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D:\Seafile\Seafile\Schueller\Glabrata_Paper\Paper_Phenotypes\Revision_MSystems\Resubmit\"/>
    </mc:Choice>
  </mc:AlternateContent>
  <xr:revisionPtr revIDLastSave="0" documentId="13_ncr:1_{D0E46362-20F8-4BC6-8C09-88A16527EE5C}" xr6:coauthVersionLast="47" xr6:coauthVersionMax="47" xr10:uidLastSave="{00000000-0000-0000-0000-000000000000}"/>
  <bookViews>
    <workbookView xWindow="59250" yWindow="1155" windowWidth="21525" windowHeight="12030" tabRatio="652" firstSheet="5" activeTab="8" xr2:uid="{8A4825E9-209F-468C-92F4-4F46D18B6C31}"/>
  </bookViews>
  <sheets>
    <sheet name="Legend" sheetId="9" r:id="rId1"/>
    <sheet name="S1_Sperman_Correlations" sheetId="1" r:id="rId2"/>
    <sheet name="S2_Clusters" sheetId="7" r:id="rId3"/>
    <sheet name="S3_Group-parameters" sheetId="8" r:id="rId4"/>
    <sheet name="S4_Fitness_C.glabrata" sheetId="14" r:id="rId5"/>
    <sheet name="S5_Fitness_Candida_species" sheetId="4" r:id="rId6"/>
    <sheet name="S6_Correlation_species" sheetId="5" r:id="rId7"/>
    <sheet name="S7_MLST_results" sheetId="6" r:id="rId8"/>
    <sheet name="S8_PERMANOVA" sheetId="15" r:id="rId9"/>
  </sheets>
  <definedNames>
    <definedName name="_xlnm._FilterDatabase" localSheetId="5" hidden="1">S5_Fitness_Candida_species!$A$3:$AA$13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03" uniqueCount="1731">
  <si>
    <t>Supplemental Table S1: Result of Spearman Rank-Order Correlation test. </t>
  </si>
  <si>
    <t>Growth rate</t>
  </si>
  <si>
    <t>15°C</t>
  </si>
  <si>
    <t>37°C (Ctrl)</t>
  </si>
  <si>
    <t>45°C</t>
  </si>
  <si>
    <t>pH 4</t>
  </si>
  <si>
    <t>5% Lactic acid</t>
  </si>
  <si>
    <t>1M NaCl</t>
  </si>
  <si>
    <t>1,5M NaCl</t>
  </si>
  <si>
    <t>1,9M NaCl</t>
  </si>
  <si>
    <t>ANI</t>
  </si>
  <si>
    <t>CAS</t>
  </si>
  <si>
    <t>MCA</t>
  </si>
  <si>
    <t>FLZ</t>
  </si>
  <si>
    <t>ISA</t>
  </si>
  <si>
    <t>ITR</t>
  </si>
  <si>
    <t>POS</t>
  </si>
  <si>
    <t>VOR</t>
  </si>
  <si>
    <t>Biofilm</t>
  </si>
  <si>
    <t>weak neg</t>
  </si>
  <si>
    <t>n.s.</t>
  </si>
  <si>
    <t>weak pos</t>
  </si>
  <si>
    <t>Azoles</t>
  </si>
  <si>
    <t>Echinocandins</t>
  </si>
  <si>
    <t>Treshold</t>
  </si>
  <si>
    <t>p-value:</t>
  </si>
  <si>
    <t>rho:</t>
  </si>
  <si>
    <t>weak</t>
  </si>
  <si>
    <t>mod pos</t>
  </si>
  <si>
    <t>mod neg</t>
  </si>
  <si>
    <t>5% Lactate</t>
  </si>
  <si>
    <t>mod(erate)</t>
  </si>
  <si>
    <t>str(ong)</t>
  </si>
  <si>
    <t>str pos</t>
  </si>
  <si>
    <t>p-values  of Spearman Rank-Order Correlation test. </t>
  </si>
  <si>
    <t xml:space="preserve"> Rho values of Spearman Rank-Order Correlation test. </t>
  </si>
  <si>
    <t xml:space="preserve">Rho values indicate the strength and direction (positive/ negative) of correlation. </t>
  </si>
  <si>
    <t>50_øC_mean_r</t>
  </si>
  <si>
    <t>47_øC_mean_r</t>
  </si>
  <si>
    <t>42_øC_mean_r</t>
  </si>
  <si>
    <t>39.5_øC_mean_r</t>
  </si>
  <si>
    <t>0_Ctrl_mean_r</t>
  </si>
  <si>
    <t>33.5_øC_mean_r</t>
  </si>
  <si>
    <t>30_øC_mean_r</t>
  </si>
  <si>
    <t>20_øC_mean_r</t>
  </si>
  <si>
    <t>15_øC_mean_r</t>
  </si>
  <si>
    <t>10_mM H2O2_mean_r</t>
  </si>
  <si>
    <t>150_muM BPS_mean_r</t>
  </si>
  <si>
    <t>32_mg/l FLU_mean_r</t>
  </si>
  <si>
    <t>3.6_pH_mean_r</t>
  </si>
  <si>
    <t>1_Percent LA_mean_r</t>
  </si>
  <si>
    <t>1_mM_nitrite_mean_r</t>
  </si>
  <si>
    <t>0_nitrite_control_mean_r</t>
  </si>
  <si>
    <t>1_M NaCl_mean_r</t>
  </si>
  <si>
    <t>1.9_M NaCl_mean_r</t>
  </si>
  <si>
    <t>1.5_M NaCl_mean_r</t>
  </si>
  <si>
    <t>0.675_M NaCl_mean_r</t>
  </si>
  <si>
    <t>0.6_M NaCl_mean_r</t>
  </si>
  <si>
    <t>slope</t>
  </si>
  <si>
    <t>p-value</t>
  </si>
  <si>
    <t>rho</t>
  </si>
  <si>
    <t>strong pos</t>
  </si>
  <si>
    <t>moderate pos</t>
  </si>
  <si>
    <t>50°C</t>
  </si>
  <si>
    <t>moderate neg</t>
  </si>
  <si>
    <t>47°C</t>
  </si>
  <si>
    <t>42°C</t>
  </si>
  <si>
    <t>39.5°C</t>
  </si>
  <si>
    <t>37°C (Reference)</t>
  </si>
  <si>
    <t>33.5°C</t>
  </si>
  <si>
    <t>30°C</t>
  </si>
  <si>
    <t>20°C</t>
  </si>
  <si>
    <t>10 mM H2O2</t>
  </si>
  <si>
    <t>150 µM BPS</t>
  </si>
  <si>
    <t>32 mg/l FLZ</t>
  </si>
  <si>
    <t>pH 3.6</t>
  </si>
  <si>
    <t>1% Lactic acid</t>
  </si>
  <si>
    <t>1 mM nitrite</t>
  </si>
  <si>
    <t>Nitrite Ctrl</t>
  </si>
  <si>
    <t>1 M NaCl</t>
  </si>
  <si>
    <t>1.9 M NaCl</t>
  </si>
  <si>
    <t>1.5 M NaCl</t>
  </si>
  <si>
    <t>0.68 M NaCl</t>
  </si>
  <si>
    <t>0.6 M NaCl</t>
  </si>
  <si>
    <t>strong</t>
  </si>
  <si>
    <t>moderate</t>
  </si>
  <si>
    <t>Sperman_Analysis _C.glabrata</t>
  </si>
  <si>
    <t>NA</t>
  </si>
  <si>
    <t>C. glabrata</t>
  </si>
  <si>
    <t>9P</t>
  </si>
  <si>
    <t>C. rugosa</t>
  </si>
  <si>
    <t>9O</t>
  </si>
  <si>
    <t>C. parapsilosis</t>
  </si>
  <si>
    <t>9L</t>
  </si>
  <si>
    <t>C. albicans</t>
  </si>
  <si>
    <t>9D</t>
  </si>
  <si>
    <t>9B</t>
  </si>
  <si>
    <t>99S</t>
  </si>
  <si>
    <t>C. guilliermondii</t>
  </si>
  <si>
    <t>99O</t>
  </si>
  <si>
    <t>99G</t>
  </si>
  <si>
    <t>99D</t>
  </si>
  <si>
    <t>99B</t>
  </si>
  <si>
    <t>98S</t>
  </si>
  <si>
    <t>98O</t>
  </si>
  <si>
    <t>98G</t>
  </si>
  <si>
    <t>98B</t>
  </si>
  <si>
    <t>97S</t>
  </si>
  <si>
    <t>97O</t>
  </si>
  <si>
    <t>97G</t>
  </si>
  <si>
    <t>97B</t>
  </si>
  <si>
    <t>96P</t>
  </si>
  <si>
    <t>96O</t>
  </si>
  <si>
    <t>C. pararugosa</t>
  </si>
  <si>
    <t>96D</t>
  </si>
  <si>
    <t>96B</t>
  </si>
  <si>
    <t>95S</t>
  </si>
  <si>
    <t>95P</t>
  </si>
  <si>
    <t>95O</t>
  </si>
  <si>
    <t>95G</t>
  </si>
  <si>
    <t>95D</t>
  </si>
  <si>
    <t>94S</t>
  </si>
  <si>
    <t>94P</t>
  </si>
  <si>
    <t>C. dubliniensis</t>
  </si>
  <si>
    <t>94H</t>
  </si>
  <si>
    <t>94D</t>
  </si>
  <si>
    <t>94B</t>
  </si>
  <si>
    <t>93P</t>
  </si>
  <si>
    <t>Wickerhamomyces anomalus</t>
  </si>
  <si>
    <t>93O</t>
  </si>
  <si>
    <t>93B</t>
  </si>
  <si>
    <t>92S</t>
  </si>
  <si>
    <t>92P</t>
  </si>
  <si>
    <t>92B</t>
  </si>
  <si>
    <t>91S</t>
  </si>
  <si>
    <t>91P</t>
  </si>
  <si>
    <t>91D</t>
  </si>
  <si>
    <t>91B</t>
  </si>
  <si>
    <t>90G</t>
  </si>
  <si>
    <t>902W</t>
  </si>
  <si>
    <t>8P</t>
  </si>
  <si>
    <t>C. norvegensis</t>
  </si>
  <si>
    <t>8O</t>
  </si>
  <si>
    <t>8L</t>
  </si>
  <si>
    <t>8G</t>
  </si>
  <si>
    <t>8B</t>
  </si>
  <si>
    <t>C. kefyr</t>
  </si>
  <si>
    <t>89S</t>
  </si>
  <si>
    <t>89R</t>
  </si>
  <si>
    <t>89P</t>
  </si>
  <si>
    <t>89G</t>
  </si>
  <si>
    <t>89D</t>
  </si>
  <si>
    <t>89B</t>
  </si>
  <si>
    <t>899W</t>
  </si>
  <si>
    <t>88S</t>
  </si>
  <si>
    <t>88P</t>
  </si>
  <si>
    <t>C. krusei</t>
  </si>
  <si>
    <t>88G</t>
  </si>
  <si>
    <t>88D</t>
  </si>
  <si>
    <t>87S</t>
  </si>
  <si>
    <t>87P</t>
  </si>
  <si>
    <t>C. lusitaniae</t>
  </si>
  <si>
    <t>87O</t>
  </si>
  <si>
    <t>87G</t>
  </si>
  <si>
    <t>86P</t>
  </si>
  <si>
    <t>86G</t>
  </si>
  <si>
    <t>85S</t>
  </si>
  <si>
    <t>85P</t>
  </si>
  <si>
    <t>85I</t>
  </si>
  <si>
    <t>85B</t>
  </si>
  <si>
    <t>C. tropicalis</t>
  </si>
  <si>
    <t>84S</t>
  </si>
  <si>
    <t>84P</t>
  </si>
  <si>
    <t>C. orthopsilosis</t>
  </si>
  <si>
    <t>84O</t>
  </si>
  <si>
    <t>84G</t>
  </si>
  <si>
    <t>84B</t>
  </si>
  <si>
    <t>83S</t>
  </si>
  <si>
    <t>83P</t>
  </si>
  <si>
    <t>83O</t>
  </si>
  <si>
    <t>83G</t>
  </si>
  <si>
    <t>82S</t>
  </si>
  <si>
    <t>82P</t>
  </si>
  <si>
    <t>82O</t>
  </si>
  <si>
    <t>82I</t>
  </si>
  <si>
    <t>82G</t>
  </si>
  <si>
    <t>81P</t>
  </si>
  <si>
    <t>81O</t>
  </si>
  <si>
    <t>81I</t>
  </si>
  <si>
    <t>81G</t>
  </si>
  <si>
    <t>81D</t>
  </si>
  <si>
    <t>80S</t>
  </si>
  <si>
    <t>80I</t>
  </si>
  <si>
    <t>80B</t>
  </si>
  <si>
    <t>7P</t>
  </si>
  <si>
    <t>7O</t>
  </si>
  <si>
    <t>7L</t>
  </si>
  <si>
    <t>7D</t>
  </si>
  <si>
    <t>7B</t>
  </si>
  <si>
    <t>79S</t>
  </si>
  <si>
    <t>79P</t>
  </si>
  <si>
    <t>Saccharomyces cerevisiae</t>
  </si>
  <si>
    <t>79O</t>
  </si>
  <si>
    <t>79I</t>
  </si>
  <si>
    <t>79D</t>
  </si>
  <si>
    <t>78S</t>
  </si>
  <si>
    <t>78P</t>
  </si>
  <si>
    <t>C. palmioleophila</t>
  </si>
  <si>
    <t>78O</t>
  </si>
  <si>
    <t>78I</t>
  </si>
  <si>
    <t>77S</t>
  </si>
  <si>
    <t>77P</t>
  </si>
  <si>
    <t>77O</t>
  </si>
  <si>
    <t>77I</t>
  </si>
  <si>
    <t>76S</t>
  </si>
  <si>
    <t>76O</t>
  </si>
  <si>
    <t>75P</t>
  </si>
  <si>
    <t>75O</t>
  </si>
  <si>
    <t>75I</t>
  </si>
  <si>
    <t>74S</t>
  </si>
  <si>
    <t>74P</t>
  </si>
  <si>
    <t>74O</t>
  </si>
  <si>
    <t>74I</t>
  </si>
  <si>
    <t>74D</t>
  </si>
  <si>
    <t>74B</t>
  </si>
  <si>
    <t>73S</t>
  </si>
  <si>
    <t>73P</t>
  </si>
  <si>
    <t>73O</t>
  </si>
  <si>
    <t>73I</t>
  </si>
  <si>
    <t>73G</t>
  </si>
  <si>
    <t>73B</t>
  </si>
  <si>
    <t>72S</t>
  </si>
  <si>
    <t>72P</t>
  </si>
  <si>
    <t>72O</t>
  </si>
  <si>
    <t>72I</t>
  </si>
  <si>
    <t>72G</t>
  </si>
  <si>
    <t>71S</t>
  </si>
  <si>
    <t>71P</t>
  </si>
  <si>
    <t>71I</t>
  </si>
  <si>
    <t>71G</t>
  </si>
  <si>
    <t>717W</t>
  </si>
  <si>
    <t>70P</t>
  </si>
  <si>
    <t>70G</t>
  </si>
  <si>
    <t>706H</t>
  </si>
  <si>
    <t>6P</t>
  </si>
  <si>
    <t>6O</t>
  </si>
  <si>
    <t>6L</t>
  </si>
  <si>
    <t>6D</t>
  </si>
  <si>
    <t>69S</t>
  </si>
  <si>
    <t>69P</t>
  </si>
  <si>
    <t>69G</t>
  </si>
  <si>
    <t>691H</t>
  </si>
  <si>
    <t>68S</t>
  </si>
  <si>
    <t>68O</t>
  </si>
  <si>
    <t>68I</t>
  </si>
  <si>
    <t>68G</t>
  </si>
  <si>
    <t>C. inconspicua</t>
  </si>
  <si>
    <t>68D</t>
  </si>
  <si>
    <t>67S</t>
  </si>
  <si>
    <t>67P</t>
  </si>
  <si>
    <t>67O</t>
  </si>
  <si>
    <t>67D</t>
  </si>
  <si>
    <t>66S</t>
  </si>
  <si>
    <t>66P</t>
  </si>
  <si>
    <t>66I</t>
  </si>
  <si>
    <t>66G</t>
  </si>
  <si>
    <t>65S</t>
  </si>
  <si>
    <t>65P</t>
  </si>
  <si>
    <t>65O</t>
  </si>
  <si>
    <t>65I</t>
  </si>
  <si>
    <t>657H</t>
  </si>
  <si>
    <t>653H</t>
  </si>
  <si>
    <t>64S</t>
  </si>
  <si>
    <t>64P</t>
  </si>
  <si>
    <t>64O</t>
  </si>
  <si>
    <t>64I</t>
  </si>
  <si>
    <t>64G</t>
  </si>
  <si>
    <t>63S</t>
  </si>
  <si>
    <t>63O</t>
  </si>
  <si>
    <t>63I</t>
  </si>
  <si>
    <t>63H</t>
  </si>
  <si>
    <t>63D</t>
  </si>
  <si>
    <t>62P</t>
  </si>
  <si>
    <t>Pichia norvegensis</t>
  </si>
  <si>
    <t>62O</t>
  </si>
  <si>
    <t>62D</t>
  </si>
  <si>
    <t>62B</t>
  </si>
  <si>
    <t>61S</t>
  </si>
  <si>
    <t>61P</t>
  </si>
  <si>
    <t>61O</t>
  </si>
  <si>
    <t>61G</t>
  </si>
  <si>
    <t>61D</t>
  </si>
  <si>
    <t>612I</t>
  </si>
  <si>
    <t>611I</t>
  </si>
  <si>
    <t>610I</t>
  </si>
  <si>
    <t>60S</t>
  </si>
  <si>
    <t>60R</t>
  </si>
  <si>
    <t>60P</t>
  </si>
  <si>
    <t>60O</t>
  </si>
  <si>
    <t>60G</t>
  </si>
  <si>
    <t>609I</t>
  </si>
  <si>
    <t>608I</t>
  </si>
  <si>
    <t>607I</t>
  </si>
  <si>
    <t>606I_1</t>
  </si>
  <si>
    <t>603I</t>
  </si>
  <si>
    <t>602I</t>
  </si>
  <si>
    <t>601I</t>
  </si>
  <si>
    <t>600I</t>
  </si>
  <si>
    <t>5R</t>
  </si>
  <si>
    <t>5P</t>
  </si>
  <si>
    <t>5O</t>
  </si>
  <si>
    <t>5L</t>
  </si>
  <si>
    <t>5D</t>
  </si>
  <si>
    <t>5B</t>
  </si>
  <si>
    <t>59P</t>
  </si>
  <si>
    <t>59O</t>
  </si>
  <si>
    <t>59G</t>
  </si>
  <si>
    <t>59D</t>
  </si>
  <si>
    <t>599I</t>
  </si>
  <si>
    <t>598I</t>
  </si>
  <si>
    <t>597I</t>
  </si>
  <si>
    <t>595I_1</t>
  </si>
  <si>
    <t>594I_2</t>
  </si>
  <si>
    <t>594I_1</t>
  </si>
  <si>
    <t>593I</t>
  </si>
  <si>
    <t>591I</t>
  </si>
  <si>
    <t>590I</t>
  </si>
  <si>
    <t>58P</t>
  </si>
  <si>
    <t>58O</t>
  </si>
  <si>
    <t>58G</t>
  </si>
  <si>
    <t>589I</t>
  </si>
  <si>
    <t>584H</t>
  </si>
  <si>
    <t>583I</t>
  </si>
  <si>
    <t>580I</t>
  </si>
  <si>
    <t>580H</t>
  </si>
  <si>
    <t>57O</t>
  </si>
  <si>
    <t>579I</t>
  </si>
  <si>
    <t>578I</t>
  </si>
  <si>
    <t>577I</t>
  </si>
  <si>
    <t>576I_2</t>
  </si>
  <si>
    <t>575I</t>
  </si>
  <si>
    <t>574I_1</t>
  </si>
  <si>
    <t>573I</t>
  </si>
  <si>
    <t>572I</t>
  </si>
  <si>
    <t>571I</t>
  </si>
  <si>
    <t>56P</t>
  </si>
  <si>
    <t>56O</t>
  </si>
  <si>
    <t>56G</t>
  </si>
  <si>
    <t>56B</t>
  </si>
  <si>
    <t>565I</t>
  </si>
  <si>
    <t>564I</t>
  </si>
  <si>
    <t>563I</t>
  </si>
  <si>
    <t>562I</t>
  </si>
  <si>
    <t>561W</t>
  </si>
  <si>
    <t>561I</t>
  </si>
  <si>
    <t>560H</t>
  </si>
  <si>
    <t>55S</t>
  </si>
  <si>
    <t>55P</t>
  </si>
  <si>
    <t>55O</t>
  </si>
  <si>
    <t>55G</t>
  </si>
  <si>
    <t>559I</t>
  </si>
  <si>
    <t>558I</t>
  </si>
  <si>
    <t>557I</t>
  </si>
  <si>
    <t>556I</t>
  </si>
  <si>
    <t>555I</t>
  </si>
  <si>
    <t>551I</t>
  </si>
  <si>
    <t>550I</t>
  </si>
  <si>
    <t>54S</t>
  </si>
  <si>
    <t>54P</t>
  </si>
  <si>
    <t>54O</t>
  </si>
  <si>
    <t>54I</t>
  </si>
  <si>
    <t>54B</t>
  </si>
  <si>
    <t>547I</t>
  </si>
  <si>
    <t>547H</t>
  </si>
  <si>
    <t>544I</t>
  </si>
  <si>
    <t>543I</t>
  </si>
  <si>
    <t>542H</t>
  </si>
  <si>
    <t>53S</t>
  </si>
  <si>
    <t>53P</t>
  </si>
  <si>
    <t>53O</t>
  </si>
  <si>
    <t>53I</t>
  </si>
  <si>
    <t>53H</t>
  </si>
  <si>
    <t>53D</t>
  </si>
  <si>
    <t>53B</t>
  </si>
  <si>
    <t>537I</t>
  </si>
  <si>
    <t>535H</t>
  </si>
  <si>
    <t>533I</t>
  </si>
  <si>
    <t>532I</t>
  </si>
  <si>
    <t>531I</t>
  </si>
  <si>
    <t>530I</t>
  </si>
  <si>
    <t>52S</t>
  </si>
  <si>
    <t>52P</t>
  </si>
  <si>
    <t>52O</t>
  </si>
  <si>
    <t>52I</t>
  </si>
  <si>
    <t>52B</t>
  </si>
  <si>
    <t>528I</t>
  </si>
  <si>
    <t>527I</t>
  </si>
  <si>
    <t>521I</t>
  </si>
  <si>
    <t>520I</t>
  </si>
  <si>
    <t>51P</t>
  </si>
  <si>
    <t>51O</t>
  </si>
  <si>
    <t>51I</t>
  </si>
  <si>
    <t>51G</t>
  </si>
  <si>
    <t>51D</t>
  </si>
  <si>
    <t>51B</t>
  </si>
  <si>
    <t>519I</t>
  </si>
  <si>
    <t>518I</t>
  </si>
  <si>
    <t>517I</t>
  </si>
  <si>
    <t>516I</t>
  </si>
  <si>
    <t>515I</t>
  </si>
  <si>
    <t>515H</t>
  </si>
  <si>
    <t>514I</t>
  </si>
  <si>
    <t>513I</t>
  </si>
  <si>
    <t>512I</t>
  </si>
  <si>
    <t>511I</t>
  </si>
  <si>
    <t>510I</t>
  </si>
  <si>
    <t>50S</t>
  </si>
  <si>
    <t>50P</t>
  </si>
  <si>
    <t>50O</t>
  </si>
  <si>
    <t>50I</t>
  </si>
  <si>
    <t>50D</t>
  </si>
  <si>
    <t>50B</t>
  </si>
  <si>
    <t>509I</t>
  </si>
  <si>
    <t>509H</t>
  </si>
  <si>
    <t>508I</t>
  </si>
  <si>
    <t>508H</t>
  </si>
  <si>
    <t>507I</t>
  </si>
  <si>
    <t>507H</t>
  </si>
  <si>
    <t>504I</t>
  </si>
  <si>
    <t>503I</t>
  </si>
  <si>
    <t>4R</t>
  </si>
  <si>
    <t>4P</t>
  </si>
  <si>
    <t>4O</t>
  </si>
  <si>
    <t>4L</t>
  </si>
  <si>
    <t>4D</t>
  </si>
  <si>
    <t>4B</t>
  </si>
  <si>
    <t>49S</t>
  </si>
  <si>
    <t>49O</t>
  </si>
  <si>
    <t>49D</t>
  </si>
  <si>
    <t>49B</t>
  </si>
  <si>
    <t>498I</t>
  </si>
  <si>
    <t>497I</t>
  </si>
  <si>
    <t>493I</t>
  </si>
  <si>
    <t>493H</t>
  </si>
  <si>
    <t>491I</t>
  </si>
  <si>
    <t>490I_2</t>
  </si>
  <si>
    <t>48P</t>
  </si>
  <si>
    <t>48O</t>
  </si>
  <si>
    <t>48I</t>
  </si>
  <si>
    <t>48G</t>
  </si>
  <si>
    <t>48B</t>
  </si>
  <si>
    <t>489I</t>
  </si>
  <si>
    <t>487I</t>
  </si>
  <si>
    <t>486I</t>
  </si>
  <si>
    <t>485I</t>
  </si>
  <si>
    <t>484I_2</t>
  </si>
  <si>
    <t>484I_1</t>
  </si>
  <si>
    <t>484H</t>
  </si>
  <si>
    <t>483I</t>
  </si>
  <si>
    <t>483H</t>
  </si>
  <si>
    <t>482I</t>
  </si>
  <si>
    <t>481H</t>
  </si>
  <si>
    <t>480I</t>
  </si>
  <si>
    <t>480B</t>
  </si>
  <si>
    <t>47S</t>
  </si>
  <si>
    <t>47P</t>
  </si>
  <si>
    <t>47I</t>
  </si>
  <si>
    <t>47D</t>
  </si>
  <si>
    <t>47B</t>
  </si>
  <si>
    <t>479B</t>
  </si>
  <si>
    <t>478I</t>
  </si>
  <si>
    <t>478B</t>
  </si>
  <si>
    <t>477I</t>
  </si>
  <si>
    <t>477B</t>
  </si>
  <si>
    <t>476B</t>
  </si>
  <si>
    <t>475B</t>
  </si>
  <si>
    <t>474I</t>
  </si>
  <si>
    <t>474B</t>
  </si>
  <si>
    <t>473I</t>
  </si>
  <si>
    <t>473H</t>
  </si>
  <si>
    <t>473B</t>
  </si>
  <si>
    <t>472B</t>
  </si>
  <si>
    <t>471I</t>
  </si>
  <si>
    <t>471H</t>
  </si>
  <si>
    <t>471B</t>
  </si>
  <si>
    <t>470I</t>
  </si>
  <si>
    <t>470H</t>
  </si>
  <si>
    <t>46I</t>
  </si>
  <si>
    <t>46G</t>
  </si>
  <si>
    <t>46B</t>
  </si>
  <si>
    <t>469I</t>
  </si>
  <si>
    <t>469B</t>
  </si>
  <si>
    <t>468I</t>
  </si>
  <si>
    <t>468H</t>
  </si>
  <si>
    <t>468B</t>
  </si>
  <si>
    <t>467I</t>
  </si>
  <si>
    <t>467H</t>
  </si>
  <si>
    <t>467B</t>
  </si>
  <si>
    <t>466I</t>
  </si>
  <si>
    <t>466B</t>
  </si>
  <si>
    <t>465I</t>
  </si>
  <si>
    <t>465B</t>
  </si>
  <si>
    <t>464I</t>
  </si>
  <si>
    <t>464B</t>
  </si>
  <si>
    <t>463I</t>
  </si>
  <si>
    <t>463B</t>
  </si>
  <si>
    <t>462I</t>
  </si>
  <si>
    <t>461B</t>
  </si>
  <si>
    <t>460B</t>
  </si>
  <si>
    <t>45S</t>
  </si>
  <si>
    <t>45P</t>
  </si>
  <si>
    <t>45O</t>
  </si>
  <si>
    <t>45D</t>
  </si>
  <si>
    <t>45B</t>
  </si>
  <si>
    <t>459I</t>
  </si>
  <si>
    <t>459H</t>
  </si>
  <si>
    <t>458H</t>
  </si>
  <si>
    <t>458B</t>
  </si>
  <si>
    <t>457H</t>
  </si>
  <si>
    <t>457B</t>
  </si>
  <si>
    <t>456I</t>
  </si>
  <si>
    <t>456B</t>
  </si>
  <si>
    <t>455H</t>
  </si>
  <si>
    <t>455B</t>
  </si>
  <si>
    <t>454I</t>
  </si>
  <si>
    <t>454H</t>
  </si>
  <si>
    <t>454B</t>
  </si>
  <si>
    <t>453I</t>
  </si>
  <si>
    <t>453H</t>
  </si>
  <si>
    <t>453B</t>
  </si>
  <si>
    <t>452I</t>
  </si>
  <si>
    <t>452H</t>
  </si>
  <si>
    <t>452C</t>
  </si>
  <si>
    <t>451I</t>
  </si>
  <si>
    <t>451H</t>
  </si>
  <si>
    <t>451B</t>
  </si>
  <si>
    <t>450I</t>
  </si>
  <si>
    <t>450B</t>
  </si>
  <si>
    <t>44S</t>
  </si>
  <si>
    <t>44P</t>
  </si>
  <si>
    <t>44O</t>
  </si>
  <si>
    <t>44D</t>
  </si>
  <si>
    <t>44B</t>
  </si>
  <si>
    <t>449I</t>
  </si>
  <si>
    <t>449B</t>
  </si>
  <si>
    <t>448I</t>
  </si>
  <si>
    <t>448H</t>
  </si>
  <si>
    <t>448B</t>
  </si>
  <si>
    <t>447B</t>
  </si>
  <si>
    <t>446I</t>
  </si>
  <si>
    <t>446B</t>
  </si>
  <si>
    <t>445I_2</t>
  </si>
  <si>
    <t>445H</t>
  </si>
  <si>
    <t>444I</t>
  </si>
  <si>
    <t>444B</t>
  </si>
  <si>
    <t>443I</t>
  </si>
  <si>
    <t>443B</t>
  </si>
  <si>
    <t>442I</t>
  </si>
  <si>
    <t>442H</t>
  </si>
  <si>
    <t>442B</t>
  </si>
  <si>
    <t>441H</t>
  </si>
  <si>
    <t>441B</t>
  </si>
  <si>
    <t>440I</t>
  </si>
  <si>
    <t>440B</t>
  </si>
  <si>
    <t>43P</t>
  </si>
  <si>
    <t>43I</t>
  </si>
  <si>
    <t>43G</t>
  </si>
  <si>
    <t>43D</t>
  </si>
  <si>
    <t>43B</t>
  </si>
  <si>
    <t>437H</t>
  </si>
  <si>
    <t>437B</t>
  </si>
  <si>
    <t>436H</t>
  </si>
  <si>
    <t>436B</t>
  </si>
  <si>
    <t>435I</t>
  </si>
  <si>
    <t>435H</t>
  </si>
  <si>
    <t>433H</t>
  </si>
  <si>
    <t>432B</t>
  </si>
  <si>
    <t>430H</t>
  </si>
  <si>
    <t>430B</t>
  </si>
  <si>
    <t>42S</t>
  </si>
  <si>
    <t>42P</t>
  </si>
  <si>
    <t>42O</t>
  </si>
  <si>
    <t>42G</t>
  </si>
  <si>
    <t>429H</t>
  </si>
  <si>
    <t>428H</t>
  </si>
  <si>
    <t>428B</t>
  </si>
  <si>
    <t>427H</t>
  </si>
  <si>
    <t>427B</t>
  </si>
  <si>
    <t>426H</t>
  </si>
  <si>
    <t>426B</t>
  </si>
  <si>
    <t>425H</t>
  </si>
  <si>
    <t>425B</t>
  </si>
  <si>
    <t>424I</t>
  </si>
  <si>
    <t>424B</t>
  </si>
  <si>
    <t>423I</t>
  </si>
  <si>
    <t>422H</t>
  </si>
  <si>
    <t>420I</t>
  </si>
  <si>
    <t>420H</t>
  </si>
  <si>
    <t>41S</t>
  </si>
  <si>
    <t>41P</t>
  </si>
  <si>
    <t>41O</t>
  </si>
  <si>
    <t>41D</t>
  </si>
  <si>
    <t>41B</t>
  </si>
  <si>
    <t>419I</t>
  </si>
  <si>
    <t>419H</t>
  </si>
  <si>
    <t>418I</t>
  </si>
  <si>
    <t>417I</t>
  </si>
  <si>
    <t>417H</t>
  </si>
  <si>
    <t>416I</t>
  </si>
  <si>
    <t>416H</t>
  </si>
  <si>
    <t>415H</t>
  </si>
  <si>
    <t>415B</t>
  </si>
  <si>
    <t>414B</t>
  </si>
  <si>
    <t>413I</t>
  </si>
  <si>
    <t>412I</t>
  </si>
  <si>
    <t>412B</t>
  </si>
  <si>
    <t>411B</t>
  </si>
  <si>
    <t>410I</t>
  </si>
  <si>
    <t>410H</t>
  </si>
  <si>
    <t>40P</t>
  </si>
  <si>
    <t>40O</t>
  </si>
  <si>
    <t>40I</t>
  </si>
  <si>
    <t>40G</t>
  </si>
  <si>
    <t>409I</t>
  </si>
  <si>
    <t>409B</t>
  </si>
  <si>
    <t>407B</t>
  </si>
  <si>
    <t>406H</t>
  </si>
  <si>
    <t>406B</t>
  </si>
  <si>
    <t>405B</t>
  </si>
  <si>
    <t>401B</t>
  </si>
  <si>
    <t>400B</t>
  </si>
  <si>
    <t>3P</t>
  </si>
  <si>
    <t>3O</t>
  </si>
  <si>
    <t>3L</t>
  </si>
  <si>
    <t>3D</t>
  </si>
  <si>
    <t>3B</t>
  </si>
  <si>
    <t>39S</t>
  </si>
  <si>
    <t>39P</t>
  </si>
  <si>
    <t>39O</t>
  </si>
  <si>
    <t>39I</t>
  </si>
  <si>
    <t>39G</t>
  </si>
  <si>
    <t>39D</t>
  </si>
  <si>
    <t>398B</t>
  </si>
  <si>
    <t>397B</t>
  </si>
  <si>
    <t>396B</t>
  </si>
  <si>
    <t>395I</t>
  </si>
  <si>
    <t>395H</t>
  </si>
  <si>
    <t>392H</t>
  </si>
  <si>
    <t>391I</t>
  </si>
  <si>
    <t>391B</t>
  </si>
  <si>
    <t>390B</t>
  </si>
  <si>
    <t>38S</t>
  </si>
  <si>
    <t>38R</t>
  </si>
  <si>
    <t>38P</t>
  </si>
  <si>
    <t>38I</t>
  </si>
  <si>
    <t>38G</t>
  </si>
  <si>
    <t>38D</t>
  </si>
  <si>
    <t>389B</t>
  </si>
  <si>
    <t>388B</t>
  </si>
  <si>
    <t>387B</t>
  </si>
  <si>
    <t>386I</t>
  </si>
  <si>
    <t>386B</t>
  </si>
  <si>
    <t>385B</t>
  </si>
  <si>
    <t>384B</t>
  </si>
  <si>
    <t>383H</t>
  </si>
  <si>
    <t>383B</t>
  </si>
  <si>
    <t>382I</t>
  </si>
  <si>
    <t>382B</t>
  </si>
  <si>
    <t>381I</t>
  </si>
  <si>
    <t>380I</t>
  </si>
  <si>
    <t>380B</t>
  </si>
  <si>
    <t>37S</t>
  </si>
  <si>
    <t>37P</t>
  </si>
  <si>
    <t>37O</t>
  </si>
  <si>
    <t>37I</t>
  </si>
  <si>
    <t>37D</t>
  </si>
  <si>
    <t>379I</t>
  </si>
  <si>
    <t>379B</t>
  </si>
  <si>
    <t>378B</t>
  </si>
  <si>
    <t>377B</t>
  </si>
  <si>
    <t>376B</t>
  </si>
  <si>
    <t>375B</t>
  </si>
  <si>
    <t>374B</t>
  </si>
  <si>
    <t>373B</t>
  </si>
  <si>
    <t>372B</t>
  </si>
  <si>
    <t>371I</t>
  </si>
  <si>
    <t>371B</t>
  </si>
  <si>
    <t>370I</t>
  </si>
  <si>
    <t>370B</t>
  </si>
  <si>
    <t>36R</t>
  </si>
  <si>
    <t>36O</t>
  </si>
  <si>
    <t>36I</t>
  </si>
  <si>
    <t>36G</t>
  </si>
  <si>
    <t>36D</t>
  </si>
  <si>
    <t>36B</t>
  </si>
  <si>
    <t>369I</t>
  </si>
  <si>
    <t>368I</t>
  </si>
  <si>
    <t>368B</t>
  </si>
  <si>
    <t>367I</t>
  </si>
  <si>
    <t>366I</t>
  </si>
  <si>
    <t>366B</t>
  </si>
  <si>
    <t>365B</t>
  </si>
  <si>
    <t>364B</t>
  </si>
  <si>
    <t>363I</t>
  </si>
  <si>
    <t>362I</t>
  </si>
  <si>
    <t>362B</t>
  </si>
  <si>
    <t>360I</t>
  </si>
  <si>
    <t>35S</t>
  </si>
  <si>
    <t>35P</t>
  </si>
  <si>
    <t>35O</t>
  </si>
  <si>
    <t>35K</t>
  </si>
  <si>
    <t>35I</t>
  </si>
  <si>
    <t>35G</t>
  </si>
  <si>
    <t>35D</t>
  </si>
  <si>
    <t>359I</t>
  </si>
  <si>
    <t>359B</t>
  </si>
  <si>
    <t>358I</t>
  </si>
  <si>
    <t>356I</t>
  </si>
  <si>
    <t>355I</t>
  </si>
  <si>
    <t>354I</t>
  </si>
  <si>
    <t>353I</t>
  </si>
  <si>
    <t>353B</t>
  </si>
  <si>
    <t>352I</t>
  </si>
  <si>
    <t>352B</t>
  </si>
  <si>
    <t>351I</t>
  </si>
  <si>
    <t>34P</t>
  </si>
  <si>
    <t>34I</t>
  </si>
  <si>
    <t>34G</t>
  </si>
  <si>
    <t>34D</t>
  </si>
  <si>
    <t>34B</t>
  </si>
  <si>
    <t>348B</t>
  </si>
  <si>
    <t>346I</t>
  </si>
  <si>
    <t>346B</t>
  </si>
  <si>
    <t>345B</t>
  </si>
  <si>
    <t>344I_2</t>
  </si>
  <si>
    <t>344I_1</t>
  </si>
  <si>
    <t>343I</t>
  </si>
  <si>
    <t>342K</t>
  </si>
  <si>
    <t>342I</t>
  </si>
  <si>
    <t>341I</t>
  </si>
  <si>
    <t>340I</t>
  </si>
  <si>
    <t>33P</t>
  </si>
  <si>
    <t>33O</t>
  </si>
  <si>
    <t>33I</t>
  </si>
  <si>
    <t>33G</t>
  </si>
  <si>
    <t>33D</t>
  </si>
  <si>
    <t>33B</t>
  </si>
  <si>
    <t>339I</t>
  </si>
  <si>
    <t>338I</t>
  </si>
  <si>
    <t>338H</t>
  </si>
  <si>
    <t>337I</t>
  </si>
  <si>
    <t>337H</t>
  </si>
  <si>
    <t>336I</t>
  </si>
  <si>
    <t>335B</t>
  </si>
  <si>
    <t>334B</t>
  </si>
  <si>
    <t>333K</t>
  </si>
  <si>
    <t>333B</t>
  </si>
  <si>
    <t>332B</t>
  </si>
  <si>
    <t>331B</t>
  </si>
  <si>
    <t>330I</t>
  </si>
  <si>
    <t>330B</t>
  </si>
  <si>
    <t>32R</t>
  </si>
  <si>
    <t>32P</t>
  </si>
  <si>
    <t>32O</t>
  </si>
  <si>
    <t>32I</t>
  </si>
  <si>
    <t>32D</t>
  </si>
  <si>
    <t>32B</t>
  </si>
  <si>
    <t>329B</t>
  </si>
  <si>
    <t>328I</t>
  </si>
  <si>
    <t>327B</t>
  </si>
  <si>
    <t>326I</t>
  </si>
  <si>
    <t>326B</t>
  </si>
  <si>
    <t>325B</t>
  </si>
  <si>
    <t>324B</t>
  </si>
  <si>
    <t>31P</t>
  </si>
  <si>
    <t>31O</t>
  </si>
  <si>
    <t>31I</t>
  </si>
  <si>
    <t>31G</t>
  </si>
  <si>
    <t>31D</t>
  </si>
  <si>
    <t>319B</t>
  </si>
  <si>
    <t>318B</t>
  </si>
  <si>
    <t>317B</t>
  </si>
  <si>
    <t>316B</t>
  </si>
  <si>
    <t>315B</t>
  </si>
  <si>
    <t>314B</t>
  </si>
  <si>
    <t>313B</t>
  </si>
  <si>
    <t>312B</t>
  </si>
  <si>
    <t>311B</t>
  </si>
  <si>
    <t>310B</t>
  </si>
  <si>
    <t>30P</t>
  </si>
  <si>
    <t>30G</t>
  </si>
  <si>
    <t>30D</t>
  </si>
  <si>
    <t>30B</t>
  </si>
  <si>
    <t>309B</t>
  </si>
  <si>
    <t>308B</t>
  </si>
  <si>
    <t>307B</t>
  </si>
  <si>
    <t>306B</t>
  </si>
  <si>
    <t>305B</t>
  </si>
  <si>
    <t>304B</t>
  </si>
  <si>
    <t>301B</t>
  </si>
  <si>
    <t>300B</t>
  </si>
  <si>
    <t>2R</t>
  </si>
  <si>
    <t>2P</t>
  </si>
  <si>
    <t>2O</t>
  </si>
  <si>
    <t>2D</t>
  </si>
  <si>
    <t>2B</t>
  </si>
  <si>
    <t>29P</t>
  </si>
  <si>
    <t>29I</t>
  </si>
  <si>
    <t>29G</t>
  </si>
  <si>
    <t>29D</t>
  </si>
  <si>
    <t>29B</t>
  </si>
  <si>
    <t>299I</t>
  </si>
  <si>
    <t>298H</t>
  </si>
  <si>
    <t>296I</t>
  </si>
  <si>
    <t>295I</t>
  </si>
  <si>
    <t>294I</t>
  </si>
  <si>
    <t>293I</t>
  </si>
  <si>
    <t>290I</t>
  </si>
  <si>
    <t>28R</t>
  </si>
  <si>
    <t>28P</t>
  </si>
  <si>
    <t>28O</t>
  </si>
  <si>
    <t>28I</t>
  </si>
  <si>
    <t>28D</t>
  </si>
  <si>
    <t>28B</t>
  </si>
  <si>
    <t>288I</t>
  </si>
  <si>
    <t>286I</t>
  </si>
  <si>
    <t>285I_1</t>
  </si>
  <si>
    <t>285B</t>
  </si>
  <si>
    <t>284I</t>
  </si>
  <si>
    <t>284B</t>
  </si>
  <si>
    <t>283B</t>
  </si>
  <si>
    <t>282I</t>
  </si>
  <si>
    <t>282B</t>
  </si>
  <si>
    <t>281I</t>
  </si>
  <si>
    <t>281B</t>
  </si>
  <si>
    <t>280B</t>
  </si>
  <si>
    <t>27P</t>
  </si>
  <si>
    <t>27O</t>
  </si>
  <si>
    <t>27I</t>
  </si>
  <si>
    <t>27G</t>
  </si>
  <si>
    <t>27D</t>
  </si>
  <si>
    <t>27B</t>
  </si>
  <si>
    <t>279B</t>
  </si>
  <si>
    <t>277B</t>
  </si>
  <si>
    <t>276B</t>
  </si>
  <si>
    <t>275B</t>
  </si>
  <si>
    <t>274I</t>
  </si>
  <si>
    <t>274B</t>
  </si>
  <si>
    <t>273B</t>
  </si>
  <si>
    <t>272I</t>
  </si>
  <si>
    <t>272B</t>
  </si>
  <si>
    <t>271B</t>
  </si>
  <si>
    <t>270B</t>
  </si>
  <si>
    <t>26R</t>
  </si>
  <si>
    <t>26P</t>
  </si>
  <si>
    <t>26O</t>
  </si>
  <si>
    <t>26I</t>
  </si>
  <si>
    <t>26D</t>
  </si>
  <si>
    <t>26B</t>
  </si>
  <si>
    <t>269B</t>
  </si>
  <si>
    <t>268I</t>
  </si>
  <si>
    <t>267B</t>
  </si>
  <si>
    <t>266B</t>
  </si>
  <si>
    <t>265B</t>
  </si>
  <si>
    <t>264B</t>
  </si>
  <si>
    <t>263B</t>
  </si>
  <si>
    <t>262B</t>
  </si>
  <si>
    <t>261I</t>
  </si>
  <si>
    <t>261B</t>
  </si>
  <si>
    <t>260I</t>
  </si>
  <si>
    <t>260B</t>
  </si>
  <si>
    <t>25P</t>
  </si>
  <si>
    <t>25I</t>
  </si>
  <si>
    <t>25D</t>
  </si>
  <si>
    <t>25B</t>
  </si>
  <si>
    <t>259B</t>
  </si>
  <si>
    <t>258B</t>
  </si>
  <si>
    <t>257I</t>
  </si>
  <si>
    <t>257B</t>
  </si>
  <si>
    <t>256K</t>
  </si>
  <si>
    <t>256B</t>
  </si>
  <si>
    <t>255B</t>
  </si>
  <si>
    <t>254B</t>
  </si>
  <si>
    <t>253B</t>
  </si>
  <si>
    <t>252B</t>
  </si>
  <si>
    <t>251I</t>
  </si>
  <si>
    <t>251B</t>
  </si>
  <si>
    <t>250B</t>
  </si>
  <si>
    <t>24P</t>
  </si>
  <si>
    <t>24O</t>
  </si>
  <si>
    <t>24I</t>
  </si>
  <si>
    <t>24G</t>
  </si>
  <si>
    <t>24D</t>
  </si>
  <si>
    <t>24B</t>
  </si>
  <si>
    <t>249B</t>
  </si>
  <si>
    <t>248I</t>
  </si>
  <si>
    <t>248B</t>
  </si>
  <si>
    <t>247I</t>
  </si>
  <si>
    <t>247B</t>
  </si>
  <si>
    <t>246I</t>
  </si>
  <si>
    <t>246B</t>
  </si>
  <si>
    <t>245I</t>
  </si>
  <si>
    <t>245B</t>
  </si>
  <si>
    <t>244I</t>
  </si>
  <si>
    <t>244B</t>
  </si>
  <si>
    <t>243B</t>
  </si>
  <si>
    <t>242I</t>
  </si>
  <si>
    <t>242B</t>
  </si>
  <si>
    <t>241B</t>
  </si>
  <si>
    <t>240B</t>
  </si>
  <si>
    <t>23R</t>
  </si>
  <si>
    <t>23P</t>
  </si>
  <si>
    <t>23O</t>
  </si>
  <si>
    <t>23I</t>
  </si>
  <si>
    <t>23G</t>
  </si>
  <si>
    <t>23D</t>
  </si>
  <si>
    <t>23B</t>
  </si>
  <si>
    <t>239I</t>
  </si>
  <si>
    <t>239B</t>
  </si>
  <si>
    <t>238I</t>
  </si>
  <si>
    <t>238B</t>
  </si>
  <si>
    <t>237I</t>
  </si>
  <si>
    <t>237B</t>
  </si>
  <si>
    <t>236H</t>
  </si>
  <si>
    <t>236B</t>
  </si>
  <si>
    <t>235B</t>
  </si>
  <si>
    <t>233B</t>
  </si>
  <si>
    <t>2339C</t>
  </si>
  <si>
    <t>2338C</t>
  </si>
  <si>
    <t>2337C</t>
  </si>
  <si>
    <t>2336C</t>
  </si>
  <si>
    <t>2334C</t>
  </si>
  <si>
    <t>2333C</t>
  </si>
  <si>
    <t>2332C</t>
  </si>
  <si>
    <t>232B</t>
  </si>
  <si>
    <t>2328C</t>
  </si>
  <si>
    <t>2321C</t>
  </si>
  <si>
    <t>2320C</t>
  </si>
  <si>
    <t>231B</t>
  </si>
  <si>
    <t>2319C</t>
  </si>
  <si>
    <t>2318C</t>
  </si>
  <si>
    <t>2317C</t>
  </si>
  <si>
    <t>2316C</t>
  </si>
  <si>
    <t>2315C</t>
  </si>
  <si>
    <t>2313C</t>
  </si>
  <si>
    <t>2311C</t>
  </si>
  <si>
    <t>230H</t>
  </si>
  <si>
    <t>230B</t>
  </si>
  <si>
    <t>2307C</t>
  </si>
  <si>
    <t>2305C</t>
  </si>
  <si>
    <t>2303C</t>
  </si>
  <si>
    <t>22S</t>
  </si>
  <si>
    <t>22P</t>
  </si>
  <si>
    <t>22I</t>
  </si>
  <si>
    <t>22D</t>
  </si>
  <si>
    <t>22B</t>
  </si>
  <si>
    <t>229B</t>
  </si>
  <si>
    <t>2297C</t>
  </si>
  <si>
    <t>2296C</t>
  </si>
  <si>
    <t>2292C</t>
  </si>
  <si>
    <t>228B</t>
  </si>
  <si>
    <t>2288C</t>
  </si>
  <si>
    <t>2281C</t>
  </si>
  <si>
    <t>2280C</t>
  </si>
  <si>
    <t>227I</t>
  </si>
  <si>
    <t>227B</t>
  </si>
  <si>
    <t>2279C</t>
  </si>
  <si>
    <t>2278C</t>
  </si>
  <si>
    <t>2277C</t>
  </si>
  <si>
    <t>2271C</t>
  </si>
  <si>
    <t>2270C</t>
  </si>
  <si>
    <t>226I</t>
  </si>
  <si>
    <t>226H</t>
  </si>
  <si>
    <t>226B</t>
  </si>
  <si>
    <t>2269C</t>
  </si>
  <si>
    <t>2268C</t>
  </si>
  <si>
    <t>2265C</t>
  </si>
  <si>
    <t>225I</t>
  </si>
  <si>
    <t>225B</t>
  </si>
  <si>
    <t>2258C</t>
  </si>
  <si>
    <t>2255C</t>
  </si>
  <si>
    <t>2253C</t>
  </si>
  <si>
    <t>2252C</t>
  </si>
  <si>
    <t>2251C</t>
  </si>
  <si>
    <t>224I</t>
  </si>
  <si>
    <t>224B</t>
  </si>
  <si>
    <t>2249C</t>
  </si>
  <si>
    <t>2248C</t>
  </si>
  <si>
    <t>2247C</t>
  </si>
  <si>
    <t>2246C</t>
  </si>
  <si>
    <t>223I</t>
  </si>
  <si>
    <t>223B</t>
  </si>
  <si>
    <t>222I</t>
  </si>
  <si>
    <t>222B</t>
  </si>
  <si>
    <t>2227C</t>
  </si>
  <si>
    <t>2226C</t>
  </si>
  <si>
    <t>2222C</t>
  </si>
  <si>
    <t>221I</t>
  </si>
  <si>
    <t>221B</t>
  </si>
  <si>
    <t>2216C</t>
  </si>
  <si>
    <t>2214C</t>
  </si>
  <si>
    <t>2210C</t>
  </si>
  <si>
    <t>220I</t>
  </si>
  <si>
    <t>220B</t>
  </si>
  <si>
    <t>2208C</t>
  </si>
  <si>
    <t>2207C</t>
  </si>
  <si>
    <t>2206C</t>
  </si>
  <si>
    <t>2201C</t>
  </si>
  <si>
    <t>21P</t>
  </si>
  <si>
    <t>21O</t>
  </si>
  <si>
    <t>21I</t>
  </si>
  <si>
    <t>21D</t>
  </si>
  <si>
    <t>21B</t>
  </si>
  <si>
    <t>219I</t>
  </si>
  <si>
    <t>219B</t>
  </si>
  <si>
    <t>2198C</t>
  </si>
  <si>
    <t>2197C</t>
  </si>
  <si>
    <t>2192C</t>
  </si>
  <si>
    <t>218I</t>
  </si>
  <si>
    <t>218B</t>
  </si>
  <si>
    <t>217I</t>
  </si>
  <si>
    <t>217B</t>
  </si>
  <si>
    <t>2171C</t>
  </si>
  <si>
    <t>2170C</t>
  </si>
  <si>
    <t>216I</t>
  </si>
  <si>
    <t>216B</t>
  </si>
  <si>
    <t>2169C</t>
  </si>
  <si>
    <t>215I</t>
  </si>
  <si>
    <t>215B</t>
  </si>
  <si>
    <t>214I</t>
  </si>
  <si>
    <t>214B</t>
  </si>
  <si>
    <t>2144C</t>
  </si>
  <si>
    <t>2143C</t>
  </si>
  <si>
    <t>2142C</t>
  </si>
  <si>
    <t>2141C</t>
  </si>
  <si>
    <t>213I</t>
  </si>
  <si>
    <t>213B</t>
  </si>
  <si>
    <t>2136C</t>
  </si>
  <si>
    <t>2135C</t>
  </si>
  <si>
    <t>2134C</t>
  </si>
  <si>
    <t>2133C</t>
  </si>
  <si>
    <t>212I</t>
  </si>
  <si>
    <t>212H</t>
  </si>
  <si>
    <t>212B</t>
  </si>
  <si>
    <t>2125C</t>
  </si>
  <si>
    <t>2124C</t>
  </si>
  <si>
    <t>2123C</t>
  </si>
  <si>
    <t>2122C</t>
  </si>
  <si>
    <t>211I</t>
  </si>
  <si>
    <t>2117C</t>
  </si>
  <si>
    <t>20P</t>
  </si>
  <si>
    <t>20O</t>
  </si>
  <si>
    <t>20D</t>
  </si>
  <si>
    <t>20B</t>
  </si>
  <si>
    <t>209B</t>
  </si>
  <si>
    <t>2096C</t>
  </si>
  <si>
    <t>208B</t>
  </si>
  <si>
    <t>2085C</t>
  </si>
  <si>
    <t>2083C</t>
  </si>
  <si>
    <t>2081C</t>
  </si>
  <si>
    <t>2080C</t>
  </si>
  <si>
    <t>207B</t>
  </si>
  <si>
    <t>2077C</t>
  </si>
  <si>
    <t>2071C</t>
  </si>
  <si>
    <t>2070C</t>
  </si>
  <si>
    <t>206B</t>
  </si>
  <si>
    <t>2066C</t>
  </si>
  <si>
    <t>2065C</t>
  </si>
  <si>
    <t>2064C</t>
  </si>
  <si>
    <t>2062C</t>
  </si>
  <si>
    <t>2061C</t>
  </si>
  <si>
    <t>2060C</t>
  </si>
  <si>
    <t>205I</t>
  </si>
  <si>
    <t>205B</t>
  </si>
  <si>
    <t>2059C</t>
  </si>
  <si>
    <t>2056C</t>
  </si>
  <si>
    <t>2053C</t>
  </si>
  <si>
    <t>2052C</t>
  </si>
  <si>
    <t>204I</t>
  </si>
  <si>
    <t>204B</t>
  </si>
  <si>
    <t>2046C</t>
  </si>
  <si>
    <t>2045C</t>
  </si>
  <si>
    <t>2044C</t>
  </si>
  <si>
    <t>2043C</t>
  </si>
  <si>
    <t>2042C</t>
  </si>
  <si>
    <t>2041C</t>
  </si>
  <si>
    <t>203I</t>
  </si>
  <si>
    <t>203B</t>
  </si>
  <si>
    <t>2039C</t>
  </si>
  <si>
    <t>2033C</t>
  </si>
  <si>
    <t>2032C</t>
  </si>
  <si>
    <t>2031C</t>
  </si>
  <si>
    <t>202I</t>
  </si>
  <si>
    <t>2027C</t>
  </si>
  <si>
    <t>2022C</t>
  </si>
  <si>
    <t>2021C</t>
  </si>
  <si>
    <t>201I</t>
  </si>
  <si>
    <t>201B</t>
  </si>
  <si>
    <t>200I</t>
  </si>
  <si>
    <t>1P</t>
  </si>
  <si>
    <t>1O</t>
  </si>
  <si>
    <t>1L</t>
  </si>
  <si>
    <t>1D</t>
  </si>
  <si>
    <t>1B</t>
  </si>
  <si>
    <t>19R</t>
  </si>
  <si>
    <t>19P</t>
  </si>
  <si>
    <t>19O</t>
  </si>
  <si>
    <t>19I</t>
  </si>
  <si>
    <t>19D</t>
  </si>
  <si>
    <t>19B</t>
  </si>
  <si>
    <t>199I</t>
  </si>
  <si>
    <t>199B</t>
  </si>
  <si>
    <t>198I</t>
  </si>
  <si>
    <t>198H</t>
  </si>
  <si>
    <t>198B</t>
  </si>
  <si>
    <t>197I</t>
  </si>
  <si>
    <t>197B</t>
  </si>
  <si>
    <t>196I</t>
  </si>
  <si>
    <t>196B</t>
  </si>
  <si>
    <t>195B</t>
  </si>
  <si>
    <t>194I</t>
  </si>
  <si>
    <t>193I</t>
  </si>
  <si>
    <t>192O</t>
  </si>
  <si>
    <t>192I</t>
  </si>
  <si>
    <t>192B</t>
  </si>
  <si>
    <t>191O</t>
  </si>
  <si>
    <t>191I</t>
  </si>
  <si>
    <t>191B</t>
  </si>
  <si>
    <t>190O</t>
  </si>
  <si>
    <t>190I</t>
  </si>
  <si>
    <t>190B</t>
  </si>
  <si>
    <t>18R</t>
  </si>
  <si>
    <t>18P</t>
  </si>
  <si>
    <t>18O</t>
  </si>
  <si>
    <t>18D</t>
  </si>
  <si>
    <t>18B</t>
  </si>
  <si>
    <t>189O</t>
  </si>
  <si>
    <t>189B</t>
  </si>
  <si>
    <t>188O</t>
  </si>
  <si>
    <t>188I</t>
  </si>
  <si>
    <t>188B</t>
  </si>
  <si>
    <t>187O</t>
  </si>
  <si>
    <t>187B</t>
  </si>
  <si>
    <t>186O</t>
  </si>
  <si>
    <t>186I</t>
  </si>
  <si>
    <t>186B</t>
  </si>
  <si>
    <t>185O</t>
  </si>
  <si>
    <t>185B</t>
  </si>
  <si>
    <t>184O</t>
  </si>
  <si>
    <t>184I</t>
  </si>
  <si>
    <t>183O</t>
  </si>
  <si>
    <t>183I</t>
  </si>
  <si>
    <t>183B</t>
  </si>
  <si>
    <t>182I</t>
  </si>
  <si>
    <t>182B</t>
  </si>
  <si>
    <t>181O</t>
  </si>
  <si>
    <t>181I</t>
  </si>
  <si>
    <t>181B</t>
  </si>
  <si>
    <t>180O</t>
  </si>
  <si>
    <t>180I</t>
  </si>
  <si>
    <t>180B</t>
  </si>
  <si>
    <t>17R</t>
  </si>
  <si>
    <t>17P</t>
  </si>
  <si>
    <t>17D</t>
  </si>
  <si>
    <t>17B</t>
  </si>
  <si>
    <t>179O</t>
  </si>
  <si>
    <t>179B</t>
  </si>
  <si>
    <t>178O</t>
  </si>
  <si>
    <t>178I</t>
  </si>
  <si>
    <t>178B</t>
  </si>
  <si>
    <t>177O</t>
  </si>
  <si>
    <t>177H</t>
  </si>
  <si>
    <t>177B</t>
  </si>
  <si>
    <t>176O</t>
  </si>
  <si>
    <t>176I</t>
  </si>
  <si>
    <t>176B</t>
  </si>
  <si>
    <t>175O</t>
  </si>
  <si>
    <t>175I</t>
  </si>
  <si>
    <t>175B</t>
  </si>
  <si>
    <t>174O</t>
  </si>
  <si>
    <t>174I</t>
  </si>
  <si>
    <t>173O</t>
  </si>
  <si>
    <t>173I</t>
  </si>
  <si>
    <t>173B</t>
  </si>
  <si>
    <t>172I</t>
  </si>
  <si>
    <t>172B</t>
  </si>
  <si>
    <t>171O</t>
  </si>
  <si>
    <t>171I</t>
  </si>
  <si>
    <t>171B</t>
  </si>
  <si>
    <t>170O</t>
  </si>
  <si>
    <t>170B</t>
  </si>
  <si>
    <t>16R</t>
  </si>
  <si>
    <t>16P</t>
  </si>
  <si>
    <t>16I</t>
  </si>
  <si>
    <t>16D</t>
  </si>
  <si>
    <t>16B</t>
  </si>
  <si>
    <t>169O</t>
  </si>
  <si>
    <t>169I</t>
  </si>
  <si>
    <t>169B</t>
  </si>
  <si>
    <t>168B</t>
  </si>
  <si>
    <t>167O</t>
  </si>
  <si>
    <t>167B</t>
  </si>
  <si>
    <t>166O</t>
  </si>
  <si>
    <t>166B</t>
  </si>
  <si>
    <t>165O</t>
  </si>
  <si>
    <t>165I</t>
  </si>
  <si>
    <t>165B</t>
  </si>
  <si>
    <t>164I</t>
  </si>
  <si>
    <t>164B</t>
  </si>
  <si>
    <t>163B</t>
  </si>
  <si>
    <t>162I</t>
  </si>
  <si>
    <t>162B</t>
  </si>
  <si>
    <t>161O</t>
  </si>
  <si>
    <t>160I</t>
  </si>
  <si>
    <t>160B</t>
  </si>
  <si>
    <t>15P</t>
  </si>
  <si>
    <t>15O</t>
  </si>
  <si>
    <t>15D</t>
  </si>
  <si>
    <t>15B</t>
  </si>
  <si>
    <t>159O</t>
  </si>
  <si>
    <t>159B</t>
  </si>
  <si>
    <t>158O</t>
  </si>
  <si>
    <t>158B</t>
  </si>
  <si>
    <t>157I</t>
  </si>
  <si>
    <t>157B</t>
  </si>
  <si>
    <t>156O</t>
  </si>
  <si>
    <t>156I</t>
  </si>
  <si>
    <t>156B</t>
  </si>
  <si>
    <t>155O</t>
  </si>
  <si>
    <t>155B</t>
  </si>
  <si>
    <t>154O</t>
  </si>
  <si>
    <t>154I</t>
  </si>
  <si>
    <t>154B</t>
  </si>
  <si>
    <t>153B</t>
  </si>
  <si>
    <t>152O</t>
  </si>
  <si>
    <t>152B</t>
  </si>
  <si>
    <t>151I</t>
  </si>
  <si>
    <t>151B</t>
  </si>
  <si>
    <t>150O</t>
  </si>
  <si>
    <t>150B</t>
  </si>
  <si>
    <t>14R</t>
  </si>
  <si>
    <t>14P</t>
  </si>
  <si>
    <t>14D</t>
  </si>
  <si>
    <t>14B</t>
  </si>
  <si>
    <t>149I</t>
  </si>
  <si>
    <t>149B</t>
  </si>
  <si>
    <t>148K</t>
  </si>
  <si>
    <t>148I</t>
  </si>
  <si>
    <t>148B</t>
  </si>
  <si>
    <t>147O</t>
  </si>
  <si>
    <t>147I</t>
  </si>
  <si>
    <t>147B</t>
  </si>
  <si>
    <t>146O</t>
  </si>
  <si>
    <t>146I</t>
  </si>
  <si>
    <t>146B</t>
  </si>
  <si>
    <t>145O</t>
  </si>
  <si>
    <t>145B</t>
  </si>
  <si>
    <t>144O</t>
  </si>
  <si>
    <t>144I</t>
  </si>
  <si>
    <t>144B</t>
  </si>
  <si>
    <t>143O</t>
  </si>
  <si>
    <t>143B</t>
  </si>
  <si>
    <t>142O</t>
  </si>
  <si>
    <t>141I</t>
  </si>
  <si>
    <t>141B</t>
  </si>
  <si>
    <t>140O</t>
  </si>
  <si>
    <t>140I</t>
  </si>
  <si>
    <t>140B</t>
  </si>
  <si>
    <t>1403W</t>
  </si>
  <si>
    <t>13P</t>
  </si>
  <si>
    <t>13D</t>
  </si>
  <si>
    <t>13B</t>
  </si>
  <si>
    <t>139O</t>
  </si>
  <si>
    <t>139D</t>
  </si>
  <si>
    <t>139B</t>
  </si>
  <si>
    <t>138O</t>
  </si>
  <si>
    <t>138I</t>
  </si>
  <si>
    <t>138D</t>
  </si>
  <si>
    <t>138B</t>
  </si>
  <si>
    <t>137O</t>
  </si>
  <si>
    <t>137I</t>
  </si>
  <si>
    <t>137D</t>
  </si>
  <si>
    <t>137B</t>
  </si>
  <si>
    <t>136O</t>
  </si>
  <si>
    <t>136I</t>
  </si>
  <si>
    <t>136D</t>
  </si>
  <si>
    <t>136B</t>
  </si>
  <si>
    <t>135O</t>
  </si>
  <si>
    <t>135D</t>
  </si>
  <si>
    <t>1357W</t>
  </si>
  <si>
    <t>134D</t>
  </si>
  <si>
    <t>134B</t>
  </si>
  <si>
    <t>133O</t>
  </si>
  <si>
    <t>133I</t>
  </si>
  <si>
    <t>133D</t>
  </si>
  <si>
    <t>133B</t>
  </si>
  <si>
    <t>132H</t>
  </si>
  <si>
    <t>132D</t>
  </si>
  <si>
    <t>132B</t>
  </si>
  <si>
    <t>131O</t>
  </si>
  <si>
    <t>131I</t>
  </si>
  <si>
    <t>131D</t>
  </si>
  <si>
    <t>131B</t>
  </si>
  <si>
    <t>130O</t>
  </si>
  <si>
    <t>130I</t>
  </si>
  <si>
    <t>130D</t>
  </si>
  <si>
    <t>130B</t>
  </si>
  <si>
    <t>12P</t>
  </si>
  <si>
    <t>12D</t>
  </si>
  <si>
    <t>12B</t>
  </si>
  <si>
    <t>129O</t>
  </si>
  <si>
    <t>129I</t>
  </si>
  <si>
    <t>129D</t>
  </si>
  <si>
    <t>129B</t>
  </si>
  <si>
    <t>128O</t>
  </si>
  <si>
    <t>128G</t>
  </si>
  <si>
    <t>128D</t>
  </si>
  <si>
    <t>128B</t>
  </si>
  <si>
    <t>1288W</t>
  </si>
  <si>
    <t>1280W</t>
  </si>
  <si>
    <t>127O</t>
  </si>
  <si>
    <t>127I</t>
  </si>
  <si>
    <t>127H</t>
  </si>
  <si>
    <t>127G</t>
  </si>
  <si>
    <t>127D</t>
  </si>
  <si>
    <t>127B</t>
  </si>
  <si>
    <t>1278W</t>
  </si>
  <si>
    <t>126O</t>
  </si>
  <si>
    <t>126H</t>
  </si>
  <si>
    <t>126D</t>
  </si>
  <si>
    <t>126B</t>
  </si>
  <si>
    <t>125O</t>
  </si>
  <si>
    <t>125H</t>
  </si>
  <si>
    <t>125G</t>
  </si>
  <si>
    <t>125D</t>
  </si>
  <si>
    <t>125B</t>
  </si>
  <si>
    <t>124O</t>
  </si>
  <si>
    <t>124G</t>
  </si>
  <si>
    <t>124D</t>
  </si>
  <si>
    <t>124B</t>
  </si>
  <si>
    <t>123O</t>
  </si>
  <si>
    <t>123H</t>
  </si>
  <si>
    <t>123B</t>
  </si>
  <si>
    <t>122G</t>
  </si>
  <si>
    <t>122D</t>
  </si>
  <si>
    <t>122B</t>
  </si>
  <si>
    <t>121O</t>
  </si>
  <si>
    <t>121G</t>
  </si>
  <si>
    <t>121D</t>
  </si>
  <si>
    <t>121B</t>
  </si>
  <si>
    <t>120S</t>
  </si>
  <si>
    <t>120O</t>
  </si>
  <si>
    <t>120D</t>
  </si>
  <si>
    <t>120B</t>
  </si>
  <si>
    <t>11R</t>
  </si>
  <si>
    <t>11P</t>
  </si>
  <si>
    <t>11O</t>
  </si>
  <si>
    <t>11L</t>
  </si>
  <si>
    <t>11G</t>
  </si>
  <si>
    <t>11D</t>
  </si>
  <si>
    <t>11B</t>
  </si>
  <si>
    <t>119O</t>
  </si>
  <si>
    <t>119H</t>
  </si>
  <si>
    <t>119G</t>
  </si>
  <si>
    <t>119B</t>
  </si>
  <si>
    <t>1194W</t>
  </si>
  <si>
    <t>118O</t>
  </si>
  <si>
    <t>118G</t>
  </si>
  <si>
    <t>118D</t>
  </si>
  <si>
    <t>118B</t>
  </si>
  <si>
    <t>117O</t>
  </si>
  <si>
    <t>117D</t>
  </si>
  <si>
    <t>117B</t>
  </si>
  <si>
    <t>116R</t>
  </si>
  <si>
    <t>116I</t>
  </si>
  <si>
    <t>116G</t>
  </si>
  <si>
    <t>116D</t>
  </si>
  <si>
    <t>116B</t>
  </si>
  <si>
    <t>115I</t>
  </si>
  <si>
    <t>115D</t>
  </si>
  <si>
    <t>114S</t>
  </si>
  <si>
    <t>114G</t>
  </si>
  <si>
    <t>114D</t>
  </si>
  <si>
    <t>114B</t>
  </si>
  <si>
    <t>113S</t>
  </si>
  <si>
    <t>113O</t>
  </si>
  <si>
    <t>113I</t>
  </si>
  <si>
    <t>113G</t>
  </si>
  <si>
    <t>113D</t>
  </si>
  <si>
    <t>113B</t>
  </si>
  <si>
    <t>112O</t>
  </si>
  <si>
    <t>112I</t>
  </si>
  <si>
    <t>112G</t>
  </si>
  <si>
    <t>112D</t>
  </si>
  <si>
    <t>112B</t>
  </si>
  <si>
    <t>111S</t>
  </si>
  <si>
    <t>111D</t>
  </si>
  <si>
    <t>111B</t>
  </si>
  <si>
    <t>110S</t>
  </si>
  <si>
    <t>110O</t>
  </si>
  <si>
    <t>110I</t>
  </si>
  <si>
    <t>110D</t>
  </si>
  <si>
    <t>110B</t>
  </si>
  <si>
    <t>10R</t>
  </si>
  <si>
    <t>10P</t>
  </si>
  <si>
    <t>10O</t>
  </si>
  <si>
    <t>10L</t>
  </si>
  <si>
    <t>10G</t>
  </si>
  <si>
    <t>10D</t>
  </si>
  <si>
    <t>10B</t>
  </si>
  <si>
    <t>109S</t>
  </si>
  <si>
    <t>109O</t>
  </si>
  <si>
    <t>109I</t>
  </si>
  <si>
    <t>109G</t>
  </si>
  <si>
    <t>109D</t>
  </si>
  <si>
    <t>109B</t>
  </si>
  <si>
    <t>1098C</t>
  </si>
  <si>
    <t>1097C</t>
  </si>
  <si>
    <t>1092C</t>
  </si>
  <si>
    <t>1090C</t>
  </si>
  <si>
    <t>108S</t>
  </si>
  <si>
    <t>108O</t>
  </si>
  <si>
    <t>108I</t>
  </si>
  <si>
    <t>108G</t>
  </si>
  <si>
    <t>108D</t>
  </si>
  <si>
    <t>108B</t>
  </si>
  <si>
    <t>1087C</t>
  </si>
  <si>
    <t>1086C</t>
  </si>
  <si>
    <t>1083C</t>
  </si>
  <si>
    <t>1080C</t>
  </si>
  <si>
    <t>107S</t>
  </si>
  <si>
    <t>107I</t>
  </si>
  <si>
    <t>107G</t>
  </si>
  <si>
    <t>107D</t>
  </si>
  <si>
    <t>107B</t>
  </si>
  <si>
    <t>1076C</t>
  </si>
  <si>
    <t>106S</t>
  </si>
  <si>
    <t>106O</t>
  </si>
  <si>
    <t>106I</t>
  </si>
  <si>
    <t>106G</t>
  </si>
  <si>
    <t>106D</t>
  </si>
  <si>
    <t>106B</t>
  </si>
  <si>
    <t>1069C</t>
  </si>
  <si>
    <t>1066C</t>
  </si>
  <si>
    <t>105S</t>
  </si>
  <si>
    <t>105O</t>
  </si>
  <si>
    <t>105I</t>
  </si>
  <si>
    <t>105D</t>
  </si>
  <si>
    <t>1058C</t>
  </si>
  <si>
    <t>1052W</t>
  </si>
  <si>
    <t>104S</t>
  </si>
  <si>
    <t>104R</t>
  </si>
  <si>
    <t>104I</t>
  </si>
  <si>
    <t>104G</t>
  </si>
  <si>
    <t>104B</t>
  </si>
  <si>
    <t>103S</t>
  </si>
  <si>
    <t>103I</t>
  </si>
  <si>
    <t>103D</t>
  </si>
  <si>
    <t>103B</t>
  </si>
  <si>
    <t>102S</t>
  </si>
  <si>
    <t>102O</t>
  </si>
  <si>
    <t>102I</t>
  </si>
  <si>
    <t>102G</t>
  </si>
  <si>
    <t>102B</t>
  </si>
  <si>
    <t>101S</t>
  </si>
  <si>
    <t>101D</t>
  </si>
  <si>
    <t>101B</t>
  </si>
  <si>
    <t>1017W</t>
  </si>
  <si>
    <t>100S</t>
  </si>
  <si>
    <t>100G</t>
  </si>
  <si>
    <t>100D</t>
  </si>
  <si>
    <t>100B</t>
  </si>
  <si>
    <r>
      <t>AUC_Growth rate µ [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AUC_Carrying capacity [AU]</t>
  </si>
  <si>
    <t>Growth rate µ [h-1]</t>
  </si>
  <si>
    <t>cluster</t>
  </si>
  <si>
    <t>Voriconazole</t>
  </si>
  <si>
    <t>Posaconazole</t>
  </si>
  <si>
    <t>Itraconazole</t>
  </si>
  <si>
    <t>Isavuconazole</t>
  </si>
  <si>
    <t>Fluconazole</t>
  </si>
  <si>
    <t>Micafungin</t>
  </si>
  <si>
    <t>Caspofungin</t>
  </si>
  <si>
    <t>Anidulafungin</t>
  </si>
  <si>
    <t>1.9M NaCl</t>
  </si>
  <si>
    <t>1.5M NaCl</t>
  </si>
  <si>
    <t>5% lactic acid</t>
  </si>
  <si>
    <t>Ctrl (37°C)</t>
  </si>
  <si>
    <t>Species</t>
  </si>
  <si>
    <t>Name Strain</t>
  </si>
  <si>
    <t>Supplemental Table S5: Total set of isolates included in the final phenotypic analysis. AUC = Area under the (Dose-Response) curve.</t>
  </si>
  <si>
    <t>Maximum growth</t>
  </si>
  <si>
    <t>strong neg</t>
  </si>
  <si>
    <t>Supplemental Table S6: Result of Spearman Ranked-Order Test using filtered data according to species.</t>
  </si>
  <si>
    <t>* G179 -&gt; R179</t>
  </si>
  <si>
    <t>not defined yet</t>
  </si>
  <si>
    <t>1*</t>
  </si>
  <si>
    <t>* C70 -&gt; Y70 and T322 -&gt; Y322 ** A262 -&gt; R262 *** G131 -&gt; R131 and G172 -&gt; R172 **** Y73 -&gt; T73 and C328 -&gt; Y328</t>
  </si>
  <si>
    <t>16****</t>
  </si>
  <si>
    <t>3***</t>
  </si>
  <si>
    <t>69**</t>
  </si>
  <si>
    <t>41*</t>
  </si>
  <si>
    <t>* C351 -&gt; Y351</t>
  </si>
  <si>
    <t>10*</t>
  </si>
  <si>
    <t>* C391 -&gt; Y391 ** G35 -&gt; R35 and R315 -&gt; A315</t>
  </si>
  <si>
    <t>21**</t>
  </si>
  <si>
    <t>14*</t>
  </si>
  <si>
    <t>* G405 -&gt; R405</t>
  </si>
  <si>
    <t>* C391 -&gt; Y391</t>
  </si>
  <si>
    <t>Comments</t>
  </si>
  <si>
    <t>ST</t>
  </si>
  <si>
    <t>ZWF1a</t>
  </si>
  <si>
    <t>XYR1</t>
  </si>
  <si>
    <t>SAPT4</t>
  </si>
  <si>
    <t>SAPT2</t>
  </si>
  <si>
    <t>MDR1</t>
  </si>
  <si>
    <t>ICL1</t>
  </si>
  <si>
    <t>Strain</t>
  </si>
  <si>
    <t>new10</t>
  </si>
  <si>
    <t>new9</t>
  </si>
  <si>
    <t>* T203 -&gt; Y203</t>
  </si>
  <si>
    <t>new3</t>
  </si>
  <si>
    <t>9*</t>
  </si>
  <si>
    <t>new5</t>
  </si>
  <si>
    <t>new8</t>
  </si>
  <si>
    <t>* C14 -&gt; Y14 ** G245 -&gt; R245</t>
  </si>
  <si>
    <t>new7</t>
  </si>
  <si>
    <t>new6</t>
  </si>
  <si>
    <t>* T203 -&gt; Y203 ** G510 -&gt; R511</t>
  </si>
  <si>
    <t>new4</t>
  </si>
  <si>
    <t>8*</t>
  </si>
  <si>
    <t>* T203 -&gt; Y203 ** G510 -&gt; R510</t>
  </si>
  <si>
    <t>new14</t>
  </si>
  <si>
    <t>* T414 -&gt; Y414</t>
  </si>
  <si>
    <t>new17</t>
  </si>
  <si>
    <t xml:space="preserve">* T453 -&gt; Y453 </t>
  </si>
  <si>
    <t>new12</t>
  </si>
  <si>
    <t>33*</t>
  </si>
  <si>
    <t>new11</t>
  </si>
  <si>
    <t>* A346 -&gt; R346</t>
  </si>
  <si>
    <t>new1</t>
  </si>
  <si>
    <t>new18</t>
  </si>
  <si>
    <t>* C503 -&gt; Y503</t>
  </si>
  <si>
    <t>new16</t>
  </si>
  <si>
    <t>3*</t>
  </si>
  <si>
    <t>* T453 -&gt; Y453  ** G301 -&gt; S301</t>
  </si>
  <si>
    <t>new13</t>
  </si>
  <si>
    <t>11**</t>
  </si>
  <si>
    <t>new15</t>
  </si>
  <si>
    <t>* G233 -&gt; C233</t>
  </si>
  <si>
    <t>new2</t>
  </si>
  <si>
    <t>TRP1</t>
  </si>
  <si>
    <t>NMT1</t>
  </si>
  <si>
    <t>LYS2D</t>
  </si>
  <si>
    <t>LEU2</t>
  </si>
  <si>
    <t>HIS3</t>
  </si>
  <si>
    <t>ADE2</t>
  </si>
  <si>
    <t>URA3</t>
  </si>
  <si>
    <t>UGP1</t>
  </si>
  <si>
    <t>FKS</t>
  </si>
  <si>
    <t>* G326 -&gt; T326</t>
  </si>
  <si>
    <t>* A375 -&gt; G375</t>
  </si>
  <si>
    <t>4*</t>
  </si>
  <si>
    <t>* A375 -&gt; R375</t>
  </si>
  <si>
    <t>2*</t>
  </si>
  <si>
    <t>ZWF1b</t>
  </si>
  <si>
    <t>VPS13</t>
  </si>
  <si>
    <t>SYA1</t>
  </si>
  <si>
    <t>RPN2</t>
  </si>
  <si>
    <t>MPIb</t>
  </si>
  <si>
    <t>ADP1</t>
  </si>
  <si>
    <t>ACC1</t>
  </si>
  <si>
    <t>AAT1a</t>
  </si>
  <si>
    <t>new23</t>
  </si>
  <si>
    <t>new27</t>
  </si>
  <si>
    <t>new20</t>
  </si>
  <si>
    <t>new21</t>
  </si>
  <si>
    <t>new24</t>
  </si>
  <si>
    <t>* G173 -&gt; R173</t>
  </si>
  <si>
    <t>6*</t>
  </si>
  <si>
    <t>new25</t>
  </si>
  <si>
    <t>* C459 -&gt; Y459</t>
  </si>
  <si>
    <t>5*</t>
  </si>
  <si>
    <t>new22</t>
  </si>
  <si>
    <t>new28</t>
  </si>
  <si>
    <t>new26</t>
  </si>
  <si>
    <t>new19</t>
  </si>
  <si>
    <t>Supplemental Table S7: Result of Multi-Locus-Sequence Typing (MLST) from 186 Candida strains.</t>
  </si>
  <si>
    <t>Sperman_Analysis _All strains</t>
  </si>
  <si>
    <t>Supercluster</t>
  </si>
  <si>
    <t>Subcluster #</t>
  </si>
  <si>
    <t>Increased performance</t>
  </si>
  <si>
    <t>Decreased performance</t>
  </si>
  <si>
    <t>Enriched species</t>
  </si>
  <si>
    <t>Heat resistant Fast growers</t>
  </si>
  <si>
    <t>Basal Growth; Acids; Azoles; Heat</t>
  </si>
  <si>
    <t>none</t>
  </si>
  <si>
    <t>Basal Growth; Azoles; Heat</t>
  </si>
  <si>
    <t>Basal Growth; Heat</t>
  </si>
  <si>
    <t>Azoles; Echinocandins</t>
  </si>
  <si>
    <t>Osmo-Sensitives</t>
  </si>
  <si>
    <t>Biofilm; Basal Growth</t>
  </si>
  <si>
    <t>High osmotic strength; Cold; Heat</t>
  </si>
  <si>
    <t>Osmotic Stress; Lactic acid; Azoles; Heat; Cold</t>
  </si>
  <si>
    <t>C. dubliniensis; C. lusitaniae</t>
  </si>
  <si>
    <t>Slow Growers</t>
  </si>
  <si>
    <t>Azole; Echinocandins; Heat; Cold</t>
  </si>
  <si>
    <t>Basal Growth</t>
  </si>
  <si>
    <t>C. krusei; C. norvegensis</t>
  </si>
  <si>
    <t>Azoles; Echinocandins; Basal Growth</t>
  </si>
  <si>
    <t>Osmotic Stress</t>
  </si>
  <si>
    <t>S. cerevisiae</t>
  </si>
  <si>
    <t>Basal Growth; Heat; Osmotic; Acid; Azole</t>
  </si>
  <si>
    <t>C. inconspicua; C. rugosa; C. pararugosa</t>
  </si>
  <si>
    <t>Echinocandins; Osmotic; Cold</t>
  </si>
  <si>
    <t>Basal Growth; Heat; Acids</t>
  </si>
  <si>
    <t>C. parapsilosis; C. guilliermondii; C. orthopsilosis</t>
  </si>
  <si>
    <t>Cold</t>
  </si>
  <si>
    <t>C. inconspicua; C. pararugosa; C. palmioleophila</t>
  </si>
  <si>
    <t>Variable Name</t>
  </si>
  <si>
    <t>Group #</t>
  </si>
  <si>
    <t xml:space="preserve">Supplementary Tables: </t>
  </si>
  <si>
    <r>
      <t>Supplementary Table S2:</t>
    </r>
    <r>
      <rPr>
        <sz val="11"/>
        <color theme="1"/>
        <rFont val="Arial"/>
        <family val="2"/>
      </rPr>
      <t xml:space="preserve"> Phenotypic properties of the surveyed Candida isolates can be grouped in three superclusters and clusters (I-X).  </t>
    </r>
  </si>
  <si>
    <r>
      <t>Supplementary Table S3:</t>
    </r>
    <r>
      <rPr>
        <sz val="11"/>
        <color theme="1"/>
        <rFont val="Arial"/>
        <family val="2"/>
      </rPr>
      <t xml:space="preserve"> Grouping of similar conditions.</t>
    </r>
  </si>
  <si>
    <r>
      <t>Supplemental Table S5:</t>
    </r>
    <r>
      <rPr>
        <sz val="11"/>
        <color theme="1"/>
        <rFont val="Arial"/>
        <family val="2"/>
      </rPr>
      <t xml:space="preserve"> Total set of isolates included in the final phenotypic analysis. </t>
    </r>
  </si>
  <si>
    <r>
      <t>Supplemental Table S6</t>
    </r>
    <r>
      <rPr>
        <sz val="11"/>
        <color theme="1"/>
        <rFont val="Arial"/>
        <family val="2"/>
      </rPr>
      <t>: Result of Spearman Ranked-Order Test using filtered data according to species.</t>
    </r>
  </si>
  <si>
    <r>
      <t xml:space="preserve">Supplementary Table S4: </t>
    </r>
    <r>
      <rPr>
        <sz val="11"/>
        <color theme="1"/>
        <rFont val="Arial"/>
        <family val="2"/>
      </rPr>
      <t xml:space="preserve">Growth parameters used to phenotype 223 C. glabrata isolates. </t>
    </r>
  </si>
  <si>
    <r>
      <t>Supplementary Table S1</t>
    </r>
    <r>
      <rPr>
        <sz val="11"/>
        <color theme="1"/>
        <rFont val="Arial"/>
        <family val="2"/>
      </rPr>
      <t>: Spearman analysis of tested C. glabrata isolates and all isolates.</t>
    </r>
  </si>
  <si>
    <r>
      <t xml:space="preserve">Supplementary </t>
    </r>
    <r>
      <rPr>
        <sz val="11"/>
        <color theme="1"/>
        <rFont val="Arial"/>
        <family val="2"/>
      </rPr>
      <t>Table</t>
    </r>
    <r>
      <rPr>
        <b/>
        <sz val="11"/>
        <color theme="1"/>
        <rFont val="Arial"/>
        <family val="2"/>
      </rPr>
      <t xml:space="preserve"> S7:</t>
    </r>
    <r>
      <rPr>
        <sz val="11"/>
        <color theme="1"/>
        <rFont val="Arial"/>
        <family val="2"/>
      </rPr>
      <t xml:space="preserve"> Result of Multi-Locus-Sequence Typing (MLST) from 186 Candida strains. </t>
    </r>
  </si>
  <si>
    <t>Adhesion</t>
  </si>
  <si>
    <t>pH_3.6</t>
  </si>
  <si>
    <t>HOG</t>
  </si>
  <si>
    <t>WT</t>
  </si>
  <si>
    <t xml:space="preserve">NaCl_0.6M </t>
  </si>
  <si>
    <t>M NaCl_0.675M</t>
  </si>
  <si>
    <t>M NaCl_1M</t>
  </si>
  <si>
    <t>M NaCl_1.5M</t>
  </si>
  <si>
    <t>M NaCl_1.9M</t>
  </si>
  <si>
    <t>LA_1Percent</t>
  </si>
  <si>
    <t xml:space="preserve">H2O2_10mM </t>
  </si>
  <si>
    <t>nitrite_1mM</t>
  </si>
  <si>
    <t xml:space="preserve"> FLU_32mg/l</t>
  </si>
  <si>
    <t xml:space="preserve"> BPS_150muM</t>
  </si>
  <si>
    <t>nitrite_control</t>
  </si>
  <si>
    <t>Adhesion (OD)</t>
  </si>
  <si>
    <t>37°C</t>
  </si>
  <si>
    <t>Supplemental Table S4: Z-score growth parameters from 238 C. glabrata isolates under different conditions indicated in the column headers. FLZ = fluconazole; BPS = bathophenanthroline disulfonate; Reference = Growth at 37°C w/o any stress</t>
  </si>
  <si>
    <t>Order_Dendrogramm</t>
  </si>
  <si>
    <t>---</t>
  </si>
  <si>
    <t>Response:</t>
  </si>
  <si>
    <t>Distances</t>
  </si>
  <si>
    <t>Df</t>
  </si>
  <si>
    <t>F</t>
  </si>
  <si>
    <t>N.Perm</t>
  </si>
  <si>
    <t>Pr(&gt;F)</t>
  </si>
  <si>
    <t>Groups</t>
  </si>
  <si>
    <t>***</t>
  </si>
  <si>
    <t>Residuals</t>
  </si>
  <si>
    <t>Pairwise</t>
  </si>
  <si>
    <t>PERMANOVA</t>
  </si>
  <si>
    <t>results:</t>
  </si>
  <si>
    <t>pairs</t>
  </si>
  <si>
    <t>R2</t>
  </si>
  <si>
    <t>p.value</t>
  </si>
  <si>
    <t>p.adjusted</t>
  </si>
  <si>
    <t>sig</t>
  </si>
  <si>
    <t>*</t>
  </si>
  <si>
    <t>1vs2</t>
  </si>
  <si>
    <t>1vs3</t>
  </si>
  <si>
    <t>1vs4</t>
  </si>
  <si>
    <t>2vs3</t>
  </si>
  <si>
    <t>2vs4</t>
  </si>
  <si>
    <t>3vs4</t>
  </si>
  <si>
    <t>Sum Sq</t>
  </si>
  <si>
    <t>Mean Sq</t>
  </si>
  <si>
    <t>.</t>
  </si>
  <si>
    <t>1vs5</t>
  </si>
  <si>
    <t>1vs6</t>
  </si>
  <si>
    <t>1vs7</t>
  </si>
  <si>
    <t>1vs8</t>
  </si>
  <si>
    <t>1vs9</t>
  </si>
  <si>
    <t>1vs10</t>
  </si>
  <si>
    <t>2vs5</t>
  </si>
  <si>
    <t>2vs6</t>
  </si>
  <si>
    <t>2vs7</t>
  </si>
  <si>
    <t>2vs8</t>
  </si>
  <si>
    <t>2vs9</t>
  </si>
  <si>
    <t>2vs10</t>
  </si>
  <si>
    <t>3vs5</t>
  </si>
  <si>
    <t>3vs6</t>
  </si>
  <si>
    <t>3vs7</t>
  </si>
  <si>
    <t>3vs8</t>
  </si>
  <si>
    <t>3vs9</t>
  </si>
  <si>
    <t>3vs10</t>
  </si>
  <si>
    <t>4vs5</t>
  </si>
  <si>
    <t>4vs6</t>
  </si>
  <si>
    <t>4vs7</t>
  </si>
  <si>
    <t>4vs8</t>
  </si>
  <si>
    <t>4vs9</t>
  </si>
  <si>
    <t>4vs10</t>
  </si>
  <si>
    <t>5vs6</t>
  </si>
  <si>
    <t>5vs7</t>
  </si>
  <si>
    <t>5vs8</t>
  </si>
  <si>
    <t>5vs9</t>
  </si>
  <si>
    <t>5vs10</t>
  </si>
  <si>
    <t>6vs7</t>
  </si>
  <si>
    <t>6vs8</t>
  </si>
  <si>
    <t>6vs9</t>
  </si>
  <si>
    <t>6vs10</t>
  </si>
  <si>
    <t>7vs8</t>
  </si>
  <si>
    <t>7vs9</t>
  </si>
  <si>
    <t>7vs10</t>
  </si>
  <si>
    <t>8vs9</t>
  </si>
  <si>
    <t>8vs10</t>
  </si>
  <si>
    <t>9vs10</t>
  </si>
  <si>
    <t>&lt; 0.001=‘***’</t>
  </si>
  <si>
    <t>&lt; 0.01=‘*’</t>
  </si>
  <si>
    <t>&lt; 0.1=‘.’</t>
  </si>
  <si>
    <t xml:space="preserve">Pairwise PERMANOVA results </t>
  </si>
  <si>
    <t>C.glarata Dataset (Fig2)</t>
  </si>
  <si>
    <t>All Strains Dataset (Fig5)</t>
  </si>
  <si>
    <t>Signif. codes:</t>
  </si>
  <si>
    <t>[1]</t>
  </si>
  <si>
    <t>Pairwise PERMANOVA results:</t>
  </si>
  <si>
    <t>SumsOfSqs</t>
  </si>
  <si>
    <t>F.Model</t>
  </si>
  <si>
    <t xml:space="preserve">C.glabrata </t>
  </si>
  <si>
    <t>No of Clusters</t>
  </si>
  <si>
    <t>Datset</t>
  </si>
  <si>
    <t>All Strains</t>
  </si>
  <si>
    <t>All Strains (S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20"/>
      <color rgb="FF006100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rgb="FF000000"/>
      <name val="Calibri"/>
      <family val="2"/>
      <charset val="1"/>
    </font>
    <font>
      <u/>
      <sz val="11"/>
      <color rgb="FFFF0000"/>
      <name val="Calibri"/>
      <family val="2"/>
      <charset val="1"/>
    </font>
    <font>
      <b/>
      <sz val="10"/>
      <color rgb="FF202122"/>
      <name val="Arial"/>
      <family val="2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6EFCE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4" fillId="5" borderId="0" applyNumberFormat="0" applyBorder="0" applyAlignment="0" applyProtection="0"/>
    <xf numFmtId="0" fontId="7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2" fontId="0" fillId="0" borderId="0" xfId="0" applyNumberFormat="1" applyAlignment="1">
      <alignment horizontal="center"/>
    </xf>
    <xf numFmtId="2" fontId="0" fillId="0" borderId="0" xfId="0" applyNumberFormat="1"/>
    <xf numFmtId="0" fontId="2" fillId="4" borderId="0" xfId="0" applyFont="1" applyFill="1"/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7" fillId="0" borderId="0" xfId="2"/>
    <xf numFmtId="0" fontId="7" fillId="4" borderId="0" xfId="2" applyFill="1"/>
    <xf numFmtId="0" fontId="4" fillId="5" borderId="0" xfId="1"/>
    <xf numFmtId="0" fontId="7" fillId="3" borderId="0" xfId="2" applyFill="1"/>
    <xf numFmtId="0" fontId="7" fillId="2" borderId="0" xfId="2" applyFill="1"/>
    <xf numFmtId="0" fontId="7" fillId="0" borderId="0" xfId="2" applyAlignment="1">
      <alignment horizontal="center"/>
    </xf>
    <xf numFmtId="0" fontId="7" fillId="3" borderId="0" xfId="2" applyFill="1" applyAlignment="1">
      <alignment horizontal="center"/>
    </xf>
    <xf numFmtId="0" fontId="7" fillId="2" borderId="0" xfId="2" applyFill="1" applyAlignment="1">
      <alignment horizontal="center"/>
    </xf>
    <xf numFmtId="0" fontId="8" fillId="5" borderId="0" xfId="1" applyFont="1"/>
    <xf numFmtId="49" fontId="0" fillId="0" borderId="0" xfId="0" applyNumberFormat="1" applyAlignment="1">
      <alignment horizontal="center"/>
    </xf>
    <xf numFmtId="0" fontId="5" fillId="0" borderId="0" xfId="0" applyFont="1"/>
    <xf numFmtId="0" fontId="9" fillId="0" borderId="0" xfId="0" applyFont="1"/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13" fillId="0" borderId="4" xfId="0" applyFont="1" applyBorder="1" applyAlignment="1">
      <alignment vertical="center"/>
    </xf>
    <xf numFmtId="0" fontId="13" fillId="0" borderId="5" xfId="0" applyFont="1" applyBorder="1" applyAlignment="1">
      <alignment horizontal="center" vertical="center"/>
    </xf>
    <xf numFmtId="0" fontId="13" fillId="0" borderId="5" xfId="0" applyFont="1" applyBorder="1" applyAlignment="1">
      <alignment vertical="center" wrapText="1"/>
    </xf>
    <xf numFmtId="0" fontId="14" fillId="0" borderId="5" xfId="0" applyFont="1" applyBorder="1" applyAlignment="1">
      <alignment vertical="center" wrapText="1"/>
    </xf>
    <xf numFmtId="0" fontId="10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textRotation="90"/>
    </xf>
    <xf numFmtId="0" fontId="5" fillId="0" borderId="0" xfId="0" applyFont="1" applyAlignment="1">
      <alignment horizontal="center"/>
    </xf>
    <xf numFmtId="0" fontId="7" fillId="0" borderId="0" xfId="2" applyAlignment="1">
      <alignment horizontal="center" vertical="center" wrapText="1"/>
    </xf>
  </cellXfs>
  <cellStyles count="3">
    <cellStyle name="Gut" xfId="1" builtinId="26"/>
    <cellStyle name="Standard" xfId="0" builtinId="0"/>
    <cellStyle name="Standard 2" xfId="2" xr:uid="{396338B7-0C3A-4F02-9350-910370514A7C}"/>
  </cellStyles>
  <dxfs count="60"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39994506668294322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B7F80-DD0A-4DF3-B4FD-BBCC07E7753A}">
  <dimension ref="A2:A10"/>
  <sheetViews>
    <sheetView workbookViewId="0">
      <selection activeCell="A7" sqref="A7"/>
    </sheetView>
  </sheetViews>
  <sheetFormatPr baseColWidth="10" defaultRowHeight="14.4" x14ac:dyDescent="0.3"/>
  <cols>
    <col min="1" max="1" width="98.33203125" customWidth="1"/>
  </cols>
  <sheetData>
    <row r="2" spans="1:1" x14ac:dyDescent="0.3">
      <c r="A2" s="43"/>
    </row>
    <row r="3" spans="1:1" x14ac:dyDescent="0.3">
      <c r="A3" s="44" t="s">
        <v>1621</v>
      </c>
    </row>
    <row r="4" spans="1:1" ht="30.6" customHeight="1" x14ac:dyDescent="0.3">
      <c r="A4" s="44" t="s">
        <v>1627</v>
      </c>
    </row>
    <row r="5" spans="1:1" ht="42.6" customHeight="1" x14ac:dyDescent="0.3">
      <c r="A5" s="44" t="s">
        <v>1622</v>
      </c>
    </row>
    <row r="6" spans="1:1" ht="45" customHeight="1" x14ac:dyDescent="0.3">
      <c r="A6" s="44" t="s">
        <v>1623</v>
      </c>
    </row>
    <row r="7" spans="1:1" ht="41.4" customHeight="1" x14ac:dyDescent="0.3">
      <c r="A7" s="44" t="s">
        <v>1626</v>
      </c>
    </row>
    <row r="8" spans="1:1" ht="45" customHeight="1" x14ac:dyDescent="0.3">
      <c r="A8" s="44" t="s">
        <v>1624</v>
      </c>
    </row>
    <row r="9" spans="1:1" ht="36" customHeight="1" x14ac:dyDescent="0.3">
      <c r="A9" s="44" t="s">
        <v>1625</v>
      </c>
    </row>
    <row r="10" spans="1:1" ht="45.6" customHeight="1" x14ac:dyDescent="0.3">
      <c r="A10" s="44" t="s">
        <v>162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11C9E-230D-4646-821E-266DA6DC6E99}">
  <dimension ref="A1:W182"/>
  <sheetViews>
    <sheetView zoomScale="90" zoomScaleNormal="90" workbookViewId="0">
      <selection activeCell="D13" sqref="D13"/>
    </sheetView>
  </sheetViews>
  <sheetFormatPr baseColWidth="10" defaultColWidth="11.44140625" defaultRowHeight="14.4" x14ac:dyDescent="0.3"/>
  <cols>
    <col min="2" max="6" width="8.44140625" customWidth="1"/>
    <col min="7" max="7" width="8.5546875" customWidth="1"/>
    <col min="8" max="19" width="8.44140625" customWidth="1"/>
    <col min="20" max="27" width="13.33203125" customWidth="1"/>
  </cols>
  <sheetData>
    <row r="1" spans="1:19" ht="21" customHeight="1" x14ac:dyDescent="0.3">
      <c r="A1" t="s">
        <v>0</v>
      </c>
    </row>
    <row r="2" spans="1:19" x14ac:dyDescent="0.3">
      <c r="A2" t="s">
        <v>1588</v>
      </c>
    </row>
    <row r="3" spans="1:19" x14ac:dyDescent="0.3">
      <c r="K3" s="48"/>
      <c r="L3" s="48"/>
      <c r="M3" s="48"/>
      <c r="N3" s="48"/>
      <c r="O3" s="48"/>
      <c r="P3" s="48"/>
      <c r="Q3" s="48"/>
      <c r="R3" s="48"/>
    </row>
    <row r="4" spans="1:19" s="9" customFormat="1" ht="13.8" x14ac:dyDescent="0.3">
      <c r="B4" s="10"/>
      <c r="C4" s="10" t="s">
        <v>2</v>
      </c>
      <c r="D4" s="10" t="s">
        <v>3</v>
      </c>
      <c r="E4" s="10" t="s">
        <v>4</v>
      </c>
      <c r="F4" s="10" t="s">
        <v>5</v>
      </c>
      <c r="G4" s="10" t="s">
        <v>30</v>
      </c>
      <c r="H4" s="10" t="s">
        <v>7</v>
      </c>
      <c r="I4" s="10" t="s">
        <v>8</v>
      </c>
      <c r="J4" s="10" t="s">
        <v>9</v>
      </c>
      <c r="K4" s="11" t="s">
        <v>10</v>
      </c>
      <c r="L4" s="11" t="s">
        <v>11</v>
      </c>
      <c r="M4" s="11" t="s">
        <v>12</v>
      </c>
      <c r="N4" s="12" t="s">
        <v>13</v>
      </c>
      <c r="O4" s="12" t="s">
        <v>14</v>
      </c>
      <c r="P4" s="12" t="s">
        <v>15</v>
      </c>
      <c r="Q4" s="12" t="s">
        <v>16</v>
      </c>
      <c r="R4" s="12" t="s">
        <v>17</v>
      </c>
      <c r="S4" s="10" t="s">
        <v>18</v>
      </c>
    </row>
    <row r="5" spans="1:19" x14ac:dyDescent="0.3">
      <c r="B5" s="13" t="s">
        <v>2</v>
      </c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</row>
    <row r="6" spans="1:19" x14ac:dyDescent="0.3">
      <c r="B6" s="13" t="s">
        <v>3</v>
      </c>
      <c r="C6" s="13" t="s">
        <v>19</v>
      </c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</row>
    <row r="7" spans="1:19" x14ac:dyDescent="0.3">
      <c r="B7" s="13" t="s">
        <v>4</v>
      </c>
      <c r="C7" s="13" t="s">
        <v>20</v>
      </c>
      <c r="D7" s="13" t="s">
        <v>28</v>
      </c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</row>
    <row r="8" spans="1:19" x14ac:dyDescent="0.3">
      <c r="B8" s="13" t="s">
        <v>5</v>
      </c>
      <c r="C8" s="13" t="s">
        <v>20</v>
      </c>
      <c r="D8" s="13" t="s">
        <v>21</v>
      </c>
      <c r="E8" s="13" t="s">
        <v>21</v>
      </c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</row>
    <row r="9" spans="1:19" x14ac:dyDescent="0.3">
      <c r="B9" s="13" t="s">
        <v>6</v>
      </c>
      <c r="C9" s="13" t="s">
        <v>20</v>
      </c>
      <c r="D9" s="13" t="s">
        <v>33</v>
      </c>
      <c r="E9" s="13" t="s">
        <v>28</v>
      </c>
      <c r="F9" s="13" t="s">
        <v>28</v>
      </c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</row>
    <row r="10" spans="1:19" x14ac:dyDescent="0.3">
      <c r="B10" s="13" t="s">
        <v>7</v>
      </c>
      <c r="C10" s="13" t="s">
        <v>28</v>
      </c>
      <c r="D10" s="13" t="s">
        <v>20</v>
      </c>
      <c r="E10" s="13" t="s">
        <v>20</v>
      </c>
      <c r="F10" s="13" t="s">
        <v>20</v>
      </c>
      <c r="G10" s="13" t="s">
        <v>21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</row>
    <row r="11" spans="1:19" x14ac:dyDescent="0.3">
      <c r="B11" s="13" t="s">
        <v>8</v>
      </c>
      <c r="C11" s="13" t="s">
        <v>21</v>
      </c>
      <c r="D11" s="13" t="s">
        <v>20</v>
      </c>
      <c r="E11" s="13" t="s">
        <v>20</v>
      </c>
      <c r="F11" s="13" t="s">
        <v>20</v>
      </c>
      <c r="G11" s="13" t="s">
        <v>21</v>
      </c>
      <c r="H11" s="13" t="s">
        <v>28</v>
      </c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</row>
    <row r="12" spans="1:19" x14ac:dyDescent="0.3">
      <c r="B12" s="13" t="s">
        <v>9</v>
      </c>
      <c r="C12" s="13" t="s">
        <v>20</v>
      </c>
      <c r="D12" s="13" t="s">
        <v>20</v>
      </c>
      <c r="E12" s="13" t="s">
        <v>20</v>
      </c>
      <c r="F12" s="13" t="s">
        <v>20</v>
      </c>
      <c r="G12" s="13" t="s">
        <v>20</v>
      </c>
      <c r="H12" s="13" t="s">
        <v>21</v>
      </c>
      <c r="I12" s="13" t="s">
        <v>33</v>
      </c>
      <c r="J12" s="13"/>
      <c r="K12" s="13"/>
      <c r="L12" s="13"/>
      <c r="M12" s="13"/>
      <c r="N12" s="13"/>
      <c r="O12" s="13"/>
      <c r="P12" s="13"/>
      <c r="Q12" s="13"/>
      <c r="R12" s="13"/>
      <c r="S12" s="13"/>
    </row>
    <row r="13" spans="1:19" x14ac:dyDescent="0.3">
      <c r="A13" s="49"/>
      <c r="B13" s="14" t="s">
        <v>10</v>
      </c>
      <c r="C13" s="13" t="s">
        <v>20</v>
      </c>
      <c r="D13" s="13" t="s">
        <v>19</v>
      </c>
      <c r="E13" s="13" t="s">
        <v>19</v>
      </c>
      <c r="F13" s="13" t="s">
        <v>20</v>
      </c>
      <c r="G13" s="13" t="s">
        <v>20</v>
      </c>
      <c r="H13" s="13" t="s">
        <v>20</v>
      </c>
      <c r="I13" s="13" t="s">
        <v>20</v>
      </c>
      <c r="J13" s="13" t="s">
        <v>20</v>
      </c>
      <c r="K13" s="13"/>
      <c r="L13" s="13"/>
      <c r="M13" s="13"/>
      <c r="N13" s="13"/>
      <c r="O13" s="13"/>
      <c r="P13" s="13"/>
      <c r="Q13" s="13"/>
      <c r="R13" s="13"/>
      <c r="S13" s="13"/>
    </row>
    <row r="14" spans="1:19" x14ac:dyDescent="0.3">
      <c r="A14" s="49"/>
      <c r="B14" s="14" t="s">
        <v>11</v>
      </c>
      <c r="C14" s="13" t="s">
        <v>20</v>
      </c>
      <c r="D14" s="13" t="s">
        <v>19</v>
      </c>
      <c r="E14" s="13" t="s">
        <v>19</v>
      </c>
      <c r="F14" s="13" t="s">
        <v>20</v>
      </c>
      <c r="G14" s="13" t="s">
        <v>20</v>
      </c>
      <c r="H14" s="13" t="s">
        <v>20</v>
      </c>
      <c r="I14" s="13" t="s">
        <v>20</v>
      </c>
      <c r="J14" s="13" t="s">
        <v>20</v>
      </c>
      <c r="K14" s="13" t="s">
        <v>33</v>
      </c>
      <c r="L14" s="13"/>
      <c r="M14" s="13"/>
      <c r="N14" s="13"/>
      <c r="O14" s="13"/>
      <c r="P14" s="13"/>
      <c r="Q14" s="13"/>
      <c r="R14" s="13"/>
      <c r="S14" s="13"/>
    </row>
    <row r="15" spans="1:19" x14ac:dyDescent="0.3">
      <c r="A15" s="49"/>
      <c r="B15" s="14" t="s">
        <v>12</v>
      </c>
      <c r="C15" s="13" t="s">
        <v>20</v>
      </c>
      <c r="D15" s="13" t="s">
        <v>29</v>
      </c>
      <c r="E15" s="13" t="s">
        <v>29</v>
      </c>
      <c r="F15" s="13" t="s">
        <v>19</v>
      </c>
      <c r="G15" s="13" t="s">
        <v>19</v>
      </c>
      <c r="H15" s="13" t="s">
        <v>20</v>
      </c>
      <c r="I15" s="13" t="s">
        <v>20</v>
      </c>
      <c r="J15" s="13" t="s">
        <v>20</v>
      </c>
      <c r="K15" s="13" t="s">
        <v>33</v>
      </c>
      <c r="L15" s="13" t="s">
        <v>33</v>
      </c>
      <c r="M15" s="13"/>
      <c r="N15" s="13"/>
      <c r="O15" s="13"/>
      <c r="P15" s="13"/>
      <c r="Q15" s="13"/>
      <c r="R15" s="13"/>
      <c r="S15" s="13"/>
    </row>
    <row r="16" spans="1:19" x14ac:dyDescent="0.3">
      <c r="A16" s="49"/>
      <c r="B16" s="15" t="s">
        <v>13</v>
      </c>
      <c r="C16" s="13" t="s">
        <v>21</v>
      </c>
      <c r="D16" s="13" t="s">
        <v>20</v>
      </c>
      <c r="E16" s="13" t="s">
        <v>21</v>
      </c>
      <c r="F16" s="13" t="s">
        <v>20</v>
      </c>
      <c r="G16" s="13" t="s">
        <v>21</v>
      </c>
      <c r="H16" s="13" t="s">
        <v>21</v>
      </c>
      <c r="I16" s="13" t="s">
        <v>20</v>
      </c>
      <c r="J16" s="13" t="s">
        <v>20</v>
      </c>
      <c r="K16" s="13" t="s">
        <v>20</v>
      </c>
      <c r="L16" s="13" t="s">
        <v>20</v>
      </c>
      <c r="M16" s="13" t="s">
        <v>20</v>
      </c>
      <c r="N16" s="13"/>
      <c r="O16" s="13"/>
      <c r="P16" s="13"/>
      <c r="Q16" s="13"/>
      <c r="R16" s="13"/>
      <c r="S16" s="13"/>
    </row>
    <row r="17" spans="1:19" x14ac:dyDescent="0.3">
      <c r="A17" s="49"/>
      <c r="B17" s="15" t="s">
        <v>14</v>
      </c>
      <c r="C17" s="13" t="s">
        <v>20</v>
      </c>
      <c r="D17" s="13" t="s">
        <v>20</v>
      </c>
      <c r="E17" s="13" t="s">
        <v>21</v>
      </c>
      <c r="F17" s="13" t="s">
        <v>20</v>
      </c>
      <c r="G17" s="13" t="s">
        <v>21</v>
      </c>
      <c r="H17" s="13" t="s">
        <v>20</v>
      </c>
      <c r="I17" s="13" t="s">
        <v>20</v>
      </c>
      <c r="J17" s="13" t="s">
        <v>20</v>
      </c>
      <c r="K17" s="13" t="s">
        <v>20</v>
      </c>
      <c r="L17" s="13" t="s">
        <v>20</v>
      </c>
      <c r="M17" s="13" t="s">
        <v>20</v>
      </c>
      <c r="N17" s="13" t="s">
        <v>33</v>
      </c>
      <c r="O17" s="13"/>
      <c r="P17" s="13"/>
      <c r="Q17" s="13"/>
      <c r="R17" s="13"/>
      <c r="S17" s="13"/>
    </row>
    <row r="18" spans="1:19" x14ac:dyDescent="0.3">
      <c r="A18" s="49"/>
      <c r="B18" s="15" t="s">
        <v>15</v>
      </c>
      <c r="C18" s="13" t="s">
        <v>20</v>
      </c>
      <c r="D18" s="13" t="s">
        <v>21</v>
      </c>
      <c r="E18" s="13" t="s">
        <v>21</v>
      </c>
      <c r="F18" s="13" t="s">
        <v>20</v>
      </c>
      <c r="G18" s="13" t="s">
        <v>21</v>
      </c>
      <c r="H18" s="13" t="s">
        <v>20</v>
      </c>
      <c r="I18" s="13" t="s">
        <v>20</v>
      </c>
      <c r="J18" s="13" t="s">
        <v>20</v>
      </c>
      <c r="K18" s="13" t="s">
        <v>20</v>
      </c>
      <c r="L18" s="13" t="s">
        <v>20</v>
      </c>
      <c r="M18" s="13" t="s">
        <v>20</v>
      </c>
      <c r="N18" s="13" t="s">
        <v>33</v>
      </c>
      <c r="O18" s="13" t="s">
        <v>33</v>
      </c>
      <c r="P18" s="13"/>
      <c r="Q18" s="13"/>
      <c r="R18" s="13"/>
      <c r="S18" s="13"/>
    </row>
    <row r="19" spans="1:19" x14ac:dyDescent="0.3">
      <c r="A19" s="49"/>
      <c r="B19" s="15" t="s">
        <v>16</v>
      </c>
      <c r="C19" s="13" t="s">
        <v>20</v>
      </c>
      <c r="D19" s="13" t="s">
        <v>21</v>
      </c>
      <c r="E19" s="13" t="s">
        <v>21</v>
      </c>
      <c r="F19" s="13" t="s">
        <v>20</v>
      </c>
      <c r="G19" s="13" t="s">
        <v>21</v>
      </c>
      <c r="H19" s="13" t="s">
        <v>20</v>
      </c>
      <c r="I19" s="13" t="s">
        <v>20</v>
      </c>
      <c r="J19" s="13" t="s">
        <v>20</v>
      </c>
      <c r="K19" s="13" t="s">
        <v>20</v>
      </c>
      <c r="L19" s="13" t="s">
        <v>20</v>
      </c>
      <c r="M19" s="13" t="s">
        <v>20</v>
      </c>
      <c r="N19" s="13" t="s">
        <v>33</v>
      </c>
      <c r="O19" s="13" t="s">
        <v>33</v>
      </c>
      <c r="P19" s="13" t="s">
        <v>33</v>
      </c>
      <c r="Q19" s="13"/>
      <c r="R19" s="13"/>
      <c r="S19" s="13"/>
    </row>
    <row r="20" spans="1:19" x14ac:dyDescent="0.3">
      <c r="A20" s="49"/>
      <c r="B20" s="15" t="s">
        <v>17</v>
      </c>
      <c r="C20" s="13" t="s">
        <v>20</v>
      </c>
      <c r="D20" s="13" t="s">
        <v>20</v>
      </c>
      <c r="E20" s="13" t="s">
        <v>21</v>
      </c>
      <c r="F20" s="13" t="s">
        <v>20</v>
      </c>
      <c r="G20" s="13" t="s">
        <v>21</v>
      </c>
      <c r="H20" s="13" t="s">
        <v>20</v>
      </c>
      <c r="I20" s="13" t="s">
        <v>20</v>
      </c>
      <c r="J20" s="13" t="s">
        <v>20</v>
      </c>
      <c r="K20" s="13" t="s">
        <v>20</v>
      </c>
      <c r="L20" s="13" t="s">
        <v>20</v>
      </c>
      <c r="M20" s="13" t="s">
        <v>20</v>
      </c>
      <c r="N20" s="13" t="s">
        <v>33</v>
      </c>
      <c r="O20" s="13" t="s">
        <v>33</v>
      </c>
      <c r="P20" s="13" t="s">
        <v>33</v>
      </c>
      <c r="Q20" s="13" t="s">
        <v>33</v>
      </c>
      <c r="R20" s="13"/>
      <c r="S20" s="13"/>
    </row>
    <row r="21" spans="1:19" x14ac:dyDescent="0.3">
      <c r="B21" s="13" t="s">
        <v>18</v>
      </c>
      <c r="C21" s="13" t="s">
        <v>20</v>
      </c>
      <c r="D21" s="13" t="s">
        <v>20</v>
      </c>
      <c r="E21" s="13" t="s">
        <v>20</v>
      </c>
      <c r="F21" s="13" t="s">
        <v>20</v>
      </c>
      <c r="G21" s="13" t="s">
        <v>20</v>
      </c>
      <c r="H21" s="13" t="s">
        <v>20</v>
      </c>
      <c r="I21" s="13" t="s">
        <v>19</v>
      </c>
      <c r="J21" s="13" t="s">
        <v>19</v>
      </c>
      <c r="K21" s="13" t="s">
        <v>21</v>
      </c>
      <c r="L21" s="13" t="s">
        <v>21</v>
      </c>
      <c r="M21" s="13" t="s">
        <v>21</v>
      </c>
      <c r="N21" s="13" t="s">
        <v>20</v>
      </c>
      <c r="O21" s="13" t="s">
        <v>20</v>
      </c>
      <c r="P21" s="13" t="s">
        <v>20</v>
      </c>
      <c r="Q21" s="13" t="s">
        <v>20</v>
      </c>
      <c r="R21" s="13" t="s">
        <v>20</v>
      </c>
      <c r="S21" s="13"/>
    </row>
    <row r="23" spans="1:19" x14ac:dyDescent="0.3">
      <c r="B23" s="6" t="s">
        <v>22</v>
      </c>
    </row>
    <row r="24" spans="1:19" x14ac:dyDescent="0.3">
      <c r="B24" s="5" t="s">
        <v>23</v>
      </c>
    </row>
    <row r="26" spans="1:19" x14ac:dyDescent="0.3">
      <c r="A26" t="s">
        <v>24</v>
      </c>
      <c r="B26" t="s">
        <v>25</v>
      </c>
      <c r="C26">
        <v>1E-3</v>
      </c>
    </row>
    <row r="27" spans="1:19" x14ac:dyDescent="0.3">
      <c r="A27" t="s">
        <v>26</v>
      </c>
      <c r="B27" t="s">
        <v>27</v>
      </c>
      <c r="C27">
        <v>0.2</v>
      </c>
    </row>
    <row r="28" spans="1:19" x14ac:dyDescent="0.3">
      <c r="B28" t="s">
        <v>31</v>
      </c>
      <c r="C28">
        <v>0.35</v>
      </c>
    </row>
    <row r="29" spans="1:19" x14ac:dyDescent="0.3">
      <c r="B29" t="s">
        <v>32</v>
      </c>
      <c r="C29">
        <v>0.5</v>
      </c>
    </row>
    <row r="32" spans="1:19" x14ac:dyDescent="0.3">
      <c r="A32" t="s">
        <v>35</v>
      </c>
    </row>
    <row r="33" spans="1:19" x14ac:dyDescent="0.3">
      <c r="A33" t="s">
        <v>36</v>
      </c>
      <c r="K33" s="7"/>
      <c r="L33" s="7"/>
      <c r="M33" s="7"/>
      <c r="N33" s="7"/>
      <c r="O33" s="7"/>
      <c r="P33" s="7"/>
      <c r="Q33" s="7"/>
      <c r="R33" s="7"/>
    </row>
    <row r="34" spans="1:19" x14ac:dyDescent="0.3">
      <c r="A34" s="1"/>
      <c r="B34" s="1"/>
      <c r="C34" s="1" t="s">
        <v>2</v>
      </c>
      <c r="D34" s="1" t="s">
        <v>3</v>
      </c>
      <c r="E34" s="1" t="s">
        <v>4</v>
      </c>
      <c r="F34" s="1" t="s">
        <v>5</v>
      </c>
      <c r="G34" s="1" t="s">
        <v>30</v>
      </c>
      <c r="H34" s="1" t="s">
        <v>7</v>
      </c>
      <c r="I34" s="1" t="s">
        <v>8</v>
      </c>
      <c r="J34" s="1" t="s">
        <v>9</v>
      </c>
      <c r="K34" s="2" t="s">
        <v>10</v>
      </c>
      <c r="L34" s="2" t="s">
        <v>11</v>
      </c>
      <c r="M34" s="2" t="s">
        <v>12</v>
      </c>
      <c r="N34" s="3" t="s">
        <v>13</v>
      </c>
      <c r="O34" s="3" t="s">
        <v>14</v>
      </c>
      <c r="P34" s="3" t="s">
        <v>15</v>
      </c>
      <c r="Q34" s="3" t="s">
        <v>16</v>
      </c>
      <c r="R34" s="3" t="s">
        <v>17</v>
      </c>
      <c r="S34" s="1" t="s">
        <v>18</v>
      </c>
    </row>
    <row r="35" spans="1:19" x14ac:dyDescent="0.3">
      <c r="B35" t="s">
        <v>2</v>
      </c>
      <c r="C35" s="4">
        <v>1</v>
      </c>
    </row>
    <row r="36" spans="1:19" x14ac:dyDescent="0.3">
      <c r="B36" t="s">
        <v>3</v>
      </c>
      <c r="C36">
        <v>-0.26798633203497901</v>
      </c>
      <c r="D36" s="4">
        <v>1</v>
      </c>
    </row>
    <row r="37" spans="1:19" x14ac:dyDescent="0.3">
      <c r="B37" t="s">
        <v>4</v>
      </c>
      <c r="C37">
        <v>-9.7669445736665598E-5</v>
      </c>
      <c r="D37">
        <v>0.38277378102916898</v>
      </c>
      <c r="E37" s="4">
        <v>1</v>
      </c>
    </row>
    <row r="38" spans="1:19" x14ac:dyDescent="0.3">
      <c r="B38" t="s">
        <v>5</v>
      </c>
      <c r="C38">
        <v>-0.139964495349955</v>
      </c>
      <c r="D38">
        <v>0.32437085522265602</v>
      </c>
      <c r="E38">
        <v>0.31416712061702401</v>
      </c>
      <c r="F38" s="4">
        <v>1</v>
      </c>
    </row>
    <row r="39" spans="1:19" x14ac:dyDescent="0.3">
      <c r="B39" t="s">
        <v>6</v>
      </c>
      <c r="C39">
        <v>0.152602948563133</v>
      </c>
      <c r="D39">
        <v>0.52073729870454599</v>
      </c>
      <c r="E39">
        <v>0.47412349640212498</v>
      </c>
      <c r="F39">
        <v>0.40234086244852801</v>
      </c>
      <c r="G39" s="4">
        <v>1</v>
      </c>
    </row>
    <row r="40" spans="1:19" x14ac:dyDescent="0.3">
      <c r="B40" t="s">
        <v>7</v>
      </c>
      <c r="C40">
        <v>0.40292430524412698</v>
      </c>
      <c r="D40">
        <v>-8.4595663463418305E-2</v>
      </c>
      <c r="E40">
        <v>6.2076912191903602E-2</v>
      </c>
      <c r="F40">
        <v>-7.3921468736467294E-2</v>
      </c>
      <c r="G40">
        <v>0.24264864160930499</v>
      </c>
      <c r="H40" s="4">
        <v>1</v>
      </c>
    </row>
    <row r="41" spans="1:19" x14ac:dyDescent="0.3">
      <c r="B41" t="s">
        <v>8</v>
      </c>
      <c r="C41">
        <v>0.29109679090852297</v>
      </c>
      <c r="D41">
        <v>-7.5853162586652602E-3</v>
      </c>
      <c r="E41">
        <v>0.184387374625403</v>
      </c>
      <c r="F41">
        <v>4.3304115129092803E-2</v>
      </c>
      <c r="G41">
        <v>0.27353956021841602</v>
      </c>
      <c r="H41">
        <v>0.47996127383647802</v>
      </c>
      <c r="I41" s="4">
        <v>1</v>
      </c>
    </row>
    <row r="42" spans="1:19" x14ac:dyDescent="0.3">
      <c r="B42" t="s">
        <v>9</v>
      </c>
      <c r="C42">
        <v>0.17000400501744301</v>
      </c>
      <c r="D42">
        <v>-6.2789705720314795E-2</v>
      </c>
      <c r="E42">
        <v>0.113834092928372</v>
      </c>
      <c r="F42">
        <v>-8.3375301702238697E-2</v>
      </c>
      <c r="G42">
        <v>0.16854916199411599</v>
      </c>
      <c r="H42">
        <v>0.34229885173625402</v>
      </c>
      <c r="I42">
        <v>0.68646399372804001</v>
      </c>
      <c r="J42" s="4">
        <v>1</v>
      </c>
    </row>
    <row r="43" spans="1:19" x14ac:dyDescent="0.3">
      <c r="A43" s="8" t="s">
        <v>1</v>
      </c>
      <c r="B43" s="5" t="s">
        <v>10</v>
      </c>
      <c r="C43">
        <v>5.9556399470691503E-2</v>
      </c>
      <c r="D43">
        <v>-0.217928200069223</v>
      </c>
      <c r="E43">
        <v>-0.29342198553100601</v>
      </c>
      <c r="F43">
        <v>-9.0171218365932795E-2</v>
      </c>
      <c r="G43">
        <v>-0.139776062530483</v>
      </c>
      <c r="H43">
        <v>0.166939135543581</v>
      </c>
      <c r="I43">
        <v>1.6845821831435199E-2</v>
      </c>
      <c r="J43">
        <v>-1.6744811961963299E-2</v>
      </c>
      <c r="K43" s="4">
        <v>1</v>
      </c>
    </row>
    <row r="44" spans="1:19" x14ac:dyDescent="0.3">
      <c r="A44" s="8"/>
      <c r="B44" s="5" t="s">
        <v>11</v>
      </c>
      <c r="C44">
        <v>0.16515950874688901</v>
      </c>
      <c r="D44">
        <v>-0.27860993474182399</v>
      </c>
      <c r="E44">
        <v>-0.29317800301087499</v>
      </c>
      <c r="F44">
        <v>-0.179513564218686</v>
      </c>
      <c r="G44">
        <v>-0.18253285619402801</v>
      </c>
      <c r="H44">
        <v>0.11129234676407999</v>
      </c>
      <c r="I44">
        <v>-7.0148268043947998E-2</v>
      </c>
      <c r="J44">
        <v>-8.3725541520142305E-2</v>
      </c>
      <c r="K44">
        <v>0.72249316941355701</v>
      </c>
      <c r="L44" s="4">
        <v>1</v>
      </c>
    </row>
    <row r="45" spans="1:19" x14ac:dyDescent="0.3">
      <c r="A45" s="8"/>
      <c r="B45" s="5" t="s">
        <v>12</v>
      </c>
      <c r="C45">
        <v>0.168166579916734</v>
      </c>
      <c r="D45">
        <v>-0.42846029438297201</v>
      </c>
      <c r="E45">
        <v>-0.40085659159786802</v>
      </c>
      <c r="F45">
        <v>-0.25859242457256998</v>
      </c>
      <c r="G45">
        <v>-0.29459599008132997</v>
      </c>
      <c r="H45">
        <v>0.14819773889474699</v>
      </c>
      <c r="I45">
        <v>-5.10450389507386E-2</v>
      </c>
      <c r="J45">
        <v>-6.8524622560782802E-2</v>
      </c>
      <c r="K45">
        <v>0.72128122979621401</v>
      </c>
      <c r="L45">
        <v>0.73996032581357796</v>
      </c>
      <c r="M45" s="4">
        <v>1</v>
      </c>
    </row>
    <row r="46" spans="1:19" x14ac:dyDescent="0.3">
      <c r="A46" s="8"/>
      <c r="B46" s="6" t="s">
        <v>13</v>
      </c>
      <c r="C46">
        <v>0.20477919917224899</v>
      </c>
      <c r="D46">
        <v>7.12686909657754E-2</v>
      </c>
      <c r="E46">
        <v>0.21795470668320099</v>
      </c>
      <c r="F46">
        <v>-7.3191501607092396E-2</v>
      </c>
      <c r="G46">
        <v>0.27640481027293301</v>
      </c>
      <c r="H46">
        <v>0.20562000170856401</v>
      </c>
      <c r="I46">
        <v>6.27501360678243E-2</v>
      </c>
      <c r="J46">
        <v>3.5256028999465498E-2</v>
      </c>
      <c r="K46">
        <v>-4.1260958697809498E-2</v>
      </c>
      <c r="L46">
        <v>0.15470527636720599</v>
      </c>
      <c r="M46">
        <v>6.7944367235412806E-2</v>
      </c>
      <c r="N46" s="4">
        <v>1</v>
      </c>
    </row>
    <row r="47" spans="1:19" x14ac:dyDescent="0.3">
      <c r="A47" s="8"/>
      <c r="B47" s="6" t="s">
        <v>14</v>
      </c>
      <c r="C47">
        <v>0.12401863639821201</v>
      </c>
      <c r="D47">
        <v>0.14713115104491001</v>
      </c>
      <c r="E47">
        <v>0.253209669831095</v>
      </c>
      <c r="F47">
        <v>-3.0307834817391899E-2</v>
      </c>
      <c r="G47">
        <v>0.25912173853206799</v>
      </c>
      <c r="H47">
        <v>0.116600034137437</v>
      </c>
      <c r="I47">
        <v>7.8576418384836005E-2</v>
      </c>
      <c r="J47">
        <v>4.1335231669048102E-2</v>
      </c>
      <c r="K47">
        <v>-6.7584462413237401E-2</v>
      </c>
      <c r="L47">
        <v>6.6766322090782301E-2</v>
      </c>
      <c r="M47">
        <v>4.1784718949405301E-3</v>
      </c>
      <c r="N47">
        <v>0.86848629442313496</v>
      </c>
      <c r="O47" s="4">
        <v>1</v>
      </c>
    </row>
    <row r="48" spans="1:19" x14ac:dyDescent="0.3">
      <c r="A48" s="8"/>
      <c r="B48" s="6" t="s">
        <v>15</v>
      </c>
      <c r="C48">
        <v>0.102504638615054</v>
      </c>
      <c r="D48">
        <v>0.208460918753508</v>
      </c>
      <c r="E48">
        <v>0.279233137615369</v>
      </c>
      <c r="F48">
        <v>2.2991450371160401E-2</v>
      </c>
      <c r="G48">
        <v>0.31577758531225503</v>
      </c>
      <c r="H48">
        <v>0.14673698477270899</v>
      </c>
      <c r="I48">
        <v>0.10502373583232701</v>
      </c>
      <c r="J48">
        <v>8.4088444426056702E-2</v>
      </c>
      <c r="K48">
        <v>-5.3659664742821703E-2</v>
      </c>
      <c r="L48">
        <v>9.4692304831083998E-2</v>
      </c>
      <c r="M48">
        <v>1.3146032061711501E-2</v>
      </c>
      <c r="N48">
        <v>0.834049844436764</v>
      </c>
      <c r="O48">
        <v>0.85853721440580799</v>
      </c>
      <c r="P48" s="4">
        <v>1</v>
      </c>
    </row>
    <row r="49" spans="1:19" x14ac:dyDescent="0.3">
      <c r="A49" s="8"/>
      <c r="B49" s="6" t="s">
        <v>16</v>
      </c>
      <c r="C49">
        <v>6.4885685024318004E-2</v>
      </c>
      <c r="D49">
        <v>0.21751320766318699</v>
      </c>
      <c r="E49">
        <v>0.25274566473012799</v>
      </c>
      <c r="F49">
        <v>5.3227586093235697E-2</v>
      </c>
      <c r="G49">
        <v>0.29048543785922898</v>
      </c>
      <c r="H49">
        <v>0.13767603206894599</v>
      </c>
      <c r="I49">
        <v>7.1216547912590605E-2</v>
      </c>
      <c r="J49">
        <v>3.9633160471039403E-2</v>
      </c>
      <c r="K49">
        <v>-3.10092263412769E-2</v>
      </c>
      <c r="L49">
        <v>0.13505740224889201</v>
      </c>
      <c r="M49">
        <v>2.99677535480786E-2</v>
      </c>
      <c r="N49">
        <v>0.831761048509564</v>
      </c>
      <c r="O49">
        <v>0.84067390109847295</v>
      </c>
      <c r="P49">
        <v>0.85959487851312999</v>
      </c>
      <c r="Q49" s="4">
        <v>1</v>
      </c>
    </row>
    <row r="50" spans="1:19" x14ac:dyDescent="0.3">
      <c r="A50" s="8"/>
      <c r="B50" s="6" t="s">
        <v>17</v>
      </c>
      <c r="C50">
        <v>8.4477733230636107E-2</v>
      </c>
      <c r="D50">
        <v>0.177260038279171</v>
      </c>
      <c r="E50">
        <v>0.29909262546006399</v>
      </c>
      <c r="F50">
        <v>-7.7412665009715899E-3</v>
      </c>
      <c r="G50">
        <v>0.29389558792031001</v>
      </c>
      <c r="H50">
        <v>0.11493418101260799</v>
      </c>
      <c r="I50">
        <v>9.3327899104739695E-2</v>
      </c>
      <c r="J50">
        <v>7.2444294341763402E-2</v>
      </c>
      <c r="K50">
        <v>-0.18113833727196299</v>
      </c>
      <c r="L50">
        <v>-6.0034650453424702E-2</v>
      </c>
      <c r="M50">
        <v>-9.5586721417823206E-2</v>
      </c>
      <c r="N50">
        <v>0.82609877004462495</v>
      </c>
      <c r="O50">
        <v>0.87611025386476704</v>
      </c>
      <c r="P50">
        <v>0.84101304839426905</v>
      </c>
      <c r="Q50">
        <v>0.77536740561560702</v>
      </c>
      <c r="R50" s="4">
        <v>1</v>
      </c>
    </row>
    <row r="51" spans="1:19" x14ac:dyDescent="0.3">
      <c r="B51" t="s">
        <v>18</v>
      </c>
      <c r="C51">
        <v>4.1185934042236798E-2</v>
      </c>
      <c r="D51">
        <v>-0.18826789882578299</v>
      </c>
      <c r="E51">
        <v>-0.14505296966495601</v>
      </c>
      <c r="F51">
        <v>-0.16308408538438801</v>
      </c>
      <c r="G51">
        <v>-0.19432760015804901</v>
      </c>
      <c r="H51">
        <v>4.12866003353883E-2</v>
      </c>
      <c r="I51">
        <v>-0.26578719611964602</v>
      </c>
      <c r="J51">
        <v>-0.25389735230113902</v>
      </c>
      <c r="K51">
        <v>0.26182640546793601</v>
      </c>
      <c r="L51">
        <v>0.34260308691442098</v>
      </c>
      <c r="M51">
        <v>0.30700998969577398</v>
      </c>
      <c r="N51">
        <v>6.5281754160853897E-2</v>
      </c>
      <c r="O51">
        <v>-1.9633575162582802E-2</v>
      </c>
      <c r="P51">
        <v>-7.3620799551385299E-2</v>
      </c>
      <c r="Q51">
        <v>-3.1215659237328799E-3</v>
      </c>
      <c r="R51">
        <v>-0.10163379379382</v>
      </c>
      <c r="S51" s="4">
        <v>1</v>
      </c>
    </row>
    <row r="54" spans="1:19" x14ac:dyDescent="0.3">
      <c r="A54" t="s">
        <v>34</v>
      </c>
    </row>
    <row r="56" spans="1:19" x14ac:dyDescent="0.3">
      <c r="B56" s="1"/>
      <c r="C56" s="1" t="s">
        <v>2</v>
      </c>
      <c r="D56" s="1" t="s">
        <v>3</v>
      </c>
      <c r="E56" s="1" t="s">
        <v>4</v>
      </c>
      <c r="F56" s="1" t="s">
        <v>5</v>
      </c>
      <c r="G56" s="1" t="s">
        <v>30</v>
      </c>
      <c r="H56" s="1" t="s">
        <v>7</v>
      </c>
      <c r="I56" s="1" t="s">
        <v>8</v>
      </c>
      <c r="J56" s="1" t="s">
        <v>9</v>
      </c>
      <c r="K56" s="2" t="s">
        <v>10</v>
      </c>
      <c r="L56" s="2" t="s">
        <v>11</v>
      </c>
      <c r="M56" s="2" t="s">
        <v>12</v>
      </c>
      <c r="N56" s="3" t="s">
        <v>13</v>
      </c>
      <c r="O56" s="3" t="s">
        <v>14</v>
      </c>
      <c r="P56" s="3" t="s">
        <v>15</v>
      </c>
      <c r="Q56" s="3" t="s">
        <v>16</v>
      </c>
      <c r="R56" s="3" t="s">
        <v>17</v>
      </c>
      <c r="S56" s="1" t="s">
        <v>18</v>
      </c>
    </row>
    <row r="57" spans="1:19" x14ac:dyDescent="0.3">
      <c r="B57" t="s">
        <v>2</v>
      </c>
      <c r="C57">
        <v>0</v>
      </c>
    </row>
    <row r="58" spans="1:19" x14ac:dyDescent="0.3">
      <c r="B58" t="s">
        <v>3</v>
      </c>
      <c r="C58">
        <v>8.1329597908191399E-24</v>
      </c>
      <c r="D58" s="4">
        <v>0</v>
      </c>
    </row>
    <row r="59" spans="1:19" x14ac:dyDescent="0.3">
      <c r="B59" t="s">
        <v>4</v>
      </c>
      <c r="C59">
        <v>0.99727639140455304</v>
      </c>
      <c r="D59">
        <v>3.1026896963945599E-44</v>
      </c>
      <c r="E59" s="4">
        <v>0</v>
      </c>
    </row>
    <row r="60" spans="1:19" x14ac:dyDescent="0.3">
      <c r="B60" t="s">
        <v>5</v>
      </c>
      <c r="C60">
        <v>2.2585836122478801E-7</v>
      </c>
      <c r="D60">
        <v>2.50632000967285E-39</v>
      </c>
      <c r="E60">
        <v>1.72738593209687E-29</v>
      </c>
      <c r="F60" s="4">
        <v>0</v>
      </c>
    </row>
    <row r="61" spans="1:19" x14ac:dyDescent="0.3">
      <c r="B61" t="s">
        <v>6</v>
      </c>
      <c r="C61">
        <v>1.5902437678106301E-8</v>
      </c>
      <c r="D61">
        <v>8.4950063596241899E-96</v>
      </c>
      <c r="E61">
        <v>7.8255356464274505E-70</v>
      </c>
      <c r="F61">
        <v>4.13266198784136E-54</v>
      </c>
      <c r="G61" s="4">
        <v>0</v>
      </c>
    </row>
    <row r="62" spans="1:19" x14ac:dyDescent="0.3">
      <c r="B62" t="s">
        <v>7</v>
      </c>
      <c r="C62">
        <v>3.6814122162760701E-54</v>
      </c>
      <c r="D62">
        <v>1.7794831678844499E-3</v>
      </c>
      <c r="E62">
        <v>2.98127429209286E-2</v>
      </c>
      <c r="F62">
        <v>6.4242197649840701E-3</v>
      </c>
      <c r="G62">
        <v>1.1595060486779999E-19</v>
      </c>
      <c r="H62" s="4">
        <v>0</v>
      </c>
    </row>
    <row r="63" spans="1:19" x14ac:dyDescent="0.3">
      <c r="B63" t="s">
        <v>8</v>
      </c>
      <c r="C63">
        <v>6.8405129757718604E-28</v>
      </c>
      <c r="D63">
        <v>0.779561209472028</v>
      </c>
      <c r="E63">
        <v>7.7454619129322799E-11</v>
      </c>
      <c r="F63">
        <v>0.110562673305738</v>
      </c>
      <c r="G63">
        <v>8.78732296020309E-25</v>
      </c>
      <c r="H63">
        <v>3.1504961124428098E-79</v>
      </c>
      <c r="I63" s="4">
        <v>0</v>
      </c>
    </row>
    <row r="64" spans="1:19" x14ac:dyDescent="0.3">
      <c r="B64" t="s">
        <v>9</v>
      </c>
      <c r="C64">
        <v>3.0602298178570198E-10</v>
      </c>
      <c r="D64">
        <v>2.0480252551365201E-2</v>
      </c>
      <c r="E64">
        <v>6.5662687720640997E-5</v>
      </c>
      <c r="F64">
        <v>2.1130937445337501E-3</v>
      </c>
      <c r="G64">
        <v>4.0376253893776801E-10</v>
      </c>
      <c r="H64">
        <v>1.5337957239249201E-38</v>
      </c>
      <c r="I64">
        <v>1.02473093034531E-189</v>
      </c>
      <c r="J64" s="4">
        <v>0</v>
      </c>
    </row>
    <row r="65" spans="1:19" x14ac:dyDescent="0.3">
      <c r="B65" s="5" t="s">
        <v>10</v>
      </c>
      <c r="C65">
        <v>5.9875324935364599E-2</v>
      </c>
      <c r="D65">
        <v>3.7859160601314502E-16</v>
      </c>
      <c r="E65">
        <v>7.8330267004682902E-21</v>
      </c>
      <c r="F65">
        <v>2.0743120080296399E-3</v>
      </c>
      <c r="G65">
        <v>8.9616942116912106E-6</v>
      </c>
      <c r="H65">
        <v>1.09758331610966E-7</v>
      </c>
      <c r="I65">
        <v>0.59466841216032496</v>
      </c>
      <c r="J65">
        <v>0.59724826894392002</v>
      </c>
      <c r="K65" s="4">
        <v>0</v>
      </c>
    </row>
    <row r="66" spans="1:19" x14ac:dyDescent="0.3">
      <c r="B66" s="5" t="s">
        <v>11</v>
      </c>
      <c r="C66">
        <v>1.52308293124686E-7</v>
      </c>
      <c r="D66">
        <v>8.9778319163271497E-26</v>
      </c>
      <c r="E66">
        <v>8.4606141851513996E-21</v>
      </c>
      <c r="F66">
        <v>6.9100214233826703E-10</v>
      </c>
      <c r="G66">
        <v>5.8949018703003499E-9</v>
      </c>
      <c r="H66">
        <v>4.21998617950963E-4</v>
      </c>
      <c r="I66">
        <v>2.6538364788071499E-2</v>
      </c>
      <c r="J66">
        <v>8.1373298149356992E-3</v>
      </c>
      <c r="K66">
        <v>7.0371621479992299E-221</v>
      </c>
      <c r="L66" s="4">
        <v>0</v>
      </c>
    </row>
    <row r="67" spans="1:19" x14ac:dyDescent="0.3">
      <c r="B67" s="5" t="s">
        <v>12</v>
      </c>
      <c r="C67">
        <v>8.9571791981727093E-8</v>
      </c>
      <c r="D67">
        <v>4.2352946201793302E-62</v>
      </c>
      <c r="E67">
        <v>5.6686533046039503E-39</v>
      </c>
      <c r="F67">
        <v>3.0757256721176398E-19</v>
      </c>
      <c r="G67">
        <v>1.63775309946867E-21</v>
      </c>
      <c r="H67">
        <v>2.5191408420304401E-6</v>
      </c>
      <c r="I67">
        <v>0.106697000776467</v>
      </c>
      <c r="J67">
        <v>3.0418131786700501E-2</v>
      </c>
      <c r="K67">
        <v>8.5185570646190297E-220</v>
      </c>
      <c r="L67">
        <v>3.7139196920353001E-237</v>
      </c>
      <c r="M67" s="4">
        <v>0</v>
      </c>
    </row>
    <row r="68" spans="1:19" x14ac:dyDescent="0.3">
      <c r="B68" s="6" t="s">
        <v>13</v>
      </c>
      <c r="C68">
        <v>6.4162371314122103E-11</v>
      </c>
      <c r="D68">
        <v>8.4139655564980098E-3</v>
      </c>
      <c r="E68">
        <v>5.8476346487806098E-12</v>
      </c>
      <c r="F68">
        <v>1.24975604807053E-2</v>
      </c>
      <c r="G68">
        <v>4.9802009284148302E-19</v>
      </c>
      <c r="H68">
        <v>5.2239493752411599E-11</v>
      </c>
      <c r="I68">
        <v>4.7277365043373702E-2</v>
      </c>
      <c r="J68">
        <v>0.26582518399670801</v>
      </c>
      <c r="K68">
        <v>0.127450056336332</v>
      </c>
      <c r="L68">
        <v>9.0723269370210706E-9</v>
      </c>
      <c r="M68">
        <v>1.20120667813661E-2</v>
      </c>
      <c r="N68" s="4">
        <v>0</v>
      </c>
    </row>
    <row r="69" spans="1:19" x14ac:dyDescent="0.3">
      <c r="B69" s="6" t="s">
        <v>14</v>
      </c>
      <c r="C69">
        <v>8.4901266387668806E-5</v>
      </c>
      <c r="D69">
        <v>4.6905151056723302E-8</v>
      </c>
      <c r="E69">
        <v>9.61877471310056E-16</v>
      </c>
      <c r="F69">
        <v>0.30153266563012499</v>
      </c>
      <c r="G69">
        <v>7.7586870250616405E-17</v>
      </c>
      <c r="H69">
        <v>2.1969991544642999E-4</v>
      </c>
      <c r="I69">
        <v>1.2935484066378299E-2</v>
      </c>
      <c r="J69">
        <v>0.191978617212546</v>
      </c>
      <c r="K69">
        <v>1.2473633889289E-2</v>
      </c>
      <c r="L69">
        <v>1.35816816817522E-2</v>
      </c>
      <c r="M69">
        <v>0.877378508136195</v>
      </c>
      <c r="N69">
        <v>0</v>
      </c>
      <c r="O69" s="4">
        <v>0</v>
      </c>
    </row>
    <row r="70" spans="1:19" x14ac:dyDescent="0.3">
      <c r="B70" s="6" t="s">
        <v>15</v>
      </c>
      <c r="C70">
        <v>1.17717688819174E-3</v>
      </c>
      <c r="D70">
        <v>7.0710350656706697E-15</v>
      </c>
      <c r="E70">
        <v>6.1241818404765501E-19</v>
      </c>
      <c r="F70">
        <v>0.43323357538882001</v>
      </c>
      <c r="G70">
        <v>1.2260601769955599E-24</v>
      </c>
      <c r="H70">
        <v>3.1671450819381098E-6</v>
      </c>
      <c r="I70">
        <v>8.8041662276562896E-4</v>
      </c>
      <c r="J70">
        <v>7.8645803580866293E-3</v>
      </c>
      <c r="K70">
        <v>4.7384852105639398E-2</v>
      </c>
      <c r="L70">
        <v>4.5755617052098798E-4</v>
      </c>
      <c r="M70">
        <v>0.62735992014136299</v>
      </c>
      <c r="N70">
        <v>0</v>
      </c>
      <c r="O70">
        <v>0</v>
      </c>
      <c r="P70" s="4">
        <v>0</v>
      </c>
    </row>
    <row r="71" spans="1:19" x14ac:dyDescent="0.3">
      <c r="B71" s="6" t="s">
        <v>16</v>
      </c>
      <c r="C71">
        <v>4.0322221584950899E-2</v>
      </c>
      <c r="D71">
        <v>4.31679108419452E-16</v>
      </c>
      <c r="E71">
        <v>1.08878172284888E-15</v>
      </c>
      <c r="F71">
        <v>6.9473976934023698E-2</v>
      </c>
      <c r="G71">
        <v>6.1849413896863603E-21</v>
      </c>
      <c r="H71">
        <v>1.24774407046775E-5</v>
      </c>
      <c r="I71">
        <v>2.4315427860107101E-2</v>
      </c>
      <c r="J71">
        <v>0.21094212024856901</v>
      </c>
      <c r="K71">
        <v>0.25208085925618701</v>
      </c>
      <c r="L71">
        <v>5.4416888240412705E-7</v>
      </c>
      <c r="M71">
        <v>0.26836919724584701</v>
      </c>
      <c r="N71">
        <v>0</v>
      </c>
      <c r="O71">
        <v>0</v>
      </c>
      <c r="P71">
        <v>0</v>
      </c>
      <c r="Q71" s="4">
        <v>0</v>
      </c>
    </row>
    <row r="72" spans="1:19" x14ac:dyDescent="0.3">
      <c r="B72" s="6" t="s">
        <v>17</v>
      </c>
      <c r="C72">
        <v>7.5508968076652199E-3</v>
      </c>
      <c r="D72">
        <v>4.1745249555148098E-11</v>
      </c>
      <c r="E72">
        <v>1.2787629943292901E-21</v>
      </c>
      <c r="F72">
        <v>0.79190905557626101</v>
      </c>
      <c r="G72">
        <v>2.05706159141774E-21</v>
      </c>
      <c r="H72">
        <v>2.7045699329895299E-4</v>
      </c>
      <c r="I72">
        <v>3.1363772573501699E-3</v>
      </c>
      <c r="J72">
        <v>2.2094617418091201E-2</v>
      </c>
      <c r="K72">
        <v>1.53546206016046E-11</v>
      </c>
      <c r="L72">
        <v>2.6499171103880999E-2</v>
      </c>
      <c r="M72">
        <v>4.03628048432927E-4</v>
      </c>
      <c r="N72">
        <v>0</v>
      </c>
      <c r="O72">
        <v>0</v>
      </c>
      <c r="P72">
        <v>0</v>
      </c>
      <c r="Q72">
        <v>1.45796644841581E-274</v>
      </c>
      <c r="R72" s="4">
        <v>0</v>
      </c>
    </row>
    <row r="73" spans="1:19" x14ac:dyDescent="0.3">
      <c r="B73" t="s">
        <v>18</v>
      </c>
      <c r="C73">
        <v>0.15288691364337201</v>
      </c>
      <c r="D73">
        <v>1.5589213336746901E-14</v>
      </c>
      <c r="E73">
        <v>1.2715399277907399E-6</v>
      </c>
      <c r="F73">
        <v>8.8465861134961996E-10</v>
      </c>
      <c r="G73">
        <v>9.06447499474504E-12</v>
      </c>
      <c r="H73">
        <v>0.15171493859537499</v>
      </c>
      <c r="I73">
        <v>5.3714206560104797E-21</v>
      </c>
      <c r="J73">
        <v>3.2780523323192198E-19</v>
      </c>
      <c r="K73">
        <v>6.0165642294679802E-21</v>
      </c>
      <c r="L73">
        <v>1.3927600796234701E-35</v>
      </c>
      <c r="M73">
        <v>1.46217402593052E-28</v>
      </c>
      <c r="N73">
        <v>2.1298296214771799E-2</v>
      </c>
      <c r="O73">
        <v>0.489028845845072</v>
      </c>
      <c r="P73">
        <v>9.3891715120795801E-3</v>
      </c>
      <c r="Q73">
        <v>0.91241856163713997</v>
      </c>
      <c r="R73">
        <v>3.3022202056971398E-4</v>
      </c>
      <c r="S73" s="4">
        <v>0</v>
      </c>
    </row>
    <row r="78" spans="1:19" x14ac:dyDescent="0.3">
      <c r="A78" t="s">
        <v>86</v>
      </c>
    </row>
    <row r="80" spans="1:19" x14ac:dyDescent="0.3">
      <c r="A80" t="s">
        <v>24</v>
      </c>
      <c r="B80" t="s">
        <v>25</v>
      </c>
      <c r="C80">
        <v>0.01</v>
      </c>
    </row>
    <row r="81" spans="1:23" x14ac:dyDescent="0.3">
      <c r="A81" t="s">
        <v>26</v>
      </c>
      <c r="B81" t="s">
        <v>27</v>
      </c>
      <c r="C81">
        <v>0.1</v>
      </c>
    </row>
    <row r="82" spans="1:23" x14ac:dyDescent="0.3">
      <c r="B82" t="s">
        <v>85</v>
      </c>
      <c r="C82">
        <v>0.3</v>
      </c>
    </row>
    <row r="83" spans="1:23" x14ac:dyDescent="0.3">
      <c r="B83" t="s">
        <v>84</v>
      </c>
      <c r="C83">
        <v>0.6</v>
      </c>
    </row>
    <row r="85" spans="1:23" x14ac:dyDescent="0.3">
      <c r="B85" s="17" t="s">
        <v>83</v>
      </c>
      <c r="C85" s="17" t="s">
        <v>82</v>
      </c>
      <c r="D85" s="17" t="s">
        <v>81</v>
      </c>
      <c r="E85" s="17" t="s">
        <v>80</v>
      </c>
      <c r="F85" s="17" t="s">
        <v>79</v>
      </c>
      <c r="G85" s="17" t="s">
        <v>78</v>
      </c>
      <c r="H85" s="17" t="s">
        <v>77</v>
      </c>
      <c r="I85" s="17" t="s">
        <v>76</v>
      </c>
      <c r="J85" s="17" t="s">
        <v>75</v>
      </c>
      <c r="K85" s="17" t="s">
        <v>74</v>
      </c>
      <c r="L85" s="17" t="s">
        <v>18</v>
      </c>
      <c r="M85" s="17" t="s">
        <v>73</v>
      </c>
      <c r="N85" s="17" t="s">
        <v>72</v>
      </c>
      <c r="O85" s="17" t="s">
        <v>2</v>
      </c>
      <c r="P85" s="17" t="s">
        <v>71</v>
      </c>
      <c r="Q85" s="17" t="s">
        <v>70</v>
      </c>
      <c r="R85" s="17" t="s">
        <v>69</v>
      </c>
      <c r="S85" s="17" t="s">
        <v>68</v>
      </c>
      <c r="T85" s="17" t="s">
        <v>67</v>
      </c>
      <c r="U85" s="17" t="s">
        <v>66</v>
      </c>
      <c r="V85" s="17" t="s">
        <v>65</v>
      </c>
      <c r="W85" s="17" t="s">
        <v>63</v>
      </c>
    </row>
    <row r="86" spans="1:23" x14ac:dyDescent="0.3">
      <c r="A86" s="17" t="s">
        <v>83</v>
      </c>
      <c r="B86" s="18"/>
      <c r="C86" s="19"/>
      <c r="D86" s="19"/>
      <c r="E86" s="19"/>
      <c r="F86" s="19"/>
    </row>
    <row r="87" spans="1:23" x14ac:dyDescent="0.3">
      <c r="A87" s="17" t="s">
        <v>82</v>
      </c>
      <c r="B87" s="19" t="s">
        <v>62</v>
      </c>
      <c r="C87" s="18"/>
      <c r="D87" s="19"/>
      <c r="E87" s="19"/>
      <c r="F87" s="19"/>
    </row>
    <row r="88" spans="1:23" x14ac:dyDescent="0.3">
      <c r="A88" s="17" t="s">
        <v>81</v>
      </c>
      <c r="B88" s="19" t="s">
        <v>62</v>
      </c>
      <c r="C88" s="19" t="s">
        <v>62</v>
      </c>
      <c r="D88" s="18"/>
      <c r="E88" s="19"/>
      <c r="F88" s="19"/>
    </row>
    <row r="89" spans="1:23" x14ac:dyDescent="0.3">
      <c r="A89" s="17" t="s">
        <v>80</v>
      </c>
      <c r="B89" s="20" t="s">
        <v>20</v>
      </c>
      <c r="C89" s="20" t="s">
        <v>21</v>
      </c>
      <c r="D89" s="19" t="s">
        <v>61</v>
      </c>
      <c r="E89" s="18"/>
      <c r="F89" s="19"/>
    </row>
    <row r="90" spans="1:23" x14ac:dyDescent="0.3">
      <c r="A90" s="17" t="s">
        <v>79</v>
      </c>
      <c r="B90" s="19" t="s">
        <v>61</v>
      </c>
      <c r="C90" s="19" t="s">
        <v>62</v>
      </c>
      <c r="D90" s="19" t="s">
        <v>61</v>
      </c>
      <c r="E90" s="19" t="s">
        <v>62</v>
      </c>
      <c r="F90" s="18"/>
    </row>
    <row r="91" spans="1:23" x14ac:dyDescent="0.3">
      <c r="A91" s="17" t="s">
        <v>78</v>
      </c>
      <c r="B91" t="s">
        <v>20</v>
      </c>
      <c r="C91" t="s">
        <v>20</v>
      </c>
      <c r="D91" t="s">
        <v>20</v>
      </c>
      <c r="E91" t="s">
        <v>20</v>
      </c>
      <c r="F91" t="s">
        <v>20</v>
      </c>
      <c r="G91" s="4"/>
    </row>
    <row r="92" spans="1:23" x14ac:dyDescent="0.3">
      <c r="A92" s="17" t="s">
        <v>77</v>
      </c>
      <c r="B92" t="s">
        <v>20</v>
      </c>
      <c r="C92" t="s">
        <v>20</v>
      </c>
      <c r="D92" t="s">
        <v>20</v>
      </c>
      <c r="E92" t="s">
        <v>20</v>
      </c>
      <c r="F92" t="s">
        <v>20</v>
      </c>
      <c r="G92" t="s">
        <v>62</v>
      </c>
      <c r="H92" s="4"/>
    </row>
    <row r="93" spans="1:23" x14ac:dyDescent="0.3">
      <c r="A93" s="17" t="s">
        <v>76</v>
      </c>
      <c r="B93" t="s">
        <v>20</v>
      </c>
      <c r="C93" t="s">
        <v>20</v>
      </c>
      <c r="D93" t="s">
        <v>20</v>
      </c>
      <c r="E93" t="s">
        <v>20</v>
      </c>
      <c r="F93" t="s">
        <v>20</v>
      </c>
      <c r="G93" t="s">
        <v>20</v>
      </c>
      <c r="H93" t="s">
        <v>20</v>
      </c>
      <c r="I93" s="4"/>
    </row>
    <row r="94" spans="1:23" x14ac:dyDescent="0.3">
      <c r="A94" s="17" t="s">
        <v>75</v>
      </c>
      <c r="B94" t="s">
        <v>20</v>
      </c>
      <c r="C94" t="s">
        <v>20</v>
      </c>
      <c r="D94" t="s">
        <v>20</v>
      </c>
      <c r="E94" t="s">
        <v>20</v>
      </c>
      <c r="F94" t="s">
        <v>20</v>
      </c>
      <c r="G94" t="s">
        <v>62</v>
      </c>
      <c r="H94" t="s">
        <v>62</v>
      </c>
      <c r="I94" t="s">
        <v>62</v>
      </c>
      <c r="J94" s="4"/>
    </row>
    <row r="95" spans="1:23" x14ac:dyDescent="0.3">
      <c r="A95" s="17" t="s">
        <v>74</v>
      </c>
      <c r="B95" t="s">
        <v>20</v>
      </c>
      <c r="C95" t="s">
        <v>20</v>
      </c>
      <c r="D95" t="s">
        <v>20</v>
      </c>
      <c r="E95" t="s">
        <v>20</v>
      </c>
      <c r="F95" t="s">
        <v>21</v>
      </c>
      <c r="G95" t="s">
        <v>21</v>
      </c>
      <c r="H95" t="s">
        <v>20</v>
      </c>
      <c r="I95" t="s">
        <v>19</v>
      </c>
      <c r="J95" t="s">
        <v>21</v>
      </c>
      <c r="K95" s="4"/>
    </row>
    <row r="96" spans="1:23" x14ac:dyDescent="0.3">
      <c r="A96" s="17" t="s">
        <v>18</v>
      </c>
      <c r="B96" t="s">
        <v>21</v>
      </c>
      <c r="C96" t="s">
        <v>20</v>
      </c>
      <c r="D96" t="s">
        <v>20</v>
      </c>
      <c r="E96" t="s">
        <v>20</v>
      </c>
      <c r="F96" t="s">
        <v>20</v>
      </c>
      <c r="G96" t="s">
        <v>20</v>
      </c>
      <c r="H96" t="s">
        <v>20</v>
      </c>
      <c r="I96" t="s">
        <v>20</v>
      </c>
      <c r="J96" t="s">
        <v>20</v>
      </c>
      <c r="K96" t="s">
        <v>21</v>
      </c>
      <c r="L96" s="4"/>
    </row>
    <row r="97" spans="1:23" x14ac:dyDescent="0.3">
      <c r="A97" s="17" t="s">
        <v>73</v>
      </c>
      <c r="B97" t="s">
        <v>21</v>
      </c>
      <c r="C97" t="s">
        <v>20</v>
      </c>
      <c r="D97" t="s">
        <v>20</v>
      </c>
      <c r="E97" t="s">
        <v>20</v>
      </c>
      <c r="F97" t="s">
        <v>21</v>
      </c>
      <c r="G97" t="s">
        <v>21</v>
      </c>
      <c r="H97" t="s">
        <v>20</v>
      </c>
      <c r="I97" t="s">
        <v>20</v>
      </c>
      <c r="J97" t="s">
        <v>21</v>
      </c>
      <c r="K97" t="s">
        <v>21</v>
      </c>
      <c r="L97" t="s">
        <v>20</v>
      </c>
      <c r="M97" s="4"/>
    </row>
    <row r="98" spans="1:23" x14ac:dyDescent="0.3">
      <c r="A98" s="17" t="s">
        <v>72</v>
      </c>
      <c r="B98" t="s">
        <v>21</v>
      </c>
      <c r="C98" t="s">
        <v>20</v>
      </c>
      <c r="D98" t="s">
        <v>20</v>
      </c>
      <c r="E98" t="s">
        <v>20</v>
      </c>
      <c r="F98" t="s">
        <v>20</v>
      </c>
      <c r="G98" t="s">
        <v>20</v>
      </c>
      <c r="H98" t="s">
        <v>20</v>
      </c>
      <c r="I98" t="s">
        <v>21</v>
      </c>
      <c r="J98" t="s">
        <v>20</v>
      </c>
      <c r="K98" t="s">
        <v>20</v>
      </c>
      <c r="L98" t="s">
        <v>20</v>
      </c>
      <c r="M98" t="s">
        <v>20</v>
      </c>
      <c r="N98" s="4"/>
    </row>
    <row r="99" spans="1:23" x14ac:dyDescent="0.3">
      <c r="A99" s="17" t="s">
        <v>2</v>
      </c>
      <c r="B99" t="s">
        <v>20</v>
      </c>
      <c r="C99" t="s">
        <v>20</v>
      </c>
      <c r="D99" t="s">
        <v>20</v>
      </c>
      <c r="E99" t="s">
        <v>20</v>
      </c>
      <c r="F99" t="s">
        <v>20</v>
      </c>
      <c r="G99" t="s">
        <v>21</v>
      </c>
      <c r="H99" t="s">
        <v>20</v>
      </c>
      <c r="I99" t="s">
        <v>20</v>
      </c>
      <c r="J99" t="s">
        <v>20</v>
      </c>
      <c r="K99" t="s">
        <v>20</v>
      </c>
      <c r="L99" t="s">
        <v>20</v>
      </c>
      <c r="M99" t="s">
        <v>20</v>
      </c>
      <c r="N99" t="s">
        <v>20</v>
      </c>
      <c r="O99" s="4"/>
    </row>
    <row r="100" spans="1:23" x14ac:dyDescent="0.3">
      <c r="A100" s="17" t="s">
        <v>71</v>
      </c>
      <c r="B100" t="s">
        <v>20</v>
      </c>
      <c r="C100" t="s">
        <v>20</v>
      </c>
      <c r="D100" t="s">
        <v>21</v>
      </c>
      <c r="E100" t="s">
        <v>21</v>
      </c>
      <c r="F100" t="s">
        <v>21</v>
      </c>
      <c r="G100" t="s">
        <v>62</v>
      </c>
      <c r="H100" t="s">
        <v>21</v>
      </c>
      <c r="I100" t="s">
        <v>20</v>
      </c>
      <c r="J100" t="s">
        <v>62</v>
      </c>
      <c r="K100" t="s">
        <v>21</v>
      </c>
      <c r="L100" t="s">
        <v>20</v>
      </c>
      <c r="M100" t="s">
        <v>21</v>
      </c>
      <c r="N100" t="s">
        <v>21</v>
      </c>
      <c r="O100" t="s">
        <v>62</v>
      </c>
      <c r="P100" s="4"/>
    </row>
    <row r="101" spans="1:23" x14ac:dyDescent="0.3">
      <c r="A101" s="17" t="s">
        <v>70</v>
      </c>
      <c r="B101" t="s">
        <v>20</v>
      </c>
      <c r="C101" t="s">
        <v>20</v>
      </c>
      <c r="D101" t="s">
        <v>20</v>
      </c>
      <c r="E101" t="s">
        <v>20</v>
      </c>
      <c r="F101" t="s">
        <v>20</v>
      </c>
      <c r="G101" t="s">
        <v>62</v>
      </c>
      <c r="H101" t="s">
        <v>21</v>
      </c>
      <c r="I101" t="s">
        <v>20</v>
      </c>
      <c r="J101" t="s">
        <v>62</v>
      </c>
      <c r="K101" t="s">
        <v>21</v>
      </c>
      <c r="L101" t="s">
        <v>20</v>
      </c>
      <c r="M101" t="s">
        <v>62</v>
      </c>
      <c r="N101" t="s">
        <v>21</v>
      </c>
      <c r="O101" t="s">
        <v>20</v>
      </c>
      <c r="P101" t="s">
        <v>62</v>
      </c>
      <c r="Q101" s="4"/>
    </row>
    <row r="102" spans="1:23" x14ac:dyDescent="0.3">
      <c r="A102" s="17" t="s">
        <v>69</v>
      </c>
      <c r="B102" t="s">
        <v>20</v>
      </c>
      <c r="C102" t="s">
        <v>20</v>
      </c>
      <c r="D102" t="s">
        <v>20</v>
      </c>
      <c r="E102" t="s">
        <v>20</v>
      </c>
      <c r="F102" t="s">
        <v>20</v>
      </c>
      <c r="G102" t="s">
        <v>62</v>
      </c>
      <c r="H102" t="s">
        <v>21</v>
      </c>
      <c r="I102" t="s">
        <v>20</v>
      </c>
      <c r="J102" t="s">
        <v>62</v>
      </c>
      <c r="K102" t="s">
        <v>20</v>
      </c>
      <c r="L102" t="s">
        <v>20</v>
      </c>
      <c r="M102" t="s">
        <v>21</v>
      </c>
      <c r="N102" t="s">
        <v>21</v>
      </c>
      <c r="O102" t="s">
        <v>21</v>
      </c>
      <c r="P102" t="s">
        <v>62</v>
      </c>
      <c r="Q102" t="s">
        <v>61</v>
      </c>
      <c r="R102" s="4"/>
    </row>
    <row r="103" spans="1:23" x14ac:dyDescent="0.3">
      <c r="A103" s="17" t="s">
        <v>68</v>
      </c>
      <c r="B103" t="s">
        <v>20</v>
      </c>
      <c r="C103" t="s">
        <v>20</v>
      </c>
      <c r="D103" t="s">
        <v>20</v>
      </c>
      <c r="E103" t="s">
        <v>20</v>
      </c>
      <c r="F103" t="s">
        <v>19</v>
      </c>
      <c r="G103" t="s">
        <v>64</v>
      </c>
      <c r="H103" t="s">
        <v>19</v>
      </c>
      <c r="I103" t="s">
        <v>20</v>
      </c>
      <c r="J103" t="s">
        <v>64</v>
      </c>
      <c r="K103" t="s">
        <v>64</v>
      </c>
      <c r="L103" t="s">
        <v>20</v>
      </c>
      <c r="M103" t="s">
        <v>19</v>
      </c>
      <c r="N103" t="s">
        <v>64</v>
      </c>
      <c r="O103" t="s">
        <v>20</v>
      </c>
      <c r="P103" t="s">
        <v>64</v>
      </c>
      <c r="Q103" t="s">
        <v>64</v>
      </c>
      <c r="R103" t="s">
        <v>64</v>
      </c>
      <c r="S103" s="4"/>
    </row>
    <row r="104" spans="1:23" x14ac:dyDescent="0.3">
      <c r="A104" s="17" t="s">
        <v>67</v>
      </c>
      <c r="B104" t="s">
        <v>20</v>
      </c>
      <c r="C104" t="s">
        <v>20</v>
      </c>
      <c r="D104" t="s">
        <v>20</v>
      </c>
      <c r="E104" t="s">
        <v>20</v>
      </c>
      <c r="F104" t="s">
        <v>20</v>
      </c>
      <c r="G104" t="s">
        <v>20</v>
      </c>
      <c r="H104" t="s">
        <v>20</v>
      </c>
      <c r="I104" t="s">
        <v>20</v>
      </c>
      <c r="J104" t="s">
        <v>20</v>
      </c>
      <c r="K104" t="s">
        <v>20</v>
      </c>
      <c r="L104" t="s">
        <v>20</v>
      </c>
      <c r="M104" t="s">
        <v>20</v>
      </c>
      <c r="N104" t="s">
        <v>21</v>
      </c>
      <c r="O104" t="s">
        <v>20</v>
      </c>
      <c r="P104" t="s">
        <v>62</v>
      </c>
      <c r="Q104" t="s">
        <v>62</v>
      </c>
      <c r="R104" t="s">
        <v>62</v>
      </c>
      <c r="S104" t="s">
        <v>19</v>
      </c>
      <c r="T104" s="4"/>
    </row>
    <row r="105" spans="1:23" x14ac:dyDescent="0.3">
      <c r="A105" s="17" t="s">
        <v>66</v>
      </c>
      <c r="B105" t="s">
        <v>20</v>
      </c>
      <c r="C105" t="s">
        <v>20</v>
      </c>
      <c r="D105" t="s">
        <v>20</v>
      </c>
      <c r="E105" t="s">
        <v>20</v>
      </c>
      <c r="F105" t="s">
        <v>20</v>
      </c>
      <c r="G105" t="s">
        <v>20</v>
      </c>
      <c r="H105" t="s">
        <v>21</v>
      </c>
      <c r="I105" t="s">
        <v>20</v>
      </c>
      <c r="J105" t="s">
        <v>20</v>
      </c>
      <c r="K105" t="s">
        <v>20</v>
      </c>
      <c r="L105" t="s">
        <v>20</v>
      </c>
      <c r="M105" t="s">
        <v>20</v>
      </c>
      <c r="N105" t="s">
        <v>62</v>
      </c>
      <c r="O105" t="s">
        <v>20</v>
      </c>
      <c r="P105" t="s">
        <v>62</v>
      </c>
      <c r="Q105" t="s">
        <v>21</v>
      </c>
      <c r="R105" t="s">
        <v>62</v>
      </c>
      <c r="S105" t="s">
        <v>64</v>
      </c>
      <c r="T105" t="s">
        <v>62</v>
      </c>
      <c r="U105" s="4"/>
    </row>
    <row r="106" spans="1:23" x14ac:dyDescent="0.3">
      <c r="A106" s="17" t="s">
        <v>65</v>
      </c>
      <c r="B106" t="s">
        <v>20</v>
      </c>
      <c r="C106" t="s">
        <v>20</v>
      </c>
      <c r="D106" t="s">
        <v>20</v>
      </c>
      <c r="E106" t="s">
        <v>21</v>
      </c>
      <c r="F106" t="s">
        <v>20</v>
      </c>
      <c r="G106" t="s">
        <v>20</v>
      </c>
      <c r="H106" t="s">
        <v>20</v>
      </c>
      <c r="I106" t="s">
        <v>20</v>
      </c>
      <c r="J106" t="s">
        <v>20</v>
      </c>
      <c r="K106" t="s">
        <v>20</v>
      </c>
      <c r="L106" t="s">
        <v>20</v>
      </c>
      <c r="M106" t="s">
        <v>20</v>
      </c>
      <c r="N106" t="s">
        <v>21</v>
      </c>
      <c r="O106" t="s">
        <v>20</v>
      </c>
      <c r="P106" t="s">
        <v>21</v>
      </c>
      <c r="Q106" t="s">
        <v>20</v>
      </c>
      <c r="R106" t="s">
        <v>20</v>
      </c>
      <c r="S106" t="s">
        <v>64</v>
      </c>
      <c r="T106" t="s">
        <v>20</v>
      </c>
      <c r="U106" t="s">
        <v>62</v>
      </c>
      <c r="V106" s="4"/>
    </row>
    <row r="107" spans="1:23" x14ac:dyDescent="0.3">
      <c r="A107" s="17" t="s">
        <v>63</v>
      </c>
      <c r="B107" t="s">
        <v>20</v>
      </c>
      <c r="C107" t="s">
        <v>20</v>
      </c>
      <c r="D107" t="s">
        <v>20</v>
      </c>
      <c r="E107" t="s">
        <v>20</v>
      </c>
      <c r="F107" t="s">
        <v>20</v>
      </c>
      <c r="G107" t="s">
        <v>20</v>
      </c>
      <c r="H107" t="s">
        <v>20</v>
      </c>
      <c r="I107" t="s">
        <v>21</v>
      </c>
      <c r="J107" t="s">
        <v>21</v>
      </c>
      <c r="K107" t="s">
        <v>20</v>
      </c>
      <c r="L107" t="s">
        <v>20</v>
      </c>
      <c r="M107" t="s">
        <v>20</v>
      </c>
      <c r="N107" t="s">
        <v>20</v>
      </c>
      <c r="O107" t="s">
        <v>20</v>
      </c>
      <c r="P107" t="s">
        <v>21</v>
      </c>
      <c r="Q107" t="s">
        <v>20</v>
      </c>
      <c r="R107" t="s">
        <v>20</v>
      </c>
      <c r="S107" t="s">
        <v>20</v>
      </c>
      <c r="T107" t="s">
        <v>19</v>
      </c>
      <c r="U107" t="s">
        <v>62</v>
      </c>
      <c r="V107" t="s">
        <v>61</v>
      </c>
      <c r="W107" s="4"/>
    </row>
    <row r="110" spans="1:23" x14ac:dyDescent="0.3">
      <c r="A110" s="17" t="s">
        <v>60</v>
      </c>
      <c r="B110" s="17" t="s">
        <v>57</v>
      </c>
      <c r="C110" s="17" t="s">
        <v>56</v>
      </c>
      <c r="D110" s="17" t="s">
        <v>55</v>
      </c>
      <c r="E110" s="17" t="s">
        <v>54</v>
      </c>
      <c r="F110" s="17" t="s">
        <v>53</v>
      </c>
      <c r="G110" s="17" t="s">
        <v>52</v>
      </c>
      <c r="H110" s="17" t="s">
        <v>51</v>
      </c>
      <c r="I110" s="17" t="s">
        <v>50</v>
      </c>
      <c r="J110" s="17" t="s">
        <v>49</v>
      </c>
      <c r="K110" s="17" t="s">
        <v>48</v>
      </c>
      <c r="L110" s="17" t="s">
        <v>18</v>
      </c>
      <c r="M110" s="17" t="s">
        <v>47</v>
      </c>
      <c r="N110" s="17" t="s">
        <v>46</v>
      </c>
      <c r="O110" s="17" t="s">
        <v>45</v>
      </c>
      <c r="P110" s="17" t="s">
        <v>44</v>
      </c>
      <c r="Q110" s="17" t="s">
        <v>43</v>
      </c>
      <c r="R110" s="17" t="s">
        <v>42</v>
      </c>
      <c r="S110" s="17" t="s">
        <v>41</v>
      </c>
      <c r="T110" s="17" t="s">
        <v>40</v>
      </c>
      <c r="U110" s="17" t="s">
        <v>39</v>
      </c>
      <c r="V110" s="17" t="s">
        <v>38</v>
      </c>
      <c r="W110" s="17" t="s">
        <v>37</v>
      </c>
    </row>
    <row r="111" spans="1:23" x14ac:dyDescent="0.3">
      <c r="A111" s="17" t="s">
        <v>57</v>
      </c>
      <c r="B111" s="17">
        <v>1</v>
      </c>
      <c r="C111" s="17">
        <v>0.45020408781619498</v>
      </c>
      <c r="D111" s="17">
        <v>0.55788305167837804</v>
      </c>
      <c r="E111" s="17">
        <v>0.18798362494003601</v>
      </c>
      <c r="F111" s="17">
        <v>0.78226030322442897</v>
      </c>
      <c r="G111" s="17">
        <v>7.4333760409993593E-2</v>
      </c>
      <c r="H111" s="17">
        <v>-6.0911425617308002E-2</v>
      </c>
      <c r="I111" s="17">
        <v>-2.2736493700619299E-2</v>
      </c>
      <c r="J111" s="17">
        <v>6.1132820841341001E-2</v>
      </c>
      <c r="K111" s="17">
        <v>8.1522452110687399E-2</v>
      </c>
      <c r="L111" s="17">
        <v>0.20911172978263701</v>
      </c>
      <c r="M111" s="17">
        <v>0.23222079863335501</v>
      </c>
      <c r="N111" s="17">
        <v>0.18995622464232301</v>
      </c>
      <c r="O111" s="17">
        <v>7.2601983931772807E-2</v>
      </c>
      <c r="P111" s="17">
        <v>-2.4131274131274099E-4</v>
      </c>
      <c r="Q111" s="17">
        <v>2.6696236705675801E-2</v>
      </c>
      <c r="R111" s="17">
        <v>-5.9083818573691001E-2</v>
      </c>
      <c r="S111" s="17">
        <v>-8.1330343796711502E-2</v>
      </c>
      <c r="T111" s="17">
        <v>-3.2049967969250498E-2</v>
      </c>
      <c r="U111" s="17">
        <v>-7.3521871200583899E-2</v>
      </c>
      <c r="V111" s="17">
        <v>-4.4426799961414503E-3</v>
      </c>
      <c r="W111" s="17">
        <v>-3.23487586622139E-2</v>
      </c>
    </row>
    <row r="112" spans="1:23" x14ac:dyDescent="0.3">
      <c r="A112" s="17" t="s">
        <v>56</v>
      </c>
      <c r="B112" s="17">
        <v>0.45020408781619498</v>
      </c>
      <c r="C112" s="17">
        <v>1</v>
      </c>
      <c r="D112" s="17">
        <v>0.50221623662397197</v>
      </c>
      <c r="E112" s="17">
        <v>0.21000682673837101</v>
      </c>
      <c r="F112" s="17">
        <v>0.47948733486850098</v>
      </c>
      <c r="G112" s="17">
        <v>-9.2443340201187704E-2</v>
      </c>
      <c r="H112" s="17">
        <v>-6.3364194226402104E-2</v>
      </c>
      <c r="I112" s="17">
        <v>-0.12344391156050299</v>
      </c>
      <c r="J112" s="17">
        <v>-3.1779697698980203E-2</v>
      </c>
      <c r="K112" s="17">
        <v>-3.6457176989006197E-2</v>
      </c>
      <c r="L112" s="17">
        <v>4.1596073276300299E-2</v>
      </c>
      <c r="M112" s="17">
        <v>5.42142078016517E-3</v>
      </c>
      <c r="N112" s="17">
        <v>0.136732344131447</v>
      </c>
      <c r="O112" s="17">
        <v>7.3622048415683997E-2</v>
      </c>
      <c r="P112" s="17">
        <v>-1.07542154495465E-3</v>
      </c>
      <c r="Q112" s="17">
        <v>-2.3056691376070901E-2</v>
      </c>
      <c r="R112" s="17">
        <v>-4.9907025042865101E-2</v>
      </c>
      <c r="S112" s="17">
        <v>3.3344443097806299E-2</v>
      </c>
      <c r="T112" s="17">
        <v>-9.9734664196547598E-2</v>
      </c>
      <c r="U112" s="17">
        <v>-5.4979043214337303E-2</v>
      </c>
      <c r="V112" s="17">
        <v>4.6598949334301198E-2</v>
      </c>
      <c r="W112" s="17">
        <v>3.6494811097751802E-2</v>
      </c>
    </row>
    <row r="113" spans="1:23" x14ac:dyDescent="0.3">
      <c r="A113" s="17" t="s">
        <v>55</v>
      </c>
      <c r="B113" s="17">
        <v>0.55788305167837804</v>
      </c>
      <c r="C113" s="17">
        <v>0.50221623662397197</v>
      </c>
      <c r="D113" s="17">
        <v>1</v>
      </c>
      <c r="E113" s="17">
        <v>0.60288297758664899</v>
      </c>
      <c r="F113" s="17">
        <v>0.83565475620270102</v>
      </c>
      <c r="G113" s="17">
        <v>0.14114378771913</v>
      </c>
      <c r="H113" s="17">
        <v>-0.14318597124160901</v>
      </c>
      <c r="I113" s="17">
        <v>-0.163578886866558</v>
      </c>
      <c r="J113" s="17">
        <v>7.6697677825800295E-2</v>
      </c>
      <c r="K113" s="17">
        <v>6.22371745829687E-2</v>
      </c>
      <c r="L113" s="17">
        <v>3.0870117353641102E-2</v>
      </c>
      <c r="M113" s="17">
        <v>0.147307326034159</v>
      </c>
      <c r="N113" s="17">
        <v>0.13254255816705501</v>
      </c>
      <c r="O113" s="17">
        <v>9.6744700795296595E-2</v>
      </c>
      <c r="P113" s="17">
        <v>0.268629108732163</v>
      </c>
      <c r="Q113" s="17">
        <v>0.134676412364855</v>
      </c>
      <c r="R113" s="17">
        <v>0.113966999709065</v>
      </c>
      <c r="S113" s="17">
        <v>-0.12925623932876101</v>
      </c>
      <c r="T113" s="17">
        <v>9.8578295193927704E-3</v>
      </c>
      <c r="U113" s="17">
        <v>4.1798978263928997E-2</v>
      </c>
      <c r="V113" s="17">
        <v>0.116946900010249</v>
      </c>
      <c r="W113" s="17">
        <v>3.3106814173037999E-2</v>
      </c>
    </row>
    <row r="114" spans="1:23" x14ac:dyDescent="0.3">
      <c r="A114" s="17" t="s">
        <v>54</v>
      </c>
      <c r="B114" s="17">
        <v>0.18798362494003601</v>
      </c>
      <c r="C114" s="17">
        <v>0.21000682673837101</v>
      </c>
      <c r="D114" s="17">
        <v>0.60288297758664899</v>
      </c>
      <c r="E114" s="17">
        <v>1</v>
      </c>
      <c r="F114" s="17">
        <v>0.426303997839932</v>
      </c>
      <c r="G114" s="17">
        <v>0.18692948151271799</v>
      </c>
      <c r="H114" s="17">
        <v>-6.2432100531595702E-2</v>
      </c>
      <c r="I114" s="17">
        <v>-0.13501898137419799</v>
      </c>
      <c r="J114" s="17">
        <v>-2.1170558353584501E-2</v>
      </c>
      <c r="K114" s="17">
        <v>-2.6287048070651901E-2</v>
      </c>
      <c r="L114" s="17">
        <v>-9.3168776263462996E-2</v>
      </c>
      <c r="M114" s="17">
        <v>-2.3950511816776699E-2</v>
      </c>
      <c r="N114" s="17">
        <v>9.5568829694691201E-2</v>
      </c>
      <c r="O114" s="17">
        <v>0.10037222561214899</v>
      </c>
      <c r="P114" s="17">
        <v>0.2271399224783</v>
      </c>
      <c r="Q114" s="17">
        <v>9.0624257248756293E-2</v>
      </c>
      <c r="R114" s="17">
        <v>0.113672303847031</v>
      </c>
      <c r="S114" s="17">
        <v>-4.0538811307542499E-2</v>
      </c>
      <c r="T114" s="17">
        <v>-1.4980963981678599E-2</v>
      </c>
      <c r="U114" s="17">
        <v>0.15754268883252401</v>
      </c>
      <c r="V114" s="17">
        <v>0.25993715124406902</v>
      </c>
      <c r="W114" s="17">
        <v>0.165904263307733</v>
      </c>
    </row>
    <row r="115" spans="1:23" x14ac:dyDescent="0.3">
      <c r="A115" s="17" t="s">
        <v>53</v>
      </c>
      <c r="B115" s="17">
        <v>0.78226030322442897</v>
      </c>
      <c r="C115" s="17">
        <v>0.47948733486850098</v>
      </c>
      <c r="D115" s="17">
        <v>0.83565475620270102</v>
      </c>
      <c r="E115" s="17">
        <v>0.426303997839932</v>
      </c>
      <c r="F115" s="17">
        <v>1</v>
      </c>
      <c r="G115" s="17">
        <v>0.121778774289985</v>
      </c>
      <c r="H115" s="17">
        <v>-0.13412676353852801</v>
      </c>
      <c r="I115" s="17">
        <v>-0.17194960495408901</v>
      </c>
      <c r="J115" s="17">
        <v>0.15781336749946601</v>
      </c>
      <c r="K115" s="17">
        <v>0.20544098191157001</v>
      </c>
      <c r="L115" s="17">
        <v>0.17111813500076101</v>
      </c>
      <c r="M115" s="17">
        <v>0.25853833013025801</v>
      </c>
      <c r="N115" s="17">
        <v>0.15018043988895999</v>
      </c>
      <c r="O115" s="17">
        <v>9.8076579670241498E-2</v>
      </c>
      <c r="P115" s="17">
        <v>0.19285973994494199</v>
      </c>
      <c r="Q115" s="17">
        <v>0.15358584539995601</v>
      </c>
      <c r="R115" s="17">
        <v>6.3931459055240003E-2</v>
      </c>
      <c r="S115" s="17">
        <v>-0.172170617125774</v>
      </c>
      <c r="T115" s="17">
        <v>-2.2084134102071301E-2</v>
      </c>
      <c r="U115" s="17">
        <v>-4.1459940958753903E-2</v>
      </c>
      <c r="V115" s="17">
        <v>2.87045614216308E-2</v>
      </c>
      <c r="W115" s="17">
        <v>-0.100914024530667</v>
      </c>
    </row>
    <row r="116" spans="1:23" x14ac:dyDescent="0.3">
      <c r="A116" s="17" t="s">
        <v>52</v>
      </c>
      <c r="B116" s="17">
        <v>7.4333760409993593E-2</v>
      </c>
      <c r="C116" s="17">
        <v>-9.2443340201187704E-2</v>
      </c>
      <c r="D116" s="17">
        <v>0.14114378771913</v>
      </c>
      <c r="E116" s="17">
        <v>0.18692948151271799</v>
      </c>
      <c r="F116" s="17">
        <v>0.121778774289985</v>
      </c>
      <c r="G116" s="17">
        <v>1</v>
      </c>
      <c r="H116" s="17">
        <v>0.55241086417556995</v>
      </c>
      <c r="I116" s="17">
        <v>9.1369848387785599E-2</v>
      </c>
      <c r="J116" s="17">
        <v>0.41665598975015999</v>
      </c>
      <c r="K116" s="17">
        <v>0.26085361379479</v>
      </c>
      <c r="L116" s="17">
        <v>8.8058166216975306E-2</v>
      </c>
      <c r="M116" s="17">
        <v>0.19239590006406199</v>
      </c>
      <c r="N116" s="17">
        <v>0.103514840913944</v>
      </c>
      <c r="O116" s="17">
        <v>0.29073625099730099</v>
      </c>
      <c r="P116" s="17">
        <v>0.46726587253493101</v>
      </c>
      <c r="Q116" s="17">
        <v>0.40559200805620998</v>
      </c>
      <c r="R116" s="17">
        <v>0.38540944759999501</v>
      </c>
      <c r="S116" s="17">
        <v>-0.52909352978859703</v>
      </c>
      <c r="T116" s="17">
        <v>0.13956972026478801</v>
      </c>
      <c r="U116" s="17">
        <v>0.15151378881265501</v>
      </c>
      <c r="V116" s="17">
        <v>0.14723675560993299</v>
      </c>
      <c r="W116" s="17">
        <v>5.5134262603579696E-3</v>
      </c>
    </row>
    <row r="117" spans="1:23" x14ac:dyDescent="0.3">
      <c r="A117" s="17" t="s">
        <v>51</v>
      </c>
      <c r="B117" s="17">
        <v>-6.0911425617308002E-2</v>
      </c>
      <c r="C117" s="17">
        <v>-6.3364194226402104E-2</v>
      </c>
      <c r="D117" s="17">
        <v>-0.14318597124160901</v>
      </c>
      <c r="E117" s="17">
        <v>-6.2432100531595702E-2</v>
      </c>
      <c r="F117" s="17">
        <v>-0.13412676353852801</v>
      </c>
      <c r="G117" s="17">
        <v>0.55241086417556995</v>
      </c>
      <c r="H117" s="17">
        <v>1</v>
      </c>
      <c r="I117" s="17">
        <v>0.29544731897673099</v>
      </c>
      <c r="J117" s="17">
        <v>0.34135768841651198</v>
      </c>
      <c r="K117" s="17">
        <v>-1.5838009485315399E-2</v>
      </c>
      <c r="L117" s="17">
        <v>8.4998526245570305E-2</v>
      </c>
      <c r="M117" s="17">
        <v>5.2487576016987801E-2</v>
      </c>
      <c r="N117" s="17">
        <v>0.13671940142528399</v>
      </c>
      <c r="O117" s="17">
        <v>0.12695757695020299</v>
      </c>
      <c r="P117" s="17">
        <v>0.19370798419952301</v>
      </c>
      <c r="Q117" s="17">
        <v>0.29053051573814098</v>
      </c>
      <c r="R117" s="17">
        <v>0.23083714195628</v>
      </c>
      <c r="S117" s="17">
        <v>-0.20614806497159399</v>
      </c>
      <c r="T117" s="17">
        <v>8.6634351340233701E-2</v>
      </c>
      <c r="U117" s="17">
        <v>0.19443371759571301</v>
      </c>
      <c r="V117" s="17">
        <v>0.12487741876451</v>
      </c>
      <c r="W117" s="17">
        <v>0.16962190411333899</v>
      </c>
    </row>
    <row r="118" spans="1:23" x14ac:dyDescent="0.3">
      <c r="A118" s="17" t="s">
        <v>50</v>
      </c>
      <c r="B118" s="17">
        <v>-2.2736493700619299E-2</v>
      </c>
      <c r="C118" s="17">
        <v>-0.12344391156050299</v>
      </c>
      <c r="D118" s="17">
        <v>-0.163578886866558</v>
      </c>
      <c r="E118" s="17">
        <v>-0.13501898137419799</v>
      </c>
      <c r="F118" s="17">
        <v>-0.17194960495408901</v>
      </c>
      <c r="G118" s="17">
        <v>9.1369848387785599E-2</v>
      </c>
      <c r="H118" s="17">
        <v>0.29544731897673099</v>
      </c>
      <c r="I118" s="17">
        <v>1</v>
      </c>
      <c r="J118" s="17">
        <v>0.31949391415759099</v>
      </c>
      <c r="K118" s="17">
        <v>-0.17634829399535301</v>
      </c>
      <c r="L118" s="17">
        <v>-3.44730273442269E-2</v>
      </c>
      <c r="M118" s="17">
        <v>1.42398035447363E-2</v>
      </c>
      <c r="N118" s="17">
        <v>0.19233931240657701</v>
      </c>
      <c r="O118" s="17">
        <v>-1.7705535368764101E-2</v>
      </c>
      <c r="P118" s="17">
        <v>-3.2476582925013403E-2</v>
      </c>
      <c r="Q118" s="17">
        <v>7.6945698047057698E-2</v>
      </c>
      <c r="R118" s="17">
        <v>5.1421188630490999E-2</v>
      </c>
      <c r="S118" s="17">
        <v>2.14104206705104E-2</v>
      </c>
      <c r="T118" s="17">
        <v>6.3314114883621597E-2</v>
      </c>
      <c r="U118" s="17">
        <v>0.11704765252641799</v>
      </c>
      <c r="V118" s="17">
        <v>0.118176435506015</v>
      </c>
      <c r="W118" s="17">
        <v>0.22420764236089699</v>
      </c>
    </row>
    <row r="119" spans="1:23" x14ac:dyDescent="0.3">
      <c r="A119" s="17" t="s">
        <v>49</v>
      </c>
      <c r="B119" s="17">
        <v>6.1132820841341001E-2</v>
      </c>
      <c r="C119" s="17">
        <v>-3.1779697698980203E-2</v>
      </c>
      <c r="D119" s="17">
        <v>7.6697677825800295E-2</v>
      </c>
      <c r="E119" s="17">
        <v>-2.1170558353584501E-2</v>
      </c>
      <c r="F119" s="17">
        <v>0.15781336749946601</v>
      </c>
      <c r="G119" s="17">
        <v>0.41665598975015999</v>
      </c>
      <c r="H119" s="17">
        <v>0.34135768841651198</v>
      </c>
      <c r="I119" s="17">
        <v>0.31949391415759099</v>
      </c>
      <c r="J119" s="17">
        <v>1</v>
      </c>
      <c r="K119" s="17">
        <v>0.24444950915539099</v>
      </c>
      <c r="L119" s="17">
        <v>0.115071709721648</v>
      </c>
      <c r="M119" s="17">
        <v>0.217272047832586</v>
      </c>
      <c r="N119" s="17">
        <v>6.6486226777706603E-2</v>
      </c>
      <c r="O119" s="17">
        <v>7.08653829984498E-2</v>
      </c>
      <c r="P119" s="17">
        <v>0.31912690236681301</v>
      </c>
      <c r="Q119" s="17">
        <v>0.483603547257073</v>
      </c>
      <c r="R119" s="17">
        <v>0.38562259612522198</v>
      </c>
      <c r="S119" s="17">
        <v>-0.48730834934870798</v>
      </c>
      <c r="T119" s="17">
        <v>-8.9974375400384398E-3</v>
      </c>
      <c r="U119" s="17">
        <v>0.103146691118203</v>
      </c>
      <c r="V119" s="17">
        <v>0.17590545426117199</v>
      </c>
      <c r="W119" s="17">
        <v>0.20881783031315801</v>
      </c>
    </row>
    <row r="120" spans="1:23" x14ac:dyDescent="0.3">
      <c r="A120" s="17" t="s">
        <v>48</v>
      </c>
      <c r="B120" s="17">
        <v>8.1522452110687399E-2</v>
      </c>
      <c r="C120" s="17">
        <v>-3.6457176989006197E-2</v>
      </c>
      <c r="D120" s="17">
        <v>6.22371745829687E-2</v>
      </c>
      <c r="E120" s="17">
        <v>-2.6287048070651901E-2</v>
      </c>
      <c r="F120" s="17">
        <v>0.20544098191157001</v>
      </c>
      <c r="G120" s="17">
        <v>0.26085361379479</v>
      </c>
      <c r="H120" s="17">
        <v>-1.5838009485315399E-2</v>
      </c>
      <c r="I120" s="17">
        <v>-0.17634829399535301</v>
      </c>
      <c r="J120" s="17">
        <v>0.24444950915539099</v>
      </c>
      <c r="K120" s="17">
        <v>1</v>
      </c>
      <c r="L120" s="17">
        <v>0.18732727078625</v>
      </c>
      <c r="M120" s="17">
        <v>0.25086995675231</v>
      </c>
      <c r="N120" s="17">
        <v>1.5284556461027001E-2</v>
      </c>
      <c r="O120" s="17">
        <v>0.117768829913406</v>
      </c>
      <c r="P120" s="17">
        <v>0.25493201399728399</v>
      </c>
      <c r="Q120" s="17">
        <v>0.22374409360233999</v>
      </c>
      <c r="R120" s="17">
        <v>0.15020204102413801</v>
      </c>
      <c r="S120" s="17">
        <v>-0.373350973350973</v>
      </c>
      <c r="T120" s="17">
        <v>-1.1640188110776299E-3</v>
      </c>
      <c r="U120" s="17">
        <v>-3.41266123596147E-2</v>
      </c>
      <c r="V120" s="17">
        <v>4.4717634709983897E-2</v>
      </c>
      <c r="W120" s="17">
        <v>-0.10748494735889901</v>
      </c>
    </row>
    <row r="121" spans="1:23" x14ac:dyDescent="0.3">
      <c r="A121" s="17" t="s">
        <v>18</v>
      </c>
      <c r="B121" s="17">
        <v>0.20911172978263701</v>
      </c>
      <c r="C121" s="17">
        <v>4.1596073276300299E-2</v>
      </c>
      <c r="D121" s="17">
        <v>3.0870117353641102E-2</v>
      </c>
      <c r="E121" s="17">
        <v>-9.3168776263462996E-2</v>
      </c>
      <c r="F121" s="17">
        <v>0.17111813500076101</v>
      </c>
      <c r="G121" s="17">
        <v>8.8058166216975306E-2</v>
      </c>
      <c r="H121" s="17">
        <v>8.4998526245570305E-2</v>
      </c>
      <c r="I121" s="17">
        <v>-3.44730273442269E-2</v>
      </c>
      <c r="J121" s="17">
        <v>0.115071709721648</v>
      </c>
      <c r="K121" s="17">
        <v>0.18732727078625</v>
      </c>
      <c r="L121" s="17">
        <v>1</v>
      </c>
      <c r="M121" s="17">
        <v>8.8042612217022198E-2</v>
      </c>
      <c r="N121" s="17">
        <v>-3.9764069052395101E-2</v>
      </c>
      <c r="O121" s="17">
        <v>9.0107563848773206E-2</v>
      </c>
      <c r="P121" s="17">
        <v>1.7883456179899102E-2</v>
      </c>
      <c r="Q121" s="17">
        <v>5.9554971398383401E-2</v>
      </c>
      <c r="R121" s="17">
        <v>3.1877378803584003E-2</v>
      </c>
      <c r="S121" s="17">
        <v>-0.12878121981820001</v>
      </c>
      <c r="T121" s="17">
        <v>-4.37630560748078E-2</v>
      </c>
      <c r="U121" s="17">
        <v>-7.5718556567435896E-2</v>
      </c>
      <c r="V121" s="17">
        <v>-7.1142408891050501E-2</v>
      </c>
      <c r="W121" s="17">
        <v>-1.0396774923822599E-2</v>
      </c>
    </row>
    <row r="122" spans="1:23" x14ac:dyDescent="0.3">
      <c r="A122" s="17" t="s">
        <v>47</v>
      </c>
      <c r="B122" s="17">
        <v>0.23222079863335501</v>
      </c>
      <c r="C122" s="17">
        <v>5.42142078016517E-3</v>
      </c>
      <c r="D122" s="17">
        <v>0.147307326034159</v>
      </c>
      <c r="E122" s="17">
        <v>-2.3950511816776699E-2</v>
      </c>
      <c r="F122" s="17">
        <v>0.25853833013025801</v>
      </c>
      <c r="G122" s="17">
        <v>0.19239590006406199</v>
      </c>
      <c r="H122" s="17">
        <v>5.2487576016987801E-2</v>
      </c>
      <c r="I122" s="17">
        <v>1.42398035447363E-2</v>
      </c>
      <c r="J122" s="17">
        <v>0.217272047832586</v>
      </c>
      <c r="K122" s="17">
        <v>0.25086995675231</v>
      </c>
      <c r="L122" s="17">
        <v>8.8042612217022198E-2</v>
      </c>
      <c r="M122" s="17">
        <v>1</v>
      </c>
      <c r="N122" s="17">
        <v>-5.9898569293188098E-2</v>
      </c>
      <c r="O122" s="17">
        <v>0.107210150333698</v>
      </c>
      <c r="P122" s="17">
        <v>0.176943920217463</v>
      </c>
      <c r="Q122" s="17">
        <v>0.36969625678882001</v>
      </c>
      <c r="R122" s="17">
        <v>0.20364019576322701</v>
      </c>
      <c r="S122" s="17">
        <v>-0.25198056801195801</v>
      </c>
      <c r="T122" s="17">
        <v>5.8242579543028E-2</v>
      </c>
      <c r="U122" s="17">
        <v>-4.8332548200656897E-2</v>
      </c>
      <c r="V122" s="17">
        <v>3.3232594811304798E-2</v>
      </c>
      <c r="W122" s="17">
        <v>-2.2359877639819498E-3</v>
      </c>
    </row>
    <row r="123" spans="1:23" x14ac:dyDescent="0.3">
      <c r="A123" s="17" t="s">
        <v>46</v>
      </c>
      <c r="B123" s="17">
        <v>0.18995622464232301</v>
      </c>
      <c r="C123" s="17">
        <v>0.136732344131447</v>
      </c>
      <c r="D123" s="17">
        <v>0.13254255816705501</v>
      </c>
      <c r="E123" s="17">
        <v>9.5568829694691201E-2</v>
      </c>
      <c r="F123" s="17">
        <v>0.15018043988895999</v>
      </c>
      <c r="G123" s="17">
        <v>0.103514840913944</v>
      </c>
      <c r="H123" s="17">
        <v>0.13671940142528399</v>
      </c>
      <c r="I123" s="17">
        <v>0.19233931240657701</v>
      </c>
      <c r="J123" s="17">
        <v>6.6486226777706603E-2</v>
      </c>
      <c r="K123" s="17">
        <v>1.5284556461027001E-2</v>
      </c>
      <c r="L123" s="17">
        <v>-3.9764069052395101E-2</v>
      </c>
      <c r="M123" s="17">
        <v>-5.9898569293188098E-2</v>
      </c>
      <c r="N123" s="17">
        <v>1</v>
      </c>
      <c r="O123" s="17">
        <v>3.9666890793000197E-2</v>
      </c>
      <c r="P123" s="17">
        <v>0.29048427030489798</v>
      </c>
      <c r="Q123" s="17">
        <v>0.26982708412829098</v>
      </c>
      <c r="R123" s="17">
        <v>0.243925267031043</v>
      </c>
      <c r="S123" s="17">
        <v>-0.30170937433269301</v>
      </c>
      <c r="T123" s="17">
        <v>0.27940743113388899</v>
      </c>
      <c r="U123" s="17">
        <v>0.34307592498043599</v>
      </c>
      <c r="V123" s="17">
        <v>0.22408708628261201</v>
      </c>
      <c r="W123" s="17">
        <v>0.12019941899501101</v>
      </c>
    </row>
    <row r="124" spans="1:23" x14ac:dyDescent="0.3">
      <c r="A124" s="17" t="s">
        <v>45</v>
      </c>
      <c r="B124" s="17">
        <v>7.2601983931772807E-2</v>
      </c>
      <c r="C124" s="17">
        <v>7.3622048415683997E-2</v>
      </c>
      <c r="D124" s="17">
        <v>9.6744700795296595E-2</v>
      </c>
      <c r="E124" s="17">
        <v>0.10037222561214899</v>
      </c>
      <c r="F124" s="17">
        <v>9.8076579670241498E-2</v>
      </c>
      <c r="G124" s="17">
        <v>0.29073625099730099</v>
      </c>
      <c r="H124" s="17">
        <v>0.12695757695020299</v>
      </c>
      <c r="I124" s="17">
        <v>-1.7705535368764101E-2</v>
      </c>
      <c r="J124" s="17">
        <v>7.08653829984498E-2</v>
      </c>
      <c r="K124" s="17">
        <v>0.117768829913406</v>
      </c>
      <c r="L124" s="17">
        <v>9.0107563848773206E-2</v>
      </c>
      <c r="M124" s="17">
        <v>0.107210150333698</v>
      </c>
      <c r="N124" s="17">
        <v>3.9666890793000197E-2</v>
      </c>
      <c r="O124" s="17">
        <v>1</v>
      </c>
      <c r="P124" s="17">
        <v>0.55242074348694103</v>
      </c>
      <c r="Q124" s="17">
        <v>9.9583740824068304E-2</v>
      </c>
      <c r="R124" s="17">
        <v>0.183231576713108</v>
      </c>
      <c r="S124" s="17">
        <v>-0.154996304451293</v>
      </c>
      <c r="T124" s="17">
        <v>0.14172382599931799</v>
      </c>
      <c r="U124" s="17">
        <v>5.6092489568656999E-2</v>
      </c>
      <c r="V124" s="17">
        <v>1.6331911493519999E-3</v>
      </c>
      <c r="W124" s="17">
        <v>-1.7985320665888E-2</v>
      </c>
    </row>
    <row r="125" spans="1:23" x14ac:dyDescent="0.3">
      <c r="A125" s="17" t="s">
        <v>44</v>
      </c>
      <c r="B125" s="17">
        <v>-2.4131274131274099E-4</v>
      </c>
      <c r="C125" s="17">
        <v>-1.07542154495465E-3</v>
      </c>
      <c r="D125" s="17">
        <v>0.268629108732163</v>
      </c>
      <c r="E125" s="17">
        <v>0.2271399224783</v>
      </c>
      <c r="F125" s="17">
        <v>0.19285973994494199</v>
      </c>
      <c r="G125" s="17">
        <v>0.46726587253493101</v>
      </c>
      <c r="H125" s="17">
        <v>0.19370798419952301</v>
      </c>
      <c r="I125" s="17">
        <v>-3.2476582925013403E-2</v>
      </c>
      <c r="J125" s="17">
        <v>0.31912690236681301</v>
      </c>
      <c r="K125" s="17">
        <v>0.25493201399728399</v>
      </c>
      <c r="L125" s="17">
        <v>1.7883456179899102E-2</v>
      </c>
      <c r="M125" s="17">
        <v>0.176943920217463</v>
      </c>
      <c r="N125" s="17">
        <v>0.29048427030489798</v>
      </c>
      <c r="O125" s="17">
        <v>0.55242074348694103</v>
      </c>
      <c r="P125" s="17">
        <v>1</v>
      </c>
      <c r="Q125" s="17">
        <v>0.49280449632908802</v>
      </c>
      <c r="R125" s="17">
        <v>0.532845116040915</v>
      </c>
      <c r="S125" s="17">
        <v>-0.59554253164118598</v>
      </c>
      <c r="T125" s="17">
        <v>0.31186154924944198</v>
      </c>
      <c r="U125" s="17">
        <v>0.34159961962652502</v>
      </c>
      <c r="V125" s="17">
        <v>0.28035362126119001</v>
      </c>
      <c r="W125" s="17">
        <v>0.22603831061714499</v>
      </c>
    </row>
    <row r="126" spans="1:23" x14ac:dyDescent="0.3">
      <c r="A126" s="17" t="s">
        <v>43</v>
      </c>
      <c r="B126" s="17">
        <v>2.6696236705675801E-2</v>
      </c>
      <c r="C126" s="17">
        <v>-2.3056691376070901E-2</v>
      </c>
      <c r="D126" s="17">
        <v>0.134676412364855</v>
      </c>
      <c r="E126" s="17">
        <v>9.0624257248756293E-2</v>
      </c>
      <c r="F126" s="17">
        <v>0.15358584539995601</v>
      </c>
      <c r="G126" s="17">
        <v>0.40559200805620998</v>
      </c>
      <c r="H126" s="17">
        <v>0.29053051573814098</v>
      </c>
      <c r="I126" s="17">
        <v>7.6945698047057698E-2</v>
      </c>
      <c r="J126" s="17">
        <v>0.483603547257073</v>
      </c>
      <c r="K126" s="17">
        <v>0.22374409360233999</v>
      </c>
      <c r="L126" s="17">
        <v>5.9554971398383401E-2</v>
      </c>
      <c r="M126" s="17">
        <v>0.36969625678882001</v>
      </c>
      <c r="N126" s="17">
        <v>0.26982708412829098</v>
      </c>
      <c r="O126" s="17">
        <v>9.9583740824068304E-2</v>
      </c>
      <c r="P126" s="17">
        <v>0.49280449632908802</v>
      </c>
      <c r="Q126" s="17">
        <v>1</v>
      </c>
      <c r="R126" s="17">
        <v>0.72419535983449101</v>
      </c>
      <c r="S126" s="17">
        <v>-0.58568186578147796</v>
      </c>
      <c r="T126" s="17">
        <v>0.41183356237681101</v>
      </c>
      <c r="U126" s="17">
        <v>0.226351380429263</v>
      </c>
      <c r="V126" s="17">
        <v>1.32481773095127E-3</v>
      </c>
      <c r="W126" s="17">
        <v>-0.112543918987174</v>
      </c>
    </row>
    <row r="127" spans="1:23" x14ac:dyDescent="0.3">
      <c r="A127" s="17" t="s">
        <v>42</v>
      </c>
      <c r="B127" s="17">
        <v>-5.9083818573691001E-2</v>
      </c>
      <c r="C127" s="17">
        <v>-4.9907025042865101E-2</v>
      </c>
      <c r="D127" s="17">
        <v>0.113966999709065</v>
      </c>
      <c r="E127" s="17">
        <v>0.113672303847031</v>
      </c>
      <c r="F127" s="17">
        <v>6.3931459055240003E-2</v>
      </c>
      <c r="G127" s="17">
        <v>0.38540944759999501</v>
      </c>
      <c r="H127" s="17">
        <v>0.23083714195628</v>
      </c>
      <c r="I127" s="17">
        <v>5.1421188630490999E-2</v>
      </c>
      <c r="J127" s="17">
        <v>0.38562259612522198</v>
      </c>
      <c r="K127" s="17">
        <v>0.15020204102413801</v>
      </c>
      <c r="L127" s="17">
        <v>3.1877378803584003E-2</v>
      </c>
      <c r="M127" s="17">
        <v>0.20364019576322701</v>
      </c>
      <c r="N127" s="17">
        <v>0.243925267031043</v>
      </c>
      <c r="O127" s="17">
        <v>0.183231576713108</v>
      </c>
      <c r="P127" s="17">
        <v>0.532845116040915</v>
      </c>
      <c r="Q127" s="17">
        <v>0.72419535983449101</v>
      </c>
      <c r="R127" s="17">
        <v>1</v>
      </c>
      <c r="S127" s="17">
        <v>-0.56635230236130496</v>
      </c>
      <c r="T127" s="17">
        <v>0.47964848354945899</v>
      </c>
      <c r="U127" s="17">
        <v>0.41042768480282099</v>
      </c>
      <c r="V127" s="17">
        <v>0.11705268147628201</v>
      </c>
      <c r="W127" s="17">
        <v>-1.8255074599016201E-2</v>
      </c>
    </row>
    <row r="128" spans="1:23" x14ac:dyDescent="0.3">
      <c r="A128" s="17" t="s">
        <v>41</v>
      </c>
      <c r="B128" s="17">
        <v>-8.1330343796711502E-2</v>
      </c>
      <c r="C128" s="17">
        <v>3.3344443097806299E-2</v>
      </c>
      <c r="D128" s="17">
        <v>-0.12925623932876101</v>
      </c>
      <c r="E128" s="17">
        <v>-4.0538811307542499E-2</v>
      </c>
      <c r="F128" s="17">
        <v>-0.172170617125774</v>
      </c>
      <c r="G128" s="17">
        <v>-0.52909352978859703</v>
      </c>
      <c r="H128" s="17">
        <v>-0.20614806497159399</v>
      </c>
      <c r="I128" s="17">
        <v>2.14104206705104E-2</v>
      </c>
      <c r="J128" s="17">
        <v>-0.48730834934870798</v>
      </c>
      <c r="K128" s="17">
        <v>-0.373350973350973</v>
      </c>
      <c r="L128" s="17">
        <v>-0.12878121981820001</v>
      </c>
      <c r="M128" s="17">
        <v>-0.25198056801195801</v>
      </c>
      <c r="N128" s="17">
        <v>-0.30170937433269301</v>
      </c>
      <c r="O128" s="17">
        <v>-0.154996304451293</v>
      </c>
      <c r="P128" s="17">
        <v>-0.59554253164118598</v>
      </c>
      <c r="Q128" s="17">
        <v>-0.58568186578147796</v>
      </c>
      <c r="R128" s="17">
        <v>-0.56635230236130496</v>
      </c>
      <c r="S128" s="17">
        <v>1</v>
      </c>
      <c r="T128" s="17">
        <v>-0.219371129617766</v>
      </c>
      <c r="U128" s="17">
        <v>-0.31607138254460898</v>
      </c>
      <c r="V128" s="17">
        <v>-0.318708136939857</v>
      </c>
      <c r="W128" s="17">
        <v>-0.172317185657658</v>
      </c>
    </row>
    <row r="129" spans="1:23" x14ac:dyDescent="0.3">
      <c r="A129" s="17" t="s">
        <v>40</v>
      </c>
      <c r="B129" s="17">
        <v>-3.2049967969250498E-2</v>
      </c>
      <c r="C129" s="17">
        <v>-9.9734664196547598E-2</v>
      </c>
      <c r="D129" s="17">
        <v>9.8578295193927704E-3</v>
      </c>
      <c r="E129" s="17">
        <v>-1.4980963981678599E-2</v>
      </c>
      <c r="F129" s="17">
        <v>-2.2084134102071301E-2</v>
      </c>
      <c r="G129" s="17">
        <v>0.13956972026478801</v>
      </c>
      <c r="H129" s="17">
        <v>8.6634351340233701E-2</v>
      </c>
      <c r="I129" s="17">
        <v>6.3314114883621597E-2</v>
      </c>
      <c r="J129" s="17">
        <v>-8.9974375400384398E-3</v>
      </c>
      <c r="K129" s="17">
        <v>-1.1640188110776299E-3</v>
      </c>
      <c r="L129" s="17">
        <v>-4.37630560748078E-2</v>
      </c>
      <c r="M129" s="17">
        <v>5.8242579543028E-2</v>
      </c>
      <c r="N129" s="17">
        <v>0.27940743113388899</v>
      </c>
      <c r="O129" s="17">
        <v>0.14172382599931799</v>
      </c>
      <c r="P129" s="17">
        <v>0.31186154924944198</v>
      </c>
      <c r="Q129" s="17">
        <v>0.41183356237681101</v>
      </c>
      <c r="R129" s="17">
        <v>0.47964848354945899</v>
      </c>
      <c r="S129" s="17">
        <v>-0.219371129617766</v>
      </c>
      <c r="T129" s="17">
        <v>1</v>
      </c>
      <c r="U129" s="17">
        <v>0.45866098226952901</v>
      </c>
      <c r="V129" s="17">
        <v>-7.6122316433724899E-2</v>
      </c>
      <c r="W129" s="17">
        <v>-0.22015201517695299</v>
      </c>
    </row>
    <row r="130" spans="1:23" x14ac:dyDescent="0.3">
      <c r="A130" s="17" t="s">
        <v>39</v>
      </c>
      <c r="B130" s="17">
        <v>-7.3521871200583899E-2</v>
      </c>
      <c r="C130" s="17">
        <v>-5.4979043214337303E-2</v>
      </c>
      <c r="D130" s="17">
        <v>4.1798978263928997E-2</v>
      </c>
      <c r="E130" s="17">
        <v>0.15754268883252401</v>
      </c>
      <c r="F130" s="17">
        <v>-4.1459940958753903E-2</v>
      </c>
      <c r="G130" s="17">
        <v>0.15151378881265501</v>
      </c>
      <c r="H130" s="17">
        <v>0.19443371759571301</v>
      </c>
      <c r="I130" s="17">
        <v>0.11704765252641799</v>
      </c>
      <c r="J130" s="17">
        <v>0.103146691118203</v>
      </c>
      <c r="K130" s="17">
        <v>-3.41266123596147E-2</v>
      </c>
      <c r="L130" s="17">
        <v>-7.5718556567435896E-2</v>
      </c>
      <c r="M130" s="17">
        <v>-4.8332548200656897E-2</v>
      </c>
      <c r="N130" s="17">
        <v>0.34307592498043599</v>
      </c>
      <c r="O130" s="17">
        <v>5.6092489568656999E-2</v>
      </c>
      <c r="P130" s="17">
        <v>0.34159961962652502</v>
      </c>
      <c r="Q130" s="17">
        <v>0.226351380429263</v>
      </c>
      <c r="R130" s="17">
        <v>0.41042768480282099</v>
      </c>
      <c r="S130" s="17">
        <v>-0.31607138254460898</v>
      </c>
      <c r="T130" s="17">
        <v>0.45866098226952901</v>
      </c>
      <c r="U130" s="17">
        <v>1</v>
      </c>
      <c r="V130" s="17">
        <v>0.53284186992791804</v>
      </c>
      <c r="W130" s="17">
        <v>0.34041805327983499</v>
      </c>
    </row>
    <row r="131" spans="1:23" x14ac:dyDescent="0.3">
      <c r="A131" s="17" t="s">
        <v>38</v>
      </c>
      <c r="B131" s="17">
        <v>-4.4426799961414503E-3</v>
      </c>
      <c r="C131" s="17">
        <v>4.6598949334301198E-2</v>
      </c>
      <c r="D131" s="17">
        <v>0.116946900010249</v>
      </c>
      <c r="E131" s="17">
        <v>0.25993715124406902</v>
      </c>
      <c r="F131" s="17">
        <v>2.87045614216308E-2</v>
      </c>
      <c r="G131" s="17">
        <v>0.14723675560993299</v>
      </c>
      <c r="H131" s="17">
        <v>0.12487741876451</v>
      </c>
      <c r="I131" s="17">
        <v>0.118176435506015</v>
      </c>
      <c r="J131" s="17">
        <v>0.17590545426117199</v>
      </c>
      <c r="K131" s="17">
        <v>4.4717634709983897E-2</v>
      </c>
      <c r="L131" s="17">
        <v>-7.1142408891050501E-2</v>
      </c>
      <c r="M131" s="17">
        <v>3.3232594811304798E-2</v>
      </c>
      <c r="N131" s="17">
        <v>0.22408708628261201</v>
      </c>
      <c r="O131" s="17">
        <v>1.6331911493519999E-3</v>
      </c>
      <c r="P131" s="17">
        <v>0.28035362126119001</v>
      </c>
      <c r="Q131" s="17">
        <v>1.32481773095127E-3</v>
      </c>
      <c r="R131" s="17">
        <v>0.11705268147628201</v>
      </c>
      <c r="S131" s="17">
        <v>-0.318708136939857</v>
      </c>
      <c r="T131" s="17">
        <v>-7.6122316433724899E-2</v>
      </c>
      <c r="U131" s="17">
        <v>0.53284186992791804</v>
      </c>
      <c r="V131" s="17">
        <v>1</v>
      </c>
      <c r="W131" s="17">
        <v>0.78272345980555602</v>
      </c>
    </row>
    <row r="132" spans="1:23" x14ac:dyDescent="0.3">
      <c r="A132" s="17" t="s">
        <v>37</v>
      </c>
      <c r="B132" s="17">
        <v>-3.23487586622139E-2</v>
      </c>
      <c r="C132" s="17">
        <v>3.6494811097751802E-2</v>
      </c>
      <c r="D132" s="17">
        <v>3.3106814173037999E-2</v>
      </c>
      <c r="E132" s="17">
        <v>0.165904263307733</v>
      </c>
      <c r="F132" s="17">
        <v>-0.100914024530667</v>
      </c>
      <c r="G132" s="17">
        <v>5.5134262603579696E-3</v>
      </c>
      <c r="H132" s="17">
        <v>0.16962190411333899</v>
      </c>
      <c r="I132" s="17">
        <v>0.22420764236089699</v>
      </c>
      <c r="J132" s="17">
        <v>0.20881783031315801</v>
      </c>
      <c r="K132" s="17">
        <v>-0.10748494735889901</v>
      </c>
      <c r="L132" s="17">
        <v>-1.0396774923822599E-2</v>
      </c>
      <c r="M132" s="17">
        <v>-2.2359877639819498E-3</v>
      </c>
      <c r="N132" s="17">
        <v>0.12019941899501101</v>
      </c>
      <c r="O132" s="17">
        <v>-1.7985320665888E-2</v>
      </c>
      <c r="P132" s="17">
        <v>0.22603831061714499</v>
      </c>
      <c r="Q132" s="17">
        <v>-0.112543918987174</v>
      </c>
      <c r="R132" s="17">
        <v>-1.8255074599016201E-2</v>
      </c>
      <c r="S132" s="17">
        <v>-0.172317185657658</v>
      </c>
      <c r="T132" s="17">
        <v>-0.22015201517695299</v>
      </c>
      <c r="U132" s="17">
        <v>0.34041805327983499</v>
      </c>
      <c r="V132" s="17">
        <v>0.78272345980555602</v>
      </c>
      <c r="W132" s="17">
        <v>1</v>
      </c>
    </row>
    <row r="135" spans="1:23" x14ac:dyDescent="0.3">
      <c r="A135" s="17" t="s">
        <v>59</v>
      </c>
      <c r="B135" t="s">
        <v>57</v>
      </c>
      <c r="C135" t="s">
        <v>56</v>
      </c>
      <c r="D135" t="s">
        <v>55</v>
      </c>
      <c r="E135" t="s">
        <v>54</v>
      </c>
      <c r="F135" t="s">
        <v>53</v>
      </c>
      <c r="G135" t="s">
        <v>52</v>
      </c>
      <c r="H135" t="s">
        <v>51</v>
      </c>
      <c r="I135" t="s">
        <v>50</v>
      </c>
      <c r="J135" t="s">
        <v>49</v>
      </c>
      <c r="K135" t="s">
        <v>48</v>
      </c>
      <c r="L135" t="s">
        <v>18</v>
      </c>
      <c r="M135" t="s">
        <v>47</v>
      </c>
      <c r="N135" t="s">
        <v>46</v>
      </c>
      <c r="O135" t="s">
        <v>45</v>
      </c>
      <c r="P135" t="s">
        <v>44</v>
      </c>
      <c r="Q135" t="s">
        <v>43</v>
      </c>
      <c r="R135" t="s">
        <v>42</v>
      </c>
      <c r="S135" t="s">
        <v>41</v>
      </c>
      <c r="T135" t="s">
        <v>40</v>
      </c>
      <c r="U135" t="s">
        <v>39</v>
      </c>
      <c r="V135" t="s">
        <v>38</v>
      </c>
      <c r="W135" t="s">
        <v>37</v>
      </c>
    </row>
    <row r="136" spans="1:23" x14ac:dyDescent="0.3">
      <c r="A136" t="s">
        <v>57</v>
      </c>
      <c r="B136">
        <v>0</v>
      </c>
      <c r="C136">
        <v>1.4185993449469199E-12</v>
      </c>
      <c r="D136">
        <v>0</v>
      </c>
      <c r="E136">
        <v>1.01868888001788E-2</v>
      </c>
      <c r="F136">
        <v>0</v>
      </c>
      <c r="G136">
        <v>0.267708845159152</v>
      </c>
      <c r="H136">
        <v>0.36719175724766701</v>
      </c>
      <c r="I136">
        <v>0.73484693699334502</v>
      </c>
      <c r="J136">
        <v>0.362184550292586</v>
      </c>
      <c r="K136">
        <v>0.22721925910056201</v>
      </c>
      <c r="L136">
        <v>1.6492464724267399E-3</v>
      </c>
      <c r="M136">
        <v>4.73387708868735E-4</v>
      </c>
      <c r="N136">
        <v>4.3839384599082499E-3</v>
      </c>
      <c r="O136">
        <v>0.27927199005473802</v>
      </c>
      <c r="P136">
        <v>0.99714501425034197</v>
      </c>
      <c r="Q136">
        <v>0.705137624569382</v>
      </c>
      <c r="R136">
        <v>0.38725625772634997</v>
      </c>
      <c r="S136">
        <v>0.22515694310060499</v>
      </c>
      <c r="T136">
        <v>0.63302819808104005</v>
      </c>
      <c r="U136">
        <v>0.27515365209925002</v>
      </c>
      <c r="V136">
        <v>0.949839861069252</v>
      </c>
      <c r="W136">
        <v>0.67265459644650005</v>
      </c>
    </row>
    <row r="137" spans="1:23" x14ac:dyDescent="0.3">
      <c r="A137" t="s">
        <v>56</v>
      </c>
      <c r="B137">
        <v>1.4185993449469199E-12</v>
      </c>
      <c r="C137">
        <v>0</v>
      </c>
      <c r="D137">
        <v>0</v>
      </c>
      <c r="E137">
        <v>4.0153107145537298E-3</v>
      </c>
      <c r="F137">
        <v>0</v>
      </c>
      <c r="G137">
        <v>0.16880280364641401</v>
      </c>
      <c r="H137">
        <v>0.34929052896900697</v>
      </c>
      <c r="I137">
        <v>6.5786313926393405E-2</v>
      </c>
      <c r="J137">
        <v>0.63666078805704396</v>
      </c>
      <c r="K137">
        <v>0.59041199772009001</v>
      </c>
      <c r="L137">
        <v>0.53661587938081301</v>
      </c>
      <c r="M137">
        <v>0.93579008893599802</v>
      </c>
      <c r="N137">
        <v>4.1420873677754599E-2</v>
      </c>
      <c r="O137">
        <v>0.27363960296336198</v>
      </c>
      <c r="P137">
        <v>0.98728392834065704</v>
      </c>
      <c r="Q137">
        <v>0.74443949301705603</v>
      </c>
      <c r="R137">
        <v>0.46632840660352698</v>
      </c>
      <c r="S137">
        <v>0.62014772075202096</v>
      </c>
      <c r="T137">
        <v>0.137545583066741</v>
      </c>
      <c r="U137">
        <v>0.41575105486043701</v>
      </c>
      <c r="V137">
        <v>0.51018908622264003</v>
      </c>
      <c r="W137">
        <v>0.63457794853403604</v>
      </c>
    </row>
    <row r="138" spans="1:23" x14ac:dyDescent="0.3">
      <c r="A138" t="s">
        <v>55</v>
      </c>
      <c r="B138">
        <v>0</v>
      </c>
      <c r="C138">
        <v>0</v>
      </c>
      <c r="D138">
        <v>0</v>
      </c>
      <c r="E138">
        <v>1.3635884452598899E-19</v>
      </c>
      <c r="F138">
        <v>0</v>
      </c>
      <c r="G138">
        <v>3.6507030220565201E-2</v>
      </c>
      <c r="H138">
        <v>3.5111468064320403E-2</v>
      </c>
      <c r="I138">
        <v>1.52304248350953E-2</v>
      </c>
      <c r="J138">
        <v>0.257078989249589</v>
      </c>
      <c r="K138">
        <v>0.360157823775204</v>
      </c>
      <c r="L138">
        <v>0.64883732956963203</v>
      </c>
      <c r="M138">
        <v>2.9013296738581301E-2</v>
      </c>
      <c r="N138">
        <v>4.9657267118009399E-2</v>
      </c>
      <c r="O138">
        <v>0.15267739755568299</v>
      </c>
      <c r="P138">
        <v>6.0127083520751698E-5</v>
      </c>
      <c r="Q138">
        <v>5.7940644852457798E-2</v>
      </c>
      <c r="R138">
        <v>9.7910292475026098E-2</v>
      </c>
      <c r="S138">
        <v>5.5630596495289501E-2</v>
      </c>
      <c r="T138">
        <v>0.88431846782713797</v>
      </c>
      <c r="U138">
        <v>0.53900795530761703</v>
      </c>
      <c r="V138">
        <v>9.9970690775722196E-2</v>
      </c>
      <c r="W138">
        <v>0.668219578812147</v>
      </c>
    </row>
    <row r="139" spans="1:23" x14ac:dyDescent="0.3">
      <c r="A139" t="s">
        <v>54</v>
      </c>
      <c r="B139">
        <v>1.01868888001788E-2</v>
      </c>
      <c r="C139">
        <v>4.0153107145537298E-3</v>
      </c>
      <c r="D139">
        <v>1.3635884452598899E-19</v>
      </c>
      <c r="E139">
        <v>0</v>
      </c>
      <c r="F139">
        <v>1.3047118127165599E-9</v>
      </c>
      <c r="G139">
        <v>1.0626362464549099E-2</v>
      </c>
      <c r="H139">
        <v>0.39983236827250501</v>
      </c>
      <c r="I139">
        <v>6.61475125401189E-2</v>
      </c>
      <c r="J139">
        <v>0.77425499581999901</v>
      </c>
      <c r="K139">
        <v>0.72318443046970005</v>
      </c>
      <c r="L139">
        <v>0.20592872965512099</v>
      </c>
      <c r="M139">
        <v>0.74557012025931102</v>
      </c>
      <c r="N139">
        <v>0.19443492537517101</v>
      </c>
      <c r="O139">
        <v>0.17284740700186901</v>
      </c>
      <c r="P139">
        <v>1.82239487187752E-3</v>
      </c>
      <c r="Q139">
        <v>0.238477349238645</v>
      </c>
      <c r="R139">
        <v>0.12653388219197101</v>
      </c>
      <c r="S139">
        <v>0.58274848225811404</v>
      </c>
      <c r="T139">
        <v>0.83917633196893504</v>
      </c>
      <c r="U139">
        <v>3.2219152796041303E-2</v>
      </c>
      <c r="V139">
        <v>6.6723773557385302E-4</v>
      </c>
      <c r="W139">
        <v>4.6118851898001099E-2</v>
      </c>
    </row>
    <row r="140" spans="1:23" x14ac:dyDescent="0.3">
      <c r="A140" t="s">
        <v>53</v>
      </c>
      <c r="B140">
        <v>0</v>
      </c>
      <c r="C140">
        <v>0</v>
      </c>
      <c r="D140">
        <v>0</v>
      </c>
      <c r="E140">
        <v>1.3047118127165599E-9</v>
      </c>
      <c r="F140">
        <v>0</v>
      </c>
      <c r="G140">
        <v>6.8908287746806296E-2</v>
      </c>
      <c r="H140">
        <v>4.6471884576964502E-2</v>
      </c>
      <c r="I140">
        <v>1.0001925599823399E-2</v>
      </c>
      <c r="J140">
        <v>1.81833649773235E-2</v>
      </c>
      <c r="K140">
        <v>2.1827761867164799E-3</v>
      </c>
      <c r="L140">
        <v>1.0297227865679701E-2</v>
      </c>
      <c r="M140">
        <v>9.5542669237762702E-5</v>
      </c>
      <c r="N140">
        <v>2.4665394571438001E-2</v>
      </c>
      <c r="O140">
        <v>0.14341449108606699</v>
      </c>
      <c r="P140">
        <v>3.8920698948210299E-3</v>
      </c>
      <c r="Q140">
        <v>2.8776192024815499E-2</v>
      </c>
      <c r="R140">
        <v>0.349454186528522</v>
      </c>
      <c r="S140">
        <v>9.9054758162500107E-3</v>
      </c>
      <c r="T140">
        <v>0.74218178403719404</v>
      </c>
      <c r="U140">
        <v>0.53858917708759302</v>
      </c>
      <c r="V140">
        <v>0.68434929458084803</v>
      </c>
      <c r="W140">
        <v>0.18647826848909699</v>
      </c>
    </row>
    <row r="141" spans="1:23" x14ac:dyDescent="0.3">
      <c r="A141" t="s">
        <v>52</v>
      </c>
      <c r="B141">
        <v>0.267708845159152</v>
      </c>
      <c r="C141">
        <v>0.16880280364641401</v>
      </c>
      <c r="D141">
        <v>3.6507030220565201E-2</v>
      </c>
      <c r="E141">
        <v>1.0626362464549099E-2</v>
      </c>
      <c r="F141">
        <v>6.8908287746806296E-2</v>
      </c>
      <c r="G141">
        <v>0</v>
      </c>
      <c r="H141">
        <v>0</v>
      </c>
      <c r="I141">
        <v>0.17284919842933699</v>
      </c>
      <c r="J141">
        <v>1.16479755173117E-10</v>
      </c>
      <c r="K141">
        <v>9.1980933956265594E-5</v>
      </c>
      <c r="L141">
        <v>0.18914496400849201</v>
      </c>
      <c r="M141">
        <v>3.8986495002145002E-3</v>
      </c>
      <c r="N141">
        <v>0.12234850564048699</v>
      </c>
      <c r="O141">
        <v>9.7379269232007298E-6</v>
      </c>
      <c r="P141">
        <v>0</v>
      </c>
      <c r="Q141">
        <v>2.6983315279335702E-9</v>
      </c>
      <c r="R141">
        <v>6.2068190674897803E-9</v>
      </c>
      <c r="S141">
        <v>0</v>
      </c>
      <c r="T141">
        <v>3.6921303427964E-2</v>
      </c>
      <c r="U141">
        <v>2.4040256572832899E-2</v>
      </c>
      <c r="V141">
        <v>3.6056900556515198E-2</v>
      </c>
      <c r="W141">
        <v>0.94260777850472099</v>
      </c>
    </row>
    <row r="142" spans="1:23" x14ac:dyDescent="0.3">
      <c r="A142" t="s">
        <v>51</v>
      </c>
      <c r="B142">
        <v>0.36719175724766701</v>
      </c>
      <c r="C142">
        <v>0.34929052896900697</v>
      </c>
      <c r="D142">
        <v>3.5111468064320403E-2</v>
      </c>
      <c r="E142">
        <v>0.39983236827250501</v>
      </c>
      <c r="F142">
        <v>4.6471884576964502E-2</v>
      </c>
      <c r="G142">
        <v>0</v>
      </c>
      <c r="H142">
        <v>0</v>
      </c>
      <c r="I142">
        <v>8.7085486343255501E-6</v>
      </c>
      <c r="J142">
        <v>2.34399136107288E-7</v>
      </c>
      <c r="K142">
        <v>0.81599605972757305</v>
      </c>
      <c r="L142">
        <v>0.20813604955815099</v>
      </c>
      <c r="M142">
        <v>0.43722037685477499</v>
      </c>
      <c r="N142">
        <v>4.2372418071188002E-2</v>
      </c>
      <c r="O142">
        <v>5.9525920080655298E-2</v>
      </c>
      <c r="P142">
        <v>3.9780029052573999E-3</v>
      </c>
      <c r="Q142">
        <v>3.1016941637838798E-5</v>
      </c>
      <c r="R142">
        <v>6.8653014239363896E-4</v>
      </c>
      <c r="S142">
        <v>2.1058081718073698E-3</v>
      </c>
      <c r="T142">
        <v>0.199322640916481</v>
      </c>
      <c r="U142">
        <v>3.92399785801826E-3</v>
      </c>
      <c r="V142">
        <v>7.8091771004241001E-2</v>
      </c>
      <c r="W142">
        <v>2.65601212420273E-2</v>
      </c>
    </row>
    <row r="143" spans="1:23" x14ac:dyDescent="0.3">
      <c r="A143" t="s">
        <v>50</v>
      </c>
      <c r="B143">
        <v>0.73484693699334502</v>
      </c>
      <c r="C143">
        <v>6.5786313926393405E-2</v>
      </c>
      <c r="D143">
        <v>1.52304248350953E-2</v>
      </c>
      <c r="E143">
        <v>6.61475125401189E-2</v>
      </c>
      <c r="F143">
        <v>1.0001925599823399E-2</v>
      </c>
      <c r="G143">
        <v>0.17284919842933699</v>
      </c>
      <c r="H143">
        <v>8.7085486343255501E-6</v>
      </c>
      <c r="I143">
        <v>0</v>
      </c>
      <c r="J143">
        <v>1.1932671374796599E-6</v>
      </c>
      <c r="K143">
        <v>8.6772156890881792E-3</v>
      </c>
      <c r="L143">
        <v>0.60780371042454495</v>
      </c>
      <c r="M143">
        <v>0.83202746853691301</v>
      </c>
      <c r="N143">
        <v>3.9093321255726501E-3</v>
      </c>
      <c r="O143">
        <v>0.79214188251372497</v>
      </c>
      <c r="P143">
        <v>0.62928358566657405</v>
      </c>
      <c r="Q143">
        <v>0.27495122747567502</v>
      </c>
      <c r="R143">
        <v>0.45184022284722197</v>
      </c>
      <c r="S143">
        <v>0.74978124658044398</v>
      </c>
      <c r="T143">
        <v>0.34528596991473198</v>
      </c>
      <c r="U143">
        <v>8.1845824183655297E-2</v>
      </c>
      <c r="V143">
        <v>9.3103911688559901E-2</v>
      </c>
      <c r="W143">
        <v>3.0223071268795699E-3</v>
      </c>
    </row>
    <row r="144" spans="1:23" x14ac:dyDescent="0.3">
      <c r="A144" t="s">
        <v>49</v>
      </c>
      <c r="B144">
        <v>0.362184550292586</v>
      </c>
      <c r="C144">
        <v>0.63666078805704396</v>
      </c>
      <c r="D144">
        <v>0.257078989249589</v>
      </c>
      <c r="E144">
        <v>0.77425499581999901</v>
      </c>
      <c r="F144">
        <v>1.81833649773235E-2</v>
      </c>
      <c r="G144">
        <v>1.16479755173117E-10</v>
      </c>
      <c r="H144">
        <v>2.34399136107288E-7</v>
      </c>
      <c r="I144">
        <v>1.1932671374796599E-6</v>
      </c>
      <c r="J144">
        <v>0</v>
      </c>
      <c r="K144">
        <v>2.5344206418578201E-4</v>
      </c>
      <c r="L144">
        <v>8.5739592687343893E-2</v>
      </c>
      <c r="M144">
        <v>1.0907959741850699E-3</v>
      </c>
      <c r="N144">
        <v>0.321619941045937</v>
      </c>
      <c r="O144">
        <v>0.29096351012488397</v>
      </c>
      <c r="P144">
        <v>1.2984773723892801E-6</v>
      </c>
      <c r="Q144">
        <v>0</v>
      </c>
      <c r="R144">
        <v>6.0805550768670302E-9</v>
      </c>
      <c r="S144">
        <v>0</v>
      </c>
      <c r="T144">
        <v>0.89339396465839904</v>
      </c>
      <c r="U144">
        <v>0.12539450532103399</v>
      </c>
      <c r="V144">
        <v>1.2059573302961899E-2</v>
      </c>
      <c r="W144">
        <v>5.83128566555665E-3</v>
      </c>
    </row>
    <row r="145" spans="1:23" x14ac:dyDescent="0.3">
      <c r="A145" t="s">
        <v>48</v>
      </c>
      <c r="B145">
        <v>0.22721925910056201</v>
      </c>
      <c r="C145">
        <v>0.59041199772009001</v>
      </c>
      <c r="D145">
        <v>0.360157823775204</v>
      </c>
      <c r="E145">
        <v>0.72318443046970005</v>
      </c>
      <c r="F145">
        <v>2.1827761867164799E-3</v>
      </c>
      <c r="G145">
        <v>9.1980933956265594E-5</v>
      </c>
      <c r="H145">
        <v>0.81599605972757305</v>
      </c>
      <c r="I145">
        <v>8.6772156890881792E-3</v>
      </c>
      <c r="J145">
        <v>2.5344206418578201E-4</v>
      </c>
      <c r="K145">
        <v>0</v>
      </c>
      <c r="L145">
        <v>5.2092288030150397E-3</v>
      </c>
      <c r="M145">
        <v>1.7178381967729501E-4</v>
      </c>
      <c r="N145">
        <v>0.82110754563747801</v>
      </c>
      <c r="O145">
        <v>8.0652020188939993E-2</v>
      </c>
      <c r="P145">
        <v>1.38436323135023E-4</v>
      </c>
      <c r="Q145">
        <v>1.48320605112902E-3</v>
      </c>
      <c r="R145">
        <v>2.84868442275189E-2</v>
      </c>
      <c r="S145">
        <v>1.32503158543275E-8</v>
      </c>
      <c r="T145">
        <v>0.98626731816303204</v>
      </c>
      <c r="U145">
        <v>0.61520501032570096</v>
      </c>
      <c r="V145">
        <v>0.52951041073642402</v>
      </c>
      <c r="W145">
        <v>0.161724218497766</v>
      </c>
    </row>
    <row r="146" spans="1:23" x14ac:dyDescent="0.3">
      <c r="A146" t="s">
        <v>18</v>
      </c>
      <c r="B146">
        <v>1.6492464724267399E-3</v>
      </c>
      <c r="C146">
        <v>0.53661587938081301</v>
      </c>
      <c r="D146">
        <v>0.64883732956963203</v>
      </c>
      <c r="E146">
        <v>0.20592872965512099</v>
      </c>
      <c r="F146">
        <v>1.0297227865679701E-2</v>
      </c>
      <c r="G146">
        <v>0.18914496400849201</v>
      </c>
      <c r="H146">
        <v>0.20813604955815099</v>
      </c>
      <c r="I146">
        <v>0.60780371042454495</v>
      </c>
      <c r="J146">
        <v>8.5739592687343893E-2</v>
      </c>
      <c r="K146">
        <v>5.2092288030150397E-3</v>
      </c>
      <c r="L146">
        <v>0</v>
      </c>
      <c r="M146">
        <v>0.18922342488938601</v>
      </c>
      <c r="N146">
        <v>0.55382467940369196</v>
      </c>
      <c r="O146">
        <v>0.17901416072946599</v>
      </c>
      <c r="P146">
        <v>0.79056472268862998</v>
      </c>
      <c r="Q146">
        <v>0.39864849363185401</v>
      </c>
      <c r="R146">
        <v>0.64128719884301699</v>
      </c>
      <c r="S146">
        <v>5.4271999822914398E-2</v>
      </c>
      <c r="T146">
        <v>0.51463778345397404</v>
      </c>
      <c r="U146">
        <v>0.26125672724487897</v>
      </c>
      <c r="V146">
        <v>0.31314603332040503</v>
      </c>
      <c r="W146">
        <v>0.89201059828391704</v>
      </c>
    </row>
    <row r="147" spans="1:23" x14ac:dyDescent="0.3">
      <c r="A147" t="s">
        <v>47</v>
      </c>
      <c r="B147">
        <v>4.73387708868735E-4</v>
      </c>
      <c r="C147">
        <v>0.93579008893599802</v>
      </c>
      <c r="D147">
        <v>2.9013296738581301E-2</v>
      </c>
      <c r="E147">
        <v>0.74557012025931102</v>
      </c>
      <c r="F147">
        <v>9.5542669237762702E-5</v>
      </c>
      <c r="G147">
        <v>3.8986495002145002E-3</v>
      </c>
      <c r="H147">
        <v>0.43722037685477499</v>
      </c>
      <c r="I147">
        <v>0.83202746853691301</v>
      </c>
      <c r="J147">
        <v>1.0907959741850699E-3</v>
      </c>
      <c r="K147">
        <v>1.7178381967729501E-4</v>
      </c>
      <c r="L147">
        <v>0.18922342488938601</v>
      </c>
      <c r="M147">
        <v>0</v>
      </c>
      <c r="N147">
        <v>0.37197080478293698</v>
      </c>
      <c r="O147">
        <v>0.109551366450032</v>
      </c>
      <c r="P147">
        <v>8.1571483503912606E-3</v>
      </c>
      <c r="Q147">
        <v>7.1546925753697902E-8</v>
      </c>
      <c r="R147">
        <v>2.6823606727506299E-3</v>
      </c>
      <c r="S147">
        <v>1.4463641337840699E-4</v>
      </c>
      <c r="T147">
        <v>0.38535445317882899</v>
      </c>
      <c r="U147">
        <v>0.47339268744618301</v>
      </c>
      <c r="V147">
        <v>0.63785658507474396</v>
      </c>
      <c r="W147">
        <v>0.97670774939653404</v>
      </c>
    </row>
    <row r="148" spans="1:23" x14ac:dyDescent="0.3">
      <c r="A148" t="s">
        <v>46</v>
      </c>
      <c r="B148">
        <v>4.3839384599082499E-3</v>
      </c>
      <c r="C148">
        <v>4.1420873677754599E-2</v>
      </c>
      <c r="D148">
        <v>4.9657267118009399E-2</v>
      </c>
      <c r="E148">
        <v>0.19443492537517101</v>
      </c>
      <c r="F148">
        <v>2.4665394571438001E-2</v>
      </c>
      <c r="G148">
        <v>0.12234850564048699</v>
      </c>
      <c r="H148">
        <v>4.2372418071188002E-2</v>
      </c>
      <c r="I148">
        <v>3.9093321255726501E-3</v>
      </c>
      <c r="J148">
        <v>0.321619941045937</v>
      </c>
      <c r="K148">
        <v>0.82110754563747801</v>
      </c>
      <c r="L148">
        <v>0.55382467940369196</v>
      </c>
      <c r="M148">
        <v>0.37197080478293698</v>
      </c>
      <c r="N148">
        <v>0</v>
      </c>
      <c r="O148">
        <v>0.55479470850096602</v>
      </c>
      <c r="P148">
        <v>1.1357348998911999E-5</v>
      </c>
      <c r="Q148">
        <v>1.04812774952936E-4</v>
      </c>
      <c r="R148">
        <v>3.07646386778322E-4</v>
      </c>
      <c r="S148">
        <v>4.7438291285893596E-6</v>
      </c>
      <c r="T148">
        <v>2.3762533598970799E-5</v>
      </c>
      <c r="U148">
        <v>1.89905693555334E-7</v>
      </c>
      <c r="V148">
        <v>1.3089695142729401E-3</v>
      </c>
      <c r="W148">
        <v>0.11520296431674</v>
      </c>
    </row>
    <row r="149" spans="1:23" x14ac:dyDescent="0.3">
      <c r="A149" t="s">
        <v>45</v>
      </c>
      <c r="B149">
        <v>0.27927199005473802</v>
      </c>
      <c r="C149">
        <v>0.27363960296336198</v>
      </c>
      <c r="D149">
        <v>0.15267739755568299</v>
      </c>
      <c r="E149">
        <v>0.17284740700186901</v>
      </c>
      <c r="F149">
        <v>0.14341449108606699</v>
      </c>
      <c r="G149">
        <v>9.7379269232007298E-6</v>
      </c>
      <c r="H149">
        <v>5.9525920080655298E-2</v>
      </c>
      <c r="I149">
        <v>0.79214188251372497</v>
      </c>
      <c r="J149">
        <v>0.29096351012488397</v>
      </c>
      <c r="K149">
        <v>8.0652020188939993E-2</v>
      </c>
      <c r="L149">
        <v>0.17901416072946599</v>
      </c>
      <c r="M149">
        <v>0.109551366450032</v>
      </c>
      <c r="N149">
        <v>0.55479470850096602</v>
      </c>
      <c r="O149">
        <v>0</v>
      </c>
      <c r="P149">
        <v>3.2383782714932202E-19</v>
      </c>
      <c r="Q149">
        <v>0.15747803776031499</v>
      </c>
      <c r="R149">
        <v>6.9294379733630196E-3</v>
      </c>
      <c r="S149">
        <v>2.02956529140399E-2</v>
      </c>
      <c r="T149">
        <v>3.4008309742272598E-2</v>
      </c>
      <c r="U149">
        <v>0.40558042947004103</v>
      </c>
      <c r="V149">
        <v>0.98154999348079597</v>
      </c>
      <c r="W149">
        <v>0.81431429189103199</v>
      </c>
    </row>
    <row r="150" spans="1:23" x14ac:dyDescent="0.3">
      <c r="A150" t="s">
        <v>44</v>
      </c>
      <c r="B150">
        <v>0.99714501425034197</v>
      </c>
      <c r="C150">
        <v>0.98728392834065704</v>
      </c>
      <c r="D150">
        <v>6.0127083520751698E-5</v>
      </c>
      <c r="E150">
        <v>1.82239487187752E-3</v>
      </c>
      <c r="F150">
        <v>3.8920698948210299E-3</v>
      </c>
      <c r="G150">
        <v>0</v>
      </c>
      <c r="H150">
        <v>3.9780029052573999E-3</v>
      </c>
      <c r="I150">
        <v>0.62928358566657405</v>
      </c>
      <c r="J150">
        <v>1.2984773723892801E-6</v>
      </c>
      <c r="K150">
        <v>1.38436323135023E-4</v>
      </c>
      <c r="L150">
        <v>0.79056472268862998</v>
      </c>
      <c r="M150">
        <v>8.1571483503912606E-3</v>
      </c>
      <c r="N150">
        <v>1.1357348998911999E-5</v>
      </c>
      <c r="O150">
        <v>3.2383782714932202E-19</v>
      </c>
      <c r="P150">
        <v>0</v>
      </c>
      <c r="Q150">
        <v>0</v>
      </c>
      <c r="R150">
        <v>0</v>
      </c>
      <c r="S150">
        <v>0</v>
      </c>
      <c r="T150">
        <v>2.29836470340713E-6</v>
      </c>
      <c r="U150">
        <v>2.1553508638091699E-7</v>
      </c>
      <c r="V150">
        <v>5.0932981413628499E-5</v>
      </c>
      <c r="W150">
        <v>2.86807421751669E-3</v>
      </c>
    </row>
    <row r="151" spans="1:23" x14ac:dyDescent="0.3">
      <c r="A151" t="s">
        <v>43</v>
      </c>
      <c r="B151">
        <v>0.705137624569382</v>
      </c>
      <c r="C151">
        <v>0.74443949301705603</v>
      </c>
      <c r="D151">
        <v>5.7940644852457798E-2</v>
      </c>
      <c r="E151">
        <v>0.238477349238645</v>
      </c>
      <c r="F151">
        <v>2.8776192024815499E-2</v>
      </c>
      <c r="G151">
        <v>2.6983315279335702E-9</v>
      </c>
      <c r="H151">
        <v>3.1016941637838798E-5</v>
      </c>
      <c r="I151">
        <v>0.27495122747567502</v>
      </c>
      <c r="J151">
        <v>0</v>
      </c>
      <c r="K151">
        <v>1.48320605112902E-3</v>
      </c>
      <c r="L151">
        <v>0.39864849363185401</v>
      </c>
      <c r="M151">
        <v>7.1546925753697902E-8</v>
      </c>
      <c r="N151">
        <v>1.04812774952936E-4</v>
      </c>
      <c r="O151">
        <v>0.15747803776031499</v>
      </c>
      <c r="P151">
        <v>0</v>
      </c>
      <c r="Q151">
        <v>0</v>
      </c>
      <c r="R151">
        <v>0</v>
      </c>
      <c r="S151">
        <v>0</v>
      </c>
      <c r="T151">
        <v>1.4612445939981299E-9</v>
      </c>
      <c r="U151">
        <v>1.19519960267305E-3</v>
      </c>
      <c r="V151">
        <v>0.98572074830689604</v>
      </c>
      <c r="W151">
        <v>0.15519605077344301</v>
      </c>
    </row>
    <row r="152" spans="1:23" x14ac:dyDescent="0.3">
      <c r="A152" t="s">
        <v>42</v>
      </c>
      <c r="B152">
        <v>0.38725625772634997</v>
      </c>
      <c r="C152">
        <v>0.46632840660352698</v>
      </c>
      <c r="D152">
        <v>9.7910292475026098E-2</v>
      </c>
      <c r="E152">
        <v>0.12653388219197101</v>
      </c>
      <c r="F152">
        <v>0.349454186528522</v>
      </c>
      <c r="G152">
        <v>6.2068190674897803E-9</v>
      </c>
      <c r="H152">
        <v>6.8653014239363896E-4</v>
      </c>
      <c r="I152">
        <v>0.45184022284722197</v>
      </c>
      <c r="J152">
        <v>6.0805550768670302E-9</v>
      </c>
      <c r="K152">
        <v>2.84868442275189E-2</v>
      </c>
      <c r="L152">
        <v>0.64128719884301699</v>
      </c>
      <c r="M152">
        <v>2.6823606727506299E-3</v>
      </c>
      <c r="N152">
        <v>3.07646386778322E-4</v>
      </c>
      <c r="O152">
        <v>6.9294379733630196E-3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5.4597381153769603E-10</v>
      </c>
      <c r="V152">
        <v>0.101402184257738</v>
      </c>
      <c r="W152">
        <v>0.81541790384775203</v>
      </c>
    </row>
    <row r="153" spans="1:23" x14ac:dyDescent="0.3">
      <c r="A153" t="s">
        <v>41</v>
      </c>
      <c r="B153">
        <v>0.22515694310060499</v>
      </c>
      <c r="C153">
        <v>0.62014772075202096</v>
      </c>
      <c r="D153">
        <v>5.5630596495289501E-2</v>
      </c>
      <c r="E153">
        <v>0.58274848225811404</v>
      </c>
      <c r="F153">
        <v>9.9054758162500107E-3</v>
      </c>
      <c r="G153">
        <v>0</v>
      </c>
      <c r="H153">
        <v>2.1058081718073698E-3</v>
      </c>
      <c r="I153">
        <v>0.74978124658044398</v>
      </c>
      <c r="J153">
        <v>0</v>
      </c>
      <c r="K153">
        <v>1.32503158543275E-8</v>
      </c>
      <c r="L153">
        <v>5.4271999822914398E-2</v>
      </c>
      <c r="M153">
        <v>1.4463641337840699E-4</v>
      </c>
      <c r="N153">
        <v>4.7438291285893596E-6</v>
      </c>
      <c r="O153">
        <v>2.02956529140399E-2</v>
      </c>
      <c r="P153">
        <v>0</v>
      </c>
      <c r="Q153">
        <v>0</v>
      </c>
      <c r="R153">
        <v>0</v>
      </c>
      <c r="S153">
        <v>0</v>
      </c>
      <c r="T153">
        <v>9.73241560363696E-4</v>
      </c>
      <c r="U153">
        <v>1.7457545315704199E-6</v>
      </c>
      <c r="V153">
        <v>3.5819465157988298E-6</v>
      </c>
      <c r="W153">
        <v>2.3388213783630499E-2</v>
      </c>
    </row>
    <row r="154" spans="1:23" x14ac:dyDescent="0.3">
      <c r="A154" t="s">
        <v>40</v>
      </c>
      <c r="B154">
        <v>0.63302819808104005</v>
      </c>
      <c r="C154">
        <v>0.137545583066741</v>
      </c>
      <c r="D154">
        <v>0.88431846782713797</v>
      </c>
      <c r="E154">
        <v>0.83917633196893504</v>
      </c>
      <c r="F154">
        <v>0.74218178403719404</v>
      </c>
      <c r="G154">
        <v>3.6921303427964E-2</v>
      </c>
      <c r="H154">
        <v>0.199322640916481</v>
      </c>
      <c r="I154">
        <v>0.34528596991473198</v>
      </c>
      <c r="J154">
        <v>0.89339396465839904</v>
      </c>
      <c r="K154">
        <v>0.98626731816303204</v>
      </c>
      <c r="L154">
        <v>0.51463778345397404</v>
      </c>
      <c r="M154">
        <v>0.38535445317882899</v>
      </c>
      <c r="N154">
        <v>2.3762533598970799E-5</v>
      </c>
      <c r="O154">
        <v>3.4008309742272598E-2</v>
      </c>
      <c r="P154">
        <v>2.29836470340713E-6</v>
      </c>
      <c r="Q154">
        <v>1.4612445939981299E-9</v>
      </c>
      <c r="R154">
        <v>0</v>
      </c>
      <c r="S154">
        <v>9.73241560363696E-4</v>
      </c>
      <c r="T154">
        <v>0</v>
      </c>
      <c r="U154">
        <v>2.0010666026649901E-13</v>
      </c>
      <c r="V154">
        <v>0.28038910253699101</v>
      </c>
      <c r="W154">
        <v>3.6090887133152401E-3</v>
      </c>
    </row>
    <row r="155" spans="1:23" x14ac:dyDescent="0.3">
      <c r="A155" t="s">
        <v>39</v>
      </c>
      <c r="B155">
        <v>0.27515365209925002</v>
      </c>
      <c r="C155">
        <v>0.41575105486043701</v>
      </c>
      <c r="D155">
        <v>0.53900795530761703</v>
      </c>
      <c r="E155">
        <v>3.2219152796041303E-2</v>
      </c>
      <c r="F155">
        <v>0.53858917708759302</v>
      </c>
      <c r="G155">
        <v>2.4040256572832899E-2</v>
      </c>
      <c r="H155">
        <v>3.92399785801826E-3</v>
      </c>
      <c r="I155">
        <v>8.1845824183655297E-2</v>
      </c>
      <c r="J155">
        <v>0.12539450532103399</v>
      </c>
      <c r="K155">
        <v>0.61520501032570096</v>
      </c>
      <c r="L155">
        <v>0.26125672724487897</v>
      </c>
      <c r="M155">
        <v>0.47339268744618301</v>
      </c>
      <c r="N155">
        <v>1.89905693555334E-7</v>
      </c>
      <c r="O155">
        <v>0.40558042947004103</v>
      </c>
      <c r="P155">
        <v>2.1553508638091699E-7</v>
      </c>
      <c r="Q155">
        <v>1.19519960267305E-3</v>
      </c>
      <c r="R155">
        <v>5.4597381153769603E-10</v>
      </c>
      <c r="S155">
        <v>1.7457545315704199E-6</v>
      </c>
      <c r="T155">
        <v>2.0010666026649901E-13</v>
      </c>
      <c r="U155">
        <v>0</v>
      </c>
      <c r="V155">
        <v>2.7642128285603598E-16</v>
      </c>
      <c r="W155">
        <v>5.22101324463149E-6</v>
      </c>
    </row>
    <row r="156" spans="1:23" x14ac:dyDescent="0.3">
      <c r="A156" t="s">
        <v>38</v>
      </c>
      <c r="B156">
        <v>0.949839861069252</v>
      </c>
      <c r="C156">
        <v>0.51018908622264003</v>
      </c>
      <c r="D156">
        <v>9.9970690775722196E-2</v>
      </c>
      <c r="E156">
        <v>6.6723773557385302E-4</v>
      </c>
      <c r="F156">
        <v>0.68434929458084803</v>
      </c>
      <c r="G156">
        <v>3.6056900556515198E-2</v>
      </c>
      <c r="H156">
        <v>7.8091771004241001E-2</v>
      </c>
      <c r="I156">
        <v>9.3103911688559901E-2</v>
      </c>
      <c r="J156">
        <v>1.2059573302961899E-2</v>
      </c>
      <c r="K156">
        <v>0.52951041073642402</v>
      </c>
      <c r="L156">
        <v>0.31314603332040503</v>
      </c>
      <c r="M156">
        <v>0.63785658507474396</v>
      </c>
      <c r="N156">
        <v>1.3089695142729401E-3</v>
      </c>
      <c r="O156">
        <v>0.98154999348079597</v>
      </c>
      <c r="P156">
        <v>5.0932981413628499E-5</v>
      </c>
      <c r="Q156">
        <v>0.98572074830689604</v>
      </c>
      <c r="R156">
        <v>0.101402184257738</v>
      </c>
      <c r="S156">
        <v>3.5819465157988298E-6</v>
      </c>
      <c r="T156">
        <v>0.28038910253699101</v>
      </c>
      <c r="U156">
        <v>2.7642128285603598E-16</v>
      </c>
      <c r="V156">
        <v>0</v>
      </c>
      <c r="W156">
        <v>2.5288835867804499E-33</v>
      </c>
    </row>
    <row r="157" spans="1:23" x14ac:dyDescent="0.3">
      <c r="A157" t="s">
        <v>37</v>
      </c>
      <c r="B157">
        <v>0.67265459644650005</v>
      </c>
      <c r="C157">
        <v>0.63457794853403604</v>
      </c>
      <c r="D157">
        <v>0.668219578812147</v>
      </c>
      <c r="E157">
        <v>4.6118851898001099E-2</v>
      </c>
      <c r="F157">
        <v>0.18647826848909699</v>
      </c>
      <c r="G157">
        <v>0.94260777850472099</v>
      </c>
      <c r="H157">
        <v>2.65601212420273E-2</v>
      </c>
      <c r="I157">
        <v>3.0223071268795699E-3</v>
      </c>
      <c r="J157">
        <v>5.83128566555665E-3</v>
      </c>
      <c r="K157">
        <v>0.161724218497766</v>
      </c>
      <c r="L157">
        <v>0.89201059828391704</v>
      </c>
      <c r="M157">
        <v>0.97670774939653404</v>
      </c>
      <c r="N157">
        <v>0.11520296431674</v>
      </c>
      <c r="O157">
        <v>0.81431429189103199</v>
      </c>
      <c r="P157">
        <v>2.86807421751669E-3</v>
      </c>
      <c r="Q157">
        <v>0.15519605077344301</v>
      </c>
      <c r="R157">
        <v>0.81541790384775203</v>
      </c>
      <c r="S157">
        <v>2.3388213783630499E-2</v>
      </c>
      <c r="T157">
        <v>3.6090887133152401E-3</v>
      </c>
      <c r="U157">
        <v>5.22101324463149E-6</v>
      </c>
      <c r="V157">
        <v>2.5288835867804499E-33</v>
      </c>
      <c r="W157">
        <v>0</v>
      </c>
    </row>
    <row r="160" spans="1:23" x14ac:dyDescent="0.3">
      <c r="A160" s="17" t="s">
        <v>58</v>
      </c>
      <c r="B160" s="17" t="s">
        <v>57</v>
      </c>
      <c r="C160" s="17" t="s">
        <v>56</v>
      </c>
      <c r="D160" s="17" t="s">
        <v>55</v>
      </c>
      <c r="E160" s="17" t="s">
        <v>54</v>
      </c>
      <c r="F160" s="17" t="s">
        <v>53</v>
      </c>
      <c r="G160" s="17" t="s">
        <v>52</v>
      </c>
      <c r="H160" s="17" t="s">
        <v>51</v>
      </c>
      <c r="I160" s="17" t="s">
        <v>50</v>
      </c>
      <c r="J160" s="17" t="s">
        <v>49</v>
      </c>
      <c r="K160" s="17" t="s">
        <v>48</v>
      </c>
      <c r="L160" s="17" t="s">
        <v>18</v>
      </c>
      <c r="M160" s="17" t="s">
        <v>47</v>
      </c>
      <c r="N160" s="17" t="s">
        <v>46</v>
      </c>
      <c r="O160" s="17" t="s">
        <v>45</v>
      </c>
      <c r="P160" s="17" t="s">
        <v>44</v>
      </c>
      <c r="Q160" s="17" t="s">
        <v>43</v>
      </c>
      <c r="R160" s="17" t="s">
        <v>42</v>
      </c>
      <c r="S160" s="17" t="s">
        <v>41</v>
      </c>
      <c r="T160" s="17" t="s">
        <v>40</v>
      </c>
      <c r="U160" s="17" t="s">
        <v>39</v>
      </c>
      <c r="V160" s="17" t="s">
        <v>38</v>
      </c>
      <c r="W160" s="17" t="s">
        <v>37</v>
      </c>
    </row>
    <row r="161" spans="1:23" x14ac:dyDescent="0.3">
      <c r="A161" s="17" t="s">
        <v>57</v>
      </c>
      <c r="B161" s="17">
        <v>1</v>
      </c>
      <c r="C161" s="17">
        <v>0.60470176543462995</v>
      </c>
      <c r="D161" s="17">
        <v>0.74040030103699095</v>
      </c>
      <c r="E161" s="17">
        <v>0.124858193563609</v>
      </c>
      <c r="F161" s="17">
        <v>0.93350239855245598</v>
      </c>
      <c r="G161" s="17">
        <v>4.8355312940628399E-2</v>
      </c>
      <c r="H161" s="17">
        <v>-0.245223691418368</v>
      </c>
      <c r="I161" s="17">
        <v>1.4629859757667301E-2</v>
      </c>
      <c r="J161" s="17">
        <v>-8.0497815616777796E-3</v>
      </c>
      <c r="K161" s="17">
        <v>0.201821217500818</v>
      </c>
      <c r="L161" s="17">
        <v>0.48185639193763502</v>
      </c>
      <c r="M161" s="17">
        <v>0.177637119774848</v>
      </c>
      <c r="N161" s="17">
        <v>0.122584189118843</v>
      </c>
      <c r="O161" s="17">
        <v>3.4876951013155702E-2</v>
      </c>
      <c r="P161" s="17">
        <v>2.3079673558638599E-2</v>
      </c>
      <c r="Q161" s="17">
        <v>1.6071210980651E-2</v>
      </c>
      <c r="R161" s="17">
        <v>-7.3201849128146701E-2</v>
      </c>
      <c r="S161" s="17">
        <v>-6.5798163945520294E-2</v>
      </c>
      <c r="T161" s="17">
        <v>-5.3027616433050699E-2</v>
      </c>
      <c r="U161" s="17">
        <v>-0.101305045939439</v>
      </c>
      <c r="V161" s="17">
        <v>1.9305239804725701E-2</v>
      </c>
      <c r="W161" s="17">
        <v>-6.1119902644521301E-2</v>
      </c>
    </row>
    <row r="162" spans="1:23" x14ac:dyDescent="0.3">
      <c r="A162" s="17" t="s">
        <v>56</v>
      </c>
      <c r="B162" s="17">
        <v>0.27661944726176002</v>
      </c>
      <c r="C162" s="17">
        <v>1</v>
      </c>
      <c r="D162" s="17">
        <v>0.38589176149759102</v>
      </c>
      <c r="E162" s="17">
        <v>5.6559691046713698E-2</v>
      </c>
      <c r="F162" s="17">
        <v>0.36860163859550399</v>
      </c>
      <c r="G162" s="17">
        <v>-6.0061863500218499E-2</v>
      </c>
      <c r="H162" s="17">
        <v>-8.9780914363421796E-2</v>
      </c>
      <c r="I162" s="17">
        <v>-6.5228009471218595E-2</v>
      </c>
      <c r="J162" s="17">
        <v>-4.0631198879874701E-2</v>
      </c>
      <c r="K162" s="17">
        <v>-0.14104073470811199</v>
      </c>
      <c r="L162" s="17">
        <v>1.48002569390923E-2</v>
      </c>
      <c r="M162" s="17">
        <v>-1.28532135081505E-2</v>
      </c>
      <c r="N162" s="17">
        <v>2.25936604583729E-2</v>
      </c>
      <c r="O162" s="17">
        <v>3.4389437333737401E-3</v>
      </c>
      <c r="P162" s="17">
        <v>-6.6939229759990001E-3</v>
      </c>
      <c r="Q162" s="17">
        <v>-1.8531039120190301E-2</v>
      </c>
      <c r="R162" s="17">
        <v>-5.0957240748341397E-2</v>
      </c>
      <c r="S162" s="17">
        <v>5.9270096558451203E-2</v>
      </c>
      <c r="T162" s="17">
        <v>-0.11676256471211501</v>
      </c>
      <c r="U162" s="17">
        <v>-0.113957521785509</v>
      </c>
      <c r="V162" s="17">
        <v>2.8672424460563201E-2</v>
      </c>
      <c r="W162" s="17">
        <v>6.9517089092691095E-2</v>
      </c>
    </row>
    <row r="163" spans="1:23" x14ac:dyDescent="0.3">
      <c r="A163" s="17" t="s">
        <v>55</v>
      </c>
      <c r="B163" s="17">
        <v>0.53522623831677696</v>
      </c>
      <c r="C163" s="17">
        <v>0.64282689248358904</v>
      </c>
      <c r="D163" s="17">
        <v>0.999999999999999</v>
      </c>
      <c r="E163" s="17">
        <v>0.42445849315418599</v>
      </c>
      <c r="F163" s="17">
        <v>0.86652385900094497</v>
      </c>
      <c r="G163" s="17">
        <v>0.17180369504585599</v>
      </c>
      <c r="H163" s="17">
        <v>-0.370701525318956</v>
      </c>
      <c r="I163" s="17">
        <v>-0.20048487534955101</v>
      </c>
      <c r="J163" s="17">
        <v>5.2943114637232197E-2</v>
      </c>
      <c r="K163" s="17">
        <v>-3.24108094580524E-2</v>
      </c>
      <c r="L163" s="17">
        <v>-5.92227546934476E-2</v>
      </c>
      <c r="M163" s="17">
        <v>0.17531708761279199</v>
      </c>
      <c r="N163" s="17">
        <v>8.3936861301407498E-2</v>
      </c>
      <c r="O163" s="17">
        <v>1.1402114829463701E-2</v>
      </c>
      <c r="P163" s="17">
        <v>0.11089087449804499</v>
      </c>
      <c r="Q163" s="17">
        <v>0.14827673894699001</v>
      </c>
      <c r="R163" s="17">
        <v>0.13986747190293899</v>
      </c>
      <c r="S163" s="17">
        <v>-0.208225411898496</v>
      </c>
      <c r="T163" s="17">
        <v>-2.7039968153477201E-3</v>
      </c>
      <c r="U163" s="17">
        <v>4.8671162148019302E-2</v>
      </c>
      <c r="V163" s="17">
        <v>0.40605159894982601</v>
      </c>
      <c r="W163" s="17">
        <v>9.8714094245011402E-2</v>
      </c>
    </row>
    <row r="164" spans="1:23" x14ac:dyDescent="0.3">
      <c r="A164" s="17" t="s">
        <v>54</v>
      </c>
      <c r="B164" s="17">
        <v>4.6605176840232403E-2</v>
      </c>
      <c r="C164" s="17">
        <v>4.6835336019391799E-2</v>
      </c>
      <c r="D164" s="17">
        <v>0.20945957524321801</v>
      </c>
      <c r="E164" s="17">
        <v>1</v>
      </c>
      <c r="F164" s="17">
        <v>0.129265327070823</v>
      </c>
      <c r="G164" s="17">
        <v>0.10900500478236499</v>
      </c>
      <c r="H164" s="17">
        <v>-0.19191153518609699</v>
      </c>
      <c r="I164" s="17">
        <v>-0.72158188078959296</v>
      </c>
      <c r="J164" s="17">
        <v>-0.31120885861901898</v>
      </c>
      <c r="K164" s="17">
        <v>-9.0891830336553903E-2</v>
      </c>
      <c r="L164" s="17">
        <v>-0.259495255036781</v>
      </c>
      <c r="M164" s="17">
        <v>-2.7608856506472899E-2</v>
      </c>
      <c r="N164" s="17">
        <v>2.9821705914874399E-3</v>
      </c>
      <c r="O164" s="17">
        <v>-5.5810173842874098E-4</v>
      </c>
      <c r="P164" s="17">
        <v>3.6311423481513103E-2</v>
      </c>
      <c r="Q164" s="17">
        <v>2.99655843818128E-2</v>
      </c>
      <c r="R164" s="17">
        <v>4.9444088087617598E-2</v>
      </c>
      <c r="S164" s="17">
        <v>-3.5561822378388203E-2</v>
      </c>
      <c r="T164" s="17">
        <v>3.1225998321723899E-2</v>
      </c>
      <c r="U164" s="17">
        <v>-3.5923127619916E-2</v>
      </c>
      <c r="V164" s="17">
        <v>-9.2162384434216899E-2</v>
      </c>
      <c r="W164" s="17">
        <v>0.124074739176997</v>
      </c>
    </row>
    <row r="165" spans="1:23" x14ac:dyDescent="0.3">
      <c r="A165" s="17" t="s">
        <v>53</v>
      </c>
      <c r="B165" s="17">
        <v>0.72960801205798398</v>
      </c>
      <c r="C165" s="17">
        <v>0.58768044023483401</v>
      </c>
      <c r="D165" s="17">
        <v>0.84134283045663205</v>
      </c>
      <c r="E165" s="17">
        <v>0.24525516450526499</v>
      </c>
      <c r="F165" s="17">
        <v>1</v>
      </c>
      <c r="G165" s="17">
        <v>0.15280467777614401</v>
      </c>
      <c r="H165" s="17">
        <v>-0.30843453678157501</v>
      </c>
      <c r="I165" s="17">
        <v>-0.192573192994133</v>
      </c>
      <c r="J165" s="17">
        <v>0.138515389691869</v>
      </c>
      <c r="K165" s="17">
        <v>0.50858770887614402</v>
      </c>
      <c r="L165" s="17">
        <v>0.412059861185126</v>
      </c>
      <c r="M165" s="17">
        <v>0.20221072940468701</v>
      </c>
      <c r="N165" s="17">
        <v>0.113029593932613</v>
      </c>
      <c r="O165" s="17">
        <v>1.9486669873950199E-2</v>
      </c>
      <c r="P165" s="17">
        <v>9.3779807517062705E-2</v>
      </c>
      <c r="Q165" s="17">
        <v>0.160907182925357</v>
      </c>
      <c r="R165" s="17">
        <v>0.116465317360761</v>
      </c>
      <c r="S165" s="17">
        <v>-0.240905303100025</v>
      </c>
      <c r="T165" s="17">
        <v>4.7425802227679904E-3</v>
      </c>
      <c r="U165" s="17">
        <v>-6.7082503639154401E-3</v>
      </c>
      <c r="V165" s="17">
        <v>0.138839108736832</v>
      </c>
      <c r="W165" s="17">
        <v>-0.23746237836466899</v>
      </c>
    </row>
    <row r="166" spans="1:23" x14ac:dyDescent="0.3">
      <c r="A166" s="17" t="s">
        <v>52</v>
      </c>
      <c r="B166" s="17">
        <v>3.2992596208461102E-2</v>
      </c>
      <c r="C166" s="17">
        <v>-7.6896670419716595E-2</v>
      </c>
      <c r="D166" s="17">
        <v>0.14259132331955801</v>
      </c>
      <c r="E166" s="17">
        <v>0.153869957461061</v>
      </c>
      <c r="F166" s="17">
        <v>0.13339353650685401</v>
      </c>
      <c r="G166" s="17">
        <v>1</v>
      </c>
      <c r="H166" s="17">
        <v>0.65629404158381899</v>
      </c>
      <c r="I166" s="17">
        <v>0.18699007303875501</v>
      </c>
      <c r="J166" s="17">
        <v>0.44388459822223197</v>
      </c>
      <c r="K166" s="17">
        <v>0.73647189845501504</v>
      </c>
      <c r="L166" s="17">
        <v>4.9887572640549598E-2</v>
      </c>
      <c r="M166" s="17">
        <v>0.13426191336279</v>
      </c>
      <c r="N166" s="17">
        <v>0.103385378661841</v>
      </c>
      <c r="O166" s="17">
        <v>5.87783627409105E-2</v>
      </c>
      <c r="P166" s="17">
        <v>0.16273063048066799</v>
      </c>
      <c r="Q166" s="17">
        <v>0.45748255612629901</v>
      </c>
      <c r="R166" s="17">
        <v>0.51931845942059096</v>
      </c>
      <c r="S166" s="17">
        <v>-0.59340534034293102</v>
      </c>
      <c r="T166" s="17">
        <v>0.14793643814500301</v>
      </c>
      <c r="U166" s="17">
        <v>0.27222496835567001</v>
      </c>
      <c r="V166" s="17">
        <v>0.27455538590465101</v>
      </c>
      <c r="W166" s="17">
        <v>-6.7435335517757697E-2</v>
      </c>
    </row>
    <row r="167" spans="1:23" x14ac:dyDescent="0.3">
      <c r="A167" s="17" t="s">
        <v>51</v>
      </c>
      <c r="B167" s="17">
        <v>-7.9379104873467804E-2</v>
      </c>
      <c r="C167" s="17">
        <v>-5.4466300841208702E-2</v>
      </c>
      <c r="D167" s="17">
        <v>-0.13421473287005001</v>
      </c>
      <c r="E167" s="17">
        <v>-0.13557197929863801</v>
      </c>
      <c r="F167" s="17">
        <v>-0.12718631441842901</v>
      </c>
      <c r="G167" s="17">
        <v>0.31938287006482502</v>
      </c>
      <c r="H167" s="17">
        <v>1</v>
      </c>
      <c r="I167" s="17">
        <v>0.43394385718814699</v>
      </c>
      <c r="J167" s="17">
        <v>0.31422144228687798</v>
      </c>
      <c r="K167" s="17">
        <v>-7.2831046958101303E-2</v>
      </c>
      <c r="L167" s="17">
        <v>-0.16387543701733701</v>
      </c>
      <c r="M167" s="17">
        <v>-1.6457975384312502E-2</v>
      </c>
      <c r="N167" s="17">
        <v>2.80871418724612E-2</v>
      </c>
      <c r="O167" s="17">
        <v>1.16925804049178E-2</v>
      </c>
      <c r="P167" s="17">
        <v>1.7136401546245301E-2</v>
      </c>
      <c r="Q167" s="17">
        <v>0.21153641540600701</v>
      </c>
      <c r="R167" s="17">
        <v>0.194266678805181</v>
      </c>
      <c r="S167" s="17">
        <v>-2.2857748021868501E-2</v>
      </c>
      <c r="T167" s="17">
        <v>4.3704394295807698E-2</v>
      </c>
      <c r="U167" s="17">
        <v>0.121146029962131</v>
      </c>
      <c r="V167" s="17">
        <v>0.12842174504762099</v>
      </c>
      <c r="W167" s="17">
        <v>0.34523604663526097</v>
      </c>
    </row>
    <row r="168" spans="1:23" x14ac:dyDescent="0.3">
      <c r="A168" s="17" t="s">
        <v>50</v>
      </c>
      <c r="B168" s="17">
        <v>2.8302079806837499E-3</v>
      </c>
      <c r="C168" s="17">
        <v>-2.33860105474833E-2</v>
      </c>
      <c r="D168" s="17">
        <v>-4.7335985731196503E-2</v>
      </c>
      <c r="E168" s="17">
        <v>-0.31682769847533998</v>
      </c>
      <c r="F168" s="17">
        <v>-4.7665029191898203E-2</v>
      </c>
      <c r="G168" s="17">
        <v>5.3018134919324E-2</v>
      </c>
      <c r="H168" s="17">
        <v>0.25157929895609299</v>
      </c>
      <c r="I168" s="17">
        <v>1</v>
      </c>
      <c r="J168" s="17">
        <v>0.23430729175692799</v>
      </c>
      <c r="K168" s="17">
        <v>-0.33181329575039098</v>
      </c>
      <c r="L168" s="17">
        <v>1.6844205978026099E-2</v>
      </c>
      <c r="M168" s="17">
        <v>7.6121011683493297E-3</v>
      </c>
      <c r="N168" s="17">
        <v>4.5675286966706599E-2</v>
      </c>
      <c r="O168" s="17">
        <v>-1.1862808765111E-2</v>
      </c>
      <c r="P168" s="17">
        <v>-4.9121333407342298E-3</v>
      </c>
      <c r="Q168" s="17">
        <v>4.15883492985809E-2</v>
      </c>
      <c r="R168" s="17">
        <v>4.7191900823202203E-2</v>
      </c>
      <c r="S168" s="17">
        <v>-4.0220693711104797E-3</v>
      </c>
      <c r="T168" s="17">
        <v>2.4451696502198899E-2</v>
      </c>
      <c r="U168" s="17">
        <v>0.108515155824007</v>
      </c>
      <c r="V168" s="17">
        <v>0.214611826991952</v>
      </c>
      <c r="W168" s="17">
        <v>0.231363488971847</v>
      </c>
    </row>
    <row r="169" spans="1:23" x14ac:dyDescent="0.3">
      <c r="A169" s="17" t="s">
        <v>49</v>
      </c>
      <c r="B169" s="17">
        <v>-5.7930318212669699E-3</v>
      </c>
      <c r="C169" s="17">
        <v>-5.4188062095031402E-2</v>
      </c>
      <c r="D169" s="17">
        <v>4.3734588741430699E-2</v>
      </c>
      <c r="E169" s="17">
        <v>-0.43279077859406101</v>
      </c>
      <c r="F169" s="17">
        <v>0.12753978790392101</v>
      </c>
      <c r="G169" s="17">
        <v>0.46818727022269302</v>
      </c>
      <c r="H169" s="17">
        <v>0.67939148166657304</v>
      </c>
      <c r="I169" s="17">
        <v>0.87162451094200299</v>
      </c>
      <c r="J169" s="17">
        <v>1</v>
      </c>
      <c r="K169" s="17">
        <v>0.46048285227510799</v>
      </c>
      <c r="L169" s="17">
        <v>0.15113218666717501</v>
      </c>
      <c r="M169" s="17">
        <v>0.122447985799994</v>
      </c>
      <c r="N169" s="17">
        <v>7.8091534186192593E-2</v>
      </c>
      <c r="O169" s="17">
        <v>-1.6263272518720898E-2</v>
      </c>
      <c r="P169" s="17">
        <v>0.11145004443086</v>
      </c>
      <c r="Q169" s="17">
        <v>0.47752226547640197</v>
      </c>
      <c r="R169" s="17">
        <v>0.49406908667105498</v>
      </c>
      <c r="S169" s="17">
        <v>-0.45188606070545401</v>
      </c>
      <c r="T169" s="17">
        <v>6.7927976409506499E-2</v>
      </c>
      <c r="U169" s="17">
        <v>0.32364817038031202</v>
      </c>
      <c r="V169" s="17">
        <v>0.57001272290613902</v>
      </c>
      <c r="W169" s="17">
        <v>0.49989573237243801</v>
      </c>
    </row>
    <row r="170" spans="1:23" x14ac:dyDescent="0.3">
      <c r="A170" s="17" t="s">
        <v>48</v>
      </c>
      <c r="B170" s="17">
        <v>1.8617014369446402E-2</v>
      </c>
      <c r="C170" s="17">
        <v>-2.4230187859514699E-2</v>
      </c>
      <c r="D170" s="17">
        <v>-3.4037613811440199E-3</v>
      </c>
      <c r="E170" s="17">
        <v>-2.1237610234410498E-2</v>
      </c>
      <c r="F170" s="17">
        <v>6.05082763450875E-2</v>
      </c>
      <c r="G170" s="17">
        <v>9.4389693555989598E-2</v>
      </c>
      <c r="H170" s="17">
        <v>-2.0035331477887601E-2</v>
      </c>
      <c r="I170" s="17">
        <v>-0.145141587201738</v>
      </c>
      <c r="J170" s="17">
        <v>5.8742380783219597E-2</v>
      </c>
      <c r="K170" s="17">
        <v>1</v>
      </c>
      <c r="L170" s="17">
        <v>0.20277834822679999</v>
      </c>
      <c r="M170" s="17">
        <v>6.53354080034831E-2</v>
      </c>
      <c r="N170" s="17">
        <v>2.9442462108180902E-3</v>
      </c>
      <c r="O170" s="17">
        <v>1.41519799661691E-2</v>
      </c>
      <c r="P170" s="17">
        <v>3.08259759057267E-2</v>
      </c>
      <c r="Q170" s="17">
        <v>5.2931367650090599E-2</v>
      </c>
      <c r="R170" s="17">
        <v>3.97529616421749E-2</v>
      </c>
      <c r="S170" s="17">
        <v>-0.13663342671728701</v>
      </c>
      <c r="T170" s="17">
        <v>2.6354912886959198E-3</v>
      </c>
      <c r="U170" s="17">
        <v>-5.9359309609216199E-3</v>
      </c>
      <c r="V170" s="17">
        <v>-5.2804759980656603E-3</v>
      </c>
      <c r="W170" s="17">
        <v>-0.124220533191918</v>
      </c>
    </row>
    <row r="171" spans="1:23" x14ac:dyDescent="0.3">
      <c r="A171" s="17" t="s">
        <v>18</v>
      </c>
      <c r="B171" s="17">
        <v>3.6893079842729999E-2</v>
      </c>
      <c r="C171" s="17">
        <v>2.10078115089637E-3</v>
      </c>
      <c r="D171" s="17">
        <v>-5.0247437048389996E-3</v>
      </c>
      <c r="E171" s="17">
        <v>-4.2664773930839797E-2</v>
      </c>
      <c r="F171" s="17">
        <v>4.0365788741744499E-2</v>
      </c>
      <c r="G171" s="17">
        <v>5.5981865563223803E-3</v>
      </c>
      <c r="H171" s="17">
        <v>-3.75472024424265E-2</v>
      </c>
      <c r="I171" s="17">
        <v>6.6665270034150202E-3</v>
      </c>
      <c r="J171" s="17">
        <v>1.6079125865512901E-2</v>
      </c>
      <c r="K171" s="17">
        <v>0.16706305007345601</v>
      </c>
      <c r="L171" s="17">
        <v>0.999999999999999</v>
      </c>
      <c r="M171" s="17">
        <v>1.57099355025185E-2</v>
      </c>
      <c r="N171" s="17">
        <v>-9.5335915796419205E-3</v>
      </c>
      <c r="O171" s="17">
        <v>8.3118503249156993E-3</v>
      </c>
      <c r="P171" s="17">
        <v>-6.1797624852521198E-3</v>
      </c>
      <c r="Q171" s="17">
        <v>-2.1062786818219002E-3</v>
      </c>
      <c r="R171" s="17">
        <v>-1.2310866070894801E-2</v>
      </c>
      <c r="S171" s="17">
        <v>-2.5811641691182999E-2</v>
      </c>
      <c r="T171" s="17">
        <v>-2.79571523825402E-2</v>
      </c>
      <c r="U171" s="17">
        <v>-4.6772228189806399E-2</v>
      </c>
      <c r="V171" s="17">
        <v>-0.112488806129729</v>
      </c>
      <c r="W171" s="17">
        <v>-9.46082138578902E-2</v>
      </c>
    </row>
    <row r="172" spans="1:23" x14ac:dyDescent="0.3">
      <c r="A172" s="17" t="s">
        <v>47</v>
      </c>
      <c r="B172" s="17">
        <v>0.21673826184087</v>
      </c>
      <c r="C172" s="17">
        <v>-2.9134490312360501E-2</v>
      </c>
      <c r="D172" s="17">
        <v>0.23902366522763499</v>
      </c>
      <c r="E172" s="17">
        <v>-7.7418831613397396E-2</v>
      </c>
      <c r="F172" s="17">
        <v>0.315668976941474</v>
      </c>
      <c r="G172" s="17">
        <v>0.24009460518317999</v>
      </c>
      <c r="H172" s="17">
        <v>-6.0340153368050098E-2</v>
      </c>
      <c r="I172" s="17">
        <v>4.8009615372680399E-2</v>
      </c>
      <c r="J172" s="17">
        <v>0.207602075172649</v>
      </c>
      <c r="K172" s="17">
        <v>0.858468705355243</v>
      </c>
      <c r="L172" s="17">
        <v>0.25035079679508399</v>
      </c>
      <c r="M172" s="17">
        <v>1</v>
      </c>
      <c r="N172" s="17">
        <v>-3.1285573497346203E-2</v>
      </c>
      <c r="O172" s="17">
        <v>1.3803370918525701E-2</v>
      </c>
      <c r="P172" s="17">
        <v>9.0684822608495003E-2</v>
      </c>
      <c r="Q172" s="17">
        <v>0.39579382733416402</v>
      </c>
      <c r="R172" s="17">
        <v>0.32322993798093103</v>
      </c>
      <c r="S172" s="17">
        <v>-0.34687614730470501</v>
      </c>
      <c r="T172" s="17">
        <v>9.5092184066755403E-2</v>
      </c>
      <c r="U172" s="17">
        <v>6.30396348323672E-2</v>
      </c>
      <c r="V172" s="17">
        <v>-4.7242648449089097E-2</v>
      </c>
      <c r="W172" s="17">
        <v>-0.24427763787387899</v>
      </c>
    </row>
    <row r="173" spans="1:23" x14ac:dyDescent="0.3">
      <c r="A173" s="17" t="s">
        <v>46</v>
      </c>
      <c r="B173" s="17">
        <v>0.26608079604068602</v>
      </c>
      <c r="C173" s="17">
        <v>9.1803649693652498E-2</v>
      </c>
      <c r="D173" s="17">
        <v>0.208717350098026</v>
      </c>
      <c r="E173" s="17">
        <v>1.45523635119794E-2</v>
      </c>
      <c r="F173" s="17">
        <v>0.31390416898825002</v>
      </c>
      <c r="G173" s="17">
        <v>0.32890153607344202</v>
      </c>
      <c r="H173" s="17">
        <v>0.18796094161132301</v>
      </c>
      <c r="I173" s="17">
        <v>0.51248619232887005</v>
      </c>
      <c r="J173" s="17">
        <v>0.23553812258790999</v>
      </c>
      <c r="K173" s="17">
        <v>6.9056250293785107E-2</v>
      </c>
      <c r="L173" s="17">
        <v>-0.27027652592652301</v>
      </c>
      <c r="M173" s="17">
        <v>-5.56571968802064E-2</v>
      </c>
      <c r="N173" s="17">
        <v>0.999999999999999</v>
      </c>
      <c r="O173" s="17">
        <v>-6.6568273342100096E-2</v>
      </c>
      <c r="P173" s="17">
        <v>0.19127089042418199</v>
      </c>
      <c r="Q173" s="17">
        <v>0.49345136953438901</v>
      </c>
      <c r="R173" s="17">
        <v>0.53191628462035201</v>
      </c>
      <c r="S173" s="17">
        <v>-0.71412401962677496</v>
      </c>
      <c r="T173" s="17">
        <v>0.34820195076829602</v>
      </c>
      <c r="U173" s="17">
        <v>0.63535443497631305</v>
      </c>
      <c r="V173" s="17">
        <v>0.64776732522844904</v>
      </c>
      <c r="W173" s="17">
        <v>0.42444279082430603</v>
      </c>
    </row>
    <row r="174" spans="1:23" x14ac:dyDescent="0.3">
      <c r="A174" s="17" t="s">
        <v>45</v>
      </c>
      <c r="B174" s="17">
        <v>0.20432693193766099</v>
      </c>
      <c r="C174" s="17">
        <v>3.7367160392056002E-2</v>
      </c>
      <c r="D174" s="17">
        <v>7.4201939053153906E-2</v>
      </c>
      <c r="E174" s="17">
        <v>-6.8416194482980603E-3</v>
      </c>
      <c r="F174" s="17">
        <v>0.146066483548701</v>
      </c>
      <c r="G174" s="17">
        <v>0.50469882511820496</v>
      </c>
      <c r="H174" s="17">
        <v>0.20474789797237999</v>
      </c>
      <c r="I174" s="17">
        <v>-0.35924972444140002</v>
      </c>
      <c r="J174" s="17">
        <v>-0.13239549979562301</v>
      </c>
      <c r="K174" s="17">
        <v>0.89085556511313502</v>
      </c>
      <c r="L174" s="17">
        <v>0.63600060576106598</v>
      </c>
      <c r="M174" s="17">
        <v>6.6278153051397198E-2</v>
      </c>
      <c r="N174" s="17">
        <v>-0.179669898431465</v>
      </c>
      <c r="O174" s="17">
        <v>0.999999999999999</v>
      </c>
      <c r="P174" s="17">
        <v>0.32676148810059202</v>
      </c>
      <c r="Q174" s="17">
        <v>-0.124933214702174</v>
      </c>
      <c r="R174" s="17">
        <v>0.23129912021319399</v>
      </c>
      <c r="S174" s="17">
        <v>-0.114380965648858</v>
      </c>
      <c r="T174" s="17">
        <v>-2.3818765201864399E-2</v>
      </c>
      <c r="U174" s="17">
        <v>-0.198010615380175</v>
      </c>
      <c r="V174" s="17">
        <v>-0.677809234377311</v>
      </c>
      <c r="W174" s="17">
        <v>-0.63932596771077099</v>
      </c>
    </row>
    <row r="175" spans="1:23" x14ac:dyDescent="0.3">
      <c r="A175" s="17" t="s">
        <v>44</v>
      </c>
      <c r="B175" s="17">
        <v>0.143218917722467</v>
      </c>
      <c r="C175" s="17">
        <v>-7.6697124369635203E-2</v>
      </c>
      <c r="D175" s="17">
        <v>0.791617700242364</v>
      </c>
      <c r="E175" s="17">
        <v>0.457029510253192</v>
      </c>
      <c r="F175" s="17">
        <v>0.75399612561002205</v>
      </c>
      <c r="G175" s="17">
        <v>1.49778222703978</v>
      </c>
      <c r="H175" s="17">
        <v>0.324133674033729</v>
      </c>
      <c r="I175" s="17">
        <v>-0.158979762473862</v>
      </c>
      <c r="J175" s="17">
        <v>0.96739434444616001</v>
      </c>
      <c r="K175" s="17">
        <v>2.0632111017844501</v>
      </c>
      <c r="L175" s="17">
        <v>-0.50833403934806398</v>
      </c>
      <c r="M175" s="17">
        <v>0.46520731481949101</v>
      </c>
      <c r="N175" s="17">
        <v>0.53648580908104204</v>
      </c>
      <c r="O175" s="17">
        <v>0.32002127674830499</v>
      </c>
      <c r="P175" s="17">
        <v>0.999999999999999</v>
      </c>
      <c r="Q175" s="17">
        <v>1.66614861527839</v>
      </c>
      <c r="R175" s="17">
        <v>1.7275695260231601</v>
      </c>
      <c r="S175" s="17">
        <v>-2.0708605127881401</v>
      </c>
      <c r="T175" s="17">
        <v>0.71328389489130894</v>
      </c>
      <c r="U175" s="17">
        <v>1.2194755599983</v>
      </c>
      <c r="V175" s="17">
        <v>1.4794950403034399</v>
      </c>
      <c r="W175" s="17">
        <v>1.53333143323628</v>
      </c>
    </row>
    <row r="176" spans="1:23" x14ac:dyDescent="0.3">
      <c r="A176" s="17" t="s">
        <v>43</v>
      </c>
      <c r="B176" s="17">
        <v>1.5860139687938899E-2</v>
      </c>
      <c r="C176" s="17">
        <v>-3.3334280074106597E-2</v>
      </c>
      <c r="D176" s="17">
        <v>0.164605217791463</v>
      </c>
      <c r="E176" s="17">
        <v>6.3717079508799193E-2</v>
      </c>
      <c r="F176" s="17">
        <v>0.198992629098943</v>
      </c>
      <c r="G176" s="17">
        <v>0.69048548414553002</v>
      </c>
      <c r="H176" s="17">
        <v>0.50691824705601496</v>
      </c>
      <c r="I176" s="17">
        <v>0.22135999131085701</v>
      </c>
      <c r="J176" s="17">
        <v>0.64716859600642096</v>
      </c>
      <c r="K176" s="17">
        <v>0.568503569938137</v>
      </c>
      <c r="L176" s="17">
        <v>-2.9615606834717399E-2</v>
      </c>
      <c r="M176" s="17">
        <v>0.31188509098152101</v>
      </c>
      <c r="N176" s="17">
        <v>0.20177052940871101</v>
      </c>
      <c r="O176" s="17">
        <v>-1.8204393001433599E-2</v>
      </c>
      <c r="P176" s="17">
        <v>0.20967596561062099</v>
      </c>
      <c r="Q176" s="17">
        <v>1</v>
      </c>
      <c r="R176" s="17">
        <v>0.99476954097413794</v>
      </c>
      <c r="S176" s="17">
        <v>-0.76013133773587604</v>
      </c>
      <c r="T176" s="17">
        <v>0.39574002239328099</v>
      </c>
      <c r="U176" s="17">
        <v>0.52641511316194201</v>
      </c>
      <c r="V176" s="17">
        <v>0.24250707012012199</v>
      </c>
      <c r="W176" s="17">
        <v>-0.38081421054157499</v>
      </c>
    </row>
    <row r="177" spans="1:23" x14ac:dyDescent="0.3">
      <c r="A177" s="17" t="s">
        <v>42</v>
      </c>
      <c r="B177" s="17">
        <v>-4.6954793907694997E-2</v>
      </c>
      <c r="C177" s="17">
        <v>-6.1422851895051103E-2</v>
      </c>
      <c r="D177" s="17">
        <v>0.103897304547656</v>
      </c>
      <c r="E177" s="17">
        <v>6.6679462758650401E-2</v>
      </c>
      <c r="F177" s="17">
        <v>9.5610705005415603E-2</v>
      </c>
      <c r="G177" s="17">
        <v>0.50740784722637</v>
      </c>
      <c r="H177" s="17">
        <v>0.36816080808853602</v>
      </c>
      <c r="I177" s="17">
        <v>0.15975734882477099</v>
      </c>
      <c r="J177" s="17">
        <v>0.44756980202510199</v>
      </c>
      <c r="K177" s="17">
        <v>0.28201374442264798</v>
      </c>
      <c r="L177" s="17">
        <v>-0.10920084447395</v>
      </c>
      <c r="M177" s="17">
        <v>0.172839949720556</v>
      </c>
      <c r="N177" s="17">
        <v>0.151610524746498</v>
      </c>
      <c r="O177" s="17">
        <v>2.33230154430304E-2</v>
      </c>
      <c r="P177" s="17">
        <v>0.18017158199903099</v>
      </c>
      <c r="Q177" s="17">
        <v>0.66086514336646096</v>
      </c>
      <c r="R177" s="17">
        <v>1</v>
      </c>
      <c r="S177" s="17">
        <v>-0.60840235058914405</v>
      </c>
      <c r="T177" s="17">
        <v>0.36356311661874502</v>
      </c>
      <c r="U177" s="17">
        <v>0.51370995244686901</v>
      </c>
      <c r="V177" s="17">
        <v>0.23779515890628999</v>
      </c>
      <c r="W177" s="17">
        <v>-0.13842240796491201</v>
      </c>
    </row>
    <row r="178" spans="1:23" x14ac:dyDescent="0.3">
      <c r="A178" s="17" t="s">
        <v>41</v>
      </c>
      <c r="B178" s="17">
        <v>-3.7648487829254597E-2</v>
      </c>
      <c r="C178" s="17">
        <v>6.2852133636972798E-2</v>
      </c>
      <c r="D178" s="17">
        <v>-0.13521839198390601</v>
      </c>
      <c r="E178" s="17">
        <v>-4.4289405181295302E-2</v>
      </c>
      <c r="F178" s="17">
        <v>-0.17636238616854999</v>
      </c>
      <c r="G178" s="17">
        <v>-0.49763729304744703</v>
      </c>
      <c r="H178" s="17">
        <v>-3.95911346404429E-2</v>
      </c>
      <c r="I178" s="17">
        <v>-1.18961143663474E-2</v>
      </c>
      <c r="J178" s="17">
        <v>-0.35928649119425798</v>
      </c>
      <c r="K178" s="17">
        <v>-0.84652426020841398</v>
      </c>
      <c r="L178" s="17">
        <v>-0.192895502790315</v>
      </c>
      <c r="M178" s="17">
        <v>-0.162669576404842</v>
      </c>
      <c r="N178" s="17">
        <v>-0.18824711557372401</v>
      </c>
      <c r="O178" s="17">
        <v>-1.1171215206005799E-2</v>
      </c>
      <c r="P178" s="17">
        <v>-0.19346115506768599</v>
      </c>
      <c r="Q178" s="17">
        <v>-0.55432737609137595</v>
      </c>
      <c r="R178" s="17">
        <v>-0.56771846508163104</v>
      </c>
      <c r="S178" s="17">
        <v>1</v>
      </c>
      <c r="T178" s="17">
        <v>-0.21594680250735801</v>
      </c>
      <c r="U178" s="17">
        <v>-0.41833992142263698</v>
      </c>
      <c r="V178" s="17">
        <v>-0.60894816509318705</v>
      </c>
      <c r="W178" s="17">
        <v>-0.33566930181562299</v>
      </c>
    </row>
    <row r="179" spans="1:23" x14ac:dyDescent="0.3">
      <c r="A179" s="17" t="s">
        <v>40</v>
      </c>
      <c r="B179" s="17">
        <v>-6.2102499385427501E-2</v>
      </c>
      <c r="C179" s="17">
        <v>-0.256040977903705</v>
      </c>
      <c r="D179" s="17">
        <v>-3.5777780413269299E-3</v>
      </c>
      <c r="E179" s="17">
        <v>8.8730940169034198E-2</v>
      </c>
      <c r="F179" s="17">
        <v>7.1063648763080196E-3</v>
      </c>
      <c r="G179" s="17">
        <v>0.25392755878046702</v>
      </c>
      <c r="H179" s="17">
        <v>0.158148927888938</v>
      </c>
      <c r="I179" s="17">
        <v>0.14802592421663799</v>
      </c>
      <c r="J179" s="17">
        <v>0.110543657937482</v>
      </c>
      <c r="K179" s="17">
        <v>3.34962863901931E-2</v>
      </c>
      <c r="L179" s="17">
        <v>-0.42763438575458801</v>
      </c>
      <c r="M179" s="17">
        <v>9.1274598662998793E-2</v>
      </c>
      <c r="N179" s="17">
        <v>0.18787072022119899</v>
      </c>
      <c r="O179" s="17">
        <v>-4.7614487451610897E-3</v>
      </c>
      <c r="P179" s="17">
        <v>0.136766660313867</v>
      </c>
      <c r="Q179" s="17">
        <v>0.51322192116783305</v>
      </c>
      <c r="R179" s="17">
        <v>0.66886468490138196</v>
      </c>
      <c r="S179" s="17">
        <v>-0.44199767892460601</v>
      </c>
      <c r="T179" s="17">
        <v>1</v>
      </c>
      <c r="U179" s="17">
        <v>0.74759339615143905</v>
      </c>
      <c r="V179" s="17">
        <v>-6.9099726861905603E-2</v>
      </c>
      <c r="W179" s="17">
        <v>-0.76153077137334502</v>
      </c>
    </row>
    <row r="180" spans="1:23" x14ac:dyDescent="0.3">
      <c r="A180" s="17" t="s">
        <v>39</v>
      </c>
      <c r="B180" s="17">
        <v>-6.6844702609297701E-2</v>
      </c>
      <c r="C180" s="17">
        <v>-0.140278551001318</v>
      </c>
      <c r="D180" s="17">
        <v>3.4483270189556103E-2</v>
      </c>
      <c r="E180" s="17">
        <v>-4.9766707108158802E-2</v>
      </c>
      <c r="F180" s="17">
        <v>-5.6816374292980804E-3</v>
      </c>
      <c r="G180" s="17">
        <v>0.27102263758978801</v>
      </c>
      <c r="H180" s="17">
        <v>0.237281393479781</v>
      </c>
      <c r="I180" s="17">
        <v>0.37736166736371801</v>
      </c>
      <c r="J180" s="17">
        <v>0.300236868140206</v>
      </c>
      <c r="K180" s="17">
        <v>-4.2543033872869201E-2</v>
      </c>
      <c r="L180" s="17">
        <v>-0.41624667511972802</v>
      </c>
      <c r="M180" s="17">
        <v>3.4030010686785898E-2</v>
      </c>
      <c r="N180" s="17">
        <v>0.19267927944565499</v>
      </c>
      <c r="O180" s="17">
        <v>-2.0762188808634899E-2</v>
      </c>
      <c r="P180" s="17">
        <v>0.122372647487378</v>
      </c>
      <c r="Q180" s="17">
        <v>0.39132833939841799</v>
      </c>
      <c r="R180" s="17">
        <v>0.55979756041337603</v>
      </c>
      <c r="S180" s="17">
        <v>-0.45882402444907999</v>
      </c>
      <c r="T180" s="17">
        <v>0.416193703057541</v>
      </c>
      <c r="U180" s="17">
        <v>1</v>
      </c>
      <c r="V180" s="17">
        <v>1.0598223527245501</v>
      </c>
      <c r="W180" s="17">
        <v>0.91300666575758604</v>
      </c>
    </row>
    <row r="181" spans="1:23" x14ac:dyDescent="0.3">
      <c r="A181" s="17" t="s">
        <v>38</v>
      </c>
      <c r="B181" s="17">
        <v>3.2636207066937301E-3</v>
      </c>
      <c r="C181" s="17">
        <v>9.0826874094812101E-3</v>
      </c>
      <c r="D181" s="17">
        <v>7.1261475501713203E-2</v>
      </c>
      <c r="E181" s="17">
        <v>-3.3763915856370501E-2</v>
      </c>
      <c r="F181" s="17">
        <v>3.0942149773186298E-2</v>
      </c>
      <c r="G181" s="17">
        <v>6.6500685257668293E-2</v>
      </c>
      <c r="H181" s="17">
        <v>5.2179567543411701E-2</v>
      </c>
      <c r="I181" s="17">
        <v>0.200097639814177</v>
      </c>
      <c r="J181" s="17">
        <v>0.12264149762891099</v>
      </c>
      <c r="K181" s="17">
        <v>-9.9117547445467403E-3</v>
      </c>
      <c r="L181" s="17">
        <v>-0.25141783752378</v>
      </c>
      <c r="M181" s="17">
        <v>-6.6422824454142101E-3</v>
      </c>
      <c r="N181" s="17">
        <v>4.83363101698773E-2</v>
      </c>
      <c r="O181" s="17">
        <v>-1.8024352987987199E-2</v>
      </c>
      <c r="P181" s="17">
        <v>3.6882495589533E-2</v>
      </c>
      <c r="Q181" s="17">
        <v>3.4453048925732699E-2</v>
      </c>
      <c r="R181" s="17">
        <v>4.8164410290768803E-2</v>
      </c>
      <c r="S181" s="17">
        <v>-0.15870078068629501</v>
      </c>
      <c r="T181" s="17">
        <v>-8.6388434751306E-3</v>
      </c>
      <c r="U181" s="17">
        <v>0.21875588380105701</v>
      </c>
      <c r="V181" s="17">
        <v>1</v>
      </c>
      <c r="W181" s="17">
        <v>0.82339118169571901</v>
      </c>
    </row>
    <row r="182" spans="1:23" x14ac:dyDescent="0.3">
      <c r="A182" s="17" t="s">
        <v>37</v>
      </c>
      <c r="B182" s="17">
        <v>-5.3883952377636896E-3</v>
      </c>
      <c r="C182" s="17">
        <v>1.2208798668009601E-2</v>
      </c>
      <c r="D182" s="17">
        <v>1.04281210477301E-2</v>
      </c>
      <c r="E182" s="17">
        <v>2.7697765838857701E-2</v>
      </c>
      <c r="F182" s="17">
        <v>-2.8261036124983901E-2</v>
      </c>
      <c r="G182" s="17">
        <v>-6.6100281320691798E-3</v>
      </c>
      <c r="H182" s="17">
        <v>9.1857891129464797E-2</v>
      </c>
      <c r="I182" s="17">
        <v>0.109972869741188</v>
      </c>
      <c r="J182" s="17">
        <v>5.9838732776832E-2</v>
      </c>
      <c r="K182" s="17">
        <v>-0.12563195834128399</v>
      </c>
      <c r="L182" s="17">
        <v>-0.112952229380879</v>
      </c>
      <c r="M182" s="17">
        <v>-1.6744340867881201E-2</v>
      </c>
      <c r="N182" s="17">
        <v>1.50698514432743E-2</v>
      </c>
      <c r="O182" s="17">
        <v>-8.0704309760953104E-3</v>
      </c>
      <c r="P182" s="17">
        <v>1.7798490993478001E-2</v>
      </c>
      <c r="Q182" s="17">
        <v>-2.6906248691343101E-2</v>
      </c>
      <c r="R182" s="17">
        <v>-1.6557152496833899E-2</v>
      </c>
      <c r="S182" s="17">
        <v>-4.7060081875032203E-2</v>
      </c>
      <c r="T182" s="17">
        <v>-4.9521015623129397E-2</v>
      </c>
      <c r="U182" s="17">
        <v>0.10142688596525699</v>
      </c>
      <c r="V182" s="17">
        <v>0.51608854673547599</v>
      </c>
      <c r="W182" s="17">
        <v>1</v>
      </c>
    </row>
  </sheetData>
  <sortState xmlns:xlrd2="http://schemas.microsoft.com/office/spreadsheetml/2017/richdata2" ref="B57:S73">
    <sortCondition descending="1" ref="G56:G73"/>
  </sortState>
  <mergeCells count="2">
    <mergeCell ref="K3:R3"/>
    <mergeCell ref="A13:A20"/>
  </mergeCells>
  <conditionalFormatting sqref="B86:W107">
    <cfRule type="cellIs" dxfId="59" priority="1" operator="equal">
      <formula>"strong pos"</formula>
    </cfRule>
    <cfRule type="cellIs" dxfId="58" priority="2" operator="equal">
      <formula>"moderate pos"</formula>
    </cfRule>
    <cfRule type="cellIs" dxfId="57" priority="3" operator="equal">
      <formula>"weak pos"</formula>
    </cfRule>
    <cfRule type="cellIs" dxfId="56" priority="4" operator="equal">
      <formula>"strong neg"</formula>
    </cfRule>
    <cfRule type="cellIs" dxfId="55" priority="5" operator="equal">
      <formula>"moderate neg"</formula>
    </cfRule>
    <cfRule type="cellIs" dxfId="54" priority="6" operator="equal">
      <formula>"weak neg"</formula>
    </cfRule>
  </conditionalFormatting>
  <conditionalFormatting sqref="C6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5:F65 M57:S58 C57:F60 C61:G61 C62:H62 C63:I63 C64:S64 H65:L65 S65 C66:L66 C67:M67 C68:N68 S68:S73 C69:O69 C70:R72 C73:S73">
    <cfRule type="cellIs" dxfId="53" priority="59" operator="equal">
      <formula>"strong pos"</formula>
    </cfRule>
    <cfRule type="cellIs" dxfId="52" priority="60" operator="equal">
      <formula>"moderate pos"</formula>
    </cfRule>
    <cfRule type="cellIs" dxfId="51" priority="61" operator="equal">
      <formula>"weak pos"</formula>
    </cfRule>
    <cfRule type="cellIs" dxfId="50" priority="62" operator="equal">
      <formula>"strong neg"</formula>
    </cfRule>
    <cfRule type="cellIs" dxfId="49" priority="63" operator="equal">
      <formula>"moderate neg"</formula>
    </cfRule>
    <cfRule type="cellIs" dxfId="48" priority="64" operator="equal">
      <formula>"weak neg"</formula>
    </cfRule>
  </conditionalFormatting>
  <conditionalFormatting sqref="C5:S21">
    <cfRule type="cellIs" dxfId="47" priority="23" operator="equal">
      <formula>"strong pos"</formula>
    </cfRule>
    <cfRule type="cellIs" dxfId="46" priority="24" operator="equal">
      <formula>"moderate pos"</formula>
    </cfRule>
    <cfRule type="cellIs" dxfId="45" priority="25" operator="equal">
      <formula>"weak pos"</formula>
    </cfRule>
    <cfRule type="cellIs" dxfId="44" priority="26" operator="equal">
      <formula>"strong neg"</formula>
    </cfRule>
    <cfRule type="cellIs" dxfId="43" priority="27" operator="equal">
      <formula>"moderate neg"</formula>
    </cfRule>
    <cfRule type="cellIs" dxfId="42" priority="28" operator="equal">
      <formula>"weak neg"</formula>
    </cfRule>
  </conditionalFormatting>
  <conditionalFormatting sqref="C35:S51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  <cfRule type="cellIs" dxfId="41" priority="37" operator="equal">
      <formula>"strong pos"</formula>
    </cfRule>
    <cfRule type="cellIs" dxfId="40" priority="38" operator="equal">
      <formula>"moderate pos"</formula>
    </cfRule>
    <cfRule type="cellIs" dxfId="39" priority="39" operator="equal">
      <formula>"weak pos"</formula>
    </cfRule>
    <cfRule type="cellIs" dxfId="38" priority="40" operator="equal">
      <formula>"strong neg"</formula>
    </cfRule>
    <cfRule type="cellIs" dxfId="37" priority="41" operator="equal">
      <formula>"moderate neg"</formula>
    </cfRule>
    <cfRule type="cellIs" dxfId="36" priority="42" operator="equal">
      <formula>"weak neg"</formula>
    </cfRule>
  </conditionalFormatting>
  <conditionalFormatting sqref="C73:S73 C67:M67 C65:F65 C64:S64 C63:I63 C70:R72 C62:H62 S65 S68:S72 C61:G61 C69:O69 C68:N68 C57:F60 C66:L66 M57:S58 H65:L65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3:S73 C67:M67 C66:L66 C64:S64 C63:I63 C70:R72 C62:H62 S65 S68:S72 C61:G61 C69:O69 C68:N68 C57:F60 M58:S58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A01E2-8BC2-4198-9741-B11C6138693E}">
  <dimension ref="A1:E12"/>
  <sheetViews>
    <sheetView workbookViewId="0">
      <selection activeCell="I7" sqref="I7"/>
    </sheetView>
  </sheetViews>
  <sheetFormatPr baseColWidth="10" defaultRowHeight="14.4" x14ac:dyDescent="0.3"/>
  <cols>
    <col min="2" max="2" width="24.77734375" customWidth="1"/>
    <col min="3" max="3" width="33.5546875" customWidth="1"/>
    <col min="4" max="4" width="43.21875" customWidth="1"/>
    <col min="5" max="5" width="39.21875" customWidth="1"/>
  </cols>
  <sheetData>
    <row r="1" spans="1:5" ht="15" thickBot="1" x14ac:dyDescent="0.35"/>
    <row r="2" spans="1:5" ht="15" thickBot="1" x14ac:dyDescent="0.35">
      <c r="A2" s="36" t="s">
        <v>1589</v>
      </c>
      <c r="B2" s="37" t="s">
        <v>1590</v>
      </c>
      <c r="C2" s="38" t="s">
        <v>1591</v>
      </c>
      <c r="D2" s="38" t="s">
        <v>1592</v>
      </c>
      <c r="E2" s="38" t="s">
        <v>1593</v>
      </c>
    </row>
    <row r="3" spans="1:5" ht="15" thickBot="1" x14ac:dyDescent="0.35">
      <c r="A3" s="39" t="s">
        <v>1594</v>
      </c>
      <c r="B3" s="40">
        <v>1</v>
      </c>
      <c r="C3" s="41" t="s">
        <v>1595</v>
      </c>
      <c r="D3" s="41" t="s">
        <v>1596</v>
      </c>
      <c r="E3" s="42" t="s">
        <v>88</v>
      </c>
    </row>
    <row r="4" spans="1:5" ht="15" thickBot="1" x14ac:dyDescent="0.35">
      <c r="A4" s="39" t="s">
        <v>1594</v>
      </c>
      <c r="B4" s="40">
        <v>2</v>
      </c>
      <c r="C4" s="41" t="s">
        <v>1597</v>
      </c>
      <c r="D4" s="41" t="s">
        <v>23</v>
      </c>
      <c r="E4" s="42" t="s">
        <v>94</v>
      </c>
    </row>
    <row r="5" spans="1:5" ht="15" thickBot="1" x14ac:dyDescent="0.35">
      <c r="A5" s="39" t="s">
        <v>1594</v>
      </c>
      <c r="B5" s="40">
        <v>3</v>
      </c>
      <c r="C5" s="41" t="s">
        <v>1598</v>
      </c>
      <c r="D5" s="41" t="s">
        <v>1599</v>
      </c>
      <c r="E5" s="42" t="s">
        <v>94</v>
      </c>
    </row>
    <row r="6" spans="1:5" ht="15" thickBot="1" x14ac:dyDescent="0.35">
      <c r="A6" s="39" t="s">
        <v>1600</v>
      </c>
      <c r="B6" s="40">
        <v>4</v>
      </c>
      <c r="C6" s="41" t="s">
        <v>1601</v>
      </c>
      <c r="D6" s="41" t="s">
        <v>1602</v>
      </c>
      <c r="E6" s="42" t="s">
        <v>170</v>
      </c>
    </row>
    <row r="7" spans="1:5" ht="15" thickBot="1" x14ac:dyDescent="0.35">
      <c r="A7" s="39" t="s">
        <v>1600</v>
      </c>
      <c r="B7" s="40">
        <v>5</v>
      </c>
      <c r="C7" s="41" t="s">
        <v>23</v>
      </c>
      <c r="D7" s="41" t="s">
        <v>1603</v>
      </c>
      <c r="E7" s="42" t="s">
        <v>1604</v>
      </c>
    </row>
    <row r="8" spans="1:5" ht="15" thickBot="1" x14ac:dyDescent="0.35">
      <c r="A8" s="39" t="s">
        <v>1605</v>
      </c>
      <c r="B8" s="40">
        <v>6</v>
      </c>
      <c r="C8" s="41" t="s">
        <v>1606</v>
      </c>
      <c r="D8" s="41" t="s">
        <v>1607</v>
      </c>
      <c r="E8" s="42" t="s">
        <v>1608</v>
      </c>
    </row>
    <row r="9" spans="1:5" ht="15" thickBot="1" x14ac:dyDescent="0.35">
      <c r="A9" s="39" t="s">
        <v>1600</v>
      </c>
      <c r="B9" s="40">
        <v>7</v>
      </c>
      <c r="C9" s="41" t="s">
        <v>1609</v>
      </c>
      <c r="D9" s="41" t="s">
        <v>1610</v>
      </c>
      <c r="E9" s="42" t="s">
        <v>1611</v>
      </c>
    </row>
    <row r="10" spans="1:5" ht="15" thickBot="1" x14ac:dyDescent="0.35">
      <c r="A10" s="39" t="s">
        <v>1605</v>
      </c>
      <c r="B10" s="40">
        <v>8</v>
      </c>
      <c r="C10" s="41" t="s">
        <v>1596</v>
      </c>
      <c r="D10" s="41" t="s">
        <v>1612</v>
      </c>
      <c r="E10" s="42" t="s">
        <v>1613</v>
      </c>
    </row>
    <row r="11" spans="1:5" ht="29.4" thickBot="1" x14ac:dyDescent="0.35">
      <c r="A11" s="39" t="s">
        <v>1605</v>
      </c>
      <c r="B11" s="40">
        <v>9</v>
      </c>
      <c r="C11" s="41" t="s">
        <v>1614</v>
      </c>
      <c r="D11" s="41" t="s">
        <v>1615</v>
      </c>
      <c r="E11" s="42" t="s">
        <v>1616</v>
      </c>
    </row>
    <row r="12" spans="1:5" ht="29.4" thickBot="1" x14ac:dyDescent="0.35">
      <c r="A12" s="39" t="s">
        <v>1605</v>
      </c>
      <c r="B12" s="40">
        <v>10</v>
      </c>
      <c r="C12" s="41" t="s">
        <v>1617</v>
      </c>
      <c r="D12" s="41" t="s">
        <v>1615</v>
      </c>
      <c r="E12" s="42" t="s">
        <v>161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047E3-C003-4BF1-8C79-5EF85A3543B6}">
  <dimension ref="A1:C26"/>
  <sheetViews>
    <sheetView workbookViewId="0">
      <selection activeCell="I20" sqref="I20"/>
    </sheetView>
  </sheetViews>
  <sheetFormatPr baseColWidth="10" defaultRowHeight="14.4" x14ac:dyDescent="0.3"/>
  <cols>
    <col min="2" max="2" width="14.33203125" bestFit="1" customWidth="1"/>
  </cols>
  <sheetData>
    <row r="1" spans="1:3" x14ac:dyDescent="0.3">
      <c r="A1" t="s">
        <v>1620</v>
      </c>
      <c r="B1" t="s">
        <v>1619</v>
      </c>
    </row>
    <row r="2" spans="1:3" x14ac:dyDescent="0.3">
      <c r="A2">
        <v>1</v>
      </c>
      <c r="B2" t="s">
        <v>2</v>
      </c>
    </row>
    <row r="3" spans="1:3" x14ac:dyDescent="0.3">
      <c r="A3">
        <v>2</v>
      </c>
      <c r="B3" t="s">
        <v>3</v>
      </c>
    </row>
    <row r="4" spans="1:3" x14ac:dyDescent="0.3">
      <c r="A4">
        <v>3</v>
      </c>
      <c r="B4" t="s">
        <v>4</v>
      </c>
    </row>
    <row r="5" spans="1:3" x14ac:dyDescent="0.3">
      <c r="A5">
        <v>4</v>
      </c>
      <c r="B5" t="s">
        <v>5</v>
      </c>
    </row>
    <row r="6" spans="1:3" x14ac:dyDescent="0.3">
      <c r="A6">
        <v>5</v>
      </c>
      <c r="B6" t="s">
        <v>6</v>
      </c>
    </row>
    <row r="7" spans="1:3" x14ac:dyDescent="0.3">
      <c r="A7">
        <v>6</v>
      </c>
      <c r="B7" t="s">
        <v>7</v>
      </c>
    </row>
    <row r="8" spans="1:3" x14ac:dyDescent="0.3">
      <c r="A8">
        <v>6</v>
      </c>
      <c r="B8" t="s">
        <v>8</v>
      </c>
    </row>
    <row r="9" spans="1:3" x14ac:dyDescent="0.3">
      <c r="A9">
        <v>6</v>
      </c>
      <c r="B9" t="s">
        <v>9</v>
      </c>
    </row>
    <row r="10" spans="1:3" x14ac:dyDescent="0.3">
      <c r="A10">
        <v>7</v>
      </c>
      <c r="B10" t="s">
        <v>10</v>
      </c>
      <c r="C10" s="50" t="s">
        <v>1491</v>
      </c>
    </row>
    <row r="11" spans="1:3" x14ac:dyDescent="0.3">
      <c r="A11">
        <v>7</v>
      </c>
      <c r="B11" t="s">
        <v>11</v>
      </c>
      <c r="C11" s="50"/>
    </row>
    <row r="12" spans="1:3" x14ac:dyDescent="0.3">
      <c r="A12">
        <v>7</v>
      </c>
      <c r="B12" t="s">
        <v>12</v>
      </c>
      <c r="C12" s="50"/>
    </row>
    <row r="13" spans="1:3" x14ac:dyDescent="0.3">
      <c r="A13">
        <v>8</v>
      </c>
      <c r="B13" t="s">
        <v>13</v>
      </c>
      <c r="C13" s="50"/>
    </row>
    <row r="14" spans="1:3" x14ac:dyDescent="0.3">
      <c r="A14">
        <v>8</v>
      </c>
      <c r="B14" t="s">
        <v>14</v>
      </c>
      <c r="C14" s="50"/>
    </row>
    <row r="15" spans="1:3" x14ac:dyDescent="0.3">
      <c r="A15">
        <v>8</v>
      </c>
      <c r="B15" t="s">
        <v>15</v>
      </c>
      <c r="C15" s="50"/>
    </row>
    <row r="16" spans="1:3" x14ac:dyDescent="0.3">
      <c r="A16">
        <v>8</v>
      </c>
      <c r="B16" t="s">
        <v>16</v>
      </c>
      <c r="C16" s="50"/>
    </row>
    <row r="17" spans="1:3" x14ac:dyDescent="0.3">
      <c r="A17">
        <v>8</v>
      </c>
      <c r="B17" t="s">
        <v>17</v>
      </c>
      <c r="C17" s="50"/>
    </row>
    <row r="18" spans="1:3" x14ac:dyDescent="0.3">
      <c r="A18">
        <v>9</v>
      </c>
      <c r="B18" t="s">
        <v>10</v>
      </c>
      <c r="C18" s="50" t="s">
        <v>1</v>
      </c>
    </row>
    <row r="19" spans="1:3" x14ac:dyDescent="0.3">
      <c r="A19">
        <v>9</v>
      </c>
      <c r="B19" t="s">
        <v>11</v>
      </c>
      <c r="C19" s="50"/>
    </row>
    <row r="20" spans="1:3" x14ac:dyDescent="0.3">
      <c r="A20">
        <v>9</v>
      </c>
      <c r="B20" t="s">
        <v>12</v>
      </c>
      <c r="C20" s="50"/>
    </row>
    <row r="21" spans="1:3" x14ac:dyDescent="0.3">
      <c r="A21">
        <v>10</v>
      </c>
      <c r="B21" t="s">
        <v>13</v>
      </c>
      <c r="C21" s="50"/>
    </row>
    <row r="22" spans="1:3" x14ac:dyDescent="0.3">
      <c r="A22">
        <v>10</v>
      </c>
      <c r="B22" t="s">
        <v>14</v>
      </c>
      <c r="C22" s="50"/>
    </row>
    <row r="23" spans="1:3" x14ac:dyDescent="0.3">
      <c r="A23">
        <v>10</v>
      </c>
      <c r="B23" t="s">
        <v>15</v>
      </c>
      <c r="C23" s="50"/>
    </row>
    <row r="24" spans="1:3" x14ac:dyDescent="0.3">
      <c r="A24">
        <v>10</v>
      </c>
      <c r="B24" t="s">
        <v>16</v>
      </c>
      <c r="C24" s="50"/>
    </row>
    <row r="25" spans="1:3" x14ac:dyDescent="0.3">
      <c r="A25">
        <v>10</v>
      </c>
      <c r="B25" t="s">
        <v>17</v>
      </c>
      <c r="C25" s="50"/>
    </row>
    <row r="26" spans="1:3" x14ac:dyDescent="0.3">
      <c r="A26">
        <v>11</v>
      </c>
      <c r="B26" t="s">
        <v>18</v>
      </c>
    </row>
  </sheetData>
  <mergeCells count="2">
    <mergeCell ref="C10:C17"/>
    <mergeCell ref="C18:C25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69B40-746A-4BD6-801F-4654B3AC373C}">
  <dimension ref="A1:Y240"/>
  <sheetViews>
    <sheetView topLeftCell="J1" workbookViewId="0">
      <selection activeCell="D214" sqref="D214"/>
    </sheetView>
  </sheetViews>
  <sheetFormatPr baseColWidth="10" defaultRowHeight="14.4" x14ac:dyDescent="0.3"/>
  <sheetData>
    <row r="1" spans="1:25" x14ac:dyDescent="0.3">
      <c r="A1" t="s">
        <v>1646</v>
      </c>
    </row>
    <row r="2" spans="1:25" x14ac:dyDescent="0.3">
      <c r="A2" s="45" t="s">
        <v>1517</v>
      </c>
      <c r="B2" s="45" t="s">
        <v>1633</v>
      </c>
      <c r="C2" s="45" t="s">
        <v>1634</v>
      </c>
      <c r="D2" s="45" t="s">
        <v>1635</v>
      </c>
      <c r="E2" s="45" t="s">
        <v>1636</v>
      </c>
      <c r="F2" s="45" t="s">
        <v>1637</v>
      </c>
      <c r="G2" s="45" t="s">
        <v>1638</v>
      </c>
      <c r="H2" s="45" t="s">
        <v>1639</v>
      </c>
      <c r="I2" s="45" t="s">
        <v>1640</v>
      </c>
      <c r="J2" s="45" t="s">
        <v>1641</v>
      </c>
      <c r="K2" s="45" t="s">
        <v>1642</v>
      </c>
      <c r="L2" s="45" t="s">
        <v>1643</v>
      </c>
      <c r="M2" s="45" t="s">
        <v>1630</v>
      </c>
      <c r="N2" s="45" t="s">
        <v>1644</v>
      </c>
      <c r="O2" s="45" t="s">
        <v>2</v>
      </c>
      <c r="P2" s="45" t="s">
        <v>71</v>
      </c>
      <c r="Q2" s="45" t="s">
        <v>70</v>
      </c>
      <c r="R2" s="45" t="s">
        <v>69</v>
      </c>
      <c r="S2" s="45" t="s">
        <v>1645</v>
      </c>
      <c r="T2" s="45" t="s">
        <v>67</v>
      </c>
      <c r="U2" s="45" t="s">
        <v>66</v>
      </c>
      <c r="V2" s="45" t="s">
        <v>65</v>
      </c>
      <c r="W2" s="45" t="s">
        <v>63</v>
      </c>
      <c r="X2" s="45" t="s">
        <v>1475</v>
      </c>
      <c r="Y2" t="s">
        <v>1647</v>
      </c>
    </row>
    <row r="3" spans="1:25" x14ac:dyDescent="0.3">
      <c r="A3">
        <v>156</v>
      </c>
      <c r="B3">
        <v>-1.5215369915763799</v>
      </c>
      <c r="C3">
        <v>0.48354372839077597</v>
      </c>
      <c r="D3">
        <v>-3.3905243654113</v>
      </c>
      <c r="E3">
        <v>-1.9660166220404001</v>
      </c>
      <c r="F3">
        <v>-0.111985785748637</v>
      </c>
      <c r="G3">
        <v>-3.4966589291318102</v>
      </c>
      <c r="H3">
        <v>0.59705042514847395</v>
      </c>
      <c r="I3">
        <v>-3.4922790489536002</v>
      </c>
      <c r="J3">
        <v>-0.88851344458397696</v>
      </c>
      <c r="K3">
        <v>0.85544705513319397</v>
      </c>
      <c r="L3">
        <v>-1.9363278101136301</v>
      </c>
      <c r="M3">
        <v>-4.9731829357431598</v>
      </c>
      <c r="N3">
        <v>3.0817271878224438E-2</v>
      </c>
      <c r="O3">
        <v>-1.8510143479251899</v>
      </c>
      <c r="P3">
        <v>-3.6009818729474499</v>
      </c>
      <c r="Q3">
        <v>0.31497831368019802</v>
      </c>
      <c r="R3">
        <v>0.28892846597981903</v>
      </c>
      <c r="S3">
        <v>-2.2088574553073501</v>
      </c>
      <c r="T3">
        <v>0.20262126653090401</v>
      </c>
      <c r="U3">
        <v>0.84735571316563396</v>
      </c>
      <c r="V3">
        <v>1.41058973991616</v>
      </c>
      <c r="W3">
        <v>1.02752312493371</v>
      </c>
      <c r="X3">
        <v>4</v>
      </c>
      <c r="Y3">
        <v>1</v>
      </c>
    </row>
    <row r="4" spans="1:25" x14ac:dyDescent="0.3">
      <c r="A4">
        <v>78</v>
      </c>
      <c r="B4">
        <v>-0.35040604203520598</v>
      </c>
      <c r="C4">
        <v>-0.47705336376901097</v>
      </c>
      <c r="D4">
        <v>-0.72177902899678603</v>
      </c>
      <c r="E4">
        <v>-0.41284221335099702</v>
      </c>
      <c r="F4">
        <v>2.0114766301796099</v>
      </c>
      <c r="G4">
        <v>-4.7022571360313501</v>
      </c>
      <c r="H4">
        <v>-5.9979970193589499E-2</v>
      </c>
      <c r="I4">
        <v>-0.87557794431564295</v>
      </c>
      <c r="J4">
        <v>-0.66209302517884205</v>
      </c>
      <c r="K4">
        <v>-0.42323843962366697</v>
      </c>
      <c r="L4">
        <v>7.1139374808352807E-2</v>
      </c>
      <c r="M4">
        <v>-5.5838646514540597</v>
      </c>
      <c r="N4">
        <v>-3.6176797422263242E-2</v>
      </c>
      <c r="O4">
        <v>0.20536953913133099</v>
      </c>
      <c r="P4">
        <v>-4.5420248811102397E-2</v>
      </c>
      <c r="Q4">
        <v>8.9104680700432995E-2</v>
      </c>
      <c r="R4">
        <v>0.336176669469891</v>
      </c>
      <c r="S4">
        <v>0.13171691792705001</v>
      </c>
      <c r="T4">
        <v>0.40002702455022399</v>
      </c>
      <c r="U4">
        <v>-1.26602870685776</v>
      </c>
      <c r="V4">
        <v>-2.4555876731203199</v>
      </c>
      <c r="W4">
        <v>-0.61863153335964904</v>
      </c>
      <c r="X4">
        <v>4</v>
      </c>
      <c r="Y4">
        <v>2</v>
      </c>
    </row>
    <row r="5" spans="1:25" x14ac:dyDescent="0.3">
      <c r="A5">
        <v>111</v>
      </c>
      <c r="B5">
        <v>-3.5822003564726597E-2</v>
      </c>
      <c r="C5">
        <v>-0.14751074553656299</v>
      </c>
      <c r="D5">
        <v>4.4219698740671299E-3</v>
      </c>
      <c r="E5">
        <v>-7.6187647724892699E-2</v>
      </c>
      <c r="F5">
        <v>-0.39566308544656797</v>
      </c>
      <c r="G5">
        <v>-0.58870272942781898</v>
      </c>
      <c r="H5">
        <v>-0.78150752926935596</v>
      </c>
      <c r="I5">
        <v>0.40354731924257198</v>
      </c>
      <c r="J5">
        <v>-1.35792614916038</v>
      </c>
      <c r="K5">
        <v>-1.46517432924237</v>
      </c>
      <c r="L5">
        <v>-5.0124263857371398E-2</v>
      </c>
      <c r="M5">
        <v>-0.47208744207853698</v>
      </c>
      <c r="N5">
        <v>0.20366197067348341</v>
      </c>
      <c r="O5">
        <v>1.2878098260194999</v>
      </c>
      <c r="P5">
        <v>-7.3885896496043907E-2</v>
      </c>
      <c r="Q5">
        <v>-0.74453162183740695</v>
      </c>
      <c r="R5">
        <v>-3.8252295260774001</v>
      </c>
      <c r="S5">
        <v>-0.95287211920007797</v>
      </c>
      <c r="T5">
        <v>-1.04177112418919</v>
      </c>
      <c r="U5">
        <v>-2.7298856408271699</v>
      </c>
      <c r="V5">
        <v>-1.92626055054039</v>
      </c>
      <c r="W5">
        <v>-0.81596932641700803</v>
      </c>
      <c r="X5">
        <v>4</v>
      </c>
      <c r="Y5">
        <v>3</v>
      </c>
    </row>
    <row r="6" spans="1:25" x14ac:dyDescent="0.3">
      <c r="A6">
        <v>225</v>
      </c>
      <c r="B6">
        <v>5.2174869819665397E-2</v>
      </c>
      <c r="C6">
        <v>-0.62323476032050895</v>
      </c>
      <c r="D6">
        <v>0.66683420979045405</v>
      </c>
      <c r="E6">
        <v>0.56647204992795097</v>
      </c>
      <c r="F6">
        <v>0.194001701917695</v>
      </c>
      <c r="G6">
        <v>-0.74222487783379998</v>
      </c>
      <c r="H6">
        <v>-0.46777056780263798</v>
      </c>
      <c r="I6">
        <v>-0.631225314627338</v>
      </c>
      <c r="J6">
        <v>-1.10454827079008</v>
      </c>
      <c r="K6">
        <v>-1.4954250882420399</v>
      </c>
      <c r="L6">
        <v>-0.22017900352198699</v>
      </c>
      <c r="M6">
        <v>0.208462596069343</v>
      </c>
      <c r="N6">
        <v>-8.0392883160585113E-3</v>
      </c>
      <c r="O6">
        <v>-0.44933016716350699</v>
      </c>
      <c r="P6">
        <v>-1.0456471979153801</v>
      </c>
      <c r="Q6">
        <v>-3.9158421480565102</v>
      </c>
      <c r="R6">
        <v>-5.8819860605675096</v>
      </c>
      <c r="S6">
        <v>-0.58454207350074905</v>
      </c>
      <c r="T6">
        <v>-1.30271953924466</v>
      </c>
      <c r="U6">
        <v>-0.86958627653672704</v>
      </c>
      <c r="V6">
        <v>-0.37488154625083098</v>
      </c>
      <c r="W6">
        <v>0.269107731814754</v>
      </c>
      <c r="X6">
        <v>4</v>
      </c>
      <c r="Y6">
        <v>4</v>
      </c>
    </row>
    <row r="7" spans="1:25" x14ac:dyDescent="0.3">
      <c r="A7">
        <v>40</v>
      </c>
      <c r="B7">
        <v>-2.4136533243249998</v>
      </c>
      <c r="C7">
        <v>-2.2161656633369402</v>
      </c>
      <c r="D7">
        <v>-1.80988195831034</v>
      </c>
      <c r="E7">
        <v>-1.0767378588148799</v>
      </c>
      <c r="F7">
        <v>5.94430914753818E-2</v>
      </c>
      <c r="G7">
        <v>-1.8877662103316499</v>
      </c>
      <c r="H7">
        <v>-1.40297538796939</v>
      </c>
      <c r="I7">
        <v>-2.6481921205974901</v>
      </c>
      <c r="J7">
        <v>-0.409206420944702</v>
      </c>
      <c r="K7">
        <v>-0.88292240356805196</v>
      </c>
      <c r="L7">
        <v>-0.70378923523611603</v>
      </c>
      <c r="M7">
        <v>-3.1895574180417099</v>
      </c>
      <c r="N7">
        <v>0.23179947977968821</v>
      </c>
      <c r="O7">
        <v>-2.0396474055510501</v>
      </c>
      <c r="P7">
        <v>-1.76720592909324</v>
      </c>
      <c r="Q7">
        <v>-2.3310382935326301</v>
      </c>
      <c r="R7">
        <v>-1.88548871340303</v>
      </c>
      <c r="S7">
        <v>-2.2249722932753402</v>
      </c>
      <c r="T7">
        <v>-1.0575277558041101</v>
      </c>
      <c r="U7">
        <v>-0.81479148248515398</v>
      </c>
      <c r="V7">
        <v>-0.138743017838973</v>
      </c>
      <c r="W7">
        <v>-0.33903969970370901</v>
      </c>
      <c r="X7">
        <v>4</v>
      </c>
      <c r="Y7">
        <v>5</v>
      </c>
    </row>
    <row r="8" spans="1:25" x14ac:dyDescent="0.3">
      <c r="A8">
        <v>110</v>
      </c>
      <c r="B8">
        <v>-2.81902673374515</v>
      </c>
      <c r="C8">
        <v>-1.8344486512441101</v>
      </c>
      <c r="D8">
        <v>-2.1717620502996602</v>
      </c>
      <c r="E8">
        <v>-1.7674930053779301</v>
      </c>
      <c r="F8">
        <v>-0.29849963541935898</v>
      </c>
      <c r="G8">
        <v>-0.62153668115807104</v>
      </c>
      <c r="H8">
        <v>-0.93249390516157904</v>
      </c>
      <c r="I8">
        <v>-4.7236981813658999E-2</v>
      </c>
      <c r="J8">
        <v>-0.42482083298554801</v>
      </c>
      <c r="K8">
        <v>-1.3406095819911501</v>
      </c>
      <c r="L8">
        <v>-0.34219585051175999</v>
      </c>
      <c r="M8">
        <v>-0.35230872491896398</v>
      </c>
      <c r="N8">
        <v>-7.2353594844526484E-2</v>
      </c>
      <c r="O8">
        <v>-1.73443596314153</v>
      </c>
      <c r="P8">
        <v>-1.09860147291615</v>
      </c>
      <c r="Q8">
        <v>-0.71198596605067499</v>
      </c>
      <c r="R8">
        <v>-0.459193986827025</v>
      </c>
      <c r="S8">
        <v>-2.1400681454306998</v>
      </c>
      <c r="T8">
        <v>-0.57109836038053197</v>
      </c>
      <c r="U8">
        <v>-0.28712002771280298</v>
      </c>
      <c r="V8">
        <v>-1.2304068611431001</v>
      </c>
      <c r="W8">
        <v>-0.62726911091956805</v>
      </c>
      <c r="X8">
        <v>4</v>
      </c>
      <c r="Y8">
        <v>6</v>
      </c>
    </row>
    <row r="9" spans="1:25" x14ac:dyDescent="0.3">
      <c r="A9">
        <v>57</v>
      </c>
      <c r="B9">
        <v>-2.7185728008534</v>
      </c>
      <c r="C9">
        <v>-2.0853208869007198</v>
      </c>
      <c r="D9">
        <v>-2.0583937739334899</v>
      </c>
      <c r="E9">
        <v>-1.4957572051905701</v>
      </c>
      <c r="F9">
        <v>-0.22653023031209199</v>
      </c>
      <c r="G9">
        <v>-0.32301865631285298</v>
      </c>
      <c r="H9">
        <v>-1.59694382600161</v>
      </c>
      <c r="I9">
        <v>-0.48481067897672803</v>
      </c>
      <c r="J9">
        <v>-0.79403808810113297</v>
      </c>
      <c r="K9">
        <v>-1.0088770233873501</v>
      </c>
      <c r="L9">
        <v>-0.49164746967189799</v>
      </c>
      <c r="M9">
        <v>-0.31562691272871102</v>
      </c>
      <c r="N9">
        <v>-8.4412527318614247E-2</v>
      </c>
      <c r="O9">
        <v>-1.6703181924427399</v>
      </c>
      <c r="P9">
        <v>-1.75157702982636</v>
      </c>
      <c r="Q9">
        <v>-1.5292402612451199</v>
      </c>
      <c r="R9">
        <v>-0.85526860580432096</v>
      </c>
      <c r="S9">
        <v>-2.0529903042148301</v>
      </c>
      <c r="T9">
        <v>-1.7430827885414899</v>
      </c>
      <c r="U9">
        <v>-0.87548098557465104</v>
      </c>
      <c r="V9">
        <v>0.64448945511915501</v>
      </c>
      <c r="W9">
        <v>0.56843685178316605</v>
      </c>
      <c r="X9">
        <v>4</v>
      </c>
      <c r="Y9">
        <v>7</v>
      </c>
    </row>
    <row r="10" spans="1:25" x14ac:dyDescent="0.3">
      <c r="A10">
        <v>170</v>
      </c>
      <c r="B10">
        <v>-1.7723704323393601</v>
      </c>
      <c r="C10">
        <v>-1.26929757164102</v>
      </c>
      <c r="D10">
        <v>-1.9089297264576</v>
      </c>
      <c r="E10">
        <v>-1.19088951846983</v>
      </c>
      <c r="F10">
        <v>-0.448353643138589</v>
      </c>
      <c r="G10">
        <v>-0.55132518879499903</v>
      </c>
      <c r="H10">
        <v>-0.60874007828186605</v>
      </c>
      <c r="I10">
        <v>-0.224102169263353</v>
      </c>
      <c r="J10">
        <v>-0.50257520621007401</v>
      </c>
      <c r="K10">
        <v>-0.97960606726279997</v>
      </c>
      <c r="L10">
        <v>-0.42169949107293703</v>
      </c>
      <c r="M10">
        <v>-1.8003112398893899</v>
      </c>
      <c r="N10">
        <v>0.23983876809574672</v>
      </c>
      <c r="O10">
        <v>-0.46450634081805903</v>
      </c>
      <c r="P10">
        <v>-1.5508827033011401</v>
      </c>
      <c r="Q10">
        <v>-2.3472612655246201</v>
      </c>
      <c r="R10">
        <v>-1.67587056077327</v>
      </c>
      <c r="S10">
        <v>-1.9634133860356799</v>
      </c>
      <c r="T10">
        <v>-1.82323745901334</v>
      </c>
      <c r="U10">
        <v>-1.96981939623626</v>
      </c>
      <c r="V10">
        <v>-1.0363907028178501</v>
      </c>
      <c r="W10">
        <v>0.31164524252361098</v>
      </c>
      <c r="X10">
        <v>4</v>
      </c>
      <c r="Y10">
        <v>8</v>
      </c>
    </row>
    <row r="11" spans="1:25" x14ac:dyDescent="0.3">
      <c r="A11">
        <v>73</v>
      </c>
      <c r="B11">
        <v>-0.81351365091494898</v>
      </c>
      <c r="C11">
        <v>-1.49719761264016</v>
      </c>
      <c r="D11">
        <v>-1.0412040043597699</v>
      </c>
      <c r="E11">
        <v>-1.90829957359994</v>
      </c>
      <c r="F11">
        <v>-0.59517883834950602</v>
      </c>
      <c r="G11">
        <v>-0.31428055451680997</v>
      </c>
      <c r="H11">
        <v>-0.26033604827069601</v>
      </c>
      <c r="I11">
        <v>-0.57565959647405596</v>
      </c>
      <c r="J11">
        <v>0.95539760018004405</v>
      </c>
      <c r="K11">
        <v>-0.84745799048940595</v>
      </c>
      <c r="L11">
        <v>-0.40876524783589802</v>
      </c>
      <c r="M11">
        <v>-0.77290415179417704</v>
      </c>
      <c r="N11">
        <v>0.815987764079938</v>
      </c>
      <c r="O11">
        <v>6.1695105719385503E-2</v>
      </c>
      <c r="P11">
        <v>-0.47107439487768799</v>
      </c>
      <c r="Q11">
        <v>-1.1899078902603599</v>
      </c>
      <c r="R11">
        <v>-0.64106306003539804</v>
      </c>
      <c r="S11">
        <v>-0.85878051080926698</v>
      </c>
      <c r="T11">
        <v>-1.23010014388876</v>
      </c>
      <c r="U11">
        <v>-0.68041527737256502</v>
      </c>
      <c r="V11">
        <v>0.57379863557523503</v>
      </c>
      <c r="W11">
        <v>0.42889619187054101</v>
      </c>
      <c r="X11">
        <v>4</v>
      </c>
      <c r="Y11">
        <v>9</v>
      </c>
    </row>
    <row r="12" spans="1:25" x14ac:dyDescent="0.3">
      <c r="A12">
        <v>177</v>
      </c>
      <c r="B12">
        <v>-1.1786406369242901</v>
      </c>
      <c r="C12">
        <v>-1.5439476262556899</v>
      </c>
      <c r="D12">
        <v>-1.1130909042733099</v>
      </c>
      <c r="E12">
        <v>-1.3618588213460601</v>
      </c>
      <c r="F12">
        <v>-0.52962107904314804</v>
      </c>
      <c r="G12">
        <v>-0.80861632558914998</v>
      </c>
      <c r="H12">
        <v>-1.1397087450708701</v>
      </c>
      <c r="I12">
        <v>-1.1463836814685699</v>
      </c>
      <c r="J12">
        <v>0.73290739712286102</v>
      </c>
      <c r="K12">
        <v>-0.72318064770846802</v>
      </c>
      <c r="L12">
        <v>-0.37937148685176503</v>
      </c>
      <c r="M12">
        <v>-0.94696090813240796</v>
      </c>
      <c r="N12">
        <v>2.6797627720196522E-3</v>
      </c>
      <c r="O12">
        <v>-0.364847882306848</v>
      </c>
      <c r="P12">
        <v>-1.1578877045653699</v>
      </c>
      <c r="Q12">
        <v>-2.1523507501405801</v>
      </c>
      <c r="R12">
        <v>-2.3824751475195201</v>
      </c>
      <c r="S12">
        <v>-1.28921443017744</v>
      </c>
      <c r="T12">
        <v>-1.2624042162345399</v>
      </c>
      <c r="U12">
        <v>-0.498604532800761</v>
      </c>
      <c r="V12">
        <v>0.30319829418074401</v>
      </c>
      <c r="W12">
        <v>0.15596229622490901</v>
      </c>
      <c r="X12">
        <v>4</v>
      </c>
      <c r="Y12">
        <v>10</v>
      </c>
    </row>
    <row r="13" spans="1:25" x14ac:dyDescent="0.3">
      <c r="A13">
        <v>195</v>
      </c>
      <c r="B13">
        <v>-1.56221818083361</v>
      </c>
      <c r="C13">
        <v>-1.5974082667893199</v>
      </c>
      <c r="D13">
        <v>-1.6313978204688599</v>
      </c>
      <c r="E13">
        <v>-1.1243770589737201</v>
      </c>
      <c r="F13">
        <v>-0.36444064589424502</v>
      </c>
      <c r="G13">
        <v>-1.36139968006159</v>
      </c>
      <c r="H13">
        <v>-0.79202710180022995</v>
      </c>
      <c r="I13">
        <v>-0.44714242272603</v>
      </c>
      <c r="J13">
        <v>0.49280070110452101</v>
      </c>
      <c r="K13">
        <v>-1.28195977325679</v>
      </c>
      <c r="L13">
        <v>-0.25744277372268898</v>
      </c>
      <c r="M13">
        <v>-1.64267880981838</v>
      </c>
      <c r="N13">
        <v>0.25993698888589301</v>
      </c>
      <c r="O13">
        <v>-1.54643419063455</v>
      </c>
      <c r="P13">
        <v>-1.1730649419099499</v>
      </c>
      <c r="Q13">
        <v>-1.7772412508095401</v>
      </c>
      <c r="R13">
        <v>-0.97636567842077704</v>
      </c>
      <c r="S13">
        <v>-1.7518264481506201</v>
      </c>
      <c r="T13">
        <v>-1.1522609594033899</v>
      </c>
      <c r="U13">
        <v>-0.32080038994863702</v>
      </c>
      <c r="V13">
        <v>4.0955604243748299E-2</v>
      </c>
      <c r="W13">
        <v>-0.23958801760398299</v>
      </c>
      <c r="X13">
        <v>4</v>
      </c>
      <c r="Y13">
        <v>11</v>
      </c>
    </row>
    <row r="14" spans="1:25" x14ac:dyDescent="0.3">
      <c r="A14">
        <v>210</v>
      </c>
      <c r="B14">
        <v>-1.3245472077881599</v>
      </c>
      <c r="C14">
        <v>6.5486065465173701E-2</v>
      </c>
      <c r="D14">
        <v>-0.69143243624337303</v>
      </c>
      <c r="E14">
        <v>-1.1714738431467799</v>
      </c>
      <c r="F14">
        <v>-0.59517883834950602</v>
      </c>
      <c r="G14">
        <v>-0.53439124744012301</v>
      </c>
      <c r="H14">
        <v>-0.71083581910289795</v>
      </c>
      <c r="I14">
        <v>-0.16037134213099599</v>
      </c>
      <c r="J14">
        <v>-0.68043220512110603</v>
      </c>
      <c r="K14">
        <v>-0.223099079324348</v>
      </c>
      <c r="L14">
        <v>-0.33206487239889598</v>
      </c>
      <c r="M14">
        <v>-0.33388791655669697</v>
      </c>
      <c r="N14">
        <v>0.79588954328979178</v>
      </c>
      <c r="O14">
        <v>-0.22696600562992</v>
      </c>
      <c r="P14">
        <v>-0.36518363306825402</v>
      </c>
      <c r="Q14">
        <v>-2.9726191912712898</v>
      </c>
      <c r="R14">
        <v>-0.39072453390714201</v>
      </c>
      <c r="S14">
        <v>-1.02162865896657</v>
      </c>
      <c r="T14">
        <v>-0.45783467341551898</v>
      </c>
      <c r="U14">
        <v>-0.228632528978644</v>
      </c>
      <c r="V14">
        <v>-0.54378648875925295</v>
      </c>
      <c r="W14">
        <v>-0.80286871990350905</v>
      </c>
      <c r="X14">
        <v>4</v>
      </c>
      <c r="Y14">
        <v>12</v>
      </c>
    </row>
    <row r="15" spans="1:25" x14ac:dyDescent="0.3">
      <c r="A15">
        <v>79</v>
      </c>
      <c r="B15">
        <v>-0.14031792111869101</v>
      </c>
      <c r="C15">
        <v>-0.64901153084185603</v>
      </c>
      <c r="D15">
        <v>-0.83616549068090196</v>
      </c>
      <c r="E15">
        <v>-0.88964100526582401</v>
      </c>
      <c r="F15">
        <v>-0.10906416384515</v>
      </c>
      <c r="G15">
        <v>-0.62754748449485198</v>
      </c>
      <c r="H15">
        <v>-0.126157897779103</v>
      </c>
      <c r="I15">
        <v>-0.17363498756888099</v>
      </c>
      <c r="J15">
        <v>-0.81802445596623496</v>
      </c>
      <c r="K15">
        <v>3.3000975837592803E-2</v>
      </c>
      <c r="L15">
        <v>-0.132569503210931</v>
      </c>
      <c r="M15">
        <v>-0.808742435246675</v>
      </c>
      <c r="N15">
        <v>-0.16078576632117003</v>
      </c>
      <c r="O15">
        <v>-0.25935081292809697</v>
      </c>
      <c r="P15">
        <v>-0.71657548908473101</v>
      </c>
      <c r="Q15">
        <v>-0.93545209455105605</v>
      </c>
      <c r="R15">
        <v>8.7704192663740896E-2</v>
      </c>
      <c r="S15">
        <v>-0.65310813806763501</v>
      </c>
      <c r="T15">
        <v>-2.0785763806268402E-2</v>
      </c>
      <c r="U15">
        <v>8.8052778592502198E-2</v>
      </c>
      <c r="V15">
        <v>-2.5789296684927501</v>
      </c>
      <c r="W15">
        <v>-0.27924105886916101</v>
      </c>
      <c r="X15">
        <v>4</v>
      </c>
      <c r="Y15">
        <v>13</v>
      </c>
    </row>
    <row r="16" spans="1:25" x14ac:dyDescent="0.3">
      <c r="A16">
        <v>203</v>
      </c>
      <c r="B16">
        <v>-1.1479151833109</v>
      </c>
      <c r="C16">
        <v>0.205199888327466</v>
      </c>
      <c r="D16">
        <v>-0.87669367773283202</v>
      </c>
      <c r="E16">
        <v>-1.8849978966166301</v>
      </c>
      <c r="F16">
        <v>-0.59517883834950602</v>
      </c>
      <c r="G16">
        <v>-0.87765971929830999</v>
      </c>
      <c r="H16">
        <v>-0.99549447253883505</v>
      </c>
      <c r="I16">
        <v>-0.80236217130433896</v>
      </c>
      <c r="J16">
        <v>1.2393817767582</v>
      </c>
      <c r="K16">
        <v>-0.51044156421022702</v>
      </c>
      <c r="L16">
        <v>-0.25258979838077</v>
      </c>
      <c r="M16">
        <v>-0.649925476894197</v>
      </c>
      <c r="N16">
        <v>3.4247368226409223</v>
      </c>
      <c r="O16">
        <v>0.45622684120434298</v>
      </c>
      <c r="P16">
        <v>-1.40444053229358</v>
      </c>
      <c r="Q16">
        <v>-1.17853696313694</v>
      </c>
      <c r="R16">
        <v>-0.54630317770628301</v>
      </c>
      <c r="S16">
        <v>-0.89901082783170505</v>
      </c>
      <c r="T16">
        <v>-1.0054031778561801</v>
      </c>
      <c r="U16">
        <v>-1.3282585088104899</v>
      </c>
      <c r="V16">
        <v>-2.0201226852945</v>
      </c>
      <c r="W16">
        <v>-0.82182915734205997</v>
      </c>
      <c r="X16">
        <v>4</v>
      </c>
      <c r="Y16">
        <v>14</v>
      </c>
    </row>
    <row r="17" spans="1:25" x14ac:dyDescent="0.3">
      <c r="A17">
        <v>244</v>
      </c>
      <c r="B17">
        <v>-0.65047709617878402</v>
      </c>
      <c r="C17">
        <v>0.71335480532562301</v>
      </c>
      <c r="D17">
        <v>-0.44692768851367298</v>
      </c>
      <c r="E17">
        <v>-0.64122678438090597</v>
      </c>
      <c r="F17">
        <v>-0.55548534473504496</v>
      </c>
      <c r="G17">
        <v>-0.960456164790223</v>
      </c>
      <c r="H17">
        <v>-0.305210203057318</v>
      </c>
      <c r="I17">
        <v>7.3611454496542994E-2</v>
      </c>
      <c r="J17">
        <v>1.0518748561656299</v>
      </c>
      <c r="K17">
        <v>-0.190394054215348</v>
      </c>
      <c r="L17">
        <v>-0.39417740134531798</v>
      </c>
      <c r="M17">
        <v>-0.33023403645327798</v>
      </c>
      <c r="N17">
        <v>0.26931615858795988</v>
      </c>
      <c r="O17">
        <v>-1.6617338584658301</v>
      </c>
      <c r="P17">
        <v>-1.71696579279019</v>
      </c>
      <c r="Q17">
        <v>-2.0524541936809602</v>
      </c>
      <c r="R17">
        <v>-1.93175063970606</v>
      </c>
      <c r="S17">
        <v>-0.63470326874600302</v>
      </c>
      <c r="T17">
        <v>-1.6726564393793499</v>
      </c>
      <c r="U17">
        <v>-2.1934474770464698</v>
      </c>
      <c r="V17">
        <v>-1.3986460171494299</v>
      </c>
      <c r="W17">
        <v>-0.64816702952341398</v>
      </c>
      <c r="X17">
        <v>4</v>
      </c>
      <c r="Y17">
        <v>15</v>
      </c>
    </row>
    <row r="18" spans="1:25" x14ac:dyDescent="0.3">
      <c r="A18">
        <v>132</v>
      </c>
      <c r="B18">
        <v>7.0842761167860396E-2</v>
      </c>
      <c r="C18">
        <v>-0.562960141498414</v>
      </c>
      <c r="D18">
        <v>-0.34544115634890499</v>
      </c>
      <c r="E18">
        <v>-2.0533969644518901</v>
      </c>
      <c r="F18">
        <v>-0.51203314889405904</v>
      </c>
      <c r="G18">
        <v>-0.57117238697500405</v>
      </c>
      <c r="H18">
        <v>-0.31612876190103401</v>
      </c>
      <c r="I18">
        <v>-3.85140142455539</v>
      </c>
      <c r="J18">
        <v>0.99166259624787101</v>
      </c>
      <c r="K18">
        <v>0.100621850003574</v>
      </c>
      <c r="L18">
        <v>-2.3385172412764699</v>
      </c>
      <c r="M18">
        <v>-0.79748560493360698</v>
      </c>
      <c r="N18">
        <v>1.798120820025084</v>
      </c>
      <c r="O18">
        <v>-0.438067628027211</v>
      </c>
      <c r="P18">
        <v>-0.72145198600217098</v>
      </c>
      <c r="Q18">
        <v>-0.13657763017260199</v>
      </c>
      <c r="R18">
        <v>-0.40504154583780499</v>
      </c>
      <c r="S18">
        <v>-0.89974311101530302</v>
      </c>
      <c r="T18">
        <v>-1.00561686071917</v>
      </c>
      <c r="U18">
        <v>-0.75566665965279001</v>
      </c>
      <c r="V18">
        <v>-0.53574435991713498</v>
      </c>
      <c r="W18">
        <v>-0.75289415866558496</v>
      </c>
      <c r="X18">
        <v>4</v>
      </c>
      <c r="Y18">
        <v>16</v>
      </c>
    </row>
    <row r="19" spans="1:25" x14ac:dyDescent="0.3">
      <c r="A19">
        <v>55</v>
      </c>
      <c r="B19">
        <v>-0.62726545889484298</v>
      </c>
      <c r="C19">
        <v>0.24458023183139899</v>
      </c>
      <c r="D19">
        <v>-5.0492506361954098E-2</v>
      </c>
      <c r="E19">
        <v>0.25753204464530499</v>
      </c>
      <c r="F19">
        <v>-2.1494253082099901E-2</v>
      </c>
      <c r="G19">
        <v>-1.6974877230027401</v>
      </c>
      <c r="H19">
        <v>0.14130031341982399</v>
      </c>
      <c r="I19">
        <v>-1.5164644775077101</v>
      </c>
      <c r="J19">
        <v>0.81046580680633595</v>
      </c>
      <c r="K19">
        <v>-0.33203391700951401</v>
      </c>
      <c r="L19">
        <v>-0.462490626694809</v>
      </c>
      <c r="M19">
        <v>-1.28656495585092</v>
      </c>
      <c r="N19">
        <v>-0.16078576632117003</v>
      </c>
      <c r="O19">
        <v>-0.68742743030703701</v>
      </c>
      <c r="P19">
        <v>-6.4644841853762694E-2</v>
      </c>
      <c r="Q19">
        <v>-1.18279898177557</v>
      </c>
      <c r="R19">
        <v>-1.3077640711805001</v>
      </c>
      <c r="S19">
        <v>-1.1296545055584399</v>
      </c>
      <c r="T19">
        <v>-2.0178573491938998</v>
      </c>
      <c r="U19">
        <v>-1.7803178549249901</v>
      </c>
      <c r="V19">
        <v>-1.32119345578285</v>
      </c>
      <c r="W19">
        <v>-0.444247830206907</v>
      </c>
      <c r="X19">
        <v>4</v>
      </c>
      <c r="Y19">
        <v>17</v>
      </c>
    </row>
    <row r="20" spans="1:25" x14ac:dyDescent="0.3">
      <c r="A20">
        <v>162</v>
      </c>
      <c r="B20">
        <v>-0.86321233513349105</v>
      </c>
      <c r="C20">
        <v>-0.38725933538465601</v>
      </c>
      <c r="D20">
        <v>-0.43862557461825002</v>
      </c>
      <c r="E20">
        <v>4.0649009265182397E-2</v>
      </c>
      <c r="F20">
        <v>-0.41459010183260198</v>
      </c>
      <c r="G20">
        <v>-0.49765647654442002</v>
      </c>
      <c r="H20">
        <v>-0.432499950499726</v>
      </c>
      <c r="I20">
        <v>-1.74293101328945</v>
      </c>
      <c r="J20">
        <v>-4.9266933393439898E-2</v>
      </c>
      <c r="K20">
        <v>-1.0524448911150801</v>
      </c>
      <c r="L20">
        <v>-0.31142868304236998</v>
      </c>
      <c r="M20">
        <v>-1.1897182495949801</v>
      </c>
      <c r="N20">
        <v>1.5556022891573205</v>
      </c>
      <c r="O20">
        <v>8.2448128343105206E-2</v>
      </c>
      <c r="P20">
        <v>-0.39957305970117202</v>
      </c>
      <c r="Q20">
        <v>-1.3539633500505801</v>
      </c>
      <c r="R20">
        <v>5.1951213107934997E-2</v>
      </c>
      <c r="S20">
        <v>-1.3362906761417599</v>
      </c>
      <c r="T20">
        <v>-0.76938531566579804</v>
      </c>
      <c r="U20">
        <v>-0.81232086617019095</v>
      </c>
      <c r="V20">
        <v>-0.55262956873666003</v>
      </c>
      <c r="W20">
        <v>-0.41180627235940498</v>
      </c>
      <c r="X20">
        <v>4</v>
      </c>
      <c r="Y20">
        <v>18</v>
      </c>
    </row>
    <row r="21" spans="1:25" x14ac:dyDescent="0.3">
      <c r="A21">
        <v>26</v>
      </c>
      <c r="B21">
        <v>-0.83308101653771305</v>
      </c>
      <c r="C21">
        <v>-1.1763142072344399</v>
      </c>
      <c r="D21">
        <v>-0.42959677698335602</v>
      </c>
      <c r="E21">
        <v>-0.29093922862119798</v>
      </c>
      <c r="F21">
        <v>-0.43515989201740102</v>
      </c>
      <c r="G21">
        <v>-0.85011696487814403</v>
      </c>
      <c r="H21">
        <v>-0.54865745339163896</v>
      </c>
      <c r="I21">
        <v>-0.97197903585478396</v>
      </c>
      <c r="J21">
        <v>0.93563372942947398</v>
      </c>
      <c r="K21">
        <v>-0.88024582943066698</v>
      </c>
      <c r="L21">
        <v>-0.27468262455417902</v>
      </c>
      <c r="M21">
        <v>-0.80784804449826497</v>
      </c>
      <c r="N21">
        <v>1.750555030821739</v>
      </c>
      <c r="O21">
        <v>-1.213472027453</v>
      </c>
      <c r="P21">
        <v>-1.4162540154059799</v>
      </c>
      <c r="Q21">
        <v>-0.754771354194124</v>
      </c>
      <c r="R21">
        <v>-1.660179099631</v>
      </c>
      <c r="S21">
        <v>-0.80726407280704704</v>
      </c>
      <c r="T21">
        <v>-1.03325446354365</v>
      </c>
      <c r="U21">
        <v>-0.73765487684159703</v>
      </c>
      <c r="V21">
        <v>-0.81162480231898904</v>
      </c>
      <c r="W21">
        <v>-0.84973795468621305</v>
      </c>
      <c r="X21">
        <v>4</v>
      </c>
      <c r="Y21">
        <v>19</v>
      </c>
    </row>
    <row r="22" spans="1:25" x14ac:dyDescent="0.3">
      <c r="A22">
        <v>69</v>
      </c>
      <c r="B22">
        <v>0.130014785683703</v>
      </c>
      <c r="C22">
        <v>0.43319586523806197</v>
      </c>
      <c r="D22">
        <v>0.30335874237925697</v>
      </c>
      <c r="E22">
        <v>0.47538381447896499</v>
      </c>
      <c r="F22">
        <v>-0.123695644353182</v>
      </c>
      <c r="G22">
        <v>-0.93053883497807499</v>
      </c>
      <c r="H22">
        <v>-0.262327262564651</v>
      </c>
      <c r="I22">
        <v>-2.9927815889201899</v>
      </c>
      <c r="J22">
        <v>-0.44663607441551501</v>
      </c>
      <c r="K22">
        <v>-0.95778012465197404</v>
      </c>
      <c r="L22">
        <v>-0.33833698679056801</v>
      </c>
      <c r="M22">
        <v>-1.1855321133677501</v>
      </c>
      <c r="N22">
        <v>-9.3791697020682366E-2</v>
      </c>
      <c r="O22">
        <v>-0.71281840644078198</v>
      </c>
      <c r="P22">
        <v>-0.61813032070879803</v>
      </c>
      <c r="Q22">
        <v>-2.1710330755229199</v>
      </c>
      <c r="R22">
        <v>-1.7714854013825101</v>
      </c>
      <c r="S22">
        <v>-1.2115601712706701</v>
      </c>
      <c r="T22">
        <v>-0.67459096691011899</v>
      </c>
      <c r="U22">
        <v>-0.31303116759793098</v>
      </c>
      <c r="V22">
        <v>-0.23715386341928199</v>
      </c>
      <c r="W22">
        <v>-0.53973327757525102</v>
      </c>
      <c r="X22">
        <v>4</v>
      </c>
      <c r="Y22">
        <v>20</v>
      </c>
    </row>
    <row r="23" spans="1:25" x14ac:dyDescent="0.3">
      <c r="A23">
        <v>197</v>
      </c>
      <c r="B23">
        <v>-0.72624768970849896</v>
      </c>
      <c r="C23">
        <v>-0.96180831730610805</v>
      </c>
      <c r="D23">
        <v>-5.7492410648361601E-2</v>
      </c>
      <c r="E23">
        <v>0.470075968768431</v>
      </c>
      <c r="F23">
        <v>2.91969873517119E-2</v>
      </c>
      <c r="G23">
        <v>-2.0904739227917299</v>
      </c>
      <c r="H23">
        <v>-0.219799155636906</v>
      </c>
      <c r="I23">
        <v>-1.2494445163332399</v>
      </c>
      <c r="J23">
        <v>-0.61268908001231903</v>
      </c>
      <c r="K23">
        <v>-0.62666704102575399</v>
      </c>
      <c r="L23">
        <v>-0.39403573967076699</v>
      </c>
      <c r="M23">
        <v>-1.9743538700329999</v>
      </c>
      <c r="N23">
        <v>-0.13800778275900413</v>
      </c>
      <c r="O23">
        <v>-0.74820453831226497</v>
      </c>
      <c r="P23">
        <v>-0.73592817132676902</v>
      </c>
      <c r="Q23">
        <v>-0.88614710530655905</v>
      </c>
      <c r="R23">
        <v>-1.84601630629928</v>
      </c>
      <c r="S23">
        <v>-1.0384078534490999</v>
      </c>
      <c r="T23">
        <v>-0.365663096788927</v>
      </c>
      <c r="U23">
        <v>-0.60275322562215905</v>
      </c>
      <c r="V23">
        <v>2.93036080609048E-2</v>
      </c>
      <c r="W23">
        <v>-0.59661856959251103</v>
      </c>
      <c r="X23">
        <v>4</v>
      </c>
      <c r="Y23">
        <v>21</v>
      </c>
    </row>
    <row r="24" spans="1:25" x14ac:dyDescent="0.3">
      <c r="A24">
        <v>93</v>
      </c>
      <c r="B24">
        <v>-0.91313229226644499</v>
      </c>
      <c r="C24">
        <v>-0.75856082462878405</v>
      </c>
      <c r="D24">
        <v>-0.129856952553184</v>
      </c>
      <c r="E24">
        <v>-9.2578599860520805E-2</v>
      </c>
      <c r="F24">
        <v>-0.31267338731203997</v>
      </c>
      <c r="G24">
        <v>-0.83832605813170702</v>
      </c>
      <c r="H24">
        <v>-0.79862042593481597</v>
      </c>
      <c r="I24">
        <v>-1.6347793106230299</v>
      </c>
      <c r="J24">
        <v>4.5998082615950897E-2</v>
      </c>
      <c r="K24">
        <v>-0.755761240313785</v>
      </c>
      <c r="L24">
        <v>-0.34585223999064901</v>
      </c>
      <c r="M24">
        <v>-1.79569923130047</v>
      </c>
      <c r="N24">
        <v>-9.6471459792702011E-2</v>
      </c>
      <c r="O24">
        <v>-0.41368836183636198</v>
      </c>
      <c r="P24">
        <v>-0.768696473472675</v>
      </c>
      <c r="Q24">
        <v>-1.9366178906295</v>
      </c>
      <c r="R24">
        <v>-2.21416919053615</v>
      </c>
      <c r="S24">
        <v>-1.78082177392265</v>
      </c>
      <c r="T24">
        <v>-1.5289401725026901</v>
      </c>
      <c r="U24">
        <v>-1.6965706907432301</v>
      </c>
      <c r="V24">
        <v>0.14353239105229701</v>
      </c>
      <c r="W24">
        <v>0.31382609541579398</v>
      </c>
      <c r="X24">
        <v>4</v>
      </c>
      <c r="Y24">
        <v>22</v>
      </c>
    </row>
    <row r="25" spans="1:25" x14ac:dyDescent="0.3">
      <c r="A25">
        <v>32</v>
      </c>
      <c r="B25">
        <v>-2.5067237784449699</v>
      </c>
      <c r="C25">
        <v>-2.22859522279491</v>
      </c>
      <c r="D25">
        <v>-1.8381993500840601</v>
      </c>
      <c r="E25">
        <v>-2.2398529105463201</v>
      </c>
      <c r="F25">
        <v>-0.54321436864300898</v>
      </c>
      <c r="G25">
        <v>-0.44343434979337798</v>
      </c>
      <c r="H25">
        <v>-0.633119356416048</v>
      </c>
      <c r="I25">
        <v>-0.62861849947816895</v>
      </c>
      <c r="J25">
        <v>0.71999798622085698</v>
      </c>
      <c r="K25">
        <v>-1.5627578319196</v>
      </c>
      <c r="L25">
        <v>-0.44521271214754898</v>
      </c>
      <c r="M25">
        <v>-1.01749993930239</v>
      </c>
      <c r="N25">
        <v>-0.11656968058284829</v>
      </c>
      <c r="O25">
        <v>-4.2107107414759799</v>
      </c>
      <c r="P25">
        <v>-6.0474447712797703</v>
      </c>
      <c r="Q25">
        <v>-3.9606379275569599</v>
      </c>
      <c r="R25">
        <v>-2.2627295564393499</v>
      </c>
      <c r="S25">
        <v>-1.89988353418335</v>
      </c>
      <c r="T25">
        <v>-0.85615302256984704</v>
      </c>
      <c r="U25">
        <v>-2.77501131741831</v>
      </c>
      <c r="V25">
        <v>-1.79615401722684</v>
      </c>
      <c r="W25">
        <v>-0.83737440255789397</v>
      </c>
      <c r="X25">
        <v>2</v>
      </c>
      <c r="Y25">
        <v>23</v>
      </c>
    </row>
    <row r="26" spans="1:25" x14ac:dyDescent="0.3">
      <c r="A26">
        <v>11</v>
      </c>
      <c r="B26">
        <v>-3.6541561122433301</v>
      </c>
      <c r="C26">
        <v>-2.45538192336116</v>
      </c>
      <c r="D26">
        <v>-3.3906079755379301</v>
      </c>
      <c r="E26">
        <v>-2.0893023039473602</v>
      </c>
      <c r="F26">
        <v>-0.170361182793001</v>
      </c>
      <c r="G26">
        <v>-4.0669836149962197</v>
      </c>
      <c r="H26">
        <v>-4.9931693349634996</v>
      </c>
      <c r="I26">
        <v>-3.2507456448230698</v>
      </c>
      <c r="J26">
        <v>-1.1453555457824001</v>
      </c>
      <c r="K26">
        <v>-0.99195627267488595</v>
      </c>
      <c r="L26">
        <v>-1.8156016840234399</v>
      </c>
      <c r="M26">
        <v>-4.6678654223700002</v>
      </c>
      <c r="N26">
        <v>-9.7811341178711611E-2</v>
      </c>
      <c r="O26">
        <v>-1.49006248231073</v>
      </c>
      <c r="P26">
        <v>-3.5513451224269001</v>
      </c>
      <c r="Q26">
        <v>-4.2392236456642802</v>
      </c>
      <c r="R26">
        <v>-4.8019144290733502</v>
      </c>
      <c r="S26">
        <v>-5.0334130846865603</v>
      </c>
      <c r="T26">
        <v>-5.0908306071825598</v>
      </c>
      <c r="U26">
        <v>-5.0329641385841901</v>
      </c>
      <c r="V26">
        <v>-3.2438428089932398</v>
      </c>
      <c r="W26">
        <v>-0.84973795468621305</v>
      </c>
      <c r="X26">
        <v>2</v>
      </c>
      <c r="Y26">
        <v>24</v>
      </c>
    </row>
    <row r="27" spans="1:25" x14ac:dyDescent="0.3">
      <c r="A27">
        <v>124</v>
      </c>
      <c r="B27">
        <v>-1.4055311292841599</v>
      </c>
      <c r="C27">
        <v>-0.93989923973860401</v>
      </c>
      <c r="D27">
        <v>-0.64733963733995803</v>
      </c>
      <c r="E27">
        <v>0.64167320103843195</v>
      </c>
      <c r="F27">
        <v>0.15593480862904899</v>
      </c>
      <c r="G27">
        <v>-2.09328891551226</v>
      </c>
      <c r="H27">
        <v>-1.79009673079827</v>
      </c>
      <c r="I27">
        <v>-2.8707190624960299</v>
      </c>
      <c r="J27">
        <v>0.413410925987579</v>
      </c>
      <c r="K27">
        <v>-0.40629488620990201</v>
      </c>
      <c r="L27">
        <v>-0.72596946540850305</v>
      </c>
      <c r="M27">
        <v>-2.86266792850977</v>
      </c>
      <c r="N27">
        <v>-3.6176797422263242E-2</v>
      </c>
      <c r="O27">
        <v>-1.0245100807909899</v>
      </c>
      <c r="P27">
        <v>-0.82919257762547705</v>
      </c>
      <c r="Q27">
        <v>-2.4069419580756799</v>
      </c>
      <c r="R27">
        <v>-1.70794928864649</v>
      </c>
      <c r="S27">
        <v>-2.5898798955690601</v>
      </c>
      <c r="T27">
        <v>-3.03085181178428</v>
      </c>
      <c r="U27">
        <v>-4.0559145525744196</v>
      </c>
      <c r="V27">
        <v>-3.0018344922051901</v>
      </c>
      <c r="W27">
        <v>-0.84973795468621305</v>
      </c>
      <c r="X27">
        <v>2</v>
      </c>
      <c r="Y27">
        <v>25</v>
      </c>
    </row>
    <row r="28" spans="1:25" x14ac:dyDescent="0.3">
      <c r="A28">
        <v>131</v>
      </c>
      <c r="B28">
        <v>-2.3640034884191601</v>
      </c>
      <c r="C28">
        <v>-0.32118375146137901</v>
      </c>
      <c r="D28">
        <v>-3.06464429053722</v>
      </c>
      <c r="E28">
        <v>-2.4718811538907199</v>
      </c>
      <c r="F28">
        <v>-0.59517883834950602</v>
      </c>
      <c r="G28">
        <v>-3.0188127160833602</v>
      </c>
      <c r="H28">
        <v>-1.8032446823466</v>
      </c>
      <c r="I28">
        <v>-3.85140142455539</v>
      </c>
      <c r="J28">
        <v>-1.2232617267511601</v>
      </c>
      <c r="K28">
        <v>-1.32577481194957</v>
      </c>
      <c r="L28">
        <v>-2.3385172412764699</v>
      </c>
      <c r="M28">
        <v>-3.4227312483822701</v>
      </c>
      <c r="N28">
        <v>-9.6471459792702011E-2</v>
      </c>
      <c r="O28">
        <v>9.9432836880126899E-2</v>
      </c>
      <c r="P28">
        <v>-2.5489489734905399</v>
      </c>
      <c r="Q28">
        <v>-2.1521162802279798</v>
      </c>
      <c r="R28">
        <v>-2.5890575954696802</v>
      </c>
      <c r="S28">
        <v>-2.79777169098791</v>
      </c>
      <c r="T28">
        <v>-2.8121636318808299</v>
      </c>
      <c r="U28">
        <v>-2.81362740881994</v>
      </c>
      <c r="V28">
        <v>-1.0183056755640101</v>
      </c>
      <c r="W28">
        <v>-0.84973795468621305</v>
      </c>
      <c r="X28">
        <v>2</v>
      </c>
      <c r="Y28">
        <v>26</v>
      </c>
    </row>
    <row r="29" spans="1:25" x14ac:dyDescent="0.3">
      <c r="A29">
        <v>147</v>
      </c>
      <c r="B29">
        <v>-7.2671930806130602E-2</v>
      </c>
      <c r="C29">
        <v>0.118048530773496</v>
      </c>
      <c r="D29">
        <v>-0.23215152430294</v>
      </c>
      <c r="E29">
        <v>-2.4731778256271402</v>
      </c>
      <c r="F29">
        <v>-0.59517883834950602</v>
      </c>
      <c r="G29">
        <v>-1.8549455772202901</v>
      </c>
      <c r="H29">
        <v>-1.38425023426203</v>
      </c>
      <c r="I29">
        <v>-3.85140142455539</v>
      </c>
      <c r="J29">
        <v>-1.72321199863504</v>
      </c>
      <c r="K29">
        <v>2.85917214437859</v>
      </c>
      <c r="L29">
        <v>6.0070026999077797</v>
      </c>
      <c r="M29">
        <v>-0.85796293052499695</v>
      </c>
      <c r="N29">
        <v>1.33586174185172</v>
      </c>
      <c r="O29">
        <v>-0.95102064379838902</v>
      </c>
      <c r="P29">
        <v>-0.40399028007062199</v>
      </c>
      <c r="Q29">
        <v>-0.90286473546455204</v>
      </c>
      <c r="R29">
        <v>0.10465671156555401</v>
      </c>
      <c r="S29">
        <v>-0.38027661347435998</v>
      </c>
      <c r="T29">
        <v>-1.81348370775931</v>
      </c>
      <c r="U29">
        <v>-2.10715114121043</v>
      </c>
      <c r="V29">
        <v>-2.3906613270517698</v>
      </c>
      <c r="W29">
        <v>-0.84973795468621305</v>
      </c>
      <c r="X29">
        <v>2</v>
      </c>
      <c r="Y29">
        <v>27</v>
      </c>
    </row>
    <row r="30" spans="1:25" x14ac:dyDescent="0.3">
      <c r="A30">
        <v>104</v>
      </c>
      <c r="B30">
        <v>9.12522210642982E-2</v>
      </c>
      <c r="C30">
        <v>-0.48361456334494701</v>
      </c>
      <c r="D30">
        <v>-1.4950807253256699</v>
      </c>
      <c r="E30">
        <v>-2.6745105760569401</v>
      </c>
      <c r="F30">
        <v>-0.59517883834950602</v>
      </c>
      <c r="G30">
        <v>-1.91605810008567</v>
      </c>
      <c r="H30">
        <v>-5.3873638487709403</v>
      </c>
      <c r="I30">
        <v>-1.3160813618665801</v>
      </c>
      <c r="J30">
        <v>-1.8316307934667899</v>
      </c>
      <c r="K30">
        <v>3.3677788565792799</v>
      </c>
      <c r="L30">
        <v>-0.49577531230907101</v>
      </c>
      <c r="M30">
        <v>-1.8796028545007399</v>
      </c>
      <c r="N30">
        <v>1.0451074810876055</v>
      </c>
      <c r="O30">
        <v>-1.0244846677134001</v>
      </c>
      <c r="P30">
        <v>-0.506414761200073</v>
      </c>
      <c r="Q30">
        <v>0.12075750907403</v>
      </c>
      <c r="R30">
        <v>-0.21553438623364299</v>
      </c>
      <c r="S30">
        <v>-0.93868334888028904</v>
      </c>
      <c r="T30">
        <v>-1.7472484767143399</v>
      </c>
      <c r="U30">
        <v>-2.7950938946154502</v>
      </c>
      <c r="V30">
        <v>-2.7614031695441601</v>
      </c>
      <c r="W30">
        <v>-0.84973795468621305</v>
      </c>
      <c r="X30">
        <v>2</v>
      </c>
      <c r="Y30">
        <v>28</v>
      </c>
    </row>
    <row r="31" spans="1:25" x14ac:dyDescent="0.3">
      <c r="A31">
        <v>95</v>
      </c>
      <c r="B31">
        <v>-1.9833077122448499</v>
      </c>
      <c r="C31">
        <v>-2.7316310258853198</v>
      </c>
      <c r="D31">
        <v>-1.61451416268245</v>
      </c>
      <c r="E31">
        <v>-1.89219239395314</v>
      </c>
      <c r="F31">
        <v>-0.59517883834950602</v>
      </c>
      <c r="G31">
        <v>-2.8468638917257798</v>
      </c>
      <c r="H31">
        <v>-5.3873638487709403</v>
      </c>
      <c r="I31">
        <v>1.53903131058058</v>
      </c>
      <c r="J31">
        <v>-0.60140555510832105</v>
      </c>
      <c r="K31">
        <v>0.23244982283179999</v>
      </c>
      <c r="L31">
        <v>-0.82981548257704296</v>
      </c>
      <c r="M31">
        <v>-1.82711961545</v>
      </c>
      <c r="N31">
        <v>0.31219236294027319</v>
      </c>
      <c r="O31">
        <v>-0.14555838434143301</v>
      </c>
      <c r="P31">
        <v>-0.63846738657388102</v>
      </c>
      <c r="Q31">
        <v>-1.2459107067658699</v>
      </c>
      <c r="R31">
        <v>-1.9166732149055701</v>
      </c>
      <c r="S31">
        <v>-2.0674350239899502</v>
      </c>
      <c r="T31">
        <v>-2.5759440006396601</v>
      </c>
      <c r="U31">
        <v>-3.07237496781979</v>
      </c>
      <c r="V31">
        <v>-2.3628217619463201</v>
      </c>
      <c r="W31">
        <v>-0.758363937553443</v>
      </c>
      <c r="X31">
        <v>2</v>
      </c>
      <c r="Y31">
        <v>29</v>
      </c>
    </row>
    <row r="32" spans="1:25" x14ac:dyDescent="0.3">
      <c r="A32">
        <v>158</v>
      </c>
      <c r="B32">
        <v>-1.2102701227944299</v>
      </c>
      <c r="C32">
        <v>-2.24990736354331</v>
      </c>
      <c r="D32">
        <v>-1.8514995851273499</v>
      </c>
      <c r="E32">
        <v>-2.6670334051326501</v>
      </c>
      <c r="F32">
        <v>-0.51472035316791698</v>
      </c>
      <c r="G32">
        <v>-0.28267813128592401</v>
      </c>
      <c r="H32">
        <v>0.40530873832819703</v>
      </c>
      <c r="I32">
        <v>0.71536514675803997</v>
      </c>
      <c r="J32">
        <v>-0.149393169724264</v>
      </c>
      <c r="K32">
        <v>-0.46208527568586399</v>
      </c>
      <c r="L32">
        <v>8.3884466429802906E-2</v>
      </c>
      <c r="M32">
        <v>-0.473965117648454</v>
      </c>
      <c r="N32">
        <v>6.1634543756447203E-2</v>
      </c>
      <c r="O32">
        <v>5.4476094735496403E-2</v>
      </c>
      <c r="P32">
        <v>0.23435187659449999</v>
      </c>
      <c r="Q32">
        <v>1.20826228272646</v>
      </c>
      <c r="R32">
        <v>0.75989156334734798</v>
      </c>
      <c r="S32">
        <v>-0.13139152334232401</v>
      </c>
      <c r="T32">
        <v>0.30363032181246602</v>
      </c>
      <c r="U32">
        <v>0.57888302660871005</v>
      </c>
      <c r="V32">
        <v>0.36662955771178701</v>
      </c>
      <c r="W32">
        <v>-0.12922075029182001</v>
      </c>
      <c r="X32">
        <v>3</v>
      </c>
      <c r="Y32">
        <v>30</v>
      </c>
    </row>
    <row r="33" spans="1:25" x14ac:dyDescent="0.3">
      <c r="A33">
        <v>16</v>
      </c>
      <c r="B33">
        <v>-2.0594845002034798</v>
      </c>
      <c r="C33">
        <v>-1.8690062272799399</v>
      </c>
      <c r="D33">
        <v>-2.0930611646145998</v>
      </c>
      <c r="E33">
        <v>-2.30917149463267</v>
      </c>
      <c r="F33">
        <v>-0.59517883834950602</v>
      </c>
      <c r="G33">
        <v>-5.1818746072658404E-3</v>
      </c>
      <c r="H33">
        <v>0.45718513365660801</v>
      </c>
      <c r="I33">
        <v>-0.416073061488338</v>
      </c>
      <c r="J33">
        <v>1.2628377137523299</v>
      </c>
      <c r="K33">
        <v>-0.60432345384999597</v>
      </c>
      <c r="L33">
        <v>-4.8316625530543701E-2</v>
      </c>
      <c r="M33">
        <v>-0.40774395314485001</v>
      </c>
      <c r="N33">
        <v>-0.12058932474087752</v>
      </c>
      <c r="O33">
        <v>0.50518286744642205</v>
      </c>
      <c r="P33">
        <v>0.144534470068269</v>
      </c>
      <c r="Q33">
        <v>-0.45585495890795602</v>
      </c>
      <c r="R33">
        <v>-5.8387756561616697E-2</v>
      </c>
      <c r="S33">
        <v>-2.3902953776900701E-2</v>
      </c>
      <c r="T33">
        <v>0.43949568277936302</v>
      </c>
      <c r="U33">
        <v>0.351773533224287</v>
      </c>
      <c r="V33">
        <v>-0.427416124273307</v>
      </c>
      <c r="W33">
        <v>-0.77003219267794099</v>
      </c>
      <c r="X33">
        <v>3</v>
      </c>
      <c r="Y33">
        <v>31</v>
      </c>
    </row>
    <row r="34" spans="1:25" x14ac:dyDescent="0.3">
      <c r="A34">
        <v>212</v>
      </c>
      <c r="B34">
        <v>-1.6087273251469001</v>
      </c>
      <c r="C34">
        <v>-2.64059754344084</v>
      </c>
      <c r="D34">
        <v>-2.3307635106526901</v>
      </c>
      <c r="E34">
        <v>-2.8196104482983801</v>
      </c>
      <c r="F34">
        <v>-0.46617664279632998</v>
      </c>
      <c r="G34">
        <v>0.456999141911545</v>
      </c>
      <c r="H34">
        <v>-7.4653286809690703E-2</v>
      </c>
      <c r="I34">
        <v>0.19475922748757199</v>
      </c>
      <c r="J34">
        <v>0.22656998155288799</v>
      </c>
      <c r="K34">
        <v>0.49647857880292101</v>
      </c>
      <c r="L34">
        <v>6.5424830108309498E-3</v>
      </c>
      <c r="M34">
        <v>0.38483987442089301</v>
      </c>
      <c r="N34">
        <v>1.9629262305042834</v>
      </c>
      <c r="O34">
        <v>0.19741245873692101</v>
      </c>
      <c r="P34">
        <v>-0.184653537286986</v>
      </c>
      <c r="Q34">
        <v>0.44577621125202899</v>
      </c>
      <c r="R34">
        <v>-0.24582572104258699</v>
      </c>
      <c r="S34">
        <v>0.317005790888163</v>
      </c>
      <c r="T34">
        <v>0.31099063985563002</v>
      </c>
      <c r="U34">
        <v>-3.2763409814787703E-2</v>
      </c>
      <c r="V34">
        <v>-1.42225359524054</v>
      </c>
      <c r="W34">
        <v>-0.84973795468621305</v>
      </c>
      <c r="X34">
        <v>3</v>
      </c>
      <c r="Y34">
        <v>32</v>
      </c>
    </row>
    <row r="35" spans="1:25" x14ac:dyDescent="0.3">
      <c r="A35">
        <v>134</v>
      </c>
      <c r="B35">
        <v>6.4136790718197197E-3</v>
      </c>
      <c r="C35">
        <v>-1.0692446601906</v>
      </c>
      <c r="D35">
        <v>-0.171744148356793</v>
      </c>
      <c r="E35">
        <v>-2.90360046432273</v>
      </c>
      <c r="F35">
        <v>0.18543024130309599</v>
      </c>
      <c r="G35">
        <v>-0.41979392143469302</v>
      </c>
      <c r="H35">
        <v>-0.56151903127604397</v>
      </c>
      <c r="I35">
        <v>-0.44739186631871503</v>
      </c>
      <c r="J35">
        <v>0.52443142248194696</v>
      </c>
      <c r="K35">
        <v>-0.35500146582759001</v>
      </c>
      <c r="L35">
        <v>1.94360880366269E-2</v>
      </c>
      <c r="M35">
        <v>-0.40813982872621102</v>
      </c>
      <c r="N35">
        <v>0.19696256374343341</v>
      </c>
      <c r="O35">
        <v>-1.33658794958744</v>
      </c>
      <c r="P35">
        <v>-0.142551729880076</v>
      </c>
      <c r="Q35">
        <v>0.65482748397509705</v>
      </c>
      <c r="R35">
        <v>0.31005687809073401</v>
      </c>
      <c r="S35">
        <v>-1.65424230741574</v>
      </c>
      <c r="T35">
        <v>-0.98953850110300101</v>
      </c>
      <c r="U35">
        <v>-0.59323102520734805</v>
      </c>
      <c r="V35">
        <v>0.285205061694081</v>
      </c>
      <c r="W35">
        <v>4.0281889277308698E-2</v>
      </c>
      <c r="X35">
        <v>3</v>
      </c>
      <c r="Y35">
        <v>33</v>
      </c>
    </row>
    <row r="36" spans="1:25" x14ac:dyDescent="0.3">
      <c r="A36">
        <v>127</v>
      </c>
      <c r="B36">
        <v>-0.49530407060319898</v>
      </c>
      <c r="C36">
        <v>-1.49664049515821</v>
      </c>
      <c r="D36">
        <v>-1.21601749172302</v>
      </c>
      <c r="E36">
        <v>-1.8895590685999299</v>
      </c>
      <c r="F36">
        <v>-0.58030736648511005</v>
      </c>
      <c r="G36">
        <v>-1.13271109858974</v>
      </c>
      <c r="H36">
        <v>-0.314060064517245</v>
      </c>
      <c r="I36">
        <v>-8.9218480006543394E-2</v>
      </c>
      <c r="J36">
        <v>1.7494397504341701</v>
      </c>
      <c r="K36">
        <v>-0.342473580213004</v>
      </c>
      <c r="L36">
        <v>9.9874629458968408E-3</v>
      </c>
      <c r="M36">
        <v>0.23811281841027501</v>
      </c>
      <c r="N36">
        <v>0.34702927897652408</v>
      </c>
      <c r="O36">
        <v>0.32716366241050199</v>
      </c>
      <c r="P36">
        <v>0.37627467396366299</v>
      </c>
      <c r="Q36">
        <v>0.49650471696353798</v>
      </c>
      <c r="R36">
        <v>-0.71182296144948898</v>
      </c>
      <c r="S36">
        <v>-0.47277306057167601</v>
      </c>
      <c r="T36">
        <v>-0.14743984140928601</v>
      </c>
      <c r="U36">
        <v>-0.20436423301097301</v>
      </c>
      <c r="V36">
        <v>-0.25506819731757002</v>
      </c>
      <c r="W36">
        <v>5.5100707528743097E-2</v>
      </c>
      <c r="X36">
        <v>3</v>
      </c>
      <c r="Y36">
        <v>34</v>
      </c>
    </row>
    <row r="37" spans="1:25" x14ac:dyDescent="0.3">
      <c r="A37">
        <v>141</v>
      </c>
      <c r="B37">
        <v>-1.5380599376662301</v>
      </c>
      <c r="C37">
        <v>-1.7451143355696399</v>
      </c>
      <c r="D37">
        <v>-1.3142965365617501</v>
      </c>
      <c r="E37">
        <v>-1.13664156674705</v>
      </c>
      <c r="F37">
        <v>-0.42403576121283998</v>
      </c>
      <c r="G37">
        <v>-1.3196759569876699</v>
      </c>
      <c r="H37">
        <v>-0.39339346262762998</v>
      </c>
      <c r="I37">
        <v>1.9950026661112799E-2</v>
      </c>
      <c r="J37">
        <v>1.89961448996173</v>
      </c>
      <c r="K37">
        <v>-0.57051108867935896</v>
      </c>
      <c r="L37">
        <v>1.788457408915E-2</v>
      </c>
      <c r="M37">
        <v>0.23390078134862999</v>
      </c>
      <c r="N37">
        <v>-2.0098220790146219E-2</v>
      </c>
      <c r="O37">
        <v>0.80976183173139604</v>
      </c>
      <c r="P37">
        <v>0.686382961638898</v>
      </c>
      <c r="Q37">
        <v>-0.83212700628303105</v>
      </c>
      <c r="R37">
        <v>-0.33096450391920701</v>
      </c>
      <c r="S37">
        <v>-0.28969768480776598</v>
      </c>
      <c r="T37">
        <v>-0.30522921307499301</v>
      </c>
      <c r="U37">
        <v>-0.688968451473701</v>
      </c>
      <c r="V37">
        <v>-0.32287209796004901</v>
      </c>
      <c r="W37">
        <v>-0.218281710765795</v>
      </c>
      <c r="X37">
        <v>3</v>
      </c>
      <c r="Y37">
        <v>35</v>
      </c>
    </row>
    <row r="38" spans="1:25" x14ac:dyDescent="0.3">
      <c r="A38">
        <v>193</v>
      </c>
      <c r="B38">
        <v>-3.5160459526034402</v>
      </c>
      <c r="C38">
        <v>-4.6558133224889202</v>
      </c>
      <c r="D38">
        <v>-3.9011232321433398</v>
      </c>
      <c r="E38">
        <v>-3.2487665621703798</v>
      </c>
      <c r="F38">
        <v>-0.56894054015387496</v>
      </c>
      <c r="G38">
        <v>0.23018413604403401</v>
      </c>
      <c r="H38">
        <v>-0.20780272810240699</v>
      </c>
      <c r="I38">
        <v>0.88763789634339396</v>
      </c>
      <c r="J38">
        <v>-0.26235302472656202</v>
      </c>
      <c r="K38">
        <v>0.39377349261025202</v>
      </c>
      <c r="L38">
        <v>0.35036357992519102</v>
      </c>
      <c r="M38">
        <v>0.219102526331729</v>
      </c>
      <c r="N38">
        <v>6.5654187914476456E-2</v>
      </c>
      <c r="O38">
        <v>0.46286568119141602</v>
      </c>
      <c r="P38">
        <v>8.0360066334569699E-2</v>
      </c>
      <c r="Q38">
        <v>-0.32317497210063001</v>
      </c>
      <c r="R38">
        <v>-0.49986308156068299</v>
      </c>
      <c r="S38">
        <v>0.170738809351028</v>
      </c>
      <c r="T38">
        <v>-0.53723088799644902</v>
      </c>
      <c r="U38">
        <v>-0.14414509897591701</v>
      </c>
      <c r="V38">
        <v>-0.189015145640065</v>
      </c>
      <c r="W38">
        <v>-0.129972724345811</v>
      </c>
      <c r="X38">
        <v>3</v>
      </c>
      <c r="Y38">
        <v>36</v>
      </c>
    </row>
    <row r="39" spans="1:25" x14ac:dyDescent="0.3">
      <c r="A39" t="s">
        <v>1631</v>
      </c>
      <c r="B39">
        <v>-1.8638681564394399</v>
      </c>
      <c r="C39">
        <v>-4.9159287701281098</v>
      </c>
      <c r="D39">
        <v>-2.4306360800829201</v>
      </c>
      <c r="E39">
        <v>-2.5921269721957199</v>
      </c>
      <c r="F39">
        <v>-0.59517883834950602</v>
      </c>
      <c r="G39">
        <v>-2.4800842794903502</v>
      </c>
      <c r="H39">
        <v>0.896255320014409</v>
      </c>
      <c r="I39">
        <v>-1.3278801135581999</v>
      </c>
      <c r="J39">
        <v>-6.7156338857028902E-2</v>
      </c>
      <c r="K39">
        <v>0.30176520741408402</v>
      </c>
      <c r="L39">
        <v>-0.71093693822918902</v>
      </c>
      <c r="M39">
        <v>-0.29389793896329602</v>
      </c>
      <c r="N39">
        <v>-9.9151222564721669E-2</v>
      </c>
      <c r="O39">
        <v>-0.15994021162852701</v>
      </c>
      <c r="P39">
        <v>-1.67278683161085E-2</v>
      </c>
      <c r="Q39">
        <v>0.25900926931835</v>
      </c>
      <c r="R39">
        <v>0.119714653917639</v>
      </c>
      <c r="S39">
        <v>-0.187684773546612</v>
      </c>
      <c r="T39">
        <v>0.44151938395363799</v>
      </c>
      <c r="U39">
        <v>0.69160035362517802</v>
      </c>
      <c r="V39">
        <v>1.08729356320927</v>
      </c>
      <c r="W39">
        <v>0.85408328164658798</v>
      </c>
      <c r="X39">
        <v>3</v>
      </c>
      <c r="Y39">
        <v>37</v>
      </c>
    </row>
    <row r="40" spans="1:25" x14ac:dyDescent="0.3">
      <c r="A40">
        <v>237</v>
      </c>
      <c r="B40">
        <v>5.9850198534587102E-3</v>
      </c>
      <c r="C40">
        <v>0.90239992290076299</v>
      </c>
      <c r="D40">
        <v>-0.45551057892156199</v>
      </c>
      <c r="E40">
        <v>-0.52629067085919501</v>
      </c>
      <c r="F40">
        <v>-0.17170287761997299</v>
      </c>
      <c r="G40">
        <v>0.56048548097940498</v>
      </c>
      <c r="H40">
        <v>0.22120630041018</v>
      </c>
      <c r="I40">
        <v>5.3340984444187004E-3</v>
      </c>
      <c r="J40">
        <v>-0.61195657012244697</v>
      </c>
      <c r="K40">
        <v>0.41710936189397602</v>
      </c>
      <c r="L40">
        <v>-0.22347731305548499</v>
      </c>
      <c r="M40">
        <v>-2.8856929056063099E-2</v>
      </c>
      <c r="N40">
        <v>-0.13398813860097492</v>
      </c>
      <c r="O40">
        <v>-1.0301625622055699</v>
      </c>
      <c r="P40">
        <v>-0.42778672280687202</v>
      </c>
      <c r="Q40">
        <v>0.26161862308331402</v>
      </c>
      <c r="R40">
        <v>6.0326513550548001E-2</v>
      </c>
      <c r="S40">
        <v>0.122315514945604</v>
      </c>
      <c r="T40">
        <v>0.177264766687871</v>
      </c>
      <c r="U40">
        <v>3.2706986992728303E-2</v>
      </c>
      <c r="V40">
        <v>0.23510567595586301</v>
      </c>
      <c r="W40">
        <v>0.326700410737985</v>
      </c>
      <c r="X40">
        <v>3</v>
      </c>
      <c r="Y40">
        <v>38</v>
      </c>
    </row>
    <row r="41" spans="1:25" x14ac:dyDescent="0.3">
      <c r="A41">
        <v>89</v>
      </c>
      <c r="B41">
        <v>0.32831057429125199</v>
      </c>
      <c r="C41">
        <v>6.6689139812431603E-2</v>
      </c>
      <c r="D41">
        <v>0.13120306926091399</v>
      </c>
      <c r="E41">
        <v>2.52213297029467E-3</v>
      </c>
      <c r="F41">
        <v>-0.36597474276105502</v>
      </c>
      <c r="G41">
        <v>0.124423630473318</v>
      </c>
      <c r="H41">
        <v>0.37722251823396202</v>
      </c>
      <c r="I41">
        <v>-0.24144337184501</v>
      </c>
      <c r="J41">
        <v>-0.66521199020789501</v>
      </c>
      <c r="K41">
        <v>-0.62707699926856397</v>
      </c>
      <c r="L41">
        <v>-0.212873403304675</v>
      </c>
      <c r="M41">
        <v>-4.4067679557190903E-2</v>
      </c>
      <c r="N41">
        <v>1.9495274166441869</v>
      </c>
      <c r="O41">
        <v>-0.48365087298352899</v>
      </c>
      <c r="P41">
        <v>-6.7110958776262802E-2</v>
      </c>
      <c r="Q41">
        <v>-0.292644708932563</v>
      </c>
      <c r="R41">
        <v>3.93024090875582E-2</v>
      </c>
      <c r="S41">
        <v>0.14625214509204101</v>
      </c>
      <c r="T41">
        <v>7.0465881896802599E-2</v>
      </c>
      <c r="U41">
        <v>0.276843746843488</v>
      </c>
      <c r="V41">
        <v>-0.49100882861040201</v>
      </c>
      <c r="W41">
        <v>-0.17785529528361399</v>
      </c>
      <c r="X41">
        <v>3</v>
      </c>
      <c r="Y41">
        <v>39</v>
      </c>
    </row>
    <row r="42" spans="1:25" x14ac:dyDescent="0.3">
      <c r="A42">
        <v>112</v>
      </c>
      <c r="B42">
        <v>0.23350529121694</v>
      </c>
      <c r="C42">
        <v>8.3869066904076903E-2</v>
      </c>
      <c r="D42">
        <v>-3.5922430227818103E-2</v>
      </c>
      <c r="E42">
        <v>-0.206413256101147</v>
      </c>
      <c r="F42">
        <v>-0.20056571915810301</v>
      </c>
      <c r="G42">
        <v>-0.53843220639553901</v>
      </c>
      <c r="H42">
        <v>-5.9103663863227497E-2</v>
      </c>
      <c r="I42">
        <v>-0.27786524035726401</v>
      </c>
      <c r="J42">
        <v>-0.94368035619766799</v>
      </c>
      <c r="K42">
        <v>-7.8238061918029997E-2</v>
      </c>
      <c r="L42">
        <v>-0.29299129630438298</v>
      </c>
      <c r="M42">
        <v>-0.63223937039629796</v>
      </c>
      <c r="N42">
        <v>0.31621200709830244</v>
      </c>
      <c r="O42">
        <v>-0.46606242130325798</v>
      </c>
      <c r="P42">
        <v>-0.18561960849050099</v>
      </c>
      <c r="Q42">
        <v>8.9701940808001694E-3</v>
      </c>
      <c r="R42">
        <v>-0.433424044986086</v>
      </c>
      <c r="S42">
        <v>-0.176233826926016</v>
      </c>
      <c r="T42">
        <v>-0.30978044930940202</v>
      </c>
      <c r="U42">
        <v>0.36268861650256901</v>
      </c>
      <c r="V42">
        <v>-2.5570124919434601E-2</v>
      </c>
      <c r="W42">
        <v>5.5667602712046599E-2</v>
      </c>
      <c r="X42">
        <v>3</v>
      </c>
      <c r="Y42">
        <v>40</v>
      </c>
    </row>
    <row r="43" spans="1:25" x14ac:dyDescent="0.3">
      <c r="A43">
        <v>190</v>
      </c>
      <c r="B43">
        <v>0.50132047305792005</v>
      </c>
      <c r="C43">
        <v>-0.28184657416210401</v>
      </c>
      <c r="D43">
        <v>-0.23365445738864701</v>
      </c>
      <c r="E43">
        <v>-0.41291299990934599</v>
      </c>
      <c r="F43">
        <v>-0.49637690919274302</v>
      </c>
      <c r="G43">
        <v>-0.19683706707940901</v>
      </c>
      <c r="H43">
        <v>-5.6651647741466499E-2</v>
      </c>
      <c r="I43">
        <v>5.4606910209103202E-2</v>
      </c>
      <c r="J43">
        <v>-1.04091535617213</v>
      </c>
      <c r="K43">
        <v>0.50006112168120498</v>
      </c>
      <c r="L43">
        <v>-8.1944326581210203E-2</v>
      </c>
      <c r="M43">
        <v>-0.57853172782599005</v>
      </c>
      <c r="N43">
        <v>7.5033357616547419E-2</v>
      </c>
      <c r="O43">
        <v>0.104655404304619</v>
      </c>
      <c r="P43">
        <v>-6.6663890507959206E-2</v>
      </c>
      <c r="Q43">
        <v>-0.309539270646008</v>
      </c>
      <c r="R43">
        <v>-0.75344021501425695</v>
      </c>
      <c r="S43">
        <v>-0.38255012219934198</v>
      </c>
      <c r="T43">
        <v>-0.15779349755875499</v>
      </c>
      <c r="U43">
        <v>0.18675591839528499</v>
      </c>
      <c r="V43">
        <v>-8.6875641061105402E-2</v>
      </c>
      <c r="W43">
        <v>-1.9092443252805499E-2</v>
      </c>
      <c r="X43">
        <v>3</v>
      </c>
      <c r="Y43">
        <v>41</v>
      </c>
    </row>
    <row r="44" spans="1:25" x14ac:dyDescent="0.3">
      <c r="A44">
        <v>238</v>
      </c>
      <c r="B44">
        <v>0.34556251324333098</v>
      </c>
      <c r="C44">
        <v>-0.33572142576341801</v>
      </c>
      <c r="D44">
        <v>-0.13050335967791801</v>
      </c>
      <c r="E44">
        <v>-0.49113127839832599</v>
      </c>
      <c r="F44">
        <v>-0.51071110172230905</v>
      </c>
      <c r="G44">
        <v>0.76620726592321997</v>
      </c>
      <c r="H44">
        <v>-0.75563275974408695</v>
      </c>
      <c r="I44">
        <v>0.18034026858722599</v>
      </c>
      <c r="J44">
        <v>-0.280371273880897</v>
      </c>
      <c r="K44">
        <v>-0.25443237595017498</v>
      </c>
      <c r="L44">
        <v>-4.9847118645013802E-2</v>
      </c>
      <c r="M44">
        <v>0.29189209425574902</v>
      </c>
      <c r="N44">
        <v>4.4966419314487363</v>
      </c>
      <c r="O44">
        <v>0.41746541862138797</v>
      </c>
      <c r="P44">
        <v>0.100706950357624</v>
      </c>
      <c r="Q44">
        <v>-0.56654616291693705</v>
      </c>
      <c r="R44">
        <v>-1.2330052396288</v>
      </c>
      <c r="S44">
        <v>-0.14038806487184599</v>
      </c>
      <c r="T44">
        <v>-0.83401714636922497</v>
      </c>
      <c r="U44">
        <v>-1.0648383366246501</v>
      </c>
      <c r="V44">
        <v>-0.53898287069473005</v>
      </c>
      <c r="W44">
        <v>-0.407630125638343</v>
      </c>
      <c r="X44">
        <v>3</v>
      </c>
      <c r="Y44">
        <v>42</v>
      </c>
    </row>
    <row r="45" spans="1:25" x14ac:dyDescent="0.3">
      <c r="A45">
        <v>155</v>
      </c>
      <c r="B45">
        <v>-0.42491962198605499</v>
      </c>
      <c r="C45">
        <v>5.3078233962569901E-2</v>
      </c>
      <c r="D45">
        <v>-0.96971750410867397</v>
      </c>
      <c r="E45">
        <v>-1.27100109516376</v>
      </c>
      <c r="F45">
        <v>-0.59517883834950602</v>
      </c>
      <c r="G45">
        <v>0.238964521835723</v>
      </c>
      <c r="H45">
        <v>-0.14626534334607499</v>
      </c>
      <c r="I45">
        <v>0.113230931404873</v>
      </c>
      <c r="J45">
        <v>-0.196494411096689</v>
      </c>
      <c r="K45">
        <v>-0.38965451542378698</v>
      </c>
      <c r="L45">
        <v>-0.128942696373084</v>
      </c>
      <c r="M45">
        <v>5.2793058927555002E-2</v>
      </c>
      <c r="N45">
        <v>0.15408635939111998</v>
      </c>
      <c r="O45">
        <v>-3.3930304577122997E-2</v>
      </c>
      <c r="P45">
        <v>-6.7646354925463503E-2</v>
      </c>
      <c r="Q45">
        <v>0.155519510762407</v>
      </c>
      <c r="R45">
        <v>-0.16655407000095299</v>
      </c>
      <c r="S45">
        <v>-0.26966639090790601</v>
      </c>
      <c r="T45">
        <v>-0.87624048358204298</v>
      </c>
      <c r="U45">
        <v>-0.858953571362708</v>
      </c>
      <c r="V45">
        <v>0.118016909225621</v>
      </c>
      <c r="W45">
        <v>0.31731173526498702</v>
      </c>
      <c r="X45">
        <v>3</v>
      </c>
      <c r="Y45">
        <v>43</v>
      </c>
    </row>
    <row r="46" spans="1:25" x14ac:dyDescent="0.3">
      <c r="A46">
        <v>21</v>
      </c>
      <c r="B46">
        <v>-0.20938488985870499</v>
      </c>
      <c r="C46">
        <v>-0.100004113689608</v>
      </c>
      <c r="D46">
        <v>-0.89667023274350999</v>
      </c>
      <c r="E46">
        <v>-0.409107733997634</v>
      </c>
      <c r="F46">
        <v>-0.22193966601651999</v>
      </c>
      <c r="G46">
        <v>0.94648458907722599</v>
      </c>
      <c r="H46">
        <v>0.34995837777382899</v>
      </c>
      <c r="I46">
        <v>0.31823163354865702</v>
      </c>
      <c r="J46">
        <v>-1.0085673810373299</v>
      </c>
      <c r="K46">
        <v>-0.516517527228738</v>
      </c>
      <c r="L46">
        <v>-2.79695046357601E-2</v>
      </c>
      <c r="M46">
        <v>0.47499304851831797</v>
      </c>
      <c r="N46">
        <v>-0.12996849444294567</v>
      </c>
      <c r="O46">
        <v>-3.00572219669791E-2</v>
      </c>
      <c r="P46">
        <v>0.110775831208061</v>
      </c>
      <c r="Q46">
        <v>0.107143366191497</v>
      </c>
      <c r="R46">
        <v>2.5070318417783299E-2</v>
      </c>
      <c r="S46">
        <v>-1.3380670801143601E-3</v>
      </c>
      <c r="T46">
        <v>-0.12571911554014101</v>
      </c>
      <c r="U46">
        <v>-0.58143603381379005</v>
      </c>
      <c r="V46">
        <v>-0.26205806303385298</v>
      </c>
      <c r="W46">
        <v>0.207002065793396</v>
      </c>
      <c r="X46">
        <v>3</v>
      </c>
      <c r="Y46">
        <v>44</v>
      </c>
    </row>
    <row r="47" spans="1:25" x14ac:dyDescent="0.3">
      <c r="A47">
        <v>227</v>
      </c>
      <c r="B47">
        <v>-0.59437656579841502</v>
      </c>
      <c r="C47">
        <v>0.601071616332435</v>
      </c>
      <c r="D47">
        <v>-0.63840729469522794</v>
      </c>
      <c r="E47">
        <v>3.5417291008452201E-2</v>
      </c>
      <c r="F47">
        <v>-0.52860875065659696</v>
      </c>
      <c r="G47">
        <v>-1.0728202215742999</v>
      </c>
      <c r="H47">
        <v>3.20892211312453E-2</v>
      </c>
      <c r="I47">
        <v>-1.1222002748947599</v>
      </c>
      <c r="J47">
        <v>0.159661983556079</v>
      </c>
      <c r="K47">
        <v>0.24577660543315</v>
      </c>
      <c r="L47">
        <v>-0.43072822712424302</v>
      </c>
      <c r="M47">
        <v>0.110547676758187</v>
      </c>
      <c r="N47">
        <v>-0.12058932474087752</v>
      </c>
      <c r="O47">
        <v>-0.22598007900775399</v>
      </c>
      <c r="P47">
        <v>-0.40825245351102701</v>
      </c>
      <c r="Q47">
        <v>-4.78734680595711E-2</v>
      </c>
      <c r="R47">
        <v>0.23561076835429601</v>
      </c>
      <c r="S47">
        <v>-0.19796734067494801</v>
      </c>
      <c r="T47">
        <v>0.154631224615112</v>
      </c>
      <c r="U47">
        <v>0.38152589897517503</v>
      </c>
      <c r="V47">
        <v>4.8289724527725099E-2</v>
      </c>
      <c r="W47">
        <v>-5.4062890018264899E-2</v>
      </c>
      <c r="X47">
        <v>3</v>
      </c>
      <c r="Y47">
        <v>45</v>
      </c>
    </row>
    <row r="48" spans="1:25" x14ac:dyDescent="0.3">
      <c r="A48">
        <v>39</v>
      </c>
      <c r="B48">
        <v>-0.65804682082433597</v>
      </c>
      <c r="C48">
        <v>-0.20453145691913099</v>
      </c>
      <c r="D48">
        <v>-0.338508579588921</v>
      </c>
      <c r="E48">
        <v>-0.15052958030966099</v>
      </c>
      <c r="F48">
        <v>-0.55369467923906501</v>
      </c>
      <c r="G48">
        <v>-1.4949832535298599</v>
      </c>
      <c r="H48">
        <v>0.42405816374635202</v>
      </c>
      <c r="I48">
        <v>-0.36438418890776902</v>
      </c>
      <c r="J48">
        <v>-9.4387969534104992E-3</v>
      </c>
      <c r="K48">
        <v>-0.29077859856083998</v>
      </c>
      <c r="L48">
        <v>-0.34398875215576002</v>
      </c>
      <c r="M48">
        <v>-0.102095677683363</v>
      </c>
      <c r="N48">
        <v>-7.5033357616546129E-2</v>
      </c>
      <c r="O48">
        <v>-0.288794069350644</v>
      </c>
      <c r="P48">
        <v>5.8112075945925899E-2</v>
      </c>
      <c r="Q48">
        <v>0.19372897273999501</v>
      </c>
      <c r="R48">
        <v>0.47320997062404402</v>
      </c>
      <c r="S48">
        <v>0.136493747275587</v>
      </c>
      <c r="T48">
        <v>0.27752917854800402</v>
      </c>
      <c r="U48">
        <v>0.384128368910367</v>
      </c>
      <c r="V48">
        <v>0.33877620387181301</v>
      </c>
      <c r="W48">
        <v>-0.244049496883323</v>
      </c>
      <c r="X48">
        <v>3</v>
      </c>
      <c r="Y48">
        <v>46</v>
      </c>
    </row>
    <row r="49" spans="1:25" x14ac:dyDescent="0.3">
      <c r="A49">
        <v>2</v>
      </c>
      <c r="B49">
        <v>-0.26199201590294702</v>
      </c>
      <c r="C49">
        <v>6.59200400777607E-2</v>
      </c>
      <c r="D49">
        <v>0.30032765885437102</v>
      </c>
      <c r="E49">
        <v>0.75415063570056995</v>
      </c>
      <c r="F49">
        <v>-6.0335835320307202E-2</v>
      </c>
      <c r="G49">
        <v>-0.53006441582442099</v>
      </c>
      <c r="H49">
        <v>0.20530821100107699</v>
      </c>
      <c r="I49">
        <v>0.41261854154085398</v>
      </c>
      <c r="J49">
        <v>-0.21620368601180701</v>
      </c>
      <c r="K49">
        <v>-1.07511142262277</v>
      </c>
      <c r="L49">
        <v>6.2167192031213202E-2</v>
      </c>
      <c r="M49">
        <v>0.57902430892819501</v>
      </c>
      <c r="N49">
        <v>3.6176797422263297E-2</v>
      </c>
      <c r="O49">
        <v>0.70612070892580503</v>
      </c>
      <c r="P49">
        <v>0.81302893622045602</v>
      </c>
      <c r="Q49">
        <v>0.95438672535555702</v>
      </c>
      <c r="R49">
        <v>0.57459450981277504</v>
      </c>
      <c r="S49">
        <v>0.38980011426034</v>
      </c>
      <c r="T49">
        <v>8.4892784686996806E-2</v>
      </c>
      <c r="U49">
        <v>-0.50727591911602199</v>
      </c>
      <c r="V49">
        <v>-0.21343885165023799</v>
      </c>
      <c r="W49">
        <v>-0.77179039013921902</v>
      </c>
      <c r="X49">
        <v>3</v>
      </c>
      <c r="Y49">
        <v>47</v>
      </c>
    </row>
    <row r="50" spans="1:25" x14ac:dyDescent="0.3">
      <c r="A50">
        <v>231</v>
      </c>
      <c r="B50">
        <v>-0.25699965426315802</v>
      </c>
      <c r="C50">
        <v>6.5152730675786197E-2</v>
      </c>
      <c r="D50">
        <v>0.22859515618413601</v>
      </c>
      <c r="E50">
        <v>0.25152043355199799</v>
      </c>
      <c r="F50">
        <v>-0.51169095858640701</v>
      </c>
      <c r="G50">
        <v>-0.81346248935339704</v>
      </c>
      <c r="H50">
        <v>-0.171130141174685</v>
      </c>
      <c r="I50">
        <v>-0.464333131424011</v>
      </c>
      <c r="J50">
        <v>-1.1176558237945899</v>
      </c>
      <c r="K50">
        <v>-9.3455526310710996E-2</v>
      </c>
      <c r="L50">
        <v>-0.19193447546182299</v>
      </c>
      <c r="M50">
        <v>-1.1487777828573E-3</v>
      </c>
      <c r="N50">
        <v>0.32559117680036948</v>
      </c>
      <c r="O50">
        <v>0.32674058763392999</v>
      </c>
      <c r="P50">
        <v>1.4172300481609199E-2</v>
      </c>
      <c r="Q50">
        <v>0.63058712840478504</v>
      </c>
      <c r="R50">
        <v>0.15767323575471301</v>
      </c>
      <c r="S50">
        <v>0.212380501108966</v>
      </c>
      <c r="T50">
        <v>0.107739141590211</v>
      </c>
      <c r="U50">
        <v>-0.33072559312508998</v>
      </c>
      <c r="V50">
        <v>-0.27415414822630302</v>
      </c>
      <c r="W50">
        <v>-0.41629675653639098</v>
      </c>
      <c r="X50">
        <v>3</v>
      </c>
      <c r="Y50">
        <v>48</v>
      </c>
    </row>
    <row r="51" spans="1:25" x14ac:dyDescent="0.3">
      <c r="A51">
        <v>214</v>
      </c>
      <c r="B51">
        <v>-1.13721325792448</v>
      </c>
      <c r="C51">
        <v>-0.97149298289222497</v>
      </c>
      <c r="D51">
        <v>-0.77376748869074197</v>
      </c>
      <c r="E51">
        <v>-0.62141138084469205</v>
      </c>
      <c r="F51">
        <v>-0.14098791998013599</v>
      </c>
      <c r="G51">
        <v>9.5097550886485499E-2</v>
      </c>
      <c r="H51">
        <v>-0.35864255431526398</v>
      </c>
      <c r="I51">
        <v>5.6527987184294796E-3</v>
      </c>
      <c r="J51">
        <v>0.32254807406374603</v>
      </c>
      <c r="K51">
        <v>0.41662741003661502</v>
      </c>
      <c r="L51">
        <v>-7.6156021621310105E-2</v>
      </c>
      <c r="M51">
        <v>-3.5008319404855201E-2</v>
      </c>
      <c r="N51">
        <v>0.6310841328105925</v>
      </c>
      <c r="O51">
        <v>-0.20078081682762999</v>
      </c>
      <c r="P51">
        <v>7.3445319822322205E-2</v>
      </c>
      <c r="Q51">
        <v>0.72078935235712205</v>
      </c>
      <c r="R51">
        <v>0.52535257341649499</v>
      </c>
      <c r="S51">
        <v>-0.44629567753428501</v>
      </c>
      <c r="T51">
        <v>-0.38611179832902898</v>
      </c>
      <c r="U51">
        <v>-0.39275173696774202</v>
      </c>
      <c r="V51">
        <v>-0.33776750646943099</v>
      </c>
      <c r="W51">
        <v>-0.70488789516467099</v>
      </c>
      <c r="X51">
        <v>3</v>
      </c>
      <c r="Y51">
        <v>49</v>
      </c>
    </row>
    <row r="52" spans="1:25" x14ac:dyDescent="0.3">
      <c r="A52">
        <v>36</v>
      </c>
      <c r="B52">
        <v>-1.1234419744659201</v>
      </c>
      <c r="C52">
        <v>-0.740290361292264</v>
      </c>
      <c r="D52">
        <v>-0.51165058558779697</v>
      </c>
      <c r="E52">
        <v>-3.3043429469614201E-2</v>
      </c>
      <c r="F52">
        <v>-0.47059059083419602</v>
      </c>
      <c r="G52">
        <v>-0.48034526728202798</v>
      </c>
      <c r="H52">
        <v>-0.19399570015901599</v>
      </c>
      <c r="I52">
        <v>-0.643082896810246</v>
      </c>
      <c r="J52">
        <v>0.68452200929104901</v>
      </c>
      <c r="K52">
        <v>0.69237293014592005</v>
      </c>
      <c r="L52">
        <v>-5.6987455335392602E-2</v>
      </c>
      <c r="M52">
        <v>-0.40996883000246498</v>
      </c>
      <c r="N52">
        <v>-0.11656968058284829</v>
      </c>
      <c r="O52">
        <v>-0.735555963136302</v>
      </c>
      <c r="P52">
        <v>-0.370180044791104</v>
      </c>
      <c r="Q52">
        <v>0.88060200475839701</v>
      </c>
      <c r="R52">
        <v>0.57176176481534402</v>
      </c>
      <c r="S52">
        <v>-0.71507452165140195</v>
      </c>
      <c r="T52">
        <v>-0.66936628427997402</v>
      </c>
      <c r="U52">
        <v>-0.96540717034587797</v>
      </c>
      <c r="V52">
        <v>-0.84777495533677005</v>
      </c>
      <c r="W52">
        <v>-0.62805334380800704</v>
      </c>
      <c r="X52">
        <v>3</v>
      </c>
      <c r="Y52">
        <v>50</v>
      </c>
    </row>
    <row r="53" spans="1:25" x14ac:dyDescent="0.3">
      <c r="A53">
        <v>54</v>
      </c>
      <c r="B53">
        <v>-0.56325651532341103</v>
      </c>
      <c r="C53">
        <v>-7.8923435385950605E-2</v>
      </c>
      <c r="D53">
        <v>-0.189349461877587</v>
      </c>
      <c r="E53">
        <v>0.10500592904464399</v>
      </c>
      <c r="F53">
        <v>-1.5899050854146699E-2</v>
      </c>
      <c r="G53">
        <v>-0.59279195990236899</v>
      </c>
      <c r="H53">
        <v>-0.31925765895404501</v>
      </c>
      <c r="I53">
        <v>-5.4287427142914797E-2</v>
      </c>
      <c r="J53">
        <v>-0.102639153833821</v>
      </c>
      <c r="K53">
        <v>-0.16233418550772399</v>
      </c>
      <c r="L53">
        <v>-0.119852584251849</v>
      </c>
      <c r="M53">
        <v>-0.74281961221485004</v>
      </c>
      <c r="N53">
        <v>-5.2255374054380264E-2</v>
      </c>
      <c r="O53">
        <v>-0.39549532368125001</v>
      </c>
      <c r="P53">
        <v>-0.40200753638789299</v>
      </c>
      <c r="Q53">
        <v>0.371246019897642</v>
      </c>
      <c r="R53">
        <v>0.22101571576808199</v>
      </c>
      <c r="S53">
        <v>-0.86407820625993303</v>
      </c>
      <c r="T53">
        <v>-0.378553435120913</v>
      </c>
      <c r="U53">
        <v>-0.80868581563812902</v>
      </c>
      <c r="V53">
        <v>-0.63241037252480803</v>
      </c>
      <c r="W53">
        <v>-0.62035003574048297</v>
      </c>
      <c r="X53">
        <v>3</v>
      </c>
      <c r="Y53">
        <v>51</v>
      </c>
    </row>
    <row r="54" spans="1:25" x14ac:dyDescent="0.3">
      <c r="A54">
        <v>88</v>
      </c>
      <c r="B54">
        <v>-0.60603755691407901</v>
      </c>
      <c r="C54">
        <v>-8.2724046136545507E-2</v>
      </c>
      <c r="D54">
        <v>7.6254400573083497E-2</v>
      </c>
      <c r="E54">
        <v>0.71981539736881295</v>
      </c>
      <c r="F54">
        <v>0.12617961773654399</v>
      </c>
      <c r="G54">
        <v>-8.8475689777368305E-2</v>
      </c>
      <c r="H54">
        <v>-0.29975997601205201</v>
      </c>
      <c r="I54">
        <v>-0.109650735041129</v>
      </c>
      <c r="J54">
        <v>0.31621372754314903</v>
      </c>
      <c r="K54">
        <v>-0.49997110255302601</v>
      </c>
      <c r="L54">
        <v>-0.17746748102416801</v>
      </c>
      <c r="M54">
        <v>-0.13175726988826</v>
      </c>
      <c r="N54">
        <v>-0.17418458018126742</v>
      </c>
      <c r="O54">
        <v>-0.65522261259645398</v>
      </c>
      <c r="P54">
        <v>0.17460281431295599</v>
      </c>
      <c r="Q54">
        <v>0.68335857114952103</v>
      </c>
      <c r="R54">
        <v>0.89162056829332403</v>
      </c>
      <c r="S54">
        <v>-0.66165350783396903</v>
      </c>
      <c r="T54">
        <v>5.48960293809597E-2</v>
      </c>
      <c r="U54">
        <v>-0.17291404608104899</v>
      </c>
      <c r="V54">
        <v>-1.3643525735408399</v>
      </c>
      <c r="W54">
        <v>-0.53563296421994899</v>
      </c>
      <c r="X54">
        <v>3</v>
      </c>
      <c r="Y54">
        <v>52</v>
      </c>
    </row>
    <row r="55" spans="1:25" x14ac:dyDescent="0.3">
      <c r="A55">
        <v>248</v>
      </c>
      <c r="B55">
        <v>-0.218571617577696</v>
      </c>
      <c r="C55">
        <v>-0.34506251011382799</v>
      </c>
      <c r="D55">
        <v>0.12709387621308699</v>
      </c>
      <c r="E55">
        <v>-0.70071309897002398</v>
      </c>
      <c r="F55">
        <v>-0.32764835759002697</v>
      </c>
      <c r="G55">
        <v>0.52802956755341202</v>
      </c>
      <c r="H55">
        <v>-0.29058594064868898</v>
      </c>
      <c r="I55">
        <v>-4.0413312750284001E-2</v>
      </c>
      <c r="J55">
        <v>0.43153090698423902</v>
      </c>
      <c r="K55">
        <v>0.33206372121216898</v>
      </c>
      <c r="L55">
        <v>-0.49313016785283598</v>
      </c>
      <c r="M55">
        <v>4.5959038233782501E-2</v>
      </c>
      <c r="N55">
        <v>0.21974054730560044</v>
      </c>
      <c r="O55">
        <v>-0.12008558447425</v>
      </c>
      <c r="P55">
        <v>-0.29766706616470401</v>
      </c>
      <c r="Q55">
        <v>0.103728506088179</v>
      </c>
      <c r="R55">
        <v>0.253364757359682</v>
      </c>
      <c r="S55">
        <v>-0.32245153509657798</v>
      </c>
      <c r="T55">
        <v>-0.16818479642459599</v>
      </c>
      <c r="U55">
        <v>-0.131301852341277</v>
      </c>
      <c r="V55">
        <v>0.14394859395210299</v>
      </c>
      <c r="W55">
        <v>-0.41420274268773899</v>
      </c>
      <c r="X55">
        <v>3</v>
      </c>
      <c r="Y55">
        <v>53</v>
      </c>
    </row>
    <row r="56" spans="1:25" x14ac:dyDescent="0.3">
      <c r="A56">
        <v>9</v>
      </c>
      <c r="B56">
        <v>-0.55920316083593302</v>
      </c>
      <c r="C56">
        <v>-0.16016456036542701</v>
      </c>
      <c r="D56">
        <v>-0.54606796119575396</v>
      </c>
      <c r="E56">
        <v>-0.28207402356299799</v>
      </c>
      <c r="F56">
        <v>-0.49912893837856998</v>
      </c>
      <c r="G56">
        <v>1.0532901316668899</v>
      </c>
      <c r="H56">
        <v>-0.29512034530050202</v>
      </c>
      <c r="I56">
        <v>0.45958394272213499</v>
      </c>
      <c r="J56">
        <v>0.56995532333822996</v>
      </c>
      <c r="K56">
        <v>-0.39964654386417198</v>
      </c>
      <c r="L56">
        <v>1.4256604365480499E-2</v>
      </c>
      <c r="M56">
        <v>0.28039010953320498</v>
      </c>
      <c r="N56">
        <v>-0.11121015503880941</v>
      </c>
      <c r="O56">
        <v>-0.51576440519160005</v>
      </c>
      <c r="P56">
        <v>-0.34590216579104599</v>
      </c>
      <c r="Q56">
        <v>0.69927909967797097</v>
      </c>
      <c r="R56">
        <v>0.44968012010132802</v>
      </c>
      <c r="S56">
        <v>-0.36668571722521298</v>
      </c>
      <c r="T56">
        <v>-0.33396543827142899</v>
      </c>
      <c r="U56">
        <v>-0.41606258235771298</v>
      </c>
      <c r="V56">
        <v>0.114085061170146</v>
      </c>
      <c r="W56">
        <v>-0.42019717413026397</v>
      </c>
      <c r="X56">
        <v>3</v>
      </c>
      <c r="Y56">
        <v>54</v>
      </c>
    </row>
    <row r="57" spans="1:25" x14ac:dyDescent="0.3">
      <c r="A57">
        <v>105</v>
      </c>
      <c r="B57">
        <v>-0.27714017907588201</v>
      </c>
      <c r="C57">
        <v>5.6529667575970603E-2</v>
      </c>
      <c r="D57">
        <v>6.4698017555083503E-2</v>
      </c>
      <c r="E57">
        <v>5.3384004239036602E-2</v>
      </c>
      <c r="F57">
        <v>7.20907602100955E-2</v>
      </c>
      <c r="G57">
        <v>-0.26444871079803101</v>
      </c>
      <c r="H57">
        <v>-0.62879520373903497</v>
      </c>
      <c r="I57">
        <v>0.56340597060978603</v>
      </c>
      <c r="J57">
        <v>-0.73694397760864105</v>
      </c>
      <c r="K57">
        <v>-0.61940965543675897</v>
      </c>
      <c r="L57">
        <v>3.1535811461148602E-2</v>
      </c>
      <c r="M57">
        <v>0.437627155536357</v>
      </c>
      <c r="N57">
        <v>-0.1353280199869849</v>
      </c>
      <c r="O57">
        <v>-0.59470999189047202</v>
      </c>
      <c r="P57">
        <v>-0.90169322357923998</v>
      </c>
      <c r="Q57">
        <v>-0.18885871420106901</v>
      </c>
      <c r="R57">
        <v>0.118254680059604</v>
      </c>
      <c r="S57">
        <v>-0.31319126680041198</v>
      </c>
      <c r="T57">
        <v>9.8067450492419703E-3</v>
      </c>
      <c r="U57">
        <v>-0.27833211564839899</v>
      </c>
      <c r="V57">
        <v>-0.361102693240207</v>
      </c>
      <c r="W57">
        <v>-0.62686789903749995</v>
      </c>
      <c r="X57">
        <v>3</v>
      </c>
      <c r="Y57">
        <v>55</v>
      </c>
    </row>
    <row r="58" spans="1:25" x14ac:dyDescent="0.3">
      <c r="A58">
        <v>206</v>
      </c>
      <c r="B58">
        <v>0.113112567415921</v>
      </c>
      <c r="C58">
        <v>0.13099248877427699</v>
      </c>
      <c r="D58">
        <v>0.16787909838137099</v>
      </c>
      <c r="E58">
        <v>-0.26578444997318201</v>
      </c>
      <c r="F58">
        <v>0.19607284937101199</v>
      </c>
      <c r="G58">
        <v>0.50495082313383199</v>
      </c>
      <c r="H58">
        <v>-9.9846365677132495E-2</v>
      </c>
      <c r="I58">
        <v>0.44188374898568</v>
      </c>
      <c r="J58">
        <v>-0.38339180430700298</v>
      </c>
      <c r="K58">
        <v>-9.3449062201836894E-2</v>
      </c>
      <c r="L58">
        <v>0.114863496038831</v>
      </c>
      <c r="M58">
        <v>0.498403882726702</v>
      </c>
      <c r="N58">
        <v>0.44752038292725538</v>
      </c>
      <c r="O58">
        <v>-1.46795196322254</v>
      </c>
      <c r="P58">
        <v>-0.70338008024616505</v>
      </c>
      <c r="Q58">
        <v>0.86592473605201004</v>
      </c>
      <c r="R58">
        <v>0.60508893638827999</v>
      </c>
      <c r="S58">
        <v>0.159542064850276</v>
      </c>
      <c r="T58">
        <v>-0.16915790810925099</v>
      </c>
      <c r="U58">
        <v>-0.390952455959728</v>
      </c>
      <c r="V58">
        <v>-0.43219950718223499</v>
      </c>
      <c r="W58">
        <v>-0.68696616068796901</v>
      </c>
      <c r="X58">
        <v>3</v>
      </c>
      <c r="Y58">
        <v>56</v>
      </c>
    </row>
    <row r="59" spans="1:25" x14ac:dyDescent="0.3">
      <c r="A59">
        <v>107</v>
      </c>
      <c r="B59">
        <v>-2.4655426624156398</v>
      </c>
      <c r="C59">
        <v>-0.45692045379579399</v>
      </c>
      <c r="D59">
        <v>-1.53759859871755</v>
      </c>
      <c r="E59">
        <v>-0.94548546328736405</v>
      </c>
      <c r="F59">
        <v>-0.38402182019466902</v>
      </c>
      <c r="G59">
        <v>-0.27476056211231398</v>
      </c>
      <c r="H59">
        <v>-0.73672016846935695</v>
      </c>
      <c r="I59">
        <v>0.63410253359351498</v>
      </c>
      <c r="J59">
        <v>-0.92348788255425796</v>
      </c>
      <c r="K59">
        <v>-0.43650736048986699</v>
      </c>
      <c r="L59">
        <v>1.21179374596925E-2</v>
      </c>
      <c r="M59">
        <v>0.369432605253872</v>
      </c>
      <c r="N59">
        <v>0.25055781918382208</v>
      </c>
      <c r="O59">
        <v>-0.33960282824975802</v>
      </c>
      <c r="P59">
        <v>-0.32832696997626998</v>
      </c>
      <c r="Q59">
        <v>1.51331597558561</v>
      </c>
      <c r="R59">
        <v>2.5812602585297899</v>
      </c>
      <c r="S59">
        <v>-1.3711855138143401</v>
      </c>
      <c r="T59">
        <v>-0.73986885246876999</v>
      </c>
      <c r="U59">
        <v>-8.4453678794260606E-2</v>
      </c>
      <c r="V59">
        <v>-1.13530698184434</v>
      </c>
      <c r="W59">
        <v>-0.68612952277875106</v>
      </c>
      <c r="X59">
        <v>3</v>
      </c>
      <c r="Y59">
        <v>57</v>
      </c>
    </row>
    <row r="60" spans="1:25" x14ac:dyDescent="0.3">
      <c r="A60">
        <v>159</v>
      </c>
      <c r="B60">
        <v>-0.84439229639289104</v>
      </c>
      <c r="C60">
        <v>-0.772757580957949</v>
      </c>
      <c r="D60">
        <v>0.19308030373577001</v>
      </c>
      <c r="E60">
        <v>0.85177125893687899</v>
      </c>
      <c r="F60">
        <v>0.603514760863332</v>
      </c>
      <c r="G60">
        <v>-0.856825488810942</v>
      </c>
      <c r="H60">
        <v>-0.70771027238825301</v>
      </c>
      <c r="I60">
        <v>0.75230096198775798</v>
      </c>
      <c r="J60">
        <v>-0.357165410093435</v>
      </c>
      <c r="K60">
        <v>-0.20212458403957301</v>
      </c>
      <c r="L60">
        <v>4.69719089504263E-2</v>
      </c>
      <c r="M60">
        <v>-2.1013715478228098E-2</v>
      </c>
      <c r="N60">
        <v>4.6895848510341405E-2</v>
      </c>
      <c r="O60">
        <v>-0.199014201695976</v>
      </c>
      <c r="P60">
        <v>0.244185512602907</v>
      </c>
      <c r="Q60">
        <v>0.82178021076151897</v>
      </c>
      <c r="R60">
        <v>1.14384570988453</v>
      </c>
      <c r="S60">
        <v>-1.2556099028548899</v>
      </c>
      <c r="T60">
        <v>-1.23811445758032</v>
      </c>
      <c r="U60">
        <v>-0.38597438554587099</v>
      </c>
      <c r="V60">
        <v>0.4533001108268</v>
      </c>
      <c r="W60">
        <v>0.52230116218855505</v>
      </c>
      <c r="X60">
        <v>3</v>
      </c>
      <c r="Y60">
        <v>58</v>
      </c>
    </row>
    <row r="61" spans="1:25" x14ac:dyDescent="0.3">
      <c r="A61">
        <v>188</v>
      </c>
      <c r="B61">
        <v>-0.945196999467109</v>
      </c>
      <c r="C61">
        <v>-0.50888376120513301</v>
      </c>
      <c r="D61">
        <v>-0.80282926392493503</v>
      </c>
      <c r="E61">
        <v>-5.2850880743347498E-2</v>
      </c>
      <c r="F61">
        <v>-0.38396641369955098</v>
      </c>
      <c r="G61">
        <v>-0.28848011396308598</v>
      </c>
      <c r="H61">
        <v>-0.64601740441185995</v>
      </c>
      <c r="I61">
        <v>-0.48703232981643402</v>
      </c>
      <c r="J61">
        <v>0.23758766148691601</v>
      </c>
      <c r="K61">
        <v>-0.10752502865313</v>
      </c>
      <c r="L61">
        <v>-0.243123555488268</v>
      </c>
      <c r="M61">
        <v>-0.87253320037391502</v>
      </c>
      <c r="N61">
        <v>0.28941437937810616</v>
      </c>
      <c r="O61">
        <v>-0.36140394234692202</v>
      </c>
      <c r="P61">
        <v>-6.7242175569853999E-2</v>
      </c>
      <c r="Q61">
        <v>0.20869273742635899</v>
      </c>
      <c r="R61">
        <v>-6.6949551165662799E-2</v>
      </c>
      <c r="S61">
        <v>-1.30414964641001</v>
      </c>
      <c r="T61">
        <v>-0.70726440939372404</v>
      </c>
      <c r="U61">
        <v>-0.68051194973659801</v>
      </c>
      <c r="V61">
        <v>0.87184315324093598</v>
      </c>
      <c r="W61">
        <v>0.82101115254762902</v>
      </c>
      <c r="X61">
        <v>3</v>
      </c>
      <c r="Y61">
        <v>59</v>
      </c>
    </row>
    <row r="62" spans="1:25" x14ac:dyDescent="0.3">
      <c r="A62">
        <v>135</v>
      </c>
      <c r="B62">
        <v>-0.42774886612294799</v>
      </c>
      <c r="C62">
        <v>-0.38713810355884698</v>
      </c>
      <c r="D62">
        <v>-0.32490634484220499</v>
      </c>
      <c r="E62">
        <v>-0.53700713820291501</v>
      </c>
      <c r="F62">
        <v>-0.12835759101263799</v>
      </c>
      <c r="G62">
        <v>-0.66256211200158899</v>
      </c>
      <c r="H62">
        <v>-0.54124155968548104</v>
      </c>
      <c r="I62">
        <v>-0.14124850794996199</v>
      </c>
      <c r="J62">
        <v>-0.58647339408729504</v>
      </c>
      <c r="K62">
        <v>-0.19965859018985499</v>
      </c>
      <c r="L62">
        <v>-2.3092840999735E-2</v>
      </c>
      <c r="M62">
        <v>-0.263021785555903</v>
      </c>
      <c r="N62">
        <v>-1.205893247408771E-2</v>
      </c>
      <c r="O62">
        <v>-0.18404803817676699</v>
      </c>
      <c r="P62">
        <v>-0.35568592911104402</v>
      </c>
      <c r="Q62">
        <v>1.9738656550344701E-2</v>
      </c>
      <c r="R62">
        <v>-0.10025440047567</v>
      </c>
      <c r="S62">
        <v>-0.93173302783451495</v>
      </c>
      <c r="T62">
        <v>-1.0968880043737701</v>
      </c>
      <c r="U62">
        <v>-6.5091209670957995E-2</v>
      </c>
      <c r="V62">
        <v>0.77417464040800199</v>
      </c>
      <c r="W62">
        <v>-0.14985626048012099</v>
      </c>
      <c r="X62">
        <v>3</v>
      </c>
      <c r="Y62">
        <v>60</v>
      </c>
    </row>
    <row r="63" spans="1:25" x14ac:dyDescent="0.3">
      <c r="A63">
        <v>44</v>
      </c>
      <c r="B63">
        <v>-0.89502689361320198</v>
      </c>
      <c r="C63">
        <v>-0.80540064204392703</v>
      </c>
      <c r="D63">
        <v>-0.44541400178419799</v>
      </c>
      <c r="E63">
        <v>-0.20768867847844499</v>
      </c>
      <c r="F63">
        <v>0.33972184942196298</v>
      </c>
      <c r="G63">
        <v>-9.7977549037458603E-2</v>
      </c>
      <c r="H63">
        <v>-0.58935490166194404</v>
      </c>
      <c r="I63">
        <v>-0.349401529092838</v>
      </c>
      <c r="J63">
        <v>-0.363649129951509</v>
      </c>
      <c r="K63">
        <v>-0.12391033461907899</v>
      </c>
      <c r="L63">
        <v>-0.249303253076506</v>
      </c>
      <c r="M63">
        <v>-1.48523888465404E-2</v>
      </c>
      <c r="N63">
        <v>-3.8856560194282894E-2</v>
      </c>
      <c r="O63">
        <v>-0.90448475296417297</v>
      </c>
      <c r="P63">
        <v>-0.47358380054737098</v>
      </c>
      <c r="Q63">
        <v>0.51114061283499501</v>
      </c>
      <c r="R63">
        <v>-0.14662113874887001</v>
      </c>
      <c r="S63">
        <v>-1.36941028124529</v>
      </c>
      <c r="T63">
        <v>-1.2133193676185401</v>
      </c>
      <c r="U63">
        <v>-2.9185728936991398E-3</v>
      </c>
      <c r="V63">
        <v>0.554521514247727</v>
      </c>
      <c r="W63">
        <v>0.47435781192349102</v>
      </c>
      <c r="X63">
        <v>3</v>
      </c>
      <c r="Y63">
        <v>61</v>
      </c>
    </row>
    <row r="64" spans="1:25" x14ac:dyDescent="0.3">
      <c r="A64">
        <v>71</v>
      </c>
      <c r="B64">
        <v>-1.1983140455257499</v>
      </c>
      <c r="C64">
        <v>-0.85783490479175495</v>
      </c>
      <c r="D64">
        <v>-0.88441247747801999</v>
      </c>
      <c r="E64">
        <v>-0.35101219094827901</v>
      </c>
      <c r="F64">
        <v>-0.13769990662603901</v>
      </c>
      <c r="G64">
        <v>0.19657631154049701</v>
      </c>
      <c r="H64">
        <v>-0.18837060296371799</v>
      </c>
      <c r="I64">
        <v>-8.6225996482744496E-2</v>
      </c>
      <c r="J64">
        <v>-0.44394964454396302</v>
      </c>
      <c r="K64">
        <v>-0.27661266317746203</v>
      </c>
      <c r="L64">
        <v>-0.272470703996402</v>
      </c>
      <c r="M64">
        <v>2.6044303473694099E-2</v>
      </c>
      <c r="N64">
        <v>0.15542624077713246</v>
      </c>
      <c r="O64">
        <v>-0.34538930168433402</v>
      </c>
      <c r="P64">
        <v>-9.8591607282950799E-2</v>
      </c>
      <c r="Q64">
        <v>-1.5236420007530499E-2</v>
      </c>
      <c r="R64">
        <v>0.33185887259068803</v>
      </c>
      <c r="S64">
        <v>-1.12392999889701</v>
      </c>
      <c r="T64">
        <v>-0.70936697040665297</v>
      </c>
      <c r="U64">
        <v>0.23481625860691199</v>
      </c>
      <c r="V64">
        <v>0.19954416760164401</v>
      </c>
      <c r="W64">
        <v>0.38633982054365401</v>
      </c>
      <c r="X64">
        <v>3</v>
      </c>
      <c r="Y64">
        <v>62</v>
      </c>
    </row>
    <row r="65" spans="1:25" x14ac:dyDescent="0.3">
      <c r="A65">
        <v>106</v>
      </c>
      <c r="B65">
        <v>-1.1911473300617501</v>
      </c>
      <c r="C65">
        <v>-1.18173693564642</v>
      </c>
      <c r="D65">
        <v>-0.68767697032938402</v>
      </c>
      <c r="E65">
        <v>-0.233557853096868</v>
      </c>
      <c r="F65">
        <v>0.10492206618658401</v>
      </c>
      <c r="G65">
        <v>0.313857722911068</v>
      </c>
      <c r="H65">
        <v>-0.34439082368088098</v>
      </c>
      <c r="I65">
        <v>5.4202403374196302E-2</v>
      </c>
      <c r="J65">
        <v>-0.82630725048034603</v>
      </c>
      <c r="K65">
        <v>-0.54042524087894594</v>
      </c>
      <c r="L65">
        <v>0.11382847628034801</v>
      </c>
      <c r="M65">
        <v>0.42090424444997798</v>
      </c>
      <c r="N65">
        <v>5.4935136826401144E-2</v>
      </c>
      <c r="O65">
        <v>-0.22588518363464899</v>
      </c>
      <c r="P65">
        <v>0.274923179779688</v>
      </c>
      <c r="Q65">
        <v>0.75853849385012895</v>
      </c>
      <c r="R65">
        <v>0.84544166603894499</v>
      </c>
      <c r="S65">
        <v>-1.2898639084560199</v>
      </c>
      <c r="T65">
        <v>-0.77552374022610704</v>
      </c>
      <c r="U65">
        <v>1.8012104092485201E-2</v>
      </c>
      <c r="V65">
        <v>-0.132229539970808</v>
      </c>
      <c r="W65">
        <v>-0.51674376293469604</v>
      </c>
      <c r="X65">
        <v>3</v>
      </c>
      <c r="Y65">
        <v>63</v>
      </c>
    </row>
    <row r="66" spans="1:25" x14ac:dyDescent="0.3">
      <c r="A66">
        <v>62</v>
      </c>
      <c r="B66">
        <v>-1.34372793495582</v>
      </c>
      <c r="C66">
        <v>-1.0933930996176999</v>
      </c>
      <c r="D66">
        <v>-1.3225566999834799</v>
      </c>
      <c r="E66">
        <v>-1.12719269161826</v>
      </c>
      <c r="F66">
        <v>-0.55551939494310398</v>
      </c>
      <c r="G66">
        <v>-8.0435299332580798E-2</v>
      </c>
      <c r="H66">
        <v>-7.8360307993675493E-2</v>
      </c>
      <c r="I66">
        <v>0.39724776247096699</v>
      </c>
      <c r="J66">
        <v>-0.38097574864243799</v>
      </c>
      <c r="K66">
        <v>-0.52099202797154398</v>
      </c>
      <c r="L66">
        <v>-0.230887344660268</v>
      </c>
      <c r="M66">
        <v>-0.34711540763992699</v>
      </c>
      <c r="N66">
        <v>1.7418458018126623E-2</v>
      </c>
      <c r="O66">
        <v>-0.14992527873651701</v>
      </c>
      <c r="P66">
        <v>-0.153139524813619</v>
      </c>
      <c r="Q66">
        <v>0.61299866548305604</v>
      </c>
      <c r="R66">
        <v>0.54578239115683402</v>
      </c>
      <c r="S66">
        <v>-0.44702184895086799</v>
      </c>
      <c r="T66">
        <v>-0.108686462975044</v>
      </c>
      <c r="U66">
        <v>-2.2296719155983899E-2</v>
      </c>
      <c r="V66">
        <v>0.43515294668037302</v>
      </c>
      <c r="W66">
        <v>0.333155763908216</v>
      </c>
      <c r="X66">
        <v>3</v>
      </c>
      <c r="Y66">
        <v>64</v>
      </c>
    </row>
    <row r="67" spans="1:25" x14ac:dyDescent="0.3">
      <c r="A67" t="s">
        <v>1632</v>
      </c>
      <c r="B67">
        <v>1.1571299793392</v>
      </c>
      <c r="C67">
        <v>-4.9198429914018096</v>
      </c>
      <c r="D67">
        <v>0.47058948031738301</v>
      </c>
      <c r="E67">
        <v>0.54886722569030499</v>
      </c>
      <c r="F67">
        <v>4.4611847097692302E-2</v>
      </c>
      <c r="G67">
        <v>0.44250557553448799</v>
      </c>
      <c r="H67">
        <v>0.71238360094844</v>
      </c>
      <c r="I67">
        <v>0.65307640169210801</v>
      </c>
      <c r="J67">
        <v>-1.02163052860203</v>
      </c>
      <c r="K67">
        <v>0.33915361314265002</v>
      </c>
      <c r="L67">
        <v>0.12980096749568801</v>
      </c>
      <c r="M67">
        <v>0.83830616590427998</v>
      </c>
      <c r="N67">
        <v>4.5555967124331409E-2</v>
      </c>
      <c r="O67">
        <v>0.88652829073599804</v>
      </c>
      <c r="P67">
        <v>0.93015210612419896</v>
      </c>
      <c r="Q67">
        <v>0.26912266530831602</v>
      </c>
      <c r="R67">
        <v>0.96253243880887696</v>
      </c>
      <c r="S67">
        <v>-8.9334717937341004E-2</v>
      </c>
      <c r="T67">
        <v>0.84520782299007602</v>
      </c>
      <c r="U67">
        <v>0.94353616330495105</v>
      </c>
      <c r="V67">
        <v>1.26529357502699</v>
      </c>
      <c r="W67">
        <v>0.73640349881165401</v>
      </c>
      <c r="X67">
        <v>3</v>
      </c>
      <c r="Y67">
        <v>65</v>
      </c>
    </row>
    <row r="68" spans="1:25" x14ac:dyDescent="0.3">
      <c r="A68">
        <v>121</v>
      </c>
      <c r="B68">
        <v>-0.34995574261066498</v>
      </c>
      <c r="C68">
        <v>-0.27816178739064901</v>
      </c>
      <c r="D68">
        <v>-0.62623941649149095</v>
      </c>
      <c r="E68">
        <v>0</v>
      </c>
      <c r="F68">
        <v>-0.38126876217835698</v>
      </c>
      <c r="G68">
        <v>0.62461670641294798</v>
      </c>
      <c r="H68">
        <v>0.11948187381665901</v>
      </c>
      <c r="I68">
        <v>1.0639340020218599</v>
      </c>
      <c r="J68">
        <v>-1.4692730329250701</v>
      </c>
      <c r="K68">
        <v>-0.18739185138949699</v>
      </c>
      <c r="L68">
        <v>0.22939646083465001</v>
      </c>
      <c r="M68">
        <v>0.36705472313218501</v>
      </c>
      <c r="N68">
        <v>0.11388991781082747</v>
      </c>
      <c r="O68">
        <v>-0.60333979378159697</v>
      </c>
      <c r="P68">
        <v>-0.432975206132313</v>
      </c>
      <c r="Q68">
        <v>0.52383088845763104</v>
      </c>
      <c r="R68">
        <v>0.57257683360786904</v>
      </c>
      <c r="S68">
        <v>0.14720673737909401</v>
      </c>
      <c r="T68">
        <v>0.20529802451475199</v>
      </c>
      <c r="U68">
        <v>0.32432588403259699</v>
      </c>
      <c r="V68">
        <v>0.260661609742117</v>
      </c>
      <c r="W68">
        <v>-4.8286596601901703E-2</v>
      </c>
      <c r="X68">
        <v>3</v>
      </c>
      <c r="Y68">
        <v>66</v>
      </c>
    </row>
    <row r="69" spans="1:25" x14ac:dyDescent="0.3">
      <c r="A69">
        <v>126</v>
      </c>
      <c r="B69">
        <v>0.46983573060777301</v>
      </c>
      <c r="C69">
        <v>0.37661357571040599</v>
      </c>
      <c r="D69">
        <v>-0.39983216531162702</v>
      </c>
      <c r="E69">
        <v>0.20878658985238099</v>
      </c>
      <c r="F69">
        <v>-0.18100966206786401</v>
      </c>
      <c r="G69">
        <v>0.76781239678239599</v>
      </c>
      <c r="H69">
        <v>0.23226513356395201</v>
      </c>
      <c r="I69">
        <v>0.65403381027454399</v>
      </c>
      <c r="J69">
        <v>-0.72579987598599505</v>
      </c>
      <c r="K69">
        <v>-0.683058404753905</v>
      </c>
      <c r="L69">
        <v>0.150094282495225</v>
      </c>
      <c r="M69">
        <v>0.58825842622675395</v>
      </c>
      <c r="N69">
        <v>6.4314306528468035E-2</v>
      </c>
      <c r="O69">
        <v>-6.8834739841894699E-2</v>
      </c>
      <c r="P69">
        <v>-0.23610865508984799</v>
      </c>
      <c r="Q69">
        <v>2.1251228180825098E-2</v>
      </c>
      <c r="R69">
        <v>0.85100620152839201</v>
      </c>
      <c r="S69">
        <v>0.75899584765488703</v>
      </c>
      <c r="T69">
        <v>0.64302953550948805</v>
      </c>
      <c r="U69">
        <v>0.69749114088358599</v>
      </c>
      <c r="V69">
        <v>0.12932914865423301</v>
      </c>
      <c r="W69">
        <v>-0.24735876282726199</v>
      </c>
      <c r="X69">
        <v>3</v>
      </c>
      <c r="Y69">
        <v>67</v>
      </c>
    </row>
    <row r="70" spans="1:25" x14ac:dyDescent="0.3">
      <c r="A70">
        <v>171</v>
      </c>
      <c r="B70">
        <v>0.16140328905754001</v>
      </c>
      <c r="C70">
        <v>0.29121280521286502</v>
      </c>
      <c r="D70">
        <v>8.3940946111148093E-2</v>
      </c>
      <c r="E70">
        <v>0.34451484482959999</v>
      </c>
      <c r="F70">
        <v>-7.1778237734674205E-2</v>
      </c>
      <c r="G70">
        <v>0.41683531508163302</v>
      </c>
      <c r="H70">
        <v>3.8179454537335303E-2</v>
      </c>
      <c r="I70">
        <v>0.93705769226246105</v>
      </c>
      <c r="J70">
        <v>-1.1108370473871301</v>
      </c>
      <c r="K70">
        <v>0.392332216047314</v>
      </c>
      <c r="L70">
        <v>0.15527987743310401</v>
      </c>
      <c r="M70">
        <v>0.10533141736330701</v>
      </c>
      <c r="N70">
        <v>0.25725722611387214</v>
      </c>
      <c r="O70">
        <v>0.12688267339556999</v>
      </c>
      <c r="P70">
        <v>1.04429109384193E-2</v>
      </c>
      <c r="Q70">
        <v>7.7639581318844006E-2</v>
      </c>
      <c r="R70">
        <v>1.2508775684579201</v>
      </c>
      <c r="S70">
        <v>4.5268243912323099E-2</v>
      </c>
      <c r="T70">
        <v>-2.23702037995262E-2</v>
      </c>
      <c r="U70">
        <v>0.38235652788511398</v>
      </c>
      <c r="V70">
        <v>0.64070939992638998</v>
      </c>
      <c r="W70">
        <v>-0.16801926099696901</v>
      </c>
      <c r="X70">
        <v>3</v>
      </c>
      <c r="Y70">
        <v>68</v>
      </c>
    </row>
    <row r="71" spans="1:25" x14ac:dyDescent="0.3">
      <c r="A71">
        <v>220</v>
      </c>
      <c r="B71">
        <v>-0.51744628464542197</v>
      </c>
      <c r="C71">
        <v>-0.25391006266648403</v>
      </c>
      <c r="D71">
        <v>-0.54233691245789795</v>
      </c>
      <c r="E71">
        <v>-0.64833280245819902</v>
      </c>
      <c r="F71">
        <v>-0.34294761674003299</v>
      </c>
      <c r="G71">
        <v>0.69762204410595696</v>
      </c>
      <c r="H71">
        <v>0.209457285044028</v>
      </c>
      <c r="I71">
        <v>0.530803602064433</v>
      </c>
      <c r="J71">
        <v>-0.60726122593533105</v>
      </c>
      <c r="K71">
        <v>0.243511686765191</v>
      </c>
      <c r="L71">
        <v>7.7548680369608894E-2</v>
      </c>
      <c r="M71">
        <v>0.78576626787474102</v>
      </c>
      <c r="N71">
        <v>-1.3398813860097369E-2</v>
      </c>
      <c r="O71">
        <v>0.59098825729386795</v>
      </c>
      <c r="P71">
        <v>0.70125907918832797</v>
      </c>
      <c r="Q71">
        <v>0.59438008233899098</v>
      </c>
      <c r="R71">
        <v>0.59099394331774302</v>
      </c>
      <c r="S71">
        <v>0.58056501169675501</v>
      </c>
      <c r="T71">
        <v>0.71624964085445897</v>
      </c>
      <c r="U71">
        <v>0.176662330671467</v>
      </c>
      <c r="V71">
        <v>0.469454796995946</v>
      </c>
      <c r="W71">
        <v>-0.23812575400602601</v>
      </c>
      <c r="X71">
        <v>3</v>
      </c>
      <c r="Y71">
        <v>69</v>
      </c>
    </row>
    <row r="72" spans="1:25" x14ac:dyDescent="0.3">
      <c r="A72">
        <v>90</v>
      </c>
      <c r="B72">
        <v>-0.56034896404764001</v>
      </c>
      <c r="C72">
        <v>-0.34912774448923201</v>
      </c>
      <c r="D72">
        <v>-0.77389753095657798</v>
      </c>
      <c r="E72">
        <v>9.0402271664618995E-3</v>
      </c>
      <c r="F72">
        <v>-0.1781844183837</v>
      </c>
      <c r="G72">
        <v>0.74626069580810594</v>
      </c>
      <c r="H72">
        <v>0.25516163157836802</v>
      </c>
      <c r="I72">
        <v>0.41003320846308799</v>
      </c>
      <c r="J72">
        <v>-0.34195160991953799</v>
      </c>
      <c r="K72">
        <v>-1.3394984102682301E-2</v>
      </c>
      <c r="L72">
        <v>4.6010862919795899E-2</v>
      </c>
      <c r="M72">
        <v>0.33962340238660299</v>
      </c>
      <c r="N72">
        <v>-0.12996849444294567</v>
      </c>
      <c r="O72">
        <v>0.36506597693049297</v>
      </c>
      <c r="P72">
        <v>0.61421309431404902</v>
      </c>
      <c r="Q72">
        <v>0.76642590594849402</v>
      </c>
      <c r="R72">
        <v>0.74489075350038103</v>
      </c>
      <c r="S72">
        <v>0.23200761489579599</v>
      </c>
      <c r="T72">
        <v>0.27602698398256298</v>
      </c>
      <c r="U72">
        <v>0.41958509269593502</v>
      </c>
      <c r="V72">
        <v>-0.35620123438625001</v>
      </c>
      <c r="W72">
        <v>0.130428524817811</v>
      </c>
      <c r="X72">
        <v>3</v>
      </c>
      <c r="Y72">
        <v>70</v>
      </c>
    </row>
    <row r="73" spans="1:25" x14ac:dyDescent="0.3">
      <c r="A73">
        <v>92</v>
      </c>
      <c r="B73">
        <v>-0.27627354363356599</v>
      </c>
      <c r="C73">
        <v>0.218836149811789</v>
      </c>
      <c r="D73">
        <v>-0.22556173948018499</v>
      </c>
      <c r="E73">
        <v>-9.7575941033949495E-2</v>
      </c>
      <c r="F73">
        <v>-0.28421940386734201</v>
      </c>
      <c r="G73">
        <v>0.62965795774447098</v>
      </c>
      <c r="H73">
        <v>0.33463531025332899</v>
      </c>
      <c r="I73">
        <v>0.77257159156950495</v>
      </c>
      <c r="J73">
        <v>-0.41479893395263301</v>
      </c>
      <c r="K73">
        <v>-0.57150083927670603</v>
      </c>
      <c r="L73">
        <v>7.72100563358393E-2</v>
      </c>
      <c r="M73">
        <v>0.49661113298111198</v>
      </c>
      <c r="N73">
        <v>-5.3595255440388586E-3</v>
      </c>
      <c r="O73">
        <v>0.79343150737124002</v>
      </c>
      <c r="P73">
        <v>1.0172242224035399</v>
      </c>
      <c r="Q73">
        <v>6.1085231452337303E-2</v>
      </c>
      <c r="R73">
        <v>0.36967366855501599</v>
      </c>
      <c r="S73">
        <v>0.53386986400765202</v>
      </c>
      <c r="T73">
        <v>0.20606411437163399</v>
      </c>
      <c r="U73">
        <v>0.26714807753865499</v>
      </c>
      <c r="V73">
        <v>0.13387633796489701</v>
      </c>
      <c r="W73">
        <v>0.283733202615638</v>
      </c>
      <c r="X73">
        <v>3</v>
      </c>
      <c r="Y73">
        <v>71</v>
      </c>
    </row>
    <row r="74" spans="1:25" x14ac:dyDescent="0.3">
      <c r="A74">
        <v>150</v>
      </c>
      <c r="B74">
        <v>7.37347710123539E-2</v>
      </c>
      <c r="C74">
        <v>0.22464133598125899</v>
      </c>
      <c r="D74">
        <v>-0.33315958235924098</v>
      </c>
      <c r="E74">
        <v>-0.11091556003401</v>
      </c>
      <c r="F74">
        <v>-6.6258487013301406E-2</v>
      </c>
      <c r="G74">
        <v>0.62870361028933497</v>
      </c>
      <c r="H74">
        <v>0.48968570704353198</v>
      </c>
      <c r="I74">
        <v>1.02052273156453</v>
      </c>
      <c r="J74">
        <v>-0.29983189973104701</v>
      </c>
      <c r="K74">
        <v>-0.42362492964854498</v>
      </c>
      <c r="L74">
        <v>9.3231776112537301E-2</v>
      </c>
      <c r="M74">
        <v>6.14617549873527E-2</v>
      </c>
      <c r="N74">
        <v>6.6994069300489074E-3</v>
      </c>
      <c r="O74">
        <v>0.46361453907559103</v>
      </c>
      <c r="P74">
        <v>6.1746571437412599E-2</v>
      </c>
      <c r="Q74">
        <v>0.57240335639694095</v>
      </c>
      <c r="R74">
        <v>0.23156500229062399</v>
      </c>
      <c r="S74">
        <v>0.11646488752001601</v>
      </c>
      <c r="T74">
        <v>0.22690452149719301</v>
      </c>
      <c r="U74">
        <v>-2.9229153007929599E-2</v>
      </c>
      <c r="V74">
        <v>0.356482810859933</v>
      </c>
      <c r="W74">
        <v>-3.7624756961736297E-2</v>
      </c>
      <c r="X74">
        <v>3</v>
      </c>
      <c r="Y74">
        <v>72</v>
      </c>
    </row>
    <row r="75" spans="1:25" x14ac:dyDescent="0.3">
      <c r="A75">
        <v>17</v>
      </c>
      <c r="B75">
        <v>0.24310621260784701</v>
      </c>
      <c r="C75">
        <v>0.37224817534952298</v>
      </c>
      <c r="D75">
        <v>-0.12543497253726801</v>
      </c>
      <c r="E75">
        <v>0.122389173079029</v>
      </c>
      <c r="F75">
        <v>-0.104615164691071</v>
      </c>
      <c r="G75">
        <v>0.44788357960880198</v>
      </c>
      <c r="H75">
        <v>0.334490605657631</v>
      </c>
      <c r="I75">
        <v>0.64724217509876403</v>
      </c>
      <c r="J75">
        <v>-0.55573797153416105</v>
      </c>
      <c r="K75">
        <v>-4.28568829979371E-2</v>
      </c>
      <c r="L75">
        <v>-3.8734942788821699E-3</v>
      </c>
      <c r="M75">
        <v>8.2753166079585494E-2</v>
      </c>
      <c r="N75">
        <v>-5.2255374054380264E-2</v>
      </c>
      <c r="O75">
        <v>0.37890352623607099</v>
      </c>
      <c r="P75">
        <v>0.44388272299795301</v>
      </c>
      <c r="Q75">
        <v>0.261879220159209</v>
      </c>
      <c r="R75">
        <v>0.16165558329678401</v>
      </c>
      <c r="S75">
        <v>0.448561717523841</v>
      </c>
      <c r="T75">
        <v>0.42079097138328297</v>
      </c>
      <c r="U75">
        <v>-7.7380257966607802E-2</v>
      </c>
      <c r="V75">
        <v>-0.11368594928985</v>
      </c>
      <c r="W75">
        <v>8.6868724467682901E-2</v>
      </c>
      <c r="X75">
        <v>3</v>
      </c>
      <c r="Y75">
        <v>73</v>
      </c>
    </row>
    <row r="76" spans="1:25" x14ac:dyDescent="0.3">
      <c r="A76">
        <v>75</v>
      </c>
      <c r="B76">
        <v>-6.2951757397923497E-2</v>
      </c>
      <c r="C76">
        <v>0.30529929280387502</v>
      </c>
      <c r="D76">
        <v>2.7804824339512899E-2</v>
      </c>
      <c r="E76">
        <v>-1.41585469889242E-2</v>
      </c>
      <c r="F76">
        <v>-0.302921533803855</v>
      </c>
      <c r="G76">
        <v>0.34058214496189898</v>
      </c>
      <c r="H76">
        <v>0.27361197623096301</v>
      </c>
      <c r="I76">
        <v>0.307900168742405</v>
      </c>
      <c r="J76">
        <v>7.5775930358241801E-3</v>
      </c>
      <c r="K76">
        <v>-4.38337881690785E-2</v>
      </c>
      <c r="L76">
        <v>-5.4512375183680302E-2</v>
      </c>
      <c r="M76">
        <v>1.27662804648622E-2</v>
      </c>
      <c r="N76">
        <v>4.9240640935858329</v>
      </c>
      <c r="O76">
        <v>0.33048421884478102</v>
      </c>
      <c r="P76">
        <v>0.11609663309323701</v>
      </c>
      <c r="Q76">
        <v>0.39114150214012999</v>
      </c>
      <c r="R76">
        <v>0.198512176012068</v>
      </c>
      <c r="S76">
        <v>-0.196461720352684</v>
      </c>
      <c r="T76">
        <v>0.14986922693236601</v>
      </c>
      <c r="U76">
        <v>-7.3804702725836002E-2</v>
      </c>
      <c r="V76">
        <v>7.7159936227475107E-2</v>
      </c>
      <c r="W76">
        <v>0.103351591257346</v>
      </c>
      <c r="X76">
        <v>3</v>
      </c>
      <c r="Y76">
        <v>74</v>
      </c>
    </row>
    <row r="77" spans="1:25" x14ac:dyDescent="0.3">
      <c r="A77">
        <v>20</v>
      </c>
      <c r="B77">
        <v>-9.2101317732957794E-2</v>
      </c>
      <c r="C77">
        <v>1.9448710996631501E-2</v>
      </c>
      <c r="D77">
        <v>-0.129378394392477</v>
      </c>
      <c r="E77">
        <v>-0.20224297779672201</v>
      </c>
      <c r="F77">
        <v>-3.4985295403561399E-2</v>
      </c>
      <c r="G77">
        <v>1.3755285890317801</v>
      </c>
      <c r="H77">
        <v>0.47853700476369199</v>
      </c>
      <c r="I77">
        <v>0.42376049631923801</v>
      </c>
      <c r="J77">
        <v>-0.56391570511595301</v>
      </c>
      <c r="K77">
        <v>-0.246901791008976</v>
      </c>
      <c r="L77">
        <v>0.11369267225577501</v>
      </c>
      <c r="M77">
        <v>0.89826448696156103</v>
      </c>
      <c r="N77">
        <v>-5.4935136826399861E-2</v>
      </c>
      <c r="O77">
        <v>0.55241259392073405</v>
      </c>
      <c r="P77">
        <v>0.32110580458867699</v>
      </c>
      <c r="Q77">
        <v>0.43556657163666501</v>
      </c>
      <c r="R77">
        <v>0.46368140529671997</v>
      </c>
      <c r="S77">
        <v>0.15986476937133801</v>
      </c>
      <c r="T77">
        <v>-0.20204245558277101</v>
      </c>
      <c r="U77">
        <v>0.12148697681533201</v>
      </c>
      <c r="V77">
        <v>0.100795393755069</v>
      </c>
      <c r="W77">
        <v>-0.52852740329005599</v>
      </c>
      <c r="X77">
        <v>3</v>
      </c>
      <c r="Y77">
        <v>75</v>
      </c>
    </row>
    <row r="78" spans="1:25" x14ac:dyDescent="0.3">
      <c r="A78">
        <v>5</v>
      </c>
      <c r="B78">
        <v>0.47890553713149597</v>
      </c>
      <c r="C78">
        <v>0.70295703586828295</v>
      </c>
      <c r="D78">
        <v>5.5757424342336097E-2</v>
      </c>
      <c r="E78">
        <v>-0.17944362857357199</v>
      </c>
      <c r="F78">
        <v>-0.19514529031404601</v>
      </c>
      <c r="G78">
        <v>0.90750862465927495</v>
      </c>
      <c r="H78">
        <v>0.82584637894996604</v>
      </c>
      <c r="I78">
        <v>0.93653293077220801</v>
      </c>
      <c r="J78">
        <v>-0.63925007335490003</v>
      </c>
      <c r="K78">
        <v>-0.43969511508331</v>
      </c>
      <c r="L78">
        <v>0.17695493402028201</v>
      </c>
      <c r="M78">
        <v>0.64666671606479897</v>
      </c>
      <c r="N78">
        <v>-4.1536322966302101E-2</v>
      </c>
      <c r="O78">
        <v>0.53696362306540002</v>
      </c>
      <c r="P78">
        <v>0.70630007689913998</v>
      </c>
      <c r="Q78">
        <v>0.20247056149290599</v>
      </c>
      <c r="R78">
        <v>0.52922999191359799</v>
      </c>
      <c r="S78">
        <v>1.1977476686980599</v>
      </c>
      <c r="T78">
        <v>0.107164089699023</v>
      </c>
      <c r="U78">
        <v>4.6671616603168698E-4</v>
      </c>
      <c r="V78">
        <v>-0.81021799020484797</v>
      </c>
      <c r="W78">
        <v>-0.49591099130480498</v>
      </c>
      <c r="X78">
        <v>3</v>
      </c>
      <c r="Y78">
        <v>76</v>
      </c>
    </row>
    <row r="79" spans="1:25" x14ac:dyDescent="0.3">
      <c r="A79">
        <v>60</v>
      </c>
      <c r="B79">
        <v>-0.93515206087670699</v>
      </c>
      <c r="C79">
        <v>-0.32403785689835302</v>
      </c>
      <c r="D79">
        <v>-1.0400400001702701</v>
      </c>
      <c r="E79">
        <v>-0.61818540121548304</v>
      </c>
      <c r="F79">
        <v>-0.30234293908536802</v>
      </c>
      <c r="G79">
        <v>0.68462083483122205</v>
      </c>
      <c r="H79">
        <v>0.21640853247686401</v>
      </c>
      <c r="I79">
        <v>0.46964934695148097</v>
      </c>
      <c r="J79">
        <v>-0.47434929418088101</v>
      </c>
      <c r="K79">
        <v>-0.29372302881166401</v>
      </c>
      <c r="L79">
        <v>-0.21026040293714701</v>
      </c>
      <c r="M79">
        <v>0.33598230645317401</v>
      </c>
      <c r="N79">
        <v>-8.7092290090633906E-2</v>
      </c>
      <c r="O79">
        <v>-0.47186749431323899</v>
      </c>
      <c r="P79">
        <v>-0.18793387715985499</v>
      </c>
      <c r="Q79">
        <v>5.6444936187067099E-2</v>
      </c>
      <c r="R79">
        <v>-1.0935167478286999E-2</v>
      </c>
      <c r="S79">
        <v>-0.22705511541093901</v>
      </c>
      <c r="T79">
        <v>-0.25559461401183098</v>
      </c>
      <c r="U79">
        <v>0.16134746232927799</v>
      </c>
      <c r="V79">
        <v>0.92846474387336397</v>
      </c>
      <c r="W79">
        <v>0.64221274382485405</v>
      </c>
      <c r="X79">
        <v>3</v>
      </c>
      <c r="Y79">
        <v>77</v>
      </c>
    </row>
    <row r="80" spans="1:25" x14ac:dyDescent="0.3">
      <c r="A80">
        <v>85</v>
      </c>
      <c r="B80">
        <v>-0.48417408283964802</v>
      </c>
      <c r="C80">
        <v>-0.120235040883692</v>
      </c>
      <c r="D80">
        <v>-0.96917800471084703</v>
      </c>
      <c r="E80">
        <v>-0.58047042769708102</v>
      </c>
      <c r="F80">
        <v>-0.238855001995566</v>
      </c>
      <c r="G80">
        <v>1.0069172352759601</v>
      </c>
      <c r="H80">
        <v>0.26561685551331199</v>
      </c>
      <c r="I80">
        <v>0.57877566820239401</v>
      </c>
      <c r="J80">
        <v>-0.90715764793910802</v>
      </c>
      <c r="K80">
        <v>-7.5900203901365496E-2</v>
      </c>
      <c r="L80">
        <v>-8.2773213002936899E-2</v>
      </c>
      <c r="M80">
        <v>0.471396183981934</v>
      </c>
      <c r="N80">
        <v>-0.12192920612688715</v>
      </c>
      <c r="O80">
        <v>-0.13919998296212199</v>
      </c>
      <c r="P80">
        <v>0.32409549144475802</v>
      </c>
      <c r="Q80">
        <v>0.351879213258319</v>
      </c>
      <c r="R80">
        <v>0.31964631931503601</v>
      </c>
      <c r="S80">
        <v>8.8561502304271594E-2</v>
      </c>
      <c r="T80">
        <v>-6.48445387848611E-2</v>
      </c>
      <c r="U80">
        <v>0.64712108209753705</v>
      </c>
      <c r="V80">
        <v>1.25618581140662</v>
      </c>
      <c r="W80">
        <v>0.91780273478207997</v>
      </c>
      <c r="X80">
        <v>3</v>
      </c>
      <c r="Y80">
        <v>78</v>
      </c>
    </row>
    <row r="81" spans="1:25" x14ac:dyDescent="0.3">
      <c r="A81">
        <v>137</v>
      </c>
      <c r="B81">
        <v>-0.91222962143594499</v>
      </c>
      <c r="C81">
        <v>-0.21257508500435801</v>
      </c>
      <c r="D81">
        <v>-1.3624837302753601</v>
      </c>
      <c r="E81">
        <v>-0.81242287443960104</v>
      </c>
      <c r="F81">
        <v>-0.232712925890463</v>
      </c>
      <c r="G81">
        <v>0.35917669036384098</v>
      </c>
      <c r="H81">
        <v>-0.34975643748247998</v>
      </c>
      <c r="I81">
        <v>0.34244577873424098</v>
      </c>
      <c r="J81">
        <v>-0.240570112838464</v>
      </c>
      <c r="K81">
        <v>0.44295908809169898</v>
      </c>
      <c r="L81">
        <v>-1.8221995680416301E-3</v>
      </c>
      <c r="M81">
        <v>0.189626663589329</v>
      </c>
      <c r="N81">
        <v>-4.4216085738321753E-2</v>
      </c>
      <c r="O81">
        <v>-6.6257679241736303E-3</v>
      </c>
      <c r="P81">
        <v>9.8000079762377304E-2</v>
      </c>
      <c r="Q81">
        <v>0.29913395900025302</v>
      </c>
      <c r="R81">
        <v>0.41725245227107499</v>
      </c>
      <c r="S81">
        <v>0.101669079765559</v>
      </c>
      <c r="T81">
        <v>-5.6870405423218497E-3</v>
      </c>
      <c r="U81">
        <v>3.6242181833363397E-2</v>
      </c>
      <c r="V81">
        <v>1.21293570134742</v>
      </c>
      <c r="W81">
        <v>0.58122753145203698</v>
      </c>
      <c r="X81">
        <v>3</v>
      </c>
      <c r="Y81">
        <v>79</v>
      </c>
    </row>
    <row r="82" spans="1:25" x14ac:dyDescent="0.3">
      <c r="A82">
        <v>165</v>
      </c>
      <c r="B82">
        <v>-0.86704681852128596</v>
      </c>
      <c r="C82">
        <v>-0.75610868890733696</v>
      </c>
      <c r="D82">
        <v>-1.39184938125901</v>
      </c>
      <c r="E82">
        <v>-0.90859409838625804</v>
      </c>
      <c r="F82">
        <v>-0.30270851649265101</v>
      </c>
      <c r="G82">
        <v>0.49440151089060502</v>
      </c>
      <c r="H82">
        <v>-0.28604045090098701</v>
      </c>
      <c r="I82">
        <v>0.76814341808741005</v>
      </c>
      <c r="J82">
        <v>-0.14995086129910201</v>
      </c>
      <c r="K82">
        <v>-7.1543486864544606E-2</v>
      </c>
      <c r="L82">
        <v>0.14795575748434101</v>
      </c>
      <c r="M82">
        <v>0.46249366482654503</v>
      </c>
      <c r="N82">
        <v>-6.0294662370438776E-2</v>
      </c>
      <c r="O82">
        <v>1.3737614935217701E-2</v>
      </c>
      <c r="P82">
        <v>-1.3070520062357999E-2</v>
      </c>
      <c r="Q82">
        <v>-0.382164662676162</v>
      </c>
      <c r="R82">
        <v>0.34171994237349601</v>
      </c>
      <c r="S82">
        <v>0.23032244980969399</v>
      </c>
      <c r="T82">
        <v>5.2800130325967301E-3</v>
      </c>
      <c r="U82">
        <v>0.59640972620796395</v>
      </c>
      <c r="V82">
        <v>1.4021093945805201</v>
      </c>
      <c r="W82">
        <v>0.82781429911999804</v>
      </c>
      <c r="X82">
        <v>3</v>
      </c>
      <c r="Y82">
        <v>80</v>
      </c>
    </row>
    <row r="83" spans="1:25" x14ac:dyDescent="0.3">
      <c r="A83">
        <v>163</v>
      </c>
      <c r="B83">
        <v>-8.1292446955065194E-3</v>
      </c>
      <c r="C83">
        <v>-0.193659108256128</v>
      </c>
      <c r="D83">
        <v>-0.58424436148960102</v>
      </c>
      <c r="E83">
        <v>-0.68336016333573302</v>
      </c>
      <c r="F83">
        <v>-0.31829955755234501</v>
      </c>
      <c r="G83">
        <v>0.569273492158057</v>
      </c>
      <c r="H83">
        <v>0.27032529220935603</v>
      </c>
      <c r="I83">
        <v>0.129394364654943</v>
      </c>
      <c r="J83">
        <v>1.5930434658014501</v>
      </c>
      <c r="K83">
        <v>0.42511451750811702</v>
      </c>
      <c r="L83">
        <v>-1.6017559860937201E-2</v>
      </c>
      <c r="M83">
        <v>0.20844306081674299</v>
      </c>
      <c r="N83">
        <v>-9.3791697020682366E-2</v>
      </c>
      <c r="O83">
        <v>0.81930147527988495</v>
      </c>
      <c r="P83">
        <v>1.0739989337028999</v>
      </c>
      <c r="Q83">
        <v>0.437908971136176</v>
      </c>
      <c r="R83">
        <v>6.7175830958212293E-2</v>
      </c>
      <c r="S83">
        <v>0.76015928318386605</v>
      </c>
      <c r="T83">
        <v>0.135945114291014</v>
      </c>
      <c r="U83">
        <v>0.21363463762709201</v>
      </c>
      <c r="V83">
        <v>1.2780210207642599</v>
      </c>
      <c r="W83">
        <v>0.76280478072215696</v>
      </c>
      <c r="X83">
        <v>3</v>
      </c>
      <c r="Y83">
        <v>81</v>
      </c>
    </row>
    <row r="84" spans="1:25" x14ac:dyDescent="0.3">
      <c r="A84">
        <v>233</v>
      </c>
      <c r="B84">
        <v>-0.72015196183847696</v>
      </c>
      <c r="C84">
        <v>0.88802186902029201</v>
      </c>
      <c r="D84">
        <v>-0.80355437084435599</v>
      </c>
      <c r="E84">
        <v>-0.519680276851747</v>
      </c>
      <c r="F84">
        <v>-0.13280618958866799</v>
      </c>
      <c r="G84">
        <v>0.112595679969881</v>
      </c>
      <c r="H84">
        <v>0.32387582472467502</v>
      </c>
      <c r="I84">
        <v>0.162333479943647</v>
      </c>
      <c r="J84">
        <v>0.74274016756055405</v>
      </c>
      <c r="K84">
        <v>0.16504073579942799</v>
      </c>
      <c r="L84">
        <v>-7.8922918429171901E-2</v>
      </c>
      <c r="M84">
        <v>0.29622619050544402</v>
      </c>
      <c r="N84">
        <v>9.1111934248664386E-2</v>
      </c>
      <c r="O84">
        <v>4.0346001928459101E-2</v>
      </c>
      <c r="P84">
        <v>0.49739812571849101</v>
      </c>
      <c r="Q84">
        <v>0.47627814642911598</v>
      </c>
      <c r="R84">
        <v>1.4493338031210301</v>
      </c>
      <c r="S84">
        <v>0.26717080867573301</v>
      </c>
      <c r="T84">
        <v>-0.16161232936834399</v>
      </c>
      <c r="U84">
        <v>0.42038154324749399</v>
      </c>
      <c r="V84">
        <v>0.98164250087930405</v>
      </c>
      <c r="W84">
        <v>0.76385932287955305</v>
      </c>
      <c r="X84">
        <v>3</v>
      </c>
      <c r="Y84">
        <v>82</v>
      </c>
    </row>
    <row r="85" spans="1:25" x14ac:dyDescent="0.3">
      <c r="A85">
        <v>189</v>
      </c>
      <c r="B85">
        <v>-9.9147948743213393E-2</v>
      </c>
      <c r="C85">
        <v>0.34811790862520497</v>
      </c>
      <c r="D85">
        <v>-0.14447495292191601</v>
      </c>
      <c r="E85">
        <v>7.8522535694019402E-2</v>
      </c>
      <c r="F85">
        <v>0.216595291874838</v>
      </c>
      <c r="G85">
        <v>2.9615225215860099E-2</v>
      </c>
      <c r="H85">
        <v>-0.35484499477147302</v>
      </c>
      <c r="I85">
        <v>0.50646636041957105</v>
      </c>
      <c r="J85">
        <v>0.52015278205557003</v>
      </c>
      <c r="K85">
        <v>0.36706533593832102</v>
      </c>
      <c r="L85">
        <v>0.12209657409685</v>
      </c>
      <c r="M85">
        <v>0.16360779364932301</v>
      </c>
      <c r="N85">
        <v>-0.12996849444294567</v>
      </c>
      <c r="O85">
        <v>0.31990528223963599</v>
      </c>
      <c r="P85">
        <v>8.9898695572880202E-2</v>
      </c>
      <c r="Q85">
        <v>0.94661678839669705</v>
      </c>
      <c r="R85">
        <v>0.41326175939671</v>
      </c>
      <c r="S85">
        <v>-2.8723906662042799E-2</v>
      </c>
      <c r="T85">
        <v>-0.13520640965053499</v>
      </c>
      <c r="U85">
        <v>0.199807535761826</v>
      </c>
      <c r="V85">
        <v>0.97224162196277997</v>
      </c>
      <c r="W85">
        <v>0.17170420643255699</v>
      </c>
      <c r="X85">
        <v>3</v>
      </c>
      <c r="Y85">
        <v>83</v>
      </c>
    </row>
    <row r="86" spans="1:25" x14ac:dyDescent="0.3">
      <c r="A86">
        <v>187</v>
      </c>
      <c r="B86">
        <v>-0.50290548594697104</v>
      </c>
      <c r="C86">
        <v>8.2630350521445094E-3</v>
      </c>
      <c r="D86">
        <v>-0.57179559246234901</v>
      </c>
      <c r="E86">
        <v>-0.24154519769853799</v>
      </c>
      <c r="F86">
        <v>3.5878963194963899E-2</v>
      </c>
      <c r="G86">
        <v>-3.4217530029855101E-2</v>
      </c>
      <c r="H86">
        <v>-0.30375815348360702</v>
      </c>
      <c r="I86">
        <v>4.9495837665184797E-2</v>
      </c>
      <c r="J86">
        <v>-0.170456931498641</v>
      </c>
      <c r="K86">
        <v>3.30885276913233E-3</v>
      </c>
      <c r="L86">
        <v>-7.6366873997010401E-3</v>
      </c>
      <c r="M86">
        <v>-0.258622539672476</v>
      </c>
      <c r="N86">
        <v>-8.8432171476643506E-2</v>
      </c>
      <c r="O86">
        <v>-4.6592938707788301E-2</v>
      </c>
      <c r="P86">
        <v>0.28106122558691699</v>
      </c>
      <c r="Q86">
        <v>7.6081051227953903E-2</v>
      </c>
      <c r="R86">
        <v>0.371108213164899</v>
      </c>
      <c r="S86">
        <v>5.4827103418306197E-2</v>
      </c>
      <c r="T86">
        <v>-2.2874658284454002E-3</v>
      </c>
      <c r="U86">
        <v>0.18822650837604399</v>
      </c>
      <c r="V86">
        <v>0.77023975933143096</v>
      </c>
      <c r="W86">
        <v>0.44989736452338103</v>
      </c>
      <c r="X86">
        <v>3</v>
      </c>
      <c r="Y86">
        <v>84</v>
      </c>
    </row>
    <row r="87" spans="1:25" x14ac:dyDescent="0.3">
      <c r="A87">
        <v>94</v>
      </c>
      <c r="B87">
        <v>-0.30106815147624999</v>
      </c>
      <c r="C87">
        <v>-8.5630171602327804E-2</v>
      </c>
      <c r="D87">
        <v>-0.71860341764277602</v>
      </c>
      <c r="E87">
        <v>-0.35323569710442998</v>
      </c>
      <c r="F87">
        <v>-0.50294745453268197</v>
      </c>
      <c r="G87">
        <v>0.38405454383856202</v>
      </c>
      <c r="H87">
        <v>0.23966532216811301</v>
      </c>
      <c r="I87">
        <v>-3.8777285758515197E-2</v>
      </c>
      <c r="J87">
        <v>0.14219011296279399</v>
      </c>
      <c r="K87">
        <v>0.17162504525582101</v>
      </c>
      <c r="L87">
        <v>-0.16806715810047801</v>
      </c>
      <c r="M87">
        <v>9.8472674021911594E-2</v>
      </c>
      <c r="N87">
        <v>-2.5457746334185079E-2</v>
      </c>
      <c r="O87">
        <v>0.344963101256619</v>
      </c>
      <c r="P87">
        <v>6.5115425780605404E-2</v>
      </c>
      <c r="Q87">
        <v>0.33554549807032902</v>
      </c>
      <c r="R87">
        <v>0.24470363228790701</v>
      </c>
      <c r="S87">
        <v>0.46328429067209098</v>
      </c>
      <c r="T87">
        <v>0.325838931797301</v>
      </c>
      <c r="U87">
        <v>0.466615758718538</v>
      </c>
      <c r="V87">
        <v>0.42723115269998302</v>
      </c>
      <c r="W87">
        <v>8.9859008566417403E-2</v>
      </c>
      <c r="X87">
        <v>3</v>
      </c>
      <c r="Y87">
        <v>85</v>
      </c>
    </row>
    <row r="88" spans="1:25" x14ac:dyDescent="0.3">
      <c r="A88">
        <v>86</v>
      </c>
      <c r="B88">
        <v>-0.318024101160304</v>
      </c>
      <c r="C88">
        <v>0.31974605784892501</v>
      </c>
      <c r="D88">
        <v>0.16392783445204001</v>
      </c>
      <c r="E88">
        <v>0.68334287131860005</v>
      </c>
      <c r="F88">
        <v>0.53722137272591897</v>
      </c>
      <c r="G88">
        <v>0.103290090065671</v>
      </c>
      <c r="H88">
        <v>8.9971559772326598E-2</v>
      </c>
      <c r="I88">
        <v>-7.5777502726103493E-2</v>
      </c>
      <c r="J88">
        <v>-0.68343132911265403</v>
      </c>
      <c r="K88">
        <v>-0.10133110997696899</v>
      </c>
      <c r="L88">
        <v>-0.19358889501880699</v>
      </c>
      <c r="M88">
        <v>-5.5233165457757798E-2</v>
      </c>
      <c r="N88">
        <v>-5.6275018212409517E-2</v>
      </c>
      <c r="O88">
        <v>-5.7020919891283901</v>
      </c>
      <c r="P88">
        <v>0.108376575497085</v>
      </c>
      <c r="Q88">
        <v>0.21768395659215001</v>
      </c>
      <c r="R88">
        <v>5.7707484107803499E-2</v>
      </c>
      <c r="S88">
        <v>-6.5215819658797997E-2</v>
      </c>
      <c r="T88">
        <v>-0.32402353899691</v>
      </c>
      <c r="U88">
        <v>-2.1718590976587598E-2</v>
      </c>
      <c r="V88">
        <v>0.88265749005792404</v>
      </c>
      <c r="W88">
        <v>0.55366151118207596</v>
      </c>
      <c r="X88">
        <v>3</v>
      </c>
      <c r="Y88">
        <v>86</v>
      </c>
    </row>
    <row r="89" spans="1:25" x14ac:dyDescent="0.3">
      <c r="A89">
        <v>99</v>
      </c>
      <c r="B89">
        <v>-1.22117862906327</v>
      </c>
      <c r="C89">
        <v>-0.69081304709552105</v>
      </c>
      <c r="D89">
        <v>-7.0326601228647603E-2</v>
      </c>
      <c r="E89">
        <v>0.55643414413955605</v>
      </c>
      <c r="F89">
        <v>-0.172408849714273</v>
      </c>
      <c r="G89">
        <v>-0.87371834644829804</v>
      </c>
      <c r="H89">
        <v>-0.253111557498166</v>
      </c>
      <c r="I89">
        <v>-6.82025639742786E-3</v>
      </c>
      <c r="J89">
        <v>-0.98375518642437698</v>
      </c>
      <c r="K89">
        <v>-0.150948565248436</v>
      </c>
      <c r="L89">
        <v>-0.15900567205291499</v>
      </c>
      <c r="M89">
        <v>0.152290020479908</v>
      </c>
      <c r="N89">
        <v>-2.9477390492214334E-2</v>
      </c>
      <c r="O89">
        <v>-5.7020919891283901</v>
      </c>
      <c r="P89">
        <v>0.25194467401193699</v>
      </c>
      <c r="Q89">
        <v>1.43166680167917</v>
      </c>
      <c r="R89">
        <v>0.67358534653262503</v>
      </c>
      <c r="S89">
        <v>-1.30486648362994</v>
      </c>
      <c r="T89">
        <v>-0.32852507184526702</v>
      </c>
      <c r="U89">
        <v>0.18409028336112601</v>
      </c>
      <c r="V89">
        <v>-0.313418259625666</v>
      </c>
      <c r="W89">
        <v>-0.20334797315458</v>
      </c>
      <c r="X89">
        <v>3</v>
      </c>
      <c r="Y89">
        <v>87</v>
      </c>
    </row>
    <row r="90" spans="1:25" x14ac:dyDescent="0.3">
      <c r="A90">
        <v>152</v>
      </c>
      <c r="B90">
        <v>-0.27998610021300702</v>
      </c>
      <c r="C90">
        <v>-3.44339652098948E-2</v>
      </c>
      <c r="D90">
        <v>-0.86557131191176695</v>
      </c>
      <c r="E90">
        <v>-0.38071137447638498</v>
      </c>
      <c r="F90">
        <v>-0.31770524470967998</v>
      </c>
      <c r="G90">
        <v>0.20959125082598801</v>
      </c>
      <c r="H90">
        <v>-0.122982674532155</v>
      </c>
      <c r="I90">
        <v>-0.62383915409366497</v>
      </c>
      <c r="J90">
        <v>-0.72296003042129897</v>
      </c>
      <c r="K90">
        <v>0.16957113993897999</v>
      </c>
      <c r="L90">
        <v>-0.22416190296107899</v>
      </c>
      <c r="M90">
        <v>-0.37472773546331301</v>
      </c>
      <c r="N90">
        <v>-0.11121015503880941</v>
      </c>
      <c r="O90">
        <v>-2.6011392041171599</v>
      </c>
      <c r="P90">
        <v>-2.0551987492994201</v>
      </c>
      <c r="Q90">
        <v>-1.84838711087927</v>
      </c>
      <c r="R90">
        <v>-0.50686744203393597</v>
      </c>
      <c r="S90">
        <v>-0.35369710470661703</v>
      </c>
      <c r="T90">
        <v>-0.26764102802811501</v>
      </c>
      <c r="U90">
        <v>-0.20240521183601601</v>
      </c>
      <c r="V90">
        <v>1.1399927134902701</v>
      </c>
      <c r="W90">
        <v>0.91500436682292496</v>
      </c>
      <c r="X90">
        <v>3</v>
      </c>
      <c r="Y90">
        <v>88</v>
      </c>
    </row>
    <row r="91" spans="1:25" x14ac:dyDescent="0.3">
      <c r="A91">
        <v>191</v>
      </c>
      <c r="B91">
        <v>-0.64489684907721601</v>
      </c>
      <c r="C91">
        <v>-0.83040960253087903</v>
      </c>
      <c r="D91">
        <v>-1.3991090876615599</v>
      </c>
      <c r="E91">
        <v>-0.83697417916574002</v>
      </c>
      <c r="F91">
        <v>-0.48433077981460398</v>
      </c>
      <c r="G91">
        <v>-0.104301134992765</v>
      </c>
      <c r="H91">
        <v>-0.36877329162072497</v>
      </c>
      <c r="I91">
        <v>0.40632095889444098</v>
      </c>
      <c r="J91">
        <v>-0.50895358138013702</v>
      </c>
      <c r="K91">
        <v>-4.0519849712404597E-2</v>
      </c>
      <c r="L91">
        <v>-0.100470851861055</v>
      </c>
      <c r="M91">
        <v>-0.25239353114873297</v>
      </c>
      <c r="N91">
        <v>-0.10585062949477013</v>
      </c>
      <c r="O91">
        <v>-1.3602343297716899</v>
      </c>
      <c r="P91">
        <v>-1.9231222404788899</v>
      </c>
      <c r="Q91">
        <v>-1.46783228690416</v>
      </c>
      <c r="R91">
        <v>-0.65331523862985696</v>
      </c>
      <c r="S91">
        <v>-9.1347218468668303E-3</v>
      </c>
      <c r="T91">
        <v>-0.22560288070675999</v>
      </c>
      <c r="U91">
        <v>0.28227404184459598</v>
      </c>
      <c r="V91">
        <v>0.66087730687045498</v>
      </c>
      <c r="W91">
        <v>0.29751115198379502</v>
      </c>
      <c r="X91">
        <v>3</v>
      </c>
      <c r="Y91">
        <v>89</v>
      </c>
    </row>
    <row r="92" spans="1:25" x14ac:dyDescent="0.3">
      <c r="A92">
        <v>149</v>
      </c>
      <c r="B92">
        <v>-0.91189057792697203</v>
      </c>
      <c r="C92">
        <v>-0.60840184249492602</v>
      </c>
      <c r="D92">
        <v>-4.9821028134648601E-2</v>
      </c>
      <c r="E92">
        <v>0.71528370665578</v>
      </c>
      <c r="F92">
        <v>0.52661773027015901</v>
      </c>
      <c r="G92">
        <v>-0.779918114725628</v>
      </c>
      <c r="H92">
        <v>-0.94697159495759997</v>
      </c>
      <c r="I92">
        <v>-0.68186345010139404</v>
      </c>
      <c r="J92">
        <v>-0.52140139620024295</v>
      </c>
      <c r="K92">
        <v>-0.28823493350734802</v>
      </c>
      <c r="L92">
        <v>-0.38423298078085799</v>
      </c>
      <c r="M92">
        <v>-1.2526736369168201</v>
      </c>
      <c r="N92">
        <v>-0.13800778275900413</v>
      </c>
      <c r="O92">
        <v>-0.95138745190255802</v>
      </c>
      <c r="P92">
        <v>-0.65192565548974901</v>
      </c>
      <c r="Q92">
        <v>-0.185479292193023</v>
      </c>
      <c r="R92">
        <v>-5.4248768933531602E-2</v>
      </c>
      <c r="S92">
        <v>-1.4970909911466199</v>
      </c>
      <c r="T92">
        <v>-0.635581933223614</v>
      </c>
      <c r="U92">
        <v>8.3272630810918694E-2</v>
      </c>
      <c r="V92">
        <v>0.92098281803163795</v>
      </c>
      <c r="W92">
        <v>0.41616516939460801</v>
      </c>
      <c r="X92">
        <v>3</v>
      </c>
      <c r="Y92">
        <v>90</v>
      </c>
    </row>
    <row r="93" spans="1:25" x14ac:dyDescent="0.3">
      <c r="A93">
        <v>198</v>
      </c>
      <c r="B93">
        <v>-0.79406266461844799</v>
      </c>
      <c r="C93">
        <v>-0.78166632982223005</v>
      </c>
      <c r="D93">
        <v>-0.11792945535468501</v>
      </c>
      <c r="E93">
        <v>7.4454061316460193E-2</v>
      </c>
      <c r="F93">
        <v>-0.28069771604717902</v>
      </c>
      <c r="G93">
        <v>-0.80168972545026096</v>
      </c>
      <c r="H93">
        <v>-0.68282104023130097</v>
      </c>
      <c r="I93">
        <v>-0.34306843248043001</v>
      </c>
      <c r="J93">
        <v>-4.6854420798571501E-2</v>
      </c>
      <c r="K93">
        <v>-0.31311228896301102</v>
      </c>
      <c r="L93">
        <v>-0.14651296498305599</v>
      </c>
      <c r="M93">
        <v>-1.2195543050017501</v>
      </c>
      <c r="N93">
        <v>0.13800778275900299</v>
      </c>
      <c r="O93">
        <v>-1.27533367016941</v>
      </c>
      <c r="P93">
        <v>-0.64377243498024606</v>
      </c>
      <c r="Q93">
        <v>-0.79723849107149503</v>
      </c>
      <c r="R93">
        <v>-0.298141723629755</v>
      </c>
      <c r="S93">
        <v>-1.79236043133791</v>
      </c>
      <c r="T93">
        <v>-1.0478697529977199</v>
      </c>
      <c r="U93">
        <v>-0.51357519264203599</v>
      </c>
      <c r="V93">
        <v>0.43809097482343901</v>
      </c>
      <c r="W93">
        <v>-8.3422691285982203E-2</v>
      </c>
      <c r="X93">
        <v>3</v>
      </c>
      <c r="Y93">
        <v>91</v>
      </c>
    </row>
    <row r="94" spans="1:25" x14ac:dyDescent="0.3">
      <c r="A94">
        <v>143</v>
      </c>
      <c r="B94">
        <v>-0.63840287104906102</v>
      </c>
      <c r="C94">
        <v>-0.75888661181262396</v>
      </c>
      <c r="D94">
        <v>-0.83643367280551295</v>
      </c>
      <c r="E94">
        <v>-0.43646781012946401</v>
      </c>
      <c r="F94">
        <v>-0.56973778712463996</v>
      </c>
      <c r="G94">
        <v>0.14046506566042699</v>
      </c>
      <c r="H94">
        <v>-0.57685882547028799</v>
      </c>
      <c r="I94">
        <v>-0.69375843922568003</v>
      </c>
      <c r="J94">
        <v>-0.658731421123398</v>
      </c>
      <c r="K94">
        <v>-1.00916681925948</v>
      </c>
      <c r="L94">
        <v>-0.30651972119041399</v>
      </c>
      <c r="M94">
        <v>-9.8474755488221294E-2</v>
      </c>
      <c r="N94">
        <v>-5.8954780984428724E-2</v>
      </c>
      <c r="O94">
        <v>-0.69785193438562498</v>
      </c>
      <c r="P94">
        <v>-0.56294925193933898</v>
      </c>
      <c r="Q94">
        <v>-1.2607048441917601</v>
      </c>
      <c r="R94">
        <v>-0.53083434781542804</v>
      </c>
      <c r="S94">
        <v>-0.55478517404952699</v>
      </c>
      <c r="T94">
        <v>1.53087076940295E-2</v>
      </c>
      <c r="U94">
        <v>0.60314867811945405</v>
      </c>
      <c r="V94">
        <v>0.79171040555933403</v>
      </c>
      <c r="W94">
        <v>0.46275845854222403</v>
      </c>
      <c r="X94">
        <v>3</v>
      </c>
      <c r="Y94">
        <v>92</v>
      </c>
    </row>
    <row r="95" spans="1:25" x14ac:dyDescent="0.3">
      <c r="A95">
        <v>31</v>
      </c>
      <c r="B95">
        <v>-1.3593464121524601</v>
      </c>
      <c r="C95">
        <v>-1.40913589187563</v>
      </c>
      <c r="D95">
        <v>-1.1681593137842701</v>
      </c>
      <c r="E95">
        <v>-0.596946664795312</v>
      </c>
      <c r="F95">
        <v>2.32913006223434E-2</v>
      </c>
      <c r="G95">
        <v>-0.75146607027424805</v>
      </c>
      <c r="H95">
        <v>-0.59681943052267294</v>
      </c>
      <c r="I95">
        <v>-0.48564894403198799</v>
      </c>
      <c r="J95">
        <v>0.218744140691498</v>
      </c>
      <c r="K95">
        <v>-0.73694591979179702</v>
      </c>
      <c r="L95">
        <v>-0.441905907676028</v>
      </c>
      <c r="M95">
        <v>-0.49164209982449902</v>
      </c>
      <c r="N95">
        <v>0.46493884094538479</v>
      </c>
      <c r="O95">
        <v>-1.35652988262625</v>
      </c>
      <c r="P95">
        <v>-0.91530900951276495</v>
      </c>
      <c r="Q95">
        <v>-0.770996033019958</v>
      </c>
      <c r="R95">
        <v>0.47914732632894502</v>
      </c>
      <c r="S95">
        <v>-0.92219467416077405</v>
      </c>
      <c r="T95">
        <v>-9.5540424809062496E-2</v>
      </c>
      <c r="U95">
        <v>6.7566370369855494E-2</v>
      </c>
      <c r="V95">
        <v>0.76829819873800298</v>
      </c>
      <c r="W95">
        <v>2.76486415998939E-2</v>
      </c>
      <c r="X95">
        <v>3</v>
      </c>
      <c r="Y95">
        <v>93</v>
      </c>
    </row>
    <row r="96" spans="1:25" x14ac:dyDescent="0.3">
      <c r="A96">
        <v>217</v>
      </c>
      <c r="B96">
        <v>-0.79225990256803103</v>
      </c>
      <c r="C96">
        <v>0.63422359949996099</v>
      </c>
      <c r="D96">
        <v>-0.51543959507029102</v>
      </c>
      <c r="E96">
        <v>-1.4410823993350099</v>
      </c>
      <c r="F96">
        <v>-0.31606133683472398</v>
      </c>
      <c r="G96">
        <v>0.11679225444504</v>
      </c>
      <c r="H96">
        <v>0.18636801644074499</v>
      </c>
      <c r="I96">
        <v>0.539212346962755</v>
      </c>
      <c r="J96">
        <v>1.2356650640845199</v>
      </c>
      <c r="K96">
        <v>-1.0893141620309601</v>
      </c>
      <c r="L96">
        <v>-0.12853186006544401</v>
      </c>
      <c r="M96">
        <v>0.80369391953095903</v>
      </c>
      <c r="N96">
        <v>-7.5033357616546129E-2</v>
      </c>
      <c r="O96">
        <v>-1.0595329732907699</v>
      </c>
      <c r="P96">
        <v>-0.68706435418184197</v>
      </c>
      <c r="Q96">
        <v>-1.2223900797639899</v>
      </c>
      <c r="R96">
        <v>-0.74863338766644305</v>
      </c>
      <c r="S96">
        <v>-0.22002600392725399</v>
      </c>
      <c r="T96">
        <v>-0.50970051997169197</v>
      </c>
      <c r="U96">
        <v>0.59120298760791601</v>
      </c>
      <c r="V96">
        <v>0.55440554873817105</v>
      </c>
      <c r="W96">
        <v>0.26918407991330001</v>
      </c>
      <c r="X96">
        <v>3</v>
      </c>
      <c r="Y96">
        <v>94</v>
      </c>
    </row>
    <row r="97" spans="1:25" x14ac:dyDescent="0.3">
      <c r="A97">
        <v>37</v>
      </c>
      <c r="B97">
        <v>-0.94250555937156399</v>
      </c>
      <c r="C97">
        <v>-0.71150943283657897</v>
      </c>
      <c r="D97">
        <v>-1.03810470739783</v>
      </c>
      <c r="E97">
        <v>-1.0583398564601501</v>
      </c>
      <c r="F97">
        <v>-0.27757430375720499</v>
      </c>
      <c r="G97">
        <v>5.3403391017190598E-2</v>
      </c>
      <c r="H97">
        <v>1.31851401746292E-2</v>
      </c>
      <c r="I97">
        <v>6.6673277547613704E-4</v>
      </c>
      <c r="J97">
        <v>0.89566790015263298</v>
      </c>
      <c r="K97">
        <v>-1.64470091050492</v>
      </c>
      <c r="L97">
        <v>-0.19167447833017601</v>
      </c>
      <c r="M97">
        <v>-0.31146128032482001</v>
      </c>
      <c r="N97">
        <v>-3.0817271878224382E-2</v>
      </c>
      <c r="O97">
        <v>-0.73340346209435503</v>
      </c>
      <c r="P97">
        <v>-0.62681283322765602</v>
      </c>
      <c r="Q97">
        <v>-1.19854423447961</v>
      </c>
      <c r="R97">
        <v>-0.14790406548170601</v>
      </c>
      <c r="S97">
        <v>-8.40553904147225E-2</v>
      </c>
      <c r="T97">
        <v>-0.32375875235699197</v>
      </c>
      <c r="U97">
        <v>8.7784800304630706E-2</v>
      </c>
      <c r="V97">
        <v>-0.50748803302184897</v>
      </c>
      <c r="W97">
        <v>-0.30529292609561598</v>
      </c>
      <c r="X97">
        <v>3</v>
      </c>
      <c r="Y97">
        <v>95</v>
      </c>
    </row>
    <row r="98" spans="1:25" x14ac:dyDescent="0.3">
      <c r="A98">
        <v>49</v>
      </c>
      <c r="B98">
        <v>-0.31757536765865302</v>
      </c>
      <c r="C98">
        <v>-0.147951762039713</v>
      </c>
      <c r="D98">
        <v>-0.73320784088484803</v>
      </c>
      <c r="E98">
        <v>-0.15144478764724301</v>
      </c>
      <c r="F98">
        <v>0.45553003933116898</v>
      </c>
      <c r="G98">
        <v>0.295299612652698</v>
      </c>
      <c r="H98">
        <v>0.163506522895005</v>
      </c>
      <c r="I98">
        <v>0.83282274292880898</v>
      </c>
      <c r="J98">
        <v>-0.112545593761381</v>
      </c>
      <c r="K98">
        <v>-0.32052986344906398</v>
      </c>
      <c r="L98">
        <v>-1.03871350000299E-2</v>
      </c>
      <c r="M98">
        <v>-0.230092662140643</v>
      </c>
      <c r="N98">
        <v>-9.3791697020681134E-3</v>
      </c>
      <c r="O98">
        <v>0.16652140766242701</v>
      </c>
      <c r="P98">
        <v>-6.6869663105655106E-2</v>
      </c>
      <c r="Q98">
        <v>-0.86029869080195598</v>
      </c>
      <c r="R98">
        <v>-1.02245552277114</v>
      </c>
      <c r="S98">
        <v>-0.184436997721421</v>
      </c>
      <c r="T98">
        <v>0.36836366774166801</v>
      </c>
      <c r="U98">
        <v>0.38631614808325998</v>
      </c>
      <c r="V98">
        <v>0.62296527890506903</v>
      </c>
      <c r="W98">
        <v>0.51509898187097303</v>
      </c>
      <c r="X98">
        <v>3</v>
      </c>
      <c r="Y98">
        <v>96</v>
      </c>
    </row>
    <row r="99" spans="1:25" x14ac:dyDescent="0.3">
      <c r="A99">
        <v>181</v>
      </c>
      <c r="B99">
        <v>-0.45547473240297098</v>
      </c>
      <c r="C99">
        <v>-0.19139240983327099</v>
      </c>
      <c r="D99">
        <v>-0.26772168816929498</v>
      </c>
      <c r="E99">
        <v>-0.18221627409938401</v>
      </c>
      <c r="F99">
        <v>2.1582963043787502E-2</v>
      </c>
      <c r="G99">
        <v>0.25185156139470499</v>
      </c>
      <c r="H99">
        <v>-0.240020849410023</v>
      </c>
      <c r="I99">
        <v>0.59138172317552595</v>
      </c>
      <c r="J99">
        <v>-4.0378968619980998E-2</v>
      </c>
      <c r="K99">
        <v>-1.22605462833471</v>
      </c>
      <c r="L99">
        <v>6.1354158885173499E-3</v>
      </c>
      <c r="M99">
        <v>-0.170908701341634</v>
      </c>
      <c r="N99">
        <v>6.6994069300489074E-3</v>
      </c>
      <c r="O99">
        <v>0.164570504008971</v>
      </c>
      <c r="P99">
        <v>-0.51477623328109201</v>
      </c>
      <c r="Q99">
        <v>-0.53258531020065103</v>
      </c>
      <c r="R99">
        <v>-0.29743449274083</v>
      </c>
      <c r="S99">
        <v>-0.175120071274288</v>
      </c>
      <c r="T99">
        <v>-0.20019500959641401</v>
      </c>
      <c r="U99">
        <v>0.26564157533388999</v>
      </c>
      <c r="V99">
        <v>0.85303987556068295</v>
      </c>
      <c r="W99">
        <v>0.50889275262969802</v>
      </c>
      <c r="X99">
        <v>3</v>
      </c>
      <c r="Y99">
        <v>97</v>
      </c>
    </row>
    <row r="100" spans="1:25" x14ac:dyDescent="0.3">
      <c r="A100">
        <v>224</v>
      </c>
      <c r="B100">
        <v>4.8966238848504699E-2</v>
      </c>
      <c r="C100">
        <v>6.0042874655921799E-2</v>
      </c>
      <c r="D100">
        <v>-7.8594813993228697E-3</v>
      </c>
      <c r="E100">
        <v>0.181957680740682</v>
      </c>
      <c r="F100">
        <v>-0.29024366169907101</v>
      </c>
      <c r="G100">
        <v>0.30121650000410499</v>
      </c>
      <c r="H100">
        <v>-0.150699100247459</v>
      </c>
      <c r="I100">
        <v>7.0365576008529607E-2</v>
      </c>
      <c r="J100">
        <v>-0.10526628496821799</v>
      </c>
      <c r="K100">
        <v>-1.25954633549371</v>
      </c>
      <c r="L100">
        <v>-0.1782963331954</v>
      </c>
      <c r="M100">
        <v>-0.21339625182428601</v>
      </c>
      <c r="N100">
        <v>-3.349703465024359E-2</v>
      </c>
      <c r="O100">
        <v>-0.68658734862754001</v>
      </c>
      <c r="P100">
        <v>-9.6904918825195793E-2</v>
      </c>
      <c r="Q100">
        <v>-0.32941939819753402</v>
      </c>
      <c r="R100">
        <v>0.18184460517933401</v>
      </c>
      <c r="S100">
        <v>-7.0238551952478995E-2</v>
      </c>
      <c r="T100">
        <v>-0.353799819281988</v>
      </c>
      <c r="U100">
        <v>-9.8909208405468393E-2</v>
      </c>
      <c r="V100">
        <v>0.497112400855589</v>
      </c>
      <c r="W100">
        <v>0.38858463761956002</v>
      </c>
      <c r="X100">
        <v>3</v>
      </c>
      <c r="Y100">
        <v>98</v>
      </c>
    </row>
    <row r="101" spans="1:25" x14ac:dyDescent="0.3">
      <c r="A101">
        <v>118</v>
      </c>
      <c r="B101">
        <v>-1.7379355381571902E-2</v>
      </c>
      <c r="C101">
        <v>-0.19856837585811499</v>
      </c>
      <c r="D101">
        <v>-0.211186632606294</v>
      </c>
      <c r="E101">
        <v>-0.56405795049237994</v>
      </c>
      <c r="F101">
        <v>1.9380370145897399E-2</v>
      </c>
      <c r="G101">
        <v>-1.30706321564831</v>
      </c>
      <c r="H101">
        <v>-0.27915713381971902</v>
      </c>
      <c r="I101">
        <v>0.42895851464254298</v>
      </c>
      <c r="J101">
        <v>0.57676428924154799</v>
      </c>
      <c r="K101">
        <v>-0.32319995437183402</v>
      </c>
      <c r="L101">
        <v>0.10894876679681199</v>
      </c>
      <c r="M101">
        <v>0.56445692551645299</v>
      </c>
      <c r="N101">
        <v>0.78115084804368318</v>
      </c>
      <c r="O101">
        <v>-0.18805718514002401</v>
      </c>
      <c r="P101">
        <v>-7.8392537627325204E-2</v>
      </c>
      <c r="Q101">
        <v>-1.33107335557141</v>
      </c>
      <c r="R101">
        <v>0.155294692972194</v>
      </c>
      <c r="S101">
        <v>-4.8095812108773298E-2</v>
      </c>
      <c r="T101">
        <v>0.10159245891969799</v>
      </c>
      <c r="U101">
        <v>9.7621953044537094E-2</v>
      </c>
      <c r="V101">
        <v>0.85476540263666201</v>
      </c>
      <c r="W101">
        <v>7.0413561422165302E-2</v>
      </c>
      <c r="X101">
        <v>3</v>
      </c>
      <c r="Y101">
        <v>99</v>
      </c>
    </row>
    <row r="102" spans="1:25" x14ac:dyDescent="0.3">
      <c r="A102">
        <v>120</v>
      </c>
      <c r="B102">
        <v>-0.61360328115281304</v>
      </c>
      <c r="C102">
        <v>-0.30396699230878899</v>
      </c>
      <c r="D102">
        <v>-0.19579598637901899</v>
      </c>
      <c r="E102">
        <v>-8.9505418681377596E-2</v>
      </c>
      <c r="F102">
        <v>0.42016195956223701</v>
      </c>
      <c r="G102">
        <v>-0.643127863424656</v>
      </c>
      <c r="H102">
        <v>-0.58124428704606901</v>
      </c>
      <c r="I102">
        <v>0.48482012295057603</v>
      </c>
      <c r="J102">
        <v>0.818680746496383</v>
      </c>
      <c r="K102">
        <v>-0.17553323031227999</v>
      </c>
      <c r="L102">
        <v>8.3676942686083999E-2</v>
      </c>
      <c r="M102">
        <v>-0.215081090260868</v>
      </c>
      <c r="N102">
        <v>3.0817271878224438E-2</v>
      </c>
      <c r="O102">
        <v>-0.442626452351079</v>
      </c>
      <c r="P102">
        <v>-0.30751004052969699</v>
      </c>
      <c r="Q102">
        <v>-0.56398731235561606</v>
      </c>
      <c r="R102">
        <v>0.29992421277051701</v>
      </c>
      <c r="S102">
        <v>-0.60525217481794602</v>
      </c>
      <c r="T102">
        <v>-0.97109765586520003</v>
      </c>
      <c r="U102">
        <v>-0.160992392685056</v>
      </c>
      <c r="V102">
        <v>0.62407286880681301</v>
      </c>
      <c r="W102">
        <v>-0.28314671308987299</v>
      </c>
      <c r="X102">
        <v>3</v>
      </c>
      <c r="Y102">
        <v>100</v>
      </c>
    </row>
    <row r="103" spans="1:25" x14ac:dyDescent="0.3">
      <c r="A103">
        <v>133</v>
      </c>
      <c r="B103">
        <v>-0.346316966600628</v>
      </c>
      <c r="C103">
        <v>-0.28721365613682798</v>
      </c>
      <c r="D103">
        <v>1.13475383581616E-2</v>
      </c>
      <c r="E103">
        <v>0.27749696174455701</v>
      </c>
      <c r="F103">
        <v>0.41399368264574199</v>
      </c>
      <c r="G103">
        <v>-1.06257749641899</v>
      </c>
      <c r="H103">
        <v>-0.42629487992010701</v>
      </c>
      <c r="I103">
        <v>0.15372413895668899</v>
      </c>
      <c r="J103">
        <v>0.91619127944933598</v>
      </c>
      <c r="K103">
        <v>-8.7145693106845695E-2</v>
      </c>
      <c r="L103">
        <v>-0.11041635050059</v>
      </c>
      <c r="M103">
        <v>-0.66472556785861703</v>
      </c>
      <c r="N103">
        <v>1.3090641141315276</v>
      </c>
      <c r="O103">
        <v>0.47328226618066999</v>
      </c>
      <c r="P103">
        <v>8.4532916750465301E-2</v>
      </c>
      <c r="Q103">
        <v>-0.42460790387960301</v>
      </c>
      <c r="R103">
        <v>-0.48702083694040899</v>
      </c>
      <c r="S103">
        <v>-0.93577533297409199</v>
      </c>
      <c r="T103">
        <v>-1.23126845012999</v>
      </c>
      <c r="U103">
        <v>-0.70725817169733796</v>
      </c>
      <c r="V103">
        <v>0.446222192404016</v>
      </c>
      <c r="W103">
        <v>0.43605974995907598</v>
      </c>
      <c r="X103">
        <v>3</v>
      </c>
      <c r="Y103">
        <v>101</v>
      </c>
    </row>
    <row r="104" spans="1:25" x14ac:dyDescent="0.3">
      <c r="A104">
        <v>174</v>
      </c>
      <c r="B104">
        <v>0.67291542620537304</v>
      </c>
      <c r="C104">
        <v>0.52429234350541098</v>
      </c>
      <c r="D104">
        <v>0.233404154745672</v>
      </c>
      <c r="E104">
        <v>0.206490638939514</v>
      </c>
      <c r="F104">
        <v>-7.2236901748094801E-2</v>
      </c>
      <c r="G104">
        <v>0.42942564249815401</v>
      </c>
      <c r="H104">
        <v>0.62061985957628796</v>
      </c>
      <c r="I104">
        <v>0.64082408966585402</v>
      </c>
      <c r="J104">
        <v>1.1327004149226501</v>
      </c>
      <c r="K104">
        <v>-0.283227204283929</v>
      </c>
      <c r="L104">
        <v>0.16370702231186199</v>
      </c>
      <c r="M104">
        <v>-8.1268848051023496E-2</v>
      </c>
      <c r="N104">
        <v>0.52121385915779439</v>
      </c>
      <c r="O104">
        <v>-1.19859590500798</v>
      </c>
      <c r="P104">
        <v>-2.1407684475084801</v>
      </c>
      <c r="Q104">
        <v>-1.2208041858217999</v>
      </c>
      <c r="R104">
        <v>-6.4785309311858302E-2</v>
      </c>
      <c r="S104">
        <v>0.320711638094619</v>
      </c>
      <c r="T104">
        <v>0.353844158204695</v>
      </c>
      <c r="U104">
        <v>0.35057659463993601</v>
      </c>
      <c r="V104">
        <v>0.45242294043860498</v>
      </c>
      <c r="W104">
        <v>-0.16105074240612199</v>
      </c>
      <c r="X104">
        <v>3</v>
      </c>
      <c r="Y104">
        <v>102</v>
      </c>
    </row>
    <row r="105" spans="1:25" x14ac:dyDescent="0.3">
      <c r="A105">
        <v>209</v>
      </c>
      <c r="B105">
        <v>0.55698305862703101</v>
      </c>
      <c r="C105">
        <v>0.97078700295416698</v>
      </c>
      <c r="D105">
        <v>0.62314838511581805</v>
      </c>
      <c r="E105">
        <v>0.21951017051261501</v>
      </c>
      <c r="F105">
        <v>-1.9238982559926301E-2</v>
      </c>
      <c r="G105">
        <v>-0.27721908917819399</v>
      </c>
      <c r="H105">
        <v>0.32597373697561899</v>
      </c>
      <c r="I105">
        <v>-0.88544948398917001</v>
      </c>
      <c r="J105">
        <v>0.475286583475373</v>
      </c>
      <c r="K105">
        <v>-0.28622429632419299</v>
      </c>
      <c r="L105">
        <v>-0.26550270845291501</v>
      </c>
      <c r="M105">
        <v>0.54424036773056395</v>
      </c>
      <c r="N105">
        <v>3.3262555407692056</v>
      </c>
      <c r="O105">
        <v>-2.5280986149373299</v>
      </c>
      <c r="P105">
        <v>-1.7756957125039099</v>
      </c>
      <c r="Q105">
        <v>0.38775799531414101</v>
      </c>
      <c r="R105">
        <v>9.0408074323259993E-2</v>
      </c>
      <c r="S105">
        <v>-6.69296194940672E-2</v>
      </c>
      <c r="T105">
        <v>-0.26124724979784603</v>
      </c>
      <c r="U105">
        <v>-0.61522377347466595</v>
      </c>
      <c r="V105">
        <v>-1.5541250123450299E-3</v>
      </c>
      <c r="W105">
        <v>-0.341771981364758</v>
      </c>
      <c r="X105">
        <v>3</v>
      </c>
      <c r="Y105">
        <v>103</v>
      </c>
    </row>
    <row r="106" spans="1:25" x14ac:dyDescent="0.3">
      <c r="A106">
        <v>245</v>
      </c>
      <c r="B106">
        <v>-4.0285058137979099E-2</v>
      </c>
      <c r="C106">
        <v>0.40164968216451602</v>
      </c>
      <c r="D106">
        <v>0.246652721195118</v>
      </c>
      <c r="E106">
        <v>-0.22447024858300699</v>
      </c>
      <c r="F106">
        <v>-0.47547289300808698</v>
      </c>
      <c r="G106">
        <v>-0.578557234504672</v>
      </c>
      <c r="H106">
        <v>-5.9948157615416997E-2</v>
      </c>
      <c r="I106">
        <v>-0.80913229553811095</v>
      </c>
      <c r="J106">
        <v>9.8243324687754693E-2</v>
      </c>
      <c r="K106">
        <v>1.37291533458232</v>
      </c>
      <c r="L106">
        <v>-0.46135796203961499</v>
      </c>
      <c r="M106">
        <v>-0.42221007754561402</v>
      </c>
      <c r="N106">
        <v>4.479223473430582</v>
      </c>
      <c r="O106">
        <v>-0.435277527163976</v>
      </c>
      <c r="P106">
        <v>-1.1658369828306101</v>
      </c>
      <c r="Q106">
        <v>-2.3549032274199599</v>
      </c>
      <c r="R106">
        <v>-1.75694889220291</v>
      </c>
      <c r="S106">
        <v>-0.199248107603093</v>
      </c>
      <c r="T106">
        <v>-0.56914661149893297</v>
      </c>
      <c r="U106">
        <v>-1.16347782734295</v>
      </c>
      <c r="V106">
        <v>7.7998137800071907E-2</v>
      </c>
      <c r="W106">
        <v>0.23767469640199201</v>
      </c>
      <c r="X106">
        <v>3</v>
      </c>
      <c r="Y106">
        <v>104</v>
      </c>
    </row>
    <row r="107" spans="1:25" x14ac:dyDescent="0.3">
      <c r="A107">
        <v>142</v>
      </c>
      <c r="B107">
        <v>0.114885814097305</v>
      </c>
      <c r="C107">
        <v>-6.3889276033189599E-2</v>
      </c>
      <c r="D107">
        <v>-0.12866633238092301</v>
      </c>
      <c r="E107">
        <v>-0.12228039081693901</v>
      </c>
      <c r="F107">
        <v>-0.47378227537001499</v>
      </c>
      <c r="G107">
        <v>3.7993050974954097E-2</v>
      </c>
      <c r="H107">
        <v>-0.15709819857464699</v>
      </c>
      <c r="I107">
        <v>4.1422714336882903E-2</v>
      </c>
      <c r="J107">
        <v>1.53345254866686</v>
      </c>
      <c r="K107">
        <v>-1.0066858624306501</v>
      </c>
      <c r="L107">
        <v>-0.15880863629978001</v>
      </c>
      <c r="M107">
        <v>-0.64077144979441403</v>
      </c>
      <c r="N107">
        <v>0.19830244512944178</v>
      </c>
      <c r="O107">
        <v>0.27112206698208902</v>
      </c>
      <c r="P107">
        <v>-0.158958387192071</v>
      </c>
      <c r="Q107">
        <v>-0.583797756115499</v>
      </c>
      <c r="R107">
        <v>-0.60270389924627898</v>
      </c>
      <c r="S107">
        <v>-0.26214528832783002</v>
      </c>
      <c r="T107">
        <v>-0.56506681658854196</v>
      </c>
      <c r="U107">
        <v>-1.1431390845971401</v>
      </c>
      <c r="V107">
        <v>-0.57989049581250796</v>
      </c>
      <c r="W107">
        <v>0.207507899430971</v>
      </c>
      <c r="X107">
        <v>3</v>
      </c>
      <c r="Y107">
        <v>105</v>
      </c>
    </row>
    <row r="108" spans="1:25" x14ac:dyDescent="0.3">
      <c r="A108">
        <v>168</v>
      </c>
      <c r="B108">
        <v>0.51479547982229401</v>
      </c>
      <c r="C108">
        <v>-0.726716719521173</v>
      </c>
      <c r="D108">
        <v>4.5915710411407101E-2</v>
      </c>
      <c r="E108">
        <v>-0.24532491711473201</v>
      </c>
      <c r="F108">
        <v>-0.53190151939835895</v>
      </c>
      <c r="G108">
        <v>0.93184761334642396</v>
      </c>
      <c r="H108">
        <v>0.118982854781274</v>
      </c>
      <c r="I108">
        <v>0.10758023134969399</v>
      </c>
      <c r="J108">
        <v>1.52703432675498</v>
      </c>
      <c r="K108">
        <v>-0.28201409802709099</v>
      </c>
      <c r="L108">
        <v>2.5733424845097502E-3</v>
      </c>
      <c r="M108">
        <v>0.11857315029139601</v>
      </c>
      <c r="N108">
        <v>0.45421978985730549</v>
      </c>
      <c r="O108">
        <v>-1.0227177748993901</v>
      </c>
      <c r="P108">
        <v>-0.39326774980000001</v>
      </c>
      <c r="Q108">
        <v>-1.15630074053284</v>
      </c>
      <c r="R108">
        <v>-0.38416517476985201</v>
      </c>
      <c r="S108">
        <v>-0.21328396141989001</v>
      </c>
      <c r="T108">
        <v>-1.2405881615105201</v>
      </c>
      <c r="U108">
        <v>-0.69384975472223798</v>
      </c>
      <c r="V108">
        <v>0.442272943682958</v>
      </c>
      <c r="W108">
        <v>0.50761764578854496</v>
      </c>
      <c r="X108">
        <v>3</v>
      </c>
      <c r="Y108">
        <v>106</v>
      </c>
    </row>
    <row r="109" spans="1:25" x14ac:dyDescent="0.3">
      <c r="A109">
        <v>160</v>
      </c>
      <c r="B109">
        <v>0.46274496161856099</v>
      </c>
      <c r="C109">
        <v>0.14887120597005801</v>
      </c>
      <c r="D109">
        <v>0.37489299640699802</v>
      </c>
      <c r="E109">
        <v>-0.72069613415120304</v>
      </c>
      <c r="F109">
        <v>-0.34959326026167897</v>
      </c>
      <c r="G109">
        <v>-1.76188654266344</v>
      </c>
      <c r="H109">
        <v>4.6500085541057203E-2</v>
      </c>
      <c r="I109">
        <v>0.44356690997204301</v>
      </c>
      <c r="J109">
        <v>1.3275569831576799</v>
      </c>
      <c r="K109">
        <v>-0.29140602152648098</v>
      </c>
      <c r="L109">
        <v>3.2250546694473699E-2</v>
      </c>
      <c r="M109">
        <v>-0.17484108167297899</v>
      </c>
      <c r="N109">
        <v>0.10853039226678983</v>
      </c>
      <c r="O109">
        <v>-0.468976234797152</v>
      </c>
      <c r="P109">
        <v>-0.66689018977218295</v>
      </c>
      <c r="Q109">
        <v>-0.24586298906625001</v>
      </c>
      <c r="R109">
        <v>-1.05310611813151</v>
      </c>
      <c r="S109">
        <v>-0.41573503814389301</v>
      </c>
      <c r="T109">
        <v>-1.7938298880074699</v>
      </c>
      <c r="U109">
        <v>-0.53336493615097103</v>
      </c>
      <c r="V109">
        <v>-0.54744169793020003</v>
      </c>
      <c r="W109">
        <v>-0.80731706170259798</v>
      </c>
      <c r="X109">
        <v>3</v>
      </c>
      <c r="Y109">
        <v>107</v>
      </c>
    </row>
    <row r="110" spans="1:25" x14ac:dyDescent="0.3">
      <c r="A110">
        <v>169</v>
      </c>
      <c r="B110">
        <v>3.1007003783232599E-2</v>
      </c>
      <c r="C110">
        <v>-1.19369774545687E-2</v>
      </c>
      <c r="D110">
        <v>1.1962032734192201</v>
      </c>
      <c r="E110">
        <v>0.93605891959887799</v>
      </c>
      <c r="F110">
        <v>0.282495737647182</v>
      </c>
      <c r="G110">
        <v>-1.1122190059184001</v>
      </c>
      <c r="H110">
        <v>-0.62909595863135703</v>
      </c>
      <c r="I110">
        <v>-0.20928493333661</v>
      </c>
      <c r="J110">
        <v>1.01501152013255</v>
      </c>
      <c r="K110">
        <v>-0.25362930754339902</v>
      </c>
      <c r="L110">
        <v>2.7959831182918399E-4</v>
      </c>
      <c r="M110">
        <v>0.102471668889996</v>
      </c>
      <c r="N110">
        <v>0.25993698888589301</v>
      </c>
      <c r="O110">
        <v>-0.75933272032769406</v>
      </c>
      <c r="P110">
        <v>-0.63341214587010097</v>
      </c>
      <c r="Q110">
        <v>-1.0278203587989301</v>
      </c>
      <c r="R110">
        <v>-1.1700454891625001</v>
      </c>
      <c r="S110">
        <v>-0.84794277340711599</v>
      </c>
      <c r="T110">
        <v>-1.1984690799887601</v>
      </c>
      <c r="U110">
        <v>-0.91704873746944504</v>
      </c>
      <c r="V110">
        <v>-5.9828892321487803E-2</v>
      </c>
      <c r="W110">
        <v>0.27314789219930302</v>
      </c>
      <c r="X110">
        <v>3</v>
      </c>
      <c r="Y110">
        <v>108</v>
      </c>
    </row>
    <row r="111" spans="1:25" x14ac:dyDescent="0.3">
      <c r="A111">
        <v>205</v>
      </c>
      <c r="B111">
        <v>1.3724742908455001</v>
      </c>
      <c r="C111">
        <v>0.828901345159756</v>
      </c>
      <c r="D111">
        <v>0.44874411617618398</v>
      </c>
      <c r="E111">
        <v>9.4443549225716895E-3</v>
      </c>
      <c r="F111">
        <v>-0.244147145988069</v>
      </c>
      <c r="G111">
        <v>1.1114297736215999</v>
      </c>
      <c r="H111">
        <v>0.61249956713173004</v>
      </c>
      <c r="I111">
        <v>0.648278007169936</v>
      </c>
      <c r="J111">
        <v>0.35445474397444399</v>
      </c>
      <c r="K111">
        <v>0.88031470168838499</v>
      </c>
      <c r="L111">
        <v>0.104377423481977</v>
      </c>
      <c r="M111">
        <v>0.671650723586799</v>
      </c>
      <c r="N111">
        <v>9.2451815634672821E-2</v>
      </c>
      <c r="O111">
        <v>0.167663977985445</v>
      </c>
      <c r="P111">
        <v>0.383255099954392</v>
      </c>
      <c r="Q111">
        <v>1.05868748209849</v>
      </c>
      <c r="R111">
        <v>0.60735441492780196</v>
      </c>
      <c r="S111">
        <v>0.81760864990732396</v>
      </c>
      <c r="T111">
        <v>1.02574415789917</v>
      </c>
      <c r="U111">
        <v>0.55615344283011503</v>
      </c>
      <c r="V111">
        <v>-0.250933824199988</v>
      </c>
      <c r="W111">
        <v>-0.51032796415689596</v>
      </c>
      <c r="X111">
        <v>1</v>
      </c>
      <c r="Y111">
        <v>109</v>
      </c>
    </row>
    <row r="112" spans="1:25" x14ac:dyDescent="0.3">
      <c r="A112">
        <v>201</v>
      </c>
      <c r="B112">
        <v>0.63906824170264498</v>
      </c>
      <c r="C112">
        <v>0.88934937085462895</v>
      </c>
      <c r="D112">
        <v>0.26957468696204701</v>
      </c>
      <c r="E112">
        <v>2.01817998541933E-2</v>
      </c>
      <c r="F112">
        <v>-0.38548084787603798</v>
      </c>
      <c r="G112">
        <v>0.25206819079571402</v>
      </c>
      <c r="H112">
        <v>0.38747689699354898</v>
      </c>
      <c r="I112">
        <v>0.41653661980032602</v>
      </c>
      <c r="J112">
        <v>0.148182861047329</v>
      </c>
      <c r="K112">
        <v>1.02533073988895</v>
      </c>
      <c r="L112">
        <v>-0.123837280210905</v>
      </c>
      <c r="M112">
        <v>0.22283944089621799</v>
      </c>
      <c r="N112">
        <v>0.14872683384708232</v>
      </c>
      <c r="O112">
        <v>0.23101788566845399</v>
      </c>
      <c r="P112">
        <v>0.35119056870298498</v>
      </c>
      <c r="Q112">
        <v>0.860285343376893</v>
      </c>
      <c r="R112">
        <v>0.41381959382797701</v>
      </c>
      <c r="S112">
        <v>0.64949497977635995</v>
      </c>
      <c r="T112">
        <v>0.965759652796915</v>
      </c>
      <c r="U112">
        <v>0.19722402358906699</v>
      </c>
      <c r="V112">
        <v>-0.45547262713022302</v>
      </c>
      <c r="W112">
        <v>-0.59938039405117804</v>
      </c>
      <c r="X112">
        <v>1</v>
      </c>
      <c r="Y112">
        <v>110</v>
      </c>
    </row>
    <row r="113" spans="1:25" x14ac:dyDescent="0.3">
      <c r="A113">
        <v>232</v>
      </c>
      <c r="B113">
        <v>1.04852769523222</v>
      </c>
      <c r="C113">
        <v>0.82300271861709196</v>
      </c>
      <c r="D113">
        <v>0.33675957168797999</v>
      </c>
      <c r="E113">
        <v>9.9227580378729696E-2</v>
      </c>
      <c r="F113">
        <v>-0.57728309887304696</v>
      </c>
      <c r="G113">
        <v>-3.0142106605735099E-2</v>
      </c>
      <c r="H113">
        <v>0.52094110539025895</v>
      </c>
      <c r="I113">
        <v>0.65151406653091004</v>
      </c>
      <c r="J113">
        <v>-0.253294226622366</v>
      </c>
      <c r="K113">
        <v>0.44120589757769302</v>
      </c>
      <c r="L113">
        <v>-9.1424064168385305E-2</v>
      </c>
      <c r="M113">
        <v>0.16125168268482601</v>
      </c>
      <c r="N113">
        <v>0.11522979919683991</v>
      </c>
      <c r="O113">
        <v>0.15402620570626599</v>
      </c>
      <c r="P113">
        <v>-6.3028515380599698E-2</v>
      </c>
      <c r="Q113">
        <v>0.71420712305905798</v>
      </c>
      <c r="R113">
        <v>0.51984353738872302</v>
      </c>
      <c r="S113">
        <v>0.79390081577659499</v>
      </c>
      <c r="T113">
        <v>1.5353483569564399</v>
      </c>
      <c r="U113">
        <v>0.68949661828711195</v>
      </c>
      <c r="V113">
        <v>-0.75279626842055802</v>
      </c>
      <c r="W113">
        <v>-0.74496769329540202</v>
      </c>
      <c r="X113">
        <v>1</v>
      </c>
      <c r="Y113">
        <v>111</v>
      </c>
    </row>
    <row r="114" spans="1:25" x14ac:dyDescent="0.3">
      <c r="A114">
        <v>221</v>
      </c>
      <c r="B114">
        <v>1.02317154932641</v>
      </c>
      <c r="C114">
        <v>0.69205938620836704</v>
      </c>
      <c r="D114">
        <v>0.38185774970983399</v>
      </c>
      <c r="E114">
        <v>-0.36826420492751899</v>
      </c>
      <c r="F114">
        <v>-0.59517883834950602</v>
      </c>
      <c r="G114">
        <v>1.13576119084956</v>
      </c>
      <c r="H114">
        <v>0.62966344648193995</v>
      </c>
      <c r="I114">
        <v>0.46728981009957898</v>
      </c>
      <c r="J114">
        <v>-1.20998978151504</v>
      </c>
      <c r="K114">
        <v>1.6151235166557101</v>
      </c>
      <c r="L114">
        <v>-9.5034317416240494E-2</v>
      </c>
      <c r="M114">
        <v>0.80823465143293904</v>
      </c>
      <c r="N114">
        <v>-1.339881386009603E-3</v>
      </c>
      <c r="O114">
        <v>0.634068236973371</v>
      </c>
      <c r="P114">
        <v>0.675432072564641</v>
      </c>
      <c r="Q114">
        <v>0.83258870376552097</v>
      </c>
      <c r="R114">
        <v>0.49146828487071698</v>
      </c>
      <c r="S114">
        <v>1.0461876108963899</v>
      </c>
      <c r="T114">
        <v>1.1237708684049901</v>
      </c>
      <c r="U114">
        <v>0.66139298910203803</v>
      </c>
      <c r="V114">
        <v>-0.45537713868388502</v>
      </c>
      <c r="W114">
        <v>-0.36155515724241399</v>
      </c>
      <c r="X114">
        <v>1</v>
      </c>
      <c r="Y114">
        <v>112</v>
      </c>
    </row>
    <row r="115" spans="1:25" x14ac:dyDescent="0.3">
      <c r="A115">
        <v>211</v>
      </c>
      <c r="B115">
        <v>1.5044512080033401</v>
      </c>
      <c r="C115">
        <v>0.290178559620072</v>
      </c>
      <c r="D115">
        <v>1.02710873250208</v>
      </c>
      <c r="E115">
        <v>0.68057590541760205</v>
      </c>
      <c r="F115">
        <v>4.7406834788931498E-2</v>
      </c>
      <c r="G115">
        <v>1.0271994133243001</v>
      </c>
      <c r="H115">
        <v>0.75173390463936296</v>
      </c>
      <c r="I115">
        <v>0.170361071986108</v>
      </c>
      <c r="J115">
        <v>-0.693796788062229</v>
      </c>
      <c r="K115">
        <v>0.72317115458717396</v>
      </c>
      <c r="L115">
        <v>7.6517462415970294E-2</v>
      </c>
      <c r="M115">
        <v>0.88256801028213805</v>
      </c>
      <c r="N115">
        <v>2.0098220790146275E-2</v>
      </c>
      <c r="O115">
        <v>0.914750248746103</v>
      </c>
      <c r="P115">
        <v>0.54131511950222899</v>
      </c>
      <c r="Q115">
        <v>0.52640768291895101</v>
      </c>
      <c r="R115">
        <v>0.62230655767867005</v>
      </c>
      <c r="S115">
        <v>0.83981345192383094</v>
      </c>
      <c r="T115">
        <v>1.082299609273</v>
      </c>
      <c r="U115">
        <v>0.99211155141921104</v>
      </c>
      <c r="V115">
        <v>0.117808887021319</v>
      </c>
      <c r="W115">
        <v>0.215687818888084</v>
      </c>
      <c r="X115">
        <v>1</v>
      </c>
      <c r="Y115">
        <v>113</v>
      </c>
    </row>
    <row r="116" spans="1:25" x14ac:dyDescent="0.3">
      <c r="A116">
        <v>228</v>
      </c>
      <c r="B116">
        <v>1.40333826031194</v>
      </c>
      <c r="C116">
        <v>0.98886347758042403</v>
      </c>
      <c r="D116">
        <v>1.2098590696162601</v>
      </c>
      <c r="E116">
        <v>0.84827906166473799</v>
      </c>
      <c r="F116">
        <v>-7.1321638899771694E-2</v>
      </c>
      <c r="G116">
        <v>0.69572350764714097</v>
      </c>
      <c r="H116">
        <v>0.50323554283271799</v>
      </c>
      <c r="I116">
        <v>0.367503396608101</v>
      </c>
      <c r="J116">
        <v>-1.3610623054427</v>
      </c>
      <c r="K116">
        <v>1.0307050031912799</v>
      </c>
      <c r="L116">
        <v>3.2193361417142997E-2</v>
      </c>
      <c r="M116">
        <v>0.60102407049633</v>
      </c>
      <c r="N116">
        <v>6.1634543756447203E-2</v>
      </c>
      <c r="O116">
        <v>0.85217388250591197</v>
      </c>
      <c r="P116">
        <v>0.88599497174726105</v>
      </c>
      <c r="Q116">
        <v>0.615829144513513</v>
      </c>
      <c r="R116">
        <v>0.53183119896863296</v>
      </c>
      <c r="S116">
        <v>1.16159625082213</v>
      </c>
      <c r="T116">
        <v>0.95716866129218603</v>
      </c>
      <c r="U116">
        <v>0.38291030959740002</v>
      </c>
      <c r="V116">
        <v>-6.3328151155262399E-2</v>
      </c>
      <c r="W116">
        <v>2.3827424195969799E-2</v>
      </c>
      <c r="X116">
        <v>1</v>
      </c>
      <c r="Y116">
        <v>114</v>
      </c>
    </row>
    <row r="117" spans="1:25" x14ac:dyDescent="0.3">
      <c r="A117">
        <v>242</v>
      </c>
      <c r="B117">
        <v>1.2307798954887601</v>
      </c>
      <c r="C117">
        <v>0.86442886220562198</v>
      </c>
      <c r="D117">
        <v>1.0552778746134299</v>
      </c>
      <c r="E117">
        <v>0.52477296927435702</v>
      </c>
      <c r="F117">
        <v>-0.128533316977577</v>
      </c>
      <c r="G117">
        <v>0.92243104933215203</v>
      </c>
      <c r="H117">
        <v>0.58013597400718397</v>
      </c>
      <c r="I117">
        <v>0.42311061118502502</v>
      </c>
      <c r="J117">
        <v>-0.73154382459954104</v>
      </c>
      <c r="K117">
        <v>0.52148131568071399</v>
      </c>
      <c r="L117">
        <v>2.78944400084324E-2</v>
      </c>
      <c r="M117">
        <v>0.414510819838738</v>
      </c>
      <c r="N117">
        <v>0.64046330251265937</v>
      </c>
      <c r="O117">
        <v>0.87850692173453504</v>
      </c>
      <c r="P117">
        <v>0.75154126919425501</v>
      </c>
      <c r="Q117">
        <v>0.69627536849437999</v>
      </c>
      <c r="R117">
        <v>0.62406172515223102</v>
      </c>
      <c r="S117">
        <v>0.89883804610991203</v>
      </c>
      <c r="T117">
        <v>1.3409289377115301</v>
      </c>
      <c r="U117">
        <v>0.79339321203604696</v>
      </c>
      <c r="V117">
        <v>-0.41659931666190497</v>
      </c>
      <c r="W117">
        <v>-0.65231223077895395</v>
      </c>
      <c r="X117">
        <v>1</v>
      </c>
      <c r="Y117">
        <v>115</v>
      </c>
    </row>
    <row r="118" spans="1:25" x14ac:dyDescent="0.3">
      <c r="A118">
        <v>4</v>
      </c>
      <c r="B118">
        <v>0.69720767436266595</v>
      </c>
      <c r="C118">
        <v>0.74275852051408997</v>
      </c>
      <c r="D118">
        <v>0.30407812365999298</v>
      </c>
      <c r="E118">
        <v>0.17932002674137301</v>
      </c>
      <c r="F118">
        <v>-0.33360432921474598</v>
      </c>
      <c r="G118">
        <v>0.74802871935465998</v>
      </c>
      <c r="H118">
        <v>0.69757183634238695</v>
      </c>
      <c r="I118">
        <v>0.77050753678244399</v>
      </c>
      <c r="J118">
        <v>-1.1611266312798201</v>
      </c>
      <c r="K118">
        <v>-4.6519714566444603E-2</v>
      </c>
      <c r="L118">
        <v>0.112247771941535</v>
      </c>
      <c r="M118">
        <v>0.59025670812861297</v>
      </c>
      <c r="N118">
        <v>-6.5654187914477635E-2</v>
      </c>
      <c r="O118">
        <v>1.85311024375166</v>
      </c>
      <c r="P118">
        <v>-1.92716794352776</v>
      </c>
      <c r="Q118">
        <v>0.74084268777268103</v>
      </c>
      <c r="R118">
        <v>0.79682020810066301</v>
      </c>
      <c r="S118">
        <v>1.0245759064409901</v>
      </c>
      <c r="T118">
        <v>1.24876975218393</v>
      </c>
      <c r="U118">
        <v>0.95671730417590195</v>
      </c>
      <c r="V118">
        <v>0.21703552351834901</v>
      </c>
      <c r="W118">
        <v>-0.84973795468621305</v>
      </c>
      <c r="X118">
        <v>1</v>
      </c>
      <c r="Y118">
        <v>116</v>
      </c>
    </row>
    <row r="119" spans="1:25" x14ac:dyDescent="0.3">
      <c r="A119">
        <v>108</v>
      </c>
      <c r="B119">
        <v>0.42761499570255201</v>
      </c>
      <c r="C119">
        <v>0.45399623258726501</v>
      </c>
      <c r="D119">
        <v>0.61551571538345895</v>
      </c>
      <c r="E119">
        <v>0.39604234685737</v>
      </c>
      <c r="F119">
        <v>0.21458331613550799</v>
      </c>
      <c r="G119">
        <v>1.0526010780342401</v>
      </c>
      <c r="H119">
        <v>0.55229766018844895</v>
      </c>
      <c r="I119">
        <v>1.1384565803658999</v>
      </c>
      <c r="J119">
        <v>-1.95569569259388</v>
      </c>
      <c r="K119">
        <v>0.72557356134816797</v>
      </c>
      <c r="L119">
        <v>0.85647983251153303</v>
      </c>
      <c r="M119">
        <v>0.91606444389003605</v>
      </c>
      <c r="N119">
        <v>0.58954780984429156</v>
      </c>
      <c r="O119">
        <v>0.677083465241899</v>
      </c>
      <c r="P119">
        <v>0.67366560379881202</v>
      </c>
      <c r="Q119">
        <v>0.71796912455034201</v>
      </c>
      <c r="R119">
        <v>0.22294263198141101</v>
      </c>
      <c r="S119">
        <v>0.85518711626994703</v>
      </c>
      <c r="T119">
        <v>0.208895584077119</v>
      </c>
      <c r="U119">
        <v>-5.9916416609527103E-2</v>
      </c>
      <c r="V119">
        <v>-6.8525991892453897E-2</v>
      </c>
      <c r="W119">
        <v>-0.51313297225323795</v>
      </c>
      <c r="X119">
        <v>1</v>
      </c>
      <c r="Y119">
        <v>117</v>
      </c>
    </row>
    <row r="120" spans="1:25" x14ac:dyDescent="0.3">
      <c r="A120">
        <v>219</v>
      </c>
      <c r="B120">
        <v>1.28027857193148</v>
      </c>
      <c r="C120">
        <v>-0.52780604287234101</v>
      </c>
      <c r="D120">
        <v>0.59107675459083198</v>
      </c>
      <c r="E120">
        <v>-7.8447157660805206E-2</v>
      </c>
      <c r="F120">
        <v>0.39470233891368001</v>
      </c>
      <c r="G120">
        <v>0.65120251097777904</v>
      </c>
      <c r="H120">
        <v>0.58627817622748901</v>
      </c>
      <c r="I120">
        <v>0.26770683939034301</v>
      </c>
      <c r="J120">
        <v>-1.6746035958862799</v>
      </c>
      <c r="K120">
        <v>1.38525530983071E-2</v>
      </c>
      <c r="L120">
        <v>7.3964083188294297E-2</v>
      </c>
      <c r="M120">
        <v>1.00625077105551</v>
      </c>
      <c r="N120">
        <v>-0.1353280199869849</v>
      </c>
      <c r="O120">
        <v>-0.24730138370975499</v>
      </c>
      <c r="P120">
        <v>2.2738816573034799E-2</v>
      </c>
      <c r="Q120">
        <v>0.66121627551009798</v>
      </c>
      <c r="R120">
        <v>0.14797731049186999</v>
      </c>
      <c r="S120">
        <v>0.68846777803964199</v>
      </c>
      <c r="T120">
        <v>0.63721931116890695</v>
      </c>
      <c r="U120">
        <v>0.29492744890398098</v>
      </c>
      <c r="V120">
        <v>-0.70455851032376404</v>
      </c>
      <c r="W120">
        <v>-0.59262847813378805</v>
      </c>
      <c r="X120">
        <v>1</v>
      </c>
      <c r="Y120">
        <v>118</v>
      </c>
    </row>
    <row r="121" spans="1:25" x14ac:dyDescent="0.3">
      <c r="A121">
        <v>28</v>
      </c>
      <c r="B121">
        <v>0.75625507843148698</v>
      </c>
      <c r="C121">
        <v>0.95889617226645596</v>
      </c>
      <c r="D121">
        <v>0.92426945011552497</v>
      </c>
      <c r="E121">
        <v>0.849027180899811</v>
      </c>
      <c r="F121">
        <v>2.78756586430032E-2</v>
      </c>
      <c r="G121">
        <v>0.45111521059201798</v>
      </c>
      <c r="H121">
        <v>0.69052386065888804</v>
      </c>
      <c r="I121">
        <v>0.417133554683353</v>
      </c>
      <c r="J121">
        <v>-1.1296614154486799</v>
      </c>
      <c r="K121">
        <v>-0.62606314996384704</v>
      </c>
      <c r="L121">
        <v>0.13344157320521499</v>
      </c>
      <c r="M121">
        <v>0.32851386710713498</v>
      </c>
      <c r="N121">
        <v>1.0719051088078163E-2</v>
      </c>
      <c r="O121">
        <v>0.997607341065188</v>
      </c>
      <c r="P121">
        <v>1.1311746256819799</v>
      </c>
      <c r="Q121">
        <v>0.91459139328375805</v>
      </c>
      <c r="R121">
        <v>1.0103820795904901</v>
      </c>
      <c r="S121">
        <v>0.45277128557487401</v>
      </c>
      <c r="T121">
        <v>1.075196721884</v>
      </c>
      <c r="U121">
        <v>0.98876916493094602</v>
      </c>
      <c r="V121">
        <v>-0.26558254032026002</v>
      </c>
      <c r="W121">
        <v>-0.59448381603386602</v>
      </c>
      <c r="X121">
        <v>1</v>
      </c>
      <c r="Y121">
        <v>119</v>
      </c>
    </row>
    <row r="122" spans="1:25" x14ac:dyDescent="0.3">
      <c r="A122">
        <v>8</v>
      </c>
      <c r="B122">
        <v>1.15807252670233</v>
      </c>
      <c r="C122">
        <v>1.2514981939699401</v>
      </c>
      <c r="D122">
        <v>0.130302597426037</v>
      </c>
      <c r="E122">
        <v>0.32238077188126602</v>
      </c>
      <c r="F122">
        <v>0.14989991453728599</v>
      </c>
      <c r="G122">
        <v>1.3465487565572001</v>
      </c>
      <c r="H122">
        <v>0.93770077979739797</v>
      </c>
      <c r="I122">
        <v>0.540709295664347</v>
      </c>
      <c r="J122">
        <v>-1.2842450299614201</v>
      </c>
      <c r="K122">
        <v>-0.33830509611602699</v>
      </c>
      <c r="L122">
        <v>0.17879431766220799</v>
      </c>
      <c r="M122">
        <v>0.90893231302496003</v>
      </c>
      <c r="N122">
        <v>1.0719051088078163E-2</v>
      </c>
      <c r="O122">
        <v>0.89726305342173396</v>
      </c>
      <c r="P122">
        <v>0.45135215545212198</v>
      </c>
      <c r="Q122">
        <v>0.84872886535741399</v>
      </c>
      <c r="R122">
        <v>0.94079595816935202</v>
      </c>
      <c r="S122">
        <v>1.2540059253698901</v>
      </c>
      <c r="T122">
        <v>1.39442949934216</v>
      </c>
      <c r="U122">
        <v>0.98060387029156104</v>
      </c>
      <c r="V122">
        <v>0.24749749572011501</v>
      </c>
      <c r="W122">
        <v>-0.69619062713530699</v>
      </c>
      <c r="X122">
        <v>1</v>
      </c>
      <c r="Y122">
        <v>120</v>
      </c>
    </row>
    <row r="123" spans="1:25" x14ac:dyDescent="0.3">
      <c r="A123">
        <v>10</v>
      </c>
      <c r="B123">
        <v>0.71207706085427303</v>
      </c>
      <c r="C123">
        <v>0.46398473631038201</v>
      </c>
      <c r="D123">
        <v>0.16114242386151101</v>
      </c>
      <c r="E123">
        <v>-0.15277652574962799</v>
      </c>
      <c r="F123">
        <v>-0.34856877706989198</v>
      </c>
      <c r="G123">
        <v>1.11267512457933</v>
      </c>
      <c r="H123">
        <v>0.75231940702016598</v>
      </c>
      <c r="I123">
        <v>0.455602798575516</v>
      </c>
      <c r="J123">
        <v>-0.809707446407957</v>
      </c>
      <c r="K123">
        <v>1.5564322366875801E-2</v>
      </c>
      <c r="L123">
        <v>0.14970854201390099</v>
      </c>
      <c r="M123">
        <v>0.86410508595841895</v>
      </c>
      <c r="N123">
        <v>-8.7092290090633906E-2</v>
      </c>
      <c r="O123">
        <v>0.332805026246418</v>
      </c>
      <c r="P123">
        <v>0.25746508215849001</v>
      </c>
      <c r="Q123">
        <v>0.65817121918753096</v>
      </c>
      <c r="R123">
        <v>0.69093960012494904</v>
      </c>
      <c r="S123">
        <v>1.1343674024016801</v>
      </c>
      <c r="T123">
        <v>1.0370088050237001</v>
      </c>
      <c r="U123">
        <v>0.80470075018551601</v>
      </c>
      <c r="V123">
        <v>0.11380158380736</v>
      </c>
      <c r="W123">
        <v>-0.59771416779731601</v>
      </c>
      <c r="X123">
        <v>1</v>
      </c>
      <c r="Y123">
        <v>121</v>
      </c>
    </row>
    <row r="124" spans="1:25" x14ac:dyDescent="0.3">
      <c r="A124">
        <v>102</v>
      </c>
      <c r="B124">
        <v>0.84154189058835405</v>
      </c>
      <c r="C124">
        <v>0.570647337809852</v>
      </c>
      <c r="D124">
        <v>0.33281069148021503</v>
      </c>
      <c r="E124">
        <v>0.32045323640954398</v>
      </c>
      <c r="F124">
        <v>-0.254163830987369</v>
      </c>
      <c r="G124">
        <v>0.88305088701813095</v>
      </c>
      <c r="H124">
        <v>0.55704297145491999</v>
      </c>
      <c r="I124">
        <v>0.90249785140293903</v>
      </c>
      <c r="J124">
        <v>-0.782617509198273</v>
      </c>
      <c r="K124">
        <v>0.157191616768073</v>
      </c>
      <c r="L124">
        <v>0.62978448318314895</v>
      </c>
      <c r="M124">
        <v>0.63729530988755401</v>
      </c>
      <c r="N124">
        <v>4.0196441580292556E-3</v>
      </c>
      <c r="O124">
        <v>0.41562736713321602</v>
      </c>
      <c r="P124">
        <v>0.38346713662572601</v>
      </c>
      <c r="Q124">
        <v>0.58379191739664504</v>
      </c>
      <c r="R124">
        <v>0.532310716358811</v>
      </c>
      <c r="S124">
        <v>0.88826877421322803</v>
      </c>
      <c r="T124">
        <v>1.1318991461153201</v>
      </c>
      <c r="U124">
        <v>0.66056563083646502</v>
      </c>
      <c r="V124">
        <v>-0.21750898744973701</v>
      </c>
      <c r="W124">
        <v>-0.43909590766015799</v>
      </c>
      <c r="X124">
        <v>1</v>
      </c>
      <c r="Y124">
        <v>122</v>
      </c>
    </row>
    <row r="125" spans="1:25" x14ac:dyDescent="0.3">
      <c r="A125">
        <v>204</v>
      </c>
      <c r="B125">
        <v>0.75878177118818901</v>
      </c>
      <c r="C125">
        <v>0.48383687027466099</v>
      </c>
      <c r="D125">
        <v>7.5390755387261796E-2</v>
      </c>
      <c r="E125">
        <v>-6.0303627705460598E-2</v>
      </c>
      <c r="F125">
        <v>-0.23838306198794701</v>
      </c>
      <c r="G125">
        <v>0.93491427465264298</v>
      </c>
      <c r="H125">
        <v>0.46636578838793202</v>
      </c>
      <c r="I125">
        <v>0.76698893094849796</v>
      </c>
      <c r="J125">
        <v>-0.43303594944143597</v>
      </c>
      <c r="K125">
        <v>6.0545581829269501E-2</v>
      </c>
      <c r="L125">
        <v>0.221312602949786</v>
      </c>
      <c r="M125">
        <v>0.57221243284550405</v>
      </c>
      <c r="N125">
        <v>-7.2353594844526484E-2</v>
      </c>
      <c r="O125">
        <v>0.118606906220362</v>
      </c>
      <c r="P125">
        <v>0.40794176973448298</v>
      </c>
      <c r="Q125">
        <v>0.68609507211248599</v>
      </c>
      <c r="R125">
        <v>0.11485369898471801</v>
      </c>
      <c r="S125">
        <v>1.00255037193658</v>
      </c>
      <c r="T125">
        <v>0.94934106900570103</v>
      </c>
      <c r="U125">
        <v>0.73920233460843998</v>
      </c>
      <c r="V125">
        <v>-0.52091066120825502</v>
      </c>
      <c r="W125">
        <v>-0.69494853311525295</v>
      </c>
      <c r="X125">
        <v>1</v>
      </c>
      <c r="Y125">
        <v>123</v>
      </c>
    </row>
    <row r="126" spans="1:25" x14ac:dyDescent="0.3">
      <c r="A126">
        <v>109</v>
      </c>
      <c r="B126">
        <v>0.55370472602502296</v>
      </c>
      <c r="C126">
        <v>0.61992737233700901</v>
      </c>
      <c r="D126">
        <v>0.24955241425621599</v>
      </c>
      <c r="E126">
        <v>-0.16069649471880801</v>
      </c>
      <c r="F126">
        <v>8.3223705879594906E-2</v>
      </c>
      <c r="G126">
        <v>0.37000663194711902</v>
      </c>
      <c r="H126">
        <v>0.44239887915649301</v>
      </c>
      <c r="I126">
        <v>0.78512657210052605</v>
      </c>
      <c r="J126">
        <v>-0.85390932949882803</v>
      </c>
      <c r="K126">
        <v>-0.75739800362938203</v>
      </c>
      <c r="L126">
        <v>0.19976208442108701</v>
      </c>
      <c r="M126">
        <v>0.110054505595858</v>
      </c>
      <c r="N126">
        <v>0.23849888670973432</v>
      </c>
      <c r="O126">
        <v>3.5912402061395197E-2</v>
      </c>
      <c r="P126">
        <v>8.3695450088554502E-2</v>
      </c>
      <c r="Q126">
        <v>1.0497669142708801</v>
      </c>
      <c r="R126">
        <v>1.2233376716949</v>
      </c>
      <c r="S126">
        <v>0.16328364474864199</v>
      </c>
      <c r="T126">
        <v>0.62495143346619997</v>
      </c>
      <c r="U126">
        <v>0.58707699614234599</v>
      </c>
      <c r="V126">
        <v>0.28020002466920302</v>
      </c>
      <c r="W126">
        <v>-0.55692078069388495</v>
      </c>
      <c r="X126">
        <v>1</v>
      </c>
      <c r="Y126">
        <v>124</v>
      </c>
    </row>
    <row r="127" spans="1:25" x14ac:dyDescent="0.3">
      <c r="A127">
        <v>12</v>
      </c>
      <c r="B127">
        <v>0.74297535654411095</v>
      </c>
      <c r="C127">
        <v>0.84035965484780195</v>
      </c>
      <c r="D127">
        <v>0.496824254230949</v>
      </c>
      <c r="E127">
        <v>0.271045270318654</v>
      </c>
      <c r="F127">
        <v>-0.317354402775329</v>
      </c>
      <c r="G127">
        <v>0.61052767536573405</v>
      </c>
      <c r="H127">
        <v>0.66163499581185004</v>
      </c>
      <c r="I127">
        <v>0.51443852714163296</v>
      </c>
      <c r="J127">
        <v>-0.59514667519696896</v>
      </c>
      <c r="K127">
        <v>-0.33547861196998202</v>
      </c>
      <c r="L127">
        <v>0.12762656019931301</v>
      </c>
      <c r="M127">
        <v>0.58651716252122499</v>
      </c>
      <c r="N127">
        <v>6.4314306528468035E-2</v>
      </c>
      <c r="O127">
        <v>8.7522361968280699E-2</v>
      </c>
      <c r="P127">
        <v>0.166039967813603</v>
      </c>
      <c r="Q127">
        <v>1.4182530567624101</v>
      </c>
      <c r="R127">
        <v>0.81577578686819596</v>
      </c>
      <c r="S127">
        <v>0.690877288196874</v>
      </c>
      <c r="T127">
        <v>0.63585788735532101</v>
      </c>
      <c r="U127">
        <v>0.48612544924948797</v>
      </c>
      <c r="V127">
        <v>-0.210661204924669</v>
      </c>
      <c r="W127">
        <v>-0.77759000069806194</v>
      </c>
      <c r="X127">
        <v>1</v>
      </c>
      <c r="Y127">
        <v>125</v>
      </c>
    </row>
    <row r="128" spans="1:25" x14ac:dyDescent="0.3">
      <c r="A128">
        <v>215</v>
      </c>
      <c r="B128">
        <v>1.3573189812842601</v>
      </c>
      <c r="C128">
        <v>1.1133042682688501</v>
      </c>
      <c r="D128">
        <v>1.24224569095911</v>
      </c>
      <c r="E128">
        <v>1.039853472249</v>
      </c>
      <c r="F128">
        <v>-0.366489068866311</v>
      </c>
      <c r="G128">
        <v>0.67129321770116301</v>
      </c>
      <c r="H128">
        <v>0.78954901741016204</v>
      </c>
      <c r="I128">
        <v>0.66020459010015298</v>
      </c>
      <c r="J128">
        <v>0.45367164875416899</v>
      </c>
      <c r="K128">
        <v>0.753720297489335</v>
      </c>
      <c r="L128">
        <v>7.3415483238526397E-2</v>
      </c>
      <c r="M128">
        <v>0.50267052356605502</v>
      </c>
      <c r="N128">
        <v>-3.6176797422263242E-2</v>
      </c>
      <c r="O128">
        <v>0.790126089767481</v>
      </c>
      <c r="P128">
        <v>0.43256108961645301</v>
      </c>
      <c r="Q128">
        <v>0.86221274717739405</v>
      </c>
      <c r="R128">
        <v>0.94903525070899397</v>
      </c>
      <c r="S128">
        <v>1.12983634015948</v>
      </c>
      <c r="T128">
        <v>1.7966451284193301</v>
      </c>
      <c r="U128">
        <v>0.50805338586918702</v>
      </c>
      <c r="V128">
        <v>-2.0935846500880801</v>
      </c>
      <c r="W128">
        <v>-0.84094712491669898</v>
      </c>
      <c r="X128">
        <v>1</v>
      </c>
      <c r="Y128">
        <v>126</v>
      </c>
    </row>
    <row r="129" spans="1:25" x14ac:dyDescent="0.3">
      <c r="A129">
        <v>230</v>
      </c>
      <c r="B129">
        <v>1.4459015333885401</v>
      </c>
      <c r="C129">
        <v>1.07409996186388</v>
      </c>
      <c r="D129">
        <v>1.6410716096775799</v>
      </c>
      <c r="E129">
        <v>0.55930613583503397</v>
      </c>
      <c r="F129">
        <v>-0.54959879554139801</v>
      </c>
      <c r="G129">
        <v>0.72899480898611502</v>
      </c>
      <c r="H129">
        <v>0.618798768250995</v>
      </c>
      <c r="I129">
        <v>0.61968632442327798</v>
      </c>
      <c r="J129">
        <v>-9.6237563416714605E-2</v>
      </c>
      <c r="K129">
        <v>1.97530971009486</v>
      </c>
      <c r="L129">
        <v>-9.8924401278288193E-2</v>
      </c>
      <c r="M129">
        <v>0.69420594119823997</v>
      </c>
      <c r="N129">
        <v>0.28941437937810616</v>
      </c>
      <c r="O129">
        <v>0.62979383137099798</v>
      </c>
      <c r="P129">
        <v>0.59388557116540097</v>
      </c>
      <c r="Q129">
        <v>0.53904564970532798</v>
      </c>
      <c r="R129">
        <v>5.6113720764266198E-2</v>
      </c>
      <c r="S129">
        <v>0.99882146420725104</v>
      </c>
      <c r="T129">
        <v>0.96705433513553396</v>
      </c>
      <c r="U129">
        <v>0.30426472194701598</v>
      </c>
      <c r="V129">
        <v>-2.2960148593819198</v>
      </c>
      <c r="W129">
        <v>-0.84973795468621305</v>
      </c>
      <c r="X129">
        <v>1</v>
      </c>
      <c r="Y129">
        <v>127</v>
      </c>
    </row>
    <row r="130" spans="1:25" x14ac:dyDescent="0.3">
      <c r="A130">
        <v>19</v>
      </c>
      <c r="B130">
        <v>0.79011539658235497</v>
      </c>
      <c r="C130">
        <v>0.96341477123098795</v>
      </c>
      <c r="D130">
        <v>1.1304289668571701</v>
      </c>
      <c r="E130">
        <v>1.21801517706619</v>
      </c>
      <c r="F130">
        <v>-0.104844868816531</v>
      </c>
      <c r="G130">
        <v>0.53427159622789799</v>
      </c>
      <c r="H130">
        <v>0.54747155927542601</v>
      </c>
      <c r="I130">
        <v>0.70713632191304798</v>
      </c>
      <c r="J130">
        <v>-2.1891894731722299E-3</v>
      </c>
      <c r="K130">
        <v>0.78005705767139499</v>
      </c>
      <c r="L130">
        <v>5.8800166628450203E-2</v>
      </c>
      <c r="M130">
        <v>0.93415289274506996</v>
      </c>
      <c r="N130">
        <v>-9.7811341178711611E-2</v>
      </c>
      <c r="O130">
        <v>0.58421631489878301</v>
      </c>
      <c r="P130">
        <v>0.85014817506299301</v>
      </c>
      <c r="Q130">
        <v>-2.00831531354754</v>
      </c>
      <c r="R130">
        <v>-0.29341708879928502</v>
      </c>
      <c r="S130">
        <v>1.3640740388613199</v>
      </c>
      <c r="T130">
        <v>1.1610536554767401</v>
      </c>
      <c r="U130">
        <v>0.89739946592520203</v>
      </c>
      <c r="V130">
        <v>-0.11058456676801599</v>
      </c>
      <c r="W130">
        <v>-0.69872111332554399</v>
      </c>
      <c r="X130">
        <v>1</v>
      </c>
      <c r="Y130">
        <v>128</v>
      </c>
    </row>
    <row r="131" spans="1:25" x14ac:dyDescent="0.3">
      <c r="A131">
        <v>250</v>
      </c>
      <c r="B131">
        <v>1.1698278548555701</v>
      </c>
      <c r="C131">
        <v>1.0362320111173899</v>
      </c>
      <c r="D131">
        <v>1.0527838109452401</v>
      </c>
      <c r="E131">
        <v>1.29919893852275</v>
      </c>
      <c r="F131">
        <v>0.39535393978696098</v>
      </c>
      <c r="G131">
        <v>0.53224001071074101</v>
      </c>
      <c r="H131">
        <v>0.27903241716283</v>
      </c>
      <c r="I131">
        <v>3.8216470079228699E-3</v>
      </c>
      <c r="J131">
        <v>-0.15316462243710899</v>
      </c>
      <c r="K131">
        <v>-5.54014511082827E-2</v>
      </c>
      <c r="L131">
        <v>-4.8142239955349102E-2</v>
      </c>
      <c r="M131">
        <v>0.35920136847415801</v>
      </c>
      <c r="N131">
        <v>-1.339881386009603E-3</v>
      </c>
      <c r="O131">
        <v>0.45624070475294498</v>
      </c>
      <c r="P131">
        <v>0.36071111653724802</v>
      </c>
      <c r="Q131">
        <v>0.29630583751276202</v>
      </c>
      <c r="R131">
        <v>1.01454596812915</v>
      </c>
      <c r="S131">
        <v>0.55854484862982401</v>
      </c>
      <c r="T131">
        <v>1.1778240363360799</v>
      </c>
      <c r="U131">
        <v>0.93587434332699404</v>
      </c>
      <c r="V131">
        <v>-0.70301112235315</v>
      </c>
      <c r="W131">
        <v>-0.73492365936510795</v>
      </c>
      <c r="X131">
        <v>1</v>
      </c>
      <c r="Y131">
        <v>129</v>
      </c>
    </row>
    <row r="132" spans="1:25" x14ac:dyDescent="0.3">
      <c r="A132">
        <v>136</v>
      </c>
      <c r="B132">
        <v>1.0399538386332901</v>
      </c>
      <c r="C132">
        <v>0.91739091096630399</v>
      </c>
      <c r="D132">
        <v>1.04697239526626</v>
      </c>
      <c r="E132">
        <v>0.960676902805225</v>
      </c>
      <c r="F132">
        <v>0.389657082019227</v>
      </c>
      <c r="G132">
        <v>0.76279953457086003</v>
      </c>
      <c r="H132">
        <v>0.55727088619676202</v>
      </c>
      <c r="I132">
        <v>0.87877405550634302</v>
      </c>
      <c r="J132">
        <v>-0.66687349607332502</v>
      </c>
      <c r="K132">
        <v>-0.24796905996417301</v>
      </c>
      <c r="L132">
        <v>6.2625373938523105E-2</v>
      </c>
      <c r="M132">
        <v>0.157449331770391</v>
      </c>
      <c r="N132">
        <v>-0.12192920612688715</v>
      </c>
      <c r="O132">
        <v>0.71757008714774195</v>
      </c>
      <c r="P132">
        <v>0.201028701917249</v>
      </c>
      <c r="Q132">
        <v>0.57089871932941905</v>
      </c>
      <c r="R132">
        <v>0.23069349443606099</v>
      </c>
      <c r="S132">
        <v>0.54864081929383701</v>
      </c>
      <c r="T132">
        <v>0.53049987102391205</v>
      </c>
      <c r="U132">
        <v>0.524246600600205</v>
      </c>
      <c r="V132">
        <v>0.386931222888173</v>
      </c>
      <c r="W132">
        <v>-0.10001601417143099</v>
      </c>
      <c r="X132">
        <v>1</v>
      </c>
      <c r="Y132">
        <v>130</v>
      </c>
    </row>
    <row r="133" spans="1:25" x14ac:dyDescent="0.3">
      <c r="A133">
        <v>186</v>
      </c>
      <c r="B133">
        <v>1.42020702405863</v>
      </c>
      <c r="C133">
        <v>1.0858081176258001</v>
      </c>
      <c r="D133">
        <v>1.47038598168393</v>
      </c>
      <c r="E133">
        <v>1.4560082710976601</v>
      </c>
      <c r="F133">
        <v>0.32707908320411599</v>
      </c>
      <c r="G133">
        <v>0.48708397446518298</v>
      </c>
      <c r="H133">
        <v>0.444446277811755</v>
      </c>
      <c r="I133">
        <v>0.13175360655849599</v>
      </c>
      <c r="J133">
        <v>-1.0203092923277</v>
      </c>
      <c r="K133">
        <v>-0.82509930659435005</v>
      </c>
      <c r="L133">
        <v>-5.6131976666953097E-2</v>
      </c>
      <c r="M133">
        <v>-8.0488779971658805E-2</v>
      </c>
      <c r="N133">
        <v>8.0392883160585044E-2</v>
      </c>
      <c r="O133">
        <v>0.15971431273832001</v>
      </c>
      <c r="P133">
        <v>0.30841394730368499</v>
      </c>
      <c r="Q133">
        <v>0.20903165807563001</v>
      </c>
      <c r="R133">
        <v>-8.00662641589584E-2</v>
      </c>
      <c r="S133">
        <v>0.53387788004870296</v>
      </c>
      <c r="T133">
        <v>0.69039176174327399</v>
      </c>
      <c r="U133">
        <v>0.82390004633741298</v>
      </c>
      <c r="V133">
        <v>-7.8207481983511198E-2</v>
      </c>
      <c r="W133">
        <v>-0.49153370621861597</v>
      </c>
      <c r="X133">
        <v>1</v>
      </c>
      <c r="Y133">
        <v>131</v>
      </c>
    </row>
    <row r="134" spans="1:25" x14ac:dyDescent="0.3">
      <c r="A134">
        <v>6</v>
      </c>
      <c r="B134">
        <v>1.31848911653461</v>
      </c>
      <c r="C134">
        <v>1.6040957382735399</v>
      </c>
      <c r="D134">
        <v>1.6821044564732699</v>
      </c>
      <c r="E134">
        <v>1.6737117326146</v>
      </c>
      <c r="F134">
        <v>-0.37558348036447098</v>
      </c>
      <c r="G134">
        <v>0.44866533816315002</v>
      </c>
      <c r="H134">
        <v>0.95645218164415902</v>
      </c>
      <c r="I134">
        <v>0.83912419735751498</v>
      </c>
      <c r="J134">
        <v>0.28149109251256799</v>
      </c>
      <c r="K134">
        <v>-0.92242364945436695</v>
      </c>
      <c r="L134">
        <v>0.20531625300335701</v>
      </c>
      <c r="M134">
        <v>1.27709971420028</v>
      </c>
      <c r="N134">
        <v>0.20232208928747103</v>
      </c>
      <c r="O134">
        <v>0.42113338653323101</v>
      </c>
      <c r="P134">
        <v>0.80233574491600701</v>
      </c>
      <c r="Q134">
        <v>0.69519040132955401</v>
      </c>
      <c r="R134">
        <v>0.39800356209066101</v>
      </c>
      <c r="S134">
        <v>1.24458122168171</v>
      </c>
      <c r="T134">
        <v>1.11219330734983</v>
      </c>
      <c r="U134">
        <v>2.5523344701453801E-2</v>
      </c>
      <c r="V134">
        <v>-0.77206186660356102</v>
      </c>
      <c r="W134">
        <v>-0.50755615843137003</v>
      </c>
      <c r="X134">
        <v>1</v>
      </c>
      <c r="Y134">
        <v>132</v>
      </c>
    </row>
    <row r="135" spans="1:25" x14ac:dyDescent="0.3">
      <c r="A135">
        <v>239</v>
      </c>
      <c r="B135">
        <v>1.55080536207525</v>
      </c>
      <c r="C135">
        <v>1.1860750738628101</v>
      </c>
      <c r="D135">
        <v>1.6350376135770499</v>
      </c>
      <c r="E135">
        <v>0.77307109657996698</v>
      </c>
      <c r="F135">
        <v>-0.39940443179683999</v>
      </c>
      <c r="G135">
        <v>1.0601394841243399</v>
      </c>
      <c r="H135">
        <v>0.45858712829950199</v>
      </c>
      <c r="I135">
        <v>0.53506703206828699</v>
      </c>
      <c r="J135">
        <v>0.36162872823710401</v>
      </c>
      <c r="K135">
        <v>0.61937355438750696</v>
      </c>
      <c r="L135">
        <v>-0.220911288056096</v>
      </c>
      <c r="M135">
        <v>0.71584028174752601</v>
      </c>
      <c r="N135">
        <v>-9.3791697020681134E-3</v>
      </c>
      <c r="O135">
        <v>0.53800383144537001</v>
      </c>
      <c r="P135">
        <v>0.68723686594085098</v>
      </c>
      <c r="Q135">
        <v>0.282065320675008</v>
      </c>
      <c r="R135">
        <v>-0.276535838434882</v>
      </c>
      <c r="S135">
        <v>0.46621287167793701</v>
      </c>
      <c r="T135">
        <v>0.71048472466566603</v>
      </c>
      <c r="U135">
        <v>4.8963326906380097E-2</v>
      </c>
      <c r="V135">
        <v>-0.97720148131663898</v>
      </c>
      <c r="W135">
        <v>0.12647252787723701</v>
      </c>
      <c r="X135">
        <v>1</v>
      </c>
      <c r="Y135">
        <v>133</v>
      </c>
    </row>
    <row r="136" spans="1:25" x14ac:dyDescent="0.3">
      <c r="A136">
        <v>63</v>
      </c>
      <c r="B136">
        <v>0.86820646637361498</v>
      </c>
      <c r="C136">
        <v>1.34051264618734</v>
      </c>
      <c r="D136">
        <v>0.438134277388673</v>
      </c>
      <c r="E136">
        <v>0.24524973388712601</v>
      </c>
      <c r="F136">
        <v>-0.59517883834950602</v>
      </c>
      <c r="G136">
        <v>0.64655609568110395</v>
      </c>
      <c r="H136">
        <v>0.79919255463991201</v>
      </c>
      <c r="I136">
        <v>0.15328291807493899</v>
      </c>
      <c r="J136">
        <v>-3.6039278854396999E-2</v>
      </c>
      <c r="K136">
        <v>-0.14428447977252301</v>
      </c>
      <c r="L136">
        <v>0.20260028912667799</v>
      </c>
      <c r="M136">
        <v>0.70361660581232</v>
      </c>
      <c r="N136">
        <v>-0.14470718968905305</v>
      </c>
      <c r="O136">
        <v>0.76748774794833996</v>
      </c>
      <c r="P136">
        <v>1.2475028091167999</v>
      </c>
      <c r="Q136">
        <v>-0.26122669115696201</v>
      </c>
      <c r="R136">
        <v>0.110747561346308</v>
      </c>
      <c r="S136">
        <v>1.3136946175080499</v>
      </c>
      <c r="T136">
        <v>1.5104923578592</v>
      </c>
      <c r="U136">
        <v>0.69792316531260201</v>
      </c>
      <c r="V136">
        <v>-1.1133457736499299</v>
      </c>
      <c r="W136">
        <v>-0.40720447195214199</v>
      </c>
      <c r="X136">
        <v>1</v>
      </c>
      <c r="Y136">
        <v>134</v>
      </c>
    </row>
    <row r="137" spans="1:25" x14ac:dyDescent="0.3">
      <c r="A137">
        <v>81</v>
      </c>
      <c r="B137">
        <v>-0.20208055443176001</v>
      </c>
      <c r="C137">
        <v>1.7047017878434201</v>
      </c>
      <c r="D137">
        <v>-0.65892727770549697</v>
      </c>
      <c r="E137">
        <v>-0.29494193830007198</v>
      </c>
      <c r="F137">
        <v>1.9932047737821701E-2</v>
      </c>
      <c r="G137">
        <v>0.89754121926966102</v>
      </c>
      <c r="H137">
        <v>0.83828474050753499</v>
      </c>
      <c r="I137">
        <v>0.87528662680526403</v>
      </c>
      <c r="J137">
        <v>-1.6069947073769499</v>
      </c>
      <c r="K137">
        <v>-1.0738238198993699</v>
      </c>
      <c r="L137">
        <v>8.6856192609181301E-2</v>
      </c>
      <c r="M137">
        <v>0.16481832154979001</v>
      </c>
      <c r="N137">
        <v>-6.4314306528468035E-2</v>
      </c>
      <c r="O137">
        <v>0.76851094571303602</v>
      </c>
      <c r="P137">
        <v>0.75584599390934304</v>
      </c>
      <c r="Q137">
        <v>0.28882922727614002</v>
      </c>
      <c r="R137">
        <v>0.26619298602438601</v>
      </c>
      <c r="S137">
        <v>0.83833590523101098</v>
      </c>
      <c r="T137">
        <v>0.59159487821842205</v>
      </c>
      <c r="U137">
        <v>0.97336830184325496</v>
      </c>
      <c r="V137">
        <v>1.5366770531457301</v>
      </c>
      <c r="W137">
        <v>1.02094353413963</v>
      </c>
      <c r="X137">
        <v>1</v>
      </c>
      <c r="Y137">
        <v>135</v>
      </c>
    </row>
    <row r="138" spans="1:25" x14ac:dyDescent="0.3">
      <c r="A138">
        <v>65</v>
      </c>
      <c r="B138">
        <v>-0.202389423847469</v>
      </c>
      <c r="C138">
        <v>0.36484966931868101</v>
      </c>
      <c r="D138">
        <v>-2.9244330033959098E-2</v>
      </c>
      <c r="E138">
        <v>0.13304727262794799</v>
      </c>
      <c r="F138">
        <v>3.44973845407383E-2</v>
      </c>
      <c r="G138">
        <v>0.24571779041136299</v>
      </c>
      <c r="H138">
        <v>0.36758758305529898</v>
      </c>
      <c r="I138">
        <v>0.37060653882218397</v>
      </c>
      <c r="J138">
        <v>-1.55925168971043</v>
      </c>
      <c r="K138">
        <v>-0.45001430067140302</v>
      </c>
      <c r="L138">
        <v>8.6456828586086998E-2</v>
      </c>
      <c r="M138">
        <v>0.32046873062418901</v>
      </c>
      <c r="N138">
        <v>0.61768531895049639</v>
      </c>
      <c r="O138">
        <v>0.147298990739124</v>
      </c>
      <c r="P138">
        <v>0.36712092540303198</v>
      </c>
      <c r="Q138">
        <v>0.36847121226834101</v>
      </c>
      <c r="R138">
        <v>0.40172076521730299</v>
      </c>
      <c r="S138">
        <v>0.28719661866211899</v>
      </c>
      <c r="T138">
        <v>0.61491068862490394</v>
      </c>
      <c r="U138">
        <v>0.53496155087938702</v>
      </c>
      <c r="V138">
        <v>0.59654095681150499</v>
      </c>
      <c r="W138">
        <v>0.45812119043442001</v>
      </c>
      <c r="X138">
        <v>1</v>
      </c>
      <c r="Y138">
        <v>136</v>
      </c>
    </row>
    <row r="139" spans="1:25" x14ac:dyDescent="0.3">
      <c r="A139">
        <v>68</v>
      </c>
      <c r="B139">
        <v>-6.5184425750727207E-2</v>
      </c>
      <c r="C139">
        <v>0.30997334957115802</v>
      </c>
      <c r="D139">
        <v>-2.8618107214478099E-2</v>
      </c>
      <c r="E139">
        <v>0.28459741835843999</v>
      </c>
      <c r="F139">
        <v>0.21899777429287301</v>
      </c>
      <c r="G139">
        <v>0.40472037638342601</v>
      </c>
      <c r="H139">
        <v>0.57097342819872599</v>
      </c>
      <c r="I139">
        <v>0.46017459473716099</v>
      </c>
      <c r="J139">
        <v>-1.25790851062926</v>
      </c>
      <c r="K139">
        <v>-0.12227936352714799</v>
      </c>
      <c r="L139">
        <v>5.7228182710080198E-2</v>
      </c>
      <c r="M139">
        <v>0.152241734096416</v>
      </c>
      <c r="N139">
        <v>-5.3595255440389865E-2</v>
      </c>
      <c r="O139">
        <v>0.713830672594849</v>
      </c>
      <c r="P139">
        <v>0.866963401024749</v>
      </c>
      <c r="Q139">
        <v>0.145325726645542</v>
      </c>
      <c r="R139">
        <v>0.37751784563354102</v>
      </c>
      <c r="S139">
        <v>0.42606198356006802</v>
      </c>
      <c r="T139">
        <v>0.60544181988201895</v>
      </c>
      <c r="U139">
        <v>0.35513646913868102</v>
      </c>
      <c r="V139">
        <v>1.07209484758531</v>
      </c>
      <c r="W139">
        <v>0.75817005637155099</v>
      </c>
      <c r="X139">
        <v>1</v>
      </c>
      <c r="Y139">
        <v>137</v>
      </c>
    </row>
    <row r="140" spans="1:25" x14ac:dyDescent="0.3">
      <c r="A140">
        <v>70</v>
      </c>
      <c r="B140">
        <v>0.15537169020611899</v>
      </c>
      <c r="C140">
        <v>0.36182556232590901</v>
      </c>
      <c r="D140">
        <v>0.176463508453786</v>
      </c>
      <c r="E140">
        <v>0.31863017925112902</v>
      </c>
      <c r="F140">
        <v>0.17730100167108401</v>
      </c>
      <c r="G140">
        <v>0.845301542131497</v>
      </c>
      <c r="H140">
        <v>0.44044654921901499</v>
      </c>
      <c r="I140">
        <v>0.41430029176897798</v>
      </c>
      <c r="J140">
        <v>-1.34409354299342</v>
      </c>
      <c r="K140">
        <v>-1.8670260563401601E-2</v>
      </c>
      <c r="L140">
        <v>-5.1533670058386202E-2</v>
      </c>
      <c r="M140">
        <v>0.62202613433212095</v>
      </c>
      <c r="N140">
        <v>-1.8758339404136619E-2</v>
      </c>
      <c r="O140">
        <v>0.68002973671753397</v>
      </c>
      <c r="P140">
        <v>0.62614320470385498</v>
      </c>
      <c r="Q140">
        <v>8.9225764824919403E-3</v>
      </c>
      <c r="R140">
        <v>0.416828125145009</v>
      </c>
      <c r="S140">
        <v>0.47197032221511498</v>
      </c>
      <c r="T140">
        <v>0.35845095901166202</v>
      </c>
      <c r="U140">
        <v>0.45766868527399102</v>
      </c>
      <c r="V140">
        <v>1.1009230257501299</v>
      </c>
      <c r="W140">
        <v>0.713109678949846</v>
      </c>
      <c r="X140">
        <v>1</v>
      </c>
      <c r="Y140">
        <v>138</v>
      </c>
    </row>
    <row r="141" spans="1:25" x14ac:dyDescent="0.3">
      <c r="A141">
        <v>145</v>
      </c>
      <c r="B141">
        <v>0.44174251169726703</v>
      </c>
      <c r="C141">
        <v>0.40364666677605998</v>
      </c>
      <c r="D141">
        <v>0.32678550741666601</v>
      </c>
      <c r="E141">
        <v>6.7976543746384302E-2</v>
      </c>
      <c r="F141">
        <v>-6.2613008754481298E-3</v>
      </c>
      <c r="G141">
        <v>0.54547013721453796</v>
      </c>
      <c r="H141">
        <v>0.31427673837500902</v>
      </c>
      <c r="I141">
        <v>0.88990482097435197</v>
      </c>
      <c r="J141">
        <v>-1.17575828727095</v>
      </c>
      <c r="K141">
        <v>0.238402404162355</v>
      </c>
      <c r="L141">
        <v>0.13365972438795901</v>
      </c>
      <c r="M141">
        <v>0.22654754409531599</v>
      </c>
      <c r="N141">
        <v>0.20232208928747103</v>
      </c>
      <c r="O141">
        <v>0.59656143468525402</v>
      </c>
      <c r="P141">
        <v>0.114595290133471</v>
      </c>
      <c r="Q141">
        <v>-0.18485673050742499</v>
      </c>
      <c r="R141">
        <v>-0.25787061419091101</v>
      </c>
      <c r="S141">
        <v>0.70968508527280405</v>
      </c>
      <c r="T141">
        <v>0.46764151472396098</v>
      </c>
      <c r="U141">
        <v>0.74955374191390101</v>
      </c>
      <c r="V141">
        <v>1.31817662348311</v>
      </c>
      <c r="W141">
        <v>0.63562584736346806</v>
      </c>
      <c r="X141">
        <v>1</v>
      </c>
      <c r="Y141">
        <v>139</v>
      </c>
    </row>
    <row r="142" spans="1:25" x14ac:dyDescent="0.3">
      <c r="A142">
        <v>128</v>
      </c>
      <c r="B142">
        <v>0.31821228312169098</v>
      </c>
      <c r="C142">
        <v>0.27962883424565399</v>
      </c>
      <c r="D142">
        <v>-8.2961712394084397E-2</v>
      </c>
      <c r="E142">
        <v>-9.3475326754535903E-2</v>
      </c>
      <c r="F142">
        <v>-0.302986594981697</v>
      </c>
      <c r="G142">
        <v>0.70054359194083704</v>
      </c>
      <c r="H142">
        <v>0.16712117105971799</v>
      </c>
      <c r="I142">
        <v>0.30351539948477901</v>
      </c>
      <c r="J142">
        <v>-0.91595270520706595</v>
      </c>
      <c r="K142">
        <v>-7.1933180285248505E-2</v>
      </c>
      <c r="L142">
        <v>0.13185396086793799</v>
      </c>
      <c r="M142">
        <v>0.42013409578784899</v>
      </c>
      <c r="N142">
        <v>-8.3072645932604647E-2</v>
      </c>
      <c r="O142">
        <v>0.40528920169743898</v>
      </c>
      <c r="P142">
        <v>0.28957807334978303</v>
      </c>
      <c r="Q142">
        <v>0.24487862352198</v>
      </c>
      <c r="R142">
        <v>9.6047420613464496E-2</v>
      </c>
      <c r="S142">
        <v>0.75336529478730097</v>
      </c>
      <c r="T142">
        <v>2.6589635018039001E-2</v>
      </c>
      <c r="U142">
        <v>0.45474701691399899</v>
      </c>
      <c r="V142">
        <v>0.722392908938703</v>
      </c>
      <c r="W142">
        <v>0.21612752242050601</v>
      </c>
      <c r="X142">
        <v>1</v>
      </c>
      <c r="Y142">
        <v>140</v>
      </c>
    </row>
    <row r="143" spans="1:25" x14ac:dyDescent="0.3">
      <c r="A143">
        <v>176</v>
      </c>
      <c r="B143">
        <v>0.22523417918628799</v>
      </c>
      <c r="C143">
        <v>0.35060504795568098</v>
      </c>
      <c r="D143">
        <v>-0.12731347625331599</v>
      </c>
      <c r="E143">
        <v>-2.9064875920405301E-2</v>
      </c>
      <c r="F143">
        <v>-0.29611591680739302</v>
      </c>
      <c r="G143">
        <v>0.91421445990743799</v>
      </c>
      <c r="H143">
        <v>0.44856463173285299</v>
      </c>
      <c r="I143">
        <v>0.45055087331925397</v>
      </c>
      <c r="J143">
        <v>-0.85167057307337402</v>
      </c>
      <c r="K143">
        <v>0.178614756235911</v>
      </c>
      <c r="L143">
        <v>-3.2147507937022E-2</v>
      </c>
      <c r="M143">
        <v>0.46239676438388799</v>
      </c>
      <c r="N143">
        <v>1.3398813860096587E-3</v>
      </c>
      <c r="O143">
        <v>0.38020874642639801</v>
      </c>
      <c r="P143">
        <v>0.44617090468829801</v>
      </c>
      <c r="Q143">
        <v>5.8513993569885299E-2</v>
      </c>
      <c r="R143">
        <v>-0.24395133239202299</v>
      </c>
      <c r="S143">
        <v>0.414772953581796</v>
      </c>
      <c r="T143">
        <v>3.0869675332969401E-2</v>
      </c>
      <c r="U143">
        <v>0.37402053604593799</v>
      </c>
      <c r="V143">
        <v>1.0795686419942401</v>
      </c>
      <c r="W143">
        <v>0.90878328867806701</v>
      </c>
      <c r="X143">
        <v>1</v>
      </c>
      <c r="Y143">
        <v>141</v>
      </c>
    </row>
    <row r="144" spans="1:25" x14ac:dyDescent="0.3">
      <c r="A144">
        <v>184</v>
      </c>
      <c r="B144">
        <v>1.26194297350392</v>
      </c>
      <c r="C144">
        <v>1.1117855223080899</v>
      </c>
      <c r="D144">
        <v>1.18578925786273</v>
      </c>
      <c r="E144">
        <v>0.91074240162123699</v>
      </c>
      <c r="F144">
        <v>0.36794572494134498</v>
      </c>
      <c r="G144">
        <v>-0.22236561613294201</v>
      </c>
      <c r="H144">
        <v>0.62159580459437602</v>
      </c>
      <c r="I144">
        <v>0.84975730225074697</v>
      </c>
      <c r="J144">
        <v>-1.21933719016876</v>
      </c>
      <c r="K144">
        <v>-0.65286001777327896</v>
      </c>
      <c r="L144">
        <v>0.18343054935359299</v>
      </c>
      <c r="M144">
        <v>-1.98766605483729E-3</v>
      </c>
      <c r="N144">
        <v>0.14470718968905308</v>
      </c>
      <c r="O144">
        <v>0.42129050332253698</v>
      </c>
      <c r="P144">
        <v>0.45615884126804301</v>
      </c>
      <c r="Q144">
        <v>-2.2812650061863098E-2</v>
      </c>
      <c r="R144">
        <v>-6.5801446578150902E-2</v>
      </c>
      <c r="S144">
        <v>0.50631438877311996</v>
      </c>
      <c r="T144">
        <v>0.164388369325665</v>
      </c>
      <c r="U144">
        <v>0.50820853815284295</v>
      </c>
      <c r="V144">
        <v>0.83335831638549696</v>
      </c>
      <c r="W144">
        <v>0.98888784054425005</v>
      </c>
      <c r="X144">
        <v>1</v>
      </c>
      <c r="Y144">
        <v>142</v>
      </c>
    </row>
    <row r="145" spans="1:25" x14ac:dyDescent="0.3">
      <c r="A145">
        <v>34</v>
      </c>
      <c r="B145">
        <v>0.93432003386697904</v>
      </c>
      <c r="C145">
        <v>0.895167273595871</v>
      </c>
      <c r="D145">
        <v>0.45329904330339899</v>
      </c>
      <c r="E145">
        <v>2.6895085988852402E-3</v>
      </c>
      <c r="F145">
        <v>0.187774673196105</v>
      </c>
      <c r="G145">
        <v>0.11838168461859</v>
      </c>
      <c r="H145">
        <v>0.606143831397988</v>
      </c>
      <c r="I145">
        <v>0.46429902291892899</v>
      </c>
      <c r="J145">
        <v>-1.7110014671464699</v>
      </c>
      <c r="K145">
        <v>-0.382339003803566</v>
      </c>
      <c r="L145">
        <v>-4.52318140055206E-2</v>
      </c>
      <c r="M145">
        <v>0.61043804559845705</v>
      </c>
      <c r="N145">
        <v>-0.11388991781082863</v>
      </c>
      <c r="O145">
        <v>0.28608137071871897</v>
      </c>
      <c r="P145">
        <v>0.26921249484313498</v>
      </c>
      <c r="Q145">
        <v>0.20659927674836501</v>
      </c>
      <c r="R145">
        <v>-9.1986277514677806E-2</v>
      </c>
      <c r="S145">
        <v>0.50741875461837005</v>
      </c>
      <c r="T145">
        <v>0.431794608202831</v>
      </c>
      <c r="U145">
        <v>0.70897967963577302</v>
      </c>
      <c r="V145">
        <v>1.2181899549423301</v>
      </c>
      <c r="W145">
        <v>0.43856685161137798</v>
      </c>
      <c r="X145">
        <v>1</v>
      </c>
      <c r="Y145">
        <v>143</v>
      </c>
    </row>
    <row r="146" spans="1:25" x14ac:dyDescent="0.3">
      <c r="A146">
        <v>43</v>
      </c>
      <c r="B146">
        <v>0.76142209780153702</v>
      </c>
      <c r="C146">
        <v>1.00897075110759</v>
      </c>
      <c r="D146">
        <v>0.36859029335965199</v>
      </c>
      <c r="E146">
        <v>0.16114769691319</v>
      </c>
      <c r="F146">
        <v>-0.125553141947116</v>
      </c>
      <c r="G146">
        <v>8.1873134563347993E-2</v>
      </c>
      <c r="H146">
        <v>0.96392051533843803</v>
      </c>
      <c r="I146">
        <v>0.67554328378352801</v>
      </c>
      <c r="J146">
        <v>-0.95944638991343401</v>
      </c>
      <c r="K146">
        <v>-0.75907070802717802</v>
      </c>
      <c r="L146">
        <v>-8.6716352511312697E-2</v>
      </c>
      <c r="M146">
        <v>-0.145790607006895</v>
      </c>
      <c r="N146">
        <v>-5.3595255440389865E-2</v>
      </c>
      <c r="O146">
        <v>-2.62050375250544E-2</v>
      </c>
      <c r="P146">
        <v>3.6021442641143799E-2</v>
      </c>
      <c r="Q146">
        <v>-0.21048456825002901</v>
      </c>
      <c r="R146">
        <v>0.185428192931724</v>
      </c>
      <c r="S146">
        <v>0.46873911836696502</v>
      </c>
      <c r="T146">
        <v>0.54235611772950099</v>
      </c>
      <c r="U146">
        <v>0.88508953390415002</v>
      </c>
      <c r="V146">
        <v>1.1889403770346301</v>
      </c>
      <c r="W146">
        <v>0.27224997328790701</v>
      </c>
      <c r="X146">
        <v>1</v>
      </c>
      <c r="Y146">
        <v>144</v>
      </c>
    </row>
    <row r="147" spans="1:25" x14ac:dyDescent="0.3">
      <c r="A147">
        <v>167</v>
      </c>
      <c r="B147">
        <v>0.43510203113815199</v>
      </c>
      <c r="C147">
        <v>0.38840023419387198</v>
      </c>
      <c r="D147">
        <v>0.49632838130850798</v>
      </c>
      <c r="E147">
        <v>0.28760342084076701</v>
      </c>
      <c r="F147">
        <v>-0.262183074894279</v>
      </c>
      <c r="G147">
        <v>0.583229401729637</v>
      </c>
      <c r="H147">
        <v>-2.2012488954140201E-2</v>
      </c>
      <c r="I147">
        <v>0.31614678880444103</v>
      </c>
      <c r="J147">
        <v>-1.53192959072684</v>
      </c>
      <c r="K147">
        <v>-6.63946617474237E-2</v>
      </c>
      <c r="L147">
        <v>0.14414100269112701</v>
      </c>
      <c r="M147">
        <v>0.40652979695614799</v>
      </c>
      <c r="N147">
        <v>5.3595255440389141E-3</v>
      </c>
      <c r="O147">
        <v>0.21233837888396501</v>
      </c>
      <c r="P147">
        <v>-1.1644914639737901E-2</v>
      </c>
      <c r="Q147">
        <v>-0.296430929748907</v>
      </c>
      <c r="R147">
        <v>-0.26811207202468201</v>
      </c>
      <c r="S147">
        <v>0.14573864625218899</v>
      </c>
      <c r="T147">
        <v>-0.24714362750215299</v>
      </c>
      <c r="U147">
        <v>7.5117390097392295E-2</v>
      </c>
      <c r="V147">
        <v>0.68535713044421498</v>
      </c>
      <c r="W147">
        <v>0.54373828486820597</v>
      </c>
      <c r="X147">
        <v>1</v>
      </c>
      <c r="Y147">
        <v>145</v>
      </c>
    </row>
    <row r="148" spans="1:25" x14ac:dyDescent="0.3">
      <c r="A148">
        <v>74</v>
      </c>
      <c r="B148">
        <v>9.4962950995475401E-2</v>
      </c>
      <c r="C148">
        <v>0.73071995751886898</v>
      </c>
      <c r="D148">
        <v>-0.145429607185075</v>
      </c>
      <c r="E148">
        <v>-2.1630703930980901E-2</v>
      </c>
      <c r="F148">
        <v>0.25498693904970099</v>
      </c>
      <c r="G148">
        <v>0.11151017401001199</v>
      </c>
      <c r="H148">
        <v>0.216900344219324</v>
      </c>
      <c r="I148">
        <v>0.29881229668786202</v>
      </c>
      <c r="J148">
        <v>-1.32575179529474</v>
      </c>
      <c r="K148">
        <v>-9.9111080246350194E-2</v>
      </c>
      <c r="L148">
        <v>-0.167710659386231</v>
      </c>
      <c r="M148">
        <v>1.0812685332856E-2</v>
      </c>
      <c r="N148">
        <v>-4.4216085738321753E-2</v>
      </c>
      <c r="O148">
        <v>0.25271398955567997</v>
      </c>
      <c r="P148">
        <v>-0.16044819714817299</v>
      </c>
      <c r="Q148">
        <v>-0.725787646025149</v>
      </c>
      <c r="R148">
        <v>-0.73360051733425902</v>
      </c>
      <c r="S148">
        <v>0.100310665941771</v>
      </c>
      <c r="T148">
        <v>-0.32202483768435802</v>
      </c>
      <c r="U148">
        <v>0.35549124798298698</v>
      </c>
      <c r="V148">
        <v>1.03312521450644</v>
      </c>
      <c r="W148">
        <v>0.59615051738210101</v>
      </c>
      <c r="X148">
        <v>1</v>
      </c>
      <c r="Y148">
        <v>146</v>
      </c>
    </row>
    <row r="149" spans="1:25" x14ac:dyDescent="0.3">
      <c r="A149">
        <v>148</v>
      </c>
      <c r="B149">
        <v>0.233527280104043</v>
      </c>
      <c r="C149">
        <v>-0.21844929491601001</v>
      </c>
      <c r="D149">
        <v>0.36249712515357102</v>
      </c>
      <c r="E149">
        <v>0.79527016223914604</v>
      </c>
      <c r="F149">
        <v>0.65509003731459103</v>
      </c>
      <c r="G149">
        <v>0.35474741447081798</v>
      </c>
      <c r="H149">
        <v>-7.5620560976961002E-2</v>
      </c>
      <c r="I149">
        <v>0.45142748790214898</v>
      </c>
      <c r="J149">
        <v>-1.09938798282414</v>
      </c>
      <c r="K149">
        <v>-0.73747353436898799</v>
      </c>
      <c r="L149">
        <v>0.13760857557396899</v>
      </c>
      <c r="M149">
        <v>-0.13342458731387599</v>
      </c>
      <c r="N149">
        <v>3.6176797422263297E-2</v>
      </c>
      <c r="O149">
        <v>-4.4517849335220801E-2</v>
      </c>
      <c r="P149">
        <v>0.156925927260189</v>
      </c>
      <c r="Q149">
        <v>0.47613267376346902</v>
      </c>
      <c r="R149">
        <v>0.27705434894980102</v>
      </c>
      <c r="S149">
        <v>-0.29023914328636502</v>
      </c>
      <c r="T149">
        <v>-0.262336940088716</v>
      </c>
      <c r="U149">
        <v>0.16744068276535601</v>
      </c>
      <c r="V149">
        <v>0.70381828067552998</v>
      </c>
      <c r="W149">
        <v>0.682312543241687</v>
      </c>
      <c r="X149">
        <v>1</v>
      </c>
      <c r="Y149">
        <v>147</v>
      </c>
    </row>
    <row r="150" spans="1:25" x14ac:dyDescent="0.3">
      <c r="A150">
        <v>56</v>
      </c>
      <c r="B150">
        <v>0.129229884505385</v>
      </c>
      <c r="C150">
        <v>0.52036691263976897</v>
      </c>
      <c r="D150">
        <v>0.24762124844882799</v>
      </c>
      <c r="E150">
        <v>0.74674887932294298</v>
      </c>
      <c r="F150">
        <v>-0.19215217543128901</v>
      </c>
      <c r="G150">
        <v>0.31231217453600901</v>
      </c>
      <c r="H150">
        <v>0.143038282162265</v>
      </c>
      <c r="I150">
        <v>0.45426620658069</v>
      </c>
      <c r="J150">
        <v>-1.17312724713056</v>
      </c>
      <c r="K150">
        <v>-0.58677586926555902</v>
      </c>
      <c r="L150">
        <v>3.5197126487283299E-2</v>
      </c>
      <c r="M150">
        <v>-0.25445178010806202</v>
      </c>
      <c r="N150">
        <v>1.1710563313725206</v>
      </c>
      <c r="O150">
        <v>-0.75473564783079305</v>
      </c>
      <c r="P150">
        <v>-0.27653377878640201</v>
      </c>
      <c r="Q150">
        <v>0.109050519651841</v>
      </c>
      <c r="R150">
        <v>-0.107288455922685</v>
      </c>
      <c r="S150" s="46">
        <v>-0.57568392974070903</v>
      </c>
      <c r="T150">
        <v>-0.59984466629326605</v>
      </c>
      <c r="U150">
        <v>-0.180914359040282</v>
      </c>
      <c r="V150">
        <v>0.55291006747017202</v>
      </c>
      <c r="W150">
        <v>0.52340951793173596</v>
      </c>
      <c r="X150">
        <v>1</v>
      </c>
      <c r="Y150">
        <v>148</v>
      </c>
    </row>
    <row r="151" spans="1:25" x14ac:dyDescent="0.3">
      <c r="A151">
        <v>164</v>
      </c>
      <c r="B151">
        <v>0.71311765509436498</v>
      </c>
      <c r="C151">
        <v>0.74291110158637597</v>
      </c>
      <c r="D151">
        <v>3.7078365290975801E-2</v>
      </c>
      <c r="E151">
        <v>0.10076882258890001</v>
      </c>
      <c r="F151">
        <v>-3.3938713835087501E-2</v>
      </c>
      <c r="G151">
        <v>1.2278764847736301</v>
      </c>
      <c r="H151">
        <v>0.57142881361142495</v>
      </c>
      <c r="I151">
        <v>0.31720996992223899</v>
      </c>
      <c r="J151">
        <v>-0.68765212059188396</v>
      </c>
      <c r="K151">
        <v>0.40222850880626798</v>
      </c>
      <c r="L151">
        <v>0.17986815138537901</v>
      </c>
      <c r="M151">
        <v>0.75978365187477903</v>
      </c>
      <c r="N151">
        <v>-3.2157153264233983E-2</v>
      </c>
      <c r="O151">
        <v>0.63427410244247795</v>
      </c>
      <c r="P151">
        <v>0.37699764579877099</v>
      </c>
      <c r="Q151">
        <v>0.157036392063192</v>
      </c>
      <c r="R151">
        <v>8.03724249919225E-2</v>
      </c>
      <c r="S151">
        <v>0.76103826327044799</v>
      </c>
      <c r="T151">
        <v>0.55601062628144704</v>
      </c>
      <c r="U151">
        <v>0.81623674197089702</v>
      </c>
      <c r="V151">
        <v>1.3506546287913399</v>
      </c>
      <c r="W151">
        <v>1.0610956568602501</v>
      </c>
      <c r="X151">
        <v>1</v>
      </c>
      <c r="Y151">
        <v>149</v>
      </c>
    </row>
    <row r="152" spans="1:25" x14ac:dyDescent="0.3">
      <c r="A152">
        <v>180</v>
      </c>
      <c r="B152">
        <v>1.3349561244663</v>
      </c>
      <c r="C152">
        <v>1.2067280672251699</v>
      </c>
      <c r="D152">
        <v>0.19821062056789901</v>
      </c>
      <c r="E152">
        <v>0.23206779734182501</v>
      </c>
      <c r="F152">
        <v>0.121798395743913</v>
      </c>
      <c r="G152">
        <v>1.5476468467450899</v>
      </c>
      <c r="H152">
        <v>0.73659646296001502</v>
      </c>
      <c r="I152">
        <v>0.60347740514399195</v>
      </c>
      <c r="J152">
        <v>-0.75791953167806303</v>
      </c>
      <c r="K152">
        <v>-0.38915349285310302</v>
      </c>
      <c r="L152">
        <v>9.9316737839445796E-3</v>
      </c>
      <c r="M152">
        <v>0.62265942298519406</v>
      </c>
      <c r="N152">
        <v>-7.6373239002555743E-2</v>
      </c>
      <c r="O152">
        <v>0.54671476800631502</v>
      </c>
      <c r="P152">
        <v>0.38242313323798799</v>
      </c>
      <c r="Q152">
        <v>-7.9896429552153495E-3</v>
      </c>
      <c r="R152">
        <v>4.8367733424596202E-2</v>
      </c>
      <c r="S152">
        <v>0.77102095113165003</v>
      </c>
      <c r="T152">
        <v>0.36086124411714798</v>
      </c>
      <c r="U152">
        <v>0.74180528104483301</v>
      </c>
      <c r="V152">
        <v>1.5485145941438601</v>
      </c>
      <c r="W152">
        <v>0.96068241642725605</v>
      </c>
      <c r="X152">
        <v>1</v>
      </c>
      <c r="Y152">
        <v>150</v>
      </c>
    </row>
    <row r="153" spans="1:25" x14ac:dyDescent="0.3">
      <c r="A153">
        <v>114</v>
      </c>
      <c r="B153">
        <v>0.75329291304269097</v>
      </c>
      <c r="C153">
        <v>0.89238847648980701</v>
      </c>
      <c r="D153">
        <v>0.59543197191138797</v>
      </c>
      <c r="E153">
        <v>0.61346810544292196</v>
      </c>
      <c r="F153">
        <v>7.3838255635313294E-2</v>
      </c>
      <c r="G153">
        <v>1.2116665545740299</v>
      </c>
      <c r="H153">
        <v>0.54936167966312599</v>
      </c>
      <c r="I153">
        <v>0.90883312189391896</v>
      </c>
      <c r="J153">
        <v>-9.5131654295855198E-2</v>
      </c>
      <c r="K153">
        <v>0.15457257956824999</v>
      </c>
      <c r="L153">
        <v>0.214708726039995</v>
      </c>
      <c r="M153">
        <v>0.827851671160035</v>
      </c>
      <c r="N153">
        <v>0.1782042243392955</v>
      </c>
      <c r="O153">
        <v>0.54290256982326301</v>
      </c>
      <c r="P153">
        <v>0.62379175142716403</v>
      </c>
      <c r="Q153">
        <v>0.62187108083628495</v>
      </c>
      <c r="R153">
        <v>0.434079463979403</v>
      </c>
      <c r="S153">
        <v>0.90985431051479904</v>
      </c>
      <c r="T153">
        <v>0.83528188659799896</v>
      </c>
      <c r="U153">
        <v>0.60651564059373597</v>
      </c>
      <c r="V153">
        <v>0.80627117407779703</v>
      </c>
      <c r="W153">
        <v>0.315430786249636</v>
      </c>
      <c r="X153">
        <v>1</v>
      </c>
      <c r="Y153">
        <v>151</v>
      </c>
    </row>
    <row r="154" spans="1:25" x14ac:dyDescent="0.3">
      <c r="A154">
        <v>166</v>
      </c>
      <c r="B154">
        <v>1.0966425576079599</v>
      </c>
      <c r="C154">
        <v>0.76487884209208501</v>
      </c>
      <c r="D154">
        <v>0.18404908371527701</v>
      </c>
      <c r="E154">
        <v>0.42283428326579597</v>
      </c>
      <c r="F154">
        <v>-9.4925391114983201E-2</v>
      </c>
      <c r="G154">
        <v>0.58482729548180801</v>
      </c>
      <c r="H154">
        <v>0.54364336925791501</v>
      </c>
      <c r="I154">
        <v>0.84121188702681104</v>
      </c>
      <c r="J154">
        <v>-0.40317748082962801</v>
      </c>
      <c r="K154">
        <v>-0.48371991570120199</v>
      </c>
      <c r="L154">
        <v>0.15597493983501101</v>
      </c>
      <c r="M154">
        <v>0.56779214584701099</v>
      </c>
      <c r="N154">
        <v>-4.5555967124331354E-2</v>
      </c>
      <c r="O154">
        <v>0.86124654661241395</v>
      </c>
      <c r="P154">
        <v>0.77419066675272996</v>
      </c>
      <c r="Q154">
        <v>0.34892057519422498</v>
      </c>
      <c r="R154">
        <v>0.50098460837606396</v>
      </c>
      <c r="S154">
        <v>0.73716594922746703</v>
      </c>
      <c r="T154">
        <v>0.90862347978459201</v>
      </c>
      <c r="U154">
        <v>0.90388185312470404</v>
      </c>
      <c r="V154">
        <v>0.82985698882446202</v>
      </c>
      <c r="W154">
        <v>0.60663416512461799</v>
      </c>
      <c r="X154">
        <v>1</v>
      </c>
      <c r="Y154">
        <v>152</v>
      </c>
    </row>
    <row r="155" spans="1:25" x14ac:dyDescent="0.3">
      <c r="A155">
        <v>192</v>
      </c>
      <c r="B155">
        <v>0.68015029151303996</v>
      </c>
      <c r="C155">
        <v>0.70331945816376495</v>
      </c>
      <c r="D155">
        <v>0.23879957907142199</v>
      </c>
      <c r="E155">
        <v>5.8978824612450798E-2</v>
      </c>
      <c r="F155">
        <v>-0.303069144129893</v>
      </c>
      <c r="G155">
        <v>1.52974164772657</v>
      </c>
      <c r="H155">
        <v>0.65901675537279103</v>
      </c>
      <c r="I155">
        <v>0.78311285984671097</v>
      </c>
      <c r="J155">
        <v>-4.6159721742198803E-2</v>
      </c>
      <c r="K155">
        <v>1.13904551860625</v>
      </c>
      <c r="L155">
        <v>0.123858990354642</v>
      </c>
      <c r="M155">
        <v>0.57671358104435499</v>
      </c>
      <c r="N155">
        <v>-0.13130837582895569</v>
      </c>
      <c r="O155">
        <v>0.95378007703484602</v>
      </c>
      <c r="P155">
        <v>0.83445369405494496</v>
      </c>
      <c r="Q155">
        <v>0.36939410176114001</v>
      </c>
      <c r="R155">
        <v>0.23314553618113201</v>
      </c>
      <c r="S155">
        <v>0.97156928379230401</v>
      </c>
      <c r="T155">
        <v>0.50655538214778995</v>
      </c>
      <c r="U155">
        <v>0.79526494866905795</v>
      </c>
      <c r="V155">
        <v>0.80656527201940298</v>
      </c>
      <c r="W155">
        <v>0.18715776350188601</v>
      </c>
      <c r="X155">
        <v>1</v>
      </c>
      <c r="Y155">
        <v>153</v>
      </c>
    </row>
    <row r="156" spans="1:25" x14ac:dyDescent="0.3">
      <c r="A156">
        <v>30</v>
      </c>
      <c r="B156">
        <v>0.71622717586881302</v>
      </c>
      <c r="C156">
        <v>0.678411805857003</v>
      </c>
      <c r="D156">
        <v>0.55648524963536905</v>
      </c>
      <c r="E156">
        <v>-3.8932196028737501E-2</v>
      </c>
      <c r="F156">
        <v>-0.14409806486739901</v>
      </c>
      <c r="G156">
        <v>1.0069231858204</v>
      </c>
      <c r="H156">
        <v>1.0279198963470599</v>
      </c>
      <c r="I156">
        <v>0.60552568409582597</v>
      </c>
      <c r="J156">
        <v>-0.78374427203657104</v>
      </c>
      <c r="K156">
        <v>0.55652969489106596</v>
      </c>
      <c r="L156">
        <v>0.13210015097302599</v>
      </c>
      <c r="M156">
        <v>0.37879582435806403</v>
      </c>
      <c r="N156">
        <v>-6.5654187914477635E-2</v>
      </c>
      <c r="O156">
        <v>0.76413447641902998</v>
      </c>
      <c r="P156">
        <v>0.81981163961450598</v>
      </c>
      <c r="Q156">
        <v>0.47777168396631697</v>
      </c>
      <c r="R156">
        <v>0.42654658880888202</v>
      </c>
      <c r="S156">
        <v>0.81207521139440697</v>
      </c>
      <c r="T156">
        <v>0.94573974884313206</v>
      </c>
      <c r="U156">
        <v>0.28302945591316198</v>
      </c>
      <c r="V156">
        <v>1.38921682103135</v>
      </c>
      <c r="W156">
        <v>0.14870478213281399</v>
      </c>
      <c r="X156">
        <v>1</v>
      </c>
      <c r="Y156">
        <v>154</v>
      </c>
    </row>
    <row r="157" spans="1:25" x14ac:dyDescent="0.3">
      <c r="A157">
        <v>29</v>
      </c>
      <c r="B157">
        <v>0.35776946800751303</v>
      </c>
      <c r="C157">
        <v>0.90965810954173199</v>
      </c>
      <c r="D157">
        <v>0.51698593766544299</v>
      </c>
      <c r="E157">
        <v>0.74322631063129097</v>
      </c>
      <c r="F157">
        <v>0.148809592638148</v>
      </c>
      <c r="G157">
        <v>0.30694824715098601</v>
      </c>
      <c r="H157">
        <v>0.54087750544673496</v>
      </c>
      <c r="I157">
        <v>0.44256568985551398</v>
      </c>
      <c r="J157">
        <v>-0.232847334214934</v>
      </c>
      <c r="K157">
        <v>-0.41125718198237499</v>
      </c>
      <c r="L157">
        <v>-3.2156479935498902E-2</v>
      </c>
      <c r="M157">
        <v>0.140045296201497</v>
      </c>
      <c r="N157">
        <v>-3.6176797422263242E-2</v>
      </c>
      <c r="O157">
        <v>0.22034015585272501</v>
      </c>
      <c r="P157">
        <v>0.35596963928363501</v>
      </c>
      <c r="Q157">
        <v>0.25795436764004298</v>
      </c>
      <c r="R157">
        <v>0.37799023046633301</v>
      </c>
      <c r="S157">
        <v>0.39172295977796101</v>
      </c>
      <c r="T157">
        <v>0.55668819255369095</v>
      </c>
      <c r="U157">
        <v>1.7852393528305499</v>
      </c>
      <c r="V157">
        <v>0.71480418338384699</v>
      </c>
      <c r="W157">
        <v>-4.8999189385535699E-2</v>
      </c>
      <c r="X157">
        <v>1</v>
      </c>
      <c r="Y157">
        <v>155</v>
      </c>
    </row>
    <row r="158" spans="1:25" x14ac:dyDescent="0.3">
      <c r="A158">
        <v>97</v>
      </c>
      <c r="B158">
        <v>0.38753052829844098</v>
      </c>
      <c r="C158">
        <v>0.399095432676698</v>
      </c>
      <c r="D158">
        <v>0.67957793662434396</v>
      </c>
      <c r="E158">
        <v>0.82827256750617495</v>
      </c>
      <c r="F158">
        <v>3.0906229184200301E-2</v>
      </c>
      <c r="G158">
        <v>0.55016133875548101</v>
      </c>
      <c r="H158">
        <v>0.52214706249953202</v>
      </c>
      <c r="I158">
        <v>0.139078979642001</v>
      </c>
      <c r="J158">
        <v>-0.70658749294949397</v>
      </c>
      <c r="K158">
        <v>-0.560368592979548</v>
      </c>
      <c r="L158">
        <v>-1.6335714957197601E-3</v>
      </c>
      <c r="M158">
        <v>0.19512117022723999</v>
      </c>
      <c r="N158">
        <v>1.7418458018126623E-2</v>
      </c>
      <c r="O158">
        <v>0.49851700999482701</v>
      </c>
      <c r="P158">
        <v>0.77015036591205099</v>
      </c>
      <c r="Q158">
        <v>0.40855009679826199</v>
      </c>
      <c r="R158">
        <v>0.31065246764583798</v>
      </c>
      <c r="S158">
        <v>0.49057173386147601</v>
      </c>
      <c r="T158">
        <v>0.43219440406138299</v>
      </c>
      <c r="U158">
        <v>0.72210473307218803</v>
      </c>
      <c r="V158">
        <v>1.16495587850507</v>
      </c>
      <c r="W158">
        <v>0.75668297355491498</v>
      </c>
      <c r="X158">
        <v>1</v>
      </c>
      <c r="Y158">
        <v>156</v>
      </c>
    </row>
    <row r="159" spans="1:25" x14ac:dyDescent="0.3">
      <c r="A159">
        <v>35</v>
      </c>
      <c r="B159">
        <v>0.62260784143152004</v>
      </c>
      <c r="C159">
        <v>0.92385309459781095</v>
      </c>
      <c r="D159">
        <v>0.52487495496682302</v>
      </c>
      <c r="E159">
        <v>0.79761827353439796</v>
      </c>
      <c r="F159">
        <v>0.61411457581194695</v>
      </c>
      <c r="G159">
        <v>0.686139479411216</v>
      </c>
      <c r="H159">
        <v>0.69125509546165897</v>
      </c>
      <c r="I159">
        <v>0.257221164975449</v>
      </c>
      <c r="J159">
        <v>-0.78201059919091698</v>
      </c>
      <c r="K159">
        <v>-0.120849642752931</v>
      </c>
      <c r="L159">
        <v>6.9245423795280502E-3</v>
      </c>
      <c r="M159">
        <v>0.52012256362098797</v>
      </c>
      <c r="N159">
        <v>5.3595255440389141E-3</v>
      </c>
      <c r="O159">
        <v>0.47122901086869601</v>
      </c>
      <c r="P159">
        <v>0.79920498756752001</v>
      </c>
      <c r="Q159">
        <v>0.55411984075027798</v>
      </c>
      <c r="R159">
        <v>0.503927679867193</v>
      </c>
      <c r="S159">
        <v>0.85395295441481001</v>
      </c>
      <c r="T159">
        <v>0.76803414148481797</v>
      </c>
      <c r="U159">
        <v>0.98615782608597002</v>
      </c>
      <c r="V159">
        <v>1.3275157742475201</v>
      </c>
      <c r="W159">
        <v>0.50029431245283396</v>
      </c>
      <c r="X159">
        <v>1</v>
      </c>
      <c r="Y159">
        <v>157</v>
      </c>
    </row>
    <row r="160" spans="1:25" x14ac:dyDescent="0.3">
      <c r="A160">
        <v>48</v>
      </c>
      <c r="B160">
        <v>0.29624043897674301</v>
      </c>
      <c r="C160">
        <v>0.74830267643055104</v>
      </c>
      <c r="D160">
        <v>0.29863038017604998</v>
      </c>
      <c r="E160">
        <v>0.56260966873231999</v>
      </c>
      <c r="F160">
        <v>0.54365423949797698</v>
      </c>
      <c r="G160">
        <v>0.66596548047354698</v>
      </c>
      <c r="H160">
        <v>0.59013958817521595</v>
      </c>
      <c r="I160">
        <v>0.338007341361724</v>
      </c>
      <c r="J160">
        <v>-0.19817459366868101</v>
      </c>
      <c r="K160">
        <v>-0.64368837390915601</v>
      </c>
      <c r="L160">
        <v>1.9852450090647299E-2</v>
      </c>
      <c r="M160">
        <v>0.26911973850484</v>
      </c>
      <c r="N160">
        <v>-9.3791697020681134E-3</v>
      </c>
      <c r="O160">
        <v>0.34606866783492701</v>
      </c>
      <c r="P160">
        <v>0.62860933939677699</v>
      </c>
      <c r="Q160">
        <v>0.47664195414683302</v>
      </c>
      <c r="R160">
        <v>0.34850121230186298</v>
      </c>
      <c r="S160">
        <v>0.61541037983018598</v>
      </c>
      <c r="T160">
        <v>0.65041598369239795</v>
      </c>
      <c r="U160">
        <v>0.93159181248526901</v>
      </c>
      <c r="V160">
        <v>1.1252139495001099</v>
      </c>
      <c r="W160">
        <v>0.60124993634221902</v>
      </c>
      <c r="X160">
        <v>1</v>
      </c>
      <c r="Y160">
        <v>158</v>
      </c>
    </row>
    <row r="161" spans="1:25" x14ac:dyDescent="0.3">
      <c r="A161">
        <v>82</v>
      </c>
      <c r="B161">
        <v>0.92141276289062501</v>
      </c>
      <c r="C161">
        <v>-0.156290173676563</v>
      </c>
      <c r="D161">
        <v>1.0540610267797501</v>
      </c>
      <c r="E161">
        <v>0.39057539681651698</v>
      </c>
      <c r="F161">
        <v>0.54520844796026802</v>
      </c>
      <c r="G161">
        <v>0.87728809134170704</v>
      </c>
      <c r="H161">
        <v>0.57494076045800901</v>
      </c>
      <c r="I161">
        <v>-0.134316277606783</v>
      </c>
      <c r="J161">
        <v>-1.19269031343697</v>
      </c>
      <c r="K161">
        <v>0.39985438490981601</v>
      </c>
      <c r="L161">
        <v>-5.8443114382218102E-2</v>
      </c>
      <c r="M161">
        <v>0.45264664704801399</v>
      </c>
      <c r="N161">
        <v>1.7766827178489295</v>
      </c>
      <c r="O161">
        <v>0.54351185632904697</v>
      </c>
      <c r="P161">
        <v>0.32911717270722002</v>
      </c>
      <c r="Q161">
        <v>0.34353045861917397</v>
      </c>
      <c r="R161">
        <v>0.35362142789075501</v>
      </c>
      <c r="S161">
        <v>1.00485757832082</v>
      </c>
      <c r="T161">
        <v>1.1415465751839</v>
      </c>
      <c r="U161">
        <v>1.0576149340847201</v>
      </c>
      <c r="V161">
        <v>1.0415112742605399</v>
      </c>
      <c r="W161">
        <v>0.613864617414275</v>
      </c>
      <c r="X161">
        <v>1</v>
      </c>
      <c r="Y161">
        <v>159</v>
      </c>
    </row>
    <row r="162" spans="1:25" x14ac:dyDescent="0.3">
      <c r="A162">
        <v>161</v>
      </c>
      <c r="B162">
        <v>0.53666525783584795</v>
      </c>
      <c r="C162">
        <v>0.25980550316396001</v>
      </c>
      <c r="D162">
        <v>0.48341963807112598</v>
      </c>
      <c r="E162">
        <v>0.78239119941080904</v>
      </c>
      <c r="F162">
        <v>0.42593706643927598</v>
      </c>
      <c r="G162">
        <v>0.39484964499952702</v>
      </c>
      <c r="H162">
        <v>0.41874183348465799</v>
      </c>
      <c r="I162">
        <v>0.20634770285454401</v>
      </c>
      <c r="J162">
        <v>-0.94252734673322003</v>
      </c>
      <c r="K162">
        <v>0.74080247326370796</v>
      </c>
      <c r="L162">
        <v>0.13950363991794901</v>
      </c>
      <c r="M162">
        <v>0.38390614813548901</v>
      </c>
      <c r="N162">
        <v>-9.9151222564721669E-2</v>
      </c>
      <c r="O162">
        <v>0.46419044199179099</v>
      </c>
      <c r="P162">
        <v>0.29933263098176999</v>
      </c>
      <c r="Q162">
        <v>0.48230092601186603</v>
      </c>
      <c r="R162">
        <v>5.8855963935076798E-2</v>
      </c>
      <c r="S162">
        <v>0.75097763458797595</v>
      </c>
      <c r="T162">
        <v>0.44810242737014999</v>
      </c>
      <c r="U162">
        <v>0.63312806301311197</v>
      </c>
      <c r="V162">
        <v>1.2221615359078299</v>
      </c>
      <c r="W162">
        <v>0.477329663365333</v>
      </c>
      <c r="X162">
        <v>1</v>
      </c>
      <c r="Y162">
        <v>160</v>
      </c>
    </row>
    <row r="163" spans="1:25" x14ac:dyDescent="0.3">
      <c r="A163">
        <v>185</v>
      </c>
      <c r="B163">
        <v>0.56274656268435197</v>
      </c>
      <c r="C163">
        <v>0.66900401795426501</v>
      </c>
      <c r="D163">
        <v>0.45976600090471997</v>
      </c>
      <c r="E163">
        <v>0.55151915358720205</v>
      </c>
      <c r="F163">
        <v>0.20910525774925501</v>
      </c>
      <c r="G163">
        <v>0.84366133664939702</v>
      </c>
      <c r="H163">
        <v>0.46993351513680198</v>
      </c>
      <c r="I163">
        <v>0.69373522664319798</v>
      </c>
      <c r="J163">
        <v>-0.91850779340744304</v>
      </c>
      <c r="K163">
        <v>0.30799502577667198</v>
      </c>
      <c r="L163">
        <v>0.25005196665435703</v>
      </c>
      <c r="M163">
        <v>0.83112477044745303</v>
      </c>
      <c r="N163">
        <v>-9.9151222564721669E-2</v>
      </c>
      <c r="O163">
        <v>0.40958831074472501</v>
      </c>
      <c r="P163">
        <v>0.43410246933623498</v>
      </c>
      <c r="Q163">
        <v>0.57823429603115195</v>
      </c>
      <c r="R163">
        <v>0.25079250380463702</v>
      </c>
      <c r="S163">
        <v>0.61963921089131602</v>
      </c>
      <c r="T163">
        <v>0.12414237877586599</v>
      </c>
      <c r="U163">
        <v>0.472315289371944</v>
      </c>
      <c r="V163">
        <v>1.2267624937756401</v>
      </c>
      <c r="W163">
        <v>0.48828375160110599</v>
      </c>
      <c r="X163">
        <v>1</v>
      </c>
      <c r="Y163">
        <v>161</v>
      </c>
    </row>
    <row r="164" spans="1:25" x14ac:dyDescent="0.3">
      <c r="A164">
        <v>53</v>
      </c>
      <c r="B164">
        <v>-0.163562621835662</v>
      </c>
      <c r="C164">
        <v>1.44758529119436E-2</v>
      </c>
      <c r="D164">
        <v>0.34054205199236098</v>
      </c>
      <c r="E164">
        <v>0.69306863800380203</v>
      </c>
      <c r="F164">
        <v>-0.103588780632941</v>
      </c>
      <c r="G164">
        <v>0.32914165933727002</v>
      </c>
      <c r="H164">
        <v>0.44392486967636302</v>
      </c>
      <c r="I164">
        <v>0.51823505234879397</v>
      </c>
      <c r="J164">
        <v>-0.69340837613942496</v>
      </c>
      <c r="K164">
        <v>-0.53452161800845999</v>
      </c>
      <c r="L164">
        <v>0.152530881401334</v>
      </c>
      <c r="M164">
        <v>0.32475005904369197</v>
      </c>
      <c r="N164">
        <v>3.0817271878224438E-2</v>
      </c>
      <c r="O164">
        <v>0.48106589794958798</v>
      </c>
      <c r="P164">
        <v>1.21237753597828</v>
      </c>
      <c r="Q164">
        <v>0.480868664150644</v>
      </c>
      <c r="R164">
        <v>0.213396547460104</v>
      </c>
      <c r="S164">
        <v>0.472715193614757</v>
      </c>
      <c r="T164">
        <v>0.93945125692865805</v>
      </c>
      <c r="U164">
        <v>0.80098273106479201</v>
      </c>
      <c r="V164">
        <v>0.42176022661783102</v>
      </c>
      <c r="W164">
        <v>-0.12227379866773599</v>
      </c>
      <c r="X164">
        <v>1</v>
      </c>
      <c r="Y164">
        <v>162</v>
      </c>
    </row>
    <row r="165" spans="1:25" x14ac:dyDescent="0.3">
      <c r="A165">
        <v>76</v>
      </c>
      <c r="B165">
        <v>-3.9204238370200997E-2</v>
      </c>
      <c r="C165">
        <v>0.18158009132502501</v>
      </c>
      <c r="D165">
        <v>0.53460596200953203</v>
      </c>
      <c r="E165">
        <v>0.43942695267269399</v>
      </c>
      <c r="F165">
        <v>-0.20320428273230101</v>
      </c>
      <c r="G165">
        <v>0.108130887246204</v>
      </c>
      <c r="H165">
        <v>0.244251195272469</v>
      </c>
      <c r="I165">
        <v>-6.8269815669866896E-2</v>
      </c>
      <c r="J165">
        <v>-0.446059676673142</v>
      </c>
      <c r="K165">
        <v>-0.24268508083864901</v>
      </c>
      <c r="L165">
        <v>-3.6870960142594798E-2</v>
      </c>
      <c r="M165">
        <v>3.5597391355126302E-2</v>
      </c>
      <c r="N165">
        <v>-0.10853039226678977</v>
      </c>
      <c r="O165">
        <v>0.35311389080377997</v>
      </c>
      <c r="P165">
        <v>1.0828504073909699</v>
      </c>
      <c r="Q165">
        <v>0.48581023432852699</v>
      </c>
      <c r="R165">
        <v>0.43684383729038301</v>
      </c>
      <c r="S165">
        <v>0.489766048799684</v>
      </c>
      <c r="T165">
        <v>0.69135514412057597</v>
      </c>
      <c r="U165">
        <v>0.62590044040943704</v>
      </c>
      <c r="V165">
        <v>0.29680706474702401</v>
      </c>
      <c r="W165">
        <v>2.7402568527664002E-4</v>
      </c>
      <c r="X165">
        <v>1</v>
      </c>
      <c r="Y165">
        <v>163</v>
      </c>
    </row>
    <row r="166" spans="1:25" x14ac:dyDescent="0.3">
      <c r="A166">
        <v>33</v>
      </c>
      <c r="B166">
        <v>0.31627578465991302</v>
      </c>
      <c r="C166">
        <v>0.62118729387695903</v>
      </c>
      <c r="D166">
        <v>0.62071737912019598</v>
      </c>
      <c r="E166">
        <v>0.84669429667080498</v>
      </c>
      <c r="F166">
        <v>0.60137652464140801</v>
      </c>
      <c r="G166">
        <v>0.95992993669678495</v>
      </c>
      <c r="H166">
        <v>0.473132173031167</v>
      </c>
      <c r="I166">
        <v>0.38521386984071199</v>
      </c>
      <c r="J166">
        <v>-0.39356767724097902</v>
      </c>
      <c r="K166">
        <v>-0.231679524706846</v>
      </c>
      <c r="L166">
        <v>0.16123169343632299</v>
      </c>
      <c r="M166">
        <v>0.58809252114245203</v>
      </c>
      <c r="N166">
        <v>-0.14068754553102381</v>
      </c>
      <c r="O166">
        <v>1.2313753511993</v>
      </c>
      <c r="P166">
        <v>1.19124592790482</v>
      </c>
      <c r="Q166">
        <v>0.152800493774152</v>
      </c>
      <c r="R166">
        <v>-5.6148650428437304E-3</v>
      </c>
      <c r="S166">
        <v>0.90907254062134901</v>
      </c>
      <c r="T166">
        <v>0.56023071465691698</v>
      </c>
      <c r="U166">
        <v>0.445586221454432</v>
      </c>
      <c r="V166">
        <v>0.24108149327745501</v>
      </c>
      <c r="W166">
        <v>-0.19464622838213</v>
      </c>
      <c r="X166">
        <v>1</v>
      </c>
      <c r="Y166">
        <v>164</v>
      </c>
    </row>
    <row r="167" spans="1:25" x14ac:dyDescent="0.3">
      <c r="A167">
        <v>80</v>
      </c>
      <c r="B167">
        <v>0.16255254138325201</v>
      </c>
      <c r="C167">
        <v>0.44266103273193103</v>
      </c>
      <c r="D167">
        <v>6.1238284409400399E-2</v>
      </c>
      <c r="E167">
        <v>0.42702458992817799</v>
      </c>
      <c r="F167">
        <v>0.33634520199950102</v>
      </c>
      <c r="G167">
        <v>7.1916879896195898E-2</v>
      </c>
      <c r="H167">
        <v>0.86099137211562504</v>
      </c>
      <c r="I167">
        <v>0.53647212854811999</v>
      </c>
      <c r="J167">
        <v>-1.14457612161825</v>
      </c>
      <c r="K167">
        <v>1.2167327869714499E-3</v>
      </c>
      <c r="L167">
        <v>0.13120183879976999</v>
      </c>
      <c r="M167">
        <v>0.15131098098586501</v>
      </c>
      <c r="N167">
        <v>-6.6994069300487624E-2</v>
      </c>
      <c r="O167">
        <v>1.05631075839415</v>
      </c>
      <c r="P167">
        <v>1.30628269925625</v>
      </c>
      <c r="Q167">
        <v>0.46881493875611602</v>
      </c>
      <c r="R167">
        <v>0.61162147038550496</v>
      </c>
      <c r="S167">
        <v>1.00700306404143</v>
      </c>
      <c r="T167">
        <v>0.92674773178766301</v>
      </c>
      <c r="U167">
        <v>0.58195095588963697</v>
      </c>
      <c r="V167">
        <v>0.51778286504761295</v>
      </c>
      <c r="W167">
        <v>0.20110200862747299</v>
      </c>
      <c r="X167">
        <v>1</v>
      </c>
      <c r="Y167">
        <v>165</v>
      </c>
    </row>
    <row r="168" spans="1:25" x14ac:dyDescent="0.3">
      <c r="A168">
        <v>45</v>
      </c>
      <c r="B168">
        <v>0.488658475552122</v>
      </c>
      <c r="C168">
        <v>1.03159648525762</v>
      </c>
      <c r="D168">
        <v>0.763098192917537</v>
      </c>
      <c r="E168">
        <v>0.88068046652194498</v>
      </c>
      <c r="F168">
        <v>0.13167557755843001</v>
      </c>
      <c r="G168">
        <v>0.24914765988453499</v>
      </c>
      <c r="H168">
        <v>0.48158877731940197</v>
      </c>
      <c r="I168">
        <v>0.38356474495745502</v>
      </c>
      <c r="J168">
        <v>-0.49906870378395501</v>
      </c>
      <c r="K168">
        <v>3.50799765446006E-2</v>
      </c>
      <c r="L168">
        <v>-7.1628040247486896E-2</v>
      </c>
      <c r="M168">
        <v>0.53674352661372504</v>
      </c>
      <c r="N168">
        <v>-4.2876204352312146E-2</v>
      </c>
      <c r="O168">
        <v>0.895395747583416</v>
      </c>
      <c r="P168">
        <v>0.760982587603516</v>
      </c>
      <c r="Q168">
        <v>0.68209472030190499</v>
      </c>
      <c r="R168">
        <v>0.53758753601069897</v>
      </c>
      <c r="S168">
        <v>0.46141850786517302</v>
      </c>
      <c r="T168">
        <v>0.59013077480912501</v>
      </c>
      <c r="U168">
        <v>0.76631756059593004</v>
      </c>
      <c r="V168">
        <v>0.334474092008334</v>
      </c>
      <c r="W168">
        <v>0.205214924090383</v>
      </c>
      <c r="X168">
        <v>1</v>
      </c>
      <c r="Y168">
        <v>166</v>
      </c>
    </row>
    <row r="169" spans="1:25" x14ac:dyDescent="0.3">
      <c r="A169">
        <v>96</v>
      </c>
      <c r="B169">
        <v>0.26996857686196801</v>
      </c>
      <c r="C169">
        <v>0.58054668576009705</v>
      </c>
      <c r="D169">
        <v>0.55842564774095305</v>
      </c>
      <c r="E169">
        <v>0.77809159344984202</v>
      </c>
      <c r="F169">
        <v>0.107738452048377</v>
      </c>
      <c r="G169">
        <v>0.40996810636846798</v>
      </c>
      <c r="H169">
        <v>0.495280069523095</v>
      </c>
      <c r="I169">
        <v>0.24758233720825101</v>
      </c>
      <c r="J169">
        <v>-0.72553522030900397</v>
      </c>
      <c r="K169">
        <v>-0.13229049133946699</v>
      </c>
      <c r="L169">
        <v>8.1135058576616403E-2</v>
      </c>
      <c r="M169">
        <v>0.28063591688464601</v>
      </c>
      <c r="N169">
        <v>-0.11656968058284829</v>
      </c>
      <c r="O169">
        <v>0.99514464826555005</v>
      </c>
      <c r="P169">
        <v>1.42940969497237</v>
      </c>
      <c r="Q169">
        <v>0.337217503654133</v>
      </c>
      <c r="R169">
        <v>0.51873735458735903</v>
      </c>
      <c r="S169">
        <v>0.72666524326239601</v>
      </c>
      <c r="T169">
        <v>0.42544737592302101</v>
      </c>
      <c r="U169">
        <v>0.74441364113361297</v>
      </c>
      <c r="V169">
        <v>0.62756343564943895</v>
      </c>
      <c r="W169">
        <v>0.31312457949638001</v>
      </c>
      <c r="X169">
        <v>1</v>
      </c>
      <c r="Y169">
        <v>167</v>
      </c>
    </row>
    <row r="170" spans="1:25" x14ac:dyDescent="0.3">
      <c r="A170">
        <v>178</v>
      </c>
      <c r="B170">
        <v>0.37875321480969198</v>
      </c>
      <c r="C170">
        <v>8.8625651782525405E-2</v>
      </c>
      <c r="D170">
        <v>-0.43016672346511498</v>
      </c>
      <c r="E170">
        <v>-0.415032315278273</v>
      </c>
      <c r="F170">
        <v>-0.51655768761745302</v>
      </c>
      <c r="G170">
        <v>0.97562845288556899</v>
      </c>
      <c r="H170">
        <v>0.48125886385061301</v>
      </c>
      <c r="I170">
        <v>0.67191042681962099</v>
      </c>
      <c r="J170">
        <v>-6.4211474225606302E-2</v>
      </c>
      <c r="K170">
        <v>6.7545065395633E-2</v>
      </c>
      <c r="L170">
        <v>0.240833676951901</v>
      </c>
      <c r="M170">
        <v>0.76348642070667805</v>
      </c>
      <c r="N170">
        <v>-6.6994069300488519E-3</v>
      </c>
      <c r="O170">
        <v>0.88144718704371205</v>
      </c>
      <c r="P170">
        <v>0.89338690739253701</v>
      </c>
      <c r="Q170">
        <v>0.34219248825601101</v>
      </c>
      <c r="R170">
        <v>0.296184276118168</v>
      </c>
      <c r="S170">
        <v>0.74508626942941403</v>
      </c>
      <c r="T170">
        <v>0.87925152695998399</v>
      </c>
      <c r="U170">
        <v>0.95076534763507503</v>
      </c>
      <c r="V170">
        <v>0.87424232130928403</v>
      </c>
      <c r="W170">
        <v>0.49671052881500699</v>
      </c>
      <c r="X170">
        <v>1</v>
      </c>
      <c r="Y170">
        <v>168</v>
      </c>
    </row>
    <row r="171" spans="1:25" x14ac:dyDescent="0.3">
      <c r="A171">
        <v>50</v>
      </c>
      <c r="B171">
        <v>0.17664860384559999</v>
      </c>
      <c r="C171">
        <v>0.59838950735710195</v>
      </c>
      <c r="D171">
        <v>1.3051139446082599E-2</v>
      </c>
      <c r="E171">
        <v>-3.4205432654044902E-2</v>
      </c>
      <c r="F171">
        <v>9.0043290493275405E-3</v>
      </c>
      <c r="G171">
        <v>0.65412597247816795</v>
      </c>
      <c r="H171">
        <v>0.61642534226926804</v>
      </c>
      <c r="I171">
        <v>1.00751424375837</v>
      </c>
      <c r="J171">
        <v>-0.87919002336491803</v>
      </c>
      <c r="K171">
        <v>-0.33220527321190302</v>
      </c>
      <c r="L171">
        <v>0.13719069426588901</v>
      </c>
      <c r="M171">
        <v>0.37223731144232303</v>
      </c>
      <c r="N171">
        <v>-7.5033357616546129E-2</v>
      </c>
      <c r="O171">
        <v>0.78339826801297396</v>
      </c>
      <c r="P171">
        <v>1.16911243234298</v>
      </c>
      <c r="Q171">
        <v>0.46792263599849498</v>
      </c>
      <c r="R171">
        <v>0.59948414817914397</v>
      </c>
      <c r="S171">
        <v>0.92068113100834903</v>
      </c>
      <c r="T171">
        <v>0.77954995159652396</v>
      </c>
      <c r="U171">
        <v>1.0648154734578399</v>
      </c>
      <c r="V171">
        <v>0.403028436811042</v>
      </c>
      <c r="W171">
        <v>0.14104458483162799</v>
      </c>
      <c r="X171">
        <v>1</v>
      </c>
      <c r="Y171">
        <v>169</v>
      </c>
    </row>
    <row r="172" spans="1:25" x14ac:dyDescent="0.3">
      <c r="A172">
        <v>83</v>
      </c>
      <c r="B172">
        <v>0.478762098909019</v>
      </c>
      <c r="C172">
        <v>0.44009432842432</v>
      </c>
      <c r="D172">
        <v>-0.37576669569688698</v>
      </c>
      <c r="E172">
        <v>-8.2531690173150901E-2</v>
      </c>
      <c r="F172">
        <v>-2.2648208898419901E-2</v>
      </c>
      <c r="G172">
        <v>1.26408058482153</v>
      </c>
      <c r="H172">
        <v>0.69616570954601398</v>
      </c>
      <c r="I172">
        <v>0.57526388363422898</v>
      </c>
      <c r="J172">
        <v>-0.54904687278312903</v>
      </c>
      <c r="K172">
        <v>-0.55281593453947397</v>
      </c>
      <c r="L172">
        <v>-7.2372698180331402E-2</v>
      </c>
      <c r="M172">
        <v>0.85819654424249603</v>
      </c>
      <c r="N172">
        <v>6.6994069300489074E-3</v>
      </c>
      <c r="O172">
        <v>0.94723022909973698</v>
      </c>
      <c r="P172">
        <v>1.0013438005883799</v>
      </c>
      <c r="Q172">
        <v>0.72698166040158796</v>
      </c>
      <c r="R172">
        <v>0.78427409369435996</v>
      </c>
      <c r="S172">
        <v>0.60715999016664102</v>
      </c>
      <c r="T172">
        <v>0.75735800731201997</v>
      </c>
      <c r="U172">
        <v>0.87106962119174303</v>
      </c>
      <c r="V172">
        <v>0.457450136201765</v>
      </c>
      <c r="W172">
        <v>0.37164157191844299</v>
      </c>
      <c r="X172">
        <v>1</v>
      </c>
      <c r="Y172">
        <v>170</v>
      </c>
    </row>
    <row r="173" spans="1:25" x14ac:dyDescent="0.3">
      <c r="A173">
        <v>15</v>
      </c>
      <c r="B173">
        <v>4.7174865470972702E-2</v>
      </c>
      <c r="C173">
        <v>0.40467077519763101</v>
      </c>
      <c r="D173">
        <v>0.11715216869263</v>
      </c>
      <c r="E173">
        <v>-0.143901261217245</v>
      </c>
      <c r="F173">
        <v>-8.6287200426328897E-2</v>
      </c>
      <c r="G173">
        <v>0.78850308848936901</v>
      </c>
      <c r="H173">
        <v>0.54927697051680602</v>
      </c>
      <c r="I173">
        <v>0.54702164445507895</v>
      </c>
      <c r="J173">
        <v>0.29885082533760499</v>
      </c>
      <c r="K173">
        <v>-0.39655542929054399</v>
      </c>
      <c r="L173">
        <v>0.484083970796854</v>
      </c>
      <c r="M173">
        <v>0.37233326258928301</v>
      </c>
      <c r="N173">
        <v>-4.9575611282360613E-2</v>
      </c>
      <c r="O173">
        <v>0.25610263987370502</v>
      </c>
      <c r="P173">
        <v>0.76347010011370198</v>
      </c>
      <c r="Q173">
        <v>0.50222366308632405</v>
      </c>
      <c r="R173">
        <v>0.51358539371464895</v>
      </c>
      <c r="S173">
        <v>0.87868325010557902</v>
      </c>
      <c r="T173">
        <v>0.94986050387523302</v>
      </c>
      <c r="U173">
        <v>1.2072025843259899</v>
      </c>
      <c r="V173">
        <v>0.53956457278065595</v>
      </c>
      <c r="W173">
        <v>-0.42301258218772703</v>
      </c>
      <c r="X173">
        <v>1</v>
      </c>
      <c r="Y173">
        <v>171</v>
      </c>
    </row>
    <row r="174" spans="1:25" x14ac:dyDescent="0.3">
      <c r="A174">
        <v>196</v>
      </c>
      <c r="B174">
        <v>1.50391404475043E-2</v>
      </c>
      <c r="C174">
        <v>3.88142988614672E-2</v>
      </c>
      <c r="D174">
        <v>7.9031311800958903E-2</v>
      </c>
      <c r="E174">
        <v>0.17308372386116799</v>
      </c>
      <c r="F174">
        <v>-4.2792304898456299E-2</v>
      </c>
      <c r="G174">
        <v>1.04490458191005</v>
      </c>
      <c r="H174">
        <v>0.61531129117503902</v>
      </c>
      <c r="I174">
        <v>0.62383281286884695</v>
      </c>
      <c r="J174">
        <v>0.43833711130894498</v>
      </c>
      <c r="K174">
        <v>0.13255635970334501</v>
      </c>
      <c r="L174">
        <v>0.24485252799296101</v>
      </c>
      <c r="M174">
        <v>0.44579683286869798</v>
      </c>
      <c r="N174">
        <v>-0.12192920612688715</v>
      </c>
      <c r="O174">
        <v>0.92800253621172102</v>
      </c>
      <c r="P174">
        <v>0.59027741143882595</v>
      </c>
      <c r="Q174">
        <v>0.89250073873721303</v>
      </c>
      <c r="R174">
        <v>0.161773930915623</v>
      </c>
      <c r="S174">
        <v>0.55522364305585303</v>
      </c>
      <c r="T174">
        <v>0.52262969007128102</v>
      </c>
      <c r="U174">
        <v>0.17439057502255401</v>
      </c>
      <c r="V174">
        <v>0.51325791789165298</v>
      </c>
      <c r="W174">
        <v>-0.63510668589706498</v>
      </c>
      <c r="X174">
        <v>1</v>
      </c>
      <c r="Y174">
        <v>172</v>
      </c>
    </row>
    <row r="175" spans="1:25" x14ac:dyDescent="0.3">
      <c r="A175">
        <v>100</v>
      </c>
      <c r="B175">
        <v>1.2418634882711601</v>
      </c>
      <c r="C175">
        <v>1.1339946362557201</v>
      </c>
      <c r="D175">
        <v>1.1929768793819899</v>
      </c>
      <c r="E175">
        <v>1.2254469858275301</v>
      </c>
      <c r="F175">
        <v>-0.234065513648121</v>
      </c>
      <c r="G175">
        <v>0.61414696074535802</v>
      </c>
      <c r="H175">
        <v>0.35818343969809502</v>
      </c>
      <c r="I175">
        <v>0.12515846160306801</v>
      </c>
      <c r="J175">
        <v>-0.81113518410114605</v>
      </c>
      <c r="K175">
        <v>1.2989985871402201</v>
      </c>
      <c r="L175">
        <v>0.24918079147376701</v>
      </c>
      <c r="M175">
        <v>0.75253676706164896</v>
      </c>
      <c r="N175">
        <v>-0.10317086672275089</v>
      </c>
      <c r="O175">
        <v>-0.11562106930518599</v>
      </c>
      <c r="P175">
        <v>6.3112503784073001E-2</v>
      </c>
      <c r="Q175">
        <v>0.56745801823853903</v>
      </c>
      <c r="R175">
        <v>0.33935909890004401</v>
      </c>
      <c r="S175">
        <v>0.91065061911164102</v>
      </c>
      <c r="T175">
        <v>0.14172595927033399</v>
      </c>
      <c r="U175">
        <v>-1.8145520527416501E-2</v>
      </c>
      <c r="V175">
        <v>-0.50719395843684001</v>
      </c>
      <c r="W175">
        <v>1.17564756314201</v>
      </c>
      <c r="X175">
        <v>1</v>
      </c>
      <c r="Y175">
        <v>173</v>
      </c>
    </row>
    <row r="176" spans="1:25" x14ac:dyDescent="0.3">
      <c r="A176">
        <v>117</v>
      </c>
      <c r="B176">
        <v>0.99993694307924996</v>
      </c>
      <c r="C176">
        <v>0.38211681191490399</v>
      </c>
      <c r="D176">
        <v>1.48341503225654</v>
      </c>
      <c r="E176">
        <v>2.1436621613320002</v>
      </c>
      <c r="F176">
        <v>0.20014036935061</v>
      </c>
      <c r="G176">
        <v>0.42802855419788599</v>
      </c>
      <c r="H176">
        <v>-3.47854402772967E-2</v>
      </c>
      <c r="I176">
        <v>-0.98510900804802704</v>
      </c>
      <c r="J176">
        <v>-0.55065303853588299</v>
      </c>
      <c r="K176">
        <v>0.63620838976916305</v>
      </c>
      <c r="L176">
        <v>4.18591044673782E-2</v>
      </c>
      <c r="M176">
        <v>0.34724715518270199</v>
      </c>
      <c r="N176">
        <v>-0.10317086672275089</v>
      </c>
      <c r="O176">
        <v>6.6324389369268197E-2</v>
      </c>
      <c r="P176">
        <v>-0.48778166552781599</v>
      </c>
      <c r="Q176">
        <v>0.14294591307544</v>
      </c>
      <c r="R176">
        <v>0.35077513223505802</v>
      </c>
      <c r="S176">
        <v>-0.11794912785320399</v>
      </c>
      <c r="T176">
        <v>-0.44120442867396698</v>
      </c>
      <c r="U176">
        <v>-0.55390101525794999</v>
      </c>
      <c r="V176">
        <v>-4.6287565903547399E-2</v>
      </c>
      <c r="W176">
        <v>-0.82207636639765702</v>
      </c>
      <c r="X176">
        <v>1</v>
      </c>
      <c r="Y176">
        <v>174</v>
      </c>
    </row>
    <row r="177" spans="1:25" x14ac:dyDescent="0.3">
      <c r="A177">
        <v>243</v>
      </c>
      <c r="B177">
        <v>0.36114867148783703</v>
      </c>
      <c r="C177">
        <v>-0.76756944076673905</v>
      </c>
      <c r="D177">
        <v>1.2156268285610601</v>
      </c>
      <c r="E177">
        <v>1.2927985567171201</v>
      </c>
      <c r="F177">
        <v>-0.35568046361775002</v>
      </c>
      <c r="G177">
        <v>-5.2599241005144799E-2</v>
      </c>
      <c r="H177">
        <v>-8.5052359740774505E-2</v>
      </c>
      <c r="I177">
        <v>0.25705293049479599</v>
      </c>
      <c r="J177">
        <v>-0.84951218618336999</v>
      </c>
      <c r="K177">
        <v>0.50321979733758304</v>
      </c>
      <c r="L177">
        <v>-6.01291349129318E-2</v>
      </c>
      <c r="M177">
        <v>0.48497161362312502</v>
      </c>
      <c r="N177">
        <v>7.0169588185330776</v>
      </c>
      <c r="O177">
        <v>-0.53944919810139402</v>
      </c>
      <c r="P177">
        <v>-1.21818923564676E-2</v>
      </c>
      <c r="Q177">
        <v>-3.0546624269937501E-2</v>
      </c>
      <c r="R177">
        <v>-8.3200350700167E-2</v>
      </c>
      <c r="S177">
        <v>-0.246528666387999</v>
      </c>
      <c r="T177">
        <v>-0.89069006273899798</v>
      </c>
      <c r="U177">
        <v>-0.34907194464327201</v>
      </c>
      <c r="V177">
        <v>0.188312123052601</v>
      </c>
      <c r="W177">
        <v>0.45471089491271799</v>
      </c>
      <c r="X177">
        <v>1</v>
      </c>
      <c r="Y177">
        <v>175</v>
      </c>
    </row>
    <row r="178" spans="1:25" x14ac:dyDescent="0.3">
      <c r="A178">
        <v>234</v>
      </c>
      <c r="B178">
        <v>1.0875333093033099</v>
      </c>
      <c r="C178">
        <v>-1.05252296028871E-2</v>
      </c>
      <c r="D178">
        <v>0.56347515842922602</v>
      </c>
      <c r="E178">
        <v>-0.133205755706572</v>
      </c>
      <c r="F178">
        <v>-0.40592391793372601</v>
      </c>
      <c r="G178">
        <v>0.69572658923411301</v>
      </c>
      <c r="H178">
        <v>0.80080567063601404</v>
      </c>
      <c r="I178">
        <v>0.748388698424306</v>
      </c>
      <c r="J178">
        <v>-0.31118396016265398</v>
      </c>
      <c r="K178">
        <v>0.82810732318135005</v>
      </c>
      <c r="L178">
        <v>-0.210450984918609</v>
      </c>
      <c r="M178">
        <v>0.53145647722666001</v>
      </c>
      <c r="N178">
        <v>-6.4314306528468035E-2</v>
      </c>
      <c r="O178">
        <v>2.0415001346740898E-2</v>
      </c>
      <c r="P178">
        <v>-0.27562636774480898</v>
      </c>
      <c r="Q178">
        <v>0.31291073146516102</v>
      </c>
      <c r="R178">
        <v>7.1363275548130004E-2</v>
      </c>
      <c r="S178">
        <v>0.58312510263220996</v>
      </c>
      <c r="T178">
        <v>0.16068509336491499</v>
      </c>
      <c r="U178">
        <v>0.79403160389610505</v>
      </c>
      <c r="V178">
        <v>1.14908790458754</v>
      </c>
      <c r="W178">
        <v>0.80707316761735204</v>
      </c>
      <c r="X178">
        <v>1</v>
      </c>
      <c r="Y178">
        <v>176</v>
      </c>
    </row>
    <row r="179" spans="1:25" x14ac:dyDescent="0.3">
      <c r="A179">
        <v>125</v>
      </c>
      <c r="B179">
        <v>0.75327373087996197</v>
      </c>
      <c r="C179">
        <v>0.24110467891690299</v>
      </c>
      <c r="D179">
        <v>0.50287414797242902</v>
      </c>
      <c r="E179">
        <v>0.33862833515328999</v>
      </c>
      <c r="F179">
        <v>-0.24476470846658399</v>
      </c>
      <c r="G179">
        <v>1.16093334358415</v>
      </c>
      <c r="H179">
        <v>0.41588015458286598</v>
      </c>
      <c r="I179">
        <v>0.57135868790713396</v>
      </c>
      <c r="J179">
        <v>0.48007949465352101</v>
      </c>
      <c r="K179">
        <v>0.27735789775515102</v>
      </c>
      <c r="L179">
        <v>0.124631352044281</v>
      </c>
      <c r="M179">
        <v>0.61686290538984601</v>
      </c>
      <c r="N179">
        <v>-0.12996849444294567</v>
      </c>
      <c r="O179">
        <v>-0.74183170773511498</v>
      </c>
      <c r="P179">
        <v>-0.37614208345693001</v>
      </c>
      <c r="Q179">
        <v>0.19176947296799501</v>
      </c>
      <c r="R179">
        <v>-3.08980338575785E-2</v>
      </c>
      <c r="S179">
        <v>0.69582415433148403</v>
      </c>
      <c r="T179">
        <v>2.4097959405006E-2</v>
      </c>
      <c r="U179">
        <v>0.81809139441425804</v>
      </c>
      <c r="V179">
        <v>0.857754373188507</v>
      </c>
      <c r="W179">
        <v>0.55819095751393499</v>
      </c>
      <c r="X179">
        <v>1</v>
      </c>
      <c r="Y179">
        <v>177</v>
      </c>
    </row>
    <row r="180" spans="1:25" x14ac:dyDescent="0.3">
      <c r="A180">
        <v>58</v>
      </c>
      <c r="B180">
        <v>0.22387733763060999</v>
      </c>
      <c r="C180">
        <v>0.27995412587963397</v>
      </c>
      <c r="D180">
        <v>0.216990876836885</v>
      </c>
      <c r="E180">
        <v>0.222828753234042</v>
      </c>
      <c r="F180">
        <v>-0.16650965922247901</v>
      </c>
      <c r="G180">
        <v>0.92940878224368095</v>
      </c>
      <c r="H180">
        <v>0.44312986586326802</v>
      </c>
      <c r="I180">
        <v>0.33438795370574398</v>
      </c>
      <c r="J180">
        <v>0.45314979722876803</v>
      </c>
      <c r="K180">
        <v>1.37622752900838E-2</v>
      </c>
      <c r="L180">
        <v>-0.14012989448478799</v>
      </c>
      <c r="M180">
        <v>0.60692563464793003</v>
      </c>
      <c r="N180">
        <v>-8.5752408704623903E-2</v>
      </c>
      <c r="O180">
        <v>-0.36930588736740599</v>
      </c>
      <c r="P180">
        <v>-8.6723009207745103E-2</v>
      </c>
      <c r="Q180">
        <v>0.51952378351321205</v>
      </c>
      <c r="R180">
        <v>0.31620289412025498</v>
      </c>
      <c r="S180">
        <v>0.44490532089241802</v>
      </c>
      <c r="T180">
        <v>0.27802534962090097</v>
      </c>
      <c r="U180">
        <v>0.24341527411937899</v>
      </c>
      <c r="V180">
        <v>0.155450437239089</v>
      </c>
      <c r="W180">
        <v>0.16039108660255599</v>
      </c>
      <c r="X180">
        <v>1</v>
      </c>
      <c r="Y180">
        <v>178</v>
      </c>
    </row>
    <row r="181" spans="1:25" x14ac:dyDescent="0.3">
      <c r="A181">
        <v>153</v>
      </c>
      <c r="B181">
        <v>0.81211072485872904</v>
      </c>
      <c r="C181">
        <v>0.66218839545677499</v>
      </c>
      <c r="D181">
        <v>0.97405910989809497</v>
      </c>
      <c r="E181">
        <v>0.51228712155928902</v>
      </c>
      <c r="F181">
        <v>-0.59517883834950602</v>
      </c>
      <c r="G181">
        <v>0.29661267378018702</v>
      </c>
      <c r="H181">
        <v>-0.18286418738746599</v>
      </c>
      <c r="I181">
        <v>0.427311916327415</v>
      </c>
      <c r="J181">
        <v>0.610721709600622</v>
      </c>
      <c r="K181">
        <v>-0.36235686068113798</v>
      </c>
      <c r="L181">
        <v>-9.9473739244654705E-2</v>
      </c>
      <c r="M181">
        <v>-0.16185163732838501</v>
      </c>
      <c r="N181">
        <v>0.75569310170949944</v>
      </c>
      <c r="O181">
        <v>0.99145332418243404</v>
      </c>
      <c r="P181">
        <v>0.50220480264920098</v>
      </c>
      <c r="Q181">
        <v>-0.68592673542077298</v>
      </c>
      <c r="R181">
        <v>-0.74160615858116996</v>
      </c>
      <c r="S181">
        <v>-7.6896132236471099E-2</v>
      </c>
      <c r="T181">
        <v>-0.41927675178332902</v>
      </c>
      <c r="U181">
        <v>-0.35141770267500499</v>
      </c>
      <c r="V181">
        <v>0.28562561058946101</v>
      </c>
      <c r="W181">
        <v>9.8183090271155293E-2</v>
      </c>
      <c r="X181">
        <v>1</v>
      </c>
      <c r="Y181">
        <v>179</v>
      </c>
    </row>
    <row r="182" spans="1:25" x14ac:dyDescent="0.3">
      <c r="A182">
        <v>139</v>
      </c>
      <c r="B182">
        <v>0.70496153866072298</v>
      </c>
      <c r="C182">
        <v>0.44463881796303401</v>
      </c>
      <c r="D182">
        <v>0.80584577940418001</v>
      </c>
      <c r="E182">
        <v>1.3583112289427499</v>
      </c>
      <c r="F182">
        <v>-0.24141802600044801</v>
      </c>
      <c r="G182">
        <v>-0.59264720081353295</v>
      </c>
      <c r="H182">
        <v>0.212322918887873</v>
      </c>
      <c r="I182">
        <v>-1.03607523926878E-2</v>
      </c>
      <c r="J182">
        <v>9.5677363837613202E-2</v>
      </c>
      <c r="K182">
        <v>-0.83849458009115596</v>
      </c>
      <c r="L182">
        <v>-2.2481991592438199E-2</v>
      </c>
      <c r="M182">
        <v>0.18921957716307999</v>
      </c>
      <c r="N182">
        <v>2.0071423162426054</v>
      </c>
      <c r="O182">
        <v>0.32832151554748301</v>
      </c>
      <c r="P182">
        <v>-6.1408375106989004E-3</v>
      </c>
      <c r="Q182">
        <v>1.40359543074139E-2</v>
      </c>
      <c r="R182">
        <v>-4.1035859474994101E-2</v>
      </c>
      <c r="S182">
        <v>0.18894896629959401</v>
      </c>
      <c r="T182">
        <v>8.4919426205432205E-2</v>
      </c>
      <c r="U182">
        <v>-3.0366249527865801E-2</v>
      </c>
      <c r="V182">
        <v>0.236738764289884</v>
      </c>
      <c r="W182">
        <v>-7.0204989381954894E-2</v>
      </c>
      <c r="X182">
        <v>1</v>
      </c>
      <c r="Y182">
        <v>180</v>
      </c>
    </row>
    <row r="183" spans="1:25" x14ac:dyDescent="0.3">
      <c r="A183">
        <v>18</v>
      </c>
      <c r="B183">
        <v>0.78162193135468205</v>
      </c>
      <c r="C183">
        <v>1.0316705280304199</v>
      </c>
      <c r="D183">
        <v>0.60053923657578501</v>
      </c>
      <c r="E183">
        <v>0.526461125496681</v>
      </c>
      <c r="F183">
        <v>-0.293927452608715</v>
      </c>
      <c r="G183">
        <v>-0.24763336277700701</v>
      </c>
      <c r="H183">
        <v>0.71645346356894701</v>
      </c>
      <c r="I183">
        <v>5.9090940080740399E-3</v>
      </c>
      <c r="J183">
        <v>0.29372252423589601</v>
      </c>
      <c r="K183">
        <v>-0.68558353087051704</v>
      </c>
      <c r="L183">
        <v>-0.122662609771168</v>
      </c>
      <c r="M183">
        <v>5.3911695486272802E-2</v>
      </c>
      <c r="N183">
        <v>3.0160729999079474</v>
      </c>
      <c r="O183">
        <v>-0.18203653806310299</v>
      </c>
      <c r="P183">
        <v>-0.36823306408197998</v>
      </c>
      <c r="Q183">
        <v>5.0927011484339903E-2</v>
      </c>
      <c r="R183">
        <v>0.118097448595726</v>
      </c>
      <c r="S183">
        <v>0.31038062689505702</v>
      </c>
      <c r="T183">
        <v>0.193642469031022</v>
      </c>
      <c r="U183">
        <v>-0.16698546055199601</v>
      </c>
      <c r="V183">
        <v>0.37228453879193502</v>
      </c>
      <c r="W183">
        <v>-0.37045780112612797</v>
      </c>
      <c r="X183">
        <v>1</v>
      </c>
      <c r="Y183">
        <v>181</v>
      </c>
    </row>
    <row r="184" spans="1:25" x14ac:dyDescent="0.3">
      <c r="A184">
        <v>61</v>
      </c>
      <c r="B184">
        <v>0.139220558920194</v>
      </c>
      <c r="C184">
        <v>0.78559701169669605</v>
      </c>
      <c r="D184">
        <v>0.389924297112407</v>
      </c>
      <c r="E184">
        <v>0.62673414533678995</v>
      </c>
      <c r="F184">
        <v>0.61008558327870399</v>
      </c>
      <c r="G184">
        <v>0.107535561622119</v>
      </c>
      <c r="H184">
        <v>0.22490957930582101</v>
      </c>
      <c r="I184">
        <v>-0.215268168147874</v>
      </c>
      <c r="J184">
        <v>-0.22459800736661201</v>
      </c>
      <c r="K184">
        <v>-0.295712267565442</v>
      </c>
      <c r="L184">
        <v>-0.25563511582414999</v>
      </c>
      <c r="M184">
        <v>-6.3409095131056595E-2</v>
      </c>
      <c r="N184">
        <v>5.7614899598417951E-2</v>
      </c>
      <c r="O184">
        <v>0.164654302372476</v>
      </c>
      <c r="P184">
        <v>0.36767705963431802</v>
      </c>
      <c r="Q184">
        <v>0.50063060453018005</v>
      </c>
      <c r="R184">
        <v>0.43493742717953698</v>
      </c>
      <c r="S184">
        <v>4.3415467229496497E-2</v>
      </c>
      <c r="T184">
        <v>7.2303300538677498E-3</v>
      </c>
      <c r="U184">
        <v>0.19263496526285101</v>
      </c>
      <c r="V184">
        <v>1.1124222247365401</v>
      </c>
      <c r="W184">
        <v>0.83541279546107805</v>
      </c>
      <c r="X184">
        <v>1</v>
      </c>
      <c r="Y184">
        <v>182</v>
      </c>
    </row>
    <row r="185" spans="1:25" x14ac:dyDescent="0.3">
      <c r="A185">
        <v>154</v>
      </c>
      <c r="B185">
        <v>0.805311704423602</v>
      </c>
      <c r="C185">
        <v>0.75591622060490704</v>
      </c>
      <c r="D185">
        <v>0.77685068449414996</v>
      </c>
      <c r="E185">
        <v>0.862666071226183</v>
      </c>
      <c r="F185">
        <v>-0.33678463647483903</v>
      </c>
      <c r="G185">
        <v>0.36388280678573198</v>
      </c>
      <c r="H185">
        <v>0.309905178514363</v>
      </c>
      <c r="I185">
        <v>-0.24196040069468999</v>
      </c>
      <c r="J185">
        <v>2.1526726656065798E-2</v>
      </c>
      <c r="K185">
        <v>0.12590179843907801</v>
      </c>
      <c r="L185">
        <v>6.3461909827112698E-3</v>
      </c>
      <c r="M185">
        <v>0.29620588425126099</v>
      </c>
      <c r="N185">
        <v>0.83876574764210532</v>
      </c>
      <c r="O185">
        <v>0.75413142216102103</v>
      </c>
      <c r="P185">
        <v>0.32209776729656298</v>
      </c>
      <c r="Q185">
        <v>0.29844640135410999</v>
      </c>
      <c r="R185">
        <v>-5.1345551462899201E-3</v>
      </c>
      <c r="S185">
        <v>0.22905410594086101</v>
      </c>
      <c r="T185">
        <v>0.49079503713685602</v>
      </c>
      <c r="U185">
        <v>0.55049480645777604</v>
      </c>
      <c r="V185">
        <v>0.27999517228892801</v>
      </c>
      <c r="W185">
        <v>0.38083477866894999</v>
      </c>
      <c r="X185">
        <v>1</v>
      </c>
      <c r="Y185">
        <v>183</v>
      </c>
    </row>
    <row r="186" spans="1:25" x14ac:dyDescent="0.3">
      <c r="A186">
        <v>23</v>
      </c>
      <c r="B186">
        <v>0.61356725813875601</v>
      </c>
      <c r="C186">
        <v>0.64705404100504704</v>
      </c>
      <c r="D186">
        <v>0.70560177303284</v>
      </c>
      <c r="E186">
        <v>0.87548001771139405</v>
      </c>
      <c r="F186">
        <v>0.46360837548081701</v>
      </c>
      <c r="G186">
        <v>0.67930828982738201</v>
      </c>
      <c r="H186">
        <v>0.43192294441798701</v>
      </c>
      <c r="I186">
        <v>0.10935850147423901</v>
      </c>
      <c r="J186">
        <v>0.45613691044663202</v>
      </c>
      <c r="K186">
        <v>-0.23700400163368099</v>
      </c>
      <c r="L186">
        <v>-1.4117612185235899E-3</v>
      </c>
      <c r="M186">
        <v>0.31526456872601699</v>
      </c>
      <c r="N186">
        <v>-3.349703465024359E-2</v>
      </c>
      <c r="O186">
        <v>0.29925763492672403</v>
      </c>
      <c r="P186">
        <v>0.42907710959648898</v>
      </c>
      <c r="Q186">
        <v>0.46411077519897498</v>
      </c>
      <c r="R186">
        <v>0.43363010385837097</v>
      </c>
      <c r="S186">
        <v>0.50969889438591698</v>
      </c>
      <c r="T186">
        <v>0.27837028896969501</v>
      </c>
      <c r="U186">
        <v>0.16502305288496699</v>
      </c>
      <c r="V186">
        <v>0.71960775807183097</v>
      </c>
      <c r="W186">
        <v>-0.60346175917435896</v>
      </c>
      <c r="X186">
        <v>1</v>
      </c>
      <c r="Y186">
        <v>184</v>
      </c>
    </row>
    <row r="187" spans="1:25" x14ac:dyDescent="0.3">
      <c r="A187">
        <v>46</v>
      </c>
      <c r="B187">
        <v>0.41981110668633598</v>
      </c>
      <c r="C187">
        <v>1.01043465875856</v>
      </c>
      <c r="D187">
        <v>0.98310944676037604</v>
      </c>
      <c r="E187">
        <v>1.12661624802185</v>
      </c>
      <c r="F187">
        <v>0.77418161191465396</v>
      </c>
      <c r="G187">
        <v>0.26783536011986903</v>
      </c>
      <c r="H187">
        <v>0.60285570258205201</v>
      </c>
      <c r="I187">
        <v>2.1084223226316898E-2</v>
      </c>
      <c r="J187">
        <v>0.25939975989619501</v>
      </c>
      <c r="K187">
        <v>3.7606790334958E-2</v>
      </c>
      <c r="L187">
        <v>-2.3266775610090499E-2</v>
      </c>
      <c r="M187">
        <v>0.38339276227541702</v>
      </c>
      <c r="N187">
        <v>-0.11121015503880941</v>
      </c>
      <c r="O187">
        <v>0.57756479408424199</v>
      </c>
      <c r="P187">
        <v>0.66637127219454195</v>
      </c>
      <c r="Q187">
        <v>9.9586757335939895E-3</v>
      </c>
      <c r="R187">
        <v>8.9400090266503501E-2</v>
      </c>
      <c r="S187">
        <v>0.699520089582087</v>
      </c>
      <c r="T187">
        <v>0.27820001035629299</v>
      </c>
      <c r="U187">
        <v>0.51049465370181701</v>
      </c>
      <c r="V187">
        <v>0.98863093016480397</v>
      </c>
      <c r="W187">
        <v>0.39646195738164802</v>
      </c>
      <c r="X187">
        <v>1</v>
      </c>
      <c r="Y187">
        <v>185</v>
      </c>
    </row>
    <row r="188" spans="1:25" x14ac:dyDescent="0.3">
      <c r="A188">
        <v>157</v>
      </c>
      <c r="B188">
        <v>0.34517425075184699</v>
      </c>
      <c r="C188">
        <v>0.123707219698183</v>
      </c>
      <c r="D188">
        <v>0.482954612321287</v>
      </c>
      <c r="E188">
        <v>0.18591550877965199</v>
      </c>
      <c r="F188">
        <v>0.344113364015176</v>
      </c>
      <c r="G188">
        <v>0.26023318366894999</v>
      </c>
      <c r="H188">
        <v>9.5559690123709403E-3</v>
      </c>
      <c r="I188">
        <v>0.266733335055159</v>
      </c>
      <c r="J188">
        <v>1.2512159226034201</v>
      </c>
      <c r="K188">
        <v>0.40739304521067299</v>
      </c>
      <c r="L188">
        <v>0.124820595810009</v>
      </c>
      <c r="M188">
        <v>-4.3519292634646198E-2</v>
      </c>
      <c r="N188">
        <v>3.5466660287678087</v>
      </c>
      <c r="O188">
        <v>9.28095265357744E-2</v>
      </c>
      <c r="P188">
        <v>-0.21587006401643399</v>
      </c>
      <c r="Q188">
        <v>-0.212502747675263</v>
      </c>
      <c r="R188">
        <v>-0.25116049572514898</v>
      </c>
      <c r="S188">
        <v>-0.20919053194328699</v>
      </c>
      <c r="T188">
        <v>-0.39523367696345602</v>
      </c>
      <c r="U188">
        <v>-0.15556218749569301</v>
      </c>
      <c r="V188">
        <v>0.98498428619204603</v>
      </c>
      <c r="W188">
        <v>0.757546697697424</v>
      </c>
      <c r="X188">
        <v>1</v>
      </c>
      <c r="Y188">
        <v>186</v>
      </c>
    </row>
    <row r="189" spans="1:25" x14ac:dyDescent="0.3">
      <c r="A189">
        <v>59</v>
      </c>
      <c r="B189">
        <v>9.6683441624796307E-2</v>
      </c>
      <c r="C189">
        <v>0.31412788203118902</v>
      </c>
      <c r="D189">
        <v>0.84723143044009697</v>
      </c>
      <c r="E189">
        <v>1.20607835055937</v>
      </c>
      <c r="F189">
        <v>0.52611995244144405</v>
      </c>
      <c r="G189">
        <v>0.87825419813273098</v>
      </c>
      <c r="H189">
        <v>0.30355286400355702</v>
      </c>
      <c r="I189">
        <v>0.28650971391473401</v>
      </c>
      <c r="J189">
        <v>1.1082060220321399</v>
      </c>
      <c r="K189">
        <v>-0.50108783308612703</v>
      </c>
      <c r="L189">
        <v>2.3040053056864001E-2</v>
      </c>
      <c r="M189">
        <v>0.65892481481128895</v>
      </c>
      <c r="N189">
        <v>-9.2451815634672765E-2</v>
      </c>
      <c r="O189">
        <v>0.135873390354255</v>
      </c>
      <c r="P189">
        <v>0.38062618819900002</v>
      </c>
      <c r="Q189">
        <v>-0.45535076495760901</v>
      </c>
      <c r="R189">
        <v>0.19910485971045899</v>
      </c>
      <c r="S189">
        <v>0.35184039020274799</v>
      </c>
      <c r="T189">
        <v>0.30577339712978602</v>
      </c>
      <c r="U189">
        <v>0.53054077232016805</v>
      </c>
      <c r="V189">
        <v>0.93504234394494901</v>
      </c>
      <c r="W189">
        <v>0.55058959728724699</v>
      </c>
      <c r="X189">
        <v>1</v>
      </c>
      <c r="Y189">
        <v>187</v>
      </c>
    </row>
    <row r="190" spans="1:25" x14ac:dyDescent="0.3">
      <c r="A190">
        <v>183</v>
      </c>
      <c r="B190">
        <v>1.06536336256255</v>
      </c>
      <c r="C190">
        <v>0.87524632173319705</v>
      </c>
      <c r="D190">
        <v>1.5820202468612301</v>
      </c>
      <c r="E190">
        <v>1.23426170051786</v>
      </c>
      <c r="F190">
        <v>0.75081824841204603</v>
      </c>
      <c r="G190">
        <v>0.55033195852219297</v>
      </c>
      <c r="H190">
        <v>0.497249434690683</v>
      </c>
      <c r="I190">
        <v>0.48060426546240498</v>
      </c>
      <c r="J190">
        <v>2.5375094775742499</v>
      </c>
      <c r="K190">
        <v>-0.59783544369437902</v>
      </c>
      <c r="L190">
        <v>0.29966563322783801</v>
      </c>
      <c r="M190">
        <v>0.63069672898331697</v>
      </c>
      <c r="N190">
        <v>1.7887416503230174</v>
      </c>
      <c r="O190">
        <v>1.2643614539222101</v>
      </c>
      <c r="P190">
        <v>1.01512924962277</v>
      </c>
      <c r="Q190">
        <v>0.28807258544465802</v>
      </c>
      <c r="R190">
        <v>-0.16321359258520199</v>
      </c>
      <c r="S190">
        <v>0.99456168712559401</v>
      </c>
      <c r="T190">
        <v>0.58975672883437302</v>
      </c>
      <c r="U190">
        <v>0.77902496696678702</v>
      </c>
      <c r="V190">
        <v>0.66568376276164798</v>
      </c>
      <c r="W190">
        <v>-0.250876767658744</v>
      </c>
      <c r="X190">
        <v>1</v>
      </c>
      <c r="Y190">
        <v>188</v>
      </c>
    </row>
    <row r="191" spans="1:25" x14ac:dyDescent="0.3">
      <c r="A191">
        <v>216</v>
      </c>
      <c r="B191">
        <v>1.59306860306988</v>
      </c>
      <c r="C191">
        <v>0.48323055104489099</v>
      </c>
      <c r="D191">
        <v>1.7905943743682899</v>
      </c>
      <c r="E191">
        <v>1.5091913522486999</v>
      </c>
      <c r="F191">
        <v>0.73134892452382905</v>
      </c>
      <c r="G191">
        <v>1.0735981226285101</v>
      </c>
      <c r="H191">
        <v>0.90939417540449197</v>
      </c>
      <c r="I191">
        <v>0.67742953777576598</v>
      </c>
      <c r="J191">
        <v>1.8368115111221299</v>
      </c>
      <c r="K191">
        <v>0.12763922671715899</v>
      </c>
      <c r="L191">
        <v>0.33158879890926901</v>
      </c>
      <c r="M191">
        <v>1.1130089074534599</v>
      </c>
      <c r="N191">
        <v>8.3072645932605868E-2</v>
      </c>
      <c r="O191">
        <v>0.88648351188539698</v>
      </c>
      <c r="P191">
        <v>0.97901661631557202</v>
      </c>
      <c r="Q191">
        <v>0.52903680325080304</v>
      </c>
      <c r="R191">
        <v>-0.33208369703357998</v>
      </c>
      <c r="S191">
        <v>1.2556910636759899</v>
      </c>
      <c r="T191">
        <v>1.03952835733139</v>
      </c>
      <c r="U191">
        <v>1.0374382042419401</v>
      </c>
      <c r="V191">
        <v>0.798813015242964</v>
      </c>
      <c r="W191">
        <v>0.181813554561778</v>
      </c>
      <c r="X191">
        <v>1</v>
      </c>
      <c r="Y191">
        <v>189</v>
      </c>
    </row>
    <row r="192" spans="1:25" x14ac:dyDescent="0.3">
      <c r="A192">
        <v>113</v>
      </c>
      <c r="B192">
        <v>0.85170343750357103</v>
      </c>
      <c r="C192">
        <v>1.0750394303694999</v>
      </c>
      <c r="D192">
        <v>1.6359720072155199</v>
      </c>
      <c r="E192">
        <v>1.71030376316998</v>
      </c>
      <c r="F192">
        <v>-0.13514612169073001</v>
      </c>
      <c r="G192">
        <v>0.93891389411881998</v>
      </c>
      <c r="H192">
        <v>0.89672184264400201</v>
      </c>
      <c r="I192">
        <v>0.31946962228173997</v>
      </c>
      <c r="J192">
        <v>0.35486411970569098</v>
      </c>
      <c r="K192">
        <v>-0.53187076019780899</v>
      </c>
      <c r="L192">
        <v>6.6737560837942397E-2</v>
      </c>
      <c r="M192">
        <v>1.0752531599306201</v>
      </c>
      <c r="N192">
        <v>-0.15140659661910194</v>
      </c>
      <c r="O192">
        <v>0.42079134358116399</v>
      </c>
      <c r="P192">
        <v>0.46853576225504001</v>
      </c>
      <c r="Q192">
        <v>0.419792244840617</v>
      </c>
      <c r="R192">
        <v>0.39409687789408598</v>
      </c>
      <c r="S192">
        <v>0.97907725382488597</v>
      </c>
      <c r="T192">
        <v>0.70573918288686799</v>
      </c>
      <c r="U192">
        <v>1.45600785595974</v>
      </c>
      <c r="V192">
        <v>1.0152182629614801</v>
      </c>
      <c r="W192">
        <v>7.4731576418059401E-2</v>
      </c>
      <c r="X192">
        <v>1</v>
      </c>
      <c r="Y192">
        <v>190</v>
      </c>
    </row>
    <row r="193" spans="1:25" x14ac:dyDescent="0.3">
      <c r="A193">
        <v>129</v>
      </c>
      <c r="B193">
        <v>1.00600613978635</v>
      </c>
      <c r="C193">
        <v>0.79056864742506505</v>
      </c>
      <c r="D193">
        <v>1.0014547511715</v>
      </c>
      <c r="E193">
        <v>1.0482501949118199</v>
      </c>
      <c r="F193">
        <v>-0.464721951667668</v>
      </c>
      <c r="G193">
        <v>0.86884126114632598</v>
      </c>
      <c r="H193">
        <v>0.53193712230572399</v>
      </c>
      <c r="I193">
        <v>5.5975155311644598E-2</v>
      </c>
      <c r="J193">
        <v>0.172905266366224</v>
      </c>
      <c r="K193">
        <v>-0.69735997815777895</v>
      </c>
      <c r="L193">
        <v>-4.4241045069919903E-2</v>
      </c>
      <c r="M193">
        <v>0.70441313959423502</v>
      </c>
      <c r="N193">
        <v>0.19160303819939564</v>
      </c>
      <c r="O193">
        <v>9.7680424686617806E-2</v>
      </c>
      <c r="P193">
        <v>-5.9708378648407799E-2</v>
      </c>
      <c r="Q193">
        <v>0.187944495780587</v>
      </c>
      <c r="R193">
        <v>0.11109078865321501</v>
      </c>
      <c r="S193">
        <v>0.53870947814058401</v>
      </c>
      <c r="T193">
        <v>0.31731848170455801</v>
      </c>
      <c r="U193">
        <v>0.73121563810760404</v>
      </c>
      <c r="V193">
        <v>1.3102071019628401</v>
      </c>
      <c r="W193">
        <v>0.43472096283755401</v>
      </c>
      <c r="X193">
        <v>1</v>
      </c>
      <c r="Y193">
        <v>191</v>
      </c>
    </row>
    <row r="194" spans="1:25" x14ac:dyDescent="0.3">
      <c r="A194">
        <v>22</v>
      </c>
      <c r="B194">
        <v>0.80411300851460399</v>
      </c>
      <c r="C194">
        <v>0.99786148641011096</v>
      </c>
      <c r="D194">
        <v>0.37527511437073602</v>
      </c>
      <c r="E194">
        <v>0.43113733150634198</v>
      </c>
      <c r="F194">
        <v>8.7385001932105799E-2</v>
      </c>
      <c r="G194">
        <v>1.2282782174001301</v>
      </c>
      <c r="H194">
        <v>0.855280337803069</v>
      </c>
      <c r="I194">
        <v>0.38067770000633799</v>
      </c>
      <c r="J194">
        <v>1.7792494006624699</v>
      </c>
      <c r="K194">
        <v>-0.76741965552043501</v>
      </c>
      <c r="L194">
        <v>5.8874413137023802E-2</v>
      </c>
      <c r="M194">
        <v>0.69480543106943404</v>
      </c>
      <c r="N194">
        <v>-0.10853039226678977</v>
      </c>
      <c r="O194">
        <v>0.38101866357470199</v>
      </c>
      <c r="P194">
        <v>0.61778159934467403</v>
      </c>
      <c r="Q194">
        <v>0.54611388716710596</v>
      </c>
      <c r="R194">
        <v>0.41947983346809897</v>
      </c>
      <c r="S194">
        <v>0.82139543173282403</v>
      </c>
      <c r="T194">
        <v>0.82238053920070997</v>
      </c>
      <c r="U194">
        <v>1.0289665742154099</v>
      </c>
      <c r="V194">
        <v>1.29337022628642</v>
      </c>
      <c r="W194">
        <v>0.124102281120372</v>
      </c>
      <c r="X194">
        <v>1</v>
      </c>
      <c r="Y194">
        <v>192</v>
      </c>
    </row>
    <row r="195" spans="1:25" x14ac:dyDescent="0.3">
      <c r="A195">
        <v>222</v>
      </c>
      <c r="B195">
        <v>1.0094166460181</v>
      </c>
      <c r="C195">
        <v>0.91291143756911597</v>
      </c>
      <c r="D195">
        <v>1.3850605673415901</v>
      </c>
      <c r="E195">
        <v>0.845194154935616</v>
      </c>
      <c r="F195">
        <v>2.7558343909983001E-2</v>
      </c>
      <c r="G195">
        <v>0.10121612656446401</v>
      </c>
      <c r="H195">
        <v>0.26052579850079699</v>
      </c>
      <c r="I195">
        <v>0.47350359308232698</v>
      </c>
      <c r="J195">
        <v>1.2272591537131201</v>
      </c>
      <c r="K195">
        <v>0.53469171247942604</v>
      </c>
      <c r="L195">
        <v>0.130012932386808</v>
      </c>
      <c r="M195">
        <v>0.64603846301581302</v>
      </c>
      <c r="N195">
        <v>1.7753428364629207</v>
      </c>
      <c r="O195">
        <v>0.61129921989567704</v>
      </c>
      <c r="P195">
        <v>0.35503766063408698</v>
      </c>
      <c r="Q195">
        <v>0.54357091935911594</v>
      </c>
      <c r="R195">
        <v>0.41121366475578203</v>
      </c>
      <c r="S195">
        <v>0.94232454996309101</v>
      </c>
      <c r="T195">
        <v>0.94625772038288103</v>
      </c>
      <c r="U195">
        <v>0.372587185507191</v>
      </c>
      <c r="V195">
        <v>0.50293262319396703</v>
      </c>
      <c r="W195">
        <v>-0.113192963307595</v>
      </c>
      <c r="X195">
        <v>1</v>
      </c>
      <c r="Y195">
        <v>193</v>
      </c>
    </row>
    <row r="196" spans="1:25" x14ac:dyDescent="0.3">
      <c r="A196">
        <v>52</v>
      </c>
      <c r="B196">
        <v>0.68669368014115095</v>
      </c>
      <c r="C196">
        <v>0.58840904678939299</v>
      </c>
      <c r="D196">
        <v>0.74087385739231004</v>
      </c>
      <c r="E196">
        <v>0.67717010382526099</v>
      </c>
      <c r="F196">
        <v>-6.8762775322127198E-2</v>
      </c>
      <c r="G196">
        <v>0.76703281382845101</v>
      </c>
      <c r="H196">
        <v>0.70301845244424899</v>
      </c>
      <c r="I196">
        <v>0.54744361098377503</v>
      </c>
      <c r="J196">
        <v>0.70399666631742897</v>
      </c>
      <c r="K196">
        <v>-0.258469957066014</v>
      </c>
      <c r="L196">
        <v>-4.5410255002313403E-2</v>
      </c>
      <c r="M196">
        <v>0.293097639558489</v>
      </c>
      <c r="N196">
        <v>-0.10585062949477013</v>
      </c>
      <c r="O196">
        <v>0.60682862656843495</v>
      </c>
      <c r="P196">
        <v>0.82010119086515099</v>
      </c>
      <c r="Q196">
        <v>0.52167581141825803</v>
      </c>
      <c r="R196">
        <v>0.48295108375991902</v>
      </c>
      <c r="S196">
        <v>0.81329198139789305</v>
      </c>
      <c r="T196">
        <v>0.88094913899065497</v>
      </c>
      <c r="U196">
        <v>0.96375202362592105</v>
      </c>
      <c r="V196">
        <v>-0.16040138771910201</v>
      </c>
      <c r="W196">
        <v>-0.13410206408106001</v>
      </c>
      <c r="X196">
        <v>1</v>
      </c>
      <c r="Y196">
        <v>194</v>
      </c>
    </row>
    <row r="197" spans="1:25" x14ac:dyDescent="0.3">
      <c r="A197">
        <v>87</v>
      </c>
      <c r="B197">
        <v>0.35726849676327799</v>
      </c>
      <c r="C197">
        <v>0.65995010855917902</v>
      </c>
      <c r="D197">
        <v>0.93172159479722305</v>
      </c>
      <c r="E197">
        <v>1.3000162136888</v>
      </c>
      <c r="F197">
        <v>0.50739279013567395</v>
      </c>
      <c r="G197">
        <v>0.74793513463988504</v>
      </c>
      <c r="H197">
        <v>0.41222629474174799</v>
      </c>
      <c r="I197">
        <v>0.73920241817967902</v>
      </c>
      <c r="J197">
        <v>1.3342612602672901</v>
      </c>
      <c r="K197">
        <v>-0.16682483060126499</v>
      </c>
      <c r="L197">
        <v>-2.02288595353864E-2</v>
      </c>
      <c r="M197">
        <v>0.146221312822714</v>
      </c>
      <c r="N197">
        <v>5.6275018212409517E-2</v>
      </c>
      <c r="O197">
        <v>0.69749997799155405</v>
      </c>
      <c r="P197">
        <v>0.56490544311756197</v>
      </c>
      <c r="Q197">
        <v>0.47392362874993799</v>
      </c>
      <c r="R197">
        <v>0.43009795097055997</v>
      </c>
      <c r="S197">
        <v>1.7775109362571501E-2</v>
      </c>
      <c r="T197">
        <v>1.1416464697326001</v>
      </c>
      <c r="U197">
        <v>0.52042455203669702</v>
      </c>
      <c r="V197">
        <v>0.46055347567285299</v>
      </c>
      <c r="W197">
        <v>0.58223649322089799</v>
      </c>
      <c r="X197">
        <v>1</v>
      </c>
      <c r="Y197">
        <v>195</v>
      </c>
    </row>
    <row r="198" spans="1:25" x14ac:dyDescent="0.3">
      <c r="A198">
        <v>7</v>
      </c>
      <c r="B198">
        <v>0.61461612020039902</v>
      </c>
      <c r="C198">
        <v>0.89293327129859601</v>
      </c>
      <c r="D198">
        <v>1.3573873418598501</v>
      </c>
      <c r="E198">
        <v>1.2924081356838599</v>
      </c>
      <c r="F198">
        <v>0.123247195260848</v>
      </c>
      <c r="G198">
        <v>-0.41008533699412603</v>
      </c>
      <c r="H198">
        <v>0.110981560851488</v>
      </c>
      <c r="I198">
        <v>9.2489127297955401E-2</v>
      </c>
      <c r="J198">
        <v>0.78118632074967198</v>
      </c>
      <c r="K198">
        <v>0.50351412763879699</v>
      </c>
      <c r="L198">
        <v>0.45790779949426103</v>
      </c>
      <c r="M198">
        <v>0.56726170157692202</v>
      </c>
      <c r="N198">
        <v>-0.12996849444294567</v>
      </c>
      <c r="O198">
        <v>8.0770885791085698E-2</v>
      </c>
      <c r="P198">
        <v>0.171724183707084</v>
      </c>
      <c r="Q198">
        <v>0.48270019907968498</v>
      </c>
      <c r="R198">
        <v>0.37068087811690498</v>
      </c>
      <c r="S198">
        <v>-0.13065720348534801</v>
      </c>
      <c r="T198">
        <v>-0.143484308897708</v>
      </c>
      <c r="U198">
        <v>-0.26202252485448202</v>
      </c>
      <c r="V198">
        <v>9.8175569584259999E-3</v>
      </c>
      <c r="W198">
        <v>-0.56256687114620196</v>
      </c>
      <c r="X198">
        <v>1</v>
      </c>
      <c r="Y198">
        <v>196</v>
      </c>
    </row>
    <row r="199" spans="1:25" x14ac:dyDescent="0.3">
      <c r="A199">
        <v>138</v>
      </c>
      <c r="B199">
        <v>0.90226087886030804</v>
      </c>
      <c r="C199">
        <v>1.0659349367695501</v>
      </c>
      <c r="D199">
        <v>1.3901648481514199</v>
      </c>
      <c r="E199">
        <v>1.98267854478107</v>
      </c>
      <c r="F199">
        <v>-0.33221691908919698</v>
      </c>
      <c r="G199">
        <v>-1.3790941308878499</v>
      </c>
      <c r="H199">
        <v>6.0848129542882802E-2</v>
      </c>
      <c r="I199">
        <v>3.7168355945469599E-2</v>
      </c>
      <c r="J199">
        <v>1.12953418363821</v>
      </c>
      <c r="K199">
        <v>0.44573583044231302</v>
      </c>
      <c r="L199">
        <v>8.2935796244372306E-2</v>
      </c>
      <c r="M199">
        <v>0.57281109870875602</v>
      </c>
      <c r="N199">
        <v>-3.8856560194282505E-2</v>
      </c>
      <c r="O199">
        <v>0.217009386878563</v>
      </c>
      <c r="P199">
        <v>7.4121333318175497E-2</v>
      </c>
      <c r="Q199">
        <v>0.158822517035314</v>
      </c>
      <c r="R199">
        <v>-0.23724297605218</v>
      </c>
      <c r="S199">
        <v>0.33442065141475502</v>
      </c>
      <c r="T199">
        <v>-5.6219418653206503E-2</v>
      </c>
      <c r="U199">
        <v>-1.8802515892470301E-2</v>
      </c>
      <c r="V199">
        <v>0.75135193910770603</v>
      </c>
      <c r="W199">
        <v>0.64239532737882699</v>
      </c>
      <c r="X199">
        <v>1</v>
      </c>
      <c r="Y199">
        <v>197</v>
      </c>
    </row>
    <row r="200" spans="1:25" x14ac:dyDescent="0.3">
      <c r="A200">
        <v>218</v>
      </c>
      <c r="B200">
        <v>0.53746280419488501</v>
      </c>
      <c r="C200">
        <v>1.3090331132992199</v>
      </c>
      <c r="D200">
        <v>0.988649165250017</v>
      </c>
      <c r="E200">
        <v>1.1177894414812</v>
      </c>
      <c r="F200">
        <v>-0.16454589783030199</v>
      </c>
      <c r="G200">
        <v>-1.28607767153661</v>
      </c>
      <c r="H200">
        <v>0.27508990909702602</v>
      </c>
      <c r="I200">
        <v>0.280325678579735</v>
      </c>
      <c r="J200">
        <v>1.7102734035926399</v>
      </c>
      <c r="K200">
        <v>0.78845676911719997</v>
      </c>
      <c r="L200">
        <v>-4.3027385961221902E-3</v>
      </c>
      <c r="M200">
        <v>0.97081705863660095</v>
      </c>
      <c r="N200">
        <v>6.833395068649728E-2</v>
      </c>
      <c r="O200">
        <v>0.39095120708403802</v>
      </c>
      <c r="P200">
        <v>0.670782690521318</v>
      </c>
      <c r="Q200">
        <v>0.50528767855138301</v>
      </c>
      <c r="R200">
        <v>0.79979778363833698</v>
      </c>
      <c r="S200">
        <v>0.50191667690088804</v>
      </c>
      <c r="T200">
        <v>0.30214001745714297</v>
      </c>
      <c r="U200">
        <v>0.45847777433384002</v>
      </c>
      <c r="V200">
        <v>0.74926057763571996</v>
      </c>
      <c r="W200">
        <v>0.37309247896104097</v>
      </c>
      <c r="X200">
        <v>1</v>
      </c>
      <c r="Y200">
        <v>198</v>
      </c>
    </row>
    <row r="201" spans="1:25" x14ac:dyDescent="0.3">
      <c r="A201">
        <v>173</v>
      </c>
      <c r="B201">
        <v>0.84789457431052295</v>
      </c>
      <c r="C201">
        <v>0.88935070502732705</v>
      </c>
      <c r="D201">
        <v>1.1005644658206899</v>
      </c>
      <c r="E201">
        <v>1.5045987769029701</v>
      </c>
      <c r="F201">
        <v>0.42243209657750902</v>
      </c>
      <c r="G201">
        <v>0.73134210771100805</v>
      </c>
      <c r="H201">
        <v>0.67791263665249801</v>
      </c>
      <c r="I201">
        <v>0.87681232438770995</v>
      </c>
      <c r="J201">
        <v>-3.7517870979920198E-3</v>
      </c>
      <c r="K201">
        <v>2.0661789078572399</v>
      </c>
      <c r="L201">
        <v>0.31799218618242298</v>
      </c>
      <c r="M201">
        <v>0.75134013405532896</v>
      </c>
      <c r="N201">
        <v>0.34836916036253651</v>
      </c>
      <c r="O201">
        <v>0.63200593127358595</v>
      </c>
      <c r="P201">
        <v>0.45475707486608902</v>
      </c>
      <c r="Q201">
        <v>0.42059834397156498</v>
      </c>
      <c r="R201">
        <v>-0.185574562245296</v>
      </c>
      <c r="S201">
        <v>1.1505162062287999</v>
      </c>
      <c r="T201">
        <v>0.77460591359054498</v>
      </c>
      <c r="U201">
        <v>0.96464940262030296</v>
      </c>
      <c r="V201">
        <v>1.4188660470157901</v>
      </c>
      <c r="W201">
        <v>0.25961217725973501</v>
      </c>
      <c r="X201">
        <v>1</v>
      </c>
      <c r="Y201">
        <v>199</v>
      </c>
    </row>
    <row r="202" spans="1:25" x14ac:dyDescent="0.3">
      <c r="A202">
        <v>151</v>
      </c>
      <c r="B202">
        <v>1.06346626818646</v>
      </c>
      <c r="C202">
        <v>1.07196542023526</v>
      </c>
      <c r="D202">
        <v>0.87760117118079894</v>
      </c>
      <c r="E202">
        <v>1.1311917135963101</v>
      </c>
      <c r="F202">
        <v>0.35562374549091802</v>
      </c>
      <c r="G202">
        <v>-0.48467811569629399</v>
      </c>
      <c r="H202">
        <v>0.26781514448544802</v>
      </c>
      <c r="I202">
        <v>0.15636534679995601</v>
      </c>
      <c r="J202">
        <v>1.34150536629839</v>
      </c>
      <c r="K202">
        <v>0.45344169144699598</v>
      </c>
      <c r="L202">
        <v>0.12509060142532299</v>
      </c>
      <c r="M202">
        <v>0.19805397832864499</v>
      </c>
      <c r="N202">
        <v>1.6078576632117023E-2</v>
      </c>
      <c r="O202">
        <v>0.72117839449175403</v>
      </c>
      <c r="P202">
        <v>0.92519948072033698</v>
      </c>
      <c r="Q202">
        <v>0.29683550110358597</v>
      </c>
      <c r="R202">
        <v>0.250959617582872</v>
      </c>
      <c r="S202">
        <v>0.98106148055206299</v>
      </c>
      <c r="T202">
        <v>0.594766346567835</v>
      </c>
      <c r="U202">
        <v>1.7312575097438501</v>
      </c>
      <c r="V202">
        <v>1.51094164559136</v>
      </c>
      <c r="W202">
        <v>0.86984710717125602</v>
      </c>
      <c r="X202">
        <v>1</v>
      </c>
      <c r="Y202">
        <v>200</v>
      </c>
    </row>
    <row r="203" spans="1:25" x14ac:dyDescent="0.3">
      <c r="A203">
        <v>84</v>
      </c>
      <c r="B203">
        <v>0.156226875720793</v>
      </c>
      <c r="C203">
        <v>0.96607391718823099</v>
      </c>
      <c r="D203">
        <v>0.82725930666358805</v>
      </c>
      <c r="E203">
        <v>0.80167037468009295</v>
      </c>
      <c r="F203">
        <v>0.33814774092953997</v>
      </c>
      <c r="G203">
        <v>-0.67494950304881496</v>
      </c>
      <c r="H203">
        <v>0.59033353878369399</v>
      </c>
      <c r="I203">
        <v>0.12383787640831399</v>
      </c>
      <c r="J203">
        <v>0.85195310773969901</v>
      </c>
      <c r="K203">
        <v>0.62083809218952302</v>
      </c>
      <c r="L203">
        <v>9.5641202959998103E-2</v>
      </c>
      <c r="M203">
        <v>1.0119336285613001</v>
      </c>
      <c r="N203">
        <v>0.10719051088078141</v>
      </c>
      <c r="O203">
        <v>1.4189792563166701</v>
      </c>
      <c r="P203">
        <v>1.52021290675538</v>
      </c>
      <c r="Q203">
        <v>0.36290620143653002</v>
      </c>
      <c r="R203">
        <v>0.40578701036619502</v>
      </c>
      <c r="S203">
        <v>0.71112695596733499</v>
      </c>
      <c r="T203">
        <v>0.61076816721786498</v>
      </c>
      <c r="U203">
        <v>0.68100115072668499</v>
      </c>
      <c r="V203">
        <v>0.96337512365912303</v>
      </c>
      <c r="W203">
        <v>0.53097845378388997</v>
      </c>
      <c r="X203">
        <v>1</v>
      </c>
      <c r="Y203">
        <v>201</v>
      </c>
    </row>
    <row r="204" spans="1:25" x14ac:dyDescent="0.3">
      <c r="A204">
        <v>64</v>
      </c>
      <c r="B204">
        <v>0.97141620523124195</v>
      </c>
      <c r="C204">
        <v>0.30761525396529799</v>
      </c>
      <c r="D204">
        <v>0.57676589052610205</v>
      </c>
      <c r="E204">
        <v>0.83055666683023399</v>
      </c>
      <c r="F204">
        <v>0.21728315526389899</v>
      </c>
      <c r="G204">
        <v>0.30468310969795898</v>
      </c>
      <c r="H204">
        <v>0.80079015316964397</v>
      </c>
      <c r="I204">
        <v>-3.85140142455539</v>
      </c>
      <c r="J204">
        <v>-0.49437065383901801</v>
      </c>
      <c r="K204">
        <v>-0.46924086907368501</v>
      </c>
      <c r="L204">
        <v>-2.3385172412764699</v>
      </c>
      <c r="M204">
        <v>0.60177243836374805</v>
      </c>
      <c r="N204">
        <v>-0.14068754553102381</v>
      </c>
      <c r="O204">
        <v>0.29243080398647098</v>
      </c>
      <c r="P204">
        <v>0.19768939090007501</v>
      </c>
      <c r="Q204">
        <v>0.20698726290889399</v>
      </c>
      <c r="R204">
        <v>2.5767030029798799E-3</v>
      </c>
      <c r="S204">
        <v>0.88485401098338401</v>
      </c>
      <c r="T204">
        <v>0.52748694318016298</v>
      </c>
      <c r="U204">
        <v>0.86778036832952199</v>
      </c>
      <c r="V204">
        <v>-0.26171975605703202</v>
      </c>
      <c r="W204">
        <v>-0.17090601598900901</v>
      </c>
      <c r="X204">
        <v>1</v>
      </c>
      <c r="Y204">
        <v>202</v>
      </c>
    </row>
    <row r="205" spans="1:25" x14ac:dyDescent="0.3">
      <c r="A205">
        <v>77</v>
      </c>
      <c r="B205">
        <v>1.0039164526013</v>
      </c>
      <c r="C205">
        <v>0.86429521749116101</v>
      </c>
      <c r="D205">
        <v>1.0214190597706001</v>
      </c>
      <c r="E205">
        <v>1.2848088961519399</v>
      </c>
      <c r="F205">
        <v>0.107618435428447</v>
      </c>
      <c r="G205">
        <v>0.90106491228059704</v>
      </c>
      <c r="H205">
        <v>0.87104143235591003</v>
      </c>
      <c r="I205">
        <v>-3.85140142455539</v>
      </c>
      <c r="J205">
        <v>0.99441437521017095</v>
      </c>
      <c r="K205">
        <v>7.1517202981627795E-2</v>
      </c>
      <c r="L205">
        <v>-2.3385172412764699</v>
      </c>
      <c r="M205">
        <v>0.54451290474312297</v>
      </c>
      <c r="N205">
        <v>1.8758339404136674E-2</v>
      </c>
      <c r="O205">
        <v>0.79386416733126497</v>
      </c>
      <c r="P205">
        <v>1.25887924647873</v>
      </c>
      <c r="Q205">
        <v>0.30559556181886699</v>
      </c>
      <c r="R205">
        <v>0.51327449106175105</v>
      </c>
      <c r="S205">
        <v>0.99106999787887695</v>
      </c>
      <c r="T205">
        <v>1.04946497498191</v>
      </c>
      <c r="U205">
        <v>0.86566223068029202</v>
      </c>
      <c r="V205">
        <v>0.37695962883378398</v>
      </c>
      <c r="W205">
        <v>-6.7773875262515396E-2</v>
      </c>
      <c r="X205">
        <v>1</v>
      </c>
      <c r="Y205">
        <v>203</v>
      </c>
    </row>
    <row r="206" spans="1:25" x14ac:dyDescent="0.3">
      <c r="A206">
        <v>41</v>
      </c>
      <c r="B206">
        <v>0.52143695773450005</v>
      </c>
      <c r="C206">
        <v>0.58944335591421904</v>
      </c>
      <c r="D206">
        <v>1.26516863677517</v>
      </c>
      <c r="E206">
        <v>2.1880612458190201</v>
      </c>
      <c r="F206">
        <v>0.55060369623192895</v>
      </c>
      <c r="G206">
        <v>-0.55962967432493604</v>
      </c>
      <c r="H206">
        <v>-2.7210717722907399E-3</v>
      </c>
      <c r="I206">
        <v>-2.2785094166568101</v>
      </c>
      <c r="J206">
        <v>-0.21178943052253199</v>
      </c>
      <c r="K206">
        <v>0.10856846244448599</v>
      </c>
      <c r="L206">
        <v>-2.5115127988541399E-2</v>
      </c>
      <c r="M206">
        <v>-0.64739677481604796</v>
      </c>
      <c r="N206">
        <v>0.31889176987031931</v>
      </c>
      <c r="O206">
        <v>0.36839166534604301</v>
      </c>
      <c r="P206">
        <v>-8.82615989713251E-2</v>
      </c>
      <c r="Q206">
        <v>0.36670555226817497</v>
      </c>
      <c r="R206">
        <v>1.06965011910742E-2</v>
      </c>
      <c r="S206">
        <v>-0.42582319981490702</v>
      </c>
      <c r="T206">
        <v>-0.191548233232921</v>
      </c>
      <c r="U206">
        <v>-0.68674682325215597</v>
      </c>
      <c r="V206">
        <v>-2.0597308343788701</v>
      </c>
      <c r="W206">
        <v>-0.82544287972580299</v>
      </c>
      <c r="X206">
        <v>1</v>
      </c>
      <c r="Y206">
        <v>204</v>
      </c>
    </row>
    <row r="207" spans="1:25" x14ac:dyDescent="0.3">
      <c r="A207">
        <v>42</v>
      </c>
      <c r="B207">
        <v>0.572287342898398</v>
      </c>
      <c r="C207">
        <v>0.74503508164978505</v>
      </c>
      <c r="D207">
        <v>1.2065892037597701</v>
      </c>
      <c r="E207">
        <v>1.8995160760874801</v>
      </c>
      <c r="F207">
        <v>0.63375636949179803</v>
      </c>
      <c r="G207">
        <v>-0.60615080891639705</v>
      </c>
      <c r="H207">
        <v>0.20853221221415599</v>
      </c>
      <c r="I207">
        <v>-2.9318937845274702</v>
      </c>
      <c r="J207">
        <v>-0.68594395164573396</v>
      </c>
      <c r="K207">
        <v>-0.287755602320728</v>
      </c>
      <c r="L207">
        <v>-1.4004409599174501E-2</v>
      </c>
      <c r="M207">
        <v>-0.67103935523450997</v>
      </c>
      <c r="N207">
        <v>-0.11255003642481903</v>
      </c>
      <c r="O207">
        <v>-0.24636918348068601</v>
      </c>
      <c r="P207">
        <v>-0.16247011572546799</v>
      </c>
      <c r="Q207">
        <v>-0.48882772516651302</v>
      </c>
      <c r="R207">
        <v>-0.620200743947947</v>
      </c>
      <c r="S207">
        <v>-0.32469409507456498</v>
      </c>
      <c r="T207">
        <v>-0.38696111703428099</v>
      </c>
      <c r="U207">
        <v>-1.3541244783775901</v>
      </c>
      <c r="V207">
        <v>0.10713394988925599</v>
      </c>
      <c r="W207">
        <v>-0.84973795468621305</v>
      </c>
      <c r="X207">
        <v>1</v>
      </c>
      <c r="Y207">
        <v>205</v>
      </c>
    </row>
    <row r="208" spans="1:25" x14ac:dyDescent="0.3">
      <c r="A208">
        <v>47</v>
      </c>
      <c r="B208">
        <v>0.219084071227825</v>
      </c>
      <c r="C208">
        <v>0.34518032717913</v>
      </c>
      <c r="D208">
        <v>0.75539447046341501</v>
      </c>
      <c r="E208">
        <v>1.2858053512708201</v>
      </c>
      <c r="F208">
        <v>0.35532593772753102</v>
      </c>
      <c r="G208">
        <v>-0.11216957750685599</v>
      </c>
      <c r="H208">
        <v>0.37349532830489401</v>
      </c>
      <c r="I208">
        <v>-3.2930438418547401</v>
      </c>
      <c r="J208">
        <v>0.57685645091924898</v>
      </c>
      <c r="K208">
        <v>0.44453440734579902</v>
      </c>
      <c r="L208">
        <v>-0.26894198078778703</v>
      </c>
      <c r="M208">
        <v>0.41355835339611802</v>
      </c>
      <c r="N208">
        <v>0.15810600354914922</v>
      </c>
      <c r="O208">
        <v>-0.31550124955446801</v>
      </c>
      <c r="P208">
        <v>0.191106560323727</v>
      </c>
      <c r="Q208">
        <v>0.45174832069528997</v>
      </c>
      <c r="R208">
        <v>0.36023042674560601</v>
      </c>
      <c r="S208">
        <v>-3.2870046130258297E-2</v>
      </c>
      <c r="T208">
        <v>-1.1646026906785101</v>
      </c>
      <c r="U208">
        <v>-0.314280855613639</v>
      </c>
      <c r="V208">
        <v>0.57156125532525304</v>
      </c>
      <c r="W208">
        <v>0.32937680977278599</v>
      </c>
      <c r="X208">
        <v>1</v>
      </c>
      <c r="Y208">
        <v>206</v>
      </c>
    </row>
    <row r="209" spans="1:25" x14ac:dyDescent="0.3">
      <c r="A209">
        <v>98</v>
      </c>
      <c r="B209">
        <v>0.23146933858943</v>
      </c>
      <c r="C209">
        <v>0.26131776123349199</v>
      </c>
      <c r="D209">
        <v>0.80039207829736403</v>
      </c>
      <c r="E209">
        <v>1.0083353553954699</v>
      </c>
      <c r="F209">
        <v>-2.0817847513948901E-2</v>
      </c>
      <c r="G209">
        <v>-0.115490911946055</v>
      </c>
      <c r="H209">
        <v>-0.101582070283006</v>
      </c>
      <c r="I209">
        <v>-1.21589669163615</v>
      </c>
      <c r="J209">
        <v>0.50450463720017502</v>
      </c>
      <c r="K209">
        <v>2.6056647359805798E-2</v>
      </c>
      <c r="L209">
        <v>-5.6323936007569797E-2</v>
      </c>
      <c r="M209">
        <v>-0.20400350817824101</v>
      </c>
      <c r="N209">
        <v>-3.0817271878224382E-2</v>
      </c>
      <c r="O209">
        <v>-0.25848311728124301</v>
      </c>
      <c r="P209">
        <v>0.36586308164616299</v>
      </c>
      <c r="Q209">
        <v>1.2023290897764001</v>
      </c>
      <c r="R209">
        <v>1.0606541061683601</v>
      </c>
      <c r="S209">
        <v>-0.34144830349564798</v>
      </c>
      <c r="T209">
        <v>-0.115829688963957</v>
      </c>
      <c r="U209">
        <v>8.3172218785628305E-2</v>
      </c>
      <c r="V209">
        <v>0.51567845891558906</v>
      </c>
      <c r="W209">
        <v>-0.65777055328193501</v>
      </c>
      <c r="X209">
        <v>1</v>
      </c>
      <c r="Y209">
        <v>207</v>
      </c>
    </row>
    <row r="210" spans="1:25" x14ac:dyDescent="0.3">
      <c r="A210">
        <v>101</v>
      </c>
      <c r="B210">
        <v>0.85976932065422496</v>
      </c>
      <c r="C210">
        <v>0.61600855642666696</v>
      </c>
      <c r="D210">
        <v>0.97646917848037995</v>
      </c>
      <c r="E210">
        <v>0.990856443949795</v>
      </c>
      <c r="F210">
        <v>-0.54729605383563695</v>
      </c>
      <c r="G210">
        <v>-0.17305701201498999</v>
      </c>
      <c r="H210">
        <v>-5.3873638487709403</v>
      </c>
      <c r="I210">
        <v>0.29337828691349399</v>
      </c>
      <c r="J210">
        <v>0.61556754509162703</v>
      </c>
      <c r="K210">
        <v>1.7599865751919701</v>
      </c>
      <c r="L210">
        <v>0.21614673385004199</v>
      </c>
      <c r="M210">
        <v>0.78116709405279905</v>
      </c>
      <c r="N210">
        <v>-0.16882505463722855</v>
      </c>
      <c r="O210">
        <v>0.218853999897898</v>
      </c>
      <c r="P210">
        <v>0.16491945387537699</v>
      </c>
      <c r="Q210">
        <v>0.64126281542629904</v>
      </c>
      <c r="R210">
        <v>0.245099594289926</v>
      </c>
      <c r="S210">
        <v>0.73216362341344698</v>
      </c>
      <c r="T210">
        <v>-5.1336549405720501E-2</v>
      </c>
      <c r="U210">
        <v>-0.71005581003796903</v>
      </c>
      <c r="V210">
        <v>-0.303814812270496</v>
      </c>
      <c r="W210">
        <v>-0.62162346527725398</v>
      </c>
      <c r="X210">
        <v>1</v>
      </c>
      <c r="Y210">
        <v>208</v>
      </c>
    </row>
    <row r="211" spans="1:25" x14ac:dyDescent="0.3">
      <c r="A211">
        <v>3</v>
      </c>
      <c r="B211">
        <v>0.49759708066904101</v>
      </c>
      <c r="C211">
        <v>0.43473119814206301</v>
      </c>
      <c r="D211">
        <v>0.75854124853652805</v>
      </c>
      <c r="E211">
        <v>0.89813389449151804</v>
      </c>
      <c r="F211">
        <v>-0.44921609519459099</v>
      </c>
      <c r="G211">
        <v>6.7825248865394303E-2</v>
      </c>
      <c r="H211">
        <v>-5.3873638487709403</v>
      </c>
      <c r="I211">
        <v>0.35360349998441198</v>
      </c>
      <c r="J211">
        <v>1.53659874959054</v>
      </c>
      <c r="K211">
        <v>0.60902073951181801</v>
      </c>
      <c r="L211">
        <v>0.58044029868171498</v>
      </c>
      <c r="M211">
        <v>0.24440082542074801</v>
      </c>
      <c r="N211">
        <v>-0.16748517325121892</v>
      </c>
      <c r="O211">
        <v>0.41538741872637602</v>
      </c>
      <c r="P211">
        <v>0.59652081807611901</v>
      </c>
      <c r="Q211">
        <v>0.65008613801343795</v>
      </c>
      <c r="R211">
        <v>0.34012999746977202</v>
      </c>
      <c r="S211">
        <v>0.42062576499498799</v>
      </c>
      <c r="T211">
        <v>7.8529585202549001E-3</v>
      </c>
      <c r="U211">
        <v>-0.40407681086035302</v>
      </c>
      <c r="V211">
        <v>-0.76316881518452395</v>
      </c>
      <c r="W211">
        <v>1.37535266872662</v>
      </c>
      <c r="X211">
        <v>1</v>
      </c>
      <c r="Y211">
        <v>209</v>
      </c>
    </row>
    <row r="212" spans="1:25" x14ac:dyDescent="0.3">
      <c r="A212">
        <v>172</v>
      </c>
      <c r="B212">
        <v>0.37694579582711402</v>
      </c>
      <c r="C212">
        <v>0.45273699465199202</v>
      </c>
      <c r="D212">
        <v>0.240338747078406</v>
      </c>
      <c r="E212">
        <v>0.246197041739428</v>
      </c>
      <c r="F212">
        <v>-0.13216553104712001</v>
      </c>
      <c r="G212">
        <v>-1.15843997236761</v>
      </c>
      <c r="H212">
        <v>0.123111051233439</v>
      </c>
      <c r="I212">
        <v>0.93421334615669405</v>
      </c>
      <c r="J212">
        <v>2.9548726105607499</v>
      </c>
      <c r="K212">
        <v>-0.221883674010069</v>
      </c>
      <c r="L212">
        <v>0.24504031040427399</v>
      </c>
      <c r="M212">
        <v>2.0717839040096199E-2</v>
      </c>
      <c r="N212">
        <v>-3.6176797422263242E-2</v>
      </c>
      <c r="O212">
        <v>0.32702015205650697</v>
      </c>
      <c r="P212">
        <v>0.56951587239658996</v>
      </c>
      <c r="Q212">
        <v>0.756878763161274</v>
      </c>
      <c r="R212">
        <v>0.27976673204135499</v>
      </c>
      <c r="S212">
        <v>6.11440625216031E-2</v>
      </c>
      <c r="T212">
        <v>-5.4762878403588101E-2</v>
      </c>
      <c r="U212">
        <v>-3.1124165759030399E-3</v>
      </c>
      <c r="V212">
        <v>1.04725568441814</v>
      </c>
      <c r="W212">
        <v>0.59392762320520398</v>
      </c>
      <c r="X212">
        <v>1</v>
      </c>
      <c r="Y212">
        <v>210</v>
      </c>
    </row>
    <row r="213" spans="1:25" x14ac:dyDescent="0.3">
      <c r="A213">
        <v>175</v>
      </c>
      <c r="B213">
        <v>-7.3543719501201602E-2</v>
      </c>
      <c r="C213">
        <v>-0.46223357674405602</v>
      </c>
      <c r="D213">
        <v>-0.44669343659787902</v>
      </c>
      <c r="E213">
        <v>-0.22694900306509699</v>
      </c>
      <c r="F213">
        <v>-0.17111198204098199</v>
      </c>
      <c r="G213">
        <v>-1.0345198581210799</v>
      </c>
      <c r="H213">
        <v>-0.24217382854787101</v>
      </c>
      <c r="I213">
        <v>-7.1954322576504503E-3</v>
      </c>
      <c r="J213">
        <v>1.44679795490394</v>
      </c>
      <c r="K213">
        <v>-0.11250664669784401</v>
      </c>
      <c r="L213">
        <v>-4.9257525746742602E-2</v>
      </c>
      <c r="M213">
        <v>2.0288860987661798E-2</v>
      </c>
      <c r="N213">
        <v>-0.14068754553102381</v>
      </c>
      <c r="O213">
        <v>0.79636866675187301</v>
      </c>
      <c r="P213">
        <v>0.87110418471474504</v>
      </c>
      <c r="Q213">
        <v>0.30755767124102801</v>
      </c>
      <c r="R213">
        <v>-0.168296842554714</v>
      </c>
      <c r="S213">
        <v>0.245309506253471</v>
      </c>
      <c r="T213">
        <v>-0.35319506546759899</v>
      </c>
      <c r="U213">
        <v>-1.3064665895832901</v>
      </c>
      <c r="V213">
        <v>0.57798879926403102</v>
      </c>
      <c r="W213">
        <v>0.27784144772730501</v>
      </c>
      <c r="X213">
        <v>1</v>
      </c>
      <c r="Y213">
        <v>211</v>
      </c>
    </row>
    <row r="214" spans="1:25" x14ac:dyDescent="0.3">
      <c r="A214">
        <v>179</v>
      </c>
      <c r="B214">
        <v>0.54268301311220302</v>
      </c>
      <c r="C214">
        <v>0.26530998205502798</v>
      </c>
      <c r="D214">
        <v>0.55663847014729895</v>
      </c>
      <c r="E214">
        <v>0.38224337539974101</v>
      </c>
      <c r="F214">
        <v>6.54403237214076E-3</v>
      </c>
      <c r="G214">
        <v>-1.2591948112323701</v>
      </c>
      <c r="H214">
        <v>-0.28373595599417301</v>
      </c>
      <c r="I214">
        <v>0.49456673327151501</v>
      </c>
      <c r="J214">
        <v>1.7401517257993699</v>
      </c>
      <c r="K214">
        <v>4.8860983165577103E-4</v>
      </c>
      <c r="L214">
        <v>0.18940385754185701</v>
      </c>
      <c r="M214">
        <v>0.67527650309191201</v>
      </c>
      <c r="N214">
        <v>3.0817271878224438E-2</v>
      </c>
      <c r="O214">
        <v>0.81659834041588797</v>
      </c>
      <c r="P214">
        <v>0.53698508970668901</v>
      </c>
      <c r="Q214">
        <v>0.18267884520944</v>
      </c>
      <c r="R214">
        <v>-3.82736025162684E-2</v>
      </c>
      <c r="S214">
        <v>-8.4416066288662397E-2</v>
      </c>
      <c r="T214">
        <v>-1.6820853396283999E-2</v>
      </c>
      <c r="U214">
        <v>-0.53951960528378595</v>
      </c>
      <c r="V214">
        <v>3.81987932720107E-2</v>
      </c>
      <c r="W214">
        <v>0.43352019444672801</v>
      </c>
      <c r="X214">
        <v>1</v>
      </c>
      <c r="Y214">
        <v>212</v>
      </c>
    </row>
    <row r="215" spans="1:25" x14ac:dyDescent="0.3">
      <c r="A215">
        <v>122</v>
      </c>
      <c r="B215">
        <v>-0.195448034792157</v>
      </c>
      <c r="C215">
        <v>-0.200718587027403</v>
      </c>
      <c r="D215">
        <v>0.42808337592034201</v>
      </c>
      <c r="E215">
        <v>0</v>
      </c>
      <c r="F215">
        <v>4.8403246373184598E-2</v>
      </c>
      <c r="G215">
        <v>-2.8081295930621901</v>
      </c>
      <c r="H215">
        <v>0.41093823245169198</v>
      </c>
      <c r="I215">
        <v>-0.31386621445466101</v>
      </c>
      <c r="J215">
        <v>0</v>
      </c>
      <c r="K215">
        <v>6.2907700952097703E-2</v>
      </c>
      <c r="L215">
        <v>-0.24511964737299499</v>
      </c>
      <c r="M215">
        <v>-0.29389069395779799</v>
      </c>
      <c r="N215">
        <v>-0.1500667152330919</v>
      </c>
      <c r="O215">
        <v>0.344348168542984</v>
      </c>
      <c r="P215">
        <v>0.37319091938048499</v>
      </c>
      <c r="Q215">
        <v>0.84162841609109795</v>
      </c>
      <c r="R215">
        <v>0.61704575325980004</v>
      </c>
      <c r="S215">
        <v>0.77002253379980601</v>
      </c>
      <c r="T215">
        <v>0.80273241542072304</v>
      </c>
      <c r="U215">
        <v>0.53548437747701505</v>
      </c>
      <c r="V215">
        <v>0.86129643632495401</v>
      </c>
      <c r="W215">
        <v>6.7627968917788302E-3</v>
      </c>
      <c r="X215">
        <v>1</v>
      </c>
      <c r="Y215">
        <v>213</v>
      </c>
    </row>
    <row r="216" spans="1:25" x14ac:dyDescent="0.3">
      <c r="A216">
        <v>146</v>
      </c>
      <c r="B216">
        <v>-0.63091699474193896</v>
      </c>
      <c r="C216">
        <v>-0.23953594014822899</v>
      </c>
      <c r="D216">
        <v>-0.56563793198005097</v>
      </c>
      <c r="E216">
        <v>-1.38210701859497</v>
      </c>
      <c r="F216">
        <v>-0.32158446078840303</v>
      </c>
      <c r="G216">
        <v>-1.3648440853805099</v>
      </c>
      <c r="H216">
        <v>0.110968568126724</v>
      </c>
      <c r="I216">
        <v>0.97539220250044201</v>
      </c>
      <c r="J216">
        <v>3.2067471249191302</v>
      </c>
      <c r="K216">
        <v>-0.41566013809553198</v>
      </c>
      <c r="L216">
        <v>0.22187169822953001</v>
      </c>
      <c r="M216">
        <v>0.26817444237693799</v>
      </c>
      <c r="N216">
        <v>-0.10853039226678977</v>
      </c>
      <c r="O216">
        <v>1.06332797658344</v>
      </c>
      <c r="P216">
        <v>0.97715377855304097</v>
      </c>
      <c r="Q216">
        <v>0.93271341723728196</v>
      </c>
      <c r="R216">
        <v>0.78184365975571102</v>
      </c>
      <c r="S216">
        <v>4.4249840600451701E-2</v>
      </c>
      <c r="T216">
        <v>0.423220688878926</v>
      </c>
      <c r="U216">
        <v>0.46359209914341298</v>
      </c>
      <c r="V216">
        <v>0.38589154896871197</v>
      </c>
      <c r="W216">
        <v>1.32321169275778E-2</v>
      </c>
      <c r="X216">
        <v>1</v>
      </c>
      <c r="Y216">
        <v>214</v>
      </c>
    </row>
    <row r="217" spans="1:25" x14ac:dyDescent="0.3">
      <c r="A217">
        <v>182</v>
      </c>
      <c r="B217">
        <v>0.65460353651001202</v>
      </c>
      <c r="C217">
        <v>0.28284613706891498</v>
      </c>
      <c r="D217">
        <v>0.46927497386544698</v>
      </c>
      <c r="E217">
        <v>0.463412331232396</v>
      </c>
      <c r="F217">
        <v>0.24760653873285901</v>
      </c>
      <c r="G217">
        <v>0.76777722354869005</v>
      </c>
      <c r="H217">
        <v>0.39307638192573302</v>
      </c>
      <c r="I217">
        <v>1.21719157045233</v>
      </c>
      <c r="J217">
        <v>2.6950939806357899</v>
      </c>
      <c r="K217">
        <v>1.0539718020387501</v>
      </c>
      <c r="L217">
        <v>0.23097976413357399</v>
      </c>
      <c r="M217">
        <v>0.19141897723714801</v>
      </c>
      <c r="N217">
        <v>2.7306782646878704</v>
      </c>
      <c r="O217">
        <v>0.59787046015227396</v>
      </c>
      <c r="P217">
        <v>0.41007946260893902</v>
      </c>
      <c r="Q217">
        <v>0.410945391112923</v>
      </c>
      <c r="R217">
        <v>4.2616178438049698E-2</v>
      </c>
      <c r="S217">
        <v>0.218518939474349</v>
      </c>
      <c r="T217">
        <v>0.28654486874218299</v>
      </c>
      <c r="U217">
        <v>0.34106252468278497</v>
      </c>
      <c r="V217">
        <v>-0.24963636017066301</v>
      </c>
      <c r="W217">
        <v>-0.760955282681822</v>
      </c>
      <c r="X217">
        <v>1</v>
      </c>
      <c r="Y217">
        <v>215</v>
      </c>
    </row>
    <row r="218" spans="1:25" x14ac:dyDescent="0.3">
      <c r="A218">
        <v>199</v>
      </c>
      <c r="B218">
        <v>1.5425381577839701</v>
      </c>
      <c r="C218">
        <v>0.38401925577843998</v>
      </c>
      <c r="D218">
        <v>1.35859448165964</v>
      </c>
      <c r="E218">
        <v>0.44744470414229498</v>
      </c>
      <c r="F218">
        <v>-0.238743038820102</v>
      </c>
      <c r="G218">
        <v>0.90254966248547797</v>
      </c>
      <c r="H218">
        <v>0.62485796672434701</v>
      </c>
      <c r="I218">
        <v>0.61718986755403804</v>
      </c>
      <c r="J218">
        <v>2.9989645747598401</v>
      </c>
      <c r="K218">
        <v>1.39092236764609</v>
      </c>
      <c r="L218">
        <v>0.22857619819804301</v>
      </c>
      <c r="M218">
        <v>1.1113379084952799</v>
      </c>
      <c r="N218">
        <v>-0.16882505463722855</v>
      </c>
      <c r="O218">
        <v>0.56284112953571097</v>
      </c>
      <c r="P218">
        <v>0.57666432660939204</v>
      </c>
      <c r="Q218">
        <v>0.60594726128687404</v>
      </c>
      <c r="R218">
        <v>0.78156731218196396</v>
      </c>
      <c r="S218">
        <v>0.86174449934891195</v>
      </c>
      <c r="T218">
        <v>0.34365034592093002</v>
      </c>
      <c r="U218">
        <v>0.85914925759219396</v>
      </c>
      <c r="V218">
        <v>1.18601877024836</v>
      </c>
      <c r="W218">
        <v>-0.72760208842053897</v>
      </c>
      <c r="X218">
        <v>1</v>
      </c>
      <c r="Y218">
        <v>216</v>
      </c>
    </row>
    <row r="219" spans="1:25" x14ac:dyDescent="0.3">
      <c r="A219">
        <v>200</v>
      </c>
      <c r="B219">
        <v>0.91423415300934097</v>
      </c>
      <c r="C219">
        <v>-0.98857798169045896</v>
      </c>
      <c r="D219">
        <v>0.82510050217076103</v>
      </c>
      <c r="E219">
        <v>-0.89989004185066401</v>
      </c>
      <c r="F219">
        <v>-0.41199583059206302</v>
      </c>
      <c r="G219">
        <v>0.81226385436013204</v>
      </c>
      <c r="H219">
        <v>0.79334025988783696</v>
      </c>
      <c r="I219">
        <v>0.43435491147986099</v>
      </c>
      <c r="J219">
        <v>0.85595666175392204</v>
      </c>
      <c r="K219">
        <v>8.0827630944850806E-2</v>
      </c>
      <c r="L219">
        <v>6.5523162271518998E-2</v>
      </c>
      <c r="M219">
        <v>1.1898496068182101</v>
      </c>
      <c r="N219">
        <v>-0.10585062949477013</v>
      </c>
      <c r="O219">
        <v>0.66737089757903001</v>
      </c>
      <c r="P219">
        <v>0.68676290213935298</v>
      </c>
      <c r="Q219">
        <v>0.69810092780151001</v>
      </c>
      <c r="R219">
        <v>-2.16853303518393E-2</v>
      </c>
      <c r="S219">
        <v>0.534193012572586</v>
      </c>
      <c r="T219">
        <v>0.55979371665440103</v>
      </c>
      <c r="U219">
        <v>-0.30778369687691298</v>
      </c>
      <c r="V219">
        <v>-1.02640314619699</v>
      </c>
      <c r="W219">
        <v>-0.39050554123143899</v>
      </c>
      <c r="X219">
        <v>1</v>
      </c>
      <c r="Y219">
        <v>217</v>
      </c>
    </row>
    <row r="220" spans="1:25" x14ac:dyDescent="0.3">
      <c r="A220">
        <v>247</v>
      </c>
      <c r="B220">
        <v>0.54682085047456597</v>
      </c>
      <c r="C220">
        <v>-0.80019710931170696</v>
      </c>
      <c r="D220">
        <v>0.163745101517101</v>
      </c>
      <c r="E220">
        <v>-1.1684201979864099</v>
      </c>
      <c r="F220">
        <v>-0.23609323758183001</v>
      </c>
      <c r="G220">
        <v>0.435150466859899</v>
      </c>
      <c r="H220">
        <v>-3.4886609237803498E-2</v>
      </c>
      <c r="I220">
        <v>0.16728133837113501</v>
      </c>
      <c r="J220">
        <v>1.91351561304936</v>
      </c>
      <c r="K220">
        <v>0.46484269819597801</v>
      </c>
      <c r="L220">
        <v>-6.6640062505654393E-2</v>
      </c>
      <c r="M220">
        <v>0.36383403026796601</v>
      </c>
      <c r="N220">
        <v>0.53461267301789051</v>
      </c>
      <c r="O220">
        <v>0.958156412629942</v>
      </c>
      <c r="P220">
        <v>0.72155566403285198</v>
      </c>
      <c r="Q220">
        <v>0.68023406017804899</v>
      </c>
      <c r="R220">
        <v>0.272054429224589</v>
      </c>
      <c r="S220">
        <v>0.62281042169643097</v>
      </c>
      <c r="T220">
        <v>0.78506875302365897</v>
      </c>
      <c r="U220">
        <v>0.70826889202521603</v>
      </c>
      <c r="V220">
        <v>-0.20418767851755101</v>
      </c>
      <c r="W220">
        <v>-0.38870054857855302</v>
      </c>
      <c r="X220">
        <v>1</v>
      </c>
      <c r="Y220">
        <v>218</v>
      </c>
    </row>
    <row r="221" spans="1:25" x14ac:dyDescent="0.3">
      <c r="A221">
        <v>226</v>
      </c>
      <c r="B221">
        <v>0.51790249386361198</v>
      </c>
      <c r="C221">
        <v>-0.38488702893360199</v>
      </c>
      <c r="D221">
        <v>0.58156986444464798</v>
      </c>
      <c r="E221">
        <v>-0.37783540074159699</v>
      </c>
      <c r="F221">
        <v>-0.38434964768510699</v>
      </c>
      <c r="G221">
        <v>0.58836611754398604</v>
      </c>
      <c r="H221">
        <v>0.42691800381899597</v>
      </c>
      <c r="I221">
        <v>0.33356780690619398</v>
      </c>
      <c r="J221">
        <v>1.18821814005477</v>
      </c>
      <c r="K221">
        <v>0.63525390836880602</v>
      </c>
      <c r="L221">
        <v>-0.100251962661712</v>
      </c>
      <c r="M221">
        <v>0.41987178418377902</v>
      </c>
      <c r="N221">
        <v>0.59088769123029994</v>
      </c>
      <c r="O221">
        <v>0.50205462146859703</v>
      </c>
      <c r="P221">
        <v>0.177910111915495</v>
      </c>
      <c r="Q221">
        <v>1.17358100180189E-2</v>
      </c>
      <c r="R221">
        <v>-2.7923127025088201E-2</v>
      </c>
      <c r="S221">
        <v>0.30714306444004902</v>
      </c>
      <c r="T221">
        <v>0.27523197107156</v>
      </c>
      <c r="U221">
        <v>0.52020337315210097</v>
      </c>
      <c r="V221">
        <v>0.39295182314996202</v>
      </c>
      <c r="W221">
        <v>0.22649224961933401</v>
      </c>
      <c r="X221">
        <v>1</v>
      </c>
      <c r="Y221">
        <v>219</v>
      </c>
    </row>
    <row r="222" spans="1:25" x14ac:dyDescent="0.3">
      <c r="A222">
        <v>24</v>
      </c>
      <c r="B222">
        <v>0.4269652712077</v>
      </c>
      <c r="C222">
        <v>0.127421836029879</v>
      </c>
      <c r="D222">
        <v>0.225514419638152</v>
      </c>
      <c r="E222">
        <v>0.12567240978584199</v>
      </c>
      <c r="F222">
        <v>-0.41768581087501799</v>
      </c>
      <c r="G222">
        <v>0.80394855554150702</v>
      </c>
      <c r="H222">
        <v>0.72393110816001704</v>
      </c>
      <c r="I222">
        <v>0.416034224446236</v>
      </c>
      <c r="J222">
        <v>1.6649636886647501</v>
      </c>
      <c r="K222">
        <v>2.7732322700251801E-2</v>
      </c>
      <c r="L222">
        <v>0.15673230307018901</v>
      </c>
      <c r="M222">
        <v>0.203248830382706</v>
      </c>
      <c r="N222">
        <v>0.15676612216314084</v>
      </c>
      <c r="O222">
        <v>0.87058450021162803</v>
      </c>
      <c r="P222">
        <v>0.35193204843226</v>
      </c>
      <c r="Q222">
        <v>0.37809575877835999</v>
      </c>
      <c r="R222">
        <v>0.39326799127258499</v>
      </c>
      <c r="S222">
        <v>0.84205734858724801</v>
      </c>
      <c r="T222">
        <v>0.83585041644406899</v>
      </c>
      <c r="U222">
        <v>0.67860697169073003</v>
      </c>
      <c r="V222">
        <v>-0.21501794787109901</v>
      </c>
      <c r="W222">
        <v>-0.65913595234123501</v>
      </c>
      <c r="X222">
        <v>1</v>
      </c>
      <c r="Y222">
        <v>220</v>
      </c>
    </row>
    <row r="223" spans="1:25" x14ac:dyDescent="0.3">
      <c r="A223">
        <v>194</v>
      </c>
      <c r="B223">
        <v>0.461973680985168</v>
      </c>
      <c r="C223">
        <v>-0.362061283236563</v>
      </c>
      <c r="D223">
        <v>0.34254060752482901</v>
      </c>
      <c r="E223">
        <v>0.414573391075439</v>
      </c>
      <c r="F223">
        <v>-8.3146505287735498E-2</v>
      </c>
      <c r="G223">
        <v>2.81365734715977E-2</v>
      </c>
      <c r="H223">
        <v>-0.28631275606254403</v>
      </c>
      <c r="I223">
        <v>0.88559342050862899</v>
      </c>
      <c r="J223">
        <v>1.57555693759861</v>
      </c>
      <c r="K223">
        <v>1.36198464747902</v>
      </c>
      <c r="L223">
        <v>5.1815861733615402E-2</v>
      </c>
      <c r="M223">
        <v>-0.31871244178735503</v>
      </c>
      <c r="N223">
        <v>-2.0098220790146219E-2</v>
      </c>
      <c r="O223">
        <v>-0.381672203573513</v>
      </c>
      <c r="P223">
        <v>6.6098609900187594E-2</v>
      </c>
      <c r="Q223">
        <v>0.74988309850332702</v>
      </c>
      <c r="R223">
        <v>0.91868568769483006</v>
      </c>
      <c r="S223">
        <v>6.3379981266083393E-2</v>
      </c>
      <c r="T223">
        <v>2.3298089291497801</v>
      </c>
      <c r="U223">
        <v>-2.15812083808872</v>
      </c>
      <c r="V223">
        <v>-0.35151332324037499</v>
      </c>
      <c r="W223">
        <v>-0.38938834109847897</v>
      </c>
      <c r="X223">
        <v>1</v>
      </c>
      <c r="Y223">
        <v>221</v>
      </c>
    </row>
    <row r="224" spans="1:25" x14ac:dyDescent="0.3">
      <c r="A224">
        <v>116</v>
      </c>
      <c r="B224">
        <v>0.25424995127901301</v>
      </c>
      <c r="C224">
        <v>7.3644041045089398E-2</v>
      </c>
      <c r="D224">
        <v>0.495623367917919</v>
      </c>
      <c r="E224">
        <v>1.13728160661968</v>
      </c>
      <c r="F224">
        <v>-0.48045618058582901</v>
      </c>
      <c r="G224">
        <v>-5.4282725835484401E-2</v>
      </c>
      <c r="H224">
        <v>-2.53184514940221E-2</v>
      </c>
      <c r="I224">
        <v>0.65898389720066597</v>
      </c>
      <c r="J224">
        <v>1.8631946733775</v>
      </c>
      <c r="K224">
        <v>0.35883586300908399</v>
      </c>
      <c r="L224">
        <v>0.26251187479867999</v>
      </c>
      <c r="M224">
        <v>0.95937084624104096</v>
      </c>
      <c r="N224">
        <v>2.6797627720195182E-2</v>
      </c>
      <c r="O224">
        <v>0.273679089505595</v>
      </c>
      <c r="P224">
        <v>0.55286389441348005</v>
      </c>
      <c r="Q224">
        <v>0.52427254960287395</v>
      </c>
      <c r="R224">
        <v>0.1365858418526</v>
      </c>
      <c r="S224">
        <v>0.224263767488974</v>
      </c>
      <c r="T224">
        <v>-0.37129612972522102</v>
      </c>
      <c r="U224">
        <v>-0.47862660125476397</v>
      </c>
      <c r="V224">
        <v>-0.25112073871292301</v>
      </c>
      <c r="W224">
        <v>-0.10467841151700601</v>
      </c>
      <c r="X224">
        <v>1</v>
      </c>
      <c r="Y224">
        <v>222</v>
      </c>
    </row>
    <row r="225" spans="1:25" x14ac:dyDescent="0.3">
      <c r="A225">
        <v>208</v>
      </c>
      <c r="B225">
        <v>0.14965537115925101</v>
      </c>
      <c r="C225">
        <v>-0.46156009144875498</v>
      </c>
      <c r="D225">
        <v>0.79603292733191</v>
      </c>
      <c r="E225">
        <v>1.00655092519998</v>
      </c>
      <c r="F225">
        <v>6.2425529288545702E-2</v>
      </c>
      <c r="G225">
        <v>0.242915162558555</v>
      </c>
      <c r="H225">
        <v>2.2806580182015802E-2</v>
      </c>
      <c r="I225">
        <v>0.119346318682123</v>
      </c>
      <c r="J225">
        <v>1.72481184816507</v>
      </c>
      <c r="K225">
        <v>0.19649292107989899</v>
      </c>
      <c r="L225">
        <v>3.9028309285343503E-2</v>
      </c>
      <c r="M225">
        <v>0.35178247079856401</v>
      </c>
      <c r="N225">
        <v>0.2304595983936758</v>
      </c>
      <c r="O225">
        <v>-0.24609270441759001</v>
      </c>
      <c r="P225">
        <v>-5.4754695904454601E-2</v>
      </c>
      <c r="Q225">
        <v>0.15209496497317801</v>
      </c>
      <c r="R225">
        <v>-0.258181462809284</v>
      </c>
      <c r="S225">
        <v>-5.67420189645583E-2</v>
      </c>
      <c r="T225">
        <v>-0.20687877101243499</v>
      </c>
      <c r="U225">
        <v>-0.31744207434955002</v>
      </c>
      <c r="V225">
        <v>0.124014888622152</v>
      </c>
      <c r="W225">
        <v>-0.17379282910962801</v>
      </c>
      <c r="X225">
        <v>1</v>
      </c>
      <c r="Y225">
        <v>223</v>
      </c>
    </row>
    <row r="226" spans="1:25" x14ac:dyDescent="0.3">
      <c r="A226">
        <v>241</v>
      </c>
      <c r="B226">
        <v>0.64101604716429805</v>
      </c>
      <c r="C226">
        <v>8.1279984073080097E-2</v>
      </c>
      <c r="D226">
        <v>0.70233629134125797</v>
      </c>
      <c r="E226">
        <v>0.49592301175590803</v>
      </c>
      <c r="F226">
        <v>0.16713903678640399</v>
      </c>
      <c r="G226">
        <v>0.46446072403842198</v>
      </c>
      <c r="H226">
        <v>-0.51470947545519696</v>
      </c>
      <c r="I226">
        <v>0.17553149313163599</v>
      </c>
      <c r="J226">
        <v>0.97512095123814002</v>
      </c>
      <c r="K226">
        <v>0.81087535269305999</v>
      </c>
      <c r="L226">
        <v>5.1712519022564601E-2</v>
      </c>
      <c r="M226">
        <v>0.168923591757901</v>
      </c>
      <c r="N226">
        <v>0.23313936116569658</v>
      </c>
      <c r="O226">
        <v>0.120993256941909</v>
      </c>
      <c r="P226">
        <v>1.4652341767316E-2</v>
      </c>
      <c r="Q226">
        <v>0.43178858177957602</v>
      </c>
      <c r="R226">
        <v>-4.3300350939369297E-3</v>
      </c>
      <c r="S226">
        <v>-7.6542220906175101E-2</v>
      </c>
      <c r="T226">
        <v>-0.11684581939734801</v>
      </c>
      <c r="U226">
        <v>-0.29601757746448798</v>
      </c>
      <c r="V226">
        <v>-0.57058032224469701</v>
      </c>
      <c r="W226">
        <v>-0.58554949544394597</v>
      </c>
      <c r="X226">
        <v>1</v>
      </c>
      <c r="Y226">
        <v>224</v>
      </c>
    </row>
    <row r="227" spans="1:25" x14ac:dyDescent="0.3">
      <c r="A227">
        <v>72</v>
      </c>
      <c r="B227">
        <v>-4.1668595773235402E-2</v>
      </c>
      <c r="C227">
        <v>0.66016284176052697</v>
      </c>
      <c r="D227">
        <v>-0.206639984624857</v>
      </c>
      <c r="E227">
        <v>0.22057330017299601</v>
      </c>
      <c r="F227">
        <v>0.341632989034517</v>
      </c>
      <c r="G227">
        <v>0.65124234048940199</v>
      </c>
      <c r="H227">
        <v>0.35982799508595498</v>
      </c>
      <c r="I227">
        <v>0.31296438975549301</v>
      </c>
      <c r="J227">
        <v>0.7288930929545</v>
      </c>
      <c r="K227">
        <v>-8.2455348647043902E-3</v>
      </c>
      <c r="L227">
        <v>3.3197979784677201E-2</v>
      </c>
      <c r="M227">
        <v>0.50266349058599402</v>
      </c>
      <c r="N227">
        <v>-2.0098220790146219E-2</v>
      </c>
      <c r="O227">
        <v>0.28671407510296398</v>
      </c>
      <c r="P227">
        <v>0.36824948045706302</v>
      </c>
      <c r="Q227">
        <v>0.273001596842465</v>
      </c>
      <c r="R227">
        <v>1.1346548542274799E-2</v>
      </c>
      <c r="S227">
        <v>0.16875719467941899</v>
      </c>
      <c r="T227">
        <v>0.13841901490533001</v>
      </c>
      <c r="U227">
        <v>3.2937481351061199E-2</v>
      </c>
      <c r="V227">
        <v>-0.45977102529460401</v>
      </c>
      <c r="W227">
        <v>-0.64031442662315796</v>
      </c>
      <c r="X227">
        <v>1</v>
      </c>
      <c r="Y227">
        <v>225</v>
      </c>
    </row>
    <row r="228" spans="1:25" x14ac:dyDescent="0.3">
      <c r="A228">
        <v>236</v>
      </c>
      <c r="B228">
        <v>1.39066198102397</v>
      </c>
      <c r="C228">
        <v>-0.58302080284344304</v>
      </c>
      <c r="D228">
        <v>1.7248407228040401</v>
      </c>
      <c r="E228">
        <v>1.5934798715502401</v>
      </c>
      <c r="F228">
        <v>7.4217649226495402E-2</v>
      </c>
      <c r="G228">
        <v>0.66668387697735598</v>
      </c>
      <c r="H228">
        <v>0.47969394936229998</v>
      </c>
      <c r="I228">
        <v>0.51649011138766199</v>
      </c>
      <c r="J228">
        <v>1.08168424899805</v>
      </c>
      <c r="K228">
        <v>1.29616835826903</v>
      </c>
      <c r="L228">
        <v>-5.4137948782238599E-2</v>
      </c>
      <c r="M228">
        <v>0.240666346739385</v>
      </c>
      <c r="N228">
        <v>-6.6994069300487624E-2</v>
      </c>
      <c r="O228">
        <v>0.74563261434892902</v>
      </c>
      <c r="P228">
        <v>0.84740640335959105</v>
      </c>
      <c r="Q228">
        <v>0.45810048854982999</v>
      </c>
      <c r="R228">
        <v>0.228590452686388</v>
      </c>
      <c r="S228">
        <v>1.03634728991543</v>
      </c>
      <c r="T228">
        <v>0.62443109909466599</v>
      </c>
      <c r="U228">
        <v>0.44088057500980599</v>
      </c>
      <c r="V228">
        <v>-1.1092175349760101</v>
      </c>
      <c r="W228">
        <v>-0.76138604241616903</v>
      </c>
      <c r="X228">
        <v>1</v>
      </c>
      <c r="Y228">
        <v>226</v>
      </c>
    </row>
    <row r="229" spans="1:25" x14ac:dyDescent="0.3">
      <c r="A229">
        <v>246</v>
      </c>
      <c r="B229">
        <v>0.815805393478513</v>
      </c>
      <c r="C229">
        <v>-0.54392106000003604</v>
      </c>
      <c r="D229">
        <v>1.43581430969535</v>
      </c>
      <c r="E229">
        <v>1.3342500498424601</v>
      </c>
      <c r="F229">
        <v>-0.31372543628760602</v>
      </c>
      <c r="G229">
        <v>0.21156320763522499</v>
      </c>
      <c r="H229">
        <v>0.19699699930584</v>
      </c>
      <c r="I229">
        <v>-0.83516298702893099</v>
      </c>
      <c r="J229">
        <v>0.71785554547035302</v>
      </c>
      <c r="K229">
        <v>1.7753226448374799</v>
      </c>
      <c r="L229">
        <v>-0.28540669319315198</v>
      </c>
      <c r="M229">
        <v>0.12051640677405499</v>
      </c>
      <c r="N229">
        <v>-1.205893247408771E-2</v>
      </c>
      <c r="O229">
        <v>-1.6238925304564299E-2</v>
      </c>
      <c r="P229">
        <v>-0.1821421591005</v>
      </c>
      <c r="Q229">
        <v>-5.16964658648075E-2</v>
      </c>
      <c r="R229">
        <v>-9.0572824381305497E-2</v>
      </c>
      <c r="S229">
        <v>-0.117225002693118</v>
      </c>
      <c r="T229">
        <v>0.394638433249416</v>
      </c>
      <c r="U229">
        <v>-0.28563236851101897</v>
      </c>
      <c r="V229">
        <v>-0.58614791863238103</v>
      </c>
      <c r="W229">
        <v>-0.19077129385216601</v>
      </c>
      <c r="X229">
        <v>1</v>
      </c>
      <c r="Y229">
        <v>227</v>
      </c>
    </row>
    <row r="230" spans="1:25" x14ac:dyDescent="0.3">
      <c r="A230">
        <v>1</v>
      </c>
      <c r="B230">
        <v>0.74134616848594703</v>
      </c>
      <c r="C230">
        <v>0.229058919012957</v>
      </c>
      <c r="D230">
        <v>0.32540695651885698</v>
      </c>
      <c r="E230">
        <v>0.15348569792095301</v>
      </c>
      <c r="F230">
        <v>-0.437518775864295</v>
      </c>
      <c r="G230">
        <v>0.383271950174145</v>
      </c>
      <c r="H230">
        <v>0.54616999972925295</v>
      </c>
      <c r="I230">
        <v>0.24102984584154699</v>
      </c>
      <c r="J230">
        <v>-9.6074335668849001E-2</v>
      </c>
      <c r="K230">
        <v>0.23670484001186001</v>
      </c>
      <c r="L230">
        <v>-7.3851852060767302E-3</v>
      </c>
      <c r="M230">
        <v>0.451098671029869</v>
      </c>
      <c r="N230">
        <v>-4.1536322966302101E-2</v>
      </c>
      <c r="O230">
        <v>-0.39697252180905002</v>
      </c>
      <c r="P230">
        <v>5.8672670553049297E-2</v>
      </c>
      <c r="Q230">
        <v>0.26731346230722203</v>
      </c>
      <c r="R230">
        <v>0.44162766994561597</v>
      </c>
      <c r="S230">
        <v>1.03452367034926</v>
      </c>
      <c r="T230">
        <v>-0.16982062341989601</v>
      </c>
      <c r="U230">
        <v>-0.14449896223938</v>
      </c>
      <c r="V230">
        <v>-2.70259623215733</v>
      </c>
      <c r="W230">
        <v>-0.794743288829173</v>
      </c>
      <c r="X230">
        <v>1</v>
      </c>
      <c r="Y230">
        <v>228</v>
      </c>
    </row>
    <row r="231" spans="1:25" x14ac:dyDescent="0.3">
      <c r="A231">
        <v>25</v>
      </c>
      <c r="B231">
        <v>1.4723015641432E-2</v>
      </c>
      <c r="C231">
        <v>0.216379119582502</v>
      </c>
      <c r="D231">
        <v>0.41622232874286502</v>
      </c>
      <c r="E231">
        <v>0.69472105040145404</v>
      </c>
      <c r="F231">
        <v>0.31439304596554402</v>
      </c>
      <c r="G231">
        <v>0.39832347793324502</v>
      </c>
      <c r="H231">
        <v>0.32376838456453899</v>
      </c>
      <c r="I231">
        <v>0.64199951813752998</v>
      </c>
      <c r="J231">
        <v>-3.7749353460352998E-2</v>
      </c>
      <c r="K231">
        <v>2.6802373070716201E-2</v>
      </c>
      <c r="L231">
        <v>4.6485014527721601E-2</v>
      </c>
      <c r="M231">
        <v>7.7406443579405806E-2</v>
      </c>
      <c r="N231">
        <v>-8.5752408704623903E-2</v>
      </c>
      <c r="O231">
        <v>0.10270420239974599</v>
      </c>
      <c r="P231">
        <v>0.37678778600409302</v>
      </c>
      <c r="Q231">
        <v>0.14259217601813801</v>
      </c>
      <c r="R231">
        <v>-1.99286288981332E-2</v>
      </c>
      <c r="S231">
        <v>0.58704008062324597</v>
      </c>
      <c r="T231">
        <v>0.73044164774468301</v>
      </c>
      <c r="U231">
        <v>0.38406657843004699</v>
      </c>
      <c r="V231">
        <v>-1.41872442160958</v>
      </c>
      <c r="W231">
        <v>-0.29102839081055898</v>
      </c>
      <c r="X231">
        <v>1</v>
      </c>
      <c r="Y231">
        <v>229</v>
      </c>
    </row>
    <row r="232" spans="1:25" x14ac:dyDescent="0.3">
      <c r="A232">
        <v>67</v>
      </c>
      <c r="B232">
        <v>0.472914836039452</v>
      </c>
      <c r="C232">
        <v>0.175952909206258</v>
      </c>
      <c r="D232">
        <v>0.404241870227046</v>
      </c>
      <c r="E232">
        <v>0.360810539180137</v>
      </c>
      <c r="F232">
        <v>-0.29883455518173402</v>
      </c>
      <c r="G232">
        <v>0.183191222813395</v>
      </c>
      <c r="H232">
        <v>0.44397236129602802</v>
      </c>
      <c r="I232">
        <v>0.34265940014770901</v>
      </c>
      <c r="J232">
        <v>0.95179061567710299</v>
      </c>
      <c r="K232">
        <v>0.41773837700465999</v>
      </c>
      <c r="L232">
        <v>4.2835890231020898E-2</v>
      </c>
      <c r="M232">
        <v>-0.537008902711123</v>
      </c>
      <c r="N232">
        <v>1.0719051088078163E-2</v>
      </c>
      <c r="O232">
        <v>-7.0735825224263096E-2</v>
      </c>
      <c r="P232">
        <v>0.27054651151248199</v>
      </c>
      <c r="Q232">
        <v>0.395992490883954</v>
      </c>
      <c r="R232">
        <v>0.19755217161216901</v>
      </c>
      <c r="S232">
        <v>0.18240021583175201</v>
      </c>
      <c r="T232">
        <v>0.66979383727945496</v>
      </c>
      <c r="U232">
        <v>0.28662200553183997</v>
      </c>
      <c r="V232">
        <v>-1.22190237509501</v>
      </c>
      <c r="W232">
        <v>-0.62686023533184398</v>
      </c>
      <c r="X232">
        <v>1</v>
      </c>
      <c r="Y232">
        <v>230</v>
      </c>
    </row>
    <row r="233" spans="1:25" x14ac:dyDescent="0.3">
      <c r="A233">
        <v>123</v>
      </c>
      <c r="B233">
        <v>0.214328503201345</v>
      </c>
      <c r="C233">
        <v>2.9785172041904302E-2</v>
      </c>
      <c r="D233">
        <v>-2.71505349067362E-2</v>
      </c>
      <c r="E233">
        <v>-0.38965192318441</v>
      </c>
      <c r="F233">
        <v>-0.50245237443066304</v>
      </c>
      <c r="G233">
        <v>0.77443775022359396</v>
      </c>
      <c r="H233">
        <v>0.50092861491727103</v>
      </c>
      <c r="I233">
        <v>0.56060798289369596</v>
      </c>
      <c r="J233">
        <v>4.4485633770178099E-2</v>
      </c>
      <c r="K233">
        <v>0.336251406578364</v>
      </c>
      <c r="L233">
        <v>0.151744146736494</v>
      </c>
      <c r="M233">
        <v>0.236819393383395</v>
      </c>
      <c r="N233">
        <v>6.6994069300489074E-3</v>
      </c>
      <c r="O233">
        <v>0.26301658079663998</v>
      </c>
      <c r="P233">
        <v>-6.2841428381288103E-2</v>
      </c>
      <c r="Q233">
        <v>0.51719614250521195</v>
      </c>
      <c r="R233">
        <v>0.13482248214456699</v>
      </c>
      <c r="S233">
        <v>0.46378917379281798</v>
      </c>
      <c r="T233">
        <v>0.50613820203629001</v>
      </c>
      <c r="U233">
        <v>6.5076429561167895E-2</v>
      </c>
      <c r="V233">
        <v>-1.2567512619629599</v>
      </c>
      <c r="W233">
        <v>-0.74490101138996301</v>
      </c>
      <c r="X233">
        <v>1</v>
      </c>
      <c r="Y233">
        <v>231</v>
      </c>
    </row>
    <row r="234" spans="1:25" x14ac:dyDescent="0.3">
      <c r="A234">
        <v>14</v>
      </c>
      <c r="B234">
        <v>0.43517305210222601</v>
      </c>
      <c r="C234">
        <v>-0.24640091687041299</v>
      </c>
      <c r="D234">
        <v>0.15067026936962799</v>
      </c>
      <c r="E234">
        <v>-0.16912307282967901</v>
      </c>
      <c r="F234">
        <v>-0.31746318065724799</v>
      </c>
      <c r="G234">
        <v>0.75551904036164297</v>
      </c>
      <c r="H234">
        <v>0.94940753336578099</v>
      </c>
      <c r="I234">
        <v>0.411841402580162</v>
      </c>
      <c r="J234">
        <v>-1.8460475781691899E-2</v>
      </c>
      <c r="K234">
        <v>-0.34603118054704601</v>
      </c>
      <c r="L234">
        <v>5.1268127016567501E-2</v>
      </c>
      <c r="M234">
        <v>0.48549164455308802</v>
      </c>
      <c r="N234">
        <v>1.455111185206589</v>
      </c>
      <c r="O234">
        <v>-0.41631447584317999</v>
      </c>
      <c r="P234">
        <v>0.50779327151073705</v>
      </c>
      <c r="Q234">
        <v>-0.10305810813672001</v>
      </c>
      <c r="R234">
        <v>0.46550927922645702</v>
      </c>
      <c r="S234">
        <v>0.837428644581941</v>
      </c>
      <c r="T234">
        <v>0.48629692396957402</v>
      </c>
      <c r="U234">
        <v>0.746509670125034</v>
      </c>
      <c r="V234">
        <v>-0.77989353748186196</v>
      </c>
      <c r="W234">
        <v>-0.29761430498319003</v>
      </c>
      <c r="X234">
        <v>1</v>
      </c>
      <c r="Y234">
        <v>232</v>
      </c>
    </row>
    <row r="235" spans="1:25" x14ac:dyDescent="0.3">
      <c r="A235">
        <v>13</v>
      </c>
      <c r="B235">
        <v>1.1442871106718999</v>
      </c>
      <c r="C235">
        <v>1.2297575118684301</v>
      </c>
      <c r="D235">
        <v>1.08477356786291</v>
      </c>
      <c r="E235">
        <v>0.97452409987049005</v>
      </c>
      <c r="F235">
        <v>0.231849372694161</v>
      </c>
      <c r="G235">
        <v>-0.15889481022590199</v>
      </c>
      <c r="H235">
        <v>0.79676550865045204</v>
      </c>
      <c r="I235">
        <v>-1.30907129637079</v>
      </c>
      <c r="J235">
        <v>1.4016839352671899</v>
      </c>
      <c r="K235">
        <v>2.41176726250328E-2</v>
      </c>
      <c r="L235">
        <v>5.9322807557902299E-2</v>
      </c>
      <c r="M235">
        <v>9.5573168370116202E-2</v>
      </c>
      <c r="N235">
        <v>3.5560451984698793</v>
      </c>
      <c r="O235">
        <v>0.57819964793559198</v>
      </c>
      <c r="P235">
        <v>0.91291596106962303</v>
      </c>
      <c r="Q235">
        <v>0.50973932268345501</v>
      </c>
      <c r="R235">
        <v>0.68109238119221405</v>
      </c>
      <c r="S235">
        <v>1.08783652259026</v>
      </c>
      <c r="T235">
        <v>0.87831054034677802</v>
      </c>
      <c r="U235">
        <v>1.15177865151883</v>
      </c>
      <c r="V235">
        <v>-1.2110098962765901</v>
      </c>
      <c r="W235">
        <v>-0.35884573022253702</v>
      </c>
      <c r="X235">
        <v>1</v>
      </c>
      <c r="Y235">
        <v>233</v>
      </c>
    </row>
    <row r="236" spans="1:25" x14ac:dyDescent="0.3">
      <c r="A236">
        <v>27</v>
      </c>
      <c r="B236">
        <v>0.13633273010551999</v>
      </c>
      <c r="C236">
        <v>-0.29782779282781602</v>
      </c>
      <c r="D236">
        <v>0.47055634860486001</v>
      </c>
      <c r="E236">
        <v>0.24545421219653399</v>
      </c>
      <c r="F236">
        <v>-0.302890286568199</v>
      </c>
      <c r="G236">
        <v>-1.10655416926946</v>
      </c>
      <c r="H236">
        <v>0.77155990406247399</v>
      </c>
      <c r="I236">
        <v>0.18693029486231499</v>
      </c>
      <c r="J236">
        <v>-0.24003851438259799</v>
      </c>
      <c r="K236">
        <v>8.6273177562860293E-3</v>
      </c>
      <c r="L236">
        <v>0.21315951095306199</v>
      </c>
      <c r="M236">
        <v>-0.163954927236419</v>
      </c>
      <c r="N236">
        <v>-0.15542624077713119</v>
      </c>
      <c r="O236">
        <v>0.923163921205581</v>
      </c>
      <c r="P236">
        <v>1.23681863630135</v>
      </c>
      <c r="Q236">
        <v>0.57518356048297103</v>
      </c>
      <c r="R236">
        <v>0.82503581261073</v>
      </c>
      <c r="S236">
        <v>0.57266253529103495</v>
      </c>
      <c r="T236">
        <v>1.1340378052187401</v>
      </c>
      <c r="U236">
        <v>1.30455887726875</v>
      </c>
      <c r="V236">
        <v>-1.2356760863173899</v>
      </c>
      <c r="W236">
        <v>-0.35412457920433899</v>
      </c>
      <c r="X236">
        <v>1</v>
      </c>
      <c r="Y236">
        <v>234</v>
      </c>
    </row>
    <row r="237" spans="1:25" x14ac:dyDescent="0.3">
      <c r="A237">
        <v>91</v>
      </c>
      <c r="B237">
        <v>0.38914929833602202</v>
      </c>
      <c r="C237">
        <v>0.85269431269581297</v>
      </c>
      <c r="D237">
        <v>0.76734886942230296</v>
      </c>
      <c r="E237">
        <v>1.1219442760901299</v>
      </c>
      <c r="F237">
        <v>-0.104801606387292</v>
      </c>
      <c r="G237">
        <v>-1.1776611800515699</v>
      </c>
      <c r="H237">
        <v>-0.20148412337444799</v>
      </c>
      <c r="I237">
        <v>0.28629668785996998</v>
      </c>
      <c r="J237">
        <v>0.64613562621466103</v>
      </c>
      <c r="K237">
        <v>0.107108771131982</v>
      </c>
      <c r="L237">
        <v>1.27081126163634E-2</v>
      </c>
      <c r="M237">
        <v>0.24207043940593201</v>
      </c>
      <c r="N237">
        <v>-6.1634543756448376E-2</v>
      </c>
      <c r="O237">
        <v>0.84377058713882103</v>
      </c>
      <c r="P237">
        <v>0.90106979815177302</v>
      </c>
      <c r="Q237">
        <v>0.78074238540980601</v>
      </c>
      <c r="R237">
        <v>0.64061251536737096</v>
      </c>
      <c r="S237">
        <v>-8.23552738982022E-2</v>
      </c>
      <c r="T237">
        <v>0.64654398423395099</v>
      </c>
      <c r="U237">
        <v>0.49882152187712397</v>
      </c>
      <c r="V237">
        <v>-1.2306201819585201</v>
      </c>
      <c r="W237">
        <v>-0.64330902445222204</v>
      </c>
      <c r="X237">
        <v>1</v>
      </c>
      <c r="Y237">
        <v>235</v>
      </c>
    </row>
    <row r="238" spans="1:25" x14ac:dyDescent="0.3">
      <c r="A238">
        <v>119</v>
      </c>
      <c r="B238">
        <v>0.79935461805740005</v>
      </c>
      <c r="C238">
        <v>0.54301010539252703</v>
      </c>
      <c r="D238">
        <v>0.50791419774040703</v>
      </c>
      <c r="E238">
        <v>-0.98743852006244803</v>
      </c>
      <c r="F238">
        <v>-0.59517883834950602</v>
      </c>
      <c r="G238">
        <v>-0.30379041336584001</v>
      </c>
      <c r="H238">
        <v>0.61264447812661804</v>
      </c>
      <c r="I238">
        <v>1.0884144840058201</v>
      </c>
      <c r="J238">
        <v>1.74846104139185</v>
      </c>
      <c r="K238">
        <v>0.50116341782734597</v>
      </c>
      <c r="L238">
        <v>0.17049821843580801</v>
      </c>
      <c r="M238">
        <v>0.29385760618096701</v>
      </c>
      <c r="N238">
        <v>9.7811341178710445E-2</v>
      </c>
      <c r="O238">
        <v>1.2873453148651</v>
      </c>
      <c r="P238">
        <v>0.63012274847285399</v>
      </c>
      <c r="Q238">
        <v>0.32078396423719302</v>
      </c>
      <c r="R238">
        <v>3.5993815825465898</v>
      </c>
      <c r="S238">
        <v>1.0220668755221001</v>
      </c>
      <c r="T238">
        <v>1.0900354130186101</v>
      </c>
      <c r="U238">
        <v>0.61072300399473001</v>
      </c>
      <c r="V238">
        <v>-2.2113974797010001</v>
      </c>
      <c r="W238">
        <v>-0.62187555376377901</v>
      </c>
      <c r="X238">
        <v>1</v>
      </c>
      <c r="Y238">
        <v>236</v>
      </c>
    </row>
    <row r="239" spans="1:25" x14ac:dyDescent="0.3">
      <c r="A239">
        <v>207</v>
      </c>
      <c r="B239">
        <v>-4.8811368480445101E-2</v>
      </c>
      <c r="C239">
        <v>-0.587779512233082</v>
      </c>
      <c r="D239">
        <v>-0.440320985655766</v>
      </c>
      <c r="E239">
        <v>-1.1577035061360299</v>
      </c>
      <c r="F239">
        <v>-0.58019667592355395</v>
      </c>
      <c r="G239">
        <v>-0.22385854949202899</v>
      </c>
      <c r="H239">
        <v>-1.28888212476382E-2</v>
      </c>
      <c r="I239">
        <v>0.44689909284382701</v>
      </c>
      <c r="J239">
        <v>1.7663769586303499</v>
      </c>
      <c r="K239">
        <v>6.1703873716569699E-2</v>
      </c>
      <c r="L239">
        <v>9.1097777875289596E-2</v>
      </c>
      <c r="M239">
        <v>-0.33088625078582301</v>
      </c>
      <c r="N239">
        <v>5.7266530438056868</v>
      </c>
      <c r="O239">
        <v>1.55369976053947</v>
      </c>
      <c r="P239">
        <v>-0.65896812246512304</v>
      </c>
      <c r="Q239">
        <v>0.56019872440464002</v>
      </c>
      <c r="R239">
        <v>7.1182145814326303E-2</v>
      </c>
      <c r="S239">
        <v>-0.26524396787127402</v>
      </c>
      <c r="T239">
        <v>-0.360335585083147</v>
      </c>
      <c r="U239">
        <v>-0.50581384877715196</v>
      </c>
      <c r="V239">
        <v>-2.8363131917016302</v>
      </c>
      <c r="W239">
        <v>-0.82639906790498996</v>
      </c>
      <c r="X239">
        <v>1</v>
      </c>
      <c r="Y239">
        <v>237</v>
      </c>
    </row>
    <row r="240" spans="1:25" x14ac:dyDescent="0.3">
      <c r="A240">
        <v>249</v>
      </c>
      <c r="B240">
        <v>-0.40877274083788101</v>
      </c>
      <c r="C240">
        <v>0.27801089699204601</v>
      </c>
      <c r="D240">
        <v>0.36508811046996098</v>
      </c>
      <c r="E240">
        <v>0.220834401427141</v>
      </c>
      <c r="F240">
        <v>0.107634005349486</v>
      </c>
      <c r="G240">
        <v>-2.8279043835355198E-2</v>
      </c>
      <c r="H240">
        <v>-0.58557280537867595</v>
      </c>
      <c r="I240">
        <v>-0.58120242112138498</v>
      </c>
      <c r="J240">
        <v>1.34538871954112</v>
      </c>
      <c r="K240">
        <v>-0.30581744656973597</v>
      </c>
      <c r="L240">
        <v>-0.118730843057807</v>
      </c>
      <c r="M240">
        <v>0.49436661967693901</v>
      </c>
      <c r="N240">
        <v>2.6690437209314233</v>
      </c>
      <c r="O240">
        <v>0.77341177185084597</v>
      </c>
      <c r="P240">
        <v>0.65181246329440201</v>
      </c>
      <c r="Q240">
        <v>0.52474893681090196</v>
      </c>
      <c r="R240">
        <v>-4.2005316914964397E-2</v>
      </c>
      <c r="S240">
        <v>-0.26673324262792902</v>
      </c>
      <c r="T240">
        <v>0.23820529031431001</v>
      </c>
      <c r="U240">
        <v>-1.25362575481695</v>
      </c>
      <c r="V240">
        <v>-2.3673974646582701</v>
      </c>
      <c r="W240">
        <v>-0.167187678168084</v>
      </c>
      <c r="X240">
        <v>1</v>
      </c>
      <c r="Y240">
        <v>23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417E4-DC6B-4F5D-A6F3-8175D82A9F2E}">
  <dimension ref="A1:AD1369"/>
  <sheetViews>
    <sheetView topLeftCell="O12" workbookViewId="0">
      <selection activeCell="J19" sqref="J19"/>
    </sheetView>
  </sheetViews>
  <sheetFormatPr baseColWidth="10" defaultColWidth="11.44140625" defaultRowHeight="14.4" x14ac:dyDescent="0.3"/>
  <cols>
    <col min="1" max="1" width="11.77734375" customWidth="1"/>
    <col min="2" max="2" width="27.109375" style="22" bestFit="1" customWidth="1"/>
  </cols>
  <sheetData>
    <row r="1" spans="1:30" x14ac:dyDescent="0.3">
      <c r="A1" t="s">
        <v>1490</v>
      </c>
    </row>
    <row r="2" spans="1:30" s="21" customFormat="1" x14ac:dyDescent="0.3">
      <c r="A2" s="21" t="s">
        <v>1489</v>
      </c>
      <c r="B2" s="21" t="s">
        <v>1488</v>
      </c>
      <c r="C2" s="21" t="s">
        <v>2</v>
      </c>
      <c r="D2" s="21" t="s">
        <v>1487</v>
      </c>
      <c r="E2" s="21" t="s">
        <v>4</v>
      </c>
      <c r="F2" s="21" t="s">
        <v>5</v>
      </c>
      <c r="G2" s="21" t="s">
        <v>1486</v>
      </c>
      <c r="H2" s="21" t="s">
        <v>7</v>
      </c>
      <c r="I2" s="21" t="s">
        <v>1485</v>
      </c>
      <c r="J2" s="21" t="s">
        <v>1484</v>
      </c>
      <c r="K2" s="21" t="s">
        <v>1483</v>
      </c>
      <c r="L2" s="21" t="s">
        <v>1482</v>
      </c>
      <c r="M2" s="21" t="s">
        <v>1481</v>
      </c>
      <c r="N2" s="21" t="s">
        <v>1480</v>
      </c>
      <c r="O2" s="21" t="s">
        <v>1479</v>
      </c>
      <c r="P2" s="21" t="s">
        <v>1478</v>
      </c>
      <c r="Q2" s="21" t="s">
        <v>1477</v>
      </c>
      <c r="R2" s="21" t="s">
        <v>1476</v>
      </c>
      <c r="S2" s="21" t="s">
        <v>1483</v>
      </c>
      <c r="T2" s="21" t="s">
        <v>1482</v>
      </c>
      <c r="U2" s="21" t="s">
        <v>1481</v>
      </c>
      <c r="V2" s="21" t="s">
        <v>1480</v>
      </c>
      <c r="W2" s="21" t="s">
        <v>1479</v>
      </c>
      <c r="X2" s="21" t="s">
        <v>1478</v>
      </c>
      <c r="Y2" s="21" t="s">
        <v>1477</v>
      </c>
      <c r="Z2" s="21" t="s">
        <v>1476</v>
      </c>
      <c r="AA2" s="21" t="s">
        <v>1629</v>
      </c>
      <c r="AB2" t="s">
        <v>1475</v>
      </c>
      <c r="AC2"/>
    </row>
    <row r="3" spans="1:30" ht="16.2" x14ac:dyDescent="0.3">
      <c r="A3" s="1"/>
      <c r="C3" s="51" t="s">
        <v>1474</v>
      </c>
      <c r="D3" s="51"/>
      <c r="E3" s="51"/>
      <c r="F3" s="51"/>
      <c r="G3" s="51"/>
      <c r="H3" s="51"/>
      <c r="I3" s="51"/>
      <c r="J3" s="51"/>
      <c r="K3" s="51" t="s">
        <v>1473</v>
      </c>
      <c r="L3" s="51"/>
      <c r="M3" s="51"/>
      <c r="N3" s="51"/>
      <c r="O3" s="51"/>
      <c r="P3" s="51"/>
      <c r="Q3" s="51"/>
      <c r="R3" s="51"/>
      <c r="S3" s="51" t="s">
        <v>1472</v>
      </c>
      <c r="T3" s="51"/>
      <c r="U3" s="51"/>
      <c r="V3" s="51"/>
      <c r="W3" s="51"/>
      <c r="X3" s="51"/>
      <c r="Y3" s="51"/>
      <c r="Z3" s="51"/>
      <c r="AA3" s="1"/>
      <c r="AD3" s="1"/>
    </row>
    <row r="4" spans="1:30" x14ac:dyDescent="0.3">
      <c r="A4" s="1" t="s">
        <v>1471</v>
      </c>
      <c r="B4" s="22" t="s">
        <v>94</v>
      </c>
      <c r="C4" s="16" t="s">
        <v>87</v>
      </c>
      <c r="D4" s="16">
        <v>0.80334297933333298</v>
      </c>
      <c r="E4" s="16" t="s">
        <v>87</v>
      </c>
      <c r="F4" s="16">
        <v>0.93999160063197496</v>
      </c>
      <c r="G4" s="16" t="s">
        <v>87</v>
      </c>
      <c r="H4" s="16" t="s">
        <v>87</v>
      </c>
      <c r="I4" s="16" t="s">
        <v>87</v>
      </c>
      <c r="J4" s="16" t="s">
        <v>87</v>
      </c>
      <c r="K4" s="16">
        <v>0</v>
      </c>
      <c r="L4" s="16">
        <v>0.51</v>
      </c>
      <c r="M4" s="16">
        <v>0.43</v>
      </c>
      <c r="N4" s="16">
        <v>2.52</v>
      </c>
      <c r="O4" s="16">
        <v>1.87</v>
      </c>
      <c r="P4" s="16">
        <v>2.97</v>
      </c>
      <c r="Q4" s="16">
        <v>2.09</v>
      </c>
      <c r="R4" s="16">
        <v>1.96</v>
      </c>
      <c r="S4" s="16">
        <v>0</v>
      </c>
      <c r="T4" s="16">
        <v>0.46</v>
      </c>
      <c r="U4" s="16">
        <v>1.31</v>
      </c>
      <c r="V4" s="16">
        <v>8.0500000000000007</v>
      </c>
      <c r="W4" s="16">
        <v>6.62</v>
      </c>
      <c r="X4" s="16">
        <v>8.01</v>
      </c>
      <c r="Y4" s="16">
        <v>7.17</v>
      </c>
      <c r="Z4" s="16">
        <v>5.38</v>
      </c>
      <c r="AA4" s="23">
        <v>9.4900000000000002E-3</v>
      </c>
      <c r="AB4">
        <v>2</v>
      </c>
      <c r="AD4" s="1"/>
    </row>
    <row r="5" spans="1:30" x14ac:dyDescent="0.3">
      <c r="A5" s="1" t="s">
        <v>1469</v>
      </c>
      <c r="B5" s="22" t="s">
        <v>94</v>
      </c>
      <c r="C5" s="16">
        <v>0.108426957612294</v>
      </c>
      <c r="D5" s="16">
        <v>0.90895210474999999</v>
      </c>
      <c r="E5" s="16">
        <v>0.65541627611998399</v>
      </c>
      <c r="F5" s="16">
        <v>0.97805191973730299</v>
      </c>
      <c r="G5" s="16">
        <v>0.22884383336920799</v>
      </c>
      <c r="H5" s="16">
        <v>0.48790524680282898</v>
      </c>
      <c r="I5" s="16">
        <v>0.33391065317294999</v>
      </c>
      <c r="J5" s="16">
        <v>0</v>
      </c>
      <c r="K5" s="16">
        <v>0.36</v>
      </c>
      <c r="L5" s="16">
        <v>0.4</v>
      </c>
      <c r="M5" s="16">
        <v>0.84</v>
      </c>
      <c r="N5" s="16">
        <v>0.61</v>
      </c>
      <c r="O5" s="16">
        <v>0.17</v>
      </c>
      <c r="P5" s="16">
        <v>2.25</v>
      </c>
      <c r="Q5" s="16">
        <v>1.63</v>
      </c>
      <c r="R5" s="16">
        <v>0.32</v>
      </c>
      <c r="S5" s="16">
        <v>0.56000000000000005</v>
      </c>
      <c r="T5" s="16">
        <v>0.45</v>
      </c>
      <c r="U5" s="16">
        <v>1.34</v>
      </c>
      <c r="V5" s="16">
        <v>1.06</v>
      </c>
      <c r="W5" s="16">
        <v>0.33</v>
      </c>
      <c r="X5" s="16">
        <v>3.13</v>
      </c>
      <c r="Y5" s="16">
        <v>3.33</v>
      </c>
      <c r="Z5" s="16">
        <v>1.19</v>
      </c>
      <c r="AA5" s="23">
        <v>2.33E-3</v>
      </c>
      <c r="AB5">
        <v>8</v>
      </c>
      <c r="AD5" s="1"/>
    </row>
    <row r="6" spans="1:30" x14ac:dyDescent="0.3">
      <c r="A6" s="1" t="s">
        <v>1468</v>
      </c>
      <c r="B6" s="22" t="s">
        <v>94</v>
      </c>
      <c r="C6" s="16" t="s">
        <v>87</v>
      </c>
      <c r="D6" s="16">
        <v>0.679136291666667</v>
      </c>
      <c r="E6" s="16" t="s">
        <v>87</v>
      </c>
      <c r="F6" s="16" t="s">
        <v>87</v>
      </c>
      <c r="G6" s="16" t="s">
        <v>87</v>
      </c>
      <c r="H6" s="16" t="s">
        <v>87</v>
      </c>
      <c r="I6" s="16" t="s">
        <v>87</v>
      </c>
      <c r="J6" s="16" t="s">
        <v>87</v>
      </c>
      <c r="K6" s="16">
        <v>0.35</v>
      </c>
      <c r="L6" s="16">
        <v>0.98</v>
      </c>
      <c r="M6" s="16">
        <v>0.25</v>
      </c>
      <c r="N6" s="16">
        <v>0</v>
      </c>
      <c r="O6" s="16">
        <v>0</v>
      </c>
      <c r="P6" s="16">
        <v>1.71</v>
      </c>
      <c r="Q6" s="16">
        <v>0.22</v>
      </c>
      <c r="R6" s="16">
        <v>0</v>
      </c>
      <c r="S6" s="16">
        <v>0.47</v>
      </c>
      <c r="T6" s="16">
        <v>0.45</v>
      </c>
      <c r="U6" s="16">
        <v>0.42</v>
      </c>
      <c r="V6" s="16">
        <v>0</v>
      </c>
      <c r="W6" s="16">
        <v>0</v>
      </c>
      <c r="X6" s="16">
        <v>2.3199999999999998</v>
      </c>
      <c r="Y6" s="16">
        <v>0.5</v>
      </c>
      <c r="Z6" s="16">
        <v>0</v>
      </c>
      <c r="AA6" s="23">
        <v>1E-3</v>
      </c>
      <c r="AB6">
        <v>3</v>
      </c>
      <c r="AD6" s="1"/>
    </row>
    <row r="7" spans="1:30" x14ac:dyDescent="0.3">
      <c r="A7" s="1" t="s">
        <v>1466</v>
      </c>
      <c r="B7" s="22" t="s">
        <v>94</v>
      </c>
      <c r="C7" s="16" t="s">
        <v>87</v>
      </c>
      <c r="D7" s="16">
        <v>0.84168053633333295</v>
      </c>
      <c r="E7" s="16" t="s">
        <v>87</v>
      </c>
      <c r="F7" s="16">
        <v>0.93719725907296902</v>
      </c>
      <c r="G7" s="16" t="s">
        <v>87</v>
      </c>
      <c r="H7" s="16" t="s">
        <v>87</v>
      </c>
      <c r="I7" s="16" t="s">
        <v>87</v>
      </c>
      <c r="J7" s="16" t="s">
        <v>87</v>
      </c>
      <c r="K7" s="16">
        <v>0.37</v>
      </c>
      <c r="L7" s="16">
        <v>1.38</v>
      </c>
      <c r="M7" s="16">
        <v>0.63</v>
      </c>
      <c r="N7" s="16">
        <v>2.54</v>
      </c>
      <c r="O7" s="16">
        <v>1.96</v>
      </c>
      <c r="P7" s="16">
        <v>2.98</v>
      </c>
      <c r="Q7" s="16">
        <v>2.17</v>
      </c>
      <c r="R7" s="16">
        <v>2.2400000000000002</v>
      </c>
      <c r="S7" s="16">
        <v>1.54</v>
      </c>
      <c r="T7" s="16">
        <v>2.88</v>
      </c>
      <c r="U7" s="16">
        <v>1.44</v>
      </c>
      <c r="V7" s="16">
        <v>5.99</v>
      </c>
      <c r="W7" s="16">
        <v>6.58</v>
      </c>
      <c r="X7" s="16">
        <v>7.66</v>
      </c>
      <c r="Y7" s="16">
        <v>6.5</v>
      </c>
      <c r="Z7" s="16">
        <v>5.84</v>
      </c>
      <c r="AA7" s="23">
        <v>9.4900000000000002E-3</v>
      </c>
      <c r="AB7">
        <v>3</v>
      </c>
      <c r="AD7" s="1"/>
    </row>
    <row r="8" spans="1:30" x14ac:dyDescent="0.3">
      <c r="A8" s="1" t="s">
        <v>1464</v>
      </c>
      <c r="B8" s="22" t="s">
        <v>94</v>
      </c>
      <c r="C8" s="16" t="s">
        <v>87</v>
      </c>
      <c r="D8" s="16">
        <v>0.79214935366666706</v>
      </c>
      <c r="E8" s="16" t="s">
        <v>87</v>
      </c>
      <c r="F8" s="16" t="s">
        <v>87</v>
      </c>
      <c r="G8" s="16" t="s">
        <v>87</v>
      </c>
      <c r="H8" s="16" t="s">
        <v>87</v>
      </c>
      <c r="I8" s="16" t="s">
        <v>87</v>
      </c>
      <c r="J8" s="16" t="s">
        <v>87</v>
      </c>
      <c r="K8" s="16">
        <v>0.48</v>
      </c>
      <c r="L8" s="16">
        <v>0.4</v>
      </c>
      <c r="M8" s="16">
        <v>0</v>
      </c>
      <c r="N8" s="16">
        <v>0.77</v>
      </c>
      <c r="O8" s="16">
        <v>0</v>
      </c>
      <c r="P8" s="16">
        <v>1.91</v>
      </c>
      <c r="Q8" s="16">
        <v>0.54</v>
      </c>
      <c r="R8" s="16">
        <v>0</v>
      </c>
      <c r="S8" s="16">
        <v>0.41</v>
      </c>
      <c r="T8" s="16">
        <v>0.43</v>
      </c>
      <c r="U8" s="16">
        <v>0</v>
      </c>
      <c r="V8" s="16">
        <v>1.57</v>
      </c>
      <c r="W8" s="16">
        <v>0</v>
      </c>
      <c r="X8" s="16">
        <v>3.16</v>
      </c>
      <c r="Y8" s="16">
        <v>1.41</v>
      </c>
      <c r="Z8" s="16">
        <v>0</v>
      </c>
      <c r="AA8" s="23">
        <v>1.33E-3</v>
      </c>
      <c r="AB8">
        <v>3</v>
      </c>
      <c r="AD8" s="1"/>
    </row>
    <row r="9" spans="1:30" x14ac:dyDescent="0.3">
      <c r="A9" s="1" t="s">
        <v>1463</v>
      </c>
      <c r="B9" s="22" t="s">
        <v>94</v>
      </c>
      <c r="C9" s="16" t="s">
        <v>87</v>
      </c>
      <c r="D9" s="16">
        <v>0.81182198933333305</v>
      </c>
      <c r="E9" s="16" t="s">
        <v>87</v>
      </c>
      <c r="F9" s="16">
        <v>0.95793788238226796</v>
      </c>
      <c r="G9" s="16" t="s">
        <v>87</v>
      </c>
      <c r="H9" s="16" t="s">
        <v>87</v>
      </c>
      <c r="I9" s="16" t="s">
        <v>87</v>
      </c>
      <c r="J9" s="16" t="s">
        <v>87</v>
      </c>
      <c r="K9" s="16">
        <v>0</v>
      </c>
      <c r="L9" s="16">
        <v>1.66</v>
      </c>
      <c r="M9" s="16">
        <v>0.41</v>
      </c>
      <c r="N9" s="16">
        <v>1.24</v>
      </c>
      <c r="O9" s="16">
        <v>1.81</v>
      </c>
      <c r="P9" s="16">
        <v>1.2</v>
      </c>
      <c r="Q9" s="16">
        <v>0.97</v>
      </c>
      <c r="R9" s="16">
        <v>1.42</v>
      </c>
      <c r="S9" s="16">
        <v>0</v>
      </c>
      <c r="T9" s="16">
        <v>1.07</v>
      </c>
      <c r="U9" s="16">
        <v>0.28999999999999998</v>
      </c>
      <c r="V9" s="16">
        <v>6.56</v>
      </c>
      <c r="W9" s="16">
        <v>8.08</v>
      </c>
      <c r="X9" s="16">
        <v>5.62</v>
      </c>
      <c r="Y9" s="16">
        <v>4.53</v>
      </c>
      <c r="Z9" s="16">
        <v>7.46</v>
      </c>
      <c r="AA9" s="23">
        <v>7.8300000000000002E-3</v>
      </c>
      <c r="AB9">
        <v>2</v>
      </c>
      <c r="AD9" s="1"/>
    </row>
    <row r="10" spans="1:30" x14ac:dyDescent="0.3">
      <c r="A10" s="1" t="s">
        <v>1462</v>
      </c>
      <c r="B10" s="22" t="s">
        <v>94</v>
      </c>
      <c r="C10" s="16" t="s">
        <v>87</v>
      </c>
      <c r="D10" s="16">
        <v>0.76846219449999997</v>
      </c>
      <c r="E10" s="16" t="s">
        <v>87</v>
      </c>
      <c r="F10" s="16" t="s">
        <v>87</v>
      </c>
      <c r="G10" s="16" t="s">
        <v>87</v>
      </c>
      <c r="H10" s="16" t="s">
        <v>87</v>
      </c>
      <c r="I10" s="16" t="s">
        <v>87</v>
      </c>
      <c r="J10" s="16" t="s">
        <v>87</v>
      </c>
      <c r="K10" s="16">
        <v>6.26</v>
      </c>
      <c r="L10" s="16">
        <v>3.67</v>
      </c>
      <c r="M10" s="16">
        <v>6.2</v>
      </c>
      <c r="N10" s="16">
        <v>1.0900000000000001</v>
      </c>
      <c r="O10" s="16">
        <v>0</v>
      </c>
      <c r="P10" s="16">
        <v>2.63</v>
      </c>
      <c r="Q10" s="16">
        <v>1.34</v>
      </c>
      <c r="R10" s="16">
        <v>0</v>
      </c>
      <c r="S10" s="16">
        <v>7.24</v>
      </c>
      <c r="T10" s="16">
        <v>4.33</v>
      </c>
      <c r="U10" s="16">
        <v>3.38</v>
      </c>
      <c r="V10" s="16">
        <v>1.19</v>
      </c>
      <c r="W10" s="16">
        <v>0</v>
      </c>
      <c r="X10" s="16">
        <v>2.4700000000000002</v>
      </c>
      <c r="Y10" s="16">
        <v>0.84</v>
      </c>
      <c r="Z10" s="16">
        <v>0</v>
      </c>
      <c r="AA10" s="23">
        <v>-1.1299999999999999E-3</v>
      </c>
      <c r="AB10">
        <v>5</v>
      </c>
      <c r="AD10" s="1"/>
    </row>
    <row r="11" spans="1:30" x14ac:dyDescent="0.3">
      <c r="A11" s="1" t="s">
        <v>1461</v>
      </c>
      <c r="B11" s="22" t="s">
        <v>94</v>
      </c>
      <c r="C11" s="16">
        <v>0.142506447136174</v>
      </c>
      <c r="D11" s="16">
        <v>0.86105440466666705</v>
      </c>
      <c r="E11" s="16">
        <v>0.82528964350604905</v>
      </c>
      <c r="F11" s="16">
        <v>1.0253101225449699</v>
      </c>
      <c r="G11" s="16">
        <v>0.34033346721389202</v>
      </c>
      <c r="H11" s="16">
        <v>0.55879690689958905</v>
      </c>
      <c r="I11" s="16">
        <v>0.26040309855542898</v>
      </c>
      <c r="J11" s="16">
        <v>0.16195990432682</v>
      </c>
      <c r="K11" s="16">
        <v>0</v>
      </c>
      <c r="L11" s="16">
        <v>0.46</v>
      </c>
      <c r="M11" s="16">
        <v>0</v>
      </c>
      <c r="N11" s="16">
        <v>5.94</v>
      </c>
      <c r="O11" s="16">
        <v>5.57</v>
      </c>
      <c r="P11" s="16">
        <v>6.23</v>
      </c>
      <c r="Q11" s="16">
        <v>4.8899999999999997</v>
      </c>
      <c r="R11" s="16">
        <v>3.03</v>
      </c>
      <c r="S11" s="16">
        <v>0</v>
      </c>
      <c r="T11" s="16">
        <v>0.39</v>
      </c>
      <c r="U11" s="16">
        <v>0</v>
      </c>
      <c r="V11" s="16">
        <v>7.64</v>
      </c>
      <c r="W11" s="16">
        <v>8.17</v>
      </c>
      <c r="X11" s="16">
        <v>7.29</v>
      </c>
      <c r="Y11" s="16">
        <v>6.87</v>
      </c>
      <c r="Z11" s="16">
        <v>3.94</v>
      </c>
      <c r="AA11" s="23" t="s">
        <v>87</v>
      </c>
      <c r="AB11">
        <v>3</v>
      </c>
      <c r="AD11" s="1"/>
    </row>
    <row r="12" spans="1:30" x14ac:dyDescent="0.3">
      <c r="A12" s="1" t="s">
        <v>1459</v>
      </c>
      <c r="B12" s="22" t="s">
        <v>94</v>
      </c>
      <c r="C12" s="16" t="s">
        <v>87</v>
      </c>
      <c r="D12" s="16">
        <v>0.73216683666666704</v>
      </c>
      <c r="E12" s="16" t="s">
        <v>87</v>
      </c>
      <c r="F12" s="16" t="s">
        <v>87</v>
      </c>
      <c r="G12" s="16" t="s">
        <v>87</v>
      </c>
      <c r="H12" s="16" t="s">
        <v>87</v>
      </c>
      <c r="I12" s="16" t="s">
        <v>87</v>
      </c>
      <c r="J12" s="16" t="s">
        <v>87</v>
      </c>
      <c r="K12" s="16">
        <v>0</v>
      </c>
      <c r="L12" s="16">
        <v>0</v>
      </c>
      <c r="M12" s="16">
        <v>0.13</v>
      </c>
      <c r="N12" s="16">
        <v>0.8</v>
      </c>
      <c r="O12" s="16">
        <v>0.34</v>
      </c>
      <c r="P12" s="16">
        <v>1.76</v>
      </c>
      <c r="Q12" s="16">
        <v>1.26</v>
      </c>
      <c r="R12" s="16">
        <v>0.51</v>
      </c>
      <c r="S12" s="16">
        <v>0</v>
      </c>
      <c r="T12" s="16">
        <v>0</v>
      </c>
      <c r="U12" s="16">
        <v>0.21</v>
      </c>
      <c r="V12" s="16">
        <v>2.62</v>
      </c>
      <c r="W12" s="16">
        <v>1.07</v>
      </c>
      <c r="X12" s="16">
        <v>2.63</v>
      </c>
      <c r="Y12" s="16">
        <v>1.91</v>
      </c>
      <c r="Z12" s="16">
        <v>2.6</v>
      </c>
      <c r="AA12" s="23">
        <v>5.3299999999999997E-3</v>
      </c>
      <c r="AB12">
        <v>2</v>
      </c>
      <c r="AD12" s="1"/>
    </row>
    <row r="13" spans="1:30" x14ac:dyDescent="0.3">
      <c r="A13" s="1" t="s">
        <v>1458</v>
      </c>
      <c r="B13" s="22" t="s">
        <v>94</v>
      </c>
      <c r="C13" s="16" t="s">
        <v>87</v>
      </c>
      <c r="D13" s="16">
        <v>0.87296256033333297</v>
      </c>
      <c r="E13" s="16" t="s">
        <v>87</v>
      </c>
      <c r="F13" s="16">
        <v>0.91745650316799499</v>
      </c>
      <c r="G13" s="16" t="s">
        <v>87</v>
      </c>
      <c r="H13" s="16" t="s">
        <v>87</v>
      </c>
      <c r="I13" s="16" t="s">
        <v>87</v>
      </c>
      <c r="J13" s="16" t="s">
        <v>87</v>
      </c>
      <c r="K13" s="16">
        <v>4.21</v>
      </c>
      <c r="L13" s="16">
        <v>3.26</v>
      </c>
      <c r="M13" s="16">
        <v>1.42</v>
      </c>
      <c r="N13" s="16">
        <v>3.43</v>
      </c>
      <c r="O13" s="16">
        <v>3.62</v>
      </c>
      <c r="P13" s="16">
        <v>6.36</v>
      </c>
      <c r="Q13" s="16">
        <v>4.0199999999999996</v>
      </c>
      <c r="R13" s="16">
        <v>1.58</v>
      </c>
      <c r="S13" s="16">
        <v>4.45</v>
      </c>
      <c r="T13" s="16">
        <v>3.49</v>
      </c>
      <c r="U13" s="16">
        <v>3.78</v>
      </c>
      <c r="V13" s="16">
        <v>5.25</v>
      </c>
      <c r="W13" s="16">
        <v>5.46</v>
      </c>
      <c r="X13" s="16">
        <v>9.9700000000000006</v>
      </c>
      <c r="Y13" s="16">
        <v>5.44</v>
      </c>
      <c r="Z13" s="16">
        <v>7.38</v>
      </c>
      <c r="AA13" s="23">
        <v>9.4900000000000002E-3</v>
      </c>
      <c r="AB13">
        <v>5</v>
      </c>
      <c r="AD13" s="1"/>
    </row>
    <row r="14" spans="1:30" x14ac:dyDescent="0.3">
      <c r="A14" s="1" t="s">
        <v>1456</v>
      </c>
      <c r="B14" s="22" t="s">
        <v>94</v>
      </c>
      <c r="C14" s="16">
        <v>0.139629280090348</v>
      </c>
      <c r="D14" s="16">
        <v>0.77355165953333305</v>
      </c>
      <c r="E14" s="16">
        <v>0.85081150459993704</v>
      </c>
      <c r="F14" s="16">
        <v>1.03069347104884</v>
      </c>
      <c r="G14" s="16">
        <v>0.37903034105080202</v>
      </c>
      <c r="H14" s="16">
        <v>0.47062552773737898</v>
      </c>
      <c r="I14" s="16">
        <v>0.36953465806336599</v>
      </c>
      <c r="J14" s="16">
        <v>0.232105702039753</v>
      </c>
      <c r="K14" s="16">
        <v>0</v>
      </c>
      <c r="L14" s="16">
        <v>0</v>
      </c>
      <c r="M14" s="16">
        <v>0.03</v>
      </c>
      <c r="N14" s="16">
        <v>0.05</v>
      </c>
      <c r="O14" s="16">
        <v>0</v>
      </c>
      <c r="P14" s="16">
        <v>1.17</v>
      </c>
      <c r="Q14" s="16">
        <v>0.11</v>
      </c>
      <c r="R14" s="16">
        <v>0.08</v>
      </c>
      <c r="S14" s="16">
        <v>0</v>
      </c>
      <c r="T14" s="16">
        <v>0</v>
      </c>
      <c r="U14" s="16">
        <v>0.71</v>
      </c>
      <c r="V14" s="16">
        <v>0.45</v>
      </c>
      <c r="W14" s="16">
        <v>0</v>
      </c>
      <c r="X14" s="16">
        <v>3.8</v>
      </c>
      <c r="Y14" s="16">
        <v>0.6</v>
      </c>
      <c r="Z14" s="16">
        <v>1.59</v>
      </c>
      <c r="AA14" s="23" t="s">
        <v>87</v>
      </c>
      <c r="AB14">
        <v>2</v>
      </c>
      <c r="AD14" s="1"/>
    </row>
    <row r="15" spans="1:30" x14ac:dyDescent="0.3">
      <c r="A15" s="1" t="s">
        <v>1455</v>
      </c>
      <c r="B15" s="22" t="s">
        <v>94</v>
      </c>
      <c r="C15" s="16" t="s">
        <v>87</v>
      </c>
      <c r="D15" s="16">
        <v>0.76710439733333302</v>
      </c>
      <c r="E15" s="16" t="s">
        <v>87</v>
      </c>
      <c r="F15" s="16" t="s">
        <v>87</v>
      </c>
      <c r="G15" s="16" t="s">
        <v>87</v>
      </c>
      <c r="H15" s="16" t="s">
        <v>87</v>
      </c>
      <c r="I15" s="16" t="s">
        <v>87</v>
      </c>
      <c r="J15" s="16" t="s">
        <v>87</v>
      </c>
      <c r="K15" s="16">
        <v>0.38</v>
      </c>
      <c r="L15" s="16">
        <v>0.26</v>
      </c>
      <c r="M15" s="16">
        <v>0.25</v>
      </c>
      <c r="N15" s="16">
        <v>0</v>
      </c>
      <c r="O15" s="16">
        <v>0</v>
      </c>
      <c r="P15" s="16">
        <v>1.22</v>
      </c>
      <c r="Q15" s="16">
        <v>1.1499999999999999</v>
      </c>
      <c r="R15" s="16">
        <v>0</v>
      </c>
      <c r="S15" s="16">
        <v>0.49</v>
      </c>
      <c r="T15" s="16">
        <v>0.51</v>
      </c>
      <c r="U15" s="16">
        <v>0.45</v>
      </c>
      <c r="V15" s="16">
        <v>0</v>
      </c>
      <c r="W15" s="16">
        <v>0</v>
      </c>
      <c r="X15" s="16">
        <v>1.69</v>
      </c>
      <c r="Y15" s="16">
        <v>0.68</v>
      </c>
      <c r="Z15" s="16">
        <v>0</v>
      </c>
      <c r="AA15" s="23">
        <v>2.33E-3</v>
      </c>
      <c r="AB15">
        <v>9</v>
      </c>
      <c r="AD15" s="1"/>
    </row>
    <row r="16" spans="1:30" x14ac:dyDescent="0.3">
      <c r="A16" s="1" t="s">
        <v>1454</v>
      </c>
      <c r="B16" s="22" t="s">
        <v>94</v>
      </c>
      <c r="C16" s="16" t="s">
        <v>87</v>
      </c>
      <c r="D16" s="16">
        <v>0.77076981566666702</v>
      </c>
      <c r="E16" s="16" t="s">
        <v>87</v>
      </c>
      <c r="F16" s="16">
        <v>0.96181828210123599</v>
      </c>
      <c r="G16" s="16" t="s">
        <v>87</v>
      </c>
      <c r="H16" s="16" t="s">
        <v>87</v>
      </c>
      <c r="I16" s="16" t="s">
        <v>87</v>
      </c>
      <c r="J16" s="16" t="s">
        <v>87</v>
      </c>
      <c r="K16" s="16">
        <v>0</v>
      </c>
      <c r="L16" s="16">
        <v>0.48</v>
      </c>
      <c r="M16" s="16">
        <v>0</v>
      </c>
      <c r="N16" s="16">
        <v>0.1</v>
      </c>
      <c r="O16" s="16">
        <v>0</v>
      </c>
      <c r="P16" s="16">
        <v>1.22</v>
      </c>
      <c r="Q16" s="16">
        <v>0.33</v>
      </c>
      <c r="R16" s="16">
        <v>0</v>
      </c>
      <c r="S16" s="16">
        <v>0</v>
      </c>
      <c r="T16" s="16">
        <v>0.31</v>
      </c>
      <c r="U16" s="16">
        <v>0</v>
      </c>
      <c r="V16" s="16">
        <v>0.24</v>
      </c>
      <c r="W16" s="16">
        <v>0</v>
      </c>
      <c r="X16" s="16">
        <v>3.08</v>
      </c>
      <c r="Y16" s="16">
        <v>0.88</v>
      </c>
      <c r="Z16" s="16">
        <v>0</v>
      </c>
      <c r="AA16" s="23">
        <v>1.316E-2</v>
      </c>
      <c r="AB16">
        <v>3</v>
      </c>
      <c r="AD16" s="1"/>
    </row>
    <row r="17" spans="1:30" x14ac:dyDescent="0.3">
      <c r="A17" s="1" t="s">
        <v>1453</v>
      </c>
      <c r="B17" s="22" t="s">
        <v>94</v>
      </c>
      <c r="C17" s="16">
        <v>0.13029490238901301</v>
      </c>
      <c r="D17" s="16">
        <v>0.824701120533333</v>
      </c>
      <c r="E17" s="16">
        <v>0.78450336195525605</v>
      </c>
      <c r="F17" s="16">
        <v>1.0067461752645599</v>
      </c>
      <c r="G17" s="16">
        <v>0.32588786528246699</v>
      </c>
      <c r="H17" s="16">
        <v>0.461882200532232</v>
      </c>
      <c r="I17" s="16">
        <v>0.38039924103710898</v>
      </c>
      <c r="J17" s="16">
        <v>3.43861607887644E-2</v>
      </c>
      <c r="K17" s="16">
        <v>0.44</v>
      </c>
      <c r="L17" s="16">
        <v>0</v>
      </c>
      <c r="M17" s="16">
        <v>0.97</v>
      </c>
      <c r="N17" s="16">
        <v>0.19</v>
      </c>
      <c r="O17" s="16">
        <v>0.38</v>
      </c>
      <c r="P17" s="16">
        <v>3.12</v>
      </c>
      <c r="Q17" s="16">
        <v>0.25</v>
      </c>
      <c r="R17" s="16">
        <v>2.5299999999999998</v>
      </c>
      <c r="S17" s="16">
        <v>1.48</v>
      </c>
      <c r="T17" s="16">
        <v>0</v>
      </c>
      <c r="U17" s="16">
        <v>2.2999999999999998</v>
      </c>
      <c r="V17" s="16">
        <v>0.45</v>
      </c>
      <c r="W17" s="16">
        <v>1.29</v>
      </c>
      <c r="X17" s="16">
        <v>5.6</v>
      </c>
      <c r="Y17" s="16">
        <v>0.81</v>
      </c>
      <c r="Z17" s="16">
        <v>7.76</v>
      </c>
      <c r="AA17" s="23">
        <v>1.66E-3</v>
      </c>
      <c r="AB17">
        <v>2</v>
      </c>
      <c r="AD17" s="1"/>
    </row>
    <row r="18" spans="1:30" x14ac:dyDescent="0.3">
      <c r="A18" s="1" t="s">
        <v>1452</v>
      </c>
      <c r="B18" s="22" t="s">
        <v>94</v>
      </c>
      <c r="C18" s="16">
        <v>0</v>
      </c>
      <c r="D18" s="16">
        <v>0.23633707866666701</v>
      </c>
      <c r="E18" s="16">
        <v>0.13085971038123301</v>
      </c>
      <c r="F18" s="16">
        <v>0.87431185575738901</v>
      </c>
      <c r="G18" s="16">
        <v>0</v>
      </c>
      <c r="H18" s="16">
        <v>0.81194234840024404</v>
      </c>
      <c r="I18" s="16">
        <v>0</v>
      </c>
      <c r="J18" s="16">
        <v>0.45187300106482398</v>
      </c>
      <c r="K18" s="16">
        <v>6.62</v>
      </c>
      <c r="L18" s="16">
        <v>3.66</v>
      </c>
      <c r="M18" s="16">
        <v>6.33</v>
      </c>
      <c r="N18" s="16">
        <v>0.2</v>
      </c>
      <c r="O18" s="16">
        <v>0</v>
      </c>
      <c r="P18" s="16">
        <v>1.63</v>
      </c>
      <c r="Q18" s="16">
        <v>0.21</v>
      </c>
      <c r="R18" s="16">
        <v>0</v>
      </c>
      <c r="S18" s="16">
        <v>6.41</v>
      </c>
      <c r="T18" s="16">
        <v>3.82</v>
      </c>
      <c r="U18" s="16">
        <v>5.87</v>
      </c>
      <c r="V18" s="16">
        <v>0.39</v>
      </c>
      <c r="W18" s="16">
        <v>0</v>
      </c>
      <c r="X18" s="16">
        <v>2.2000000000000002</v>
      </c>
      <c r="Y18" s="16">
        <v>0.52</v>
      </c>
      <c r="Z18" s="16">
        <v>0</v>
      </c>
      <c r="AA18" s="23" t="s">
        <v>87</v>
      </c>
      <c r="AB18">
        <v>4</v>
      </c>
      <c r="AD18" s="1"/>
    </row>
    <row r="19" spans="1:30" x14ac:dyDescent="0.3">
      <c r="A19" s="1" t="s">
        <v>1450</v>
      </c>
      <c r="B19" s="22" t="s">
        <v>94</v>
      </c>
      <c r="C19" s="16" t="s">
        <v>87</v>
      </c>
      <c r="D19" s="16">
        <v>0.79084547533333305</v>
      </c>
      <c r="E19" s="16" t="s">
        <v>87</v>
      </c>
      <c r="F19" s="16" t="s">
        <v>87</v>
      </c>
      <c r="G19" s="16" t="s">
        <v>87</v>
      </c>
      <c r="H19" s="16" t="s">
        <v>87</v>
      </c>
      <c r="I19" s="16" t="s">
        <v>87</v>
      </c>
      <c r="J19" s="16" t="s">
        <v>87</v>
      </c>
      <c r="K19" s="16">
        <v>7</v>
      </c>
      <c r="L19" s="16">
        <v>6.18</v>
      </c>
      <c r="M19" s="16">
        <v>5.26</v>
      </c>
      <c r="N19" s="16">
        <v>3.25</v>
      </c>
      <c r="O19" s="16">
        <v>2.71</v>
      </c>
      <c r="P19" s="16">
        <v>4.13</v>
      </c>
      <c r="Q19" s="16">
        <v>2.77</v>
      </c>
      <c r="R19" s="16">
        <v>1.47</v>
      </c>
      <c r="S19" s="16">
        <v>7.06</v>
      </c>
      <c r="T19" s="16">
        <v>8.65</v>
      </c>
      <c r="U19" s="16">
        <v>5.96</v>
      </c>
      <c r="V19" s="16">
        <v>3.61</v>
      </c>
      <c r="W19" s="16">
        <v>3.13</v>
      </c>
      <c r="X19" s="16">
        <v>4.97</v>
      </c>
      <c r="Y19" s="16">
        <v>3.36</v>
      </c>
      <c r="Z19" s="16">
        <v>1.94</v>
      </c>
      <c r="AA19" s="23">
        <v>6.0859999999999997E-2</v>
      </c>
      <c r="AB19">
        <v>3</v>
      </c>
      <c r="AD19" s="1"/>
    </row>
    <row r="20" spans="1:30" x14ac:dyDescent="0.3">
      <c r="A20" s="1" t="s">
        <v>1443</v>
      </c>
      <c r="B20" s="22" t="s">
        <v>94</v>
      </c>
      <c r="C20" s="16">
        <v>0.13951530946729099</v>
      </c>
      <c r="D20" s="16">
        <v>0.68784144693333304</v>
      </c>
      <c r="E20" s="16">
        <v>0.46011813053385398</v>
      </c>
      <c r="F20" s="16">
        <v>1.0615653612712299</v>
      </c>
      <c r="G20" s="16">
        <v>0</v>
      </c>
      <c r="H20" s="16">
        <v>0</v>
      </c>
      <c r="I20" s="16">
        <v>0</v>
      </c>
      <c r="J20" s="16">
        <v>0</v>
      </c>
      <c r="K20" s="16">
        <v>5.42</v>
      </c>
      <c r="L20" s="16">
        <v>7.05</v>
      </c>
      <c r="M20" s="16">
        <v>5.23</v>
      </c>
      <c r="N20" s="16">
        <v>0.23</v>
      </c>
      <c r="O20" s="16">
        <v>1.06</v>
      </c>
      <c r="P20" s="16">
        <v>1.9450000000000001</v>
      </c>
      <c r="Q20" s="16">
        <v>1.365</v>
      </c>
      <c r="R20" s="16">
        <v>0.155</v>
      </c>
      <c r="S20" s="16">
        <v>5.2149999999999999</v>
      </c>
      <c r="T20" s="16">
        <v>6.42</v>
      </c>
      <c r="U20" s="16">
        <v>4.6100000000000003</v>
      </c>
      <c r="V20" s="16">
        <v>0.42</v>
      </c>
      <c r="W20" s="16">
        <v>1.88</v>
      </c>
      <c r="X20" s="16">
        <v>3.04</v>
      </c>
      <c r="Y20" s="16">
        <v>2.06</v>
      </c>
      <c r="Z20" s="16">
        <v>0.42</v>
      </c>
      <c r="AA20" s="23">
        <v>7.9915E-2</v>
      </c>
      <c r="AB20">
        <v>3</v>
      </c>
      <c r="AD20" s="1"/>
    </row>
    <row r="21" spans="1:30" x14ac:dyDescent="0.3">
      <c r="A21" s="1" t="s">
        <v>1441</v>
      </c>
      <c r="B21" s="22" t="s">
        <v>94</v>
      </c>
      <c r="C21" s="16" t="s">
        <v>87</v>
      </c>
      <c r="D21" s="16">
        <v>0.84527186266666698</v>
      </c>
      <c r="E21" s="16" t="s">
        <v>87</v>
      </c>
      <c r="F21" s="16">
        <v>0.94856039350129595</v>
      </c>
      <c r="G21" s="16" t="s">
        <v>87</v>
      </c>
      <c r="H21" s="16" t="s">
        <v>87</v>
      </c>
      <c r="I21" s="16" t="s">
        <v>87</v>
      </c>
      <c r="J21" s="16" t="s">
        <v>87</v>
      </c>
      <c r="K21" s="16">
        <v>1.97</v>
      </c>
      <c r="L21" s="16">
        <v>1.52</v>
      </c>
      <c r="M21" s="16">
        <v>0.78</v>
      </c>
      <c r="N21" s="16">
        <v>0.68</v>
      </c>
      <c r="O21" s="16">
        <v>0.73</v>
      </c>
      <c r="P21" s="16">
        <v>3.52</v>
      </c>
      <c r="Q21" s="16">
        <v>0.92</v>
      </c>
      <c r="R21" s="16">
        <v>1.02</v>
      </c>
      <c r="S21" s="16">
        <v>1.75</v>
      </c>
      <c r="T21" s="16">
        <v>2</v>
      </c>
      <c r="U21" s="16">
        <v>1.27</v>
      </c>
      <c r="V21" s="16">
        <v>4.88</v>
      </c>
      <c r="W21" s="16">
        <v>5.09</v>
      </c>
      <c r="X21" s="16">
        <v>6.83</v>
      </c>
      <c r="Y21" s="16">
        <v>3.7</v>
      </c>
      <c r="Z21" s="16">
        <v>5.55</v>
      </c>
      <c r="AA21" s="23">
        <v>5.4900000000000001E-3</v>
      </c>
      <c r="AB21">
        <v>3</v>
      </c>
      <c r="AD21" s="1"/>
    </row>
    <row r="22" spans="1:30" x14ac:dyDescent="0.3">
      <c r="A22" s="1" t="s">
        <v>1439</v>
      </c>
      <c r="B22" s="22" t="s">
        <v>94</v>
      </c>
      <c r="C22" s="16">
        <v>0.13764307031756501</v>
      </c>
      <c r="D22" s="16">
        <v>0.78341090293333304</v>
      </c>
      <c r="E22" s="16">
        <v>0.73503587624820499</v>
      </c>
      <c r="F22" s="16">
        <v>0.99687036914580396</v>
      </c>
      <c r="G22" s="16">
        <v>0.34518520270880798</v>
      </c>
      <c r="H22" s="16">
        <v>0.43613594226733499</v>
      </c>
      <c r="I22" s="16">
        <v>0.36798256690146203</v>
      </c>
      <c r="J22" s="16">
        <v>0.173100459148882</v>
      </c>
      <c r="K22" s="16">
        <v>0.35</v>
      </c>
      <c r="L22" s="16">
        <v>0.36</v>
      </c>
      <c r="M22" s="16">
        <v>0.51</v>
      </c>
      <c r="N22" s="16">
        <v>1.07</v>
      </c>
      <c r="O22" s="16">
        <v>0.79</v>
      </c>
      <c r="P22" s="16">
        <v>1.31</v>
      </c>
      <c r="Q22" s="16">
        <v>0.57999999999999996</v>
      </c>
      <c r="R22" s="16">
        <v>0</v>
      </c>
      <c r="S22" s="16">
        <v>0.5</v>
      </c>
      <c r="T22" s="16">
        <v>0.43</v>
      </c>
      <c r="U22" s="16">
        <v>1.1399999999999999</v>
      </c>
      <c r="V22" s="16">
        <v>0.93</v>
      </c>
      <c r="W22" s="16">
        <v>0.9</v>
      </c>
      <c r="X22" s="16">
        <v>2.95</v>
      </c>
      <c r="Y22" s="16">
        <v>1.68</v>
      </c>
      <c r="Z22" s="16">
        <v>0</v>
      </c>
      <c r="AA22" s="23">
        <v>3.3300000000000001E-3</v>
      </c>
      <c r="AB22">
        <v>3</v>
      </c>
      <c r="AD22" s="1"/>
    </row>
    <row r="23" spans="1:30" x14ac:dyDescent="0.3">
      <c r="A23" s="1" t="s">
        <v>1436</v>
      </c>
      <c r="B23" s="22" t="s">
        <v>94</v>
      </c>
      <c r="C23" s="16" t="s">
        <v>87</v>
      </c>
      <c r="D23" s="16">
        <v>0.86014348633333304</v>
      </c>
      <c r="E23" s="16" t="s">
        <v>87</v>
      </c>
      <c r="F23" s="16" t="s">
        <v>87</v>
      </c>
      <c r="G23" s="16" t="s">
        <v>87</v>
      </c>
      <c r="H23" s="16" t="s">
        <v>87</v>
      </c>
      <c r="I23" s="16" t="s">
        <v>87</v>
      </c>
      <c r="J23" s="16" t="s">
        <v>87</v>
      </c>
      <c r="K23" s="16">
        <v>0.65</v>
      </c>
      <c r="L23" s="16">
        <v>0.42</v>
      </c>
      <c r="M23" s="16">
        <v>1.31</v>
      </c>
      <c r="N23" s="16">
        <v>0</v>
      </c>
      <c r="O23" s="16">
        <v>0</v>
      </c>
      <c r="P23" s="16">
        <v>0.69</v>
      </c>
      <c r="Q23" s="16">
        <v>0.32</v>
      </c>
      <c r="R23" s="16">
        <v>0</v>
      </c>
      <c r="S23" s="16">
        <v>1.48</v>
      </c>
      <c r="T23" s="16">
        <v>1.24</v>
      </c>
      <c r="U23" s="16">
        <v>3.09</v>
      </c>
      <c r="V23" s="16">
        <v>0</v>
      </c>
      <c r="W23" s="16">
        <v>0</v>
      </c>
      <c r="X23" s="16">
        <v>1.72</v>
      </c>
      <c r="Y23" s="16">
        <v>0.79</v>
      </c>
      <c r="Z23" s="16">
        <v>0</v>
      </c>
      <c r="AA23" s="23">
        <v>6.0000000000000001E-3</v>
      </c>
      <c r="AB23">
        <v>9</v>
      </c>
      <c r="AD23" s="1"/>
    </row>
    <row r="24" spans="1:30" x14ac:dyDescent="0.3">
      <c r="A24" s="1" t="s">
        <v>1434</v>
      </c>
      <c r="B24" s="22" t="s">
        <v>94</v>
      </c>
      <c r="C24" s="16" t="s">
        <v>87</v>
      </c>
      <c r="D24" s="16">
        <v>0.83186470733333295</v>
      </c>
      <c r="E24" s="16" t="s">
        <v>87</v>
      </c>
      <c r="F24" s="16">
        <v>0.90969614569399904</v>
      </c>
      <c r="G24" s="16" t="s">
        <v>87</v>
      </c>
      <c r="H24" s="16" t="s">
        <v>87</v>
      </c>
      <c r="I24" s="16" t="s">
        <v>87</v>
      </c>
      <c r="J24" s="16" t="s">
        <v>87</v>
      </c>
      <c r="K24" s="16">
        <v>0.09</v>
      </c>
      <c r="L24" s="16">
        <v>0.95</v>
      </c>
      <c r="M24" s="16">
        <v>0.71</v>
      </c>
      <c r="N24" s="16">
        <v>1.1100000000000001</v>
      </c>
      <c r="O24" s="16">
        <v>1.2</v>
      </c>
      <c r="P24" s="16">
        <v>3.1</v>
      </c>
      <c r="Q24" s="16">
        <v>1.41</v>
      </c>
      <c r="R24" s="16">
        <v>1.2</v>
      </c>
      <c r="S24" s="16">
        <v>0</v>
      </c>
      <c r="T24" s="16">
        <v>1.44</v>
      </c>
      <c r="U24" s="16">
        <v>1.5</v>
      </c>
      <c r="V24" s="16">
        <v>5.89</v>
      </c>
      <c r="W24" s="16">
        <v>7.75</v>
      </c>
      <c r="X24" s="16">
        <v>10.18</v>
      </c>
      <c r="Y24" s="16">
        <v>4.7</v>
      </c>
      <c r="Z24" s="16">
        <v>7.17</v>
      </c>
      <c r="AA24" s="23">
        <v>8.1600000000000006E-3</v>
      </c>
      <c r="AB24">
        <v>5</v>
      </c>
      <c r="AD24" s="1"/>
    </row>
    <row r="25" spans="1:30" x14ac:dyDescent="0.3">
      <c r="A25" s="1" t="s">
        <v>1432</v>
      </c>
      <c r="B25" s="22" t="s">
        <v>94</v>
      </c>
      <c r="C25" s="16">
        <v>0</v>
      </c>
      <c r="D25" s="16">
        <v>0.77189534953333305</v>
      </c>
      <c r="E25" s="16">
        <v>0.77841157746309197</v>
      </c>
      <c r="F25" s="16">
        <v>0.92244023527775598</v>
      </c>
      <c r="G25" s="16">
        <v>0.17631868372089801</v>
      </c>
      <c r="H25" s="16">
        <v>0.44392936107271602</v>
      </c>
      <c r="I25" s="16">
        <v>0</v>
      </c>
      <c r="J25" s="16">
        <v>1.4269723661364901E-4</v>
      </c>
      <c r="K25" s="16">
        <v>1.57</v>
      </c>
      <c r="L25" s="16">
        <v>1.59</v>
      </c>
      <c r="M25" s="16">
        <v>1.0900000000000001</v>
      </c>
      <c r="N25" s="16">
        <v>0.64</v>
      </c>
      <c r="O25" s="16">
        <v>0</v>
      </c>
      <c r="P25" s="16">
        <v>0.83</v>
      </c>
      <c r="Q25" s="16">
        <v>0.16</v>
      </c>
      <c r="R25" s="16">
        <v>0</v>
      </c>
      <c r="S25" s="16">
        <v>4.12</v>
      </c>
      <c r="T25" s="16">
        <v>1.68</v>
      </c>
      <c r="U25" s="16">
        <v>1.57</v>
      </c>
      <c r="V25" s="16">
        <v>0.3</v>
      </c>
      <c r="W25" s="16">
        <v>0</v>
      </c>
      <c r="X25" s="16">
        <v>1.84</v>
      </c>
      <c r="Y25" s="16">
        <v>0.65</v>
      </c>
      <c r="Z25" s="16">
        <v>0</v>
      </c>
      <c r="AA25" s="23">
        <v>1.7659999999999999E-2</v>
      </c>
      <c r="AB25">
        <v>9</v>
      </c>
      <c r="AD25" s="1"/>
    </row>
    <row r="26" spans="1:30" x14ac:dyDescent="0.3">
      <c r="A26" s="1" t="s">
        <v>1431</v>
      </c>
      <c r="B26" s="22" t="s">
        <v>94</v>
      </c>
      <c r="C26" s="16">
        <v>0.123574459090876</v>
      </c>
      <c r="D26" s="16">
        <v>0.76870084400000005</v>
      </c>
      <c r="E26" s="16">
        <v>1.02183858102628</v>
      </c>
      <c r="F26" s="16">
        <v>1.06060525954967</v>
      </c>
      <c r="G26" s="16">
        <v>0.35614700673681898</v>
      </c>
      <c r="H26" s="16">
        <v>0.535277871374368</v>
      </c>
      <c r="I26" s="16">
        <v>0.35422700234041499</v>
      </c>
      <c r="J26" s="16">
        <v>0.20795893432547499</v>
      </c>
      <c r="K26" s="16">
        <v>0</v>
      </c>
      <c r="L26" s="16">
        <v>0</v>
      </c>
      <c r="M26" s="16">
        <v>0</v>
      </c>
      <c r="N26" s="16">
        <v>0.12</v>
      </c>
      <c r="O26" s="16">
        <v>0.14000000000000001</v>
      </c>
      <c r="P26" s="16">
        <v>2.3199999999999998</v>
      </c>
      <c r="Q26" s="16">
        <v>0.24</v>
      </c>
      <c r="R26" s="16">
        <v>0</v>
      </c>
      <c r="S26" s="16">
        <v>0</v>
      </c>
      <c r="T26" s="16">
        <v>0</v>
      </c>
      <c r="U26" s="16">
        <v>0</v>
      </c>
      <c r="V26" s="16">
        <v>0.41</v>
      </c>
      <c r="W26" s="16">
        <v>0.38</v>
      </c>
      <c r="X26" s="16">
        <v>3.05</v>
      </c>
      <c r="Y26" s="16">
        <v>0.19</v>
      </c>
      <c r="Z26" s="16">
        <v>0</v>
      </c>
      <c r="AA26" s="23" t="s">
        <v>87</v>
      </c>
      <c r="AB26">
        <v>5</v>
      </c>
      <c r="AD26" s="1"/>
    </row>
    <row r="27" spans="1:30" x14ac:dyDescent="0.3">
      <c r="A27" s="1" t="s">
        <v>1430</v>
      </c>
      <c r="B27" s="22" t="s">
        <v>94</v>
      </c>
      <c r="C27" s="16" t="s">
        <v>87</v>
      </c>
      <c r="D27" s="16">
        <v>0.71786489799999997</v>
      </c>
      <c r="E27" s="16" t="s">
        <v>87</v>
      </c>
      <c r="F27" s="16" t="s">
        <v>87</v>
      </c>
      <c r="G27" s="16" t="s">
        <v>87</v>
      </c>
      <c r="H27" s="16" t="s">
        <v>87</v>
      </c>
      <c r="I27" s="16" t="s">
        <v>87</v>
      </c>
      <c r="J27" s="16" t="s">
        <v>87</v>
      </c>
      <c r="K27" s="16">
        <v>0</v>
      </c>
      <c r="L27" s="16">
        <v>0.25</v>
      </c>
      <c r="M27" s="16">
        <v>0.28000000000000003</v>
      </c>
      <c r="N27" s="16">
        <v>0.8</v>
      </c>
      <c r="O27" s="16">
        <v>1.23</v>
      </c>
      <c r="P27" s="16">
        <v>2.69</v>
      </c>
      <c r="Q27" s="16">
        <v>1.59</v>
      </c>
      <c r="R27" s="16">
        <v>2.88</v>
      </c>
      <c r="S27" s="16">
        <v>0</v>
      </c>
      <c r="T27" s="16">
        <v>0.19</v>
      </c>
      <c r="U27" s="16">
        <v>0.7</v>
      </c>
      <c r="V27" s="16">
        <v>2.41</v>
      </c>
      <c r="W27" s="16">
        <v>3.74</v>
      </c>
      <c r="X27" s="16">
        <v>5.49</v>
      </c>
      <c r="Y27" s="16">
        <v>4.62</v>
      </c>
      <c r="Z27" s="16">
        <v>2.87</v>
      </c>
      <c r="AA27" s="23">
        <v>2E-3</v>
      </c>
      <c r="AB27">
        <v>1</v>
      </c>
      <c r="AD27" s="1"/>
    </row>
    <row r="28" spans="1:30" x14ac:dyDescent="0.3">
      <c r="A28" s="1" t="s">
        <v>1429</v>
      </c>
      <c r="B28" s="22" t="s">
        <v>94</v>
      </c>
      <c r="C28" s="16">
        <v>0.13070489595606299</v>
      </c>
      <c r="D28" s="16">
        <v>0.89024470339999995</v>
      </c>
      <c r="E28" s="16">
        <v>0.87012947193982304</v>
      </c>
      <c r="F28" s="16">
        <v>0.86105344839480202</v>
      </c>
      <c r="G28" s="16">
        <v>0.27308737332350302</v>
      </c>
      <c r="H28" s="16">
        <v>0.48819578333178199</v>
      </c>
      <c r="I28" s="16">
        <v>0.36523838568375999</v>
      </c>
      <c r="J28" s="16">
        <v>4.4060410787649697E-2</v>
      </c>
      <c r="K28" s="16">
        <v>0.35</v>
      </c>
      <c r="L28" s="16">
        <v>1.57</v>
      </c>
      <c r="M28" s="16">
        <v>0.1</v>
      </c>
      <c r="N28" s="16">
        <v>1.07</v>
      </c>
      <c r="O28" s="16">
        <v>0.76</v>
      </c>
      <c r="P28" s="16">
        <v>1.82</v>
      </c>
      <c r="Q28" s="16">
        <v>1.02</v>
      </c>
      <c r="R28" s="16">
        <v>0.64</v>
      </c>
      <c r="S28" s="16">
        <v>0.33</v>
      </c>
      <c r="T28" s="16">
        <v>1.59</v>
      </c>
      <c r="U28" s="16">
        <v>0.46</v>
      </c>
      <c r="V28" s="16">
        <v>4.38</v>
      </c>
      <c r="W28" s="16">
        <v>2.16</v>
      </c>
      <c r="X28" s="16">
        <v>6.13</v>
      </c>
      <c r="Y28" s="16">
        <v>3.59</v>
      </c>
      <c r="Z28" s="16">
        <v>3.39</v>
      </c>
      <c r="AA28" s="23">
        <v>6.8300000000000001E-3</v>
      </c>
      <c r="AB28">
        <v>8</v>
      </c>
      <c r="AD28" s="1"/>
    </row>
    <row r="29" spans="1:30" x14ac:dyDescent="0.3">
      <c r="A29" s="1" t="s">
        <v>1428</v>
      </c>
      <c r="B29" s="22" t="s">
        <v>94</v>
      </c>
      <c r="C29" s="16">
        <v>0.151384472925578</v>
      </c>
      <c r="D29" s="16">
        <v>0.68271094564285695</v>
      </c>
      <c r="E29" s="16">
        <v>0.652685401501924</v>
      </c>
      <c r="F29" s="16">
        <v>0.975234652420639</v>
      </c>
      <c r="G29" s="16">
        <v>0.12576369723473299</v>
      </c>
      <c r="H29" s="16">
        <v>0.36202735371009498</v>
      </c>
      <c r="I29" s="16">
        <v>9.3121668947028099E-2</v>
      </c>
      <c r="J29" s="16">
        <v>4.8891254119125399E-2</v>
      </c>
      <c r="K29" s="16">
        <v>1.7</v>
      </c>
      <c r="L29" s="16">
        <v>1.29</v>
      </c>
      <c r="M29" s="16">
        <v>0.53</v>
      </c>
      <c r="N29" s="16">
        <v>3.15</v>
      </c>
      <c r="O29" s="16">
        <v>1.1100000000000001</v>
      </c>
      <c r="P29" s="16">
        <v>4.2</v>
      </c>
      <c r="Q29" s="16">
        <v>2.08</v>
      </c>
      <c r="R29" s="16">
        <v>1.08</v>
      </c>
      <c r="S29" s="16">
        <v>2.44</v>
      </c>
      <c r="T29" s="16">
        <v>1.56</v>
      </c>
      <c r="U29" s="16">
        <v>0.65</v>
      </c>
      <c r="V29" s="16">
        <v>3.13</v>
      </c>
      <c r="W29" s="16">
        <v>1.36</v>
      </c>
      <c r="X29" s="16">
        <v>5.26</v>
      </c>
      <c r="Y29" s="16">
        <v>2.27</v>
      </c>
      <c r="Z29" s="16">
        <v>1.42</v>
      </c>
      <c r="AA29" s="23">
        <v>1.0829999999999999E-2</v>
      </c>
      <c r="AB29">
        <v>3</v>
      </c>
      <c r="AD29" s="1"/>
    </row>
    <row r="30" spans="1:30" x14ac:dyDescent="0.3">
      <c r="A30" s="1" t="s">
        <v>1422</v>
      </c>
      <c r="B30" s="22" t="s">
        <v>94</v>
      </c>
      <c r="C30" s="16">
        <v>0.13914382285180299</v>
      </c>
      <c r="D30" s="16">
        <v>0.74346675413333296</v>
      </c>
      <c r="E30" s="16">
        <v>0.86544134814750295</v>
      </c>
      <c r="F30" s="16">
        <v>1.0149623754366399</v>
      </c>
      <c r="G30" s="16">
        <v>0.261288362821886</v>
      </c>
      <c r="H30" s="16">
        <v>0.42112438755243897</v>
      </c>
      <c r="I30" s="16">
        <v>0.43973078712995001</v>
      </c>
      <c r="J30" s="16">
        <v>0.14624744199456199</v>
      </c>
      <c r="K30" s="16">
        <v>0.21</v>
      </c>
      <c r="L30" s="16">
        <v>1.47</v>
      </c>
      <c r="M30" s="16">
        <v>0.27</v>
      </c>
      <c r="N30" s="16">
        <v>0.18</v>
      </c>
      <c r="O30" s="16">
        <v>0.06</v>
      </c>
      <c r="P30" s="16">
        <v>1</v>
      </c>
      <c r="Q30" s="16">
        <v>0.44</v>
      </c>
      <c r="R30" s="16">
        <v>0</v>
      </c>
      <c r="S30" s="16">
        <v>1.26</v>
      </c>
      <c r="T30" s="16">
        <v>1.48</v>
      </c>
      <c r="U30" s="16">
        <v>0.28999999999999998</v>
      </c>
      <c r="V30" s="16">
        <v>1.0900000000000001</v>
      </c>
      <c r="W30" s="16">
        <v>0.42</v>
      </c>
      <c r="X30" s="16">
        <v>4.38</v>
      </c>
      <c r="Y30" s="16">
        <v>1.69</v>
      </c>
      <c r="Z30" s="16">
        <v>0</v>
      </c>
      <c r="AA30" s="23" t="s">
        <v>87</v>
      </c>
      <c r="AB30">
        <v>6</v>
      </c>
      <c r="AD30" s="1"/>
    </row>
    <row r="31" spans="1:30" x14ac:dyDescent="0.3">
      <c r="A31" s="1" t="s">
        <v>1420</v>
      </c>
      <c r="B31" s="22" t="s">
        <v>94</v>
      </c>
      <c r="C31" s="16" t="s">
        <v>87</v>
      </c>
      <c r="D31" s="16">
        <v>0.79258718766666703</v>
      </c>
      <c r="E31" s="16" t="s">
        <v>87</v>
      </c>
      <c r="F31" s="16" t="s">
        <v>87</v>
      </c>
      <c r="G31" s="16" t="s">
        <v>87</v>
      </c>
      <c r="H31" s="16" t="s">
        <v>87</v>
      </c>
      <c r="I31" s="16" t="s">
        <v>87</v>
      </c>
      <c r="J31" s="16" t="s">
        <v>87</v>
      </c>
      <c r="K31" s="16">
        <v>0.41</v>
      </c>
      <c r="L31" s="16">
        <v>0.16</v>
      </c>
      <c r="M31" s="16">
        <v>0</v>
      </c>
      <c r="N31" s="16">
        <v>0</v>
      </c>
      <c r="O31" s="16">
        <v>0</v>
      </c>
      <c r="P31" s="16">
        <v>0.68</v>
      </c>
      <c r="Q31" s="16">
        <v>0.11</v>
      </c>
      <c r="R31" s="16">
        <v>0</v>
      </c>
      <c r="S31" s="16">
        <v>1.41</v>
      </c>
      <c r="T31" s="16">
        <v>0.46</v>
      </c>
      <c r="U31" s="16">
        <v>0</v>
      </c>
      <c r="V31" s="16">
        <v>0</v>
      </c>
      <c r="W31" s="16">
        <v>0</v>
      </c>
      <c r="X31" s="16">
        <v>1.22</v>
      </c>
      <c r="Y31" s="16">
        <v>0.48</v>
      </c>
      <c r="Z31" s="16">
        <v>0</v>
      </c>
      <c r="AA31" s="23">
        <v>5.6600000000000001E-3</v>
      </c>
      <c r="AB31">
        <v>5</v>
      </c>
      <c r="AD31" s="1"/>
    </row>
    <row r="32" spans="1:30" x14ac:dyDescent="0.3">
      <c r="A32" s="1" t="s">
        <v>1419</v>
      </c>
      <c r="B32" s="22" t="s">
        <v>94</v>
      </c>
      <c r="C32" s="16">
        <v>0.123658451611733</v>
      </c>
      <c r="D32" s="16">
        <v>0.77144484739999997</v>
      </c>
      <c r="E32" s="16">
        <v>0.72066263264365504</v>
      </c>
      <c r="F32" s="16">
        <v>0.89588932420679501</v>
      </c>
      <c r="G32" s="16">
        <v>0.34277194525468302</v>
      </c>
      <c r="H32" s="16">
        <v>0.38234812161548398</v>
      </c>
      <c r="I32" s="16">
        <v>0.28231140662097798</v>
      </c>
      <c r="J32" s="16">
        <v>0</v>
      </c>
      <c r="K32" s="16">
        <v>0</v>
      </c>
      <c r="L32" s="16">
        <v>0.47</v>
      </c>
      <c r="M32" s="16">
        <v>0.2</v>
      </c>
      <c r="N32" s="16">
        <v>0.82</v>
      </c>
      <c r="O32" s="16">
        <v>0.73</v>
      </c>
      <c r="P32" s="16">
        <v>2.48</v>
      </c>
      <c r="Q32" s="16">
        <v>0.62</v>
      </c>
      <c r="R32" s="16">
        <v>1.68</v>
      </c>
      <c r="S32" s="16">
        <v>0</v>
      </c>
      <c r="T32" s="16">
        <v>0.45</v>
      </c>
      <c r="U32" s="16">
        <v>0.45</v>
      </c>
      <c r="V32" s="16">
        <v>2.1</v>
      </c>
      <c r="W32" s="16">
        <v>2.16</v>
      </c>
      <c r="X32" s="16">
        <v>5.12</v>
      </c>
      <c r="Y32" s="16">
        <v>1.35</v>
      </c>
      <c r="Z32" s="16">
        <v>4.8099999999999996</v>
      </c>
      <c r="AA32" s="23">
        <v>1.35E-2</v>
      </c>
      <c r="AB32">
        <v>5</v>
      </c>
      <c r="AD32" s="1"/>
    </row>
    <row r="33" spans="1:30" x14ac:dyDescent="0.3">
      <c r="A33" s="1" t="s">
        <v>1417</v>
      </c>
      <c r="B33" s="22" t="s">
        <v>94</v>
      </c>
      <c r="C33" s="16">
        <v>0.145653959037741</v>
      </c>
      <c r="D33" s="16">
        <v>0.645314558933333</v>
      </c>
      <c r="E33" s="16">
        <v>1.03133743606647</v>
      </c>
      <c r="F33" s="16">
        <v>1.06472654328825</v>
      </c>
      <c r="G33" s="16">
        <v>0.40883767099478902</v>
      </c>
      <c r="H33" s="16">
        <v>0.51087860243682903</v>
      </c>
      <c r="I33" s="16">
        <v>0.41707983433415602</v>
      </c>
      <c r="J33" s="16">
        <v>0.238158608912687</v>
      </c>
      <c r="K33" s="16">
        <v>1.43</v>
      </c>
      <c r="L33" s="16">
        <v>1.82</v>
      </c>
      <c r="M33" s="16">
        <v>1.24</v>
      </c>
      <c r="N33" s="16">
        <v>1.37</v>
      </c>
      <c r="O33" s="16">
        <v>1.28</v>
      </c>
      <c r="P33" s="16">
        <v>2.92</v>
      </c>
      <c r="Q33" s="16">
        <v>1.8</v>
      </c>
      <c r="R33" s="16">
        <v>1.7</v>
      </c>
      <c r="S33" s="16">
        <v>3.25</v>
      </c>
      <c r="T33" s="16">
        <v>3.14</v>
      </c>
      <c r="U33" s="16">
        <v>2.34</v>
      </c>
      <c r="V33" s="16">
        <v>4</v>
      </c>
      <c r="W33" s="16">
        <v>3.48</v>
      </c>
      <c r="X33" s="16">
        <v>5.69</v>
      </c>
      <c r="Y33" s="16">
        <v>4.59</v>
      </c>
      <c r="Z33" s="16">
        <v>4.41</v>
      </c>
      <c r="AA33" s="23">
        <v>8.4899999999999993E-3</v>
      </c>
      <c r="AB33">
        <v>9</v>
      </c>
      <c r="AD33" s="1"/>
    </row>
    <row r="34" spans="1:30" x14ac:dyDescent="0.3">
      <c r="A34" s="1" t="s">
        <v>1413</v>
      </c>
      <c r="B34" s="22" t="s">
        <v>94</v>
      </c>
      <c r="C34" s="16">
        <v>0</v>
      </c>
      <c r="D34" s="16">
        <v>0.79643639860000004</v>
      </c>
      <c r="E34" s="16">
        <v>1.2130411794734499</v>
      </c>
      <c r="F34" s="16">
        <v>1.0122370042150199</v>
      </c>
      <c r="G34" s="16">
        <v>0.35341648309241402</v>
      </c>
      <c r="H34" s="16">
        <v>0.478381582847964</v>
      </c>
      <c r="I34" s="16">
        <v>0.35839670751080099</v>
      </c>
      <c r="J34" s="16">
        <v>0.241080549563254</v>
      </c>
      <c r="K34" s="16">
        <v>0.47</v>
      </c>
      <c r="L34" s="16">
        <v>1.25</v>
      </c>
      <c r="M34" s="16">
        <v>1.02</v>
      </c>
      <c r="N34" s="16">
        <v>0.3</v>
      </c>
      <c r="O34" s="16">
        <v>0.2</v>
      </c>
      <c r="P34" s="16">
        <v>2.81</v>
      </c>
      <c r="Q34" s="16">
        <v>0.97</v>
      </c>
      <c r="R34" s="16">
        <v>0.15</v>
      </c>
      <c r="S34" s="16">
        <v>0.51</v>
      </c>
      <c r="T34" s="16">
        <v>1.39</v>
      </c>
      <c r="U34" s="16">
        <v>1.36</v>
      </c>
      <c r="V34" s="16">
        <v>0.79</v>
      </c>
      <c r="W34" s="16">
        <v>0.4</v>
      </c>
      <c r="X34" s="16">
        <v>3.2</v>
      </c>
      <c r="Y34" s="16">
        <v>1.74</v>
      </c>
      <c r="Z34" s="16">
        <v>0.51</v>
      </c>
      <c r="AA34" s="23">
        <v>2E-3</v>
      </c>
      <c r="AB34">
        <v>2</v>
      </c>
      <c r="AD34" s="1"/>
    </row>
    <row r="35" spans="1:30" x14ac:dyDescent="0.3">
      <c r="A35" s="1" t="s">
        <v>1412</v>
      </c>
      <c r="B35" s="22" t="s">
        <v>94</v>
      </c>
      <c r="C35" s="16">
        <v>0.149658786809508</v>
      </c>
      <c r="D35" s="16">
        <v>0.67406091873333296</v>
      </c>
      <c r="E35" s="16">
        <v>1.1505811548765299</v>
      </c>
      <c r="F35" s="16">
        <v>1.0827433142662299</v>
      </c>
      <c r="G35" s="16">
        <v>0.42069982047451498</v>
      </c>
      <c r="H35" s="16">
        <v>0.55941485680838099</v>
      </c>
      <c r="I35" s="16">
        <v>0.51587200405185596</v>
      </c>
      <c r="J35" s="16">
        <v>0.28504176303192202</v>
      </c>
      <c r="K35" s="16">
        <v>0.35</v>
      </c>
      <c r="L35" s="16">
        <v>1.04</v>
      </c>
      <c r="M35" s="16">
        <v>0.28999999999999998</v>
      </c>
      <c r="N35" s="16">
        <v>0.32</v>
      </c>
      <c r="O35" s="16">
        <v>0.3</v>
      </c>
      <c r="P35" s="16">
        <v>1.42</v>
      </c>
      <c r="Q35" s="16">
        <v>0.33</v>
      </c>
      <c r="R35" s="16">
        <v>0.16</v>
      </c>
      <c r="S35" s="16">
        <v>1.92</v>
      </c>
      <c r="T35" s="16">
        <v>1.7</v>
      </c>
      <c r="U35" s="16">
        <v>0.87</v>
      </c>
      <c r="V35" s="16">
        <v>2.15</v>
      </c>
      <c r="W35" s="16">
        <v>2.27</v>
      </c>
      <c r="X35" s="16">
        <v>7.68</v>
      </c>
      <c r="Y35" s="16">
        <v>1.37</v>
      </c>
      <c r="Z35" s="16">
        <v>1.43</v>
      </c>
      <c r="AA35" s="23" t="s">
        <v>87</v>
      </c>
      <c r="AB35">
        <v>8</v>
      </c>
      <c r="AD35" s="1"/>
    </row>
    <row r="36" spans="1:30" x14ac:dyDescent="0.3">
      <c r="A36" s="1" t="s">
        <v>1410</v>
      </c>
      <c r="B36" s="22" t="s">
        <v>94</v>
      </c>
      <c r="C36" s="16" t="s">
        <v>87</v>
      </c>
      <c r="D36" s="16">
        <v>0.77129122900000002</v>
      </c>
      <c r="E36" s="16" t="s">
        <v>87</v>
      </c>
      <c r="F36" s="16" t="s">
        <v>87</v>
      </c>
      <c r="G36" s="16" t="s">
        <v>87</v>
      </c>
      <c r="H36" s="16" t="s">
        <v>87</v>
      </c>
      <c r="I36" s="16" t="s">
        <v>87</v>
      </c>
      <c r="J36" s="16" t="s">
        <v>87</v>
      </c>
      <c r="K36" s="16">
        <v>0.92</v>
      </c>
      <c r="L36" s="16">
        <v>0.87</v>
      </c>
      <c r="M36" s="16">
        <v>0.67</v>
      </c>
      <c r="N36" s="16">
        <v>1.03</v>
      </c>
      <c r="O36" s="16">
        <v>1.32</v>
      </c>
      <c r="P36" s="16">
        <v>1.77</v>
      </c>
      <c r="Q36" s="16">
        <v>0.7</v>
      </c>
      <c r="R36" s="16">
        <v>0.11</v>
      </c>
      <c r="S36" s="16">
        <v>1.65</v>
      </c>
      <c r="T36" s="16">
        <v>1.65</v>
      </c>
      <c r="U36" s="16">
        <v>1.18</v>
      </c>
      <c r="V36" s="16">
        <v>1.02</v>
      </c>
      <c r="W36" s="16">
        <v>0.56000000000000005</v>
      </c>
      <c r="X36" s="16">
        <v>2.88</v>
      </c>
      <c r="Y36" s="16">
        <v>1.99</v>
      </c>
      <c r="Z36" s="16">
        <v>0.33</v>
      </c>
      <c r="AA36" s="23">
        <v>-1E-3</v>
      </c>
      <c r="AB36">
        <v>3</v>
      </c>
      <c r="AD36" s="1"/>
    </row>
    <row r="37" spans="1:30" x14ac:dyDescent="0.3">
      <c r="A37" s="1" t="s">
        <v>1409</v>
      </c>
      <c r="B37" s="22" t="s">
        <v>94</v>
      </c>
      <c r="C37" s="16" t="s">
        <v>87</v>
      </c>
      <c r="D37" s="16">
        <v>0.63452493099999996</v>
      </c>
      <c r="E37" s="16" t="s">
        <v>87</v>
      </c>
      <c r="F37" s="16">
        <v>0.98909158595902902</v>
      </c>
      <c r="G37" s="16" t="s">
        <v>87</v>
      </c>
      <c r="H37" s="16" t="s">
        <v>87</v>
      </c>
      <c r="I37" s="16" t="s">
        <v>87</v>
      </c>
      <c r="J37" s="16" t="s">
        <v>87</v>
      </c>
      <c r="K37" s="16">
        <v>0</v>
      </c>
      <c r="L37" s="16">
        <v>1.39</v>
      </c>
      <c r="M37" s="16">
        <v>0.83</v>
      </c>
      <c r="N37" s="16">
        <v>3.32</v>
      </c>
      <c r="O37" s="16">
        <v>3.35</v>
      </c>
      <c r="P37" s="16">
        <v>3.78</v>
      </c>
      <c r="Q37" s="16">
        <v>3.09</v>
      </c>
      <c r="R37" s="16">
        <v>2.8</v>
      </c>
      <c r="S37" s="16">
        <v>0</v>
      </c>
      <c r="T37" s="16">
        <v>1.26</v>
      </c>
      <c r="U37" s="16">
        <v>1.03</v>
      </c>
      <c r="V37" s="16">
        <v>8.01</v>
      </c>
      <c r="W37" s="16">
        <v>7.67</v>
      </c>
      <c r="X37" s="16">
        <v>9.39</v>
      </c>
      <c r="Y37" s="16">
        <v>8.85</v>
      </c>
      <c r="Z37" s="16">
        <v>7.15</v>
      </c>
      <c r="AA37" s="23">
        <v>6.8300000000000001E-3</v>
      </c>
      <c r="AB37">
        <v>9</v>
      </c>
      <c r="AD37" s="1"/>
    </row>
    <row r="38" spans="1:30" x14ac:dyDescent="0.3">
      <c r="A38" s="1" t="s">
        <v>1408</v>
      </c>
      <c r="B38" s="22" t="s">
        <v>94</v>
      </c>
      <c r="C38" s="16">
        <v>7.48233999282229E-2</v>
      </c>
      <c r="D38" s="16">
        <v>0.78082631533333302</v>
      </c>
      <c r="E38" s="16">
        <v>0.99317934446015699</v>
      </c>
      <c r="F38" s="16">
        <v>1.0458373741985401</v>
      </c>
      <c r="G38" s="16">
        <v>0.34582822478866398</v>
      </c>
      <c r="H38" s="16">
        <v>0.39446304462110598</v>
      </c>
      <c r="I38" s="16">
        <v>0.30128783577976298</v>
      </c>
      <c r="J38" s="16">
        <v>0</v>
      </c>
      <c r="K38" s="16">
        <v>6.3</v>
      </c>
      <c r="L38" s="16">
        <v>6.84</v>
      </c>
      <c r="M38" s="16">
        <v>5.48</v>
      </c>
      <c r="N38" s="16">
        <v>2.08</v>
      </c>
      <c r="O38" s="16">
        <v>1.33</v>
      </c>
      <c r="P38" s="16">
        <v>3.05</v>
      </c>
      <c r="Q38" s="16">
        <v>2.04</v>
      </c>
      <c r="R38" s="16">
        <v>2.34</v>
      </c>
      <c r="S38" s="16">
        <v>8.33</v>
      </c>
      <c r="T38" s="16">
        <v>9.0500000000000007</v>
      </c>
      <c r="U38" s="16">
        <v>7.58</v>
      </c>
      <c r="V38" s="16">
        <v>10</v>
      </c>
      <c r="W38" s="16">
        <v>6.79</v>
      </c>
      <c r="X38" s="16">
        <v>12.9</v>
      </c>
      <c r="Y38" s="16">
        <v>8.1999999999999993</v>
      </c>
      <c r="Z38" s="16">
        <v>12.33</v>
      </c>
      <c r="AA38" s="23">
        <v>4.3299999999999996E-3</v>
      </c>
      <c r="AB38">
        <v>5</v>
      </c>
      <c r="AD38" s="1"/>
    </row>
    <row r="39" spans="1:30" x14ac:dyDescent="0.3">
      <c r="A39" s="1" t="s">
        <v>1407</v>
      </c>
      <c r="B39" s="22" t="s">
        <v>94</v>
      </c>
      <c r="C39" s="16" t="s">
        <v>87</v>
      </c>
      <c r="D39" s="16">
        <v>0.802141779666667</v>
      </c>
      <c r="E39" s="16" t="s">
        <v>87</v>
      </c>
      <c r="F39" s="16" t="s">
        <v>87</v>
      </c>
      <c r="G39" s="16" t="s">
        <v>87</v>
      </c>
      <c r="H39" s="16" t="s">
        <v>87</v>
      </c>
      <c r="I39" s="16" t="s">
        <v>87</v>
      </c>
      <c r="J39" s="16" t="s">
        <v>87</v>
      </c>
      <c r="K39" s="16">
        <v>0</v>
      </c>
      <c r="L39" s="16">
        <v>1.44</v>
      </c>
      <c r="M39" s="16">
        <v>0.18</v>
      </c>
      <c r="N39" s="16">
        <v>0.8</v>
      </c>
      <c r="O39" s="16">
        <v>0</v>
      </c>
      <c r="P39" s="16">
        <v>1.35</v>
      </c>
      <c r="Q39" s="16">
        <v>1.45</v>
      </c>
      <c r="R39" s="16">
        <v>0.43</v>
      </c>
      <c r="S39" s="16">
        <v>0</v>
      </c>
      <c r="T39" s="16">
        <v>0.56000000000000005</v>
      </c>
      <c r="U39" s="16">
        <v>0.62</v>
      </c>
      <c r="V39" s="16">
        <v>1.18</v>
      </c>
      <c r="W39" s="16">
        <v>0</v>
      </c>
      <c r="X39" s="16">
        <v>2.5499999999999998</v>
      </c>
      <c r="Y39" s="16">
        <v>2.2200000000000002</v>
      </c>
      <c r="Z39" s="16">
        <v>1.58</v>
      </c>
      <c r="AA39" s="23">
        <v>1.66E-3</v>
      </c>
      <c r="AB39">
        <v>3</v>
      </c>
      <c r="AD39" s="1"/>
    </row>
    <row r="40" spans="1:30" x14ac:dyDescent="0.3">
      <c r="A40" s="1" t="s">
        <v>1406</v>
      </c>
      <c r="B40" s="22" t="s">
        <v>94</v>
      </c>
      <c r="C40" s="16" t="s">
        <v>87</v>
      </c>
      <c r="D40" s="16">
        <v>0.71082156866666701</v>
      </c>
      <c r="E40" s="16" t="s">
        <v>87</v>
      </c>
      <c r="F40" s="16" t="s">
        <v>87</v>
      </c>
      <c r="G40" s="16" t="s">
        <v>87</v>
      </c>
      <c r="H40" s="16" t="s">
        <v>87</v>
      </c>
      <c r="I40" s="16" t="s">
        <v>87</v>
      </c>
      <c r="J40" s="16" t="s">
        <v>87</v>
      </c>
      <c r="K40" s="16">
        <v>0.84</v>
      </c>
      <c r="L40" s="16">
        <v>0.46</v>
      </c>
      <c r="M40" s="16">
        <v>0.7</v>
      </c>
      <c r="N40" s="16">
        <v>0.32</v>
      </c>
      <c r="O40" s="16">
        <v>0.18</v>
      </c>
      <c r="P40" s="16">
        <v>0.85</v>
      </c>
      <c r="Q40" s="16">
        <v>0.35</v>
      </c>
      <c r="R40" s="16">
        <v>1.57</v>
      </c>
      <c r="S40" s="16">
        <v>2.5499999999999998</v>
      </c>
      <c r="T40" s="16">
        <v>0.47</v>
      </c>
      <c r="U40" s="16">
        <v>1.28</v>
      </c>
      <c r="V40" s="16">
        <v>0.98</v>
      </c>
      <c r="W40" s="16">
        <v>0.25</v>
      </c>
      <c r="X40" s="16">
        <v>2.78</v>
      </c>
      <c r="Y40" s="16">
        <v>1.24</v>
      </c>
      <c r="Z40" s="16">
        <v>3.41</v>
      </c>
      <c r="AA40" s="23">
        <v>1E-3</v>
      </c>
      <c r="AB40">
        <v>9</v>
      </c>
      <c r="AD40" s="1"/>
    </row>
    <row r="41" spans="1:30" x14ac:dyDescent="0.3">
      <c r="A41" s="1" t="s">
        <v>1402</v>
      </c>
      <c r="B41" s="22" t="s">
        <v>94</v>
      </c>
      <c r="C41" s="16" t="s">
        <v>87</v>
      </c>
      <c r="D41" s="16">
        <v>0.79357668999999997</v>
      </c>
      <c r="E41" s="16" t="s">
        <v>87</v>
      </c>
      <c r="F41" s="16">
        <v>0.98866299571710803</v>
      </c>
      <c r="G41" s="16" t="s">
        <v>87</v>
      </c>
      <c r="H41" s="16" t="s">
        <v>87</v>
      </c>
      <c r="I41" s="16" t="s">
        <v>87</v>
      </c>
      <c r="J41" s="16" t="s">
        <v>87</v>
      </c>
      <c r="K41" s="16">
        <v>0</v>
      </c>
      <c r="L41" s="16">
        <v>0.66</v>
      </c>
      <c r="M41" s="16">
        <v>0.08</v>
      </c>
      <c r="N41" s="16">
        <v>1.43</v>
      </c>
      <c r="O41" s="16">
        <v>0.08</v>
      </c>
      <c r="P41" s="16">
        <v>0.96</v>
      </c>
      <c r="Q41" s="16">
        <v>1.89</v>
      </c>
      <c r="R41" s="16">
        <v>7.0000000000000007E-2</v>
      </c>
      <c r="S41" s="16">
        <v>0</v>
      </c>
      <c r="T41" s="16">
        <v>1.63</v>
      </c>
      <c r="U41" s="16">
        <v>0.52</v>
      </c>
      <c r="V41" s="16">
        <v>1.33</v>
      </c>
      <c r="W41" s="16">
        <v>0.33</v>
      </c>
      <c r="X41" s="16">
        <v>2.25</v>
      </c>
      <c r="Y41" s="16">
        <v>2.0299999999999998</v>
      </c>
      <c r="Z41" s="16">
        <v>0.32</v>
      </c>
      <c r="AA41" s="23">
        <v>8.1600000000000006E-3</v>
      </c>
      <c r="AB41">
        <v>2</v>
      </c>
      <c r="AD41" s="1"/>
    </row>
    <row r="42" spans="1:30" x14ac:dyDescent="0.3">
      <c r="A42" s="1" t="s">
        <v>1400</v>
      </c>
      <c r="B42" s="22" t="s">
        <v>94</v>
      </c>
      <c r="C42" s="16">
        <v>0.13636886820865701</v>
      </c>
      <c r="D42" s="16">
        <v>0.77438583346666701</v>
      </c>
      <c r="E42" s="16">
        <v>0.90812619963853003</v>
      </c>
      <c r="F42" s="16">
        <v>1.03572030225489</v>
      </c>
      <c r="G42" s="16">
        <v>0.34950288125544599</v>
      </c>
      <c r="H42" s="16">
        <v>0.678716021504575</v>
      </c>
      <c r="I42" s="16">
        <v>0.48167180348613098</v>
      </c>
      <c r="J42" s="16">
        <v>0.103209238271067</v>
      </c>
      <c r="K42" s="16">
        <v>0.49</v>
      </c>
      <c r="L42" s="16">
        <v>0.42</v>
      </c>
      <c r="M42" s="16">
        <v>0.21</v>
      </c>
      <c r="N42" s="16">
        <v>0.09</v>
      </c>
      <c r="O42" s="16">
        <v>0.18</v>
      </c>
      <c r="P42" s="16">
        <v>1.33</v>
      </c>
      <c r="Q42" s="16">
        <v>0.56000000000000005</v>
      </c>
      <c r="R42" s="16">
        <v>0</v>
      </c>
      <c r="S42" s="16">
        <v>1.64</v>
      </c>
      <c r="T42" s="16">
        <v>0.48</v>
      </c>
      <c r="U42" s="16">
        <v>0.39</v>
      </c>
      <c r="V42" s="16">
        <v>0.43</v>
      </c>
      <c r="W42" s="16">
        <v>0.85</v>
      </c>
      <c r="X42" s="16">
        <v>2.57</v>
      </c>
      <c r="Y42" s="16">
        <v>1.73</v>
      </c>
      <c r="Z42" s="16">
        <v>0</v>
      </c>
      <c r="AA42" s="23" t="s">
        <v>87</v>
      </c>
      <c r="AB42">
        <v>3</v>
      </c>
      <c r="AD42" s="1"/>
    </row>
    <row r="43" spans="1:30" x14ac:dyDescent="0.3">
      <c r="A43" s="1" t="s">
        <v>1398</v>
      </c>
      <c r="B43" s="22" t="s">
        <v>94</v>
      </c>
      <c r="C43" s="16" t="s">
        <v>87</v>
      </c>
      <c r="D43" s="16">
        <v>0.75890844966666704</v>
      </c>
      <c r="E43" s="16" t="s">
        <v>87</v>
      </c>
      <c r="F43" s="16" t="s">
        <v>87</v>
      </c>
      <c r="G43" s="16" t="s">
        <v>87</v>
      </c>
      <c r="H43" s="16" t="s">
        <v>87</v>
      </c>
      <c r="I43" s="16" t="s">
        <v>87</v>
      </c>
      <c r="J43" s="16" t="s">
        <v>87</v>
      </c>
      <c r="K43" s="16">
        <v>1.19</v>
      </c>
      <c r="L43" s="16">
        <v>0.64</v>
      </c>
      <c r="M43" s="16">
        <v>0.79</v>
      </c>
      <c r="N43" s="16">
        <v>0.38</v>
      </c>
      <c r="O43" s="16">
        <v>0.59</v>
      </c>
      <c r="P43" s="16">
        <v>1.19</v>
      </c>
      <c r="Q43" s="16">
        <v>1.1599999999999999</v>
      </c>
      <c r="R43" s="16">
        <v>0</v>
      </c>
      <c r="S43" s="16">
        <v>2.41</v>
      </c>
      <c r="T43" s="16">
        <v>1.26</v>
      </c>
      <c r="U43" s="16">
        <v>1.23</v>
      </c>
      <c r="V43" s="16">
        <v>0.49</v>
      </c>
      <c r="W43" s="16">
        <v>0.61</v>
      </c>
      <c r="X43" s="16">
        <v>1.92</v>
      </c>
      <c r="Y43" s="16">
        <v>2.54</v>
      </c>
      <c r="Z43" s="16">
        <v>0</v>
      </c>
      <c r="AA43" s="23">
        <v>1E-3</v>
      </c>
      <c r="AB43">
        <v>3</v>
      </c>
      <c r="AD43" s="1"/>
    </row>
    <row r="44" spans="1:30" x14ac:dyDescent="0.3">
      <c r="A44" s="1" t="s">
        <v>1397</v>
      </c>
      <c r="B44" s="22" t="s">
        <v>94</v>
      </c>
      <c r="C44" s="16" t="s">
        <v>87</v>
      </c>
      <c r="D44" s="16">
        <v>0.78995811866666699</v>
      </c>
      <c r="E44" s="16" t="s">
        <v>87</v>
      </c>
      <c r="F44" s="16">
        <v>0.97726467529234695</v>
      </c>
      <c r="G44" s="16" t="s">
        <v>87</v>
      </c>
      <c r="H44" s="16" t="s">
        <v>87</v>
      </c>
      <c r="I44" s="16" t="s">
        <v>87</v>
      </c>
      <c r="J44" s="16" t="s">
        <v>87</v>
      </c>
      <c r="K44" s="16">
        <v>0.51</v>
      </c>
      <c r="L44" s="16">
        <v>1.99</v>
      </c>
      <c r="M44" s="16">
        <v>1.95</v>
      </c>
      <c r="N44" s="16">
        <v>0.99</v>
      </c>
      <c r="O44" s="16">
        <v>1</v>
      </c>
      <c r="P44" s="16">
        <v>1.6</v>
      </c>
      <c r="Q44" s="16">
        <v>1.4</v>
      </c>
      <c r="R44" s="16">
        <v>1.18</v>
      </c>
      <c r="S44" s="16">
        <v>0.91</v>
      </c>
      <c r="T44" s="16">
        <v>1.55</v>
      </c>
      <c r="U44" s="16">
        <v>1.37</v>
      </c>
      <c r="V44" s="16">
        <v>3.41</v>
      </c>
      <c r="W44" s="16">
        <v>4.34</v>
      </c>
      <c r="X44" s="16">
        <v>5.8</v>
      </c>
      <c r="Y44" s="16">
        <v>5.2</v>
      </c>
      <c r="Z44" s="16">
        <v>4.9400000000000004</v>
      </c>
      <c r="AA44" s="23">
        <v>1.116E-2</v>
      </c>
      <c r="AB44">
        <v>3</v>
      </c>
      <c r="AD44" s="1"/>
    </row>
    <row r="45" spans="1:30" x14ac:dyDescent="0.3">
      <c r="A45" s="1" t="s">
        <v>1395</v>
      </c>
      <c r="B45" s="22" t="s">
        <v>94</v>
      </c>
      <c r="C45" s="16" t="s">
        <v>87</v>
      </c>
      <c r="D45" s="16">
        <v>0.76965260599999996</v>
      </c>
      <c r="E45" s="16" t="s">
        <v>87</v>
      </c>
      <c r="F45" s="16" t="s">
        <v>87</v>
      </c>
      <c r="G45" s="16" t="s">
        <v>87</v>
      </c>
      <c r="H45" s="16" t="s">
        <v>87</v>
      </c>
      <c r="I45" s="16" t="s">
        <v>87</v>
      </c>
      <c r="J45" s="16" t="s">
        <v>87</v>
      </c>
      <c r="K45" s="16">
        <v>0.75</v>
      </c>
      <c r="L45" s="16">
        <v>0.68</v>
      </c>
      <c r="M45" s="16">
        <v>0.31</v>
      </c>
      <c r="N45" s="16">
        <v>0.17</v>
      </c>
      <c r="O45" s="16">
        <v>0.48</v>
      </c>
      <c r="P45" s="16">
        <v>4.83</v>
      </c>
      <c r="Q45" s="16">
        <v>1.18</v>
      </c>
      <c r="R45" s="16">
        <v>0.15</v>
      </c>
      <c r="S45" s="16">
        <v>1.38</v>
      </c>
      <c r="T45" s="16">
        <v>0.69</v>
      </c>
      <c r="U45" s="16">
        <v>0.35</v>
      </c>
      <c r="V45" s="16">
        <v>0.4</v>
      </c>
      <c r="W45" s="16">
        <v>1.26</v>
      </c>
      <c r="X45" s="16">
        <v>3.17</v>
      </c>
      <c r="Y45" s="16">
        <v>2.2599999999999998</v>
      </c>
      <c r="Z45" s="16">
        <v>0.47</v>
      </c>
      <c r="AA45" s="23">
        <v>-2.33E-3</v>
      </c>
      <c r="AB45">
        <v>2</v>
      </c>
      <c r="AD45" s="1"/>
    </row>
    <row r="46" spans="1:30" x14ac:dyDescent="0.3">
      <c r="A46" s="1" t="s">
        <v>1394</v>
      </c>
      <c r="B46" s="22" t="s">
        <v>94</v>
      </c>
      <c r="C46" s="16" t="s">
        <v>87</v>
      </c>
      <c r="D46" s="16">
        <v>0.68981503799999999</v>
      </c>
      <c r="E46" s="16" t="s">
        <v>87</v>
      </c>
      <c r="F46" s="16">
        <v>1.0924094597659399</v>
      </c>
      <c r="G46" s="16" t="s">
        <v>87</v>
      </c>
      <c r="H46" s="16" t="s">
        <v>87</v>
      </c>
      <c r="I46" s="16" t="s">
        <v>87</v>
      </c>
      <c r="J46" s="16" t="s">
        <v>87</v>
      </c>
      <c r="K46" s="16">
        <v>0.38</v>
      </c>
      <c r="L46" s="16">
        <v>1.87</v>
      </c>
      <c r="M46" s="16">
        <v>0.42</v>
      </c>
      <c r="N46" s="16">
        <v>2.17</v>
      </c>
      <c r="O46" s="16">
        <v>1.77</v>
      </c>
      <c r="P46" s="16">
        <v>2.74</v>
      </c>
      <c r="Q46" s="16">
        <v>2.1</v>
      </c>
      <c r="R46" s="16">
        <v>1.79</v>
      </c>
      <c r="S46" s="16">
        <v>1.75</v>
      </c>
      <c r="T46" s="16">
        <v>0.9</v>
      </c>
      <c r="U46" s="16">
        <v>1.1599999999999999</v>
      </c>
      <c r="V46" s="16">
        <v>10.130000000000001</v>
      </c>
      <c r="W46" s="16">
        <v>10.49</v>
      </c>
      <c r="X46" s="16">
        <v>12.63</v>
      </c>
      <c r="Y46" s="16">
        <v>8.52</v>
      </c>
      <c r="Z46" s="16">
        <v>8.9</v>
      </c>
      <c r="AA46" s="23">
        <v>5.1599999999999997E-3</v>
      </c>
      <c r="AB46">
        <v>3</v>
      </c>
      <c r="AD46" s="1"/>
    </row>
    <row r="47" spans="1:30" x14ac:dyDescent="0.3">
      <c r="A47" s="1" t="s">
        <v>1392</v>
      </c>
      <c r="B47" s="22" t="s">
        <v>94</v>
      </c>
      <c r="C47" s="16">
        <v>0</v>
      </c>
      <c r="D47" s="16">
        <v>0.99329858324999998</v>
      </c>
      <c r="E47" s="16">
        <v>0.74460379886985995</v>
      </c>
      <c r="F47" s="16">
        <v>0.98903397132173398</v>
      </c>
      <c r="G47" s="16">
        <v>0.79546442159893205</v>
      </c>
      <c r="H47" s="16">
        <v>0</v>
      </c>
      <c r="I47" s="16">
        <v>0.35512264651834902</v>
      </c>
      <c r="J47" s="16">
        <v>0.203164175475196</v>
      </c>
      <c r="K47" s="16">
        <v>1.1200000000000001</v>
      </c>
      <c r="L47" s="16">
        <v>0.79</v>
      </c>
      <c r="M47" s="16">
        <v>0.71</v>
      </c>
      <c r="N47" s="16">
        <v>0</v>
      </c>
      <c r="O47" s="16">
        <v>0.81</v>
      </c>
      <c r="P47" s="16">
        <v>0.86</v>
      </c>
      <c r="Q47" s="16">
        <v>0.49</v>
      </c>
      <c r="R47" s="16">
        <v>0</v>
      </c>
      <c r="S47" s="16">
        <v>2.64</v>
      </c>
      <c r="T47" s="16">
        <v>1.67</v>
      </c>
      <c r="U47" s="16">
        <v>1.72</v>
      </c>
      <c r="V47" s="16">
        <v>0</v>
      </c>
      <c r="W47" s="16">
        <v>0.72</v>
      </c>
      <c r="X47" s="16">
        <v>1.91</v>
      </c>
      <c r="Y47" s="16">
        <v>1.22</v>
      </c>
      <c r="Z47" s="16">
        <v>0</v>
      </c>
      <c r="AA47" s="23">
        <v>1.4659999999999999E-2</v>
      </c>
      <c r="AB47">
        <v>3</v>
      </c>
      <c r="AD47" s="1"/>
    </row>
    <row r="48" spans="1:30" x14ac:dyDescent="0.3">
      <c r="A48" s="1" t="s">
        <v>1391</v>
      </c>
      <c r="B48" s="22" t="s">
        <v>94</v>
      </c>
      <c r="C48" s="16">
        <v>0.145451548412318</v>
      </c>
      <c r="D48" s="16">
        <v>0.70414433386666697</v>
      </c>
      <c r="E48" s="16">
        <v>0.87580108178518201</v>
      </c>
      <c r="F48" s="16">
        <v>1.04031865334214</v>
      </c>
      <c r="G48" s="16">
        <v>0.39060557015300901</v>
      </c>
      <c r="H48" s="16">
        <v>0.424151181751733</v>
      </c>
      <c r="I48" s="16">
        <v>0.51379812717275397</v>
      </c>
      <c r="J48" s="16">
        <v>0.191769740244149</v>
      </c>
      <c r="K48" s="16">
        <v>0.6</v>
      </c>
      <c r="L48" s="16">
        <v>0.63</v>
      </c>
      <c r="M48" s="16">
        <v>0.28000000000000003</v>
      </c>
      <c r="N48" s="16">
        <v>0.08</v>
      </c>
      <c r="O48" s="16">
        <v>0.09</v>
      </c>
      <c r="P48" s="16">
        <v>0.71</v>
      </c>
      <c r="Q48" s="16">
        <v>0.39</v>
      </c>
      <c r="R48" s="16">
        <v>0</v>
      </c>
      <c r="S48" s="16">
        <v>2.44</v>
      </c>
      <c r="T48" s="16">
        <v>1.24</v>
      </c>
      <c r="U48" s="16">
        <v>0.34</v>
      </c>
      <c r="V48" s="16">
        <v>0.44</v>
      </c>
      <c r="W48" s="16">
        <v>0.49</v>
      </c>
      <c r="X48" s="16">
        <v>2.06</v>
      </c>
      <c r="Y48" s="16">
        <v>1.03</v>
      </c>
      <c r="Z48" s="16">
        <v>0</v>
      </c>
      <c r="AA48" s="23" t="s">
        <v>87</v>
      </c>
      <c r="AB48">
        <v>1</v>
      </c>
      <c r="AD48" s="1"/>
    </row>
    <row r="49" spans="1:30" x14ac:dyDescent="0.3">
      <c r="A49" s="1" t="s">
        <v>1389</v>
      </c>
      <c r="B49" s="22" t="s">
        <v>94</v>
      </c>
      <c r="C49" s="16" t="s">
        <v>87</v>
      </c>
      <c r="D49" s="16">
        <v>0.82101763100000003</v>
      </c>
      <c r="E49" s="16" t="s">
        <v>87</v>
      </c>
      <c r="F49" s="16">
        <v>0.95869095045049002</v>
      </c>
      <c r="G49" s="16" t="s">
        <v>87</v>
      </c>
      <c r="H49" s="16" t="s">
        <v>87</v>
      </c>
      <c r="I49" s="16" t="s">
        <v>87</v>
      </c>
      <c r="J49" s="16" t="s">
        <v>87</v>
      </c>
      <c r="K49" s="16">
        <v>0</v>
      </c>
      <c r="L49" s="16">
        <v>1.79</v>
      </c>
      <c r="M49" s="16">
        <v>0.47</v>
      </c>
      <c r="N49" s="16">
        <v>1.94</v>
      </c>
      <c r="O49" s="16">
        <v>2.1</v>
      </c>
      <c r="P49" s="16">
        <v>2.16</v>
      </c>
      <c r="Q49" s="16">
        <v>1.68</v>
      </c>
      <c r="R49" s="16">
        <v>1.84</v>
      </c>
      <c r="S49" s="16">
        <v>0</v>
      </c>
      <c r="T49" s="16">
        <v>3.01</v>
      </c>
      <c r="U49" s="16">
        <v>0.27</v>
      </c>
      <c r="V49" s="16">
        <v>11.95</v>
      </c>
      <c r="W49" s="16">
        <v>9.01</v>
      </c>
      <c r="X49" s="16">
        <v>13.11</v>
      </c>
      <c r="Y49" s="16">
        <v>11.84</v>
      </c>
      <c r="Z49" s="16">
        <v>9.84</v>
      </c>
      <c r="AA49" s="23">
        <v>6.4900000000000001E-3</v>
      </c>
      <c r="AB49">
        <v>9</v>
      </c>
      <c r="AD49" s="1"/>
    </row>
    <row r="50" spans="1:30" x14ac:dyDescent="0.3">
      <c r="A50" s="1" t="s">
        <v>1387</v>
      </c>
      <c r="B50" s="22" t="s">
        <v>94</v>
      </c>
      <c r="C50" s="16">
        <v>0</v>
      </c>
      <c r="D50" s="16">
        <v>0.79121176366666701</v>
      </c>
      <c r="E50" s="16">
        <v>0.72594994122877698</v>
      </c>
      <c r="F50" s="16">
        <v>1.0027699529177601</v>
      </c>
      <c r="G50" s="16">
        <v>0.35878130150366</v>
      </c>
      <c r="H50" s="16">
        <v>0.49099155224853802</v>
      </c>
      <c r="I50" s="16">
        <v>0.291531744840408</v>
      </c>
      <c r="J50" s="16">
        <v>8.2032322420504497E-2</v>
      </c>
      <c r="K50" s="16">
        <v>0.44</v>
      </c>
      <c r="L50" s="16">
        <v>0.56999999999999995</v>
      </c>
      <c r="M50" s="16">
        <v>0.49</v>
      </c>
      <c r="N50" s="16">
        <v>0.73</v>
      </c>
      <c r="O50" s="16">
        <v>0.48</v>
      </c>
      <c r="P50" s="16">
        <v>1.65</v>
      </c>
      <c r="Q50" s="16">
        <v>0.53</v>
      </c>
      <c r="R50" s="16">
        <v>0.53</v>
      </c>
      <c r="S50" s="16">
        <v>0.7</v>
      </c>
      <c r="T50" s="16">
        <v>0.7</v>
      </c>
      <c r="U50" s="16">
        <v>0.68</v>
      </c>
      <c r="V50" s="16">
        <v>1.74</v>
      </c>
      <c r="W50" s="16">
        <v>0.72</v>
      </c>
      <c r="X50" s="16">
        <v>3.17</v>
      </c>
      <c r="Y50" s="16">
        <v>2.0699999999999998</v>
      </c>
      <c r="Z50" s="16">
        <v>3.04</v>
      </c>
      <c r="AA50" s="23">
        <v>6.6E-4</v>
      </c>
      <c r="AB50">
        <v>9</v>
      </c>
      <c r="AD50" s="1"/>
    </row>
    <row r="51" spans="1:30" x14ac:dyDescent="0.3">
      <c r="A51" s="1" t="s">
        <v>1386</v>
      </c>
      <c r="B51" s="22" t="s">
        <v>94</v>
      </c>
      <c r="C51" s="16">
        <v>0.129242445560702</v>
      </c>
      <c r="D51" s="16">
        <v>0.76759885064285704</v>
      </c>
      <c r="E51" s="16">
        <v>0.98415914601833998</v>
      </c>
      <c r="F51" s="16">
        <v>1.0388408467940999</v>
      </c>
      <c r="G51" s="16">
        <v>0.38000327873825301</v>
      </c>
      <c r="H51" s="16">
        <v>0.48430612642093002</v>
      </c>
      <c r="I51" s="16">
        <v>0.34427345973574802</v>
      </c>
      <c r="J51" s="16">
        <v>0</v>
      </c>
      <c r="K51" s="16">
        <v>0.44</v>
      </c>
      <c r="L51" s="16">
        <v>0</v>
      </c>
      <c r="M51" s="16">
        <v>0.56000000000000005</v>
      </c>
      <c r="N51" s="16">
        <v>0</v>
      </c>
      <c r="O51" s="16">
        <v>0</v>
      </c>
      <c r="P51" s="16">
        <v>1.1100000000000001</v>
      </c>
      <c r="Q51" s="16">
        <v>0.26</v>
      </c>
      <c r="R51" s="16">
        <v>0</v>
      </c>
      <c r="S51" s="16">
        <v>1.7</v>
      </c>
      <c r="T51" s="16">
        <v>0</v>
      </c>
      <c r="U51" s="16">
        <v>1.27</v>
      </c>
      <c r="V51" s="16">
        <v>0</v>
      </c>
      <c r="W51" s="16">
        <v>0</v>
      </c>
      <c r="X51" s="16">
        <v>2.08</v>
      </c>
      <c r="Y51" s="16">
        <v>0.76</v>
      </c>
      <c r="Z51" s="16">
        <v>0</v>
      </c>
      <c r="AA51" s="23" t="s">
        <v>87</v>
      </c>
      <c r="AB51">
        <v>5</v>
      </c>
      <c r="AD51" s="1"/>
    </row>
    <row r="52" spans="1:30" x14ac:dyDescent="0.3">
      <c r="A52" s="1" t="s">
        <v>1384</v>
      </c>
      <c r="B52" s="22" t="s">
        <v>94</v>
      </c>
      <c r="C52" s="16" t="s">
        <v>87</v>
      </c>
      <c r="D52" s="16">
        <v>0.86293545533333305</v>
      </c>
      <c r="E52" s="16" t="s">
        <v>87</v>
      </c>
      <c r="F52" s="16" t="s">
        <v>87</v>
      </c>
      <c r="G52" s="16" t="s">
        <v>87</v>
      </c>
      <c r="H52" s="16" t="s">
        <v>87</v>
      </c>
      <c r="I52" s="16" t="s">
        <v>87</v>
      </c>
      <c r="J52" s="16" t="s">
        <v>87</v>
      </c>
      <c r="K52" s="16">
        <v>0</v>
      </c>
      <c r="L52" s="16">
        <v>0</v>
      </c>
      <c r="M52" s="16">
        <v>0</v>
      </c>
      <c r="N52" s="16">
        <v>1.58</v>
      </c>
      <c r="O52" s="16">
        <v>3.45</v>
      </c>
      <c r="P52" s="16">
        <v>4.1500000000000004</v>
      </c>
      <c r="Q52" s="16">
        <v>5.22</v>
      </c>
      <c r="R52" s="16">
        <v>9.93</v>
      </c>
      <c r="S52" s="16">
        <v>0</v>
      </c>
      <c r="T52" s="16">
        <v>1.37</v>
      </c>
      <c r="U52" s="16">
        <v>0</v>
      </c>
      <c r="V52" s="16">
        <v>1.1299999999999999</v>
      </c>
      <c r="W52" s="16">
        <v>2.9</v>
      </c>
      <c r="X52" s="16">
        <v>3.11</v>
      </c>
      <c r="Y52" s="16">
        <v>3.32</v>
      </c>
      <c r="Z52" s="16">
        <v>6.56</v>
      </c>
      <c r="AA52" s="23">
        <v>3.3E-4</v>
      </c>
      <c r="AB52">
        <v>6</v>
      </c>
      <c r="AD52" s="1"/>
    </row>
    <row r="53" spans="1:30" x14ac:dyDescent="0.3">
      <c r="A53" s="1" t="s">
        <v>1383</v>
      </c>
      <c r="B53" s="22" t="s">
        <v>94</v>
      </c>
      <c r="C53" s="16" t="s">
        <v>87</v>
      </c>
      <c r="D53" s="16">
        <v>0.69145862633333299</v>
      </c>
      <c r="E53" s="16" t="s">
        <v>87</v>
      </c>
      <c r="F53" s="16">
        <v>0.73981804480864799</v>
      </c>
      <c r="G53" s="16" t="s">
        <v>87</v>
      </c>
      <c r="H53" s="16" t="s">
        <v>87</v>
      </c>
      <c r="I53" s="16" t="s">
        <v>87</v>
      </c>
      <c r="J53" s="16" t="s">
        <v>87</v>
      </c>
      <c r="K53" s="16">
        <v>0.16</v>
      </c>
      <c r="L53" s="16">
        <v>1.36</v>
      </c>
      <c r="M53" s="16">
        <v>0.95</v>
      </c>
      <c r="N53" s="16">
        <v>2.67</v>
      </c>
      <c r="O53" s="16">
        <v>2.1</v>
      </c>
      <c r="P53" s="16">
        <v>3.15</v>
      </c>
      <c r="Q53" s="16">
        <v>2.83</v>
      </c>
      <c r="R53" s="16">
        <v>2.27</v>
      </c>
      <c r="S53" s="16">
        <v>0.48</v>
      </c>
      <c r="T53" s="16">
        <v>1.27</v>
      </c>
      <c r="U53" s="16">
        <v>1.29</v>
      </c>
      <c r="V53" s="16">
        <v>6.66</v>
      </c>
      <c r="W53" s="16">
        <v>6.1</v>
      </c>
      <c r="X53" s="16">
        <v>9.3699999999999992</v>
      </c>
      <c r="Y53" s="16">
        <v>6.48</v>
      </c>
      <c r="Z53" s="16">
        <v>6.82</v>
      </c>
      <c r="AA53" s="23">
        <v>4.1599999999999996E-3</v>
      </c>
      <c r="AB53">
        <v>3</v>
      </c>
      <c r="AD53" s="1"/>
    </row>
    <row r="54" spans="1:30" x14ac:dyDescent="0.3">
      <c r="A54" s="1" t="s">
        <v>1381</v>
      </c>
      <c r="B54" s="22" t="s">
        <v>94</v>
      </c>
      <c r="C54" s="16">
        <v>0</v>
      </c>
      <c r="D54" s="16">
        <v>0.93485408000000003</v>
      </c>
      <c r="E54" s="16">
        <v>0</v>
      </c>
      <c r="F54" s="16">
        <v>0</v>
      </c>
      <c r="G54" s="16">
        <v>0</v>
      </c>
      <c r="H54" s="16">
        <v>0</v>
      </c>
      <c r="I54" s="16">
        <v>0</v>
      </c>
      <c r="J54" s="16">
        <v>0</v>
      </c>
      <c r="K54" s="16">
        <v>0.86</v>
      </c>
      <c r="L54" s="16">
        <v>0.75</v>
      </c>
      <c r="M54" s="16">
        <v>1.17</v>
      </c>
      <c r="N54" s="16">
        <v>0.88</v>
      </c>
      <c r="O54" s="16">
        <v>1.08</v>
      </c>
      <c r="P54" s="16">
        <v>2.12</v>
      </c>
      <c r="Q54" s="16">
        <v>1.33</v>
      </c>
      <c r="R54" s="16">
        <v>0.55000000000000004</v>
      </c>
      <c r="S54" s="16">
        <v>2.2200000000000002</v>
      </c>
      <c r="T54" s="16">
        <v>1.43</v>
      </c>
      <c r="U54" s="16">
        <v>1.27</v>
      </c>
      <c r="V54" s="16">
        <v>1.62</v>
      </c>
      <c r="W54" s="16">
        <v>2.78</v>
      </c>
      <c r="X54" s="16">
        <v>4.84</v>
      </c>
      <c r="Y54" s="16">
        <v>3.81</v>
      </c>
      <c r="Z54" s="16">
        <v>3.23</v>
      </c>
      <c r="AA54" s="23">
        <v>1.66E-3</v>
      </c>
      <c r="AB54">
        <v>6</v>
      </c>
      <c r="AD54" s="1"/>
    </row>
    <row r="55" spans="1:30" x14ac:dyDescent="0.3">
      <c r="A55" s="1" t="s">
        <v>1380</v>
      </c>
      <c r="B55" s="22" t="s">
        <v>94</v>
      </c>
      <c r="C55" s="16" t="s">
        <v>87</v>
      </c>
      <c r="D55" s="16">
        <v>0.82198656566666695</v>
      </c>
      <c r="E55" s="16" t="s">
        <v>87</v>
      </c>
      <c r="F55" s="16" t="s">
        <v>87</v>
      </c>
      <c r="G55" s="16" t="s">
        <v>87</v>
      </c>
      <c r="H55" s="16" t="s">
        <v>87</v>
      </c>
      <c r="I55" s="16" t="s">
        <v>87</v>
      </c>
      <c r="J55" s="16" t="s">
        <v>87</v>
      </c>
      <c r="K55" s="16">
        <v>0.53</v>
      </c>
      <c r="L55" s="16">
        <v>0</v>
      </c>
      <c r="M55" s="16">
        <v>0</v>
      </c>
      <c r="N55" s="16">
        <v>0</v>
      </c>
      <c r="O55" s="16">
        <v>0.85</v>
      </c>
      <c r="P55" s="16">
        <v>0</v>
      </c>
      <c r="Q55" s="16">
        <v>0.72</v>
      </c>
      <c r="R55" s="16">
        <v>0</v>
      </c>
      <c r="S55" s="16">
        <v>0.47</v>
      </c>
      <c r="T55" s="16">
        <v>0</v>
      </c>
      <c r="U55" s="16">
        <v>0</v>
      </c>
      <c r="V55" s="16">
        <v>0</v>
      </c>
      <c r="W55" s="16">
        <v>0.61</v>
      </c>
      <c r="X55" s="16">
        <v>0</v>
      </c>
      <c r="Y55" s="16">
        <v>0.28999999999999998</v>
      </c>
      <c r="Z55" s="16">
        <v>0</v>
      </c>
      <c r="AA55" s="23">
        <v>-1E-3</v>
      </c>
      <c r="AB55">
        <v>3</v>
      </c>
      <c r="AD55" s="1"/>
    </row>
    <row r="56" spans="1:30" x14ac:dyDescent="0.3">
      <c r="A56" s="1" t="s">
        <v>1378</v>
      </c>
      <c r="B56" s="22" t="s">
        <v>94</v>
      </c>
      <c r="C56" s="16">
        <v>0.13870790262510699</v>
      </c>
      <c r="D56" s="16">
        <v>0.72589931860000001</v>
      </c>
      <c r="E56" s="16">
        <v>1.09942353512494</v>
      </c>
      <c r="F56" s="16">
        <v>1.09255546581342</v>
      </c>
      <c r="G56" s="16">
        <v>0.37290171202905797</v>
      </c>
      <c r="H56" s="16">
        <v>0.51225767284618395</v>
      </c>
      <c r="I56" s="16">
        <v>0.48635976269303699</v>
      </c>
      <c r="J56" s="16">
        <v>0.24661326313396401</v>
      </c>
      <c r="K56" s="16">
        <v>0</v>
      </c>
      <c r="L56" s="16">
        <v>0</v>
      </c>
      <c r="M56" s="16">
        <v>0</v>
      </c>
      <c r="N56" s="16">
        <v>0.1</v>
      </c>
      <c r="O56" s="16">
        <v>0</v>
      </c>
      <c r="P56" s="16">
        <v>0.92</v>
      </c>
      <c r="Q56" s="16">
        <v>0.11</v>
      </c>
      <c r="R56" s="16">
        <v>0</v>
      </c>
      <c r="S56" s="16">
        <v>0</v>
      </c>
      <c r="T56" s="16">
        <v>0</v>
      </c>
      <c r="U56" s="16">
        <v>0</v>
      </c>
      <c r="V56" s="16">
        <v>0.66</v>
      </c>
      <c r="W56" s="16">
        <v>0</v>
      </c>
      <c r="X56" s="16">
        <v>2.5299999999999998</v>
      </c>
      <c r="Y56" s="16">
        <v>0.44</v>
      </c>
      <c r="Z56" s="16">
        <v>0</v>
      </c>
      <c r="AA56" s="23" t="s">
        <v>87</v>
      </c>
      <c r="AB56">
        <v>3</v>
      </c>
      <c r="AD56" s="1"/>
    </row>
    <row r="57" spans="1:30" x14ac:dyDescent="0.3">
      <c r="A57" s="1" t="s">
        <v>1377</v>
      </c>
      <c r="B57" s="22" t="s">
        <v>94</v>
      </c>
      <c r="C57" s="16" t="s">
        <v>87</v>
      </c>
      <c r="D57" s="16">
        <v>0.676716017666667</v>
      </c>
      <c r="E57" s="16" t="s">
        <v>87</v>
      </c>
      <c r="F57" s="16">
        <v>1.2069228273175601</v>
      </c>
      <c r="G57" s="16" t="s">
        <v>87</v>
      </c>
      <c r="H57" s="16" t="s">
        <v>87</v>
      </c>
      <c r="I57" s="16" t="s">
        <v>87</v>
      </c>
      <c r="J57" s="16" t="s">
        <v>87</v>
      </c>
      <c r="K57" s="16">
        <v>0</v>
      </c>
      <c r="L57" s="16">
        <v>0.48</v>
      </c>
      <c r="M57" s="16">
        <v>0.11</v>
      </c>
      <c r="N57" s="16">
        <v>0.9</v>
      </c>
      <c r="O57" s="16">
        <v>1.24</v>
      </c>
      <c r="P57" s="16">
        <v>2.0099999999999998</v>
      </c>
      <c r="Q57" s="16">
        <v>1.39</v>
      </c>
      <c r="R57" s="16">
        <v>1.02</v>
      </c>
      <c r="S57" s="16">
        <v>0</v>
      </c>
      <c r="T57" s="16">
        <v>0.44</v>
      </c>
      <c r="U57" s="16">
        <v>0.39</v>
      </c>
      <c r="V57" s="16">
        <v>1.58</v>
      </c>
      <c r="W57" s="16">
        <v>2.11</v>
      </c>
      <c r="X57" s="16">
        <v>5.38</v>
      </c>
      <c r="Y57" s="16">
        <v>3.47</v>
      </c>
      <c r="Z57" s="16">
        <v>4.97</v>
      </c>
      <c r="AA57" s="23">
        <v>6.8300000000000001E-3</v>
      </c>
      <c r="AB57">
        <v>9</v>
      </c>
      <c r="AD57" s="1"/>
    </row>
    <row r="58" spans="1:30" x14ac:dyDescent="0.3">
      <c r="A58" s="1" t="s">
        <v>1375</v>
      </c>
      <c r="B58" s="22" t="s">
        <v>94</v>
      </c>
      <c r="C58" s="16">
        <v>0.117358147985062</v>
      </c>
      <c r="D58" s="16">
        <v>0.85833666200000003</v>
      </c>
      <c r="E58" s="16">
        <v>0.81393195692251596</v>
      </c>
      <c r="F58" s="16">
        <v>0.96442343389032603</v>
      </c>
      <c r="G58" s="16">
        <v>0.35480989159938697</v>
      </c>
      <c r="H58" s="16">
        <v>0.55885710553512402</v>
      </c>
      <c r="I58" s="16">
        <v>0.29900595461224699</v>
      </c>
      <c r="J58" s="16">
        <v>0.148534028248231</v>
      </c>
      <c r="K58" s="16">
        <v>0.63</v>
      </c>
      <c r="L58" s="16">
        <v>0.56000000000000005</v>
      </c>
      <c r="M58" s="16">
        <v>0.79</v>
      </c>
      <c r="N58" s="16">
        <v>0.05</v>
      </c>
      <c r="O58" s="16">
        <v>0.18</v>
      </c>
      <c r="P58" s="16">
        <v>0.87</v>
      </c>
      <c r="Q58" s="16">
        <v>0.32</v>
      </c>
      <c r="R58" s="16">
        <v>0.28999999999999998</v>
      </c>
      <c r="S58" s="16">
        <v>1.57</v>
      </c>
      <c r="T58" s="16">
        <v>1.33</v>
      </c>
      <c r="U58" s="16">
        <v>1.33</v>
      </c>
      <c r="V58" s="16">
        <v>0.41</v>
      </c>
      <c r="W58" s="16">
        <v>1.18</v>
      </c>
      <c r="X58" s="16">
        <v>2.31</v>
      </c>
      <c r="Y58" s="16">
        <v>1.84</v>
      </c>
      <c r="Z58" s="16">
        <v>2.87</v>
      </c>
      <c r="AA58" s="23">
        <v>1.33E-3</v>
      </c>
      <c r="AB58">
        <v>2</v>
      </c>
      <c r="AD58" s="1"/>
    </row>
    <row r="59" spans="1:30" x14ac:dyDescent="0.3">
      <c r="A59" s="1" t="s">
        <v>1369</v>
      </c>
      <c r="B59" s="22" t="s">
        <v>94</v>
      </c>
      <c r="C59" s="16" t="s">
        <v>87</v>
      </c>
      <c r="D59" s="16">
        <v>0.75012575066666698</v>
      </c>
      <c r="E59" s="16" t="s">
        <v>87</v>
      </c>
      <c r="F59" s="16">
        <v>1.04420560371004</v>
      </c>
      <c r="G59" s="16" t="s">
        <v>87</v>
      </c>
      <c r="H59" s="16" t="s">
        <v>87</v>
      </c>
      <c r="I59" s="16" t="s">
        <v>87</v>
      </c>
      <c r="J59" s="16" t="s">
        <v>87</v>
      </c>
      <c r="K59" s="16">
        <v>0.43</v>
      </c>
      <c r="L59" s="16">
        <v>1.84</v>
      </c>
      <c r="M59" s="16">
        <v>1.89</v>
      </c>
      <c r="N59" s="16">
        <v>2.2999999999999998</v>
      </c>
      <c r="O59" s="16">
        <v>2.13</v>
      </c>
      <c r="P59" s="16">
        <v>2.4900000000000002</v>
      </c>
      <c r="Q59" s="16">
        <v>2.21</v>
      </c>
      <c r="R59" s="16">
        <v>1.82</v>
      </c>
      <c r="S59" s="16">
        <v>0.34</v>
      </c>
      <c r="T59" s="16">
        <v>1.42</v>
      </c>
      <c r="U59" s="16">
        <v>1.41</v>
      </c>
      <c r="V59" s="16">
        <v>5.51</v>
      </c>
      <c r="W59" s="16">
        <v>5.81</v>
      </c>
      <c r="X59" s="16">
        <v>6.92</v>
      </c>
      <c r="Y59" s="16">
        <v>5.62</v>
      </c>
      <c r="Z59" s="16">
        <v>6.2</v>
      </c>
      <c r="AA59" s="23">
        <v>1.2160000000000001E-2</v>
      </c>
      <c r="AB59">
        <v>9</v>
      </c>
      <c r="AD59" s="1"/>
    </row>
    <row r="60" spans="1:30" x14ac:dyDescent="0.3">
      <c r="A60" s="1" t="s">
        <v>1367</v>
      </c>
      <c r="B60" s="22" t="s">
        <v>94</v>
      </c>
      <c r="C60" s="16">
        <v>0.12947168519552901</v>
      </c>
      <c r="D60" s="16">
        <v>0.79937428926666698</v>
      </c>
      <c r="E60" s="16">
        <v>0.75042661498446805</v>
      </c>
      <c r="F60" s="16">
        <v>0.95666633570141701</v>
      </c>
      <c r="G60" s="16">
        <v>0.35990456268480903</v>
      </c>
      <c r="H60" s="16">
        <v>0.435263927472399</v>
      </c>
      <c r="I60" s="16">
        <v>0.34992136402495</v>
      </c>
      <c r="J60" s="16">
        <v>0.16667891514945299</v>
      </c>
      <c r="K60" s="16">
        <v>2.31</v>
      </c>
      <c r="L60" s="16">
        <v>1.37</v>
      </c>
      <c r="M60" s="16">
        <v>0.86</v>
      </c>
      <c r="N60" s="16">
        <v>0.11</v>
      </c>
      <c r="O60" s="16">
        <v>0.42</v>
      </c>
      <c r="P60" s="16">
        <v>1.36</v>
      </c>
      <c r="Q60" s="16">
        <v>1.18</v>
      </c>
      <c r="R60" s="16">
        <v>0.11</v>
      </c>
      <c r="S60" s="16">
        <v>3.72</v>
      </c>
      <c r="T60" s="16">
        <v>3.16</v>
      </c>
      <c r="U60" s="16">
        <v>1.1499999999999999</v>
      </c>
      <c r="V60" s="16">
        <v>0.42</v>
      </c>
      <c r="W60" s="16">
        <v>1.08</v>
      </c>
      <c r="X60" s="16">
        <v>2.4500000000000002</v>
      </c>
      <c r="Y60" s="16">
        <v>2.2200000000000002</v>
      </c>
      <c r="Z60" s="16">
        <v>0.4</v>
      </c>
      <c r="AA60" s="23">
        <v>0</v>
      </c>
      <c r="AB60">
        <v>9</v>
      </c>
      <c r="AD60" s="1"/>
    </row>
    <row r="61" spans="1:30" x14ac:dyDescent="0.3">
      <c r="A61" s="1" t="s">
        <v>1364</v>
      </c>
      <c r="B61" s="22" t="s">
        <v>94</v>
      </c>
      <c r="C61" s="16" t="s">
        <v>87</v>
      </c>
      <c r="D61" s="16">
        <v>0.74414028566666701</v>
      </c>
      <c r="E61" s="16" t="s">
        <v>87</v>
      </c>
      <c r="F61" s="16">
        <v>1.1024619315317601</v>
      </c>
      <c r="G61" s="16" t="s">
        <v>87</v>
      </c>
      <c r="H61" s="16" t="s">
        <v>87</v>
      </c>
      <c r="I61" s="16" t="s">
        <v>87</v>
      </c>
      <c r="J61" s="16" t="s">
        <v>87</v>
      </c>
      <c r="K61" s="16">
        <v>0</v>
      </c>
      <c r="L61" s="16">
        <v>1.06</v>
      </c>
      <c r="M61" s="16">
        <v>0.35</v>
      </c>
      <c r="N61" s="16">
        <v>1.06</v>
      </c>
      <c r="O61" s="16">
        <v>0.73</v>
      </c>
      <c r="P61" s="16">
        <v>2.5299999999999998</v>
      </c>
      <c r="Q61" s="16">
        <v>1.37</v>
      </c>
      <c r="R61" s="16">
        <v>1.56</v>
      </c>
      <c r="S61" s="16">
        <v>0</v>
      </c>
      <c r="T61" s="16">
        <v>1.04</v>
      </c>
      <c r="U61" s="16">
        <v>0.79</v>
      </c>
      <c r="V61" s="16">
        <v>1.64</v>
      </c>
      <c r="W61" s="16">
        <v>1.23</v>
      </c>
      <c r="X61" s="16">
        <v>5.41</v>
      </c>
      <c r="Y61" s="16">
        <v>2.11</v>
      </c>
      <c r="Z61" s="16">
        <v>4.3099999999999996</v>
      </c>
      <c r="AA61" s="23">
        <v>2.5000000000000001E-3</v>
      </c>
      <c r="AB61">
        <v>5</v>
      </c>
      <c r="AD61" s="1"/>
    </row>
    <row r="62" spans="1:30" x14ac:dyDescent="0.3">
      <c r="A62" s="1" t="s">
        <v>1363</v>
      </c>
      <c r="B62" s="22" t="s">
        <v>94</v>
      </c>
      <c r="C62" s="16">
        <v>0.12636459058706601</v>
      </c>
      <c r="D62" s="16">
        <v>0.85057837933333302</v>
      </c>
      <c r="E62" s="16">
        <v>0.68612335109836198</v>
      </c>
      <c r="F62" s="16">
        <v>0.98193564221711205</v>
      </c>
      <c r="G62" s="16">
        <v>0.30665660136393003</v>
      </c>
      <c r="H62" s="16">
        <v>0.34275880457778102</v>
      </c>
      <c r="I62" s="16">
        <v>0.39292455947675198</v>
      </c>
      <c r="J62" s="16">
        <v>0.14041637302562399</v>
      </c>
      <c r="K62" s="16">
        <v>1.26</v>
      </c>
      <c r="L62" s="16">
        <v>1.1000000000000001</v>
      </c>
      <c r="M62" s="16">
        <v>1.85</v>
      </c>
      <c r="N62" s="16">
        <v>0.17</v>
      </c>
      <c r="O62" s="16">
        <v>0.13</v>
      </c>
      <c r="P62" s="16">
        <v>1.66</v>
      </c>
      <c r="Q62" s="16">
        <v>0.45</v>
      </c>
      <c r="R62" s="16">
        <v>0</v>
      </c>
      <c r="S62" s="16">
        <v>2.6</v>
      </c>
      <c r="T62" s="16">
        <v>1.42</v>
      </c>
      <c r="U62" s="16">
        <v>1.62</v>
      </c>
      <c r="V62" s="16">
        <v>0.25</v>
      </c>
      <c r="W62" s="16">
        <v>0.26</v>
      </c>
      <c r="X62" s="16">
        <v>2.97</v>
      </c>
      <c r="Y62" s="16">
        <v>1.41</v>
      </c>
      <c r="Z62" s="16">
        <v>0</v>
      </c>
      <c r="AA62" s="23">
        <v>4.3299999999999996E-3</v>
      </c>
      <c r="AB62">
        <v>3</v>
      </c>
      <c r="AD62" s="1"/>
    </row>
    <row r="63" spans="1:30" x14ac:dyDescent="0.3">
      <c r="A63" s="1" t="s">
        <v>1359</v>
      </c>
      <c r="B63" s="22" t="s">
        <v>94</v>
      </c>
      <c r="C63" s="16">
        <v>6.4856633102077593E-2</v>
      </c>
      <c r="D63" s="16">
        <v>0.80400947966666703</v>
      </c>
      <c r="E63" s="16">
        <v>0.59612156463467003</v>
      </c>
      <c r="F63" s="16">
        <v>0.96032358513995097</v>
      </c>
      <c r="G63" s="16">
        <v>0</v>
      </c>
      <c r="H63" s="16">
        <v>0.41224208716719901</v>
      </c>
      <c r="I63" s="16">
        <v>0.39853280913160899</v>
      </c>
      <c r="J63" s="16">
        <v>0</v>
      </c>
      <c r="K63" s="16">
        <v>5.74</v>
      </c>
      <c r="L63" s="16">
        <v>5.3</v>
      </c>
      <c r="M63" s="16">
        <v>4.2699999999999996</v>
      </c>
      <c r="N63" s="16">
        <v>0</v>
      </c>
      <c r="O63" s="16">
        <v>0</v>
      </c>
      <c r="P63" s="16">
        <v>0.93</v>
      </c>
      <c r="Q63" s="16">
        <v>1.87</v>
      </c>
      <c r="R63" s="16">
        <v>0</v>
      </c>
      <c r="S63" s="16">
        <v>8.66</v>
      </c>
      <c r="T63" s="16">
        <v>8.06</v>
      </c>
      <c r="U63" s="16">
        <v>8.6199999999999992</v>
      </c>
      <c r="V63" s="16">
        <v>0</v>
      </c>
      <c r="W63" s="16">
        <v>0</v>
      </c>
      <c r="X63" s="16">
        <v>3.1</v>
      </c>
      <c r="Y63" s="16">
        <v>6.04</v>
      </c>
      <c r="Z63" s="16">
        <v>0</v>
      </c>
      <c r="AA63" s="23">
        <v>1.966E-2</v>
      </c>
      <c r="AB63">
        <v>3</v>
      </c>
      <c r="AD63" s="1"/>
    </row>
    <row r="64" spans="1:30" x14ac:dyDescent="0.3">
      <c r="A64" s="1" t="s">
        <v>1354</v>
      </c>
      <c r="B64" s="22" t="s">
        <v>94</v>
      </c>
      <c r="C64" s="16">
        <v>0.13570457078510301</v>
      </c>
      <c r="D64" s="16">
        <v>0.7648492388</v>
      </c>
      <c r="E64" s="16">
        <v>0.86749543353275005</v>
      </c>
      <c r="F64" s="16">
        <v>0.96802654663677901</v>
      </c>
      <c r="G64" s="16">
        <v>0.32024963209433599</v>
      </c>
      <c r="H64" s="16">
        <v>0.53118784076204595</v>
      </c>
      <c r="I64" s="16">
        <v>0.36785646424659402</v>
      </c>
      <c r="J64" s="16">
        <v>0.24277480525617001</v>
      </c>
      <c r="K64" s="16">
        <v>0</v>
      </c>
      <c r="L64" s="16">
        <v>1.88</v>
      </c>
      <c r="M64" s="16">
        <v>0.25</v>
      </c>
      <c r="N64" s="16">
        <v>3.23</v>
      </c>
      <c r="O64" s="16">
        <v>2.92</v>
      </c>
      <c r="P64" s="16">
        <v>3.65</v>
      </c>
      <c r="Q64" s="16">
        <v>3.28</v>
      </c>
      <c r="R64" s="16">
        <v>3.13</v>
      </c>
      <c r="S64" s="16">
        <v>0</v>
      </c>
      <c r="T64" s="16">
        <v>2.2000000000000002</v>
      </c>
      <c r="U64" s="16">
        <v>1.08</v>
      </c>
      <c r="V64" s="16">
        <v>10.88</v>
      </c>
      <c r="W64" s="16">
        <v>9.68</v>
      </c>
      <c r="X64" s="16">
        <v>7.65</v>
      </c>
      <c r="Y64" s="16">
        <v>10.8</v>
      </c>
      <c r="Z64" s="16">
        <v>8.43</v>
      </c>
      <c r="AA64" s="23">
        <v>3.3300000000000001E-3</v>
      </c>
      <c r="AB64">
        <v>6</v>
      </c>
      <c r="AD64" s="1"/>
    </row>
    <row r="65" spans="1:30" x14ac:dyDescent="0.3">
      <c r="A65" s="1" t="s">
        <v>1349</v>
      </c>
      <c r="B65" s="22" t="s">
        <v>94</v>
      </c>
      <c r="C65" s="16" t="s">
        <v>87</v>
      </c>
      <c r="D65" s="16">
        <v>0.773002259333333</v>
      </c>
      <c r="E65" s="16" t="s">
        <v>87</v>
      </c>
      <c r="F65" s="16">
        <v>0.94891003505294602</v>
      </c>
      <c r="G65" s="16" t="s">
        <v>87</v>
      </c>
      <c r="H65" s="16" t="s">
        <v>87</v>
      </c>
      <c r="I65" s="16" t="s">
        <v>87</v>
      </c>
      <c r="J65" s="16" t="s">
        <v>87</v>
      </c>
      <c r="K65" s="16">
        <v>0.27</v>
      </c>
      <c r="L65" s="16">
        <v>1.6</v>
      </c>
      <c r="M65" s="16">
        <v>2.7</v>
      </c>
      <c r="N65" s="16">
        <v>1.82</v>
      </c>
      <c r="O65" s="16">
        <v>1.79</v>
      </c>
      <c r="P65" s="16">
        <v>2.44</v>
      </c>
      <c r="Q65" s="16">
        <v>2.2599999999999998</v>
      </c>
      <c r="R65" s="16">
        <v>1.62</v>
      </c>
      <c r="S65" s="16">
        <v>0.24</v>
      </c>
      <c r="T65" s="16">
        <v>1.5</v>
      </c>
      <c r="U65" s="16">
        <v>1.51</v>
      </c>
      <c r="V65" s="16">
        <v>7.26</v>
      </c>
      <c r="W65" s="16">
        <v>6.73</v>
      </c>
      <c r="X65" s="16">
        <v>8.02</v>
      </c>
      <c r="Y65" s="16">
        <v>8.61</v>
      </c>
      <c r="Z65" s="16">
        <v>6.1</v>
      </c>
      <c r="AA65" s="23">
        <v>5.4900000000000001E-3</v>
      </c>
      <c r="AB65">
        <v>3</v>
      </c>
      <c r="AD65" s="1"/>
    </row>
    <row r="66" spans="1:30" x14ac:dyDescent="0.3">
      <c r="A66" s="1" t="s">
        <v>1347</v>
      </c>
      <c r="B66" s="22" t="s">
        <v>94</v>
      </c>
      <c r="C66" s="16">
        <v>0.11179757808527301</v>
      </c>
      <c r="D66" s="16">
        <v>0.88664256445454503</v>
      </c>
      <c r="E66" s="16">
        <v>0.61092088407301204</v>
      </c>
      <c r="F66" s="16">
        <v>1.01760427088044</v>
      </c>
      <c r="G66" s="16">
        <v>0.40101166571604902</v>
      </c>
      <c r="H66" s="16">
        <v>0.43326953957257303</v>
      </c>
      <c r="I66" s="16">
        <v>0.37648861113725601</v>
      </c>
      <c r="J66" s="16">
        <v>0.18835930399537601</v>
      </c>
      <c r="K66" s="16">
        <v>0.61</v>
      </c>
      <c r="L66" s="16">
        <v>0.46</v>
      </c>
      <c r="M66" s="16">
        <v>0.4</v>
      </c>
      <c r="N66" s="16">
        <v>0.25</v>
      </c>
      <c r="O66" s="16">
        <v>0.15</v>
      </c>
      <c r="P66" s="16">
        <v>0.85</v>
      </c>
      <c r="Q66" s="16">
        <v>0.38</v>
      </c>
      <c r="R66" s="16">
        <v>0.06</v>
      </c>
      <c r="S66" s="16">
        <v>2.73</v>
      </c>
      <c r="T66" s="16">
        <v>1.1599999999999999</v>
      </c>
      <c r="U66" s="16">
        <v>1.28</v>
      </c>
      <c r="V66" s="16">
        <v>1.44</v>
      </c>
      <c r="W66" s="16">
        <v>0.82</v>
      </c>
      <c r="X66" s="16">
        <v>2.65</v>
      </c>
      <c r="Y66" s="16">
        <v>1.92</v>
      </c>
      <c r="Z66" s="16">
        <v>0.54</v>
      </c>
      <c r="AA66" s="23">
        <v>5.0000000000000001E-3</v>
      </c>
      <c r="AB66">
        <v>2</v>
      </c>
      <c r="AD66" s="1"/>
    </row>
    <row r="67" spans="1:30" x14ac:dyDescent="0.3">
      <c r="A67" s="1" t="s">
        <v>1345</v>
      </c>
      <c r="B67" s="22" t="s">
        <v>94</v>
      </c>
      <c r="C67" s="16" t="s">
        <v>87</v>
      </c>
      <c r="D67" s="16">
        <v>0.833631652</v>
      </c>
      <c r="E67" s="16" t="s">
        <v>87</v>
      </c>
      <c r="F67" s="16">
        <v>0.92522649879741703</v>
      </c>
      <c r="G67" s="16" t="s">
        <v>87</v>
      </c>
      <c r="H67" s="16" t="s">
        <v>87</v>
      </c>
      <c r="I67" s="16" t="s">
        <v>87</v>
      </c>
      <c r="J67" s="16" t="s">
        <v>87</v>
      </c>
      <c r="K67" s="16">
        <v>0.46</v>
      </c>
      <c r="L67" s="16">
        <v>1.55</v>
      </c>
      <c r="M67" s="16">
        <v>1.18</v>
      </c>
      <c r="N67" s="16">
        <v>1.82</v>
      </c>
      <c r="O67" s="16">
        <v>1.0900000000000001</v>
      </c>
      <c r="P67" s="16">
        <v>1.98</v>
      </c>
      <c r="Q67" s="16">
        <v>1.64</v>
      </c>
      <c r="R67" s="16">
        <v>1.35</v>
      </c>
      <c r="S67" s="16">
        <v>1.54</v>
      </c>
      <c r="T67" s="16">
        <v>1.32</v>
      </c>
      <c r="U67" s="16">
        <v>0.9</v>
      </c>
      <c r="V67" s="16">
        <v>4.0199999999999996</v>
      </c>
      <c r="W67" s="16">
        <v>4.1900000000000004</v>
      </c>
      <c r="X67" s="16">
        <v>5.31</v>
      </c>
      <c r="Y67" s="16">
        <v>3.66</v>
      </c>
      <c r="Z67" s="16">
        <v>3.89</v>
      </c>
      <c r="AA67" s="23">
        <v>1.0160000000000001E-2</v>
      </c>
      <c r="AB67">
        <v>7</v>
      </c>
      <c r="AD67" s="1"/>
    </row>
    <row r="68" spans="1:30" x14ac:dyDescent="0.3">
      <c r="A68" s="1" t="s">
        <v>1343</v>
      </c>
      <c r="B68" s="22" t="s">
        <v>94</v>
      </c>
      <c r="C68" s="16">
        <v>0.119793423304848</v>
      </c>
      <c r="D68" s="16">
        <v>0.79341053716666698</v>
      </c>
      <c r="E68" s="16">
        <v>0.76165580620010198</v>
      </c>
      <c r="F68" s="16">
        <v>1.07450699782457</v>
      </c>
      <c r="G68" s="16">
        <v>0.134597438523264</v>
      </c>
      <c r="H68" s="16">
        <v>0.57484824266228796</v>
      </c>
      <c r="I68" s="16">
        <v>0.35592794873693301</v>
      </c>
      <c r="J68" s="16">
        <v>0.22501170533672701</v>
      </c>
      <c r="K68" s="16">
        <v>0</v>
      </c>
      <c r="L68" s="16">
        <v>0</v>
      </c>
      <c r="M68" s="16">
        <v>0</v>
      </c>
      <c r="N68" s="16">
        <v>0.54</v>
      </c>
      <c r="O68" s="16">
        <v>0.17</v>
      </c>
      <c r="P68" s="16">
        <v>1.71</v>
      </c>
      <c r="Q68" s="16">
        <v>1.22</v>
      </c>
      <c r="R68" s="16">
        <v>0.14000000000000001</v>
      </c>
      <c r="S68" s="16">
        <v>0</v>
      </c>
      <c r="T68" s="16">
        <v>0</v>
      </c>
      <c r="U68" s="16">
        <v>0</v>
      </c>
      <c r="V68" s="16">
        <v>1.01</v>
      </c>
      <c r="W68" s="16">
        <v>0.32</v>
      </c>
      <c r="X68" s="16">
        <v>2.81</v>
      </c>
      <c r="Y68" s="16">
        <v>2.38</v>
      </c>
      <c r="Z68" s="16">
        <v>0.38</v>
      </c>
      <c r="AA68" s="23">
        <v>3.3E-4</v>
      </c>
      <c r="AB68">
        <v>3</v>
      </c>
      <c r="AD68" s="1"/>
    </row>
    <row r="69" spans="1:30" x14ac:dyDescent="0.3">
      <c r="A69" s="1" t="s">
        <v>1342</v>
      </c>
      <c r="B69" s="22" t="s">
        <v>94</v>
      </c>
      <c r="C69" s="16" t="s">
        <v>87</v>
      </c>
      <c r="D69" s="16">
        <v>0.78524193799999997</v>
      </c>
      <c r="E69" s="16" t="s">
        <v>87</v>
      </c>
      <c r="F69" s="16">
        <v>0.88226592231076995</v>
      </c>
      <c r="G69" s="16" t="s">
        <v>87</v>
      </c>
      <c r="H69" s="16" t="s">
        <v>87</v>
      </c>
      <c r="I69" s="16" t="s">
        <v>87</v>
      </c>
      <c r="J69" s="16" t="s">
        <v>87</v>
      </c>
      <c r="K69" s="16">
        <v>0.22</v>
      </c>
      <c r="L69" s="16">
        <v>1.52</v>
      </c>
      <c r="M69" s="16">
        <v>1.4</v>
      </c>
      <c r="N69" s="16">
        <v>0.98</v>
      </c>
      <c r="O69" s="16">
        <v>0.41</v>
      </c>
      <c r="P69" s="16">
        <v>1.57</v>
      </c>
      <c r="Q69" s="16">
        <v>1.1000000000000001</v>
      </c>
      <c r="R69" s="16">
        <v>0.25</v>
      </c>
      <c r="S69" s="16">
        <v>2.04</v>
      </c>
      <c r="T69" s="16">
        <v>1.38</v>
      </c>
      <c r="U69" s="16">
        <v>1.48</v>
      </c>
      <c r="V69" s="16">
        <v>3.1</v>
      </c>
      <c r="W69" s="16">
        <v>1.47</v>
      </c>
      <c r="X69" s="16">
        <v>4.45</v>
      </c>
      <c r="Y69" s="16">
        <v>3.92</v>
      </c>
      <c r="Z69" s="16">
        <v>1.22</v>
      </c>
      <c r="AA69" s="23">
        <v>8.8299999999999993E-3</v>
      </c>
      <c r="AB69">
        <v>3</v>
      </c>
      <c r="AD69" s="1"/>
    </row>
    <row r="70" spans="1:30" x14ac:dyDescent="0.3">
      <c r="A70" s="1" t="s">
        <v>1337</v>
      </c>
      <c r="B70" s="22" t="s">
        <v>94</v>
      </c>
      <c r="C70" s="16">
        <v>0.12296401964437099</v>
      </c>
      <c r="D70" s="16">
        <v>0.78787899593333299</v>
      </c>
      <c r="E70" s="16">
        <v>0.75195391304749304</v>
      </c>
      <c r="F70" s="16">
        <v>1.0212559758369499</v>
      </c>
      <c r="G70" s="16">
        <v>0.32592620566368702</v>
      </c>
      <c r="H70" s="16">
        <v>0.59160088762256302</v>
      </c>
      <c r="I70" s="16">
        <v>0.32458807928627598</v>
      </c>
      <c r="J70" s="16">
        <v>0.164473938259801</v>
      </c>
      <c r="K70" s="16">
        <v>0</v>
      </c>
      <c r="L70" s="16">
        <v>0.61</v>
      </c>
      <c r="M70" s="16">
        <v>0.22</v>
      </c>
      <c r="N70" s="16">
        <v>0.87</v>
      </c>
      <c r="O70" s="16">
        <v>0.59</v>
      </c>
      <c r="P70" s="16">
        <v>1.77</v>
      </c>
      <c r="Q70" s="16">
        <v>0.59</v>
      </c>
      <c r="R70" s="16">
        <v>1.17</v>
      </c>
      <c r="S70" s="16">
        <v>0</v>
      </c>
      <c r="T70" s="16">
        <v>0.48</v>
      </c>
      <c r="U70" s="16">
        <v>0.45</v>
      </c>
      <c r="V70" s="16">
        <v>2.3199999999999998</v>
      </c>
      <c r="W70" s="16">
        <v>1.54</v>
      </c>
      <c r="X70" s="16">
        <v>4.32</v>
      </c>
      <c r="Y70" s="16">
        <v>1.7</v>
      </c>
      <c r="Z70" s="16">
        <v>3.75</v>
      </c>
      <c r="AA70" s="23">
        <v>1.66E-3</v>
      </c>
      <c r="AB70">
        <v>5</v>
      </c>
      <c r="AD70" s="1"/>
    </row>
    <row r="71" spans="1:30" x14ac:dyDescent="0.3">
      <c r="A71" s="1" t="s">
        <v>1335</v>
      </c>
      <c r="B71" s="22" t="s">
        <v>94</v>
      </c>
      <c r="C71" s="16" t="s">
        <v>87</v>
      </c>
      <c r="D71" s="16">
        <v>0.76801970633333305</v>
      </c>
      <c r="E71" s="16" t="s">
        <v>87</v>
      </c>
      <c r="F71" s="16">
        <v>1.06708483160236</v>
      </c>
      <c r="G71" s="16" t="s">
        <v>87</v>
      </c>
      <c r="H71" s="16" t="s">
        <v>87</v>
      </c>
      <c r="I71" s="16" t="s">
        <v>87</v>
      </c>
      <c r="J71" s="16" t="s">
        <v>87</v>
      </c>
      <c r="K71" s="16">
        <v>0</v>
      </c>
      <c r="L71" s="16">
        <v>1.44</v>
      </c>
      <c r="M71" s="16">
        <v>0.5</v>
      </c>
      <c r="N71" s="16">
        <v>2.25</v>
      </c>
      <c r="O71" s="16">
        <v>1.43</v>
      </c>
      <c r="P71" s="16">
        <v>3.23</v>
      </c>
      <c r="Q71" s="16">
        <v>4.5199999999999996</v>
      </c>
      <c r="R71" s="16">
        <v>2.14</v>
      </c>
      <c r="S71" s="16">
        <v>0</v>
      </c>
      <c r="T71" s="16">
        <v>0.84</v>
      </c>
      <c r="U71" s="16">
        <v>0.32</v>
      </c>
      <c r="V71" s="16">
        <v>3.46</v>
      </c>
      <c r="W71" s="16">
        <v>3.77</v>
      </c>
      <c r="X71" s="16">
        <v>7.82</v>
      </c>
      <c r="Y71" s="16">
        <v>3.48</v>
      </c>
      <c r="Z71" s="16">
        <v>5.73</v>
      </c>
      <c r="AA71" s="23">
        <v>6.4900000000000001E-3</v>
      </c>
      <c r="AB71">
        <v>2</v>
      </c>
      <c r="AD71" s="1"/>
    </row>
    <row r="72" spans="1:30" x14ac:dyDescent="0.3">
      <c r="A72" s="1" t="s">
        <v>1333</v>
      </c>
      <c r="B72" s="22" t="s">
        <v>94</v>
      </c>
      <c r="C72" s="16">
        <v>0.147391379892124</v>
      </c>
      <c r="D72" s="16">
        <v>0.72141567399999995</v>
      </c>
      <c r="E72" s="16">
        <v>0.73920389619923899</v>
      </c>
      <c r="F72" s="16">
        <v>1.03025323349619</v>
      </c>
      <c r="G72" s="16">
        <v>0.302891077282952</v>
      </c>
      <c r="H72" s="16">
        <v>0.37518778043627599</v>
      </c>
      <c r="I72" s="16">
        <v>0.38655933610890703</v>
      </c>
      <c r="J72" s="16">
        <v>0.30354741848872002</v>
      </c>
      <c r="K72" s="16">
        <v>1.4</v>
      </c>
      <c r="L72" s="16">
        <v>0.8</v>
      </c>
      <c r="M72" s="16">
        <v>0.79</v>
      </c>
      <c r="N72" s="16">
        <v>0.22</v>
      </c>
      <c r="O72" s="16">
        <v>0</v>
      </c>
      <c r="P72" s="16">
        <v>1.88</v>
      </c>
      <c r="Q72" s="16">
        <v>1.59</v>
      </c>
      <c r="R72" s="16">
        <v>0</v>
      </c>
      <c r="S72" s="16">
        <v>3.01</v>
      </c>
      <c r="T72" s="16">
        <v>1.48</v>
      </c>
      <c r="U72" s="16">
        <v>0.56000000000000005</v>
      </c>
      <c r="V72" s="16">
        <v>0.61</v>
      </c>
      <c r="W72" s="16">
        <v>0</v>
      </c>
      <c r="X72" s="16">
        <v>3.32</v>
      </c>
      <c r="Y72" s="16">
        <v>3.04</v>
      </c>
      <c r="Z72" s="16">
        <v>0</v>
      </c>
      <c r="AA72" s="23">
        <v>7.3299999999999997E-3</v>
      </c>
      <c r="AB72">
        <v>5</v>
      </c>
      <c r="AD72" s="1"/>
    </row>
    <row r="73" spans="1:30" x14ac:dyDescent="0.3">
      <c r="A73" s="1" t="s">
        <v>1330</v>
      </c>
      <c r="B73" s="22" t="s">
        <v>94</v>
      </c>
      <c r="C73" s="16" t="s">
        <v>87</v>
      </c>
      <c r="D73" s="16">
        <v>0.75058593933333295</v>
      </c>
      <c r="E73" s="16" t="s">
        <v>87</v>
      </c>
      <c r="F73" s="16">
        <v>0.990681593805396</v>
      </c>
      <c r="G73" s="16" t="s">
        <v>87</v>
      </c>
      <c r="H73" s="16" t="s">
        <v>87</v>
      </c>
      <c r="I73" s="16" t="s">
        <v>87</v>
      </c>
      <c r="J73" s="16" t="s">
        <v>87</v>
      </c>
      <c r="K73" s="16">
        <v>0</v>
      </c>
      <c r="L73" s="16">
        <v>1.64</v>
      </c>
      <c r="M73" s="16">
        <v>0.5</v>
      </c>
      <c r="N73" s="16">
        <v>2.59</v>
      </c>
      <c r="O73" s="16">
        <v>1.6</v>
      </c>
      <c r="P73" s="16">
        <v>3.32</v>
      </c>
      <c r="Q73" s="16">
        <v>4.05</v>
      </c>
      <c r="R73" s="16">
        <v>1.71</v>
      </c>
      <c r="S73" s="16">
        <v>0</v>
      </c>
      <c r="T73" s="16">
        <v>1.33</v>
      </c>
      <c r="U73" s="16">
        <v>1.35</v>
      </c>
      <c r="V73" s="16">
        <v>3.52</v>
      </c>
      <c r="W73" s="16">
        <v>2.34</v>
      </c>
      <c r="X73" s="16">
        <v>6.77</v>
      </c>
      <c r="Y73" s="16">
        <v>3.37</v>
      </c>
      <c r="Z73" s="16">
        <v>5.4</v>
      </c>
      <c r="AA73" s="23">
        <v>9.4900000000000002E-3</v>
      </c>
      <c r="AB73">
        <v>3</v>
      </c>
      <c r="AD73" s="1"/>
    </row>
    <row r="74" spans="1:30" x14ac:dyDescent="0.3">
      <c r="A74" s="1" t="s">
        <v>1323</v>
      </c>
      <c r="B74" s="22" t="s">
        <v>94</v>
      </c>
      <c r="C74" s="16">
        <v>0</v>
      </c>
      <c r="D74" s="16">
        <v>0.72003038666666697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0.28000000000000003</v>
      </c>
      <c r="L74" s="16">
        <v>0.81</v>
      </c>
      <c r="M74" s="16">
        <v>0.52</v>
      </c>
      <c r="N74" s="16">
        <v>0.15</v>
      </c>
      <c r="O74" s="16">
        <v>0</v>
      </c>
      <c r="P74" s="16">
        <v>0.49</v>
      </c>
      <c r="Q74" s="16">
        <v>0.09</v>
      </c>
      <c r="R74" s="16">
        <v>0.14000000000000001</v>
      </c>
      <c r="S74" s="16">
        <v>0.52</v>
      </c>
      <c r="T74" s="16">
        <v>1.49</v>
      </c>
      <c r="U74" s="16">
        <v>0.65</v>
      </c>
      <c r="V74" s="16">
        <v>0.16</v>
      </c>
      <c r="W74" s="16">
        <v>0</v>
      </c>
      <c r="X74" s="16">
        <v>0.67</v>
      </c>
      <c r="Y74" s="16">
        <v>0.37</v>
      </c>
      <c r="Z74" s="16">
        <v>0</v>
      </c>
      <c r="AA74" s="23">
        <v>0</v>
      </c>
      <c r="AB74">
        <v>4</v>
      </c>
      <c r="AD74" s="1"/>
    </row>
    <row r="75" spans="1:30" x14ac:dyDescent="0.3">
      <c r="A75" s="1" t="s">
        <v>1321</v>
      </c>
      <c r="B75" s="22" t="s">
        <v>94</v>
      </c>
      <c r="C75" s="16" t="s">
        <v>87</v>
      </c>
      <c r="D75" s="16">
        <v>0.82090115733333302</v>
      </c>
      <c r="E75" s="16" t="s">
        <v>87</v>
      </c>
      <c r="F75" s="16" t="s">
        <v>87</v>
      </c>
      <c r="G75" s="16" t="s">
        <v>87</v>
      </c>
      <c r="H75" s="16" t="s">
        <v>87</v>
      </c>
      <c r="I75" s="16" t="s">
        <v>87</v>
      </c>
      <c r="J75" s="16" t="s">
        <v>87</v>
      </c>
      <c r="K75" s="16">
        <v>0</v>
      </c>
      <c r="L75" s="16">
        <v>1.02</v>
      </c>
      <c r="M75" s="16">
        <v>0.47</v>
      </c>
      <c r="N75" s="16">
        <v>0.75</v>
      </c>
      <c r="O75" s="16">
        <v>0.41</v>
      </c>
      <c r="P75" s="16">
        <v>2.2400000000000002</v>
      </c>
      <c r="Q75" s="16">
        <v>2.6</v>
      </c>
      <c r="R75" s="16">
        <v>0.34</v>
      </c>
      <c r="S75" s="16">
        <v>0</v>
      </c>
      <c r="T75" s="16">
        <v>1.31</v>
      </c>
      <c r="U75" s="16">
        <v>1.1200000000000001</v>
      </c>
      <c r="V75" s="16">
        <v>2.39</v>
      </c>
      <c r="W75" s="16">
        <v>1.1299999999999999</v>
      </c>
      <c r="X75" s="16">
        <v>3.39</v>
      </c>
      <c r="Y75" s="16">
        <v>2.58</v>
      </c>
      <c r="Z75" s="16">
        <v>1.18</v>
      </c>
      <c r="AA75" s="23">
        <v>5.8300000000000001E-3</v>
      </c>
      <c r="AB75">
        <v>3</v>
      </c>
      <c r="AD75" s="1"/>
    </row>
    <row r="76" spans="1:30" x14ac:dyDescent="0.3">
      <c r="A76" s="1" t="s">
        <v>1315</v>
      </c>
      <c r="B76" s="22" t="s">
        <v>94</v>
      </c>
      <c r="C76" s="16">
        <v>0.12023478628397299</v>
      </c>
      <c r="D76" s="16">
        <v>0.81819189526666702</v>
      </c>
      <c r="E76" s="16">
        <v>0.83576827957186595</v>
      </c>
      <c r="F76" s="16">
        <v>0.98180332345896204</v>
      </c>
      <c r="G76" s="16">
        <v>0.31028735084686099</v>
      </c>
      <c r="H76" s="16">
        <v>0.52991135821345503</v>
      </c>
      <c r="I76" s="16">
        <v>0.41025110687177702</v>
      </c>
      <c r="J76" s="16">
        <v>0.19287045322690999</v>
      </c>
      <c r="K76" s="16">
        <v>0.93</v>
      </c>
      <c r="L76" s="16">
        <v>0.56000000000000005</v>
      </c>
      <c r="M76" s="16">
        <v>0.3</v>
      </c>
      <c r="N76" s="16">
        <v>0.56999999999999995</v>
      </c>
      <c r="O76" s="16">
        <v>1.04</v>
      </c>
      <c r="P76" s="16">
        <v>2.0099999999999998</v>
      </c>
      <c r="Q76" s="16">
        <v>1.1399999999999999</v>
      </c>
      <c r="R76" s="16">
        <v>0.78</v>
      </c>
      <c r="S76" s="16">
        <v>1.84</v>
      </c>
      <c r="T76" s="16">
        <v>0.73</v>
      </c>
      <c r="U76" s="16">
        <v>0.77</v>
      </c>
      <c r="V76" s="16">
        <v>0.85</v>
      </c>
      <c r="W76" s="16">
        <v>1.27</v>
      </c>
      <c r="X76" s="16">
        <v>3.46</v>
      </c>
      <c r="Y76" s="16">
        <v>1.1599999999999999</v>
      </c>
      <c r="Z76" s="16">
        <v>2.82</v>
      </c>
      <c r="AA76" s="23">
        <v>2E-3</v>
      </c>
      <c r="AB76">
        <v>6</v>
      </c>
      <c r="AD76" s="1"/>
    </row>
    <row r="77" spans="1:30" x14ac:dyDescent="0.3">
      <c r="A77" s="1" t="s">
        <v>1313</v>
      </c>
      <c r="B77" s="22" t="s">
        <v>94</v>
      </c>
      <c r="C77" s="16" t="s">
        <v>87</v>
      </c>
      <c r="D77" s="16">
        <v>0.89712046700000003</v>
      </c>
      <c r="E77" s="16" t="s">
        <v>87</v>
      </c>
      <c r="F77" s="16">
        <v>0.83068527480899201</v>
      </c>
      <c r="G77" s="16" t="s">
        <v>87</v>
      </c>
      <c r="H77" s="16" t="s">
        <v>87</v>
      </c>
      <c r="I77" s="16" t="s">
        <v>87</v>
      </c>
      <c r="J77" s="16" t="s">
        <v>87</v>
      </c>
      <c r="K77" s="16">
        <v>0</v>
      </c>
      <c r="L77" s="16">
        <v>0.6</v>
      </c>
      <c r="M77" s="16">
        <v>0.22</v>
      </c>
      <c r="N77" s="16">
        <v>4.5</v>
      </c>
      <c r="O77" s="16">
        <v>3.11</v>
      </c>
      <c r="P77" s="16">
        <v>4.2</v>
      </c>
      <c r="Q77" s="16">
        <v>3.52</v>
      </c>
      <c r="R77" s="16">
        <v>3.43</v>
      </c>
      <c r="S77" s="16">
        <v>0</v>
      </c>
      <c r="T77" s="16">
        <v>0.63</v>
      </c>
      <c r="U77" s="16">
        <v>1.02</v>
      </c>
      <c r="V77" s="16">
        <v>5.67</v>
      </c>
      <c r="W77" s="16">
        <v>7.62</v>
      </c>
      <c r="X77" s="16">
        <v>8.51</v>
      </c>
      <c r="Y77" s="16">
        <v>6.39</v>
      </c>
      <c r="Z77" s="16">
        <v>7.88</v>
      </c>
      <c r="AA77" s="23">
        <v>1.35E-2</v>
      </c>
      <c r="AB77">
        <v>3</v>
      </c>
      <c r="AD77" s="1"/>
    </row>
    <row r="78" spans="1:30" x14ac:dyDescent="0.3">
      <c r="A78" s="1" t="s">
        <v>1311</v>
      </c>
      <c r="B78" s="22" t="s">
        <v>94</v>
      </c>
      <c r="C78" s="16" t="s">
        <v>87</v>
      </c>
      <c r="D78" s="16">
        <v>0.79110266100000004</v>
      </c>
      <c r="E78" s="16" t="s">
        <v>87</v>
      </c>
      <c r="F78" s="16" t="s">
        <v>87</v>
      </c>
      <c r="G78" s="16" t="s">
        <v>87</v>
      </c>
      <c r="H78" s="16" t="s">
        <v>87</v>
      </c>
      <c r="I78" s="16" t="s">
        <v>87</v>
      </c>
      <c r="J78" s="16" t="s">
        <v>87</v>
      </c>
      <c r="K78" s="16">
        <v>0.31</v>
      </c>
      <c r="L78" s="16">
        <v>1.07</v>
      </c>
      <c r="M78" s="16">
        <v>0.13</v>
      </c>
      <c r="N78" s="16">
        <v>0.09</v>
      </c>
      <c r="O78" s="16">
        <v>0.05</v>
      </c>
      <c r="P78" s="16">
        <v>0.69</v>
      </c>
      <c r="Q78" s="16">
        <v>0.43</v>
      </c>
      <c r="R78" s="16">
        <v>0.08</v>
      </c>
      <c r="S78" s="16">
        <v>0.85</v>
      </c>
      <c r="T78" s="16">
        <v>1.5</v>
      </c>
      <c r="U78" s="16">
        <v>0.77</v>
      </c>
      <c r="V78" s="16">
        <v>0.46</v>
      </c>
      <c r="W78" s="16">
        <v>0.61</v>
      </c>
      <c r="X78" s="16">
        <v>2.4900000000000002</v>
      </c>
      <c r="Y78" s="16">
        <v>1.68</v>
      </c>
      <c r="Z78" s="16">
        <v>1.06</v>
      </c>
      <c r="AA78" s="23">
        <v>8.4899999999999993E-3</v>
      </c>
      <c r="AB78">
        <v>2</v>
      </c>
      <c r="AD78" s="1"/>
    </row>
    <row r="79" spans="1:30" x14ac:dyDescent="0.3">
      <c r="A79" s="1" t="s">
        <v>1308</v>
      </c>
      <c r="B79" s="22" t="s">
        <v>94</v>
      </c>
      <c r="C79" s="16">
        <v>6.8360520494044105E-2</v>
      </c>
      <c r="D79" s="16">
        <v>0.77576436833333295</v>
      </c>
      <c r="E79" s="16">
        <v>0.543518397095066</v>
      </c>
      <c r="F79" s="16">
        <v>1.0769203640982701</v>
      </c>
      <c r="G79" s="16">
        <v>0</v>
      </c>
      <c r="H79" s="16">
        <v>0.46067440310660801</v>
      </c>
      <c r="I79" s="16">
        <v>0.34377653561604099</v>
      </c>
      <c r="J79" s="16">
        <v>0</v>
      </c>
      <c r="K79" s="16">
        <v>0.27</v>
      </c>
      <c r="L79" s="16">
        <v>0.31</v>
      </c>
      <c r="M79" s="16">
        <v>0.26</v>
      </c>
      <c r="N79" s="16">
        <v>0</v>
      </c>
      <c r="O79" s="16">
        <v>0</v>
      </c>
      <c r="P79" s="16">
        <v>0.53</v>
      </c>
      <c r="Q79" s="16">
        <v>2.69</v>
      </c>
      <c r="R79" s="16">
        <v>0</v>
      </c>
      <c r="S79" s="16">
        <v>0.57999999999999996</v>
      </c>
      <c r="T79" s="16">
        <v>0.52</v>
      </c>
      <c r="U79" s="16">
        <v>0.52</v>
      </c>
      <c r="V79" s="16">
        <v>0</v>
      </c>
      <c r="W79" s="16">
        <v>0</v>
      </c>
      <c r="X79" s="16">
        <v>1.1000000000000001</v>
      </c>
      <c r="Y79" s="16">
        <v>1.75</v>
      </c>
      <c r="Z79" s="16">
        <v>0</v>
      </c>
      <c r="AA79" s="23">
        <v>1.99E-3</v>
      </c>
      <c r="AB79">
        <v>8</v>
      </c>
      <c r="AD79" s="1"/>
    </row>
    <row r="80" spans="1:30" x14ac:dyDescent="0.3">
      <c r="A80" s="1" t="s">
        <v>1307</v>
      </c>
      <c r="B80" s="22" t="s">
        <v>94</v>
      </c>
      <c r="C80" s="16">
        <v>7.9958078845537905E-2</v>
      </c>
      <c r="D80" s="16">
        <v>0.73526283000000003</v>
      </c>
      <c r="E80" s="16">
        <v>0.72993788991980801</v>
      </c>
      <c r="F80" s="16">
        <v>1.03334152858872</v>
      </c>
      <c r="G80" s="16">
        <v>0</v>
      </c>
      <c r="H80" s="16">
        <v>0.45005879552848699</v>
      </c>
      <c r="I80" s="16">
        <v>0.23721539819985199</v>
      </c>
      <c r="J80" s="16">
        <v>0</v>
      </c>
      <c r="K80" s="16">
        <v>1.2</v>
      </c>
      <c r="L80" s="16">
        <v>1.78</v>
      </c>
      <c r="M80" s="16">
        <v>1.1100000000000001</v>
      </c>
      <c r="N80" s="16">
        <v>1.08</v>
      </c>
      <c r="O80" s="16">
        <v>1.47</v>
      </c>
      <c r="P80" s="16">
        <v>2.29</v>
      </c>
      <c r="Q80" s="16">
        <v>3.38</v>
      </c>
      <c r="R80" s="16">
        <v>1.71</v>
      </c>
      <c r="S80" s="16">
        <v>2.21</v>
      </c>
      <c r="T80" s="16">
        <v>2.08</v>
      </c>
      <c r="U80" s="16">
        <v>1.29</v>
      </c>
      <c r="V80" s="16">
        <v>2.06</v>
      </c>
      <c r="W80" s="16">
        <v>4.17</v>
      </c>
      <c r="X80" s="16">
        <v>3.98</v>
      </c>
      <c r="Y80" s="16">
        <v>7.3</v>
      </c>
      <c r="Z80" s="16">
        <v>5.69</v>
      </c>
      <c r="AA80" s="23">
        <v>3.9899999999999996E-3</v>
      </c>
      <c r="AB80">
        <v>3</v>
      </c>
      <c r="AD80" s="1"/>
    </row>
    <row r="81" spans="1:30" x14ac:dyDescent="0.3">
      <c r="A81" s="1" t="s">
        <v>1306</v>
      </c>
      <c r="B81" s="22" t="s">
        <v>94</v>
      </c>
      <c r="C81" s="16" t="s">
        <v>87</v>
      </c>
      <c r="D81" s="16">
        <v>0.77148694866666701</v>
      </c>
      <c r="E81" s="16" t="s">
        <v>87</v>
      </c>
      <c r="F81" s="16">
        <v>1.00254972340975</v>
      </c>
      <c r="G81" s="16" t="s">
        <v>87</v>
      </c>
      <c r="H81" s="16" t="s">
        <v>87</v>
      </c>
      <c r="I81" s="16" t="s">
        <v>87</v>
      </c>
      <c r="J81" s="16" t="s">
        <v>87</v>
      </c>
      <c r="K81" s="16">
        <v>0</v>
      </c>
      <c r="L81" s="16">
        <v>1.94</v>
      </c>
      <c r="M81" s="16">
        <v>0.59</v>
      </c>
      <c r="N81" s="16">
        <v>1.56</v>
      </c>
      <c r="O81" s="16">
        <v>1.6</v>
      </c>
      <c r="P81" s="16">
        <v>2.97</v>
      </c>
      <c r="Q81" s="16">
        <v>1.68</v>
      </c>
      <c r="R81" s="16">
        <v>1.37</v>
      </c>
      <c r="S81" s="16">
        <v>0</v>
      </c>
      <c r="T81" s="16">
        <v>1.99</v>
      </c>
      <c r="U81" s="16">
        <v>1.04</v>
      </c>
      <c r="V81" s="16">
        <v>4.66</v>
      </c>
      <c r="W81" s="16">
        <v>5.16</v>
      </c>
      <c r="X81" s="16">
        <v>6.3</v>
      </c>
      <c r="Y81" s="16">
        <v>3.55</v>
      </c>
      <c r="Z81" s="16">
        <v>4.12</v>
      </c>
      <c r="AA81" s="23">
        <v>1.6500000000000001E-2</v>
      </c>
      <c r="AB81">
        <v>2</v>
      </c>
      <c r="AD81" s="1"/>
    </row>
    <row r="82" spans="1:30" x14ac:dyDescent="0.3">
      <c r="A82" s="1" t="s">
        <v>1304</v>
      </c>
      <c r="B82" s="22" t="s">
        <v>94</v>
      </c>
      <c r="C82" s="16" t="s">
        <v>87</v>
      </c>
      <c r="D82" s="16">
        <v>0.87192855899999999</v>
      </c>
      <c r="E82" s="16" t="s">
        <v>87</v>
      </c>
      <c r="F82" s="16" t="s">
        <v>87</v>
      </c>
      <c r="G82" s="16" t="s">
        <v>87</v>
      </c>
      <c r="H82" s="16" t="s">
        <v>87</v>
      </c>
      <c r="I82" s="16" t="s">
        <v>87</v>
      </c>
      <c r="J82" s="16" t="s">
        <v>87</v>
      </c>
      <c r="K82" s="16">
        <v>0.89</v>
      </c>
      <c r="L82" s="16">
        <v>1.99</v>
      </c>
      <c r="M82" s="16">
        <v>0.98</v>
      </c>
      <c r="N82" s="16">
        <v>0.17</v>
      </c>
      <c r="O82" s="16">
        <v>0.12</v>
      </c>
      <c r="P82" s="16">
        <v>1.34</v>
      </c>
      <c r="Q82" s="16">
        <v>1.6</v>
      </c>
      <c r="R82" s="16">
        <v>0</v>
      </c>
      <c r="S82" s="16">
        <v>0.93</v>
      </c>
      <c r="T82" s="16">
        <v>1.89</v>
      </c>
      <c r="U82" s="16">
        <v>1.42</v>
      </c>
      <c r="V82" s="16">
        <v>0.96</v>
      </c>
      <c r="W82" s="16">
        <v>0.57999999999999996</v>
      </c>
      <c r="X82" s="16">
        <v>2.96</v>
      </c>
      <c r="Y82" s="16">
        <v>3.25</v>
      </c>
      <c r="Z82" s="16">
        <v>0</v>
      </c>
      <c r="AA82" s="23">
        <v>1.0160000000000001E-2</v>
      </c>
      <c r="AB82">
        <v>8</v>
      </c>
      <c r="AD82" s="1"/>
    </row>
    <row r="83" spans="1:30" x14ac:dyDescent="0.3">
      <c r="A83" s="1" t="s">
        <v>1302</v>
      </c>
      <c r="B83" s="22" t="s">
        <v>94</v>
      </c>
      <c r="C83" s="16" t="s">
        <v>87</v>
      </c>
      <c r="D83" s="16">
        <v>0.73737406500000002</v>
      </c>
      <c r="E83" s="16" t="s">
        <v>87</v>
      </c>
      <c r="F83" s="16">
        <v>1.0364937521003399</v>
      </c>
      <c r="G83" s="16" t="s">
        <v>87</v>
      </c>
      <c r="H83" s="16" t="s">
        <v>87</v>
      </c>
      <c r="I83" s="16" t="s">
        <v>87</v>
      </c>
      <c r="J83" s="16" t="s">
        <v>87</v>
      </c>
      <c r="K83" s="16">
        <v>1.02</v>
      </c>
      <c r="L83" s="16">
        <v>2.36</v>
      </c>
      <c r="M83" s="16">
        <v>1.4</v>
      </c>
      <c r="N83" s="16">
        <v>2.1</v>
      </c>
      <c r="O83" s="16">
        <v>1.81</v>
      </c>
      <c r="P83" s="16">
        <v>3.37</v>
      </c>
      <c r="Q83" s="16">
        <v>2.09</v>
      </c>
      <c r="R83" s="16">
        <v>2.04</v>
      </c>
      <c r="S83" s="16">
        <v>2.06</v>
      </c>
      <c r="T83" s="16">
        <v>1.88</v>
      </c>
      <c r="U83" s="16">
        <v>1.61</v>
      </c>
      <c r="V83" s="16">
        <v>4.25</v>
      </c>
      <c r="W83" s="16">
        <v>4.2</v>
      </c>
      <c r="X83" s="16">
        <v>6.22</v>
      </c>
      <c r="Y83" s="16">
        <v>4.6399999999999997</v>
      </c>
      <c r="Z83" s="16">
        <v>3.66</v>
      </c>
      <c r="AA83" s="23">
        <v>1.4160000000000001E-2</v>
      </c>
      <c r="AB83">
        <v>3</v>
      </c>
      <c r="AD83" s="1"/>
    </row>
    <row r="84" spans="1:30" x14ac:dyDescent="0.3">
      <c r="A84" s="1" t="s">
        <v>1300</v>
      </c>
      <c r="B84" s="22" t="s">
        <v>94</v>
      </c>
      <c r="C84" s="16" t="s">
        <v>87</v>
      </c>
      <c r="D84" s="16">
        <v>0.731259612</v>
      </c>
      <c r="E84" s="16" t="s">
        <v>87</v>
      </c>
      <c r="F84" s="16" t="s">
        <v>87</v>
      </c>
      <c r="G84" s="16" t="s">
        <v>87</v>
      </c>
      <c r="H84" s="16" t="s">
        <v>87</v>
      </c>
      <c r="I84" s="16" t="s">
        <v>87</v>
      </c>
      <c r="J84" s="16" t="s">
        <v>87</v>
      </c>
      <c r="K84" s="16">
        <v>0</v>
      </c>
      <c r="L84" s="16">
        <v>0.87</v>
      </c>
      <c r="M84" s="16">
        <v>0.43</v>
      </c>
      <c r="N84" s="16">
        <v>0.28000000000000003</v>
      </c>
      <c r="O84" s="16">
        <v>0.49</v>
      </c>
      <c r="P84" s="16">
        <v>1.02</v>
      </c>
      <c r="Q84" s="16">
        <v>0.96</v>
      </c>
      <c r="R84" s="16">
        <v>0.45</v>
      </c>
      <c r="S84" s="16">
        <v>0</v>
      </c>
      <c r="T84" s="16">
        <v>1.78</v>
      </c>
      <c r="U84" s="16">
        <v>0.79</v>
      </c>
      <c r="V84" s="16">
        <v>0.83</v>
      </c>
      <c r="W84" s="16">
        <v>1.1000000000000001</v>
      </c>
      <c r="X84" s="16">
        <v>3.04</v>
      </c>
      <c r="Y84" s="16">
        <v>2.87</v>
      </c>
      <c r="Z84" s="16">
        <v>1.93</v>
      </c>
      <c r="AA84" s="23">
        <v>9.8300000000000002E-3</v>
      </c>
      <c r="AB84">
        <v>3</v>
      </c>
      <c r="AD84" s="1"/>
    </row>
    <row r="85" spans="1:30" x14ac:dyDescent="0.3">
      <c r="A85" s="1" t="s">
        <v>1298</v>
      </c>
      <c r="B85" s="22" t="s">
        <v>94</v>
      </c>
      <c r="C85" s="16" t="s">
        <v>87</v>
      </c>
      <c r="D85" s="16">
        <v>0.86922214466666703</v>
      </c>
      <c r="E85" s="16" t="s">
        <v>87</v>
      </c>
      <c r="F85" s="16">
        <v>0.92778230775815596</v>
      </c>
      <c r="G85" s="16" t="s">
        <v>87</v>
      </c>
      <c r="H85" s="16" t="s">
        <v>87</v>
      </c>
      <c r="I85" s="16" t="s">
        <v>87</v>
      </c>
      <c r="J85" s="16" t="s">
        <v>87</v>
      </c>
      <c r="K85" s="16">
        <v>0</v>
      </c>
      <c r="L85" s="16">
        <v>0.65</v>
      </c>
      <c r="M85" s="16">
        <v>0.68</v>
      </c>
      <c r="N85" s="16">
        <v>1.93</v>
      </c>
      <c r="O85" s="16">
        <v>1.34</v>
      </c>
      <c r="P85" s="16">
        <v>3.06</v>
      </c>
      <c r="Q85" s="16">
        <v>1.41</v>
      </c>
      <c r="R85" s="16">
        <v>1.38</v>
      </c>
      <c r="S85" s="16">
        <v>0</v>
      </c>
      <c r="T85" s="16">
        <v>1.52</v>
      </c>
      <c r="U85" s="16">
        <v>1.22</v>
      </c>
      <c r="V85" s="16">
        <v>7.58</v>
      </c>
      <c r="W85" s="16">
        <v>5.79</v>
      </c>
      <c r="X85" s="16">
        <v>10.75</v>
      </c>
      <c r="Y85" s="16">
        <v>5.18</v>
      </c>
      <c r="Z85" s="16">
        <v>6.52</v>
      </c>
      <c r="AA85" s="23">
        <v>1.183E-2</v>
      </c>
      <c r="AB85">
        <v>6</v>
      </c>
      <c r="AD85" s="1"/>
    </row>
    <row r="86" spans="1:30" x14ac:dyDescent="0.3">
      <c r="A86" s="1" t="s">
        <v>1295</v>
      </c>
      <c r="B86" s="22" t="s">
        <v>94</v>
      </c>
      <c r="C86" s="16" t="s">
        <v>87</v>
      </c>
      <c r="D86" s="16">
        <v>0.86411021666666699</v>
      </c>
      <c r="E86" s="16" t="s">
        <v>87</v>
      </c>
      <c r="F86" s="16">
        <v>0.90242074713733</v>
      </c>
      <c r="G86" s="16" t="s">
        <v>87</v>
      </c>
      <c r="H86" s="16" t="s">
        <v>87</v>
      </c>
      <c r="I86" s="16" t="s">
        <v>87</v>
      </c>
      <c r="J86" s="16" t="s">
        <v>87</v>
      </c>
      <c r="K86" s="16">
        <v>0</v>
      </c>
      <c r="L86" s="16">
        <v>2.2000000000000002</v>
      </c>
      <c r="M86" s="16">
        <v>0.73</v>
      </c>
      <c r="N86" s="16">
        <v>2.52</v>
      </c>
      <c r="O86" s="16">
        <v>1.92</v>
      </c>
      <c r="P86" s="16">
        <v>2.91</v>
      </c>
      <c r="Q86" s="16">
        <v>2.66</v>
      </c>
      <c r="R86" s="16">
        <v>1.61</v>
      </c>
      <c r="S86" s="16">
        <v>0</v>
      </c>
      <c r="T86" s="16">
        <v>1.93</v>
      </c>
      <c r="U86" s="16">
        <v>0.81</v>
      </c>
      <c r="V86" s="16">
        <v>4.5</v>
      </c>
      <c r="W86" s="16">
        <v>4.9400000000000004</v>
      </c>
      <c r="X86" s="16">
        <v>7.45</v>
      </c>
      <c r="Y86" s="16">
        <v>4.7300000000000004</v>
      </c>
      <c r="Z86" s="16">
        <v>4.45</v>
      </c>
      <c r="AA86" s="23">
        <v>2.0830000000000001E-2</v>
      </c>
      <c r="AB86">
        <v>2</v>
      </c>
      <c r="AD86" s="1"/>
    </row>
    <row r="87" spans="1:30" x14ac:dyDescent="0.3">
      <c r="A87" s="1" t="s">
        <v>1293</v>
      </c>
      <c r="B87" s="22" t="s">
        <v>94</v>
      </c>
      <c r="C87" s="16" t="s">
        <v>87</v>
      </c>
      <c r="D87" s="16">
        <v>0.77649526466666696</v>
      </c>
      <c r="E87" s="16" t="s">
        <v>87</v>
      </c>
      <c r="F87" s="16" t="s">
        <v>87</v>
      </c>
      <c r="G87" s="16" t="s">
        <v>87</v>
      </c>
      <c r="H87" s="16" t="s">
        <v>87</v>
      </c>
      <c r="I87" s="16" t="s">
        <v>87</v>
      </c>
      <c r="J87" s="16" t="s">
        <v>87</v>
      </c>
      <c r="K87" s="16">
        <v>0.99</v>
      </c>
      <c r="L87" s="16">
        <v>2.2799999999999998</v>
      </c>
      <c r="M87" s="16">
        <v>0.55000000000000004</v>
      </c>
      <c r="N87" s="16">
        <v>0</v>
      </c>
      <c r="O87" s="16">
        <v>0.04</v>
      </c>
      <c r="P87" s="16">
        <v>0.48</v>
      </c>
      <c r="Q87" s="16">
        <v>0.25</v>
      </c>
      <c r="R87" s="16">
        <v>0.04</v>
      </c>
      <c r="S87" s="16">
        <v>1.89</v>
      </c>
      <c r="T87" s="16">
        <v>2.77</v>
      </c>
      <c r="U87" s="16">
        <v>0.81</v>
      </c>
      <c r="V87" s="16">
        <v>0</v>
      </c>
      <c r="W87" s="16">
        <v>0.15</v>
      </c>
      <c r="X87" s="16">
        <v>0.96</v>
      </c>
      <c r="Y87" s="16">
        <v>0.72</v>
      </c>
      <c r="Z87" s="16">
        <v>0.11</v>
      </c>
      <c r="AA87" s="23">
        <v>5.8300000000000001E-3</v>
      </c>
      <c r="AB87">
        <v>5</v>
      </c>
      <c r="AD87" s="1"/>
    </row>
    <row r="88" spans="1:30" x14ac:dyDescent="0.3">
      <c r="A88" s="1" t="s">
        <v>1291</v>
      </c>
      <c r="B88" s="22" t="s">
        <v>94</v>
      </c>
      <c r="C88" s="16" t="s">
        <v>87</v>
      </c>
      <c r="D88" s="16">
        <v>0.59938373566666703</v>
      </c>
      <c r="E88" s="16" t="s">
        <v>87</v>
      </c>
      <c r="F88" s="16">
        <v>1.15551810154306</v>
      </c>
      <c r="G88" s="16" t="s">
        <v>87</v>
      </c>
      <c r="H88" s="16" t="s">
        <v>87</v>
      </c>
      <c r="I88" s="16" t="s">
        <v>87</v>
      </c>
      <c r="J88" s="16" t="s">
        <v>87</v>
      </c>
      <c r="K88" s="16">
        <v>0</v>
      </c>
      <c r="L88" s="16">
        <v>1.61</v>
      </c>
      <c r="M88" s="16">
        <v>0.35</v>
      </c>
      <c r="N88" s="16">
        <v>0.46</v>
      </c>
      <c r="O88" s="16">
        <v>0.28000000000000003</v>
      </c>
      <c r="P88" s="16">
        <v>2.48</v>
      </c>
      <c r="Q88" s="16">
        <v>0.99</v>
      </c>
      <c r="R88" s="16">
        <v>0.24</v>
      </c>
      <c r="S88" s="16">
        <v>0</v>
      </c>
      <c r="T88" s="16">
        <v>1.9</v>
      </c>
      <c r="U88" s="16">
        <v>0.33</v>
      </c>
      <c r="V88" s="16">
        <v>2.44</v>
      </c>
      <c r="W88" s="16">
        <v>1.91</v>
      </c>
      <c r="X88" s="16">
        <v>5.63</v>
      </c>
      <c r="Y88" s="16">
        <v>2.72</v>
      </c>
      <c r="Z88" s="16">
        <v>1.98</v>
      </c>
      <c r="AA88" s="23">
        <v>1.316E-2</v>
      </c>
      <c r="AB88">
        <v>3</v>
      </c>
      <c r="AD88" s="1"/>
    </row>
    <row r="89" spans="1:30" x14ac:dyDescent="0.3">
      <c r="A89" s="1" t="s">
        <v>1286</v>
      </c>
      <c r="B89" s="22" t="s">
        <v>94</v>
      </c>
      <c r="C89" s="16" t="s">
        <v>87</v>
      </c>
      <c r="D89" s="16">
        <v>0.69312591899999998</v>
      </c>
      <c r="E89" s="16" t="s">
        <v>87</v>
      </c>
      <c r="F89" s="16">
        <v>0.99794257681866705</v>
      </c>
      <c r="G89" s="16" t="s">
        <v>87</v>
      </c>
      <c r="H89" s="16" t="s">
        <v>87</v>
      </c>
      <c r="I89" s="16" t="s">
        <v>87</v>
      </c>
      <c r="J89" s="16" t="s">
        <v>87</v>
      </c>
      <c r="K89" s="16">
        <v>0.18</v>
      </c>
      <c r="L89" s="16">
        <v>1.69</v>
      </c>
      <c r="M89" s="16">
        <v>0.75</v>
      </c>
      <c r="N89" s="16">
        <v>1.6</v>
      </c>
      <c r="O89" s="16">
        <v>1.72</v>
      </c>
      <c r="P89" s="16">
        <v>3.18</v>
      </c>
      <c r="Q89" s="16">
        <v>1.71</v>
      </c>
      <c r="R89" s="16">
        <v>1.5</v>
      </c>
      <c r="S89" s="16">
        <v>0.25</v>
      </c>
      <c r="T89" s="16">
        <v>1.54</v>
      </c>
      <c r="U89" s="16">
        <v>0.89</v>
      </c>
      <c r="V89" s="16">
        <v>6.09</v>
      </c>
      <c r="W89" s="16">
        <v>5.77</v>
      </c>
      <c r="X89" s="16">
        <v>8.73</v>
      </c>
      <c r="Y89" s="16">
        <v>5.97</v>
      </c>
      <c r="Z89" s="16">
        <v>5.33</v>
      </c>
      <c r="AA89" s="23">
        <v>1.35E-2</v>
      </c>
      <c r="AB89">
        <v>3</v>
      </c>
      <c r="AD89" s="1"/>
    </row>
    <row r="90" spans="1:30" x14ac:dyDescent="0.3">
      <c r="A90" s="1" t="s">
        <v>1284</v>
      </c>
      <c r="B90" s="22" t="s">
        <v>94</v>
      </c>
      <c r="C90" s="16" t="s">
        <v>87</v>
      </c>
      <c r="D90" s="16">
        <v>1.080373652</v>
      </c>
      <c r="E90" s="16" t="s">
        <v>87</v>
      </c>
      <c r="F90" s="16" t="s">
        <v>87</v>
      </c>
      <c r="G90" s="16" t="s">
        <v>87</v>
      </c>
      <c r="H90" s="16" t="s">
        <v>87</v>
      </c>
      <c r="I90" s="16" t="s">
        <v>87</v>
      </c>
      <c r="J90" s="16" t="s">
        <v>87</v>
      </c>
      <c r="K90" s="16">
        <v>7.0000000000000007E-2</v>
      </c>
      <c r="L90" s="16">
        <v>0.59</v>
      </c>
      <c r="M90" s="16">
        <v>0.08</v>
      </c>
      <c r="N90" s="16">
        <v>0.05</v>
      </c>
      <c r="O90" s="16">
        <v>0.06</v>
      </c>
      <c r="P90" s="16">
        <v>1.8</v>
      </c>
      <c r="Q90" s="16">
        <v>0.47</v>
      </c>
      <c r="R90" s="16">
        <v>0.28999999999999998</v>
      </c>
      <c r="S90" s="16">
        <v>0.28000000000000003</v>
      </c>
      <c r="T90" s="16">
        <v>1.03</v>
      </c>
      <c r="U90" s="16">
        <v>0.19</v>
      </c>
      <c r="V90" s="16">
        <v>0.18</v>
      </c>
      <c r="W90" s="16">
        <v>0.14000000000000001</v>
      </c>
      <c r="X90" s="16">
        <v>2.48</v>
      </c>
      <c r="Y90" s="16">
        <v>1.01</v>
      </c>
      <c r="Z90" s="16">
        <v>0.12</v>
      </c>
      <c r="AA90" s="23">
        <v>6.5500000000000003E-2</v>
      </c>
      <c r="AB90">
        <v>5</v>
      </c>
      <c r="AD90" s="1"/>
    </row>
    <row r="91" spans="1:30" x14ac:dyDescent="0.3">
      <c r="A91" s="1" t="s">
        <v>1278</v>
      </c>
      <c r="B91" s="22" t="s">
        <v>94</v>
      </c>
      <c r="C91" s="16" t="s">
        <v>87</v>
      </c>
      <c r="D91" s="16">
        <v>0.84704653399999996</v>
      </c>
      <c r="E91" s="16" t="s">
        <v>87</v>
      </c>
      <c r="F91" s="16">
        <v>0.96773736360825102</v>
      </c>
      <c r="G91" s="16" t="s">
        <v>87</v>
      </c>
      <c r="H91" s="16" t="s">
        <v>87</v>
      </c>
      <c r="I91" s="16" t="s">
        <v>87</v>
      </c>
      <c r="J91" s="16" t="s">
        <v>87</v>
      </c>
      <c r="K91" s="16">
        <v>0.27</v>
      </c>
      <c r="L91" s="16">
        <v>0.52</v>
      </c>
      <c r="M91" s="16">
        <v>0.28000000000000003</v>
      </c>
      <c r="N91" s="16">
        <v>1.86</v>
      </c>
      <c r="O91" s="16">
        <v>1.1000000000000001</v>
      </c>
      <c r="P91" s="16">
        <v>3.33</v>
      </c>
      <c r="Q91" s="16">
        <v>2.2799999999999998</v>
      </c>
      <c r="R91" s="16">
        <v>1.47</v>
      </c>
      <c r="S91" s="16">
        <v>0.9</v>
      </c>
      <c r="T91" s="16">
        <v>0.57999999999999996</v>
      </c>
      <c r="U91" s="16">
        <v>0.42</v>
      </c>
      <c r="V91" s="16">
        <v>4.8</v>
      </c>
      <c r="W91" s="16">
        <v>2.34</v>
      </c>
      <c r="X91" s="16">
        <v>6.09</v>
      </c>
      <c r="Y91" s="16">
        <v>6.4</v>
      </c>
      <c r="Z91" s="16">
        <v>4.25</v>
      </c>
      <c r="AA91" s="23">
        <v>9.1599999999999997E-3</v>
      </c>
      <c r="AB91">
        <v>2</v>
      </c>
      <c r="AD91" s="1"/>
    </row>
    <row r="92" spans="1:30" x14ac:dyDescent="0.3">
      <c r="A92" s="1" t="s">
        <v>1274</v>
      </c>
      <c r="B92" s="22" t="s">
        <v>94</v>
      </c>
      <c r="C92" s="16" t="s">
        <v>87</v>
      </c>
      <c r="D92" s="16">
        <v>0.80774499366666697</v>
      </c>
      <c r="E92" s="16" t="s">
        <v>87</v>
      </c>
      <c r="F92" s="16">
        <v>0.93245923227286098</v>
      </c>
      <c r="G92" s="16" t="s">
        <v>87</v>
      </c>
      <c r="H92" s="16" t="s">
        <v>87</v>
      </c>
      <c r="I92" s="16" t="s">
        <v>87</v>
      </c>
      <c r="J92" s="16" t="s">
        <v>87</v>
      </c>
      <c r="K92" s="16">
        <v>4.1399999999999997</v>
      </c>
      <c r="L92" s="16">
        <v>3.38</v>
      </c>
      <c r="M92" s="16">
        <v>0.9</v>
      </c>
      <c r="N92" s="16">
        <v>1.79</v>
      </c>
      <c r="O92" s="16">
        <v>1.79</v>
      </c>
      <c r="P92" s="16">
        <v>5.67</v>
      </c>
      <c r="Q92" s="16">
        <v>2.61</v>
      </c>
      <c r="R92" s="16">
        <v>1.05</v>
      </c>
      <c r="S92" s="16">
        <v>3.81</v>
      </c>
      <c r="T92" s="16">
        <v>3.13</v>
      </c>
      <c r="U92" s="16">
        <v>2.2400000000000002</v>
      </c>
      <c r="V92" s="16">
        <v>6.39</v>
      </c>
      <c r="W92" s="16">
        <v>7.8</v>
      </c>
      <c r="X92" s="16">
        <v>9.41</v>
      </c>
      <c r="Y92" s="16">
        <v>8.41</v>
      </c>
      <c r="Z92" s="16">
        <v>5.42</v>
      </c>
      <c r="AA92" s="23">
        <v>1.0829999999999999E-2</v>
      </c>
      <c r="AB92">
        <v>2</v>
      </c>
      <c r="AD92" s="1"/>
    </row>
    <row r="93" spans="1:30" x14ac:dyDescent="0.3">
      <c r="A93" s="1" t="s">
        <v>1271</v>
      </c>
      <c r="B93" s="22" t="s">
        <v>94</v>
      </c>
      <c r="C93" s="16" t="s">
        <v>87</v>
      </c>
      <c r="D93" s="16">
        <v>0.71438126466666696</v>
      </c>
      <c r="E93" s="16" t="s">
        <v>87</v>
      </c>
      <c r="F93" s="16">
        <v>1.11681675616023</v>
      </c>
      <c r="G93" s="16" t="s">
        <v>87</v>
      </c>
      <c r="H93" s="16" t="s">
        <v>87</v>
      </c>
      <c r="I93" s="16" t="s">
        <v>87</v>
      </c>
      <c r="J93" s="16" t="s">
        <v>87</v>
      </c>
      <c r="K93" s="16">
        <v>0.92</v>
      </c>
      <c r="L93" s="16">
        <v>1.34</v>
      </c>
      <c r="M93" s="16">
        <v>0.79</v>
      </c>
      <c r="N93" s="16">
        <v>3.25</v>
      </c>
      <c r="O93" s="16">
        <v>2.59</v>
      </c>
      <c r="P93" s="16">
        <v>3.77</v>
      </c>
      <c r="Q93" s="16">
        <v>2.8</v>
      </c>
      <c r="R93" s="16">
        <v>3.28</v>
      </c>
      <c r="S93" s="16">
        <v>0</v>
      </c>
      <c r="T93" s="16">
        <v>1.59</v>
      </c>
      <c r="U93" s="16">
        <v>0.75</v>
      </c>
      <c r="V93" s="16">
        <v>7.08</v>
      </c>
      <c r="W93" s="16">
        <v>6.28</v>
      </c>
      <c r="X93" s="16">
        <v>8.35</v>
      </c>
      <c r="Y93" s="16">
        <v>5.82</v>
      </c>
      <c r="Z93" s="16">
        <v>4.8600000000000003</v>
      </c>
      <c r="AA93" s="23">
        <v>8.1600000000000006E-3</v>
      </c>
      <c r="AB93">
        <v>5</v>
      </c>
      <c r="AD93" s="1"/>
    </row>
    <row r="94" spans="1:30" x14ac:dyDescent="0.3">
      <c r="A94" s="1" t="s">
        <v>1270</v>
      </c>
      <c r="B94" s="22" t="s">
        <v>94</v>
      </c>
      <c r="C94" s="16">
        <v>0.118939362677405</v>
      </c>
      <c r="D94" s="16">
        <v>0.61659577633333296</v>
      </c>
      <c r="E94" s="16">
        <v>0.87679212176071697</v>
      </c>
      <c r="F94" s="16">
        <v>1.2577882032837699</v>
      </c>
      <c r="G94" s="16">
        <v>0.33651719645875</v>
      </c>
      <c r="H94" s="16">
        <v>0.51055339562227098</v>
      </c>
      <c r="I94" s="16">
        <v>0.41205346476886801</v>
      </c>
      <c r="J94" s="16">
        <v>0</v>
      </c>
      <c r="K94" s="16">
        <v>0</v>
      </c>
      <c r="L94" s="16">
        <v>0</v>
      </c>
      <c r="M94" s="16">
        <v>0</v>
      </c>
      <c r="N94" s="16">
        <v>0</v>
      </c>
      <c r="O94" s="16">
        <v>0.26</v>
      </c>
      <c r="P94" s="16">
        <v>0.26</v>
      </c>
      <c r="Q94" s="16">
        <v>0.46</v>
      </c>
      <c r="R94" s="16">
        <v>0</v>
      </c>
      <c r="S94" s="16">
        <v>0</v>
      </c>
      <c r="T94" s="16">
        <v>0</v>
      </c>
      <c r="U94" s="16">
        <v>0</v>
      </c>
      <c r="V94" s="16">
        <v>0</v>
      </c>
      <c r="W94" s="16">
        <v>0.39</v>
      </c>
      <c r="X94" s="16">
        <v>0.2</v>
      </c>
      <c r="Y94" s="16">
        <v>0.28000000000000003</v>
      </c>
      <c r="Z94" s="16">
        <v>0</v>
      </c>
      <c r="AA94" s="23">
        <v>-1.6E-2</v>
      </c>
      <c r="AB94">
        <v>8</v>
      </c>
      <c r="AD94" s="1"/>
    </row>
    <row r="95" spans="1:30" x14ac:dyDescent="0.3">
      <c r="A95" s="1" t="s">
        <v>1269</v>
      </c>
      <c r="B95" s="22" t="s">
        <v>94</v>
      </c>
      <c r="C95" s="16">
        <v>0.24137500469092499</v>
      </c>
      <c r="D95" s="16">
        <v>0.63895537166666705</v>
      </c>
      <c r="E95" s="16">
        <v>0.72084791378348301</v>
      </c>
      <c r="F95" s="16">
        <v>1.0493046683127401</v>
      </c>
      <c r="G95" s="16">
        <v>0.115743167592067</v>
      </c>
      <c r="H95" s="16">
        <v>0.51117350415472296</v>
      </c>
      <c r="I95" s="16">
        <v>0</v>
      </c>
      <c r="J95" s="16">
        <v>0</v>
      </c>
      <c r="K95" s="16">
        <v>10.46</v>
      </c>
      <c r="L95" s="16">
        <v>12.19</v>
      </c>
      <c r="M95" s="16">
        <v>10.199999999999999</v>
      </c>
      <c r="N95" s="16">
        <v>6.03</v>
      </c>
      <c r="O95" s="16">
        <v>6.92</v>
      </c>
      <c r="P95" s="16">
        <v>6.59</v>
      </c>
      <c r="Q95" s="16">
        <v>7.48</v>
      </c>
      <c r="R95" s="16">
        <v>5.59</v>
      </c>
      <c r="S95" s="16">
        <v>13.52</v>
      </c>
      <c r="T95" s="16">
        <v>16.52</v>
      </c>
      <c r="U95" s="16">
        <v>15.35</v>
      </c>
      <c r="V95" s="16">
        <v>7.71</v>
      </c>
      <c r="W95" s="16">
        <v>8.16</v>
      </c>
      <c r="X95" s="16">
        <v>8.14</v>
      </c>
      <c r="Y95" s="16">
        <v>7.78</v>
      </c>
      <c r="Z95" s="16">
        <v>6.99</v>
      </c>
      <c r="AA95" s="23">
        <v>3.0000000000000001E-3</v>
      </c>
      <c r="AB95">
        <v>3</v>
      </c>
      <c r="AD95" s="1"/>
    </row>
    <row r="96" spans="1:30" x14ac:dyDescent="0.3">
      <c r="A96" s="1" t="s">
        <v>1266</v>
      </c>
      <c r="B96" s="22" t="s">
        <v>94</v>
      </c>
      <c r="C96" s="16" t="s">
        <v>87</v>
      </c>
      <c r="D96" s="16">
        <v>0.77034708299999999</v>
      </c>
      <c r="E96" s="16" t="s">
        <v>87</v>
      </c>
      <c r="F96" s="16" t="s">
        <v>87</v>
      </c>
      <c r="G96" s="16" t="s">
        <v>87</v>
      </c>
      <c r="H96" s="16" t="s">
        <v>87</v>
      </c>
      <c r="I96" s="16" t="s">
        <v>87</v>
      </c>
      <c r="J96" s="16" t="s">
        <v>87</v>
      </c>
      <c r="K96" s="16">
        <v>0</v>
      </c>
      <c r="L96" s="16">
        <v>0.6</v>
      </c>
      <c r="M96" s="16">
        <v>0.14000000000000001</v>
      </c>
      <c r="N96" s="16">
        <v>2.4</v>
      </c>
      <c r="O96" s="16">
        <v>2.61</v>
      </c>
      <c r="P96" s="16">
        <v>2.82</v>
      </c>
      <c r="Q96" s="16">
        <v>2.14</v>
      </c>
      <c r="R96" s="16">
        <v>4.16</v>
      </c>
      <c r="S96" s="16">
        <v>0</v>
      </c>
      <c r="T96" s="16">
        <v>1</v>
      </c>
      <c r="U96" s="16">
        <v>0.26</v>
      </c>
      <c r="V96" s="16">
        <v>3.78</v>
      </c>
      <c r="W96" s="16">
        <v>3.77</v>
      </c>
      <c r="X96" s="16">
        <v>4.42</v>
      </c>
      <c r="Y96" s="16">
        <v>2.5299999999999998</v>
      </c>
      <c r="Z96" s="16">
        <v>5.34</v>
      </c>
      <c r="AA96" s="23">
        <v>9.1599999999999997E-3</v>
      </c>
      <c r="AB96">
        <v>1</v>
      </c>
      <c r="AD96" s="1"/>
    </row>
    <row r="97" spans="1:30" x14ac:dyDescent="0.3">
      <c r="A97" s="1" t="s">
        <v>1263</v>
      </c>
      <c r="B97" s="22" t="s">
        <v>94</v>
      </c>
      <c r="C97" s="16" t="s">
        <v>87</v>
      </c>
      <c r="D97" s="16">
        <v>0.72732775133333305</v>
      </c>
      <c r="E97" s="16" t="s">
        <v>87</v>
      </c>
      <c r="F97" s="16" t="s">
        <v>87</v>
      </c>
      <c r="G97" s="16" t="s">
        <v>87</v>
      </c>
      <c r="H97" s="16" t="s">
        <v>87</v>
      </c>
      <c r="I97" s="16" t="s">
        <v>87</v>
      </c>
      <c r="J97" s="16" t="s">
        <v>87</v>
      </c>
      <c r="K97" s="16">
        <v>0.06</v>
      </c>
      <c r="L97" s="16">
        <v>0.81</v>
      </c>
      <c r="M97" s="16">
        <v>0.09</v>
      </c>
      <c r="N97" s="16">
        <v>1.7</v>
      </c>
      <c r="O97" s="16">
        <v>1.53</v>
      </c>
      <c r="P97" s="16">
        <v>2.5299999999999998</v>
      </c>
      <c r="Q97" s="16">
        <v>1.92</v>
      </c>
      <c r="R97" s="16">
        <v>1.82</v>
      </c>
      <c r="S97" s="16">
        <v>0.22</v>
      </c>
      <c r="T97" s="16">
        <v>1.32</v>
      </c>
      <c r="U97" s="16">
        <v>0.41</v>
      </c>
      <c r="V97" s="16">
        <v>5.99</v>
      </c>
      <c r="W97" s="16">
        <v>5.64</v>
      </c>
      <c r="X97" s="16">
        <v>6.93</v>
      </c>
      <c r="Y97" s="16">
        <v>5.73</v>
      </c>
      <c r="Z97" s="16">
        <v>4.97</v>
      </c>
      <c r="AA97" s="23">
        <v>1.6500000000000001E-2</v>
      </c>
      <c r="AB97">
        <v>3</v>
      </c>
      <c r="AD97" s="1"/>
    </row>
    <row r="98" spans="1:30" x14ac:dyDescent="0.3">
      <c r="A98" s="1" t="s">
        <v>1259</v>
      </c>
      <c r="B98" s="22" t="s">
        <v>94</v>
      </c>
      <c r="C98" s="16" t="s">
        <v>87</v>
      </c>
      <c r="D98" s="16">
        <v>0.73440660166666705</v>
      </c>
      <c r="E98" s="16" t="s">
        <v>87</v>
      </c>
      <c r="F98" s="16">
        <v>0.98290876656312598</v>
      </c>
      <c r="G98" s="16" t="s">
        <v>87</v>
      </c>
      <c r="H98" s="16" t="s">
        <v>87</v>
      </c>
      <c r="I98" s="16" t="s">
        <v>87</v>
      </c>
      <c r="J98" s="16" t="s">
        <v>87</v>
      </c>
      <c r="K98" s="16">
        <v>0</v>
      </c>
      <c r="L98" s="16">
        <v>0.33</v>
      </c>
      <c r="M98" s="16">
        <v>0.09</v>
      </c>
      <c r="N98" s="16">
        <v>2.06</v>
      </c>
      <c r="O98" s="16">
        <v>2.11</v>
      </c>
      <c r="P98" s="16">
        <v>2.36</v>
      </c>
      <c r="Q98" s="16">
        <v>1.97</v>
      </c>
      <c r="R98" s="16">
        <v>2.08</v>
      </c>
      <c r="S98" s="16">
        <v>0</v>
      </c>
      <c r="T98" s="16">
        <v>0.89</v>
      </c>
      <c r="U98" s="16">
        <v>0.32</v>
      </c>
      <c r="V98" s="16">
        <v>10.61</v>
      </c>
      <c r="W98" s="16">
        <v>10.49</v>
      </c>
      <c r="X98" s="16">
        <v>12.07</v>
      </c>
      <c r="Y98" s="16">
        <v>9.65</v>
      </c>
      <c r="Z98" s="16">
        <v>8.9</v>
      </c>
      <c r="AA98" s="23">
        <v>6.8300000000000001E-3</v>
      </c>
      <c r="AB98">
        <v>3</v>
      </c>
      <c r="AD98" s="1"/>
    </row>
    <row r="99" spans="1:30" x14ac:dyDescent="0.3">
      <c r="A99" s="1" t="s">
        <v>1258</v>
      </c>
      <c r="B99" s="22" t="s">
        <v>94</v>
      </c>
      <c r="C99" s="16" t="s">
        <v>87</v>
      </c>
      <c r="D99" s="16">
        <v>0.71989345100000002</v>
      </c>
      <c r="E99" s="16" t="s">
        <v>87</v>
      </c>
      <c r="F99" s="16" t="s">
        <v>87</v>
      </c>
      <c r="G99" s="16" t="s">
        <v>87</v>
      </c>
      <c r="H99" s="16" t="s">
        <v>87</v>
      </c>
      <c r="I99" s="16" t="s">
        <v>87</v>
      </c>
      <c r="J99" s="16" t="s">
        <v>87</v>
      </c>
      <c r="K99" s="16">
        <v>1.1399999999999999</v>
      </c>
      <c r="L99" s="16">
        <v>0.51</v>
      </c>
      <c r="M99" s="16">
        <v>0.49</v>
      </c>
      <c r="N99" s="16">
        <v>0</v>
      </c>
      <c r="O99" s="16">
        <v>0</v>
      </c>
      <c r="P99" s="16">
        <v>0.96</v>
      </c>
      <c r="Q99" s="16">
        <v>0.21</v>
      </c>
      <c r="R99" s="16">
        <v>0.71</v>
      </c>
      <c r="S99" s="16">
        <v>2.92</v>
      </c>
      <c r="T99" s="16">
        <v>0.86</v>
      </c>
      <c r="U99" s="16">
        <v>1.03</v>
      </c>
      <c r="V99" s="16">
        <v>0</v>
      </c>
      <c r="W99" s="16">
        <v>0</v>
      </c>
      <c r="X99" s="16">
        <v>1.55</v>
      </c>
      <c r="Y99" s="16">
        <v>0.42</v>
      </c>
      <c r="Z99" s="16">
        <v>0.28999999999999998</v>
      </c>
      <c r="AA99" s="23">
        <v>1.2160000000000001E-2</v>
      </c>
      <c r="AB99">
        <v>9</v>
      </c>
      <c r="AD99" s="1"/>
    </row>
    <row r="100" spans="1:30" x14ac:dyDescent="0.3">
      <c r="A100" s="1" t="s">
        <v>1254</v>
      </c>
      <c r="B100" s="22" t="s">
        <v>94</v>
      </c>
      <c r="C100" s="16" t="s">
        <v>87</v>
      </c>
      <c r="D100" s="16">
        <v>0.85938253233333295</v>
      </c>
      <c r="E100" s="16" t="s">
        <v>87</v>
      </c>
      <c r="F100" s="16">
        <v>0.91602193247123098</v>
      </c>
      <c r="G100" s="16" t="s">
        <v>87</v>
      </c>
      <c r="H100" s="16" t="s">
        <v>87</v>
      </c>
      <c r="I100" s="16" t="s">
        <v>87</v>
      </c>
      <c r="J100" s="16" t="s">
        <v>87</v>
      </c>
      <c r="K100" s="16">
        <v>3.77</v>
      </c>
      <c r="L100" s="16">
        <v>2.87</v>
      </c>
      <c r="M100" s="16">
        <v>1.25</v>
      </c>
      <c r="N100" s="16">
        <v>1</v>
      </c>
      <c r="O100" s="16">
        <v>1.63</v>
      </c>
      <c r="P100" s="16">
        <v>5.07</v>
      </c>
      <c r="Q100" s="16">
        <v>1.76</v>
      </c>
      <c r="R100" s="16">
        <v>1.74</v>
      </c>
      <c r="S100" s="16">
        <v>3.93</v>
      </c>
      <c r="T100" s="16">
        <v>2.96</v>
      </c>
      <c r="U100" s="16">
        <v>2.2400000000000002</v>
      </c>
      <c r="V100" s="16">
        <v>4.83</v>
      </c>
      <c r="W100" s="16">
        <v>5.35</v>
      </c>
      <c r="X100" s="16">
        <v>9.41</v>
      </c>
      <c r="Y100" s="16">
        <v>7.02</v>
      </c>
      <c r="Z100" s="16">
        <v>4.29</v>
      </c>
      <c r="AA100" s="23">
        <v>7.4900000000000001E-3</v>
      </c>
      <c r="AB100">
        <v>3</v>
      </c>
      <c r="AD100" s="1"/>
    </row>
    <row r="101" spans="1:30" x14ac:dyDescent="0.3">
      <c r="A101" s="1" t="s">
        <v>1253</v>
      </c>
      <c r="B101" s="22" t="s">
        <v>94</v>
      </c>
      <c r="C101" s="16" t="s">
        <v>87</v>
      </c>
      <c r="D101" s="16">
        <v>0.796776808666667</v>
      </c>
      <c r="E101" s="16" t="s">
        <v>87</v>
      </c>
      <c r="F101" s="16" t="s">
        <v>87</v>
      </c>
      <c r="G101" s="16" t="s">
        <v>87</v>
      </c>
      <c r="H101" s="16" t="s">
        <v>87</v>
      </c>
      <c r="I101" s="16" t="s">
        <v>87</v>
      </c>
      <c r="J101" s="16" t="s">
        <v>87</v>
      </c>
      <c r="K101" s="16">
        <v>1.07</v>
      </c>
      <c r="L101" s="16">
        <v>1.1200000000000001</v>
      </c>
      <c r="M101" s="16">
        <v>0.63</v>
      </c>
      <c r="N101" s="16">
        <v>0.25</v>
      </c>
      <c r="O101" s="16">
        <v>0.18</v>
      </c>
      <c r="P101" s="16">
        <v>1.97</v>
      </c>
      <c r="Q101" s="16">
        <v>1.0900000000000001</v>
      </c>
      <c r="R101" s="16">
        <v>0.09</v>
      </c>
      <c r="S101" s="16">
        <v>2.2999999999999998</v>
      </c>
      <c r="T101" s="16">
        <v>2.3199999999999998</v>
      </c>
      <c r="U101" s="16">
        <v>1.43</v>
      </c>
      <c r="V101" s="16">
        <v>0.99</v>
      </c>
      <c r="W101" s="16">
        <v>0.3</v>
      </c>
      <c r="X101" s="16">
        <v>3.97</v>
      </c>
      <c r="Y101" s="16">
        <v>2.56</v>
      </c>
      <c r="Z101" s="16">
        <v>0.47</v>
      </c>
      <c r="AA101" s="23">
        <v>8.1600000000000006E-3</v>
      </c>
      <c r="AB101">
        <v>6</v>
      </c>
      <c r="AD101" s="1"/>
    </row>
    <row r="102" spans="1:30" x14ac:dyDescent="0.3">
      <c r="A102" s="1" t="s">
        <v>1251</v>
      </c>
      <c r="B102" s="22" t="s">
        <v>94</v>
      </c>
      <c r="C102" s="16" t="s">
        <v>87</v>
      </c>
      <c r="D102" s="16">
        <v>0.77488408750000004</v>
      </c>
      <c r="E102" s="16" t="s">
        <v>87</v>
      </c>
      <c r="F102" s="16">
        <v>1.0446546449869301</v>
      </c>
      <c r="G102" s="16" t="s">
        <v>87</v>
      </c>
      <c r="H102" s="16" t="s">
        <v>87</v>
      </c>
      <c r="I102" s="16" t="s">
        <v>87</v>
      </c>
      <c r="J102" s="16" t="s">
        <v>87</v>
      </c>
      <c r="K102" s="16">
        <v>0</v>
      </c>
      <c r="L102" s="16">
        <v>0.12</v>
      </c>
      <c r="M102" s="16">
        <v>0</v>
      </c>
      <c r="N102" s="16">
        <v>0.67</v>
      </c>
      <c r="O102" s="16">
        <v>0.4</v>
      </c>
      <c r="P102" s="16">
        <v>0.28000000000000003</v>
      </c>
      <c r="Q102" s="16">
        <v>0.4</v>
      </c>
      <c r="R102" s="16">
        <v>0.13</v>
      </c>
      <c r="S102" s="16">
        <v>0</v>
      </c>
      <c r="T102" s="16">
        <v>0.61</v>
      </c>
      <c r="U102" s="16">
        <v>0</v>
      </c>
      <c r="V102" s="16">
        <v>2.8</v>
      </c>
      <c r="W102" s="16">
        <v>0.27</v>
      </c>
      <c r="X102" s="16">
        <v>1.26</v>
      </c>
      <c r="Y102" s="16">
        <v>1.01</v>
      </c>
      <c r="Z102" s="16">
        <v>0.42</v>
      </c>
      <c r="AA102" s="23">
        <v>9.8300000000000002E-3</v>
      </c>
      <c r="AB102">
        <v>5</v>
      </c>
      <c r="AD102" s="1"/>
    </row>
    <row r="103" spans="1:30" x14ac:dyDescent="0.3">
      <c r="A103" s="1" t="s">
        <v>1250</v>
      </c>
      <c r="B103" s="22" t="s">
        <v>94</v>
      </c>
      <c r="C103" s="16" t="s">
        <v>87</v>
      </c>
      <c r="D103" s="16">
        <v>0.83932419566666705</v>
      </c>
      <c r="E103" s="16" t="s">
        <v>87</v>
      </c>
      <c r="F103" s="16" t="s">
        <v>87</v>
      </c>
      <c r="G103" s="16" t="s">
        <v>87</v>
      </c>
      <c r="H103" s="16" t="s">
        <v>87</v>
      </c>
      <c r="I103" s="16" t="s">
        <v>87</v>
      </c>
      <c r="J103" s="16" t="s">
        <v>87</v>
      </c>
      <c r="K103" s="16">
        <v>0.97</v>
      </c>
      <c r="L103" s="16">
        <v>1.93</v>
      </c>
      <c r="M103" s="16">
        <v>0.82</v>
      </c>
      <c r="N103" s="16">
        <v>0</v>
      </c>
      <c r="O103" s="16">
        <v>0.52</v>
      </c>
      <c r="P103" s="16">
        <v>1.1299999999999999</v>
      </c>
      <c r="Q103" s="16">
        <v>0.7</v>
      </c>
      <c r="R103" s="16">
        <v>0</v>
      </c>
      <c r="S103" s="16">
        <v>1.26</v>
      </c>
      <c r="T103" s="16">
        <v>2.75</v>
      </c>
      <c r="U103" s="16">
        <v>1.06</v>
      </c>
      <c r="V103" s="16">
        <v>0</v>
      </c>
      <c r="W103" s="16">
        <v>0.41</v>
      </c>
      <c r="X103" s="16">
        <v>2.2400000000000002</v>
      </c>
      <c r="Y103" s="16">
        <v>1.93</v>
      </c>
      <c r="Z103" s="16">
        <v>0</v>
      </c>
      <c r="AA103" s="23">
        <v>8.1600000000000006E-3</v>
      </c>
      <c r="AB103">
        <v>1</v>
      </c>
      <c r="AD103" s="1"/>
    </row>
    <row r="104" spans="1:30" x14ac:dyDescent="0.3">
      <c r="A104" s="1" t="s">
        <v>1247</v>
      </c>
      <c r="B104" s="22" t="s">
        <v>94</v>
      </c>
      <c r="C104" s="16" t="s">
        <v>87</v>
      </c>
      <c r="D104" s="16">
        <v>0.83678414866666695</v>
      </c>
      <c r="E104" s="16" t="s">
        <v>87</v>
      </c>
      <c r="F104" s="16" t="s">
        <v>87</v>
      </c>
      <c r="G104" s="16" t="s">
        <v>87</v>
      </c>
      <c r="H104" s="16" t="s">
        <v>87</v>
      </c>
      <c r="I104" s="16" t="s">
        <v>87</v>
      </c>
      <c r="J104" s="16" t="s">
        <v>87</v>
      </c>
      <c r="K104" s="16">
        <v>1.97</v>
      </c>
      <c r="L104" s="16">
        <v>2.35</v>
      </c>
      <c r="M104" s="16">
        <v>1.1200000000000001</v>
      </c>
      <c r="N104" s="16">
        <v>1.52</v>
      </c>
      <c r="O104" s="16">
        <v>1.89</v>
      </c>
      <c r="P104" s="16">
        <v>3.03</v>
      </c>
      <c r="Q104" s="16">
        <v>2.78</v>
      </c>
      <c r="R104" s="16">
        <v>1.82</v>
      </c>
      <c r="S104" s="16">
        <v>3.44</v>
      </c>
      <c r="T104" s="16">
        <v>3.02</v>
      </c>
      <c r="U104" s="16">
        <v>2.1800000000000002</v>
      </c>
      <c r="V104" s="16">
        <v>4.95</v>
      </c>
      <c r="W104" s="16">
        <v>6.66</v>
      </c>
      <c r="X104" s="16">
        <v>10.01</v>
      </c>
      <c r="Y104" s="16">
        <v>8.5399999999999991</v>
      </c>
      <c r="Z104" s="16">
        <v>3.91</v>
      </c>
      <c r="AA104" s="23">
        <v>1.0500000000000001E-2</v>
      </c>
      <c r="AB104">
        <v>5</v>
      </c>
      <c r="AD104" s="1"/>
    </row>
    <row r="105" spans="1:30" x14ac:dyDescent="0.3">
      <c r="A105" s="1" t="s">
        <v>1244</v>
      </c>
      <c r="B105" s="22" t="s">
        <v>94</v>
      </c>
      <c r="C105" s="16" t="s">
        <v>87</v>
      </c>
      <c r="D105" s="16">
        <v>0.69442903866666705</v>
      </c>
      <c r="E105" s="16" t="s">
        <v>87</v>
      </c>
      <c r="F105" s="16" t="s">
        <v>87</v>
      </c>
      <c r="G105" s="16" t="s">
        <v>87</v>
      </c>
      <c r="H105" s="16" t="s">
        <v>87</v>
      </c>
      <c r="I105" s="16" t="s">
        <v>87</v>
      </c>
      <c r="J105" s="16" t="s">
        <v>87</v>
      </c>
      <c r="K105" s="16">
        <v>1.1200000000000001</v>
      </c>
      <c r="L105" s="16">
        <v>1.9</v>
      </c>
      <c r="M105" s="16">
        <v>1.05</v>
      </c>
      <c r="N105" s="16">
        <v>2.4300000000000002</v>
      </c>
      <c r="O105" s="16">
        <v>2.78</v>
      </c>
      <c r="P105" s="16">
        <v>3.73</v>
      </c>
      <c r="Q105" s="16">
        <v>2.69</v>
      </c>
      <c r="R105" s="16">
        <v>2.64</v>
      </c>
      <c r="S105" s="16">
        <v>2.73</v>
      </c>
      <c r="T105" s="16">
        <v>2.39</v>
      </c>
      <c r="U105" s="16">
        <v>2.02</v>
      </c>
      <c r="V105" s="16">
        <v>4.54</v>
      </c>
      <c r="W105" s="16">
        <v>4.2</v>
      </c>
      <c r="X105" s="16">
        <v>7.34</v>
      </c>
      <c r="Y105" s="16">
        <v>5.23</v>
      </c>
      <c r="Z105" s="16">
        <v>7.19</v>
      </c>
      <c r="AA105" s="23">
        <v>1.6830000000000001E-2</v>
      </c>
      <c r="AB105">
        <v>5</v>
      </c>
      <c r="AD105" s="1"/>
    </row>
    <row r="106" spans="1:30" x14ac:dyDescent="0.3">
      <c r="A106" s="1" t="s">
        <v>1242</v>
      </c>
      <c r="B106" s="22" t="s">
        <v>94</v>
      </c>
      <c r="C106" s="16">
        <v>7.6120014701575395E-2</v>
      </c>
      <c r="D106" s="16">
        <v>0.70518066166666704</v>
      </c>
      <c r="E106" s="16">
        <v>0.79767604186782404</v>
      </c>
      <c r="F106" s="16">
        <v>1.1739921020759101</v>
      </c>
      <c r="G106" s="16">
        <v>0.34356886563988498</v>
      </c>
      <c r="H106" s="16">
        <v>0.42896983914030001</v>
      </c>
      <c r="I106" s="16">
        <v>0.35621931417258101</v>
      </c>
      <c r="J106" s="16">
        <v>0</v>
      </c>
      <c r="K106" s="16">
        <v>0.28000000000000003</v>
      </c>
      <c r="L106" s="16">
        <v>0.35</v>
      </c>
      <c r="M106" s="16">
        <v>0.26</v>
      </c>
      <c r="N106" s="16">
        <v>0</v>
      </c>
      <c r="O106" s="16">
        <v>0</v>
      </c>
      <c r="P106" s="16">
        <v>0.56999999999999995</v>
      </c>
      <c r="Q106" s="16">
        <v>0.27</v>
      </c>
      <c r="R106" s="16">
        <v>0</v>
      </c>
      <c r="S106" s="16">
        <v>0.51</v>
      </c>
      <c r="T106" s="16">
        <v>0.54</v>
      </c>
      <c r="U106" s="16">
        <v>0.61</v>
      </c>
      <c r="V106" s="16">
        <v>0</v>
      </c>
      <c r="W106" s="16">
        <v>0</v>
      </c>
      <c r="X106" s="16">
        <v>0.92</v>
      </c>
      <c r="Y106" s="16">
        <v>0.33</v>
      </c>
      <c r="Z106" s="16">
        <v>0</v>
      </c>
      <c r="AA106" s="23">
        <v>-1.6E-2</v>
      </c>
      <c r="AB106">
        <v>2</v>
      </c>
      <c r="AD106" s="1"/>
    </row>
    <row r="107" spans="1:30" x14ac:dyDescent="0.3">
      <c r="A107" s="1" t="s">
        <v>1240</v>
      </c>
      <c r="B107" s="22" t="s">
        <v>94</v>
      </c>
      <c r="C107" s="16">
        <v>0.112313143793696</v>
      </c>
      <c r="D107" s="16">
        <v>0.790509935</v>
      </c>
      <c r="E107" s="16">
        <v>0.65365518144942703</v>
      </c>
      <c r="F107" s="16">
        <v>0.96363139045600099</v>
      </c>
      <c r="G107" s="16">
        <v>0.19692707340863499</v>
      </c>
      <c r="H107" s="16">
        <v>0.35750048901451598</v>
      </c>
      <c r="I107" s="16">
        <v>9.62343300593686E-2</v>
      </c>
      <c r="J107" s="16">
        <v>3.6633646693721399E-2</v>
      </c>
      <c r="K107" s="16">
        <v>1.52</v>
      </c>
      <c r="L107" s="16">
        <v>1.22</v>
      </c>
      <c r="M107" s="16">
        <v>0.59</v>
      </c>
      <c r="N107" s="16">
        <v>0</v>
      </c>
      <c r="O107" s="16">
        <v>0.19</v>
      </c>
      <c r="P107" s="16">
        <v>1.45</v>
      </c>
      <c r="Q107" s="16">
        <v>0.94</v>
      </c>
      <c r="R107" s="16">
        <v>0</v>
      </c>
      <c r="S107" s="16">
        <v>2.48</v>
      </c>
      <c r="T107" s="16">
        <v>1.36</v>
      </c>
      <c r="U107" s="16">
        <v>0.87</v>
      </c>
      <c r="V107" s="16">
        <v>0</v>
      </c>
      <c r="W107" s="16">
        <v>0.98</v>
      </c>
      <c r="X107" s="16">
        <v>1.93</v>
      </c>
      <c r="Y107" s="16">
        <v>2.39</v>
      </c>
      <c r="Z107" s="16">
        <v>0</v>
      </c>
      <c r="AA107" s="23">
        <v>1.4330000000000001E-2</v>
      </c>
      <c r="AB107">
        <v>8</v>
      </c>
      <c r="AD107" s="1"/>
    </row>
    <row r="108" spans="1:30" x14ac:dyDescent="0.3">
      <c r="A108" s="1" t="s">
        <v>1239</v>
      </c>
      <c r="B108" s="22" t="s">
        <v>94</v>
      </c>
      <c r="C108" s="16" t="s">
        <v>87</v>
      </c>
      <c r="D108" s="16">
        <v>0.73146916633333303</v>
      </c>
      <c r="E108" s="16" t="s">
        <v>87</v>
      </c>
      <c r="F108" s="16">
        <v>1.01986504740795</v>
      </c>
      <c r="G108" s="16" t="s">
        <v>87</v>
      </c>
      <c r="H108" s="16" t="s">
        <v>87</v>
      </c>
      <c r="I108" s="16" t="s">
        <v>87</v>
      </c>
      <c r="J108" s="16" t="s">
        <v>87</v>
      </c>
      <c r="K108" s="16">
        <v>0.97</v>
      </c>
      <c r="L108" s="16">
        <v>1.28</v>
      </c>
      <c r="M108" s="16">
        <v>0.41</v>
      </c>
      <c r="N108" s="16">
        <v>1.02</v>
      </c>
      <c r="O108" s="16">
        <v>1.1499999999999999</v>
      </c>
      <c r="P108" s="16">
        <v>2.42</v>
      </c>
      <c r="Q108" s="16">
        <v>2.95</v>
      </c>
      <c r="R108" s="16">
        <v>2.4900000000000002</v>
      </c>
      <c r="S108" s="16">
        <v>3.16</v>
      </c>
      <c r="T108" s="16">
        <v>2.82</v>
      </c>
      <c r="U108" s="16">
        <v>0.64</v>
      </c>
      <c r="V108" s="16">
        <v>2.5299999999999998</v>
      </c>
      <c r="W108" s="16">
        <v>2.4</v>
      </c>
      <c r="X108" s="16">
        <v>5.01</v>
      </c>
      <c r="Y108" s="16">
        <v>6.28</v>
      </c>
      <c r="Z108" s="16">
        <v>3.93</v>
      </c>
      <c r="AA108" s="23">
        <v>8.8299999999999993E-3</v>
      </c>
      <c r="AB108">
        <v>3</v>
      </c>
      <c r="AD108" s="1"/>
    </row>
    <row r="109" spans="1:30" x14ac:dyDescent="0.3">
      <c r="A109" s="1" t="s">
        <v>1237</v>
      </c>
      <c r="B109" s="22" t="s">
        <v>94</v>
      </c>
      <c r="C109" s="16" t="s">
        <v>87</v>
      </c>
      <c r="D109" s="16">
        <v>0.48691583199999999</v>
      </c>
      <c r="E109" s="16" t="s">
        <v>87</v>
      </c>
      <c r="F109" s="16">
        <v>1.1244525686320299</v>
      </c>
      <c r="G109" s="16" t="s">
        <v>87</v>
      </c>
      <c r="H109" s="16" t="s">
        <v>87</v>
      </c>
      <c r="I109" s="16" t="s">
        <v>87</v>
      </c>
      <c r="J109" s="16" t="s">
        <v>87</v>
      </c>
      <c r="K109" s="16">
        <v>0</v>
      </c>
      <c r="L109" s="16">
        <v>0.96</v>
      </c>
      <c r="M109" s="16">
        <v>0.4</v>
      </c>
      <c r="N109" s="16">
        <v>2.86</v>
      </c>
      <c r="O109" s="16">
        <v>1.54</v>
      </c>
      <c r="P109" s="16">
        <v>3.04</v>
      </c>
      <c r="Q109" s="16">
        <v>2.4700000000000002</v>
      </c>
      <c r="R109" s="16">
        <v>3.5</v>
      </c>
      <c r="S109" s="16">
        <v>0</v>
      </c>
      <c r="T109" s="16">
        <v>1.61</v>
      </c>
      <c r="U109" s="16">
        <v>0.51</v>
      </c>
      <c r="V109" s="16">
        <v>3.17</v>
      </c>
      <c r="W109" s="16">
        <v>1.84</v>
      </c>
      <c r="X109" s="16">
        <v>4.59</v>
      </c>
      <c r="Y109" s="16">
        <v>4.34</v>
      </c>
      <c r="Z109" s="16">
        <v>4.5199999999999996</v>
      </c>
      <c r="AA109" s="23">
        <v>8.8299999999999993E-3</v>
      </c>
      <c r="AB109">
        <v>9</v>
      </c>
      <c r="AD109" s="1"/>
    </row>
    <row r="110" spans="1:30" x14ac:dyDescent="0.3">
      <c r="A110" s="1" t="s">
        <v>1235</v>
      </c>
      <c r="B110" s="22" t="s">
        <v>94</v>
      </c>
      <c r="C110" s="16" t="s">
        <v>87</v>
      </c>
      <c r="D110" s="16">
        <v>0.82070673466666699</v>
      </c>
      <c r="E110" s="16" t="s">
        <v>87</v>
      </c>
      <c r="F110" s="16">
        <v>0.944264715111367</v>
      </c>
      <c r="G110" s="16" t="s">
        <v>87</v>
      </c>
      <c r="H110" s="16" t="s">
        <v>87</v>
      </c>
      <c r="I110" s="16" t="s">
        <v>87</v>
      </c>
      <c r="J110" s="16" t="s">
        <v>87</v>
      </c>
      <c r="K110" s="16">
        <v>0</v>
      </c>
      <c r="L110" s="16">
        <v>0</v>
      </c>
      <c r="M110" s="16">
        <v>0</v>
      </c>
      <c r="N110" s="16">
        <v>0.97</v>
      </c>
      <c r="O110" s="16">
        <v>0.99</v>
      </c>
      <c r="P110" s="16">
        <v>1.48</v>
      </c>
      <c r="Q110" s="16">
        <v>1.22</v>
      </c>
      <c r="R110" s="16">
        <v>1.26</v>
      </c>
      <c r="S110" s="16">
        <v>0</v>
      </c>
      <c r="T110" s="16">
        <v>0</v>
      </c>
      <c r="U110" s="16">
        <v>0</v>
      </c>
      <c r="V110" s="16">
        <v>3.93</v>
      </c>
      <c r="W110" s="16">
        <v>3.04</v>
      </c>
      <c r="X110" s="16">
        <v>4.2300000000000004</v>
      </c>
      <c r="Y110" s="16">
        <v>3.36</v>
      </c>
      <c r="Z110" s="16">
        <v>6.45</v>
      </c>
      <c r="AA110" s="23">
        <v>6.1599999999999997E-3</v>
      </c>
      <c r="AB110">
        <v>3</v>
      </c>
      <c r="AD110" s="1"/>
    </row>
    <row r="111" spans="1:30" x14ac:dyDescent="0.3">
      <c r="A111" s="1" t="s">
        <v>1232</v>
      </c>
      <c r="B111" s="22" t="s">
        <v>94</v>
      </c>
      <c r="C111" s="16" t="s">
        <v>87</v>
      </c>
      <c r="D111" s="16">
        <v>0.82467625499999997</v>
      </c>
      <c r="E111" s="16" t="s">
        <v>87</v>
      </c>
      <c r="F111" s="16">
        <v>0.96212253174833196</v>
      </c>
      <c r="G111" s="16" t="s">
        <v>87</v>
      </c>
      <c r="H111" s="16" t="s">
        <v>87</v>
      </c>
      <c r="I111" s="16" t="s">
        <v>87</v>
      </c>
      <c r="J111" s="16" t="s">
        <v>87</v>
      </c>
      <c r="K111" s="16">
        <v>0</v>
      </c>
      <c r="L111" s="16">
        <v>0.51</v>
      </c>
      <c r="M111" s="16">
        <v>0.24</v>
      </c>
      <c r="N111" s="16">
        <v>0.56999999999999995</v>
      </c>
      <c r="O111" s="16">
        <v>0</v>
      </c>
      <c r="P111" s="16">
        <v>1.06</v>
      </c>
      <c r="Q111" s="16">
        <v>0.47</v>
      </c>
      <c r="R111" s="16">
        <v>0.18</v>
      </c>
      <c r="S111" s="16">
        <v>0</v>
      </c>
      <c r="T111" s="16">
        <v>0.47</v>
      </c>
      <c r="U111" s="16">
        <v>0.31</v>
      </c>
      <c r="V111" s="16">
        <v>3.25</v>
      </c>
      <c r="W111" s="16">
        <v>0</v>
      </c>
      <c r="X111" s="16">
        <v>5.18</v>
      </c>
      <c r="Y111" s="16">
        <v>2.71</v>
      </c>
      <c r="Z111" s="16">
        <v>1.26</v>
      </c>
      <c r="AA111" s="23">
        <v>1.15E-2</v>
      </c>
      <c r="AB111">
        <v>3</v>
      </c>
      <c r="AD111" s="1"/>
    </row>
    <row r="112" spans="1:30" x14ac:dyDescent="0.3">
      <c r="A112" s="1" t="s">
        <v>1231</v>
      </c>
      <c r="B112" s="22" t="s">
        <v>94</v>
      </c>
      <c r="C112" s="16" t="s">
        <v>87</v>
      </c>
      <c r="D112" s="16">
        <v>0.81594052666666705</v>
      </c>
      <c r="E112" s="16" t="s">
        <v>87</v>
      </c>
      <c r="F112" s="16" t="s">
        <v>87</v>
      </c>
      <c r="G112" s="16" t="s">
        <v>87</v>
      </c>
      <c r="H112" s="16" t="s">
        <v>87</v>
      </c>
      <c r="I112" s="16" t="s">
        <v>87</v>
      </c>
      <c r="J112" s="16" t="s">
        <v>87</v>
      </c>
      <c r="K112" s="16">
        <v>0.79</v>
      </c>
      <c r="L112" s="16">
        <v>2.44</v>
      </c>
      <c r="M112" s="16">
        <v>0.48</v>
      </c>
      <c r="N112" s="16">
        <v>0.21</v>
      </c>
      <c r="O112" s="16">
        <v>0.16</v>
      </c>
      <c r="P112" s="16">
        <v>1.62</v>
      </c>
      <c r="Q112" s="16">
        <v>1.4</v>
      </c>
      <c r="R112" s="16">
        <v>0.18</v>
      </c>
      <c r="S112" s="16">
        <v>2.2999999999999998</v>
      </c>
      <c r="T112" s="16">
        <v>2.78</v>
      </c>
      <c r="U112" s="16">
        <v>0.84</v>
      </c>
      <c r="V112" s="16">
        <v>1.62</v>
      </c>
      <c r="W112" s="16">
        <v>0.56999999999999995</v>
      </c>
      <c r="X112" s="16">
        <v>3.68</v>
      </c>
      <c r="Y112" s="16">
        <v>3.52</v>
      </c>
      <c r="Z112" s="16">
        <v>1.0900000000000001</v>
      </c>
      <c r="AA112" s="23">
        <v>7.1599999999999997E-3</v>
      </c>
      <c r="AB112">
        <v>3</v>
      </c>
      <c r="AD112" s="1"/>
    </row>
    <row r="113" spans="1:30" x14ac:dyDescent="0.3">
      <c r="A113" s="1" t="s">
        <v>1226</v>
      </c>
      <c r="B113" s="22" t="s">
        <v>94</v>
      </c>
      <c r="C113" s="16" t="s">
        <v>87</v>
      </c>
      <c r="D113" s="16">
        <v>0.84631133833333305</v>
      </c>
      <c r="E113" s="16" t="s">
        <v>87</v>
      </c>
      <c r="F113" s="16" t="s">
        <v>87</v>
      </c>
      <c r="G113" s="16" t="s">
        <v>87</v>
      </c>
      <c r="H113" s="16" t="s">
        <v>87</v>
      </c>
      <c r="I113" s="16" t="s">
        <v>87</v>
      </c>
      <c r="J113" s="16" t="s">
        <v>87</v>
      </c>
      <c r="K113" s="16">
        <v>0</v>
      </c>
      <c r="L113" s="16">
        <v>0.7</v>
      </c>
      <c r="M113" s="16">
        <v>0</v>
      </c>
      <c r="N113" s="16">
        <v>2.97</v>
      </c>
      <c r="O113" s="16">
        <v>4.29</v>
      </c>
      <c r="P113" s="16">
        <v>5.24</v>
      </c>
      <c r="Q113" s="16">
        <v>4.41</v>
      </c>
      <c r="R113" s="16">
        <v>4.72</v>
      </c>
      <c r="S113" s="16">
        <v>0</v>
      </c>
      <c r="T113" s="16">
        <v>1.47</v>
      </c>
      <c r="U113" s="16">
        <v>0</v>
      </c>
      <c r="V113" s="16">
        <v>1.95</v>
      </c>
      <c r="W113" s="16">
        <v>3.45</v>
      </c>
      <c r="X113" s="16">
        <v>5.96</v>
      </c>
      <c r="Y113" s="16">
        <v>3.43</v>
      </c>
      <c r="Z113" s="16">
        <v>3.76</v>
      </c>
      <c r="AA113" s="23">
        <v>1.183E-2</v>
      </c>
      <c r="AB113">
        <v>5</v>
      </c>
      <c r="AD113" s="1"/>
    </row>
    <row r="114" spans="1:30" x14ac:dyDescent="0.3">
      <c r="A114" s="1" t="s">
        <v>1223</v>
      </c>
      <c r="B114" s="22" t="s">
        <v>94</v>
      </c>
      <c r="C114" s="16" t="s">
        <v>87</v>
      </c>
      <c r="D114" s="16">
        <v>0.78804034700000003</v>
      </c>
      <c r="E114" s="16" t="s">
        <v>87</v>
      </c>
      <c r="F114" s="16" t="s">
        <v>87</v>
      </c>
      <c r="G114" s="16" t="s">
        <v>87</v>
      </c>
      <c r="H114" s="16" t="s">
        <v>87</v>
      </c>
      <c r="I114" s="16" t="s">
        <v>87</v>
      </c>
      <c r="J114" s="16" t="s">
        <v>87</v>
      </c>
      <c r="K114" s="16">
        <v>0.31</v>
      </c>
      <c r="L114" s="16">
        <v>0.65</v>
      </c>
      <c r="M114" s="16">
        <v>0.25</v>
      </c>
      <c r="N114" s="16">
        <v>1.7</v>
      </c>
      <c r="O114" s="16">
        <v>1.26</v>
      </c>
      <c r="P114" s="16">
        <v>2.0299999999999998</v>
      </c>
      <c r="Q114" s="16">
        <v>1.08</v>
      </c>
      <c r="R114" s="16">
        <v>1.0900000000000001</v>
      </c>
      <c r="S114" s="16">
        <v>1.39</v>
      </c>
      <c r="T114" s="16">
        <v>1.04</v>
      </c>
      <c r="U114" s="16">
        <v>0.69</v>
      </c>
      <c r="V114" s="16">
        <v>5.21</v>
      </c>
      <c r="W114" s="16">
        <v>4.25</v>
      </c>
      <c r="X114" s="16">
        <v>4.74</v>
      </c>
      <c r="Y114" s="16">
        <v>3</v>
      </c>
      <c r="Z114" s="16">
        <v>3.97</v>
      </c>
      <c r="AA114" s="23">
        <v>9.8300000000000002E-3</v>
      </c>
      <c r="AB114">
        <v>5</v>
      </c>
      <c r="AD114" s="1"/>
    </row>
    <row r="115" spans="1:30" x14ac:dyDescent="0.3">
      <c r="A115" s="1" t="s">
        <v>1222</v>
      </c>
      <c r="B115" s="22" t="s">
        <v>94</v>
      </c>
      <c r="C115" s="16" t="s">
        <v>87</v>
      </c>
      <c r="D115" s="16">
        <v>0.76696255466666696</v>
      </c>
      <c r="E115" s="16" t="s">
        <v>87</v>
      </c>
      <c r="F115" s="16">
        <v>0.94696146712880103</v>
      </c>
      <c r="G115" s="16" t="s">
        <v>87</v>
      </c>
      <c r="H115" s="16" t="s">
        <v>87</v>
      </c>
      <c r="I115" s="16" t="s">
        <v>87</v>
      </c>
      <c r="J115" s="16" t="s">
        <v>87</v>
      </c>
      <c r="K115" s="16">
        <v>0.26</v>
      </c>
      <c r="L115" s="16">
        <v>0.33</v>
      </c>
      <c r="M115" s="16">
        <v>0.4</v>
      </c>
      <c r="N115" s="16">
        <v>4.6900000000000004</v>
      </c>
      <c r="O115" s="16">
        <v>2.23</v>
      </c>
      <c r="P115" s="16">
        <v>4.66</v>
      </c>
      <c r="Q115" s="16">
        <v>4.3499999999999996</v>
      </c>
      <c r="R115" s="16">
        <v>4.1500000000000004</v>
      </c>
      <c r="S115" s="16">
        <v>0.46</v>
      </c>
      <c r="T115" s="16">
        <v>0.47</v>
      </c>
      <c r="U115" s="16">
        <v>0.51</v>
      </c>
      <c r="V115" s="16">
        <v>8.2899999999999991</v>
      </c>
      <c r="W115" s="16">
        <v>3.66</v>
      </c>
      <c r="X115" s="16">
        <v>8.4</v>
      </c>
      <c r="Y115" s="16">
        <v>7.12</v>
      </c>
      <c r="Z115" s="16">
        <v>8.1300000000000008</v>
      </c>
      <c r="AA115" s="23">
        <v>7.1599999999999997E-3</v>
      </c>
      <c r="AB115">
        <v>9</v>
      </c>
      <c r="AD115" s="1"/>
    </row>
    <row r="116" spans="1:30" x14ac:dyDescent="0.3">
      <c r="A116" s="1" t="s">
        <v>1220</v>
      </c>
      <c r="B116" s="22" t="s">
        <v>94</v>
      </c>
      <c r="C116" s="16" t="s">
        <v>87</v>
      </c>
      <c r="D116" s="16">
        <v>0.84190634900000005</v>
      </c>
      <c r="E116" s="16" t="s">
        <v>87</v>
      </c>
      <c r="F116" s="16">
        <v>0.91164683804991697</v>
      </c>
      <c r="G116" s="16" t="s">
        <v>87</v>
      </c>
      <c r="H116" s="16" t="s">
        <v>87</v>
      </c>
      <c r="I116" s="16" t="s">
        <v>87</v>
      </c>
      <c r="J116" s="16" t="s">
        <v>87</v>
      </c>
      <c r="K116" s="16">
        <v>0</v>
      </c>
      <c r="L116" s="16">
        <v>0</v>
      </c>
      <c r="M116" s="16">
        <v>0</v>
      </c>
      <c r="N116" s="16">
        <v>0.88</v>
      </c>
      <c r="O116" s="16">
        <v>0.99</v>
      </c>
      <c r="P116" s="16">
        <v>1.92</v>
      </c>
      <c r="Q116" s="16">
        <v>0.97</v>
      </c>
      <c r="R116" s="16">
        <v>1.7</v>
      </c>
      <c r="S116" s="16">
        <v>0</v>
      </c>
      <c r="T116" s="16">
        <v>0</v>
      </c>
      <c r="U116" s="16">
        <v>0</v>
      </c>
      <c r="V116" s="16">
        <v>1.33</v>
      </c>
      <c r="W116" s="16">
        <v>2.79</v>
      </c>
      <c r="X116" s="16">
        <v>3.87</v>
      </c>
      <c r="Y116" s="16">
        <v>2.36</v>
      </c>
      <c r="Z116" s="16">
        <v>6.08</v>
      </c>
      <c r="AA116" s="23">
        <v>7.8300000000000002E-3</v>
      </c>
      <c r="AB116">
        <v>5</v>
      </c>
      <c r="AD116" s="1"/>
    </row>
    <row r="117" spans="1:30" x14ac:dyDescent="0.3">
      <c r="A117" s="1" t="s">
        <v>1218</v>
      </c>
      <c r="B117" s="22" t="s">
        <v>94</v>
      </c>
      <c r="C117" s="16" t="s">
        <v>87</v>
      </c>
      <c r="D117" s="16">
        <v>0.79684804600000003</v>
      </c>
      <c r="E117" s="16" t="s">
        <v>87</v>
      </c>
      <c r="F117" s="16">
        <v>0.93285491263328402</v>
      </c>
      <c r="G117" s="16" t="s">
        <v>87</v>
      </c>
      <c r="H117" s="16" t="s">
        <v>87</v>
      </c>
      <c r="I117" s="16" t="s">
        <v>87</v>
      </c>
      <c r="J117" s="16" t="s">
        <v>87</v>
      </c>
      <c r="K117" s="16">
        <v>0</v>
      </c>
      <c r="L117" s="16">
        <v>1.41</v>
      </c>
      <c r="M117" s="16">
        <v>1.37</v>
      </c>
      <c r="N117" s="16">
        <v>0.5</v>
      </c>
      <c r="O117" s="16">
        <v>1.45</v>
      </c>
      <c r="P117" s="16">
        <v>2.0699999999999998</v>
      </c>
      <c r="Q117" s="16">
        <v>1.07</v>
      </c>
      <c r="R117" s="16">
        <v>1.2</v>
      </c>
      <c r="S117" s="16">
        <v>0</v>
      </c>
      <c r="T117" s="16">
        <v>1.5</v>
      </c>
      <c r="U117" s="16">
        <v>1.1299999999999999</v>
      </c>
      <c r="V117" s="16">
        <v>5.14</v>
      </c>
      <c r="W117" s="16">
        <v>10.52</v>
      </c>
      <c r="X117" s="16">
        <v>14.21</v>
      </c>
      <c r="Y117" s="16">
        <v>10.23</v>
      </c>
      <c r="Z117" s="16">
        <v>11.41</v>
      </c>
      <c r="AA117" s="23">
        <v>7.8300000000000002E-3</v>
      </c>
      <c r="AB117">
        <v>5</v>
      </c>
      <c r="AD117" s="1"/>
    </row>
    <row r="118" spans="1:30" x14ac:dyDescent="0.3">
      <c r="A118" s="1" t="s">
        <v>1217</v>
      </c>
      <c r="B118" s="22" t="s">
        <v>94</v>
      </c>
      <c r="C118" s="16">
        <v>6.92663429058053E-2</v>
      </c>
      <c r="D118" s="16">
        <v>0.73266710599999996</v>
      </c>
      <c r="E118" s="16">
        <v>0.72645647703838201</v>
      </c>
      <c r="F118" s="16">
        <v>1.0936519902487201</v>
      </c>
      <c r="G118" s="16">
        <v>0.27632988889772803</v>
      </c>
      <c r="H118" s="16">
        <v>0.488937214549932</v>
      </c>
      <c r="I118" s="16">
        <v>0.38457239996977999</v>
      </c>
      <c r="J118" s="16">
        <v>0</v>
      </c>
      <c r="K118" s="16">
        <v>2.96</v>
      </c>
      <c r="L118" s="16">
        <v>2.2400000000000002</v>
      </c>
      <c r="M118" s="16">
        <v>2.46</v>
      </c>
      <c r="N118" s="16">
        <v>0</v>
      </c>
      <c r="O118" s="16">
        <v>0</v>
      </c>
      <c r="P118" s="16">
        <v>0.99</v>
      </c>
      <c r="Q118" s="16">
        <v>0.48</v>
      </c>
      <c r="R118" s="16">
        <v>0</v>
      </c>
      <c r="S118" s="16">
        <v>3.81</v>
      </c>
      <c r="T118" s="16">
        <v>3.83</v>
      </c>
      <c r="U118" s="16">
        <v>3.93</v>
      </c>
      <c r="V118" s="16">
        <v>0</v>
      </c>
      <c r="W118" s="16">
        <v>0</v>
      </c>
      <c r="X118" s="16">
        <v>1.2</v>
      </c>
      <c r="Y118" s="16">
        <v>0.85</v>
      </c>
      <c r="Z118" s="16">
        <v>0</v>
      </c>
      <c r="AA118" s="23">
        <v>-1.6330000000000001E-2</v>
      </c>
      <c r="AB118">
        <v>6</v>
      </c>
      <c r="AD118" s="1"/>
    </row>
    <row r="119" spans="1:30" x14ac:dyDescent="0.3">
      <c r="A119" s="1" t="s">
        <v>1214</v>
      </c>
      <c r="B119" s="22" t="s">
        <v>94</v>
      </c>
      <c r="C119" s="16" t="s">
        <v>87</v>
      </c>
      <c r="D119" s="16">
        <v>0.74909351566666704</v>
      </c>
      <c r="E119" s="16" t="s">
        <v>87</v>
      </c>
      <c r="F119" s="16">
        <v>0.96910126415115505</v>
      </c>
      <c r="G119" s="16" t="s">
        <v>87</v>
      </c>
      <c r="H119" s="16" t="s">
        <v>87</v>
      </c>
      <c r="I119" s="16" t="s">
        <v>87</v>
      </c>
      <c r="J119" s="16" t="s">
        <v>87</v>
      </c>
      <c r="K119" s="16">
        <v>0</v>
      </c>
      <c r="L119" s="16">
        <v>0.15</v>
      </c>
      <c r="M119" s="16">
        <v>0</v>
      </c>
      <c r="N119" s="16">
        <v>0.79</v>
      </c>
      <c r="O119" s="16">
        <v>0.54</v>
      </c>
      <c r="P119" s="16">
        <v>2.5</v>
      </c>
      <c r="Q119" s="16">
        <v>0.38</v>
      </c>
      <c r="R119" s="16">
        <v>1.83</v>
      </c>
      <c r="S119" s="16">
        <v>0</v>
      </c>
      <c r="T119" s="16">
        <v>0.43</v>
      </c>
      <c r="U119" s="16">
        <v>0</v>
      </c>
      <c r="V119" s="16">
        <v>1.1299999999999999</v>
      </c>
      <c r="W119" s="16">
        <v>1.67</v>
      </c>
      <c r="X119" s="16">
        <v>3.13</v>
      </c>
      <c r="Y119" s="16">
        <v>0.92</v>
      </c>
      <c r="Z119" s="16">
        <v>6.05</v>
      </c>
      <c r="AA119" s="23">
        <v>6.8300000000000001E-3</v>
      </c>
      <c r="AB119">
        <v>6</v>
      </c>
      <c r="AD119" s="1"/>
    </row>
    <row r="120" spans="1:30" x14ac:dyDescent="0.3">
      <c r="A120" s="1" t="s">
        <v>1211</v>
      </c>
      <c r="B120" s="22" t="s">
        <v>94</v>
      </c>
      <c r="C120" s="16" t="s">
        <v>87</v>
      </c>
      <c r="D120" s="16">
        <v>1.00390114033333</v>
      </c>
      <c r="E120" s="16" t="s">
        <v>87</v>
      </c>
      <c r="F120" s="16">
        <v>0.99265202614384496</v>
      </c>
      <c r="G120" s="16" t="s">
        <v>87</v>
      </c>
      <c r="H120" s="16" t="s">
        <v>87</v>
      </c>
      <c r="I120" s="16" t="s">
        <v>87</v>
      </c>
      <c r="J120" s="16" t="s">
        <v>87</v>
      </c>
      <c r="K120" s="16">
        <v>0</v>
      </c>
      <c r="L120" s="16">
        <v>0.19</v>
      </c>
      <c r="M120" s="16">
        <v>0.4</v>
      </c>
      <c r="N120" s="16">
        <v>0.06</v>
      </c>
      <c r="O120" s="16">
        <v>0</v>
      </c>
      <c r="P120" s="16">
        <v>0.7</v>
      </c>
      <c r="Q120" s="16">
        <v>0.08</v>
      </c>
      <c r="R120" s="16">
        <v>0</v>
      </c>
      <c r="S120" s="16">
        <v>0</v>
      </c>
      <c r="T120" s="16">
        <v>0.7</v>
      </c>
      <c r="U120" s="16">
        <v>0.48</v>
      </c>
      <c r="V120" s="16">
        <v>0.56000000000000005</v>
      </c>
      <c r="W120" s="16">
        <v>0</v>
      </c>
      <c r="X120" s="16">
        <v>2.61</v>
      </c>
      <c r="Y120" s="16">
        <v>0.59</v>
      </c>
      <c r="Z120" s="16">
        <v>0</v>
      </c>
      <c r="AA120" s="23">
        <v>1.15E-2</v>
      </c>
      <c r="AB120">
        <v>2</v>
      </c>
      <c r="AD120" s="1"/>
    </row>
    <row r="121" spans="1:30" x14ac:dyDescent="0.3">
      <c r="A121" s="1" t="s">
        <v>1210</v>
      </c>
      <c r="B121" s="22" t="s">
        <v>94</v>
      </c>
      <c r="C121" s="16" t="s">
        <v>87</v>
      </c>
      <c r="D121" s="16">
        <v>0.75433863133333301</v>
      </c>
      <c r="E121" s="16" t="s">
        <v>87</v>
      </c>
      <c r="F121" s="16" t="s">
        <v>87</v>
      </c>
      <c r="G121" s="16" t="s">
        <v>87</v>
      </c>
      <c r="H121" s="16" t="s">
        <v>87</v>
      </c>
      <c r="I121" s="16" t="s">
        <v>87</v>
      </c>
      <c r="J121" s="16" t="s">
        <v>87</v>
      </c>
      <c r="K121" s="16">
        <v>0.5</v>
      </c>
      <c r="L121" s="16">
        <v>1.61</v>
      </c>
      <c r="M121" s="16">
        <v>0.72</v>
      </c>
      <c r="N121" s="16">
        <v>1.02</v>
      </c>
      <c r="O121" s="16">
        <v>1.02</v>
      </c>
      <c r="P121" s="16">
        <v>2.41</v>
      </c>
      <c r="Q121" s="16">
        <v>1.49</v>
      </c>
      <c r="R121" s="16">
        <v>0.47</v>
      </c>
      <c r="S121" s="16">
        <v>1.48</v>
      </c>
      <c r="T121" s="16">
        <v>2.6</v>
      </c>
      <c r="U121" s="16">
        <v>1.71</v>
      </c>
      <c r="V121" s="16">
        <v>2.79</v>
      </c>
      <c r="W121" s="16">
        <v>3.51</v>
      </c>
      <c r="X121" s="16">
        <v>4.32</v>
      </c>
      <c r="Y121" s="16">
        <v>3.59</v>
      </c>
      <c r="Z121" s="16">
        <v>2.06</v>
      </c>
      <c r="AA121" s="23">
        <v>9.1599999999999997E-3</v>
      </c>
      <c r="AB121">
        <v>2</v>
      </c>
      <c r="AD121" s="1"/>
    </row>
    <row r="122" spans="1:30" x14ac:dyDescent="0.3">
      <c r="A122" s="1" t="s">
        <v>1209</v>
      </c>
      <c r="B122" s="22" t="s">
        <v>94</v>
      </c>
      <c r="C122" s="16" t="s">
        <v>87</v>
      </c>
      <c r="D122" s="16">
        <v>0.94134756200000003</v>
      </c>
      <c r="E122" s="16" t="s">
        <v>87</v>
      </c>
      <c r="F122" s="16">
        <v>1.05158383006113</v>
      </c>
      <c r="G122" s="16" t="s">
        <v>87</v>
      </c>
      <c r="H122" s="16" t="s">
        <v>87</v>
      </c>
      <c r="I122" s="16" t="s">
        <v>87</v>
      </c>
      <c r="J122" s="16" t="s">
        <v>87</v>
      </c>
      <c r="K122" s="16">
        <v>0</v>
      </c>
      <c r="L122" s="16">
        <v>0.11</v>
      </c>
      <c r="M122" s="16">
        <v>0</v>
      </c>
      <c r="N122" s="16">
        <v>1.27</v>
      </c>
      <c r="O122" s="16">
        <v>1.1200000000000001</v>
      </c>
      <c r="P122" s="16">
        <v>1.98</v>
      </c>
      <c r="Q122" s="16">
        <v>1.28</v>
      </c>
      <c r="R122" s="16">
        <v>1.54</v>
      </c>
      <c r="S122" s="16">
        <v>0</v>
      </c>
      <c r="T122" s="16">
        <v>0.25</v>
      </c>
      <c r="U122" s="16">
        <v>0</v>
      </c>
      <c r="V122" s="16">
        <v>6.12</v>
      </c>
      <c r="W122" s="16">
        <v>4.9000000000000004</v>
      </c>
      <c r="X122" s="16">
        <v>7.21</v>
      </c>
      <c r="Y122" s="16">
        <v>4.91</v>
      </c>
      <c r="Z122" s="16">
        <v>6.87</v>
      </c>
      <c r="AA122" s="23">
        <v>7.4900000000000001E-3</v>
      </c>
      <c r="AB122">
        <v>9</v>
      </c>
      <c r="AD122" s="1"/>
    </row>
    <row r="123" spans="1:30" x14ac:dyDescent="0.3">
      <c r="A123" s="1" t="s">
        <v>1207</v>
      </c>
      <c r="B123" s="22" t="s">
        <v>94</v>
      </c>
      <c r="C123" s="16" t="s">
        <v>87</v>
      </c>
      <c r="D123" s="16">
        <v>0.81101926199999996</v>
      </c>
      <c r="E123" s="16" t="s">
        <v>87</v>
      </c>
      <c r="F123" s="16" t="s">
        <v>87</v>
      </c>
      <c r="G123" s="16" t="s">
        <v>87</v>
      </c>
      <c r="H123" s="16" t="s">
        <v>87</v>
      </c>
      <c r="I123" s="16" t="s">
        <v>87</v>
      </c>
      <c r="J123" s="16" t="s">
        <v>87</v>
      </c>
      <c r="K123" s="16">
        <v>0.2</v>
      </c>
      <c r="L123" s="16">
        <v>1.21</v>
      </c>
      <c r="M123" s="16">
        <v>0.66</v>
      </c>
      <c r="N123" s="16">
        <v>0.33</v>
      </c>
      <c r="O123" s="16">
        <v>1.81</v>
      </c>
      <c r="P123" s="16">
        <v>2.33</v>
      </c>
      <c r="Q123" s="16">
        <v>1.18</v>
      </c>
      <c r="R123" s="16">
        <v>0.9</v>
      </c>
      <c r="S123" s="16">
        <v>0.96</v>
      </c>
      <c r="T123" s="16">
        <v>1.31</v>
      </c>
      <c r="U123" s="16">
        <v>1.33</v>
      </c>
      <c r="V123" s="16">
        <v>0.09</v>
      </c>
      <c r="W123" s="16">
        <v>2.4300000000000002</v>
      </c>
      <c r="X123" s="16">
        <v>2.81</v>
      </c>
      <c r="Y123" s="16">
        <v>2.1800000000000002</v>
      </c>
      <c r="Z123" s="16">
        <v>1.96</v>
      </c>
      <c r="AA123" s="23">
        <v>1.183E-2</v>
      </c>
      <c r="AB123">
        <v>3</v>
      </c>
      <c r="AD123" s="1"/>
    </row>
    <row r="124" spans="1:30" x14ac:dyDescent="0.3">
      <c r="A124" s="1" t="s">
        <v>1201</v>
      </c>
      <c r="B124" s="22" t="s">
        <v>94</v>
      </c>
      <c r="C124" s="16" t="s">
        <v>87</v>
      </c>
      <c r="D124" s="16">
        <v>0.78879112666666695</v>
      </c>
      <c r="E124" s="16" t="s">
        <v>87</v>
      </c>
      <c r="F124" s="16">
        <v>0.98121373052294902</v>
      </c>
      <c r="G124" s="16" t="s">
        <v>87</v>
      </c>
      <c r="H124" s="16" t="s">
        <v>87</v>
      </c>
      <c r="I124" s="16" t="s">
        <v>87</v>
      </c>
      <c r="J124" s="16" t="s">
        <v>87</v>
      </c>
      <c r="K124" s="16">
        <v>0</v>
      </c>
      <c r="L124" s="16">
        <v>1.49</v>
      </c>
      <c r="M124" s="16">
        <v>0.42</v>
      </c>
      <c r="N124" s="16">
        <v>3.16</v>
      </c>
      <c r="O124" s="16">
        <v>1.86</v>
      </c>
      <c r="P124" s="16">
        <v>3.74</v>
      </c>
      <c r="Q124" s="16">
        <v>3.97</v>
      </c>
      <c r="R124" s="16">
        <v>2.2799999999999998</v>
      </c>
      <c r="S124" s="16">
        <v>0</v>
      </c>
      <c r="T124" s="16">
        <v>1.35</v>
      </c>
      <c r="U124" s="16">
        <v>1.65</v>
      </c>
      <c r="V124" s="16">
        <v>8.2899999999999991</v>
      </c>
      <c r="W124" s="16">
        <v>6.99</v>
      </c>
      <c r="X124" s="16">
        <v>9.19</v>
      </c>
      <c r="Y124" s="16">
        <v>8.16</v>
      </c>
      <c r="Z124" s="16">
        <v>6.46</v>
      </c>
      <c r="AA124" s="23">
        <v>7.1599999999999997E-3</v>
      </c>
      <c r="AB124">
        <v>10</v>
      </c>
      <c r="AD124" s="1"/>
    </row>
    <row r="125" spans="1:30" x14ac:dyDescent="0.3">
      <c r="A125" s="1" t="s">
        <v>1198</v>
      </c>
      <c r="B125" s="22" t="s">
        <v>94</v>
      </c>
      <c r="C125" s="16" t="s">
        <v>87</v>
      </c>
      <c r="D125" s="16">
        <v>0.779030359666667</v>
      </c>
      <c r="E125" s="16" t="s">
        <v>87</v>
      </c>
      <c r="F125" s="16">
        <v>0.95262616207179496</v>
      </c>
      <c r="G125" s="16" t="s">
        <v>87</v>
      </c>
      <c r="H125" s="16" t="s">
        <v>87</v>
      </c>
      <c r="I125" s="16" t="s">
        <v>87</v>
      </c>
      <c r="J125" s="16" t="s">
        <v>87</v>
      </c>
      <c r="K125" s="16">
        <v>4.1100000000000003</v>
      </c>
      <c r="L125" s="16">
        <v>2.99</v>
      </c>
      <c r="M125" s="16">
        <v>0.82</v>
      </c>
      <c r="N125" s="16">
        <v>0.69</v>
      </c>
      <c r="O125" s="16">
        <v>1.37</v>
      </c>
      <c r="P125" s="16">
        <v>5.27</v>
      </c>
      <c r="Q125" s="16">
        <v>1.41</v>
      </c>
      <c r="R125" s="16">
        <v>1.41</v>
      </c>
      <c r="S125" s="16">
        <v>3.88</v>
      </c>
      <c r="T125" s="16">
        <v>2.92</v>
      </c>
      <c r="U125" s="16">
        <v>1.23</v>
      </c>
      <c r="V125" s="16">
        <v>2.06</v>
      </c>
      <c r="W125" s="16">
        <v>2.64</v>
      </c>
      <c r="X125" s="16">
        <v>7.91</v>
      </c>
      <c r="Y125" s="16">
        <v>2.58</v>
      </c>
      <c r="Z125" s="16">
        <v>4.99</v>
      </c>
      <c r="AA125" s="23">
        <v>5.1599999999999997E-3</v>
      </c>
      <c r="AB125">
        <v>5</v>
      </c>
      <c r="AD125" s="1"/>
    </row>
    <row r="126" spans="1:30" x14ac:dyDescent="0.3">
      <c r="A126" s="1" t="s">
        <v>1195</v>
      </c>
      <c r="B126" s="22" t="s">
        <v>94</v>
      </c>
      <c r="C126" s="16" t="s">
        <v>87</v>
      </c>
      <c r="D126" s="16">
        <v>0.60937505666666703</v>
      </c>
      <c r="E126" s="16" t="s">
        <v>87</v>
      </c>
      <c r="F126" s="16">
        <v>0.95955175541946103</v>
      </c>
      <c r="G126" s="16" t="s">
        <v>87</v>
      </c>
      <c r="H126" s="16" t="s">
        <v>87</v>
      </c>
      <c r="I126" s="16" t="s">
        <v>87</v>
      </c>
      <c r="J126" s="16" t="s">
        <v>87</v>
      </c>
      <c r="K126" s="16">
        <v>0.53</v>
      </c>
      <c r="L126" s="16">
        <v>1.43</v>
      </c>
      <c r="M126" s="16">
        <v>1.52</v>
      </c>
      <c r="N126" s="16">
        <v>2.63</v>
      </c>
      <c r="O126" s="16">
        <v>1.81</v>
      </c>
      <c r="P126" s="16">
        <v>1.6</v>
      </c>
      <c r="Q126" s="16">
        <v>1.6</v>
      </c>
      <c r="R126" s="16">
        <v>4.9000000000000004</v>
      </c>
      <c r="S126" s="16">
        <v>1.0900000000000001</v>
      </c>
      <c r="T126" s="16">
        <v>1.0900000000000001</v>
      </c>
      <c r="U126" s="16">
        <v>0.89</v>
      </c>
      <c r="V126" s="16">
        <v>3.28</v>
      </c>
      <c r="W126" s="16">
        <v>1.18</v>
      </c>
      <c r="X126" s="16">
        <v>3.83</v>
      </c>
      <c r="Y126" s="16">
        <v>1.27</v>
      </c>
      <c r="Z126" s="16">
        <v>2.4900000000000002</v>
      </c>
      <c r="AA126" s="23">
        <v>2.6159999999999999E-2</v>
      </c>
      <c r="AB126">
        <v>2</v>
      </c>
      <c r="AD126" s="1"/>
    </row>
    <row r="127" spans="1:30" x14ac:dyDescent="0.3">
      <c r="A127" s="1" t="s">
        <v>1194</v>
      </c>
      <c r="B127" s="22" t="s">
        <v>94</v>
      </c>
      <c r="C127" s="16">
        <v>6.8354638361741896E-2</v>
      </c>
      <c r="D127" s="16">
        <v>0.74457516300000004</v>
      </c>
      <c r="E127" s="16">
        <v>0.63460810604556805</v>
      </c>
      <c r="F127" s="16">
        <v>1.0826831452251</v>
      </c>
      <c r="G127" s="16">
        <v>0.31054105100020202</v>
      </c>
      <c r="H127" s="16">
        <v>0.39142369834863799</v>
      </c>
      <c r="I127" s="16">
        <v>0.38438490146986898</v>
      </c>
      <c r="J127" s="16">
        <v>0</v>
      </c>
      <c r="K127" s="16">
        <v>2.37</v>
      </c>
      <c r="L127" s="16">
        <v>2.44</v>
      </c>
      <c r="M127" s="16">
        <v>2.27</v>
      </c>
      <c r="N127" s="16">
        <v>0</v>
      </c>
      <c r="O127" s="16">
        <v>0.55000000000000004</v>
      </c>
      <c r="P127" s="16">
        <v>1.06</v>
      </c>
      <c r="Q127" s="16">
        <v>1.07</v>
      </c>
      <c r="R127" s="16">
        <v>0</v>
      </c>
      <c r="S127" s="16">
        <v>3.49</v>
      </c>
      <c r="T127" s="16">
        <v>3.55</v>
      </c>
      <c r="U127" s="16">
        <v>2.94</v>
      </c>
      <c r="V127" s="16">
        <v>0</v>
      </c>
      <c r="W127" s="16">
        <v>0.33</v>
      </c>
      <c r="X127" s="16">
        <v>0.63</v>
      </c>
      <c r="Y127" s="16">
        <v>0.86</v>
      </c>
      <c r="Z127" s="16">
        <v>0</v>
      </c>
      <c r="AA127" s="23">
        <v>-1.533E-2</v>
      </c>
      <c r="AB127">
        <v>8</v>
      </c>
      <c r="AD127" s="1"/>
    </row>
    <row r="128" spans="1:30" x14ac:dyDescent="0.3">
      <c r="A128" s="1" t="s">
        <v>1190</v>
      </c>
      <c r="B128" s="22" t="s">
        <v>94</v>
      </c>
      <c r="C128" s="16" t="s">
        <v>87</v>
      </c>
      <c r="D128" s="16">
        <v>0.61838794500000005</v>
      </c>
      <c r="E128" s="16" t="s">
        <v>87</v>
      </c>
      <c r="F128" s="16">
        <v>1.1975750017787501</v>
      </c>
      <c r="G128" s="16" t="s">
        <v>87</v>
      </c>
      <c r="H128" s="16" t="s">
        <v>87</v>
      </c>
      <c r="I128" s="16" t="s">
        <v>87</v>
      </c>
      <c r="J128" s="16" t="s">
        <v>87</v>
      </c>
      <c r="K128" s="16">
        <v>0.57999999999999996</v>
      </c>
      <c r="L128" s="16">
        <v>0</v>
      </c>
      <c r="M128" s="16">
        <v>0.17</v>
      </c>
      <c r="N128" s="16">
        <v>0.91</v>
      </c>
      <c r="O128" s="16">
        <v>2.5499999999999998</v>
      </c>
      <c r="P128" s="16">
        <v>1.42</v>
      </c>
      <c r="Q128" s="16">
        <v>2.0499999999999998</v>
      </c>
      <c r="R128" s="16">
        <v>2.42</v>
      </c>
      <c r="S128" s="16">
        <v>0.97</v>
      </c>
      <c r="T128" s="16">
        <v>0.25</v>
      </c>
      <c r="U128" s="16">
        <v>0.26</v>
      </c>
      <c r="V128" s="16">
        <v>0.92</v>
      </c>
      <c r="W128" s="16">
        <v>1.59</v>
      </c>
      <c r="X128" s="16">
        <v>0.86</v>
      </c>
      <c r="Y128" s="16">
        <v>1.1399999999999999</v>
      </c>
      <c r="Z128" s="16">
        <v>2.2799999999999998</v>
      </c>
      <c r="AA128" s="23">
        <v>1.116E-2</v>
      </c>
      <c r="AB128">
        <v>3</v>
      </c>
      <c r="AD128" s="1"/>
    </row>
    <row r="129" spans="1:30" x14ac:dyDescent="0.3">
      <c r="A129" s="1" t="s">
        <v>1188</v>
      </c>
      <c r="B129" s="22" t="s">
        <v>94</v>
      </c>
      <c r="C129" s="16" t="s">
        <v>87</v>
      </c>
      <c r="D129" s="16">
        <v>0.66712971833333301</v>
      </c>
      <c r="E129" s="16" t="s">
        <v>87</v>
      </c>
      <c r="F129" s="16">
        <v>1.1425809254972199</v>
      </c>
      <c r="G129" s="16" t="s">
        <v>87</v>
      </c>
      <c r="H129" s="16" t="s">
        <v>87</v>
      </c>
      <c r="I129" s="16" t="s">
        <v>87</v>
      </c>
      <c r="J129" s="16" t="s">
        <v>87</v>
      </c>
      <c r="K129" s="16">
        <v>1.37</v>
      </c>
      <c r="L129" s="16">
        <v>1.9</v>
      </c>
      <c r="M129" s="16">
        <v>1.17</v>
      </c>
      <c r="N129" s="16">
        <v>1.82</v>
      </c>
      <c r="O129" s="16">
        <v>2.37</v>
      </c>
      <c r="P129" s="16">
        <v>5.54</v>
      </c>
      <c r="Q129" s="16">
        <v>1.97</v>
      </c>
      <c r="R129" s="16">
        <v>1.32</v>
      </c>
      <c r="S129" s="16">
        <v>1.05</v>
      </c>
      <c r="T129" s="16">
        <v>1.99</v>
      </c>
      <c r="U129" s="16">
        <v>1.44</v>
      </c>
      <c r="V129" s="16">
        <v>6.82</v>
      </c>
      <c r="W129" s="16">
        <v>7.22</v>
      </c>
      <c r="X129" s="16">
        <v>9.0299999999999994</v>
      </c>
      <c r="Y129" s="16">
        <v>6.91</v>
      </c>
      <c r="Z129" s="16">
        <v>6.07</v>
      </c>
      <c r="AA129" s="23">
        <v>9.4900000000000002E-3</v>
      </c>
      <c r="AB129">
        <v>10</v>
      </c>
      <c r="AD129" s="1"/>
    </row>
    <row r="130" spans="1:30" x14ac:dyDescent="0.3">
      <c r="A130" s="1" t="s">
        <v>1187</v>
      </c>
      <c r="B130" s="22" t="s">
        <v>94</v>
      </c>
      <c r="C130" s="16">
        <v>0.140976316473646</v>
      </c>
      <c r="D130" s="16">
        <v>0.63283737225000003</v>
      </c>
      <c r="E130" s="16">
        <v>0.84685075476487603</v>
      </c>
      <c r="F130" s="16">
        <v>1.04352315559168</v>
      </c>
      <c r="G130" s="16">
        <v>0.48363157648517002</v>
      </c>
      <c r="H130" s="16">
        <v>0.69168538900240295</v>
      </c>
      <c r="I130" s="16">
        <v>0.50540208278604903</v>
      </c>
      <c r="J130" s="16">
        <v>0.182450974868133</v>
      </c>
      <c r="K130" s="16">
        <v>0</v>
      </c>
      <c r="L130" s="16">
        <v>0.6</v>
      </c>
      <c r="M130" s="16">
        <v>0.62</v>
      </c>
      <c r="N130" s="16">
        <v>0</v>
      </c>
      <c r="O130" s="16">
        <v>0</v>
      </c>
      <c r="P130" s="16">
        <v>0.3</v>
      </c>
      <c r="Q130" s="16">
        <v>0</v>
      </c>
      <c r="R130" s="16">
        <v>0</v>
      </c>
      <c r="S130" s="16">
        <v>0</v>
      </c>
      <c r="T130" s="16">
        <v>1.2</v>
      </c>
      <c r="U130" s="16">
        <v>0.41</v>
      </c>
      <c r="V130" s="16">
        <v>0</v>
      </c>
      <c r="W130" s="16">
        <v>0</v>
      </c>
      <c r="X130" s="16">
        <v>0.64</v>
      </c>
      <c r="Y130" s="16">
        <v>0</v>
      </c>
      <c r="Z130" s="16">
        <v>0</v>
      </c>
      <c r="AA130" s="23" t="s">
        <v>87</v>
      </c>
      <c r="AB130">
        <v>2</v>
      </c>
      <c r="AD130" s="1"/>
    </row>
    <row r="131" spans="1:30" x14ac:dyDescent="0.3">
      <c r="A131" s="1" t="s">
        <v>1185</v>
      </c>
      <c r="B131" s="22" t="s">
        <v>94</v>
      </c>
      <c r="C131" s="16" t="s">
        <v>87</v>
      </c>
      <c r="D131" s="16">
        <v>0.70623742033333303</v>
      </c>
      <c r="E131" s="16" t="s">
        <v>87</v>
      </c>
      <c r="F131" s="16">
        <v>0.80531046778135396</v>
      </c>
      <c r="G131" s="16" t="s">
        <v>87</v>
      </c>
      <c r="H131" s="16" t="s">
        <v>87</v>
      </c>
      <c r="I131" s="16" t="s">
        <v>87</v>
      </c>
      <c r="J131" s="16" t="s">
        <v>87</v>
      </c>
      <c r="K131" s="16">
        <v>4</v>
      </c>
      <c r="L131" s="16">
        <v>2.29</v>
      </c>
      <c r="M131" s="16">
        <v>0.96</v>
      </c>
      <c r="N131" s="16">
        <v>0.64</v>
      </c>
      <c r="O131" s="16">
        <v>1.26</v>
      </c>
      <c r="P131" s="16">
        <v>5.76</v>
      </c>
      <c r="Q131" s="16">
        <v>1.39</v>
      </c>
      <c r="R131" s="16">
        <v>0.89</v>
      </c>
      <c r="S131" s="16">
        <v>3.88</v>
      </c>
      <c r="T131" s="16">
        <v>2.23</v>
      </c>
      <c r="U131" s="16">
        <v>2.08</v>
      </c>
      <c r="V131" s="16">
        <v>2.42</v>
      </c>
      <c r="W131" s="16">
        <v>3.11</v>
      </c>
      <c r="X131" s="16">
        <v>8.2799999999999994</v>
      </c>
      <c r="Y131" s="16">
        <v>4.54</v>
      </c>
      <c r="Z131" s="16">
        <v>4.1500000000000004</v>
      </c>
      <c r="AA131" s="23">
        <v>6.1599999999999997E-3</v>
      </c>
      <c r="AB131">
        <v>5</v>
      </c>
      <c r="AD131" s="1"/>
    </row>
    <row r="132" spans="1:30" x14ac:dyDescent="0.3">
      <c r="A132" s="1" t="s">
        <v>1183</v>
      </c>
      <c r="B132" s="22" t="s">
        <v>94</v>
      </c>
      <c r="C132" s="16" t="s">
        <v>87</v>
      </c>
      <c r="D132" s="16">
        <v>0.72956433866666703</v>
      </c>
      <c r="E132" s="16" t="s">
        <v>87</v>
      </c>
      <c r="F132" s="16">
        <v>1.04951301768123</v>
      </c>
      <c r="G132" s="16" t="s">
        <v>87</v>
      </c>
      <c r="H132" s="16" t="s">
        <v>87</v>
      </c>
      <c r="I132" s="16" t="s">
        <v>87</v>
      </c>
      <c r="J132" s="16" t="s">
        <v>87</v>
      </c>
      <c r="K132" s="16">
        <v>2.58</v>
      </c>
      <c r="L132" s="16">
        <v>0.78</v>
      </c>
      <c r="M132" s="16">
        <v>1.52</v>
      </c>
      <c r="N132" s="16">
        <v>1</v>
      </c>
      <c r="O132" s="16">
        <v>1.43</v>
      </c>
      <c r="P132" s="16">
        <v>1.24</v>
      </c>
      <c r="Q132" s="16">
        <v>1.1399999999999999</v>
      </c>
      <c r="R132" s="16">
        <v>0.1</v>
      </c>
      <c r="S132" s="16">
        <v>6.97</v>
      </c>
      <c r="T132" s="16">
        <v>2.19</v>
      </c>
      <c r="U132" s="16">
        <v>4.82</v>
      </c>
      <c r="V132" s="16">
        <v>2.98</v>
      </c>
      <c r="W132" s="16">
        <v>3.75</v>
      </c>
      <c r="X132" s="16">
        <v>4.01</v>
      </c>
      <c r="Y132" s="16">
        <v>4.3099999999999996</v>
      </c>
      <c r="Z132" s="16">
        <v>0.61</v>
      </c>
      <c r="AA132" s="23">
        <v>8.4899999999999993E-3</v>
      </c>
      <c r="AB132">
        <v>3</v>
      </c>
      <c r="AD132" s="1"/>
    </row>
    <row r="133" spans="1:30" x14ac:dyDescent="0.3">
      <c r="A133" s="1" t="s">
        <v>1182</v>
      </c>
      <c r="B133" s="22" t="s">
        <v>94</v>
      </c>
      <c r="C133" s="16" t="s">
        <v>87</v>
      </c>
      <c r="D133" s="16">
        <v>0.62459080199999994</v>
      </c>
      <c r="E133" s="16" t="s">
        <v>87</v>
      </c>
      <c r="F133" s="16" t="s">
        <v>87</v>
      </c>
      <c r="G133" s="16" t="s">
        <v>87</v>
      </c>
      <c r="H133" s="16" t="s">
        <v>87</v>
      </c>
      <c r="I133" s="16" t="s">
        <v>87</v>
      </c>
      <c r="J133" s="16" t="s">
        <v>87</v>
      </c>
      <c r="K133" s="16">
        <v>0.5</v>
      </c>
      <c r="L133" s="16">
        <v>0</v>
      </c>
      <c r="M133" s="16">
        <v>0</v>
      </c>
      <c r="N133" s="16">
        <v>0.36</v>
      </c>
      <c r="O133" s="16">
        <v>0.09</v>
      </c>
      <c r="P133" s="16">
        <v>1.53</v>
      </c>
      <c r="Q133" s="16">
        <v>0.99</v>
      </c>
      <c r="R133" s="16">
        <v>1.66</v>
      </c>
      <c r="S133" s="16">
        <v>0.74</v>
      </c>
      <c r="T133" s="16">
        <v>0</v>
      </c>
      <c r="U133" s="16">
        <v>0</v>
      </c>
      <c r="V133" s="16">
        <v>0.47</v>
      </c>
      <c r="W133" s="16">
        <v>0.23</v>
      </c>
      <c r="X133" s="16">
        <v>1.1100000000000001</v>
      </c>
      <c r="Y133" s="16">
        <v>1.78</v>
      </c>
      <c r="Z133" s="16">
        <v>1.56</v>
      </c>
      <c r="AA133" s="23">
        <v>8.4899999999999993E-3</v>
      </c>
      <c r="AB133">
        <v>3</v>
      </c>
      <c r="AD133" s="1"/>
    </row>
    <row r="134" spans="1:30" x14ac:dyDescent="0.3">
      <c r="A134" s="1" t="s">
        <v>1180</v>
      </c>
      <c r="B134" s="22" t="s">
        <v>94</v>
      </c>
      <c r="C134" s="16">
        <v>0.147941052714152</v>
      </c>
      <c r="D134" s="16">
        <v>0.67894634939999998</v>
      </c>
      <c r="E134" s="16">
        <v>1.0628687941313599</v>
      </c>
      <c r="F134" s="16">
        <v>1.1606052646079701</v>
      </c>
      <c r="G134" s="16">
        <v>0.41408216949952298</v>
      </c>
      <c r="H134" s="16">
        <v>0.58220142138769504</v>
      </c>
      <c r="I134" s="16">
        <v>0.45012571995329098</v>
      </c>
      <c r="J134" s="16">
        <v>0.248765600034906</v>
      </c>
      <c r="K134" s="16">
        <v>0</v>
      </c>
      <c r="L134" s="16">
        <v>0.36</v>
      </c>
      <c r="M134" s="16">
        <v>0</v>
      </c>
      <c r="N134" s="16">
        <v>0.47</v>
      </c>
      <c r="O134" s="16">
        <v>0</v>
      </c>
      <c r="P134" s="16">
        <v>1.57</v>
      </c>
      <c r="Q134" s="16">
        <v>1.05</v>
      </c>
      <c r="R134" s="16">
        <v>0.1</v>
      </c>
      <c r="S134" s="16">
        <v>0</v>
      </c>
      <c r="T134" s="16">
        <v>0.78</v>
      </c>
      <c r="U134" s="16">
        <v>0</v>
      </c>
      <c r="V134" s="16">
        <v>1.1599999999999999</v>
      </c>
      <c r="W134" s="16">
        <v>0</v>
      </c>
      <c r="X134" s="16">
        <v>2.72</v>
      </c>
      <c r="Y134" s="16">
        <v>1.71</v>
      </c>
      <c r="Z134" s="16">
        <v>0.26</v>
      </c>
      <c r="AA134" s="23" t="s">
        <v>87</v>
      </c>
      <c r="AB134">
        <v>5</v>
      </c>
      <c r="AD134" s="1"/>
    </row>
    <row r="135" spans="1:30" x14ac:dyDescent="0.3">
      <c r="A135" s="1" t="s">
        <v>1178</v>
      </c>
      <c r="B135" s="22" t="s">
        <v>94</v>
      </c>
      <c r="C135" s="16" t="s">
        <v>87</v>
      </c>
      <c r="D135" s="16">
        <v>0.71035919833333305</v>
      </c>
      <c r="E135" s="16" t="s">
        <v>87</v>
      </c>
      <c r="F135" s="16">
        <v>0.99676586811471801</v>
      </c>
      <c r="G135" s="16" t="s">
        <v>87</v>
      </c>
      <c r="H135" s="16" t="s">
        <v>87</v>
      </c>
      <c r="I135" s="16" t="s">
        <v>87</v>
      </c>
      <c r="J135" s="16" t="s">
        <v>87</v>
      </c>
      <c r="K135" s="16">
        <v>3.89</v>
      </c>
      <c r="L135" s="16">
        <v>2.3199999999999998</v>
      </c>
      <c r="M135" s="16">
        <v>1.9</v>
      </c>
      <c r="N135" s="16">
        <v>3.59</v>
      </c>
      <c r="O135" s="16">
        <v>3.23</v>
      </c>
      <c r="P135" s="16">
        <v>6.16</v>
      </c>
      <c r="Q135" s="16">
        <v>2.98</v>
      </c>
      <c r="R135" s="16">
        <v>1.71</v>
      </c>
      <c r="S135" s="16">
        <v>4.08</v>
      </c>
      <c r="T135" s="16">
        <v>2.86</v>
      </c>
      <c r="U135" s="16">
        <v>4.0599999999999996</v>
      </c>
      <c r="V135" s="16">
        <v>10.14</v>
      </c>
      <c r="W135" s="16">
        <v>9.84</v>
      </c>
      <c r="X135" s="16">
        <v>10.02</v>
      </c>
      <c r="Y135" s="16">
        <v>9.19</v>
      </c>
      <c r="Z135" s="16">
        <v>7.94</v>
      </c>
      <c r="AA135" s="23">
        <v>8.1600000000000006E-3</v>
      </c>
      <c r="AB135">
        <v>3</v>
      </c>
      <c r="AD135" s="1"/>
    </row>
    <row r="136" spans="1:30" x14ac:dyDescent="0.3">
      <c r="A136" s="1" t="s">
        <v>1175</v>
      </c>
      <c r="B136" s="22" t="s">
        <v>94</v>
      </c>
      <c r="C136" s="16" t="s">
        <v>87</v>
      </c>
      <c r="D136" s="16">
        <v>0.74797294966666705</v>
      </c>
      <c r="E136" s="16" t="s">
        <v>87</v>
      </c>
      <c r="F136" s="16">
        <v>1.0118626348773101</v>
      </c>
      <c r="G136" s="16" t="s">
        <v>87</v>
      </c>
      <c r="H136" s="16" t="s">
        <v>87</v>
      </c>
      <c r="I136" s="16" t="s">
        <v>87</v>
      </c>
      <c r="J136" s="16" t="s">
        <v>87</v>
      </c>
      <c r="K136" s="16">
        <v>3.88</v>
      </c>
      <c r="L136" s="16">
        <v>2.96</v>
      </c>
      <c r="M136" s="16">
        <v>0.57999999999999996</v>
      </c>
      <c r="N136" s="16">
        <v>3.17</v>
      </c>
      <c r="O136" s="16">
        <v>3.27</v>
      </c>
      <c r="P136" s="16">
        <v>6.53</v>
      </c>
      <c r="Q136" s="16">
        <v>3.39</v>
      </c>
      <c r="R136" s="16">
        <v>2.64</v>
      </c>
      <c r="S136" s="16">
        <v>4.04</v>
      </c>
      <c r="T136" s="16">
        <v>3.12</v>
      </c>
      <c r="U136" s="16">
        <v>0.88</v>
      </c>
      <c r="V136" s="16">
        <v>9.27</v>
      </c>
      <c r="W136" s="16">
        <v>8.9</v>
      </c>
      <c r="X136" s="16">
        <v>10.039999999999999</v>
      </c>
      <c r="Y136" s="16">
        <v>8.9499999999999993</v>
      </c>
      <c r="Z136" s="16">
        <v>7.55</v>
      </c>
      <c r="AA136" s="23">
        <v>3.16E-3</v>
      </c>
      <c r="AB136">
        <v>5</v>
      </c>
      <c r="AD136" s="1"/>
    </row>
    <row r="137" spans="1:30" x14ac:dyDescent="0.3">
      <c r="A137" s="1" t="s">
        <v>1174</v>
      </c>
      <c r="B137" s="22" t="s">
        <v>94</v>
      </c>
      <c r="C137" s="16">
        <v>0.14664407571573099</v>
      </c>
      <c r="D137" s="16">
        <v>0.66202210483333301</v>
      </c>
      <c r="E137" s="16">
        <v>0.83039310165994995</v>
      </c>
      <c r="F137" s="16">
        <v>1.1174177628397599</v>
      </c>
      <c r="G137" s="16">
        <v>0.40702776996825202</v>
      </c>
      <c r="H137" s="16">
        <v>0.46995059489490199</v>
      </c>
      <c r="I137" s="16">
        <v>0.398797652030768</v>
      </c>
      <c r="J137" s="16">
        <v>4.9671475106225597E-2</v>
      </c>
      <c r="K137" s="16">
        <v>0.65</v>
      </c>
      <c r="L137" s="16">
        <v>1.65</v>
      </c>
      <c r="M137" s="16">
        <v>0.6</v>
      </c>
      <c r="N137" s="16">
        <v>2.2000000000000002</v>
      </c>
      <c r="O137" s="16">
        <v>1.71</v>
      </c>
      <c r="P137" s="16">
        <v>4.0199999999999996</v>
      </c>
      <c r="Q137" s="16">
        <v>3.52</v>
      </c>
      <c r="R137" s="16">
        <v>2.58</v>
      </c>
      <c r="S137" s="16">
        <v>1.52</v>
      </c>
      <c r="T137" s="16">
        <v>1.46</v>
      </c>
      <c r="U137" s="16">
        <v>0.92</v>
      </c>
      <c r="V137" s="16">
        <v>1.25</v>
      </c>
      <c r="W137" s="16">
        <v>1.53</v>
      </c>
      <c r="X137" s="16">
        <v>4.87</v>
      </c>
      <c r="Y137" s="16">
        <v>1.9</v>
      </c>
      <c r="Z137" s="16">
        <v>3.93</v>
      </c>
      <c r="AA137" s="23" t="s">
        <v>87</v>
      </c>
      <c r="AB137">
        <v>4</v>
      </c>
      <c r="AD137" s="1"/>
    </row>
    <row r="138" spans="1:30" x14ac:dyDescent="0.3">
      <c r="A138" s="1" t="s">
        <v>1172</v>
      </c>
      <c r="B138" s="22" t="s">
        <v>94</v>
      </c>
      <c r="C138" s="16" t="s">
        <v>87</v>
      </c>
      <c r="D138" s="16">
        <v>0.78968585333333297</v>
      </c>
      <c r="E138" s="16" t="s">
        <v>87</v>
      </c>
      <c r="F138" s="16">
        <v>0.95714787909163301</v>
      </c>
      <c r="G138" s="16" t="s">
        <v>87</v>
      </c>
      <c r="H138" s="16" t="s">
        <v>87</v>
      </c>
      <c r="I138" s="16" t="s">
        <v>87</v>
      </c>
      <c r="J138" s="16" t="s">
        <v>87</v>
      </c>
      <c r="K138" s="16">
        <v>3.88</v>
      </c>
      <c r="L138" s="16">
        <v>2.23</v>
      </c>
      <c r="M138" s="16">
        <v>0.57999999999999996</v>
      </c>
      <c r="N138" s="16">
        <v>1.57</v>
      </c>
      <c r="O138" s="16">
        <v>1.55</v>
      </c>
      <c r="P138" s="16">
        <v>5.42</v>
      </c>
      <c r="Q138" s="16">
        <v>1.7</v>
      </c>
      <c r="R138" s="16">
        <v>1.17</v>
      </c>
      <c r="S138" s="16">
        <v>4.12</v>
      </c>
      <c r="T138" s="16">
        <v>2.2799999999999998</v>
      </c>
      <c r="U138" s="16">
        <v>1.1599999999999999</v>
      </c>
      <c r="V138" s="16">
        <v>7.27</v>
      </c>
      <c r="W138" s="16">
        <v>6.37</v>
      </c>
      <c r="X138" s="16">
        <v>9.0500000000000007</v>
      </c>
      <c r="Y138" s="16">
        <v>7.13</v>
      </c>
      <c r="Z138" s="16">
        <v>5.25</v>
      </c>
      <c r="AA138" s="23">
        <v>8.8299999999999993E-3</v>
      </c>
      <c r="AB138">
        <v>3</v>
      </c>
      <c r="AD138" s="1"/>
    </row>
    <row r="139" spans="1:30" x14ac:dyDescent="0.3">
      <c r="A139" s="1" t="s">
        <v>1169</v>
      </c>
      <c r="B139" s="22" t="s">
        <v>94</v>
      </c>
      <c r="C139" s="16" t="s">
        <v>87</v>
      </c>
      <c r="D139" s="16">
        <v>0.80765866933333297</v>
      </c>
      <c r="E139" s="16" t="s">
        <v>87</v>
      </c>
      <c r="F139" s="16">
        <v>0.90795775679839097</v>
      </c>
      <c r="G139" s="16" t="s">
        <v>87</v>
      </c>
      <c r="H139" s="16" t="s">
        <v>87</v>
      </c>
      <c r="I139" s="16" t="s">
        <v>87</v>
      </c>
      <c r="J139" s="16" t="s">
        <v>87</v>
      </c>
      <c r="K139" s="16">
        <v>4.0199999999999996</v>
      </c>
      <c r="L139" s="16">
        <v>2.59</v>
      </c>
      <c r="M139" s="16">
        <v>1.46</v>
      </c>
      <c r="N139" s="16">
        <v>1.1000000000000001</v>
      </c>
      <c r="O139" s="16">
        <v>1.34</v>
      </c>
      <c r="P139" s="16">
        <v>5.5</v>
      </c>
      <c r="Q139" s="16">
        <v>3.52</v>
      </c>
      <c r="R139" s="16">
        <v>0.27</v>
      </c>
      <c r="S139" s="16">
        <v>4.22</v>
      </c>
      <c r="T139" s="16">
        <v>2.97</v>
      </c>
      <c r="U139" s="16">
        <v>2.04</v>
      </c>
      <c r="V139" s="16">
        <v>3.49</v>
      </c>
      <c r="W139" s="16">
        <v>3.3</v>
      </c>
      <c r="X139" s="16">
        <v>8.08</v>
      </c>
      <c r="Y139" s="16">
        <v>4.76</v>
      </c>
      <c r="Z139" s="16">
        <v>1.51</v>
      </c>
      <c r="AA139" s="23">
        <v>2.4160000000000001E-2</v>
      </c>
      <c r="AB139">
        <v>5</v>
      </c>
      <c r="AD139" s="1"/>
    </row>
    <row r="140" spans="1:30" x14ac:dyDescent="0.3">
      <c r="A140" s="1" t="s">
        <v>1168</v>
      </c>
      <c r="B140" s="22" t="s">
        <v>94</v>
      </c>
      <c r="C140" s="16" t="s">
        <v>87</v>
      </c>
      <c r="D140" s="16">
        <v>0.62462621466666701</v>
      </c>
      <c r="E140" s="16" t="s">
        <v>87</v>
      </c>
      <c r="F140" s="16" t="s">
        <v>87</v>
      </c>
      <c r="G140" s="16" t="s">
        <v>87</v>
      </c>
      <c r="H140" s="16" t="s">
        <v>87</v>
      </c>
      <c r="I140" s="16" t="s">
        <v>87</v>
      </c>
      <c r="J140" s="16" t="s">
        <v>87</v>
      </c>
      <c r="K140" s="16">
        <v>0</v>
      </c>
      <c r="L140" s="16">
        <v>0.79</v>
      </c>
      <c r="M140" s="16">
        <v>0.94</v>
      </c>
      <c r="N140" s="16">
        <v>0.75</v>
      </c>
      <c r="O140" s="16">
        <v>0.24</v>
      </c>
      <c r="P140" s="16">
        <v>2.0699999999999998</v>
      </c>
      <c r="Q140" s="16">
        <v>0.87</v>
      </c>
      <c r="R140" s="16">
        <v>0.73</v>
      </c>
      <c r="S140" s="16">
        <v>0</v>
      </c>
      <c r="T140" s="16">
        <v>1.65</v>
      </c>
      <c r="U140" s="16">
        <v>2.52</v>
      </c>
      <c r="V140" s="16">
        <v>1.6</v>
      </c>
      <c r="W140" s="16">
        <v>1.32</v>
      </c>
      <c r="X140" s="16">
        <v>5.67</v>
      </c>
      <c r="Y140" s="16">
        <v>1.95</v>
      </c>
      <c r="Z140" s="16">
        <v>3.54</v>
      </c>
      <c r="AA140" s="23">
        <v>1.116E-2</v>
      </c>
      <c r="AB140">
        <v>2</v>
      </c>
      <c r="AD140" s="1"/>
    </row>
    <row r="141" spans="1:30" x14ac:dyDescent="0.3">
      <c r="A141" s="1" t="s">
        <v>1166</v>
      </c>
      <c r="B141" s="22" t="s">
        <v>94</v>
      </c>
      <c r="C141" s="16" t="s">
        <v>87</v>
      </c>
      <c r="D141" s="16">
        <v>0.82828106366666698</v>
      </c>
      <c r="E141" s="16" t="s">
        <v>87</v>
      </c>
      <c r="F141" s="16">
        <v>0.87315678947404496</v>
      </c>
      <c r="G141" s="16" t="s">
        <v>87</v>
      </c>
      <c r="H141" s="16" t="s">
        <v>87</v>
      </c>
      <c r="I141" s="16" t="s">
        <v>87</v>
      </c>
      <c r="J141" s="16" t="s">
        <v>87</v>
      </c>
      <c r="K141" s="16">
        <v>4.17</v>
      </c>
      <c r="L141" s="16">
        <v>2.73</v>
      </c>
      <c r="M141" s="16">
        <v>1.69</v>
      </c>
      <c r="N141" s="16">
        <v>1.9</v>
      </c>
      <c r="O141" s="16">
        <v>1.98</v>
      </c>
      <c r="P141" s="16">
        <v>7.1</v>
      </c>
      <c r="Q141" s="16">
        <v>2.57</v>
      </c>
      <c r="R141" s="16">
        <v>1.65</v>
      </c>
      <c r="S141" s="16">
        <v>3.94</v>
      </c>
      <c r="T141" s="16">
        <v>2.86</v>
      </c>
      <c r="U141" s="16">
        <v>2.0299999999999998</v>
      </c>
      <c r="V141" s="16">
        <v>7.09</v>
      </c>
      <c r="W141" s="16">
        <v>6.52</v>
      </c>
      <c r="X141" s="16">
        <v>8.64</v>
      </c>
      <c r="Y141" s="16">
        <v>6.43</v>
      </c>
      <c r="Z141" s="16">
        <v>6.2</v>
      </c>
      <c r="AA141" s="23">
        <v>1.2160000000000001E-2</v>
      </c>
      <c r="AB141">
        <v>8</v>
      </c>
      <c r="AD141" s="1"/>
    </row>
    <row r="142" spans="1:30" x14ac:dyDescent="0.3">
      <c r="A142" s="1" t="s">
        <v>1164</v>
      </c>
      <c r="B142" s="22" t="s">
        <v>94</v>
      </c>
      <c r="C142" s="16" t="s">
        <v>87</v>
      </c>
      <c r="D142" s="16">
        <v>0.75476708066666698</v>
      </c>
      <c r="E142" s="16" t="s">
        <v>87</v>
      </c>
      <c r="F142" s="16">
        <v>1.0224088889140801</v>
      </c>
      <c r="G142" s="16" t="s">
        <v>87</v>
      </c>
      <c r="H142" s="16" t="s">
        <v>87</v>
      </c>
      <c r="I142" s="16" t="s">
        <v>87</v>
      </c>
      <c r="J142" s="16" t="s">
        <v>87</v>
      </c>
      <c r="K142" s="16">
        <v>0</v>
      </c>
      <c r="L142" s="16">
        <v>1.94</v>
      </c>
      <c r="M142" s="16">
        <v>0</v>
      </c>
      <c r="N142" s="16">
        <v>6.3</v>
      </c>
      <c r="O142" s="16">
        <v>6.08</v>
      </c>
      <c r="P142" s="16">
        <v>5.9</v>
      </c>
      <c r="Q142" s="16">
        <v>6.88</v>
      </c>
      <c r="R142" s="16">
        <v>6.26</v>
      </c>
      <c r="S142" s="16">
        <v>0</v>
      </c>
      <c r="T142" s="16">
        <v>1.55</v>
      </c>
      <c r="U142" s="16">
        <v>0.28999999999999998</v>
      </c>
      <c r="V142" s="16">
        <v>8.74</v>
      </c>
      <c r="W142" s="16">
        <v>9.2200000000000006</v>
      </c>
      <c r="X142" s="16">
        <v>9.57</v>
      </c>
      <c r="Y142" s="16">
        <v>8.09</v>
      </c>
      <c r="Z142" s="16">
        <v>8.34</v>
      </c>
      <c r="AA142" s="23">
        <v>9.4900000000000002E-3</v>
      </c>
      <c r="AB142">
        <v>3</v>
      </c>
      <c r="AD142" s="1"/>
    </row>
    <row r="143" spans="1:30" x14ac:dyDescent="0.3">
      <c r="A143" s="1" t="s">
        <v>1163</v>
      </c>
      <c r="B143" s="22" t="s">
        <v>94</v>
      </c>
      <c r="C143" s="16">
        <v>7.6110356049012007E-2</v>
      </c>
      <c r="D143" s="16">
        <v>0.71188527833333304</v>
      </c>
      <c r="E143" s="16">
        <v>0.73937609802189896</v>
      </c>
      <c r="F143" s="16">
        <v>1.11860700626419</v>
      </c>
      <c r="G143" s="16">
        <v>0.29379294089302499</v>
      </c>
      <c r="H143" s="16">
        <v>0.47900817595921302</v>
      </c>
      <c r="I143" s="16">
        <v>0.38678421422710202</v>
      </c>
      <c r="J143" s="16">
        <v>0</v>
      </c>
      <c r="K143" s="16">
        <v>2.27</v>
      </c>
      <c r="L143" s="16">
        <v>2.3199999999999998</v>
      </c>
      <c r="M143" s="16">
        <v>1.59</v>
      </c>
      <c r="N143" s="16">
        <v>0</v>
      </c>
      <c r="O143" s="16">
        <v>0</v>
      </c>
      <c r="P143" s="16">
        <v>0.5</v>
      </c>
      <c r="Q143" s="16">
        <v>1.76</v>
      </c>
      <c r="R143" s="16">
        <v>0</v>
      </c>
      <c r="S143" s="16">
        <v>3.56</v>
      </c>
      <c r="T143" s="16">
        <v>3.72</v>
      </c>
      <c r="U143" s="16">
        <v>2.69</v>
      </c>
      <c r="V143" s="16">
        <v>0</v>
      </c>
      <c r="W143" s="16">
        <v>0.19</v>
      </c>
      <c r="X143" s="16">
        <v>0.76</v>
      </c>
      <c r="Y143" s="16">
        <v>1.1100000000000001</v>
      </c>
      <c r="Z143" s="16">
        <v>0</v>
      </c>
      <c r="AA143" s="23">
        <v>-6.3299999999999997E-3</v>
      </c>
      <c r="AB143">
        <v>5</v>
      </c>
      <c r="AD143" s="1"/>
    </row>
    <row r="144" spans="1:30" x14ac:dyDescent="0.3">
      <c r="A144" s="1" t="s">
        <v>1161</v>
      </c>
      <c r="B144" s="22" t="s">
        <v>94</v>
      </c>
      <c r="C144" s="16">
        <v>0</v>
      </c>
      <c r="D144" s="16">
        <v>0.85295290420000003</v>
      </c>
      <c r="E144" s="16">
        <v>0.73890190681096801</v>
      </c>
      <c r="F144" s="16">
        <v>0.95762004499661801</v>
      </c>
      <c r="G144" s="16">
        <v>0.27858787298016602</v>
      </c>
      <c r="H144" s="16">
        <v>0.457106810251169</v>
      </c>
      <c r="I144" s="16">
        <v>0.31518938971839799</v>
      </c>
      <c r="J144" s="16">
        <v>0.17570313858523701</v>
      </c>
      <c r="K144" s="16">
        <v>1.62</v>
      </c>
      <c r="L144" s="16">
        <v>0.9</v>
      </c>
      <c r="M144" s="16">
        <v>1.32</v>
      </c>
      <c r="N144" s="16">
        <v>0</v>
      </c>
      <c r="O144" s="16">
        <v>0.06</v>
      </c>
      <c r="P144" s="16">
        <v>1.1100000000000001</v>
      </c>
      <c r="Q144" s="16">
        <v>0.73</v>
      </c>
      <c r="R144" s="16">
        <v>0</v>
      </c>
      <c r="S144" s="16">
        <v>3.28</v>
      </c>
      <c r="T144" s="16">
        <v>1.27</v>
      </c>
      <c r="U144" s="16">
        <v>4.17</v>
      </c>
      <c r="V144" s="16">
        <v>0</v>
      </c>
      <c r="W144" s="16">
        <v>0.57999999999999996</v>
      </c>
      <c r="X144" s="16">
        <v>1.4</v>
      </c>
      <c r="Y144" s="16">
        <v>2.36</v>
      </c>
      <c r="Z144" s="16">
        <v>0</v>
      </c>
      <c r="AA144" s="23">
        <v>2.66E-3</v>
      </c>
      <c r="AB144">
        <v>3</v>
      </c>
      <c r="AD144" s="1"/>
    </row>
    <row r="145" spans="1:30" x14ac:dyDescent="0.3">
      <c r="A145" s="1" t="s">
        <v>1160</v>
      </c>
      <c r="B145" s="22" t="s">
        <v>94</v>
      </c>
      <c r="C145" s="16" t="s">
        <v>87</v>
      </c>
      <c r="D145" s="16">
        <v>0.85232828166666696</v>
      </c>
      <c r="E145" s="16" t="s">
        <v>87</v>
      </c>
      <c r="F145" s="16">
        <v>0.89129332950739504</v>
      </c>
      <c r="G145" s="16" t="s">
        <v>87</v>
      </c>
      <c r="H145" s="16" t="s">
        <v>87</v>
      </c>
      <c r="I145" s="16" t="s">
        <v>87</v>
      </c>
      <c r="J145" s="16" t="s">
        <v>87</v>
      </c>
      <c r="K145" s="16">
        <v>0.06</v>
      </c>
      <c r="L145" s="16">
        <v>0.12</v>
      </c>
      <c r="M145" s="16">
        <v>0.21</v>
      </c>
      <c r="N145" s="16">
        <v>0.91</v>
      </c>
      <c r="O145" s="16">
        <v>0.63</v>
      </c>
      <c r="P145" s="16">
        <v>1.87</v>
      </c>
      <c r="Q145" s="16">
        <v>0.62</v>
      </c>
      <c r="R145" s="16">
        <v>1.1299999999999999</v>
      </c>
      <c r="S145" s="16">
        <v>0.47</v>
      </c>
      <c r="T145" s="16">
        <v>0.33</v>
      </c>
      <c r="U145" s="16">
        <v>0.41</v>
      </c>
      <c r="V145" s="16">
        <v>4.26</v>
      </c>
      <c r="W145" s="16">
        <v>3.09</v>
      </c>
      <c r="X145" s="16">
        <v>8.08</v>
      </c>
      <c r="Y145" s="16">
        <v>2.0499999999999998</v>
      </c>
      <c r="Z145" s="16">
        <v>6.04</v>
      </c>
      <c r="AA145" s="23">
        <v>5.8300000000000001E-3</v>
      </c>
      <c r="AB145">
        <v>2</v>
      </c>
      <c r="AD145" s="1"/>
    </row>
    <row r="146" spans="1:30" x14ac:dyDescent="0.3">
      <c r="A146" s="1" t="s">
        <v>1159</v>
      </c>
      <c r="B146" s="22" t="s">
        <v>94</v>
      </c>
      <c r="C146" s="16" t="s">
        <v>87</v>
      </c>
      <c r="D146" s="16">
        <v>0.79961284733333304</v>
      </c>
      <c r="E146" s="16" t="s">
        <v>87</v>
      </c>
      <c r="F146" s="16" t="s">
        <v>87</v>
      </c>
      <c r="G146" s="16" t="s">
        <v>87</v>
      </c>
      <c r="H146" s="16" t="s">
        <v>87</v>
      </c>
      <c r="I146" s="16" t="s">
        <v>87</v>
      </c>
      <c r="J146" s="16" t="s">
        <v>87</v>
      </c>
      <c r="K146" s="16">
        <v>0.88</v>
      </c>
      <c r="L146" s="16">
        <v>1.54</v>
      </c>
      <c r="M146" s="16">
        <v>0.88</v>
      </c>
      <c r="N146" s="16">
        <v>0.56000000000000005</v>
      </c>
      <c r="O146" s="16">
        <v>0.22</v>
      </c>
      <c r="P146" s="16">
        <v>2.4300000000000002</v>
      </c>
      <c r="Q146" s="16">
        <v>1.17</v>
      </c>
      <c r="R146" s="16">
        <v>0.43</v>
      </c>
      <c r="S146" s="16">
        <v>2.44</v>
      </c>
      <c r="T146" s="16">
        <v>2.34</v>
      </c>
      <c r="U146" s="16">
        <v>0.94</v>
      </c>
      <c r="V146" s="16">
        <v>1.45</v>
      </c>
      <c r="W146" s="16">
        <v>0.62</v>
      </c>
      <c r="X146" s="16">
        <v>3.98</v>
      </c>
      <c r="Y146" s="16">
        <v>2.5499999999999998</v>
      </c>
      <c r="Z146" s="16">
        <v>2.4900000000000002</v>
      </c>
      <c r="AA146" s="23">
        <v>1.183E-2</v>
      </c>
      <c r="AB146">
        <v>6</v>
      </c>
      <c r="AD146" s="1"/>
    </row>
    <row r="147" spans="1:30" x14ac:dyDescent="0.3">
      <c r="A147" s="1" t="s">
        <v>1154</v>
      </c>
      <c r="B147" s="22" t="s">
        <v>94</v>
      </c>
      <c r="C147" s="16" t="s">
        <v>87</v>
      </c>
      <c r="D147" s="16">
        <v>0.69916012733333299</v>
      </c>
      <c r="E147" s="16" t="s">
        <v>87</v>
      </c>
      <c r="F147" s="16">
        <v>0.927765334875013</v>
      </c>
      <c r="G147" s="16" t="s">
        <v>87</v>
      </c>
      <c r="H147" s="16" t="s">
        <v>87</v>
      </c>
      <c r="I147" s="16" t="s">
        <v>87</v>
      </c>
      <c r="J147" s="16" t="s">
        <v>87</v>
      </c>
      <c r="K147" s="16">
        <v>0.68</v>
      </c>
      <c r="L147" s="16">
        <v>1.1499999999999999</v>
      </c>
      <c r="M147" s="16">
        <v>0.43</v>
      </c>
      <c r="N147" s="16">
        <v>0.92</v>
      </c>
      <c r="O147" s="16">
        <v>0.23</v>
      </c>
      <c r="P147" s="16">
        <v>1.21</v>
      </c>
      <c r="Q147" s="16">
        <v>0.28000000000000003</v>
      </c>
      <c r="R147" s="16">
        <v>0.08</v>
      </c>
      <c r="S147" s="16">
        <v>1.08</v>
      </c>
      <c r="T147" s="16">
        <v>1.27</v>
      </c>
      <c r="U147" s="16">
        <v>0.41</v>
      </c>
      <c r="V147" s="16">
        <v>2.54</v>
      </c>
      <c r="W147" s="16">
        <v>1.04</v>
      </c>
      <c r="X147" s="16">
        <v>3.25</v>
      </c>
      <c r="Y147" s="16">
        <v>1.24</v>
      </c>
      <c r="Z147" s="16">
        <v>0.21</v>
      </c>
      <c r="AA147" s="23">
        <v>1.183E-2</v>
      </c>
      <c r="AB147">
        <v>5</v>
      </c>
      <c r="AD147" s="1"/>
    </row>
    <row r="148" spans="1:30" x14ac:dyDescent="0.3">
      <c r="A148" s="1" t="s">
        <v>1153</v>
      </c>
      <c r="B148" s="22" t="s">
        <v>94</v>
      </c>
      <c r="C148" s="16">
        <v>0.13742329461035799</v>
      </c>
      <c r="D148" s="16">
        <v>0.81491259773333302</v>
      </c>
      <c r="E148" s="16">
        <v>1.03701366218156</v>
      </c>
      <c r="F148" s="16">
        <v>0.98314808839025902</v>
      </c>
      <c r="G148" s="16">
        <v>0.37510480696568499</v>
      </c>
      <c r="H148" s="16">
        <v>0.46930138773624303</v>
      </c>
      <c r="I148" s="16">
        <v>0.36605151378162099</v>
      </c>
      <c r="J148" s="16">
        <v>0</v>
      </c>
      <c r="K148" s="16">
        <v>1.1499999999999999</v>
      </c>
      <c r="L148" s="16">
        <v>1.36</v>
      </c>
      <c r="M148" s="16">
        <v>0.39</v>
      </c>
      <c r="N148" s="16">
        <v>0.19</v>
      </c>
      <c r="O148" s="16">
        <v>0.1</v>
      </c>
      <c r="P148" s="16">
        <v>2.34</v>
      </c>
      <c r="Q148" s="16">
        <v>0.26</v>
      </c>
      <c r="R148" s="16">
        <v>1.93</v>
      </c>
      <c r="S148" s="16">
        <v>2.04</v>
      </c>
      <c r="T148" s="16">
        <v>1.19</v>
      </c>
      <c r="U148" s="16">
        <v>0.53</v>
      </c>
      <c r="V148" s="16">
        <v>0.28999999999999998</v>
      </c>
      <c r="W148" s="16">
        <v>0.38</v>
      </c>
      <c r="X148" s="16">
        <v>1.82</v>
      </c>
      <c r="Y148" s="16">
        <v>0.7</v>
      </c>
      <c r="Z148" s="16">
        <v>2.11</v>
      </c>
      <c r="AA148" s="23" t="s">
        <v>87</v>
      </c>
      <c r="AB148">
        <v>5</v>
      </c>
      <c r="AD148" s="1"/>
    </row>
    <row r="149" spans="1:30" x14ac:dyDescent="0.3">
      <c r="A149" s="1" t="s">
        <v>1151</v>
      </c>
      <c r="B149" s="22" t="s">
        <v>94</v>
      </c>
      <c r="C149" s="16">
        <v>0.12553039891686599</v>
      </c>
      <c r="D149" s="16">
        <v>0.85961497186666702</v>
      </c>
      <c r="E149" s="16">
        <v>0.83555092668248698</v>
      </c>
      <c r="F149" s="16">
        <v>0.96667431334078302</v>
      </c>
      <c r="G149" s="16">
        <v>0.25761457716251701</v>
      </c>
      <c r="H149" s="16">
        <v>0.50778061258302998</v>
      </c>
      <c r="I149" s="16">
        <v>0.35599068829092601</v>
      </c>
      <c r="J149" s="16">
        <v>0</v>
      </c>
      <c r="K149" s="16">
        <v>1.1299999999999999</v>
      </c>
      <c r="L149" s="16">
        <v>0.28000000000000003</v>
      </c>
      <c r="M149" s="16">
        <v>0.19</v>
      </c>
      <c r="N149" s="16">
        <v>0.18</v>
      </c>
      <c r="O149" s="16">
        <v>0.18</v>
      </c>
      <c r="P149" s="16">
        <v>0.55000000000000004</v>
      </c>
      <c r="Q149" s="16">
        <v>1.01</v>
      </c>
      <c r="R149" s="16">
        <v>0.32</v>
      </c>
      <c r="S149" s="16">
        <v>1.47</v>
      </c>
      <c r="T149" s="16">
        <v>0.45</v>
      </c>
      <c r="U149" s="16">
        <v>0.32</v>
      </c>
      <c r="V149" s="16">
        <v>0.41</v>
      </c>
      <c r="W149" s="16">
        <v>0.48</v>
      </c>
      <c r="X149" s="16">
        <v>0.87</v>
      </c>
      <c r="Y149" s="16">
        <v>0.45</v>
      </c>
      <c r="Z149" s="16">
        <v>0.23</v>
      </c>
      <c r="AA149" s="23" t="s">
        <v>87</v>
      </c>
      <c r="AB149">
        <v>5</v>
      </c>
      <c r="AD149" s="1"/>
    </row>
    <row r="150" spans="1:30" x14ac:dyDescent="0.3">
      <c r="A150" s="1" t="s">
        <v>1149</v>
      </c>
      <c r="B150" s="22" t="s">
        <v>94</v>
      </c>
      <c r="C150" s="16">
        <v>0.130163062595303</v>
      </c>
      <c r="D150" s="16">
        <v>0.8190525756</v>
      </c>
      <c r="E150" s="16">
        <v>0.69531306735648701</v>
      </c>
      <c r="F150" s="16">
        <v>0.94206487984850495</v>
      </c>
      <c r="G150" s="16">
        <v>0.33845940532399998</v>
      </c>
      <c r="H150" s="16">
        <v>0.51280928173910501</v>
      </c>
      <c r="I150" s="16">
        <v>0.31248280386133198</v>
      </c>
      <c r="J150" s="16">
        <v>0.21500857036476301</v>
      </c>
      <c r="K150" s="16">
        <v>1.02</v>
      </c>
      <c r="L150" s="16">
        <v>1.4</v>
      </c>
      <c r="M150" s="16">
        <v>1.39</v>
      </c>
      <c r="N150" s="16">
        <v>0</v>
      </c>
      <c r="O150" s="16">
        <v>0</v>
      </c>
      <c r="P150" s="16">
        <v>2.5</v>
      </c>
      <c r="Q150" s="16">
        <v>1.84</v>
      </c>
      <c r="R150" s="16">
        <v>0</v>
      </c>
      <c r="S150" s="16">
        <v>1.58</v>
      </c>
      <c r="T150" s="16">
        <v>1.39</v>
      </c>
      <c r="U150" s="16">
        <v>1.06</v>
      </c>
      <c r="V150" s="16">
        <v>0</v>
      </c>
      <c r="W150" s="16">
        <v>0</v>
      </c>
      <c r="X150" s="16">
        <v>1.41</v>
      </c>
      <c r="Y150" s="16">
        <v>1.69</v>
      </c>
      <c r="Z150" s="16">
        <v>0</v>
      </c>
      <c r="AA150" s="23" t="s">
        <v>87</v>
      </c>
      <c r="AB150">
        <v>1</v>
      </c>
      <c r="AD150" s="1"/>
    </row>
    <row r="151" spans="1:30" x14ac:dyDescent="0.3">
      <c r="A151" s="1" t="s">
        <v>1147</v>
      </c>
      <c r="B151" s="22" t="s">
        <v>94</v>
      </c>
      <c r="C151" s="16" t="s">
        <v>87</v>
      </c>
      <c r="D151" s="16">
        <v>0.83223612966666705</v>
      </c>
      <c r="E151" s="16" t="s">
        <v>87</v>
      </c>
      <c r="F151" s="16">
        <v>0.91208586314402795</v>
      </c>
      <c r="G151" s="16" t="s">
        <v>87</v>
      </c>
      <c r="H151" s="16" t="s">
        <v>87</v>
      </c>
      <c r="I151" s="16" t="s">
        <v>87</v>
      </c>
      <c r="J151" s="16" t="s">
        <v>87</v>
      </c>
      <c r="K151" s="16">
        <v>0.56000000000000005</v>
      </c>
      <c r="L151" s="16">
        <v>1.54</v>
      </c>
      <c r="M151" s="16">
        <v>0.73</v>
      </c>
      <c r="N151" s="16">
        <v>0.47</v>
      </c>
      <c r="O151" s="16">
        <v>7.0000000000000007E-2</v>
      </c>
      <c r="P151" s="16">
        <v>1.52</v>
      </c>
      <c r="Q151" s="16">
        <v>0.52</v>
      </c>
      <c r="R151" s="16">
        <v>0.38</v>
      </c>
      <c r="S151" s="16">
        <v>2.72</v>
      </c>
      <c r="T151" s="16">
        <v>1.25</v>
      </c>
      <c r="U151" s="16">
        <v>1.39</v>
      </c>
      <c r="V151" s="16">
        <v>2.33</v>
      </c>
      <c r="W151" s="16">
        <v>0.36</v>
      </c>
      <c r="X151" s="16">
        <v>4.6900000000000004</v>
      </c>
      <c r="Y151" s="16">
        <v>2.58</v>
      </c>
      <c r="Z151" s="16">
        <v>2.19</v>
      </c>
      <c r="AA151" s="23">
        <v>3.16E-3</v>
      </c>
      <c r="AB151">
        <v>6</v>
      </c>
      <c r="AD151" s="1"/>
    </row>
    <row r="152" spans="1:30" x14ac:dyDescent="0.3">
      <c r="A152" s="1" t="s">
        <v>1145</v>
      </c>
      <c r="B152" s="22" t="s">
        <v>94</v>
      </c>
      <c r="C152" s="16" t="s">
        <v>87</v>
      </c>
      <c r="D152" s="16">
        <v>0.72439707499999995</v>
      </c>
      <c r="E152" s="16" t="s">
        <v>87</v>
      </c>
      <c r="F152" s="16">
        <v>0.90543729855157995</v>
      </c>
      <c r="G152" s="16" t="s">
        <v>87</v>
      </c>
      <c r="H152" s="16" t="s">
        <v>87</v>
      </c>
      <c r="I152" s="16" t="s">
        <v>87</v>
      </c>
      <c r="J152" s="16" t="s">
        <v>87</v>
      </c>
      <c r="K152" s="16">
        <v>0</v>
      </c>
      <c r="L152" s="16">
        <v>0.23</v>
      </c>
      <c r="M152" s="16">
        <v>0</v>
      </c>
      <c r="N152" s="16">
        <v>1.59</v>
      </c>
      <c r="O152" s="16">
        <v>0</v>
      </c>
      <c r="P152" s="16">
        <v>1.77</v>
      </c>
      <c r="Q152" s="16">
        <v>0</v>
      </c>
      <c r="R152" s="16">
        <v>0</v>
      </c>
      <c r="S152" s="16">
        <v>0</v>
      </c>
      <c r="T152" s="16">
        <v>0.53</v>
      </c>
      <c r="U152" s="16">
        <v>0</v>
      </c>
      <c r="V152" s="16">
        <v>0</v>
      </c>
      <c r="W152" s="16">
        <v>0</v>
      </c>
      <c r="X152" s="16">
        <v>2.4900000000000002</v>
      </c>
      <c r="Y152" s="16">
        <v>0</v>
      </c>
      <c r="Z152" s="16">
        <v>0</v>
      </c>
      <c r="AA152" s="23">
        <v>1.35E-2</v>
      </c>
      <c r="AB152">
        <v>8</v>
      </c>
      <c r="AD152" s="1"/>
    </row>
    <row r="153" spans="1:30" x14ac:dyDescent="0.3">
      <c r="A153" s="1" t="s">
        <v>1144</v>
      </c>
      <c r="B153" s="22" t="s">
        <v>94</v>
      </c>
      <c r="C153" s="16">
        <v>0.12812152409274299</v>
      </c>
      <c r="D153" s="16">
        <v>0.84473035606666702</v>
      </c>
      <c r="E153" s="16">
        <v>1.0213866690953599</v>
      </c>
      <c r="F153" s="16">
        <v>0.92295003496374495</v>
      </c>
      <c r="G153" s="16">
        <v>0.24415581357071101</v>
      </c>
      <c r="H153" s="16">
        <v>0.56419057581776699</v>
      </c>
      <c r="I153" s="16">
        <v>0.311787326896869</v>
      </c>
      <c r="J153" s="16">
        <v>0.17619191054806499</v>
      </c>
      <c r="K153" s="16">
        <v>0.15</v>
      </c>
      <c r="L153" s="16">
        <v>1.06</v>
      </c>
      <c r="M153" s="16">
        <v>0.4</v>
      </c>
      <c r="N153" s="16">
        <v>0.09</v>
      </c>
      <c r="O153" s="16">
        <v>0.17</v>
      </c>
      <c r="P153" s="16">
        <v>0.42</v>
      </c>
      <c r="Q153" s="16">
        <v>0.63</v>
      </c>
      <c r="R153" s="16">
        <v>0.08</v>
      </c>
      <c r="S153" s="16">
        <v>1.1299999999999999</v>
      </c>
      <c r="T153" s="16">
        <v>1.27</v>
      </c>
      <c r="U153" s="16">
        <v>0.43</v>
      </c>
      <c r="V153" s="16">
        <v>0.37</v>
      </c>
      <c r="W153" s="16">
        <v>0.79</v>
      </c>
      <c r="X153" s="16">
        <v>1.46</v>
      </c>
      <c r="Y153" s="16">
        <v>1.9</v>
      </c>
      <c r="Z153" s="16">
        <v>0.45</v>
      </c>
      <c r="AA153" s="23">
        <v>9.1599999999999997E-3</v>
      </c>
      <c r="AB153">
        <v>5</v>
      </c>
      <c r="AD153" s="1"/>
    </row>
    <row r="154" spans="1:30" x14ac:dyDescent="0.3">
      <c r="A154" s="1" t="s">
        <v>1142</v>
      </c>
      <c r="B154" s="22" t="s">
        <v>94</v>
      </c>
      <c r="C154" s="16" t="s">
        <v>87</v>
      </c>
      <c r="D154" s="16">
        <v>0.75382900366666705</v>
      </c>
      <c r="E154" s="16" t="s">
        <v>87</v>
      </c>
      <c r="F154" s="16">
        <v>0.859206039897082</v>
      </c>
      <c r="G154" s="16" t="s">
        <v>87</v>
      </c>
      <c r="H154" s="16" t="s">
        <v>87</v>
      </c>
      <c r="I154" s="16" t="s">
        <v>87</v>
      </c>
      <c r="J154" s="16" t="s">
        <v>87</v>
      </c>
      <c r="K154" s="16">
        <v>0</v>
      </c>
      <c r="L154" s="16">
        <v>0.94</v>
      </c>
      <c r="M154" s="16">
        <v>0.35</v>
      </c>
      <c r="N154" s="16">
        <v>3.16</v>
      </c>
      <c r="O154" s="16">
        <v>2.83</v>
      </c>
      <c r="P154" s="16">
        <v>4.2</v>
      </c>
      <c r="Q154" s="16">
        <v>3.36</v>
      </c>
      <c r="R154" s="16">
        <v>3.81</v>
      </c>
      <c r="S154" s="16">
        <v>0</v>
      </c>
      <c r="T154" s="16">
        <v>1.01</v>
      </c>
      <c r="U154" s="16">
        <v>0.56999999999999995</v>
      </c>
      <c r="V154" s="16">
        <v>5.12</v>
      </c>
      <c r="W154" s="16">
        <v>3.91</v>
      </c>
      <c r="X154" s="16">
        <v>5.64</v>
      </c>
      <c r="Y154" s="16">
        <v>4.82</v>
      </c>
      <c r="Z154" s="16">
        <v>4.42</v>
      </c>
      <c r="AA154" s="23">
        <v>7.8300000000000002E-3</v>
      </c>
      <c r="AB154">
        <v>3</v>
      </c>
      <c r="AD154" s="1"/>
    </row>
    <row r="155" spans="1:30" x14ac:dyDescent="0.3">
      <c r="A155" s="1" t="s">
        <v>1139</v>
      </c>
      <c r="B155" s="22" t="s">
        <v>94</v>
      </c>
      <c r="C155" s="16">
        <v>0.142677718090885</v>
      </c>
      <c r="D155" s="16">
        <v>0.72252280673333302</v>
      </c>
      <c r="E155" s="16">
        <v>0.87879966798198705</v>
      </c>
      <c r="F155" s="16">
        <v>1.08761495570959</v>
      </c>
      <c r="G155" s="16">
        <v>0.34823479478924702</v>
      </c>
      <c r="H155" s="16">
        <v>0.47913406853573398</v>
      </c>
      <c r="I155" s="16">
        <v>0.41097637873770299</v>
      </c>
      <c r="J155" s="16">
        <v>0.23020729788725999</v>
      </c>
      <c r="K155" s="16">
        <v>0</v>
      </c>
      <c r="L155" s="16">
        <v>0.47</v>
      </c>
      <c r="M155" s="16">
        <v>0</v>
      </c>
      <c r="N155" s="16">
        <v>0.28999999999999998</v>
      </c>
      <c r="O155" s="16">
        <v>0</v>
      </c>
      <c r="P155" s="16">
        <v>2.4300000000000002</v>
      </c>
      <c r="Q155" s="16">
        <v>0.76</v>
      </c>
      <c r="R155" s="16">
        <v>0</v>
      </c>
      <c r="S155" s="16">
        <v>0</v>
      </c>
      <c r="T155" s="16">
        <v>0.47</v>
      </c>
      <c r="U155" s="16">
        <v>0</v>
      </c>
      <c r="V155" s="16">
        <v>0.53</v>
      </c>
      <c r="W155" s="16">
        <v>0</v>
      </c>
      <c r="X155" s="16">
        <v>2.81</v>
      </c>
      <c r="Y155" s="16">
        <v>1.1499999999999999</v>
      </c>
      <c r="Z155" s="16">
        <v>0</v>
      </c>
      <c r="AA155" s="23">
        <v>5.8300000000000001E-3</v>
      </c>
      <c r="AB155">
        <v>9</v>
      </c>
      <c r="AD155" s="1"/>
    </row>
    <row r="156" spans="1:30" x14ac:dyDescent="0.3">
      <c r="A156" s="1" t="s">
        <v>1135</v>
      </c>
      <c r="B156" s="22" t="s">
        <v>94</v>
      </c>
      <c r="C156" s="16" t="s">
        <v>87</v>
      </c>
      <c r="D156" s="16">
        <v>0.69969319333333302</v>
      </c>
      <c r="E156" s="16" t="s">
        <v>87</v>
      </c>
      <c r="F156" s="16">
        <v>1.1725105681796</v>
      </c>
      <c r="G156" s="16" t="s">
        <v>87</v>
      </c>
      <c r="H156" s="16" t="s">
        <v>87</v>
      </c>
      <c r="I156" s="16" t="s">
        <v>87</v>
      </c>
      <c r="J156" s="16" t="s">
        <v>87</v>
      </c>
      <c r="K156" s="16">
        <v>0</v>
      </c>
      <c r="L156" s="16">
        <v>1.42</v>
      </c>
      <c r="M156" s="16">
        <v>0.72</v>
      </c>
      <c r="N156" s="16">
        <v>0.84</v>
      </c>
      <c r="O156" s="16">
        <v>0.44</v>
      </c>
      <c r="P156" s="16">
        <v>1.4</v>
      </c>
      <c r="Q156" s="16">
        <v>0.77</v>
      </c>
      <c r="R156" s="16">
        <v>0.91</v>
      </c>
      <c r="S156" s="16">
        <v>0</v>
      </c>
      <c r="T156" s="16">
        <v>1.24</v>
      </c>
      <c r="U156" s="16">
        <v>1.58</v>
      </c>
      <c r="V156" s="16">
        <v>6.5</v>
      </c>
      <c r="W156" s="16">
        <v>3.41</v>
      </c>
      <c r="X156" s="16">
        <v>11.68</v>
      </c>
      <c r="Y156" s="16">
        <v>7.84</v>
      </c>
      <c r="Z156" s="16">
        <v>6.11</v>
      </c>
      <c r="AA156" s="23">
        <v>5.4900000000000001E-3</v>
      </c>
      <c r="AB156">
        <v>5</v>
      </c>
      <c r="AD156" s="1"/>
    </row>
    <row r="157" spans="1:30" x14ac:dyDescent="0.3">
      <c r="A157" s="1" t="s">
        <v>1134</v>
      </c>
      <c r="B157" s="22" t="s">
        <v>94</v>
      </c>
      <c r="C157" s="16">
        <v>7.0575809158056099E-2</v>
      </c>
      <c r="D157" s="16">
        <v>0.69889550099999997</v>
      </c>
      <c r="E157" s="16">
        <v>0.80752293086135296</v>
      </c>
      <c r="F157" s="16">
        <v>1.1639670725728899</v>
      </c>
      <c r="G157" s="16">
        <v>0.28664575850517598</v>
      </c>
      <c r="H157" s="16">
        <v>0.42155752552197401</v>
      </c>
      <c r="I157" s="16">
        <v>0.42511267217329002</v>
      </c>
      <c r="J157" s="16">
        <v>0</v>
      </c>
      <c r="K157" s="16">
        <v>1.65</v>
      </c>
      <c r="L157" s="16">
        <v>1.8</v>
      </c>
      <c r="M157" s="16">
        <v>1.71</v>
      </c>
      <c r="N157" s="16">
        <v>0</v>
      </c>
      <c r="O157" s="16">
        <v>0.55000000000000004</v>
      </c>
      <c r="P157" s="16">
        <v>0.56999999999999995</v>
      </c>
      <c r="Q157" s="16">
        <v>0.5</v>
      </c>
      <c r="R157" s="16">
        <v>0</v>
      </c>
      <c r="S157" s="16">
        <v>2.68</v>
      </c>
      <c r="T157" s="16">
        <v>2.71</v>
      </c>
      <c r="U157" s="16">
        <v>2.67</v>
      </c>
      <c r="V157" s="16">
        <v>0</v>
      </c>
      <c r="W157" s="16">
        <v>0.26</v>
      </c>
      <c r="X157" s="16">
        <v>0.8</v>
      </c>
      <c r="Y157" s="16">
        <v>0.37</v>
      </c>
      <c r="Z157" s="16">
        <v>0</v>
      </c>
      <c r="AA157" s="23">
        <v>-4.3299999999999996E-3</v>
      </c>
      <c r="AB157">
        <v>5</v>
      </c>
      <c r="AD157" s="1"/>
    </row>
    <row r="158" spans="1:30" x14ac:dyDescent="0.3">
      <c r="A158" s="1" t="s">
        <v>1130</v>
      </c>
      <c r="B158" s="22" t="s">
        <v>94</v>
      </c>
      <c r="C158" s="16" t="s">
        <v>87</v>
      </c>
      <c r="D158" s="16">
        <v>0.51398996900000005</v>
      </c>
      <c r="E158" s="16" t="s">
        <v>87</v>
      </c>
      <c r="F158" s="16">
        <v>1.27894532963801</v>
      </c>
      <c r="G158" s="16" t="s">
        <v>87</v>
      </c>
      <c r="H158" s="16" t="s">
        <v>87</v>
      </c>
      <c r="I158" s="16" t="s">
        <v>87</v>
      </c>
      <c r="J158" s="16" t="s">
        <v>87</v>
      </c>
      <c r="K158" s="16">
        <v>1.48</v>
      </c>
      <c r="L158" s="16">
        <v>2.69</v>
      </c>
      <c r="M158" s="16">
        <v>1.71</v>
      </c>
      <c r="N158" s="16">
        <v>2.0699999999999998</v>
      </c>
      <c r="O158" s="16">
        <v>2.0699999999999998</v>
      </c>
      <c r="P158" s="16">
        <v>3.68</v>
      </c>
      <c r="Q158" s="16">
        <v>1.73</v>
      </c>
      <c r="R158" s="16">
        <v>2</v>
      </c>
      <c r="S158" s="16">
        <v>2.1800000000000002</v>
      </c>
      <c r="T158" s="16">
        <v>2.25</v>
      </c>
      <c r="U158" s="16">
        <v>1.35</v>
      </c>
      <c r="V158" s="16">
        <v>5.03</v>
      </c>
      <c r="W158" s="16">
        <v>5.17</v>
      </c>
      <c r="X158" s="16">
        <v>6.51</v>
      </c>
      <c r="Y158" s="16">
        <v>3.56</v>
      </c>
      <c r="Z158" s="16">
        <v>4.41</v>
      </c>
      <c r="AA158" s="23">
        <v>6.4900000000000001E-3</v>
      </c>
      <c r="AB158">
        <v>9</v>
      </c>
      <c r="AD158" s="1"/>
    </row>
    <row r="159" spans="1:30" x14ac:dyDescent="0.3">
      <c r="A159" s="1" t="s">
        <v>1127</v>
      </c>
      <c r="B159" s="22" t="s">
        <v>94</v>
      </c>
      <c r="C159" s="16" t="s">
        <v>87</v>
      </c>
      <c r="D159" s="16">
        <v>0.85706340999999997</v>
      </c>
      <c r="E159" s="16" t="s">
        <v>87</v>
      </c>
      <c r="F159" s="16">
        <v>0.86323755166104499</v>
      </c>
      <c r="G159" s="16" t="s">
        <v>87</v>
      </c>
      <c r="H159" s="16" t="s">
        <v>87</v>
      </c>
      <c r="I159" s="16" t="s">
        <v>87</v>
      </c>
      <c r="J159" s="16" t="s">
        <v>87</v>
      </c>
      <c r="K159" s="16">
        <v>0.1</v>
      </c>
      <c r="L159" s="16">
        <v>1.42</v>
      </c>
      <c r="M159" s="16">
        <v>0.22</v>
      </c>
      <c r="N159" s="16">
        <v>1.8</v>
      </c>
      <c r="O159" s="16">
        <v>1.35</v>
      </c>
      <c r="P159" s="16">
        <v>2.63</v>
      </c>
      <c r="Q159" s="16">
        <v>1.62</v>
      </c>
      <c r="R159" s="16">
        <v>1.08</v>
      </c>
      <c r="S159" s="16">
        <v>0.64</v>
      </c>
      <c r="T159" s="16">
        <v>1.57</v>
      </c>
      <c r="U159" s="16">
        <v>0.41</v>
      </c>
      <c r="V159" s="16">
        <v>7.28</v>
      </c>
      <c r="W159" s="16">
        <v>10.039999999999999</v>
      </c>
      <c r="X159" s="16">
        <v>11.24</v>
      </c>
      <c r="Y159" s="16">
        <v>7.26</v>
      </c>
      <c r="Z159" s="16">
        <v>6.11</v>
      </c>
      <c r="AA159" s="23">
        <v>1.0160000000000001E-2</v>
      </c>
      <c r="AB159">
        <v>6</v>
      </c>
      <c r="AD159" s="1"/>
    </row>
    <row r="160" spans="1:30" x14ac:dyDescent="0.3">
      <c r="A160" s="1" t="s">
        <v>1124</v>
      </c>
      <c r="B160" s="22" t="s">
        <v>94</v>
      </c>
      <c r="C160" s="16" t="s">
        <v>87</v>
      </c>
      <c r="D160" s="16">
        <v>0.62696907800000001</v>
      </c>
      <c r="E160" s="16" t="s">
        <v>87</v>
      </c>
      <c r="F160" s="16">
        <v>1.1916214013561499</v>
      </c>
      <c r="G160" s="16" t="s">
        <v>87</v>
      </c>
      <c r="H160" s="16" t="s">
        <v>87</v>
      </c>
      <c r="I160" s="16" t="s">
        <v>87</v>
      </c>
      <c r="J160" s="16" t="s">
        <v>87</v>
      </c>
      <c r="K160" s="16">
        <v>0.85</v>
      </c>
      <c r="L160" s="16">
        <v>1.67</v>
      </c>
      <c r="M160" s="16">
        <v>0.89</v>
      </c>
      <c r="N160" s="16">
        <v>1.63</v>
      </c>
      <c r="O160" s="16">
        <v>1.47</v>
      </c>
      <c r="P160" s="16">
        <v>2.4500000000000002</v>
      </c>
      <c r="Q160" s="16">
        <v>1.78</v>
      </c>
      <c r="R160" s="16">
        <v>1.75</v>
      </c>
      <c r="S160" s="16">
        <v>1.65</v>
      </c>
      <c r="T160" s="16">
        <v>1.71</v>
      </c>
      <c r="U160" s="16">
        <v>0.88</v>
      </c>
      <c r="V160" s="16">
        <v>5.33</v>
      </c>
      <c r="W160" s="16">
        <v>5.33</v>
      </c>
      <c r="X160" s="16">
        <v>6.81</v>
      </c>
      <c r="Y160" s="16">
        <v>4.62</v>
      </c>
      <c r="Z160" s="16">
        <v>4.74</v>
      </c>
      <c r="AA160" s="23">
        <v>8.4899999999999993E-3</v>
      </c>
      <c r="AB160">
        <v>3</v>
      </c>
      <c r="AD160" s="1"/>
    </row>
    <row r="161" spans="1:30" x14ac:dyDescent="0.3">
      <c r="A161" s="1" t="s">
        <v>1121</v>
      </c>
      <c r="B161" s="22" t="s">
        <v>94</v>
      </c>
      <c r="C161" s="16">
        <v>0.14343545161614499</v>
      </c>
      <c r="D161" s="16">
        <v>0.66936080946666698</v>
      </c>
      <c r="E161" s="16">
        <v>0.95192869225148602</v>
      </c>
      <c r="F161" s="16">
        <v>1.0574504150336399</v>
      </c>
      <c r="G161" s="16">
        <v>0.29829303495139298</v>
      </c>
      <c r="H161" s="16">
        <v>0.47363536902108999</v>
      </c>
      <c r="I161" s="16">
        <v>0</v>
      </c>
      <c r="J161" s="16">
        <v>0</v>
      </c>
      <c r="K161" s="16">
        <v>0.09</v>
      </c>
      <c r="L161" s="16">
        <v>0.72</v>
      </c>
      <c r="M161" s="16">
        <v>0.78</v>
      </c>
      <c r="N161" s="16">
        <v>0.6</v>
      </c>
      <c r="O161" s="16">
        <v>0.23</v>
      </c>
      <c r="P161" s="16">
        <v>1.4</v>
      </c>
      <c r="Q161" s="16">
        <v>0.8</v>
      </c>
      <c r="R161" s="16">
        <v>0.34</v>
      </c>
      <c r="S161" s="16">
        <v>0.59</v>
      </c>
      <c r="T161" s="16">
        <v>0.91</v>
      </c>
      <c r="U161" s="16">
        <v>1.31</v>
      </c>
      <c r="V161" s="16">
        <v>1.9</v>
      </c>
      <c r="W161" s="16">
        <v>1.1399999999999999</v>
      </c>
      <c r="X161" s="16">
        <v>4.0599999999999996</v>
      </c>
      <c r="Y161" s="16">
        <v>3.03</v>
      </c>
      <c r="Z161" s="16">
        <v>0.83</v>
      </c>
      <c r="AA161" s="23">
        <v>4.9160000000000002E-2</v>
      </c>
      <c r="AB161">
        <v>5</v>
      </c>
      <c r="AD161" s="1"/>
    </row>
    <row r="162" spans="1:30" x14ac:dyDescent="0.3">
      <c r="A162" s="1" t="s">
        <v>1119</v>
      </c>
      <c r="B162" s="22" t="s">
        <v>94</v>
      </c>
      <c r="C162" s="16" t="s">
        <v>87</v>
      </c>
      <c r="D162" s="16">
        <v>0.813248848333333</v>
      </c>
      <c r="E162" s="16" t="s">
        <v>87</v>
      </c>
      <c r="F162" s="16">
        <v>0.908846669562555</v>
      </c>
      <c r="G162" s="16" t="s">
        <v>87</v>
      </c>
      <c r="H162" s="16" t="s">
        <v>87</v>
      </c>
      <c r="I162" s="16" t="s">
        <v>87</v>
      </c>
      <c r="J162" s="16" t="s">
        <v>87</v>
      </c>
      <c r="K162" s="16">
        <v>0.41</v>
      </c>
      <c r="L162" s="16">
        <v>1.28</v>
      </c>
      <c r="M162" s="16">
        <v>0.37</v>
      </c>
      <c r="N162" s="16">
        <v>0.76</v>
      </c>
      <c r="O162" s="16">
        <v>1.06</v>
      </c>
      <c r="P162" s="16">
        <v>2.02</v>
      </c>
      <c r="Q162" s="16">
        <v>1.1599999999999999</v>
      </c>
      <c r="R162" s="16">
        <v>1.27</v>
      </c>
      <c r="S162" s="16">
        <v>1.8</v>
      </c>
      <c r="T162" s="16">
        <v>1.41</v>
      </c>
      <c r="U162" s="16">
        <v>0.45</v>
      </c>
      <c r="V162" s="16">
        <v>5.76</v>
      </c>
      <c r="W162" s="16">
        <v>10.25</v>
      </c>
      <c r="X162" s="16">
        <v>12.35</v>
      </c>
      <c r="Y162" s="16">
        <v>6.61</v>
      </c>
      <c r="Z162" s="16">
        <v>8.51</v>
      </c>
      <c r="AA162" s="23">
        <v>8.8299999999999993E-3</v>
      </c>
      <c r="AB162">
        <v>2</v>
      </c>
      <c r="AD162" s="1"/>
    </row>
    <row r="163" spans="1:30" x14ac:dyDescent="0.3">
      <c r="A163" s="1" t="s">
        <v>1116</v>
      </c>
      <c r="B163" s="22" t="s">
        <v>94</v>
      </c>
      <c r="C163" s="16" t="s">
        <v>87</v>
      </c>
      <c r="D163" s="16">
        <v>0.82865800066666695</v>
      </c>
      <c r="E163" s="16" t="s">
        <v>87</v>
      </c>
      <c r="F163" s="16">
        <v>0.87969907458428798</v>
      </c>
      <c r="G163" s="16" t="s">
        <v>87</v>
      </c>
      <c r="H163" s="16" t="s">
        <v>87</v>
      </c>
      <c r="I163" s="16" t="s">
        <v>87</v>
      </c>
      <c r="J163" s="16" t="s">
        <v>87</v>
      </c>
      <c r="K163" s="16">
        <v>0</v>
      </c>
      <c r="L163" s="16">
        <v>0.48</v>
      </c>
      <c r="M163" s="16">
        <v>0.17</v>
      </c>
      <c r="N163" s="16">
        <v>0.69</v>
      </c>
      <c r="O163" s="16">
        <v>0.48</v>
      </c>
      <c r="P163" s="16">
        <v>2.23</v>
      </c>
      <c r="Q163" s="16">
        <v>1.1000000000000001</v>
      </c>
      <c r="R163" s="16">
        <v>1.32</v>
      </c>
      <c r="S163" s="16">
        <v>0</v>
      </c>
      <c r="T163" s="16">
        <v>0.39</v>
      </c>
      <c r="U163" s="16">
        <v>0.9</v>
      </c>
      <c r="V163" s="16">
        <v>1.46</v>
      </c>
      <c r="W163" s="16">
        <v>1.23</v>
      </c>
      <c r="X163" s="16">
        <v>5.4</v>
      </c>
      <c r="Y163" s="16">
        <v>0.85</v>
      </c>
      <c r="Z163" s="16">
        <v>3.04</v>
      </c>
      <c r="AA163" s="23">
        <v>6.1599999999999997E-3</v>
      </c>
      <c r="AB163">
        <v>6</v>
      </c>
      <c r="AD163" s="1"/>
    </row>
    <row r="164" spans="1:30" x14ac:dyDescent="0.3">
      <c r="A164" s="1" t="s">
        <v>1112</v>
      </c>
      <c r="B164" s="22" t="s">
        <v>94</v>
      </c>
      <c r="C164" s="16">
        <v>0.13869295597187301</v>
      </c>
      <c r="D164" s="16">
        <v>0.77660066135714301</v>
      </c>
      <c r="E164" s="16">
        <v>0.91651447487759297</v>
      </c>
      <c r="F164" s="16">
        <v>1.03531349308842</v>
      </c>
      <c r="G164" s="16">
        <v>0.36883439316946498</v>
      </c>
      <c r="H164" s="16">
        <v>0.58221971878894796</v>
      </c>
      <c r="I164" s="16">
        <v>0</v>
      </c>
      <c r="J164" s="16">
        <v>0.127400129293949</v>
      </c>
      <c r="K164" s="16">
        <v>3.02</v>
      </c>
      <c r="L164" s="16">
        <v>3.76</v>
      </c>
      <c r="M164" s="16">
        <v>1.39</v>
      </c>
      <c r="N164" s="16">
        <v>0.11</v>
      </c>
      <c r="O164" s="16">
        <v>0</v>
      </c>
      <c r="P164" s="16">
        <v>3.3</v>
      </c>
      <c r="Q164" s="16">
        <v>2.6</v>
      </c>
      <c r="R164" s="16">
        <v>0</v>
      </c>
      <c r="S164" s="16">
        <v>3.41</v>
      </c>
      <c r="T164" s="16">
        <v>4.1500000000000004</v>
      </c>
      <c r="U164" s="16">
        <v>1.45</v>
      </c>
      <c r="V164" s="16">
        <v>0.52</v>
      </c>
      <c r="W164" s="16">
        <v>0</v>
      </c>
      <c r="X164" s="16">
        <v>3.68</v>
      </c>
      <c r="Y164" s="16">
        <v>3.62</v>
      </c>
      <c r="Z164" s="16">
        <v>0</v>
      </c>
      <c r="AA164" s="23">
        <v>1.383E-2</v>
      </c>
      <c r="AB164">
        <v>3</v>
      </c>
      <c r="AD164" s="1"/>
    </row>
    <row r="165" spans="1:30" x14ac:dyDescent="0.3">
      <c r="A165" s="1" t="s">
        <v>1110</v>
      </c>
      <c r="B165" s="22" t="s">
        <v>94</v>
      </c>
      <c r="C165" s="16">
        <v>0.12316649155199</v>
      </c>
      <c r="D165" s="16">
        <v>0.77582443186666705</v>
      </c>
      <c r="E165" s="16">
        <v>1.0012519028276301</v>
      </c>
      <c r="F165" s="16">
        <v>1.0014941399069599</v>
      </c>
      <c r="G165" s="16">
        <v>9.9887502013236804E-2</v>
      </c>
      <c r="H165" s="16">
        <v>0.47493788074377802</v>
      </c>
      <c r="I165" s="16">
        <v>0.44500229281169801</v>
      </c>
      <c r="J165" s="16">
        <v>4.2155703434056599E-2</v>
      </c>
      <c r="K165" s="16">
        <v>1.38</v>
      </c>
      <c r="L165" s="16">
        <v>1.96</v>
      </c>
      <c r="M165" s="16">
        <v>0.62</v>
      </c>
      <c r="N165" s="16">
        <v>0</v>
      </c>
      <c r="O165" s="16">
        <v>0.13</v>
      </c>
      <c r="P165" s="16">
        <v>1.45</v>
      </c>
      <c r="Q165" s="16">
        <v>1.86</v>
      </c>
      <c r="R165" s="16">
        <v>0</v>
      </c>
      <c r="S165" s="16">
        <v>2.61</v>
      </c>
      <c r="T165" s="16">
        <v>2.85</v>
      </c>
      <c r="U165" s="16">
        <v>0.84</v>
      </c>
      <c r="V165" s="16">
        <v>0</v>
      </c>
      <c r="W165" s="16">
        <v>0.66</v>
      </c>
      <c r="X165" s="16">
        <v>2.17</v>
      </c>
      <c r="Y165" s="16">
        <v>2.17</v>
      </c>
      <c r="Z165" s="16">
        <v>0</v>
      </c>
      <c r="AA165" s="23">
        <v>1.0829999999999999E-2</v>
      </c>
      <c r="AB165">
        <v>9</v>
      </c>
      <c r="AD165" s="1"/>
    </row>
    <row r="166" spans="1:30" x14ac:dyDescent="0.3">
      <c r="A166" s="1" t="s">
        <v>1109</v>
      </c>
      <c r="B166" s="22" t="s">
        <v>94</v>
      </c>
      <c r="C166" s="16" t="s">
        <v>87</v>
      </c>
      <c r="D166" s="16">
        <v>0.75555960066666705</v>
      </c>
      <c r="E166" s="16" t="s">
        <v>87</v>
      </c>
      <c r="F166" s="16">
        <v>1.0117695541937699</v>
      </c>
      <c r="G166" s="16" t="s">
        <v>87</v>
      </c>
      <c r="H166" s="16" t="s">
        <v>87</v>
      </c>
      <c r="I166" s="16" t="s">
        <v>87</v>
      </c>
      <c r="J166" s="16" t="s">
        <v>87</v>
      </c>
      <c r="K166" s="16">
        <v>0</v>
      </c>
      <c r="L166" s="16">
        <v>1.89</v>
      </c>
      <c r="M166" s="16">
        <v>0.4</v>
      </c>
      <c r="N166" s="16">
        <v>1.85</v>
      </c>
      <c r="O166" s="16">
        <v>1.29</v>
      </c>
      <c r="P166" s="16">
        <v>3.42</v>
      </c>
      <c r="Q166" s="16">
        <v>2.06</v>
      </c>
      <c r="R166" s="16">
        <v>2</v>
      </c>
      <c r="S166" s="16">
        <v>0</v>
      </c>
      <c r="T166" s="16">
        <v>1.02</v>
      </c>
      <c r="U166" s="16">
        <v>0.37</v>
      </c>
      <c r="V166" s="16">
        <v>3.12</v>
      </c>
      <c r="W166" s="16">
        <v>2.5499999999999998</v>
      </c>
      <c r="X166" s="16">
        <v>4.01</v>
      </c>
      <c r="Y166" s="16">
        <v>3.11</v>
      </c>
      <c r="Z166" s="16">
        <v>3.57</v>
      </c>
      <c r="AA166" s="23">
        <v>9.8300000000000002E-3</v>
      </c>
      <c r="AB166">
        <v>9</v>
      </c>
      <c r="AD166" s="1"/>
    </row>
    <row r="167" spans="1:30" x14ac:dyDescent="0.3">
      <c r="A167" s="1" t="s">
        <v>1108</v>
      </c>
      <c r="B167" s="22" t="s">
        <v>94</v>
      </c>
      <c r="C167" s="16">
        <v>7.1169463537295197E-2</v>
      </c>
      <c r="D167" s="16">
        <v>0.71435392099999995</v>
      </c>
      <c r="E167" s="16">
        <v>0.681279499829329</v>
      </c>
      <c r="F167" s="16">
        <v>1.1256937740435999</v>
      </c>
      <c r="G167" s="16">
        <v>0.248861185994666</v>
      </c>
      <c r="H167" s="16">
        <v>0.42988190256838599</v>
      </c>
      <c r="I167" s="16">
        <v>0.38924823978579798</v>
      </c>
      <c r="J167" s="16">
        <v>0</v>
      </c>
      <c r="K167" s="16">
        <v>1.88</v>
      </c>
      <c r="L167" s="16">
        <v>2.02</v>
      </c>
      <c r="M167" s="16">
        <v>1.88</v>
      </c>
      <c r="N167" s="16">
        <v>0</v>
      </c>
      <c r="O167" s="16">
        <v>0</v>
      </c>
      <c r="P167" s="16">
        <v>0.59</v>
      </c>
      <c r="Q167" s="16">
        <v>0.92</v>
      </c>
      <c r="R167" s="16">
        <v>0</v>
      </c>
      <c r="S167" s="16">
        <v>2.7</v>
      </c>
      <c r="T167" s="16">
        <v>2.78</v>
      </c>
      <c r="U167" s="16">
        <v>2.73</v>
      </c>
      <c r="V167" s="16">
        <v>0</v>
      </c>
      <c r="W167" s="16">
        <v>0</v>
      </c>
      <c r="X167" s="16">
        <v>0.86</v>
      </c>
      <c r="Y167" s="16">
        <v>1.26</v>
      </c>
      <c r="Z167" s="16">
        <v>0</v>
      </c>
      <c r="AA167" s="23">
        <v>-4.6600000000000001E-3</v>
      </c>
      <c r="AB167">
        <v>3</v>
      </c>
      <c r="AD167" s="1"/>
    </row>
    <row r="168" spans="1:30" x14ac:dyDescent="0.3">
      <c r="A168" s="1" t="s">
        <v>1107</v>
      </c>
      <c r="B168" s="22" t="s">
        <v>94</v>
      </c>
      <c r="C168" s="16">
        <v>0.122534183728097</v>
      </c>
      <c r="D168" s="16">
        <v>0.74542369773333295</v>
      </c>
      <c r="E168" s="16">
        <v>0.73206420454927701</v>
      </c>
      <c r="F168" s="16">
        <v>0.98361408962829899</v>
      </c>
      <c r="G168" s="16">
        <v>0.327557674571474</v>
      </c>
      <c r="H168" s="16">
        <v>0.49946612528166601</v>
      </c>
      <c r="I168" s="16">
        <v>0.41087853985770101</v>
      </c>
      <c r="J168" s="16">
        <v>0.16156082690449</v>
      </c>
      <c r="K168" s="16">
        <v>0.54</v>
      </c>
      <c r="L168" s="16">
        <v>1.02</v>
      </c>
      <c r="M168" s="16">
        <v>0.95</v>
      </c>
      <c r="N168" s="16">
        <v>0</v>
      </c>
      <c r="O168" s="16">
        <v>0</v>
      </c>
      <c r="P168" s="16">
        <v>0.86</v>
      </c>
      <c r="Q168" s="16">
        <v>0.92</v>
      </c>
      <c r="R168" s="16">
        <v>0</v>
      </c>
      <c r="S168" s="16">
        <v>1.88</v>
      </c>
      <c r="T168" s="16">
        <v>1.5</v>
      </c>
      <c r="U168" s="16">
        <v>1.49</v>
      </c>
      <c r="V168" s="16">
        <v>0</v>
      </c>
      <c r="W168" s="16">
        <v>0</v>
      </c>
      <c r="X168" s="16">
        <v>1.1599999999999999</v>
      </c>
      <c r="Y168" s="16">
        <v>1.34</v>
      </c>
      <c r="Z168" s="16">
        <v>0</v>
      </c>
      <c r="AA168" s="23" t="s">
        <v>87</v>
      </c>
      <c r="AB168">
        <v>2</v>
      </c>
      <c r="AD168" s="1"/>
    </row>
    <row r="169" spans="1:30" x14ac:dyDescent="0.3">
      <c r="A169" s="1" t="s">
        <v>1105</v>
      </c>
      <c r="B169" s="22" t="s">
        <v>94</v>
      </c>
      <c r="C169" s="16">
        <v>0</v>
      </c>
      <c r="D169" s="16">
        <v>0.72174692466666701</v>
      </c>
      <c r="E169" s="16">
        <v>1.03440532475397</v>
      </c>
      <c r="F169" s="16">
        <v>0.98637762905900295</v>
      </c>
      <c r="G169" s="16">
        <v>0.43359185512917903</v>
      </c>
      <c r="H169" s="16">
        <v>0.35243288098176201</v>
      </c>
      <c r="I169" s="16">
        <v>0</v>
      </c>
      <c r="J169" s="16">
        <v>0</v>
      </c>
      <c r="K169" s="16">
        <v>2.42</v>
      </c>
      <c r="L169" s="16">
        <v>3.39</v>
      </c>
      <c r="M169" s="16">
        <v>0.57999999999999996</v>
      </c>
      <c r="N169" s="16">
        <v>3.77</v>
      </c>
      <c r="O169" s="16">
        <v>4.07</v>
      </c>
      <c r="P169" s="16">
        <v>6.26</v>
      </c>
      <c r="Q169" s="16">
        <v>3.83</v>
      </c>
      <c r="R169" s="16">
        <v>4.83</v>
      </c>
      <c r="S169" s="16">
        <v>1.29</v>
      </c>
      <c r="T169" s="16">
        <v>1.29</v>
      </c>
      <c r="U169" s="16">
        <v>0.47</v>
      </c>
      <c r="V169" s="16">
        <v>3.4</v>
      </c>
      <c r="W169" s="16">
        <v>4</v>
      </c>
      <c r="X169" s="16">
        <v>6.84</v>
      </c>
      <c r="Y169" s="16">
        <v>4.6900000000000004</v>
      </c>
      <c r="Z169" s="16">
        <v>5.01</v>
      </c>
      <c r="AA169" s="23">
        <v>2.7660000000000001E-2</v>
      </c>
      <c r="AB169">
        <v>2</v>
      </c>
      <c r="AD169" s="1"/>
    </row>
    <row r="170" spans="1:30" x14ac:dyDescent="0.3">
      <c r="A170" s="1" t="s">
        <v>1103</v>
      </c>
      <c r="B170" s="22" t="s">
        <v>94</v>
      </c>
      <c r="C170" s="16" t="s">
        <v>87</v>
      </c>
      <c r="D170" s="16">
        <v>0.80628607500000005</v>
      </c>
      <c r="E170" s="16" t="s">
        <v>87</v>
      </c>
      <c r="F170" s="16">
        <v>0.97921243647919898</v>
      </c>
      <c r="G170" s="16" t="s">
        <v>87</v>
      </c>
      <c r="H170" s="16" t="s">
        <v>87</v>
      </c>
      <c r="I170" s="16" t="s">
        <v>87</v>
      </c>
      <c r="J170" s="16" t="s">
        <v>87</v>
      </c>
      <c r="K170" s="16">
        <v>0.51</v>
      </c>
      <c r="L170" s="16">
        <v>1.37</v>
      </c>
      <c r="M170" s="16">
        <v>0.94</v>
      </c>
      <c r="N170" s="16">
        <v>1.79</v>
      </c>
      <c r="O170" s="16">
        <v>1.85</v>
      </c>
      <c r="P170" s="16">
        <v>2.4</v>
      </c>
      <c r="Q170" s="16">
        <v>2.02</v>
      </c>
      <c r="R170" s="16">
        <v>1.57</v>
      </c>
      <c r="S170" s="16">
        <v>2.15</v>
      </c>
      <c r="T170" s="16">
        <v>1.25</v>
      </c>
      <c r="U170" s="16">
        <v>1.37</v>
      </c>
      <c r="V170" s="16">
        <v>4.68</v>
      </c>
      <c r="W170" s="16">
        <v>5.22</v>
      </c>
      <c r="X170" s="16">
        <v>7.5</v>
      </c>
      <c r="Y170" s="16">
        <v>4.5199999999999996</v>
      </c>
      <c r="Z170" s="16">
        <v>4.07</v>
      </c>
      <c r="AA170" s="23">
        <v>1.183E-2</v>
      </c>
      <c r="AB170">
        <v>6</v>
      </c>
      <c r="AD170" s="1"/>
    </row>
    <row r="171" spans="1:30" x14ac:dyDescent="0.3">
      <c r="A171" s="1" t="s">
        <v>1102</v>
      </c>
      <c r="B171" s="22" t="s">
        <v>94</v>
      </c>
      <c r="C171" s="16">
        <v>6.0633178954902403E-2</v>
      </c>
      <c r="D171" s="16">
        <v>0.577710525333333</v>
      </c>
      <c r="E171" s="16">
        <v>0.79258589885618702</v>
      </c>
      <c r="F171" s="16">
        <v>1.34262895340613</v>
      </c>
      <c r="G171" s="16">
        <v>0.41776570920891198</v>
      </c>
      <c r="H171" s="16">
        <v>0.44207304662251401</v>
      </c>
      <c r="I171" s="16">
        <v>0</v>
      </c>
      <c r="J171" s="16">
        <v>0</v>
      </c>
      <c r="K171" s="16">
        <v>0.21</v>
      </c>
      <c r="L171" s="16">
        <v>1.97</v>
      </c>
      <c r="M171" s="16">
        <v>1.24</v>
      </c>
      <c r="N171" s="16">
        <v>8.5</v>
      </c>
      <c r="O171" s="16">
        <v>3.43</v>
      </c>
      <c r="P171" s="16">
        <v>8.23</v>
      </c>
      <c r="Q171" s="16">
        <v>5.31</v>
      </c>
      <c r="R171" s="16">
        <v>7.2</v>
      </c>
      <c r="S171" s="16">
        <v>0.54</v>
      </c>
      <c r="T171" s="16">
        <v>2.06</v>
      </c>
      <c r="U171" s="16">
        <v>2.04</v>
      </c>
      <c r="V171" s="16">
        <v>9.64</v>
      </c>
      <c r="W171" s="16">
        <v>6.42</v>
      </c>
      <c r="X171" s="16">
        <v>10.82</v>
      </c>
      <c r="Y171" s="16">
        <v>9.19</v>
      </c>
      <c r="Z171" s="16">
        <v>8.49</v>
      </c>
      <c r="AA171" s="23">
        <v>-1.333E-2</v>
      </c>
      <c r="AB171">
        <v>3</v>
      </c>
      <c r="AD171" s="1"/>
    </row>
    <row r="172" spans="1:30" x14ac:dyDescent="0.3">
      <c r="A172" s="1" t="s">
        <v>1101</v>
      </c>
      <c r="B172" s="22" t="s">
        <v>94</v>
      </c>
      <c r="C172" s="16">
        <v>0.12938011392756599</v>
      </c>
      <c r="D172" s="16">
        <v>0.78371733173333302</v>
      </c>
      <c r="E172" s="16">
        <v>0.85253774749236999</v>
      </c>
      <c r="F172" s="16">
        <v>0.96494766805027898</v>
      </c>
      <c r="G172" s="16">
        <v>0.32729735915458802</v>
      </c>
      <c r="H172" s="16">
        <v>0.50600799413599695</v>
      </c>
      <c r="I172" s="16">
        <v>0.39101399563995298</v>
      </c>
      <c r="J172" s="16">
        <v>0.21128908425069401</v>
      </c>
      <c r="K172" s="16">
        <v>0.33</v>
      </c>
      <c r="L172" s="16">
        <v>0.37</v>
      </c>
      <c r="M172" s="16">
        <v>0.36</v>
      </c>
      <c r="N172" s="16">
        <v>0.12</v>
      </c>
      <c r="O172" s="16">
        <v>0.11</v>
      </c>
      <c r="P172" s="16">
        <v>0.77</v>
      </c>
      <c r="Q172" s="16">
        <v>0.28000000000000003</v>
      </c>
      <c r="R172" s="16">
        <v>0.19</v>
      </c>
      <c r="S172" s="16">
        <v>0.42</v>
      </c>
      <c r="T172" s="16">
        <v>1.25</v>
      </c>
      <c r="U172" s="16">
        <v>0.35</v>
      </c>
      <c r="V172" s="16">
        <v>0.39</v>
      </c>
      <c r="W172" s="16">
        <v>0.34</v>
      </c>
      <c r="X172" s="16">
        <v>2.76</v>
      </c>
      <c r="Y172" s="16">
        <v>1.26</v>
      </c>
      <c r="Z172" s="16">
        <v>0.8</v>
      </c>
      <c r="AA172" s="23" t="s">
        <v>87</v>
      </c>
      <c r="AB172">
        <v>3</v>
      </c>
      <c r="AD172" s="1"/>
    </row>
    <row r="173" spans="1:30" x14ac:dyDescent="0.3">
      <c r="A173" s="1" t="s">
        <v>1098</v>
      </c>
      <c r="B173" s="22" t="s">
        <v>94</v>
      </c>
      <c r="C173" s="16">
        <v>0.15967392277051601</v>
      </c>
      <c r="D173" s="16">
        <v>0.63770701293333298</v>
      </c>
      <c r="E173" s="16">
        <v>0.87277699326715497</v>
      </c>
      <c r="F173" s="16">
        <v>1.07116143225595</v>
      </c>
      <c r="G173" s="16">
        <v>0.42493600431571399</v>
      </c>
      <c r="H173" s="16">
        <v>0.607169496567036</v>
      </c>
      <c r="I173" s="16">
        <v>0.38314162414928499</v>
      </c>
      <c r="J173" s="16">
        <v>5.8358764414629297E-2</v>
      </c>
      <c r="K173" s="16">
        <v>1.72</v>
      </c>
      <c r="L173" s="16">
        <v>2.59</v>
      </c>
      <c r="M173" s="16">
        <v>1.1599999999999999</v>
      </c>
      <c r="N173" s="16">
        <v>0.32</v>
      </c>
      <c r="O173" s="16">
        <v>0.54</v>
      </c>
      <c r="P173" s="16">
        <v>2.23</v>
      </c>
      <c r="Q173" s="16">
        <v>1.69</v>
      </c>
      <c r="R173" s="16">
        <v>0.72</v>
      </c>
      <c r="S173" s="16">
        <v>2.57</v>
      </c>
      <c r="T173" s="16">
        <v>4.2699999999999996</v>
      </c>
      <c r="U173" s="16">
        <v>2.5</v>
      </c>
      <c r="V173" s="16">
        <v>1.1599999999999999</v>
      </c>
      <c r="W173" s="16">
        <v>2.35</v>
      </c>
      <c r="X173" s="16">
        <v>3.87</v>
      </c>
      <c r="Y173" s="16">
        <v>3.48</v>
      </c>
      <c r="Z173" s="16">
        <v>2.97</v>
      </c>
      <c r="AA173" s="23">
        <v>1.6500000000000001E-2</v>
      </c>
      <c r="AB173">
        <v>2</v>
      </c>
      <c r="AD173" s="1"/>
    </row>
    <row r="174" spans="1:30" x14ac:dyDescent="0.3">
      <c r="A174" s="1" t="s">
        <v>1096</v>
      </c>
      <c r="B174" s="22" t="s">
        <v>94</v>
      </c>
      <c r="C174" s="16">
        <v>8.2923443466529301E-2</v>
      </c>
      <c r="D174" s="16">
        <v>0.8121099356</v>
      </c>
      <c r="E174" s="16">
        <v>1.22998475109409</v>
      </c>
      <c r="F174" s="16">
        <v>0.95414275146376404</v>
      </c>
      <c r="G174" s="16">
        <v>0.32545754716249398</v>
      </c>
      <c r="H174" s="16">
        <v>0.48206104925613302</v>
      </c>
      <c r="I174" s="16">
        <v>0.42475876833737403</v>
      </c>
      <c r="J174" s="16">
        <v>0.102118798655909</v>
      </c>
      <c r="K174" s="16">
        <v>0.86</v>
      </c>
      <c r="L174" s="16">
        <v>2.2999999999999998</v>
      </c>
      <c r="M174" s="16">
        <v>0.84</v>
      </c>
      <c r="N174" s="16">
        <v>0</v>
      </c>
      <c r="O174" s="16">
        <v>0</v>
      </c>
      <c r="P174" s="16">
        <v>1.1399999999999999</v>
      </c>
      <c r="Q174" s="16">
        <v>1.18</v>
      </c>
      <c r="R174" s="16">
        <v>0</v>
      </c>
      <c r="S174" s="16">
        <v>1.58</v>
      </c>
      <c r="T174" s="16">
        <v>3.37</v>
      </c>
      <c r="U174" s="16">
        <v>1.4</v>
      </c>
      <c r="V174" s="16">
        <v>0</v>
      </c>
      <c r="W174" s="16">
        <v>0</v>
      </c>
      <c r="X174" s="16">
        <v>2.91</v>
      </c>
      <c r="Y174" s="16">
        <v>2.35</v>
      </c>
      <c r="Z174" s="16">
        <v>0</v>
      </c>
      <c r="AA174" s="23">
        <v>1.0160000000000001E-2</v>
      </c>
      <c r="AB174">
        <v>6</v>
      </c>
      <c r="AD174" s="1"/>
    </row>
    <row r="175" spans="1:30" x14ac:dyDescent="0.3">
      <c r="A175" s="1" t="s">
        <v>1095</v>
      </c>
      <c r="B175" s="22" t="s">
        <v>94</v>
      </c>
      <c r="C175" s="16" t="s">
        <v>87</v>
      </c>
      <c r="D175" s="16">
        <v>0.78356590699999995</v>
      </c>
      <c r="E175" s="16" t="s">
        <v>87</v>
      </c>
      <c r="F175" s="16">
        <v>0.97468926843784498</v>
      </c>
      <c r="G175" s="16" t="s">
        <v>87</v>
      </c>
      <c r="H175" s="16" t="s">
        <v>87</v>
      </c>
      <c r="I175" s="16" t="s">
        <v>87</v>
      </c>
      <c r="J175" s="16" t="s">
        <v>87</v>
      </c>
      <c r="K175" s="16">
        <v>0.93</v>
      </c>
      <c r="L175" s="16">
        <v>2.3199999999999998</v>
      </c>
      <c r="M175" s="16">
        <v>1.27</v>
      </c>
      <c r="N175" s="16">
        <v>0.94</v>
      </c>
      <c r="O175" s="16">
        <v>0.91</v>
      </c>
      <c r="P175" s="16">
        <v>4.26</v>
      </c>
      <c r="Q175" s="16">
        <v>2.63</v>
      </c>
      <c r="R175" s="16">
        <v>1.18</v>
      </c>
      <c r="S175" s="16">
        <v>1.42</v>
      </c>
      <c r="T175" s="16">
        <v>2.42</v>
      </c>
      <c r="U175" s="16">
        <v>1.52</v>
      </c>
      <c r="V175" s="16">
        <v>4.1100000000000003</v>
      </c>
      <c r="W175" s="16">
        <v>4.88</v>
      </c>
      <c r="X175" s="16">
        <v>9.57</v>
      </c>
      <c r="Y175" s="16">
        <v>6.2</v>
      </c>
      <c r="Z175" s="16">
        <v>6.28</v>
      </c>
      <c r="AA175" s="23">
        <v>8.8299999999999993E-3</v>
      </c>
      <c r="AB175">
        <v>3</v>
      </c>
      <c r="AD175" s="1"/>
    </row>
    <row r="176" spans="1:30" x14ac:dyDescent="0.3">
      <c r="A176" s="1" t="s">
        <v>1094</v>
      </c>
      <c r="B176" s="22" t="s">
        <v>94</v>
      </c>
      <c r="C176" s="16" t="s">
        <v>87</v>
      </c>
      <c r="D176" s="16">
        <v>0.56258861866666698</v>
      </c>
      <c r="E176" s="16" t="s">
        <v>87</v>
      </c>
      <c r="F176" s="16">
        <v>1.10403664250926</v>
      </c>
      <c r="G176" s="16" t="s">
        <v>87</v>
      </c>
      <c r="H176" s="16" t="s">
        <v>87</v>
      </c>
      <c r="I176" s="16" t="s">
        <v>87</v>
      </c>
      <c r="J176" s="16" t="s">
        <v>87</v>
      </c>
      <c r="K176" s="16">
        <v>0.41</v>
      </c>
      <c r="L176" s="16">
        <v>1.95</v>
      </c>
      <c r="M176" s="16">
        <v>1.29</v>
      </c>
      <c r="N176" s="16">
        <v>3.28</v>
      </c>
      <c r="O176" s="16">
        <v>2.35</v>
      </c>
      <c r="P176" s="16">
        <v>5.22</v>
      </c>
      <c r="Q176" s="16">
        <v>3.78</v>
      </c>
      <c r="R176" s="16">
        <v>2.62</v>
      </c>
      <c r="S176" s="16">
        <v>0.65</v>
      </c>
      <c r="T176" s="16">
        <v>2.4300000000000002</v>
      </c>
      <c r="U176" s="16">
        <v>2.52</v>
      </c>
      <c r="V176" s="16">
        <v>11.72</v>
      </c>
      <c r="W176" s="16">
        <v>9.31</v>
      </c>
      <c r="X176" s="16">
        <v>11.27</v>
      </c>
      <c r="Y176" s="16">
        <v>10.36</v>
      </c>
      <c r="Z176" s="16">
        <v>10.199999999999999</v>
      </c>
      <c r="AA176" s="23">
        <v>1.2160000000000001E-2</v>
      </c>
      <c r="AB176">
        <v>10</v>
      </c>
      <c r="AD176" s="1"/>
    </row>
    <row r="177" spans="1:30" x14ac:dyDescent="0.3">
      <c r="A177" s="1" t="s">
        <v>1092</v>
      </c>
      <c r="B177" s="22" t="s">
        <v>94</v>
      </c>
      <c r="C177" s="16">
        <v>0.13355359826721699</v>
      </c>
      <c r="D177" s="16">
        <v>0.85656783606666698</v>
      </c>
      <c r="E177" s="16">
        <v>1.2013215233388499</v>
      </c>
      <c r="F177" s="16">
        <v>0.89682572197377197</v>
      </c>
      <c r="G177" s="16">
        <v>9.7567675297926398E-2</v>
      </c>
      <c r="H177" s="16">
        <v>0.38135651209288401</v>
      </c>
      <c r="I177" s="16">
        <v>0.30861619150588698</v>
      </c>
      <c r="J177" s="16">
        <v>0</v>
      </c>
      <c r="K177" s="16">
        <v>0</v>
      </c>
      <c r="L177" s="16">
        <v>0.28999999999999998</v>
      </c>
      <c r="M177" s="16">
        <v>0</v>
      </c>
      <c r="N177" s="16">
        <v>0</v>
      </c>
      <c r="O177" s="16">
        <v>0</v>
      </c>
      <c r="P177" s="16">
        <v>0.97</v>
      </c>
      <c r="Q177" s="16">
        <v>0.91</v>
      </c>
      <c r="R177" s="16">
        <v>0</v>
      </c>
      <c r="S177" s="16">
        <v>0</v>
      </c>
      <c r="T177" s="16">
        <v>0.46</v>
      </c>
      <c r="U177" s="16">
        <v>0</v>
      </c>
      <c r="V177" s="16">
        <v>0</v>
      </c>
      <c r="W177" s="16">
        <v>0</v>
      </c>
      <c r="X177" s="16">
        <v>1.1100000000000001</v>
      </c>
      <c r="Y177" s="16">
        <v>0.52</v>
      </c>
      <c r="Z177" s="16">
        <v>0</v>
      </c>
      <c r="AA177" s="23" t="s">
        <v>87</v>
      </c>
      <c r="AB177">
        <v>2</v>
      </c>
      <c r="AD177" s="1"/>
    </row>
    <row r="178" spans="1:30" x14ac:dyDescent="0.3">
      <c r="A178" s="1" t="s">
        <v>1091</v>
      </c>
      <c r="B178" s="22" t="s">
        <v>94</v>
      </c>
      <c r="C178" s="16" t="s">
        <v>87</v>
      </c>
      <c r="D178" s="16">
        <v>0.825612084333333</v>
      </c>
      <c r="E178" s="16" t="s">
        <v>87</v>
      </c>
      <c r="F178" s="16">
        <v>0.99904892784206201</v>
      </c>
      <c r="G178" s="16" t="s">
        <v>87</v>
      </c>
      <c r="H178" s="16" t="s">
        <v>87</v>
      </c>
      <c r="I178" s="16" t="s">
        <v>87</v>
      </c>
      <c r="J178" s="16" t="s">
        <v>87</v>
      </c>
      <c r="K178" s="16">
        <v>0</v>
      </c>
      <c r="L178" s="16">
        <v>0.73</v>
      </c>
      <c r="M178" s="16">
        <v>0.15</v>
      </c>
      <c r="N178" s="16">
        <v>2.37</v>
      </c>
      <c r="O178" s="16">
        <v>1.9</v>
      </c>
      <c r="P178" s="16">
        <v>2.67</v>
      </c>
      <c r="Q178" s="16">
        <v>2.25</v>
      </c>
      <c r="R178" s="16">
        <v>2.0499999999999998</v>
      </c>
      <c r="S178" s="16">
        <v>0</v>
      </c>
      <c r="T178" s="16">
        <v>0.96</v>
      </c>
      <c r="U178" s="16">
        <v>0.18</v>
      </c>
      <c r="V178" s="16">
        <v>4.0599999999999996</v>
      </c>
      <c r="W178" s="16">
        <v>4.17</v>
      </c>
      <c r="X178" s="16">
        <v>5.59</v>
      </c>
      <c r="Y178" s="16">
        <v>4.17</v>
      </c>
      <c r="Z178" s="16">
        <v>3.83</v>
      </c>
      <c r="AA178" s="23">
        <v>1.2160000000000001E-2</v>
      </c>
      <c r="AB178">
        <v>6</v>
      </c>
      <c r="AD178" s="1"/>
    </row>
    <row r="179" spans="1:30" x14ac:dyDescent="0.3">
      <c r="A179" s="1" t="s">
        <v>1090</v>
      </c>
      <c r="B179" s="22" t="s">
        <v>94</v>
      </c>
      <c r="C179" s="16" t="s">
        <v>87</v>
      </c>
      <c r="D179" s="16">
        <v>0.79094819633333302</v>
      </c>
      <c r="E179" s="16" t="s">
        <v>87</v>
      </c>
      <c r="F179" s="16">
        <v>0.92724536204338803</v>
      </c>
      <c r="G179" s="16" t="s">
        <v>87</v>
      </c>
      <c r="H179" s="16" t="s">
        <v>87</v>
      </c>
      <c r="I179" s="16" t="s">
        <v>87</v>
      </c>
      <c r="J179" s="16" t="s">
        <v>87</v>
      </c>
      <c r="K179" s="16">
        <v>0</v>
      </c>
      <c r="L179" s="16">
        <v>0.92</v>
      </c>
      <c r="M179" s="16">
        <v>0.55000000000000004</v>
      </c>
      <c r="N179" s="16">
        <v>3.12</v>
      </c>
      <c r="O179" s="16">
        <v>3.25</v>
      </c>
      <c r="P179" s="16">
        <v>4.71</v>
      </c>
      <c r="Q179" s="16">
        <v>3.78</v>
      </c>
      <c r="R179" s="16">
        <v>3.28</v>
      </c>
      <c r="S179" s="16">
        <v>0</v>
      </c>
      <c r="T179" s="16">
        <v>1.36</v>
      </c>
      <c r="U179" s="16">
        <v>1.58</v>
      </c>
      <c r="V179" s="16">
        <v>6.71</v>
      </c>
      <c r="W179" s="16">
        <v>8.3000000000000007</v>
      </c>
      <c r="X179" s="16">
        <v>9.61</v>
      </c>
      <c r="Y179" s="16">
        <v>8.1999999999999993</v>
      </c>
      <c r="Z179" s="16">
        <v>7.08</v>
      </c>
      <c r="AA179" s="23">
        <v>7.6160000000000005E-2</v>
      </c>
      <c r="AB179">
        <v>5</v>
      </c>
      <c r="AD179" s="1"/>
    </row>
    <row r="180" spans="1:30" x14ac:dyDescent="0.3">
      <c r="A180" s="1" t="s">
        <v>1088</v>
      </c>
      <c r="B180" s="22" t="s">
        <v>94</v>
      </c>
      <c r="C180" s="16" t="s">
        <v>87</v>
      </c>
      <c r="D180" s="16">
        <v>0.84398178233333299</v>
      </c>
      <c r="E180" s="16" t="s">
        <v>87</v>
      </c>
      <c r="F180" s="16">
        <v>0.92215636161596803</v>
      </c>
      <c r="G180" s="16" t="s">
        <v>87</v>
      </c>
      <c r="H180" s="16" t="s">
        <v>87</v>
      </c>
      <c r="I180" s="16" t="s">
        <v>87</v>
      </c>
      <c r="J180" s="16" t="s">
        <v>87</v>
      </c>
      <c r="K180" s="16">
        <v>0.05</v>
      </c>
      <c r="L180" s="16">
        <v>1.59</v>
      </c>
      <c r="M180" s="16">
        <v>0.56000000000000005</v>
      </c>
      <c r="N180" s="16">
        <v>0.91</v>
      </c>
      <c r="O180" s="16">
        <v>0.88</v>
      </c>
      <c r="P180" s="16">
        <v>1.57</v>
      </c>
      <c r="Q180" s="16">
        <v>0.74</v>
      </c>
      <c r="R180" s="16">
        <v>0.91</v>
      </c>
      <c r="S180" s="16">
        <v>0.76</v>
      </c>
      <c r="T180" s="16">
        <v>2.63</v>
      </c>
      <c r="U180" s="16">
        <v>0.35</v>
      </c>
      <c r="V180" s="16">
        <v>4.26</v>
      </c>
      <c r="W180" s="16">
        <v>7.22</v>
      </c>
      <c r="X180" s="16">
        <v>10.15</v>
      </c>
      <c r="Y180" s="16">
        <v>3.62</v>
      </c>
      <c r="Z180" s="16">
        <v>6.97</v>
      </c>
      <c r="AA180" s="23">
        <v>7.4900000000000001E-3</v>
      </c>
      <c r="AB180">
        <v>2</v>
      </c>
      <c r="AD180" s="1"/>
    </row>
    <row r="181" spans="1:30" x14ac:dyDescent="0.3">
      <c r="A181" s="1" t="s">
        <v>1086</v>
      </c>
      <c r="B181" s="22" t="s">
        <v>94</v>
      </c>
      <c r="C181" s="16">
        <v>0.12973565481464699</v>
      </c>
      <c r="D181" s="16">
        <v>0.78855504407142896</v>
      </c>
      <c r="E181" s="16">
        <v>1.1695133788484899</v>
      </c>
      <c r="F181" s="16">
        <v>0.993610473572477</v>
      </c>
      <c r="G181" s="16">
        <v>0.35052513971993898</v>
      </c>
      <c r="H181" s="16">
        <v>0.45583196256972303</v>
      </c>
      <c r="I181" s="16">
        <v>0.39377026795338499</v>
      </c>
      <c r="J181" s="16">
        <v>0.23536795737392799</v>
      </c>
      <c r="K181" s="16">
        <v>0</v>
      </c>
      <c r="L181" s="16">
        <v>1.04</v>
      </c>
      <c r="M181" s="16">
        <v>0.2</v>
      </c>
      <c r="N181" s="16">
        <v>0.11</v>
      </c>
      <c r="O181" s="16">
        <v>0</v>
      </c>
      <c r="P181" s="16">
        <v>1.73</v>
      </c>
      <c r="Q181" s="16">
        <v>0.57999999999999996</v>
      </c>
      <c r="R181" s="16">
        <v>0</v>
      </c>
      <c r="S181" s="16">
        <v>0</v>
      </c>
      <c r="T181" s="16">
        <v>1.41</v>
      </c>
      <c r="U181" s="16">
        <v>0.48</v>
      </c>
      <c r="V181" s="16">
        <v>0.47</v>
      </c>
      <c r="W181" s="16">
        <v>0</v>
      </c>
      <c r="X181" s="16">
        <v>3</v>
      </c>
      <c r="Y181" s="16">
        <v>1.79</v>
      </c>
      <c r="Z181" s="16">
        <v>0</v>
      </c>
      <c r="AA181" s="23" t="s">
        <v>87</v>
      </c>
      <c r="AB181">
        <v>6</v>
      </c>
      <c r="AD181" s="1"/>
    </row>
    <row r="182" spans="1:30" x14ac:dyDescent="0.3">
      <c r="A182" s="1" t="s">
        <v>1084</v>
      </c>
      <c r="B182" s="22" t="s">
        <v>94</v>
      </c>
      <c r="C182" s="16" t="s">
        <v>87</v>
      </c>
      <c r="D182" s="16">
        <v>0.868303713333333</v>
      </c>
      <c r="E182" s="16" t="s">
        <v>87</v>
      </c>
      <c r="F182" s="16">
        <v>0.97396796076506498</v>
      </c>
      <c r="G182" s="16" t="s">
        <v>87</v>
      </c>
      <c r="H182" s="16" t="s">
        <v>87</v>
      </c>
      <c r="I182" s="16" t="s">
        <v>87</v>
      </c>
      <c r="J182" s="16" t="s">
        <v>87</v>
      </c>
      <c r="K182" s="16">
        <v>0</v>
      </c>
      <c r="L182" s="16">
        <v>0.77</v>
      </c>
      <c r="M182" s="16">
        <v>0.06</v>
      </c>
      <c r="N182" s="16">
        <v>2.29</v>
      </c>
      <c r="O182" s="16">
        <v>1.8</v>
      </c>
      <c r="P182" s="16">
        <v>3.08</v>
      </c>
      <c r="Q182" s="16">
        <v>2.11</v>
      </c>
      <c r="R182" s="16">
        <v>1.89</v>
      </c>
      <c r="S182" s="16">
        <v>0</v>
      </c>
      <c r="T182" s="16">
        <v>0.71</v>
      </c>
      <c r="U182" s="16">
        <v>0.28000000000000003</v>
      </c>
      <c r="V182" s="16">
        <v>6.91</v>
      </c>
      <c r="W182" s="16">
        <v>5.72</v>
      </c>
      <c r="X182" s="16">
        <v>7.58</v>
      </c>
      <c r="Y182" s="16">
        <v>6.44</v>
      </c>
      <c r="Z182" s="16">
        <v>5.97</v>
      </c>
      <c r="AA182" s="23">
        <v>8.8299999999999993E-3</v>
      </c>
      <c r="AB182">
        <v>3</v>
      </c>
      <c r="AD182" s="1"/>
    </row>
    <row r="183" spans="1:30" x14ac:dyDescent="0.3">
      <c r="A183" s="1" t="s">
        <v>1079</v>
      </c>
      <c r="B183" s="22" t="s">
        <v>94</v>
      </c>
      <c r="C183" s="16" t="s">
        <v>87</v>
      </c>
      <c r="D183" s="16">
        <v>0.89532915333333296</v>
      </c>
      <c r="E183" s="16" t="s">
        <v>87</v>
      </c>
      <c r="F183" s="16">
        <v>0.90422331755785601</v>
      </c>
      <c r="G183" s="16" t="s">
        <v>87</v>
      </c>
      <c r="H183" s="16" t="s">
        <v>87</v>
      </c>
      <c r="I183" s="16" t="s">
        <v>87</v>
      </c>
      <c r="J183" s="16" t="s">
        <v>87</v>
      </c>
      <c r="K183" s="16">
        <v>0</v>
      </c>
      <c r="L183" s="16">
        <v>0.85</v>
      </c>
      <c r="M183" s="16">
        <v>0.3</v>
      </c>
      <c r="N183" s="16">
        <v>0.49</v>
      </c>
      <c r="O183" s="16">
        <v>0.55000000000000004</v>
      </c>
      <c r="P183" s="16">
        <v>2.3199999999999998</v>
      </c>
      <c r="Q183" s="16">
        <v>0.62</v>
      </c>
      <c r="R183" s="16">
        <v>1.25</v>
      </c>
      <c r="S183" s="16">
        <v>0</v>
      </c>
      <c r="T183" s="16">
        <v>1.51</v>
      </c>
      <c r="U183" s="16">
        <v>0.49</v>
      </c>
      <c r="V183" s="16">
        <v>2.48</v>
      </c>
      <c r="W183" s="16">
        <v>3.1</v>
      </c>
      <c r="X183" s="16">
        <v>7.73</v>
      </c>
      <c r="Y183" s="16">
        <v>2.96</v>
      </c>
      <c r="Z183" s="16">
        <v>7.23</v>
      </c>
      <c r="AA183" s="23">
        <v>5.4900000000000001E-3</v>
      </c>
      <c r="AB183">
        <v>10</v>
      </c>
      <c r="AD183" s="1"/>
    </row>
    <row r="184" spans="1:30" x14ac:dyDescent="0.3">
      <c r="A184" s="1" t="s">
        <v>1078</v>
      </c>
      <c r="B184" s="22" t="s">
        <v>94</v>
      </c>
      <c r="C184" s="16">
        <v>0.125170950692816</v>
      </c>
      <c r="D184" s="16">
        <v>0.77339478900000003</v>
      </c>
      <c r="E184" s="16">
        <v>0.91373846154356098</v>
      </c>
      <c r="F184" s="16">
        <v>1.0061021805858901</v>
      </c>
      <c r="G184" s="16">
        <v>0.23222186118625801</v>
      </c>
      <c r="H184" s="16">
        <v>0.46912136271625898</v>
      </c>
      <c r="I184" s="16">
        <v>0.38832698418918399</v>
      </c>
      <c r="J184" s="16">
        <v>0</v>
      </c>
      <c r="K184" s="16">
        <v>0.51</v>
      </c>
      <c r="L184" s="16">
        <v>1.53</v>
      </c>
      <c r="M184" s="16">
        <v>0.98</v>
      </c>
      <c r="N184" s="16">
        <v>0</v>
      </c>
      <c r="O184" s="16">
        <v>0</v>
      </c>
      <c r="P184" s="16">
        <v>1</v>
      </c>
      <c r="Q184" s="16">
        <v>0.94</v>
      </c>
      <c r="R184" s="16">
        <v>0</v>
      </c>
      <c r="S184" s="16">
        <v>1.42</v>
      </c>
      <c r="T184" s="16">
        <v>2.2999999999999998</v>
      </c>
      <c r="U184" s="16">
        <v>1.33</v>
      </c>
      <c r="V184" s="16">
        <v>0</v>
      </c>
      <c r="W184" s="16">
        <v>0</v>
      </c>
      <c r="X184" s="16">
        <v>2.21</v>
      </c>
      <c r="Y184" s="16">
        <v>0.19</v>
      </c>
      <c r="Z184" s="16">
        <v>0</v>
      </c>
      <c r="AA184" s="23" t="s">
        <v>87</v>
      </c>
      <c r="AB184">
        <v>3</v>
      </c>
      <c r="AD184" s="1"/>
    </row>
    <row r="185" spans="1:30" x14ac:dyDescent="0.3">
      <c r="A185" s="1" t="s">
        <v>1077</v>
      </c>
      <c r="B185" s="22" t="s">
        <v>94</v>
      </c>
      <c r="C185" s="16" t="s">
        <v>87</v>
      </c>
      <c r="D185" s="16">
        <v>0.72586005033333301</v>
      </c>
      <c r="E185" s="16" t="s">
        <v>87</v>
      </c>
      <c r="F185" s="16">
        <v>1.03268958296084</v>
      </c>
      <c r="G185" s="16" t="s">
        <v>87</v>
      </c>
      <c r="H185" s="16" t="s">
        <v>87</v>
      </c>
      <c r="I185" s="16" t="s">
        <v>87</v>
      </c>
      <c r="J185" s="16" t="s">
        <v>87</v>
      </c>
      <c r="K185" s="16">
        <v>0</v>
      </c>
      <c r="L185" s="16">
        <v>1.23</v>
      </c>
      <c r="M185" s="16">
        <v>0.22</v>
      </c>
      <c r="N185" s="16">
        <v>0.64</v>
      </c>
      <c r="O185" s="16">
        <v>0.17</v>
      </c>
      <c r="P185" s="16">
        <v>1.72</v>
      </c>
      <c r="Q185" s="16">
        <v>1</v>
      </c>
      <c r="R185" s="16">
        <v>0.11</v>
      </c>
      <c r="S185" s="16">
        <v>0</v>
      </c>
      <c r="T185" s="16">
        <v>1.21</v>
      </c>
      <c r="U185" s="16">
        <v>0.44</v>
      </c>
      <c r="V185" s="16">
        <v>1</v>
      </c>
      <c r="W185" s="16">
        <v>0.24</v>
      </c>
      <c r="X185" s="16">
        <v>2.4</v>
      </c>
      <c r="Y185" s="16">
        <v>1.89</v>
      </c>
      <c r="Z185" s="16">
        <v>0.28999999999999998</v>
      </c>
      <c r="AA185" s="23">
        <v>7.8300000000000002E-3</v>
      </c>
      <c r="AB185">
        <v>6</v>
      </c>
      <c r="AD185" s="1"/>
    </row>
    <row r="186" spans="1:30" x14ac:dyDescent="0.3">
      <c r="A186" s="1" t="s">
        <v>1076</v>
      </c>
      <c r="B186" s="22" t="s">
        <v>94</v>
      </c>
      <c r="C186" s="16" t="s">
        <v>87</v>
      </c>
      <c r="D186" s="16">
        <v>0.65483796966666696</v>
      </c>
      <c r="E186" s="16" t="s">
        <v>87</v>
      </c>
      <c r="F186" s="16">
        <v>1.07311600103311</v>
      </c>
      <c r="G186" s="16" t="s">
        <v>87</v>
      </c>
      <c r="H186" s="16" t="s">
        <v>87</v>
      </c>
      <c r="I186" s="16" t="s">
        <v>87</v>
      </c>
      <c r="J186" s="16" t="s">
        <v>87</v>
      </c>
      <c r="K186" s="16">
        <v>0</v>
      </c>
      <c r="L186" s="16">
        <v>1.51</v>
      </c>
      <c r="M186" s="16">
        <v>0.12</v>
      </c>
      <c r="N186" s="16">
        <v>0.44</v>
      </c>
      <c r="O186" s="16">
        <v>0.11</v>
      </c>
      <c r="P186" s="16">
        <v>1.59</v>
      </c>
      <c r="Q186" s="16">
        <v>0.48</v>
      </c>
      <c r="R186" s="16">
        <v>0</v>
      </c>
      <c r="S186" s="16">
        <v>0</v>
      </c>
      <c r="T186" s="16">
        <v>3.33</v>
      </c>
      <c r="U186" s="16">
        <v>0.47</v>
      </c>
      <c r="V186" s="16">
        <v>1.76</v>
      </c>
      <c r="W186" s="16">
        <v>0.54</v>
      </c>
      <c r="X186" s="16">
        <v>5.55</v>
      </c>
      <c r="Y186" s="16">
        <v>2.56</v>
      </c>
      <c r="Z186" s="16">
        <v>0</v>
      </c>
      <c r="AA186" s="23">
        <v>1.15E-2</v>
      </c>
      <c r="AB186">
        <v>5</v>
      </c>
      <c r="AD186" s="1"/>
    </row>
    <row r="187" spans="1:30" x14ac:dyDescent="0.3">
      <c r="A187" s="1" t="s">
        <v>1075</v>
      </c>
      <c r="B187" s="22" t="s">
        <v>94</v>
      </c>
      <c r="C187" s="16" t="s">
        <v>87</v>
      </c>
      <c r="D187" s="16">
        <v>0.99683564999999996</v>
      </c>
      <c r="E187" s="16" t="s">
        <v>87</v>
      </c>
      <c r="F187" s="16">
        <v>0.94789420435889604</v>
      </c>
      <c r="G187" s="16" t="s">
        <v>87</v>
      </c>
      <c r="H187" s="16" t="s">
        <v>87</v>
      </c>
      <c r="I187" s="16" t="s">
        <v>87</v>
      </c>
      <c r="J187" s="16" t="s">
        <v>87</v>
      </c>
      <c r="K187" s="16">
        <v>0.51</v>
      </c>
      <c r="L187" s="16">
        <v>1.62</v>
      </c>
      <c r="M187" s="16">
        <v>0.55000000000000004</v>
      </c>
      <c r="N187" s="16">
        <v>1.31</v>
      </c>
      <c r="O187" s="16">
        <v>0.5</v>
      </c>
      <c r="P187" s="16">
        <v>2.0499999999999998</v>
      </c>
      <c r="Q187" s="16">
        <v>1.51</v>
      </c>
      <c r="R187" s="16">
        <v>0.36</v>
      </c>
      <c r="S187" s="16">
        <v>1.92</v>
      </c>
      <c r="T187" s="16">
        <v>2.56</v>
      </c>
      <c r="U187" s="16">
        <v>1.34</v>
      </c>
      <c r="V187" s="16">
        <v>1.84</v>
      </c>
      <c r="W187" s="16">
        <v>1.37</v>
      </c>
      <c r="X187" s="16">
        <v>3.35</v>
      </c>
      <c r="Y187" s="16">
        <v>1.86</v>
      </c>
      <c r="Z187" s="16">
        <v>1.39</v>
      </c>
      <c r="AA187" s="23">
        <v>1.4829999999999999E-2</v>
      </c>
      <c r="AB187">
        <v>6</v>
      </c>
      <c r="AD187" s="1"/>
    </row>
    <row r="188" spans="1:30" x14ac:dyDescent="0.3">
      <c r="A188" s="1" t="s">
        <v>1074</v>
      </c>
      <c r="B188" s="22" t="s">
        <v>94</v>
      </c>
      <c r="C188" s="16">
        <v>0.123530183809552</v>
      </c>
      <c r="D188" s="16">
        <v>0.76660079946666704</v>
      </c>
      <c r="E188" s="16">
        <v>0.92147659576073304</v>
      </c>
      <c r="F188" s="16">
        <v>1.0085186022707699</v>
      </c>
      <c r="G188" s="16">
        <v>0.34101028572959902</v>
      </c>
      <c r="H188" s="16">
        <v>0.54144752647719496</v>
      </c>
      <c r="I188" s="16">
        <v>0.33637675460213601</v>
      </c>
      <c r="J188" s="16">
        <v>0.18770289647507299</v>
      </c>
      <c r="K188" s="16">
        <v>0</v>
      </c>
      <c r="L188" s="16">
        <v>0.44</v>
      </c>
      <c r="M188" s="16">
        <v>0</v>
      </c>
      <c r="N188" s="16">
        <v>0.65</v>
      </c>
      <c r="O188" s="16">
        <v>0.43</v>
      </c>
      <c r="P188" s="16">
        <v>2.14</v>
      </c>
      <c r="Q188" s="16">
        <v>0.76</v>
      </c>
      <c r="R188" s="16">
        <v>1.02</v>
      </c>
      <c r="S188" s="16">
        <v>0</v>
      </c>
      <c r="T188" s="16">
        <v>0.46</v>
      </c>
      <c r="U188" s="16">
        <v>0</v>
      </c>
      <c r="V188" s="16">
        <v>1.82</v>
      </c>
      <c r="W188" s="16">
        <v>1.37</v>
      </c>
      <c r="X188" s="16">
        <v>4.83</v>
      </c>
      <c r="Y188" s="16">
        <v>2.4700000000000002</v>
      </c>
      <c r="Z188" s="16">
        <v>3.95</v>
      </c>
      <c r="AA188" s="23">
        <v>1.2500000000000001E-2</v>
      </c>
      <c r="AB188">
        <v>5</v>
      </c>
      <c r="AD188" s="1"/>
    </row>
    <row r="189" spans="1:30" x14ac:dyDescent="0.3">
      <c r="A189" s="1" t="s">
        <v>1073</v>
      </c>
      <c r="B189" s="22" t="s">
        <v>94</v>
      </c>
      <c r="C189" s="16" t="s">
        <v>87</v>
      </c>
      <c r="D189" s="16">
        <v>0.88741363733333301</v>
      </c>
      <c r="E189" s="16" t="s">
        <v>87</v>
      </c>
      <c r="F189" s="16">
        <v>0.90049843242736605</v>
      </c>
      <c r="G189" s="16" t="s">
        <v>87</v>
      </c>
      <c r="H189" s="16" t="s">
        <v>87</v>
      </c>
      <c r="I189" s="16" t="s">
        <v>87</v>
      </c>
      <c r="J189" s="16" t="s">
        <v>87</v>
      </c>
      <c r="K189" s="16">
        <v>3.6</v>
      </c>
      <c r="L189" s="16">
        <v>2.61</v>
      </c>
      <c r="M189" s="16">
        <v>1.1100000000000001</v>
      </c>
      <c r="N189" s="16">
        <v>1.58</v>
      </c>
      <c r="O189" s="16">
        <v>1.69</v>
      </c>
      <c r="P189" s="16">
        <v>4.9400000000000004</v>
      </c>
      <c r="Q189" s="16">
        <v>2</v>
      </c>
      <c r="R189" s="16">
        <v>1.2</v>
      </c>
      <c r="S189" s="16">
        <v>4.26</v>
      </c>
      <c r="T189" s="16">
        <v>3.2</v>
      </c>
      <c r="U189" s="16">
        <v>2.1800000000000002</v>
      </c>
      <c r="V189" s="16">
        <v>8.59</v>
      </c>
      <c r="W189" s="16">
        <v>6.86</v>
      </c>
      <c r="X189" s="16">
        <v>9.85</v>
      </c>
      <c r="Y189" s="16">
        <v>7.07</v>
      </c>
      <c r="Z189" s="16">
        <v>7.28</v>
      </c>
      <c r="AA189" s="23">
        <v>1.0829999999999999E-2</v>
      </c>
      <c r="AB189">
        <v>2</v>
      </c>
      <c r="AD189" s="1"/>
    </row>
    <row r="190" spans="1:30" x14ac:dyDescent="0.3">
      <c r="A190" s="1" t="s">
        <v>1072</v>
      </c>
      <c r="B190" s="22" t="s">
        <v>94</v>
      </c>
      <c r="C190" s="16">
        <v>0.12748034141887801</v>
      </c>
      <c r="D190" s="16">
        <v>0.80372344885714297</v>
      </c>
      <c r="E190" s="16">
        <v>1.0050498399857499</v>
      </c>
      <c r="F190" s="16">
        <v>0.96918311253132605</v>
      </c>
      <c r="G190" s="16">
        <v>0.33447073830629898</v>
      </c>
      <c r="H190" s="16">
        <v>0.425948566620519</v>
      </c>
      <c r="I190" s="16">
        <v>0.367328900780243</v>
      </c>
      <c r="J190" s="16">
        <v>0.200855840272193</v>
      </c>
      <c r="K190" s="16">
        <v>0.17</v>
      </c>
      <c r="L190" s="16">
        <v>1.1399999999999999</v>
      </c>
      <c r="M190" s="16">
        <v>0.28999999999999998</v>
      </c>
      <c r="N190" s="16">
        <v>0.14000000000000001</v>
      </c>
      <c r="O190" s="16">
        <v>0.17</v>
      </c>
      <c r="P190" s="16">
        <v>2.33</v>
      </c>
      <c r="Q190" s="16">
        <v>1.53</v>
      </c>
      <c r="R190" s="16">
        <v>0.28999999999999998</v>
      </c>
      <c r="S190" s="16">
        <v>0.59</v>
      </c>
      <c r="T190" s="16">
        <v>1.28</v>
      </c>
      <c r="U190" s="16">
        <v>0.38</v>
      </c>
      <c r="V190" s="16">
        <v>0.42</v>
      </c>
      <c r="W190" s="16">
        <v>0.39</v>
      </c>
      <c r="X190" s="16">
        <v>2.4900000000000002</v>
      </c>
      <c r="Y190" s="16">
        <v>0.91</v>
      </c>
      <c r="Z190" s="16">
        <v>0.44</v>
      </c>
      <c r="AA190" s="23" t="s">
        <v>87</v>
      </c>
      <c r="AB190">
        <v>6</v>
      </c>
      <c r="AD190" s="1"/>
    </row>
    <row r="191" spans="1:30" x14ac:dyDescent="0.3">
      <c r="A191" s="1" t="s">
        <v>1071</v>
      </c>
      <c r="B191" s="22" t="s">
        <v>94</v>
      </c>
      <c r="C191" s="16">
        <v>0.12761199232985901</v>
      </c>
      <c r="D191" s="16">
        <v>0.75861552846666702</v>
      </c>
      <c r="E191" s="16">
        <v>0.83754498358024498</v>
      </c>
      <c r="F191" s="16">
        <v>0.96504995990930598</v>
      </c>
      <c r="G191" s="16">
        <v>0.328772875904766</v>
      </c>
      <c r="H191" s="16">
        <v>0.614149277884801</v>
      </c>
      <c r="I191" s="16">
        <v>0.397809279767808</v>
      </c>
      <c r="J191" s="16">
        <v>0.23515537687525501</v>
      </c>
      <c r="K191" s="16">
        <v>0.14000000000000001</v>
      </c>
      <c r="L191" s="16">
        <v>1.45</v>
      </c>
      <c r="M191" s="16">
        <v>0.54</v>
      </c>
      <c r="N191" s="16">
        <v>1.24</v>
      </c>
      <c r="O191" s="16">
        <v>1.4</v>
      </c>
      <c r="P191" s="16">
        <v>2.54</v>
      </c>
      <c r="Q191" s="16">
        <v>1.81</v>
      </c>
      <c r="R191" s="16">
        <v>1.69</v>
      </c>
      <c r="S191" s="16">
        <v>0.9</v>
      </c>
      <c r="T191" s="16">
        <v>1.49</v>
      </c>
      <c r="U191" s="16">
        <v>1.44</v>
      </c>
      <c r="V191" s="16">
        <v>4.49</v>
      </c>
      <c r="W191" s="16">
        <v>6.69</v>
      </c>
      <c r="X191" s="16">
        <v>7.31</v>
      </c>
      <c r="Y191" s="16">
        <v>4.53</v>
      </c>
      <c r="Z191" s="16">
        <v>6.05</v>
      </c>
      <c r="AA191" s="23">
        <v>5.1599999999999997E-3</v>
      </c>
      <c r="AB191">
        <v>3</v>
      </c>
      <c r="AD191" s="1"/>
    </row>
    <row r="192" spans="1:30" x14ac:dyDescent="0.3">
      <c r="A192" s="1" t="s">
        <v>1070</v>
      </c>
      <c r="B192" s="22" t="s">
        <v>94</v>
      </c>
      <c r="C192" s="16">
        <v>0.12835020130563299</v>
      </c>
      <c r="D192" s="16">
        <v>0.72887645713333304</v>
      </c>
      <c r="E192" s="16">
        <v>0.82729098523074895</v>
      </c>
      <c r="F192" s="16">
        <v>1.00749604092996</v>
      </c>
      <c r="G192" s="16">
        <v>0.358743968346935</v>
      </c>
      <c r="H192" s="16">
        <v>0.554093494694196</v>
      </c>
      <c r="I192" s="16">
        <v>0.39820544779498301</v>
      </c>
      <c r="J192" s="16">
        <v>0.21436676929839599</v>
      </c>
      <c r="K192" s="16">
        <v>0.27</v>
      </c>
      <c r="L192" s="16">
        <v>1.63</v>
      </c>
      <c r="M192" s="16">
        <v>0.49</v>
      </c>
      <c r="N192" s="16">
        <v>1.0900000000000001</v>
      </c>
      <c r="O192" s="16">
        <v>1.38</v>
      </c>
      <c r="P192" s="16">
        <v>3.17</v>
      </c>
      <c r="Q192" s="16">
        <v>1.45</v>
      </c>
      <c r="R192" s="16">
        <v>1.62</v>
      </c>
      <c r="S192" s="16">
        <v>1.33</v>
      </c>
      <c r="T192" s="16">
        <v>2.14</v>
      </c>
      <c r="U192" s="16">
        <v>0.49</v>
      </c>
      <c r="V192" s="16">
        <v>4.2300000000000004</v>
      </c>
      <c r="W192" s="16">
        <v>4.6100000000000003</v>
      </c>
      <c r="X192" s="16">
        <v>8.26</v>
      </c>
      <c r="Y192" s="16">
        <v>4.0599999999999996</v>
      </c>
      <c r="Z192" s="16">
        <v>6.61</v>
      </c>
      <c r="AA192" s="23">
        <v>3.49E-3</v>
      </c>
      <c r="AB192">
        <v>5</v>
      </c>
      <c r="AD192" s="1"/>
    </row>
    <row r="193" spans="1:30" x14ac:dyDescent="0.3">
      <c r="A193" s="1" t="s">
        <v>1069</v>
      </c>
      <c r="B193" s="22" t="s">
        <v>94</v>
      </c>
      <c r="C193" s="16">
        <v>0.159278687643304</v>
      </c>
      <c r="D193" s="16">
        <v>1.09004638286667</v>
      </c>
      <c r="E193" s="16">
        <v>1.05463459543503</v>
      </c>
      <c r="F193" s="16">
        <v>0.97451592491540395</v>
      </c>
      <c r="G193" s="16">
        <v>0.37916296575050301</v>
      </c>
      <c r="H193" s="16">
        <v>0.67017580580271197</v>
      </c>
      <c r="I193" s="16">
        <v>0.40616424214505698</v>
      </c>
      <c r="J193" s="16">
        <v>0.324125293706164</v>
      </c>
      <c r="K193" s="16">
        <v>0.28000000000000003</v>
      </c>
      <c r="L193" s="16">
        <v>2.85</v>
      </c>
      <c r="M193" s="16">
        <v>0.27</v>
      </c>
      <c r="N193" s="16">
        <v>5.72</v>
      </c>
      <c r="O193" s="16">
        <v>3.77</v>
      </c>
      <c r="P193" s="16">
        <v>4.76</v>
      </c>
      <c r="Q193" s="16">
        <v>4.25</v>
      </c>
      <c r="R193" s="16">
        <v>3.48</v>
      </c>
      <c r="S193" s="16">
        <v>0.37</v>
      </c>
      <c r="T193" s="16">
        <v>3.62</v>
      </c>
      <c r="U193" s="16">
        <v>0.46</v>
      </c>
      <c r="V193" s="16">
        <v>9.76</v>
      </c>
      <c r="W193" s="16">
        <v>7.19</v>
      </c>
      <c r="X193" s="16">
        <v>8.82</v>
      </c>
      <c r="Y193" s="16">
        <v>8.8000000000000007</v>
      </c>
      <c r="Z193" s="16">
        <v>6.2</v>
      </c>
      <c r="AA193" s="23">
        <v>2.283E-2</v>
      </c>
      <c r="AB193">
        <v>1</v>
      </c>
      <c r="AD193" s="1"/>
    </row>
    <row r="194" spans="1:30" x14ac:dyDescent="0.3">
      <c r="A194" s="1" t="s">
        <v>1066</v>
      </c>
      <c r="B194" s="22" t="s">
        <v>94</v>
      </c>
      <c r="C194" s="16">
        <v>0.12034381900272</v>
      </c>
      <c r="D194" s="16">
        <v>0.80707202473333295</v>
      </c>
      <c r="E194" s="16">
        <v>0.84131667789007802</v>
      </c>
      <c r="F194" s="16">
        <v>0.97368510165383804</v>
      </c>
      <c r="G194" s="16">
        <v>0.30031058803384503</v>
      </c>
      <c r="H194" s="16">
        <v>0.50561013494199902</v>
      </c>
      <c r="I194" s="16">
        <v>0.33396411688170802</v>
      </c>
      <c r="J194" s="16">
        <v>0.17859172694567299</v>
      </c>
      <c r="K194" s="16">
        <v>0</v>
      </c>
      <c r="L194" s="16">
        <v>0</v>
      </c>
      <c r="M194" s="16">
        <v>0</v>
      </c>
      <c r="N194" s="16">
        <v>0.98</v>
      </c>
      <c r="O194" s="16">
        <v>1.03</v>
      </c>
      <c r="P194" s="16">
        <v>2.2799999999999998</v>
      </c>
      <c r="Q194" s="16">
        <v>0.41</v>
      </c>
      <c r="R194" s="16">
        <v>2.2599999999999998</v>
      </c>
      <c r="S194" s="16">
        <v>0</v>
      </c>
      <c r="T194" s="16">
        <v>0</v>
      </c>
      <c r="U194" s="16">
        <v>0</v>
      </c>
      <c r="V194" s="16">
        <v>2.67</v>
      </c>
      <c r="W194" s="16">
        <v>3.33</v>
      </c>
      <c r="X194" s="16">
        <v>6.76</v>
      </c>
      <c r="Y194" s="16">
        <v>1.1499999999999999</v>
      </c>
      <c r="Z194" s="16">
        <v>5.87</v>
      </c>
      <c r="AA194" s="23">
        <v>7.4900000000000001E-3</v>
      </c>
      <c r="AB194">
        <v>6</v>
      </c>
      <c r="AD194" s="1"/>
    </row>
    <row r="195" spans="1:30" x14ac:dyDescent="0.3">
      <c r="A195" s="1" t="s">
        <v>1064</v>
      </c>
      <c r="B195" s="22" t="s">
        <v>94</v>
      </c>
      <c r="C195" s="16" t="s">
        <v>87</v>
      </c>
      <c r="D195" s="16">
        <v>0.76085822933333302</v>
      </c>
      <c r="E195" s="16" t="s">
        <v>87</v>
      </c>
      <c r="F195" s="16">
        <v>0.97029029439583403</v>
      </c>
      <c r="G195" s="16" t="s">
        <v>87</v>
      </c>
      <c r="H195" s="16" t="s">
        <v>87</v>
      </c>
      <c r="I195" s="16" t="s">
        <v>87</v>
      </c>
      <c r="J195" s="16" t="s">
        <v>87</v>
      </c>
      <c r="K195" s="16">
        <v>2.33</v>
      </c>
      <c r="L195" s="16">
        <v>1.06</v>
      </c>
      <c r="M195" s="16">
        <v>1.1200000000000001</v>
      </c>
      <c r="N195" s="16">
        <v>0.15</v>
      </c>
      <c r="O195" s="16">
        <v>1.1200000000000001</v>
      </c>
      <c r="P195" s="16">
        <v>0.23</v>
      </c>
      <c r="Q195" s="16">
        <v>0.14000000000000001</v>
      </c>
      <c r="R195" s="16">
        <v>0.08</v>
      </c>
      <c r="S195" s="16">
        <v>2</v>
      </c>
      <c r="T195" s="16">
        <v>1.24</v>
      </c>
      <c r="U195" s="16">
        <v>0.74</v>
      </c>
      <c r="V195" s="16">
        <v>0.11</v>
      </c>
      <c r="W195" s="16">
        <v>1.88</v>
      </c>
      <c r="X195" s="16">
        <v>0.6</v>
      </c>
      <c r="Y195" s="16">
        <v>0.32</v>
      </c>
      <c r="Z195" s="16">
        <v>0.14000000000000001</v>
      </c>
      <c r="AA195" s="23">
        <v>1.95E-2</v>
      </c>
      <c r="AB195">
        <v>5</v>
      </c>
      <c r="AD195" s="1"/>
    </row>
    <row r="196" spans="1:30" x14ac:dyDescent="0.3">
      <c r="A196" s="1" t="s">
        <v>1063</v>
      </c>
      <c r="B196" s="22" t="s">
        <v>94</v>
      </c>
      <c r="C196" s="16">
        <v>0</v>
      </c>
      <c r="D196" s="16">
        <v>0.76777708316666704</v>
      </c>
      <c r="E196" s="16">
        <v>0</v>
      </c>
      <c r="F196" s="16">
        <v>0.94674405840383202</v>
      </c>
      <c r="G196" s="16">
        <v>0</v>
      </c>
      <c r="H196" s="16">
        <v>0</v>
      </c>
      <c r="I196" s="16">
        <v>0.462162444603259</v>
      </c>
      <c r="J196" s="16">
        <v>0</v>
      </c>
      <c r="K196" s="16">
        <v>1.93</v>
      </c>
      <c r="L196" s="16">
        <v>2.84</v>
      </c>
      <c r="M196" s="16">
        <v>1.35</v>
      </c>
      <c r="N196" s="16">
        <v>0</v>
      </c>
      <c r="O196" s="16">
        <v>0</v>
      </c>
      <c r="P196" s="16">
        <v>0</v>
      </c>
      <c r="Q196" s="16">
        <v>0.05</v>
      </c>
      <c r="R196" s="16">
        <v>0</v>
      </c>
      <c r="S196" s="16">
        <v>2.82</v>
      </c>
      <c r="T196" s="16">
        <v>2.88</v>
      </c>
      <c r="U196" s="16">
        <v>2.79</v>
      </c>
      <c r="V196" s="16">
        <v>0</v>
      </c>
      <c r="W196" s="16">
        <v>0.27</v>
      </c>
      <c r="X196" s="16">
        <v>0</v>
      </c>
      <c r="Y196" s="16">
        <v>0.13</v>
      </c>
      <c r="Z196" s="16">
        <v>0</v>
      </c>
      <c r="AA196" s="23">
        <v>1.7500000000000002E-2</v>
      </c>
      <c r="AB196">
        <v>5</v>
      </c>
      <c r="AD196" s="1"/>
    </row>
    <row r="197" spans="1:30" x14ac:dyDescent="0.3">
      <c r="A197" s="1" t="s">
        <v>1062</v>
      </c>
      <c r="B197" s="22" t="s">
        <v>94</v>
      </c>
      <c r="C197" s="16">
        <v>0.134142269040845</v>
      </c>
      <c r="D197" s="16">
        <v>0.78623343773333298</v>
      </c>
      <c r="E197" s="16">
        <v>0.97182563133260402</v>
      </c>
      <c r="F197" s="16">
        <v>1.01530227498509</v>
      </c>
      <c r="G197" s="16">
        <v>0.35764445583828203</v>
      </c>
      <c r="H197" s="16">
        <v>0.46865892110740098</v>
      </c>
      <c r="I197" s="16">
        <v>0.37606107865250799</v>
      </c>
      <c r="J197" s="16">
        <v>0.218925177611665</v>
      </c>
      <c r="K197" s="16">
        <v>0.1</v>
      </c>
      <c r="L197" s="16">
        <v>0.5</v>
      </c>
      <c r="M197" s="16">
        <v>0.37</v>
      </c>
      <c r="N197" s="16">
        <v>4.62</v>
      </c>
      <c r="O197" s="16">
        <v>3.91</v>
      </c>
      <c r="P197" s="16">
        <v>5.2</v>
      </c>
      <c r="Q197" s="16">
        <v>4.62</v>
      </c>
      <c r="R197" s="16">
        <v>3.94</v>
      </c>
      <c r="S197" s="16">
        <v>0.72</v>
      </c>
      <c r="T197" s="16">
        <v>0.53</v>
      </c>
      <c r="U197" s="16">
        <v>0.37</v>
      </c>
      <c r="V197" s="16">
        <v>8.4700000000000006</v>
      </c>
      <c r="W197" s="16">
        <v>8.67</v>
      </c>
      <c r="X197" s="16">
        <v>9.1</v>
      </c>
      <c r="Y197" s="16">
        <v>8.5299999999999994</v>
      </c>
      <c r="Z197" s="16">
        <v>6.92</v>
      </c>
      <c r="AA197" s="23">
        <v>8.4899999999999993E-3</v>
      </c>
      <c r="AB197">
        <v>2</v>
      </c>
      <c r="AD197" s="1"/>
    </row>
    <row r="198" spans="1:30" x14ac:dyDescent="0.3">
      <c r="A198" s="1" t="s">
        <v>1060</v>
      </c>
      <c r="B198" s="22" t="s">
        <v>94</v>
      </c>
      <c r="C198" s="16">
        <v>0.12974973554769101</v>
      </c>
      <c r="D198" s="16">
        <v>0.81069771913333299</v>
      </c>
      <c r="E198" s="16">
        <v>0.83290392098530897</v>
      </c>
      <c r="F198" s="16">
        <v>0.971051285109791</v>
      </c>
      <c r="G198" s="16">
        <v>0.27351784654134997</v>
      </c>
      <c r="H198" s="16">
        <v>0.50539353653460495</v>
      </c>
      <c r="I198" s="16">
        <v>0.326044254755322</v>
      </c>
      <c r="J198" s="16">
        <v>0.207197350342745</v>
      </c>
      <c r="K198" s="16">
        <v>0</v>
      </c>
      <c r="L198" s="16">
        <v>0.62</v>
      </c>
      <c r="M198" s="16">
        <v>0.18</v>
      </c>
      <c r="N198" s="16">
        <v>3.57</v>
      </c>
      <c r="O198" s="16">
        <v>4.37</v>
      </c>
      <c r="P198" s="16">
        <v>3.9</v>
      </c>
      <c r="Q198" s="16">
        <v>1.8</v>
      </c>
      <c r="R198" s="16">
        <v>2.71</v>
      </c>
      <c r="S198" s="16">
        <v>0</v>
      </c>
      <c r="T198" s="16">
        <v>1.46</v>
      </c>
      <c r="U198" s="16">
        <v>0.51</v>
      </c>
      <c r="V198" s="16">
        <v>5.79</v>
      </c>
      <c r="W198" s="16">
        <v>4.4000000000000004</v>
      </c>
      <c r="X198" s="16">
        <v>7.2</v>
      </c>
      <c r="Y198" s="16">
        <v>3.16</v>
      </c>
      <c r="Z198" s="16">
        <v>5.48</v>
      </c>
      <c r="AA198" s="23">
        <v>3.49E-3</v>
      </c>
      <c r="AB198">
        <v>6</v>
      </c>
      <c r="AD198" s="1"/>
    </row>
    <row r="199" spans="1:30" x14ac:dyDescent="0.3">
      <c r="A199" s="1" t="s">
        <v>1058</v>
      </c>
      <c r="B199" s="22" t="s">
        <v>94</v>
      </c>
      <c r="C199" s="16">
        <v>0.133244135223133</v>
      </c>
      <c r="D199" s="16">
        <v>0.80969134453333302</v>
      </c>
      <c r="E199" s="16">
        <v>0.91070379016874403</v>
      </c>
      <c r="F199" s="16">
        <v>0.98258686546879503</v>
      </c>
      <c r="G199" s="16">
        <v>0.32082196434541799</v>
      </c>
      <c r="H199" s="16">
        <v>0.48166360342093401</v>
      </c>
      <c r="I199" s="16">
        <v>0.34278600959970301</v>
      </c>
      <c r="J199" s="16">
        <v>0.25550866273111</v>
      </c>
      <c r="K199" s="16">
        <v>0.25</v>
      </c>
      <c r="L199" s="16">
        <v>0.74</v>
      </c>
      <c r="M199" s="16">
        <v>0.08</v>
      </c>
      <c r="N199" s="16">
        <v>2.73</v>
      </c>
      <c r="O199" s="16">
        <v>2.58</v>
      </c>
      <c r="P199" s="16">
        <v>4.17</v>
      </c>
      <c r="Q199" s="16">
        <v>3.43</v>
      </c>
      <c r="R199" s="16">
        <v>2.96</v>
      </c>
      <c r="S199" s="16">
        <v>0.82</v>
      </c>
      <c r="T199" s="16">
        <v>1.53</v>
      </c>
      <c r="U199" s="16">
        <v>0.62</v>
      </c>
      <c r="V199" s="16">
        <v>4.1500000000000004</v>
      </c>
      <c r="W199" s="16">
        <v>5.39</v>
      </c>
      <c r="X199" s="16">
        <v>6.77</v>
      </c>
      <c r="Y199" s="16">
        <v>6.02</v>
      </c>
      <c r="Z199" s="16">
        <v>5.1100000000000003</v>
      </c>
      <c r="AA199" s="23">
        <v>6.4900000000000001E-3</v>
      </c>
      <c r="AB199">
        <v>5</v>
      </c>
      <c r="AD199" s="1"/>
    </row>
    <row r="200" spans="1:30" x14ac:dyDescent="0.3">
      <c r="A200" s="1" t="s">
        <v>1055</v>
      </c>
      <c r="B200" s="22" t="s">
        <v>94</v>
      </c>
      <c r="C200" s="16" t="s">
        <v>87</v>
      </c>
      <c r="D200" s="16">
        <v>0.77966733399999999</v>
      </c>
      <c r="E200" s="16" t="s">
        <v>87</v>
      </c>
      <c r="F200" s="16">
        <v>0.96667599218241296</v>
      </c>
      <c r="G200" s="16" t="s">
        <v>87</v>
      </c>
      <c r="H200" s="16" t="s">
        <v>87</v>
      </c>
      <c r="I200" s="16" t="s">
        <v>87</v>
      </c>
      <c r="J200" s="16" t="s">
        <v>87</v>
      </c>
      <c r="K200" s="16">
        <v>2.02</v>
      </c>
      <c r="L200" s="16">
        <v>1.89</v>
      </c>
      <c r="M200" s="16">
        <v>2.56</v>
      </c>
      <c r="N200" s="16">
        <v>0</v>
      </c>
      <c r="O200" s="16">
        <v>0.43</v>
      </c>
      <c r="P200" s="16">
        <v>0.48</v>
      </c>
      <c r="Q200" s="16">
        <v>0</v>
      </c>
      <c r="R200" s="16">
        <v>0</v>
      </c>
      <c r="S200" s="16">
        <v>2.37</v>
      </c>
      <c r="T200" s="16">
        <v>1.99</v>
      </c>
      <c r="U200" s="16">
        <v>2.19</v>
      </c>
      <c r="V200" s="16">
        <v>0</v>
      </c>
      <c r="W200" s="16">
        <v>0.82</v>
      </c>
      <c r="X200" s="16">
        <v>0.31</v>
      </c>
      <c r="Y200" s="16">
        <v>0.08</v>
      </c>
      <c r="Z200" s="16">
        <v>0</v>
      </c>
      <c r="AA200" s="23">
        <v>1.6830000000000001E-2</v>
      </c>
      <c r="AB200">
        <v>10</v>
      </c>
      <c r="AD200" s="1"/>
    </row>
    <row r="201" spans="1:30" x14ac:dyDescent="0.3">
      <c r="A201" s="1" t="s">
        <v>1053</v>
      </c>
      <c r="B201" s="22" t="s">
        <v>94</v>
      </c>
      <c r="C201" s="16" t="s">
        <v>87</v>
      </c>
      <c r="D201" s="16">
        <v>0.76111144366666705</v>
      </c>
      <c r="E201" s="16" t="s">
        <v>87</v>
      </c>
      <c r="F201" s="16">
        <v>0.97066318624891701</v>
      </c>
      <c r="G201" s="16" t="s">
        <v>87</v>
      </c>
      <c r="H201" s="16" t="s">
        <v>87</v>
      </c>
      <c r="I201" s="16" t="s">
        <v>87</v>
      </c>
      <c r="J201" s="16" t="s">
        <v>87</v>
      </c>
      <c r="K201" s="16">
        <v>0.6</v>
      </c>
      <c r="L201" s="16">
        <v>1.86</v>
      </c>
      <c r="M201" s="16">
        <v>0.5</v>
      </c>
      <c r="N201" s="16">
        <v>1.45</v>
      </c>
      <c r="O201" s="16">
        <v>0.72</v>
      </c>
      <c r="P201" s="16">
        <v>2.63</v>
      </c>
      <c r="Q201" s="16">
        <v>1.42</v>
      </c>
      <c r="R201" s="16">
        <v>0.84</v>
      </c>
      <c r="S201" s="16">
        <v>2.04</v>
      </c>
      <c r="T201" s="16">
        <v>2.29</v>
      </c>
      <c r="U201" s="16">
        <v>1.32</v>
      </c>
      <c r="V201" s="16">
        <v>7.12</v>
      </c>
      <c r="W201" s="16">
        <v>3.95</v>
      </c>
      <c r="X201" s="16">
        <v>8.69</v>
      </c>
      <c r="Y201" s="16">
        <v>6.62</v>
      </c>
      <c r="Z201" s="16">
        <v>4.37</v>
      </c>
      <c r="AA201" s="23">
        <v>9.5500000000000002E-2</v>
      </c>
      <c r="AB201">
        <v>2</v>
      </c>
      <c r="AD201" s="1"/>
    </row>
    <row r="202" spans="1:30" x14ac:dyDescent="0.3">
      <c r="A202" s="1" t="s">
        <v>1052</v>
      </c>
      <c r="B202" s="22" t="s">
        <v>94</v>
      </c>
      <c r="C202" s="16">
        <v>6.8777525244380605E-2</v>
      </c>
      <c r="D202" s="16">
        <v>0.76291163399999995</v>
      </c>
      <c r="E202" s="16">
        <v>0.57134749238861404</v>
      </c>
      <c r="F202" s="16">
        <v>1.07369830855142</v>
      </c>
      <c r="G202" s="16">
        <v>0</v>
      </c>
      <c r="H202" s="16">
        <v>0.41382640347396599</v>
      </c>
      <c r="I202" s="16">
        <v>0.38237605947077902</v>
      </c>
      <c r="J202" s="16">
        <v>0</v>
      </c>
      <c r="K202" s="16">
        <v>1</v>
      </c>
      <c r="L202" s="16">
        <v>2.0099999999999998</v>
      </c>
      <c r="M202" s="16">
        <v>0.92</v>
      </c>
      <c r="N202" s="16">
        <v>0</v>
      </c>
      <c r="O202" s="16">
        <v>0.25</v>
      </c>
      <c r="P202" s="16">
        <v>1.69</v>
      </c>
      <c r="Q202" s="16">
        <v>1.26</v>
      </c>
      <c r="R202" s="16">
        <v>0.49</v>
      </c>
      <c r="S202" s="16">
        <v>1.69</v>
      </c>
      <c r="T202" s="16">
        <v>2.11</v>
      </c>
      <c r="U202" s="16">
        <v>1.54</v>
      </c>
      <c r="V202" s="16">
        <v>0</v>
      </c>
      <c r="W202" s="16">
        <v>0.31</v>
      </c>
      <c r="X202" s="16">
        <v>1.51</v>
      </c>
      <c r="Y202" s="16">
        <v>1</v>
      </c>
      <c r="Z202" s="16">
        <v>0.39</v>
      </c>
      <c r="AA202" s="23">
        <v>-6.3299999999999997E-3</v>
      </c>
      <c r="AB202">
        <v>6</v>
      </c>
      <c r="AD202" s="1"/>
    </row>
    <row r="203" spans="1:30" x14ac:dyDescent="0.3">
      <c r="A203" s="1" t="s">
        <v>1048</v>
      </c>
      <c r="B203" s="22" t="s">
        <v>94</v>
      </c>
      <c r="C203" s="16">
        <v>0.135722441538533</v>
      </c>
      <c r="D203" s="16">
        <v>0.78960481493333301</v>
      </c>
      <c r="E203" s="16">
        <v>1.0494081845274601</v>
      </c>
      <c r="F203" s="16">
        <v>0.94219646635166199</v>
      </c>
      <c r="G203" s="16">
        <v>0.30016193862750301</v>
      </c>
      <c r="H203" s="16">
        <v>0.43503023643838301</v>
      </c>
      <c r="I203" s="16">
        <v>0.35898972790660999</v>
      </c>
      <c r="J203" s="16">
        <v>5.3967456286257799E-2</v>
      </c>
      <c r="K203" s="16">
        <v>0.17</v>
      </c>
      <c r="L203" s="16">
        <v>0.38</v>
      </c>
      <c r="M203" s="16">
        <v>0.17</v>
      </c>
      <c r="N203" s="16">
        <v>1.1599999999999999</v>
      </c>
      <c r="O203" s="16">
        <v>0.53</v>
      </c>
      <c r="P203" s="16">
        <v>0.9</v>
      </c>
      <c r="Q203" s="16">
        <v>0.65</v>
      </c>
      <c r="R203" s="16">
        <v>0.95</v>
      </c>
      <c r="S203" s="16">
        <v>1.37</v>
      </c>
      <c r="T203" s="16">
        <v>0.39</v>
      </c>
      <c r="U203" s="16">
        <v>0.45</v>
      </c>
      <c r="V203" s="16">
        <v>4.99</v>
      </c>
      <c r="W203" s="16">
        <v>2.4300000000000002</v>
      </c>
      <c r="X203" s="16">
        <v>1.53</v>
      </c>
      <c r="Y203" s="16">
        <v>2.54</v>
      </c>
      <c r="Z203" s="16">
        <v>5.32</v>
      </c>
      <c r="AA203" s="23">
        <v>9.8300000000000002E-3</v>
      </c>
      <c r="AB203">
        <v>9</v>
      </c>
      <c r="AD203" s="1"/>
    </row>
    <row r="204" spans="1:30" x14ac:dyDescent="0.3">
      <c r="A204" s="1" t="s">
        <v>1044</v>
      </c>
      <c r="B204" s="22" t="s">
        <v>94</v>
      </c>
      <c r="C204" s="16" t="s">
        <v>87</v>
      </c>
      <c r="D204" s="16">
        <v>0.75855313400000002</v>
      </c>
      <c r="E204" s="16" t="s">
        <v>87</v>
      </c>
      <c r="F204" s="16">
        <v>0.98814990768113198</v>
      </c>
      <c r="G204" s="16" t="s">
        <v>87</v>
      </c>
      <c r="H204" s="16" t="s">
        <v>87</v>
      </c>
      <c r="I204" s="16" t="s">
        <v>87</v>
      </c>
      <c r="J204" s="16" t="s">
        <v>87</v>
      </c>
      <c r="K204" s="16">
        <v>0.33</v>
      </c>
      <c r="L204" s="16">
        <v>1.68</v>
      </c>
      <c r="M204" s="16">
        <v>0.33</v>
      </c>
      <c r="N204" s="16">
        <v>0.81</v>
      </c>
      <c r="O204" s="16">
        <v>0.62</v>
      </c>
      <c r="P204" s="16">
        <v>1.76</v>
      </c>
      <c r="Q204" s="16">
        <v>1</v>
      </c>
      <c r="R204" s="16">
        <v>0.74</v>
      </c>
      <c r="S204" s="16">
        <v>0.28000000000000003</v>
      </c>
      <c r="T204" s="16">
        <v>1.53</v>
      </c>
      <c r="U204" s="16">
        <v>0.28000000000000003</v>
      </c>
      <c r="V204" s="16">
        <v>4.09</v>
      </c>
      <c r="W204" s="16">
        <v>3.9</v>
      </c>
      <c r="X204" s="16">
        <v>7.08</v>
      </c>
      <c r="Y204" s="16">
        <v>5.31</v>
      </c>
      <c r="Z204" s="16">
        <v>3.57</v>
      </c>
      <c r="AA204" s="23">
        <v>5.8300000000000001E-3</v>
      </c>
      <c r="AB204">
        <v>2</v>
      </c>
      <c r="AD204" s="1"/>
    </row>
    <row r="205" spans="1:30" x14ac:dyDescent="0.3">
      <c r="A205" s="1" t="s">
        <v>1040</v>
      </c>
      <c r="B205" s="22" t="s">
        <v>94</v>
      </c>
      <c r="C205" s="16" t="s">
        <v>87</v>
      </c>
      <c r="D205" s="16">
        <v>0.78636517900000003</v>
      </c>
      <c r="E205" s="16" t="s">
        <v>87</v>
      </c>
      <c r="F205" s="16">
        <v>0.97494745716184195</v>
      </c>
      <c r="G205" s="16" t="s">
        <v>87</v>
      </c>
      <c r="H205" s="16" t="s">
        <v>87</v>
      </c>
      <c r="I205" s="16" t="s">
        <v>87</v>
      </c>
      <c r="J205" s="16" t="s">
        <v>87</v>
      </c>
      <c r="K205" s="16">
        <v>0.39</v>
      </c>
      <c r="L205" s="16">
        <v>1.47</v>
      </c>
      <c r="M205" s="16">
        <v>0.45</v>
      </c>
      <c r="N205" s="16">
        <v>2.6</v>
      </c>
      <c r="O205" s="16">
        <v>2.57</v>
      </c>
      <c r="P205" s="16">
        <v>3.81</v>
      </c>
      <c r="Q205" s="16">
        <v>3.06</v>
      </c>
      <c r="R205" s="16">
        <v>2.7</v>
      </c>
      <c r="S205" s="16">
        <v>0.18</v>
      </c>
      <c r="T205" s="16">
        <v>1.81</v>
      </c>
      <c r="U205" s="16">
        <v>0.5</v>
      </c>
      <c r="V205" s="16">
        <v>6.8</v>
      </c>
      <c r="W205" s="16">
        <v>8.2100000000000009</v>
      </c>
      <c r="X205" s="16">
        <v>10.16</v>
      </c>
      <c r="Y205" s="16">
        <v>8.11</v>
      </c>
      <c r="Z205" s="16">
        <v>7.82</v>
      </c>
      <c r="AA205" s="23">
        <v>8.8299999999999993E-3</v>
      </c>
      <c r="AB205">
        <v>3</v>
      </c>
      <c r="AD205" s="1"/>
    </row>
    <row r="206" spans="1:30" x14ac:dyDescent="0.3">
      <c r="A206" s="1" t="s">
        <v>1039</v>
      </c>
      <c r="B206" s="22" t="s">
        <v>94</v>
      </c>
      <c r="C206" s="16">
        <v>0.14321407849817899</v>
      </c>
      <c r="D206" s="16">
        <v>0.77444269560000001</v>
      </c>
      <c r="E206" s="16">
        <v>0.79023444490302297</v>
      </c>
      <c r="F206" s="16">
        <v>1.0031417406097201</v>
      </c>
      <c r="G206" s="16">
        <v>0.29703969810416497</v>
      </c>
      <c r="H206" s="16">
        <v>0.66197467578430502</v>
      </c>
      <c r="I206" s="16">
        <v>0.37550123461108098</v>
      </c>
      <c r="J206" s="16">
        <v>0.12513203823934399</v>
      </c>
      <c r="K206" s="16">
        <v>0</v>
      </c>
      <c r="L206" s="16">
        <v>0.64</v>
      </c>
      <c r="M206" s="16">
        <v>0</v>
      </c>
      <c r="N206" s="16">
        <v>0.69</v>
      </c>
      <c r="O206" s="16">
        <v>0.24</v>
      </c>
      <c r="P206" s="16">
        <v>1.23</v>
      </c>
      <c r="Q206" s="16">
        <v>0.25</v>
      </c>
      <c r="R206" s="16">
        <v>0</v>
      </c>
      <c r="S206" s="16">
        <v>0</v>
      </c>
      <c r="T206" s="16">
        <v>0.63</v>
      </c>
      <c r="U206" s="16">
        <v>0</v>
      </c>
      <c r="V206" s="16">
        <v>2.63</v>
      </c>
      <c r="W206" s="16">
        <v>1.06</v>
      </c>
      <c r="X206" s="16">
        <v>3.08</v>
      </c>
      <c r="Y206" s="16">
        <v>1.86</v>
      </c>
      <c r="Z206" s="16">
        <v>0</v>
      </c>
      <c r="AA206" s="23">
        <v>5.1599999999999997E-3</v>
      </c>
      <c r="AB206">
        <v>7</v>
      </c>
      <c r="AD206" s="1"/>
    </row>
    <row r="207" spans="1:30" x14ac:dyDescent="0.3">
      <c r="A207" s="1" t="s">
        <v>1038</v>
      </c>
      <c r="B207" s="22" t="s">
        <v>94</v>
      </c>
      <c r="C207" s="16">
        <v>0.13426239488002301</v>
      </c>
      <c r="D207" s="16">
        <v>0.81322970166666697</v>
      </c>
      <c r="E207" s="16">
        <v>0.89560558905721699</v>
      </c>
      <c r="F207" s="16">
        <v>0.929236655750037</v>
      </c>
      <c r="G207" s="16">
        <v>0.32214948838737401</v>
      </c>
      <c r="H207" s="16">
        <v>0.45077330580611003</v>
      </c>
      <c r="I207" s="16">
        <v>0.34391002455208303</v>
      </c>
      <c r="J207" s="16">
        <v>0.21939355875428199</v>
      </c>
      <c r="K207" s="16">
        <v>0.24</v>
      </c>
      <c r="L207" s="16">
        <v>1.68</v>
      </c>
      <c r="M207" s="16">
        <v>0.38</v>
      </c>
      <c r="N207" s="16">
        <v>0.06</v>
      </c>
      <c r="O207" s="16">
        <v>0.06</v>
      </c>
      <c r="P207" s="16">
        <v>0.87</v>
      </c>
      <c r="Q207" s="16">
        <v>0.11</v>
      </c>
      <c r="R207" s="16">
        <v>0</v>
      </c>
      <c r="S207" s="16">
        <v>1.43</v>
      </c>
      <c r="T207" s="16">
        <v>2.38</v>
      </c>
      <c r="U207" s="16">
        <v>0.51</v>
      </c>
      <c r="V207" s="16">
        <v>0.45</v>
      </c>
      <c r="W207" s="16">
        <v>0.28999999999999998</v>
      </c>
      <c r="X207" s="16">
        <v>2.5299999999999998</v>
      </c>
      <c r="Y207" s="16">
        <v>0.44</v>
      </c>
      <c r="Z207" s="16">
        <v>0</v>
      </c>
      <c r="AA207" s="23">
        <v>1.83E-3</v>
      </c>
      <c r="AB207">
        <v>1</v>
      </c>
      <c r="AD207" s="1"/>
    </row>
    <row r="208" spans="1:30" x14ac:dyDescent="0.3">
      <c r="A208" s="1" t="s">
        <v>1037</v>
      </c>
      <c r="B208" s="22" t="s">
        <v>94</v>
      </c>
      <c r="C208" s="16">
        <v>0.12656227088838601</v>
      </c>
      <c r="D208" s="16">
        <v>0.76276233026666695</v>
      </c>
      <c r="E208" s="16">
        <v>0.72108808407075298</v>
      </c>
      <c r="F208" s="16">
        <v>0.94345660400689901</v>
      </c>
      <c r="G208" s="16">
        <v>0.34484556796091498</v>
      </c>
      <c r="H208" s="16">
        <v>0.48115414081652302</v>
      </c>
      <c r="I208" s="16">
        <v>0.32267388573574901</v>
      </c>
      <c r="J208" s="16">
        <v>0</v>
      </c>
      <c r="K208" s="16">
        <v>0.39</v>
      </c>
      <c r="L208" s="16">
        <v>1.28</v>
      </c>
      <c r="M208" s="16">
        <v>0.47</v>
      </c>
      <c r="N208" s="16">
        <v>0.08</v>
      </c>
      <c r="O208" s="16">
        <v>0</v>
      </c>
      <c r="P208" s="16">
        <v>0.88</v>
      </c>
      <c r="Q208" s="16">
        <v>0.3</v>
      </c>
      <c r="R208" s="16">
        <v>0</v>
      </c>
      <c r="S208" s="16">
        <v>0.48</v>
      </c>
      <c r="T208" s="16">
        <v>1.34</v>
      </c>
      <c r="U208" s="16">
        <v>0.47</v>
      </c>
      <c r="V208" s="16">
        <v>0.59</v>
      </c>
      <c r="W208" s="16">
        <v>0</v>
      </c>
      <c r="X208" s="16">
        <v>1.46</v>
      </c>
      <c r="Y208" s="16">
        <v>1.35</v>
      </c>
      <c r="Z208" s="16">
        <v>0</v>
      </c>
      <c r="AA208" s="23">
        <v>2.16E-3</v>
      </c>
      <c r="AB208">
        <v>9</v>
      </c>
      <c r="AD208" s="1"/>
    </row>
    <row r="209" spans="1:30" x14ac:dyDescent="0.3">
      <c r="A209" s="1" t="s">
        <v>1035</v>
      </c>
      <c r="B209" s="22" t="s">
        <v>94</v>
      </c>
      <c r="C209" s="16">
        <v>0.14530485114063599</v>
      </c>
      <c r="D209" s="16">
        <v>0.692256621466667</v>
      </c>
      <c r="E209" s="16">
        <v>0.91872786036946696</v>
      </c>
      <c r="F209" s="16">
        <v>1.0386473150648601</v>
      </c>
      <c r="G209" s="16">
        <v>0.45218195072919598</v>
      </c>
      <c r="H209" s="16">
        <v>0.53565035975779196</v>
      </c>
      <c r="I209" s="16">
        <v>0.43330854151236697</v>
      </c>
      <c r="J209" s="16">
        <v>0.24795943032848999</v>
      </c>
      <c r="K209" s="16">
        <v>0</v>
      </c>
      <c r="L209" s="16">
        <v>0.11</v>
      </c>
      <c r="M209" s="16">
        <v>0.2</v>
      </c>
      <c r="N209" s="16">
        <v>0</v>
      </c>
      <c r="O209" s="16">
        <v>0</v>
      </c>
      <c r="P209" s="16">
        <v>0.68</v>
      </c>
      <c r="Q209" s="16">
        <v>0.51</v>
      </c>
      <c r="R209" s="16">
        <v>0</v>
      </c>
      <c r="S209" s="16">
        <v>0</v>
      </c>
      <c r="T209" s="16">
        <v>0.7</v>
      </c>
      <c r="U209" s="16">
        <v>0.56999999999999995</v>
      </c>
      <c r="V209" s="16">
        <v>0</v>
      </c>
      <c r="W209" s="16">
        <v>0</v>
      </c>
      <c r="X209" s="16">
        <v>1.27</v>
      </c>
      <c r="Y209" s="16">
        <v>0.8</v>
      </c>
      <c r="Z209" s="16">
        <v>0</v>
      </c>
      <c r="AA209" s="23">
        <v>1.4500000000000001E-2</v>
      </c>
      <c r="AB209">
        <v>2</v>
      </c>
      <c r="AD209" s="1"/>
    </row>
    <row r="210" spans="1:30" x14ac:dyDescent="0.3">
      <c r="A210" s="1" t="s">
        <v>1034</v>
      </c>
      <c r="B210" s="22" t="s">
        <v>94</v>
      </c>
      <c r="C210" s="16">
        <v>0.124282424322865</v>
      </c>
      <c r="D210" s="16">
        <v>0.86217499846666701</v>
      </c>
      <c r="E210" s="16">
        <v>0.73227053106714401</v>
      </c>
      <c r="F210" s="16">
        <v>1.0009471316165</v>
      </c>
      <c r="G210" s="16">
        <v>0.66229195660066797</v>
      </c>
      <c r="H210" s="16">
        <v>0.55813562079138002</v>
      </c>
      <c r="I210" s="16">
        <v>0.46165788930075202</v>
      </c>
      <c r="J210" s="16">
        <v>0.29429409047032301</v>
      </c>
      <c r="K210" s="16">
        <v>0.65</v>
      </c>
      <c r="L210" s="16">
        <v>1.41</v>
      </c>
      <c r="M210" s="16">
        <v>0.5</v>
      </c>
      <c r="N210" s="16">
        <v>1.02</v>
      </c>
      <c r="O210" s="16">
        <v>1.28</v>
      </c>
      <c r="P210" s="16">
        <v>2.1</v>
      </c>
      <c r="Q210" s="16">
        <v>0.82</v>
      </c>
      <c r="R210" s="16">
        <v>0.41</v>
      </c>
      <c r="S210" s="16">
        <v>0.78</v>
      </c>
      <c r="T210" s="16">
        <v>1.31</v>
      </c>
      <c r="U210" s="16">
        <v>0.41</v>
      </c>
      <c r="V210" s="16">
        <v>3.01</v>
      </c>
      <c r="W210" s="16">
        <v>4.8499999999999996</v>
      </c>
      <c r="X210" s="16">
        <v>6.9</v>
      </c>
      <c r="Y210" s="16">
        <v>3.02</v>
      </c>
      <c r="Z210" s="16">
        <v>2.34</v>
      </c>
      <c r="AA210" s="23">
        <v>1.15E-2</v>
      </c>
      <c r="AB210">
        <v>9</v>
      </c>
      <c r="AD210" s="1"/>
    </row>
    <row r="211" spans="1:30" x14ac:dyDescent="0.3">
      <c r="A211" s="1" t="s">
        <v>1031</v>
      </c>
      <c r="B211" s="22" t="s">
        <v>94</v>
      </c>
      <c r="C211" s="16">
        <v>4.1147705294285603E-2</v>
      </c>
      <c r="D211" s="16">
        <v>0.75891937213333305</v>
      </c>
      <c r="E211" s="16">
        <v>0.577887196502189</v>
      </c>
      <c r="F211" s="16">
        <v>0.91722169735887404</v>
      </c>
      <c r="G211" s="16">
        <v>0.32816945402237502</v>
      </c>
      <c r="H211" s="16">
        <v>0.50721981473639899</v>
      </c>
      <c r="I211" s="16">
        <v>0.40726407883247201</v>
      </c>
      <c r="J211" s="16">
        <v>0.25337073659459902</v>
      </c>
      <c r="K211" s="16">
        <v>0.55000000000000004</v>
      </c>
      <c r="L211" s="16">
        <v>1.74</v>
      </c>
      <c r="M211" s="16">
        <v>0.3</v>
      </c>
      <c r="N211" s="16">
        <v>3.75</v>
      </c>
      <c r="O211" s="16">
        <v>1.1499999999999999</v>
      </c>
      <c r="P211" s="16">
        <v>2.98</v>
      </c>
      <c r="Q211" s="16">
        <v>3.26</v>
      </c>
      <c r="R211" s="16">
        <v>1.96</v>
      </c>
      <c r="S211" s="16">
        <v>1.92</v>
      </c>
      <c r="T211" s="16">
        <v>1.94</v>
      </c>
      <c r="U211" s="16">
        <v>0.43</v>
      </c>
      <c r="V211" s="16">
        <v>4.99</v>
      </c>
      <c r="W211" s="16">
        <v>3.89</v>
      </c>
      <c r="X211" s="16">
        <v>7.64</v>
      </c>
      <c r="Y211" s="16">
        <v>4.34</v>
      </c>
      <c r="Z211" s="16">
        <v>6.84</v>
      </c>
      <c r="AA211" s="23">
        <v>6.1599999999999997E-3</v>
      </c>
      <c r="AB211">
        <v>7</v>
      </c>
      <c r="AD211" s="1"/>
    </row>
    <row r="212" spans="1:30" x14ac:dyDescent="0.3">
      <c r="A212" s="1" t="s">
        <v>1028</v>
      </c>
      <c r="B212" s="22" t="s">
        <v>94</v>
      </c>
      <c r="C212" s="16" t="s">
        <v>87</v>
      </c>
      <c r="D212" s="16">
        <v>0.77118199033333301</v>
      </c>
      <c r="E212" s="16" t="s">
        <v>87</v>
      </c>
      <c r="F212" s="16">
        <v>0.94330437231670605</v>
      </c>
      <c r="G212" s="16" t="s">
        <v>87</v>
      </c>
      <c r="H212" s="16" t="s">
        <v>87</v>
      </c>
      <c r="I212" s="16" t="s">
        <v>87</v>
      </c>
      <c r="J212" s="16" t="s">
        <v>87</v>
      </c>
      <c r="K212" s="16">
        <v>0.42</v>
      </c>
      <c r="L212" s="16">
        <v>0.73</v>
      </c>
      <c r="M212" s="16">
        <v>0</v>
      </c>
      <c r="N212" s="16">
        <v>0.42</v>
      </c>
      <c r="O212" s="16">
        <v>0.27</v>
      </c>
      <c r="P212" s="16">
        <v>1.28</v>
      </c>
      <c r="Q212" s="16">
        <v>0.1</v>
      </c>
      <c r="R212" s="16">
        <v>0.13</v>
      </c>
      <c r="S212" s="16">
        <v>0.8</v>
      </c>
      <c r="T212" s="16">
        <v>1.34</v>
      </c>
      <c r="U212" s="16">
        <v>0</v>
      </c>
      <c r="V212" s="16">
        <v>0.9</v>
      </c>
      <c r="W212" s="16">
        <v>0.5</v>
      </c>
      <c r="X212" s="16">
        <v>4.97</v>
      </c>
      <c r="Y212" s="16">
        <v>0.41</v>
      </c>
      <c r="Z212" s="16">
        <v>0.68</v>
      </c>
      <c r="AA212" s="23">
        <v>4.1599999999999996E-3</v>
      </c>
      <c r="AB212">
        <v>2</v>
      </c>
      <c r="AD212" s="1"/>
    </row>
    <row r="213" spans="1:30" x14ac:dyDescent="0.3">
      <c r="A213" s="1" t="s">
        <v>1027</v>
      </c>
      <c r="B213" s="22" t="s">
        <v>94</v>
      </c>
      <c r="C213" s="16">
        <v>0.121588171914649</v>
      </c>
      <c r="D213" s="16">
        <v>0.82727384100000001</v>
      </c>
      <c r="E213" s="16">
        <v>0.85957471729122403</v>
      </c>
      <c r="F213" s="16">
        <v>0.95604336895743802</v>
      </c>
      <c r="G213" s="16">
        <v>0.270424811284869</v>
      </c>
      <c r="H213" s="16">
        <v>0.50611596658314595</v>
      </c>
      <c r="I213" s="16">
        <v>0.34064427121981999</v>
      </c>
      <c r="J213" s="16">
        <v>0.25488946954385799</v>
      </c>
      <c r="K213" s="16">
        <v>1.96</v>
      </c>
      <c r="L213" s="16">
        <v>2.44</v>
      </c>
      <c r="M213" s="16">
        <v>1.29</v>
      </c>
      <c r="N213" s="16">
        <v>0.38</v>
      </c>
      <c r="O213" s="16">
        <v>0</v>
      </c>
      <c r="P213" s="16">
        <v>1.36</v>
      </c>
      <c r="Q213" s="16">
        <v>1.65</v>
      </c>
      <c r="R213" s="16">
        <v>0.37</v>
      </c>
      <c r="S213" s="16">
        <v>3.56</v>
      </c>
      <c r="T213" s="16">
        <v>2.34</v>
      </c>
      <c r="U213" s="16">
        <v>1.46</v>
      </c>
      <c r="V213" s="16">
        <v>1.43</v>
      </c>
      <c r="W213" s="16">
        <v>0</v>
      </c>
      <c r="X213" s="16">
        <v>3.88</v>
      </c>
      <c r="Y213" s="16">
        <v>2.39</v>
      </c>
      <c r="Z213" s="16">
        <v>1.47</v>
      </c>
      <c r="AA213" s="23">
        <v>1.2500000000000001E-2</v>
      </c>
      <c r="AB213">
        <v>5</v>
      </c>
      <c r="AD213" s="1"/>
    </row>
    <row r="214" spans="1:30" x14ac:dyDescent="0.3">
      <c r="A214" s="1" t="s">
        <v>1026</v>
      </c>
      <c r="B214" s="22" t="s">
        <v>94</v>
      </c>
      <c r="C214" s="16" t="s">
        <v>87</v>
      </c>
      <c r="D214" s="16">
        <v>1.0059448693333299</v>
      </c>
      <c r="E214" s="16" t="s">
        <v>87</v>
      </c>
      <c r="F214" s="16" t="s">
        <v>87</v>
      </c>
      <c r="G214" s="16" t="s">
        <v>87</v>
      </c>
      <c r="H214" s="16" t="s">
        <v>87</v>
      </c>
      <c r="I214" s="16" t="s">
        <v>87</v>
      </c>
      <c r="J214" s="16" t="s">
        <v>87</v>
      </c>
      <c r="K214" s="16">
        <v>0</v>
      </c>
      <c r="L214" s="16">
        <v>0.88</v>
      </c>
      <c r="M214" s="16">
        <v>0.28999999999999998</v>
      </c>
      <c r="N214" s="16">
        <v>0</v>
      </c>
      <c r="O214" s="16">
        <v>0</v>
      </c>
      <c r="P214" s="16">
        <v>1.07</v>
      </c>
      <c r="Q214" s="16">
        <v>0.28000000000000003</v>
      </c>
      <c r="R214" s="16">
        <v>0</v>
      </c>
      <c r="S214" s="16">
        <v>0</v>
      </c>
      <c r="T214" s="16">
        <v>1.69</v>
      </c>
      <c r="U214" s="16">
        <v>0.52</v>
      </c>
      <c r="V214" s="16">
        <v>0</v>
      </c>
      <c r="W214" s="16">
        <v>0</v>
      </c>
      <c r="X214" s="16">
        <v>1.37</v>
      </c>
      <c r="Y214" s="16">
        <v>0.53</v>
      </c>
      <c r="Z214" s="16">
        <v>0</v>
      </c>
      <c r="AA214" s="23">
        <v>-2.8300000000000001E-3</v>
      </c>
      <c r="AB214">
        <v>5</v>
      </c>
      <c r="AD214" s="1"/>
    </row>
    <row r="215" spans="1:30" x14ac:dyDescent="0.3">
      <c r="A215" s="1" t="s">
        <v>1025</v>
      </c>
      <c r="B215" s="22" t="s">
        <v>94</v>
      </c>
      <c r="C215" s="16" t="s">
        <v>87</v>
      </c>
      <c r="D215" s="16">
        <v>0.486244119333333</v>
      </c>
      <c r="E215" s="16" t="s">
        <v>87</v>
      </c>
      <c r="F215" s="16">
        <v>1.13003562302551</v>
      </c>
      <c r="G215" s="16" t="s">
        <v>87</v>
      </c>
      <c r="H215" s="16" t="s">
        <v>87</v>
      </c>
      <c r="I215" s="16" t="s">
        <v>87</v>
      </c>
      <c r="J215" s="16" t="s">
        <v>87</v>
      </c>
      <c r="K215" s="16">
        <v>0.13</v>
      </c>
      <c r="L215" s="16">
        <v>0.46</v>
      </c>
      <c r="M215" s="16">
        <v>0.46</v>
      </c>
      <c r="N215" s="16">
        <v>0.16</v>
      </c>
      <c r="O215" s="16">
        <v>0</v>
      </c>
      <c r="P215" s="16">
        <v>1.02</v>
      </c>
      <c r="Q215" s="16">
        <v>0.45</v>
      </c>
      <c r="R215" s="16">
        <v>0</v>
      </c>
      <c r="S215" s="16">
        <v>0.79</v>
      </c>
      <c r="T215" s="16">
        <v>0.44</v>
      </c>
      <c r="U215" s="16">
        <v>0.43</v>
      </c>
      <c r="V215" s="16">
        <v>0.56000000000000005</v>
      </c>
      <c r="W215" s="16">
        <v>0</v>
      </c>
      <c r="X215" s="16">
        <v>2.61</v>
      </c>
      <c r="Y215" s="16">
        <v>0.59</v>
      </c>
      <c r="Z215" s="16">
        <v>0</v>
      </c>
      <c r="AA215" s="23">
        <v>7.1599999999999997E-3</v>
      </c>
      <c r="AB215">
        <v>5</v>
      </c>
      <c r="AD215" s="1"/>
    </row>
    <row r="216" spans="1:30" x14ac:dyDescent="0.3">
      <c r="A216" s="1" t="s">
        <v>1020</v>
      </c>
      <c r="B216" s="22" t="s">
        <v>94</v>
      </c>
      <c r="C216" s="16">
        <v>0</v>
      </c>
      <c r="D216" s="16">
        <v>0.19118980022222201</v>
      </c>
      <c r="E216" s="16">
        <v>0</v>
      </c>
      <c r="F216" s="16">
        <v>0.76686807645030297</v>
      </c>
      <c r="G216" s="16">
        <v>0</v>
      </c>
      <c r="H216" s="16">
        <v>1.3291507899722299</v>
      </c>
      <c r="I216" s="16">
        <v>1.0380082816621601</v>
      </c>
      <c r="J216" s="16">
        <v>0.54699046119848704</v>
      </c>
      <c r="K216" s="16">
        <v>1.64</v>
      </c>
      <c r="L216" s="16">
        <v>1.32</v>
      </c>
      <c r="M216" s="16">
        <v>0.83</v>
      </c>
      <c r="N216" s="16">
        <v>0.38</v>
      </c>
      <c r="O216" s="16">
        <v>0</v>
      </c>
      <c r="P216" s="16">
        <v>1.17</v>
      </c>
      <c r="Q216" s="16">
        <v>0.52</v>
      </c>
      <c r="R216" s="16">
        <v>0</v>
      </c>
      <c r="S216" s="16">
        <v>2.52</v>
      </c>
      <c r="T216" s="16">
        <v>1.37</v>
      </c>
      <c r="U216" s="16">
        <v>1.19</v>
      </c>
      <c r="V216" s="16">
        <v>1.25</v>
      </c>
      <c r="W216" s="16">
        <v>0</v>
      </c>
      <c r="X216" s="16">
        <v>2.17</v>
      </c>
      <c r="Y216" s="16">
        <v>1.63</v>
      </c>
      <c r="Z216" s="16">
        <v>0</v>
      </c>
      <c r="AA216" s="23">
        <v>1.35E-2</v>
      </c>
      <c r="AB216">
        <v>2</v>
      </c>
      <c r="AD216" s="1"/>
    </row>
    <row r="217" spans="1:30" x14ac:dyDescent="0.3">
      <c r="A217" s="1" t="s">
        <v>1019</v>
      </c>
      <c r="B217" s="22" t="s">
        <v>94</v>
      </c>
      <c r="C217" s="16" t="s">
        <v>87</v>
      </c>
      <c r="D217" s="16">
        <v>0.80176429766666701</v>
      </c>
      <c r="E217" s="16" t="s">
        <v>87</v>
      </c>
      <c r="F217" s="16">
        <v>0.89272131441831903</v>
      </c>
      <c r="G217" s="16" t="s">
        <v>87</v>
      </c>
      <c r="H217" s="16" t="s">
        <v>87</v>
      </c>
      <c r="I217" s="16" t="s">
        <v>87</v>
      </c>
      <c r="J217" s="16" t="s">
        <v>87</v>
      </c>
      <c r="K217" s="16">
        <v>0.33</v>
      </c>
      <c r="L217" s="16">
        <v>1.32</v>
      </c>
      <c r="M217" s="16">
        <v>0.62</v>
      </c>
      <c r="N217" s="16">
        <v>1.95</v>
      </c>
      <c r="O217" s="16">
        <v>2.2400000000000002</v>
      </c>
      <c r="P217" s="16">
        <v>3.74</v>
      </c>
      <c r="Q217" s="16">
        <v>2.54</v>
      </c>
      <c r="R217" s="16">
        <v>2.19</v>
      </c>
      <c r="S217" s="16">
        <v>1.21</v>
      </c>
      <c r="T217" s="16">
        <v>1.97</v>
      </c>
      <c r="U217" s="16">
        <v>1.06</v>
      </c>
      <c r="V217" s="16">
        <v>4.66</v>
      </c>
      <c r="W217" s="16">
        <v>5.32</v>
      </c>
      <c r="X217" s="16">
        <v>6.35</v>
      </c>
      <c r="Y217" s="16">
        <v>3.33</v>
      </c>
      <c r="Z217" s="16">
        <v>7.31</v>
      </c>
      <c r="AA217" s="23">
        <v>5.8300000000000001E-3</v>
      </c>
      <c r="AB217">
        <v>3</v>
      </c>
      <c r="AD217" s="1"/>
    </row>
    <row r="218" spans="1:30" x14ac:dyDescent="0.3">
      <c r="A218" s="1" t="s">
        <v>1018</v>
      </c>
      <c r="B218" s="22" t="s">
        <v>94</v>
      </c>
      <c r="C218" s="16">
        <v>0.14065785529419</v>
      </c>
      <c r="D218" s="16">
        <v>0.766515038266667</v>
      </c>
      <c r="E218" s="16">
        <v>0.95702666489820298</v>
      </c>
      <c r="F218" s="16">
        <v>1.04465796932579</v>
      </c>
      <c r="G218" s="16">
        <v>0.43032244883182702</v>
      </c>
      <c r="H218" s="16">
        <v>0.36195937128739097</v>
      </c>
      <c r="I218" s="16">
        <v>0.42858221987339301</v>
      </c>
      <c r="J218" s="16">
        <v>0.19941987484767601</v>
      </c>
      <c r="K218" s="16">
        <v>0.46</v>
      </c>
      <c r="L218" s="16">
        <v>1.2</v>
      </c>
      <c r="M218" s="16">
        <v>0.59</v>
      </c>
      <c r="N218" s="16">
        <v>0.18</v>
      </c>
      <c r="O218" s="16">
        <v>0.14000000000000001</v>
      </c>
      <c r="P218" s="16">
        <v>1.6</v>
      </c>
      <c r="Q218" s="16">
        <v>0.77</v>
      </c>
      <c r="R218" s="16">
        <v>0</v>
      </c>
      <c r="S218" s="16">
        <v>1.97</v>
      </c>
      <c r="T218" s="16">
        <v>1.38</v>
      </c>
      <c r="U218" s="16">
        <v>1.22</v>
      </c>
      <c r="V218" s="16">
        <v>0.48</v>
      </c>
      <c r="W218" s="16">
        <v>0.46</v>
      </c>
      <c r="X218" s="16">
        <v>3.23</v>
      </c>
      <c r="Y218" s="16">
        <v>1.97</v>
      </c>
      <c r="Z218" s="16">
        <v>0</v>
      </c>
      <c r="AA218" s="23">
        <v>1.2829999999999999E-2</v>
      </c>
      <c r="AB218">
        <v>5</v>
      </c>
      <c r="AD218" s="1"/>
    </row>
    <row r="219" spans="1:30" x14ac:dyDescent="0.3">
      <c r="A219" s="1" t="s">
        <v>1017</v>
      </c>
      <c r="B219" s="22" t="s">
        <v>94</v>
      </c>
      <c r="C219" s="16" t="s">
        <v>87</v>
      </c>
      <c r="D219" s="16">
        <v>0.68101893899999999</v>
      </c>
      <c r="E219" s="16" t="s">
        <v>87</v>
      </c>
      <c r="F219" s="16" t="s">
        <v>87</v>
      </c>
      <c r="G219" s="16" t="s">
        <v>87</v>
      </c>
      <c r="H219" s="16" t="s">
        <v>87</v>
      </c>
      <c r="I219" s="16" t="s">
        <v>87</v>
      </c>
      <c r="J219" s="16" t="s">
        <v>87</v>
      </c>
      <c r="K219" s="16">
        <v>2.46</v>
      </c>
      <c r="L219" s="16">
        <v>3.23</v>
      </c>
      <c r="M219" s="16">
        <v>2.64</v>
      </c>
      <c r="N219" s="16">
        <v>0.49</v>
      </c>
      <c r="O219" s="16">
        <v>0.39</v>
      </c>
      <c r="P219" s="16">
        <v>1.36</v>
      </c>
      <c r="Q219" s="16">
        <v>1.01</v>
      </c>
      <c r="R219" s="16">
        <v>0.26</v>
      </c>
      <c r="S219" s="16">
        <v>7.98</v>
      </c>
      <c r="T219" s="16">
        <v>8.98</v>
      </c>
      <c r="U219" s="16">
        <v>8.68</v>
      </c>
      <c r="V219" s="16">
        <v>1.1499999999999999</v>
      </c>
      <c r="W219" s="16">
        <v>1.95</v>
      </c>
      <c r="X219" s="16">
        <v>3.58</v>
      </c>
      <c r="Y219" s="16">
        <v>2.48</v>
      </c>
      <c r="Z219" s="16">
        <v>0.98</v>
      </c>
      <c r="AA219" s="23">
        <v>7.8300000000000002E-3</v>
      </c>
      <c r="AB219">
        <v>1</v>
      </c>
      <c r="AD219" s="1"/>
    </row>
    <row r="220" spans="1:30" x14ac:dyDescent="0.3">
      <c r="A220" s="1" t="s">
        <v>1015</v>
      </c>
      <c r="B220" s="22" t="s">
        <v>94</v>
      </c>
      <c r="C220" s="16" t="s">
        <v>87</v>
      </c>
      <c r="D220" s="16">
        <v>0.80805160300000001</v>
      </c>
      <c r="E220" s="16" t="s">
        <v>87</v>
      </c>
      <c r="F220" s="16" t="s">
        <v>87</v>
      </c>
      <c r="G220" s="16" t="s">
        <v>87</v>
      </c>
      <c r="H220" s="16" t="s">
        <v>87</v>
      </c>
      <c r="I220" s="16" t="s">
        <v>87</v>
      </c>
      <c r="J220" s="16" t="s">
        <v>87</v>
      </c>
      <c r="K220" s="16">
        <v>0.65</v>
      </c>
      <c r="L220" s="16">
        <v>1.1399999999999999</v>
      </c>
      <c r="M220" s="16">
        <v>0.64</v>
      </c>
      <c r="N220" s="16">
        <v>0.06</v>
      </c>
      <c r="O220" s="16">
        <v>0</v>
      </c>
      <c r="P220" s="16">
        <v>0.59</v>
      </c>
      <c r="Q220" s="16">
        <v>7.0000000000000007E-2</v>
      </c>
      <c r="R220" s="16">
        <v>0</v>
      </c>
      <c r="S220" s="16">
        <v>1.61</v>
      </c>
      <c r="T220" s="16">
        <v>1.58</v>
      </c>
      <c r="U220" s="16">
        <v>1.68</v>
      </c>
      <c r="V220" s="16">
        <v>0.5</v>
      </c>
      <c r="W220" s="16">
        <v>0</v>
      </c>
      <c r="X220" s="16">
        <v>2.7</v>
      </c>
      <c r="Y220" s="16">
        <v>0.59</v>
      </c>
      <c r="Z220" s="16">
        <v>0</v>
      </c>
      <c r="AA220" s="23">
        <v>1.55E-2</v>
      </c>
      <c r="AB220">
        <v>9</v>
      </c>
      <c r="AD220" s="1"/>
    </row>
    <row r="221" spans="1:30" x14ac:dyDescent="0.3">
      <c r="A221" s="1" t="s">
        <v>1014</v>
      </c>
      <c r="B221" s="22" t="s">
        <v>94</v>
      </c>
      <c r="C221" s="16" t="s">
        <v>87</v>
      </c>
      <c r="D221" s="16">
        <v>0.84587959400000001</v>
      </c>
      <c r="E221" s="16" t="s">
        <v>87</v>
      </c>
      <c r="F221" s="16">
        <v>0.87322644961058904</v>
      </c>
      <c r="G221" s="16" t="s">
        <v>87</v>
      </c>
      <c r="H221" s="16" t="s">
        <v>87</v>
      </c>
      <c r="I221" s="16" t="s">
        <v>87</v>
      </c>
      <c r="J221" s="16" t="s">
        <v>87</v>
      </c>
      <c r="K221" s="16">
        <v>0.33</v>
      </c>
      <c r="L221" s="16">
        <v>1.01</v>
      </c>
      <c r="M221" s="16">
        <v>0.59</v>
      </c>
      <c r="N221" s="16">
        <v>0.92</v>
      </c>
      <c r="O221" s="16">
        <v>0.45</v>
      </c>
      <c r="P221" s="16">
        <v>2.56</v>
      </c>
      <c r="Q221" s="16">
        <v>1.04</v>
      </c>
      <c r="R221" s="16">
        <v>0.99</v>
      </c>
      <c r="S221" s="16">
        <v>1.1599999999999999</v>
      </c>
      <c r="T221" s="16">
        <v>1.78</v>
      </c>
      <c r="U221" s="16">
        <v>1.38</v>
      </c>
      <c r="V221" s="16">
        <v>3.85</v>
      </c>
      <c r="W221" s="16">
        <v>2.0099999999999998</v>
      </c>
      <c r="X221" s="16">
        <v>7.71</v>
      </c>
      <c r="Y221" s="16">
        <v>1.59</v>
      </c>
      <c r="Z221" s="16">
        <v>4.5599999999999996</v>
      </c>
      <c r="AA221" s="23">
        <v>7.4900000000000001E-3</v>
      </c>
      <c r="AB221">
        <v>2</v>
      </c>
      <c r="AD221" s="1"/>
    </row>
    <row r="222" spans="1:30" x14ac:dyDescent="0.3">
      <c r="A222" s="1" t="s">
        <v>1013</v>
      </c>
      <c r="B222" s="22" t="s">
        <v>94</v>
      </c>
      <c r="C222" s="16">
        <v>0.16437370417632</v>
      </c>
      <c r="D222" s="16">
        <v>0.792074196533333</v>
      </c>
      <c r="E222" s="16">
        <v>1.03090047696767</v>
      </c>
      <c r="F222" s="16">
        <v>1.0031264374947499</v>
      </c>
      <c r="G222" s="16">
        <v>0.32921130386681702</v>
      </c>
      <c r="H222" s="16">
        <v>0.40601155178918003</v>
      </c>
      <c r="I222" s="16">
        <v>0.41457522006212</v>
      </c>
      <c r="J222" s="16">
        <v>0.211002288966709</v>
      </c>
      <c r="K222" s="16">
        <v>0</v>
      </c>
      <c r="L222" s="16">
        <v>0.5</v>
      </c>
      <c r="M222" s="16">
        <v>0</v>
      </c>
      <c r="N222" s="16">
        <v>0.12</v>
      </c>
      <c r="O222" s="16">
        <v>0</v>
      </c>
      <c r="P222" s="16">
        <v>0.81</v>
      </c>
      <c r="Q222" s="16">
        <v>0.18</v>
      </c>
      <c r="R222" s="16">
        <v>0</v>
      </c>
      <c r="S222" s="16">
        <v>0</v>
      </c>
      <c r="T222" s="16">
        <v>0.42</v>
      </c>
      <c r="U222" s="16">
        <v>0</v>
      </c>
      <c r="V222" s="16">
        <v>0.45</v>
      </c>
      <c r="W222" s="16">
        <v>0</v>
      </c>
      <c r="X222" s="16">
        <v>1.51</v>
      </c>
      <c r="Y222" s="16">
        <v>0.46</v>
      </c>
      <c r="Z222" s="16">
        <v>0</v>
      </c>
      <c r="AA222" s="23">
        <v>1.8499999999999999E-2</v>
      </c>
      <c r="AB222">
        <v>3</v>
      </c>
      <c r="AD222" s="1"/>
    </row>
    <row r="223" spans="1:30" x14ac:dyDescent="0.3">
      <c r="A223" s="1" t="s">
        <v>1012</v>
      </c>
      <c r="B223" s="22" t="s">
        <v>94</v>
      </c>
      <c r="C223" s="16" t="s">
        <v>87</v>
      </c>
      <c r="D223" s="16">
        <v>0.88302275600000002</v>
      </c>
      <c r="E223" s="16" t="s">
        <v>87</v>
      </c>
      <c r="F223" s="16">
        <v>0.93503955708551001</v>
      </c>
      <c r="G223" s="16" t="s">
        <v>87</v>
      </c>
      <c r="H223" s="16" t="s">
        <v>87</v>
      </c>
      <c r="I223" s="16" t="s">
        <v>87</v>
      </c>
      <c r="J223" s="16" t="s">
        <v>87</v>
      </c>
      <c r="K223" s="16">
        <v>0</v>
      </c>
      <c r="L223" s="16">
        <v>1.47</v>
      </c>
      <c r="M223" s="16">
        <v>0.45</v>
      </c>
      <c r="N223" s="16">
        <v>2.14</v>
      </c>
      <c r="O223" s="16">
        <v>1.75</v>
      </c>
      <c r="P223" s="16">
        <v>3.12</v>
      </c>
      <c r="Q223" s="16">
        <v>1.55</v>
      </c>
      <c r="R223" s="16">
        <v>2.06</v>
      </c>
      <c r="S223" s="16">
        <v>0</v>
      </c>
      <c r="T223" s="16">
        <v>1.47</v>
      </c>
      <c r="U223" s="16">
        <v>0.46</v>
      </c>
      <c r="V223" s="16">
        <v>7.97</v>
      </c>
      <c r="W223" s="16">
        <v>7.82</v>
      </c>
      <c r="X223" s="16">
        <v>7.8</v>
      </c>
      <c r="Y223" s="16">
        <v>4.62</v>
      </c>
      <c r="Z223" s="16">
        <v>6.52</v>
      </c>
      <c r="AA223" s="23">
        <v>1.2500000000000001E-2</v>
      </c>
      <c r="AB223">
        <v>7</v>
      </c>
      <c r="AD223" s="1"/>
    </row>
    <row r="224" spans="1:30" x14ac:dyDescent="0.3">
      <c r="A224" s="1" t="s">
        <v>1011</v>
      </c>
      <c r="B224" s="22" t="s">
        <v>94</v>
      </c>
      <c r="C224" s="16">
        <v>6.8593520508422004E-2</v>
      </c>
      <c r="D224" s="16">
        <v>0.77413130433333299</v>
      </c>
      <c r="E224" s="16">
        <v>0.72014784341195404</v>
      </c>
      <c r="F224" s="16">
        <v>1.0429110050806401</v>
      </c>
      <c r="G224" s="16">
        <v>0.30003492822623501</v>
      </c>
      <c r="H224" s="16">
        <v>0.39174242229423201</v>
      </c>
      <c r="I224" s="16">
        <v>0.37406259684766902</v>
      </c>
      <c r="J224" s="16">
        <v>0</v>
      </c>
      <c r="K224" s="16">
        <v>0.63</v>
      </c>
      <c r="L224" s="16">
        <v>1.82</v>
      </c>
      <c r="M224" s="16">
        <v>1.22</v>
      </c>
      <c r="N224" s="16">
        <v>0.72</v>
      </c>
      <c r="O224" s="16">
        <v>0.14000000000000001</v>
      </c>
      <c r="P224" s="16">
        <v>1.47</v>
      </c>
      <c r="Q224" s="16">
        <v>1.41</v>
      </c>
      <c r="R224" s="16">
        <v>0.12</v>
      </c>
      <c r="S224" s="16">
        <v>0.35</v>
      </c>
      <c r="T224" s="16">
        <v>1.98</v>
      </c>
      <c r="U224" s="16">
        <v>1.57</v>
      </c>
      <c r="V224" s="16">
        <v>1.6</v>
      </c>
      <c r="W224" s="16">
        <v>0.3</v>
      </c>
      <c r="X224" s="16">
        <v>2.91</v>
      </c>
      <c r="Y224" s="16">
        <v>2.23</v>
      </c>
      <c r="Z224" s="16">
        <v>0.34</v>
      </c>
      <c r="AA224" s="23">
        <v>4.6600000000000001E-3</v>
      </c>
      <c r="AB224">
        <v>3</v>
      </c>
      <c r="AD224" s="1"/>
    </row>
    <row r="225" spans="1:30" x14ac:dyDescent="0.3">
      <c r="A225" s="1" t="s">
        <v>1010</v>
      </c>
      <c r="B225" s="22" t="s">
        <v>94</v>
      </c>
      <c r="C225" s="16">
        <v>0.13271393400079301</v>
      </c>
      <c r="D225" s="16">
        <v>0.84755224973333299</v>
      </c>
      <c r="E225" s="16">
        <v>1.1012837678074401</v>
      </c>
      <c r="F225" s="16">
        <v>1.0131939955365801</v>
      </c>
      <c r="G225" s="16">
        <v>0.33449453933079898</v>
      </c>
      <c r="H225" s="16">
        <v>0.42042511020661399</v>
      </c>
      <c r="I225" s="16">
        <v>0.41151787449454802</v>
      </c>
      <c r="J225" s="16">
        <v>0.22756790321070799</v>
      </c>
      <c r="K225" s="16">
        <v>0.51</v>
      </c>
      <c r="L225" s="16">
        <v>0</v>
      </c>
      <c r="M225" s="16">
        <v>0.7</v>
      </c>
      <c r="N225" s="16">
        <v>0</v>
      </c>
      <c r="O225" s="16">
        <v>1.24</v>
      </c>
      <c r="P225" s="16">
        <v>1.41</v>
      </c>
      <c r="Q225" s="16">
        <v>0.94</v>
      </c>
      <c r="R225" s="16">
        <v>0.48</v>
      </c>
      <c r="S225" s="16">
        <v>1.7</v>
      </c>
      <c r="T225" s="16">
        <v>0</v>
      </c>
      <c r="U225" s="16">
        <v>0</v>
      </c>
      <c r="V225" s="16">
        <v>0</v>
      </c>
      <c r="W225" s="16">
        <v>0.79</v>
      </c>
      <c r="X225" s="16">
        <v>2.96</v>
      </c>
      <c r="Y225" s="16">
        <v>1.56</v>
      </c>
      <c r="Z225" s="16">
        <v>1.58</v>
      </c>
      <c r="AA225" s="23" t="s">
        <v>87</v>
      </c>
      <c r="AB225">
        <v>3</v>
      </c>
      <c r="AD225" s="1"/>
    </row>
    <row r="226" spans="1:30" x14ac:dyDescent="0.3">
      <c r="A226" s="1" t="s">
        <v>1007</v>
      </c>
      <c r="B226" s="22" t="s">
        <v>94</v>
      </c>
      <c r="C226" s="16" t="s">
        <v>87</v>
      </c>
      <c r="D226" s="16">
        <v>0.68305266933333297</v>
      </c>
      <c r="E226" s="16" t="s">
        <v>87</v>
      </c>
      <c r="F226" s="16" t="s">
        <v>87</v>
      </c>
      <c r="G226" s="16" t="s">
        <v>87</v>
      </c>
      <c r="H226" s="16" t="s">
        <v>87</v>
      </c>
      <c r="I226" s="16" t="s">
        <v>87</v>
      </c>
      <c r="J226" s="16" t="s">
        <v>87</v>
      </c>
      <c r="K226" s="16">
        <v>1.19</v>
      </c>
      <c r="L226" s="16">
        <v>1.77</v>
      </c>
      <c r="M226" s="16">
        <v>1.17</v>
      </c>
      <c r="N226" s="16">
        <v>1.1200000000000001</v>
      </c>
      <c r="O226" s="16">
        <v>0</v>
      </c>
      <c r="P226" s="16">
        <v>1.17</v>
      </c>
      <c r="Q226" s="16">
        <v>0</v>
      </c>
      <c r="R226" s="16">
        <v>0.37</v>
      </c>
      <c r="S226" s="16">
        <v>1.57</v>
      </c>
      <c r="T226" s="16">
        <v>2.2799999999999998</v>
      </c>
      <c r="U226" s="16">
        <v>1.48</v>
      </c>
      <c r="V226" s="16">
        <v>1.74</v>
      </c>
      <c r="W226" s="16">
        <v>0</v>
      </c>
      <c r="X226" s="16">
        <v>2.0499999999999998</v>
      </c>
      <c r="Y226" s="16">
        <v>0</v>
      </c>
      <c r="Z226" s="16">
        <v>1.06</v>
      </c>
      <c r="AA226" s="23">
        <v>1.0160000000000001E-2</v>
      </c>
      <c r="AB226">
        <v>5</v>
      </c>
      <c r="AD226" s="1"/>
    </row>
    <row r="227" spans="1:30" x14ac:dyDescent="0.3">
      <c r="A227" s="1" t="s">
        <v>1005</v>
      </c>
      <c r="B227" s="22" t="s">
        <v>94</v>
      </c>
      <c r="C227" s="16" t="s">
        <v>87</v>
      </c>
      <c r="D227" s="16">
        <v>0.731193699333333</v>
      </c>
      <c r="E227" s="16" t="s">
        <v>87</v>
      </c>
      <c r="F227" s="16" t="s">
        <v>87</v>
      </c>
      <c r="G227" s="16" t="s">
        <v>87</v>
      </c>
      <c r="H227" s="16" t="s">
        <v>87</v>
      </c>
      <c r="I227" s="16" t="s">
        <v>87</v>
      </c>
      <c r="J227" s="16" t="s">
        <v>87</v>
      </c>
      <c r="K227" s="16">
        <v>0.24</v>
      </c>
      <c r="L227" s="16">
        <v>2.64</v>
      </c>
      <c r="M227" s="16">
        <v>0.79</v>
      </c>
      <c r="N227" s="16">
        <v>0.84</v>
      </c>
      <c r="O227" s="16">
        <v>0.86</v>
      </c>
      <c r="P227" s="16">
        <v>2.2000000000000002</v>
      </c>
      <c r="Q227" s="16">
        <v>2.3199999999999998</v>
      </c>
      <c r="R227" s="16">
        <v>0.7</v>
      </c>
      <c r="S227" s="16">
        <v>1.07</v>
      </c>
      <c r="T227" s="16">
        <v>2.84</v>
      </c>
      <c r="U227" s="16">
        <v>0.77</v>
      </c>
      <c r="V227" s="16">
        <v>1.1200000000000001</v>
      </c>
      <c r="W227" s="16">
        <v>0.75</v>
      </c>
      <c r="X227" s="16">
        <v>2.5</v>
      </c>
      <c r="Y227" s="16">
        <v>1.92</v>
      </c>
      <c r="Z227" s="16">
        <v>1.55</v>
      </c>
      <c r="AA227" s="23">
        <v>1.6500000000000001E-2</v>
      </c>
      <c r="AB227">
        <v>9</v>
      </c>
      <c r="AD227" s="1"/>
    </row>
    <row r="228" spans="1:30" x14ac:dyDescent="0.3">
      <c r="A228" s="1" t="s">
        <v>1004</v>
      </c>
      <c r="B228" s="22" t="s">
        <v>94</v>
      </c>
      <c r="C228" s="16" t="s">
        <v>87</v>
      </c>
      <c r="D228" s="16">
        <v>0.84507898233333301</v>
      </c>
      <c r="E228" s="16" t="s">
        <v>87</v>
      </c>
      <c r="F228" s="16" t="s">
        <v>87</v>
      </c>
      <c r="G228" s="16" t="s">
        <v>87</v>
      </c>
      <c r="H228" s="16" t="s">
        <v>87</v>
      </c>
      <c r="I228" s="16" t="s">
        <v>87</v>
      </c>
      <c r="J228" s="16" t="s">
        <v>87</v>
      </c>
      <c r="K228" s="16">
        <v>2.0699999999999998</v>
      </c>
      <c r="L228" s="16">
        <v>3.15</v>
      </c>
      <c r="M228" s="16">
        <v>0.94</v>
      </c>
      <c r="N228" s="16">
        <v>0</v>
      </c>
      <c r="O228" s="16">
        <v>0</v>
      </c>
      <c r="P228" s="16">
        <v>0.62</v>
      </c>
      <c r="Q228" s="16">
        <v>0.1</v>
      </c>
      <c r="R228" s="16">
        <v>0</v>
      </c>
      <c r="S228" s="16">
        <v>3.61</v>
      </c>
      <c r="T228" s="16">
        <v>3.01</v>
      </c>
      <c r="U228" s="16">
        <v>0.8</v>
      </c>
      <c r="V228" s="16">
        <v>0</v>
      </c>
      <c r="W228" s="16">
        <v>0</v>
      </c>
      <c r="X228" s="16">
        <v>1.44</v>
      </c>
      <c r="Y228" s="16">
        <v>0.31</v>
      </c>
      <c r="Z228" s="16">
        <v>0</v>
      </c>
      <c r="AA228" s="23">
        <v>1.4160000000000001E-2</v>
      </c>
      <c r="AB228">
        <v>2</v>
      </c>
      <c r="AD228" s="1"/>
    </row>
    <row r="229" spans="1:30" x14ac:dyDescent="0.3">
      <c r="A229" s="1" t="s">
        <v>1002</v>
      </c>
      <c r="B229" s="22" t="s">
        <v>94</v>
      </c>
      <c r="C229" s="16" t="s">
        <v>87</v>
      </c>
      <c r="D229" s="16">
        <v>0.819043468666667</v>
      </c>
      <c r="E229" s="16" t="s">
        <v>87</v>
      </c>
      <c r="F229" s="16" t="s">
        <v>87</v>
      </c>
      <c r="G229" s="16" t="s">
        <v>87</v>
      </c>
      <c r="H229" s="16" t="s">
        <v>87</v>
      </c>
      <c r="I229" s="16" t="s">
        <v>87</v>
      </c>
      <c r="J229" s="16" t="s">
        <v>87</v>
      </c>
      <c r="K229" s="16">
        <v>0.52</v>
      </c>
      <c r="L229" s="16">
        <v>1.27</v>
      </c>
      <c r="M229" s="16">
        <v>0.64</v>
      </c>
      <c r="N229" s="16">
        <v>0.19</v>
      </c>
      <c r="O229" s="16">
        <v>0.14000000000000001</v>
      </c>
      <c r="P229" s="16">
        <v>1.68</v>
      </c>
      <c r="Q229" s="16">
        <v>1.37</v>
      </c>
      <c r="R229" s="16">
        <v>0</v>
      </c>
      <c r="S229" s="16">
        <v>1.1299999999999999</v>
      </c>
      <c r="T229" s="16">
        <v>1.75</v>
      </c>
      <c r="U229" s="16">
        <v>0.87</v>
      </c>
      <c r="V229" s="16">
        <v>0.28999999999999998</v>
      </c>
      <c r="W229" s="16">
        <v>0.4</v>
      </c>
      <c r="X229" s="16">
        <v>2.4900000000000002</v>
      </c>
      <c r="Y229" s="16">
        <v>1.94</v>
      </c>
      <c r="Z229" s="16">
        <v>0</v>
      </c>
      <c r="AA229" s="23">
        <v>1.2829999999999999E-2</v>
      </c>
      <c r="AB229">
        <v>5</v>
      </c>
      <c r="AD229" s="1"/>
    </row>
    <row r="230" spans="1:30" x14ac:dyDescent="0.3">
      <c r="A230" s="1" t="s">
        <v>1001</v>
      </c>
      <c r="B230" s="22" t="s">
        <v>94</v>
      </c>
      <c r="C230" s="16" t="s">
        <v>87</v>
      </c>
      <c r="D230" s="16">
        <v>0.80286202333333301</v>
      </c>
      <c r="E230" s="16" t="s">
        <v>87</v>
      </c>
      <c r="F230" s="16" t="s">
        <v>87</v>
      </c>
      <c r="G230" s="16" t="s">
        <v>87</v>
      </c>
      <c r="H230" s="16" t="s">
        <v>87</v>
      </c>
      <c r="I230" s="16" t="s">
        <v>87</v>
      </c>
      <c r="J230" s="16" t="s">
        <v>87</v>
      </c>
      <c r="K230" s="16">
        <v>0.99</v>
      </c>
      <c r="L230" s="16">
        <v>1.75</v>
      </c>
      <c r="M230" s="16">
        <v>3.08</v>
      </c>
      <c r="N230" s="16">
        <v>0</v>
      </c>
      <c r="O230" s="16">
        <v>0</v>
      </c>
      <c r="P230" s="16">
        <v>0.42</v>
      </c>
      <c r="Q230" s="16">
        <v>0.83</v>
      </c>
      <c r="R230" s="16">
        <v>0</v>
      </c>
      <c r="S230" s="16">
        <v>1.1399999999999999</v>
      </c>
      <c r="T230" s="16">
        <v>2.44</v>
      </c>
      <c r="U230" s="16">
        <v>0.57999999999999996</v>
      </c>
      <c r="V230" s="16">
        <v>0</v>
      </c>
      <c r="W230" s="16">
        <v>0</v>
      </c>
      <c r="X230" s="16">
        <v>0.42</v>
      </c>
      <c r="Y230" s="16">
        <v>0.6</v>
      </c>
      <c r="Z230" s="16">
        <v>0</v>
      </c>
      <c r="AA230" s="23">
        <v>1.0500000000000001E-2</v>
      </c>
      <c r="AB230">
        <v>9</v>
      </c>
      <c r="AD230" s="1"/>
    </row>
    <row r="231" spans="1:30" x14ac:dyDescent="0.3">
      <c r="A231" s="1" t="s">
        <v>1000</v>
      </c>
      <c r="B231" s="22" t="s">
        <v>94</v>
      </c>
      <c r="C231" s="16" t="s">
        <v>87</v>
      </c>
      <c r="D231" s="16">
        <v>0.78277661533333298</v>
      </c>
      <c r="E231" s="16" t="s">
        <v>87</v>
      </c>
      <c r="F231" s="16" t="s">
        <v>87</v>
      </c>
      <c r="G231" s="16" t="s">
        <v>87</v>
      </c>
      <c r="H231" s="16" t="s">
        <v>87</v>
      </c>
      <c r="I231" s="16" t="s">
        <v>87</v>
      </c>
      <c r="J231" s="16" t="s">
        <v>87</v>
      </c>
      <c r="K231" s="16">
        <v>1.56</v>
      </c>
      <c r="L231" s="16">
        <v>3.45</v>
      </c>
      <c r="M231" s="16">
        <v>1.1100000000000001</v>
      </c>
      <c r="N231" s="16">
        <v>0.11</v>
      </c>
      <c r="O231" s="16">
        <v>0.22</v>
      </c>
      <c r="P231" s="16">
        <v>1.24</v>
      </c>
      <c r="Q231" s="16">
        <v>2.13</v>
      </c>
      <c r="R231" s="16">
        <v>0</v>
      </c>
      <c r="S231" s="16">
        <v>2.34</v>
      </c>
      <c r="T231" s="16">
        <v>3.17</v>
      </c>
      <c r="U231" s="16">
        <v>1.3</v>
      </c>
      <c r="V231" s="16">
        <v>0.34</v>
      </c>
      <c r="W231" s="16">
        <v>0.53</v>
      </c>
      <c r="X231" s="16">
        <v>2.15</v>
      </c>
      <c r="Y231" s="16">
        <v>2.11</v>
      </c>
      <c r="Z231" s="16">
        <v>0</v>
      </c>
      <c r="AA231" s="23">
        <v>1.0500000000000001E-2</v>
      </c>
      <c r="AB231">
        <v>2</v>
      </c>
      <c r="AD231" s="1"/>
    </row>
    <row r="232" spans="1:30" x14ac:dyDescent="0.3">
      <c r="A232" s="1" t="s">
        <v>999</v>
      </c>
      <c r="B232" s="22" t="s">
        <v>94</v>
      </c>
      <c r="C232" s="16" t="s">
        <v>87</v>
      </c>
      <c r="D232" s="16">
        <v>0.85232450933333304</v>
      </c>
      <c r="E232" s="16" t="s">
        <v>87</v>
      </c>
      <c r="F232" s="16" t="s">
        <v>87</v>
      </c>
      <c r="G232" s="16" t="s">
        <v>87</v>
      </c>
      <c r="H232" s="16" t="s">
        <v>87</v>
      </c>
      <c r="I232" s="16" t="s">
        <v>87</v>
      </c>
      <c r="J232" s="16" t="s">
        <v>87</v>
      </c>
      <c r="K232" s="16">
        <v>1.1000000000000001</v>
      </c>
      <c r="L232" s="16">
        <v>2.1800000000000002</v>
      </c>
      <c r="M232" s="16">
        <v>0.71</v>
      </c>
      <c r="N232" s="16">
        <v>0</v>
      </c>
      <c r="O232" s="16">
        <v>0.37</v>
      </c>
      <c r="P232" s="16">
        <v>0.57999999999999996</v>
      </c>
      <c r="Q232" s="16">
        <v>1.54</v>
      </c>
      <c r="R232" s="16">
        <v>0</v>
      </c>
      <c r="S232" s="16">
        <v>2.64</v>
      </c>
      <c r="T232" s="16">
        <v>3.04</v>
      </c>
      <c r="U232" s="16">
        <v>0.89</v>
      </c>
      <c r="V232" s="16">
        <v>0</v>
      </c>
      <c r="W232" s="16">
        <v>0.23</v>
      </c>
      <c r="X232" s="16">
        <v>1.63</v>
      </c>
      <c r="Y232" s="16">
        <v>2.2999999999999998</v>
      </c>
      <c r="Z232" s="16">
        <v>0</v>
      </c>
      <c r="AA232" s="23">
        <v>3.8300000000000001E-3</v>
      </c>
      <c r="AB232">
        <v>5</v>
      </c>
      <c r="AD232" s="1"/>
    </row>
    <row r="233" spans="1:30" x14ac:dyDescent="0.3">
      <c r="A233" s="1" t="s">
        <v>998</v>
      </c>
      <c r="B233" s="22" t="s">
        <v>94</v>
      </c>
      <c r="C233" s="16" t="s">
        <v>87</v>
      </c>
      <c r="D233" s="16">
        <v>0.74703399933333303</v>
      </c>
      <c r="E233" s="16" t="s">
        <v>87</v>
      </c>
      <c r="F233" s="16">
        <v>1.0536428146096399</v>
      </c>
      <c r="G233" s="16" t="s">
        <v>87</v>
      </c>
      <c r="H233" s="16" t="s">
        <v>87</v>
      </c>
      <c r="I233" s="16" t="s">
        <v>87</v>
      </c>
      <c r="J233" s="16" t="s">
        <v>87</v>
      </c>
      <c r="K233" s="16">
        <v>0.08</v>
      </c>
      <c r="L233" s="16">
        <v>1.04</v>
      </c>
      <c r="M233" s="16">
        <v>0.28000000000000003</v>
      </c>
      <c r="N233" s="16">
        <v>1.1499999999999999</v>
      </c>
      <c r="O233" s="16">
        <v>0.24</v>
      </c>
      <c r="P233" s="16">
        <v>2.75</v>
      </c>
      <c r="Q233" s="16">
        <v>0.72</v>
      </c>
      <c r="R233" s="16">
        <v>1.21</v>
      </c>
      <c r="S233" s="16">
        <v>0.19</v>
      </c>
      <c r="T233" s="16">
        <v>1</v>
      </c>
      <c r="U233" s="16">
        <v>0.33</v>
      </c>
      <c r="V233" s="16">
        <v>1.19</v>
      </c>
      <c r="W233" s="16">
        <v>0.91</v>
      </c>
      <c r="X233" s="16">
        <v>4.9800000000000004</v>
      </c>
      <c r="Y233" s="16">
        <v>2.08</v>
      </c>
      <c r="Z233" s="16">
        <v>5.43</v>
      </c>
      <c r="AA233" s="23">
        <v>9.1599999999999997E-3</v>
      </c>
      <c r="AB233">
        <v>3</v>
      </c>
      <c r="AD233" s="1"/>
    </row>
    <row r="234" spans="1:30" x14ac:dyDescent="0.3">
      <c r="A234" s="1" t="s">
        <v>997</v>
      </c>
      <c r="B234" s="22" t="s">
        <v>94</v>
      </c>
      <c r="C234" s="16" t="s">
        <v>87</v>
      </c>
      <c r="D234" s="16">
        <v>0.84869374366666706</v>
      </c>
      <c r="E234" s="16" t="s">
        <v>87</v>
      </c>
      <c r="F234" s="16" t="s">
        <v>87</v>
      </c>
      <c r="G234" s="16" t="s">
        <v>87</v>
      </c>
      <c r="H234" s="16" t="s">
        <v>87</v>
      </c>
      <c r="I234" s="16" t="s">
        <v>87</v>
      </c>
      <c r="J234" s="16" t="s">
        <v>87</v>
      </c>
      <c r="K234" s="16">
        <v>0.26</v>
      </c>
      <c r="L234" s="16">
        <v>0.88</v>
      </c>
      <c r="M234" s="16">
        <v>0.28000000000000003</v>
      </c>
      <c r="N234" s="16">
        <v>0</v>
      </c>
      <c r="O234" s="16">
        <v>0</v>
      </c>
      <c r="P234" s="16">
        <v>0.4</v>
      </c>
      <c r="Q234" s="16">
        <v>0.53</v>
      </c>
      <c r="R234" s="16">
        <v>0</v>
      </c>
      <c r="S234" s="16">
        <v>1.19</v>
      </c>
      <c r="T234" s="16">
        <v>3.54</v>
      </c>
      <c r="U234" s="16">
        <v>1.72</v>
      </c>
      <c r="V234" s="16">
        <v>0</v>
      </c>
      <c r="W234" s="16">
        <v>0</v>
      </c>
      <c r="X234" s="16">
        <v>3</v>
      </c>
      <c r="Y234" s="16">
        <v>2.5099999999999998</v>
      </c>
      <c r="Z234" s="16">
        <v>0</v>
      </c>
      <c r="AA234" s="23">
        <v>1.4160000000000001E-2</v>
      </c>
      <c r="AB234">
        <v>5</v>
      </c>
      <c r="AD234" s="1"/>
    </row>
    <row r="235" spans="1:30" x14ac:dyDescent="0.3">
      <c r="A235" s="1" t="s">
        <v>994</v>
      </c>
      <c r="B235" s="22" t="s">
        <v>94</v>
      </c>
      <c r="C235" s="16" t="s">
        <v>87</v>
      </c>
      <c r="D235" s="16">
        <v>0.79525094766666704</v>
      </c>
      <c r="E235" s="16" t="s">
        <v>87</v>
      </c>
      <c r="F235" s="16" t="s">
        <v>87</v>
      </c>
      <c r="G235" s="16" t="s">
        <v>87</v>
      </c>
      <c r="H235" s="16" t="s">
        <v>87</v>
      </c>
      <c r="I235" s="16" t="s">
        <v>87</v>
      </c>
      <c r="J235" s="16" t="s">
        <v>87</v>
      </c>
      <c r="K235" s="16">
        <v>0.36</v>
      </c>
      <c r="L235" s="16">
        <v>0.77</v>
      </c>
      <c r="M235" s="16">
        <v>0.36</v>
      </c>
      <c r="N235" s="16">
        <v>1.34</v>
      </c>
      <c r="O235" s="16">
        <v>0.95</v>
      </c>
      <c r="P235" s="16">
        <v>1.82</v>
      </c>
      <c r="Q235" s="16">
        <v>1.89</v>
      </c>
      <c r="R235" s="16">
        <v>1.35</v>
      </c>
      <c r="S235" s="16">
        <v>0.87</v>
      </c>
      <c r="T235" s="16">
        <v>0.89</v>
      </c>
      <c r="U235" s="16">
        <v>0.3</v>
      </c>
      <c r="V235" s="16">
        <v>3</v>
      </c>
      <c r="W235" s="16">
        <v>2.2799999999999998</v>
      </c>
      <c r="X235" s="16">
        <v>4.1500000000000004</v>
      </c>
      <c r="Y235" s="16">
        <v>3.71</v>
      </c>
      <c r="Z235" s="16">
        <v>3.67</v>
      </c>
      <c r="AA235" s="23">
        <v>9.4900000000000002E-3</v>
      </c>
      <c r="AB235">
        <v>3</v>
      </c>
      <c r="AD235" s="1"/>
    </row>
    <row r="236" spans="1:30" x14ac:dyDescent="0.3">
      <c r="A236" s="1" t="s">
        <v>993</v>
      </c>
      <c r="B236" s="22" t="s">
        <v>94</v>
      </c>
      <c r="C236" s="16" t="s">
        <v>87</v>
      </c>
      <c r="D236" s="16">
        <v>0.83303637500000005</v>
      </c>
      <c r="E236" s="16" t="s">
        <v>87</v>
      </c>
      <c r="F236" s="16">
        <v>0.87958938767829897</v>
      </c>
      <c r="G236" s="16" t="s">
        <v>87</v>
      </c>
      <c r="H236" s="16" t="s">
        <v>87</v>
      </c>
      <c r="I236" s="16" t="s">
        <v>87</v>
      </c>
      <c r="J236" s="16" t="s">
        <v>87</v>
      </c>
      <c r="K236" s="16">
        <v>0</v>
      </c>
      <c r="L236" s="16">
        <v>0.51</v>
      </c>
      <c r="M236" s="16">
        <v>0</v>
      </c>
      <c r="N236" s="16">
        <v>7.0000000000000007E-2</v>
      </c>
      <c r="O236" s="16">
        <v>0</v>
      </c>
      <c r="P236" s="16">
        <v>0.41</v>
      </c>
      <c r="Q236" s="16">
        <v>0.1</v>
      </c>
      <c r="R236" s="16">
        <v>0</v>
      </c>
      <c r="S236" s="16">
        <v>0</v>
      </c>
      <c r="T236" s="16">
        <v>1.88</v>
      </c>
      <c r="U236" s="16">
        <v>0</v>
      </c>
      <c r="V236" s="16">
        <v>0.83</v>
      </c>
      <c r="W236" s="16">
        <v>0</v>
      </c>
      <c r="X236" s="16">
        <v>1.92</v>
      </c>
      <c r="Y236" s="16">
        <v>0.67</v>
      </c>
      <c r="Z236" s="16">
        <v>0</v>
      </c>
      <c r="AA236" s="23">
        <v>8.4899999999999993E-3</v>
      </c>
      <c r="AB236">
        <v>2</v>
      </c>
      <c r="AD236" s="1"/>
    </row>
    <row r="237" spans="1:30" x14ac:dyDescent="0.3">
      <c r="A237" s="1" t="s">
        <v>992</v>
      </c>
      <c r="B237" s="22" t="s">
        <v>94</v>
      </c>
      <c r="C237" s="16" t="s">
        <v>87</v>
      </c>
      <c r="D237" s="16">
        <v>0.85756351466666703</v>
      </c>
      <c r="E237" s="16" t="s">
        <v>87</v>
      </c>
      <c r="F237" s="16" t="s">
        <v>87</v>
      </c>
      <c r="G237" s="16" t="s">
        <v>87</v>
      </c>
      <c r="H237" s="16" t="s">
        <v>87</v>
      </c>
      <c r="I237" s="16" t="s">
        <v>87</v>
      </c>
      <c r="J237" s="16" t="s">
        <v>87</v>
      </c>
      <c r="K237" s="16">
        <v>0.88</v>
      </c>
      <c r="L237" s="16">
        <v>2.23</v>
      </c>
      <c r="M237" s="16">
        <v>1.1499999999999999</v>
      </c>
      <c r="N237" s="16">
        <v>0</v>
      </c>
      <c r="O237" s="16">
        <v>0</v>
      </c>
      <c r="P237" s="16">
        <v>0.79</v>
      </c>
      <c r="Q237" s="16">
        <v>1.01</v>
      </c>
      <c r="R237" s="16">
        <v>0</v>
      </c>
      <c r="S237" s="16">
        <v>1.68</v>
      </c>
      <c r="T237" s="16">
        <v>4.7699999999999996</v>
      </c>
      <c r="U237" s="16">
        <v>2.57</v>
      </c>
      <c r="V237" s="16">
        <v>0</v>
      </c>
      <c r="W237" s="16">
        <v>0</v>
      </c>
      <c r="X237" s="16">
        <v>3.48</v>
      </c>
      <c r="Y237" s="16">
        <v>1.96</v>
      </c>
      <c r="Z237" s="16">
        <v>0</v>
      </c>
      <c r="AA237" s="23">
        <v>1.116E-2</v>
      </c>
      <c r="AB237">
        <v>9</v>
      </c>
      <c r="AD237" s="1"/>
    </row>
    <row r="238" spans="1:30" x14ac:dyDescent="0.3">
      <c r="A238" s="1" t="s">
        <v>989</v>
      </c>
      <c r="B238" s="22" t="s">
        <v>94</v>
      </c>
      <c r="C238" s="16">
        <v>0</v>
      </c>
      <c r="D238" s="16">
        <v>0.90395719924999995</v>
      </c>
      <c r="E238" s="16">
        <v>0.45485632764598</v>
      </c>
      <c r="F238" s="16">
        <v>0.89654294713555804</v>
      </c>
      <c r="G238" s="16">
        <v>0.242710840935869</v>
      </c>
      <c r="H238" s="16">
        <v>0</v>
      </c>
      <c r="I238" s="16">
        <v>0.27125872685503699</v>
      </c>
      <c r="J238" s="16">
        <v>9.4606834893239594E-2</v>
      </c>
      <c r="K238" s="16">
        <v>0.22</v>
      </c>
      <c r="L238" s="16">
        <v>1.89</v>
      </c>
      <c r="M238" s="16">
        <v>0.97</v>
      </c>
      <c r="N238" s="16">
        <v>0</v>
      </c>
      <c r="O238" s="16">
        <v>0</v>
      </c>
      <c r="P238" s="16">
        <v>0.83</v>
      </c>
      <c r="Q238" s="16">
        <v>0.47</v>
      </c>
      <c r="R238" s="16">
        <v>0</v>
      </c>
      <c r="S238" s="16">
        <v>1.04</v>
      </c>
      <c r="T238" s="16">
        <v>2.15</v>
      </c>
      <c r="U238" s="16">
        <v>3.04</v>
      </c>
      <c r="V238" s="16">
        <v>0</v>
      </c>
      <c r="W238" s="16">
        <v>0</v>
      </c>
      <c r="X238" s="16">
        <v>1.91</v>
      </c>
      <c r="Y238" s="16">
        <v>1.64</v>
      </c>
      <c r="Z238" s="16">
        <v>0</v>
      </c>
      <c r="AA238" s="23" t="s">
        <v>87</v>
      </c>
      <c r="AB238">
        <v>2</v>
      </c>
      <c r="AD238" s="1"/>
    </row>
    <row r="239" spans="1:30" x14ac:dyDescent="0.3">
      <c r="A239" s="1" t="s">
        <v>987</v>
      </c>
      <c r="B239" s="22" t="s">
        <v>94</v>
      </c>
      <c r="C239" s="16">
        <v>0.12043993916723</v>
      </c>
      <c r="D239" s="16">
        <v>0.85160789166666695</v>
      </c>
      <c r="E239" s="16">
        <v>1.12134155246546</v>
      </c>
      <c r="F239" s="16">
        <v>0.96665895621935605</v>
      </c>
      <c r="G239" s="16">
        <v>0.29428745547381102</v>
      </c>
      <c r="H239" s="16">
        <v>0.349430193064106</v>
      </c>
      <c r="I239" s="16">
        <v>0.323020578709801</v>
      </c>
      <c r="J239" s="16">
        <v>0.14970156599946199</v>
      </c>
      <c r="K239" s="16">
        <v>1.8</v>
      </c>
      <c r="L239" s="16">
        <v>3.05</v>
      </c>
      <c r="M239" s="16">
        <v>1.0900000000000001</v>
      </c>
      <c r="N239" s="16">
        <v>0</v>
      </c>
      <c r="O239" s="16">
        <v>0</v>
      </c>
      <c r="P239" s="16">
        <v>0.45</v>
      </c>
      <c r="Q239" s="16">
        <v>1.05</v>
      </c>
      <c r="R239" s="16">
        <v>0</v>
      </c>
      <c r="S239" s="16">
        <v>0.97</v>
      </c>
      <c r="T239" s="16">
        <v>4.0999999999999996</v>
      </c>
      <c r="U239" s="16">
        <v>1.41</v>
      </c>
      <c r="V239" s="16">
        <v>0</v>
      </c>
      <c r="W239" s="16">
        <v>0</v>
      </c>
      <c r="X239" s="16">
        <v>1.55</v>
      </c>
      <c r="Y239" s="16">
        <v>2.67</v>
      </c>
      <c r="Z239" s="16">
        <v>0</v>
      </c>
      <c r="AA239" s="23" t="s">
        <v>87</v>
      </c>
      <c r="AB239">
        <v>5</v>
      </c>
      <c r="AD239" s="1"/>
    </row>
    <row r="240" spans="1:30" x14ac:dyDescent="0.3">
      <c r="A240" s="1" t="s">
        <v>985</v>
      </c>
      <c r="B240" s="22" t="s">
        <v>94</v>
      </c>
      <c r="C240" s="16" t="s">
        <v>87</v>
      </c>
      <c r="D240" s="16">
        <v>0.78716918866666696</v>
      </c>
      <c r="E240" s="16" t="s">
        <v>87</v>
      </c>
      <c r="F240" s="16">
        <v>1.0123812315577401</v>
      </c>
      <c r="G240" s="16" t="s">
        <v>87</v>
      </c>
      <c r="H240" s="16" t="s">
        <v>87</v>
      </c>
      <c r="I240" s="16" t="s">
        <v>87</v>
      </c>
      <c r="J240" s="16" t="s">
        <v>87</v>
      </c>
      <c r="K240" s="16">
        <v>0</v>
      </c>
      <c r="L240" s="16">
        <v>0.3</v>
      </c>
      <c r="M240" s="16">
        <v>0</v>
      </c>
      <c r="N240" s="16">
        <v>1.98</v>
      </c>
      <c r="O240" s="16">
        <v>1.7</v>
      </c>
      <c r="P240" s="16">
        <v>2.5</v>
      </c>
      <c r="Q240" s="16">
        <v>1.73</v>
      </c>
      <c r="R240" s="16">
        <v>1.81</v>
      </c>
      <c r="S240" s="16">
        <v>0</v>
      </c>
      <c r="T240" s="16">
        <v>0.5</v>
      </c>
      <c r="U240" s="16">
        <v>0</v>
      </c>
      <c r="V240" s="16">
        <v>8.7200000000000006</v>
      </c>
      <c r="W240" s="16">
        <v>5.7</v>
      </c>
      <c r="X240" s="16">
        <v>7.68</v>
      </c>
      <c r="Y240" s="16">
        <v>7.09</v>
      </c>
      <c r="Z240" s="16">
        <v>7.55</v>
      </c>
      <c r="AA240" s="23">
        <v>1.0829999999999999E-2</v>
      </c>
      <c r="AB240">
        <v>3</v>
      </c>
      <c r="AD240" s="1"/>
    </row>
    <row r="241" spans="1:30" x14ac:dyDescent="0.3">
      <c r="A241" s="1" t="s">
        <v>983</v>
      </c>
      <c r="B241" s="22" t="s">
        <v>94</v>
      </c>
      <c r="C241" s="16">
        <v>0</v>
      </c>
      <c r="D241" s="16">
        <v>0.79032066633333298</v>
      </c>
      <c r="E241" s="16">
        <v>0.83818216691713399</v>
      </c>
      <c r="F241" s="16">
        <v>1.03037349672005</v>
      </c>
      <c r="G241" s="16">
        <v>0.38030455206802299</v>
      </c>
      <c r="H241" s="16">
        <v>0.63149832120105598</v>
      </c>
      <c r="I241" s="16">
        <v>0.33596038647433402</v>
      </c>
      <c r="J241" s="16">
        <v>9.4348791163396506E-2</v>
      </c>
      <c r="K241" s="16">
        <v>0</v>
      </c>
      <c r="L241" s="16">
        <v>0.71</v>
      </c>
      <c r="M241" s="16">
        <v>1.37</v>
      </c>
      <c r="N241" s="16">
        <v>0.32</v>
      </c>
      <c r="O241" s="16">
        <v>0</v>
      </c>
      <c r="P241" s="16">
        <v>2.0499999999999998</v>
      </c>
      <c r="Q241" s="16">
        <v>2.19</v>
      </c>
      <c r="R241" s="16">
        <v>0.87</v>
      </c>
      <c r="S241" s="16">
        <v>0</v>
      </c>
      <c r="T241" s="16">
        <v>0.99</v>
      </c>
      <c r="U241" s="16">
        <v>0.68</v>
      </c>
      <c r="V241" s="16">
        <v>0.65</v>
      </c>
      <c r="W241" s="16">
        <v>0</v>
      </c>
      <c r="X241" s="16">
        <v>2.23</v>
      </c>
      <c r="Y241" s="16">
        <v>3.38</v>
      </c>
      <c r="Z241" s="16">
        <v>1.44</v>
      </c>
      <c r="AA241" s="23" t="s">
        <v>87</v>
      </c>
      <c r="AB241">
        <v>5</v>
      </c>
      <c r="AD241" s="1"/>
    </row>
    <row r="242" spans="1:30" x14ac:dyDescent="0.3">
      <c r="A242" s="1" t="s">
        <v>981</v>
      </c>
      <c r="B242" s="22" t="s">
        <v>94</v>
      </c>
      <c r="C242" s="16">
        <v>0.139299354821636</v>
      </c>
      <c r="D242" s="16">
        <v>0.72337951693333302</v>
      </c>
      <c r="E242" s="16">
        <v>1.32463964936261</v>
      </c>
      <c r="F242" s="16">
        <v>1.0311981132149599</v>
      </c>
      <c r="G242" s="16">
        <v>0.37772564829919197</v>
      </c>
      <c r="H242" s="16">
        <v>0.41907600008522</v>
      </c>
      <c r="I242" s="16">
        <v>0.45710749234619802</v>
      </c>
      <c r="J242" s="16">
        <v>0.129865666363149</v>
      </c>
      <c r="K242" s="16">
        <v>0.93</v>
      </c>
      <c r="L242" s="16">
        <v>1.89</v>
      </c>
      <c r="M242" s="16">
        <v>1.48</v>
      </c>
      <c r="N242" s="16">
        <v>0</v>
      </c>
      <c r="O242" s="16">
        <v>0</v>
      </c>
      <c r="P242" s="16">
        <v>0.56999999999999995</v>
      </c>
      <c r="Q242" s="16">
        <v>1.27</v>
      </c>
      <c r="R242" s="16">
        <v>0.35</v>
      </c>
      <c r="S242" s="16">
        <v>2.94</v>
      </c>
      <c r="T242" s="16">
        <v>3.41</v>
      </c>
      <c r="U242" s="16">
        <v>1.1399999999999999</v>
      </c>
      <c r="V242" s="16">
        <v>0</v>
      </c>
      <c r="W242" s="16">
        <v>0</v>
      </c>
      <c r="X242" s="16">
        <v>1.5</v>
      </c>
      <c r="Y242" s="16">
        <v>0.83</v>
      </c>
      <c r="Z242" s="16">
        <v>0.99</v>
      </c>
      <c r="AA242" s="23" t="s">
        <v>87</v>
      </c>
      <c r="AB242">
        <v>3</v>
      </c>
      <c r="AD242" s="1"/>
    </row>
    <row r="243" spans="1:30" x14ac:dyDescent="0.3">
      <c r="A243" s="1" t="s">
        <v>979</v>
      </c>
      <c r="B243" s="22" t="s">
        <v>94</v>
      </c>
      <c r="C243" s="16">
        <v>0.13542954963503301</v>
      </c>
      <c r="D243" s="16">
        <v>0.73778130353333304</v>
      </c>
      <c r="E243" s="16">
        <v>1.2115955889896199</v>
      </c>
      <c r="F243" s="16">
        <v>1.0529667725103899</v>
      </c>
      <c r="G243" s="16">
        <v>0.37471159634436302</v>
      </c>
      <c r="H243" s="16">
        <v>0.453865671841156</v>
      </c>
      <c r="I243" s="16">
        <v>0.42147812571391702</v>
      </c>
      <c r="J243" s="16">
        <v>0.23590658211739701</v>
      </c>
      <c r="K243" s="16">
        <v>0.37</v>
      </c>
      <c r="L243" s="16">
        <v>1.9</v>
      </c>
      <c r="M243" s="16">
        <v>0</v>
      </c>
      <c r="N243" s="16">
        <v>0</v>
      </c>
      <c r="O243" s="16">
        <v>0</v>
      </c>
      <c r="P243" s="16">
        <v>0.76</v>
      </c>
      <c r="Q243" s="16">
        <v>1.1100000000000001</v>
      </c>
      <c r="R243" s="16">
        <v>0.32</v>
      </c>
      <c r="S243" s="16">
        <v>0</v>
      </c>
      <c r="T243" s="16">
        <v>3.58</v>
      </c>
      <c r="U243" s="16">
        <v>0</v>
      </c>
      <c r="V243" s="16">
        <v>0</v>
      </c>
      <c r="W243" s="16">
        <v>0</v>
      </c>
      <c r="X243" s="16">
        <v>1.62</v>
      </c>
      <c r="Y243" s="16">
        <v>1.01</v>
      </c>
      <c r="Z243" s="16">
        <v>0.6</v>
      </c>
      <c r="AA243" s="23" t="s">
        <v>87</v>
      </c>
      <c r="AB243">
        <v>3</v>
      </c>
      <c r="AD243" s="1"/>
    </row>
    <row r="244" spans="1:30" x14ac:dyDescent="0.3">
      <c r="A244" s="1" t="s">
        <v>977</v>
      </c>
      <c r="B244" s="22" t="s">
        <v>94</v>
      </c>
      <c r="C244" s="16" t="s">
        <v>87</v>
      </c>
      <c r="D244" s="16">
        <v>0.78634559766666701</v>
      </c>
      <c r="E244" s="16" t="s">
        <v>87</v>
      </c>
      <c r="F244" s="16" t="s">
        <v>87</v>
      </c>
      <c r="G244" s="16" t="s">
        <v>87</v>
      </c>
      <c r="H244" s="16" t="s">
        <v>87</v>
      </c>
      <c r="I244" s="16" t="s">
        <v>87</v>
      </c>
      <c r="J244" s="16" t="s">
        <v>87</v>
      </c>
      <c r="K244" s="16">
        <v>0</v>
      </c>
      <c r="L244" s="16">
        <v>0.41</v>
      </c>
      <c r="M244" s="16">
        <v>0.4</v>
      </c>
      <c r="N244" s="16">
        <v>0.55000000000000004</v>
      </c>
      <c r="O244" s="16">
        <v>0.55000000000000004</v>
      </c>
      <c r="P244" s="16">
        <v>3</v>
      </c>
      <c r="Q244" s="16">
        <v>1.1299999999999999</v>
      </c>
      <c r="R244" s="16">
        <v>0.46</v>
      </c>
      <c r="S244" s="16">
        <v>0</v>
      </c>
      <c r="T244" s="16">
        <v>0.49</v>
      </c>
      <c r="U244" s="16">
        <v>0.46</v>
      </c>
      <c r="V244" s="16">
        <v>0.48</v>
      </c>
      <c r="W244" s="16">
        <v>0.34</v>
      </c>
      <c r="X244" s="16">
        <v>2.16</v>
      </c>
      <c r="Y244" s="16">
        <v>1.06</v>
      </c>
      <c r="Z244" s="16">
        <v>0.38</v>
      </c>
      <c r="AA244" s="23">
        <v>1.55E-2</v>
      </c>
      <c r="AB244">
        <v>3</v>
      </c>
      <c r="AD244" s="1"/>
    </row>
    <row r="245" spans="1:30" x14ac:dyDescent="0.3">
      <c r="A245" s="1" t="s">
        <v>976</v>
      </c>
      <c r="B245" s="22" t="s">
        <v>94</v>
      </c>
      <c r="C245" s="16" t="s">
        <v>87</v>
      </c>
      <c r="D245" s="16">
        <v>0.775305245333333</v>
      </c>
      <c r="E245" s="16" t="s">
        <v>87</v>
      </c>
      <c r="F245" s="16" t="s">
        <v>87</v>
      </c>
      <c r="G245" s="16" t="s">
        <v>87</v>
      </c>
      <c r="H245" s="16" t="s">
        <v>87</v>
      </c>
      <c r="I245" s="16" t="s">
        <v>87</v>
      </c>
      <c r="J245" s="16" t="s">
        <v>87</v>
      </c>
      <c r="K245" s="16">
        <v>0.2</v>
      </c>
      <c r="L245" s="16">
        <v>1.3</v>
      </c>
      <c r="M245" s="16">
        <v>0</v>
      </c>
      <c r="N245" s="16">
        <v>0.47</v>
      </c>
      <c r="O245" s="16">
        <v>0.87</v>
      </c>
      <c r="P245" s="16">
        <v>2.78</v>
      </c>
      <c r="Q245" s="16">
        <v>2.3199999999999998</v>
      </c>
      <c r="R245" s="16">
        <v>1.55</v>
      </c>
      <c r="S245" s="16">
        <v>0.46</v>
      </c>
      <c r="T245" s="16">
        <v>1.89</v>
      </c>
      <c r="U245" s="16">
        <v>0</v>
      </c>
      <c r="V245" s="16">
        <v>2.29</v>
      </c>
      <c r="W245" s="16">
        <v>2.2200000000000002</v>
      </c>
      <c r="X245" s="16">
        <v>8.2899999999999991</v>
      </c>
      <c r="Y245" s="16">
        <v>6.22</v>
      </c>
      <c r="Z245" s="16">
        <v>8.3699999999999992</v>
      </c>
      <c r="AA245" s="23">
        <v>1.0160000000000001E-2</v>
      </c>
      <c r="AB245">
        <v>5</v>
      </c>
      <c r="AD245" s="1"/>
    </row>
    <row r="246" spans="1:30" x14ac:dyDescent="0.3">
      <c r="A246" s="1" t="s">
        <v>975</v>
      </c>
      <c r="B246" s="22" t="s">
        <v>94</v>
      </c>
      <c r="C246" s="16" t="s">
        <v>87</v>
      </c>
      <c r="D246" s="16">
        <v>0.770640361</v>
      </c>
      <c r="E246" s="16" t="s">
        <v>87</v>
      </c>
      <c r="F246" s="16" t="s">
        <v>87</v>
      </c>
      <c r="G246" s="16" t="s">
        <v>87</v>
      </c>
      <c r="H246" s="16" t="s">
        <v>87</v>
      </c>
      <c r="I246" s="16" t="s">
        <v>87</v>
      </c>
      <c r="J246" s="16" t="s">
        <v>87</v>
      </c>
      <c r="K246" s="16">
        <v>0.93</v>
      </c>
      <c r="L246" s="16">
        <v>0.71</v>
      </c>
      <c r="M246" s="16">
        <v>1.1100000000000001</v>
      </c>
      <c r="N246" s="16">
        <v>1</v>
      </c>
      <c r="O246" s="16">
        <v>0.3</v>
      </c>
      <c r="P246" s="16">
        <v>1.5</v>
      </c>
      <c r="Q246" s="16">
        <v>1.1499999999999999</v>
      </c>
      <c r="R246" s="16">
        <v>0</v>
      </c>
      <c r="S246" s="16">
        <v>3.93</v>
      </c>
      <c r="T246" s="16">
        <v>1.35</v>
      </c>
      <c r="U246" s="16">
        <v>2.09</v>
      </c>
      <c r="V246" s="16">
        <v>2.2400000000000002</v>
      </c>
      <c r="W246" s="16">
        <v>1.3</v>
      </c>
      <c r="X246" s="16">
        <v>3.64</v>
      </c>
      <c r="Y246" s="16">
        <v>2.15</v>
      </c>
      <c r="Z246" s="16">
        <v>0</v>
      </c>
      <c r="AA246" s="23">
        <v>1.35E-2</v>
      </c>
      <c r="AB246">
        <v>2</v>
      </c>
      <c r="AD246" s="1"/>
    </row>
    <row r="247" spans="1:30" x14ac:dyDescent="0.3">
      <c r="A247" s="1" t="s">
        <v>973</v>
      </c>
      <c r="B247" s="22" t="s">
        <v>94</v>
      </c>
      <c r="C247" s="16" t="s">
        <v>87</v>
      </c>
      <c r="D247" s="16">
        <v>0.80436681133333299</v>
      </c>
      <c r="E247" s="16" t="s">
        <v>87</v>
      </c>
      <c r="F247" s="16">
        <v>0.96601977611678602</v>
      </c>
      <c r="G247" s="16" t="s">
        <v>87</v>
      </c>
      <c r="H247" s="16" t="s">
        <v>87</v>
      </c>
      <c r="I247" s="16" t="s">
        <v>87</v>
      </c>
      <c r="J247" s="16" t="s">
        <v>87</v>
      </c>
      <c r="K247" s="16">
        <v>0</v>
      </c>
      <c r="L247" s="16">
        <v>0</v>
      </c>
      <c r="M247" s="16">
        <v>0</v>
      </c>
      <c r="N247" s="16">
        <v>1.66</v>
      </c>
      <c r="O247" s="16">
        <v>0.47</v>
      </c>
      <c r="P247" s="16">
        <v>1.82</v>
      </c>
      <c r="Q247" s="16">
        <v>0.64</v>
      </c>
      <c r="R247" s="16">
        <v>1.69</v>
      </c>
      <c r="S247" s="16">
        <v>0</v>
      </c>
      <c r="T247" s="16">
        <v>0</v>
      </c>
      <c r="U247" s="16">
        <v>0</v>
      </c>
      <c r="V247" s="16">
        <v>4.8600000000000003</v>
      </c>
      <c r="W247" s="16">
        <v>2.0099999999999998</v>
      </c>
      <c r="X247" s="16">
        <v>7.59</v>
      </c>
      <c r="Y247" s="16">
        <v>2.41</v>
      </c>
      <c r="Z247" s="16">
        <v>7.23</v>
      </c>
      <c r="AA247" s="23">
        <v>1.2160000000000001E-2</v>
      </c>
      <c r="AB247">
        <v>5</v>
      </c>
      <c r="AD247" s="1"/>
    </row>
    <row r="248" spans="1:30" x14ac:dyDescent="0.3">
      <c r="A248" s="1" t="s">
        <v>971</v>
      </c>
      <c r="B248" s="22" t="s">
        <v>94</v>
      </c>
      <c r="C248" s="16" t="s">
        <v>87</v>
      </c>
      <c r="D248" s="16">
        <v>0.75986305666666698</v>
      </c>
      <c r="E248" s="16" t="s">
        <v>87</v>
      </c>
      <c r="F248" s="16" t="s">
        <v>87</v>
      </c>
      <c r="G248" s="16" t="s">
        <v>87</v>
      </c>
      <c r="H248" s="16" t="s">
        <v>87</v>
      </c>
      <c r="I248" s="16" t="s">
        <v>87</v>
      </c>
      <c r="J248" s="16" t="s">
        <v>87</v>
      </c>
      <c r="K248" s="16">
        <v>1.5</v>
      </c>
      <c r="L248" s="16">
        <v>1.76</v>
      </c>
      <c r="M248" s="16">
        <v>0.32</v>
      </c>
      <c r="N248" s="16">
        <v>0.3</v>
      </c>
      <c r="O248" s="16">
        <v>0.38</v>
      </c>
      <c r="P248" s="16">
        <v>2.33</v>
      </c>
      <c r="Q248" s="16">
        <v>1.27</v>
      </c>
      <c r="R248" s="16">
        <v>0.7</v>
      </c>
      <c r="S248" s="16">
        <v>2.61</v>
      </c>
      <c r="T248" s="16">
        <v>1.7</v>
      </c>
      <c r="U248" s="16">
        <v>0.51</v>
      </c>
      <c r="V248" s="16">
        <v>1.0900000000000001</v>
      </c>
      <c r="W248" s="16">
        <v>1.03</v>
      </c>
      <c r="X248" s="16">
        <v>4.3</v>
      </c>
      <c r="Y248" s="16">
        <v>2.68</v>
      </c>
      <c r="Z248" s="16">
        <v>2.95</v>
      </c>
      <c r="AA248" s="23">
        <v>1.4829999999999999E-2</v>
      </c>
      <c r="AB248">
        <v>9</v>
      </c>
      <c r="AD248" s="1"/>
    </row>
    <row r="249" spans="1:30" x14ac:dyDescent="0.3">
      <c r="A249" s="1" t="s">
        <v>970</v>
      </c>
      <c r="B249" s="22" t="s">
        <v>94</v>
      </c>
      <c r="C249" s="16" t="s">
        <v>87</v>
      </c>
      <c r="D249" s="16">
        <v>0.79599852566666696</v>
      </c>
      <c r="E249" s="16" t="s">
        <v>87</v>
      </c>
      <c r="F249" s="16" t="s">
        <v>87</v>
      </c>
      <c r="G249" s="16" t="s">
        <v>87</v>
      </c>
      <c r="H249" s="16" t="s">
        <v>87</v>
      </c>
      <c r="I249" s="16" t="s">
        <v>87</v>
      </c>
      <c r="J249" s="16" t="s">
        <v>87</v>
      </c>
      <c r="K249" s="16">
        <v>0.92</v>
      </c>
      <c r="L249" s="16">
        <v>1.4</v>
      </c>
      <c r="M249" s="16">
        <v>0.8</v>
      </c>
      <c r="N249" s="16">
        <v>0</v>
      </c>
      <c r="O249" s="16">
        <v>0</v>
      </c>
      <c r="P249" s="16">
        <v>0.88</v>
      </c>
      <c r="Q249" s="16">
        <v>0.55000000000000004</v>
      </c>
      <c r="R249" s="16">
        <v>0</v>
      </c>
      <c r="S249" s="16">
        <v>2.79</v>
      </c>
      <c r="T249" s="16">
        <v>1.46</v>
      </c>
      <c r="U249" s="16">
        <v>1.1399999999999999</v>
      </c>
      <c r="V249" s="16">
        <v>0</v>
      </c>
      <c r="W249" s="16">
        <v>0</v>
      </c>
      <c r="X249" s="16">
        <v>3.36</v>
      </c>
      <c r="Y249" s="16">
        <v>1.91</v>
      </c>
      <c r="Z249" s="16">
        <v>0</v>
      </c>
      <c r="AA249" s="23">
        <v>1.183E-2</v>
      </c>
      <c r="AB249">
        <v>2</v>
      </c>
      <c r="AD249" s="1"/>
    </row>
    <row r="250" spans="1:30" x14ac:dyDescent="0.3">
      <c r="A250" s="1" t="s">
        <v>968</v>
      </c>
      <c r="B250" s="22" t="s">
        <v>94</v>
      </c>
      <c r="C250" s="16" t="s">
        <v>87</v>
      </c>
      <c r="D250" s="16">
        <v>0.80879366366666705</v>
      </c>
      <c r="E250" s="16" t="s">
        <v>87</v>
      </c>
      <c r="F250" s="16" t="s">
        <v>87</v>
      </c>
      <c r="G250" s="16" t="s">
        <v>87</v>
      </c>
      <c r="H250" s="16" t="s">
        <v>87</v>
      </c>
      <c r="I250" s="16" t="s">
        <v>87</v>
      </c>
      <c r="J250" s="16" t="s">
        <v>87</v>
      </c>
      <c r="K250" s="16">
        <v>1.19</v>
      </c>
      <c r="L250" s="16">
        <v>1.42</v>
      </c>
      <c r="M250" s="16">
        <v>0.28000000000000003</v>
      </c>
      <c r="N250" s="16">
        <v>0</v>
      </c>
      <c r="O250" s="16">
        <v>0.1</v>
      </c>
      <c r="P250" s="16">
        <v>0.37</v>
      </c>
      <c r="Q250" s="16">
        <v>0.4</v>
      </c>
      <c r="R250" s="16">
        <v>0</v>
      </c>
      <c r="S250" s="16">
        <v>2.36</v>
      </c>
      <c r="T250" s="16">
        <v>1.85</v>
      </c>
      <c r="U250" s="16">
        <v>0.43</v>
      </c>
      <c r="V250" s="16">
        <v>0</v>
      </c>
      <c r="W250" s="16">
        <v>0.47</v>
      </c>
      <c r="X250" s="16">
        <v>1.87</v>
      </c>
      <c r="Y250" s="16">
        <v>1.31</v>
      </c>
      <c r="Z250" s="16">
        <v>0</v>
      </c>
      <c r="AA250" s="23">
        <v>-2.8300000000000001E-3</v>
      </c>
      <c r="AB250">
        <v>5</v>
      </c>
      <c r="AD250" s="1"/>
    </row>
    <row r="251" spans="1:30" x14ac:dyDescent="0.3">
      <c r="A251" s="1" t="s">
        <v>965</v>
      </c>
      <c r="B251" s="22" t="s">
        <v>94</v>
      </c>
      <c r="C251" s="16" t="s">
        <v>87</v>
      </c>
      <c r="D251" s="16">
        <v>0.79045978900000002</v>
      </c>
      <c r="E251" s="16" t="s">
        <v>87</v>
      </c>
      <c r="F251" s="16">
        <v>0.97105009727446101</v>
      </c>
      <c r="G251" s="16" t="s">
        <v>87</v>
      </c>
      <c r="H251" s="16" t="s">
        <v>87</v>
      </c>
      <c r="I251" s="16" t="s">
        <v>87</v>
      </c>
      <c r="J251" s="16" t="s">
        <v>87</v>
      </c>
      <c r="K251" s="16">
        <v>0.57999999999999996</v>
      </c>
      <c r="L251" s="16">
        <v>0.88</v>
      </c>
      <c r="M251" s="16">
        <v>0.17</v>
      </c>
      <c r="N251" s="16">
        <v>4.41</v>
      </c>
      <c r="O251" s="16">
        <v>3.74</v>
      </c>
      <c r="P251" s="16">
        <v>4.67</v>
      </c>
      <c r="Q251" s="16">
        <v>2.97</v>
      </c>
      <c r="R251" s="16">
        <v>3.75</v>
      </c>
      <c r="S251" s="16">
        <v>0.78</v>
      </c>
      <c r="T251" s="16">
        <v>1.26</v>
      </c>
      <c r="U251" s="16">
        <v>0.27</v>
      </c>
      <c r="V251" s="16">
        <v>7.55</v>
      </c>
      <c r="W251" s="16">
        <v>6.62</v>
      </c>
      <c r="X251" s="16">
        <v>9.0399999999999991</v>
      </c>
      <c r="Y251" s="16">
        <v>4.74</v>
      </c>
      <c r="Z251" s="16">
        <v>6.5</v>
      </c>
      <c r="AA251" s="23">
        <v>1.383E-2</v>
      </c>
      <c r="AB251">
        <v>4</v>
      </c>
      <c r="AD251" s="1"/>
    </row>
    <row r="252" spans="1:30" x14ac:dyDescent="0.3">
      <c r="A252" s="1" t="s">
        <v>964</v>
      </c>
      <c r="B252" s="22" t="s">
        <v>94</v>
      </c>
      <c r="C252" s="16" t="s">
        <v>87</v>
      </c>
      <c r="D252" s="16">
        <v>0.83234147866666697</v>
      </c>
      <c r="E252" s="16" t="s">
        <v>87</v>
      </c>
      <c r="F252" s="16" t="s">
        <v>87</v>
      </c>
      <c r="G252" s="16" t="s">
        <v>87</v>
      </c>
      <c r="H252" s="16" t="s">
        <v>87</v>
      </c>
      <c r="I252" s="16" t="s">
        <v>87</v>
      </c>
      <c r="J252" s="16" t="s">
        <v>87</v>
      </c>
      <c r="K252" s="16">
        <v>0.49</v>
      </c>
      <c r="L252" s="16">
        <v>0.67</v>
      </c>
      <c r="M252" s="16">
        <v>0.31</v>
      </c>
      <c r="N252" s="16">
        <v>0</v>
      </c>
      <c r="O252" s="16">
        <v>0</v>
      </c>
      <c r="P252" s="16">
        <v>0.71</v>
      </c>
      <c r="Q252" s="16">
        <v>0.27</v>
      </c>
      <c r="R252" s="16">
        <v>0</v>
      </c>
      <c r="S252" s="16">
        <v>1.71</v>
      </c>
      <c r="T252" s="16">
        <v>1.56</v>
      </c>
      <c r="U252" s="16">
        <v>0.5</v>
      </c>
      <c r="V252" s="16">
        <v>0</v>
      </c>
      <c r="W252" s="16">
        <v>0</v>
      </c>
      <c r="X252" s="16">
        <v>2.41</v>
      </c>
      <c r="Y252" s="16">
        <v>0.8</v>
      </c>
      <c r="Z252" s="16">
        <v>0</v>
      </c>
      <c r="AA252" s="23">
        <v>1.0160000000000001E-2</v>
      </c>
      <c r="AB252">
        <v>3</v>
      </c>
      <c r="AD252" s="1"/>
    </row>
    <row r="253" spans="1:30" x14ac:dyDescent="0.3">
      <c r="A253" s="1" t="s">
        <v>963</v>
      </c>
      <c r="B253" s="22" t="s">
        <v>94</v>
      </c>
      <c r="C253" s="16" t="s">
        <v>87</v>
      </c>
      <c r="D253" s="16">
        <v>0.81828191966666697</v>
      </c>
      <c r="E253" s="16" t="s">
        <v>87</v>
      </c>
      <c r="F253" s="16" t="s">
        <v>87</v>
      </c>
      <c r="G253" s="16" t="s">
        <v>87</v>
      </c>
      <c r="H253" s="16" t="s">
        <v>87</v>
      </c>
      <c r="I253" s="16" t="s">
        <v>87</v>
      </c>
      <c r="J253" s="16" t="s">
        <v>87</v>
      </c>
      <c r="K253" s="16">
        <v>0.14000000000000001</v>
      </c>
      <c r="L253" s="16">
        <v>0.77</v>
      </c>
      <c r="M253" s="16">
        <v>0.1</v>
      </c>
      <c r="N253" s="16">
        <v>0</v>
      </c>
      <c r="O253" s="16">
        <v>0</v>
      </c>
      <c r="P253" s="16">
        <v>0.41</v>
      </c>
      <c r="Q253" s="16">
        <v>0.25</v>
      </c>
      <c r="R253" s="16">
        <v>0</v>
      </c>
      <c r="S253" s="16">
        <v>0.55000000000000004</v>
      </c>
      <c r="T253" s="16">
        <v>1.1399999999999999</v>
      </c>
      <c r="U253" s="16">
        <v>0.34</v>
      </c>
      <c r="V253" s="16">
        <v>0</v>
      </c>
      <c r="W253" s="16">
        <v>0</v>
      </c>
      <c r="X253" s="16">
        <v>1.64</v>
      </c>
      <c r="Y253" s="16">
        <v>0.53</v>
      </c>
      <c r="Z253" s="16">
        <v>0</v>
      </c>
      <c r="AA253" s="23">
        <v>8.3000000000000001E-4</v>
      </c>
      <c r="AB253">
        <v>2</v>
      </c>
      <c r="AD253" s="1"/>
    </row>
    <row r="254" spans="1:30" x14ac:dyDescent="0.3">
      <c r="A254" s="1" t="s">
        <v>961</v>
      </c>
      <c r="B254" s="22" t="s">
        <v>94</v>
      </c>
      <c r="C254" s="16">
        <v>0.15477958393117999</v>
      </c>
      <c r="D254" s="16">
        <v>0.74115011006666698</v>
      </c>
      <c r="E254" s="16">
        <v>1.1462028363686301</v>
      </c>
      <c r="F254" s="16">
        <v>1.0553546940663701</v>
      </c>
      <c r="G254" s="16">
        <v>0.20413130882000599</v>
      </c>
      <c r="H254" s="16">
        <v>0.49830237152198498</v>
      </c>
      <c r="I254" s="16">
        <v>3.4306704478142602E-2</v>
      </c>
      <c r="J254" s="16">
        <v>0</v>
      </c>
      <c r="K254" s="16">
        <v>0.16500000000000001</v>
      </c>
      <c r="L254" s="16">
        <v>0.38500000000000001</v>
      </c>
      <c r="M254" s="16">
        <v>0.24</v>
      </c>
      <c r="N254" s="16">
        <v>2.84</v>
      </c>
      <c r="O254" s="16">
        <v>2.56</v>
      </c>
      <c r="P254" s="16">
        <v>3.4350000000000001</v>
      </c>
      <c r="Q254" s="16">
        <v>3.085</v>
      </c>
      <c r="R254" s="16">
        <v>3.03</v>
      </c>
      <c r="S254" s="16">
        <v>0.15</v>
      </c>
      <c r="T254" s="16">
        <v>0.51</v>
      </c>
      <c r="U254" s="16">
        <v>0.62</v>
      </c>
      <c r="V254" s="16">
        <v>10.16</v>
      </c>
      <c r="W254" s="16">
        <v>10.225</v>
      </c>
      <c r="X254" s="16">
        <v>11.2</v>
      </c>
      <c r="Y254" s="16">
        <v>11.755000000000001</v>
      </c>
      <c r="Z254" s="16">
        <v>9.5050000000000008</v>
      </c>
      <c r="AA254" s="23">
        <v>8.8594999999999993E-2</v>
      </c>
      <c r="AB254">
        <v>9</v>
      </c>
      <c r="AD254" s="1"/>
    </row>
    <row r="255" spans="1:30" x14ac:dyDescent="0.3">
      <c r="A255" s="1" t="s">
        <v>960</v>
      </c>
      <c r="B255" s="22" t="s">
        <v>94</v>
      </c>
      <c r="C255" s="16" t="s">
        <v>87</v>
      </c>
      <c r="D255" s="16">
        <v>0.83304124433333304</v>
      </c>
      <c r="E255" s="16" t="s">
        <v>87</v>
      </c>
      <c r="F255" s="16">
        <v>0.95081278474658104</v>
      </c>
      <c r="G255" s="16" t="s">
        <v>87</v>
      </c>
      <c r="H255" s="16" t="s">
        <v>87</v>
      </c>
      <c r="I255" s="16" t="s">
        <v>87</v>
      </c>
      <c r="J255" s="16" t="s">
        <v>87</v>
      </c>
      <c r="K255" s="16">
        <v>0.06</v>
      </c>
      <c r="L255" s="16">
        <v>1.03</v>
      </c>
      <c r="M255" s="16">
        <v>0</v>
      </c>
      <c r="N255" s="16">
        <v>1.84</v>
      </c>
      <c r="O255" s="16">
        <v>1.77</v>
      </c>
      <c r="P255" s="16">
        <v>2.25</v>
      </c>
      <c r="Q255" s="16">
        <v>1.61</v>
      </c>
      <c r="R255" s="16">
        <v>1.58</v>
      </c>
      <c r="S255" s="16">
        <v>0.35</v>
      </c>
      <c r="T255" s="16">
        <v>1.61</v>
      </c>
      <c r="U255" s="16">
        <v>0</v>
      </c>
      <c r="V255" s="16">
        <v>10.41</v>
      </c>
      <c r="W255" s="16">
        <v>10.9</v>
      </c>
      <c r="X255" s="16">
        <v>10.25</v>
      </c>
      <c r="Y255" s="16">
        <v>8.92</v>
      </c>
      <c r="Z255" s="16">
        <v>7.17</v>
      </c>
      <c r="AA255" s="23">
        <v>5.1599999999999997E-3</v>
      </c>
      <c r="AB255">
        <v>3</v>
      </c>
      <c r="AD255" s="1"/>
    </row>
    <row r="256" spans="1:30" x14ac:dyDescent="0.3">
      <c r="A256" s="1" t="s">
        <v>959</v>
      </c>
      <c r="B256" s="22" t="s">
        <v>94</v>
      </c>
      <c r="C256" s="16" t="s">
        <v>87</v>
      </c>
      <c r="D256" s="16">
        <v>0.87812555133333303</v>
      </c>
      <c r="E256" s="16" t="s">
        <v>87</v>
      </c>
      <c r="F256" s="16">
        <v>0.86952397126732195</v>
      </c>
      <c r="G256" s="16" t="s">
        <v>87</v>
      </c>
      <c r="H256" s="16" t="s">
        <v>87</v>
      </c>
      <c r="I256" s="16" t="s">
        <v>87</v>
      </c>
      <c r="J256" s="16" t="s">
        <v>87</v>
      </c>
      <c r="K256" s="16">
        <v>0.47</v>
      </c>
      <c r="L256" s="16">
        <v>0.75</v>
      </c>
      <c r="M256" s="16">
        <v>0.17</v>
      </c>
      <c r="N256" s="16">
        <v>2.8</v>
      </c>
      <c r="O256" s="16">
        <v>2.4500000000000002</v>
      </c>
      <c r="P256" s="16">
        <v>3.87</v>
      </c>
      <c r="Q256" s="16">
        <v>3.06</v>
      </c>
      <c r="R256" s="16">
        <v>3.31</v>
      </c>
      <c r="S256" s="16">
        <v>1.53</v>
      </c>
      <c r="T256" s="16">
        <v>1.38</v>
      </c>
      <c r="U256" s="16">
        <v>0.51</v>
      </c>
      <c r="V256" s="16">
        <v>7.29</v>
      </c>
      <c r="W256" s="16">
        <v>7.57</v>
      </c>
      <c r="X256" s="16">
        <v>9.17</v>
      </c>
      <c r="Y256" s="16">
        <v>7.32</v>
      </c>
      <c r="Z256" s="16">
        <v>7.79</v>
      </c>
      <c r="AA256" s="23">
        <v>8.8299999999999993E-3</v>
      </c>
      <c r="AB256">
        <v>5</v>
      </c>
      <c r="AD256" s="1"/>
    </row>
    <row r="257" spans="1:30" x14ac:dyDescent="0.3">
      <c r="A257" s="1" t="s">
        <v>956</v>
      </c>
      <c r="B257" s="22" t="s">
        <v>94</v>
      </c>
      <c r="C257" s="16" t="s">
        <v>87</v>
      </c>
      <c r="D257" s="16">
        <v>0.79679370533333305</v>
      </c>
      <c r="E257" s="16" t="s">
        <v>87</v>
      </c>
      <c r="F257" s="16">
        <v>1.03533205204588</v>
      </c>
      <c r="G257" s="16" t="s">
        <v>87</v>
      </c>
      <c r="H257" s="16" t="s">
        <v>87</v>
      </c>
      <c r="I257" s="16" t="s">
        <v>87</v>
      </c>
      <c r="J257" s="16" t="s">
        <v>87</v>
      </c>
      <c r="K257" s="16">
        <v>0</v>
      </c>
      <c r="L257" s="16">
        <v>0.42</v>
      </c>
      <c r="M257" s="16">
        <v>0</v>
      </c>
      <c r="N257" s="16">
        <v>1.75</v>
      </c>
      <c r="O257" s="16">
        <v>1.49</v>
      </c>
      <c r="P257" s="16">
        <v>2.93</v>
      </c>
      <c r="Q257" s="16">
        <v>2.8</v>
      </c>
      <c r="R257" s="16">
        <v>1.44</v>
      </c>
      <c r="S257" s="16">
        <v>0</v>
      </c>
      <c r="T257" s="16">
        <v>0.49</v>
      </c>
      <c r="U257" s="16">
        <v>0</v>
      </c>
      <c r="V257" s="16">
        <v>7.05</v>
      </c>
      <c r="W257" s="16">
        <v>6.24</v>
      </c>
      <c r="X257" s="16">
        <v>6.52</v>
      </c>
      <c r="Y257" s="16">
        <v>6.88</v>
      </c>
      <c r="Z257" s="16">
        <v>4.76</v>
      </c>
      <c r="AA257" s="23">
        <v>5.4900000000000001E-3</v>
      </c>
      <c r="AB257">
        <v>2</v>
      </c>
      <c r="AD257" s="1"/>
    </row>
    <row r="258" spans="1:30" x14ac:dyDescent="0.3">
      <c r="A258" s="1" t="s">
        <v>954</v>
      </c>
      <c r="B258" s="22" t="s">
        <v>94</v>
      </c>
      <c r="C258" s="16">
        <v>6.8938092411046106E-2</v>
      </c>
      <c r="D258" s="16">
        <v>0.88559501766666704</v>
      </c>
      <c r="E258" s="16">
        <v>0.45316093586137801</v>
      </c>
      <c r="F258" s="16">
        <v>0.82927900829318602</v>
      </c>
      <c r="G258" s="16">
        <v>0</v>
      </c>
      <c r="H258" s="16">
        <v>0.31804371604916598</v>
      </c>
      <c r="I258" s="16">
        <v>0.28297807086465898</v>
      </c>
      <c r="J258" s="16">
        <v>0</v>
      </c>
      <c r="K258" s="16">
        <v>0</v>
      </c>
      <c r="L258" s="16">
        <v>1.49</v>
      </c>
      <c r="M258" s="16">
        <v>0.65</v>
      </c>
      <c r="N258" s="16">
        <v>7.45</v>
      </c>
      <c r="O258" s="16">
        <v>5.15</v>
      </c>
      <c r="P258" s="16">
        <v>6.42</v>
      </c>
      <c r="Q258" s="16">
        <v>5.96</v>
      </c>
      <c r="R258" s="16">
        <v>5.17</v>
      </c>
      <c r="S258" s="16">
        <v>0</v>
      </c>
      <c r="T258" s="16">
        <v>2.34</v>
      </c>
      <c r="U258" s="16">
        <v>1.44</v>
      </c>
      <c r="V258" s="16">
        <v>9.76</v>
      </c>
      <c r="W258" s="16">
        <v>8.26</v>
      </c>
      <c r="X258" s="16">
        <v>8.82</v>
      </c>
      <c r="Y258" s="16">
        <v>8.51</v>
      </c>
      <c r="Z258" s="16">
        <v>7.13</v>
      </c>
      <c r="AA258" s="23">
        <v>5.9899999999999997E-3</v>
      </c>
      <c r="AB258">
        <v>3</v>
      </c>
      <c r="AD258" s="1"/>
    </row>
    <row r="259" spans="1:30" x14ac:dyDescent="0.3">
      <c r="A259" s="1" t="s">
        <v>953</v>
      </c>
      <c r="B259" s="22" t="s">
        <v>94</v>
      </c>
      <c r="C259" s="16">
        <v>0.15174578516791901</v>
      </c>
      <c r="D259" s="16">
        <v>0.61218167980000004</v>
      </c>
      <c r="E259" s="16">
        <v>1.3249471982973899</v>
      </c>
      <c r="F259" s="16">
        <v>1.10824524410517</v>
      </c>
      <c r="G259" s="16">
        <v>0.231973500981595</v>
      </c>
      <c r="H259" s="16">
        <v>0.51899513981502798</v>
      </c>
      <c r="I259" s="16">
        <v>0.47206429485837098</v>
      </c>
      <c r="J259" s="16">
        <v>0.168968396822645</v>
      </c>
      <c r="K259" s="16">
        <v>1.65</v>
      </c>
      <c r="L259" s="16">
        <v>1.42</v>
      </c>
      <c r="M259" s="16">
        <v>1.62</v>
      </c>
      <c r="N259" s="16">
        <v>0</v>
      </c>
      <c r="O259" s="16">
        <v>0</v>
      </c>
      <c r="P259" s="16">
        <v>1.1100000000000001</v>
      </c>
      <c r="Q259" s="16">
        <v>0.3</v>
      </c>
      <c r="R259" s="16">
        <v>0</v>
      </c>
      <c r="S259" s="16">
        <v>1.85</v>
      </c>
      <c r="T259" s="16">
        <v>1.4</v>
      </c>
      <c r="U259" s="16">
        <v>3.53</v>
      </c>
      <c r="V259" s="16">
        <v>0</v>
      </c>
      <c r="W259" s="16">
        <v>0</v>
      </c>
      <c r="X259" s="16">
        <v>2.5</v>
      </c>
      <c r="Y259" s="16">
        <v>0.46</v>
      </c>
      <c r="Z259" s="16">
        <v>0</v>
      </c>
      <c r="AA259" s="23" t="s">
        <v>87</v>
      </c>
      <c r="AB259">
        <v>5</v>
      </c>
      <c r="AD259" s="1"/>
    </row>
    <row r="260" spans="1:30" x14ac:dyDescent="0.3">
      <c r="A260" s="1" t="s">
        <v>949</v>
      </c>
      <c r="B260" s="22" t="s">
        <v>94</v>
      </c>
      <c r="C260" s="16" t="s">
        <v>87</v>
      </c>
      <c r="D260" s="16">
        <v>0.750820925333333</v>
      </c>
      <c r="E260" s="16" t="s">
        <v>87</v>
      </c>
      <c r="F260" s="16">
        <v>0.96211316435091199</v>
      </c>
      <c r="G260" s="16" t="s">
        <v>87</v>
      </c>
      <c r="H260" s="16" t="s">
        <v>87</v>
      </c>
      <c r="I260" s="16" t="s">
        <v>87</v>
      </c>
      <c r="J260" s="16" t="s">
        <v>87</v>
      </c>
      <c r="K260" s="16">
        <v>0</v>
      </c>
      <c r="L260" s="16">
        <v>1.34</v>
      </c>
      <c r="M260" s="16">
        <v>0.38</v>
      </c>
      <c r="N260" s="16">
        <v>2.65</v>
      </c>
      <c r="O260" s="16">
        <v>1.86</v>
      </c>
      <c r="P260" s="16">
        <v>3.07</v>
      </c>
      <c r="Q260" s="16">
        <v>3.24</v>
      </c>
      <c r="R260" s="16">
        <v>2.61</v>
      </c>
      <c r="S260" s="16">
        <v>0</v>
      </c>
      <c r="T260" s="16">
        <v>1.44</v>
      </c>
      <c r="U260" s="16">
        <v>0.54</v>
      </c>
      <c r="V260" s="16">
        <v>7.52</v>
      </c>
      <c r="W260" s="16">
        <v>5.98</v>
      </c>
      <c r="X260" s="16">
        <v>6.22</v>
      </c>
      <c r="Y260" s="16">
        <v>8.11</v>
      </c>
      <c r="Z260" s="16">
        <v>6.28</v>
      </c>
      <c r="AA260" s="23">
        <v>9.1599999999999997E-3</v>
      </c>
      <c r="AB260">
        <v>7</v>
      </c>
      <c r="AD260" s="1"/>
    </row>
    <row r="261" spans="1:30" x14ac:dyDescent="0.3">
      <c r="A261" s="1" t="s">
        <v>943</v>
      </c>
      <c r="B261" s="22" t="s">
        <v>94</v>
      </c>
      <c r="C261" s="16">
        <v>0</v>
      </c>
      <c r="D261" s="16">
        <v>0.78442715519999995</v>
      </c>
      <c r="E261" s="16">
        <v>1.3312633443111099</v>
      </c>
      <c r="F261" s="16">
        <v>1.0047918516752801</v>
      </c>
      <c r="G261" s="16">
        <v>0.34659219218898002</v>
      </c>
      <c r="H261" s="16">
        <v>0.420342922196004</v>
      </c>
      <c r="I261" s="16">
        <v>0.32302033484387599</v>
      </c>
      <c r="J261" s="16">
        <v>0.24893054679740201</v>
      </c>
      <c r="K261" s="16">
        <v>0.3</v>
      </c>
      <c r="L261" s="16">
        <v>1.04</v>
      </c>
      <c r="M261" s="16">
        <v>0.74</v>
      </c>
      <c r="N261" s="16">
        <v>1.1399999999999999</v>
      </c>
      <c r="O261" s="16">
        <v>1.72</v>
      </c>
      <c r="P261" s="16">
        <v>2.79</v>
      </c>
      <c r="Q261" s="16">
        <v>1.92</v>
      </c>
      <c r="R261" s="16">
        <v>1.28</v>
      </c>
      <c r="S261" s="16">
        <v>0.38</v>
      </c>
      <c r="T261" s="16">
        <v>1.23</v>
      </c>
      <c r="U261" s="16">
        <v>1.34</v>
      </c>
      <c r="V261" s="16">
        <v>4.78</v>
      </c>
      <c r="W261" s="16">
        <v>6.99</v>
      </c>
      <c r="X261" s="16">
        <v>7.01</v>
      </c>
      <c r="Y261" s="16">
        <v>5.94</v>
      </c>
      <c r="Z261" s="16">
        <v>5.01</v>
      </c>
      <c r="AA261" s="23" t="s">
        <v>87</v>
      </c>
      <c r="AB261">
        <v>3</v>
      </c>
      <c r="AD261" s="1"/>
    </row>
    <row r="262" spans="1:30" x14ac:dyDescent="0.3">
      <c r="A262" s="1" t="s">
        <v>942</v>
      </c>
      <c r="B262" s="22" t="s">
        <v>94</v>
      </c>
      <c r="C262" s="16" t="s">
        <v>87</v>
      </c>
      <c r="D262" s="16">
        <v>0.68715090300000004</v>
      </c>
      <c r="E262" s="16" t="s">
        <v>87</v>
      </c>
      <c r="F262" s="16">
        <v>1.01039870616794</v>
      </c>
      <c r="G262" s="16" t="s">
        <v>87</v>
      </c>
      <c r="H262" s="16" t="s">
        <v>87</v>
      </c>
      <c r="I262" s="16" t="s">
        <v>87</v>
      </c>
      <c r="J262" s="16" t="s">
        <v>87</v>
      </c>
      <c r="K262" s="16">
        <v>0.55000000000000004</v>
      </c>
      <c r="L262" s="16">
        <v>1.32</v>
      </c>
      <c r="M262" s="16">
        <v>0.93</v>
      </c>
      <c r="N262" s="16">
        <v>1.45</v>
      </c>
      <c r="O262" s="16">
        <v>0.86</v>
      </c>
      <c r="P262" s="16">
        <v>2.63</v>
      </c>
      <c r="Q262" s="16">
        <v>0.99</v>
      </c>
      <c r="R262" s="16">
        <v>1.42</v>
      </c>
      <c r="S262" s="16">
        <v>1.46</v>
      </c>
      <c r="T262" s="16">
        <v>1.18</v>
      </c>
      <c r="U262" s="16">
        <v>1.31</v>
      </c>
      <c r="V262" s="16">
        <v>6.94</v>
      </c>
      <c r="W262" s="16">
        <v>4.75</v>
      </c>
      <c r="X262" s="16">
        <v>8.65</v>
      </c>
      <c r="Y262" s="16">
        <v>2.41</v>
      </c>
      <c r="Z262" s="16">
        <v>6.53</v>
      </c>
      <c r="AA262" s="23">
        <v>4.1599999999999996E-3</v>
      </c>
      <c r="AB262">
        <v>1</v>
      </c>
      <c r="AD262" s="1"/>
    </row>
    <row r="263" spans="1:30" x14ac:dyDescent="0.3">
      <c r="A263" s="1" t="s">
        <v>937</v>
      </c>
      <c r="B263" s="22" t="s">
        <v>94</v>
      </c>
      <c r="C263" s="16">
        <v>7.8814032010017104E-2</v>
      </c>
      <c r="D263" s="16">
        <v>0.78102148940740701</v>
      </c>
      <c r="E263" s="16">
        <v>0.32240553226141699</v>
      </c>
      <c r="F263" s="16">
        <v>0.994323583536601</v>
      </c>
      <c r="G263" s="16">
        <v>9.5714623430809498E-2</v>
      </c>
      <c r="H263" s="16">
        <v>0.47986415941559302</v>
      </c>
      <c r="I263" s="16">
        <v>0.15537053236790099</v>
      </c>
      <c r="J263" s="16">
        <v>5.7890370640512598E-2</v>
      </c>
      <c r="K263" s="16">
        <v>1.07</v>
      </c>
      <c r="L263" s="16">
        <v>0.875</v>
      </c>
      <c r="M263" s="16">
        <v>1.29</v>
      </c>
      <c r="N263" s="16">
        <v>0</v>
      </c>
      <c r="O263" s="16">
        <v>0</v>
      </c>
      <c r="P263" s="16">
        <v>1.2649999999999999</v>
      </c>
      <c r="Q263" s="16">
        <v>1.37</v>
      </c>
      <c r="R263" s="16">
        <v>0</v>
      </c>
      <c r="S263" s="16">
        <v>1.175</v>
      </c>
      <c r="T263" s="16">
        <v>1.0049999999999999</v>
      </c>
      <c r="U263" s="16">
        <v>1.335</v>
      </c>
      <c r="V263" s="16">
        <v>0</v>
      </c>
      <c r="W263" s="16">
        <v>0</v>
      </c>
      <c r="X263" s="16">
        <v>1.56</v>
      </c>
      <c r="Y263" s="16">
        <v>0.92</v>
      </c>
      <c r="Z263" s="16">
        <v>0</v>
      </c>
      <c r="AA263" s="23">
        <v>0.182</v>
      </c>
      <c r="AB263">
        <v>5</v>
      </c>
      <c r="AD263" s="1"/>
    </row>
    <row r="264" spans="1:30" x14ac:dyDescent="0.3">
      <c r="A264" s="1" t="s">
        <v>936</v>
      </c>
      <c r="B264" s="22" t="s">
        <v>94</v>
      </c>
      <c r="C264" s="16">
        <v>0.120296702077654</v>
      </c>
      <c r="D264" s="16">
        <v>0.82982390713333298</v>
      </c>
      <c r="E264" s="16">
        <v>1.2622485734575299</v>
      </c>
      <c r="F264" s="16">
        <v>1.0093054017849901</v>
      </c>
      <c r="G264" s="16">
        <v>0.31551246284423901</v>
      </c>
      <c r="H264" s="16">
        <v>0.38473155118282498</v>
      </c>
      <c r="I264" s="16">
        <v>0.43304397062752698</v>
      </c>
      <c r="J264" s="16">
        <v>7.1620892283014506E-2</v>
      </c>
      <c r="K264" s="16">
        <v>0.19</v>
      </c>
      <c r="L264" s="16">
        <v>0</v>
      </c>
      <c r="M264" s="16">
        <v>0.34</v>
      </c>
      <c r="N264" s="16">
        <v>1.36</v>
      </c>
      <c r="O264" s="16">
        <v>0.99</v>
      </c>
      <c r="P264" s="16">
        <v>2.0099999999999998</v>
      </c>
      <c r="Q264" s="16">
        <v>1.52</v>
      </c>
      <c r="R264" s="16">
        <v>1.32</v>
      </c>
      <c r="S264" s="16">
        <v>2.2799999999999998</v>
      </c>
      <c r="T264" s="16">
        <v>0</v>
      </c>
      <c r="U264" s="16">
        <v>2.19</v>
      </c>
      <c r="V264" s="16">
        <v>11.05</v>
      </c>
      <c r="W264" s="16">
        <v>7.22</v>
      </c>
      <c r="X264" s="16">
        <v>12.27</v>
      </c>
      <c r="Y264" s="16">
        <v>10.39</v>
      </c>
      <c r="Z264" s="16">
        <v>9.6</v>
      </c>
      <c r="AA264" s="23" t="s">
        <v>87</v>
      </c>
      <c r="AB264">
        <v>3</v>
      </c>
      <c r="AD264" s="1"/>
    </row>
    <row r="265" spans="1:30" x14ac:dyDescent="0.3">
      <c r="A265" s="1" t="s">
        <v>935</v>
      </c>
      <c r="B265" s="22" t="s">
        <v>94</v>
      </c>
      <c r="C265" s="16">
        <v>0.115396952192755</v>
      </c>
      <c r="D265" s="16">
        <v>0.87377606673333297</v>
      </c>
      <c r="E265" s="16">
        <v>0.88630310039877502</v>
      </c>
      <c r="F265" s="16">
        <v>0.90694183880469903</v>
      </c>
      <c r="G265" s="16">
        <v>0.33421753252155001</v>
      </c>
      <c r="H265" s="16">
        <v>0.38506737383094097</v>
      </c>
      <c r="I265" s="16">
        <v>0.26459745443057497</v>
      </c>
      <c r="J265" s="16">
        <v>0.12438088674860499</v>
      </c>
      <c r="K265" s="16">
        <v>0.31</v>
      </c>
      <c r="L265" s="16">
        <v>0.96</v>
      </c>
      <c r="M265" s="16">
        <v>0.45</v>
      </c>
      <c r="N265" s="16">
        <v>0</v>
      </c>
      <c r="O265" s="16">
        <v>0</v>
      </c>
      <c r="P265" s="16">
        <v>0.56000000000000005</v>
      </c>
      <c r="Q265" s="16">
        <v>0.1</v>
      </c>
      <c r="R265" s="16">
        <v>0</v>
      </c>
      <c r="S265" s="16">
        <v>0.44</v>
      </c>
      <c r="T265" s="16">
        <v>0.55000000000000004</v>
      </c>
      <c r="U265" s="16">
        <v>0.23</v>
      </c>
      <c r="V265" s="16">
        <v>0</v>
      </c>
      <c r="W265" s="16">
        <v>0</v>
      </c>
      <c r="X265" s="16">
        <v>1.72</v>
      </c>
      <c r="Y265" s="16">
        <v>0.34</v>
      </c>
      <c r="Z265" s="16">
        <v>0</v>
      </c>
      <c r="AA265" s="23" t="s">
        <v>87</v>
      </c>
      <c r="AB265">
        <v>3</v>
      </c>
      <c r="AD265" s="1"/>
    </row>
    <row r="266" spans="1:30" x14ac:dyDescent="0.3">
      <c r="A266" s="1" t="s">
        <v>933</v>
      </c>
      <c r="B266" s="22" t="s">
        <v>94</v>
      </c>
      <c r="C266" s="16">
        <v>0.132919320954624</v>
      </c>
      <c r="D266" s="16">
        <v>0.70713909253333296</v>
      </c>
      <c r="E266" s="16">
        <v>0.98514712690770301</v>
      </c>
      <c r="F266" s="16">
        <v>1.1638141157185</v>
      </c>
      <c r="G266" s="16">
        <v>0.25713216619840001</v>
      </c>
      <c r="H266" s="16">
        <v>0.55430057227134599</v>
      </c>
      <c r="I266" s="16">
        <v>0.43227902434992399</v>
      </c>
      <c r="J266" s="16">
        <v>0.151852552254334</v>
      </c>
      <c r="K266" s="16">
        <v>0.45</v>
      </c>
      <c r="L266" s="16">
        <v>0.79</v>
      </c>
      <c r="M266" s="16">
        <v>0</v>
      </c>
      <c r="N266" s="16">
        <v>0.11</v>
      </c>
      <c r="O266" s="16">
        <v>0</v>
      </c>
      <c r="P266" s="16">
        <v>1.17</v>
      </c>
      <c r="Q266" s="16">
        <v>0.12</v>
      </c>
      <c r="R266" s="16">
        <v>0</v>
      </c>
      <c r="S266" s="16">
        <v>0.57999999999999996</v>
      </c>
      <c r="T266" s="16">
        <v>1.39</v>
      </c>
      <c r="U266" s="16">
        <v>0</v>
      </c>
      <c r="V266" s="16">
        <v>0.44</v>
      </c>
      <c r="W266" s="16">
        <v>0</v>
      </c>
      <c r="X266" s="16">
        <v>1.1000000000000001</v>
      </c>
      <c r="Y266" s="16">
        <v>0.28999999999999998</v>
      </c>
      <c r="Z266" s="16">
        <v>0</v>
      </c>
      <c r="AA266" s="23" t="s">
        <v>87</v>
      </c>
      <c r="AB266">
        <v>2</v>
      </c>
      <c r="AD266" s="1"/>
    </row>
    <row r="267" spans="1:30" x14ac:dyDescent="0.3">
      <c r="A267" s="1" t="s">
        <v>930</v>
      </c>
      <c r="B267" s="22" t="s">
        <v>94</v>
      </c>
      <c r="C267" s="16">
        <v>0.14389327278011699</v>
      </c>
      <c r="D267" s="16">
        <v>0.71491336839999997</v>
      </c>
      <c r="E267" s="16">
        <v>0.95421797169646205</v>
      </c>
      <c r="F267" s="16">
        <v>1.1581542250632599</v>
      </c>
      <c r="G267" s="16">
        <v>0.38513624238074001</v>
      </c>
      <c r="H267" s="16">
        <v>0.518938449605861</v>
      </c>
      <c r="I267" s="16">
        <v>0.37758863278424198</v>
      </c>
      <c r="J267" s="16">
        <v>0.25204482803737699</v>
      </c>
      <c r="K267" s="16">
        <v>0.28999999999999998</v>
      </c>
      <c r="L267" s="16">
        <v>0.37</v>
      </c>
      <c r="M267" s="16">
        <v>0.28999999999999998</v>
      </c>
      <c r="N267" s="16">
        <v>0.1</v>
      </c>
      <c r="O267" s="16">
        <v>0.36</v>
      </c>
      <c r="P267" s="16">
        <v>0.79</v>
      </c>
      <c r="Q267" s="16">
        <v>0.32</v>
      </c>
      <c r="R267" s="16">
        <v>0</v>
      </c>
      <c r="S267" s="16">
        <v>1.94</v>
      </c>
      <c r="T267" s="16">
        <v>0.45</v>
      </c>
      <c r="U267" s="16">
        <v>0.79</v>
      </c>
      <c r="V267" s="16">
        <v>0.34</v>
      </c>
      <c r="W267" s="16">
        <v>0.23</v>
      </c>
      <c r="X267" s="16">
        <v>2.99</v>
      </c>
      <c r="Y267" s="16">
        <v>0.88</v>
      </c>
      <c r="Z267" s="16">
        <v>0</v>
      </c>
      <c r="AA267" s="23" t="s">
        <v>87</v>
      </c>
      <c r="AB267">
        <v>1</v>
      </c>
      <c r="AD267" s="1"/>
    </row>
    <row r="268" spans="1:30" x14ac:dyDescent="0.3">
      <c r="A268" s="1" t="s">
        <v>929</v>
      </c>
      <c r="B268" s="22" t="s">
        <v>94</v>
      </c>
      <c r="C268" s="16">
        <v>0.14268046287054001</v>
      </c>
      <c r="D268" s="16">
        <v>0.76137399716666698</v>
      </c>
      <c r="E268" s="16">
        <v>1.0424398337132299</v>
      </c>
      <c r="F268" s="16">
        <v>0.994119792397262</v>
      </c>
      <c r="G268" s="16">
        <v>0.37532556281593898</v>
      </c>
      <c r="H268" s="16">
        <v>0.66034837351637099</v>
      </c>
      <c r="I268" s="16">
        <v>0.38748129447270802</v>
      </c>
      <c r="J268" s="16">
        <v>0.27475725698339998</v>
      </c>
      <c r="K268" s="16">
        <v>0</v>
      </c>
      <c r="L268" s="16">
        <v>1.33</v>
      </c>
      <c r="M268" s="16">
        <v>0.245</v>
      </c>
      <c r="N268" s="16">
        <v>1.165</v>
      </c>
      <c r="O268" s="16">
        <v>0.09</v>
      </c>
      <c r="P268" s="16">
        <v>1.835</v>
      </c>
      <c r="Q268" s="16">
        <v>1.9850000000000001</v>
      </c>
      <c r="R268" s="16">
        <v>0</v>
      </c>
      <c r="S268" s="16">
        <v>0</v>
      </c>
      <c r="T268" s="16">
        <v>1.7350000000000001</v>
      </c>
      <c r="U268" s="16">
        <v>0.64</v>
      </c>
      <c r="V268" s="16">
        <v>2.2650000000000001</v>
      </c>
      <c r="W268" s="16">
        <v>0.315</v>
      </c>
      <c r="X268" s="16">
        <v>3.7</v>
      </c>
      <c r="Y268" s="16">
        <v>3.9849999999999999</v>
      </c>
      <c r="Z268" s="16">
        <v>0</v>
      </c>
      <c r="AA268" s="23">
        <v>4.8590000000000001E-2</v>
      </c>
      <c r="AB268">
        <v>3</v>
      </c>
      <c r="AD268" s="1"/>
    </row>
    <row r="269" spans="1:30" x14ac:dyDescent="0.3">
      <c r="A269" s="1" t="s">
        <v>928</v>
      </c>
      <c r="B269" s="22" t="s">
        <v>94</v>
      </c>
      <c r="C269" s="16">
        <v>0.12399908289553099</v>
      </c>
      <c r="D269" s="16">
        <v>0.80715166593333298</v>
      </c>
      <c r="E269" s="16">
        <v>0.90763812294542101</v>
      </c>
      <c r="F269" s="16">
        <v>1.0005421786492801</v>
      </c>
      <c r="G269" s="16">
        <v>0.41427600488607402</v>
      </c>
      <c r="H269" s="16">
        <v>0.49138591821076499</v>
      </c>
      <c r="I269" s="16">
        <v>0.35692523990131397</v>
      </c>
      <c r="J269" s="16">
        <v>0.24320839971631</v>
      </c>
      <c r="K269" s="16">
        <v>0</v>
      </c>
      <c r="L269" s="16">
        <v>1.19</v>
      </c>
      <c r="M269" s="16">
        <v>0.1</v>
      </c>
      <c r="N269" s="16">
        <v>7.0000000000000007E-2</v>
      </c>
      <c r="O269" s="16">
        <v>0</v>
      </c>
      <c r="P269" s="16">
        <v>0.64</v>
      </c>
      <c r="Q269" s="16">
        <v>0.08</v>
      </c>
      <c r="R269" s="16">
        <v>0.16</v>
      </c>
      <c r="S269" s="16">
        <v>0</v>
      </c>
      <c r="T269" s="16">
        <v>1.37</v>
      </c>
      <c r="U269" s="16">
        <v>0.39</v>
      </c>
      <c r="V269" s="16">
        <v>0.52</v>
      </c>
      <c r="W269" s="16">
        <v>0</v>
      </c>
      <c r="X269" s="16">
        <v>3.03</v>
      </c>
      <c r="Y269" s="16">
        <v>0.52</v>
      </c>
      <c r="Z269" s="16">
        <v>0.15</v>
      </c>
      <c r="AA269" s="23" t="s">
        <v>87</v>
      </c>
      <c r="AB269">
        <v>1</v>
      </c>
      <c r="AD269" s="1"/>
    </row>
    <row r="270" spans="1:30" x14ac:dyDescent="0.3">
      <c r="A270" s="1" t="s">
        <v>927</v>
      </c>
      <c r="B270" s="22" t="s">
        <v>94</v>
      </c>
      <c r="C270" s="16">
        <v>0.130014196210711</v>
      </c>
      <c r="D270" s="16">
        <v>0.75395490279999999</v>
      </c>
      <c r="E270" s="16">
        <v>0.82807032933676805</v>
      </c>
      <c r="F270" s="16">
        <v>1.03416322749678</v>
      </c>
      <c r="G270" s="16">
        <v>0.368584892104239</v>
      </c>
      <c r="H270" s="16">
        <v>0.537640512486808</v>
      </c>
      <c r="I270" s="16">
        <v>0.43422399463262301</v>
      </c>
      <c r="J270" s="16">
        <v>0.22985898363822799</v>
      </c>
      <c r="K270" s="16">
        <v>1.39</v>
      </c>
      <c r="L270" s="16">
        <v>1.85</v>
      </c>
      <c r="M270" s="16">
        <v>1</v>
      </c>
      <c r="N270" s="16">
        <v>7.0000000000000007E-2</v>
      </c>
      <c r="O270" s="16">
        <v>0</v>
      </c>
      <c r="P270" s="16">
        <v>0.76</v>
      </c>
      <c r="Q270" s="16">
        <v>0.47</v>
      </c>
      <c r="R270" s="16">
        <v>0</v>
      </c>
      <c r="S270" s="16">
        <v>3.69</v>
      </c>
      <c r="T270" s="16">
        <v>2.37</v>
      </c>
      <c r="U270" s="16">
        <v>1.4</v>
      </c>
      <c r="V270" s="16">
        <v>0.48</v>
      </c>
      <c r="W270" s="16">
        <v>0</v>
      </c>
      <c r="X270" s="16">
        <v>3.49</v>
      </c>
      <c r="Y270" s="16">
        <v>2.57</v>
      </c>
      <c r="Z270" s="16">
        <v>0</v>
      </c>
      <c r="AA270" s="23" t="s">
        <v>87</v>
      </c>
      <c r="AB270">
        <v>9</v>
      </c>
      <c r="AD270" s="1"/>
    </row>
    <row r="271" spans="1:30" x14ac:dyDescent="0.3">
      <c r="A271" s="1" t="s">
        <v>926</v>
      </c>
      <c r="B271" s="22" t="s">
        <v>94</v>
      </c>
      <c r="C271" s="16" t="s">
        <v>87</v>
      </c>
      <c r="D271" s="16">
        <v>0.77988104533333302</v>
      </c>
      <c r="E271" s="16" t="s">
        <v>87</v>
      </c>
      <c r="F271" s="16">
        <v>0.94982737230572201</v>
      </c>
      <c r="G271" s="16" t="s">
        <v>87</v>
      </c>
      <c r="H271" s="16" t="s">
        <v>87</v>
      </c>
      <c r="I271" s="16" t="s">
        <v>87</v>
      </c>
      <c r="J271" s="16" t="s">
        <v>87</v>
      </c>
      <c r="K271" s="16">
        <v>0</v>
      </c>
      <c r="L271" s="16">
        <v>0.4</v>
      </c>
      <c r="M271" s="16">
        <v>0</v>
      </c>
      <c r="N271" s="16">
        <v>1.69</v>
      </c>
      <c r="O271" s="16">
        <v>1.3</v>
      </c>
      <c r="P271" s="16">
        <v>2.16</v>
      </c>
      <c r="Q271" s="16">
        <v>1.28</v>
      </c>
      <c r="R271" s="16">
        <v>1.51</v>
      </c>
      <c r="S271" s="16">
        <v>0</v>
      </c>
      <c r="T271" s="16">
        <v>0.93</v>
      </c>
      <c r="U271" s="16">
        <v>0</v>
      </c>
      <c r="V271" s="16">
        <v>7.24</v>
      </c>
      <c r="W271" s="16">
        <v>6.69</v>
      </c>
      <c r="X271" s="16">
        <v>7.15</v>
      </c>
      <c r="Y271" s="16">
        <v>5.86</v>
      </c>
      <c r="Z271" s="16">
        <v>5.46</v>
      </c>
      <c r="AA271" s="23">
        <v>7.4900000000000001E-3</v>
      </c>
      <c r="AB271">
        <v>9</v>
      </c>
      <c r="AD271" s="1"/>
    </row>
    <row r="272" spans="1:30" x14ac:dyDescent="0.3">
      <c r="A272" s="1" t="s">
        <v>924</v>
      </c>
      <c r="B272" s="22" t="s">
        <v>94</v>
      </c>
      <c r="C272" s="16" t="s">
        <v>87</v>
      </c>
      <c r="D272" s="16">
        <v>0.82611921066666705</v>
      </c>
      <c r="E272" s="16" t="s">
        <v>87</v>
      </c>
      <c r="F272" s="16">
        <v>0.91506071832331903</v>
      </c>
      <c r="G272" s="16" t="s">
        <v>87</v>
      </c>
      <c r="H272" s="16" t="s">
        <v>87</v>
      </c>
      <c r="I272" s="16" t="s">
        <v>87</v>
      </c>
      <c r="J272" s="16" t="s">
        <v>87</v>
      </c>
      <c r="K272" s="16">
        <v>0</v>
      </c>
      <c r="L272" s="16">
        <v>0.55000000000000004</v>
      </c>
      <c r="M272" s="16">
        <v>1.03</v>
      </c>
      <c r="N272" s="16">
        <v>1.83</v>
      </c>
      <c r="O272" s="16">
        <v>0.2</v>
      </c>
      <c r="P272" s="16">
        <v>1.44</v>
      </c>
      <c r="Q272" s="16">
        <v>0.84</v>
      </c>
      <c r="R272" s="16">
        <v>0.55000000000000004</v>
      </c>
      <c r="S272" s="16">
        <v>0</v>
      </c>
      <c r="T272" s="16">
        <v>0.21</v>
      </c>
      <c r="U272" s="16">
        <v>0.97</v>
      </c>
      <c r="V272" s="16">
        <v>1.19</v>
      </c>
      <c r="W272" s="16">
        <v>0.54</v>
      </c>
      <c r="X272" s="16">
        <v>2.3199999999999998</v>
      </c>
      <c r="Y272" s="16">
        <v>1.73</v>
      </c>
      <c r="Z272" s="16">
        <v>1.82</v>
      </c>
      <c r="AA272" s="23">
        <v>8.8299999999999993E-3</v>
      </c>
      <c r="AB272">
        <v>6</v>
      </c>
      <c r="AD272" s="1"/>
    </row>
    <row r="273" spans="1:30" x14ac:dyDescent="0.3">
      <c r="A273" s="1" t="s">
        <v>922</v>
      </c>
      <c r="B273" s="22" t="s">
        <v>94</v>
      </c>
      <c r="C273" s="16" t="s">
        <v>87</v>
      </c>
      <c r="D273" s="16">
        <v>0.73036515933333301</v>
      </c>
      <c r="E273" s="16" t="s">
        <v>87</v>
      </c>
      <c r="F273" s="16">
        <v>0.96424192109076101</v>
      </c>
      <c r="G273" s="16" t="s">
        <v>87</v>
      </c>
      <c r="H273" s="16" t="s">
        <v>87</v>
      </c>
      <c r="I273" s="16" t="s">
        <v>87</v>
      </c>
      <c r="J273" s="16" t="s">
        <v>87</v>
      </c>
      <c r="K273" s="16">
        <v>0.1</v>
      </c>
      <c r="L273" s="16">
        <v>0.41</v>
      </c>
      <c r="M273" s="16">
        <v>0.62</v>
      </c>
      <c r="N273" s="16">
        <v>2.72</v>
      </c>
      <c r="O273" s="16">
        <v>2.91</v>
      </c>
      <c r="P273" s="16">
        <v>5.22</v>
      </c>
      <c r="Q273" s="16">
        <v>4.91</v>
      </c>
      <c r="R273" s="16">
        <v>3.34</v>
      </c>
      <c r="S273" s="16">
        <v>0.49</v>
      </c>
      <c r="T273" s="16">
        <v>0.45</v>
      </c>
      <c r="U273" s="16">
        <v>1.1599999999999999</v>
      </c>
      <c r="V273" s="16">
        <v>6.22</v>
      </c>
      <c r="W273" s="16">
        <v>6.87</v>
      </c>
      <c r="X273" s="16">
        <v>7.97</v>
      </c>
      <c r="Y273" s="16">
        <v>7.44</v>
      </c>
      <c r="Z273" s="16">
        <v>6.74</v>
      </c>
      <c r="AA273" s="23">
        <v>8.8299999999999993E-3</v>
      </c>
      <c r="AB273">
        <v>6</v>
      </c>
      <c r="AD273" s="1"/>
    </row>
    <row r="274" spans="1:30" x14ac:dyDescent="0.3">
      <c r="A274" s="1" t="s">
        <v>919</v>
      </c>
      <c r="B274" s="22" t="s">
        <v>94</v>
      </c>
      <c r="C274" s="16" t="s">
        <v>87</v>
      </c>
      <c r="D274" s="16">
        <v>0.903167791</v>
      </c>
      <c r="E274" s="16" t="s">
        <v>87</v>
      </c>
      <c r="F274" s="16">
        <v>0.90220492668860797</v>
      </c>
      <c r="G274" s="16" t="s">
        <v>87</v>
      </c>
      <c r="H274" s="16" t="s">
        <v>87</v>
      </c>
      <c r="I274" s="16" t="s">
        <v>87</v>
      </c>
      <c r="J274" s="16" t="s">
        <v>87</v>
      </c>
      <c r="K274" s="16">
        <v>0</v>
      </c>
      <c r="L274" s="16">
        <v>0.31</v>
      </c>
      <c r="M274" s="16">
        <v>0</v>
      </c>
      <c r="N274" s="16">
        <v>0.56999999999999995</v>
      </c>
      <c r="O274" s="16">
        <v>0.56000000000000005</v>
      </c>
      <c r="P274" s="16">
        <v>1.24</v>
      </c>
      <c r="Q274" s="16">
        <v>0.9</v>
      </c>
      <c r="R274" s="16">
        <v>0.78</v>
      </c>
      <c r="S274" s="16">
        <v>0</v>
      </c>
      <c r="T274" s="16">
        <v>0.41</v>
      </c>
      <c r="U274" s="16">
        <v>0</v>
      </c>
      <c r="V274" s="16">
        <v>1.69</v>
      </c>
      <c r="W274" s="16">
        <v>1.69</v>
      </c>
      <c r="X274" s="16">
        <v>3.44</v>
      </c>
      <c r="Y274" s="16">
        <v>1.78</v>
      </c>
      <c r="Z274" s="16">
        <v>2.34</v>
      </c>
      <c r="AA274" s="23">
        <v>6.1599999999999997E-3</v>
      </c>
      <c r="AB274">
        <v>2</v>
      </c>
      <c r="AD274" s="1"/>
    </row>
    <row r="275" spans="1:30" x14ac:dyDescent="0.3">
      <c r="A275" s="1" t="s">
        <v>918</v>
      </c>
      <c r="B275" s="22" t="s">
        <v>94</v>
      </c>
      <c r="C275" s="16" t="s">
        <v>87</v>
      </c>
      <c r="D275" s="16">
        <v>0.71782377866666702</v>
      </c>
      <c r="E275" s="16" t="s">
        <v>87</v>
      </c>
      <c r="F275" s="16">
        <v>0.98046678481537997</v>
      </c>
      <c r="G275" s="16" t="s">
        <v>87</v>
      </c>
      <c r="H275" s="16" t="s">
        <v>87</v>
      </c>
      <c r="I275" s="16" t="s">
        <v>87</v>
      </c>
      <c r="J275" s="16" t="s">
        <v>87</v>
      </c>
      <c r="K275" s="16">
        <v>0</v>
      </c>
      <c r="L275" s="16">
        <v>0.39</v>
      </c>
      <c r="M275" s="16">
        <v>0</v>
      </c>
      <c r="N275" s="16">
        <v>0.85</v>
      </c>
      <c r="O275" s="16">
        <v>1.49</v>
      </c>
      <c r="P275" s="16">
        <v>3.3</v>
      </c>
      <c r="Q275" s="16">
        <v>2.14</v>
      </c>
      <c r="R275" s="16">
        <v>1.55</v>
      </c>
      <c r="S275" s="16">
        <v>0</v>
      </c>
      <c r="T275" s="16">
        <v>0.46</v>
      </c>
      <c r="U275" s="16">
        <v>0</v>
      </c>
      <c r="V275" s="16">
        <v>4.0999999999999996</v>
      </c>
      <c r="W275" s="16">
        <v>6.56</v>
      </c>
      <c r="X275" s="16">
        <v>7.53</v>
      </c>
      <c r="Y275" s="16">
        <v>6.8</v>
      </c>
      <c r="Z275" s="16">
        <v>6.3</v>
      </c>
      <c r="AA275" s="23">
        <v>6.4900000000000001E-3</v>
      </c>
      <c r="AB275">
        <v>5</v>
      </c>
      <c r="AD275" s="1"/>
    </row>
    <row r="276" spans="1:30" x14ac:dyDescent="0.3">
      <c r="A276" s="1" t="s">
        <v>917</v>
      </c>
      <c r="B276" s="22" t="s">
        <v>94</v>
      </c>
      <c r="C276" s="16" t="s">
        <v>87</v>
      </c>
      <c r="D276" s="16">
        <v>0.82365416000000002</v>
      </c>
      <c r="E276" s="16" t="s">
        <v>87</v>
      </c>
      <c r="F276" s="16">
        <v>0.94000201694685404</v>
      </c>
      <c r="G276" s="16" t="s">
        <v>87</v>
      </c>
      <c r="H276" s="16" t="s">
        <v>87</v>
      </c>
      <c r="I276" s="16" t="s">
        <v>87</v>
      </c>
      <c r="J276" s="16" t="s">
        <v>87</v>
      </c>
      <c r="K276" s="16">
        <v>0.28000000000000003</v>
      </c>
      <c r="L276" s="16">
        <v>0.56999999999999995</v>
      </c>
      <c r="M276" s="16">
        <v>0.06</v>
      </c>
      <c r="N276" s="16">
        <v>0.71</v>
      </c>
      <c r="O276" s="16">
        <v>0.4</v>
      </c>
      <c r="P276" s="16">
        <v>3.45</v>
      </c>
      <c r="Q276" s="16">
        <v>0.34</v>
      </c>
      <c r="R276" s="16">
        <v>1.1499999999999999</v>
      </c>
      <c r="S276" s="16">
        <v>1.19</v>
      </c>
      <c r="T276" s="16">
        <v>1.45</v>
      </c>
      <c r="U276" s="16">
        <v>0.46</v>
      </c>
      <c r="V276" s="16">
        <v>1.65</v>
      </c>
      <c r="W276" s="16">
        <v>1.56</v>
      </c>
      <c r="X276" s="16">
        <v>5.87</v>
      </c>
      <c r="Y276" s="16">
        <v>1.19</v>
      </c>
      <c r="Z276" s="16">
        <v>4.18</v>
      </c>
      <c r="AA276" s="23">
        <v>1.583E-2</v>
      </c>
      <c r="AB276">
        <v>9</v>
      </c>
      <c r="AD276" s="1"/>
    </row>
    <row r="277" spans="1:30" x14ac:dyDescent="0.3">
      <c r="A277" s="1" t="s">
        <v>916</v>
      </c>
      <c r="B277" s="22" t="s">
        <v>94</v>
      </c>
      <c r="C277" s="16" t="s">
        <v>87</v>
      </c>
      <c r="D277" s="16">
        <v>0.74559452100000001</v>
      </c>
      <c r="E277" s="16" t="s">
        <v>87</v>
      </c>
      <c r="F277" s="16">
        <v>1.0272783375241601</v>
      </c>
      <c r="G277" s="16" t="s">
        <v>87</v>
      </c>
      <c r="H277" s="16" t="s">
        <v>87</v>
      </c>
      <c r="I277" s="16" t="s">
        <v>87</v>
      </c>
      <c r="J277" s="16" t="s">
        <v>87</v>
      </c>
      <c r="K277" s="16">
        <v>0</v>
      </c>
      <c r="L277" s="16">
        <v>0</v>
      </c>
      <c r="M277" s="16">
        <v>0</v>
      </c>
      <c r="N277" s="16">
        <v>0.99</v>
      </c>
      <c r="O277" s="16">
        <v>0.56999999999999995</v>
      </c>
      <c r="P277" s="16">
        <v>3.42</v>
      </c>
      <c r="Q277" s="16">
        <v>0.81</v>
      </c>
      <c r="R277" s="16">
        <v>1.52</v>
      </c>
      <c r="S277" s="16">
        <v>0</v>
      </c>
      <c r="T277" s="16">
        <v>0</v>
      </c>
      <c r="U277" s="16">
        <v>0</v>
      </c>
      <c r="V277" s="16">
        <v>3.19</v>
      </c>
      <c r="W277" s="16">
        <v>1.67</v>
      </c>
      <c r="X277" s="16">
        <v>7.62</v>
      </c>
      <c r="Y277" s="16">
        <v>2.38</v>
      </c>
      <c r="Z277" s="16">
        <v>4.38</v>
      </c>
      <c r="AA277" s="23">
        <v>5.8300000000000001E-3</v>
      </c>
      <c r="AB277">
        <v>2</v>
      </c>
      <c r="AD277" s="1"/>
    </row>
    <row r="278" spans="1:30" x14ac:dyDescent="0.3">
      <c r="A278" s="1" t="s">
        <v>915</v>
      </c>
      <c r="B278" s="22" t="s">
        <v>94</v>
      </c>
      <c r="C278" s="16">
        <v>9.0126854358149794E-2</v>
      </c>
      <c r="D278" s="16">
        <v>0.64572331500000002</v>
      </c>
      <c r="E278" s="16">
        <v>0.85248250741366904</v>
      </c>
      <c r="F278" s="16">
        <v>1.08256132582111</v>
      </c>
      <c r="G278" s="16">
        <v>3.2745725362779199E-2</v>
      </c>
      <c r="H278" s="16">
        <v>0.541095759412063</v>
      </c>
      <c r="I278" s="16">
        <v>0.47851584492758598</v>
      </c>
      <c r="J278" s="16">
        <v>0</v>
      </c>
      <c r="K278" s="16">
        <v>0.22</v>
      </c>
      <c r="L278" s="16">
        <v>1.48</v>
      </c>
      <c r="M278" s="16">
        <v>0.74</v>
      </c>
      <c r="N278" s="16">
        <v>7.28</v>
      </c>
      <c r="O278" s="16">
        <v>6.67</v>
      </c>
      <c r="P278" s="16">
        <v>7.61</v>
      </c>
      <c r="Q278" s="16">
        <v>7.31</v>
      </c>
      <c r="R278" s="16">
        <v>6.42</v>
      </c>
      <c r="S278" s="16">
        <v>0.31</v>
      </c>
      <c r="T278" s="16">
        <v>2.58</v>
      </c>
      <c r="U278" s="16">
        <v>1.52</v>
      </c>
      <c r="V278" s="16">
        <v>10.44</v>
      </c>
      <c r="W278" s="16">
        <v>10.56</v>
      </c>
      <c r="X278" s="16">
        <v>10.27</v>
      </c>
      <c r="Y278" s="16">
        <v>10.24</v>
      </c>
      <c r="Z278" s="16">
        <v>9.15</v>
      </c>
      <c r="AA278" s="23">
        <v>4.6600000000000001E-3</v>
      </c>
      <c r="AB278">
        <v>1</v>
      </c>
      <c r="AD278" s="1"/>
    </row>
    <row r="279" spans="1:30" x14ac:dyDescent="0.3">
      <c r="A279" s="1" t="s">
        <v>914</v>
      </c>
      <c r="B279" s="22" t="s">
        <v>94</v>
      </c>
      <c r="C279" s="16" t="s">
        <v>87</v>
      </c>
      <c r="D279" s="16">
        <v>0.84734977366666697</v>
      </c>
      <c r="E279" s="16" t="s">
        <v>87</v>
      </c>
      <c r="F279" s="16" t="s">
        <v>87</v>
      </c>
      <c r="G279" s="16" t="s">
        <v>87</v>
      </c>
      <c r="H279" s="16" t="s">
        <v>87</v>
      </c>
      <c r="I279" s="16" t="s">
        <v>87</v>
      </c>
      <c r="J279" s="16" t="s">
        <v>87</v>
      </c>
      <c r="K279" s="16">
        <v>0.53</v>
      </c>
      <c r="L279" s="16">
        <v>0.28999999999999998</v>
      </c>
      <c r="M279" s="16">
        <v>0.18</v>
      </c>
      <c r="N279" s="16">
        <v>0.13</v>
      </c>
      <c r="O279" s="16">
        <v>0.66</v>
      </c>
      <c r="P279" s="16">
        <v>1.38</v>
      </c>
      <c r="Q279" s="16">
        <v>0.28000000000000003</v>
      </c>
      <c r="R279" s="16">
        <v>0.44</v>
      </c>
      <c r="S279" s="16">
        <v>0.8</v>
      </c>
      <c r="T279" s="16">
        <v>0.57999999999999996</v>
      </c>
      <c r="U279" s="16">
        <v>0.23</v>
      </c>
      <c r="V279" s="16">
        <v>0.5</v>
      </c>
      <c r="W279" s="16">
        <v>1.24</v>
      </c>
      <c r="X279" s="16">
        <v>2.56</v>
      </c>
      <c r="Y279" s="16">
        <v>1.25</v>
      </c>
      <c r="Z279" s="16">
        <v>2.13</v>
      </c>
      <c r="AA279" s="23">
        <v>3.0000000000000001E-3</v>
      </c>
      <c r="AB279">
        <v>5</v>
      </c>
      <c r="AD279" s="1"/>
    </row>
    <row r="280" spans="1:30" x14ac:dyDescent="0.3">
      <c r="A280" s="1" t="s">
        <v>913</v>
      </c>
      <c r="B280" s="22" t="s">
        <v>94</v>
      </c>
      <c r="C280" s="16">
        <v>0.14261733983157901</v>
      </c>
      <c r="D280" s="16">
        <v>0.77043040813333297</v>
      </c>
      <c r="E280" s="16">
        <v>0.82862026246699905</v>
      </c>
      <c r="F280" s="16">
        <v>1.0476538983652299</v>
      </c>
      <c r="G280" s="16">
        <v>0.28352675771964497</v>
      </c>
      <c r="H280" s="16">
        <v>0.50513136669009695</v>
      </c>
      <c r="I280" s="16">
        <v>0.417817062516945</v>
      </c>
      <c r="J280" s="16">
        <v>0.24314165608701499</v>
      </c>
      <c r="K280" s="16">
        <v>0.64</v>
      </c>
      <c r="L280" s="16">
        <v>1.4</v>
      </c>
      <c r="M280" s="16">
        <v>0</v>
      </c>
      <c r="N280" s="16">
        <v>0</v>
      </c>
      <c r="O280" s="16">
        <v>0</v>
      </c>
      <c r="P280" s="16">
        <v>2.41</v>
      </c>
      <c r="Q280" s="16">
        <v>0.35</v>
      </c>
      <c r="R280" s="16">
        <v>0</v>
      </c>
      <c r="S280" s="16">
        <v>1.78</v>
      </c>
      <c r="T280" s="16">
        <v>1.95</v>
      </c>
      <c r="U280" s="16">
        <v>0</v>
      </c>
      <c r="V280" s="16">
        <v>0</v>
      </c>
      <c r="W280" s="16">
        <v>0</v>
      </c>
      <c r="X280" s="16">
        <v>1.91</v>
      </c>
      <c r="Y280" s="16">
        <v>0.59</v>
      </c>
      <c r="Z280" s="16">
        <v>0</v>
      </c>
      <c r="AA280" s="23" t="s">
        <v>87</v>
      </c>
      <c r="AB280">
        <v>3</v>
      </c>
      <c r="AD280" s="1"/>
    </row>
    <row r="281" spans="1:30" x14ac:dyDescent="0.3">
      <c r="A281" s="1" t="s">
        <v>910</v>
      </c>
      <c r="B281" s="22" t="s">
        <v>94</v>
      </c>
      <c r="C281" s="16">
        <v>0.13749360535838001</v>
      </c>
      <c r="D281" s="16">
        <v>0.76084078766666696</v>
      </c>
      <c r="E281" s="16">
        <v>0.91448987130909398</v>
      </c>
      <c r="F281" s="16">
        <v>1.0808146912337599</v>
      </c>
      <c r="G281" s="16">
        <v>0.34553197584596901</v>
      </c>
      <c r="H281" s="16">
        <v>0.62406721182253799</v>
      </c>
      <c r="I281" s="16">
        <v>0.40767009541014498</v>
      </c>
      <c r="J281" s="16">
        <v>0.21810944114723699</v>
      </c>
      <c r="K281" s="16">
        <v>0</v>
      </c>
      <c r="L281" s="16">
        <v>0</v>
      </c>
      <c r="M281" s="16">
        <v>0</v>
      </c>
      <c r="N281" s="16">
        <v>0</v>
      </c>
      <c r="O281" s="16">
        <v>0</v>
      </c>
      <c r="P281" s="16">
        <v>0</v>
      </c>
      <c r="Q281" s="16">
        <v>1.32</v>
      </c>
      <c r="R281" s="16">
        <v>0</v>
      </c>
      <c r="S281" s="16">
        <v>0</v>
      </c>
      <c r="T281" s="16">
        <v>0</v>
      </c>
      <c r="U281" s="16">
        <v>0</v>
      </c>
      <c r="V281" s="16">
        <v>0</v>
      </c>
      <c r="W281" s="16">
        <v>0</v>
      </c>
      <c r="X281" s="16">
        <v>0</v>
      </c>
      <c r="Y281" s="16">
        <v>0.15</v>
      </c>
      <c r="Z281" s="16">
        <v>0</v>
      </c>
      <c r="AA281" s="23">
        <v>-3.3E-4</v>
      </c>
      <c r="AB281">
        <v>3</v>
      </c>
      <c r="AD281" s="1"/>
    </row>
    <row r="282" spans="1:30" x14ac:dyDescent="0.3">
      <c r="A282" s="1" t="s">
        <v>907</v>
      </c>
      <c r="B282" s="22" t="s">
        <v>94</v>
      </c>
      <c r="C282" s="16" t="s">
        <v>87</v>
      </c>
      <c r="D282" s="16">
        <v>0.766171729333333</v>
      </c>
      <c r="E282" s="16" t="s">
        <v>87</v>
      </c>
      <c r="F282" s="16">
        <v>0.95858413488107896</v>
      </c>
      <c r="G282" s="16" t="s">
        <v>87</v>
      </c>
      <c r="H282" s="16" t="s">
        <v>87</v>
      </c>
      <c r="I282" s="16" t="s">
        <v>87</v>
      </c>
      <c r="J282" s="16" t="s">
        <v>87</v>
      </c>
      <c r="K282" s="16">
        <v>0.08</v>
      </c>
      <c r="L282" s="16">
        <v>1.42</v>
      </c>
      <c r="M282" s="16">
        <v>0.33</v>
      </c>
      <c r="N282" s="16">
        <v>1.36</v>
      </c>
      <c r="O282" s="16">
        <v>1.26</v>
      </c>
      <c r="P282" s="16">
        <v>2.39</v>
      </c>
      <c r="Q282" s="16">
        <v>0.71</v>
      </c>
      <c r="R282" s="16">
        <v>1.44</v>
      </c>
      <c r="S282" s="16">
        <v>0.76</v>
      </c>
      <c r="T282" s="16">
        <v>1.1599999999999999</v>
      </c>
      <c r="U282" s="16">
        <v>0.4</v>
      </c>
      <c r="V282" s="16">
        <v>2.67</v>
      </c>
      <c r="W282" s="16">
        <v>5.08</v>
      </c>
      <c r="X282" s="16">
        <v>10.65</v>
      </c>
      <c r="Y282" s="16">
        <v>3.52</v>
      </c>
      <c r="Z282" s="16">
        <v>8.7799999999999994</v>
      </c>
      <c r="AA282" s="23">
        <v>5.4900000000000001E-3</v>
      </c>
      <c r="AB282">
        <v>5</v>
      </c>
      <c r="AD282" s="1"/>
    </row>
    <row r="283" spans="1:30" x14ac:dyDescent="0.3">
      <c r="A283" s="1" t="s">
        <v>906</v>
      </c>
      <c r="B283" s="22" t="s">
        <v>94</v>
      </c>
      <c r="C283" s="16">
        <v>4.2063841456697303E-2</v>
      </c>
      <c r="D283" s="16">
        <v>0.84779726320000004</v>
      </c>
      <c r="E283" s="16">
        <v>1.23319935600377</v>
      </c>
      <c r="F283" s="16">
        <v>0.98932652726004</v>
      </c>
      <c r="G283" s="16">
        <v>0.33424549826580102</v>
      </c>
      <c r="H283" s="16">
        <v>0.44536590061814502</v>
      </c>
      <c r="I283" s="16">
        <v>0.34322541598567102</v>
      </c>
      <c r="J283" s="16">
        <v>0.24943623337707399</v>
      </c>
      <c r="K283" s="16">
        <v>0.19</v>
      </c>
      <c r="L283" s="16">
        <v>0.5</v>
      </c>
      <c r="M283" s="16">
        <v>0.53</v>
      </c>
      <c r="N283" s="16">
        <v>1.97</v>
      </c>
      <c r="O283" s="16">
        <v>1.78</v>
      </c>
      <c r="P283" s="16">
        <v>2.72</v>
      </c>
      <c r="Q283" s="16">
        <v>2.16</v>
      </c>
      <c r="R283" s="16">
        <v>1.71</v>
      </c>
      <c r="S283" s="16">
        <v>1.31</v>
      </c>
      <c r="T283" s="16">
        <v>1</v>
      </c>
      <c r="U283" s="16">
        <v>1.33</v>
      </c>
      <c r="V283" s="16">
        <v>8.1300000000000008</v>
      </c>
      <c r="W283" s="16">
        <v>7.07</v>
      </c>
      <c r="X283" s="16">
        <v>8.86</v>
      </c>
      <c r="Y283" s="16">
        <v>6.32</v>
      </c>
      <c r="Z283" s="16">
        <v>7.69</v>
      </c>
      <c r="AA283" s="23" t="s">
        <v>87</v>
      </c>
      <c r="AB283">
        <v>7</v>
      </c>
      <c r="AD283" s="1"/>
    </row>
    <row r="284" spans="1:30" x14ac:dyDescent="0.3">
      <c r="A284" s="1" t="s">
        <v>904</v>
      </c>
      <c r="B284" s="22" t="s">
        <v>94</v>
      </c>
      <c r="C284" s="16" t="s">
        <v>87</v>
      </c>
      <c r="D284" s="16">
        <v>0.84446300033333299</v>
      </c>
      <c r="E284" s="16" t="s">
        <v>87</v>
      </c>
      <c r="F284" s="16">
        <v>0.92203283233564504</v>
      </c>
      <c r="G284" s="16" t="s">
        <v>87</v>
      </c>
      <c r="H284" s="16" t="s">
        <v>87</v>
      </c>
      <c r="I284" s="16" t="s">
        <v>87</v>
      </c>
      <c r="J284" s="16" t="s">
        <v>87</v>
      </c>
      <c r="K284" s="16">
        <v>0</v>
      </c>
      <c r="L284" s="16">
        <v>1.46</v>
      </c>
      <c r="M284" s="16">
        <v>0.59</v>
      </c>
      <c r="N284" s="16">
        <v>1.89</v>
      </c>
      <c r="O284" s="16">
        <v>1.4</v>
      </c>
      <c r="P284" s="16">
        <v>2.57</v>
      </c>
      <c r="Q284" s="16">
        <v>2.06</v>
      </c>
      <c r="R284" s="16">
        <v>1.34</v>
      </c>
      <c r="S284" s="16">
        <v>0</v>
      </c>
      <c r="T284" s="16">
        <v>2.84</v>
      </c>
      <c r="U284" s="16">
        <v>0.56000000000000005</v>
      </c>
      <c r="V284" s="16">
        <v>5.38</v>
      </c>
      <c r="W284" s="16">
        <v>3.81</v>
      </c>
      <c r="X284" s="16">
        <v>8.5500000000000007</v>
      </c>
      <c r="Y284" s="16">
        <v>5.0599999999999996</v>
      </c>
      <c r="Z284" s="16">
        <v>6.96</v>
      </c>
      <c r="AA284" s="23">
        <v>8.1600000000000006E-3</v>
      </c>
      <c r="AB284">
        <v>5</v>
      </c>
      <c r="AD284" s="1"/>
    </row>
    <row r="285" spans="1:30" x14ac:dyDescent="0.3">
      <c r="A285" s="1" t="s">
        <v>903</v>
      </c>
      <c r="B285" s="22" t="s">
        <v>94</v>
      </c>
      <c r="C285" s="16">
        <v>0.13139855384897101</v>
      </c>
      <c r="D285" s="16">
        <v>0.77872122893333295</v>
      </c>
      <c r="E285" s="16">
        <v>1.28357615604729</v>
      </c>
      <c r="F285" s="16">
        <v>1.05214914743419</v>
      </c>
      <c r="G285" s="16">
        <v>0.28983340714771</v>
      </c>
      <c r="H285" s="16">
        <v>0.47157789936759498</v>
      </c>
      <c r="I285" s="16">
        <v>0.35250343678957302</v>
      </c>
      <c r="J285" s="16">
        <v>0.31866678315667801</v>
      </c>
      <c r="K285" s="16">
        <v>0.32</v>
      </c>
      <c r="L285" s="16">
        <v>0.31</v>
      </c>
      <c r="M285" s="16">
        <v>7.0000000000000007E-2</v>
      </c>
      <c r="N285" s="16">
        <v>1.93</v>
      </c>
      <c r="O285" s="16">
        <v>1.8</v>
      </c>
      <c r="P285" s="16">
        <v>2.31</v>
      </c>
      <c r="Q285" s="16">
        <v>1.85</v>
      </c>
      <c r="R285" s="16">
        <v>1.77</v>
      </c>
      <c r="S285" s="16">
        <v>0.82</v>
      </c>
      <c r="T285" s="16">
        <v>0.59</v>
      </c>
      <c r="U285" s="16">
        <v>0.64</v>
      </c>
      <c r="V285" s="16">
        <v>4.01</v>
      </c>
      <c r="W285" s="16">
        <v>2.1800000000000002</v>
      </c>
      <c r="X285" s="16">
        <v>7.13</v>
      </c>
      <c r="Y285" s="16">
        <v>3.58</v>
      </c>
      <c r="Z285" s="16">
        <v>5.59</v>
      </c>
      <c r="AA285" s="23" t="s">
        <v>87</v>
      </c>
      <c r="AB285">
        <v>3</v>
      </c>
      <c r="AD285" s="1"/>
    </row>
    <row r="286" spans="1:30" x14ac:dyDescent="0.3">
      <c r="A286" s="1" t="s">
        <v>901</v>
      </c>
      <c r="B286" s="22" t="s">
        <v>94</v>
      </c>
      <c r="C286" s="16">
        <v>0</v>
      </c>
      <c r="D286" s="16">
        <v>0.81262644286666696</v>
      </c>
      <c r="E286" s="16">
        <v>0.74770159360052602</v>
      </c>
      <c r="F286" s="16">
        <v>1.0324306508827099</v>
      </c>
      <c r="G286" s="16">
        <v>0.26138435464151499</v>
      </c>
      <c r="H286" s="16">
        <v>0.38083089638943002</v>
      </c>
      <c r="I286" s="16">
        <v>0.31349916586679399</v>
      </c>
      <c r="J286" s="16">
        <v>0.134454437984113</v>
      </c>
      <c r="K286" s="16">
        <v>0.39</v>
      </c>
      <c r="L286" s="16">
        <v>0.36</v>
      </c>
      <c r="M286" s="16">
        <v>0.37</v>
      </c>
      <c r="N286" s="16">
        <v>1.23</v>
      </c>
      <c r="O286" s="16">
        <v>0.34</v>
      </c>
      <c r="P286" s="16">
        <v>1.71</v>
      </c>
      <c r="Q286" s="16">
        <v>1.0900000000000001</v>
      </c>
      <c r="R286" s="16">
        <v>0.86</v>
      </c>
      <c r="S286" s="16">
        <v>0.56000000000000005</v>
      </c>
      <c r="T286" s="16">
        <v>0.39</v>
      </c>
      <c r="U286" s="16">
        <v>0.52</v>
      </c>
      <c r="V286" s="16">
        <v>1.7</v>
      </c>
      <c r="W286" s="16">
        <v>1.22</v>
      </c>
      <c r="X286" s="16">
        <v>4.5</v>
      </c>
      <c r="Y286" s="16">
        <v>2.5299999999999998</v>
      </c>
      <c r="Z286" s="16">
        <v>2.02</v>
      </c>
      <c r="AA286" s="23" t="s">
        <v>87</v>
      </c>
      <c r="AB286">
        <v>5</v>
      </c>
      <c r="AD286" s="1"/>
    </row>
    <row r="287" spans="1:30" x14ac:dyDescent="0.3">
      <c r="A287" s="1" t="s">
        <v>899</v>
      </c>
      <c r="B287" s="22" t="s">
        <v>94</v>
      </c>
      <c r="C287" s="16">
        <v>0</v>
      </c>
      <c r="D287" s="16">
        <v>0.64817584939999995</v>
      </c>
      <c r="E287" s="16">
        <v>0.89248623276459904</v>
      </c>
      <c r="F287" s="16">
        <v>1.0614438375586901</v>
      </c>
      <c r="G287" s="16">
        <v>0.33642338860437399</v>
      </c>
      <c r="H287" s="16">
        <v>0.44255279324615099</v>
      </c>
      <c r="I287" s="16">
        <v>0.49738710819257698</v>
      </c>
      <c r="J287" s="16">
        <v>5.7964578133303503E-2</v>
      </c>
      <c r="K287" s="16">
        <v>0.28999999999999998</v>
      </c>
      <c r="L287" s="16">
        <v>0.16</v>
      </c>
      <c r="M287" s="16">
        <v>0.3</v>
      </c>
      <c r="N287" s="16">
        <v>0.15</v>
      </c>
      <c r="O287" s="16">
        <v>0</v>
      </c>
      <c r="P287" s="16">
        <v>2.27</v>
      </c>
      <c r="Q287" s="16">
        <v>1.1100000000000001</v>
      </c>
      <c r="R287" s="16">
        <v>0</v>
      </c>
      <c r="S287" s="16">
        <v>0.52</v>
      </c>
      <c r="T287" s="16">
        <v>0.24</v>
      </c>
      <c r="U287" s="16">
        <v>0.5</v>
      </c>
      <c r="V287" s="16">
        <v>0.26</v>
      </c>
      <c r="W287" s="16">
        <v>0</v>
      </c>
      <c r="X287" s="16">
        <v>3.34</v>
      </c>
      <c r="Y287" s="16">
        <v>1.65</v>
      </c>
      <c r="Z287" s="16">
        <v>0</v>
      </c>
      <c r="AA287" s="23">
        <v>1.883E-2</v>
      </c>
      <c r="AB287">
        <v>2</v>
      </c>
      <c r="AD287" s="1"/>
    </row>
    <row r="288" spans="1:30" x14ac:dyDescent="0.3">
      <c r="A288" s="1" t="s">
        <v>898</v>
      </c>
      <c r="B288" s="22" t="s">
        <v>94</v>
      </c>
      <c r="C288" s="16" t="s">
        <v>87</v>
      </c>
      <c r="D288" s="16">
        <v>0.87672448733333297</v>
      </c>
      <c r="E288" s="16" t="s">
        <v>87</v>
      </c>
      <c r="F288" s="16">
        <v>0.89881835253647602</v>
      </c>
      <c r="G288" s="16" t="s">
        <v>87</v>
      </c>
      <c r="H288" s="16" t="s">
        <v>87</v>
      </c>
      <c r="I288" s="16" t="s">
        <v>87</v>
      </c>
      <c r="J288" s="16" t="s">
        <v>87</v>
      </c>
      <c r="K288" s="16">
        <v>0</v>
      </c>
      <c r="L288" s="16">
        <v>1.34</v>
      </c>
      <c r="M288" s="16">
        <v>0.17</v>
      </c>
      <c r="N288" s="16">
        <v>2.2200000000000002</v>
      </c>
      <c r="O288" s="16">
        <v>1.53</v>
      </c>
      <c r="P288" s="16">
        <v>2.65</v>
      </c>
      <c r="Q288" s="16">
        <v>2.15</v>
      </c>
      <c r="R288" s="16">
        <v>1.66</v>
      </c>
      <c r="S288" s="16">
        <v>0</v>
      </c>
      <c r="T288" s="16">
        <v>1.51</v>
      </c>
      <c r="U288" s="16">
        <v>0.39</v>
      </c>
      <c r="V288" s="16">
        <v>2.74</v>
      </c>
      <c r="W288" s="16">
        <v>2.97</v>
      </c>
      <c r="X288" s="16">
        <v>5.87</v>
      </c>
      <c r="Y288" s="16">
        <v>4.1500000000000004</v>
      </c>
      <c r="Z288" s="16">
        <v>3.76</v>
      </c>
      <c r="AA288" s="23">
        <v>8.1600000000000006E-3</v>
      </c>
      <c r="AB288">
        <v>3</v>
      </c>
      <c r="AD288" s="1"/>
    </row>
    <row r="289" spans="1:30" x14ac:dyDescent="0.3">
      <c r="A289" s="1" t="s">
        <v>897</v>
      </c>
      <c r="B289" s="22" t="s">
        <v>94</v>
      </c>
      <c r="C289" s="16">
        <v>4.5235666917101798E-2</v>
      </c>
      <c r="D289" s="16">
        <v>0.72102350253333303</v>
      </c>
      <c r="E289" s="16">
        <v>0.90438656720928001</v>
      </c>
      <c r="F289" s="16">
        <v>1.0477480760353299</v>
      </c>
      <c r="G289" s="16">
        <v>0.32433492414373699</v>
      </c>
      <c r="H289" s="16">
        <v>0.58692161561049205</v>
      </c>
      <c r="I289" s="16">
        <v>0.40947636652988401</v>
      </c>
      <c r="J289" s="16">
        <v>0.21093414865437801</v>
      </c>
      <c r="K289" s="16">
        <v>0</v>
      </c>
      <c r="L289" s="16">
        <v>0.34</v>
      </c>
      <c r="M289" s="16">
        <v>0</v>
      </c>
      <c r="N289" s="16">
        <v>2.0099999999999998</v>
      </c>
      <c r="O289" s="16">
        <v>1.66</v>
      </c>
      <c r="P289" s="16">
        <v>2.67</v>
      </c>
      <c r="Q289" s="16">
        <v>1.9</v>
      </c>
      <c r="R289" s="16">
        <v>2.04</v>
      </c>
      <c r="S289" s="16">
        <v>0</v>
      </c>
      <c r="T289" s="16">
        <v>0.53</v>
      </c>
      <c r="U289" s="16">
        <v>0</v>
      </c>
      <c r="V289" s="16">
        <v>6.02</v>
      </c>
      <c r="W289" s="16">
        <v>6.17</v>
      </c>
      <c r="X289" s="16">
        <v>6.15</v>
      </c>
      <c r="Y289" s="16">
        <v>5.41</v>
      </c>
      <c r="Z289" s="16">
        <v>7.64</v>
      </c>
      <c r="AA289" s="23">
        <v>9.1599999999999997E-3</v>
      </c>
      <c r="AB289">
        <v>5</v>
      </c>
      <c r="AD289" s="1"/>
    </row>
    <row r="290" spans="1:30" x14ac:dyDescent="0.3">
      <c r="A290" s="1" t="s">
        <v>896</v>
      </c>
      <c r="B290" s="22" t="s">
        <v>94</v>
      </c>
      <c r="C290" s="16" t="s">
        <v>87</v>
      </c>
      <c r="D290" s="16">
        <v>0.747420368</v>
      </c>
      <c r="E290" s="16" t="s">
        <v>87</v>
      </c>
      <c r="F290" s="16">
        <v>0.92965168341964899</v>
      </c>
      <c r="G290" s="16" t="s">
        <v>87</v>
      </c>
      <c r="H290" s="16" t="s">
        <v>87</v>
      </c>
      <c r="I290" s="16" t="s">
        <v>87</v>
      </c>
      <c r="J290" s="16" t="s">
        <v>87</v>
      </c>
      <c r="K290" s="16">
        <v>0.51</v>
      </c>
      <c r="L290" s="16">
        <v>1.91</v>
      </c>
      <c r="M290" s="16">
        <v>1.53</v>
      </c>
      <c r="N290" s="16">
        <v>0.19</v>
      </c>
      <c r="O290" s="16">
        <v>0.17</v>
      </c>
      <c r="P290" s="16">
        <v>3.84</v>
      </c>
      <c r="Q290" s="16">
        <v>2.75</v>
      </c>
      <c r="R290" s="16">
        <v>0.15</v>
      </c>
      <c r="S290" s="16">
        <v>2.16</v>
      </c>
      <c r="T290" s="16">
        <v>2.3199999999999998</v>
      </c>
      <c r="U290" s="16">
        <v>2.13</v>
      </c>
      <c r="V290" s="16">
        <v>0.52</v>
      </c>
      <c r="W290" s="16">
        <v>0.42</v>
      </c>
      <c r="X290" s="16">
        <v>5.93</v>
      </c>
      <c r="Y290" s="16">
        <v>4.76</v>
      </c>
      <c r="Z290" s="16">
        <v>0.5</v>
      </c>
      <c r="AA290" s="23">
        <v>1.2500000000000001E-2</v>
      </c>
      <c r="AB290">
        <v>2</v>
      </c>
      <c r="AD290" s="1"/>
    </row>
    <row r="291" spans="1:30" x14ac:dyDescent="0.3">
      <c r="A291" s="1" t="s">
        <v>895</v>
      </c>
      <c r="B291" s="22" t="s">
        <v>94</v>
      </c>
      <c r="C291" s="16">
        <v>0.138889504576721</v>
      </c>
      <c r="D291" s="16">
        <v>0.75041034466666701</v>
      </c>
      <c r="E291" s="16">
        <v>0.79557219981003502</v>
      </c>
      <c r="F291" s="16">
        <v>1.00214872023067</v>
      </c>
      <c r="G291" s="16">
        <v>0.33177054896623298</v>
      </c>
      <c r="H291" s="16">
        <v>0.51182774872852099</v>
      </c>
      <c r="I291" s="16">
        <v>0.404143732588576</v>
      </c>
      <c r="J291" s="16">
        <v>0.27879342125309398</v>
      </c>
      <c r="K291" s="16">
        <v>0.45</v>
      </c>
      <c r="L291" s="16">
        <v>1.37</v>
      </c>
      <c r="M291" s="16">
        <v>1.26</v>
      </c>
      <c r="N291" s="16">
        <v>0.72</v>
      </c>
      <c r="O291" s="16">
        <v>0.93</v>
      </c>
      <c r="P291" s="16">
        <v>1.77</v>
      </c>
      <c r="Q291" s="16">
        <v>1.39</v>
      </c>
      <c r="R291" s="16">
        <v>0.95</v>
      </c>
      <c r="S291" s="16">
        <v>1.18</v>
      </c>
      <c r="T291" s="16">
        <v>1.48</v>
      </c>
      <c r="U291" s="16">
        <v>1.61</v>
      </c>
      <c r="V291" s="16">
        <v>2.99</v>
      </c>
      <c r="W291" s="16">
        <v>3.59</v>
      </c>
      <c r="X291" s="16">
        <v>6.14</v>
      </c>
      <c r="Y291" s="16">
        <v>4.3</v>
      </c>
      <c r="Z291" s="16">
        <v>3.4</v>
      </c>
      <c r="AA291" s="23">
        <v>1.7500000000000002E-2</v>
      </c>
      <c r="AB291">
        <v>9</v>
      </c>
      <c r="AD291" s="1"/>
    </row>
    <row r="292" spans="1:30" x14ac:dyDescent="0.3">
      <c r="A292" s="1" t="s">
        <v>894</v>
      </c>
      <c r="B292" s="22" t="s">
        <v>94</v>
      </c>
      <c r="C292" s="16" t="s">
        <v>87</v>
      </c>
      <c r="D292" s="16">
        <v>0.80490001499999997</v>
      </c>
      <c r="E292" s="16" t="s">
        <v>87</v>
      </c>
      <c r="F292" s="16">
        <v>0.93734221510730098</v>
      </c>
      <c r="G292" s="16" t="s">
        <v>87</v>
      </c>
      <c r="H292" s="16" t="s">
        <v>87</v>
      </c>
      <c r="I292" s="16" t="s">
        <v>87</v>
      </c>
      <c r="J292" s="16" t="s">
        <v>87</v>
      </c>
      <c r="K292" s="16">
        <v>0.98</v>
      </c>
      <c r="L292" s="16">
        <v>3.01</v>
      </c>
      <c r="M292" s="16">
        <v>0.96</v>
      </c>
      <c r="N292" s="16">
        <v>3.04</v>
      </c>
      <c r="O292" s="16">
        <v>2.16</v>
      </c>
      <c r="P292" s="16">
        <v>3.44</v>
      </c>
      <c r="Q292" s="16">
        <v>3.95</v>
      </c>
      <c r="R292" s="16">
        <v>1.85</v>
      </c>
      <c r="S292" s="16">
        <v>1.4</v>
      </c>
      <c r="T292" s="16">
        <v>2</v>
      </c>
      <c r="U292" s="16">
        <v>1.27</v>
      </c>
      <c r="V292" s="16">
        <v>1.1399999999999999</v>
      </c>
      <c r="W292" s="16">
        <v>1.1200000000000001</v>
      </c>
      <c r="X292" s="16">
        <v>3.31</v>
      </c>
      <c r="Y292" s="16">
        <v>1.78</v>
      </c>
      <c r="Z292" s="16">
        <v>0.7</v>
      </c>
      <c r="AA292" s="23">
        <v>2.0160000000000001E-2</v>
      </c>
      <c r="AB292">
        <v>5</v>
      </c>
      <c r="AD292" s="1"/>
    </row>
    <row r="293" spans="1:30" x14ac:dyDescent="0.3">
      <c r="A293" s="1" t="s">
        <v>892</v>
      </c>
      <c r="B293" s="22" t="s">
        <v>94</v>
      </c>
      <c r="C293" s="16">
        <v>6.4692020678974796E-2</v>
      </c>
      <c r="D293" s="16">
        <v>0.805255006</v>
      </c>
      <c r="E293" s="16">
        <v>0.54933179390877296</v>
      </c>
      <c r="F293" s="16">
        <v>0.94037952866821395</v>
      </c>
      <c r="G293" s="16">
        <v>0</v>
      </c>
      <c r="H293" s="16">
        <v>0.386296583296248</v>
      </c>
      <c r="I293" s="16">
        <v>0</v>
      </c>
      <c r="J293" s="16">
        <v>0</v>
      </c>
      <c r="K293" s="16">
        <v>0.25</v>
      </c>
      <c r="L293" s="16">
        <v>1.42</v>
      </c>
      <c r="M293" s="16">
        <v>0.78</v>
      </c>
      <c r="N293" s="16">
        <v>8.02</v>
      </c>
      <c r="O293" s="16">
        <v>7.3</v>
      </c>
      <c r="P293" s="16">
        <v>8.48</v>
      </c>
      <c r="Q293" s="16">
        <v>8.5500000000000007</v>
      </c>
      <c r="R293" s="16">
        <v>6.49</v>
      </c>
      <c r="S293" s="16">
        <v>0.67</v>
      </c>
      <c r="T293" s="16">
        <v>1.74</v>
      </c>
      <c r="U293" s="16">
        <v>1.77</v>
      </c>
      <c r="V293" s="16">
        <v>11.32</v>
      </c>
      <c r="W293" s="16">
        <v>9.76</v>
      </c>
      <c r="X293" s="16">
        <v>9.64</v>
      </c>
      <c r="Y293" s="16">
        <v>9.31</v>
      </c>
      <c r="Z293" s="16">
        <v>7.46</v>
      </c>
      <c r="AA293" s="23">
        <v>2.66E-3</v>
      </c>
      <c r="AB293">
        <v>3</v>
      </c>
      <c r="AD293" s="1"/>
    </row>
    <row r="294" spans="1:30" x14ac:dyDescent="0.3">
      <c r="A294" s="1" t="s">
        <v>890</v>
      </c>
      <c r="B294" s="22" t="s">
        <v>94</v>
      </c>
      <c r="C294" s="16">
        <v>0.131677355195782</v>
      </c>
      <c r="D294" s="16">
        <v>0.76385638606666695</v>
      </c>
      <c r="E294" s="16">
        <v>0.87953075332151698</v>
      </c>
      <c r="F294" s="16">
        <v>1.0109614753323599</v>
      </c>
      <c r="G294" s="16">
        <v>0.29570511654654502</v>
      </c>
      <c r="H294" s="16">
        <v>0.47142281529419799</v>
      </c>
      <c r="I294" s="16">
        <v>0.40968922785530998</v>
      </c>
      <c r="J294" s="16">
        <v>0.25045879040841401</v>
      </c>
      <c r="K294" s="16">
        <v>1.1000000000000001</v>
      </c>
      <c r="L294" s="16">
        <v>1.78</v>
      </c>
      <c r="M294" s="16">
        <v>0.87</v>
      </c>
      <c r="N294" s="16">
        <v>0.9</v>
      </c>
      <c r="O294" s="16">
        <v>0.36</v>
      </c>
      <c r="P294" s="16">
        <v>1.22</v>
      </c>
      <c r="Q294" s="16">
        <v>0.71</v>
      </c>
      <c r="R294" s="16">
        <v>0.25</v>
      </c>
      <c r="S294" s="16">
        <v>0.48</v>
      </c>
      <c r="T294" s="16">
        <v>2.52</v>
      </c>
      <c r="U294" s="16">
        <v>0.84</v>
      </c>
      <c r="V294" s="16">
        <v>0.89</v>
      </c>
      <c r="W294" s="16">
        <v>0.31</v>
      </c>
      <c r="X294" s="16">
        <v>2.08</v>
      </c>
      <c r="Y294" s="16">
        <v>0.78</v>
      </c>
      <c r="Z294" s="16">
        <v>0.55000000000000004</v>
      </c>
      <c r="AA294" s="23" t="s">
        <v>87</v>
      </c>
      <c r="AB294">
        <v>10</v>
      </c>
      <c r="AD294" s="1"/>
    </row>
    <row r="295" spans="1:30" x14ac:dyDescent="0.3">
      <c r="A295" s="1" t="s">
        <v>888</v>
      </c>
      <c r="B295" s="22" t="s">
        <v>94</v>
      </c>
      <c r="C295" s="16">
        <v>0.114101849873193</v>
      </c>
      <c r="D295" s="16">
        <v>0.53429231633333296</v>
      </c>
      <c r="E295" s="16">
        <v>0.92900803017287603</v>
      </c>
      <c r="F295" s="16">
        <v>1.40372120916938</v>
      </c>
      <c r="G295" s="16">
        <v>0.105884832335935</v>
      </c>
      <c r="H295" s="16">
        <v>0.84671151571972603</v>
      </c>
      <c r="I295" s="16">
        <v>0</v>
      </c>
      <c r="J295" s="16">
        <v>0</v>
      </c>
      <c r="K295" s="16">
        <v>1.62</v>
      </c>
      <c r="L295" s="16">
        <v>0.57999999999999996</v>
      </c>
      <c r="M295" s="16">
        <v>0.49</v>
      </c>
      <c r="N295" s="16">
        <v>0.94</v>
      </c>
      <c r="O295" s="16">
        <v>1.93</v>
      </c>
      <c r="P295" s="16">
        <v>2.19</v>
      </c>
      <c r="Q295" s="16">
        <v>1.17</v>
      </c>
      <c r="R295" s="16">
        <v>8.27</v>
      </c>
      <c r="S295" s="16">
        <v>1.26</v>
      </c>
      <c r="T295" s="16">
        <v>0.94</v>
      </c>
      <c r="U295" s="16">
        <v>0.56999999999999995</v>
      </c>
      <c r="V295" s="16">
        <v>1.87</v>
      </c>
      <c r="W295" s="16">
        <v>3.03</v>
      </c>
      <c r="X295" s="16">
        <v>3.63</v>
      </c>
      <c r="Y295" s="16">
        <v>2</v>
      </c>
      <c r="Z295" s="16">
        <v>4</v>
      </c>
      <c r="AA295" s="23">
        <v>8.3300000000000006E-3</v>
      </c>
      <c r="AB295">
        <v>3</v>
      </c>
      <c r="AD295" s="1"/>
    </row>
    <row r="296" spans="1:30" x14ac:dyDescent="0.3">
      <c r="A296" s="1" t="s">
        <v>887</v>
      </c>
      <c r="B296" s="22" t="s">
        <v>94</v>
      </c>
      <c r="C296" s="16" t="s">
        <v>87</v>
      </c>
      <c r="D296" s="16">
        <v>0.67480775033333296</v>
      </c>
      <c r="E296" s="16" t="s">
        <v>87</v>
      </c>
      <c r="F296" s="16">
        <v>1.0318726249405199</v>
      </c>
      <c r="G296" s="16" t="s">
        <v>87</v>
      </c>
      <c r="H296" s="16" t="s">
        <v>87</v>
      </c>
      <c r="I296" s="16" t="s">
        <v>87</v>
      </c>
      <c r="J296" s="16" t="s">
        <v>87</v>
      </c>
      <c r="K296" s="16">
        <v>0.75</v>
      </c>
      <c r="L296" s="16">
        <v>1.4</v>
      </c>
      <c r="M296" s="16">
        <v>0.3</v>
      </c>
      <c r="N296" s="16">
        <v>0.4</v>
      </c>
      <c r="O296" s="16">
        <v>0.05</v>
      </c>
      <c r="P296" s="16">
        <v>1.18</v>
      </c>
      <c r="Q296" s="16">
        <v>2.39</v>
      </c>
      <c r="R296" s="16">
        <v>0</v>
      </c>
      <c r="S296" s="16">
        <v>2.6</v>
      </c>
      <c r="T296" s="16">
        <v>2.95</v>
      </c>
      <c r="U296" s="16">
        <v>0.43</v>
      </c>
      <c r="V296" s="16">
        <v>1.1299999999999999</v>
      </c>
      <c r="W296" s="16">
        <v>0.31</v>
      </c>
      <c r="X296" s="16">
        <v>2.5299999999999998</v>
      </c>
      <c r="Y296" s="16">
        <v>1.52</v>
      </c>
      <c r="Z296" s="16">
        <v>0</v>
      </c>
      <c r="AA296" s="23">
        <v>8.1600000000000006E-3</v>
      </c>
      <c r="AB296">
        <v>5</v>
      </c>
      <c r="AD296" s="1"/>
    </row>
    <row r="297" spans="1:30" x14ac:dyDescent="0.3">
      <c r="A297" s="1" t="s">
        <v>886</v>
      </c>
      <c r="B297" s="22" t="s">
        <v>94</v>
      </c>
      <c r="C297" s="16" t="s">
        <v>87</v>
      </c>
      <c r="D297" s="16">
        <v>0.80349645933333302</v>
      </c>
      <c r="E297" s="16" t="s">
        <v>87</v>
      </c>
      <c r="F297" s="16">
        <v>0.93859016664789496</v>
      </c>
      <c r="G297" s="16" t="s">
        <v>87</v>
      </c>
      <c r="H297" s="16" t="s">
        <v>87</v>
      </c>
      <c r="I297" s="16" t="s">
        <v>87</v>
      </c>
      <c r="J297" s="16" t="s">
        <v>87</v>
      </c>
      <c r="K297" s="16">
        <v>0.1</v>
      </c>
      <c r="L297" s="16">
        <v>1.71</v>
      </c>
      <c r="M297" s="16">
        <v>0.51</v>
      </c>
      <c r="N297" s="16">
        <v>0.15</v>
      </c>
      <c r="O297" s="16">
        <v>0.15</v>
      </c>
      <c r="P297" s="16">
        <v>1.33</v>
      </c>
      <c r="Q297" s="16">
        <v>0.33</v>
      </c>
      <c r="R297" s="16">
        <v>0</v>
      </c>
      <c r="S297" s="16">
        <v>0.43</v>
      </c>
      <c r="T297" s="16">
        <v>1.08</v>
      </c>
      <c r="U297" s="16">
        <v>0.26</v>
      </c>
      <c r="V297" s="16">
        <v>0.18</v>
      </c>
      <c r="W297" s="16">
        <v>0.09</v>
      </c>
      <c r="X297" s="16">
        <v>1.7</v>
      </c>
      <c r="Y297" s="16">
        <v>0.41</v>
      </c>
      <c r="Z297" s="16">
        <v>0</v>
      </c>
      <c r="AA297" s="23">
        <v>1.0160000000000001E-2</v>
      </c>
      <c r="AB297">
        <v>2</v>
      </c>
      <c r="AD297" s="1"/>
    </row>
    <row r="298" spans="1:30" x14ac:dyDescent="0.3">
      <c r="A298" s="1" t="s">
        <v>885</v>
      </c>
      <c r="B298" s="22" t="s">
        <v>94</v>
      </c>
      <c r="C298" s="16" t="s">
        <v>87</v>
      </c>
      <c r="D298" s="16">
        <v>0.80773224600000004</v>
      </c>
      <c r="E298" s="16" t="s">
        <v>87</v>
      </c>
      <c r="F298" s="16">
        <v>0.92609863401029402</v>
      </c>
      <c r="G298" s="16" t="s">
        <v>87</v>
      </c>
      <c r="H298" s="16" t="s">
        <v>87</v>
      </c>
      <c r="I298" s="16" t="s">
        <v>87</v>
      </c>
      <c r="J298" s="16" t="s">
        <v>87</v>
      </c>
      <c r="K298" s="16">
        <v>0</v>
      </c>
      <c r="L298" s="16">
        <v>0.41</v>
      </c>
      <c r="M298" s="16">
        <v>0.08</v>
      </c>
      <c r="N298" s="16">
        <v>0.56000000000000005</v>
      </c>
      <c r="O298" s="16">
        <v>0.1</v>
      </c>
      <c r="P298" s="16">
        <v>0.63</v>
      </c>
      <c r="Q298" s="16">
        <v>0.22</v>
      </c>
      <c r="R298" s="16">
        <v>0.67</v>
      </c>
      <c r="S298" s="16">
        <v>0</v>
      </c>
      <c r="T298" s="16">
        <v>2.11</v>
      </c>
      <c r="U298" s="16">
        <v>0.87</v>
      </c>
      <c r="V298" s="16">
        <v>3.2</v>
      </c>
      <c r="W298" s="16">
        <v>1.67</v>
      </c>
      <c r="X298" s="16">
        <v>2.1</v>
      </c>
      <c r="Y298" s="16">
        <v>1.05</v>
      </c>
      <c r="Z298" s="16">
        <v>3.19</v>
      </c>
      <c r="AA298" s="23">
        <v>9.8300000000000002E-3</v>
      </c>
      <c r="AB298">
        <v>6</v>
      </c>
      <c r="AD298" s="1"/>
    </row>
    <row r="299" spans="1:30" x14ac:dyDescent="0.3">
      <c r="A299" s="1" t="s">
        <v>884</v>
      </c>
      <c r="B299" s="22" t="s">
        <v>94</v>
      </c>
      <c r="C299" s="16">
        <v>0.129769838574116</v>
      </c>
      <c r="D299" s="16">
        <v>0.69018005250000003</v>
      </c>
      <c r="E299" s="16">
        <v>0</v>
      </c>
      <c r="F299" s="16">
        <v>0.99702718146065905</v>
      </c>
      <c r="G299" s="16">
        <v>0</v>
      </c>
      <c r="H299" s="16">
        <v>0</v>
      </c>
      <c r="I299" s="16">
        <v>0</v>
      </c>
      <c r="J299" s="16">
        <v>0</v>
      </c>
      <c r="K299" s="16">
        <v>3.06</v>
      </c>
      <c r="L299" s="16">
        <v>1.355</v>
      </c>
      <c r="M299" s="16">
        <v>2.7050000000000001</v>
      </c>
      <c r="N299" s="16">
        <v>7.4999999999999997E-2</v>
      </c>
      <c r="O299" s="16">
        <v>0.45</v>
      </c>
      <c r="P299" s="16">
        <v>1.06</v>
      </c>
      <c r="Q299" s="16">
        <v>1.34</v>
      </c>
      <c r="R299" s="16">
        <v>0</v>
      </c>
      <c r="S299" s="16">
        <v>3.5249999999999999</v>
      </c>
      <c r="T299" s="16">
        <v>3.7749999999999999</v>
      </c>
      <c r="U299" s="16">
        <v>4.13</v>
      </c>
      <c r="V299" s="16">
        <v>0.17499999999999999</v>
      </c>
      <c r="W299" s="16">
        <v>0.65</v>
      </c>
      <c r="X299" s="16">
        <v>1.93</v>
      </c>
      <c r="Y299" s="16">
        <v>1.675</v>
      </c>
      <c r="Z299" s="16">
        <v>0</v>
      </c>
      <c r="AA299" s="23">
        <v>8.1750000000000003E-2</v>
      </c>
      <c r="AB299">
        <v>5</v>
      </c>
      <c r="AD299" s="1"/>
    </row>
    <row r="300" spans="1:30" x14ac:dyDescent="0.3">
      <c r="A300" s="1" t="s">
        <v>883</v>
      </c>
      <c r="B300" s="22" t="s">
        <v>94</v>
      </c>
      <c r="C300" s="16" t="s">
        <v>87</v>
      </c>
      <c r="D300" s="16">
        <v>0.77020323400000001</v>
      </c>
      <c r="E300" s="16" t="s">
        <v>87</v>
      </c>
      <c r="F300" s="16">
        <v>0.91888984935976903</v>
      </c>
      <c r="G300" s="16" t="s">
        <v>87</v>
      </c>
      <c r="H300" s="16" t="s">
        <v>87</v>
      </c>
      <c r="I300" s="16" t="s">
        <v>87</v>
      </c>
      <c r="J300" s="16" t="s">
        <v>87</v>
      </c>
      <c r="K300" s="16">
        <v>7.17</v>
      </c>
      <c r="L300" s="16">
        <v>6.68</v>
      </c>
      <c r="M300" s="16">
        <v>4.92</v>
      </c>
      <c r="N300" s="16">
        <v>0.55000000000000004</v>
      </c>
      <c r="O300" s="16">
        <v>0</v>
      </c>
      <c r="P300" s="16">
        <v>5.7</v>
      </c>
      <c r="Q300" s="16">
        <v>1.1599999999999999</v>
      </c>
      <c r="R300" s="16">
        <v>0.05</v>
      </c>
      <c r="S300" s="16">
        <v>6.86</v>
      </c>
      <c r="T300" s="16">
        <v>7.81</v>
      </c>
      <c r="U300" s="16">
        <v>5.08</v>
      </c>
      <c r="V300" s="16">
        <v>0.74</v>
      </c>
      <c r="W300" s="16">
        <v>0</v>
      </c>
      <c r="X300" s="16">
        <v>5.94</v>
      </c>
      <c r="Y300" s="16">
        <v>1.59</v>
      </c>
      <c r="Z300" s="16">
        <v>0.09</v>
      </c>
      <c r="AA300" s="23">
        <v>1.8499999999999999E-2</v>
      </c>
      <c r="AB300">
        <v>1</v>
      </c>
      <c r="AD300" s="1"/>
    </row>
    <row r="301" spans="1:30" x14ac:dyDescent="0.3">
      <c r="A301" s="1" t="s">
        <v>882</v>
      </c>
      <c r="B301" s="22" t="s">
        <v>94</v>
      </c>
      <c r="C301" s="16" t="s">
        <v>87</v>
      </c>
      <c r="D301" s="16">
        <v>0.752850297666667</v>
      </c>
      <c r="E301" s="16" t="s">
        <v>87</v>
      </c>
      <c r="F301" s="16">
        <v>0.94889981077791896</v>
      </c>
      <c r="G301" s="16" t="s">
        <v>87</v>
      </c>
      <c r="H301" s="16" t="s">
        <v>87</v>
      </c>
      <c r="I301" s="16" t="s">
        <v>87</v>
      </c>
      <c r="J301" s="16" t="s">
        <v>87</v>
      </c>
      <c r="K301" s="16">
        <v>1.74</v>
      </c>
      <c r="L301" s="16">
        <v>2.23</v>
      </c>
      <c r="M301" s="16">
        <v>3.39</v>
      </c>
      <c r="N301" s="16">
        <v>0.15</v>
      </c>
      <c r="O301" s="16">
        <v>0.11</v>
      </c>
      <c r="P301" s="16">
        <v>1.36</v>
      </c>
      <c r="Q301" s="16">
        <v>0.54</v>
      </c>
      <c r="R301" s="16">
        <v>0</v>
      </c>
      <c r="S301" s="16">
        <v>4.2</v>
      </c>
      <c r="T301" s="16">
        <v>5.13</v>
      </c>
      <c r="U301" s="16">
        <v>6.12</v>
      </c>
      <c r="V301" s="16">
        <v>0.36</v>
      </c>
      <c r="W301" s="16">
        <v>0.17</v>
      </c>
      <c r="X301" s="16">
        <v>2.5099999999999998</v>
      </c>
      <c r="Y301" s="16">
        <v>1.49</v>
      </c>
      <c r="Z301" s="16">
        <v>0</v>
      </c>
      <c r="AA301" s="23">
        <v>2.0160000000000001E-2</v>
      </c>
      <c r="AB301">
        <v>2</v>
      </c>
      <c r="AD301" s="1"/>
    </row>
    <row r="302" spans="1:30" x14ac:dyDescent="0.3">
      <c r="A302" s="1" t="s">
        <v>881</v>
      </c>
      <c r="B302" s="22" t="s">
        <v>94</v>
      </c>
      <c r="C302" s="16" t="s">
        <v>87</v>
      </c>
      <c r="D302" s="16">
        <v>0.789577204333333</v>
      </c>
      <c r="E302" s="16" t="s">
        <v>87</v>
      </c>
      <c r="F302" s="16">
        <v>0.96426606478528099</v>
      </c>
      <c r="G302" s="16" t="s">
        <v>87</v>
      </c>
      <c r="H302" s="16" t="s">
        <v>87</v>
      </c>
      <c r="I302" s="16" t="s">
        <v>87</v>
      </c>
      <c r="J302" s="16" t="s">
        <v>87</v>
      </c>
      <c r="K302" s="16">
        <v>0</v>
      </c>
      <c r="L302" s="16">
        <v>0.26</v>
      </c>
      <c r="M302" s="16">
        <v>0.09</v>
      </c>
      <c r="N302" s="16">
        <v>0.55000000000000004</v>
      </c>
      <c r="O302" s="16">
        <v>0.16</v>
      </c>
      <c r="P302" s="16">
        <v>1.27</v>
      </c>
      <c r="Q302" s="16">
        <v>0.31</v>
      </c>
      <c r="R302" s="16">
        <v>0.26</v>
      </c>
      <c r="S302" s="16">
        <v>0</v>
      </c>
      <c r="T302" s="16">
        <v>0.46</v>
      </c>
      <c r="U302" s="16">
        <v>0.5</v>
      </c>
      <c r="V302" s="16">
        <v>3.07</v>
      </c>
      <c r="W302" s="16">
        <v>1.9</v>
      </c>
      <c r="X302" s="16">
        <v>4.8099999999999996</v>
      </c>
      <c r="Y302" s="16">
        <v>2.0699999999999998</v>
      </c>
      <c r="Z302" s="16">
        <v>2.85</v>
      </c>
      <c r="AA302" s="23">
        <v>7.8300000000000002E-3</v>
      </c>
      <c r="AB302">
        <v>5</v>
      </c>
      <c r="AD302" s="1"/>
    </row>
    <row r="303" spans="1:30" x14ac:dyDescent="0.3">
      <c r="A303" s="1" t="s">
        <v>880</v>
      </c>
      <c r="B303" s="22" t="s">
        <v>94</v>
      </c>
      <c r="C303" s="16" t="s">
        <v>87</v>
      </c>
      <c r="D303" s="16">
        <v>0.813151448666667</v>
      </c>
      <c r="E303" s="16" t="s">
        <v>87</v>
      </c>
      <c r="F303" s="16">
        <v>1.0039626828908901</v>
      </c>
      <c r="G303" s="16" t="s">
        <v>87</v>
      </c>
      <c r="H303" s="16" t="s">
        <v>87</v>
      </c>
      <c r="I303" s="16" t="s">
        <v>87</v>
      </c>
      <c r="J303" s="16" t="s">
        <v>87</v>
      </c>
      <c r="K303" s="16">
        <v>3.71</v>
      </c>
      <c r="L303" s="16">
        <v>3</v>
      </c>
      <c r="M303" s="16">
        <v>1.22</v>
      </c>
      <c r="N303" s="16">
        <v>1.54</v>
      </c>
      <c r="O303" s="16">
        <v>1.57</v>
      </c>
      <c r="P303" s="16">
        <v>4.88</v>
      </c>
      <c r="Q303" s="16">
        <v>2.11</v>
      </c>
      <c r="R303" s="16">
        <v>1.25</v>
      </c>
      <c r="S303" s="16">
        <v>4.13</v>
      </c>
      <c r="T303" s="16">
        <v>3.18</v>
      </c>
      <c r="U303" s="16">
        <v>2.2799999999999998</v>
      </c>
      <c r="V303" s="16">
        <v>8.7100000000000009</v>
      </c>
      <c r="W303" s="16">
        <v>7.22</v>
      </c>
      <c r="X303" s="16">
        <v>8.8800000000000008</v>
      </c>
      <c r="Y303" s="16">
        <v>8.23</v>
      </c>
      <c r="Z303" s="16">
        <v>6.42</v>
      </c>
      <c r="AA303" s="23">
        <v>2.5000000000000001E-3</v>
      </c>
      <c r="AB303">
        <v>2</v>
      </c>
      <c r="AD303" s="1"/>
    </row>
    <row r="304" spans="1:30" x14ac:dyDescent="0.3">
      <c r="A304" s="1" t="s">
        <v>878</v>
      </c>
      <c r="B304" s="22" t="s">
        <v>94</v>
      </c>
      <c r="C304" s="16" t="s">
        <v>87</v>
      </c>
      <c r="D304" s="16">
        <v>0.77658002533333303</v>
      </c>
      <c r="E304" s="16" t="s">
        <v>87</v>
      </c>
      <c r="F304" s="16">
        <v>1.06316712860632</v>
      </c>
      <c r="G304" s="16" t="s">
        <v>87</v>
      </c>
      <c r="H304" s="16" t="s">
        <v>87</v>
      </c>
      <c r="I304" s="16" t="s">
        <v>87</v>
      </c>
      <c r="J304" s="16" t="s">
        <v>87</v>
      </c>
      <c r="K304" s="16">
        <v>3.88</v>
      </c>
      <c r="L304" s="16">
        <v>3.18</v>
      </c>
      <c r="M304" s="16">
        <v>0.77</v>
      </c>
      <c r="N304" s="16">
        <v>1.22</v>
      </c>
      <c r="O304" s="16">
        <v>1.48</v>
      </c>
      <c r="P304" s="16">
        <v>5.33</v>
      </c>
      <c r="Q304" s="16">
        <v>1.62</v>
      </c>
      <c r="R304" s="16">
        <v>1.06</v>
      </c>
      <c r="S304" s="16">
        <v>4.1500000000000004</v>
      </c>
      <c r="T304" s="16">
        <v>3.17</v>
      </c>
      <c r="U304" s="16">
        <v>1.23</v>
      </c>
      <c r="V304" s="16">
        <v>4.6100000000000003</v>
      </c>
      <c r="W304" s="16">
        <v>3.6</v>
      </c>
      <c r="X304" s="16">
        <v>8.65</v>
      </c>
      <c r="Y304" s="16">
        <v>4.9400000000000004</v>
      </c>
      <c r="Z304" s="16">
        <v>4.05</v>
      </c>
      <c r="AA304" s="23">
        <v>6.1599999999999997E-3</v>
      </c>
      <c r="AB304">
        <v>5</v>
      </c>
      <c r="AD304" s="1"/>
    </row>
    <row r="305" spans="1:30" x14ac:dyDescent="0.3">
      <c r="A305" s="1" t="s">
        <v>877</v>
      </c>
      <c r="B305" s="22" t="s">
        <v>94</v>
      </c>
      <c r="C305" s="16" t="s">
        <v>87</v>
      </c>
      <c r="D305" s="16">
        <v>0.80469086499999998</v>
      </c>
      <c r="E305" s="16" t="s">
        <v>87</v>
      </c>
      <c r="F305" s="16" t="s">
        <v>87</v>
      </c>
      <c r="G305" s="16" t="s">
        <v>87</v>
      </c>
      <c r="H305" s="16" t="s">
        <v>87</v>
      </c>
      <c r="I305" s="16" t="s">
        <v>87</v>
      </c>
      <c r="J305" s="16" t="s">
        <v>87</v>
      </c>
      <c r="K305" s="16">
        <v>0.16</v>
      </c>
      <c r="L305" s="16">
        <v>0</v>
      </c>
      <c r="M305" s="16">
        <v>0</v>
      </c>
      <c r="N305" s="16">
        <v>7.0000000000000007E-2</v>
      </c>
      <c r="O305" s="16">
        <v>0</v>
      </c>
      <c r="P305" s="16">
        <v>0.71</v>
      </c>
      <c r="Q305" s="16">
        <v>0.72</v>
      </c>
      <c r="R305" s="16">
        <v>0</v>
      </c>
      <c r="S305" s="16">
        <v>0.52</v>
      </c>
      <c r="T305" s="16">
        <v>0</v>
      </c>
      <c r="U305" s="16">
        <v>0</v>
      </c>
      <c r="V305" s="16">
        <v>0.27</v>
      </c>
      <c r="W305" s="16">
        <v>0</v>
      </c>
      <c r="X305" s="16">
        <v>1.95</v>
      </c>
      <c r="Y305" s="16">
        <v>2.02</v>
      </c>
      <c r="Z305" s="16">
        <v>0</v>
      </c>
      <c r="AA305" s="23">
        <v>1.0829999999999999E-2</v>
      </c>
      <c r="AB305">
        <v>5</v>
      </c>
      <c r="AD305" s="1"/>
    </row>
    <row r="306" spans="1:30" x14ac:dyDescent="0.3">
      <c r="A306" s="1" t="s">
        <v>876</v>
      </c>
      <c r="B306" s="22" t="s">
        <v>94</v>
      </c>
      <c r="C306" s="16" t="s">
        <v>87</v>
      </c>
      <c r="D306" s="16">
        <v>0.79544879466666696</v>
      </c>
      <c r="E306" s="16" t="s">
        <v>87</v>
      </c>
      <c r="F306" s="16">
        <v>0.87422807685742898</v>
      </c>
      <c r="G306" s="16" t="s">
        <v>87</v>
      </c>
      <c r="H306" s="16" t="s">
        <v>87</v>
      </c>
      <c r="I306" s="16" t="s">
        <v>87</v>
      </c>
      <c r="J306" s="16" t="s">
        <v>87</v>
      </c>
      <c r="K306" s="16">
        <v>0</v>
      </c>
      <c r="L306" s="16">
        <v>0</v>
      </c>
      <c r="M306" s="16">
        <v>0</v>
      </c>
      <c r="N306" s="16">
        <v>2.75</v>
      </c>
      <c r="O306" s="16">
        <v>2.39</v>
      </c>
      <c r="P306" s="16">
        <v>4</v>
      </c>
      <c r="Q306" s="16">
        <v>3.43</v>
      </c>
      <c r="R306" s="16">
        <v>2.95</v>
      </c>
      <c r="S306" s="16">
        <v>0</v>
      </c>
      <c r="T306" s="16">
        <v>0</v>
      </c>
      <c r="U306" s="16">
        <v>0</v>
      </c>
      <c r="V306" s="16">
        <v>6.4</v>
      </c>
      <c r="W306" s="16">
        <v>7</v>
      </c>
      <c r="X306" s="16">
        <v>8.2899999999999991</v>
      </c>
      <c r="Y306" s="16">
        <v>6.32</v>
      </c>
      <c r="Z306" s="16">
        <v>6.38</v>
      </c>
      <c r="AA306" s="23">
        <v>0.73716000000000004</v>
      </c>
      <c r="AB306">
        <v>2</v>
      </c>
      <c r="AD306" s="1"/>
    </row>
    <row r="307" spans="1:30" x14ac:dyDescent="0.3">
      <c r="A307" s="1" t="s">
        <v>875</v>
      </c>
      <c r="B307" s="22" t="s">
        <v>94</v>
      </c>
      <c r="C307" s="16" t="s">
        <v>87</v>
      </c>
      <c r="D307" s="16">
        <v>0.76154491233333299</v>
      </c>
      <c r="E307" s="16" t="s">
        <v>87</v>
      </c>
      <c r="F307" s="16">
        <v>1.0510668340590801</v>
      </c>
      <c r="G307" s="16" t="s">
        <v>87</v>
      </c>
      <c r="H307" s="16" t="s">
        <v>87</v>
      </c>
      <c r="I307" s="16" t="s">
        <v>87</v>
      </c>
      <c r="J307" s="16" t="s">
        <v>87</v>
      </c>
      <c r="K307" s="16">
        <v>0</v>
      </c>
      <c r="L307" s="16">
        <v>0.21</v>
      </c>
      <c r="M307" s="16">
        <v>0</v>
      </c>
      <c r="N307" s="16">
        <v>2.96</v>
      </c>
      <c r="O307" s="16">
        <v>2.81</v>
      </c>
      <c r="P307" s="16">
        <v>3.23</v>
      </c>
      <c r="Q307" s="16">
        <v>3.32</v>
      </c>
      <c r="R307" s="16">
        <v>2.62</v>
      </c>
      <c r="S307" s="16">
        <v>0</v>
      </c>
      <c r="T307" s="16">
        <v>0.8</v>
      </c>
      <c r="U307" s="16">
        <v>0</v>
      </c>
      <c r="V307" s="16">
        <v>7.77</v>
      </c>
      <c r="W307" s="16">
        <v>9.5</v>
      </c>
      <c r="X307" s="16">
        <v>8.0399999999999991</v>
      </c>
      <c r="Y307" s="16">
        <v>8.24</v>
      </c>
      <c r="Z307" s="16">
        <v>7.4</v>
      </c>
      <c r="AA307" s="23">
        <v>8.1600000000000006E-3</v>
      </c>
      <c r="AB307">
        <v>3</v>
      </c>
      <c r="AD307" s="1"/>
    </row>
    <row r="308" spans="1:30" x14ac:dyDescent="0.3">
      <c r="A308" s="1" t="s">
        <v>874</v>
      </c>
      <c r="B308" s="22" t="s">
        <v>94</v>
      </c>
      <c r="C308" s="16">
        <v>0.113703574385929</v>
      </c>
      <c r="D308" s="16">
        <v>0.846633683416667</v>
      </c>
      <c r="E308" s="16">
        <v>0.72487660565311396</v>
      </c>
      <c r="F308" s="16">
        <v>0.95054917326891997</v>
      </c>
      <c r="G308" s="16">
        <v>0.28361668122035499</v>
      </c>
      <c r="H308" s="16">
        <v>0.54214815607264</v>
      </c>
      <c r="I308" s="16">
        <v>0.34109397801726399</v>
      </c>
      <c r="J308" s="16">
        <v>0</v>
      </c>
      <c r="K308" s="16">
        <v>2.08</v>
      </c>
      <c r="L308" s="16">
        <v>5.54</v>
      </c>
      <c r="M308" s="16">
        <v>2.7</v>
      </c>
      <c r="N308" s="16">
        <v>6.73</v>
      </c>
      <c r="O308" s="16">
        <v>3.56</v>
      </c>
      <c r="P308" s="16">
        <v>3.8</v>
      </c>
      <c r="Q308" s="16">
        <v>2.52</v>
      </c>
      <c r="R308" s="16">
        <v>2.87</v>
      </c>
      <c r="S308" s="16">
        <v>2.8</v>
      </c>
      <c r="T308" s="16">
        <v>4.9000000000000004</v>
      </c>
      <c r="U308" s="16">
        <v>3.19</v>
      </c>
      <c r="V308" s="16">
        <v>7.89</v>
      </c>
      <c r="W308" s="16">
        <v>4.8499999999999996</v>
      </c>
      <c r="X308" s="16">
        <v>6.14</v>
      </c>
      <c r="Y308" s="16">
        <v>4.67</v>
      </c>
      <c r="Z308" s="16">
        <v>3.76</v>
      </c>
      <c r="AA308" s="23">
        <v>8.5199999999999998E-3</v>
      </c>
      <c r="AB308">
        <v>9</v>
      </c>
      <c r="AD308" s="1"/>
    </row>
    <row r="309" spans="1:30" x14ac:dyDescent="0.3">
      <c r="A309" s="1" t="s">
        <v>873</v>
      </c>
      <c r="B309" s="22" t="s">
        <v>94</v>
      </c>
      <c r="C309" s="16">
        <v>0.108842041998512</v>
      </c>
      <c r="D309" s="16">
        <v>0.46482323133333298</v>
      </c>
      <c r="E309" s="16">
        <v>1.06201924313746</v>
      </c>
      <c r="F309" s="16">
        <v>1.2316763594003199</v>
      </c>
      <c r="G309" s="16">
        <v>0</v>
      </c>
      <c r="H309" s="16">
        <v>0</v>
      </c>
      <c r="I309" s="16">
        <v>0</v>
      </c>
      <c r="J309" s="16">
        <v>0</v>
      </c>
      <c r="K309" s="16">
        <v>3.84</v>
      </c>
      <c r="L309" s="16">
        <v>9.8800000000000008</v>
      </c>
      <c r="M309" s="16">
        <v>8.39</v>
      </c>
      <c r="N309" s="16">
        <v>9.65</v>
      </c>
      <c r="O309" s="16">
        <v>8.14</v>
      </c>
      <c r="P309" s="16">
        <v>11.64</v>
      </c>
      <c r="Q309" s="16">
        <v>9.5500000000000007</v>
      </c>
      <c r="R309" s="16">
        <v>9.5500000000000007</v>
      </c>
      <c r="S309" s="16">
        <v>4.1399999999999997</v>
      </c>
      <c r="T309" s="16">
        <v>9.16</v>
      </c>
      <c r="U309" s="16">
        <v>6.84</v>
      </c>
      <c r="V309" s="16">
        <v>9.42</v>
      </c>
      <c r="W309" s="16">
        <v>6.87</v>
      </c>
      <c r="X309" s="16">
        <v>9.0299999999999994</v>
      </c>
      <c r="Y309" s="16">
        <v>8.68</v>
      </c>
      <c r="Z309" s="16">
        <v>8.17</v>
      </c>
      <c r="AA309" s="23">
        <v>-1.166E-2</v>
      </c>
      <c r="AB309">
        <v>2</v>
      </c>
      <c r="AD309" s="1"/>
    </row>
    <row r="310" spans="1:30" x14ac:dyDescent="0.3">
      <c r="A310" s="1" t="s">
        <v>872</v>
      </c>
      <c r="B310" s="22" t="s">
        <v>94</v>
      </c>
      <c r="C310" s="16">
        <v>0.14226675804191699</v>
      </c>
      <c r="D310" s="16">
        <v>0.73001843693333301</v>
      </c>
      <c r="E310" s="16">
        <v>0.92369833356447995</v>
      </c>
      <c r="F310" s="16">
        <v>1.0407420327514001</v>
      </c>
      <c r="G310" s="16">
        <v>0.34354751055358601</v>
      </c>
      <c r="H310" s="16">
        <v>0.45432071331410501</v>
      </c>
      <c r="I310" s="16">
        <v>0.43738403330557601</v>
      </c>
      <c r="J310" s="16">
        <v>0.22162192324846</v>
      </c>
      <c r="K310" s="16">
        <v>1.88</v>
      </c>
      <c r="L310" s="16">
        <v>1.6</v>
      </c>
      <c r="M310" s="16">
        <v>1.63</v>
      </c>
      <c r="N310" s="16">
        <v>0.36</v>
      </c>
      <c r="O310" s="16">
        <v>0.09</v>
      </c>
      <c r="P310" s="16">
        <v>2.5</v>
      </c>
      <c r="Q310" s="16">
        <v>0.62</v>
      </c>
      <c r="R310" s="16">
        <v>0.22</v>
      </c>
      <c r="S310" s="16">
        <v>3.67</v>
      </c>
      <c r="T310" s="16">
        <v>2.61</v>
      </c>
      <c r="U310" s="16">
        <v>2.2599999999999998</v>
      </c>
      <c r="V310" s="16">
        <v>1.26</v>
      </c>
      <c r="W310" s="16">
        <v>0.39</v>
      </c>
      <c r="X310" s="16">
        <v>5.1100000000000003</v>
      </c>
      <c r="Y310" s="16">
        <v>1.81</v>
      </c>
      <c r="Z310" s="16">
        <v>1.47</v>
      </c>
      <c r="AA310" s="23" t="s">
        <v>87</v>
      </c>
      <c r="AB310">
        <v>10</v>
      </c>
      <c r="AD310" s="1"/>
    </row>
    <row r="311" spans="1:30" x14ac:dyDescent="0.3">
      <c r="A311" s="1" t="s">
        <v>871</v>
      </c>
      <c r="B311" s="22" t="s">
        <v>94</v>
      </c>
      <c r="C311" s="16">
        <v>8.6129863538366699E-2</v>
      </c>
      <c r="D311" s="16">
        <v>0.64767887166666704</v>
      </c>
      <c r="E311" s="16">
        <v>1.27451492930307</v>
      </c>
      <c r="F311" s="16">
        <v>1.20740347139573</v>
      </c>
      <c r="G311" s="16">
        <v>0</v>
      </c>
      <c r="H311" s="16">
        <v>0.723283582589616</v>
      </c>
      <c r="I311" s="16">
        <v>0</v>
      </c>
      <c r="J311" s="16">
        <v>0</v>
      </c>
      <c r="K311" s="16">
        <v>0</v>
      </c>
      <c r="L311" s="16">
        <v>0</v>
      </c>
      <c r="M311" s="16">
        <v>0.28999999999999998</v>
      </c>
      <c r="N311" s="16">
        <v>0.88</v>
      </c>
      <c r="O311" s="16">
        <v>0.97</v>
      </c>
      <c r="P311" s="16">
        <v>2.17</v>
      </c>
      <c r="Q311" s="16">
        <v>1.08</v>
      </c>
      <c r="R311" s="16">
        <v>2.31</v>
      </c>
      <c r="S311" s="16">
        <v>0.27</v>
      </c>
      <c r="T311" s="16">
        <v>0</v>
      </c>
      <c r="U311" s="16">
        <v>0.28999999999999998</v>
      </c>
      <c r="V311" s="16">
        <v>1.1200000000000001</v>
      </c>
      <c r="W311" s="16">
        <v>1.84</v>
      </c>
      <c r="X311" s="16">
        <v>2.0299999999999998</v>
      </c>
      <c r="Y311" s="16">
        <v>3.22</v>
      </c>
      <c r="Z311" s="16">
        <v>2.12</v>
      </c>
      <c r="AA311" s="23">
        <v>5.9899999999999997E-3</v>
      </c>
      <c r="AB311">
        <v>1</v>
      </c>
      <c r="AD311" s="1"/>
    </row>
    <row r="312" spans="1:30" x14ac:dyDescent="0.3">
      <c r="A312" s="1" t="s">
        <v>867</v>
      </c>
      <c r="B312" s="22" t="s">
        <v>94</v>
      </c>
      <c r="C312" s="16" t="s">
        <v>87</v>
      </c>
      <c r="D312" s="16">
        <v>0.81060243433333301</v>
      </c>
      <c r="E312" s="16" t="s">
        <v>87</v>
      </c>
      <c r="F312" s="16" t="s">
        <v>87</v>
      </c>
      <c r="G312" s="16" t="s">
        <v>87</v>
      </c>
      <c r="H312" s="16" t="s">
        <v>87</v>
      </c>
      <c r="I312" s="16" t="s">
        <v>87</v>
      </c>
      <c r="J312" s="16" t="s">
        <v>87</v>
      </c>
      <c r="K312" s="16">
        <v>0.9</v>
      </c>
      <c r="L312" s="16">
        <v>0.74</v>
      </c>
      <c r="M312" s="16">
        <v>1.05</v>
      </c>
      <c r="N312" s="16">
        <v>1.99</v>
      </c>
      <c r="O312" s="16">
        <v>2.04</v>
      </c>
      <c r="P312" s="16">
        <v>2.19</v>
      </c>
      <c r="Q312" s="16">
        <v>1.99</v>
      </c>
      <c r="R312" s="16">
        <v>1.75</v>
      </c>
      <c r="S312" s="16">
        <v>2.73</v>
      </c>
      <c r="T312" s="16">
        <v>1.27</v>
      </c>
      <c r="U312" s="16">
        <v>1.17</v>
      </c>
      <c r="V312" s="16">
        <v>5.89</v>
      </c>
      <c r="W312" s="16">
        <v>8.17</v>
      </c>
      <c r="X312" s="16">
        <v>9.27</v>
      </c>
      <c r="Y312" s="16">
        <v>5.05</v>
      </c>
      <c r="Z312" s="16">
        <v>6.7</v>
      </c>
      <c r="AA312" s="23">
        <v>1.2829999999999999E-2</v>
      </c>
      <c r="AB312">
        <v>3</v>
      </c>
      <c r="AD312" s="1"/>
    </row>
    <row r="313" spans="1:30" x14ac:dyDescent="0.3">
      <c r="A313" s="1" t="s">
        <v>865</v>
      </c>
      <c r="B313" s="22" t="s">
        <v>94</v>
      </c>
      <c r="C313" s="16" t="s">
        <v>87</v>
      </c>
      <c r="D313" s="16">
        <v>0.59724545399999995</v>
      </c>
      <c r="E313" s="16" t="s">
        <v>87</v>
      </c>
      <c r="F313" s="16">
        <v>1.1975212316420001</v>
      </c>
      <c r="G313" s="16" t="s">
        <v>87</v>
      </c>
      <c r="H313" s="16" t="s">
        <v>87</v>
      </c>
      <c r="I313" s="16" t="s">
        <v>87</v>
      </c>
      <c r="J313" s="16" t="s">
        <v>87</v>
      </c>
      <c r="K313" s="16">
        <v>0</v>
      </c>
      <c r="L313" s="16">
        <v>1.43</v>
      </c>
      <c r="M313" s="16">
        <v>1.56</v>
      </c>
      <c r="N313" s="16">
        <v>1.68</v>
      </c>
      <c r="O313" s="16">
        <v>0.65</v>
      </c>
      <c r="P313" s="16">
        <v>1.21</v>
      </c>
      <c r="Q313" s="16">
        <v>1.78</v>
      </c>
      <c r="R313" s="16">
        <v>0.85</v>
      </c>
      <c r="S313" s="16">
        <v>0</v>
      </c>
      <c r="T313" s="16">
        <v>2.2999999999999998</v>
      </c>
      <c r="U313" s="16">
        <v>1.05</v>
      </c>
      <c r="V313" s="16">
        <v>1.34</v>
      </c>
      <c r="W313" s="16">
        <v>2.59</v>
      </c>
      <c r="X313" s="16">
        <v>3.76</v>
      </c>
      <c r="Y313" s="16">
        <v>3.63</v>
      </c>
      <c r="Z313" s="16">
        <v>2.2200000000000002</v>
      </c>
      <c r="AA313" s="23">
        <v>1.2829999999999999E-2</v>
      </c>
      <c r="AB313">
        <v>5</v>
      </c>
      <c r="AD313" s="1"/>
    </row>
    <row r="314" spans="1:30" x14ac:dyDescent="0.3">
      <c r="A314" s="1" t="s">
        <v>860</v>
      </c>
      <c r="B314" s="22" t="s">
        <v>94</v>
      </c>
      <c r="C314" s="16" t="s">
        <v>87</v>
      </c>
      <c r="D314" s="16">
        <v>0.847474490333333</v>
      </c>
      <c r="E314" s="16" t="s">
        <v>87</v>
      </c>
      <c r="F314" s="16" t="s">
        <v>87</v>
      </c>
      <c r="G314" s="16" t="s">
        <v>87</v>
      </c>
      <c r="H314" s="16" t="s">
        <v>87</v>
      </c>
      <c r="I314" s="16" t="s">
        <v>87</v>
      </c>
      <c r="J314" s="16" t="s">
        <v>87</v>
      </c>
      <c r="K314" s="16">
        <v>0.12</v>
      </c>
      <c r="L314" s="16">
        <v>0</v>
      </c>
      <c r="M314" s="16">
        <v>0</v>
      </c>
      <c r="N314" s="16">
        <v>1.43</v>
      </c>
      <c r="O314" s="16">
        <v>1.27</v>
      </c>
      <c r="P314" s="16">
        <v>1.4</v>
      </c>
      <c r="Q314" s="16">
        <v>0.89</v>
      </c>
      <c r="R314" s="16">
        <v>1.33</v>
      </c>
      <c r="S314" s="16">
        <v>0</v>
      </c>
      <c r="T314" s="16">
        <v>0</v>
      </c>
      <c r="U314" s="16">
        <v>0</v>
      </c>
      <c r="V314" s="16">
        <v>7.51</v>
      </c>
      <c r="W314" s="16">
        <v>6.34</v>
      </c>
      <c r="X314" s="16">
        <v>8.36</v>
      </c>
      <c r="Y314" s="16">
        <v>5.39</v>
      </c>
      <c r="Z314" s="16">
        <v>5.37</v>
      </c>
      <c r="AA314" s="23">
        <v>1.15E-2</v>
      </c>
      <c r="AB314">
        <v>3</v>
      </c>
      <c r="AD314" s="1"/>
    </row>
    <row r="315" spans="1:30" x14ac:dyDescent="0.3">
      <c r="A315" s="1" t="s">
        <v>858</v>
      </c>
      <c r="B315" s="22" t="s">
        <v>94</v>
      </c>
      <c r="C315" s="16" t="s">
        <v>87</v>
      </c>
      <c r="D315" s="16">
        <v>0.83807483900000002</v>
      </c>
      <c r="E315" s="16" t="s">
        <v>87</v>
      </c>
      <c r="F315" s="16">
        <v>0.91637064924858502</v>
      </c>
      <c r="G315" s="16" t="s">
        <v>87</v>
      </c>
      <c r="H315" s="16" t="s">
        <v>87</v>
      </c>
      <c r="I315" s="16" t="s">
        <v>87</v>
      </c>
      <c r="J315" s="16" t="s">
        <v>87</v>
      </c>
      <c r="K315" s="16">
        <v>0.2</v>
      </c>
      <c r="L315" s="16">
        <v>1.0900000000000001</v>
      </c>
      <c r="M315" s="16">
        <v>0</v>
      </c>
      <c r="N315" s="16">
        <v>0.84</v>
      </c>
      <c r="O315" s="16">
        <v>2.1800000000000002</v>
      </c>
      <c r="P315" s="16">
        <v>3.3</v>
      </c>
      <c r="Q315" s="16">
        <v>1.66</v>
      </c>
      <c r="R315" s="16">
        <v>2.48</v>
      </c>
      <c r="S315" s="16">
        <v>0.46</v>
      </c>
      <c r="T315" s="16">
        <v>0.96</v>
      </c>
      <c r="U315" s="16">
        <v>0</v>
      </c>
      <c r="V315" s="16">
        <v>1.4</v>
      </c>
      <c r="W315" s="16">
        <v>2.09</v>
      </c>
      <c r="X315" s="16">
        <v>4.49</v>
      </c>
      <c r="Y315" s="16">
        <v>2.5499999999999998</v>
      </c>
      <c r="Z315" s="16">
        <v>5.89</v>
      </c>
      <c r="AA315" s="23">
        <v>4.8300000000000001E-3</v>
      </c>
      <c r="AB315">
        <v>2</v>
      </c>
      <c r="AD315" s="1"/>
    </row>
    <row r="316" spans="1:30" x14ac:dyDescent="0.3">
      <c r="A316" s="1" t="s">
        <v>857</v>
      </c>
      <c r="B316" s="22" t="s">
        <v>94</v>
      </c>
      <c r="C316" s="16">
        <v>9.0489540044522407E-2</v>
      </c>
      <c r="D316" s="16">
        <v>0.65210621733333296</v>
      </c>
      <c r="E316" s="16">
        <v>0.87421912286710601</v>
      </c>
      <c r="F316" s="16">
        <v>0.94384101389224995</v>
      </c>
      <c r="G316" s="16">
        <v>1.13142610879733E-4</v>
      </c>
      <c r="H316" s="16">
        <v>0.520709606258971</v>
      </c>
      <c r="I316" s="16" t="s">
        <v>87</v>
      </c>
      <c r="J316" s="16">
        <v>0</v>
      </c>
      <c r="K316" s="16">
        <v>2.29</v>
      </c>
      <c r="L316" s="16">
        <v>7.21</v>
      </c>
      <c r="M316" s="16">
        <v>7.84</v>
      </c>
      <c r="N316" s="16">
        <v>10.58</v>
      </c>
      <c r="O316" s="16">
        <v>8.1999999999999993</v>
      </c>
      <c r="P316" s="16">
        <v>8.2100000000000009</v>
      </c>
      <c r="Q316" s="16">
        <v>8.5299999999999994</v>
      </c>
      <c r="R316" s="16">
        <v>7.68</v>
      </c>
      <c r="S316" s="16">
        <v>2.17</v>
      </c>
      <c r="T316" s="16">
        <v>7.51</v>
      </c>
      <c r="U316" s="16">
        <v>7.07</v>
      </c>
      <c r="V316" s="16">
        <v>9.58</v>
      </c>
      <c r="W316" s="16">
        <v>9.1999999999999993</v>
      </c>
      <c r="X316" s="16">
        <v>8.69</v>
      </c>
      <c r="Y316" s="16">
        <v>8.2200000000000006</v>
      </c>
      <c r="Z316" s="16">
        <v>8.24</v>
      </c>
      <c r="AA316" s="23">
        <v>-4.3299999999999996E-3</v>
      </c>
      <c r="AB316">
        <v>3</v>
      </c>
      <c r="AD316" s="1"/>
    </row>
    <row r="317" spans="1:30" x14ac:dyDescent="0.3">
      <c r="A317" s="1" t="s">
        <v>856</v>
      </c>
      <c r="B317" s="22" t="s">
        <v>94</v>
      </c>
      <c r="C317" s="16">
        <v>0.129477824372595</v>
      </c>
      <c r="D317" s="16">
        <v>0.74974124053333302</v>
      </c>
      <c r="E317" s="16">
        <v>1.00389080966733</v>
      </c>
      <c r="F317" s="16">
        <v>1.02974019443135</v>
      </c>
      <c r="G317" s="16">
        <v>0.36601482506790201</v>
      </c>
      <c r="H317" s="16">
        <v>0.42412129319950698</v>
      </c>
      <c r="I317" s="16">
        <v>0.38062509779640802</v>
      </c>
      <c r="J317" s="16">
        <v>5.3579209503567399E-2</v>
      </c>
      <c r="K317" s="16">
        <v>1.22</v>
      </c>
      <c r="L317" s="16">
        <v>1.27</v>
      </c>
      <c r="M317" s="16">
        <v>1.32</v>
      </c>
      <c r="N317" s="16">
        <v>0</v>
      </c>
      <c r="O317" s="16">
        <v>0.1</v>
      </c>
      <c r="P317" s="16">
        <v>1.32</v>
      </c>
      <c r="Q317" s="16">
        <v>0.68</v>
      </c>
      <c r="R317" s="16">
        <v>0</v>
      </c>
      <c r="S317" s="16">
        <v>2.5</v>
      </c>
      <c r="T317" s="16">
        <v>1.44</v>
      </c>
      <c r="U317" s="16">
        <v>2.73</v>
      </c>
      <c r="V317" s="16">
        <v>0</v>
      </c>
      <c r="W317" s="16">
        <v>0.53</v>
      </c>
      <c r="X317" s="16">
        <v>3.73</v>
      </c>
      <c r="Y317" s="16">
        <v>1.45</v>
      </c>
      <c r="Z317" s="16">
        <v>0</v>
      </c>
      <c r="AA317" s="23" t="s">
        <v>87</v>
      </c>
      <c r="AB317">
        <v>5</v>
      </c>
      <c r="AD317" s="1"/>
    </row>
    <row r="318" spans="1:30" x14ac:dyDescent="0.3">
      <c r="A318" s="1" t="s">
        <v>853</v>
      </c>
      <c r="B318" s="22" t="s">
        <v>94</v>
      </c>
      <c r="C318" s="16">
        <v>0.12748340157076299</v>
      </c>
      <c r="D318" s="16">
        <v>0.780024281133333</v>
      </c>
      <c r="E318" s="16">
        <v>0.618248033637259</v>
      </c>
      <c r="F318" s="16">
        <v>1.0097768264627001</v>
      </c>
      <c r="G318" s="16">
        <v>0.33590914881859402</v>
      </c>
      <c r="H318" s="16">
        <v>0.800269354982593</v>
      </c>
      <c r="I318" s="16">
        <v>0.334742124463902</v>
      </c>
      <c r="J318" s="16">
        <v>5.2389572976658E-2</v>
      </c>
      <c r="K318" s="16">
        <v>0</v>
      </c>
      <c r="L318" s="16">
        <v>0.43</v>
      </c>
      <c r="M318" s="16">
        <v>0</v>
      </c>
      <c r="N318" s="16">
        <v>0</v>
      </c>
      <c r="O318" s="16">
        <v>0</v>
      </c>
      <c r="P318" s="16">
        <v>1.94</v>
      </c>
      <c r="Q318" s="16">
        <v>0.48</v>
      </c>
      <c r="R318" s="16">
        <v>0</v>
      </c>
      <c r="S318" s="16">
        <v>0</v>
      </c>
      <c r="T318" s="16">
        <v>0.51</v>
      </c>
      <c r="U318" s="16">
        <v>0</v>
      </c>
      <c r="V318" s="16">
        <v>0</v>
      </c>
      <c r="W318" s="16">
        <v>0</v>
      </c>
      <c r="X318" s="16">
        <v>1.06</v>
      </c>
      <c r="Y318" s="16">
        <v>0.5</v>
      </c>
      <c r="Z318" s="16">
        <v>0</v>
      </c>
      <c r="AA318" s="23">
        <v>-3.3E-4</v>
      </c>
      <c r="AB318">
        <v>1</v>
      </c>
      <c r="AD318" s="1"/>
    </row>
    <row r="319" spans="1:30" x14ac:dyDescent="0.3">
      <c r="A319" s="1" t="s">
        <v>851</v>
      </c>
      <c r="B319" s="22" t="s">
        <v>94</v>
      </c>
      <c r="C319" s="16" t="s">
        <v>87</v>
      </c>
      <c r="D319" s="16">
        <v>0.74848795099999998</v>
      </c>
      <c r="E319" s="16" t="s">
        <v>87</v>
      </c>
      <c r="F319" s="16">
        <v>0.96632543031188101</v>
      </c>
      <c r="G319" s="16" t="s">
        <v>87</v>
      </c>
      <c r="H319" s="16" t="s">
        <v>87</v>
      </c>
      <c r="I319" s="16" t="s">
        <v>87</v>
      </c>
      <c r="J319" s="16" t="s">
        <v>87</v>
      </c>
      <c r="K319" s="16">
        <v>0.49</v>
      </c>
      <c r="L319" s="16">
        <v>1.53</v>
      </c>
      <c r="M319" s="16">
        <v>1.39</v>
      </c>
      <c r="N319" s="16">
        <v>1.62</v>
      </c>
      <c r="O319" s="16">
        <v>1.21</v>
      </c>
      <c r="P319" s="16">
        <v>2.36</v>
      </c>
      <c r="Q319" s="16">
        <v>1.31</v>
      </c>
      <c r="R319" s="16">
        <v>1.22</v>
      </c>
      <c r="S319" s="16">
        <v>2.06</v>
      </c>
      <c r="T319" s="16">
        <v>2.12</v>
      </c>
      <c r="U319" s="16">
        <v>1.73</v>
      </c>
      <c r="V319" s="16">
        <v>8.19</v>
      </c>
      <c r="W319" s="16">
        <v>6.86</v>
      </c>
      <c r="X319" s="16">
        <v>9.34</v>
      </c>
      <c r="Y319" s="16">
        <v>6.52</v>
      </c>
      <c r="Z319" s="16">
        <v>6.59</v>
      </c>
      <c r="AA319" s="23">
        <v>4.4499999999999998E-2</v>
      </c>
      <c r="AB319">
        <v>5</v>
      </c>
      <c r="AD319" s="1"/>
    </row>
    <row r="320" spans="1:30" x14ac:dyDescent="0.3">
      <c r="A320" s="1" t="s">
        <v>846</v>
      </c>
      <c r="B320" s="22" t="s">
        <v>94</v>
      </c>
      <c r="C320" s="16" t="s">
        <v>87</v>
      </c>
      <c r="D320" s="16">
        <v>1.0523203699999999</v>
      </c>
      <c r="E320" s="16" t="s">
        <v>87</v>
      </c>
      <c r="F320" s="16" t="s">
        <v>87</v>
      </c>
      <c r="G320" s="16" t="s">
        <v>87</v>
      </c>
      <c r="H320" s="16" t="s">
        <v>87</v>
      </c>
      <c r="I320" s="16" t="s">
        <v>87</v>
      </c>
      <c r="J320" s="16" t="s">
        <v>87</v>
      </c>
      <c r="K320" s="16">
        <v>0.93</v>
      </c>
      <c r="L320" s="16">
        <v>3.69</v>
      </c>
      <c r="M320" s="16">
        <v>1.67</v>
      </c>
      <c r="N320" s="16">
        <v>3.05</v>
      </c>
      <c r="O320" s="16">
        <v>1.67</v>
      </c>
      <c r="P320" s="16">
        <v>3.02</v>
      </c>
      <c r="Q320" s="16">
        <v>2.0499999999999998</v>
      </c>
      <c r="R320" s="16">
        <v>2.2799999999999998</v>
      </c>
      <c r="S320" s="16">
        <v>1.01</v>
      </c>
      <c r="T320" s="16">
        <v>3.81</v>
      </c>
      <c r="U320" s="16">
        <v>2.4</v>
      </c>
      <c r="V320" s="16">
        <v>4.29</v>
      </c>
      <c r="W320" s="16">
        <v>3.93</v>
      </c>
      <c r="X320" s="16">
        <v>8.4600000000000009</v>
      </c>
      <c r="Y320" s="16">
        <v>6.42</v>
      </c>
      <c r="Z320" s="16">
        <v>4.53</v>
      </c>
      <c r="AA320" s="23">
        <v>1.6160000000000001E-2</v>
      </c>
      <c r="AB320">
        <v>6</v>
      </c>
      <c r="AD320" s="1"/>
    </row>
    <row r="321" spans="1:30" x14ac:dyDescent="0.3">
      <c r="A321" s="1" t="s">
        <v>843</v>
      </c>
      <c r="B321" s="22" t="s">
        <v>94</v>
      </c>
      <c r="C321" s="16" t="s">
        <v>87</v>
      </c>
      <c r="D321" s="16">
        <v>0.72762408899999997</v>
      </c>
      <c r="E321" s="16" t="s">
        <v>87</v>
      </c>
      <c r="F321" s="16">
        <v>0.93604982934166303</v>
      </c>
      <c r="G321" s="16" t="s">
        <v>87</v>
      </c>
      <c r="H321" s="16" t="s">
        <v>87</v>
      </c>
      <c r="I321" s="16" t="s">
        <v>87</v>
      </c>
      <c r="J321" s="16" t="s">
        <v>87</v>
      </c>
      <c r="K321" s="16">
        <v>0</v>
      </c>
      <c r="L321" s="16">
        <v>0.72</v>
      </c>
      <c r="M321" s="16">
        <v>0.08</v>
      </c>
      <c r="N321" s="16">
        <v>2.04</v>
      </c>
      <c r="O321" s="16">
        <v>2.17</v>
      </c>
      <c r="P321" s="16">
        <v>3.24</v>
      </c>
      <c r="Q321" s="16">
        <v>2.85</v>
      </c>
      <c r="R321" s="16">
        <v>2.35</v>
      </c>
      <c r="S321" s="16">
        <v>0</v>
      </c>
      <c r="T321" s="16">
        <v>1.1100000000000001</v>
      </c>
      <c r="U321" s="16">
        <v>0.41</v>
      </c>
      <c r="V321" s="16">
        <v>5.59</v>
      </c>
      <c r="W321" s="16">
        <v>6.29</v>
      </c>
      <c r="X321" s="16">
        <v>7.35</v>
      </c>
      <c r="Y321" s="16">
        <v>7.03</v>
      </c>
      <c r="Z321" s="16">
        <v>6.06</v>
      </c>
      <c r="AA321" s="23">
        <v>1.116E-2</v>
      </c>
      <c r="AB321">
        <v>3</v>
      </c>
      <c r="AD321" s="1"/>
    </row>
    <row r="322" spans="1:30" x14ac:dyDescent="0.3">
      <c r="A322" s="1" t="s">
        <v>841</v>
      </c>
      <c r="B322" s="22" t="s">
        <v>94</v>
      </c>
      <c r="C322" s="16" t="s">
        <v>87</v>
      </c>
      <c r="D322" s="16">
        <v>0.83954172533333304</v>
      </c>
      <c r="E322" s="16" t="s">
        <v>87</v>
      </c>
      <c r="F322" s="16">
        <v>0.97148840221074595</v>
      </c>
      <c r="G322" s="16" t="s">
        <v>87</v>
      </c>
      <c r="H322" s="16" t="s">
        <v>87</v>
      </c>
      <c r="I322" s="16" t="s">
        <v>87</v>
      </c>
      <c r="J322" s="16" t="s">
        <v>87</v>
      </c>
      <c r="K322" s="16">
        <v>0</v>
      </c>
      <c r="L322" s="16">
        <v>0.13</v>
      </c>
      <c r="M322" s="16">
        <v>0</v>
      </c>
      <c r="N322" s="16">
        <v>1.1200000000000001</v>
      </c>
      <c r="O322" s="16">
        <v>1.69</v>
      </c>
      <c r="P322" s="16">
        <v>1.38</v>
      </c>
      <c r="Q322" s="16">
        <v>0.61</v>
      </c>
      <c r="R322" s="16">
        <v>2.1800000000000002</v>
      </c>
      <c r="S322" s="16">
        <v>0</v>
      </c>
      <c r="T322" s="16">
        <v>0.63</v>
      </c>
      <c r="U322" s="16">
        <v>0</v>
      </c>
      <c r="V322" s="16">
        <v>0.28000000000000003</v>
      </c>
      <c r="W322" s="16">
        <v>1.43</v>
      </c>
      <c r="X322" s="16">
        <v>3.13</v>
      </c>
      <c r="Y322" s="16">
        <v>1.67</v>
      </c>
      <c r="Z322" s="16">
        <v>6.62</v>
      </c>
      <c r="AA322" s="23">
        <v>4.1599999999999996E-3</v>
      </c>
      <c r="AB322">
        <v>3</v>
      </c>
      <c r="AD322" s="1"/>
    </row>
    <row r="323" spans="1:30" x14ac:dyDescent="0.3">
      <c r="A323" s="1" t="s">
        <v>840</v>
      </c>
      <c r="B323" s="22" t="s">
        <v>94</v>
      </c>
      <c r="C323" s="16">
        <v>8.9555827088808507E-2</v>
      </c>
      <c r="D323" s="16">
        <v>0.588628812666667</v>
      </c>
      <c r="E323" s="16">
        <v>1.10425669399699</v>
      </c>
      <c r="F323" s="16">
        <v>1.1434950093885901</v>
      </c>
      <c r="G323" s="16">
        <v>0</v>
      </c>
      <c r="H323" s="16">
        <v>0.609455456387621</v>
      </c>
      <c r="I323" s="16">
        <v>8.7198077796212206E-2</v>
      </c>
      <c r="J323" s="16">
        <v>0</v>
      </c>
      <c r="K323" s="16">
        <v>0.92</v>
      </c>
      <c r="L323" s="16">
        <v>1.34</v>
      </c>
      <c r="M323" s="16">
        <v>1.65</v>
      </c>
      <c r="N323" s="16">
        <v>3.97</v>
      </c>
      <c r="O323" s="16">
        <v>2.2400000000000002</v>
      </c>
      <c r="P323" s="16">
        <v>3.79</v>
      </c>
      <c r="Q323" s="16">
        <v>2.74</v>
      </c>
      <c r="R323" s="16">
        <v>2.9</v>
      </c>
      <c r="S323" s="16">
        <v>2.19</v>
      </c>
      <c r="T323" s="16">
        <v>3.04</v>
      </c>
      <c r="U323" s="16">
        <v>2.35</v>
      </c>
      <c r="V323" s="16">
        <v>7.46</v>
      </c>
      <c r="W323" s="16">
        <v>7.51</v>
      </c>
      <c r="X323" s="16">
        <v>9.65</v>
      </c>
      <c r="Y323" s="16">
        <v>8.3699999999999992</v>
      </c>
      <c r="Z323" s="16">
        <v>8.86</v>
      </c>
      <c r="AA323" s="23">
        <v>-1.4E-2</v>
      </c>
      <c r="AB323">
        <v>5</v>
      </c>
      <c r="AD323" s="1"/>
    </row>
    <row r="324" spans="1:30" x14ac:dyDescent="0.3">
      <c r="A324" s="1" t="s">
        <v>839</v>
      </c>
      <c r="B324" s="22" t="s">
        <v>94</v>
      </c>
      <c r="C324" s="16" t="s">
        <v>87</v>
      </c>
      <c r="D324" s="16">
        <v>0.82616236533333298</v>
      </c>
      <c r="E324" s="16" t="s">
        <v>87</v>
      </c>
      <c r="F324" s="16" t="s">
        <v>87</v>
      </c>
      <c r="G324" s="16" t="s">
        <v>87</v>
      </c>
      <c r="H324" s="16" t="s">
        <v>87</v>
      </c>
      <c r="I324" s="16" t="s">
        <v>87</v>
      </c>
      <c r="J324" s="16" t="s">
        <v>87</v>
      </c>
      <c r="K324" s="16">
        <v>1.1399999999999999</v>
      </c>
      <c r="L324" s="16">
        <v>1.08</v>
      </c>
      <c r="M324" s="16">
        <v>0.63</v>
      </c>
      <c r="N324" s="16">
        <v>0</v>
      </c>
      <c r="O324" s="16">
        <v>0</v>
      </c>
      <c r="P324" s="16">
        <v>1.71</v>
      </c>
      <c r="Q324" s="16">
        <v>0.3</v>
      </c>
      <c r="R324" s="16">
        <v>0</v>
      </c>
      <c r="S324" s="16">
        <v>1.74</v>
      </c>
      <c r="T324" s="16">
        <v>1.35</v>
      </c>
      <c r="U324" s="16">
        <v>0</v>
      </c>
      <c r="V324" s="16">
        <v>0</v>
      </c>
      <c r="W324" s="16">
        <v>0</v>
      </c>
      <c r="X324" s="16">
        <v>1.94</v>
      </c>
      <c r="Y324" s="16">
        <v>0.54</v>
      </c>
      <c r="Z324" s="16">
        <v>0</v>
      </c>
      <c r="AA324" s="23">
        <v>-3.3E-4</v>
      </c>
      <c r="AB324">
        <v>3</v>
      </c>
      <c r="AD324" s="1"/>
    </row>
    <row r="325" spans="1:30" x14ac:dyDescent="0.3">
      <c r="A325" s="1" t="s">
        <v>838</v>
      </c>
      <c r="B325" s="22" t="s">
        <v>94</v>
      </c>
      <c r="C325" s="16">
        <v>0.12461629967815099</v>
      </c>
      <c r="D325" s="16">
        <v>0.83576634786666704</v>
      </c>
      <c r="E325" s="16">
        <v>0.99976518493017297</v>
      </c>
      <c r="F325" s="16">
        <v>0.99702300225453599</v>
      </c>
      <c r="G325" s="16">
        <v>0.36360848911385102</v>
      </c>
      <c r="H325" s="16">
        <v>0.50189524927715701</v>
      </c>
      <c r="I325" s="16">
        <v>0.39137360958390299</v>
      </c>
      <c r="J325" s="16">
        <v>0.20256479588919199</v>
      </c>
      <c r="K325" s="16">
        <v>0.72</v>
      </c>
      <c r="L325" s="16">
        <v>1.2</v>
      </c>
      <c r="M325" s="16">
        <v>1.04</v>
      </c>
      <c r="N325" s="16">
        <v>0.11</v>
      </c>
      <c r="O325" s="16">
        <v>0.21</v>
      </c>
      <c r="P325" s="16">
        <v>0.87</v>
      </c>
      <c r="Q325" s="16">
        <v>1.1100000000000001</v>
      </c>
      <c r="R325" s="16">
        <v>0</v>
      </c>
      <c r="S325" s="16">
        <v>2.74</v>
      </c>
      <c r="T325" s="16">
        <v>1.82</v>
      </c>
      <c r="U325" s="16">
        <v>1.41</v>
      </c>
      <c r="V325" s="16">
        <v>0.56000000000000005</v>
      </c>
      <c r="W325" s="16">
        <v>0.19</v>
      </c>
      <c r="X325" s="16">
        <v>1.7</v>
      </c>
      <c r="Y325" s="16">
        <v>2.1800000000000002</v>
      </c>
      <c r="Z325" s="16">
        <v>0</v>
      </c>
      <c r="AA325" s="23" t="s">
        <v>87</v>
      </c>
      <c r="AB325">
        <v>4</v>
      </c>
      <c r="AD325" s="1"/>
    </row>
    <row r="326" spans="1:30" x14ac:dyDescent="0.3">
      <c r="A326" s="1" t="s">
        <v>835</v>
      </c>
      <c r="B326" s="22" t="s">
        <v>94</v>
      </c>
      <c r="C326" s="16" t="s">
        <v>87</v>
      </c>
      <c r="D326" s="16">
        <v>0.82387591866666698</v>
      </c>
      <c r="E326" s="16" t="s">
        <v>87</v>
      </c>
      <c r="F326" s="16">
        <v>0.91774654475922601</v>
      </c>
      <c r="G326" s="16" t="s">
        <v>87</v>
      </c>
      <c r="H326" s="16" t="s">
        <v>87</v>
      </c>
      <c r="I326" s="16" t="s">
        <v>87</v>
      </c>
      <c r="J326" s="16" t="s">
        <v>87</v>
      </c>
      <c r="K326" s="16">
        <v>0.1</v>
      </c>
      <c r="L326" s="16">
        <v>1.32</v>
      </c>
      <c r="M326" s="16">
        <v>0.3</v>
      </c>
      <c r="N326" s="16">
        <v>0.24</v>
      </c>
      <c r="O326" s="16">
        <v>0.19</v>
      </c>
      <c r="P326" s="16">
        <v>1.69</v>
      </c>
      <c r="Q326" s="16">
        <v>0.76</v>
      </c>
      <c r="R326" s="16">
        <v>0.06</v>
      </c>
      <c r="S326" s="16">
        <v>0.46</v>
      </c>
      <c r="T326" s="16">
        <v>1.45</v>
      </c>
      <c r="U326" s="16">
        <v>0.45</v>
      </c>
      <c r="V326" s="16">
        <v>1.35</v>
      </c>
      <c r="W326" s="16">
        <v>1.41</v>
      </c>
      <c r="X326" s="16">
        <v>6.12</v>
      </c>
      <c r="Y326" s="16">
        <v>3.74</v>
      </c>
      <c r="Z326" s="16">
        <v>0.43</v>
      </c>
      <c r="AA326" s="23">
        <v>1.0500000000000001E-2</v>
      </c>
      <c r="AB326">
        <v>3</v>
      </c>
      <c r="AD326" s="1"/>
    </row>
    <row r="327" spans="1:30" x14ac:dyDescent="0.3">
      <c r="A327" s="1" t="s">
        <v>834</v>
      </c>
      <c r="B327" s="22" t="s">
        <v>94</v>
      </c>
      <c r="C327" s="16" t="s">
        <v>87</v>
      </c>
      <c r="D327" s="16">
        <v>0.74778357466666701</v>
      </c>
      <c r="E327" s="16" t="s">
        <v>87</v>
      </c>
      <c r="F327" s="16">
        <v>0.89866707172979698</v>
      </c>
      <c r="G327" s="16" t="s">
        <v>87</v>
      </c>
      <c r="H327" s="16" t="s">
        <v>87</v>
      </c>
      <c r="I327" s="16" t="s">
        <v>87</v>
      </c>
      <c r="J327" s="16" t="s">
        <v>87</v>
      </c>
      <c r="K327" s="16">
        <v>0.13</v>
      </c>
      <c r="L327" s="16">
        <v>1.57</v>
      </c>
      <c r="M327" s="16">
        <v>0.62</v>
      </c>
      <c r="N327" s="16">
        <v>1.3</v>
      </c>
      <c r="O327" s="16">
        <v>1.28</v>
      </c>
      <c r="P327" s="16">
        <v>2.4700000000000002</v>
      </c>
      <c r="Q327" s="16">
        <v>1.58</v>
      </c>
      <c r="R327" s="16">
        <v>1.1200000000000001</v>
      </c>
      <c r="S327" s="16">
        <v>0.43</v>
      </c>
      <c r="T327" s="16">
        <v>1.53</v>
      </c>
      <c r="U327" s="16">
        <v>1.55</v>
      </c>
      <c r="V327" s="16">
        <v>7.59</v>
      </c>
      <c r="W327" s="16">
        <v>8.1999999999999993</v>
      </c>
      <c r="X327" s="16">
        <v>8.4</v>
      </c>
      <c r="Y327" s="16">
        <v>7.78</v>
      </c>
      <c r="Z327" s="16">
        <v>6.86</v>
      </c>
      <c r="AA327" s="23">
        <v>1.116E-2</v>
      </c>
      <c r="AB327">
        <v>7</v>
      </c>
      <c r="AD327" s="1"/>
    </row>
    <row r="328" spans="1:30" x14ac:dyDescent="0.3">
      <c r="A328" s="1" t="s">
        <v>832</v>
      </c>
      <c r="B328" s="22" t="s">
        <v>94</v>
      </c>
      <c r="C328" s="16">
        <v>0.136536241809947</v>
      </c>
      <c r="D328" s="16">
        <v>0.80454589353333295</v>
      </c>
      <c r="E328" s="16">
        <v>0.791720495731144</v>
      </c>
      <c r="F328" s="16">
        <v>0.905244439777247</v>
      </c>
      <c r="G328" s="16">
        <v>0.33119544160467501</v>
      </c>
      <c r="H328" s="16">
        <v>0.50685278317990501</v>
      </c>
      <c r="I328" s="16">
        <v>0.34809916739083302</v>
      </c>
      <c r="J328" s="16">
        <v>0.20225445037742701</v>
      </c>
      <c r="K328" s="16">
        <v>0.06</v>
      </c>
      <c r="L328" s="16">
        <v>1.65</v>
      </c>
      <c r="M328" s="16">
        <v>0.63</v>
      </c>
      <c r="N328" s="16">
        <v>0.15</v>
      </c>
      <c r="O328" s="16">
        <v>0.14000000000000001</v>
      </c>
      <c r="P328" s="16">
        <v>1.59</v>
      </c>
      <c r="Q328" s="16">
        <v>0.81</v>
      </c>
      <c r="R328" s="16">
        <v>0</v>
      </c>
      <c r="S328" s="16">
        <v>0.47</v>
      </c>
      <c r="T328" s="16">
        <v>2.33</v>
      </c>
      <c r="U328" s="16">
        <v>1.29</v>
      </c>
      <c r="V328" s="16">
        <v>0.52</v>
      </c>
      <c r="W328" s="16">
        <v>0.09</v>
      </c>
      <c r="X328" s="16">
        <v>3.31</v>
      </c>
      <c r="Y328" s="16">
        <v>2.16</v>
      </c>
      <c r="Z328" s="16">
        <v>0</v>
      </c>
      <c r="AA328" s="23">
        <v>3.16E-3</v>
      </c>
      <c r="AB328">
        <v>3</v>
      </c>
      <c r="AD328" s="1"/>
    </row>
    <row r="329" spans="1:30" x14ac:dyDescent="0.3">
      <c r="A329" s="1" t="s">
        <v>831</v>
      </c>
      <c r="B329" s="22" t="s">
        <v>94</v>
      </c>
      <c r="C329" s="16">
        <v>4.6372058826271399E-2</v>
      </c>
      <c r="D329" s="16">
        <v>0.73349456966666704</v>
      </c>
      <c r="E329" s="16">
        <v>0.88633983156655105</v>
      </c>
      <c r="F329" s="16">
        <v>1.0703410965357001</v>
      </c>
      <c r="G329" s="16">
        <v>0.31697205534730899</v>
      </c>
      <c r="H329" s="16">
        <v>0.47427385566706798</v>
      </c>
      <c r="I329" s="16">
        <v>0.44968652162832301</v>
      </c>
      <c r="J329" s="16">
        <v>0.206696820857945</v>
      </c>
      <c r="K329" s="16">
        <v>1.37</v>
      </c>
      <c r="L329" s="16">
        <v>1.89</v>
      </c>
      <c r="M329" s="16">
        <v>0.3</v>
      </c>
      <c r="N329" s="16">
        <v>1.81</v>
      </c>
      <c r="O329" s="16">
        <v>2.2400000000000002</v>
      </c>
      <c r="P329" s="16">
        <v>2.87</v>
      </c>
      <c r="Q329" s="16">
        <v>2.06</v>
      </c>
      <c r="R329" s="16">
        <v>2.34</v>
      </c>
      <c r="S329" s="16">
        <v>0.73</v>
      </c>
      <c r="T329" s="16">
        <v>1.23</v>
      </c>
      <c r="U329" s="16">
        <v>0.97</v>
      </c>
      <c r="V329" s="16">
        <v>3.22</v>
      </c>
      <c r="W329" s="16">
        <v>2.0699999999999998</v>
      </c>
      <c r="X329" s="16">
        <v>3.48</v>
      </c>
      <c r="Y329" s="16">
        <v>2.35</v>
      </c>
      <c r="Z329" s="16">
        <v>5.53</v>
      </c>
      <c r="AA329" s="23">
        <v>1.383E-2</v>
      </c>
      <c r="AB329">
        <v>5</v>
      </c>
      <c r="AD329" s="1"/>
    </row>
    <row r="330" spans="1:30" x14ac:dyDescent="0.3">
      <c r="A330" s="1" t="s">
        <v>830</v>
      </c>
      <c r="B330" s="22" t="s">
        <v>94</v>
      </c>
      <c r="C330" s="16">
        <v>0.118652980288895</v>
      </c>
      <c r="D330" s="16">
        <v>0.83609501779999995</v>
      </c>
      <c r="E330" s="16">
        <v>1.40937653007505</v>
      </c>
      <c r="F330" s="16">
        <v>0.92650443836778096</v>
      </c>
      <c r="G330" s="16">
        <v>0.33130912288997999</v>
      </c>
      <c r="H330" s="16">
        <v>0.60105998477182498</v>
      </c>
      <c r="I330" s="16">
        <v>0.36373766241731298</v>
      </c>
      <c r="J330" s="16">
        <v>0.212651874744852</v>
      </c>
      <c r="K330" s="16">
        <v>0</v>
      </c>
      <c r="L330" s="16">
        <v>0.49</v>
      </c>
      <c r="M330" s="16">
        <v>0.05</v>
      </c>
      <c r="N330" s="16">
        <v>0.84</v>
      </c>
      <c r="O330" s="16">
        <v>2.35</v>
      </c>
      <c r="P330" s="16">
        <v>1.92</v>
      </c>
      <c r="Q330" s="16">
        <v>1.68</v>
      </c>
      <c r="R330" s="16">
        <v>1.08</v>
      </c>
      <c r="S330" s="16">
        <v>0</v>
      </c>
      <c r="T330" s="16">
        <v>0.49</v>
      </c>
      <c r="U330" s="16">
        <v>0.11</v>
      </c>
      <c r="V330" s="16">
        <v>1.87</v>
      </c>
      <c r="W330" s="16">
        <v>2.13</v>
      </c>
      <c r="X330" s="16">
        <v>4.1399999999999997</v>
      </c>
      <c r="Y330" s="16">
        <v>3.15</v>
      </c>
      <c r="Z330" s="16">
        <v>3.95</v>
      </c>
      <c r="AA330" s="23">
        <v>8.3000000000000001E-4</v>
      </c>
      <c r="AB330">
        <v>3</v>
      </c>
      <c r="AD330" s="1"/>
    </row>
    <row r="331" spans="1:30" x14ac:dyDescent="0.3">
      <c r="A331" s="1" t="s">
        <v>828</v>
      </c>
      <c r="B331" s="22" t="s">
        <v>94</v>
      </c>
      <c r="C331" s="16">
        <v>0.24286985217854401</v>
      </c>
      <c r="D331" s="16">
        <v>0.51996968966666701</v>
      </c>
      <c r="E331" s="16">
        <v>1.20864906068445</v>
      </c>
      <c r="F331" s="16">
        <v>0.60129241898778896</v>
      </c>
      <c r="G331" s="16">
        <v>0.34685180421885198</v>
      </c>
      <c r="H331" s="16">
        <v>0.64825123982916</v>
      </c>
      <c r="I331" s="16">
        <v>0</v>
      </c>
      <c r="J331" s="16">
        <v>0</v>
      </c>
      <c r="K331" s="16">
        <v>1.48</v>
      </c>
      <c r="L331" s="16">
        <v>2.2999999999999998</v>
      </c>
      <c r="M331" s="16">
        <v>2.77</v>
      </c>
      <c r="N331" s="16">
        <v>6.06</v>
      </c>
      <c r="O331" s="16">
        <v>3.02</v>
      </c>
      <c r="P331" s="16">
        <v>2.42</v>
      </c>
      <c r="Q331" s="16">
        <v>1.56</v>
      </c>
      <c r="R331" s="16">
        <v>2.82</v>
      </c>
      <c r="S331" s="16">
        <v>2.39</v>
      </c>
      <c r="T331" s="16">
        <v>4.0599999999999996</v>
      </c>
      <c r="U331" s="16">
        <v>3.48</v>
      </c>
      <c r="V331" s="16">
        <v>13.07</v>
      </c>
      <c r="W331" s="16">
        <v>7.47</v>
      </c>
      <c r="X331" s="16">
        <v>9.67</v>
      </c>
      <c r="Y331" s="16">
        <v>4.5599999999999996</v>
      </c>
      <c r="Z331" s="16">
        <v>5.78</v>
      </c>
      <c r="AA331" s="23" t="s">
        <v>87</v>
      </c>
      <c r="AB331">
        <v>3</v>
      </c>
      <c r="AD331" s="1"/>
    </row>
    <row r="332" spans="1:30" x14ac:dyDescent="0.3">
      <c r="A332" s="1" t="s">
        <v>827</v>
      </c>
      <c r="B332" s="22" t="s">
        <v>94</v>
      </c>
      <c r="C332" s="16">
        <v>0.130478677203718</v>
      </c>
      <c r="D332" s="16">
        <v>0.78506295073333299</v>
      </c>
      <c r="E332" s="16">
        <v>0.78735075841915103</v>
      </c>
      <c r="F332" s="16">
        <v>1.0085694153349201</v>
      </c>
      <c r="G332" s="16">
        <v>0.34326444872767597</v>
      </c>
      <c r="H332" s="16">
        <v>0.55914402523172702</v>
      </c>
      <c r="I332" s="16">
        <v>0.32683168327710499</v>
      </c>
      <c r="J332" s="16">
        <v>0.18274350296706099</v>
      </c>
      <c r="K332" s="16">
        <v>0</v>
      </c>
      <c r="L332" s="16">
        <v>1.38</v>
      </c>
      <c r="M332" s="16">
        <v>0.39</v>
      </c>
      <c r="N332" s="16">
        <v>3.13</v>
      </c>
      <c r="O332" s="16">
        <v>2.23</v>
      </c>
      <c r="P332" s="16">
        <v>2.96</v>
      </c>
      <c r="Q332" s="16">
        <v>2.2599999999999998</v>
      </c>
      <c r="R332" s="16">
        <v>1.79</v>
      </c>
      <c r="S332" s="16">
        <v>0</v>
      </c>
      <c r="T332" s="16">
        <v>1.58</v>
      </c>
      <c r="U332" s="16">
        <v>0.44</v>
      </c>
      <c r="V332" s="16">
        <v>5.42</v>
      </c>
      <c r="W332" s="16">
        <v>4.9000000000000004</v>
      </c>
      <c r="X332" s="16">
        <v>7.5</v>
      </c>
      <c r="Y332" s="16">
        <v>5.57</v>
      </c>
      <c r="Z332" s="16">
        <v>4.66</v>
      </c>
      <c r="AA332" s="23">
        <v>4.8300000000000001E-3</v>
      </c>
      <c r="AB332">
        <v>4</v>
      </c>
      <c r="AD332" s="1"/>
    </row>
    <row r="333" spans="1:30" x14ac:dyDescent="0.3">
      <c r="A333" s="1" t="s">
        <v>826</v>
      </c>
      <c r="B333" s="22" t="s">
        <v>94</v>
      </c>
      <c r="C333" s="16">
        <v>0.23084179391484499</v>
      </c>
      <c r="D333" s="16">
        <v>0.47376214886666701</v>
      </c>
      <c r="E333" s="16">
        <v>1.3002708760228601</v>
      </c>
      <c r="F333" s="16">
        <v>0.77242315576819298</v>
      </c>
      <c r="G333" s="16">
        <v>0.39756706774466799</v>
      </c>
      <c r="H333" s="16">
        <v>0.61923871863086499</v>
      </c>
      <c r="I333" s="16">
        <v>0</v>
      </c>
      <c r="J333" s="16">
        <v>0</v>
      </c>
      <c r="K333" s="16">
        <v>2.42</v>
      </c>
      <c r="L333" s="16">
        <v>2</v>
      </c>
      <c r="M333" s="16">
        <v>3.69</v>
      </c>
      <c r="N333" s="16">
        <v>7.78</v>
      </c>
      <c r="O333" s="16">
        <v>4.33</v>
      </c>
      <c r="P333" s="16">
        <v>4.34</v>
      </c>
      <c r="Q333" s="16">
        <v>2.4500000000000002</v>
      </c>
      <c r="R333" s="16">
        <v>4.51</v>
      </c>
      <c r="S333" s="16">
        <v>1.67</v>
      </c>
      <c r="T333" s="16">
        <v>2.94</v>
      </c>
      <c r="U333" s="16">
        <v>2.1</v>
      </c>
      <c r="V333" s="16">
        <v>6.44</v>
      </c>
      <c r="W333" s="16">
        <v>3.12</v>
      </c>
      <c r="X333" s="16">
        <v>4.78</v>
      </c>
      <c r="Y333" s="16">
        <v>2.94</v>
      </c>
      <c r="Z333" s="16">
        <v>3.96</v>
      </c>
      <c r="AA333" s="23" t="s">
        <v>87</v>
      </c>
      <c r="AB333">
        <v>2</v>
      </c>
      <c r="AD333" s="1"/>
    </row>
    <row r="334" spans="1:30" x14ac:dyDescent="0.3">
      <c r="A334" s="1" t="s">
        <v>825</v>
      </c>
      <c r="B334" s="22" t="s">
        <v>94</v>
      </c>
      <c r="C334" s="16">
        <v>0.21417763621998501</v>
      </c>
      <c r="D334" s="16">
        <v>0.51074227728571397</v>
      </c>
      <c r="E334" s="16">
        <v>1.07576478347018</v>
      </c>
      <c r="F334" s="16">
        <v>0.64182369273704398</v>
      </c>
      <c r="G334" s="16">
        <v>0.34006472877677701</v>
      </c>
      <c r="H334" s="16">
        <v>0</v>
      </c>
      <c r="I334" s="16">
        <v>0</v>
      </c>
      <c r="J334" s="16">
        <v>0</v>
      </c>
      <c r="K334" s="16">
        <v>2.4700000000000002</v>
      </c>
      <c r="L334" s="16">
        <v>5.4</v>
      </c>
      <c r="M334" s="16">
        <v>3.99</v>
      </c>
      <c r="N334" s="16">
        <v>7.28</v>
      </c>
      <c r="O334" s="16">
        <v>3.71</v>
      </c>
      <c r="P334" s="16">
        <v>3.6</v>
      </c>
      <c r="Q334" s="16">
        <v>2.4900000000000002</v>
      </c>
      <c r="R334" s="16">
        <v>4.49</v>
      </c>
      <c r="S334" s="16">
        <v>2.09</v>
      </c>
      <c r="T334" s="16">
        <v>3.74</v>
      </c>
      <c r="U334" s="16">
        <v>3.76</v>
      </c>
      <c r="V334" s="16">
        <v>6.31</v>
      </c>
      <c r="W334" s="16">
        <v>3.68</v>
      </c>
      <c r="X334" s="16">
        <v>4.8600000000000003</v>
      </c>
      <c r="Y334" s="16">
        <v>4.5</v>
      </c>
      <c r="Z334" s="16">
        <v>3.91</v>
      </c>
      <c r="AA334" s="23" t="s">
        <v>87</v>
      </c>
      <c r="AB334">
        <v>9</v>
      </c>
      <c r="AD334" s="1"/>
    </row>
    <row r="335" spans="1:30" x14ac:dyDescent="0.3">
      <c r="A335" s="1" t="s">
        <v>823</v>
      </c>
      <c r="B335" s="22" t="s">
        <v>94</v>
      </c>
      <c r="C335" s="16" t="s">
        <v>87</v>
      </c>
      <c r="D335" s="16">
        <v>0.814174015333333</v>
      </c>
      <c r="E335" s="16" t="s">
        <v>87</v>
      </c>
      <c r="F335" s="16">
        <v>0.94704123624520198</v>
      </c>
      <c r="G335" s="16" t="s">
        <v>87</v>
      </c>
      <c r="H335" s="16" t="s">
        <v>87</v>
      </c>
      <c r="I335" s="16" t="s">
        <v>87</v>
      </c>
      <c r="J335" s="16" t="s">
        <v>87</v>
      </c>
      <c r="K335" s="16">
        <v>0</v>
      </c>
      <c r="L335" s="16">
        <v>0</v>
      </c>
      <c r="M335" s="16">
        <v>0</v>
      </c>
      <c r="N335" s="16">
        <v>0.51</v>
      </c>
      <c r="O335" s="16">
        <v>0.43</v>
      </c>
      <c r="P335" s="16">
        <v>0.92</v>
      </c>
      <c r="Q335" s="16">
        <v>0.69</v>
      </c>
      <c r="R335" s="16">
        <v>1.56</v>
      </c>
      <c r="S335" s="16">
        <v>0</v>
      </c>
      <c r="T335" s="16">
        <v>0</v>
      </c>
      <c r="U335" s="16">
        <v>0</v>
      </c>
      <c r="V335" s="16">
        <v>0.75</v>
      </c>
      <c r="W335" s="16">
        <v>0.77</v>
      </c>
      <c r="X335" s="16">
        <v>2.4900000000000002</v>
      </c>
      <c r="Y335" s="16">
        <v>1</v>
      </c>
      <c r="Z335" s="16">
        <v>5.01</v>
      </c>
      <c r="AA335" s="23">
        <v>7.4900000000000001E-3</v>
      </c>
      <c r="AB335">
        <v>1</v>
      </c>
      <c r="AD335" s="1"/>
    </row>
    <row r="336" spans="1:30" x14ac:dyDescent="0.3">
      <c r="A336" s="1" t="s">
        <v>822</v>
      </c>
      <c r="B336" s="22" t="s">
        <v>94</v>
      </c>
      <c r="C336" s="16">
        <v>8.4326049218416702E-2</v>
      </c>
      <c r="D336" s="16">
        <v>0.60850405233333305</v>
      </c>
      <c r="E336" s="16">
        <v>0.88211116416027202</v>
      </c>
      <c r="F336" s="16">
        <v>1.20021278390205</v>
      </c>
      <c r="G336" s="16">
        <v>0</v>
      </c>
      <c r="H336" s="16">
        <v>0.51018135838138901</v>
      </c>
      <c r="I336" s="16">
        <v>0.32622973652429099</v>
      </c>
      <c r="J336" s="16">
        <v>0</v>
      </c>
      <c r="K336" s="16">
        <v>1.8</v>
      </c>
      <c r="L336" s="16">
        <v>3.91</v>
      </c>
      <c r="M336" s="16">
        <v>1.81</v>
      </c>
      <c r="N336" s="16">
        <v>6.67</v>
      </c>
      <c r="O336" s="16">
        <v>3.79</v>
      </c>
      <c r="P336" s="16">
        <v>5.7</v>
      </c>
      <c r="Q336" s="16">
        <v>3.77</v>
      </c>
      <c r="R336" s="16">
        <v>5.1100000000000003</v>
      </c>
      <c r="S336" s="16">
        <v>1.46</v>
      </c>
      <c r="T336" s="16">
        <v>3.87</v>
      </c>
      <c r="U336" s="16">
        <v>2.2200000000000002</v>
      </c>
      <c r="V336" s="16">
        <v>9.73</v>
      </c>
      <c r="W336" s="16">
        <v>6.19</v>
      </c>
      <c r="X336" s="16">
        <v>9</v>
      </c>
      <c r="Y336" s="16">
        <v>5.42</v>
      </c>
      <c r="Z336" s="16">
        <v>7.22</v>
      </c>
      <c r="AA336" s="23">
        <v>-1.366E-2</v>
      </c>
      <c r="AB336">
        <v>3</v>
      </c>
      <c r="AD336" s="1"/>
    </row>
    <row r="337" spans="1:30" x14ac:dyDescent="0.3">
      <c r="A337" s="1" t="s">
        <v>821</v>
      </c>
      <c r="B337" s="22" t="s">
        <v>94</v>
      </c>
      <c r="C337" s="16">
        <v>0.11671847322378801</v>
      </c>
      <c r="D337" s="16">
        <v>0.82955535079999998</v>
      </c>
      <c r="E337" s="16">
        <v>0.69432579165598296</v>
      </c>
      <c r="F337" s="16">
        <v>0.97114298005924005</v>
      </c>
      <c r="G337" s="16">
        <v>0.31189765245981699</v>
      </c>
      <c r="H337" s="16">
        <v>0.44116120539403603</v>
      </c>
      <c r="I337" s="16">
        <v>0.34542427003051801</v>
      </c>
      <c r="J337" s="16">
        <v>0.140828682965322</v>
      </c>
      <c r="K337" s="16">
        <v>2.63</v>
      </c>
      <c r="L337" s="16">
        <v>1.69</v>
      </c>
      <c r="M337" s="16">
        <v>1.1000000000000001</v>
      </c>
      <c r="N337" s="16">
        <v>0.1</v>
      </c>
      <c r="O337" s="16">
        <v>0</v>
      </c>
      <c r="P337" s="16">
        <v>1.1100000000000001</v>
      </c>
      <c r="Q337" s="16">
        <v>0.98</v>
      </c>
      <c r="R337" s="16">
        <v>0</v>
      </c>
      <c r="S337" s="16">
        <v>3.09</v>
      </c>
      <c r="T337" s="16">
        <v>1.99</v>
      </c>
      <c r="U337" s="16">
        <v>1.42</v>
      </c>
      <c r="V337" s="16">
        <v>0.54</v>
      </c>
      <c r="W337" s="16">
        <v>0</v>
      </c>
      <c r="X337" s="16">
        <v>2.4</v>
      </c>
      <c r="Y337" s="16">
        <v>1.84</v>
      </c>
      <c r="Z337" s="16">
        <v>0</v>
      </c>
      <c r="AA337" s="23" t="s">
        <v>87</v>
      </c>
      <c r="AB337">
        <v>9</v>
      </c>
      <c r="AD337" s="1"/>
    </row>
    <row r="338" spans="1:30" x14ac:dyDescent="0.3">
      <c r="A338" s="1" t="s">
        <v>817</v>
      </c>
      <c r="B338" s="22" t="s">
        <v>94</v>
      </c>
      <c r="C338" s="16">
        <v>0.129895385026261</v>
      </c>
      <c r="D338" s="16">
        <v>0.83834922986666705</v>
      </c>
      <c r="E338" s="16">
        <v>0.92745023708515795</v>
      </c>
      <c r="F338" s="16">
        <v>0.98336542757963097</v>
      </c>
      <c r="G338" s="16">
        <v>0.28371356175495999</v>
      </c>
      <c r="H338" s="16">
        <v>0.44462303542953902</v>
      </c>
      <c r="I338" s="16">
        <v>0.35754512954902201</v>
      </c>
      <c r="J338" s="16">
        <v>0.16102860978529299</v>
      </c>
      <c r="K338" s="16">
        <v>0</v>
      </c>
      <c r="L338" s="16">
        <v>0.23</v>
      </c>
      <c r="M338" s="16">
        <v>0</v>
      </c>
      <c r="N338" s="16">
        <v>1.52</v>
      </c>
      <c r="O338" s="16">
        <v>0.08</v>
      </c>
      <c r="P338" s="16">
        <v>1.24</v>
      </c>
      <c r="Q338" s="16">
        <v>1.56</v>
      </c>
      <c r="R338" s="16">
        <v>1.18</v>
      </c>
      <c r="S338" s="16">
        <v>0</v>
      </c>
      <c r="T338" s="16">
        <v>0.63</v>
      </c>
      <c r="U338" s="16">
        <v>0</v>
      </c>
      <c r="V338" s="16">
        <v>2.89</v>
      </c>
      <c r="W338" s="16">
        <v>0.35</v>
      </c>
      <c r="X338" s="16">
        <v>2.89</v>
      </c>
      <c r="Y338" s="16">
        <v>2.69</v>
      </c>
      <c r="Z338" s="16">
        <v>5.64</v>
      </c>
      <c r="AA338" s="23">
        <v>1.6160000000000001E-2</v>
      </c>
      <c r="AB338">
        <v>6</v>
      </c>
      <c r="AD338" s="1"/>
    </row>
    <row r="339" spans="1:30" x14ac:dyDescent="0.3">
      <c r="A339" s="1" t="s">
        <v>815</v>
      </c>
      <c r="B339" s="22" t="s">
        <v>94</v>
      </c>
      <c r="C339" s="16">
        <v>0.12938461683507901</v>
      </c>
      <c r="D339" s="16">
        <v>0.80879545466666702</v>
      </c>
      <c r="E339" s="16">
        <v>1.41828811728353</v>
      </c>
      <c r="F339" s="16">
        <v>1.00691553452312</v>
      </c>
      <c r="G339" s="16">
        <v>0.38347347553755001</v>
      </c>
      <c r="H339" s="16">
        <v>0.433893594449824</v>
      </c>
      <c r="I339" s="16">
        <v>0.355862111991328</v>
      </c>
      <c r="J339" s="16">
        <v>0.23106035927260901</v>
      </c>
      <c r="K339" s="16">
        <v>2.65</v>
      </c>
      <c r="L339" s="16">
        <v>1.49</v>
      </c>
      <c r="M339" s="16">
        <v>1.02</v>
      </c>
      <c r="N339" s="16">
        <v>1.67</v>
      </c>
      <c r="O339" s="16">
        <v>1.94</v>
      </c>
      <c r="P339" s="16">
        <v>3.48</v>
      </c>
      <c r="Q339" s="16">
        <v>1.83</v>
      </c>
      <c r="R339" s="16">
        <v>3.22</v>
      </c>
      <c r="S339" s="16">
        <v>0.8</v>
      </c>
      <c r="T339" s="16">
        <v>2.86</v>
      </c>
      <c r="U339" s="16">
        <v>0.62</v>
      </c>
      <c r="V339" s="16">
        <v>5.44</v>
      </c>
      <c r="W339" s="16">
        <v>5.57</v>
      </c>
      <c r="X339" s="16">
        <v>7.85</v>
      </c>
      <c r="Y339" s="16">
        <v>4.47</v>
      </c>
      <c r="Z339" s="16">
        <v>5.56</v>
      </c>
      <c r="AA339" s="23">
        <v>9.8300000000000002E-3</v>
      </c>
      <c r="AB339">
        <v>9</v>
      </c>
      <c r="AD339" s="1"/>
    </row>
    <row r="340" spans="1:30" x14ac:dyDescent="0.3">
      <c r="A340" s="1" t="s">
        <v>814</v>
      </c>
      <c r="B340" s="22" t="s">
        <v>94</v>
      </c>
      <c r="C340" s="16">
        <v>0.13314956787989801</v>
      </c>
      <c r="D340" s="16">
        <v>0.73433865306666701</v>
      </c>
      <c r="E340" s="16">
        <v>1.04232432652638</v>
      </c>
      <c r="F340" s="16">
        <v>0.99779122078242499</v>
      </c>
      <c r="G340" s="16">
        <v>0.32489405490276801</v>
      </c>
      <c r="H340" s="16">
        <v>0.41567386662625</v>
      </c>
      <c r="I340" s="16">
        <v>0.37402166496298</v>
      </c>
      <c r="J340" s="16">
        <v>0.22351846110947601</v>
      </c>
      <c r="K340" s="16">
        <v>0.14000000000000001</v>
      </c>
      <c r="L340" s="16">
        <v>0.8</v>
      </c>
      <c r="M340" s="16">
        <v>0.49</v>
      </c>
      <c r="N340" s="16">
        <v>1.61</v>
      </c>
      <c r="O340" s="16">
        <v>2.0499999999999998</v>
      </c>
      <c r="P340" s="16">
        <v>3</v>
      </c>
      <c r="Q340" s="16">
        <v>1.73</v>
      </c>
      <c r="R340" s="16">
        <v>2.95</v>
      </c>
      <c r="S340" s="16">
        <v>0.27</v>
      </c>
      <c r="T340" s="16">
        <v>0.93</v>
      </c>
      <c r="U340" s="16">
        <v>1.1399999999999999</v>
      </c>
      <c r="V340" s="16">
        <v>7.81</v>
      </c>
      <c r="W340" s="16">
        <v>7.69</v>
      </c>
      <c r="X340" s="16">
        <v>7.83</v>
      </c>
      <c r="Y340" s="16">
        <v>8.1300000000000008</v>
      </c>
      <c r="Z340" s="16">
        <v>5.69</v>
      </c>
      <c r="AA340" s="23">
        <v>1.4500000000000001E-2</v>
      </c>
      <c r="AB340">
        <v>2</v>
      </c>
      <c r="AD340" s="1"/>
    </row>
    <row r="341" spans="1:30" x14ac:dyDescent="0.3">
      <c r="A341" s="1" t="s">
        <v>811</v>
      </c>
      <c r="B341" s="22" t="s">
        <v>94</v>
      </c>
      <c r="C341" s="16">
        <v>0.13651859152245599</v>
      </c>
      <c r="D341" s="16">
        <v>0.77340485879999998</v>
      </c>
      <c r="E341" s="16">
        <v>1.14639875770759</v>
      </c>
      <c r="F341" s="16">
        <v>1.00072615910204</v>
      </c>
      <c r="G341" s="16">
        <v>0.342031527631946</v>
      </c>
      <c r="H341" s="16">
        <v>0.43358807251393</v>
      </c>
      <c r="I341" s="16">
        <v>0.40439022086302201</v>
      </c>
      <c r="J341" s="16">
        <v>0.220176961301845</v>
      </c>
      <c r="K341" s="16">
        <v>2.81</v>
      </c>
      <c r="L341" s="16">
        <v>4.79</v>
      </c>
      <c r="M341" s="16">
        <v>1.38</v>
      </c>
      <c r="N341" s="16">
        <v>6.21</v>
      </c>
      <c r="O341" s="16">
        <v>5.53</v>
      </c>
      <c r="P341" s="16">
        <v>4.3600000000000003</v>
      </c>
      <c r="Q341" s="16">
        <v>4.3600000000000003</v>
      </c>
      <c r="R341" s="16">
        <v>4.8099999999999996</v>
      </c>
      <c r="S341" s="16">
        <v>0.87</v>
      </c>
      <c r="T341" s="16">
        <v>2.65</v>
      </c>
      <c r="U341" s="16">
        <v>1.41</v>
      </c>
      <c r="V341" s="16">
        <v>3.57</v>
      </c>
      <c r="W341" s="16">
        <v>3.33</v>
      </c>
      <c r="X341" s="16">
        <v>4.49</v>
      </c>
      <c r="Y341" s="16">
        <v>3.99</v>
      </c>
      <c r="Z341" s="16">
        <v>1.96</v>
      </c>
      <c r="AA341" s="23">
        <v>1.7160000000000002E-2</v>
      </c>
      <c r="AB341">
        <v>3</v>
      </c>
      <c r="AD341" s="1"/>
    </row>
    <row r="342" spans="1:30" x14ac:dyDescent="0.3">
      <c r="A342" s="1" t="s">
        <v>810</v>
      </c>
      <c r="B342" s="22" t="s">
        <v>94</v>
      </c>
      <c r="C342" s="16" t="s">
        <v>87</v>
      </c>
      <c r="D342" s="16">
        <v>0.81959820366666702</v>
      </c>
      <c r="E342" s="16" t="s">
        <v>87</v>
      </c>
      <c r="F342" s="16">
        <v>0.95381043967970502</v>
      </c>
      <c r="G342" s="16" t="s">
        <v>87</v>
      </c>
      <c r="H342" s="16" t="s">
        <v>87</v>
      </c>
      <c r="I342" s="16" t="s">
        <v>87</v>
      </c>
      <c r="J342" s="16" t="s">
        <v>87</v>
      </c>
      <c r="K342" s="16">
        <v>0.25</v>
      </c>
      <c r="L342" s="16">
        <v>0.63</v>
      </c>
      <c r="M342" s="16">
        <v>0.17</v>
      </c>
      <c r="N342" s="16">
        <v>3.16</v>
      </c>
      <c r="O342" s="16">
        <v>2.65</v>
      </c>
      <c r="P342" s="16">
        <v>2.63</v>
      </c>
      <c r="Q342" s="16">
        <v>1.35</v>
      </c>
      <c r="R342" s="16">
        <v>1.36</v>
      </c>
      <c r="S342" s="16">
        <v>1.92</v>
      </c>
      <c r="T342" s="16">
        <v>1.58</v>
      </c>
      <c r="U342" s="16">
        <v>0.49</v>
      </c>
      <c r="V342" s="16">
        <v>6.02</v>
      </c>
      <c r="W342" s="16">
        <v>5.43</v>
      </c>
      <c r="X342" s="16">
        <v>9.06</v>
      </c>
      <c r="Y342" s="16">
        <v>3.61</v>
      </c>
      <c r="Z342" s="16">
        <v>7.21</v>
      </c>
      <c r="AA342" s="23">
        <v>1.0500000000000001E-2</v>
      </c>
      <c r="AB342">
        <v>5</v>
      </c>
      <c r="AD342" s="1"/>
    </row>
    <row r="343" spans="1:30" x14ac:dyDescent="0.3">
      <c r="A343" s="1" t="s">
        <v>809</v>
      </c>
      <c r="B343" s="22" t="s">
        <v>94</v>
      </c>
      <c r="C343" s="16">
        <v>8.6313013454888704E-2</v>
      </c>
      <c r="D343" s="16">
        <v>0.72393880133333299</v>
      </c>
      <c r="E343" s="16">
        <v>0.84254607646844204</v>
      </c>
      <c r="F343" s="16">
        <v>1.03969162349139</v>
      </c>
      <c r="G343" s="16">
        <v>0.35627499938526103</v>
      </c>
      <c r="H343" s="16">
        <v>0.34372628212269501</v>
      </c>
      <c r="I343" s="16">
        <v>0</v>
      </c>
      <c r="J343" s="16">
        <v>0</v>
      </c>
      <c r="K343" s="16">
        <v>0.18</v>
      </c>
      <c r="L343" s="16">
        <v>1.23</v>
      </c>
      <c r="M343" s="16">
        <v>0.47</v>
      </c>
      <c r="N343" s="16">
        <v>1.75</v>
      </c>
      <c r="O343" s="16">
        <v>1.92</v>
      </c>
      <c r="P343" s="16">
        <v>2.46</v>
      </c>
      <c r="Q343" s="16">
        <v>2.46</v>
      </c>
      <c r="R343" s="16">
        <v>1.9</v>
      </c>
      <c r="S343" s="16">
        <v>0.54</v>
      </c>
      <c r="T343" s="16">
        <v>1.65</v>
      </c>
      <c r="U343" s="16">
        <v>0.39</v>
      </c>
      <c r="V343" s="16">
        <v>6.48</v>
      </c>
      <c r="W343" s="16">
        <v>7.89</v>
      </c>
      <c r="X343" s="16">
        <v>8.1</v>
      </c>
      <c r="Y343" s="16">
        <v>7.66</v>
      </c>
      <c r="Z343" s="16">
        <v>6.14</v>
      </c>
      <c r="AA343" s="23">
        <v>-5.6600000000000001E-3</v>
      </c>
      <c r="AB343">
        <v>7</v>
      </c>
      <c r="AD343" s="1"/>
    </row>
    <row r="344" spans="1:30" x14ac:dyDescent="0.3">
      <c r="A344" s="1" t="s">
        <v>807</v>
      </c>
      <c r="B344" s="22" t="s">
        <v>94</v>
      </c>
      <c r="C344" s="16">
        <v>0</v>
      </c>
      <c r="D344" s="16">
        <v>0.73750036133333297</v>
      </c>
      <c r="E344" s="16">
        <v>0.81306925452335699</v>
      </c>
      <c r="F344" s="16">
        <v>0.86366914159667796</v>
      </c>
      <c r="G344" s="16">
        <v>0</v>
      </c>
      <c r="H344" s="16">
        <v>0</v>
      </c>
      <c r="I344" s="16">
        <v>0</v>
      </c>
      <c r="J344" s="16">
        <v>0</v>
      </c>
      <c r="K344" s="16">
        <v>0.56999999999999995</v>
      </c>
      <c r="L344" s="16">
        <v>1.24</v>
      </c>
      <c r="M344" s="16">
        <v>0.79</v>
      </c>
      <c r="N344" s="16">
        <v>0</v>
      </c>
      <c r="O344" s="16">
        <v>0</v>
      </c>
      <c r="P344" s="16">
        <v>0.71</v>
      </c>
      <c r="Q344" s="16">
        <v>0.82</v>
      </c>
      <c r="R344" s="16">
        <v>0</v>
      </c>
      <c r="S344" s="16">
        <v>1.46</v>
      </c>
      <c r="T344" s="16">
        <v>1.42</v>
      </c>
      <c r="U344" s="16">
        <v>1.28</v>
      </c>
      <c r="V344" s="16">
        <v>0</v>
      </c>
      <c r="W344" s="16">
        <v>0</v>
      </c>
      <c r="X344" s="16">
        <v>2.2400000000000002</v>
      </c>
      <c r="Y344" s="16">
        <v>0.84</v>
      </c>
      <c r="Z344" s="16">
        <v>0</v>
      </c>
      <c r="AA344" s="23" t="s">
        <v>87</v>
      </c>
      <c r="AB344">
        <v>5</v>
      </c>
      <c r="AD344" s="1"/>
    </row>
    <row r="345" spans="1:30" x14ac:dyDescent="0.3">
      <c r="A345" s="1" t="s">
        <v>805</v>
      </c>
      <c r="B345" s="22" t="s">
        <v>94</v>
      </c>
      <c r="C345" s="16" t="s">
        <v>87</v>
      </c>
      <c r="D345" s="16">
        <v>0.81216379900000002</v>
      </c>
      <c r="E345" s="16" t="s">
        <v>87</v>
      </c>
      <c r="F345" s="16">
        <v>0.98062782858247899</v>
      </c>
      <c r="G345" s="16" t="s">
        <v>87</v>
      </c>
      <c r="H345" s="16" t="s">
        <v>87</v>
      </c>
      <c r="I345" s="16" t="s">
        <v>87</v>
      </c>
      <c r="J345" s="16" t="s">
        <v>87</v>
      </c>
      <c r="K345" s="16">
        <v>0.27</v>
      </c>
      <c r="L345" s="16">
        <v>1.35</v>
      </c>
      <c r="M345" s="16">
        <v>0.73</v>
      </c>
      <c r="N345" s="16">
        <v>2.12</v>
      </c>
      <c r="O345" s="16">
        <v>1.96</v>
      </c>
      <c r="P345" s="16">
        <v>2.36</v>
      </c>
      <c r="Q345" s="16">
        <v>2.1800000000000002</v>
      </c>
      <c r="R345" s="16">
        <v>1.58</v>
      </c>
      <c r="S345" s="16">
        <v>1.07</v>
      </c>
      <c r="T345" s="16">
        <v>1.48</v>
      </c>
      <c r="U345" s="16">
        <v>1.32</v>
      </c>
      <c r="V345" s="16">
        <v>6.19</v>
      </c>
      <c r="W345" s="16">
        <v>5.28</v>
      </c>
      <c r="X345" s="16">
        <v>8.68</v>
      </c>
      <c r="Y345" s="16">
        <v>7.24</v>
      </c>
      <c r="Z345" s="16">
        <v>4.49</v>
      </c>
      <c r="AA345" s="23">
        <v>1.0829999999999999E-2</v>
      </c>
      <c r="AB345">
        <v>2</v>
      </c>
      <c r="AD345" s="1"/>
    </row>
    <row r="346" spans="1:30" x14ac:dyDescent="0.3">
      <c r="A346" s="1" t="s">
        <v>804</v>
      </c>
      <c r="B346" s="22" t="s">
        <v>94</v>
      </c>
      <c r="C346" s="16">
        <v>0.117308418356992</v>
      </c>
      <c r="D346" s="16">
        <v>0.79097987566666705</v>
      </c>
      <c r="E346" s="16">
        <v>1.3324912054325899</v>
      </c>
      <c r="F346" s="16">
        <v>1.2901513722329501</v>
      </c>
      <c r="G346" s="16">
        <v>0.58412854302255701</v>
      </c>
      <c r="H346" s="16">
        <v>0.35581444567447501</v>
      </c>
      <c r="I346" s="16">
        <v>0</v>
      </c>
      <c r="J346" s="16">
        <v>0</v>
      </c>
      <c r="K346" s="16">
        <v>0</v>
      </c>
      <c r="L346" s="16">
        <v>1.58</v>
      </c>
      <c r="M346" s="16">
        <v>0.22</v>
      </c>
      <c r="N346" s="16">
        <v>4.6900000000000004</v>
      </c>
      <c r="O346" s="16">
        <v>5.05</v>
      </c>
      <c r="P346" s="16">
        <v>6.85</v>
      </c>
      <c r="Q346" s="16">
        <v>5.1100000000000003</v>
      </c>
      <c r="R346" s="16">
        <v>4.33</v>
      </c>
      <c r="S346" s="16">
        <v>0</v>
      </c>
      <c r="T346" s="16">
        <v>1.03</v>
      </c>
      <c r="U346" s="16">
        <v>0</v>
      </c>
      <c r="V346" s="16">
        <v>6.73</v>
      </c>
      <c r="W346" s="16">
        <v>8.86</v>
      </c>
      <c r="X346" s="16">
        <v>7.6</v>
      </c>
      <c r="Y346" s="16">
        <v>8.67</v>
      </c>
      <c r="Z346" s="16">
        <v>6.9</v>
      </c>
      <c r="AA346" s="23">
        <v>-1.4659999999999999E-2</v>
      </c>
      <c r="AB346">
        <v>9</v>
      </c>
      <c r="AD346" s="1"/>
    </row>
    <row r="347" spans="1:30" x14ac:dyDescent="0.3">
      <c r="A347" s="1" t="s">
        <v>797</v>
      </c>
      <c r="B347" s="22" t="s">
        <v>94</v>
      </c>
      <c r="C347" s="16" t="s">
        <v>87</v>
      </c>
      <c r="D347" s="16">
        <v>0.67744218099999998</v>
      </c>
      <c r="E347" s="16" t="s">
        <v>87</v>
      </c>
      <c r="F347" s="16">
        <v>0.94644479974200701</v>
      </c>
      <c r="G347" s="16" t="s">
        <v>87</v>
      </c>
      <c r="H347" s="16" t="s">
        <v>87</v>
      </c>
      <c r="I347" s="16" t="s">
        <v>87</v>
      </c>
      <c r="J347" s="16" t="s">
        <v>87</v>
      </c>
      <c r="K347" s="16">
        <v>0</v>
      </c>
      <c r="L347" s="16">
        <v>0.39</v>
      </c>
      <c r="M347" s="16">
        <v>0.18</v>
      </c>
      <c r="N347" s="16">
        <v>4.08</v>
      </c>
      <c r="O347" s="16">
        <v>3.97</v>
      </c>
      <c r="P347" s="16">
        <v>4.5599999999999996</v>
      </c>
      <c r="Q347" s="16">
        <v>3.97</v>
      </c>
      <c r="R347" s="16">
        <v>3.62</v>
      </c>
      <c r="S347" s="16">
        <v>0</v>
      </c>
      <c r="T347" s="16">
        <v>0.21</v>
      </c>
      <c r="U347" s="16">
        <v>0.37</v>
      </c>
      <c r="V347" s="16">
        <v>6.89</v>
      </c>
      <c r="W347" s="16">
        <v>5.93</v>
      </c>
      <c r="X347" s="16">
        <v>7.28</v>
      </c>
      <c r="Y347" s="16">
        <v>6.81</v>
      </c>
      <c r="Z347" s="16">
        <v>6.13</v>
      </c>
      <c r="AA347" s="23">
        <v>7.4900000000000001E-3</v>
      </c>
      <c r="AB347">
        <v>9</v>
      </c>
      <c r="AD347" s="1"/>
    </row>
    <row r="348" spans="1:30" x14ac:dyDescent="0.3">
      <c r="A348" s="1" t="s">
        <v>795</v>
      </c>
      <c r="B348" s="22" t="s">
        <v>94</v>
      </c>
      <c r="C348" s="16">
        <v>0.117221916860811</v>
      </c>
      <c r="D348" s="16">
        <v>0.82179439573333302</v>
      </c>
      <c r="E348" s="16">
        <v>0.48554829456735898</v>
      </c>
      <c r="F348" s="16">
        <v>0.94848273504658898</v>
      </c>
      <c r="G348" s="16">
        <v>0.29348098492621999</v>
      </c>
      <c r="H348" s="16">
        <v>0.35537498371401199</v>
      </c>
      <c r="I348" s="16">
        <v>0.35284728577547098</v>
      </c>
      <c r="J348" s="16">
        <v>0.19902050908250801</v>
      </c>
      <c r="K348" s="16">
        <v>0.24</v>
      </c>
      <c r="L348" s="16">
        <v>1.37</v>
      </c>
      <c r="M348" s="16">
        <v>0.19</v>
      </c>
      <c r="N348" s="16">
        <v>2.4300000000000002</v>
      </c>
      <c r="O348" s="16">
        <v>2.06</v>
      </c>
      <c r="P348" s="16">
        <v>3</v>
      </c>
      <c r="Q348" s="16">
        <v>2.33</v>
      </c>
      <c r="R348" s="16">
        <v>2.0499999999999998</v>
      </c>
      <c r="S348" s="16">
        <v>1.17</v>
      </c>
      <c r="T348" s="16">
        <v>1.26</v>
      </c>
      <c r="U348" s="16">
        <v>0.33</v>
      </c>
      <c r="V348" s="16">
        <v>6.55</v>
      </c>
      <c r="W348" s="16">
        <v>6.9</v>
      </c>
      <c r="X348" s="16">
        <v>6.85</v>
      </c>
      <c r="Y348" s="16">
        <v>6.52</v>
      </c>
      <c r="Z348" s="16">
        <v>5.17</v>
      </c>
      <c r="AA348" s="23">
        <v>3.8300000000000001E-3</v>
      </c>
      <c r="AB348">
        <v>2</v>
      </c>
      <c r="AD348" s="1"/>
    </row>
    <row r="349" spans="1:30" x14ac:dyDescent="0.3">
      <c r="A349" s="1" t="s">
        <v>792</v>
      </c>
      <c r="B349" s="22" t="s">
        <v>94</v>
      </c>
      <c r="C349" s="16" t="s">
        <v>87</v>
      </c>
      <c r="D349" s="16">
        <v>0.80284802566666702</v>
      </c>
      <c r="E349" s="16" t="s">
        <v>87</v>
      </c>
      <c r="F349" s="16">
        <v>0.965343743634549</v>
      </c>
      <c r="G349" s="16" t="s">
        <v>87</v>
      </c>
      <c r="H349" s="16" t="s">
        <v>87</v>
      </c>
      <c r="I349" s="16" t="s">
        <v>87</v>
      </c>
      <c r="J349" s="16" t="s">
        <v>87</v>
      </c>
      <c r="K349" s="16">
        <v>0</v>
      </c>
      <c r="L349" s="16">
        <v>0.21</v>
      </c>
      <c r="M349" s="16">
        <v>0.12</v>
      </c>
      <c r="N349" s="16">
        <v>0.3</v>
      </c>
      <c r="O349" s="16">
        <v>0.22</v>
      </c>
      <c r="P349" s="16">
        <v>0.87</v>
      </c>
      <c r="Q349" s="16">
        <v>0.98</v>
      </c>
      <c r="R349" s="16">
        <v>0.09</v>
      </c>
      <c r="S349" s="16">
        <v>0</v>
      </c>
      <c r="T349" s="16">
        <v>0.46</v>
      </c>
      <c r="U349" s="16">
        <v>0.51</v>
      </c>
      <c r="V349" s="16">
        <v>1.78</v>
      </c>
      <c r="W349" s="16">
        <v>1.32</v>
      </c>
      <c r="X349" s="16">
        <v>2.52</v>
      </c>
      <c r="Y349" s="16">
        <v>2.64</v>
      </c>
      <c r="Z349" s="16">
        <v>0.12</v>
      </c>
      <c r="AA349" s="23">
        <v>1.2915000000000001</v>
      </c>
      <c r="AB349">
        <v>4</v>
      </c>
      <c r="AD349" s="1"/>
    </row>
    <row r="350" spans="1:30" x14ac:dyDescent="0.3">
      <c r="A350" s="1" t="s">
        <v>791</v>
      </c>
      <c r="B350" s="22" t="s">
        <v>94</v>
      </c>
      <c r="C350" s="16">
        <v>9.1196850590182302E-2</v>
      </c>
      <c r="D350" s="16">
        <v>0.64681197999999995</v>
      </c>
      <c r="E350" s="16">
        <v>0.84863038251084999</v>
      </c>
      <c r="F350" s="16">
        <v>1.11611274887024</v>
      </c>
      <c r="G350" s="16">
        <v>0.46314334499493998</v>
      </c>
      <c r="H350" s="16">
        <v>0.44278520835890101</v>
      </c>
      <c r="I350" s="16">
        <v>0.46555216916874897</v>
      </c>
      <c r="J350" s="16">
        <v>0</v>
      </c>
      <c r="K350" s="16">
        <v>0.18</v>
      </c>
      <c r="L350" s="16">
        <v>0.35</v>
      </c>
      <c r="M350" s="16">
        <v>0.22</v>
      </c>
      <c r="N350" s="16">
        <v>1.5</v>
      </c>
      <c r="O350" s="16">
        <v>1.84</v>
      </c>
      <c r="P350" s="16">
        <v>3.25</v>
      </c>
      <c r="Q350" s="16">
        <v>2.76</v>
      </c>
      <c r="R350" s="16">
        <v>2.52</v>
      </c>
      <c r="S350" s="16">
        <v>0.55000000000000004</v>
      </c>
      <c r="T350" s="16">
        <v>0.53</v>
      </c>
      <c r="U350" s="16">
        <v>1.63</v>
      </c>
      <c r="V350" s="16">
        <v>3.04</v>
      </c>
      <c r="W350" s="16">
        <v>4.3</v>
      </c>
      <c r="X350" s="16">
        <v>6.97</v>
      </c>
      <c r="Y350" s="16">
        <v>5.89</v>
      </c>
      <c r="Z350" s="16">
        <v>5.08</v>
      </c>
      <c r="AA350" s="23">
        <v>-6.6E-4</v>
      </c>
      <c r="AB350">
        <v>6</v>
      </c>
      <c r="AD350" s="1"/>
    </row>
    <row r="351" spans="1:30" x14ac:dyDescent="0.3">
      <c r="A351" s="1" t="s">
        <v>790</v>
      </c>
      <c r="B351" s="22" t="s">
        <v>94</v>
      </c>
      <c r="C351" s="16" t="s">
        <v>87</v>
      </c>
      <c r="D351" s="16">
        <v>0.70275640800000005</v>
      </c>
      <c r="E351" s="16" t="s">
        <v>87</v>
      </c>
      <c r="F351" s="16" t="s">
        <v>87</v>
      </c>
      <c r="G351" s="16" t="s">
        <v>87</v>
      </c>
      <c r="H351" s="16" t="s">
        <v>87</v>
      </c>
      <c r="I351" s="16" t="s">
        <v>87</v>
      </c>
      <c r="J351" s="16" t="s">
        <v>87</v>
      </c>
      <c r="K351" s="16">
        <v>0</v>
      </c>
      <c r="L351" s="16">
        <v>0.12</v>
      </c>
      <c r="M351" s="16">
        <v>0.5</v>
      </c>
      <c r="N351" s="16">
        <v>3.94</v>
      </c>
      <c r="O351" s="16">
        <v>0.88</v>
      </c>
      <c r="P351" s="16">
        <v>1.87</v>
      </c>
      <c r="Q351" s="16">
        <v>4.37</v>
      </c>
      <c r="R351" s="16">
        <v>1.93</v>
      </c>
      <c r="S351" s="16">
        <v>0</v>
      </c>
      <c r="T351" s="16">
        <v>0.27</v>
      </c>
      <c r="U351" s="16">
        <v>0.32</v>
      </c>
      <c r="V351" s="16">
        <v>2.42</v>
      </c>
      <c r="W351" s="16">
        <v>0.53</v>
      </c>
      <c r="X351" s="16">
        <v>1.8</v>
      </c>
      <c r="Y351" s="16">
        <v>2.63</v>
      </c>
      <c r="Z351" s="16">
        <v>1.41</v>
      </c>
      <c r="AA351" s="23">
        <v>2.33E-3</v>
      </c>
      <c r="AB351">
        <v>2</v>
      </c>
      <c r="AD351" s="1"/>
    </row>
    <row r="352" spans="1:30" x14ac:dyDescent="0.3">
      <c r="A352" s="1" t="s">
        <v>788</v>
      </c>
      <c r="B352" s="22" t="s">
        <v>94</v>
      </c>
      <c r="C352" s="16" t="s">
        <v>87</v>
      </c>
      <c r="D352" s="16">
        <v>0.789078477</v>
      </c>
      <c r="E352" s="16" t="s">
        <v>87</v>
      </c>
      <c r="F352" s="16">
        <v>0.98265256659213995</v>
      </c>
      <c r="G352" s="16" t="s">
        <v>87</v>
      </c>
      <c r="H352" s="16" t="s">
        <v>87</v>
      </c>
      <c r="I352" s="16" t="s">
        <v>87</v>
      </c>
      <c r="J352" s="16" t="s">
        <v>87</v>
      </c>
      <c r="K352" s="16">
        <v>0.33</v>
      </c>
      <c r="L352" s="16">
        <v>1.87</v>
      </c>
      <c r="M352" s="16">
        <v>0.62</v>
      </c>
      <c r="N352" s="16">
        <v>2.3199999999999998</v>
      </c>
      <c r="O352" s="16">
        <v>2.38</v>
      </c>
      <c r="P352" s="16">
        <v>3.34</v>
      </c>
      <c r="Q352" s="16">
        <v>2.33</v>
      </c>
      <c r="R352" s="16">
        <v>2.41</v>
      </c>
      <c r="S352" s="16">
        <v>1.04</v>
      </c>
      <c r="T352" s="16">
        <v>2.0299999999999998</v>
      </c>
      <c r="U352" s="16">
        <v>0.77</v>
      </c>
      <c r="V352" s="16">
        <v>4.7699999999999996</v>
      </c>
      <c r="W352" s="16">
        <v>5.58</v>
      </c>
      <c r="X352" s="16">
        <v>7.16</v>
      </c>
      <c r="Y352" s="16">
        <v>5.66</v>
      </c>
      <c r="Z352" s="16">
        <v>4.99</v>
      </c>
      <c r="AA352" s="23">
        <v>1.0829999999999999E-2</v>
      </c>
      <c r="AB352">
        <v>2</v>
      </c>
      <c r="AD352" s="1"/>
    </row>
    <row r="353" spans="1:30" x14ac:dyDescent="0.3">
      <c r="A353" s="1" t="s">
        <v>787</v>
      </c>
      <c r="B353" s="22" t="s">
        <v>94</v>
      </c>
      <c r="C353" s="16" t="s">
        <v>87</v>
      </c>
      <c r="D353" s="16">
        <v>0.77101619666666699</v>
      </c>
      <c r="E353" s="16" t="s">
        <v>87</v>
      </c>
      <c r="F353" s="16">
        <v>1.02550225717481</v>
      </c>
      <c r="G353" s="16" t="s">
        <v>87</v>
      </c>
      <c r="H353" s="16" t="s">
        <v>87</v>
      </c>
      <c r="I353" s="16" t="s">
        <v>87</v>
      </c>
      <c r="J353" s="16" t="s">
        <v>87</v>
      </c>
      <c r="K353" s="16">
        <v>0.33</v>
      </c>
      <c r="L353" s="16">
        <v>2.3199999999999998</v>
      </c>
      <c r="M353" s="16">
        <v>1.33</v>
      </c>
      <c r="N353" s="16">
        <v>1.34</v>
      </c>
      <c r="O353" s="16">
        <v>1.72</v>
      </c>
      <c r="P353" s="16">
        <v>3.17</v>
      </c>
      <c r="Q353" s="16">
        <v>2.04</v>
      </c>
      <c r="R353" s="16">
        <v>1.77</v>
      </c>
      <c r="S353" s="16">
        <v>0.27</v>
      </c>
      <c r="T353" s="16">
        <v>2.29</v>
      </c>
      <c r="U353" s="16">
        <v>0.92</v>
      </c>
      <c r="V353" s="16">
        <v>7.39</v>
      </c>
      <c r="W353" s="16">
        <v>6.41</v>
      </c>
      <c r="X353" s="16">
        <v>11.06</v>
      </c>
      <c r="Y353" s="16">
        <v>9.3699999999999992</v>
      </c>
      <c r="Z353" s="16">
        <v>5.28</v>
      </c>
      <c r="AA353" s="23">
        <v>8.8299999999999993E-3</v>
      </c>
      <c r="AB353">
        <v>7</v>
      </c>
      <c r="AD353" s="1"/>
    </row>
    <row r="354" spans="1:30" x14ac:dyDescent="0.3">
      <c r="A354" s="1" t="s">
        <v>785</v>
      </c>
      <c r="B354" s="22" t="s">
        <v>94</v>
      </c>
      <c r="C354" s="16" t="s">
        <v>87</v>
      </c>
      <c r="D354" s="16">
        <v>0.94208069866666699</v>
      </c>
      <c r="E354" s="16" t="s">
        <v>87</v>
      </c>
      <c r="F354" s="16">
        <v>0.86273797791454299</v>
      </c>
      <c r="G354" s="16" t="s">
        <v>87</v>
      </c>
      <c r="H354" s="16" t="s">
        <v>87</v>
      </c>
      <c r="I354" s="16" t="s">
        <v>87</v>
      </c>
      <c r="J354" s="16" t="s">
        <v>87</v>
      </c>
      <c r="K354" s="16">
        <v>0.22</v>
      </c>
      <c r="L354" s="16">
        <v>1.5</v>
      </c>
      <c r="M354" s="16">
        <v>0.63</v>
      </c>
      <c r="N354" s="16">
        <v>2.19</v>
      </c>
      <c r="O354" s="16">
        <v>2.2200000000000002</v>
      </c>
      <c r="P354" s="16">
        <v>2.61</v>
      </c>
      <c r="Q354" s="16">
        <v>1.97</v>
      </c>
      <c r="R354" s="16">
        <v>2.23</v>
      </c>
      <c r="S354" s="16">
        <v>0.28999999999999998</v>
      </c>
      <c r="T354" s="16">
        <v>1.49</v>
      </c>
      <c r="U354" s="16">
        <v>0.8</v>
      </c>
      <c r="V354" s="16">
        <v>5.59</v>
      </c>
      <c r="W354" s="16">
        <v>5.07</v>
      </c>
      <c r="X354" s="16">
        <v>6.97</v>
      </c>
      <c r="Y354" s="16">
        <v>5.61</v>
      </c>
      <c r="Z354" s="16">
        <v>4.53</v>
      </c>
      <c r="AA354" s="23">
        <v>1.15E-2</v>
      </c>
      <c r="AB354">
        <v>3</v>
      </c>
      <c r="AD354" s="1"/>
    </row>
    <row r="355" spans="1:30" x14ac:dyDescent="0.3">
      <c r="A355" s="1" t="s">
        <v>784</v>
      </c>
      <c r="B355" s="22" t="s">
        <v>94</v>
      </c>
      <c r="C355" s="16" t="s">
        <v>87</v>
      </c>
      <c r="D355" s="16">
        <v>0.73265118033333299</v>
      </c>
      <c r="E355" s="16" t="s">
        <v>87</v>
      </c>
      <c r="F355" s="16">
        <v>1.0411638041079001</v>
      </c>
      <c r="G355" s="16" t="s">
        <v>87</v>
      </c>
      <c r="H355" s="16" t="s">
        <v>87</v>
      </c>
      <c r="I355" s="16" t="s">
        <v>87</v>
      </c>
      <c r="J355" s="16" t="s">
        <v>87</v>
      </c>
      <c r="K355" s="16">
        <v>0.22</v>
      </c>
      <c r="L355" s="16">
        <v>1.9</v>
      </c>
      <c r="M355" s="16">
        <v>0.47</v>
      </c>
      <c r="N355" s="16">
        <v>1.71</v>
      </c>
      <c r="O355" s="16">
        <v>1.26</v>
      </c>
      <c r="P355" s="16">
        <v>2.5</v>
      </c>
      <c r="Q355" s="16">
        <v>1.72</v>
      </c>
      <c r="R355" s="16">
        <v>1.1599999999999999</v>
      </c>
      <c r="S355" s="16">
        <v>0.34</v>
      </c>
      <c r="T355" s="16">
        <v>2.19</v>
      </c>
      <c r="U355" s="16">
        <v>1.06</v>
      </c>
      <c r="V355" s="16">
        <v>13.04</v>
      </c>
      <c r="W355" s="16">
        <v>10.27</v>
      </c>
      <c r="X355" s="16">
        <v>12.23</v>
      </c>
      <c r="Y355" s="16">
        <v>13.14</v>
      </c>
      <c r="Z355" s="16">
        <v>8.49</v>
      </c>
      <c r="AA355" s="23">
        <v>8.8299999999999993E-3</v>
      </c>
      <c r="AB355">
        <v>4</v>
      </c>
      <c r="AD355" s="1"/>
    </row>
    <row r="356" spans="1:30" x14ac:dyDescent="0.3">
      <c r="A356" s="1" t="s">
        <v>783</v>
      </c>
      <c r="B356" s="22" t="s">
        <v>94</v>
      </c>
      <c r="C356" s="16" t="s">
        <v>87</v>
      </c>
      <c r="D356" s="16">
        <v>0.81627463099999997</v>
      </c>
      <c r="E356" s="16" t="s">
        <v>87</v>
      </c>
      <c r="F356" s="16">
        <v>0.93096686475363499</v>
      </c>
      <c r="G356" s="16" t="s">
        <v>87</v>
      </c>
      <c r="H356" s="16" t="s">
        <v>87</v>
      </c>
      <c r="I356" s="16" t="s">
        <v>87</v>
      </c>
      <c r="J356" s="16" t="s">
        <v>87</v>
      </c>
      <c r="K356" s="16">
        <v>0.04</v>
      </c>
      <c r="L356" s="16">
        <v>1.45</v>
      </c>
      <c r="M356" s="16">
        <v>0.44</v>
      </c>
      <c r="N356" s="16">
        <v>1.38</v>
      </c>
      <c r="O356" s="16">
        <v>0.88</v>
      </c>
      <c r="P356" s="16">
        <v>2</v>
      </c>
      <c r="Q356" s="16">
        <v>0.96</v>
      </c>
      <c r="R356" s="16">
        <v>1.44</v>
      </c>
      <c r="S356" s="16">
        <v>0.55000000000000004</v>
      </c>
      <c r="T356" s="16">
        <v>1.38</v>
      </c>
      <c r="U356" s="16">
        <v>0.4</v>
      </c>
      <c r="V356" s="16">
        <v>6.85</v>
      </c>
      <c r="W356" s="16">
        <v>7.08</v>
      </c>
      <c r="X356" s="16">
        <v>9.44</v>
      </c>
      <c r="Y356" s="16">
        <v>5.0199999999999996</v>
      </c>
      <c r="Z356" s="16">
        <v>3.56</v>
      </c>
      <c r="AA356" s="23">
        <v>6.4900000000000001E-3</v>
      </c>
      <c r="AB356">
        <v>2</v>
      </c>
      <c r="AD356" s="1"/>
    </row>
    <row r="357" spans="1:30" x14ac:dyDescent="0.3">
      <c r="A357" s="1" t="s">
        <v>782</v>
      </c>
      <c r="B357" s="22" t="s">
        <v>94</v>
      </c>
      <c r="C357" s="16" t="s">
        <v>87</v>
      </c>
      <c r="D357" s="16">
        <v>0.79766283500000001</v>
      </c>
      <c r="E357" s="16" t="s">
        <v>87</v>
      </c>
      <c r="F357" s="16">
        <v>0.98783648231523802</v>
      </c>
      <c r="G357" s="16" t="s">
        <v>87</v>
      </c>
      <c r="H357" s="16" t="s">
        <v>87</v>
      </c>
      <c r="I357" s="16" t="s">
        <v>87</v>
      </c>
      <c r="J357" s="16" t="s">
        <v>87</v>
      </c>
      <c r="K357" s="16">
        <v>0</v>
      </c>
      <c r="L357" s="16">
        <v>1.1000000000000001</v>
      </c>
      <c r="M357" s="16">
        <v>0</v>
      </c>
      <c r="N357" s="16">
        <v>0.51</v>
      </c>
      <c r="O357" s="16">
        <v>0.45</v>
      </c>
      <c r="P357" s="16">
        <v>1.38</v>
      </c>
      <c r="Q357" s="16">
        <v>0.92</v>
      </c>
      <c r="R357" s="16">
        <v>0.3</v>
      </c>
      <c r="S357" s="16">
        <v>0</v>
      </c>
      <c r="T357" s="16">
        <v>1.46</v>
      </c>
      <c r="U357" s="16">
        <v>0</v>
      </c>
      <c r="V357" s="16">
        <v>2.58</v>
      </c>
      <c r="W357" s="16">
        <v>2.35</v>
      </c>
      <c r="X357" s="16">
        <v>5.58</v>
      </c>
      <c r="Y357" s="16">
        <v>3.82</v>
      </c>
      <c r="Z357" s="16">
        <v>1.65</v>
      </c>
      <c r="AA357" s="23">
        <v>1.116E-2</v>
      </c>
      <c r="AB357">
        <v>1</v>
      </c>
      <c r="AD357" s="1"/>
    </row>
    <row r="358" spans="1:30" x14ac:dyDescent="0.3">
      <c r="A358" s="1" t="s">
        <v>781</v>
      </c>
      <c r="B358" s="22" t="s">
        <v>94</v>
      </c>
      <c r="C358" s="16" t="s">
        <v>87</v>
      </c>
      <c r="D358" s="16">
        <v>0.75004696633333301</v>
      </c>
      <c r="E358" s="16" t="s">
        <v>87</v>
      </c>
      <c r="F358" s="16">
        <v>1.07258466928564</v>
      </c>
      <c r="G358" s="16" t="s">
        <v>87</v>
      </c>
      <c r="H358" s="16" t="s">
        <v>87</v>
      </c>
      <c r="I358" s="16" t="s">
        <v>87</v>
      </c>
      <c r="J358" s="16" t="s">
        <v>87</v>
      </c>
      <c r="K358" s="16">
        <v>0</v>
      </c>
      <c r="L358" s="16">
        <v>1.83</v>
      </c>
      <c r="M358" s="16">
        <v>0</v>
      </c>
      <c r="N358" s="16">
        <v>3.48</v>
      </c>
      <c r="O358" s="16">
        <v>3.67</v>
      </c>
      <c r="P358" s="16">
        <v>3.46</v>
      </c>
      <c r="Q358" s="16">
        <v>3.12</v>
      </c>
      <c r="R358" s="16">
        <v>2.87</v>
      </c>
      <c r="S358" s="16">
        <v>0</v>
      </c>
      <c r="T358" s="16">
        <v>2.3199999999999998</v>
      </c>
      <c r="U358" s="16">
        <v>0</v>
      </c>
      <c r="V358" s="16">
        <v>6.12</v>
      </c>
      <c r="W358" s="16">
        <v>5.85</v>
      </c>
      <c r="X358" s="16">
        <v>6.84</v>
      </c>
      <c r="Y358" s="16">
        <v>6.45</v>
      </c>
      <c r="Z358" s="16">
        <v>5.47</v>
      </c>
      <c r="AA358" s="23">
        <v>6.1599999999999997E-3</v>
      </c>
      <c r="AB358">
        <v>4</v>
      </c>
      <c r="AD358" s="1"/>
    </row>
    <row r="359" spans="1:30" x14ac:dyDescent="0.3">
      <c r="A359" s="1" t="s">
        <v>780</v>
      </c>
      <c r="B359" s="22" t="s">
        <v>94</v>
      </c>
      <c r="C359" s="16">
        <v>0.13059484165433499</v>
      </c>
      <c r="D359" s="16">
        <v>0.80774394299999996</v>
      </c>
      <c r="E359" s="16">
        <v>0.96104168991583505</v>
      </c>
      <c r="F359" s="16">
        <v>0.96315694921761696</v>
      </c>
      <c r="G359" s="16">
        <v>0.34129593549507597</v>
      </c>
      <c r="H359" s="16">
        <v>0.54710370222691596</v>
      </c>
      <c r="I359" s="16">
        <v>0.332061778559611</v>
      </c>
      <c r="J359" s="16">
        <v>0.17583027112838401</v>
      </c>
      <c r="K359" s="16">
        <v>0.15</v>
      </c>
      <c r="L359" s="16">
        <v>1.17</v>
      </c>
      <c r="M359" s="16">
        <v>0.62</v>
      </c>
      <c r="N359" s="16">
        <v>1.33</v>
      </c>
      <c r="O359" s="16">
        <v>1.1399999999999999</v>
      </c>
      <c r="P359" s="16">
        <v>2.54</v>
      </c>
      <c r="Q359" s="16">
        <v>1.5</v>
      </c>
      <c r="R359" s="16">
        <v>1.01</v>
      </c>
      <c r="S359" s="16">
        <v>2.25</v>
      </c>
      <c r="T359" s="16">
        <v>1.74</v>
      </c>
      <c r="U359" s="16">
        <v>2.02</v>
      </c>
      <c r="V359" s="16">
        <v>6.77</v>
      </c>
      <c r="W359" s="16">
        <v>6.13</v>
      </c>
      <c r="X359" s="16">
        <v>9.82</v>
      </c>
      <c r="Y359" s="16">
        <v>6.39</v>
      </c>
      <c r="Z359" s="16">
        <v>8.2100000000000009</v>
      </c>
      <c r="AA359" s="23">
        <v>3.49E-3</v>
      </c>
      <c r="AB359">
        <v>3</v>
      </c>
      <c r="AD359" s="1"/>
    </row>
    <row r="360" spans="1:30" x14ac:dyDescent="0.3">
      <c r="A360" s="1" t="s">
        <v>779</v>
      </c>
      <c r="B360" s="22" t="s">
        <v>94</v>
      </c>
      <c r="C360" s="16">
        <v>0.11767076265842701</v>
      </c>
      <c r="D360" s="16">
        <v>0.89819949560000001</v>
      </c>
      <c r="E360" s="16">
        <v>0.70022379818104796</v>
      </c>
      <c r="F360" s="16">
        <v>0.99472769411240303</v>
      </c>
      <c r="G360" s="16">
        <v>0.26591246395707702</v>
      </c>
      <c r="H360" s="16">
        <v>0.45608828737207602</v>
      </c>
      <c r="I360" s="16">
        <v>0.33927252296711302</v>
      </c>
      <c r="J360" s="16">
        <v>0.20102295189932901</v>
      </c>
      <c r="K360" s="16">
        <v>0.22</v>
      </c>
      <c r="L360" s="16">
        <v>1.55</v>
      </c>
      <c r="M360" s="16">
        <v>0.2</v>
      </c>
      <c r="N360" s="16">
        <v>1.88</v>
      </c>
      <c r="O360" s="16">
        <v>1.69</v>
      </c>
      <c r="P360" s="16">
        <v>2.29</v>
      </c>
      <c r="Q360" s="16">
        <v>1.69</v>
      </c>
      <c r="R360" s="16">
        <v>1.63</v>
      </c>
      <c r="S360" s="16">
        <v>0.18</v>
      </c>
      <c r="T360" s="16">
        <v>2.09</v>
      </c>
      <c r="U360" s="16">
        <v>0.36</v>
      </c>
      <c r="V360" s="16">
        <v>7.26</v>
      </c>
      <c r="W360" s="16">
        <v>6.77</v>
      </c>
      <c r="X360" s="16">
        <v>7.5</v>
      </c>
      <c r="Y360" s="16">
        <v>6.51</v>
      </c>
      <c r="Z360" s="16">
        <v>6.9</v>
      </c>
      <c r="AA360" s="23">
        <v>3.6830000000000002E-2</v>
      </c>
      <c r="AB360">
        <v>9</v>
      </c>
      <c r="AD360" s="1"/>
    </row>
    <row r="361" spans="1:30" x14ac:dyDescent="0.3">
      <c r="A361" s="1" t="s">
        <v>778</v>
      </c>
      <c r="B361" s="22" t="s">
        <v>94</v>
      </c>
      <c r="C361" s="16">
        <v>7.2390767102522402E-2</v>
      </c>
      <c r="D361" s="16">
        <v>0.78406995033333304</v>
      </c>
      <c r="E361" s="16">
        <v>0.48008007981087197</v>
      </c>
      <c r="F361" s="16">
        <v>1.00009007104528</v>
      </c>
      <c r="G361" s="16">
        <v>0.113543850216619</v>
      </c>
      <c r="H361" s="16">
        <v>0.44129324369537298</v>
      </c>
      <c r="I361" s="16">
        <v>8.7238502939166504E-2</v>
      </c>
      <c r="J361" s="16">
        <v>0</v>
      </c>
      <c r="K361" s="16">
        <v>0</v>
      </c>
      <c r="L361" s="16">
        <v>0.37</v>
      </c>
      <c r="M361" s="16">
        <v>0.3</v>
      </c>
      <c r="N361" s="16">
        <v>0.16</v>
      </c>
      <c r="O361" s="16">
        <v>0.15</v>
      </c>
      <c r="P361" s="16">
        <v>0.55000000000000004</v>
      </c>
      <c r="Q361" s="16">
        <v>0.38</v>
      </c>
      <c r="R361" s="16">
        <v>0</v>
      </c>
      <c r="S361" s="16">
        <v>0</v>
      </c>
      <c r="T361" s="16">
        <v>0.5</v>
      </c>
      <c r="U361" s="16">
        <v>0.45</v>
      </c>
      <c r="V361" s="16">
        <v>0.41</v>
      </c>
      <c r="W361" s="16">
        <v>0.44</v>
      </c>
      <c r="X361" s="16">
        <v>1.57</v>
      </c>
      <c r="Y361" s="16">
        <v>1.02</v>
      </c>
      <c r="Z361" s="16">
        <v>0</v>
      </c>
      <c r="AA361" s="23">
        <v>-4.0000000000000001E-3</v>
      </c>
      <c r="AB361">
        <v>1</v>
      </c>
      <c r="AD361" s="1"/>
    </row>
    <row r="362" spans="1:30" x14ac:dyDescent="0.3">
      <c r="A362" s="1" t="s">
        <v>777</v>
      </c>
      <c r="B362" s="22" t="s">
        <v>94</v>
      </c>
      <c r="C362" s="16" t="s">
        <v>87</v>
      </c>
      <c r="D362" s="16">
        <v>0.73224408600000002</v>
      </c>
      <c r="E362" s="16" t="s">
        <v>87</v>
      </c>
      <c r="F362" s="16" t="s">
        <v>87</v>
      </c>
      <c r="G362" s="16" t="s">
        <v>87</v>
      </c>
      <c r="H362" s="16" t="s">
        <v>87</v>
      </c>
      <c r="I362" s="16" t="s">
        <v>87</v>
      </c>
      <c r="J362" s="16" t="s">
        <v>87</v>
      </c>
      <c r="K362" s="16">
        <v>0.12</v>
      </c>
      <c r="L362" s="16">
        <v>0.32</v>
      </c>
      <c r="M362" s="16">
        <v>0.26</v>
      </c>
      <c r="N362" s="16">
        <v>0</v>
      </c>
      <c r="O362" s="16">
        <v>0</v>
      </c>
      <c r="P362" s="16">
        <v>1.1599999999999999</v>
      </c>
      <c r="Q362" s="16">
        <v>0.26</v>
      </c>
      <c r="R362" s="16">
        <v>0</v>
      </c>
      <c r="S362" s="16">
        <v>0.55000000000000004</v>
      </c>
      <c r="T362" s="16">
        <v>0.43</v>
      </c>
      <c r="U362" s="16">
        <v>0.49</v>
      </c>
      <c r="V362" s="16">
        <v>0</v>
      </c>
      <c r="W362" s="16">
        <v>0</v>
      </c>
      <c r="X362" s="16">
        <v>2.06</v>
      </c>
      <c r="Y362" s="16">
        <v>0.62</v>
      </c>
      <c r="Z362" s="16">
        <v>0</v>
      </c>
      <c r="AA362" s="23">
        <v>6.6E-4</v>
      </c>
      <c r="AB362">
        <v>5</v>
      </c>
      <c r="AD362" s="1"/>
    </row>
    <row r="363" spans="1:30" x14ac:dyDescent="0.3">
      <c r="A363" s="1" t="s">
        <v>776</v>
      </c>
      <c r="B363" s="22" t="s">
        <v>94</v>
      </c>
      <c r="C363" s="16">
        <v>0.13508279074662199</v>
      </c>
      <c r="D363" s="16">
        <v>0.72895446406666697</v>
      </c>
      <c r="E363" s="16">
        <v>0.81707493132547004</v>
      </c>
      <c r="F363" s="16">
        <v>1.0370856364824901</v>
      </c>
      <c r="G363" s="16">
        <v>0.414261573096536</v>
      </c>
      <c r="H363" s="16">
        <v>0.58050125057098201</v>
      </c>
      <c r="I363" s="16">
        <v>0.45850736153723998</v>
      </c>
      <c r="J363" s="16">
        <v>0.20683807896430001</v>
      </c>
      <c r="K363" s="16">
        <v>1.08</v>
      </c>
      <c r="L363" s="16">
        <v>1.25</v>
      </c>
      <c r="M363" s="16">
        <v>1.3</v>
      </c>
      <c r="N363" s="16">
        <v>0.32</v>
      </c>
      <c r="O363" s="16">
        <v>0.49</v>
      </c>
      <c r="P363" s="16">
        <v>1.73</v>
      </c>
      <c r="Q363" s="16">
        <v>1.1200000000000001</v>
      </c>
      <c r="R363" s="16">
        <v>0.8</v>
      </c>
      <c r="S363" s="16">
        <v>2.5</v>
      </c>
      <c r="T363" s="16">
        <v>1.43</v>
      </c>
      <c r="U363" s="16">
        <v>3.01</v>
      </c>
      <c r="V363" s="16">
        <v>1.08</v>
      </c>
      <c r="W363" s="16">
        <v>1.77</v>
      </c>
      <c r="X363" s="16">
        <v>3</v>
      </c>
      <c r="Y363" s="16">
        <v>2.4900000000000002</v>
      </c>
      <c r="Z363" s="16">
        <v>3.3</v>
      </c>
      <c r="AA363" s="23" t="s">
        <v>87</v>
      </c>
      <c r="AB363">
        <v>3</v>
      </c>
      <c r="AD363" s="1"/>
    </row>
    <row r="364" spans="1:30" x14ac:dyDescent="0.3">
      <c r="A364" s="1" t="s">
        <v>770</v>
      </c>
      <c r="B364" s="22" t="s">
        <v>94</v>
      </c>
      <c r="C364" s="16">
        <v>0.119177088377118</v>
      </c>
      <c r="D364" s="16">
        <v>0.82753079480000002</v>
      </c>
      <c r="E364" s="16">
        <v>1.0397531142124501</v>
      </c>
      <c r="F364" s="16">
        <v>0.95420845157088696</v>
      </c>
      <c r="G364" s="16">
        <v>0.77401047633697895</v>
      </c>
      <c r="H364" s="16">
        <v>0.55900610938811202</v>
      </c>
      <c r="I364" s="16">
        <v>0.53590292565146203</v>
      </c>
      <c r="J364" s="16">
        <v>0.46061055620146302</v>
      </c>
      <c r="K364" s="16">
        <v>0.1</v>
      </c>
      <c r="L364" s="16">
        <v>0.1</v>
      </c>
      <c r="M364" s="16">
        <v>0.23</v>
      </c>
      <c r="N364" s="16">
        <v>0.56000000000000005</v>
      </c>
      <c r="O364" s="16">
        <v>0.59</v>
      </c>
      <c r="P364" s="16">
        <v>0.27</v>
      </c>
      <c r="Q364" s="16">
        <v>0.24</v>
      </c>
      <c r="R364" s="16">
        <v>0.5</v>
      </c>
      <c r="S364" s="16">
        <v>2.25</v>
      </c>
      <c r="T364" s="16">
        <v>1.33</v>
      </c>
      <c r="U364" s="16">
        <v>1.76</v>
      </c>
      <c r="V364" s="16">
        <v>7.43</v>
      </c>
      <c r="W364" s="16">
        <v>9.33</v>
      </c>
      <c r="X364" s="16">
        <v>4.63</v>
      </c>
      <c r="Y364" s="16">
        <v>4.32</v>
      </c>
      <c r="Z364" s="16">
        <v>6.13</v>
      </c>
      <c r="AA364" s="23">
        <v>1.35E-2</v>
      </c>
      <c r="AB364">
        <v>9</v>
      </c>
      <c r="AD364" s="1"/>
    </row>
    <row r="365" spans="1:30" x14ac:dyDescent="0.3">
      <c r="A365" s="1" t="s">
        <v>766</v>
      </c>
      <c r="B365" s="22" t="s">
        <v>94</v>
      </c>
      <c r="C365" s="16" t="s">
        <v>87</v>
      </c>
      <c r="D365" s="16">
        <v>0.83375455266666698</v>
      </c>
      <c r="E365" s="16" t="s">
        <v>87</v>
      </c>
      <c r="F365" s="16">
        <v>0.96271363008785205</v>
      </c>
      <c r="G365" s="16" t="s">
        <v>87</v>
      </c>
      <c r="H365" s="16" t="s">
        <v>87</v>
      </c>
      <c r="I365" s="16" t="s">
        <v>87</v>
      </c>
      <c r="J365" s="16" t="s">
        <v>87</v>
      </c>
      <c r="K365" s="16">
        <v>0</v>
      </c>
      <c r="L365" s="16">
        <v>0.57999999999999996</v>
      </c>
      <c r="M365" s="16">
        <v>0</v>
      </c>
      <c r="N365" s="16">
        <v>0.69</v>
      </c>
      <c r="O365" s="16">
        <v>0.31</v>
      </c>
      <c r="P365" s="16">
        <v>1.81</v>
      </c>
      <c r="Q365" s="16">
        <v>1.37</v>
      </c>
      <c r="R365" s="16">
        <v>0.09</v>
      </c>
      <c r="S365" s="16">
        <v>0</v>
      </c>
      <c r="T365" s="16">
        <v>0.44</v>
      </c>
      <c r="U365" s="16">
        <v>0</v>
      </c>
      <c r="V365" s="16">
        <v>3.89</v>
      </c>
      <c r="W365" s="16">
        <v>1.95</v>
      </c>
      <c r="X365" s="16">
        <v>7.02</v>
      </c>
      <c r="Y365" s="16">
        <v>4.1399999999999997</v>
      </c>
      <c r="Z365" s="16">
        <v>0.22</v>
      </c>
      <c r="AA365" s="23">
        <v>9.8300000000000002E-3</v>
      </c>
      <c r="AB365">
        <v>3</v>
      </c>
      <c r="AD365" s="1"/>
    </row>
    <row r="366" spans="1:30" x14ac:dyDescent="0.3">
      <c r="A366" s="1" t="s">
        <v>765</v>
      </c>
      <c r="B366" s="22" t="s">
        <v>94</v>
      </c>
      <c r="C366" s="16">
        <v>6.7198370880376196E-2</v>
      </c>
      <c r="D366" s="16">
        <v>0.81645095133333301</v>
      </c>
      <c r="E366" s="16">
        <v>0.31792034484877002</v>
      </c>
      <c r="F366" s="16">
        <v>0.97491637397214304</v>
      </c>
      <c r="G366" s="16">
        <v>0.30328331901500699</v>
      </c>
      <c r="H366" s="16">
        <v>0.30885931145631501</v>
      </c>
      <c r="I366" s="16">
        <v>0.39203749530487197</v>
      </c>
      <c r="J366" s="16">
        <v>0</v>
      </c>
      <c r="K366" s="16">
        <v>6.97</v>
      </c>
      <c r="L366" s="16">
        <v>7.68</v>
      </c>
      <c r="M366" s="16">
        <v>6.26</v>
      </c>
      <c r="N366" s="16">
        <v>0</v>
      </c>
      <c r="O366" s="16">
        <v>0</v>
      </c>
      <c r="P366" s="16">
        <v>0.23</v>
      </c>
      <c r="Q366" s="16">
        <v>0.2</v>
      </c>
      <c r="R366" s="16">
        <v>0</v>
      </c>
      <c r="S366" s="16">
        <v>6.16</v>
      </c>
      <c r="T366" s="16">
        <v>6.44</v>
      </c>
      <c r="U366" s="16">
        <v>5.88</v>
      </c>
      <c r="V366" s="16">
        <v>0</v>
      </c>
      <c r="W366" s="16">
        <v>0</v>
      </c>
      <c r="X366" s="16">
        <v>0.46</v>
      </c>
      <c r="Y366" s="16">
        <v>0.25</v>
      </c>
      <c r="Z366" s="16">
        <v>0</v>
      </c>
      <c r="AA366" s="23">
        <v>-6.6E-4</v>
      </c>
      <c r="AB366">
        <v>3</v>
      </c>
      <c r="AD366" s="1"/>
    </row>
    <row r="367" spans="1:30" x14ac:dyDescent="0.3">
      <c r="A367" s="1" t="s">
        <v>764</v>
      </c>
      <c r="B367" s="22" t="s">
        <v>94</v>
      </c>
      <c r="C367" s="16">
        <v>0.12670427083893299</v>
      </c>
      <c r="D367" s="16">
        <v>0.80576815333333296</v>
      </c>
      <c r="E367" s="16">
        <v>0.94020766420130597</v>
      </c>
      <c r="F367" s="16">
        <v>1.0033541800936401</v>
      </c>
      <c r="G367" s="16">
        <v>0.29922507320406</v>
      </c>
      <c r="H367" s="16">
        <v>0.43525679094639202</v>
      </c>
      <c r="I367" s="16">
        <v>0.39336214396427299</v>
      </c>
      <c r="J367" s="16">
        <v>0.106059512668917</v>
      </c>
      <c r="K367" s="16">
        <v>1.38</v>
      </c>
      <c r="L367" s="16">
        <v>1.98</v>
      </c>
      <c r="M367" s="16">
        <v>0.5</v>
      </c>
      <c r="N367" s="16">
        <v>0.4</v>
      </c>
      <c r="O367" s="16">
        <v>0</v>
      </c>
      <c r="P367" s="16">
        <v>1.08</v>
      </c>
      <c r="Q367" s="16">
        <v>1.03</v>
      </c>
      <c r="R367" s="16">
        <v>0</v>
      </c>
      <c r="S367" s="16">
        <v>2.72</v>
      </c>
      <c r="T367" s="16">
        <v>2.2599999999999998</v>
      </c>
      <c r="U367" s="16">
        <v>0.88</v>
      </c>
      <c r="V367" s="16">
        <v>1.75</v>
      </c>
      <c r="W367" s="16">
        <v>0</v>
      </c>
      <c r="X367" s="16">
        <v>3.1</v>
      </c>
      <c r="Y367" s="16">
        <v>2.2200000000000002</v>
      </c>
      <c r="Z367" s="16">
        <v>0</v>
      </c>
      <c r="AA367" s="23" t="s">
        <v>87</v>
      </c>
      <c r="AB367">
        <v>3</v>
      </c>
      <c r="AD367" s="1"/>
    </row>
    <row r="368" spans="1:30" x14ac:dyDescent="0.3">
      <c r="A368" s="1" t="s">
        <v>759</v>
      </c>
      <c r="B368" s="22" t="s">
        <v>94</v>
      </c>
      <c r="C368" s="16">
        <v>0</v>
      </c>
      <c r="D368" s="16">
        <v>0.810360635</v>
      </c>
      <c r="E368" s="16">
        <v>0.64702509807048203</v>
      </c>
      <c r="F368" s="16">
        <v>1.01485384247746</v>
      </c>
      <c r="G368" s="16">
        <v>7.9657560735289207E-2</v>
      </c>
      <c r="H368" s="16">
        <v>0.38362476438242399</v>
      </c>
      <c r="I368" s="16">
        <v>0.38020083058452098</v>
      </c>
      <c r="J368" s="16">
        <v>0.189417925020506</v>
      </c>
      <c r="K368" s="16">
        <v>11.6</v>
      </c>
      <c r="L368" s="16">
        <v>12.17</v>
      </c>
      <c r="M368" s="16">
        <v>13.46</v>
      </c>
      <c r="N368" s="16">
        <v>13.54</v>
      </c>
      <c r="O368" s="16">
        <v>13.61</v>
      </c>
      <c r="P368" s="16">
        <v>12.57</v>
      </c>
      <c r="Q368" s="16">
        <v>13.4</v>
      </c>
      <c r="R368" s="16">
        <v>9.3699999999999992</v>
      </c>
      <c r="S368" s="16">
        <v>12.11</v>
      </c>
      <c r="T368" s="16">
        <v>10.119999999999999</v>
      </c>
      <c r="U368" s="16">
        <v>8.93</v>
      </c>
      <c r="V368" s="16">
        <v>9.2200000000000006</v>
      </c>
      <c r="W368" s="16">
        <v>10.67</v>
      </c>
      <c r="X368" s="16">
        <v>12.8</v>
      </c>
      <c r="Y368" s="16">
        <v>10.16</v>
      </c>
      <c r="Z368" s="16">
        <v>9.09</v>
      </c>
      <c r="AA368" s="23">
        <v>2.383E-2</v>
      </c>
      <c r="AB368">
        <v>3</v>
      </c>
      <c r="AD368" s="1"/>
    </row>
    <row r="369" spans="1:30" x14ac:dyDescent="0.3">
      <c r="A369" s="1" t="s">
        <v>758</v>
      </c>
      <c r="B369" s="22" t="s">
        <v>94</v>
      </c>
      <c r="C369" s="16" t="s">
        <v>87</v>
      </c>
      <c r="D369" s="16">
        <v>0.68696618300000001</v>
      </c>
      <c r="E369" s="16" t="s">
        <v>87</v>
      </c>
      <c r="F369" s="16">
        <v>0.99562482927440799</v>
      </c>
      <c r="G369" s="16" t="s">
        <v>87</v>
      </c>
      <c r="H369" s="16" t="s">
        <v>87</v>
      </c>
      <c r="I369" s="16" t="s">
        <v>87</v>
      </c>
      <c r="J369" s="16" t="s">
        <v>87</v>
      </c>
      <c r="K369" s="16">
        <v>0</v>
      </c>
      <c r="L369" s="16">
        <v>1.33</v>
      </c>
      <c r="M369" s="16">
        <v>0.05</v>
      </c>
      <c r="N369" s="16">
        <v>2.46</v>
      </c>
      <c r="O369" s="16">
        <v>1.71</v>
      </c>
      <c r="P369" s="16">
        <v>2.31</v>
      </c>
      <c r="Q369" s="16">
        <v>2.13</v>
      </c>
      <c r="R369" s="16">
        <v>2.0299999999999998</v>
      </c>
      <c r="S369" s="16">
        <v>0</v>
      </c>
      <c r="T369" s="16">
        <v>2.5099999999999998</v>
      </c>
      <c r="U369" s="16">
        <v>0.57999999999999996</v>
      </c>
      <c r="V369" s="16">
        <v>10.79</v>
      </c>
      <c r="W369" s="16">
        <v>9.41</v>
      </c>
      <c r="X369" s="16">
        <v>12.22</v>
      </c>
      <c r="Y369" s="16">
        <v>11.08</v>
      </c>
      <c r="Z369" s="16">
        <v>9.02</v>
      </c>
      <c r="AA369" s="23">
        <v>1.4500000000000001E-2</v>
      </c>
      <c r="AB369">
        <v>5</v>
      </c>
      <c r="AD369" s="1"/>
    </row>
    <row r="370" spans="1:30" x14ac:dyDescent="0.3">
      <c r="A370" s="1" t="s">
        <v>756</v>
      </c>
      <c r="B370" s="22" t="s">
        <v>94</v>
      </c>
      <c r="C370" s="16">
        <v>0.120852703961613</v>
      </c>
      <c r="D370" s="16">
        <v>0.86901968173333299</v>
      </c>
      <c r="E370" s="16">
        <v>0.74694053730210497</v>
      </c>
      <c r="F370" s="16">
        <v>0.90895960067712001</v>
      </c>
      <c r="G370" s="16">
        <v>0.26321193502058099</v>
      </c>
      <c r="H370" s="16">
        <v>0.451231255834389</v>
      </c>
      <c r="I370" s="16">
        <v>0.29382210710200302</v>
      </c>
      <c r="J370" s="16">
        <v>2.2762127351606501E-2</v>
      </c>
      <c r="K370" s="16">
        <v>0.42</v>
      </c>
      <c r="L370" s="16">
        <v>1.86</v>
      </c>
      <c r="M370" s="16">
        <v>0.24</v>
      </c>
      <c r="N370" s="16">
        <v>1.1000000000000001</v>
      </c>
      <c r="O370" s="16">
        <v>0.92</v>
      </c>
      <c r="P370" s="16">
        <v>1.88</v>
      </c>
      <c r="Q370" s="16">
        <v>1.37</v>
      </c>
      <c r="R370" s="16">
        <v>0.78</v>
      </c>
      <c r="S370" s="16">
        <v>1.01</v>
      </c>
      <c r="T370" s="16">
        <v>2.14</v>
      </c>
      <c r="U370" s="16">
        <v>0.35</v>
      </c>
      <c r="V370" s="16">
        <v>7.71</v>
      </c>
      <c r="W370" s="16">
        <v>6.79</v>
      </c>
      <c r="X370" s="16">
        <v>7.01</v>
      </c>
      <c r="Y370" s="16">
        <v>7.42</v>
      </c>
      <c r="Z370" s="16">
        <v>7.02</v>
      </c>
      <c r="AA370" s="23">
        <v>4.8300000000000001E-3</v>
      </c>
      <c r="AB370">
        <v>2</v>
      </c>
      <c r="AD370" s="1"/>
    </row>
    <row r="371" spans="1:30" x14ac:dyDescent="0.3">
      <c r="A371" s="1" t="s">
        <v>753</v>
      </c>
      <c r="B371" s="22" t="s">
        <v>94</v>
      </c>
      <c r="C371" s="16">
        <v>0.12947048231362501</v>
      </c>
      <c r="D371" s="16">
        <v>0.78788558733333303</v>
      </c>
      <c r="E371" s="16">
        <v>1.16930768140015</v>
      </c>
      <c r="F371" s="16">
        <v>0.90940698041447099</v>
      </c>
      <c r="G371" s="16">
        <v>0.32101227712012398</v>
      </c>
      <c r="H371" s="16">
        <v>0.42289650725522698</v>
      </c>
      <c r="I371" s="16">
        <v>0.39457256442380201</v>
      </c>
      <c r="J371" s="16">
        <v>0.152226269814043</v>
      </c>
      <c r="K371" s="16">
        <v>0.14000000000000001</v>
      </c>
      <c r="L371" s="16">
        <v>1.56</v>
      </c>
      <c r="M371" s="16">
        <v>0.28999999999999998</v>
      </c>
      <c r="N371" s="16">
        <v>1.38</v>
      </c>
      <c r="O371" s="16">
        <v>1.39</v>
      </c>
      <c r="P371" s="16">
        <v>1.86</v>
      </c>
      <c r="Q371" s="16">
        <v>1.37</v>
      </c>
      <c r="R371" s="16">
        <v>1.44</v>
      </c>
      <c r="S371" s="16">
        <v>0.36</v>
      </c>
      <c r="T371" s="16">
        <v>2.0099999999999998</v>
      </c>
      <c r="U371" s="16">
        <v>0.36</v>
      </c>
      <c r="V371" s="16">
        <v>9.07</v>
      </c>
      <c r="W371" s="16">
        <v>10.119999999999999</v>
      </c>
      <c r="X371" s="16">
        <v>9.92</v>
      </c>
      <c r="Y371" s="16">
        <v>9.06</v>
      </c>
      <c r="Z371" s="16">
        <v>8.1300000000000008</v>
      </c>
      <c r="AA371" s="23">
        <v>5.8300000000000001E-3</v>
      </c>
      <c r="AB371">
        <v>5</v>
      </c>
      <c r="AD371" s="1"/>
    </row>
    <row r="372" spans="1:30" x14ac:dyDescent="0.3">
      <c r="A372" s="1" t="s">
        <v>752</v>
      </c>
      <c r="B372" s="22" t="s">
        <v>94</v>
      </c>
      <c r="C372" s="16">
        <v>0.13791767883358699</v>
      </c>
      <c r="D372" s="16">
        <v>0.77705238786666697</v>
      </c>
      <c r="E372" s="16">
        <v>1.08952383977308</v>
      </c>
      <c r="F372" s="16">
        <v>0.92958893713261304</v>
      </c>
      <c r="G372" s="16">
        <v>0.37029533163990402</v>
      </c>
      <c r="H372" s="16">
        <v>0.48779278238106699</v>
      </c>
      <c r="I372" s="16">
        <v>0.39305143613097898</v>
      </c>
      <c r="J372" s="16">
        <v>0.226094921968306</v>
      </c>
      <c r="K372" s="16">
        <v>0.1</v>
      </c>
      <c r="L372" s="16">
        <v>0.74</v>
      </c>
      <c r="M372" s="16">
        <v>0.36</v>
      </c>
      <c r="N372" s="16">
        <v>0.37</v>
      </c>
      <c r="O372" s="16">
        <v>0.23</v>
      </c>
      <c r="P372" s="16">
        <v>0.97</v>
      </c>
      <c r="Q372" s="16">
        <v>1.1599999999999999</v>
      </c>
      <c r="R372" s="16">
        <v>0.12</v>
      </c>
      <c r="S372" s="16">
        <v>0.86</v>
      </c>
      <c r="T372" s="16">
        <v>1.57</v>
      </c>
      <c r="U372" s="16">
        <v>0.51</v>
      </c>
      <c r="V372" s="16">
        <v>1.82</v>
      </c>
      <c r="W372" s="16">
        <v>1.31</v>
      </c>
      <c r="X372" s="16">
        <v>4.68</v>
      </c>
      <c r="Y372" s="16">
        <v>5.31</v>
      </c>
      <c r="Z372" s="16">
        <v>0.48</v>
      </c>
      <c r="AA372" s="23">
        <v>1.2160000000000001E-2</v>
      </c>
      <c r="AB372">
        <v>2</v>
      </c>
      <c r="AD372" s="1"/>
    </row>
    <row r="373" spans="1:30" x14ac:dyDescent="0.3">
      <c r="A373" s="1" t="s">
        <v>748</v>
      </c>
      <c r="B373" s="22" t="s">
        <v>94</v>
      </c>
      <c r="C373" s="16">
        <v>0.152888551096762</v>
      </c>
      <c r="D373" s="16">
        <v>1.0344727223333301</v>
      </c>
      <c r="E373" s="16">
        <v>1.0105830059736201</v>
      </c>
      <c r="F373" s="16">
        <v>1.02500944791305</v>
      </c>
      <c r="G373" s="16">
        <v>0.81557924755810096</v>
      </c>
      <c r="H373" s="16">
        <v>0.60956843332160604</v>
      </c>
      <c r="I373" s="16">
        <v>0.33937483133899599</v>
      </c>
      <c r="J373" s="16">
        <v>0.22921907706935199</v>
      </c>
      <c r="K373" s="16">
        <v>0.34</v>
      </c>
      <c r="L373" s="16">
        <v>0.46</v>
      </c>
      <c r="M373" s="16">
        <v>0</v>
      </c>
      <c r="N373" s="16">
        <v>4.17</v>
      </c>
      <c r="O373" s="16">
        <v>1.34</v>
      </c>
      <c r="P373" s="16">
        <v>3.14</v>
      </c>
      <c r="Q373" s="16">
        <v>2.21</v>
      </c>
      <c r="R373" s="16">
        <v>1.9</v>
      </c>
      <c r="S373" s="16">
        <v>2.1</v>
      </c>
      <c r="T373" s="16">
        <v>1.27</v>
      </c>
      <c r="U373" s="16">
        <v>0</v>
      </c>
      <c r="V373" s="16">
        <v>5.37</v>
      </c>
      <c r="W373" s="16">
        <v>4.08</v>
      </c>
      <c r="X373" s="16">
        <v>4.93</v>
      </c>
      <c r="Y373" s="16">
        <v>5.29</v>
      </c>
      <c r="Z373" s="16">
        <v>3.02</v>
      </c>
      <c r="AA373" s="23">
        <v>4.0829999999999998E-2</v>
      </c>
      <c r="AB373">
        <v>2</v>
      </c>
      <c r="AD373" s="1"/>
    </row>
    <row r="374" spans="1:30" x14ac:dyDescent="0.3">
      <c r="A374" s="1" t="s">
        <v>745</v>
      </c>
      <c r="B374" s="22" t="s">
        <v>94</v>
      </c>
      <c r="C374" s="16">
        <v>8.3488929800216202E-2</v>
      </c>
      <c r="D374" s="16">
        <v>1.1466323626666699</v>
      </c>
      <c r="E374" s="16">
        <v>0.94689713752273796</v>
      </c>
      <c r="F374" s="16">
        <v>0.96810984189536298</v>
      </c>
      <c r="G374" s="16">
        <v>0.71887297082999302</v>
      </c>
      <c r="H374" s="16">
        <v>0.69328066159867596</v>
      </c>
      <c r="I374" s="16">
        <v>0</v>
      </c>
      <c r="J374" s="16">
        <v>0</v>
      </c>
      <c r="K374" s="16">
        <v>6.37</v>
      </c>
      <c r="L374" s="16">
        <v>9.7100000000000009</v>
      </c>
      <c r="M374" s="16">
        <v>7.01</v>
      </c>
      <c r="N374" s="16">
        <v>5.98</v>
      </c>
      <c r="O374" s="16">
        <v>4.34</v>
      </c>
      <c r="P374" s="16">
        <v>5.79</v>
      </c>
      <c r="Q374" s="16">
        <v>5.33</v>
      </c>
      <c r="R374" s="16">
        <v>5.07</v>
      </c>
      <c r="S374" s="16">
        <v>4.84</v>
      </c>
      <c r="T374" s="16">
        <v>7.08</v>
      </c>
      <c r="U374" s="16">
        <v>5.08</v>
      </c>
      <c r="V374" s="16">
        <v>5.3</v>
      </c>
      <c r="W374" s="16">
        <v>4.12</v>
      </c>
      <c r="X374" s="16">
        <v>5.98</v>
      </c>
      <c r="Y374" s="16">
        <v>6.41</v>
      </c>
      <c r="Z374" s="16">
        <v>4.59</v>
      </c>
      <c r="AA374" s="23">
        <v>6.7659999999999998E-2</v>
      </c>
      <c r="AB374">
        <v>3</v>
      </c>
      <c r="AD374" s="1"/>
    </row>
    <row r="375" spans="1:30" x14ac:dyDescent="0.3">
      <c r="A375" s="1" t="s">
        <v>744</v>
      </c>
      <c r="B375" s="22" t="s">
        <v>94</v>
      </c>
      <c r="C375" s="16" t="s">
        <v>87</v>
      </c>
      <c r="D375" s="16">
        <v>0.755175191333333</v>
      </c>
      <c r="E375" s="16" t="s">
        <v>87</v>
      </c>
      <c r="F375" s="16" t="s">
        <v>87</v>
      </c>
      <c r="G375" s="16" t="s">
        <v>87</v>
      </c>
      <c r="H375" s="16" t="s">
        <v>87</v>
      </c>
      <c r="I375" s="16" t="s">
        <v>87</v>
      </c>
      <c r="J375" s="16" t="s">
        <v>87</v>
      </c>
      <c r="K375" s="16">
        <v>0.25</v>
      </c>
      <c r="L375" s="16">
        <v>0.46</v>
      </c>
      <c r="M375" s="16">
        <v>0.47</v>
      </c>
      <c r="N375" s="16">
        <v>1.28</v>
      </c>
      <c r="O375" s="16">
        <v>0.9</v>
      </c>
      <c r="P375" s="16">
        <v>1.63</v>
      </c>
      <c r="Q375" s="16">
        <v>1.36</v>
      </c>
      <c r="R375" s="16">
        <v>0.85</v>
      </c>
      <c r="S375" s="16">
        <v>0.25</v>
      </c>
      <c r="T375" s="16">
        <v>0.86</v>
      </c>
      <c r="U375" s="16">
        <v>0.72</v>
      </c>
      <c r="V375" s="16">
        <v>6.71</v>
      </c>
      <c r="W375" s="16">
        <v>4.67</v>
      </c>
      <c r="X375" s="16">
        <v>5.18</v>
      </c>
      <c r="Y375" s="16">
        <v>4.03</v>
      </c>
      <c r="Z375" s="16">
        <v>4.74</v>
      </c>
      <c r="AA375" s="23">
        <v>-1E-3</v>
      </c>
      <c r="AB375">
        <v>6</v>
      </c>
      <c r="AD375" s="1"/>
    </row>
    <row r="376" spans="1:30" x14ac:dyDescent="0.3">
      <c r="A376" s="1" t="s">
        <v>741</v>
      </c>
      <c r="B376" s="22" t="s">
        <v>94</v>
      </c>
      <c r="C376" s="16">
        <v>0.14209418781427599</v>
      </c>
      <c r="D376" s="16">
        <v>0.72879383099999995</v>
      </c>
      <c r="E376" s="16">
        <v>0.74002900645665104</v>
      </c>
      <c r="F376" s="16">
        <v>0.88938346680379599</v>
      </c>
      <c r="G376" s="16">
        <v>0</v>
      </c>
      <c r="H376" s="16">
        <v>0.46281632470806899</v>
      </c>
      <c r="I376" s="16">
        <v>0</v>
      </c>
      <c r="J376" s="16">
        <v>0</v>
      </c>
      <c r="K376" s="16">
        <v>1.08</v>
      </c>
      <c r="L376" s="16">
        <v>1.1299999999999999</v>
      </c>
      <c r="M376" s="16">
        <v>0.35</v>
      </c>
      <c r="N376" s="16">
        <v>0</v>
      </c>
      <c r="O376" s="16">
        <v>0</v>
      </c>
      <c r="P376" s="16">
        <v>0.34</v>
      </c>
      <c r="Q376" s="16">
        <v>0</v>
      </c>
      <c r="R376" s="16">
        <v>0</v>
      </c>
      <c r="S376" s="16">
        <v>1.35</v>
      </c>
      <c r="T376" s="16">
        <v>1.28</v>
      </c>
      <c r="U376" s="16">
        <v>0.47</v>
      </c>
      <c r="V376" s="16">
        <v>0</v>
      </c>
      <c r="W376" s="16">
        <v>0</v>
      </c>
      <c r="X376" s="16">
        <v>0.6</v>
      </c>
      <c r="Y376" s="16">
        <v>0</v>
      </c>
      <c r="Z376" s="16">
        <v>0</v>
      </c>
      <c r="AA376" s="23">
        <v>1.66E-3</v>
      </c>
      <c r="AB376">
        <v>2</v>
      </c>
      <c r="AD376" s="1"/>
    </row>
    <row r="377" spans="1:30" x14ac:dyDescent="0.3">
      <c r="A377" s="1" t="s">
        <v>740</v>
      </c>
      <c r="B377" s="22" t="s">
        <v>94</v>
      </c>
      <c r="C377" s="16">
        <v>0.139552339650312</v>
      </c>
      <c r="D377" s="16">
        <v>0.68075406621428602</v>
      </c>
      <c r="E377" s="16">
        <v>0.88648471983817101</v>
      </c>
      <c r="F377" s="16">
        <v>1.0634408625117999</v>
      </c>
      <c r="G377" s="16">
        <v>0.39307632488789201</v>
      </c>
      <c r="H377" s="16">
        <v>0.53394323839741897</v>
      </c>
      <c r="I377" s="16">
        <v>0.52276585724862801</v>
      </c>
      <c r="J377" s="16">
        <v>0.27471643032556198</v>
      </c>
      <c r="K377" s="16">
        <v>0.69</v>
      </c>
      <c r="L377" s="16">
        <v>0.24</v>
      </c>
      <c r="M377" s="16">
        <v>0.1</v>
      </c>
      <c r="N377" s="16">
        <v>0.13</v>
      </c>
      <c r="O377" s="16">
        <v>0.11</v>
      </c>
      <c r="P377" s="16">
        <v>0.64</v>
      </c>
      <c r="Q377" s="16">
        <v>0.37</v>
      </c>
      <c r="R377" s="16">
        <v>1.49</v>
      </c>
      <c r="S377" s="16">
        <v>1.44</v>
      </c>
      <c r="T377" s="16">
        <v>0.38</v>
      </c>
      <c r="U377" s="16">
        <v>0.36</v>
      </c>
      <c r="V377" s="16">
        <v>0.37</v>
      </c>
      <c r="W377" s="16">
        <v>0.37</v>
      </c>
      <c r="X377" s="16">
        <v>1.6</v>
      </c>
      <c r="Y377" s="16">
        <v>0.82</v>
      </c>
      <c r="Z377" s="16">
        <v>2.78</v>
      </c>
      <c r="AA377" s="23">
        <v>1.516E-2</v>
      </c>
      <c r="AB377">
        <v>3</v>
      </c>
      <c r="AD377" s="1"/>
    </row>
    <row r="378" spans="1:30" x14ac:dyDescent="0.3">
      <c r="A378" s="1" t="s">
        <v>739</v>
      </c>
      <c r="B378" s="22" t="s">
        <v>94</v>
      </c>
      <c r="C378" s="16">
        <v>0</v>
      </c>
      <c r="D378" s="16">
        <v>0.76017672759999999</v>
      </c>
      <c r="E378" s="16">
        <v>0.84138676412697899</v>
      </c>
      <c r="F378" s="16">
        <v>1.0100057685585999</v>
      </c>
      <c r="G378" s="16">
        <v>0.38686177216772799</v>
      </c>
      <c r="H378" s="16">
        <v>0.32732471888773301</v>
      </c>
      <c r="I378" s="16">
        <v>0.317271286061928</v>
      </c>
      <c r="J378" s="16">
        <v>3.7736391585196302E-2</v>
      </c>
      <c r="K378" s="16">
        <v>0.66</v>
      </c>
      <c r="L378" s="16">
        <v>0.43</v>
      </c>
      <c r="M378" s="16">
        <v>0.21</v>
      </c>
      <c r="N378" s="16">
        <v>7.0000000000000007E-2</v>
      </c>
      <c r="O378" s="16">
        <v>7.0000000000000007E-2</v>
      </c>
      <c r="P378" s="16">
        <v>1.37</v>
      </c>
      <c r="Q378" s="16">
        <v>0.36</v>
      </c>
      <c r="R378" s="16">
        <v>0.18</v>
      </c>
      <c r="S378" s="16">
        <v>1.91</v>
      </c>
      <c r="T378" s="16">
        <v>0.45</v>
      </c>
      <c r="U378" s="16">
        <v>0.27</v>
      </c>
      <c r="V378" s="16">
        <v>0.34</v>
      </c>
      <c r="W378" s="16">
        <v>0.3</v>
      </c>
      <c r="X378" s="16">
        <v>1.05</v>
      </c>
      <c r="Y378" s="16">
        <v>0.47</v>
      </c>
      <c r="Z378" s="16">
        <v>0.26</v>
      </c>
      <c r="AA378" s="23">
        <v>1.7829999999999999E-2</v>
      </c>
      <c r="AB378">
        <v>1</v>
      </c>
      <c r="AD378" s="1"/>
    </row>
    <row r="379" spans="1:30" x14ac:dyDescent="0.3">
      <c r="A379" s="1" t="s">
        <v>736</v>
      </c>
      <c r="B379" s="22" t="s">
        <v>94</v>
      </c>
      <c r="C379" s="16">
        <v>0.14186281336086501</v>
      </c>
      <c r="D379" s="16">
        <v>0.78328865073333298</v>
      </c>
      <c r="E379" s="16">
        <v>0.92573617782894402</v>
      </c>
      <c r="F379" s="16">
        <v>0.97745365085595703</v>
      </c>
      <c r="G379" s="16">
        <v>0.30604046555366698</v>
      </c>
      <c r="H379" s="16">
        <v>0.57297512300199704</v>
      </c>
      <c r="I379" s="16">
        <v>0.41259029886036702</v>
      </c>
      <c r="J379" s="16">
        <v>0.23517024385268701</v>
      </c>
      <c r="K379" s="16">
        <v>0.17</v>
      </c>
      <c r="L379" s="16">
        <v>0.28999999999999998</v>
      </c>
      <c r="M379" s="16">
        <v>0.19</v>
      </c>
      <c r="N379" s="16">
        <v>0.56000000000000005</v>
      </c>
      <c r="O379" s="16">
        <v>0</v>
      </c>
      <c r="P379" s="16">
        <v>0.3</v>
      </c>
      <c r="Q379" s="16">
        <v>0.08</v>
      </c>
      <c r="R379" s="16">
        <v>0</v>
      </c>
      <c r="S379" s="16">
        <v>0.55000000000000004</v>
      </c>
      <c r="T379" s="16">
        <v>0.34</v>
      </c>
      <c r="U379" s="16">
        <v>0.36</v>
      </c>
      <c r="V379" s="16">
        <v>0.97</v>
      </c>
      <c r="W379" s="16">
        <v>0</v>
      </c>
      <c r="X379" s="16">
        <v>1.46</v>
      </c>
      <c r="Y379" s="16">
        <v>0.55000000000000004</v>
      </c>
      <c r="Z379" s="16">
        <v>0</v>
      </c>
      <c r="AA379" s="23" t="s">
        <v>87</v>
      </c>
      <c r="AB379">
        <v>3</v>
      </c>
      <c r="AD379" s="1"/>
    </row>
    <row r="380" spans="1:30" x14ac:dyDescent="0.3">
      <c r="A380" s="1" t="s">
        <v>733</v>
      </c>
      <c r="B380" s="22" t="s">
        <v>94</v>
      </c>
      <c r="C380" s="16" t="s">
        <v>87</v>
      </c>
      <c r="D380" s="16">
        <v>0.89454431999999995</v>
      </c>
      <c r="E380" s="16" t="s">
        <v>87</v>
      </c>
      <c r="F380" s="16">
        <v>0.85882930242442701</v>
      </c>
      <c r="G380" s="16" t="s">
        <v>87</v>
      </c>
      <c r="H380" s="16" t="s">
        <v>87</v>
      </c>
      <c r="I380" s="16" t="s">
        <v>87</v>
      </c>
      <c r="J380" s="16" t="s">
        <v>87</v>
      </c>
      <c r="K380" s="16">
        <v>0.09</v>
      </c>
      <c r="L380" s="16">
        <v>1.64</v>
      </c>
      <c r="M380" s="16">
        <v>0.14000000000000001</v>
      </c>
      <c r="N380" s="16">
        <v>0.64</v>
      </c>
      <c r="O380" s="16">
        <v>0.47</v>
      </c>
      <c r="P380" s="16">
        <v>1.53</v>
      </c>
      <c r="Q380" s="16">
        <v>1.26</v>
      </c>
      <c r="R380" s="16">
        <v>0.22</v>
      </c>
      <c r="S380" s="16">
        <v>0.69</v>
      </c>
      <c r="T380" s="16">
        <v>2.4</v>
      </c>
      <c r="U380" s="16">
        <v>0.44</v>
      </c>
      <c r="V380" s="16">
        <v>1.66</v>
      </c>
      <c r="W380" s="16">
        <v>0.6</v>
      </c>
      <c r="X380" s="16">
        <v>4.13</v>
      </c>
      <c r="Y380" s="16">
        <v>3.4</v>
      </c>
      <c r="Z380" s="16">
        <v>0.63</v>
      </c>
      <c r="AA380" s="23">
        <v>8.4899999999999993E-3</v>
      </c>
      <c r="AB380">
        <v>2</v>
      </c>
      <c r="AD380" s="1"/>
    </row>
    <row r="381" spans="1:30" x14ac:dyDescent="0.3">
      <c r="A381" s="1" t="s">
        <v>730</v>
      </c>
      <c r="B381" s="22" t="s">
        <v>94</v>
      </c>
      <c r="C381" s="16">
        <v>0.118573444431553</v>
      </c>
      <c r="D381" s="16">
        <v>0.89815188533333301</v>
      </c>
      <c r="E381" s="16">
        <v>0.85606136878283101</v>
      </c>
      <c r="F381" s="16">
        <v>0.905475967870224</v>
      </c>
      <c r="G381" s="16">
        <v>0.291401305585264</v>
      </c>
      <c r="H381" s="16">
        <v>0.50607669529225296</v>
      </c>
      <c r="I381" s="16">
        <v>0.29882229577876601</v>
      </c>
      <c r="J381" s="16">
        <v>0.178523387805199</v>
      </c>
      <c r="K381" s="16">
        <v>0</v>
      </c>
      <c r="L381" s="16">
        <v>1.23</v>
      </c>
      <c r="M381" s="16">
        <v>0.6</v>
      </c>
      <c r="N381" s="16">
        <v>2.96</v>
      </c>
      <c r="O381" s="16">
        <v>1.95</v>
      </c>
      <c r="P381" s="16">
        <v>2.4900000000000002</v>
      </c>
      <c r="Q381" s="16">
        <v>1.8</v>
      </c>
      <c r="R381" s="16">
        <v>1.6</v>
      </c>
      <c r="S381" s="16">
        <v>0</v>
      </c>
      <c r="T381" s="16">
        <v>1.83</v>
      </c>
      <c r="U381" s="16">
        <v>0.15</v>
      </c>
      <c r="V381" s="16">
        <v>3.49</v>
      </c>
      <c r="W381" s="16">
        <v>2.85</v>
      </c>
      <c r="X381" s="16">
        <v>5.27</v>
      </c>
      <c r="Y381" s="16">
        <v>2.69</v>
      </c>
      <c r="Z381" s="16">
        <v>3.62</v>
      </c>
      <c r="AA381" s="23">
        <v>6.1599999999999997E-3</v>
      </c>
      <c r="AB381">
        <v>2</v>
      </c>
      <c r="AD381" s="1"/>
    </row>
    <row r="382" spans="1:30" x14ac:dyDescent="0.3">
      <c r="A382" s="1" t="s">
        <v>728</v>
      </c>
      <c r="B382" s="22" t="s">
        <v>94</v>
      </c>
      <c r="C382" s="16">
        <v>5.9418466134784E-2</v>
      </c>
      <c r="D382" s="16">
        <v>0.86975553833333297</v>
      </c>
      <c r="E382" s="16">
        <v>0.49652036919193898</v>
      </c>
      <c r="F382" s="16">
        <v>0.93868354882546201</v>
      </c>
      <c r="G382" s="16">
        <v>0.23250459823171399</v>
      </c>
      <c r="H382" s="16">
        <v>0.28756773174748901</v>
      </c>
      <c r="I382" s="16">
        <v>0</v>
      </c>
      <c r="J382" s="16">
        <v>0</v>
      </c>
      <c r="K382" s="16">
        <v>4.2300000000000004</v>
      </c>
      <c r="L382" s="16">
        <v>6.66</v>
      </c>
      <c r="M382" s="16">
        <v>6.01</v>
      </c>
      <c r="N382" s="16">
        <v>0</v>
      </c>
      <c r="O382" s="16">
        <v>0</v>
      </c>
      <c r="P382" s="16">
        <v>0.26</v>
      </c>
      <c r="Q382" s="16">
        <v>0.45</v>
      </c>
      <c r="R382" s="16">
        <v>0</v>
      </c>
      <c r="S382" s="16">
        <v>4.9000000000000004</v>
      </c>
      <c r="T382" s="16">
        <v>6.76</v>
      </c>
      <c r="U382" s="16">
        <v>5.67</v>
      </c>
      <c r="V382" s="16">
        <v>0</v>
      </c>
      <c r="W382" s="16">
        <v>0</v>
      </c>
      <c r="X382" s="16">
        <v>0.44</v>
      </c>
      <c r="Y382" s="16">
        <v>1.0900000000000001</v>
      </c>
      <c r="Z382" s="16">
        <v>0</v>
      </c>
      <c r="AA382" s="23">
        <v>0.02</v>
      </c>
      <c r="AB382">
        <v>5</v>
      </c>
      <c r="AD382" s="1"/>
    </row>
    <row r="383" spans="1:30" x14ac:dyDescent="0.3">
      <c r="A383" s="1" t="s">
        <v>727</v>
      </c>
      <c r="B383" s="22" t="s">
        <v>94</v>
      </c>
      <c r="C383" s="16" t="s">
        <v>87</v>
      </c>
      <c r="D383" s="16">
        <v>0.79597934666666703</v>
      </c>
      <c r="E383" s="16" t="s">
        <v>87</v>
      </c>
      <c r="F383" s="16" t="s">
        <v>87</v>
      </c>
      <c r="G383" s="16" t="s">
        <v>87</v>
      </c>
      <c r="H383" s="16" t="s">
        <v>87</v>
      </c>
      <c r="I383" s="16" t="s">
        <v>87</v>
      </c>
      <c r="J383" s="16" t="s">
        <v>87</v>
      </c>
      <c r="K383" s="16">
        <v>0.4</v>
      </c>
      <c r="L383" s="16">
        <v>0.17</v>
      </c>
      <c r="M383" s="16">
        <v>0.19</v>
      </c>
      <c r="N383" s="16">
        <v>0.1</v>
      </c>
      <c r="O383" s="16">
        <v>0.12</v>
      </c>
      <c r="P383" s="16">
        <v>1.05</v>
      </c>
      <c r="Q383" s="16">
        <v>0.53</v>
      </c>
      <c r="R383" s="16">
        <v>0.31</v>
      </c>
      <c r="S383" s="16">
        <v>0.46</v>
      </c>
      <c r="T383" s="16">
        <v>0.45</v>
      </c>
      <c r="U383" s="16">
        <v>0.48</v>
      </c>
      <c r="V383" s="16">
        <v>0.44</v>
      </c>
      <c r="W383" s="16">
        <v>0.37</v>
      </c>
      <c r="X383" s="16">
        <v>2.42</v>
      </c>
      <c r="Y383" s="16">
        <v>1.74</v>
      </c>
      <c r="Z383" s="16">
        <v>1.42</v>
      </c>
      <c r="AA383" s="23">
        <v>2.0660000000000001E-2</v>
      </c>
      <c r="AB383">
        <v>3</v>
      </c>
      <c r="AD383" s="1"/>
    </row>
    <row r="384" spans="1:30" x14ac:dyDescent="0.3">
      <c r="A384" s="1" t="s">
        <v>726</v>
      </c>
      <c r="B384" s="22" t="s">
        <v>94</v>
      </c>
      <c r="C384" s="16">
        <v>0.12409023197638799</v>
      </c>
      <c r="D384" s="16">
        <v>0.79442789946666703</v>
      </c>
      <c r="E384" s="16">
        <v>0.83404790408899998</v>
      </c>
      <c r="F384" s="16">
        <v>1.03652007549854</v>
      </c>
      <c r="G384" s="16">
        <v>0</v>
      </c>
      <c r="H384" s="16">
        <v>0.49414968339297599</v>
      </c>
      <c r="I384" s="16">
        <v>0.35396912443380102</v>
      </c>
      <c r="J384" s="16">
        <v>0.21048969971001899</v>
      </c>
      <c r="K384" s="16">
        <v>0.1</v>
      </c>
      <c r="L384" s="16">
        <v>1.23</v>
      </c>
      <c r="M384" s="16">
        <v>0.87</v>
      </c>
      <c r="N384" s="16">
        <v>0.1</v>
      </c>
      <c r="O384" s="16">
        <v>0</v>
      </c>
      <c r="P384" s="16">
        <v>1.61</v>
      </c>
      <c r="Q384" s="16">
        <v>0.21</v>
      </c>
      <c r="R384" s="16">
        <v>0</v>
      </c>
      <c r="S384" s="16">
        <v>0.56000000000000005</v>
      </c>
      <c r="T384" s="16">
        <v>1.37</v>
      </c>
      <c r="U384" s="16">
        <v>1.31</v>
      </c>
      <c r="V384" s="16">
        <v>0.53</v>
      </c>
      <c r="W384" s="16">
        <v>0</v>
      </c>
      <c r="X384" s="16">
        <v>2.78</v>
      </c>
      <c r="Y384" s="16">
        <v>0.51</v>
      </c>
      <c r="Z384" s="16">
        <v>0</v>
      </c>
      <c r="AA384" s="23" t="s">
        <v>87</v>
      </c>
      <c r="AB384">
        <v>2</v>
      </c>
      <c r="AD384" s="1"/>
    </row>
    <row r="385" spans="1:30" x14ac:dyDescent="0.3">
      <c r="A385" s="1" t="s">
        <v>724</v>
      </c>
      <c r="B385" s="22" t="s">
        <v>94</v>
      </c>
      <c r="C385" s="16">
        <v>0.13681373451450601</v>
      </c>
      <c r="D385" s="16">
        <v>0.79349724440000002</v>
      </c>
      <c r="E385" s="16">
        <v>1.2777316718135601</v>
      </c>
      <c r="F385" s="16">
        <v>1.0522126647476</v>
      </c>
      <c r="G385" s="16">
        <v>0.33487968594135198</v>
      </c>
      <c r="H385" s="16">
        <v>0.58078756700468803</v>
      </c>
      <c r="I385" s="16">
        <v>0.39197995438768601</v>
      </c>
      <c r="J385" s="16">
        <v>0.124733130495208</v>
      </c>
      <c r="K385" s="16">
        <v>0.43</v>
      </c>
      <c r="L385" s="16">
        <v>0</v>
      </c>
      <c r="M385" s="16">
        <v>0.14000000000000001</v>
      </c>
      <c r="N385" s="16">
        <v>2.2400000000000002</v>
      </c>
      <c r="O385" s="16">
        <v>2.19</v>
      </c>
      <c r="P385" s="16">
        <v>2.21</v>
      </c>
      <c r="Q385" s="16">
        <v>2.39</v>
      </c>
      <c r="R385" s="16">
        <v>1.56</v>
      </c>
      <c r="S385" s="16">
        <v>2.06</v>
      </c>
      <c r="T385" s="16">
        <v>0.19</v>
      </c>
      <c r="U385" s="16">
        <v>1.1299999999999999</v>
      </c>
      <c r="V385" s="16">
        <v>4.45</v>
      </c>
      <c r="W385" s="16">
        <v>5.18</v>
      </c>
      <c r="X385" s="16">
        <v>9.5399999999999991</v>
      </c>
      <c r="Y385" s="16">
        <v>5.38</v>
      </c>
      <c r="Z385" s="16">
        <v>8.23</v>
      </c>
      <c r="AA385" s="23">
        <v>7.4900000000000001E-3</v>
      </c>
      <c r="AB385">
        <v>2</v>
      </c>
      <c r="AD385" s="1"/>
    </row>
    <row r="386" spans="1:30" x14ac:dyDescent="0.3">
      <c r="A386" s="1" t="s">
        <v>723</v>
      </c>
      <c r="B386" s="22" t="s">
        <v>94</v>
      </c>
      <c r="C386" s="16">
        <v>0.13850488378128001</v>
      </c>
      <c r="D386" s="16">
        <v>0.80150151606666697</v>
      </c>
      <c r="E386" s="16">
        <v>0.90453002412831995</v>
      </c>
      <c r="F386" s="16">
        <v>0.98408128434248399</v>
      </c>
      <c r="G386" s="16">
        <v>0.27996048146547597</v>
      </c>
      <c r="H386" s="16">
        <v>0.59735901646567702</v>
      </c>
      <c r="I386" s="16">
        <v>0.31457202173571702</v>
      </c>
      <c r="J386" s="16">
        <v>0.20050615639754599</v>
      </c>
      <c r="K386" s="16">
        <v>0</v>
      </c>
      <c r="L386" s="16">
        <v>1.56</v>
      </c>
      <c r="M386" s="16">
        <v>0.16</v>
      </c>
      <c r="N386" s="16">
        <v>1.18</v>
      </c>
      <c r="O386" s="16">
        <v>1.48</v>
      </c>
      <c r="P386" s="16">
        <v>1.68</v>
      </c>
      <c r="Q386" s="16">
        <v>1.31</v>
      </c>
      <c r="R386" s="16">
        <v>0.85</v>
      </c>
      <c r="S386" s="16">
        <v>0</v>
      </c>
      <c r="T386" s="16">
        <v>1.37</v>
      </c>
      <c r="U386" s="16">
        <v>2.16</v>
      </c>
      <c r="V386" s="16">
        <v>6.41</v>
      </c>
      <c r="W386" s="16">
        <v>7.27</v>
      </c>
      <c r="X386" s="16">
        <v>5.79</v>
      </c>
      <c r="Y386" s="16">
        <v>6.75</v>
      </c>
      <c r="Z386" s="16">
        <v>4.57</v>
      </c>
      <c r="AA386" s="23">
        <v>6.8300000000000001E-3</v>
      </c>
      <c r="AB386">
        <v>6</v>
      </c>
      <c r="AD386" s="1"/>
    </row>
    <row r="387" spans="1:30" x14ac:dyDescent="0.3">
      <c r="A387" s="1" t="s">
        <v>722</v>
      </c>
      <c r="B387" s="22" t="s">
        <v>94</v>
      </c>
      <c r="C387" s="16">
        <v>0.12764071284338799</v>
      </c>
      <c r="D387" s="16">
        <v>0.85425122259999997</v>
      </c>
      <c r="E387" s="16">
        <v>0.51193604187727504</v>
      </c>
      <c r="F387" s="16">
        <v>0.949483790257869</v>
      </c>
      <c r="G387" s="16">
        <v>0.21955033430232501</v>
      </c>
      <c r="H387" s="16">
        <v>0.42516360494973399</v>
      </c>
      <c r="I387" s="16">
        <v>0.35810715775419599</v>
      </c>
      <c r="J387" s="16">
        <v>6.2529803396034395E-2</v>
      </c>
      <c r="K387" s="16">
        <v>0</v>
      </c>
      <c r="L387" s="16">
        <v>0</v>
      </c>
      <c r="M387" s="16">
        <v>0.39</v>
      </c>
      <c r="N387" s="16">
        <v>2.35</v>
      </c>
      <c r="O387" s="16">
        <v>1.93</v>
      </c>
      <c r="P387" s="16">
        <v>2.04</v>
      </c>
      <c r="Q387" s="16">
        <v>5.0999999999999996</v>
      </c>
      <c r="R387" s="16">
        <v>2.1</v>
      </c>
      <c r="S387" s="16">
        <v>0</v>
      </c>
      <c r="T387" s="16">
        <v>0</v>
      </c>
      <c r="U387" s="16">
        <v>1.08</v>
      </c>
      <c r="V387" s="16">
        <v>3.68</v>
      </c>
      <c r="W387" s="16">
        <v>3.78</v>
      </c>
      <c r="X387" s="16">
        <v>5.27</v>
      </c>
      <c r="Y387" s="16">
        <v>2.5499999999999998</v>
      </c>
      <c r="Z387" s="16">
        <v>5.45</v>
      </c>
      <c r="AA387" s="23">
        <v>8.1600000000000006E-3</v>
      </c>
      <c r="AB387">
        <v>2</v>
      </c>
      <c r="AD387" s="1"/>
    </row>
    <row r="388" spans="1:30" x14ac:dyDescent="0.3">
      <c r="A388" s="1" t="s">
        <v>721</v>
      </c>
      <c r="B388" s="22" t="s">
        <v>94</v>
      </c>
      <c r="C388" s="16">
        <v>0.120334660456791</v>
      </c>
      <c r="D388" s="16">
        <v>0.81826976500000004</v>
      </c>
      <c r="E388" s="16">
        <v>0.70463658481462599</v>
      </c>
      <c r="F388" s="16">
        <v>0.89804993045973702</v>
      </c>
      <c r="G388" s="16">
        <v>0.27627886711256699</v>
      </c>
      <c r="H388" s="16">
        <v>0.39376333997464402</v>
      </c>
      <c r="I388" s="16">
        <v>0.420815917596564</v>
      </c>
      <c r="J388" s="16">
        <v>0.16830775443189799</v>
      </c>
      <c r="K388" s="16">
        <v>0.98</v>
      </c>
      <c r="L388" s="16">
        <v>1.84</v>
      </c>
      <c r="M388" s="16">
        <v>0.18</v>
      </c>
      <c r="N388" s="16">
        <v>3.23</v>
      </c>
      <c r="O388" s="16">
        <v>3.18</v>
      </c>
      <c r="P388" s="16">
        <v>3.56</v>
      </c>
      <c r="Q388" s="16">
        <v>2.63</v>
      </c>
      <c r="R388" s="16">
        <v>3.36</v>
      </c>
      <c r="S388" s="16">
        <v>1.27</v>
      </c>
      <c r="T388" s="16">
        <v>1.75</v>
      </c>
      <c r="U388" s="16">
        <v>0.23</v>
      </c>
      <c r="V388" s="16">
        <v>8.52</v>
      </c>
      <c r="W388" s="16">
        <v>8.0299999999999994</v>
      </c>
      <c r="X388" s="16">
        <v>9.6</v>
      </c>
      <c r="Y388" s="16">
        <v>7.49</v>
      </c>
      <c r="Z388" s="16">
        <v>7.98</v>
      </c>
      <c r="AA388" s="23">
        <v>1.2160000000000001E-2</v>
      </c>
      <c r="AB388">
        <v>1</v>
      </c>
      <c r="AD388" s="1"/>
    </row>
    <row r="389" spans="1:30" x14ac:dyDescent="0.3">
      <c r="A389" s="1" t="s">
        <v>717</v>
      </c>
      <c r="B389" s="22" t="s">
        <v>94</v>
      </c>
      <c r="C389" s="16" t="s">
        <v>87</v>
      </c>
      <c r="D389" s="16">
        <v>0.77205561599999994</v>
      </c>
      <c r="E389" s="16" t="s">
        <v>87</v>
      </c>
      <c r="F389" s="16" t="s">
        <v>87</v>
      </c>
      <c r="G389" s="16" t="s">
        <v>87</v>
      </c>
      <c r="H389" s="16" t="s">
        <v>87</v>
      </c>
      <c r="I389" s="16" t="s">
        <v>87</v>
      </c>
      <c r="J389" s="16" t="s">
        <v>87</v>
      </c>
      <c r="K389" s="16">
        <v>0</v>
      </c>
      <c r="L389" s="16">
        <v>0.22</v>
      </c>
      <c r="M389" s="16">
        <v>0</v>
      </c>
      <c r="N389" s="16">
        <v>1.53</v>
      </c>
      <c r="O389" s="16">
        <v>1.84</v>
      </c>
      <c r="P389" s="16">
        <v>2.58</v>
      </c>
      <c r="Q389" s="16">
        <v>1.85</v>
      </c>
      <c r="R389" s="16">
        <v>1.82</v>
      </c>
      <c r="S389" s="16">
        <v>0</v>
      </c>
      <c r="T389" s="16">
        <v>0.5</v>
      </c>
      <c r="U389" s="16">
        <v>0</v>
      </c>
      <c r="V389" s="16">
        <v>6.86</v>
      </c>
      <c r="W389" s="16">
        <v>8.34</v>
      </c>
      <c r="X389" s="16">
        <v>9.35</v>
      </c>
      <c r="Y389" s="16">
        <v>8.73</v>
      </c>
      <c r="Z389" s="16">
        <v>7.89</v>
      </c>
      <c r="AA389" s="23">
        <v>8.8299999999999993E-3</v>
      </c>
      <c r="AB389">
        <v>3</v>
      </c>
      <c r="AD389" s="1"/>
    </row>
    <row r="390" spans="1:30" x14ac:dyDescent="0.3">
      <c r="A390" s="1" t="s">
        <v>716</v>
      </c>
      <c r="B390" s="22" t="s">
        <v>94</v>
      </c>
      <c r="C390" s="16" t="s">
        <v>87</v>
      </c>
      <c r="D390" s="16">
        <v>0.729009036</v>
      </c>
      <c r="E390" s="16" t="s">
        <v>87</v>
      </c>
      <c r="F390" s="16" t="s">
        <v>87</v>
      </c>
      <c r="G390" s="16" t="s">
        <v>87</v>
      </c>
      <c r="H390" s="16" t="s">
        <v>87</v>
      </c>
      <c r="I390" s="16" t="s">
        <v>87</v>
      </c>
      <c r="J390" s="16" t="s">
        <v>87</v>
      </c>
      <c r="K390" s="16">
        <v>1.2</v>
      </c>
      <c r="L390" s="16">
        <v>0.67</v>
      </c>
      <c r="M390" s="16">
        <v>0.74</v>
      </c>
      <c r="N390" s="16">
        <v>2.0099999999999998</v>
      </c>
      <c r="O390" s="16">
        <v>0.85</v>
      </c>
      <c r="P390" s="16">
        <v>2.0699999999999998</v>
      </c>
      <c r="Q390" s="16">
        <v>2.06</v>
      </c>
      <c r="R390" s="16">
        <v>1.81</v>
      </c>
      <c r="S390" s="16">
        <v>2.54</v>
      </c>
      <c r="T390" s="16">
        <v>1.43</v>
      </c>
      <c r="U390" s="16">
        <v>2.2799999999999998</v>
      </c>
      <c r="V390" s="16">
        <v>4.2</v>
      </c>
      <c r="W390" s="16">
        <v>2.8</v>
      </c>
      <c r="X390" s="16">
        <v>7.2</v>
      </c>
      <c r="Y390" s="16">
        <v>5.63</v>
      </c>
      <c r="Z390" s="16">
        <v>6.17</v>
      </c>
      <c r="AA390" s="23">
        <v>1.516E-2</v>
      </c>
      <c r="AB390">
        <v>6</v>
      </c>
      <c r="AD390" s="1"/>
    </row>
    <row r="391" spans="1:30" x14ac:dyDescent="0.3">
      <c r="A391" s="1" t="s">
        <v>713</v>
      </c>
      <c r="B391" s="22" t="s">
        <v>94</v>
      </c>
      <c r="C391" s="16">
        <v>7.1319453551469097E-2</v>
      </c>
      <c r="D391" s="16">
        <v>0.73809781500000005</v>
      </c>
      <c r="E391" s="16">
        <v>0.40750847862443101</v>
      </c>
      <c r="F391" s="16">
        <v>1.07537599200182</v>
      </c>
      <c r="G391" s="16">
        <v>0.34410118754607999</v>
      </c>
      <c r="H391" s="16">
        <v>0.37856010814321001</v>
      </c>
      <c r="I391" s="16">
        <v>0</v>
      </c>
      <c r="J391" s="16">
        <v>0</v>
      </c>
      <c r="K391" s="16">
        <v>5.9</v>
      </c>
      <c r="L391" s="16">
        <v>6.45</v>
      </c>
      <c r="M391" s="16">
        <v>5.65</v>
      </c>
      <c r="N391" s="16">
        <v>0</v>
      </c>
      <c r="O391" s="16">
        <v>0</v>
      </c>
      <c r="P391" s="16">
        <v>0.25</v>
      </c>
      <c r="Q391" s="16">
        <v>0.3</v>
      </c>
      <c r="R391" s="16">
        <v>0</v>
      </c>
      <c r="S391" s="16">
        <v>6.84</v>
      </c>
      <c r="T391" s="16">
        <v>6.56</v>
      </c>
      <c r="U391" s="16">
        <v>6.48</v>
      </c>
      <c r="V391" s="16">
        <v>0</v>
      </c>
      <c r="W391" s="16">
        <v>0</v>
      </c>
      <c r="X391" s="16">
        <v>0.44</v>
      </c>
      <c r="Y391" s="16">
        <v>0.19</v>
      </c>
      <c r="Z391" s="16">
        <v>0</v>
      </c>
      <c r="AA391" s="23">
        <v>9.3299999999999998E-3</v>
      </c>
      <c r="AB391">
        <v>2</v>
      </c>
      <c r="AD391" s="1"/>
    </row>
    <row r="392" spans="1:30" x14ac:dyDescent="0.3">
      <c r="A392" s="1" t="s">
        <v>712</v>
      </c>
      <c r="B392" s="22" t="s">
        <v>94</v>
      </c>
      <c r="C392" s="16" t="s">
        <v>87</v>
      </c>
      <c r="D392" s="16">
        <v>0.743718306</v>
      </c>
      <c r="E392" s="16" t="s">
        <v>87</v>
      </c>
      <c r="F392" s="16" t="s">
        <v>87</v>
      </c>
      <c r="G392" s="16" t="s">
        <v>87</v>
      </c>
      <c r="H392" s="16" t="s">
        <v>87</v>
      </c>
      <c r="I392" s="16" t="s">
        <v>87</v>
      </c>
      <c r="J392" s="16" t="s">
        <v>87</v>
      </c>
      <c r="K392" s="16">
        <v>0.7</v>
      </c>
      <c r="L392" s="16">
        <v>0.62</v>
      </c>
      <c r="M392" s="16">
        <v>0.41</v>
      </c>
      <c r="N392" s="16">
        <v>1.91</v>
      </c>
      <c r="O392" s="16">
        <v>0.69</v>
      </c>
      <c r="P392" s="16">
        <v>1.81</v>
      </c>
      <c r="Q392" s="16">
        <v>1.07</v>
      </c>
      <c r="R392" s="16">
        <v>0.5</v>
      </c>
      <c r="S392" s="16">
        <v>1.07</v>
      </c>
      <c r="T392" s="16">
        <v>0.98</v>
      </c>
      <c r="U392" s="16">
        <v>0.72</v>
      </c>
      <c r="V392" s="16">
        <v>3.37</v>
      </c>
      <c r="W392" s="16">
        <v>1.43</v>
      </c>
      <c r="X392" s="16">
        <v>3.31</v>
      </c>
      <c r="Y392" s="16">
        <v>2.83</v>
      </c>
      <c r="Z392" s="16">
        <v>1.23</v>
      </c>
      <c r="AA392" s="23">
        <v>1.2E-2</v>
      </c>
      <c r="AB392">
        <v>6</v>
      </c>
      <c r="AD392" s="1"/>
    </row>
    <row r="393" spans="1:30" x14ac:dyDescent="0.3">
      <c r="A393" s="1" t="s">
        <v>711</v>
      </c>
      <c r="B393" s="22" t="s">
        <v>94</v>
      </c>
      <c r="C393" s="16">
        <v>0.122416988869575</v>
      </c>
      <c r="D393" s="16">
        <v>0.82411674173333305</v>
      </c>
      <c r="E393" s="16">
        <v>1.0350724634059401</v>
      </c>
      <c r="F393" s="16">
        <v>0.986034334922267</v>
      </c>
      <c r="G393" s="16">
        <v>0.35994995851690498</v>
      </c>
      <c r="H393" s="16">
        <v>0.46567628294121</v>
      </c>
      <c r="I393" s="16">
        <v>0.35460413984393302</v>
      </c>
      <c r="J393" s="16">
        <v>0.20966583970038699</v>
      </c>
      <c r="K393" s="16">
        <v>0.21</v>
      </c>
      <c r="L393" s="16">
        <v>0.88</v>
      </c>
      <c r="M393" s="16">
        <v>0.62</v>
      </c>
      <c r="N393" s="16">
        <v>0</v>
      </c>
      <c r="O393" s="16">
        <v>0</v>
      </c>
      <c r="P393" s="16">
        <v>1.21</v>
      </c>
      <c r="Q393" s="16">
        <v>0.56999999999999995</v>
      </c>
      <c r="R393" s="16">
        <v>0</v>
      </c>
      <c r="S393" s="16">
        <v>0.43</v>
      </c>
      <c r="T393" s="16">
        <v>1.25</v>
      </c>
      <c r="U393" s="16">
        <v>1.01</v>
      </c>
      <c r="V393" s="16">
        <v>0</v>
      </c>
      <c r="W393" s="16">
        <v>0</v>
      </c>
      <c r="X393" s="16">
        <v>1.94</v>
      </c>
      <c r="Y393" s="16">
        <v>1.32</v>
      </c>
      <c r="Z393" s="16">
        <v>0</v>
      </c>
      <c r="AA393" s="23" t="s">
        <v>87</v>
      </c>
      <c r="AB393">
        <v>6</v>
      </c>
      <c r="AD393" s="1"/>
    </row>
    <row r="394" spans="1:30" x14ac:dyDescent="0.3">
      <c r="A394" s="1" t="s">
        <v>707</v>
      </c>
      <c r="B394" s="22" t="s">
        <v>94</v>
      </c>
      <c r="C394" s="16" t="s">
        <v>87</v>
      </c>
      <c r="D394" s="16">
        <v>0.78910171766666704</v>
      </c>
      <c r="E394" s="16" t="s">
        <v>87</v>
      </c>
      <c r="F394" s="16" t="s">
        <v>87</v>
      </c>
      <c r="G394" s="16" t="s">
        <v>87</v>
      </c>
      <c r="H394" s="16" t="s">
        <v>87</v>
      </c>
      <c r="I394" s="16" t="s">
        <v>87</v>
      </c>
      <c r="J394" s="16" t="s">
        <v>87</v>
      </c>
      <c r="K394" s="16">
        <v>0.14000000000000001</v>
      </c>
      <c r="L394" s="16">
        <v>0.46</v>
      </c>
      <c r="M394" s="16">
        <v>0.41</v>
      </c>
      <c r="N394" s="16">
        <v>1.1499999999999999</v>
      </c>
      <c r="O394" s="16">
        <v>1.73</v>
      </c>
      <c r="P394" s="16">
        <v>2.41</v>
      </c>
      <c r="Q394" s="16">
        <v>1.75</v>
      </c>
      <c r="R394" s="16">
        <v>2.4</v>
      </c>
      <c r="S394" s="16">
        <v>0.46</v>
      </c>
      <c r="T394" s="16">
        <v>0.48</v>
      </c>
      <c r="U394" s="16">
        <v>0.43</v>
      </c>
      <c r="V394" s="16">
        <v>3.08</v>
      </c>
      <c r="W394" s="16">
        <v>3.43</v>
      </c>
      <c r="X394" s="16">
        <v>5.31</v>
      </c>
      <c r="Y394" s="16">
        <v>4.78</v>
      </c>
      <c r="Z394" s="16">
        <v>4.3899999999999997</v>
      </c>
      <c r="AA394" s="23">
        <v>3.0000000000000001E-3</v>
      </c>
      <c r="AB394">
        <v>6</v>
      </c>
      <c r="AD394" s="1"/>
    </row>
    <row r="395" spans="1:30" x14ac:dyDescent="0.3">
      <c r="A395" s="1" t="s">
        <v>706</v>
      </c>
      <c r="B395" s="22" t="s">
        <v>94</v>
      </c>
      <c r="C395" s="16" t="s">
        <v>87</v>
      </c>
      <c r="D395" s="16">
        <v>0.75403683566666702</v>
      </c>
      <c r="E395" s="16" t="s">
        <v>87</v>
      </c>
      <c r="F395" s="16" t="s">
        <v>87</v>
      </c>
      <c r="G395" s="16" t="s">
        <v>87</v>
      </c>
      <c r="H395" s="16" t="s">
        <v>87</v>
      </c>
      <c r="I395" s="16" t="s">
        <v>87</v>
      </c>
      <c r="J395" s="16" t="s">
        <v>87</v>
      </c>
      <c r="K395" s="16">
        <v>0</v>
      </c>
      <c r="L395" s="16">
        <v>0</v>
      </c>
      <c r="M395" s="16">
        <v>0</v>
      </c>
      <c r="N395" s="16">
        <v>0</v>
      </c>
      <c r="O395" s="16">
        <v>0</v>
      </c>
      <c r="P395" s="16">
        <v>0.19</v>
      </c>
      <c r="Q395" s="16">
        <v>0</v>
      </c>
      <c r="R395" s="16">
        <v>0</v>
      </c>
      <c r="S395" s="16">
        <v>0</v>
      </c>
      <c r="T395" s="16">
        <v>0</v>
      </c>
      <c r="U395" s="16">
        <v>0</v>
      </c>
      <c r="V395" s="16">
        <v>0</v>
      </c>
      <c r="W395" s="16">
        <v>0</v>
      </c>
      <c r="X395" s="16">
        <v>0.51</v>
      </c>
      <c r="Y395" s="16">
        <v>0</v>
      </c>
      <c r="Z395" s="16">
        <v>0</v>
      </c>
      <c r="AA395" s="23">
        <v>9.8300000000000002E-3</v>
      </c>
      <c r="AB395">
        <v>6</v>
      </c>
      <c r="AD395" s="1"/>
    </row>
    <row r="396" spans="1:30" x14ac:dyDescent="0.3">
      <c r="A396" s="1" t="s">
        <v>705</v>
      </c>
      <c r="B396" s="22" t="s">
        <v>94</v>
      </c>
      <c r="C396" s="16">
        <v>0.13031012177288701</v>
      </c>
      <c r="D396" s="16">
        <v>0.83537513320000001</v>
      </c>
      <c r="E396" s="16">
        <v>0.85623665812672201</v>
      </c>
      <c r="F396" s="16">
        <v>0.982894776824213</v>
      </c>
      <c r="G396" s="16">
        <v>0.26938607545646098</v>
      </c>
      <c r="H396" s="16">
        <v>0.43412722051883401</v>
      </c>
      <c r="I396" s="16">
        <v>0.30379510144285599</v>
      </c>
      <c r="J396" s="16">
        <v>0.17032324721984399</v>
      </c>
      <c r="K396" s="16">
        <v>0.4</v>
      </c>
      <c r="L396" s="16">
        <v>1.56</v>
      </c>
      <c r="M396" s="16">
        <v>0.22</v>
      </c>
      <c r="N396" s="16">
        <v>1.23</v>
      </c>
      <c r="O396" s="16">
        <v>0.92</v>
      </c>
      <c r="P396" s="16">
        <v>1.48</v>
      </c>
      <c r="Q396" s="16">
        <v>1.57</v>
      </c>
      <c r="R396" s="16">
        <v>0.99</v>
      </c>
      <c r="S396" s="16">
        <v>1.52</v>
      </c>
      <c r="T396" s="16">
        <v>2.5099999999999998</v>
      </c>
      <c r="U396" s="16">
        <v>0.36</v>
      </c>
      <c r="V396" s="16">
        <v>5.93</v>
      </c>
      <c r="W396" s="16">
        <v>4.7300000000000004</v>
      </c>
      <c r="X396" s="16">
        <v>5.86</v>
      </c>
      <c r="Y396" s="16">
        <v>5.76</v>
      </c>
      <c r="Z396" s="16">
        <v>4.5599999999999996</v>
      </c>
      <c r="AA396" s="23">
        <v>6.8300000000000001E-3</v>
      </c>
      <c r="AB396">
        <v>2</v>
      </c>
      <c r="AD396" s="1"/>
    </row>
    <row r="397" spans="1:30" x14ac:dyDescent="0.3">
      <c r="A397" s="1" t="s">
        <v>704</v>
      </c>
      <c r="B397" s="22" t="s">
        <v>94</v>
      </c>
      <c r="C397" s="16">
        <v>0.122454464532134</v>
      </c>
      <c r="D397" s="16">
        <v>0.73006332333333301</v>
      </c>
      <c r="E397" s="16">
        <v>0.92671662038521696</v>
      </c>
      <c r="F397" s="16">
        <v>0.98379900290871403</v>
      </c>
      <c r="G397" s="16">
        <v>0.37392579694810701</v>
      </c>
      <c r="H397" s="16">
        <v>0.53790261810029205</v>
      </c>
      <c r="I397" s="16">
        <v>0.36789963109912299</v>
      </c>
      <c r="J397" s="16">
        <v>0.27418543036246301</v>
      </c>
      <c r="K397" s="16">
        <v>1.04</v>
      </c>
      <c r="L397" s="16">
        <v>0.84</v>
      </c>
      <c r="M397" s="16">
        <v>0.62</v>
      </c>
      <c r="N397" s="16">
        <v>0.39</v>
      </c>
      <c r="O397" s="16">
        <v>0</v>
      </c>
      <c r="P397" s="16">
        <v>1.42</v>
      </c>
      <c r="Q397" s="16">
        <v>0.28999999999999998</v>
      </c>
      <c r="R397" s="16">
        <v>0.14000000000000001</v>
      </c>
      <c r="S397" s="16">
        <v>2.5499999999999998</v>
      </c>
      <c r="T397" s="16">
        <v>1.35</v>
      </c>
      <c r="U397" s="16">
        <v>1.43</v>
      </c>
      <c r="V397" s="16">
        <v>1.29</v>
      </c>
      <c r="W397" s="16">
        <v>0</v>
      </c>
      <c r="X397" s="16">
        <v>3.38</v>
      </c>
      <c r="Y397" s="16">
        <v>0.99</v>
      </c>
      <c r="Z397" s="16">
        <v>0.43</v>
      </c>
      <c r="AA397" s="23">
        <v>1.95E-2</v>
      </c>
      <c r="AB397">
        <v>3</v>
      </c>
      <c r="AD397" s="1"/>
    </row>
    <row r="398" spans="1:30" x14ac:dyDescent="0.3">
      <c r="A398" s="1" t="s">
        <v>703</v>
      </c>
      <c r="B398" s="22" t="s">
        <v>94</v>
      </c>
      <c r="C398" s="16" t="s">
        <v>87</v>
      </c>
      <c r="D398" s="16">
        <v>0.76257269999999999</v>
      </c>
      <c r="E398" s="16" t="s">
        <v>87</v>
      </c>
      <c r="F398" s="16" t="s">
        <v>87</v>
      </c>
      <c r="G398" s="16" t="s">
        <v>87</v>
      </c>
      <c r="H398" s="16" t="s">
        <v>87</v>
      </c>
      <c r="I398" s="16" t="s">
        <v>87</v>
      </c>
      <c r="J398" s="16" t="s">
        <v>87</v>
      </c>
      <c r="K398" s="16">
        <v>0.54</v>
      </c>
      <c r="L398" s="16">
        <v>1.56</v>
      </c>
      <c r="M398" s="16">
        <v>0.69</v>
      </c>
      <c r="N398" s="16">
        <v>7.0000000000000007E-2</v>
      </c>
      <c r="O398" s="16">
        <v>0</v>
      </c>
      <c r="P398" s="16">
        <v>1.57</v>
      </c>
      <c r="Q398" s="16">
        <v>1.22</v>
      </c>
      <c r="R398" s="16">
        <v>0</v>
      </c>
      <c r="S398" s="16">
        <v>0.99</v>
      </c>
      <c r="T398" s="16">
        <v>3.14</v>
      </c>
      <c r="U398" s="16">
        <v>1.31</v>
      </c>
      <c r="V398" s="16">
        <v>0.49</v>
      </c>
      <c r="W398" s="16">
        <v>0</v>
      </c>
      <c r="X398" s="16">
        <v>4.2</v>
      </c>
      <c r="Y398" s="16">
        <v>3.39</v>
      </c>
      <c r="Z398" s="16">
        <v>0</v>
      </c>
      <c r="AA398" s="23">
        <v>1.516E-2</v>
      </c>
      <c r="AB398">
        <v>3</v>
      </c>
      <c r="AD398" s="1"/>
    </row>
    <row r="399" spans="1:30" x14ac:dyDescent="0.3">
      <c r="A399" s="1" t="s">
        <v>702</v>
      </c>
      <c r="B399" s="22" t="s">
        <v>94</v>
      </c>
      <c r="C399" s="16">
        <v>0.113627867816726</v>
      </c>
      <c r="D399" s="16">
        <v>0.9219311308</v>
      </c>
      <c r="E399" s="16">
        <v>0.64195549417352105</v>
      </c>
      <c r="F399" s="16">
        <v>0.857822685593985</v>
      </c>
      <c r="G399" s="16">
        <v>0</v>
      </c>
      <c r="H399" s="16">
        <v>0.41900305466938498</v>
      </c>
      <c r="I399" s="16">
        <v>0.28339711966693498</v>
      </c>
      <c r="J399" s="16">
        <v>0.160534655343405</v>
      </c>
      <c r="K399" s="16">
        <v>0</v>
      </c>
      <c r="L399" s="16">
        <v>0</v>
      </c>
      <c r="M399" s="16">
        <v>0</v>
      </c>
      <c r="N399" s="16">
        <v>1.04</v>
      </c>
      <c r="O399" s="16">
        <v>0.86</v>
      </c>
      <c r="P399" s="16">
        <v>0.86</v>
      </c>
      <c r="Q399" s="16">
        <v>0.15</v>
      </c>
      <c r="R399" s="16">
        <v>0.31</v>
      </c>
      <c r="S399" s="16">
        <v>0</v>
      </c>
      <c r="T399" s="16">
        <v>0</v>
      </c>
      <c r="U399" s="16">
        <v>0</v>
      </c>
      <c r="V399" s="16">
        <v>1.91</v>
      </c>
      <c r="W399" s="16">
        <v>3.4</v>
      </c>
      <c r="X399" s="16">
        <v>3.25</v>
      </c>
      <c r="Y399" s="16">
        <v>1.02</v>
      </c>
      <c r="Z399" s="16">
        <v>1.54</v>
      </c>
      <c r="AA399" s="23">
        <v>9.1599999999999997E-3</v>
      </c>
      <c r="AB399">
        <v>3</v>
      </c>
      <c r="AD399" s="1"/>
    </row>
    <row r="400" spans="1:30" x14ac:dyDescent="0.3">
      <c r="A400" s="1" t="s">
        <v>700</v>
      </c>
      <c r="B400" s="22" t="s">
        <v>94</v>
      </c>
      <c r="C400" s="16">
        <v>0.118521452352922</v>
      </c>
      <c r="D400" s="16">
        <v>0.83764395133333303</v>
      </c>
      <c r="E400" s="16">
        <v>0.69831024116581597</v>
      </c>
      <c r="F400" s="16">
        <v>0.94679070911247998</v>
      </c>
      <c r="G400" s="16">
        <v>0.31942454059082498</v>
      </c>
      <c r="H400" s="16">
        <v>0.36983670867184598</v>
      </c>
      <c r="I400" s="16">
        <v>0.40854537673427899</v>
      </c>
      <c r="J400" s="16">
        <v>0.25777831976179</v>
      </c>
      <c r="K400" s="16">
        <v>0.61</v>
      </c>
      <c r="L400" s="16">
        <v>1</v>
      </c>
      <c r="M400" s="16">
        <v>0.26</v>
      </c>
      <c r="N400" s="16">
        <v>2</v>
      </c>
      <c r="O400" s="16">
        <v>1.44</v>
      </c>
      <c r="P400" s="16">
        <v>4.55</v>
      </c>
      <c r="Q400" s="16">
        <v>3.5</v>
      </c>
      <c r="R400" s="16">
        <v>2.14</v>
      </c>
      <c r="S400" s="16">
        <v>1.1000000000000001</v>
      </c>
      <c r="T400" s="16">
        <v>1.51</v>
      </c>
      <c r="U400" s="16">
        <v>0.48</v>
      </c>
      <c r="V400" s="16">
        <v>1.44</v>
      </c>
      <c r="W400" s="16">
        <v>2.81</v>
      </c>
      <c r="X400" s="16">
        <v>3.03</v>
      </c>
      <c r="Y400" s="16">
        <v>1.91</v>
      </c>
      <c r="Z400" s="16">
        <v>3.61</v>
      </c>
      <c r="AA400" s="23">
        <v>7.4900000000000001E-3</v>
      </c>
      <c r="AB400">
        <v>3</v>
      </c>
      <c r="AD400" s="1"/>
    </row>
    <row r="401" spans="1:30" x14ac:dyDescent="0.3">
      <c r="A401" s="1" t="s">
        <v>699</v>
      </c>
      <c r="B401" s="22" t="s">
        <v>94</v>
      </c>
      <c r="C401" s="16" t="s">
        <v>87</v>
      </c>
      <c r="D401" s="16">
        <v>0.76760271499999999</v>
      </c>
      <c r="E401" s="16" t="s">
        <v>87</v>
      </c>
      <c r="F401" s="16" t="s">
        <v>87</v>
      </c>
      <c r="G401" s="16" t="s">
        <v>87</v>
      </c>
      <c r="H401" s="16" t="s">
        <v>87</v>
      </c>
      <c r="I401" s="16" t="s">
        <v>87</v>
      </c>
      <c r="J401" s="16" t="s">
        <v>87</v>
      </c>
      <c r="K401" s="16">
        <v>0</v>
      </c>
      <c r="L401" s="16">
        <v>0.7</v>
      </c>
      <c r="M401" s="16">
        <v>0.25</v>
      </c>
      <c r="N401" s="16">
        <v>0</v>
      </c>
      <c r="O401" s="16">
        <v>0</v>
      </c>
      <c r="P401" s="16">
        <v>0.42</v>
      </c>
      <c r="Q401" s="16">
        <v>0.32</v>
      </c>
      <c r="R401" s="16">
        <v>0</v>
      </c>
      <c r="S401" s="16">
        <v>0</v>
      </c>
      <c r="T401" s="16">
        <v>1.19</v>
      </c>
      <c r="U401" s="16">
        <v>0.48</v>
      </c>
      <c r="V401" s="16">
        <v>0</v>
      </c>
      <c r="W401" s="16">
        <v>0</v>
      </c>
      <c r="X401" s="16">
        <v>1.44</v>
      </c>
      <c r="Y401" s="16">
        <v>0.92</v>
      </c>
      <c r="Z401" s="16">
        <v>0</v>
      </c>
      <c r="AA401" s="23">
        <v>1.6160000000000001E-2</v>
      </c>
      <c r="AB401">
        <v>3</v>
      </c>
      <c r="AD401" s="1"/>
    </row>
    <row r="402" spans="1:30" x14ac:dyDescent="0.3">
      <c r="A402" s="1" t="s">
        <v>698</v>
      </c>
      <c r="B402" s="22" t="s">
        <v>94</v>
      </c>
      <c r="C402" s="16" t="s">
        <v>87</v>
      </c>
      <c r="D402" s="16">
        <v>1.0117721343333299</v>
      </c>
      <c r="E402" s="16" t="s">
        <v>87</v>
      </c>
      <c r="F402" s="16" t="s">
        <v>87</v>
      </c>
      <c r="G402" s="16" t="s">
        <v>87</v>
      </c>
      <c r="H402" s="16" t="s">
        <v>87</v>
      </c>
      <c r="I402" s="16" t="s">
        <v>87</v>
      </c>
      <c r="J402" s="16" t="s">
        <v>87</v>
      </c>
      <c r="K402" s="16">
        <v>1.58</v>
      </c>
      <c r="L402" s="16">
        <v>3.07</v>
      </c>
      <c r="M402" s="16">
        <v>1.45</v>
      </c>
      <c r="N402" s="16">
        <v>6.27</v>
      </c>
      <c r="O402" s="16">
        <v>3.72</v>
      </c>
      <c r="P402" s="16">
        <v>4.68</v>
      </c>
      <c r="Q402" s="16">
        <v>4.45</v>
      </c>
      <c r="R402" s="16">
        <v>3.79</v>
      </c>
      <c r="S402" s="16">
        <v>2.89</v>
      </c>
      <c r="T402" s="16">
        <v>3.95</v>
      </c>
      <c r="U402" s="16">
        <v>2.5099999999999998</v>
      </c>
      <c r="V402" s="16">
        <v>4.21</v>
      </c>
      <c r="W402" s="16">
        <v>4.3899999999999997</v>
      </c>
      <c r="X402" s="16">
        <v>5.46</v>
      </c>
      <c r="Y402" s="16">
        <v>4.3099999999999996</v>
      </c>
      <c r="Z402" s="16">
        <v>5.33</v>
      </c>
      <c r="AA402" s="23">
        <v>1.0829999999999999E-2</v>
      </c>
      <c r="AB402">
        <v>2</v>
      </c>
      <c r="AD402" s="1"/>
    </row>
    <row r="403" spans="1:30" x14ac:dyDescent="0.3">
      <c r="A403" s="1" t="s">
        <v>697</v>
      </c>
      <c r="B403" s="22" t="s">
        <v>94</v>
      </c>
      <c r="C403" s="16">
        <v>0.139037061242859</v>
      </c>
      <c r="D403" s="16">
        <v>0.78285871426666698</v>
      </c>
      <c r="E403" s="16">
        <v>0.85864898746513796</v>
      </c>
      <c r="F403" s="16">
        <v>0.95184581312665695</v>
      </c>
      <c r="G403" s="16">
        <v>0.37873716112075301</v>
      </c>
      <c r="H403" s="16">
        <v>0.4555863672039</v>
      </c>
      <c r="I403" s="16">
        <v>0.42210538970139799</v>
      </c>
      <c r="J403" s="16">
        <v>0.24548135506164701</v>
      </c>
      <c r="K403" s="16">
        <v>0.89</v>
      </c>
      <c r="L403" s="16">
        <v>2.02</v>
      </c>
      <c r="M403" s="16">
        <v>0.28999999999999998</v>
      </c>
      <c r="N403" s="16">
        <v>4.58</v>
      </c>
      <c r="O403" s="16">
        <v>2.64</v>
      </c>
      <c r="P403" s="16">
        <v>3.1</v>
      </c>
      <c r="Q403" s="16">
        <v>3.13</v>
      </c>
      <c r="R403" s="16">
        <v>2.93</v>
      </c>
      <c r="S403" s="16">
        <v>2.62</v>
      </c>
      <c r="T403" s="16">
        <v>2.2400000000000002</v>
      </c>
      <c r="U403" s="16">
        <v>1.22</v>
      </c>
      <c r="V403" s="16">
        <v>4.28</v>
      </c>
      <c r="W403" s="16">
        <v>4.13</v>
      </c>
      <c r="X403" s="16">
        <v>7.58</v>
      </c>
      <c r="Y403" s="16">
        <v>4.03</v>
      </c>
      <c r="Z403" s="16">
        <v>6.21</v>
      </c>
      <c r="AA403" s="23">
        <v>1.0160000000000001E-2</v>
      </c>
      <c r="AB403">
        <v>3</v>
      </c>
      <c r="AD403" s="1"/>
    </row>
    <row r="404" spans="1:30" x14ac:dyDescent="0.3">
      <c r="A404" s="1" t="s">
        <v>695</v>
      </c>
      <c r="B404" s="22" t="s">
        <v>94</v>
      </c>
      <c r="C404" s="16" t="s">
        <v>87</v>
      </c>
      <c r="D404" s="16">
        <v>0.81267189633333303</v>
      </c>
      <c r="E404" s="16" t="s">
        <v>87</v>
      </c>
      <c r="F404" s="16" t="s">
        <v>87</v>
      </c>
      <c r="G404" s="16" t="s">
        <v>87</v>
      </c>
      <c r="H404" s="16" t="s">
        <v>87</v>
      </c>
      <c r="I404" s="16" t="s">
        <v>87</v>
      </c>
      <c r="J404" s="16" t="s">
        <v>87</v>
      </c>
      <c r="K404" s="16">
        <v>0.06</v>
      </c>
      <c r="L404" s="16">
        <v>0</v>
      </c>
      <c r="M404" s="16">
        <v>0.19</v>
      </c>
      <c r="N404" s="16">
        <v>1.29</v>
      </c>
      <c r="O404" s="16">
        <v>0.81</v>
      </c>
      <c r="P404" s="16">
        <v>1.02</v>
      </c>
      <c r="Q404" s="16">
        <v>0.55000000000000004</v>
      </c>
      <c r="R404" s="16">
        <v>1.1399999999999999</v>
      </c>
      <c r="S404" s="16">
        <v>0.94</v>
      </c>
      <c r="T404" s="16">
        <v>0</v>
      </c>
      <c r="U404" s="16">
        <v>2.4900000000000002</v>
      </c>
      <c r="V404" s="16">
        <v>11.53</v>
      </c>
      <c r="W404" s="16">
        <v>7.67</v>
      </c>
      <c r="X404" s="16">
        <v>6.63</v>
      </c>
      <c r="Y404" s="16">
        <v>4.17</v>
      </c>
      <c r="Z404" s="16">
        <v>11.18</v>
      </c>
      <c r="AA404" s="23">
        <v>6.4900000000000001E-3</v>
      </c>
      <c r="AB404">
        <v>2</v>
      </c>
      <c r="AD404" s="1"/>
    </row>
    <row r="405" spans="1:30" x14ac:dyDescent="0.3">
      <c r="A405" s="1" t="s">
        <v>694</v>
      </c>
      <c r="B405" s="22" t="s">
        <v>94</v>
      </c>
      <c r="C405" s="16" t="s">
        <v>87</v>
      </c>
      <c r="D405" s="16">
        <v>0.81215001899999995</v>
      </c>
      <c r="E405" s="16" t="s">
        <v>87</v>
      </c>
      <c r="F405" s="16">
        <v>0.97773994962704902</v>
      </c>
      <c r="G405" s="16" t="s">
        <v>87</v>
      </c>
      <c r="H405" s="16" t="s">
        <v>87</v>
      </c>
      <c r="I405" s="16" t="s">
        <v>87</v>
      </c>
      <c r="J405" s="16" t="s">
        <v>87</v>
      </c>
      <c r="K405" s="16">
        <v>0</v>
      </c>
      <c r="L405" s="16">
        <v>0</v>
      </c>
      <c r="M405" s="16">
        <v>0.31</v>
      </c>
      <c r="N405" s="16">
        <v>1.17</v>
      </c>
      <c r="O405" s="16">
        <v>0.56000000000000005</v>
      </c>
      <c r="P405" s="16">
        <v>2.4700000000000002</v>
      </c>
      <c r="Q405" s="16">
        <v>1.6</v>
      </c>
      <c r="R405" s="16">
        <v>1.08</v>
      </c>
      <c r="S405" s="16">
        <v>0</v>
      </c>
      <c r="T405" s="16">
        <v>0</v>
      </c>
      <c r="U405" s="16">
        <v>1.44</v>
      </c>
      <c r="V405" s="16">
        <v>4.3600000000000003</v>
      </c>
      <c r="W405" s="16">
        <v>2.2200000000000002</v>
      </c>
      <c r="X405" s="16">
        <v>7.18</v>
      </c>
      <c r="Y405" s="16">
        <v>4.09</v>
      </c>
      <c r="Z405" s="16">
        <v>6.82</v>
      </c>
      <c r="AA405" s="23">
        <v>1.2160000000000001E-2</v>
      </c>
      <c r="AB405">
        <v>2</v>
      </c>
      <c r="AD405" s="1"/>
    </row>
    <row r="406" spans="1:30" x14ac:dyDescent="0.3">
      <c r="A406" s="1" t="s">
        <v>693</v>
      </c>
      <c r="B406" s="22" t="s">
        <v>94</v>
      </c>
      <c r="C406" s="16">
        <v>6.5244249728058798E-2</v>
      </c>
      <c r="D406" s="16">
        <v>0.82359528066666698</v>
      </c>
      <c r="E406" s="16">
        <v>0.39455378747471398</v>
      </c>
      <c r="F406" s="16">
        <v>0.99644440369915299</v>
      </c>
      <c r="G406" s="16">
        <v>0</v>
      </c>
      <c r="H406" s="16">
        <v>0.347655216975296</v>
      </c>
      <c r="I406" s="16">
        <v>0</v>
      </c>
      <c r="J406" s="16">
        <v>0</v>
      </c>
      <c r="K406" s="16">
        <v>5.91</v>
      </c>
      <c r="L406" s="16">
        <v>7.19</v>
      </c>
      <c r="M406" s="16">
        <v>4.87</v>
      </c>
      <c r="N406" s="16">
        <v>0</v>
      </c>
      <c r="O406" s="16">
        <v>0</v>
      </c>
      <c r="P406" s="16">
        <v>0.21</v>
      </c>
      <c r="Q406" s="16">
        <v>0</v>
      </c>
      <c r="R406" s="16">
        <v>0</v>
      </c>
      <c r="S406" s="16">
        <v>5.65</v>
      </c>
      <c r="T406" s="16">
        <v>8.1999999999999993</v>
      </c>
      <c r="U406" s="16">
        <v>5.41</v>
      </c>
      <c r="V406" s="16">
        <v>0</v>
      </c>
      <c r="W406" s="16">
        <v>0</v>
      </c>
      <c r="X406" s="16">
        <v>0.55000000000000004</v>
      </c>
      <c r="Y406" s="16">
        <v>0</v>
      </c>
      <c r="Z406" s="16">
        <v>0</v>
      </c>
      <c r="AA406" s="23">
        <v>1.2659999999999999E-2</v>
      </c>
      <c r="AB406">
        <v>2</v>
      </c>
      <c r="AD406" s="1"/>
    </row>
    <row r="407" spans="1:30" x14ac:dyDescent="0.3">
      <c r="A407" s="1" t="s">
        <v>692</v>
      </c>
      <c r="B407" s="22" t="s">
        <v>94</v>
      </c>
      <c r="C407" s="16" t="s">
        <v>87</v>
      </c>
      <c r="D407" s="16">
        <v>0.71911807833333297</v>
      </c>
      <c r="E407" s="16" t="s">
        <v>87</v>
      </c>
      <c r="F407" s="16" t="s">
        <v>87</v>
      </c>
      <c r="G407" s="16" t="s">
        <v>87</v>
      </c>
      <c r="H407" s="16" t="s">
        <v>87</v>
      </c>
      <c r="I407" s="16" t="s">
        <v>87</v>
      </c>
      <c r="J407" s="16" t="s">
        <v>87</v>
      </c>
      <c r="K407" s="16">
        <v>0.06</v>
      </c>
      <c r="L407" s="16">
        <v>0.25</v>
      </c>
      <c r="M407" s="16">
        <v>0.36</v>
      </c>
      <c r="N407" s="16">
        <v>0.67</v>
      </c>
      <c r="O407" s="16">
        <v>0.35</v>
      </c>
      <c r="P407" s="16">
        <v>1.52</v>
      </c>
      <c r="Q407" s="16">
        <v>0.83</v>
      </c>
      <c r="R407" s="16">
        <v>1.25</v>
      </c>
      <c r="S407" s="16">
        <v>0.36</v>
      </c>
      <c r="T407" s="16">
        <v>0</v>
      </c>
      <c r="U407" s="16">
        <v>1.69</v>
      </c>
      <c r="V407" s="16">
        <v>4.5999999999999996</v>
      </c>
      <c r="W407" s="16">
        <v>3.29</v>
      </c>
      <c r="X407" s="16">
        <v>7.08</v>
      </c>
      <c r="Y407" s="16">
        <v>5.01</v>
      </c>
      <c r="Z407" s="16">
        <v>6.67</v>
      </c>
      <c r="AA407" s="23">
        <v>-1.33E-3</v>
      </c>
      <c r="AB407">
        <v>1</v>
      </c>
      <c r="AD407" s="1"/>
    </row>
    <row r="408" spans="1:30" x14ac:dyDescent="0.3">
      <c r="A408" s="1" t="s">
        <v>689</v>
      </c>
      <c r="B408" s="22" t="s">
        <v>94</v>
      </c>
      <c r="C408" s="16">
        <v>0.11888363957522299</v>
      </c>
      <c r="D408" s="16">
        <v>0.87291733360000001</v>
      </c>
      <c r="E408" s="16">
        <v>0.78855742367706205</v>
      </c>
      <c r="F408" s="16">
        <v>0.93164793373128896</v>
      </c>
      <c r="G408" s="16">
        <v>0.32652192866632002</v>
      </c>
      <c r="H408" s="16">
        <v>0.45339823841176302</v>
      </c>
      <c r="I408" s="16">
        <v>0.33312879292636199</v>
      </c>
      <c r="J408" s="16">
        <v>0.16707143015693801</v>
      </c>
      <c r="K408" s="16">
        <v>1.33</v>
      </c>
      <c r="L408" s="16">
        <v>2.04</v>
      </c>
      <c r="M408" s="16">
        <v>0.65</v>
      </c>
      <c r="N408" s="16">
        <v>0.56000000000000005</v>
      </c>
      <c r="O408" s="16">
        <v>0.36</v>
      </c>
      <c r="P408" s="16">
        <v>1.18</v>
      </c>
      <c r="Q408" s="16">
        <v>1.1100000000000001</v>
      </c>
      <c r="R408" s="16">
        <v>1.1100000000000001</v>
      </c>
      <c r="S408" s="16">
        <v>1.45</v>
      </c>
      <c r="T408" s="16">
        <v>1.88</v>
      </c>
      <c r="U408" s="16">
        <v>1.08</v>
      </c>
      <c r="V408" s="16">
        <v>0.91</v>
      </c>
      <c r="W408" s="16">
        <v>0.9</v>
      </c>
      <c r="X408" s="16">
        <v>2.62</v>
      </c>
      <c r="Y408" s="16">
        <v>2.04</v>
      </c>
      <c r="Z408" s="16">
        <v>1.34</v>
      </c>
      <c r="AA408" s="23">
        <v>2.66E-3</v>
      </c>
      <c r="AB408">
        <v>9</v>
      </c>
      <c r="AD408" s="1"/>
    </row>
    <row r="409" spans="1:30" x14ac:dyDescent="0.3">
      <c r="A409" s="1" t="s">
        <v>688</v>
      </c>
      <c r="B409" s="22" t="s">
        <v>94</v>
      </c>
      <c r="C409" s="16">
        <v>0.131641756866895</v>
      </c>
      <c r="D409" s="16">
        <v>0.87490468633333296</v>
      </c>
      <c r="E409" s="16">
        <v>0.86839088059306202</v>
      </c>
      <c r="F409" s="16">
        <v>0.93363151956711199</v>
      </c>
      <c r="G409" s="16">
        <v>0.298807035498109</v>
      </c>
      <c r="H409" s="16">
        <v>0.52787049021555899</v>
      </c>
      <c r="I409" s="16">
        <v>0.306355498132378</v>
      </c>
      <c r="J409" s="16">
        <v>0.18720900980246499</v>
      </c>
      <c r="K409" s="16">
        <v>1.17</v>
      </c>
      <c r="L409" s="16">
        <v>2.62</v>
      </c>
      <c r="M409" s="16">
        <v>0.88</v>
      </c>
      <c r="N409" s="16">
        <v>0.45</v>
      </c>
      <c r="O409" s="16">
        <v>1.1599999999999999</v>
      </c>
      <c r="P409" s="16">
        <v>0.95</v>
      </c>
      <c r="Q409" s="16">
        <v>1.2</v>
      </c>
      <c r="R409" s="16">
        <v>0.14000000000000001</v>
      </c>
      <c r="S409" s="16">
        <v>2.21</v>
      </c>
      <c r="T409" s="16">
        <v>2.79</v>
      </c>
      <c r="U409" s="16">
        <v>1.62</v>
      </c>
      <c r="V409" s="16">
        <v>0.89</v>
      </c>
      <c r="W409" s="16">
        <v>0.16</v>
      </c>
      <c r="X409" s="16">
        <v>2.2999999999999998</v>
      </c>
      <c r="Y409" s="16">
        <v>1.54</v>
      </c>
      <c r="Z409" s="16">
        <v>0.33</v>
      </c>
      <c r="AA409" s="23">
        <v>8.8299999999999993E-3</v>
      </c>
      <c r="AB409">
        <v>3</v>
      </c>
      <c r="AD409" s="1"/>
    </row>
    <row r="410" spans="1:30" x14ac:dyDescent="0.3">
      <c r="A410" s="1" t="s">
        <v>687</v>
      </c>
      <c r="B410" s="22" t="s">
        <v>94</v>
      </c>
      <c r="C410" s="16" t="s">
        <v>87</v>
      </c>
      <c r="D410" s="16">
        <v>0.80306173266666703</v>
      </c>
      <c r="E410" s="16" t="s">
        <v>87</v>
      </c>
      <c r="F410" s="16" t="s">
        <v>87</v>
      </c>
      <c r="G410" s="16" t="s">
        <v>87</v>
      </c>
      <c r="H410" s="16" t="s">
        <v>87</v>
      </c>
      <c r="I410" s="16" t="s">
        <v>87</v>
      </c>
      <c r="J410" s="16" t="s">
        <v>87</v>
      </c>
      <c r="K410" s="16">
        <v>0.64</v>
      </c>
      <c r="L410" s="16">
        <v>7.0000000000000007E-2</v>
      </c>
      <c r="M410" s="16">
        <v>0.31</v>
      </c>
      <c r="N410" s="16">
        <v>0.98</v>
      </c>
      <c r="O410" s="16">
        <v>0.63</v>
      </c>
      <c r="P410" s="16">
        <v>1.31</v>
      </c>
      <c r="Q410" s="16">
        <v>0.77</v>
      </c>
      <c r="R410" s="16">
        <v>0.5</v>
      </c>
      <c r="S410" s="16">
        <v>1.4</v>
      </c>
      <c r="T410" s="16">
        <v>0.39</v>
      </c>
      <c r="U410" s="16">
        <v>1.54</v>
      </c>
      <c r="V410" s="16">
        <v>3.74</v>
      </c>
      <c r="W410" s="16">
        <v>0.69</v>
      </c>
      <c r="X410" s="16">
        <v>3.42</v>
      </c>
      <c r="Y410" s="16">
        <v>3.05</v>
      </c>
      <c r="Z410" s="16">
        <v>2.2599999999999998</v>
      </c>
      <c r="AA410" s="23">
        <v>9.4900000000000002E-3</v>
      </c>
      <c r="AB410">
        <v>1</v>
      </c>
      <c r="AD410" s="1"/>
    </row>
    <row r="411" spans="1:30" x14ac:dyDescent="0.3">
      <c r="A411" s="1" t="s">
        <v>686</v>
      </c>
      <c r="B411" s="22" t="s">
        <v>94</v>
      </c>
      <c r="C411" s="16">
        <v>0.144560370004749</v>
      </c>
      <c r="D411" s="16">
        <v>0.77496939626666705</v>
      </c>
      <c r="E411" s="16">
        <v>0.96685932237187899</v>
      </c>
      <c r="F411" s="16">
        <v>0.97704085675706398</v>
      </c>
      <c r="G411" s="16">
        <v>0.30447909358750802</v>
      </c>
      <c r="H411" s="16">
        <v>0.46922112333522498</v>
      </c>
      <c r="I411" s="16">
        <v>0.40612246218950598</v>
      </c>
      <c r="J411" s="16">
        <v>0.20411246959602899</v>
      </c>
      <c r="K411" s="16">
        <v>0.03</v>
      </c>
      <c r="L411" s="16">
        <v>0.17</v>
      </c>
      <c r="M411" s="16">
        <v>0.03</v>
      </c>
      <c r="N411" s="16">
        <v>0.63</v>
      </c>
      <c r="O411" s="16">
        <v>0</v>
      </c>
      <c r="P411" s="16">
        <v>0.32</v>
      </c>
      <c r="Q411" s="16">
        <v>0.22</v>
      </c>
      <c r="R411" s="16">
        <v>0.17</v>
      </c>
      <c r="S411" s="16">
        <v>0.62</v>
      </c>
      <c r="T411" s="16">
        <v>1.86</v>
      </c>
      <c r="U411" s="16">
        <v>0.53</v>
      </c>
      <c r="V411" s="16">
        <v>2.91</v>
      </c>
      <c r="W411" s="16">
        <v>0</v>
      </c>
      <c r="X411" s="16">
        <v>3.9</v>
      </c>
      <c r="Y411" s="16">
        <v>1.97</v>
      </c>
      <c r="Z411" s="16">
        <v>3</v>
      </c>
      <c r="AA411" s="23">
        <v>5.1599999999999997E-3</v>
      </c>
      <c r="AB411">
        <v>3</v>
      </c>
      <c r="AD411" s="1"/>
    </row>
    <row r="412" spans="1:30" x14ac:dyDescent="0.3">
      <c r="A412" s="1" t="s">
        <v>685</v>
      </c>
      <c r="B412" s="22" t="s">
        <v>94</v>
      </c>
      <c r="C412" s="16">
        <v>9.9447629124100906E-2</v>
      </c>
      <c r="D412" s="16">
        <v>0.77241673173333303</v>
      </c>
      <c r="E412" s="16">
        <v>0.99974801719675799</v>
      </c>
      <c r="F412" s="16">
        <v>1.0010838903535499</v>
      </c>
      <c r="G412" s="16">
        <v>0.11229956676194799</v>
      </c>
      <c r="H412" s="16">
        <v>0.56256775755174204</v>
      </c>
      <c r="I412" s="16">
        <v>0.40520572851606101</v>
      </c>
      <c r="J412" s="16">
        <v>0.18116596035663199</v>
      </c>
      <c r="K412" s="16">
        <v>0</v>
      </c>
      <c r="L412" s="16">
        <v>0.25</v>
      </c>
      <c r="M412" s="16">
        <v>0.16</v>
      </c>
      <c r="N412" s="16">
        <v>0.64</v>
      </c>
      <c r="O412" s="16">
        <v>0</v>
      </c>
      <c r="P412" s="16">
        <v>0.73</v>
      </c>
      <c r="Q412" s="16">
        <v>0.17</v>
      </c>
      <c r="R412" s="16">
        <v>0</v>
      </c>
      <c r="S412" s="16">
        <v>0</v>
      </c>
      <c r="T412" s="16">
        <v>0.51</v>
      </c>
      <c r="U412" s="16">
        <v>0.52</v>
      </c>
      <c r="V412" s="16">
        <v>0.78</v>
      </c>
      <c r="W412" s="16">
        <v>0</v>
      </c>
      <c r="X412" s="16">
        <v>1.23</v>
      </c>
      <c r="Y412" s="16">
        <v>0.53</v>
      </c>
      <c r="Z412" s="16">
        <v>0</v>
      </c>
      <c r="AA412" s="23" t="s">
        <v>87</v>
      </c>
      <c r="AB412">
        <v>5</v>
      </c>
      <c r="AD412" s="1"/>
    </row>
    <row r="413" spans="1:30" x14ac:dyDescent="0.3">
      <c r="A413" s="1" t="s">
        <v>683</v>
      </c>
      <c r="B413" s="22" t="s">
        <v>94</v>
      </c>
      <c r="C413" s="16">
        <v>0.12682219982769299</v>
      </c>
      <c r="D413" s="16">
        <v>0.83904717900000003</v>
      </c>
      <c r="E413" s="16">
        <v>0.91525554289877797</v>
      </c>
      <c r="F413" s="16">
        <v>0.94810751743066002</v>
      </c>
      <c r="G413" s="16">
        <v>0.28188242598612401</v>
      </c>
      <c r="H413" s="16">
        <v>0.46785485984374298</v>
      </c>
      <c r="I413" s="16">
        <v>0.41324810333857698</v>
      </c>
      <c r="J413" s="16">
        <v>0.20752879459554999</v>
      </c>
      <c r="K413" s="16">
        <v>0.16</v>
      </c>
      <c r="L413" s="16">
        <v>1.47</v>
      </c>
      <c r="M413" s="16">
        <v>0.11</v>
      </c>
      <c r="N413" s="16">
        <v>1.23</v>
      </c>
      <c r="O413" s="16">
        <v>1.1399999999999999</v>
      </c>
      <c r="P413" s="16">
        <v>1.94</v>
      </c>
      <c r="Q413" s="16">
        <v>1.47</v>
      </c>
      <c r="R413" s="16">
        <v>1.53</v>
      </c>
      <c r="S413" s="16">
        <v>0.46</v>
      </c>
      <c r="T413" s="16">
        <v>2.42</v>
      </c>
      <c r="U413" s="16">
        <v>0.46</v>
      </c>
      <c r="V413" s="16">
        <v>5.07</v>
      </c>
      <c r="W413" s="16">
        <v>5.09</v>
      </c>
      <c r="X413" s="16">
        <v>5.78</v>
      </c>
      <c r="Y413" s="16">
        <v>4.9800000000000004</v>
      </c>
      <c r="Z413" s="16">
        <v>4.33</v>
      </c>
      <c r="AA413" s="23">
        <v>6.1599999999999997E-3</v>
      </c>
      <c r="AB413">
        <v>2</v>
      </c>
      <c r="AD413" s="1"/>
    </row>
    <row r="414" spans="1:30" x14ac:dyDescent="0.3">
      <c r="A414" s="1" t="s">
        <v>682</v>
      </c>
      <c r="B414" s="22" t="s">
        <v>94</v>
      </c>
      <c r="C414" s="16">
        <v>0.12507231874833</v>
      </c>
      <c r="D414" s="16">
        <v>0.83711472728571401</v>
      </c>
      <c r="E414" s="16">
        <v>0.77760008887188303</v>
      </c>
      <c r="F414" s="16">
        <v>0.94224363978528303</v>
      </c>
      <c r="G414" s="16">
        <v>0.33750810626570499</v>
      </c>
      <c r="H414" s="16">
        <v>0.43694617445408401</v>
      </c>
      <c r="I414" s="16">
        <v>0.323404278022693</v>
      </c>
      <c r="J414" s="16">
        <v>0.204192472981057</v>
      </c>
      <c r="K414" s="16">
        <v>0.31</v>
      </c>
      <c r="L414" s="16">
        <v>1.32</v>
      </c>
      <c r="M414" s="16">
        <v>0.3</v>
      </c>
      <c r="N414" s="16">
        <v>0.28999999999999998</v>
      </c>
      <c r="O414" s="16">
        <v>0.43</v>
      </c>
      <c r="P414" s="16">
        <v>0.97</v>
      </c>
      <c r="Q414" s="16">
        <v>0.45</v>
      </c>
      <c r="R414" s="16">
        <v>0</v>
      </c>
      <c r="S414" s="16">
        <v>0.4</v>
      </c>
      <c r="T414" s="16">
        <v>1.41</v>
      </c>
      <c r="U414" s="16">
        <v>0.44</v>
      </c>
      <c r="V414" s="16">
        <v>1.97</v>
      </c>
      <c r="W414" s="16">
        <v>3.35</v>
      </c>
      <c r="X414" s="16">
        <v>4.9400000000000004</v>
      </c>
      <c r="Y414" s="16">
        <v>3.14</v>
      </c>
      <c r="Z414" s="16">
        <v>0</v>
      </c>
      <c r="AA414" s="23">
        <v>1.0500000000000001E-2</v>
      </c>
      <c r="AB414">
        <v>3</v>
      </c>
      <c r="AD414" s="1"/>
    </row>
    <row r="415" spans="1:30" x14ac:dyDescent="0.3">
      <c r="A415" s="1" t="s">
        <v>680</v>
      </c>
      <c r="B415" s="22" t="s">
        <v>94</v>
      </c>
      <c r="C415" s="16">
        <v>0.12941204327355699</v>
      </c>
      <c r="D415" s="16">
        <v>0.81609063573333296</v>
      </c>
      <c r="E415" s="16">
        <v>0.818176559600724</v>
      </c>
      <c r="F415" s="16">
        <v>0.90289708297206495</v>
      </c>
      <c r="G415" s="16">
        <v>0.27222178592173701</v>
      </c>
      <c r="H415" s="16">
        <v>0.48855681817137703</v>
      </c>
      <c r="I415" s="16">
        <v>0.33842788113661698</v>
      </c>
      <c r="J415" s="16">
        <v>0.188225196574277</v>
      </c>
      <c r="K415" s="16">
        <v>0.59</v>
      </c>
      <c r="L415" s="16">
        <v>1.25</v>
      </c>
      <c r="M415" s="16">
        <v>0</v>
      </c>
      <c r="N415" s="16">
        <v>0.3</v>
      </c>
      <c r="O415" s="16">
        <v>0.35</v>
      </c>
      <c r="P415" s="16">
        <v>0.63</v>
      </c>
      <c r="Q415" s="16">
        <v>0.49</v>
      </c>
      <c r="R415" s="16">
        <v>0</v>
      </c>
      <c r="S415" s="16">
        <v>2.29</v>
      </c>
      <c r="T415" s="16">
        <v>1.35</v>
      </c>
      <c r="U415" s="16">
        <v>0</v>
      </c>
      <c r="V415" s="16">
        <v>0.84</v>
      </c>
      <c r="W415" s="16">
        <v>0.32</v>
      </c>
      <c r="X415" s="16">
        <v>2.0099999999999998</v>
      </c>
      <c r="Y415" s="16">
        <v>1.79</v>
      </c>
      <c r="Z415" s="16">
        <v>0</v>
      </c>
      <c r="AA415" s="23">
        <v>5.8300000000000001E-3</v>
      </c>
      <c r="AB415">
        <v>2</v>
      </c>
      <c r="AD415" s="1"/>
    </row>
    <row r="416" spans="1:30" x14ac:dyDescent="0.3">
      <c r="A416" s="1" t="s">
        <v>679</v>
      </c>
      <c r="B416" s="22" t="s">
        <v>94</v>
      </c>
      <c r="C416" s="16">
        <v>0.126971827908302</v>
      </c>
      <c r="D416" s="16">
        <v>0.78862999493333297</v>
      </c>
      <c r="E416" s="16">
        <v>0.77302400777295899</v>
      </c>
      <c r="F416" s="16">
        <v>0.92730970082933195</v>
      </c>
      <c r="G416" s="16">
        <v>0.249973158008019</v>
      </c>
      <c r="H416" s="16">
        <v>0.42684399506656201</v>
      </c>
      <c r="I416" s="16">
        <v>0.37763730931703798</v>
      </c>
      <c r="J416" s="16">
        <v>0.238176833081964</v>
      </c>
      <c r="K416" s="16">
        <v>0</v>
      </c>
      <c r="L416" s="16">
        <v>0.87</v>
      </c>
      <c r="M416" s="16">
        <v>0.2</v>
      </c>
      <c r="N416" s="16">
        <v>3.85</v>
      </c>
      <c r="O416" s="16">
        <v>4.66</v>
      </c>
      <c r="P416" s="16">
        <v>5.56</v>
      </c>
      <c r="Q416" s="16">
        <v>3.8</v>
      </c>
      <c r="R416" s="16">
        <v>3.2</v>
      </c>
      <c r="S416" s="16">
        <v>0</v>
      </c>
      <c r="T416" s="16">
        <v>0.98</v>
      </c>
      <c r="U416" s="16">
        <v>1.27</v>
      </c>
      <c r="V416" s="16">
        <v>6.09</v>
      </c>
      <c r="W416" s="16">
        <v>5.38</v>
      </c>
      <c r="X416" s="16">
        <v>5.49</v>
      </c>
      <c r="Y416" s="16">
        <v>5.56</v>
      </c>
      <c r="Z416" s="16">
        <v>5.49</v>
      </c>
      <c r="AA416" s="23">
        <v>7.1599999999999997E-3</v>
      </c>
      <c r="AB416">
        <v>1</v>
      </c>
      <c r="AD416" s="1"/>
    </row>
    <row r="417" spans="1:30" x14ac:dyDescent="0.3">
      <c r="A417" s="1" t="s">
        <v>677</v>
      </c>
      <c r="B417" s="22" t="s">
        <v>94</v>
      </c>
      <c r="C417" s="16">
        <v>0.118207494464595</v>
      </c>
      <c r="D417" s="16">
        <v>0.91602379773333298</v>
      </c>
      <c r="E417" s="16">
        <v>0.83043326044838095</v>
      </c>
      <c r="F417" s="16">
        <v>0.88698861767742099</v>
      </c>
      <c r="G417" s="16">
        <v>0.25094304453167099</v>
      </c>
      <c r="H417" s="16">
        <v>0.44344572088462902</v>
      </c>
      <c r="I417" s="16">
        <v>0.41731688297391201</v>
      </c>
      <c r="J417" s="16">
        <v>0.15817627594232</v>
      </c>
      <c r="K417" s="16">
        <v>0.11</v>
      </c>
      <c r="L417" s="16">
        <v>1.5</v>
      </c>
      <c r="M417" s="16">
        <v>0.17</v>
      </c>
      <c r="N417" s="16">
        <v>2.38</v>
      </c>
      <c r="O417" s="16">
        <v>1.92</v>
      </c>
      <c r="P417" s="16">
        <v>2.5299999999999998</v>
      </c>
      <c r="Q417" s="16">
        <v>2.36</v>
      </c>
      <c r="R417" s="16">
        <v>2.06</v>
      </c>
      <c r="S417" s="16">
        <v>0.84</v>
      </c>
      <c r="T417" s="16">
        <v>1.39</v>
      </c>
      <c r="U417" s="16">
        <v>0.13</v>
      </c>
      <c r="V417" s="16">
        <v>6.64</v>
      </c>
      <c r="W417" s="16">
        <v>5.61</v>
      </c>
      <c r="X417" s="16">
        <v>6.79</v>
      </c>
      <c r="Y417" s="16">
        <v>4.5999999999999996</v>
      </c>
      <c r="Z417" s="16">
        <v>6.13</v>
      </c>
      <c r="AA417" s="23">
        <v>9.8300000000000002E-3</v>
      </c>
      <c r="AB417">
        <v>2</v>
      </c>
      <c r="AD417" s="1"/>
    </row>
    <row r="418" spans="1:30" x14ac:dyDescent="0.3">
      <c r="A418" s="1" t="s">
        <v>676</v>
      </c>
      <c r="B418" s="22" t="s">
        <v>94</v>
      </c>
      <c r="C418" s="16">
        <v>0.133967670014844</v>
      </c>
      <c r="D418" s="16">
        <v>0.7495040208</v>
      </c>
      <c r="E418" s="16">
        <v>0.84485998708512</v>
      </c>
      <c r="F418" s="16">
        <v>1.0472783553374401</v>
      </c>
      <c r="G418" s="16">
        <v>0.28900587720502902</v>
      </c>
      <c r="H418" s="16">
        <v>0.53532088269752498</v>
      </c>
      <c r="I418" s="16">
        <v>0.45383014397121302</v>
      </c>
      <c r="J418" s="16">
        <v>0.20754817187944499</v>
      </c>
      <c r="K418" s="16">
        <v>0.34</v>
      </c>
      <c r="L418" s="16">
        <v>0.31</v>
      </c>
      <c r="M418" s="16">
        <v>0.74</v>
      </c>
      <c r="N418" s="16">
        <v>0.7</v>
      </c>
      <c r="O418" s="16">
        <v>0.28999999999999998</v>
      </c>
      <c r="P418" s="16">
        <v>1.2</v>
      </c>
      <c r="Q418" s="16">
        <v>0.6</v>
      </c>
      <c r="R418" s="16">
        <v>0.31</v>
      </c>
      <c r="S418" s="16">
        <v>1.01</v>
      </c>
      <c r="T418" s="16">
        <v>0.48</v>
      </c>
      <c r="U418" s="16">
        <v>1.32</v>
      </c>
      <c r="V418" s="16">
        <v>1.66</v>
      </c>
      <c r="W418" s="16">
        <v>0.99</v>
      </c>
      <c r="X418" s="16">
        <v>3.22</v>
      </c>
      <c r="Y418" s="16">
        <v>1.73</v>
      </c>
      <c r="Z418" s="16">
        <v>1.31</v>
      </c>
      <c r="AA418" s="23">
        <v>1.0829999999999999E-2</v>
      </c>
      <c r="AB418">
        <v>9</v>
      </c>
      <c r="AD418" s="1"/>
    </row>
    <row r="419" spans="1:30" x14ac:dyDescent="0.3">
      <c r="A419" s="1" t="s">
        <v>675</v>
      </c>
      <c r="B419" s="22" t="s">
        <v>94</v>
      </c>
      <c r="C419" s="16">
        <v>7.2364914036381803E-2</v>
      </c>
      <c r="D419" s="16">
        <v>0.75039047199999998</v>
      </c>
      <c r="E419" s="16">
        <v>0.73921691132560097</v>
      </c>
      <c r="F419" s="16">
        <v>0.97538861829613799</v>
      </c>
      <c r="G419" s="16">
        <v>0</v>
      </c>
      <c r="H419" s="16">
        <v>0.384225762575159</v>
      </c>
      <c r="I419" s="16">
        <v>0.34163590188371501</v>
      </c>
      <c r="J419" s="16">
        <v>0</v>
      </c>
      <c r="K419" s="16">
        <v>0</v>
      </c>
      <c r="L419" s="16">
        <v>0.95</v>
      </c>
      <c r="M419" s="16">
        <v>0.56000000000000005</v>
      </c>
      <c r="N419" s="16">
        <v>1.28</v>
      </c>
      <c r="O419" s="16">
        <v>0.63</v>
      </c>
      <c r="P419" s="16">
        <v>3.48</v>
      </c>
      <c r="Q419" s="16">
        <v>0.6</v>
      </c>
      <c r="R419" s="16">
        <v>0</v>
      </c>
      <c r="S419" s="16">
        <v>0</v>
      </c>
      <c r="T419" s="16">
        <v>1.25</v>
      </c>
      <c r="U419" s="16">
        <v>0.35</v>
      </c>
      <c r="V419" s="16">
        <v>1.71</v>
      </c>
      <c r="W419" s="16">
        <v>1.0900000000000001</v>
      </c>
      <c r="X419" s="16">
        <v>3.53</v>
      </c>
      <c r="Y419" s="16">
        <v>0.59</v>
      </c>
      <c r="Z419" s="16">
        <v>0</v>
      </c>
      <c r="AA419" s="23">
        <v>-1.4999999999999999E-2</v>
      </c>
      <c r="AB419">
        <v>5</v>
      </c>
      <c r="AD419" s="1"/>
    </row>
    <row r="420" spans="1:30" x14ac:dyDescent="0.3">
      <c r="A420" s="1" t="s">
        <v>674</v>
      </c>
      <c r="B420" s="22" t="s">
        <v>94</v>
      </c>
      <c r="C420" s="16">
        <v>4.31516553289494E-2</v>
      </c>
      <c r="D420" s="16">
        <v>0.76050960462963002</v>
      </c>
      <c r="E420" s="16">
        <v>0.44564173759740899</v>
      </c>
      <c r="F420" s="16">
        <v>0.98032456554323599</v>
      </c>
      <c r="G420" s="16">
        <v>1.3207155139381701E-2</v>
      </c>
      <c r="H420" s="16">
        <v>0.146560267380557</v>
      </c>
      <c r="I420" s="16">
        <v>0</v>
      </c>
      <c r="J420" s="16">
        <v>0</v>
      </c>
      <c r="K420" s="16">
        <v>1.98</v>
      </c>
      <c r="L420" s="16">
        <v>3.39</v>
      </c>
      <c r="M420" s="16">
        <v>3.5449999999999999</v>
      </c>
      <c r="N420" s="16">
        <v>0.09</v>
      </c>
      <c r="O420" s="16">
        <v>0.19</v>
      </c>
      <c r="P420" s="16">
        <v>1.7050000000000001</v>
      </c>
      <c r="Q420" s="16">
        <v>0.87</v>
      </c>
      <c r="R420" s="16">
        <v>0</v>
      </c>
      <c r="S420" s="16">
        <v>3.2050000000000001</v>
      </c>
      <c r="T420" s="16">
        <v>4.5250000000000004</v>
      </c>
      <c r="U420" s="16">
        <v>3.31</v>
      </c>
      <c r="V420" s="16">
        <v>0.315</v>
      </c>
      <c r="W420" s="16">
        <v>0.71499999999999997</v>
      </c>
      <c r="X420" s="16">
        <v>2.6150000000000002</v>
      </c>
      <c r="Y420" s="16">
        <v>1.25</v>
      </c>
      <c r="Z420" s="16">
        <v>0</v>
      </c>
      <c r="AA420" s="23">
        <v>0.17333000000000001</v>
      </c>
      <c r="AB420">
        <v>3</v>
      </c>
      <c r="AD420" s="1"/>
    </row>
    <row r="421" spans="1:30" x14ac:dyDescent="0.3">
      <c r="A421" s="1" t="s">
        <v>671</v>
      </c>
      <c r="B421" s="22" t="s">
        <v>94</v>
      </c>
      <c r="C421" s="16" t="s">
        <v>87</v>
      </c>
      <c r="D421" s="16">
        <v>0.78735924866666696</v>
      </c>
      <c r="E421" s="16" t="s">
        <v>87</v>
      </c>
      <c r="F421" s="16" t="s">
        <v>87</v>
      </c>
      <c r="G421" s="16" t="s">
        <v>87</v>
      </c>
      <c r="H421" s="16" t="s">
        <v>87</v>
      </c>
      <c r="I421" s="16" t="s">
        <v>87</v>
      </c>
      <c r="J421" s="16" t="s">
        <v>87</v>
      </c>
      <c r="K421" s="16">
        <v>1.56</v>
      </c>
      <c r="L421" s="16">
        <v>0.8</v>
      </c>
      <c r="M421" s="16">
        <v>0.55000000000000004</v>
      </c>
      <c r="N421" s="16">
        <v>0.3</v>
      </c>
      <c r="O421" s="16">
        <v>1.52</v>
      </c>
      <c r="P421" s="16">
        <v>1.24</v>
      </c>
      <c r="Q421" s="16">
        <v>0.68</v>
      </c>
      <c r="R421" s="16">
        <v>0.71</v>
      </c>
      <c r="S421" s="16">
        <v>2.37</v>
      </c>
      <c r="T421" s="16">
        <v>1.48</v>
      </c>
      <c r="U421" s="16">
        <v>1.05</v>
      </c>
      <c r="V421" s="16">
        <v>0.92</v>
      </c>
      <c r="W421" s="16">
        <v>1.21</v>
      </c>
      <c r="X421" s="16">
        <v>2.58</v>
      </c>
      <c r="Y421" s="16">
        <v>2</v>
      </c>
      <c r="Z421" s="16">
        <v>2.3199999999999998</v>
      </c>
      <c r="AA421" s="23">
        <v>2.66E-3</v>
      </c>
      <c r="AB421">
        <v>5</v>
      </c>
      <c r="AD421" s="1"/>
    </row>
    <row r="422" spans="1:30" x14ac:dyDescent="0.3">
      <c r="A422" s="1" t="s">
        <v>669</v>
      </c>
      <c r="B422" s="22" t="s">
        <v>94</v>
      </c>
      <c r="C422" s="16">
        <v>0.12521221988744699</v>
      </c>
      <c r="D422" s="16">
        <v>0.80605251966666702</v>
      </c>
      <c r="E422" s="16">
        <v>1.0246697924119801</v>
      </c>
      <c r="F422" s="16">
        <v>0.97915887346583497</v>
      </c>
      <c r="G422" s="16">
        <v>5.91538344834543E-2</v>
      </c>
      <c r="H422" s="16">
        <v>0.45891453221059503</v>
      </c>
      <c r="I422" s="16">
        <v>0.366956284422987</v>
      </c>
      <c r="J422" s="16">
        <v>0.18578459055653301</v>
      </c>
      <c r="K422" s="16">
        <v>0.71</v>
      </c>
      <c r="L422" s="16">
        <v>0.26</v>
      </c>
      <c r="M422" s="16">
        <v>0</v>
      </c>
      <c r="N422" s="16">
        <v>0.55000000000000004</v>
      </c>
      <c r="O422" s="16">
        <v>0</v>
      </c>
      <c r="P422" s="16">
        <v>0.62</v>
      </c>
      <c r="Q422" s="16">
        <v>1.2</v>
      </c>
      <c r="R422" s="16">
        <v>0</v>
      </c>
      <c r="S422" s="16">
        <v>1.5</v>
      </c>
      <c r="T422" s="16">
        <v>0.54</v>
      </c>
      <c r="U422" s="16">
        <v>0</v>
      </c>
      <c r="V422" s="16">
        <v>0.16</v>
      </c>
      <c r="W422" s="16">
        <v>0</v>
      </c>
      <c r="X422" s="16">
        <v>1.1000000000000001</v>
      </c>
      <c r="Y422" s="16">
        <v>0.48</v>
      </c>
      <c r="Z422" s="16">
        <v>0</v>
      </c>
      <c r="AA422" s="23">
        <v>1.2500000000000001E-2</v>
      </c>
      <c r="AB422">
        <v>2</v>
      </c>
      <c r="AD422" s="1"/>
    </row>
    <row r="423" spans="1:30" x14ac:dyDescent="0.3">
      <c r="A423" s="1" t="s">
        <v>667</v>
      </c>
      <c r="B423" s="22" t="s">
        <v>94</v>
      </c>
      <c r="C423" s="16">
        <v>0.13982268185868199</v>
      </c>
      <c r="D423" s="16">
        <v>0.745473969466667</v>
      </c>
      <c r="E423" s="16">
        <v>0.71736555297286697</v>
      </c>
      <c r="F423" s="16">
        <v>0.96388246357722296</v>
      </c>
      <c r="G423" s="16">
        <v>0.31509511168407001</v>
      </c>
      <c r="H423" s="16">
        <v>0.48097830644556899</v>
      </c>
      <c r="I423" s="16">
        <v>0.408564861830433</v>
      </c>
      <c r="J423" s="16">
        <v>0.20511116720734399</v>
      </c>
      <c r="K423" s="16">
        <v>0.04</v>
      </c>
      <c r="L423" s="16">
        <v>1.1599999999999999</v>
      </c>
      <c r="M423" s="16">
        <v>0.31</v>
      </c>
      <c r="N423" s="16">
        <v>1.33</v>
      </c>
      <c r="O423" s="16">
        <v>0.91</v>
      </c>
      <c r="P423" s="16">
        <v>1.59</v>
      </c>
      <c r="Q423" s="16">
        <v>1.41</v>
      </c>
      <c r="R423" s="16">
        <v>1.05</v>
      </c>
      <c r="S423" s="16">
        <v>0.4</v>
      </c>
      <c r="T423" s="16">
        <v>0.8</v>
      </c>
      <c r="U423" s="16">
        <v>0.23</v>
      </c>
      <c r="V423" s="16">
        <v>5.8</v>
      </c>
      <c r="W423" s="16">
        <v>4.38</v>
      </c>
      <c r="X423" s="16">
        <v>7.29</v>
      </c>
      <c r="Y423" s="16">
        <v>6.71</v>
      </c>
      <c r="Z423" s="16">
        <v>4.43</v>
      </c>
      <c r="AA423" s="23">
        <v>3.16E-3</v>
      </c>
      <c r="AB423">
        <v>3</v>
      </c>
      <c r="AD423" s="1"/>
    </row>
    <row r="424" spans="1:30" x14ac:dyDescent="0.3">
      <c r="A424" s="1" t="s">
        <v>665</v>
      </c>
      <c r="B424" s="22" t="s">
        <v>94</v>
      </c>
      <c r="C424" s="16">
        <v>0.132425145673737</v>
      </c>
      <c r="D424" s="16">
        <v>0.77218366506666702</v>
      </c>
      <c r="E424" s="16">
        <v>0.71255425994086097</v>
      </c>
      <c r="F424" s="16">
        <v>0.94771383443850798</v>
      </c>
      <c r="G424" s="16">
        <v>0.27313657774469702</v>
      </c>
      <c r="H424" s="16">
        <v>0.451390668785913</v>
      </c>
      <c r="I424" s="16">
        <v>0.33903438241910699</v>
      </c>
      <c r="J424" s="16">
        <v>0.276944492190905</v>
      </c>
      <c r="K424" s="16">
        <v>0</v>
      </c>
      <c r="L424" s="16">
        <v>0.52</v>
      </c>
      <c r="M424" s="16">
        <v>0.46</v>
      </c>
      <c r="N424" s="16">
        <v>1.22</v>
      </c>
      <c r="O424" s="16">
        <v>1.1399999999999999</v>
      </c>
      <c r="P424" s="16">
        <v>1.54</v>
      </c>
      <c r="Q424" s="16">
        <v>1.38</v>
      </c>
      <c r="R424" s="16">
        <v>1.04</v>
      </c>
      <c r="S424" s="16">
        <v>0</v>
      </c>
      <c r="T424" s="16">
        <v>0.47</v>
      </c>
      <c r="U424" s="16">
        <v>1.52</v>
      </c>
      <c r="V424" s="16">
        <v>5.58</v>
      </c>
      <c r="W424" s="16">
        <v>4.6399999999999997</v>
      </c>
      <c r="X424" s="16">
        <v>7.64</v>
      </c>
      <c r="Y424" s="16">
        <v>5.42</v>
      </c>
      <c r="Z424" s="16">
        <v>5.81</v>
      </c>
      <c r="AA424" s="23">
        <v>3.16E-3</v>
      </c>
      <c r="AB424">
        <v>6</v>
      </c>
      <c r="AD424" s="1"/>
    </row>
    <row r="425" spans="1:30" x14ac:dyDescent="0.3">
      <c r="A425" s="1" t="s">
        <v>663</v>
      </c>
      <c r="B425" s="22" t="s">
        <v>94</v>
      </c>
      <c r="C425" s="16">
        <v>0.13237933435653701</v>
      </c>
      <c r="D425" s="16">
        <v>0.73533660778571397</v>
      </c>
      <c r="E425" s="16">
        <v>0.71406007685078998</v>
      </c>
      <c r="F425" s="16">
        <v>1.03937359392353</v>
      </c>
      <c r="G425" s="16">
        <v>0.21793192301762801</v>
      </c>
      <c r="H425" s="16">
        <v>0.40299800236024302</v>
      </c>
      <c r="I425" s="16">
        <v>0.458315177609395</v>
      </c>
      <c r="J425" s="16">
        <v>0.257022925961924</v>
      </c>
      <c r="K425" s="16">
        <v>0.11</v>
      </c>
      <c r="L425" s="16">
        <v>0.56000000000000005</v>
      </c>
      <c r="M425" s="16">
        <v>0.13</v>
      </c>
      <c r="N425" s="16">
        <v>0.9</v>
      </c>
      <c r="O425" s="16">
        <v>1.03</v>
      </c>
      <c r="P425" s="16">
        <v>1.57</v>
      </c>
      <c r="Q425" s="16">
        <v>0.91</v>
      </c>
      <c r="R425" s="16">
        <v>1.32</v>
      </c>
      <c r="S425" s="16">
        <v>0.25</v>
      </c>
      <c r="T425" s="16">
        <v>0.74</v>
      </c>
      <c r="U425" s="16">
        <v>0.05</v>
      </c>
      <c r="V425" s="16">
        <v>5.07</v>
      </c>
      <c r="W425" s="16">
        <v>4.3099999999999996</v>
      </c>
      <c r="X425" s="16">
        <v>6.19</v>
      </c>
      <c r="Y425" s="16">
        <v>4.0999999999999996</v>
      </c>
      <c r="Z425" s="16">
        <v>5.4</v>
      </c>
      <c r="AA425" s="23">
        <v>1.2500000000000001E-2</v>
      </c>
      <c r="AB425">
        <v>3</v>
      </c>
      <c r="AD425" s="1"/>
    </row>
    <row r="426" spans="1:30" x14ac:dyDescent="0.3">
      <c r="A426" s="1" t="s">
        <v>661</v>
      </c>
      <c r="B426" s="22" t="s">
        <v>94</v>
      </c>
      <c r="C426" s="16">
        <v>0.120831730813763</v>
      </c>
      <c r="D426" s="16">
        <v>0.83665384899999995</v>
      </c>
      <c r="E426" s="16">
        <v>1.0487063250614801</v>
      </c>
      <c r="F426" s="16">
        <v>0.94603819681545098</v>
      </c>
      <c r="G426" s="16">
        <v>0.31760103096113301</v>
      </c>
      <c r="H426" s="16">
        <v>0.46455949669574798</v>
      </c>
      <c r="I426" s="16">
        <v>0.37322888875317101</v>
      </c>
      <c r="J426" s="16">
        <v>0.22702605730397701</v>
      </c>
      <c r="K426" s="16">
        <v>0.08</v>
      </c>
      <c r="L426" s="16">
        <v>0.75</v>
      </c>
      <c r="M426" s="16">
        <v>0.11</v>
      </c>
      <c r="N426" s="16">
        <v>1.7</v>
      </c>
      <c r="O426" s="16">
        <v>1.36</v>
      </c>
      <c r="P426" s="16">
        <v>2.3199999999999998</v>
      </c>
      <c r="Q426" s="16">
        <v>1.44</v>
      </c>
      <c r="R426" s="16">
        <v>1.3</v>
      </c>
      <c r="S426" s="16">
        <v>0.36</v>
      </c>
      <c r="T426" s="16">
        <v>1.37</v>
      </c>
      <c r="U426" s="16">
        <v>0.39</v>
      </c>
      <c r="V426" s="16">
        <v>5.85</v>
      </c>
      <c r="W426" s="16">
        <v>5.31</v>
      </c>
      <c r="X426" s="16">
        <v>6.81</v>
      </c>
      <c r="Y426" s="16">
        <v>5.45</v>
      </c>
      <c r="Z426" s="16">
        <v>4.2</v>
      </c>
      <c r="AA426" s="23">
        <v>1.0829999999999999E-2</v>
      </c>
      <c r="AB426">
        <v>1</v>
      </c>
      <c r="AD426" s="1"/>
    </row>
    <row r="427" spans="1:30" x14ac:dyDescent="0.3">
      <c r="A427" s="1" t="s">
        <v>660</v>
      </c>
      <c r="B427" s="22" t="s">
        <v>94</v>
      </c>
      <c r="C427" s="16">
        <v>0.13228141528301399</v>
      </c>
      <c r="D427" s="16">
        <v>0.77697865907142905</v>
      </c>
      <c r="E427" s="16">
        <v>1.2635387259841699</v>
      </c>
      <c r="F427" s="16">
        <v>1.0000310230681699</v>
      </c>
      <c r="G427" s="16">
        <v>0</v>
      </c>
      <c r="H427" s="16">
        <v>0.51165647776621004</v>
      </c>
      <c r="I427" s="16">
        <v>0.36444247130941498</v>
      </c>
      <c r="J427" s="16">
        <v>0.25540629743571502</v>
      </c>
      <c r="K427" s="16">
        <v>0.09</v>
      </c>
      <c r="L427" s="16">
        <v>0.3</v>
      </c>
      <c r="M427" s="16">
        <v>1.27</v>
      </c>
      <c r="N427" s="16">
        <v>1.62</v>
      </c>
      <c r="O427" s="16">
        <v>0.98</v>
      </c>
      <c r="P427" s="16">
        <v>2.6</v>
      </c>
      <c r="Q427" s="16">
        <v>2.86</v>
      </c>
      <c r="R427" s="16">
        <v>1.57</v>
      </c>
      <c r="S427" s="16">
        <v>0.49</v>
      </c>
      <c r="T427" s="16">
        <v>0.35</v>
      </c>
      <c r="U427" s="16">
        <v>2.1</v>
      </c>
      <c r="V427" s="16">
        <v>4.54</v>
      </c>
      <c r="W427" s="16">
        <v>4.33</v>
      </c>
      <c r="X427" s="16">
        <v>5.83</v>
      </c>
      <c r="Y427" s="16">
        <v>5.82</v>
      </c>
      <c r="Z427" s="16">
        <v>3.57</v>
      </c>
      <c r="AA427" s="23">
        <v>1.4160000000000001E-2</v>
      </c>
      <c r="AB427">
        <v>3</v>
      </c>
      <c r="AD427" s="1"/>
    </row>
    <row r="428" spans="1:30" x14ac:dyDescent="0.3">
      <c r="A428" s="1" t="s">
        <v>657</v>
      </c>
      <c r="B428" s="22" t="s">
        <v>94</v>
      </c>
      <c r="C428" s="16">
        <v>0.11835369332990101</v>
      </c>
      <c r="D428" s="16">
        <v>0.82887569093333302</v>
      </c>
      <c r="E428" s="16">
        <v>0.94044391641194403</v>
      </c>
      <c r="F428" s="16">
        <v>0.98700672094336805</v>
      </c>
      <c r="G428" s="16">
        <v>0.33620971803327698</v>
      </c>
      <c r="H428" s="16">
        <v>0.44724400983365697</v>
      </c>
      <c r="I428" s="16">
        <v>0.41401633130325199</v>
      </c>
      <c r="J428" s="16">
        <v>0.23046281256590001</v>
      </c>
      <c r="K428" s="16">
        <v>0.53</v>
      </c>
      <c r="L428" s="16">
        <v>1.42</v>
      </c>
      <c r="M428" s="16">
        <v>0.32</v>
      </c>
      <c r="N428" s="16">
        <v>0.74</v>
      </c>
      <c r="O428" s="16">
        <v>0.8</v>
      </c>
      <c r="P428" s="16">
        <v>1.07</v>
      </c>
      <c r="Q428" s="16">
        <v>0.67</v>
      </c>
      <c r="R428" s="16">
        <v>0.23</v>
      </c>
      <c r="S428" s="16">
        <v>1.44</v>
      </c>
      <c r="T428" s="16">
        <v>2.0099999999999998</v>
      </c>
      <c r="U428" s="16">
        <v>0.39</v>
      </c>
      <c r="V428" s="16">
        <v>4.74</v>
      </c>
      <c r="W428" s="16">
        <v>4.1100000000000003</v>
      </c>
      <c r="X428" s="16">
        <v>5.66</v>
      </c>
      <c r="Y428" s="16">
        <v>4.22</v>
      </c>
      <c r="Z428" s="16">
        <v>1.47</v>
      </c>
      <c r="AA428" s="23">
        <v>4.8300000000000001E-3</v>
      </c>
      <c r="AB428">
        <v>1</v>
      </c>
      <c r="AD428" s="1"/>
    </row>
    <row r="429" spans="1:30" x14ac:dyDescent="0.3">
      <c r="A429" s="1" t="s">
        <v>656</v>
      </c>
      <c r="B429" s="22" t="s">
        <v>94</v>
      </c>
      <c r="C429" s="16">
        <v>7.3023588917820306E-2</v>
      </c>
      <c r="D429" s="16">
        <v>0.70637464000000005</v>
      </c>
      <c r="E429" s="16">
        <v>0.53256797979044102</v>
      </c>
      <c r="F429" s="16">
        <v>1.01828725240381</v>
      </c>
      <c r="G429" s="16">
        <v>5.1349901236545002E-2</v>
      </c>
      <c r="H429" s="16">
        <v>0.40484720591516898</v>
      </c>
      <c r="I429" s="16" t="s">
        <v>87</v>
      </c>
      <c r="J429" s="16">
        <v>0</v>
      </c>
      <c r="K429" s="16">
        <v>5.74</v>
      </c>
      <c r="L429" s="16">
        <v>4.63</v>
      </c>
      <c r="M429" s="16">
        <v>7.59</v>
      </c>
      <c r="N429" s="16">
        <v>9.06</v>
      </c>
      <c r="O429" s="16">
        <v>10</v>
      </c>
      <c r="P429" s="16">
        <v>9.26</v>
      </c>
      <c r="Q429" s="16">
        <v>7.86</v>
      </c>
      <c r="R429" s="16">
        <v>8.0299999999999994</v>
      </c>
      <c r="S429" s="16">
        <v>6.36</v>
      </c>
      <c r="T429" s="16">
        <v>4.3099999999999996</v>
      </c>
      <c r="U429" s="16">
        <v>7.94</v>
      </c>
      <c r="V429" s="16">
        <v>9.9700000000000006</v>
      </c>
      <c r="W429" s="16">
        <v>10.92</v>
      </c>
      <c r="X429" s="16">
        <v>9.32</v>
      </c>
      <c r="Y429" s="16">
        <v>8.99</v>
      </c>
      <c r="Z429" s="16">
        <v>8.92</v>
      </c>
      <c r="AA429" s="23">
        <v>-1.566E-2</v>
      </c>
      <c r="AB429">
        <v>4</v>
      </c>
      <c r="AD429" s="1"/>
    </row>
    <row r="430" spans="1:30" x14ac:dyDescent="0.3">
      <c r="A430" s="1" t="s">
        <v>655</v>
      </c>
      <c r="B430" s="22" t="s">
        <v>94</v>
      </c>
      <c r="C430" s="16" t="s">
        <v>87</v>
      </c>
      <c r="D430" s="16">
        <v>0.72687431733333296</v>
      </c>
      <c r="E430" s="16" t="s">
        <v>87</v>
      </c>
      <c r="F430" s="16" t="s">
        <v>87</v>
      </c>
      <c r="G430" s="16" t="s">
        <v>87</v>
      </c>
      <c r="H430" s="16" t="s">
        <v>87</v>
      </c>
      <c r="I430" s="16" t="s">
        <v>87</v>
      </c>
      <c r="J430" s="16" t="s">
        <v>87</v>
      </c>
      <c r="K430" s="16">
        <v>0.71</v>
      </c>
      <c r="L430" s="16">
        <v>0.18</v>
      </c>
      <c r="M430" s="16">
        <v>1.35</v>
      </c>
      <c r="N430" s="16">
        <v>0.17</v>
      </c>
      <c r="O430" s="16">
        <v>0</v>
      </c>
      <c r="P430" s="16">
        <v>0.2</v>
      </c>
      <c r="Q430" s="16">
        <v>0.2</v>
      </c>
      <c r="R430" s="16">
        <v>0</v>
      </c>
      <c r="S430" s="16">
        <v>1.62</v>
      </c>
      <c r="T430" s="16">
        <v>0.43</v>
      </c>
      <c r="U430" s="16">
        <v>0.61</v>
      </c>
      <c r="V430" s="16">
        <v>0.41</v>
      </c>
      <c r="W430" s="16">
        <v>0</v>
      </c>
      <c r="X430" s="16">
        <v>0.56999999999999995</v>
      </c>
      <c r="Y430" s="16">
        <v>0.38</v>
      </c>
      <c r="Z430" s="16">
        <v>0</v>
      </c>
      <c r="AA430" s="23">
        <v>1E-3</v>
      </c>
      <c r="AB430">
        <v>5</v>
      </c>
      <c r="AD430" s="1"/>
    </row>
    <row r="431" spans="1:30" x14ac:dyDescent="0.3">
      <c r="A431" s="1" t="s">
        <v>654</v>
      </c>
      <c r="B431" s="22" t="s">
        <v>94</v>
      </c>
      <c r="C431" s="16">
        <v>0.13471610635339701</v>
      </c>
      <c r="D431" s="16">
        <v>0.72516225400000001</v>
      </c>
      <c r="E431" s="16">
        <v>1.05268132355567</v>
      </c>
      <c r="F431" s="16">
        <v>0.99732213884186305</v>
      </c>
      <c r="G431" s="16">
        <v>0.38157564067953598</v>
      </c>
      <c r="H431" s="16">
        <v>0.50699967853906902</v>
      </c>
      <c r="I431" s="16">
        <v>0.37351342108511498</v>
      </c>
      <c r="J431" s="16">
        <v>0.25316216978202899</v>
      </c>
      <c r="K431" s="16">
        <v>0.71</v>
      </c>
      <c r="L431" s="16">
        <v>2.08</v>
      </c>
      <c r="M431" s="16">
        <v>1.39</v>
      </c>
      <c r="N431" s="16">
        <v>0.65</v>
      </c>
      <c r="O431" s="16">
        <v>1</v>
      </c>
      <c r="P431" s="16">
        <v>1.41</v>
      </c>
      <c r="Q431" s="16">
        <v>2.08</v>
      </c>
      <c r="R431" s="16">
        <v>0.84</v>
      </c>
      <c r="S431" s="16">
        <v>1.54</v>
      </c>
      <c r="T431" s="16">
        <v>1.26</v>
      </c>
      <c r="U431" s="16">
        <v>3.16</v>
      </c>
      <c r="V431" s="16">
        <v>2.4700000000000002</v>
      </c>
      <c r="W431" s="16">
        <v>2.82</v>
      </c>
      <c r="X431" s="16">
        <v>3.07</v>
      </c>
      <c r="Y431" s="16">
        <v>3.55</v>
      </c>
      <c r="Z431" s="16">
        <v>4.25</v>
      </c>
      <c r="AA431" s="23" t="s">
        <v>87</v>
      </c>
      <c r="AB431">
        <v>2</v>
      </c>
      <c r="AD431" s="1"/>
    </row>
    <row r="432" spans="1:30" x14ac:dyDescent="0.3">
      <c r="A432" s="1" t="s">
        <v>652</v>
      </c>
      <c r="B432" s="22" t="s">
        <v>94</v>
      </c>
      <c r="C432" s="16">
        <v>0.141191794639172</v>
      </c>
      <c r="D432" s="16">
        <v>0.64333037599999998</v>
      </c>
      <c r="E432" s="16">
        <v>0.71816360235620702</v>
      </c>
      <c r="F432" s="16">
        <v>0.99059095907926897</v>
      </c>
      <c r="G432" s="16">
        <v>0.27873932019442899</v>
      </c>
      <c r="H432" s="16">
        <v>0.57910593877092698</v>
      </c>
      <c r="I432" s="16">
        <v>0</v>
      </c>
      <c r="J432" s="16">
        <v>7.6394911282721703E-2</v>
      </c>
      <c r="K432" s="16">
        <v>0</v>
      </c>
      <c r="L432" s="16">
        <v>1.28</v>
      </c>
      <c r="M432" s="16">
        <v>0.35</v>
      </c>
      <c r="N432" s="16">
        <v>2.0299999999999998</v>
      </c>
      <c r="O432" s="16">
        <v>0.36</v>
      </c>
      <c r="P432" s="16">
        <v>1.22</v>
      </c>
      <c r="Q432" s="16">
        <v>1.5</v>
      </c>
      <c r="R432" s="16">
        <v>1.67</v>
      </c>
      <c r="S432" s="16">
        <v>0.46</v>
      </c>
      <c r="T432" s="16">
        <v>0.51</v>
      </c>
      <c r="U432" s="16">
        <v>0.59</v>
      </c>
      <c r="V432" s="16">
        <v>2</v>
      </c>
      <c r="W432" s="16">
        <v>0.68</v>
      </c>
      <c r="X432" s="16">
        <v>1.54</v>
      </c>
      <c r="Y432" s="16">
        <v>1.84</v>
      </c>
      <c r="Z432" s="16">
        <v>2.94</v>
      </c>
      <c r="AA432" s="23">
        <v>6.6E-4</v>
      </c>
      <c r="AB432">
        <v>4</v>
      </c>
      <c r="AD432" s="1"/>
    </row>
    <row r="433" spans="1:30" x14ac:dyDescent="0.3">
      <c r="A433" s="1" t="s">
        <v>651</v>
      </c>
      <c r="B433" s="22" t="s">
        <v>94</v>
      </c>
      <c r="C433" s="16" t="s">
        <v>87</v>
      </c>
      <c r="D433" s="16">
        <v>0.72316648766666702</v>
      </c>
      <c r="E433" s="16" t="s">
        <v>87</v>
      </c>
      <c r="F433" s="16" t="s">
        <v>87</v>
      </c>
      <c r="G433" s="16" t="s">
        <v>87</v>
      </c>
      <c r="H433" s="16" t="s">
        <v>87</v>
      </c>
      <c r="I433" s="16" t="s">
        <v>87</v>
      </c>
      <c r="J433" s="16" t="s">
        <v>87</v>
      </c>
      <c r="K433" s="16">
        <v>0.66</v>
      </c>
      <c r="L433" s="16">
        <v>0.87</v>
      </c>
      <c r="M433" s="16">
        <v>0.44</v>
      </c>
      <c r="N433" s="16">
        <v>0.67</v>
      </c>
      <c r="O433" s="16">
        <v>1.2</v>
      </c>
      <c r="P433" s="16">
        <v>1.67</v>
      </c>
      <c r="Q433" s="16">
        <v>0.76</v>
      </c>
      <c r="R433" s="16">
        <v>0.79</v>
      </c>
      <c r="S433" s="16">
        <v>0.42</v>
      </c>
      <c r="T433" s="16">
        <v>1.52</v>
      </c>
      <c r="U433" s="16">
        <v>0.45</v>
      </c>
      <c r="V433" s="16">
        <v>1.2</v>
      </c>
      <c r="W433" s="16">
        <v>0.65</v>
      </c>
      <c r="X433" s="16">
        <v>2.79</v>
      </c>
      <c r="Y433" s="16">
        <v>0.95</v>
      </c>
      <c r="Z433" s="16">
        <v>1.19</v>
      </c>
      <c r="AA433" s="23">
        <v>4.0000000000000001E-3</v>
      </c>
      <c r="AB433">
        <v>5</v>
      </c>
      <c r="AD433" s="1"/>
    </row>
    <row r="434" spans="1:30" x14ac:dyDescent="0.3">
      <c r="A434" s="1" t="s">
        <v>650</v>
      </c>
      <c r="B434" s="22" t="s">
        <v>94</v>
      </c>
      <c r="C434" s="16">
        <v>0.12719414797588399</v>
      </c>
      <c r="D434" s="16">
        <v>0.84627706840000005</v>
      </c>
      <c r="E434" s="16">
        <v>0.90777520942690804</v>
      </c>
      <c r="F434" s="16">
        <v>0.94175876118488</v>
      </c>
      <c r="G434" s="16">
        <v>0.28837273722666601</v>
      </c>
      <c r="H434" s="16">
        <v>0.44054514522634097</v>
      </c>
      <c r="I434" s="16">
        <v>0.33271942981867397</v>
      </c>
      <c r="J434" s="16">
        <v>0.21467600913510301</v>
      </c>
      <c r="K434" s="16">
        <v>0.52</v>
      </c>
      <c r="L434" s="16">
        <v>1.69</v>
      </c>
      <c r="M434" s="16">
        <v>0.55000000000000004</v>
      </c>
      <c r="N434" s="16">
        <v>1.02</v>
      </c>
      <c r="O434" s="16">
        <v>0.56000000000000005</v>
      </c>
      <c r="P434" s="16">
        <v>2.72</v>
      </c>
      <c r="Q434" s="16">
        <v>3.18</v>
      </c>
      <c r="R434" s="16">
        <v>0.13</v>
      </c>
      <c r="S434" s="16">
        <v>1.52</v>
      </c>
      <c r="T434" s="16">
        <v>2.5499999999999998</v>
      </c>
      <c r="U434" s="16">
        <v>0.71</v>
      </c>
      <c r="V434" s="16">
        <v>0.8</v>
      </c>
      <c r="W434" s="16">
        <v>0.55000000000000004</v>
      </c>
      <c r="X434" s="16">
        <v>3.73</v>
      </c>
      <c r="Y434" s="16">
        <v>2.94</v>
      </c>
      <c r="Z434" s="16">
        <v>0.36</v>
      </c>
      <c r="AA434" s="23">
        <v>8.4899999999999993E-3</v>
      </c>
      <c r="AB434">
        <v>6</v>
      </c>
      <c r="AD434" s="1"/>
    </row>
    <row r="435" spans="1:30" x14ac:dyDescent="0.3">
      <c r="A435" s="1" t="s">
        <v>648</v>
      </c>
      <c r="B435" s="22" t="s">
        <v>94</v>
      </c>
      <c r="C435" s="16">
        <v>0.111857287956021</v>
      </c>
      <c r="D435" s="16">
        <v>0.93196487153333296</v>
      </c>
      <c r="E435" s="16">
        <v>0.77477930022405805</v>
      </c>
      <c r="F435" s="16">
        <v>0.91673758527317095</v>
      </c>
      <c r="G435" s="16">
        <v>0.63705277005042704</v>
      </c>
      <c r="H435" s="16">
        <v>0.39620482088824399</v>
      </c>
      <c r="I435" s="16">
        <v>0.372227608138546</v>
      </c>
      <c r="J435" s="16">
        <v>0.24302669043812</v>
      </c>
      <c r="K435" s="16">
        <v>1.04</v>
      </c>
      <c r="L435" s="16">
        <v>1.19</v>
      </c>
      <c r="M435" s="16">
        <v>0.31</v>
      </c>
      <c r="N435" s="16">
        <v>0.33</v>
      </c>
      <c r="O435" s="16">
        <v>0</v>
      </c>
      <c r="P435" s="16">
        <v>0.76</v>
      </c>
      <c r="Q435" s="16">
        <v>0.21</v>
      </c>
      <c r="R435" s="16">
        <v>3.61</v>
      </c>
      <c r="S435" s="16">
        <v>2.2400000000000002</v>
      </c>
      <c r="T435" s="16">
        <v>2.42</v>
      </c>
      <c r="U435" s="16">
        <v>0.43</v>
      </c>
      <c r="V435" s="16">
        <v>0.27</v>
      </c>
      <c r="W435" s="16">
        <v>0</v>
      </c>
      <c r="X435" s="16">
        <v>1.06</v>
      </c>
      <c r="Y435" s="16">
        <v>0.35</v>
      </c>
      <c r="Z435" s="16">
        <v>2.38</v>
      </c>
      <c r="AA435" s="23" t="s">
        <v>87</v>
      </c>
      <c r="AB435">
        <v>2</v>
      </c>
      <c r="AD435" s="1"/>
    </row>
    <row r="436" spans="1:30" x14ac:dyDescent="0.3">
      <c r="A436" s="1" t="s">
        <v>645</v>
      </c>
      <c r="B436" s="22" t="s">
        <v>94</v>
      </c>
      <c r="C436" s="16">
        <v>0.12771459517992301</v>
      </c>
      <c r="D436" s="16">
        <v>0.79466812066666703</v>
      </c>
      <c r="E436" s="16">
        <v>0.95210403981634995</v>
      </c>
      <c r="F436" s="16">
        <v>0.94871823672723099</v>
      </c>
      <c r="G436" s="16">
        <v>0.32268057486045798</v>
      </c>
      <c r="H436" s="16">
        <v>0.39539954038053898</v>
      </c>
      <c r="I436" s="16">
        <v>0.39459222348520201</v>
      </c>
      <c r="J436" s="16">
        <v>0.23557817718456001</v>
      </c>
      <c r="K436" s="16">
        <v>0.21</v>
      </c>
      <c r="L436" s="16">
        <v>0.62</v>
      </c>
      <c r="M436" s="16">
        <v>1.05</v>
      </c>
      <c r="N436" s="16">
        <v>0</v>
      </c>
      <c r="O436" s="16">
        <v>0</v>
      </c>
      <c r="P436" s="16">
        <v>0.95</v>
      </c>
      <c r="Q436" s="16">
        <v>0.22</v>
      </c>
      <c r="R436" s="16">
        <v>0</v>
      </c>
      <c r="S436" s="16">
        <v>0.54</v>
      </c>
      <c r="T436" s="16">
        <v>1.3</v>
      </c>
      <c r="U436" s="16">
        <v>0.79</v>
      </c>
      <c r="V436" s="16">
        <v>0</v>
      </c>
      <c r="W436" s="16">
        <v>0</v>
      </c>
      <c r="X436" s="16">
        <v>1.63</v>
      </c>
      <c r="Y436" s="16">
        <v>0.51</v>
      </c>
      <c r="Z436" s="16">
        <v>0</v>
      </c>
      <c r="AA436" s="23" t="s">
        <v>87</v>
      </c>
      <c r="AB436">
        <v>3</v>
      </c>
      <c r="AD436" s="1"/>
    </row>
    <row r="437" spans="1:30" x14ac:dyDescent="0.3">
      <c r="A437" s="1" t="s">
        <v>644</v>
      </c>
      <c r="B437" s="22" t="s">
        <v>94</v>
      </c>
      <c r="C437" s="16">
        <v>0.132469735666494</v>
      </c>
      <c r="D437" s="16">
        <v>0.74343265026666705</v>
      </c>
      <c r="E437" s="16">
        <v>0.66066935517358305</v>
      </c>
      <c r="F437" s="16">
        <v>0.96256284916100499</v>
      </c>
      <c r="G437" s="16">
        <v>0.34156696360983801</v>
      </c>
      <c r="H437" s="16">
        <v>0.392717388582914</v>
      </c>
      <c r="I437" s="16">
        <v>0.393282368701175</v>
      </c>
      <c r="J437" s="16">
        <v>0.230955566190264</v>
      </c>
      <c r="K437" s="16">
        <v>1.62</v>
      </c>
      <c r="L437" s="16">
        <v>0.79</v>
      </c>
      <c r="M437" s="16">
        <v>0.34</v>
      </c>
      <c r="N437" s="16">
        <v>0.31</v>
      </c>
      <c r="O437" s="16">
        <v>0</v>
      </c>
      <c r="P437" s="16">
        <v>0.82</v>
      </c>
      <c r="Q437" s="16">
        <v>0.24</v>
      </c>
      <c r="R437" s="16">
        <v>0</v>
      </c>
      <c r="S437" s="16">
        <v>2.21</v>
      </c>
      <c r="T437" s="16">
        <v>1.1299999999999999</v>
      </c>
      <c r="U437" s="16">
        <v>0.39</v>
      </c>
      <c r="V437" s="16">
        <v>1.1299999999999999</v>
      </c>
      <c r="W437" s="16">
        <v>0</v>
      </c>
      <c r="X437" s="16">
        <v>2.37</v>
      </c>
      <c r="Y437" s="16">
        <v>0.1</v>
      </c>
      <c r="Z437" s="16">
        <v>0</v>
      </c>
      <c r="AA437" s="23">
        <v>1.2829999999999999E-2</v>
      </c>
      <c r="AB437">
        <v>3</v>
      </c>
      <c r="AD437" s="1"/>
    </row>
    <row r="438" spans="1:30" x14ac:dyDescent="0.3">
      <c r="A438" s="1" t="s">
        <v>643</v>
      </c>
      <c r="B438" s="22" t="s">
        <v>94</v>
      </c>
      <c r="C438" s="16">
        <v>0.132597909494993</v>
      </c>
      <c r="D438" s="16">
        <v>0.78955297057142904</v>
      </c>
      <c r="E438" s="16">
        <v>0.66318759878479405</v>
      </c>
      <c r="F438" s="16">
        <v>0.93876494303860003</v>
      </c>
      <c r="G438" s="16">
        <v>0.30282890265566598</v>
      </c>
      <c r="H438" s="16">
        <v>0.48830513767932299</v>
      </c>
      <c r="I438" s="16">
        <v>0.41946102120753398</v>
      </c>
      <c r="J438" s="16">
        <v>0.10710651742440599</v>
      </c>
      <c r="K438" s="16">
        <v>0.68</v>
      </c>
      <c r="L438" s="16">
        <v>0.86</v>
      </c>
      <c r="M438" s="16">
        <v>0</v>
      </c>
      <c r="N438" s="16">
        <v>5.65</v>
      </c>
      <c r="O438" s="16">
        <v>5.88</v>
      </c>
      <c r="P438" s="16">
        <v>6.99</v>
      </c>
      <c r="Q438" s="16">
        <v>6.5</v>
      </c>
      <c r="R438" s="16">
        <v>5.56</v>
      </c>
      <c r="S438" s="16">
        <v>1.54</v>
      </c>
      <c r="T438" s="16">
        <v>1.37</v>
      </c>
      <c r="U438" s="16">
        <v>0</v>
      </c>
      <c r="V438" s="16">
        <v>5.68</v>
      </c>
      <c r="W438" s="16">
        <v>6.7</v>
      </c>
      <c r="X438" s="16">
        <v>7.45</v>
      </c>
      <c r="Y438" s="16">
        <v>5.67</v>
      </c>
      <c r="Z438" s="16">
        <v>6.48</v>
      </c>
      <c r="AA438" s="23">
        <v>8.8299999999999993E-3</v>
      </c>
      <c r="AB438">
        <v>3</v>
      </c>
      <c r="AD438" s="1"/>
    </row>
    <row r="439" spans="1:30" x14ac:dyDescent="0.3">
      <c r="A439" s="1" t="s">
        <v>642</v>
      </c>
      <c r="B439" s="22" t="s">
        <v>94</v>
      </c>
      <c r="C439" s="16">
        <v>0.13219654948353601</v>
      </c>
      <c r="D439" s="16">
        <v>0.84149397066666698</v>
      </c>
      <c r="E439" s="16">
        <v>0.75360155798969297</v>
      </c>
      <c r="F439" s="16">
        <v>0.94293752790150098</v>
      </c>
      <c r="G439" s="16">
        <v>0.29008232363203401</v>
      </c>
      <c r="H439" s="16">
        <v>0.39614178269461903</v>
      </c>
      <c r="I439" s="16">
        <v>0.39076665168833302</v>
      </c>
      <c r="J439" s="16">
        <v>0.242396492560015</v>
      </c>
      <c r="K439" s="16">
        <v>0</v>
      </c>
      <c r="L439" s="16">
        <v>0.83</v>
      </c>
      <c r="M439" s="16">
        <v>0</v>
      </c>
      <c r="N439" s="16">
        <v>0.23</v>
      </c>
      <c r="O439" s="16">
        <v>0.28999999999999998</v>
      </c>
      <c r="P439" s="16">
        <v>0.65</v>
      </c>
      <c r="Q439" s="16">
        <v>0.54</v>
      </c>
      <c r="R439" s="16">
        <v>0</v>
      </c>
      <c r="S439" s="16">
        <v>0</v>
      </c>
      <c r="T439" s="16">
        <v>1.39</v>
      </c>
      <c r="U439" s="16">
        <v>0</v>
      </c>
      <c r="V439" s="16">
        <v>1.47</v>
      </c>
      <c r="W439" s="16">
        <v>1.37</v>
      </c>
      <c r="X439" s="16">
        <v>2.83</v>
      </c>
      <c r="Y439" s="16">
        <v>2.37</v>
      </c>
      <c r="Z439" s="16">
        <v>0</v>
      </c>
      <c r="AA439" s="23">
        <v>9.1599999999999997E-3</v>
      </c>
      <c r="AB439">
        <v>9</v>
      </c>
      <c r="AD439" s="1"/>
    </row>
    <row r="440" spans="1:30" x14ac:dyDescent="0.3">
      <c r="A440" s="1" t="s">
        <v>640</v>
      </c>
      <c r="B440" s="22" t="s">
        <v>94</v>
      </c>
      <c r="C440" s="16" t="s">
        <v>87</v>
      </c>
      <c r="D440" s="16">
        <v>0.85599669599999995</v>
      </c>
      <c r="E440" s="16" t="s">
        <v>87</v>
      </c>
      <c r="F440" s="16" t="s">
        <v>87</v>
      </c>
      <c r="G440" s="16" t="s">
        <v>87</v>
      </c>
      <c r="H440" s="16" t="s">
        <v>87</v>
      </c>
      <c r="I440" s="16" t="s">
        <v>87</v>
      </c>
      <c r="J440" s="16" t="s">
        <v>87</v>
      </c>
      <c r="K440" s="16">
        <v>2.06</v>
      </c>
      <c r="L440" s="16">
        <v>2.89</v>
      </c>
      <c r="M440" s="16">
        <v>1.1000000000000001</v>
      </c>
      <c r="N440" s="16">
        <v>0.34</v>
      </c>
      <c r="O440" s="16">
        <v>3.23</v>
      </c>
      <c r="P440" s="16">
        <v>5.43</v>
      </c>
      <c r="Q440" s="16">
        <v>1.62</v>
      </c>
      <c r="R440" s="16">
        <v>4.2300000000000004</v>
      </c>
      <c r="S440" s="16">
        <v>2.04</v>
      </c>
      <c r="T440" s="16">
        <v>2.4700000000000002</v>
      </c>
      <c r="U440" s="16">
        <v>1.52</v>
      </c>
      <c r="V440" s="16">
        <v>0.47</v>
      </c>
      <c r="W440" s="16">
        <v>2.11</v>
      </c>
      <c r="X440" s="16">
        <v>7.19</v>
      </c>
      <c r="Y440" s="16">
        <v>2.48</v>
      </c>
      <c r="Z440" s="16">
        <v>6</v>
      </c>
      <c r="AA440" s="23">
        <v>-6.6E-4</v>
      </c>
      <c r="AB440">
        <v>3</v>
      </c>
      <c r="AD440" s="1"/>
    </row>
    <row r="441" spans="1:30" x14ac:dyDescent="0.3">
      <c r="A441" s="1" t="s">
        <v>639</v>
      </c>
      <c r="B441" s="22" t="s">
        <v>94</v>
      </c>
      <c r="C441" s="16">
        <v>0.122083048763601</v>
      </c>
      <c r="D441" s="16">
        <v>0.84573344166666697</v>
      </c>
      <c r="E441" s="16">
        <v>0.77204898414948797</v>
      </c>
      <c r="F441" s="16">
        <v>1.0105962697289199</v>
      </c>
      <c r="G441" s="16">
        <v>0.26532822866479799</v>
      </c>
      <c r="H441" s="16">
        <v>0.46019695114141201</v>
      </c>
      <c r="I441" s="16">
        <v>0.32660623181183002</v>
      </c>
      <c r="J441" s="16">
        <v>0.21286215624302399</v>
      </c>
      <c r="K441" s="16">
        <v>0.82</v>
      </c>
      <c r="L441" s="16">
        <v>1.44</v>
      </c>
      <c r="M441" s="16">
        <v>0.69</v>
      </c>
      <c r="N441" s="16">
        <v>2.3199999999999998</v>
      </c>
      <c r="O441" s="16">
        <v>1.33</v>
      </c>
      <c r="P441" s="16">
        <v>2.2000000000000002</v>
      </c>
      <c r="Q441" s="16">
        <v>2.36</v>
      </c>
      <c r="R441" s="16">
        <v>1.23</v>
      </c>
      <c r="S441" s="16">
        <v>1.61</v>
      </c>
      <c r="T441" s="16">
        <v>1.5</v>
      </c>
      <c r="U441" s="16">
        <v>1.29</v>
      </c>
      <c r="V441" s="16">
        <v>6.55</v>
      </c>
      <c r="W441" s="16">
        <v>5.78</v>
      </c>
      <c r="X441" s="16">
        <v>4.33</v>
      </c>
      <c r="Y441" s="16">
        <v>7.08</v>
      </c>
      <c r="Z441" s="16">
        <v>2.91</v>
      </c>
      <c r="AA441" s="23" t="s">
        <v>87</v>
      </c>
      <c r="AB441">
        <v>2</v>
      </c>
      <c r="AD441" s="1"/>
    </row>
    <row r="442" spans="1:30" x14ac:dyDescent="0.3">
      <c r="A442" s="1" t="s">
        <v>636</v>
      </c>
      <c r="B442" s="22" t="s">
        <v>94</v>
      </c>
      <c r="C442" s="16" t="s">
        <v>87</v>
      </c>
      <c r="D442" s="16">
        <v>1.07587962233333</v>
      </c>
      <c r="E442" s="16" t="s">
        <v>87</v>
      </c>
      <c r="F442" s="16" t="s">
        <v>87</v>
      </c>
      <c r="G442" s="16" t="s">
        <v>87</v>
      </c>
      <c r="H442" s="16" t="s">
        <v>87</v>
      </c>
      <c r="I442" s="16" t="s">
        <v>87</v>
      </c>
      <c r="J442" s="16" t="s">
        <v>87</v>
      </c>
      <c r="K442" s="16">
        <v>0.97</v>
      </c>
      <c r="L442" s="16">
        <v>0.87</v>
      </c>
      <c r="M442" s="16">
        <v>0.75</v>
      </c>
      <c r="N442" s="16">
        <v>2.93</v>
      </c>
      <c r="O442" s="16">
        <v>1.82</v>
      </c>
      <c r="P442" s="16">
        <v>4.6900000000000004</v>
      </c>
      <c r="Q442" s="16">
        <v>4.45</v>
      </c>
      <c r="R442" s="16">
        <v>4.49</v>
      </c>
      <c r="S442" s="16">
        <v>1.36</v>
      </c>
      <c r="T442" s="16">
        <v>0.69</v>
      </c>
      <c r="U442" s="16">
        <v>0.89</v>
      </c>
      <c r="V442" s="16">
        <v>5</v>
      </c>
      <c r="W442" s="16">
        <v>3.55</v>
      </c>
      <c r="X442" s="16">
        <v>4.75</v>
      </c>
      <c r="Y442" s="16">
        <v>4.57</v>
      </c>
      <c r="Z442" s="16">
        <v>3.63</v>
      </c>
      <c r="AA442" s="23">
        <v>2.5999999999999999E-2</v>
      </c>
      <c r="AB442">
        <v>1</v>
      </c>
      <c r="AD442" s="1"/>
    </row>
    <row r="443" spans="1:30" x14ac:dyDescent="0.3">
      <c r="A443" s="1" t="s">
        <v>634</v>
      </c>
      <c r="B443" s="22" t="s">
        <v>94</v>
      </c>
      <c r="C443" s="16">
        <v>8.3256410678186302E-2</v>
      </c>
      <c r="D443" s="16">
        <v>0.67014139666666706</v>
      </c>
      <c r="E443" s="16">
        <v>0.64650743930811905</v>
      </c>
      <c r="F443" s="16">
        <v>1.1360992587340499</v>
      </c>
      <c r="G443" s="16">
        <v>0</v>
      </c>
      <c r="H443" s="16">
        <v>0.33018418316982101</v>
      </c>
      <c r="I443" s="16">
        <v>0.56757221917430301</v>
      </c>
      <c r="J443" s="16">
        <v>0</v>
      </c>
      <c r="K443" s="16">
        <v>0.32</v>
      </c>
      <c r="L443" s="16">
        <v>1.68</v>
      </c>
      <c r="M443" s="16">
        <v>0.55000000000000004</v>
      </c>
      <c r="N443" s="16">
        <v>5.32</v>
      </c>
      <c r="O443" s="16">
        <v>3.4</v>
      </c>
      <c r="P443" s="16">
        <v>4.93</v>
      </c>
      <c r="Q443" s="16">
        <v>3.39</v>
      </c>
      <c r="R443" s="16">
        <v>3.31</v>
      </c>
      <c r="S443" s="16">
        <v>0.76</v>
      </c>
      <c r="T443" s="16">
        <v>1.41</v>
      </c>
      <c r="U443" s="16">
        <v>0.42</v>
      </c>
      <c r="V443" s="16">
        <v>6.2</v>
      </c>
      <c r="W443" s="16">
        <v>4.4000000000000004</v>
      </c>
      <c r="X443" s="16">
        <v>5.77</v>
      </c>
      <c r="Y443" s="16">
        <v>3.34</v>
      </c>
      <c r="Z443" s="16">
        <v>3.34</v>
      </c>
      <c r="AA443" s="23">
        <v>-1.533E-2</v>
      </c>
      <c r="AB443">
        <v>3</v>
      </c>
      <c r="AD443" s="1"/>
    </row>
    <row r="444" spans="1:30" x14ac:dyDescent="0.3">
      <c r="A444" s="1" t="s">
        <v>633</v>
      </c>
      <c r="B444" s="22" t="s">
        <v>94</v>
      </c>
      <c r="C444" s="16">
        <v>0</v>
      </c>
      <c r="D444" s="16">
        <v>0.76397472040000003</v>
      </c>
      <c r="E444" s="16">
        <v>0.39085154743121098</v>
      </c>
      <c r="F444" s="16">
        <v>1.06776299819567</v>
      </c>
      <c r="G444" s="16">
        <v>0.37682552290378102</v>
      </c>
      <c r="H444" s="16">
        <v>0.492759541576057</v>
      </c>
      <c r="I444" s="16">
        <v>0.381371220434429</v>
      </c>
      <c r="J444" s="16">
        <v>0.117346781387035</v>
      </c>
      <c r="K444" s="16">
        <v>0.85</v>
      </c>
      <c r="L444" s="16">
        <v>1.2</v>
      </c>
      <c r="M444" s="16">
        <v>0.54</v>
      </c>
      <c r="N444" s="16">
        <v>0.08</v>
      </c>
      <c r="O444" s="16">
        <v>0.14000000000000001</v>
      </c>
      <c r="P444" s="16">
        <v>1.01</v>
      </c>
      <c r="Q444" s="16">
        <v>0.24</v>
      </c>
      <c r="R444" s="16">
        <v>0</v>
      </c>
      <c r="S444" s="16">
        <v>1.48</v>
      </c>
      <c r="T444" s="16">
        <v>1.39</v>
      </c>
      <c r="U444" s="16">
        <v>1.5</v>
      </c>
      <c r="V444" s="16">
        <v>0.31</v>
      </c>
      <c r="W444" s="16">
        <v>0.25</v>
      </c>
      <c r="X444" s="16">
        <v>1.54</v>
      </c>
      <c r="Y444" s="16">
        <v>1.41</v>
      </c>
      <c r="Z444" s="16">
        <v>0</v>
      </c>
      <c r="AA444" s="23" t="s">
        <v>87</v>
      </c>
      <c r="AB444">
        <v>2</v>
      </c>
      <c r="AD444" s="1"/>
    </row>
    <row r="445" spans="1:30" x14ac:dyDescent="0.3">
      <c r="A445" s="1" t="s">
        <v>631</v>
      </c>
      <c r="B445" s="22" t="s">
        <v>94</v>
      </c>
      <c r="C445" s="16">
        <v>3.3551484345040898E-2</v>
      </c>
      <c r="D445" s="16">
        <v>0.55893957299999997</v>
      </c>
      <c r="E445" s="16">
        <v>0.74530710674872902</v>
      </c>
      <c r="F445" s="16">
        <v>1.11234184820667</v>
      </c>
      <c r="G445" s="16">
        <v>0</v>
      </c>
      <c r="H445" s="16">
        <v>0.57552293284006495</v>
      </c>
      <c r="I445" s="16">
        <v>0</v>
      </c>
      <c r="J445" s="16">
        <v>0</v>
      </c>
      <c r="K445" s="16">
        <v>0</v>
      </c>
      <c r="L445" s="16">
        <v>0.48</v>
      </c>
      <c r="M445" s="16">
        <v>0.41</v>
      </c>
      <c r="N445" s="16">
        <v>0.81</v>
      </c>
      <c r="O445" s="16">
        <v>0.92</v>
      </c>
      <c r="P445" s="16">
        <v>1.17</v>
      </c>
      <c r="Q445" s="16">
        <v>1.49</v>
      </c>
      <c r="R445" s="16">
        <v>1.48</v>
      </c>
      <c r="S445" s="16">
        <v>0</v>
      </c>
      <c r="T445" s="16">
        <v>0.45</v>
      </c>
      <c r="U445" s="16">
        <v>0.4</v>
      </c>
      <c r="V445" s="16">
        <v>1.24</v>
      </c>
      <c r="W445" s="16">
        <v>1.94</v>
      </c>
      <c r="X445" s="16">
        <v>1.93</v>
      </c>
      <c r="Y445" s="16">
        <v>2.4</v>
      </c>
      <c r="Z445" s="16">
        <v>3.07</v>
      </c>
      <c r="AA445" s="23">
        <v>5.2659999999999998E-2</v>
      </c>
      <c r="AB445">
        <v>1</v>
      </c>
      <c r="AD445" s="1"/>
    </row>
    <row r="446" spans="1:30" x14ac:dyDescent="0.3">
      <c r="A446" s="1" t="s">
        <v>630</v>
      </c>
      <c r="B446" s="22" t="s">
        <v>94</v>
      </c>
      <c r="C446" s="16">
        <v>0.134734118074125</v>
      </c>
      <c r="D446" s="16">
        <v>0.84127188386666696</v>
      </c>
      <c r="E446" s="16">
        <v>0.84624260002746698</v>
      </c>
      <c r="F446" s="16">
        <v>0.98570840600931597</v>
      </c>
      <c r="G446" s="16">
        <v>0.34218755615232799</v>
      </c>
      <c r="H446" s="16">
        <v>0.39722945864308001</v>
      </c>
      <c r="I446" s="16">
        <v>0.40172374569324898</v>
      </c>
      <c r="J446" s="16">
        <v>0.16213570461875201</v>
      </c>
      <c r="K446" s="16">
        <v>0.3</v>
      </c>
      <c r="L446" s="16">
        <v>0.61</v>
      </c>
      <c r="M446" s="16">
        <v>0</v>
      </c>
      <c r="N446" s="16">
        <v>4.42</v>
      </c>
      <c r="O446" s="16">
        <v>4.0599999999999996</v>
      </c>
      <c r="P446" s="16">
        <v>4.1900000000000004</v>
      </c>
      <c r="Q446" s="16">
        <v>3.02</v>
      </c>
      <c r="R446" s="16">
        <v>4.1900000000000004</v>
      </c>
      <c r="S446" s="16">
        <v>0.81</v>
      </c>
      <c r="T446" s="16">
        <v>1.22</v>
      </c>
      <c r="U446" s="16">
        <v>0</v>
      </c>
      <c r="V446" s="16">
        <v>6.63</v>
      </c>
      <c r="W446" s="16">
        <v>5.7</v>
      </c>
      <c r="X446" s="16">
        <v>5.65</v>
      </c>
      <c r="Y446" s="16">
        <v>3.55</v>
      </c>
      <c r="Z446" s="16">
        <v>5.95</v>
      </c>
      <c r="AA446" s="23">
        <v>7.4900000000000001E-3</v>
      </c>
      <c r="AB446">
        <v>7</v>
      </c>
      <c r="AD446" s="1"/>
    </row>
    <row r="447" spans="1:30" x14ac:dyDescent="0.3">
      <c r="A447" s="1" t="s">
        <v>629</v>
      </c>
      <c r="B447" s="22" t="s">
        <v>94</v>
      </c>
      <c r="C447" s="16">
        <v>0.133992251228473</v>
      </c>
      <c r="D447" s="16">
        <v>0.81246647226666702</v>
      </c>
      <c r="E447" s="16">
        <v>0.85827849288094604</v>
      </c>
      <c r="F447" s="16">
        <v>0.95793763545959998</v>
      </c>
      <c r="G447" s="16">
        <v>0.23901078398748199</v>
      </c>
      <c r="H447" s="16">
        <v>0.46774481323901501</v>
      </c>
      <c r="I447" s="16">
        <v>0.32541240698306201</v>
      </c>
      <c r="J447" s="16">
        <v>0.211910930740319</v>
      </c>
      <c r="K447" s="16">
        <v>0</v>
      </c>
      <c r="L447" s="16">
        <v>0</v>
      </c>
      <c r="M447" s="16">
        <v>0</v>
      </c>
      <c r="N447" s="16">
        <v>0.61</v>
      </c>
      <c r="O447" s="16">
        <v>1.07</v>
      </c>
      <c r="P447" s="16">
        <v>1.61</v>
      </c>
      <c r="Q447" s="16">
        <v>1.1599999999999999</v>
      </c>
      <c r="R447" s="16">
        <v>0.37</v>
      </c>
      <c r="S447" s="16">
        <v>0</v>
      </c>
      <c r="T447" s="16">
        <v>0</v>
      </c>
      <c r="U447" s="16">
        <v>0</v>
      </c>
      <c r="V447" s="16">
        <v>2.2200000000000002</v>
      </c>
      <c r="W447" s="16">
        <v>3.45</v>
      </c>
      <c r="X447" s="16">
        <v>2.46</v>
      </c>
      <c r="Y447" s="16">
        <v>1.71</v>
      </c>
      <c r="Z447" s="16">
        <v>1.54</v>
      </c>
      <c r="AA447" s="23">
        <v>5.4900000000000001E-3</v>
      </c>
      <c r="AB447">
        <v>3</v>
      </c>
      <c r="AD447" s="1"/>
    </row>
    <row r="448" spans="1:30" x14ac:dyDescent="0.3">
      <c r="A448" s="1" t="s">
        <v>628</v>
      </c>
      <c r="B448" s="22" t="s">
        <v>94</v>
      </c>
      <c r="C448" s="16">
        <v>0.11985016206544299</v>
      </c>
      <c r="D448" s="16">
        <v>0.83363469806666701</v>
      </c>
      <c r="E448" s="16">
        <v>0.76285802579338302</v>
      </c>
      <c r="F448" s="16">
        <v>0.91160527504992195</v>
      </c>
      <c r="G448" s="16">
        <v>0.31947173218394698</v>
      </c>
      <c r="H448" s="16">
        <v>0.412924636092589</v>
      </c>
      <c r="I448" s="16">
        <v>0.34483820351210698</v>
      </c>
      <c r="J448" s="16">
        <v>0.20036983151898699</v>
      </c>
      <c r="K448" s="16">
        <v>0</v>
      </c>
      <c r="L448" s="16">
        <v>0.77</v>
      </c>
      <c r="M448" s="16">
        <v>0.3</v>
      </c>
      <c r="N448" s="16">
        <v>1.65</v>
      </c>
      <c r="O448" s="16">
        <v>1.86</v>
      </c>
      <c r="P448" s="16">
        <v>2.71</v>
      </c>
      <c r="Q448" s="16">
        <v>1.77</v>
      </c>
      <c r="R448" s="16">
        <v>2.14</v>
      </c>
      <c r="S448" s="16">
        <v>0</v>
      </c>
      <c r="T448" s="16">
        <v>1.72</v>
      </c>
      <c r="U448" s="16">
        <v>0.51</v>
      </c>
      <c r="V448" s="16">
        <v>3.32</v>
      </c>
      <c r="W448" s="16">
        <v>2.1800000000000002</v>
      </c>
      <c r="X448" s="16">
        <v>2.8</v>
      </c>
      <c r="Y448" s="16">
        <v>2.41</v>
      </c>
      <c r="Z448" s="16">
        <v>4.2699999999999996</v>
      </c>
      <c r="AA448" s="23">
        <v>1.0829999999999999E-2</v>
      </c>
      <c r="AB448">
        <v>3</v>
      </c>
      <c r="AD448" s="1"/>
    </row>
    <row r="449" spans="1:30" x14ac:dyDescent="0.3">
      <c r="A449" s="1" t="s">
        <v>627</v>
      </c>
      <c r="B449" s="22" t="s">
        <v>94</v>
      </c>
      <c r="C449" s="16">
        <v>0.11531166847697299</v>
      </c>
      <c r="D449" s="16">
        <v>0.82770011853333303</v>
      </c>
      <c r="E449" s="16">
        <v>0.90586325153035596</v>
      </c>
      <c r="F449" s="16">
        <v>0.92857648361518597</v>
      </c>
      <c r="G449" s="16">
        <v>0.30569953940366601</v>
      </c>
      <c r="H449" s="16">
        <v>0.43942060720149501</v>
      </c>
      <c r="I449" s="16">
        <v>0.32720724000044499</v>
      </c>
      <c r="J449" s="16">
        <v>0.21565751814755199</v>
      </c>
      <c r="K449" s="16">
        <v>0.34</v>
      </c>
      <c r="L449" s="16">
        <v>1.5</v>
      </c>
      <c r="M449" s="16">
        <v>0.25</v>
      </c>
      <c r="N449" s="16">
        <v>0.66</v>
      </c>
      <c r="O449" s="16">
        <v>0.42</v>
      </c>
      <c r="P449" s="16">
        <v>1.5</v>
      </c>
      <c r="Q449" s="16">
        <v>0.08</v>
      </c>
      <c r="R449" s="16">
        <v>1.23</v>
      </c>
      <c r="S449" s="16">
        <v>1.06</v>
      </c>
      <c r="T449" s="16">
        <v>1.97</v>
      </c>
      <c r="U449" s="16">
        <v>0.4</v>
      </c>
      <c r="V449" s="16">
        <v>2.2599999999999998</v>
      </c>
      <c r="W449" s="16">
        <v>1.59</v>
      </c>
      <c r="X449" s="16">
        <v>4.91</v>
      </c>
      <c r="Y449" s="16">
        <v>0.38</v>
      </c>
      <c r="Z449" s="16">
        <v>4.62</v>
      </c>
      <c r="AA449" s="23">
        <v>8.4899999999999993E-3</v>
      </c>
      <c r="AB449">
        <v>3</v>
      </c>
      <c r="AD449" s="1"/>
    </row>
    <row r="450" spans="1:30" x14ac:dyDescent="0.3">
      <c r="A450" s="1" t="s">
        <v>625</v>
      </c>
      <c r="B450" s="22" t="s">
        <v>94</v>
      </c>
      <c r="C450" s="16">
        <v>0.12577853157451199</v>
      </c>
      <c r="D450" s="16">
        <v>0.81158646913333299</v>
      </c>
      <c r="E450" s="16">
        <v>0.78358394024538103</v>
      </c>
      <c r="F450" s="16">
        <v>0.90264504505883703</v>
      </c>
      <c r="G450" s="16">
        <v>0.28407495331893801</v>
      </c>
      <c r="H450" s="16">
        <v>0.527636899192375</v>
      </c>
      <c r="I450" s="16">
        <v>0.39847117010876398</v>
      </c>
      <c r="J450" s="16">
        <v>0.202525131847243</v>
      </c>
      <c r="K450" s="16">
        <v>0.1</v>
      </c>
      <c r="L450" s="16">
        <v>1.35</v>
      </c>
      <c r="M450" s="16">
        <v>0.26</v>
      </c>
      <c r="N450" s="16">
        <v>5.86</v>
      </c>
      <c r="O450" s="16">
        <v>4.8099999999999996</v>
      </c>
      <c r="P450" s="16">
        <v>3.37</v>
      </c>
      <c r="Q450" s="16">
        <v>4.87</v>
      </c>
      <c r="R450" s="16">
        <v>3.03</v>
      </c>
      <c r="S450" s="16">
        <v>0.33</v>
      </c>
      <c r="T450" s="16">
        <v>1.21</v>
      </c>
      <c r="U450" s="16">
        <v>0.38</v>
      </c>
      <c r="V450" s="16">
        <v>3.64</v>
      </c>
      <c r="W450" s="16">
        <v>3.74</v>
      </c>
      <c r="X450" s="16">
        <v>6.77</v>
      </c>
      <c r="Y450" s="16">
        <v>4.41</v>
      </c>
      <c r="Z450" s="16">
        <v>6.01</v>
      </c>
      <c r="AA450" s="23">
        <v>1.0160000000000001E-2</v>
      </c>
      <c r="AB450">
        <v>3</v>
      </c>
      <c r="AD450" s="1"/>
    </row>
    <row r="451" spans="1:30" x14ac:dyDescent="0.3">
      <c r="A451" s="1" t="s">
        <v>623</v>
      </c>
      <c r="B451" s="22" t="s">
        <v>94</v>
      </c>
      <c r="C451" s="16">
        <v>0.13995171409868301</v>
      </c>
      <c r="D451" s="16">
        <v>0.749408399</v>
      </c>
      <c r="E451" s="16">
        <v>1.05181872134315</v>
      </c>
      <c r="F451" s="16">
        <v>0.979327419515024</v>
      </c>
      <c r="G451" s="16">
        <v>0.335299529604907</v>
      </c>
      <c r="H451" s="16">
        <v>0.49034275279497302</v>
      </c>
      <c r="I451" s="16">
        <v>0.41672287333589603</v>
      </c>
      <c r="J451" s="16">
        <v>7.5313969537367506E-2</v>
      </c>
      <c r="K451" s="16">
        <v>1.49</v>
      </c>
      <c r="L451" s="16">
        <v>1.2</v>
      </c>
      <c r="M451" s="16">
        <v>1.49</v>
      </c>
      <c r="N451" s="16">
        <v>1.22</v>
      </c>
      <c r="O451" s="16">
        <v>0.56999999999999995</v>
      </c>
      <c r="P451" s="16">
        <v>2.8</v>
      </c>
      <c r="Q451" s="16">
        <v>2.15</v>
      </c>
      <c r="R451" s="16">
        <v>1.36</v>
      </c>
      <c r="S451" s="16">
        <v>1.84</v>
      </c>
      <c r="T451" s="16">
        <v>1.1299999999999999</v>
      </c>
      <c r="U451" s="16">
        <v>2.73</v>
      </c>
      <c r="V451" s="16">
        <v>5.52</v>
      </c>
      <c r="W451" s="16">
        <v>2.2599999999999998</v>
      </c>
      <c r="X451" s="16">
        <v>7.31</v>
      </c>
      <c r="Y451" s="16">
        <v>6.46</v>
      </c>
      <c r="Z451" s="16">
        <v>5.35</v>
      </c>
      <c r="AA451" s="23">
        <v>1.0160000000000001E-2</v>
      </c>
      <c r="AB451">
        <v>5</v>
      </c>
      <c r="AD451" s="1"/>
    </row>
    <row r="452" spans="1:30" x14ac:dyDescent="0.3">
      <c r="A452" s="1" t="s">
        <v>622</v>
      </c>
      <c r="B452" s="22" t="s">
        <v>94</v>
      </c>
      <c r="C452" s="16" t="s">
        <v>87</v>
      </c>
      <c r="D452" s="16">
        <v>0.884965695</v>
      </c>
      <c r="E452" s="16" t="s">
        <v>87</v>
      </c>
      <c r="F452" s="16" t="s">
        <v>87</v>
      </c>
      <c r="G452" s="16" t="s">
        <v>87</v>
      </c>
      <c r="H452" s="16" t="s">
        <v>87</v>
      </c>
      <c r="I452" s="16" t="s">
        <v>87</v>
      </c>
      <c r="J452" s="16" t="s">
        <v>87</v>
      </c>
      <c r="K452" s="16">
        <v>0.35</v>
      </c>
      <c r="L452" s="16">
        <v>0.62</v>
      </c>
      <c r="M452" s="16">
        <v>0.61</v>
      </c>
      <c r="N452" s="16">
        <v>0.45</v>
      </c>
      <c r="O452" s="16">
        <v>0</v>
      </c>
      <c r="P452" s="16">
        <v>0.54</v>
      </c>
      <c r="Q452" s="16">
        <v>1.61</v>
      </c>
      <c r="R452" s="16">
        <v>0</v>
      </c>
      <c r="S452" s="16">
        <v>0.9</v>
      </c>
      <c r="T452" s="16">
        <v>1.38</v>
      </c>
      <c r="U452" s="16">
        <v>1.52</v>
      </c>
      <c r="V452" s="16">
        <v>0.35</v>
      </c>
      <c r="W452" s="16">
        <v>0</v>
      </c>
      <c r="X452" s="16">
        <v>1.58</v>
      </c>
      <c r="Y452" s="16">
        <v>0.69</v>
      </c>
      <c r="Z452" s="16">
        <v>0</v>
      </c>
      <c r="AA452" s="23">
        <v>-6.6E-4</v>
      </c>
      <c r="AB452">
        <v>1</v>
      </c>
      <c r="AD452" s="1"/>
    </row>
    <row r="453" spans="1:30" x14ac:dyDescent="0.3">
      <c r="A453" s="1" t="s">
        <v>621</v>
      </c>
      <c r="B453" s="22" t="s">
        <v>94</v>
      </c>
      <c r="C453" s="16">
        <v>0.14617637058510199</v>
      </c>
      <c r="D453" s="16">
        <v>0.78192137946666695</v>
      </c>
      <c r="E453" s="16">
        <v>0.98227242469979803</v>
      </c>
      <c r="F453" s="16">
        <v>1.02901269044313</v>
      </c>
      <c r="G453" s="16">
        <v>0.32833860591173603</v>
      </c>
      <c r="H453" s="16">
        <v>0.49591571333061002</v>
      </c>
      <c r="I453" s="16">
        <v>0.34480154110962002</v>
      </c>
      <c r="J453" s="16">
        <v>0.24129841135097099</v>
      </c>
      <c r="K453" s="16">
        <v>0</v>
      </c>
      <c r="L453" s="16">
        <v>0.81</v>
      </c>
      <c r="M453" s="16">
        <v>0</v>
      </c>
      <c r="N453" s="16">
        <v>0</v>
      </c>
      <c r="O453" s="16">
        <v>0</v>
      </c>
      <c r="P453" s="16">
        <v>1.36</v>
      </c>
      <c r="Q453" s="16">
        <v>0.3</v>
      </c>
      <c r="R453" s="16">
        <v>0</v>
      </c>
      <c r="S453" s="16">
        <v>0</v>
      </c>
      <c r="T453" s="16">
        <v>1</v>
      </c>
      <c r="U453" s="16">
        <v>0</v>
      </c>
      <c r="V453" s="16">
        <v>0</v>
      </c>
      <c r="W453" s="16">
        <v>0</v>
      </c>
      <c r="X453" s="16">
        <v>1.1299999999999999</v>
      </c>
      <c r="Y453" s="16">
        <v>0.39</v>
      </c>
      <c r="Z453" s="16">
        <v>0</v>
      </c>
      <c r="AA453" s="23" t="s">
        <v>87</v>
      </c>
      <c r="AB453">
        <v>1</v>
      </c>
      <c r="AD453" s="1"/>
    </row>
    <row r="454" spans="1:30" x14ac:dyDescent="0.3">
      <c r="A454" s="1" t="s">
        <v>617</v>
      </c>
      <c r="B454" s="22" t="s">
        <v>94</v>
      </c>
      <c r="C454" s="16">
        <v>0.13620929661334999</v>
      </c>
      <c r="D454" s="16">
        <v>0.80718454173333298</v>
      </c>
      <c r="E454" s="16">
        <v>1.1673363912254999</v>
      </c>
      <c r="F454" s="16">
        <v>0.96173113110706099</v>
      </c>
      <c r="G454" s="16">
        <v>0.33183350706661902</v>
      </c>
      <c r="H454" s="16">
        <v>0.53377988352136696</v>
      </c>
      <c r="I454" s="16">
        <v>0.39753149588851</v>
      </c>
      <c r="J454" s="16">
        <v>0.190940247281045</v>
      </c>
      <c r="K454" s="16">
        <v>0.06</v>
      </c>
      <c r="L454" s="16">
        <v>0.46</v>
      </c>
      <c r="M454" s="16">
        <v>0.38</v>
      </c>
      <c r="N454" s="16">
        <v>2.33</v>
      </c>
      <c r="O454" s="16">
        <v>1.61</v>
      </c>
      <c r="P454" s="16">
        <v>2.96</v>
      </c>
      <c r="Q454" s="16">
        <v>2.17</v>
      </c>
      <c r="R454" s="16">
        <v>1.56</v>
      </c>
      <c r="S454" s="16">
        <v>0.69</v>
      </c>
      <c r="T454" s="16">
        <v>0.45</v>
      </c>
      <c r="U454" s="16">
        <v>0.48</v>
      </c>
      <c r="V454" s="16">
        <v>6.35</v>
      </c>
      <c r="W454" s="16">
        <v>6.16</v>
      </c>
      <c r="X454" s="16">
        <v>8.3699999999999992</v>
      </c>
      <c r="Y454" s="16">
        <v>7.51</v>
      </c>
      <c r="Z454" s="16">
        <v>5.23</v>
      </c>
      <c r="AA454" s="23">
        <v>4.8300000000000001E-3</v>
      </c>
      <c r="AB454">
        <v>9</v>
      </c>
      <c r="AD454" s="1"/>
    </row>
    <row r="455" spans="1:30" x14ac:dyDescent="0.3">
      <c r="A455" s="1" t="s">
        <v>616</v>
      </c>
      <c r="B455" s="22" t="s">
        <v>94</v>
      </c>
      <c r="C455" s="16">
        <v>0.13008241690214201</v>
      </c>
      <c r="D455" s="16">
        <v>0.71690372319999995</v>
      </c>
      <c r="E455" s="16">
        <v>0.69555338631464003</v>
      </c>
      <c r="F455" s="16">
        <v>0.97402750259717297</v>
      </c>
      <c r="G455" s="16">
        <v>0.247544937937444</v>
      </c>
      <c r="H455" s="16">
        <v>0.47520684062383101</v>
      </c>
      <c r="I455" s="16">
        <v>0.384961245704594</v>
      </c>
      <c r="J455" s="16">
        <v>0.14140590066148301</v>
      </c>
      <c r="K455" s="16">
        <v>0.38</v>
      </c>
      <c r="L455" s="16">
        <v>1.35</v>
      </c>
      <c r="M455" s="16">
        <v>0.3</v>
      </c>
      <c r="N455" s="16">
        <v>1.97</v>
      </c>
      <c r="O455" s="16">
        <v>1.93</v>
      </c>
      <c r="P455" s="16">
        <v>2.57</v>
      </c>
      <c r="Q455" s="16">
        <v>2.19</v>
      </c>
      <c r="R455" s="16">
        <v>1.81</v>
      </c>
      <c r="S455" s="16">
        <v>1.29</v>
      </c>
      <c r="T455" s="16">
        <v>1.48</v>
      </c>
      <c r="U455" s="16">
        <v>0.41</v>
      </c>
      <c r="V455" s="16">
        <v>6.51</v>
      </c>
      <c r="W455" s="16">
        <v>6.8</v>
      </c>
      <c r="X455" s="16">
        <v>7.25</v>
      </c>
      <c r="Y455" s="16">
        <v>6.99</v>
      </c>
      <c r="Z455" s="16">
        <v>5.85</v>
      </c>
      <c r="AA455" s="23">
        <v>0.60516000000000003</v>
      </c>
      <c r="AB455">
        <v>9</v>
      </c>
      <c r="AD455" s="1"/>
    </row>
    <row r="456" spans="1:30" x14ac:dyDescent="0.3">
      <c r="A456" s="1" t="s">
        <v>615</v>
      </c>
      <c r="B456" s="22" t="s">
        <v>94</v>
      </c>
      <c r="C456" s="16">
        <v>0.125811281610022</v>
      </c>
      <c r="D456" s="16">
        <v>0.79948875580000001</v>
      </c>
      <c r="E456" s="16">
        <v>0.90437713195415503</v>
      </c>
      <c r="F456" s="16">
        <v>0.92709380541359199</v>
      </c>
      <c r="G456" s="16">
        <v>0.35381711326710702</v>
      </c>
      <c r="H456" s="16">
        <v>0.45900660016095102</v>
      </c>
      <c r="I456" s="16">
        <v>0.37047214633676201</v>
      </c>
      <c r="J456" s="16">
        <v>0.19533755190473401</v>
      </c>
      <c r="K456" s="16">
        <v>0.19</v>
      </c>
      <c r="L456" s="16">
        <v>0.87</v>
      </c>
      <c r="M456" s="16">
        <v>0.16</v>
      </c>
      <c r="N456" s="16">
        <v>5.83</v>
      </c>
      <c r="O456" s="16">
        <v>4.08</v>
      </c>
      <c r="P456" s="16">
        <v>6.24</v>
      </c>
      <c r="Q456" s="16">
        <v>4.3099999999999996</v>
      </c>
      <c r="R456" s="16">
        <v>4.6900000000000004</v>
      </c>
      <c r="S456" s="16">
        <v>0.61</v>
      </c>
      <c r="T456" s="16">
        <v>0.72</v>
      </c>
      <c r="U456" s="16">
        <v>0.47</v>
      </c>
      <c r="V456" s="16">
        <v>8.3000000000000007</v>
      </c>
      <c r="W456" s="16">
        <v>7.64</v>
      </c>
      <c r="X456" s="16">
        <v>9.4</v>
      </c>
      <c r="Y456" s="16">
        <v>8.0399999999999991</v>
      </c>
      <c r="Z456" s="16">
        <v>8.2899999999999991</v>
      </c>
      <c r="AA456" s="23">
        <v>7.4900000000000001E-3</v>
      </c>
      <c r="AB456">
        <v>2</v>
      </c>
      <c r="AD456" s="1"/>
    </row>
    <row r="457" spans="1:30" x14ac:dyDescent="0.3">
      <c r="A457" s="1" t="s">
        <v>614</v>
      </c>
      <c r="B457" s="22" t="s">
        <v>94</v>
      </c>
      <c r="C457" s="16">
        <v>0.15969402327399901</v>
      </c>
      <c r="D457" s="16">
        <v>1.1618013761333299</v>
      </c>
      <c r="E457" s="16">
        <v>0.94311771315568804</v>
      </c>
      <c r="F457" s="16">
        <v>0.97084678830438997</v>
      </c>
      <c r="G457" s="16">
        <v>0.80312295300028702</v>
      </c>
      <c r="H457" s="16">
        <v>0.62032433925890795</v>
      </c>
      <c r="I457" s="16">
        <v>0.39153548676906402</v>
      </c>
      <c r="J457" s="16">
        <v>0.27306109562591802</v>
      </c>
      <c r="K457" s="16">
        <v>1.71</v>
      </c>
      <c r="L457" s="16">
        <v>2.39</v>
      </c>
      <c r="M457" s="16">
        <v>0.31</v>
      </c>
      <c r="N457" s="16">
        <v>6.29</v>
      </c>
      <c r="O457" s="16">
        <v>5.3</v>
      </c>
      <c r="P457" s="16">
        <v>5.9</v>
      </c>
      <c r="Q457" s="16">
        <v>5.34</v>
      </c>
      <c r="R457" s="16">
        <v>4.87</v>
      </c>
      <c r="S457" s="16">
        <v>3.23</v>
      </c>
      <c r="T457" s="16">
        <v>2.0299999999999998</v>
      </c>
      <c r="U457" s="16">
        <v>0.22</v>
      </c>
      <c r="V457" s="16">
        <v>5.88</v>
      </c>
      <c r="W457" s="16">
        <v>5.18</v>
      </c>
      <c r="X457" s="16">
        <v>7.29</v>
      </c>
      <c r="Y457" s="16">
        <v>7.58</v>
      </c>
      <c r="Z457" s="16">
        <v>4.21</v>
      </c>
      <c r="AA457" s="23">
        <v>3.85E-2</v>
      </c>
      <c r="AB457">
        <v>3</v>
      </c>
      <c r="AD457" s="1"/>
    </row>
    <row r="458" spans="1:30" x14ac:dyDescent="0.3">
      <c r="A458" s="1" t="s">
        <v>613</v>
      </c>
      <c r="B458" s="22" t="s">
        <v>94</v>
      </c>
      <c r="C458" s="16">
        <v>0.128128705385985</v>
      </c>
      <c r="D458" s="16">
        <v>0.86893241706666702</v>
      </c>
      <c r="E458" s="16">
        <v>0.86097770510032101</v>
      </c>
      <c r="F458" s="16">
        <v>0.91266997752566403</v>
      </c>
      <c r="G458" s="16">
        <v>0.28943373680200102</v>
      </c>
      <c r="H458" s="16">
        <v>0.47981438772203</v>
      </c>
      <c r="I458" s="16">
        <v>0.35171000336829</v>
      </c>
      <c r="J458" s="16">
        <v>0.11888853452539699</v>
      </c>
      <c r="K458" s="16">
        <v>1.54</v>
      </c>
      <c r="L458" s="16">
        <v>1.35</v>
      </c>
      <c r="M458" s="16">
        <v>0.88</v>
      </c>
      <c r="N458" s="16">
        <v>0.78</v>
      </c>
      <c r="O458" s="16">
        <v>0.17</v>
      </c>
      <c r="P458" s="16">
        <v>1.31</v>
      </c>
      <c r="Q458" s="16">
        <v>0.64</v>
      </c>
      <c r="R458" s="16">
        <v>0.26</v>
      </c>
      <c r="S458" s="16">
        <v>2.42</v>
      </c>
      <c r="T458" s="16">
        <v>1.3</v>
      </c>
      <c r="U458" s="16">
        <v>1.19</v>
      </c>
      <c r="V458" s="16">
        <v>3.2</v>
      </c>
      <c r="W458" s="16">
        <v>0.72</v>
      </c>
      <c r="X458" s="16">
        <v>2.76</v>
      </c>
      <c r="Y458" s="16">
        <v>2.4</v>
      </c>
      <c r="Z458" s="16">
        <v>1.03</v>
      </c>
      <c r="AA458" s="23">
        <v>1.2500000000000001E-2</v>
      </c>
      <c r="AB458">
        <v>5</v>
      </c>
      <c r="AD458" s="1"/>
    </row>
    <row r="459" spans="1:30" x14ac:dyDescent="0.3">
      <c r="A459" s="1" t="s">
        <v>612</v>
      </c>
      <c r="B459" s="22" t="s">
        <v>94</v>
      </c>
      <c r="C459" s="16">
        <v>0.136395786794968</v>
      </c>
      <c r="D459" s="16">
        <v>0.77253537279999995</v>
      </c>
      <c r="E459" s="16">
        <v>0.83808144385678895</v>
      </c>
      <c r="F459" s="16">
        <v>0.75181173661621403</v>
      </c>
      <c r="G459" s="16">
        <v>5.1790666259918697E-2</v>
      </c>
      <c r="H459" s="16">
        <v>0.539259336639487</v>
      </c>
      <c r="I459" s="16">
        <v>0.40192491148715098</v>
      </c>
      <c r="J459" s="16">
        <v>0.23308947482971901</v>
      </c>
      <c r="K459" s="16">
        <v>0.38</v>
      </c>
      <c r="L459" s="16">
        <v>2</v>
      </c>
      <c r="M459" s="16">
        <v>1.42</v>
      </c>
      <c r="N459" s="16">
        <v>2.58</v>
      </c>
      <c r="O459" s="16">
        <v>1.68</v>
      </c>
      <c r="P459" s="16">
        <v>5.35</v>
      </c>
      <c r="Q459" s="16">
        <v>2.31</v>
      </c>
      <c r="R459" s="16">
        <v>2.0099999999999998</v>
      </c>
      <c r="S459" s="16">
        <v>1.41</v>
      </c>
      <c r="T459" s="16">
        <v>3.22</v>
      </c>
      <c r="U459" s="16">
        <v>2.2799999999999998</v>
      </c>
      <c r="V459" s="16">
        <v>5.81</v>
      </c>
      <c r="W459" s="16">
        <v>6.23</v>
      </c>
      <c r="X459" s="16">
        <v>6.03</v>
      </c>
      <c r="Y459" s="16">
        <v>6.3</v>
      </c>
      <c r="Z459" s="16">
        <v>5.88</v>
      </c>
      <c r="AA459" s="23">
        <v>6.4900000000000001E-3</v>
      </c>
      <c r="AB459">
        <v>1</v>
      </c>
      <c r="AD459" s="1"/>
    </row>
    <row r="460" spans="1:30" x14ac:dyDescent="0.3">
      <c r="A460" s="1" t="s">
        <v>611</v>
      </c>
      <c r="B460" s="22" t="s">
        <v>94</v>
      </c>
      <c r="C460" s="16">
        <v>0.122620093007102</v>
      </c>
      <c r="D460" s="16">
        <v>0.78961997139999995</v>
      </c>
      <c r="E460" s="16">
        <v>0.77372029177967505</v>
      </c>
      <c r="F460" s="16">
        <v>0.93050579976756698</v>
      </c>
      <c r="G460" s="16">
        <v>0.28699838345215101</v>
      </c>
      <c r="H460" s="16">
        <v>0.49348590433419098</v>
      </c>
      <c r="I460" s="16">
        <v>0.32962852354386801</v>
      </c>
      <c r="J460" s="16">
        <v>0.24728795505741399</v>
      </c>
      <c r="K460" s="16">
        <v>0.44</v>
      </c>
      <c r="L460" s="16">
        <v>1.27</v>
      </c>
      <c r="M460" s="16">
        <v>0.28000000000000003</v>
      </c>
      <c r="N460" s="16">
        <v>2.2200000000000002</v>
      </c>
      <c r="O460" s="16">
        <v>2.63</v>
      </c>
      <c r="P460" s="16">
        <v>3.14</v>
      </c>
      <c r="Q460" s="16">
        <v>3.16</v>
      </c>
      <c r="R460" s="16">
        <v>1.69</v>
      </c>
      <c r="S460" s="16">
        <v>0.9</v>
      </c>
      <c r="T460" s="16">
        <v>1.44</v>
      </c>
      <c r="U460" s="16">
        <v>1.08</v>
      </c>
      <c r="V460" s="16">
        <v>3.64</v>
      </c>
      <c r="W460" s="16">
        <v>3.39</v>
      </c>
      <c r="X460" s="16">
        <v>5.09</v>
      </c>
      <c r="Y460" s="16">
        <v>3.96</v>
      </c>
      <c r="Z460" s="16">
        <v>1.74</v>
      </c>
      <c r="AA460" s="23">
        <v>7.1599999999999997E-3</v>
      </c>
      <c r="AB460">
        <v>3</v>
      </c>
      <c r="AD460" s="1"/>
    </row>
    <row r="461" spans="1:30" x14ac:dyDescent="0.3">
      <c r="A461" s="1" t="s">
        <v>608</v>
      </c>
      <c r="B461" s="22" t="s">
        <v>94</v>
      </c>
      <c r="C461" s="16">
        <v>0.16039646239713401</v>
      </c>
      <c r="D461" s="16">
        <v>0.77059829013333303</v>
      </c>
      <c r="E461" s="16">
        <v>1.0978926303097301</v>
      </c>
      <c r="F461" s="16">
        <v>1.0091674679003899</v>
      </c>
      <c r="G461" s="16">
        <v>0.38225034163480898</v>
      </c>
      <c r="H461" s="16">
        <v>0.45304905050627597</v>
      </c>
      <c r="I461" s="16">
        <v>0.39503322794465201</v>
      </c>
      <c r="J461" s="16">
        <v>7.2520286789542004E-2</v>
      </c>
      <c r="K461" s="16">
        <v>1.02</v>
      </c>
      <c r="L461" s="16">
        <v>0.89</v>
      </c>
      <c r="M461" s="16">
        <v>0.61</v>
      </c>
      <c r="N461" s="16">
        <v>0.41</v>
      </c>
      <c r="O461" s="16">
        <v>0.45</v>
      </c>
      <c r="P461" s="16">
        <v>1.35</v>
      </c>
      <c r="Q461" s="16">
        <v>0.26</v>
      </c>
      <c r="R461" s="16">
        <v>0.32</v>
      </c>
      <c r="S461" s="16">
        <v>1.69</v>
      </c>
      <c r="T461" s="16">
        <v>1.21</v>
      </c>
      <c r="U461" s="16">
        <v>1.31</v>
      </c>
      <c r="V461" s="16">
        <v>1.1100000000000001</v>
      </c>
      <c r="W461" s="16">
        <v>0.71</v>
      </c>
      <c r="X461" s="16">
        <v>3.69</v>
      </c>
      <c r="Y461" s="16">
        <v>0.87</v>
      </c>
      <c r="Z461" s="16">
        <v>1.39</v>
      </c>
      <c r="AA461" s="23">
        <v>1.4829999999999999E-2</v>
      </c>
      <c r="AB461">
        <v>3</v>
      </c>
      <c r="AD461" s="1"/>
    </row>
    <row r="462" spans="1:30" x14ac:dyDescent="0.3">
      <c r="A462" s="1" t="s">
        <v>606</v>
      </c>
      <c r="B462" s="22" t="s">
        <v>94</v>
      </c>
      <c r="C462" s="16">
        <v>0.18638790601867</v>
      </c>
      <c r="D462" s="16">
        <v>0.64954849406666704</v>
      </c>
      <c r="E462" s="16">
        <v>1.1927190118625499</v>
      </c>
      <c r="F462" s="16">
        <v>0.86616360890220701</v>
      </c>
      <c r="G462" s="16">
        <v>0.39974590150721501</v>
      </c>
      <c r="H462" s="16">
        <v>0.66824137940671902</v>
      </c>
      <c r="I462" s="16">
        <v>0</v>
      </c>
      <c r="J462" s="16">
        <v>0.244643502040086</v>
      </c>
      <c r="K462" s="16">
        <v>0</v>
      </c>
      <c r="L462" s="16">
        <v>1.62</v>
      </c>
      <c r="M462" s="16">
        <v>0.25</v>
      </c>
      <c r="N462" s="16">
        <v>0.77</v>
      </c>
      <c r="O462" s="16">
        <v>0.34</v>
      </c>
      <c r="P462" s="16">
        <v>2.08</v>
      </c>
      <c r="Q462" s="16">
        <v>1.72</v>
      </c>
      <c r="R462" s="16">
        <v>1.05</v>
      </c>
      <c r="S462" s="16">
        <v>0</v>
      </c>
      <c r="T462" s="16">
        <v>2.1</v>
      </c>
      <c r="U462" s="16">
        <v>0.4</v>
      </c>
      <c r="V462" s="16">
        <v>4.5199999999999996</v>
      </c>
      <c r="W462" s="16">
        <v>2.63</v>
      </c>
      <c r="X462" s="16">
        <v>6.78</v>
      </c>
      <c r="Y462" s="16">
        <v>9.09</v>
      </c>
      <c r="Z462" s="16">
        <v>7.74</v>
      </c>
      <c r="AA462" s="23" t="s">
        <v>87</v>
      </c>
      <c r="AB462">
        <v>3</v>
      </c>
      <c r="AD462" s="1"/>
    </row>
    <row r="463" spans="1:30" x14ac:dyDescent="0.3">
      <c r="A463" s="1" t="s">
        <v>605</v>
      </c>
      <c r="B463" s="22" t="s">
        <v>94</v>
      </c>
      <c r="C463" s="16">
        <v>0.142219106448113</v>
      </c>
      <c r="D463" s="16">
        <v>0.74225292440000001</v>
      </c>
      <c r="E463" s="16">
        <v>1.08083132172478</v>
      </c>
      <c r="F463" s="16">
        <v>0.97648684678818698</v>
      </c>
      <c r="G463" s="16">
        <v>0.30758612034824201</v>
      </c>
      <c r="H463" s="16">
        <v>0.566659388608444</v>
      </c>
      <c r="I463" s="16">
        <v>0.42576594977890198</v>
      </c>
      <c r="J463" s="16">
        <v>0.13233394903235601</v>
      </c>
      <c r="K463" s="16">
        <v>0.66</v>
      </c>
      <c r="L463" s="16">
        <v>0.31</v>
      </c>
      <c r="M463" s="16">
        <v>0.35</v>
      </c>
      <c r="N463" s="16">
        <v>0.17</v>
      </c>
      <c r="O463" s="16">
        <v>0</v>
      </c>
      <c r="P463" s="16">
        <v>1.33</v>
      </c>
      <c r="Q463" s="16">
        <v>0.6</v>
      </c>
      <c r="R463" s="16">
        <v>0.05</v>
      </c>
      <c r="S463" s="16">
        <v>3.87</v>
      </c>
      <c r="T463" s="16">
        <v>1.32</v>
      </c>
      <c r="U463" s="16">
        <v>1.37</v>
      </c>
      <c r="V463" s="16">
        <v>1.1499999999999999</v>
      </c>
      <c r="W463" s="16">
        <v>0</v>
      </c>
      <c r="X463" s="16">
        <v>2.9</v>
      </c>
      <c r="Y463" s="16">
        <v>1.92</v>
      </c>
      <c r="Z463" s="16">
        <v>0.4</v>
      </c>
      <c r="AA463" s="23" t="s">
        <v>87</v>
      </c>
      <c r="AB463">
        <v>2</v>
      </c>
      <c r="AD463" s="1"/>
    </row>
    <row r="464" spans="1:30" x14ac:dyDescent="0.3">
      <c r="A464" s="1" t="s">
        <v>603</v>
      </c>
      <c r="B464" s="22" t="s">
        <v>94</v>
      </c>
      <c r="C464" s="16">
        <v>0.12534563087439701</v>
      </c>
      <c r="D464" s="16">
        <v>0.77268651746666706</v>
      </c>
      <c r="E464" s="16">
        <v>0.93337292726578402</v>
      </c>
      <c r="F464" s="16">
        <v>0.93563259699453405</v>
      </c>
      <c r="G464" s="16">
        <v>0.31950155604639102</v>
      </c>
      <c r="H464" s="16">
        <v>0.53750436209026198</v>
      </c>
      <c r="I464" s="16">
        <v>0.41827621986507502</v>
      </c>
      <c r="J464" s="16">
        <v>0</v>
      </c>
      <c r="K464" s="16">
        <v>0.49</v>
      </c>
      <c r="L464" s="16">
        <v>0.11</v>
      </c>
      <c r="M464" s="16">
        <v>0.41</v>
      </c>
      <c r="N464" s="16">
        <v>0.99</v>
      </c>
      <c r="O464" s="16">
        <v>0.3</v>
      </c>
      <c r="P464" s="16">
        <v>1.56</v>
      </c>
      <c r="Q464" s="16">
        <v>0.62</v>
      </c>
      <c r="R464" s="16">
        <v>0.28000000000000003</v>
      </c>
      <c r="S464" s="16">
        <v>2.67</v>
      </c>
      <c r="T464" s="16">
        <v>0.46</v>
      </c>
      <c r="U464" s="16">
        <v>1.3</v>
      </c>
      <c r="V464" s="16">
        <v>1.96</v>
      </c>
      <c r="W464" s="16">
        <v>0.28999999999999998</v>
      </c>
      <c r="X464" s="16">
        <v>3.19</v>
      </c>
      <c r="Y464" s="16">
        <v>2.17</v>
      </c>
      <c r="Z464" s="16">
        <v>1.96</v>
      </c>
      <c r="AA464" s="23" t="s">
        <v>87</v>
      </c>
      <c r="AB464">
        <v>3</v>
      </c>
      <c r="AD464" s="1"/>
    </row>
    <row r="465" spans="1:30" x14ac:dyDescent="0.3">
      <c r="A465" s="1" t="s">
        <v>596</v>
      </c>
      <c r="B465" s="22" t="s">
        <v>94</v>
      </c>
      <c r="C465" s="16">
        <v>0.12768091743511101</v>
      </c>
      <c r="D465" s="16">
        <v>0.76887413540000005</v>
      </c>
      <c r="E465" s="16">
        <v>0.78764098758280798</v>
      </c>
      <c r="F465" s="16">
        <v>0.91696951827982598</v>
      </c>
      <c r="G465" s="16">
        <v>0.33699079264584297</v>
      </c>
      <c r="H465" s="16">
        <v>0.44333394067937998</v>
      </c>
      <c r="I465" s="16">
        <v>0.41975566672616799</v>
      </c>
      <c r="J465" s="16">
        <v>0.19228112273940301</v>
      </c>
      <c r="K465" s="16">
        <v>0.26</v>
      </c>
      <c r="L465" s="16">
        <v>0.1</v>
      </c>
      <c r="M465" s="16">
        <v>0.15</v>
      </c>
      <c r="N465" s="16">
        <v>0.98</v>
      </c>
      <c r="O465" s="16">
        <v>2.2799999999999998</v>
      </c>
      <c r="P465" s="16">
        <v>1.59</v>
      </c>
      <c r="Q465" s="16">
        <v>1.28</v>
      </c>
      <c r="R465" s="16">
        <v>7.0000000000000007E-2</v>
      </c>
      <c r="S465" s="16">
        <v>1.55</v>
      </c>
      <c r="T465" s="16">
        <v>0.36</v>
      </c>
      <c r="U465" s="16">
        <v>0.63</v>
      </c>
      <c r="V465" s="16">
        <v>2.4300000000000002</v>
      </c>
      <c r="W465" s="16">
        <v>0.8</v>
      </c>
      <c r="X465" s="16">
        <v>3.05</v>
      </c>
      <c r="Y465" s="16">
        <v>3.08</v>
      </c>
      <c r="Z465" s="16">
        <v>0.51</v>
      </c>
      <c r="AA465" s="23" t="s">
        <v>87</v>
      </c>
      <c r="AB465">
        <v>3</v>
      </c>
      <c r="AD465" s="1"/>
    </row>
    <row r="466" spans="1:30" x14ac:dyDescent="0.3">
      <c r="A466" s="1" t="s">
        <v>593</v>
      </c>
      <c r="B466" s="22" t="s">
        <v>94</v>
      </c>
      <c r="C466" s="16">
        <v>0.12816931898025299</v>
      </c>
      <c r="D466" s="16">
        <v>0.56881322493333297</v>
      </c>
      <c r="E466" s="16">
        <v>0.669445584786869</v>
      </c>
      <c r="F466" s="16">
        <v>1.0019149600861501</v>
      </c>
      <c r="G466" s="16">
        <v>0.31189984554383998</v>
      </c>
      <c r="H466" s="16">
        <v>0.55080170713339804</v>
      </c>
      <c r="I466" s="16">
        <v>0.47882111279190898</v>
      </c>
      <c r="J466" s="16">
        <v>0.311666589715416</v>
      </c>
      <c r="K466" s="16">
        <v>0.18</v>
      </c>
      <c r="L466" s="16">
        <v>1.75</v>
      </c>
      <c r="M466" s="16">
        <v>0.7</v>
      </c>
      <c r="N466" s="16">
        <v>2.9</v>
      </c>
      <c r="O466" s="16">
        <v>3.96</v>
      </c>
      <c r="P466" s="16">
        <v>4.32</v>
      </c>
      <c r="Q466" s="16">
        <v>3.71</v>
      </c>
      <c r="R466" s="16">
        <v>2.67</v>
      </c>
      <c r="S466" s="16">
        <v>0.88</v>
      </c>
      <c r="T466" s="16">
        <v>2.08</v>
      </c>
      <c r="U466" s="16">
        <v>1.0900000000000001</v>
      </c>
      <c r="V466" s="16">
        <v>3.78</v>
      </c>
      <c r="W466" s="16">
        <v>4.74</v>
      </c>
      <c r="X466" s="16">
        <v>7.71</v>
      </c>
      <c r="Y466" s="16">
        <v>4.7</v>
      </c>
      <c r="Z466" s="16">
        <v>7.33</v>
      </c>
      <c r="AA466" s="23">
        <v>2.5000000000000001E-3</v>
      </c>
      <c r="AB466">
        <v>5</v>
      </c>
      <c r="AD466" s="1"/>
    </row>
    <row r="467" spans="1:30" x14ac:dyDescent="0.3">
      <c r="A467" s="1" t="s">
        <v>591</v>
      </c>
      <c r="B467" s="22" t="s">
        <v>94</v>
      </c>
      <c r="C467" s="16">
        <v>0.115997972168897</v>
      </c>
      <c r="D467" s="16">
        <v>0.84936002033333302</v>
      </c>
      <c r="E467" s="16">
        <v>0.72285828031523502</v>
      </c>
      <c r="F467" s="16">
        <v>0.93311143910193906</v>
      </c>
      <c r="G467" s="16">
        <v>0.321709974324076</v>
      </c>
      <c r="H467" s="16">
        <v>0.53355056609424201</v>
      </c>
      <c r="I467" s="16">
        <v>0.31909994820998699</v>
      </c>
      <c r="J467" s="16">
        <v>0.16004967828206701</v>
      </c>
      <c r="K467" s="16">
        <v>0.16</v>
      </c>
      <c r="L467" s="16">
        <v>1.33</v>
      </c>
      <c r="M467" s="16">
        <v>0.28000000000000003</v>
      </c>
      <c r="N467" s="16">
        <v>1.26</v>
      </c>
      <c r="O467" s="16">
        <v>1.18</v>
      </c>
      <c r="P467" s="16">
        <v>2.68</v>
      </c>
      <c r="Q467" s="16">
        <v>1.92</v>
      </c>
      <c r="R467" s="16">
        <v>1.18</v>
      </c>
      <c r="S467" s="16">
        <v>0.28999999999999998</v>
      </c>
      <c r="T467" s="16">
        <v>1.4</v>
      </c>
      <c r="U467" s="16">
        <v>0.32</v>
      </c>
      <c r="V467" s="16">
        <v>4.63</v>
      </c>
      <c r="W467" s="16">
        <v>5.92</v>
      </c>
      <c r="X467" s="16">
        <v>7.18</v>
      </c>
      <c r="Y467" s="16">
        <v>7.71</v>
      </c>
      <c r="Z467" s="16">
        <v>5.63</v>
      </c>
      <c r="AA467" s="23">
        <v>6.1599999999999997E-3</v>
      </c>
      <c r="AB467">
        <v>7</v>
      </c>
      <c r="AD467" s="1"/>
    </row>
    <row r="468" spans="1:30" x14ac:dyDescent="0.3">
      <c r="A468" s="1" t="s">
        <v>589</v>
      </c>
      <c r="B468" s="22" t="s">
        <v>94</v>
      </c>
      <c r="C468" s="16">
        <v>0.12254603136641901</v>
      </c>
      <c r="D468" s="16">
        <v>0.84960783719999999</v>
      </c>
      <c r="E468" s="16">
        <v>0.62319469503123404</v>
      </c>
      <c r="F468" s="16">
        <v>0.91504401686457404</v>
      </c>
      <c r="G468" s="16">
        <v>0.27297137555171302</v>
      </c>
      <c r="H468" s="16">
        <v>0.52684549710428796</v>
      </c>
      <c r="I468" s="16">
        <v>0.32137196682001901</v>
      </c>
      <c r="J468" s="16">
        <v>0.16896591742817599</v>
      </c>
      <c r="K468" s="16">
        <v>0.91</v>
      </c>
      <c r="L468" s="16">
        <v>2.1800000000000002</v>
      </c>
      <c r="M468" s="16">
        <v>0.88</v>
      </c>
      <c r="N468" s="16">
        <v>0.59</v>
      </c>
      <c r="O468" s="16">
        <v>0.14000000000000001</v>
      </c>
      <c r="P468" s="16">
        <v>1.74</v>
      </c>
      <c r="Q468" s="16">
        <v>0.89</v>
      </c>
      <c r="R468" s="16">
        <v>0.13</v>
      </c>
      <c r="S468" s="16">
        <v>1.67</v>
      </c>
      <c r="T468" s="16">
        <v>1.99</v>
      </c>
      <c r="U468" s="16">
        <v>0.96</v>
      </c>
      <c r="V468" s="16">
        <v>2.02</v>
      </c>
      <c r="W468" s="16">
        <v>0.93</v>
      </c>
      <c r="X468" s="16">
        <v>3.49</v>
      </c>
      <c r="Y468" s="16">
        <v>2.64</v>
      </c>
      <c r="Z468" s="16">
        <v>0.99</v>
      </c>
      <c r="AA468" s="23">
        <v>4.4900000000000001E-3</v>
      </c>
      <c r="AB468">
        <v>3</v>
      </c>
      <c r="AD468" s="1"/>
    </row>
    <row r="469" spans="1:30" x14ac:dyDescent="0.3">
      <c r="A469" s="1" t="s">
        <v>585</v>
      </c>
      <c r="B469" s="22" t="s">
        <v>94</v>
      </c>
      <c r="C469" s="16">
        <v>0.141141209397904</v>
      </c>
      <c r="D469" s="16">
        <v>0.76486203753333304</v>
      </c>
      <c r="E469" s="16">
        <v>0.92099130182803302</v>
      </c>
      <c r="F469" s="16">
        <v>0.78117356858267994</v>
      </c>
      <c r="G469" s="16">
        <v>4.8591076790603899E-2</v>
      </c>
      <c r="H469" s="16">
        <v>0.56724990047340196</v>
      </c>
      <c r="I469" s="16">
        <v>0.42575571369297399</v>
      </c>
      <c r="J469" s="16">
        <v>0.26108755766902703</v>
      </c>
      <c r="K469" s="16">
        <v>0</v>
      </c>
      <c r="L469" s="16">
        <v>0.75</v>
      </c>
      <c r="M469" s="16">
        <v>0</v>
      </c>
      <c r="N469" s="16">
        <v>2.33</v>
      </c>
      <c r="O469" s="16">
        <v>1.27</v>
      </c>
      <c r="P469" s="16">
        <v>3.06</v>
      </c>
      <c r="Q469" s="16">
        <v>2.36</v>
      </c>
      <c r="R469" s="16">
        <v>1.94</v>
      </c>
      <c r="S469" s="16">
        <v>0</v>
      </c>
      <c r="T469" s="16">
        <v>1.21</v>
      </c>
      <c r="U469" s="16">
        <v>0</v>
      </c>
      <c r="V469" s="16">
        <v>7.27</v>
      </c>
      <c r="W469" s="16">
        <v>4.38</v>
      </c>
      <c r="X469" s="16">
        <v>6.77</v>
      </c>
      <c r="Y469" s="16">
        <v>5.98</v>
      </c>
      <c r="Z469" s="16">
        <v>5.74</v>
      </c>
      <c r="AA469" s="23">
        <v>9.4900000000000002E-3</v>
      </c>
      <c r="AB469">
        <v>1</v>
      </c>
      <c r="AD469" s="1"/>
    </row>
    <row r="470" spans="1:30" x14ac:dyDescent="0.3">
      <c r="A470" s="1" t="s">
        <v>579</v>
      </c>
      <c r="B470" s="22" t="s">
        <v>94</v>
      </c>
      <c r="C470" s="16" t="s">
        <v>87</v>
      </c>
      <c r="D470" s="16">
        <v>0.78814775266666703</v>
      </c>
      <c r="E470" s="16" t="s">
        <v>87</v>
      </c>
      <c r="F470" s="16" t="s">
        <v>87</v>
      </c>
      <c r="G470" s="16" t="s">
        <v>87</v>
      </c>
      <c r="H470" s="16" t="s">
        <v>87</v>
      </c>
      <c r="I470" s="16" t="s">
        <v>87</v>
      </c>
      <c r="J470" s="16" t="s">
        <v>87</v>
      </c>
      <c r="K470" s="16">
        <v>0.62</v>
      </c>
      <c r="L470" s="16">
        <v>0.77</v>
      </c>
      <c r="M470" s="16">
        <v>0.72</v>
      </c>
      <c r="N470" s="16">
        <v>0.67</v>
      </c>
      <c r="O470" s="16">
        <v>0.59</v>
      </c>
      <c r="P470" s="16">
        <v>1.48</v>
      </c>
      <c r="Q470" s="16">
        <v>1.1499999999999999</v>
      </c>
      <c r="R470" s="16">
        <v>1.37</v>
      </c>
      <c r="S470" s="16">
        <v>2.25</v>
      </c>
      <c r="T470" s="16">
        <v>1.1399999999999999</v>
      </c>
      <c r="U470" s="16">
        <v>0.89</v>
      </c>
      <c r="V470" s="16">
        <v>4.5</v>
      </c>
      <c r="W470" s="16">
        <v>4.3600000000000003</v>
      </c>
      <c r="X470" s="16">
        <v>6.47</v>
      </c>
      <c r="Y470" s="16">
        <v>6.19</v>
      </c>
      <c r="Z470" s="16">
        <v>6.42</v>
      </c>
      <c r="AA470" s="23">
        <v>9.6600000000000002E-3</v>
      </c>
      <c r="AB470">
        <v>3</v>
      </c>
      <c r="AD470" s="1"/>
    </row>
    <row r="471" spans="1:30" x14ac:dyDescent="0.3">
      <c r="A471" s="1" t="s">
        <v>578</v>
      </c>
      <c r="B471" s="22" t="s">
        <v>94</v>
      </c>
      <c r="C471" s="16">
        <v>0.12007180444851701</v>
      </c>
      <c r="D471" s="16">
        <v>0.82575244140000004</v>
      </c>
      <c r="E471" s="16">
        <v>0.66861917363990298</v>
      </c>
      <c r="F471" s="16">
        <v>0.903206833410372</v>
      </c>
      <c r="G471" s="16">
        <v>0</v>
      </c>
      <c r="H471" s="16">
        <v>0.373405419357767</v>
      </c>
      <c r="I471" s="16">
        <v>0.39106519316189797</v>
      </c>
      <c r="J471" s="16">
        <v>0.100063690831977</v>
      </c>
      <c r="K471" s="16">
        <v>0</v>
      </c>
      <c r="L471" s="16">
        <v>0.28000000000000003</v>
      </c>
      <c r="M471" s="16">
        <v>0.06</v>
      </c>
      <c r="N471" s="16">
        <v>0.06</v>
      </c>
      <c r="O471" s="16">
        <v>0.12</v>
      </c>
      <c r="P471" s="16">
        <v>0.39</v>
      </c>
      <c r="Q471" s="16">
        <v>0.06</v>
      </c>
      <c r="R471" s="16">
        <v>0</v>
      </c>
      <c r="S471" s="16">
        <v>0</v>
      </c>
      <c r="T471" s="16">
        <v>0.45</v>
      </c>
      <c r="U471" s="16">
        <v>0.47</v>
      </c>
      <c r="V471" s="16">
        <v>0.42</v>
      </c>
      <c r="W471" s="16">
        <v>0.25</v>
      </c>
      <c r="X471" s="16">
        <v>2.06</v>
      </c>
      <c r="Y471" s="16">
        <v>0.46</v>
      </c>
      <c r="Z471" s="16">
        <v>0</v>
      </c>
      <c r="AA471" s="23">
        <v>1.35E-2</v>
      </c>
      <c r="AB471">
        <v>3</v>
      </c>
      <c r="AD471" s="1"/>
    </row>
    <row r="472" spans="1:30" x14ac:dyDescent="0.3">
      <c r="A472" s="1" t="s">
        <v>576</v>
      </c>
      <c r="B472" s="22" t="s">
        <v>94</v>
      </c>
      <c r="C472" s="16">
        <v>0.13125664659796499</v>
      </c>
      <c r="D472" s="16">
        <v>0.86287413960000003</v>
      </c>
      <c r="E472" s="16">
        <v>0.52942749396233402</v>
      </c>
      <c r="F472" s="16">
        <v>0.89715371393429599</v>
      </c>
      <c r="G472" s="16">
        <v>0.33875075199514798</v>
      </c>
      <c r="H472" s="16">
        <v>0.444811089727707</v>
      </c>
      <c r="I472" s="16">
        <v>0.35054393696422198</v>
      </c>
      <c r="J472" s="16">
        <v>0.22910814249802</v>
      </c>
      <c r="K472" s="16">
        <v>0.18</v>
      </c>
      <c r="L472" s="16">
        <v>1.1000000000000001</v>
      </c>
      <c r="M472" s="16">
        <v>0.13</v>
      </c>
      <c r="N472" s="16">
        <v>4.09</v>
      </c>
      <c r="O472" s="16">
        <v>2.4700000000000002</v>
      </c>
      <c r="P472" s="16">
        <v>3.33</v>
      </c>
      <c r="Q472" s="16">
        <v>4.03</v>
      </c>
      <c r="R472" s="16">
        <v>3.04</v>
      </c>
      <c r="S472" s="16">
        <v>0.46</v>
      </c>
      <c r="T472" s="16">
        <v>2.36</v>
      </c>
      <c r="U472" s="16">
        <v>0.44</v>
      </c>
      <c r="V472" s="16">
        <v>11.76</v>
      </c>
      <c r="W472" s="16">
        <v>8.59</v>
      </c>
      <c r="X472" s="16">
        <v>10.78</v>
      </c>
      <c r="Y472" s="16">
        <v>10.51</v>
      </c>
      <c r="Z472" s="16">
        <v>9.25</v>
      </c>
      <c r="AA472" s="23">
        <v>9.4900000000000002E-3</v>
      </c>
      <c r="AB472">
        <v>1</v>
      </c>
      <c r="AD472" s="1"/>
    </row>
    <row r="473" spans="1:30" x14ac:dyDescent="0.3">
      <c r="A473" s="1" t="s">
        <v>573</v>
      </c>
      <c r="B473" s="22" t="s">
        <v>94</v>
      </c>
      <c r="C473" s="16" t="s">
        <v>87</v>
      </c>
      <c r="D473" s="16">
        <v>0.77202493433333297</v>
      </c>
      <c r="E473" s="16" t="s">
        <v>87</v>
      </c>
      <c r="F473" s="16" t="s">
        <v>87</v>
      </c>
      <c r="G473" s="16" t="s">
        <v>87</v>
      </c>
      <c r="H473" s="16" t="s">
        <v>87</v>
      </c>
      <c r="I473" s="16" t="s">
        <v>87</v>
      </c>
      <c r="J473" s="16" t="s">
        <v>87</v>
      </c>
      <c r="K473" s="16">
        <v>1.64</v>
      </c>
      <c r="L473" s="16">
        <v>2.71</v>
      </c>
      <c r="M473" s="16">
        <v>1.46</v>
      </c>
      <c r="N473" s="16">
        <v>2.21</v>
      </c>
      <c r="O473" s="16">
        <v>1.8</v>
      </c>
      <c r="P473" s="16">
        <v>3.25</v>
      </c>
      <c r="Q473" s="16">
        <v>2.2599999999999998</v>
      </c>
      <c r="R473" s="16">
        <v>1.76</v>
      </c>
      <c r="S473" s="16">
        <v>1.81</v>
      </c>
      <c r="T473" s="16">
        <v>2.95</v>
      </c>
      <c r="U473" s="16">
        <v>1.98</v>
      </c>
      <c r="V473" s="16">
        <v>5.04</v>
      </c>
      <c r="W473" s="16">
        <v>4.7699999999999996</v>
      </c>
      <c r="X473" s="16">
        <v>7.96</v>
      </c>
      <c r="Y473" s="16">
        <v>5.92</v>
      </c>
      <c r="Z473" s="16">
        <v>7.36</v>
      </c>
      <c r="AA473" s="23">
        <v>1.4829999999999999E-2</v>
      </c>
      <c r="AB473">
        <v>3</v>
      </c>
      <c r="AD473" s="1"/>
    </row>
    <row r="474" spans="1:30" x14ac:dyDescent="0.3">
      <c r="A474" s="1" t="s">
        <v>572</v>
      </c>
      <c r="B474" s="22" t="s">
        <v>94</v>
      </c>
      <c r="C474" s="16">
        <v>0.11918223085705</v>
      </c>
      <c r="D474" s="16">
        <v>0.78463545553333303</v>
      </c>
      <c r="E474" s="16">
        <v>0.63800361318925902</v>
      </c>
      <c r="F474" s="16">
        <v>0.98510943478295798</v>
      </c>
      <c r="G474" s="16">
        <v>0.281677199402669</v>
      </c>
      <c r="H474" s="16">
        <v>0.37402448308582598</v>
      </c>
      <c r="I474" s="16">
        <v>0.39425688811083598</v>
      </c>
      <c r="J474" s="16">
        <v>0.19349992525739201</v>
      </c>
      <c r="K474" s="16">
        <v>0</v>
      </c>
      <c r="L474" s="16">
        <v>1.52</v>
      </c>
      <c r="M474" s="16">
        <v>0.35</v>
      </c>
      <c r="N474" s="16">
        <v>1.92</v>
      </c>
      <c r="O474" s="16">
        <v>3.4</v>
      </c>
      <c r="P474" s="16">
        <v>3.53</v>
      </c>
      <c r="Q474" s="16">
        <v>4.76</v>
      </c>
      <c r="R474" s="16">
        <v>2.87</v>
      </c>
      <c r="S474" s="16">
        <v>0</v>
      </c>
      <c r="T474" s="16">
        <v>1.56</v>
      </c>
      <c r="U474" s="16">
        <v>0.15</v>
      </c>
      <c r="V474" s="16">
        <v>2.2200000000000002</v>
      </c>
      <c r="W474" s="16">
        <v>5.31</v>
      </c>
      <c r="X474" s="16">
        <v>7.69</v>
      </c>
      <c r="Y474" s="16">
        <v>4.72</v>
      </c>
      <c r="Z474" s="16">
        <v>6.94</v>
      </c>
      <c r="AA474" s="23">
        <v>8.4899999999999993E-3</v>
      </c>
      <c r="AB474">
        <v>3</v>
      </c>
      <c r="AD474" s="1"/>
    </row>
    <row r="475" spans="1:30" x14ac:dyDescent="0.3">
      <c r="A475" s="1" t="s">
        <v>565</v>
      </c>
      <c r="B475" s="22" t="s">
        <v>94</v>
      </c>
      <c r="C475" s="16">
        <v>0.12427057997072501</v>
      </c>
      <c r="D475" s="16">
        <v>0.77646761893333305</v>
      </c>
      <c r="E475" s="16">
        <v>0.81561727910387105</v>
      </c>
      <c r="F475" s="16">
        <v>0.99639443311598797</v>
      </c>
      <c r="G475" s="16">
        <v>0.30923152382046099</v>
      </c>
      <c r="H475" s="16">
        <v>0.369736348303082</v>
      </c>
      <c r="I475" s="16">
        <v>0.302525589312654</v>
      </c>
      <c r="J475" s="16">
        <v>0.138497072354067</v>
      </c>
      <c r="K475" s="16">
        <v>0.81</v>
      </c>
      <c r="L475" s="16">
        <v>1.33</v>
      </c>
      <c r="M475" s="16">
        <v>0.55000000000000004</v>
      </c>
      <c r="N475" s="16">
        <v>0.42</v>
      </c>
      <c r="O475" s="16">
        <v>0.08</v>
      </c>
      <c r="P475" s="16">
        <v>1.38</v>
      </c>
      <c r="Q475" s="16">
        <v>0.89</v>
      </c>
      <c r="R475" s="16">
        <v>0.44</v>
      </c>
      <c r="S475" s="16">
        <v>1.53</v>
      </c>
      <c r="T475" s="16">
        <v>1.8</v>
      </c>
      <c r="U475" s="16">
        <v>1.33</v>
      </c>
      <c r="V475" s="16">
        <v>0.75</v>
      </c>
      <c r="W475" s="16">
        <v>0.46</v>
      </c>
      <c r="X475" s="16">
        <v>3.14</v>
      </c>
      <c r="Y475" s="16">
        <v>2.2599999999999998</v>
      </c>
      <c r="Z475" s="16">
        <v>0.89</v>
      </c>
      <c r="AA475" s="23" t="s">
        <v>87</v>
      </c>
      <c r="AB475">
        <v>3</v>
      </c>
      <c r="AD475" s="1"/>
    </row>
    <row r="476" spans="1:30" x14ac:dyDescent="0.3">
      <c r="A476" s="1" t="s">
        <v>562</v>
      </c>
      <c r="B476" s="22" t="s">
        <v>94</v>
      </c>
      <c r="C476" s="16">
        <v>0.151141116945957</v>
      </c>
      <c r="D476" s="16">
        <v>0.70521418759999999</v>
      </c>
      <c r="E476" s="16">
        <v>1.16691535300398</v>
      </c>
      <c r="F476" s="16">
        <v>1.0354673991341401</v>
      </c>
      <c r="G476" s="16">
        <v>0.38740085986702699</v>
      </c>
      <c r="H476" s="16">
        <v>0.292834442544048</v>
      </c>
      <c r="I476" s="16">
        <v>0.33610271295492999</v>
      </c>
      <c r="J476" s="16">
        <v>4.48575551790747E-2</v>
      </c>
      <c r="K476" s="16">
        <v>0.82</v>
      </c>
      <c r="L476" s="16">
        <v>0.73</v>
      </c>
      <c r="M476" s="16">
        <v>0.57999999999999996</v>
      </c>
      <c r="N476" s="16">
        <v>0.72</v>
      </c>
      <c r="O476" s="16">
        <v>1.1499999999999999</v>
      </c>
      <c r="P476" s="16">
        <v>1.96</v>
      </c>
      <c r="Q476" s="16">
        <v>1.71</v>
      </c>
      <c r="R476" s="16">
        <v>1.77</v>
      </c>
      <c r="S476" s="16">
        <v>1.1499999999999999</v>
      </c>
      <c r="T476" s="16">
        <v>0.9</v>
      </c>
      <c r="U476" s="16">
        <v>0.57999999999999996</v>
      </c>
      <c r="V476" s="16">
        <v>2.88</v>
      </c>
      <c r="W476" s="16">
        <v>4.25</v>
      </c>
      <c r="X476" s="16">
        <v>5.27</v>
      </c>
      <c r="Y476" s="16">
        <v>3.91</v>
      </c>
      <c r="Z476" s="16">
        <v>5.62</v>
      </c>
      <c r="AA476" s="23" t="s">
        <v>87</v>
      </c>
      <c r="AB476">
        <v>3</v>
      </c>
      <c r="AD476" s="1"/>
    </row>
    <row r="477" spans="1:30" x14ac:dyDescent="0.3">
      <c r="A477" s="1" t="s">
        <v>559</v>
      </c>
      <c r="B477" s="22" t="s">
        <v>94</v>
      </c>
      <c r="C477" s="16">
        <v>0.126674415149821</v>
      </c>
      <c r="D477" s="16">
        <v>0.837206038866667</v>
      </c>
      <c r="E477" s="16">
        <v>0.59629606192975204</v>
      </c>
      <c r="F477" s="16">
        <v>0.98840230510861604</v>
      </c>
      <c r="G477" s="16">
        <v>0.35435465651315101</v>
      </c>
      <c r="H477" s="16">
        <v>0.42252438178642499</v>
      </c>
      <c r="I477" s="16">
        <v>0.37348353111493099</v>
      </c>
      <c r="J477" s="16">
        <v>0.198821255388933</v>
      </c>
      <c r="K477" s="16">
        <v>0.47</v>
      </c>
      <c r="L477" s="16">
        <v>0.84</v>
      </c>
      <c r="M477" s="16">
        <v>0.14000000000000001</v>
      </c>
      <c r="N477" s="16">
        <v>3.67</v>
      </c>
      <c r="O477" s="16">
        <v>3.66</v>
      </c>
      <c r="P477" s="16">
        <v>4.66</v>
      </c>
      <c r="Q477" s="16">
        <v>4.4000000000000004</v>
      </c>
      <c r="R477" s="16">
        <v>4.0599999999999996</v>
      </c>
      <c r="S477" s="16">
        <v>1.65</v>
      </c>
      <c r="T477" s="16">
        <v>1.55</v>
      </c>
      <c r="U477" s="16">
        <v>0.5</v>
      </c>
      <c r="V477" s="16">
        <v>10.8</v>
      </c>
      <c r="W477" s="16">
        <v>12.44</v>
      </c>
      <c r="X477" s="16">
        <v>12.84</v>
      </c>
      <c r="Y477" s="16">
        <v>12.23</v>
      </c>
      <c r="Z477" s="16">
        <v>10.6</v>
      </c>
      <c r="AA477" s="23">
        <v>7.8300000000000002E-3</v>
      </c>
      <c r="AB477">
        <v>3</v>
      </c>
      <c r="AD477" s="1"/>
    </row>
    <row r="478" spans="1:30" x14ac:dyDescent="0.3">
      <c r="A478" s="1" t="s">
        <v>557</v>
      </c>
      <c r="B478" s="22" t="s">
        <v>94</v>
      </c>
      <c r="C478" s="16">
        <v>0.14280540772210101</v>
      </c>
      <c r="D478" s="16">
        <v>0.72871744140000005</v>
      </c>
      <c r="E478" s="16">
        <v>1.01144589767282</v>
      </c>
      <c r="F478" s="16">
        <v>1.0997365418623299</v>
      </c>
      <c r="G478" s="16">
        <v>0.41728500612775399</v>
      </c>
      <c r="H478" s="16">
        <v>0.74517067885291899</v>
      </c>
      <c r="I478" s="16">
        <v>0.31650928246878102</v>
      </c>
      <c r="J478" s="16">
        <v>0.176908769676663</v>
      </c>
      <c r="K478" s="16">
        <v>7.0000000000000007E-2</v>
      </c>
      <c r="L478" s="16">
        <v>0.06</v>
      </c>
      <c r="M478" s="16">
        <v>0</v>
      </c>
      <c r="N478" s="16">
        <v>1.07</v>
      </c>
      <c r="O478" s="16">
        <v>1.23</v>
      </c>
      <c r="P478" s="16">
        <v>1.27</v>
      </c>
      <c r="Q478" s="16">
        <v>0.76</v>
      </c>
      <c r="R478" s="16">
        <v>1.84</v>
      </c>
      <c r="S478" s="16">
        <v>0.56000000000000005</v>
      </c>
      <c r="T478" s="16">
        <v>0.63</v>
      </c>
      <c r="U478" s="16">
        <v>0</v>
      </c>
      <c r="V478" s="16">
        <v>4.8499999999999996</v>
      </c>
      <c r="W478" s="16">
        <v>3.9</v>
      </c>
      <c r="X478" s="16">
        <v>3.47</v>
      </c>
      <c r="Y478" s="16">
        <v>3.57</v>
      </c>
      <c r="Z478" s="16">
        <v>7.03</v>
      </c>
      <c r="AA478" s="23" t="s">
        <v>87</v>
      </c>
      <c r="AB478">
        <v>3</v>
      </c>
      <c r="AD478" s="1"/>
    </row>
    <row r="479" spans="1:30" x14ac:dyDescent="0.3">
      <c r="A479" s="1" t="s">
        <v>555</v>
      </c>
      <c r="B479" s="22" t="s">
        <v>94</v>
      </c>
      <c r="C479" s="16">
        <v>0.143436187017523</v>
      </c>
      <c r="D479" s="16">
        <v>0.77086934126666695</v>
      </c>
      <c r="E479" s="16">
        <v>1.0932158580189399</v>
      </c>
      <c r="F479" s="16">
        <v>0.86282170950063397</v>
      </c>
      <c r="G479" s="16">
        <v>0.37481560432178201</v>
      </c>
      <c r="H479" s="16">
        <v>0.57984052299386502</v>
      </c>
      <c r="I479" s="16">
        <v>0.34363093780769699</v>
      </c>
      <c r="J479" s="16">
        <v>0.192751045751171</v>
      </c>
      <c r="K479" s="16">
        <v>0.85</v>
      </c>
      <c r="L479" s="16">
        <v>0.7</v>
      </c>
      <c r="M479" s="16">
        <v>0.27</v>
      </c>
      <c r="N479" s="16">
        <v>0.75</v>
      </c>
      <c r="O479" s="16">
        <v>1.66</v>
      </c>
      <c r="P479" s="16">
        <v>2.15</v>
      </c>
      <c r="Q479" s="16">
        <v>1.65</v>
      </c>
      <c r="R479" s="16">
        <v>2.04</v>
      </c>
      <c r="S479" s="16">
        <v>1.35</v>
      </c>
      <c r="T479" s="16">
        <v>1.26</v>
      </c>
      <c r="U479" s="16">
        <v>0.37</v>
      </c>
      <c r="V479" s="16">
        <v>1.93</v>
      </c>
      <c r="W479" s="16">
        <v>2.83</v>
      </c>
      <c r="X479" s="16">
        <v>3.33</v>
      </c>
      <c r="Y479" s="16">
        <v>2.85</v>
      </c>
      <c r="Z479" s="16">
        <v>5.15</v>
      </c>
      <c r="AA479" s="23" t="s">
        <v>87</v>
      </c>
      <c r="AB479">
        <v>5</v>
      </c>
      <c r="AD479" s="1"/>
    </row>
    <row r="480" spans="1:30" x14ac:dyDescent="0.3">
      <c r="A480" s="1" t="s">
        <v>553</v>
      </c>
      <c r="B480" s="22" t="s">
        <v>94</v>
      </c>
      <c r="C480" s="16">
        <v>0.13352349051328599</v>
      </c>
      <c r="D480" s="16">
        <v>0.73091232579999998</v>
      </c>
      <c r="E480" s="16">
        <v>0.77235998638018899</v>
      </c>
      <c r="F480" s="16">
        <v>1.03646456502722</v>
      </c>
      <c r="G480" s="16">
        <v>0.31690252828405602</v>
      </c>
      <c r="H480" s="16">
        <v>0.40252475586313302</v>
      </c>
      <c r="I480" s="16">
        <v>0.361701167387811</v>
      </c>
      <c r="J480" s="16">
        <v>0</v>
      </c>
      <c r="K480" s="16">
        <v>0.59</v>
      </c>
      <c r="L480" s="16">
        <v>0.21</v>
      </c>
      <c r="M480" s="16">
        <v>0.13</v>
      </c>
      <c r="N480" s="16">
        <v>1.29</v>
      </c>
      <c r="O480" s="16">
        <v>1.1499999999999999</v>
      </c>
      <c r="P480" s="16">
        <v>2.16</v>
      </c>
      <c r="Q480" s="16">
        <v>1.36</v>
      </c>
      <c r="R480" s="16">
        <v>5.19</v>
      </c>
      <c r="S480" s="16">
        <v>1.83</v>
      </c>
      <c r="T480" s="16">
        <v>0.43</v>
      </c>
      <c r="U480" s="16">
        <v>0.46</v>
      </c>
      <c r="V480" s="16">
        <v>2.61</v>
      </c>
      <c r="W480" s="16">
        <v>2.61</v>
      </c>
      <c r="X480" s="16">
        <v>3.55</v>
      </c>
      <c r="Y480" s="16">
        <v>1.85</v>
      </c>
      <c r="Z480" s="16">
        <v>2.5499999999999998</v>
      </c>
      <c r="AA480" s="23" t="s">
        <v>87</v>
      </c>
      <c r="AB480">
        <v>1</v>
      </c>
      <c r="AD480" s="1"/>
    </row>
    <row r="481" spans="1:30" x14ac:dyDescent="0.3">
      <c r="A481" s="1" t="s">
        <v>548</v>
      </c>
      <c r="B481" s="22" t="s">
        <v>94</v>
      </c>
      <c r="C481" s="16">
        <v>0.130652718077197</v>
      </c>
      <c r="D481" s="16">
        <v>0.78707904573333298</v>
      </c>
      <c r="E481" s="16">
        <v>0.80339107500633999</v>
      </c>
      <c r="F481" s="16">
        <v>0.92467408769275705</v>
      </c>
      <c r="G481" s="16">
        <v>0.31739320638023699</v>
      </c>
      <c r="H481" s="16">
        <v>0.45526889360835399</v>
      </c>
      <c r="I481" s="16">
        <v>0.37129354997339298</v>
      </c>
      <c r="J481" s="16">
        <v>0.216997827082965</v>
      </c>
      <c r="K481" s="16">
        <v>0.35</v>
      </c>
      <c r="L481" s="16">
        <v>1.0900000000000001</v>
      </c>
      <c r="M481" s="16">
        <v>0.35</v>
      </c>
      <c r="N481" s="16">
        <v>1.44</v>
      </c>
      <c r="O481" s="16">
        <v>2</v>
      </c>
      <c r="P481" s="16">
        <v>2.02</v>
      </c>
      <c r="Q481" s="16">
        <v>1.81</v>
      </c>
      <c r="R481" s="16">
        <v>1.93</v>
      </c>
      <c r="S481" s="16">
        <v>1.03</v>
      </c>
      <c r="T481" s="16">
        <v>1.4</v>
      </c>
      <c r="U481" s="16">
        <v>0.72</v>
      </c>
      <c r="V481" s="16">
        <v>3.63</v>
      </c>
      <c r="W481" s="16">
        <v>4.0599999999999996</v>
      </c>
      <c r="X481" s="16">
        <v>5.66</v>
      </c>
      <c r="Y481" s="16">
        <v>3.66</v>
      </c>
      <c r="Z481" s="16">
        <v>3.75</v>
      </c>
      <c r="AA481" s="23">
        <v>6.4900000000000001E-3</v>
      </c>
      <c r="AB481">
        <v>3</v>
      </c>
      <c r="AD481" s="1"/>
    </row>
    <row r="482" spans="1:30" x14ac:dyDescent="0.3">
      <c r="A482" s="1" t="s">
        <v>547</v>
      </c>
      <c r="B482" s="22" t="s">
        <v>94</v>
      </c>
      <c r="C482" s="16">
        <v>0.122610446123205</v>
      </c>
      <c r="D482" s="16">
        <v>0.84510857986666699</v>
      </c>
      <c r="E482" s="16">
        <v>0.79807895348359903</v>
      </c>
      <c r="F482" s="16">
        <v>0.90129376302307096</v>
      </c>
      <c r="G482" s="16">
        <v>0.36253599000853198</v>
      </c>
      <c r="H482" s="16">
        <v>0.36075510642048803</v>
      </c>
      <c r="I482" s="16">
        <v>0.292204172201116</v>
      </c>
      <c r="J482" s="16">
        <v>0.26662420431492601</v>
      </c>
      <c r="K482" s="16">
        <v>0.27</v>
      </c>
      <c r="L482" s="16">
        <v>0.98</v>
      </c>
      <c r="M482" s="16">
        <v>0.15</v>
      </c>
      <c r="N482" s="16">
        <v>4.67</v>
      </c>
      <c r="O482" s="16">
        <v>5.56</v>
      </c>
      <c r="P482" s="16">
        <v>4.2699999999999996</v>
      </c>
      <c r="Q482" s="16">
        <v>4.87</v>
      </c>
      <c r="R482" s="16">
        <v>5.43</v>
      </c>
      <c r="S482" s="16">
        <v>0.52</v>
      </c>
      <c r="T482" s="16">
        <v>1.1299999999999999</v>
      </c>
      <c r="U482" s="16">
        <v>0.49</v>
      </c>
      <c r="V482" s="16">
        <v>11.99</v>
      </c>
      <c r="W482" s="16">
        <v>12.7</v>
      </c>
      <c r="X482" s="16">
        <v>11.75</v>
      </c>
      <c r="Y482" s="16">
        <v>12.13</v>
      </c>
      <c r="Z482" s="16">
        <v>11.33</v>
      </c>
      <c r="AA482" s="23">
        <v>1.316E-2</v>
      </c>
      <c r="AB482">
        <v>3</v>
      </c>
      <c r="AD482" s="1"/>
    </row>
    <row r="483" spans="1:30" x14ac:dyDescent="0.3">
      <c r="A483" s="1" t="s">
        <v>545</v>
      </c>
      <c r="B483" s="22" t="s">
        <v>94</v>
      </c>
      <c r="C483" s="16">
        <v>9.4787110123599805E-2</v>
      </c>
      <c r="D483" s="16">
        <v>0.94844734918181794</v>
      </c>
      <c r="E483" s="16">
        <v>0.53509383179903203</v>
      </c>
      <c r="F483" s="16">
        <v>0.85360375463301796</v>
      </c>
      <c r="G483" s="16">
        <v>0.30270974617727098</v>
      </c>
      <c r="H483" s="16">
        <v>0.32236540516851397</v>
      </c>
      <c r="I483" s="16">
        <v>0.30908508126770301</v>
      </c>
      <c r="J483" s="16">
        <v>0.18530940716067901</v>
      </c>
      <c r="K483" s="16">
        <v>0.81</v>
      </c>
      <c r="L483" s="16">
        <v>0</v>
      </c>
      <c r="M483" s="16">
        <v>0.53</v>
      </c>
      <c r="N483" s="16">
        <v>1.1000000000000001</v>
      </c>
      <c r="O483" s="16">
        <v>1.07</v>
      </c>
      <c r="P483" s="16">
        <v>1.18</v>
      </c>
      <c r="Q483" s="16">
        <v>0.32</v>
      </c>
      <c r="R483" s="16">
        <v>1.62</v>
      </c>
      <c r="S483" s="16">
        <v>2.33</v>
      </c>
      <c r="T483" s="16">
        <v>0</v>
      </c>
      <c r="U483" s="16">
        <v>1.1000000000000001</v>
      </c>
      <c r="V483" s="16">
        <v>2.5299999999999998</v>
      </c>
      <c r="W483" s="16">
        <v>2.35</v>
      </c>
      <c r="X483" s="16">
        <v>4.1399999999999997</v>
      </c>
      <c r="Y483" s="16">
        <v>2.2999999999999998</v>
      </c>
      <c r="Z483" s="16">
        <v>2.2000000000000002</v>
      </c>
      <c r="AA483" s="23">
        <v>3.3E-4</v>
      </c>
      <c r="AB483">
        <v>3</v>
      </c>
      <c r="AD483" s="1"/>
    </row>
    <row r="484" spans="1:30" x14ac:dyDescent="0.3">
      <c r="A484" s="1" t="s">
        <v>544</v>
      </c>
      <c r="B484" s="22" t="s">
        <v>94</v>
      </c>
      <c r="C484" s="16">
        <v>0.15302742423344001</v>
      </c>
      <c r="D484" s="16">
        <v>0.71818046046666695</v>
      </c>
      <c r="E484" s="16">
        <v>1.0916331425817001</v>
      </c>
      <c r="F484" s="16">
        <v>0.91934395896645604</v>
      </c>
      <c r="G484" s="16">
        <v>0.35164857474572703</v>
      </c>
      <c r="H484" s="16">
        <v>0.37360097974862699</v>
      </c>
      <c r="I484" s="16">
        <v>0.32993333947389503</v>
      </c>
      <c r="J484" s="16">
        <v>0.28615751237016401</v>
      </c>
      <c r="K484" s="16">
        <v>0.62</v>
      </c>
      <c r="L484" s="16">
        <v>1.1000000000000001</v>
      </c>
      <c r="M484" s="16">
        <v>0.27</v>
      </c>
      <c r="N484" s="16">
        <v>6.55</v>
      </c>
      <c r="O484" s="16">
        <v>6.41</v>
      </c>
      <c r="P484" s="16">
        <v>6.46</v>
      </c>
      <c r="Q484" s="16">
        <v>6.06</v>
      </c>
      <c r="R484" s="16">
        <v>6.1</v>
      </c>
      <c r="S484" s="16">
        <v>1.06</v>
      </c>
      <c r="T484" s="16">
        <v>1.57</v>
      </c>
      <c r="U484" s="16">
        <v>0.32</v>
      </c>
      <c r="V484" s="16">
        <v>8.75</v>
      </c>
      <c r="W484" s="16">
        <v>7.9</v>
      </c>
      <c r="X484" s="16">
        <v>8.61</v>
      </c>
      <c r="Y484" s="16">
        <v>7.26</v>
      </c>
      <c r="Z484" s="16">
        <v>7.05</v>
      </c>
      <c r="AA484" s="23">
        <v>7.8300000000000002E-3</v>
      </c>
      <c r="AB484">
        <v>1</v>
      </c>
      <c r="AD484" s="1"/>
    </row>
    <row r="485" spans="1:30" x14ac:dyDescent="0.3">
      <c r="A485" s="1" t="s">
        <v>543</v>
      </c>
      <c r="B485" s="22" t="s">
        <v>94</v>
      </c>
      <c r="C485" s="16">
        <v>0.13972740612435</v>
      </c>
      <c r="D485" s="16">
        <v>0.75034323073333298</v>
      </c>
      <c r="E485" s="16">
        <v>0.79198509960907404</v>
      </c>
      <c r="F485" s="16">
        <v>1.0546902140947201</v>
      </c>
      <c r="G485" s="16">
        <v>0.38901664248780499</v>
      </c>
      <c r="H485" s="16">
        <v>0.48095746082402602</v>
      </c>
      <c r="I485" s="16">
        <v>0.369533954564156</v>
      </c>
      <c r="J485" s="16">
        <v>0.222185709825618</v>
      </c>
      <c r="K485" s="16">
        <v>1.63</v>
      </c>
      <c r="L485" s="16">
        <v>1.1200000000000001</v>
      </c>
      <c r="M485" s="16">
        <v>0.75</v>
      </c>
      <c r="N485" s="16">
        <v>2.35</v>
      </c>
      <c r="O485" s="16">
        <v>2.0299999999999998</v>
      </c>
      <c r="P485" s="16">
        <v>2.4900000000000002</v>
      </c>
      <c r="Q485" s="16">
        <v>1.2</v>
      </c>
      <c r="R485" s="16">
        <v>3.89</v>
      </c>
      <c r="S485" s="16">
        <v>2.1</v>
      </c>
      <c r="T485" s="16">
        <v>1.0900000000000001</v>
      </c>
      <c r="U485" s="16">
        <v>1.35</v>
      </c>
      <c r="V485" s="16">
        <v>2.12</v>
      </c>
      <c r="W485" s="16">
        <v>4.99</v>
      </c>
      <c r="X485" s="16">
        <v>4.91</v>
      </c>
      <c r="Y485" s="16">
        <v>2.66</v>
      </c>
      <c r="Z485" s="16">
        <v>5.63</v>
      </c>
      <c r="AA485" s="23" t="s">
        <v>87</v>
      </c>
      <c r="AB485">
        <v>7</v>
      </c>
      <c r="AD485" s="1"/>
    </row>
    <row r="486" spans="1:30" x14ac:dyDescent="0.3">
      <c r="A486" s="1" t="s">
        <v>542</v>
      </c>
      <c r="B486" s="22" t="s">
        <v>94</v>
      </c>
      <c r="C486" s="16" t="s">
        <v>87</v>
      </c>
      <c r="D486" s="16">
        <v>0.73827580333333298</v>
      </c>
      <c r="E486" s="16" t="s">
        <v>87</v>
      </c>
      <c r="F486" s="16">
        <v>1.2829046164820599</v>
      </c>
      <c r="G486" s="16" t="s">
        <v>87</v>
      </c>
      <c r="H486" s="16" t="s">
        <v>87</v>
      </c>
      <c r="I486" s="16" t="s">
        <v>87</v>
      </c>
      <c r="J486" s="16" t="s">
        <v>87</v>
      </c>
      <c r="K486" s="16">
        <v>0.78</v>
      </c>
      <c r="L486" s="16">
        <v>2.0699999999999998</v>
      </c>
      <c r="M486" s="16">
        <v>1.69</v>
      </c>
      <c r="N486" s="16">
        <v>0.1</v>
      </c>
      <c r="O486" s="16">
        <v>0</v>
      </c>
      <c r="P486" s="16">
        <v>4.58</v>
      </c>
      <c r="Q486" s="16">
        <v>1.83</v>
      </c>
      <c r="R486" s="16">
        <v>0</v>
      </c>
      <c r="S486" s="16">
        <v>2.06</v>
      </c>
      <c r="T486" s="16">
        <v>2.33</v>
      </c>
      <c r="U486" s="16">
        <v>2.1800000000000002</v>
      </c>
      <c r="V486" s="16">
        <v>0.49</v>
      </c>
      <c r="W486" s="16">
        <v>0</v>
      </c>
      <c r="X486" s="16">
        <v>6.84</v>
      </c>
      <c r="Y486" s="16">
        <v>3.75</v>
      </c>
      <c r="Z486" s="16">
        <v>0</v>
      </c>
      <c r="AA486" s="23">
        <v>4.0829999999999998E-2</v>
      </c>
      <c r="AB486">
        <v>3</v>
      </c>
      <c r="AD486" s="1"/>
    </row>
    <row r="487" spans="1:30" x14ac:dyDescent="0.3">
      <c r="A487" s="1" t="s">
        <v>538</v>
      </c>
      <c r="B487" s="22" t="s">
        <v>94</v>
      </c>
      <c r="C487" s="16" t="s">
        <v>87</v>
      </c>
      <c r="D487" s="16">
        <v>0.70649825866666704</v>
      </c>
      <c r="E487" s="16" t="s">
        <v>87</v>
      </c>
      <c r="F487" s="16" t="s">
        <v>87</v>
      </c>
      <c r="G487" s="16" t="s">
        <v>87</v>
      </c>
      <c r="H487" s="16" t="s">
        <v>87</v>
      </c>
      <c r="I487" s="16" t="s">
        <v>87</v>
      </c>
      <c r="J487" s="16" t="s">
        <v>87</v>
      </c>
      <c r="K487" s="16">
        <v>1.0900000000000001</v>
      </c>
      <c r="L487" s="16">
        <v>0.71</v>
      </c>
      <c r="M487" s="16">
        <v>0.77</v>
      </c>
      <c r="N487" s="16">
        <v>1.19</v>
      </c>
      <c r="O487" s="16">
        <v>1.05</v>
      </c>
      <c r="P487" s="16">
        <v>1.1499999999999999</v>
      </c>
      <c r="Q487" s="16">
        <v>0.71</v>
      </c>
      <c r="R487" s="16">
        <v>0.52</v>
      </c>
      <c r="S487" s="16">
        <v>1.63</v>
      </c>
      <c r="T487" s="16">
        <v>0.98</v>
      </c>
      <c r="U487" s="16">
        <v>1.8</v>
      </c>
      <c r="V487" s="16">
        <v>1.79</v>
      </c>
      <c r="W487" s="16">
        <v>1.62</v>
      </c>
      <c r="X487" s="16">
        <v>2.25</v>
      </c>
      <c r="Y487" s="16">
        <v>1.54</v>
      </c>
      <c r="Z487" s="16">
        <v>1.66</v>
      </c>
      <c r="AA487" s="23">
        <v>8.6599999999999993E-3</v>
      </c>
      <c r="AB487">
        <v>4</v>
      </c>
      <c r="AD487" s="1"/>
    </row>
    <row r="488" spans="1:30" x14ac:dyDescent="0.3">
      <c r="A488" s="1" t="s">
        <v>537</v>
      </c>
      <c r="B488" s="22" t="s">
        <v>94</v>
      </c>
      <c r="C488" s="16">
        <v>0.123166326394011</v>
      </c>
      <c r="D488" s="16">
        <v>0.84735397833333304</v>
      </c>
      <c r="E488" s="16">
        <v>0.87497358596024899</v>
      </c>
      <c r="F488" s="16">
        <v>0.95522959684825004</v>
      </c>
      <c r="G488" s="16">
        <v>0.31774711264066802</v>
      </c>
      <c r="H488" s="16">
        <v>0.35877940912560802</v>
      </c>
      <c r="I488" s="16">
        <v>0.39426556851377398</v>
      </c>
      <c r="J488" s="16">
        <v>0.20949781736926901</v>
      </c>
      <c r="K488" s="16">
        <v>0</v>
      </c>
      <c r="L488" s="16">
        <v>1.32</v>
      </c>
      <c r="M488" s="16">
        <v>0</v>
      </c>
      <c r="N488" s="16">
        <v>1.69</v>
      </c>
      <c r="O488" s="16">
        <v>0.95</v>
      </c>
      <c r="P488" s="16">
        <v>1.87</v>
      </c>
      <c r="Q488" s="16">
        <v>1.59</v>
      </c>
      <c r="R488" s="16">
        <v>1.36</v>
      </c>
      <c r="S488" s="16">
        <v>0</v>
      </c>
      <c r="T488" s="16">
        <v>0.77</v>
      </c>
      <c r="U488" s="16">
        <v>0.13</v>
      </c>
      <c r="V488" s="16">
        <v>4.63</v>
      </c>
      <c r="W488" s="16">
        <v>3.44</v>
      </c>
      <c r="X488" s="16">
        <v>4.97</v>
      </c>
      <c r="Y488" s="16">
        <v>3.96</v>
      </c>
      <c r="Z488" s="16">
        <v>4.18</v>
      </c>
      <c r="AA488" s="23">
        <v>7.4900000000000001E-3</v>
      </c>
      <c r="AB488">
        <v>3</v>
      </c>
      <c r="AD488" s="1"/>
    </row>
    <row r="489" spans="1:30" x14ac:dyDescent="0.3">
      <c r="A489" s="1" t="s">
        <v>536</v>
      </c>
      <c r="B489" s="22" t="s">
        <v>94</v>
      </c>
      <c r="C489" s="16">
        <v>0.12714625818431399</v>
      </c>
      <c r="D489" s="16">
        <v>0.75086022740000002</v>
      </c>
      <c r="E489" s="16">
        <v>0.84577986442611397</v>
      </c>
      <c r="F489" s="16">
        <v>1.0624102103915301</v>
      </c>
      <c r="G489" s="16">
        <v>0.26554168502226899</v>
      </c>
      <c r="H489" s="16">
        <v>0.60970406913844699</v>
      </c>
      <c r="I489" s="16">
        <v>0.36529363187841701</v>
      </c>
      <c r="J489" s="16">
        <v>0.18223003031309601</v>
      </c>
      <c r="K489" s="16">
        <v>1.49</v>
      </c>
      <c r="L489" s="16">
        <v>0.32</v>
      </c>
      <c r="M489" s="16">
        <v>0.3</v>
      </c>
      <c r="N489" s="16">
        <v>2.41</v>
      </c>
      <c r="O489" s="16">
        <v>0.92</v>
      </c>
      <c r="P489" s="16">
        <v>2.36</v>
      </c>
      <c r="Q489" s="16">
        <v>2.23</v>
      </c>
      <c r="R489" s="16">
        <v>3.1</v>
      </c>
      <c r="S489" s="16">
        <v>3.55</v>
      </c>
      <c r="T489" s="16">
        <v>0.54</v>
      </c>
      <c r="U489" s="16">
        <v>0.59</v>
      </c>
      <c r="V489" s="16">
        <v>1.06</v>
      </c>
      <c r="W489" s="16">
        <v>0.63</v>
      </c>
      <c r="X489" s="16">
        <v>3.09</v>
      </c>
      <c r="Y489" s="16">
        <v>1.27</v>
      </c>
      <c r="Z489" s="16">
        <v>3.58</v>
      </c>
      <c r="AA489" s="23" t="s">
        <v>87</v>
      </c>
      <c r="AB489">
        <v>5</v>
      </c>
      <c r="AD489" s="1"/>
    </row>
    <row r="490" spans="1:30" x14ac:dyDescent="0.3">
      <c r="A490" s="1" t="s">
        <v>535</v>
      </c>
      <c r="B490" s="22" t="s">
        <v>94</v>
      </c>
      <c r="C490" s="16">
        <v>0.142678922404745</v>
      </c>
      <c r="D490" s="16">
        <v>0.71711271440000002</v>
      </c>
      <c r="E490" s="16">
        <v>1.1325325233976899</v>
      </c>
      <c r="F490" s="16">
        <v>1.0076520776237301</v>
      </c>
      <c r="G490" s="16">
        <v>0.26726319143152399</v>
      </c>
      <c r="H490" s="16">
        <v>0.44581546096393299</v>
      </c>
      <c r="I490" s="16">
        <v>0.38933770158238301</v>
      </c>
      <c r="J490" s="16">
        <v>0.22219316591904101</v>
      </c>
      <c r="K490" s="16">
        <v>0.39</v>
      </c>
      <c r="L490" s="16">
        <v>1.6</v>
      </c>
      <c r="M490" s="16">
        <v>0.56999999999999995</v>
      </c>
      <c r="N490" s="16">
        <v>4.01</v>
      </c>
      <c r="O490" s="16">
        <v>6.02</v>
      </c>
      <c r="P490" s="16">
        <v>6.49</v>
      </c>
      <c r="Q490" s="16">
        <v>5.69</v>
      </c>
      <c r="R490" s="16">
        <v>5.01</v>
      </c>
      <c r="S490" s="16">
        <v>0.14000000000000001</v>
      </c>
      <c r="T490" s="16">
        <v>1.38</v>
      </c>
      <c r="U490" s="16">
        <v>1.53</v>
      </c>
      <c r="V490" s="16">
        <v>5.1100000000000003</v>
      </c>
      <c r="W490" s="16">
        <v>6.88</v>
      </c>
      <c r="X490" s="16">
        <v>9.0299999999999994</v>
      </c>
      <c r="Y490" s="16">
        <v>7.45</v>
      </c>
      <c r="Z490" s="16">
        <v>5.63</v>
      </c>
      <c r="AA490" s="23">
        <v>8.4899999999999993E-3</v>
      </c>
      <c r="AB490">
        <v>2</v>
      </c>
      <c r="AD490" s="1"/>
    </row>
    <row r="491" spans="1:30" x14ac:dyDescent="0.3">
      <c r="A491" s="1" t="s">
        <v>533</v>
      </c>
      <c r="B491" s="22" t="s">
        <v>94</v>
      </c>
      <c r="C491" s="16">
        <v>0.137608977898552</v>
      </c>
      <c r="D491" s="16">
        <v>0.76262325760000005</v>
      </c>
      <c r="E491" s="16">
        <v>0.70409661124572198</v>
      </c>
      <c r="F491" s="16">
        <v>1.03398567332127</v>
      </c>
      <c r="G491" s="16">
        <v>0.35096974510803802</v>
      </c>
      <c r="H491" s="16">
        <v>0.47418434449277402</v>
      </c>
      <c r="I491" s="16">
        <v>0.367162281694008</v>
      </c>
      <c r="J491" s="16">
        <v>0.23096184943835599</v>
      </c>
      <c r="K491" s="16">
        <v>1.23</v>
      </c>
      <c r="L491" s="16">
        <v>0.57999999999999996</v>
      </c>
      <c r="M491" s="16">
        <v>0.54</v>
      </c>
      <c r="N491" s="16">
        <v>1.68</v>
      </c>
      <c r="O491" s="16">
        <v>1.96</v>
      </c>
      <c r="P491" s="16">
        <v>1.31</v>
      </c>
      <c r="Q491" s="16">
        <v>1.25</v>
      </c>
      <c r="R491" s="16">
        <v>1.43</v>
      </c>
      <c r="S491" s="16">
        <v>3.17</v>
      </c>
      <c r="T491" s="16">
        <v>1.84</v>
      </c>
      <c r="U491" s="16">
        <v>2.04</v>
      </c>
      <c r="V491" s="16">
        <v>4.5</v>
      </c>
      <c r="W491" s="16">
        <v>2.85</v>
      </c>
      <c r="X491" s="16">
        <v>3.84</v>
      </c>
      <c r="Y491" s="16">
        <v>3.21</v>
      </c>
      <c r="Z491" s="16">
        <v>5.91</v>
      </c>
      <c r="AA491" s="23" t="s">
        <v>87</v>
      </c>
      <c r="AB491">
        <v>1</v>
      </c>
      <c r="AD491" s="1"/>
    </row>
    <row r="492" spans="1:30" x14ac:dyDescent="0.3">
      <c r="A492" s="1" t="s">
        <v>529</v>
      </c>
      <c r="B492" s="22" t="s">
        <v>94</v>
      </c>
      <c r="C492" s="16">
        <v>0.13645766157217101</v>
      </c>
      <c r="D492" s="16">
        <v>0.76750120239999997</v>
      </c>
      <c r="E492" s="16">
        <v>0.88157004039111797</v>
      </c>
      <c r="F492" s="16">
        <v>0.95009953824145299</v>
      </c>
      <c r="G492" s="16">
        <v>0.36553788900400702</v>
      </c>
      <c r="H492" s="16">
        <v>0.403442529295161</v>
      </c>
      <c r="I492" s="16">
        <v>0.37805995277400101</v>
      </c>
      <c r="J492" s="16">
        <v>0.30150170137809501</v>
      </c>
      <c r="K492" s="16">
        <v>0.79</v>
      </c>
      <c r="L492" s="16">
        <v>2.17</v>
      </c>
      <c r="M492" s="16">
        <v>1.1399999999999999</v>
      </c>
      <c r="N492" s="16">
        <v>2.5299999999999998</v>
      </c>
      <c r="O492" s="16">
        <v>2.41</v>
      </c>
      <c r="P492" s="16">
        <v>5.08</v>
      </c>
      <c r="Q492" s="16">
        <v>3.49</v>
      </c>
      <c r="R492" s="16">
        <v>3.56</v>
      </c>
      <c r="S492" s="16">
        <v>1.95</v>
      </c>
      <c r="T492" s="16">
        <v>2.4500000000000002</v>
      </c>
      <c r="U492" s="16">
        <v>1.5</v>
      </c>
      <c r="V492" s="16">
        <v>3.02</v>
      </c>
      <c r="W492" s="16">
        <v>3.7</v>
      </c>
      <c r="X492" s="16">
        <v>6.9</v>
      </c>
      <c r="Y492" s="16">
        <v>2.64</v>
      </c>
      <c r="Z492" s="16">
        <v>4.93</v>
      </c>
      <c r="AA492" s="23">
        <v>8.8299999999999993E-3</v>
      </c>
      <c r="AB492">
        <v>3</v>
      </c>
      <c r="AD492" s="1"/>
    </row>
    <row r="493" spans="1:30" x14ac:dyDescent="0.3">
      <c r="A493" s="1" t="s">
        <v>526</v>
      </c>
      <c r="B493" s="22" t="s">
        <v>94</v>
      </c>
      <c r="C493" s="16">
        <v>0.13301904673776699</v>
      </c>
      <c r="D493" s="16">
        <v>0.77911759913333301</v>
      </c>
      <c r="E493" s="16">
        <v>1.0399938758513401</v>
      </c>
      <c r="F493" s="16">
        <v>0.98046966275233305</v>
      </c>
      <c r="G493" s="16">
        <v>0.314823863055052</v>
      </c>
      <c r="H493" s="16">
        <v>0.49498983007057101</v>
      </c>
      <c r="I493" s="16">
        <v>0.30553464063892699</v>
      </c>
      <c r="J493" s="16">
        <v>0.276877302271134</v>
      </c>
      <c r="K493" s="16">
        <v>0</v>
      </c>
      <c r="L493" s="16">
        <v>0.5</v>
      </c>
      <c r="M493" s="16">
        <v>0</v>
      </c>
      <c r="N493" s="16">
        <v>0.82</v>
      </c>
      <c r="O493" s="16">
        <v>0.87</v>
      </c>
      <c r="P493" s="16">
        <v>1.36</v>
      </c>
      <c r="Q493" s="16">
        <v>1.24</v>
      </c>
      <c r="R493" s="16">
        <v>1.1499999999999999</v>
      </c>
      <c r="S493" s="16">
        <v>0</v>
      </c>
      <c r="T493" s="16">
        <v>0.53</v>
      </c>
      <c r="U493" s="16">
        <v>0</v>
      </c>
      <c r="V493" s="16">
        <v>3.55</v>
      </c>
      <c r="W493" s="16">
        <v>4.25</v>
      </c>
      <c r="X493" s="16">
        <v>7.12</v>
      </c>
      <c r="Y493" s="16">
        <v>5.05</v>
      </c>
      <c r="Z493" s="16">
        <v>4.09</v>
      </c>
      <c r="AA493" s="23">
        <v>4.8300000000000001E-3</v>
      </c>
      <c r="AB493">
        <v>1</v>
      </c>
      <c r="AD493" s="1"/>
    </row>
    <row r="494" spans="1:30" x14ac:dyDescent="0.3">
      <c r="A494" s="1" t="s">
        <v>524</v>
      </c>
      <c r="B494" s="22" t="s">
        <v>94</v>
      </c>
      <c r="C494" s="16">
        <v>0.128756315313001</v>
      </c>
      <c r="D494" s="16">
        <v>0.71773672700000002</v>
      </c>
      <c r="E494" s="16">
        <v>1.03253081451039</v>
      </c>
      <c r="F494" s="16">
        <v>1.04280777269834</v>
      </c>
      <c r="G494" s="16">
        <v>0.37575403118530998</v>
      </c>
      <c r="H494" s="16">
        <v>0.44169879716911897</v>
      </c>
      <c r="I494" s="16">
        <v>0.31836253936048098</v>
      </c>
      <c r="J494" s="16">
        <v>6.57004006150015E-2</v>
      </c>
      <c r="K494" s="16">
        <v>0.93</v>
      </c>
      <c r="L494" s="16">
        <v>0.45</v>
      </c>
      <c r="M494" s="16">
        <v>0.15</v>
      </c>
      <c r="N494" s="16">
        <v>0.86</v>
      </c>
      <c r="O494" s="16">
        <v>0.28000000000000003</v>
      </c>
      <c r="P494" s="16">
        <v>1.61</v>
      </c>
      <c r="Q494" s="16">
        <v>1.23</v>
      </c>
      <c r="R494" s="16">
        <v>0.61</v>
      </c>
      <c r="S494" s="16">
        <v>3.88</v>
      </c>
      <c r="T494" s="16">
        <v>0.7</v>
      </c>
      <c r="U494" s="16">
        <v>0.64</v>
      </c>
      <c r="V494" s="16">
        <v>1.42</v>
      </c>
      <c r="W494" s="16">
        <v>0.4</v>
      </c>
      <c r="X494" s="16">
        <v>2.86</v>
      </c>
      <c r="Y494" s="16">
        <v>2</v>
      </c>
      <c r="Z494" s="16">
        <v>2.2400000000000002</v>
      </c>
      <c r="AA494" s="23" t="s">
        <v>87</v>
      </c>
      <c r="AB494">
        <v>3</v>
      </c>
      <c r="AD494" s="1"/>
    </row>
    <row r="495" spans="1:30" x14ac:dyDescent="0.3">
      <c r="A495" s="1" t="s">
        <v>523</v>
      </c>
      <c r="B495" s="22" t="s">
        <v>94</v>
      </c>
      <c r="C495" s="16">
        <v>0.12731867700885399</v>
      </c>
      <c r="D495" s="16">
        <v>0.87002057306666702</v>
      </c>
      <c r="E495" s="16">
        <v>0.80284802561767699</v>
      </c>
      <c r="F495" s="16">
        <v>0.96374894553745105</v>
      </c>
      <c r="G495" s="16">
        <v>0.33539724733724602</v>
      </c>
      <c r="H495" s="16">
        <v>0.43960636162722</v>
      </c>
      <c r="I495" s="16">
        <v>0.28791831759071801</v>
      </c>
      <c r="J495" s="16">
        <v>0.16763141721189101</v>
      </c>
      <c r="K495" s="16">
        <v>0</v>
      </c>
      <c r="L495" s="16">
        <v>0.68</v>
      </c>
      <c r="M495" s="16">
        <v>0.23</v>
      </c>
      <c r="N495" s="16">
        <v>0.38</v>
      </c>
      <c r="O495" s="16">
        <v>0.27</v>
      </c>
      <c r="P495" s="16">
        <v>0.99</v>
      </c>
      <c r="Q495" s="16">
        <v>0.67</v>
      </c>
      <c r="R495" s="16">
        <v>0.53</v>
      </c>
      <c r="S495" s="16">
        <v>0</v>
      </c>
      <c r="T495" s="16">
        <v>1.29</v>
      </c>
      <c r="U495" s="16">
        <v>0.28000000000000003</v>
      </c>
      <c r="V495" s="16">
        <v>0.98</v>
      </c>
      <c r="W495" s="16">
        <v>0.64</v>
      </c>
      <c r="X495" s="16">
        <v>2.88</v>
      </c>
      <c r="Y495" s="16">
        <v>1.95</v>
      </c>
      <c r="Z495" s="16">
        <v>1.56</v>
      </c>
      <c r="AA495" s="23">
        <v>1.4500000000000001E-2</v>
      </c>
      <c r="AB495">
        <v>9</v>
      </c>
      <c r="AD495" s="1"/>
    </row>
    <row r="496" spans="1:30" x14ac:dyDescent="0.3">
      <c r="A496" s="1" t="s">
        <v>521</v>
      </c>
      <c r="B496" s="22" t="s">
        <v>94</v>
      </c>
      <c r="C496" s="16">
        <v>0</v>
      </c>
      <c r="D496" s="16">
        <v>0.79311694600000004</v>
      </c>
      <c r="E496" s="16">
        <v>0</v>
      </c>
      <c r="F496" s="16">
        <v>0.92786324057015801</v>
      </c>
      <c r="G496" s="16">
        <v>0</v>
      </c>
      <c r="H496" s="16">
        <v>0</v>
      </c>
      <c r="I496" s="16">
        <v>0</v>
      </c>
      <c r="J496" s="16">
        <v>3.2950163863140201E-5</v>
      </c>
      <c r="K496" s="16">
        <v>0</v>
      </c>
      <c r="L496" s="16">
        <v>1.66</v>
      </c>
      <c r="M496" s="16">
        <v>0.05</v>
      </c>
      <c r="N496" s="16">
        <v>1.45</v>
      </c>
      <c r="O496" s="16">
        <v>1.1499999999999999</v>
      </c>
      <c r="P496" s="16">
        <v>2.25</v>
      </c>
      <c r="Q496" s="16">
        <v>1.78</v>
      </c>
      <c r="R496" s="16">
        <v>1.18</v>
      </c>
      <c r="S496" s="16">
        <v>0</v>
      </c>
      <c r="T496" s="16">
        <v>1.99</v>
      </c>
      <c r="U496" s="16">
        <v>0.24</v>
      </c>
      <c r="V496" s="16">
        <v>5.71</v>
      </c>
      <c r="W496" s="16">
        <v>4.3899999999999997</v>
      </c>
      <c r="X496" s="16">
        <v>7.46</v>
      </c>
      <c r="Y496" s="16">
        <v>6.58</v>
      </c>
      <c r="Z496" s="16">
        <v>4.83</v>
      </c>
      <c r="AA496" s="23">
        <v>9.4900000000000002E-3</v>
      </c>
      <c r="AB496">
        <v>3</v>
      </c>
      <c r="AD496" s="1"/>
    </row>
    <row r="497" spans="1:30" x14ac:dyDescent="0.3">
      <c r="A497" s="1" t="s">
        <v>519</v>
      </c>
      <c r="B497" s="22" t="s">
        <v>94</v>
      </c>
      <c r="C497" s="16">
        <v>0</v>
      </c>
      <c r="D497" s="16">
        <v>0.80612391616666701</v>
      </c>
      <c r="E497" s="16">
        <v>0.52530895541099598</v>
      </c>
      <c r="F497" s="16">
        <v>0.92946534518284796</v>
      </c>
      <c r="G497" s="16">
        <v>0.34445027672717199</v>
      </c>
      <c r="H497" s="16">
        <v>0</v>
      </c>
      <c r="I497" s="16">
        <v>0.29255527047850799</v>
      </c>
      <c r="J497" s="16">
        <v>0.202853863267416</v>
      </c>
      <c r="K497" s="16">
        <v>0.32</v>
      </c>
      <c r="L497" s="16">
        <v>2.2200000000000002</v>
      </c>
      <c r="M497" s="16">
        <v>2.08</v>
      </c>
      <c r="N497" s="16">
        <v>0.95</v>
      </c>
      <c r="O497" s="16">
        <v>1.22</v>
      </c>
      <c r="P497" s="16">
        <v>2.93</v>
      </c>
      <c r="Q497" s="16">
        <v>1.88</v>
      </c>
      <c r="R497" s="16">
        <v>1.04</v>
      </c>
      <c r="S497" s="16">
        <v>2.86</v>
      </c>
      <c r="T497" s="16">
        <v>3.47</v>
      </c>
      <c r="U497" s="16">
        <v>3.58</v>
      </c>
      <c r="V497" s="16">
        <v>4.92</v>
      </c>
      <c r="W497" s="16">
        <v>7.51</v>
      </c>
      <c r="X497" s="16">
        <v>9</v>
      </c>
      <c r="Y497" s="16">
        <v>7.68</v>
      </c>
      <c r="Z497" s="16">
        <v>5.97</v>
      </c>
      <c r="AA497" s="23">
        <v>9.4900000000000002E-3</v>
      </c>
      <c r="AB497">
        <v>1</v>
      </c>
      <c r="AD497" s="1"/>
    </row>
    <row r="498" spans="1:30" x14ac:dyDescent="0.3">
      <c r="A498" s="1" t="s">
        <v>517</v>
      </c>
      <c r="B498" s="22" t="s">
        <v>94</v>
      </c>
      <c r="C498" s="16">
        <v>0.162458465839392</v>
      </c>
      <c r="D498" s="16">
        <v>0.64601484113333296</v>
      </c>
      <c r="E498" s="16">
        <v>0.95623389742811704</v>
      </c>
      <c r="F498" s="16">
        <v>1.0823985892335699</v>
      </c>
      <c r="G498" s="16">
        <v>0.42712077354538203</v>
      </c>
      <c r="H498" s="16">
        <v>0.52968015626343201</v>
      </c>
      <c r="I498" s="16">
        <v>0.41668027191825702</v>
      </c>
      <c r="J498" s="16">
        <v>0.350446166122377</v>
      </c>
      <c r="K498" s="16">
        <v>0</v>
      </c>
      <c r="L498" s="16">
        <v>0.32</v>
      </c>
      <c r="M498" s="16">
        <v>0.15</v>
      </c>
      <c r="N498" s="16">
        <v>0.91</v>
      </c>
      <c r="O498" s="16">
        <v>0.73</v>
      </c>
      <c r="P498" s="16">
        <v>1.1100000000000001</v>
      </c>
      <c r="Q498" s="16">
        <v>0.97</v>
      </c>
      <c r="R498" s="16">
        <v>0.78</v>
      </c>
      <c r="S498" s="16">
        <v>0</v>
      </c>
      <c r="T498" s="16">
        <v>2.08</v>
      </c>
      <c r="U498" s="16">
        <v>0.66</v>
      </c>
      <c r="V498" s="16">
        <v>11.23</v>
      </c>
      <c r="W498" s="16">
        <v>9.5500000000000007</v>
      </c>
      <c r="X498" s="16">
        <v>12.52</v>
      </c>
      <c r="Y498" s="16">
        <v>12.12</v>
      </c>
      <c r="Z498" s="16">
        <v>8.8000000000000007</v>
      </c>
      <c r="AA498" s="23">
        <v>8.1600000000000006E-3</v>
      </c>
      <c r="AB498">
        <v>3</v>
      </c>
      <c r="AD498" s="1"/>
    </row>
    <row r="499" spans="1:30" x14ac:dyDescent="0.3">
      <c r="A499" s="1" t="s">
        <v>514</v>
      </c>
      <c r="B499" s="22" t="s">
        <v>94</v>
      </c>
      <c r="C499" s="16">
        <v>0.11219346578806801</v>
      </c>
      <c r="D499" s="16">
        <v>0.82830740049999996</v>
      </c>
      <c r="E499" s="16">
        <v>0.79980388150594595</v>
      </c>
      <c r="F499" s="16">
        <v>1.00703930549191</v>
      </c>
      <c r="G499" s="16">
        <v>0.185146175088412</v>
      </c>
      <c r="H499" s="16">
        <v>0.571744071360618</v>
      </c>
      <c r="I499" s="16">
        <v>0.44420098719134898</v>
      </c>
      <c r="J499" s="16">
        <v>0.146759362437931</v>
      </c>
      <c r="K499" s="16">
        <v>0</v>
      </c>
      <c r="L499" s="16">
        <v>0.71</v>
      </c>
      <c r="M499" s="16">
        <v>0.13</v>
      </c>
      <c r="N499" s="16">
        <v>0</v>
      </c>
      <c r="O499" s="16">
        <v>0</v>
      </c>
      <c r="P499" s="16">
        <v>1.36</v>
      </c>
      <c r="Q499" s="16">
        <v>0.28999999999999998</v>
      </c>
      <c r="R499" s="16">
        <v>0</v>
      </c>
      <c r="S499" s="16">
        <v>0</v>
      </c>
      <c r="T499" s="16">
        <v>0.75</v>
      </c>
      <c r="U499" s="16">
        <v>0.39</v>
      </c>
      <c r="V499" s="16">
        <v>0</v>
      </c>
      <c r="W499" s="16">
        <v>0</v>
      </c>
      <c r="X499" s="16">
        <v>2.33</v>
      </c>
      <c r="Y499" s="16">
        <v>0.65</v>
      </c>
      <c r="Z499" s="16">
        <v>0</v>
      </c>
      <c r="AA499" s="23">
        <v>0</v>
      </c>
      <c r="AB499">
        <v>2</v>
      </c>
      <c r="AD499" s="1"/>
    </row>
    <row r="500" spans="1:30" x14ac:dyDescent="0.3">
      <c r="A500" s="1" t="s">
        <v>513</v>
      </c>
      <c r="B500" s="22" t="s">
        <v>94</v>
      </c>
      <c r="C500" s="16" t="s">
        <v>87</v>
      </c>
      <c r="D500" s="16">
        <v>0.99848799666666699</v>
      </c>
      <c r="E500" s="16" t="s">
        <v>87</v>
      </c>
      <c r="F500" s="16">
        <v>1.04299903868983</v>
      </c>
      <c r="G500" s="16" t="s">
        <v>87</v>
      </c>
      <c r="H500" s="16" t="s">
        <v>87</v>
      </c>
      <c r="I500" s="16" t="s">
        <v>87</v>
      </c>
      <c r="J500" s="16" t="s">
        <v>87</v>
      </c>
      <c r="K500" s="16">
        <v>0.69</v>
      </c>
      <c r="L500" s="16">
        <v>2.04</v>
      </c>
      <c r="M500" s="16">
        <v>1.64</v>
      </c>
      <c r="N500" s="16">
        <v>0.97</v>
      </c>
      <c r="O500" s="16">
        <v>0.76</v>
      </c>
      <c r="P500" s="16">
        <v>4.63</v>
      </c>
      <c r="Q500" s="16">
        <v>2.7</v>
      </c>
      <c r="R500" s="16">
        <v>0.95</v>
      </c>
      <c r="S500" s="16">
        <v>2.17</v>
      </c>
      <c r="T500" s="16">
        <v>2.39</v>
      </c>
      <c r="U500" s="16">
        <v>2.29</v>
      </c>
      <c r="V500" s="16">
        <v>4.2699999999999996</v>
      </c>
      <c r="W500" s="16">
        <v>2.3199999999999998</v>
      </c>
      <c r="X500" s="16">
        <v>9.27</v>
      </c>
      <c r="Y500" s="16">
        <v>4.7300000000000004</v>
      </c>
      <c r="Z500" s="16">
        <v>3.76</v>
      </c>
      <c r="AA500" s="23">
        <v>0.10883</v>
      </c>
      <c r="AB500">
        <v>3</v>
      </c>
      <c r="AD500" s="1"/>
    </row>
    <row r="501" spans="1:30" x14ac:dyDescent="0.3">
      <c r="A501" s="1" t="s">
        <v>509</v>
      </c>
      <c r="B501" s="22" t="s">
        <v>94</v>
      </c>
      <c r="C501" s="16" t="s">
        <v>87</v>
      </c>
      <c r="D501" s="16">
        <v>0.67992324966666695</v>
      </c>
      <c r="E501" s="16" t="s">
        <v>87</v>
      </c>
      <c r="F501" s="16" t="s">
        <v>87</v>
      </c>
      <c r="G501" s="16" t="s">
        <v>87</v>
      </c>
      <c r="H501" s="16" t="s">
        <v>87</v>
      </c>
      <c r="I501" s="16" t="s">
        <v>87</v>
      </c>
      <c r="J501" s="16" t="s">
        <v>87</v>
      </c>
      <c r="K501" s="16">
        <v>1.03</v>
      </c>
      <c r="L501" s="16">
        <v>1.23</v>
      </c>
      <c r="M501" s="16">
        <v>0.78</v>
      </c>
      <c r="N501" s="16">
        <v>2.46</v>
      </c>
      <c r="O501" s="16">
        <v>2.34</v>
      </c>
      <c r="P501" s="16">
        <v>3.54</v>
      </c>
      <c r="Q501" s="16">
        <v>3.14</v>
      </c>
      <c r="R501" s="16">
        <v>3.42</v>
      </c>
      <c r="S501" s="16">
        <v>1.76</v>
      </c>
      <c r="T501" s="16">
        <v>1.86</v>
      </c>
      <c r="U501" s="16">
        <v>0.88</v>
      </c>
      <c r="V501" s="16">
        <v>6.04</v>
      </c>
      <c r="W501" s="16">
        <v>6.55</v>
      </c>
      <c r="X501" s="16">
        <v>9.35</v>
      </c>
      <c r="Y501" s="16">
        <v>6.97</v>
      </c>
      <c r="Z501" s="16">
        <v>8.65</v>
      </c>
      <c r="AA501" s="23">
        <v>1E-3</v>
      </c>
      <c r="AB501">
        <v>2</v>
      </c>
      <c r="AD501" s="1"/>
    </row>
    <row r="502" spans="1:30" x14ac:dyDescent="0.3">
      <c r="A502" s="1" t="s">
        <v>507</v>
      </c>
      <c r="B502" s="22" t="s">
        <v>94</v>
      </c>
      <c r="C502" s="16">
        <v>0.112973892036747</v>
      </c>
      <c r="D502" s="16">
        <v>0.80869569673333297</v>
      </c>
      <c r="E502" s="16">
        <v>0.62637658851509903</v>
      </c>
      <c r="F502" s="16">
        <v>0.97455576686315704</v>
      </c>
      <c r="G502" s="16">
        <v>0.29916746061254001</v>
      </c>
      <c r="H502" s="16">
        <v>0.35284891191990603</v>
      </c>
      <c r="I502" s="16">
        <v>0.40657478949722498</v>
      </c>
      <c r="J502" s="16">
        <v>0.18110689380230699</v>
      </c>
      <c r="K502" s="16">
        <v>0.67</v>
      </c>
      <c r="L502" s="16">
        <v>1.44</v>
      </c>
      <c r="M502" s="16">
        <v>0.85</v>
      </c>
      <c r="N502" s="16">
        <v>1.25</v>
      </c>
      <c r="O502" s="16">
        <v>1.1599999999999999</v>
      </c>
      <c r="P502" s="16">
        <v>2.61</v>
      </c>
      <c r="Q502" s="16">
        <v>1.75</v>
      </c>
      <c r="R502" s="16">
        <v>1.17</v>
      </c>
      <c r="S502" s="16">
        <v>1.68</v>
      </c>
      <c r="T502" s="16">
        <v>1.31</v>
      </c>
      <c r="U502" s="16">
        <v>1.62</v>
      </c>
      <c r="V502" s="16">
        <v>4.01</v>
      </c>
      <c r="W502" s="16">
        <v>4.07</v>
      </c>
      <c r="X502" s="16">
        <v>6.99</v>
      </c>
      <c r="Y502" s="16">
        <v>4.43</v>
      </c>
      <c r="Z502" s="16">
        <v>5.72</v>
      </c>
      <c r="AA502" s="23">
        <v>7.4900000000000001E-3</v>
      </c>
      <c r="AB502">
        <v>2</v>
      </c>
      <c r="AD502" s="1"/>
    </row>
    <row r="503" spans="1:30" x14ac:dyDescent="0.3">
      <c r="A503" s="1" t="s">
        <v>505</v>
      </c>
      <c r="B503" s="22" t="s">
        <v>94</v>
      </c>
      <c r="C503" s="16">
        <v>0.122726197100841</v>
      </c>
      <c r="D503" s="16">
        <v>0.77831826393333303</v>
      </c>
      <c r="E503" s="16">
        <v>0.59224047671345603</v>
      </c>
      <c r="F503" s="16">
        <v>1.0091925993351301</v>
      </c>
      <c r="G503" s="16">
        <v>0.31205630257119399</v>
      </c>
      <c r="H503" s="16">
        <v>0.39919002726449299</v>
      </c>
      <c r="I503" s="16">
        <v>0.288445489336776</v>
      </c>
      <c r="J503" s="16">
        <v>0.27780169332527299</v>
      </c>
      <c r="K503" s="16">
        <v>0</v>
      </c>
      <c r="L503" s="16">
        <v>0.54</v>
      </c>
      <c r="M503" s="16">
        <v>0.12</v>
      </c>
      <c r="N503" s="16">
        <v>3.53</v>
      </c>
      <c r="O503" s="16">
        <v>4.5199999999999996</v>
      </c>
      <c r="P503" s="16">
        <v>4.38</v>
      </c>
      <c r="Q503" s="16">
        <v>4.59</v>
      </c>
      <c r="R503" s="16">
        <v>3.93</v>
      </c>
      <c r="S503" s="16">
        <v>0</v>
      </c>
      <c r="T503" s="16">
        <v>1.37</v>
      </c>
      <c r="U503" s="16">
        <v>0.46</v>
      </c>
      <c r="V503" s="16">
        <v>8.91</v>
      </c>
      <c r="W503" s="16">
        <v>9.84</v>
      </c>
      <c r="X503" s="16">
        <v>11.65</v>
      </c>
      <c r="Y503" s="16">
        <v>10.63</v>
      </c>
      <c r="Z503" s="16">
        <v>8.69</v>
      </c>
      <c r="AA503" s="23">
        <v>7.1599999999999997E-3</v>
      </c>
      <c r="AB503">
        <v>5</v>
      </c>
      <c r="AD503" s="1"/>
    </row>
    <row r="504" spans="1:30" x14ac:dyDescent="0.3">
      <c r="A504" s="1" t="s">
        <v>504</v>
      </c>
      <c r="B504" s="22" t="s">
        <v>94</v>
      </c>
      <c r="C504" s="16">
        <v>0.121041807724833</v>
      </c>
      <c r="D504" s="16">
        <v>0.7854667528</v>
      </c>
      <c r="E504" s="16">
        <v>1.08027757165858</v>
      </c>
      <c r="F504" s="16">
        <v>1.0526770556731699</v>
      </c>
      <c r="G504" s="16">
        <v>0.34349139375395699</v>
      </c>
      <c r="H504" s="16">
        <v>0.49510617427625397</v>
      </c>
      <c r="I504" s="16">
        <v>0.38647388776741998</v>
      </c>
      <c r="J504" s="16">
        <v>0.207680198326021</v>
      </c>
      <c r="K504" s="16">
        <v>0.53</v>
      </c>
      <c r="L504" s="16">
        <v>0.57999999999999996</v>
      </c>
      <c r="M504" s="16">
        <v>0.5</v>
      </c>
      <c r="N504" s="16">
        <v>1.03</v>
      </c>
      <c r="O504" s="16">
        <v>0.75</v>
      </c>
      <c r="P504" s="16">
        <v>2.41</v>
      </c>
      <c r="Q504" s="16">
        <v>0.96</v>
      </c>
      <c r="R504" s="16">
        <v>2.8</v>
      </c>
      <c r="S504" s="16">
        <v>0.49</v>
      </c>
      <c r="T504" s="16">
        <v>0.34</v>
      </c>
      <c r="U504" s="16">
        <v>0.24</v>
      </c>
      <c r="V504" s="16">
        <v>2.33</v>
      </c>
      <c r="W504" s="16">
        <v>1.74</v>
      </c>
      <c r="X504" s="16">
        <v>2.79</v>
      </c>
      <c r="Y504" s="16">
        <v>2.21</v>
      </c>
      <c r="Z504" s="16">
        <v>3.81</v>
      </c>
      <c r="AA504" s="23" t="s">
        <v>87</v>
      </c>
      <c r="AB504">
        <v>3</v>
      </c>
      <c r="AD504" s="1"/>
    </row>
    <row r="505" spans="1:30" x14ac:dyDescent="0.3">
      <c r="A505" s="1" t="s">
        <v>503</v>
      </c>
      <c r="B505" s="22" t="s">
        <v>94</v>
      </c>
      <c r="C505" s="16">
        <v>0.12784718499912501</v>
      </c>
      <c r="D505" s="16">
        <v>0.82191351599999996</v>
      </c>
      <c r="E505" s="16">
        <v>0.69283572409338501</v>
      </c>
      <c r="F505" s="16">
        <v>0.96772877649358702</v>
      </c>
      <c r="G505" s="16">
        <v>0.31859976088611602</v>
      </c>
      <c r="H505" s="16">
        <v>0.36645304986889499</v>
      </c>
      <c r="I505" s="16">
        <v>0.426928078809369</v>
      </c>
      <c r="J505" s="16">
        <v>0.203227456516646</v>
      </c>
      <c r="K505" s="16">
        <v>0.09</v>
      </c>
      <c r="L505" s="16">
        <v>0.87</v>
      </c>
      <c r="M505" s="16">
        <v>0</v>
      </c>
      <c r="N505" s="16">
        <v>1.78</v>
      </c>
      <c r="O505" s="16">
        <v>2.11</v>
      </c>
      <c r="P505" s="16">
        <v>2.66</v>
      </c>
      <c r="Q505" s="16">
        <v>2.0699999999999998</v>
      </c>
      <c r="R505" s="16">
        <v>1.96</v>
      </c>
      <c r="S505" s="16">
        <v>1.31</v>
      </c>
      <c r="T505" s="16">
        <v>2.83</v>
      </c>
      <c r="U505" s="16">
        <v>0</v>
      </c>
      <c r="V505" s="16">
        <v>13.56</v>
      </c>
      <c r="W505" s="16">
        <v>12.13</v>
      </c>
      <c r="X505" s="16">
        <v>12.98</v>
      </c>
      <c r="Y505" s="16">
        <v>12.68</v>
      </c>
      <c r="Z505" s="16">
        <v>10.85</v>
      </c>
      <c r="AA505" s="23">
        <v>1.4160000000000001E-2</v>
      </c>
      <c r="AB505">
        <v>3</v>
      </c>
      <c r="AD505" s="1"/>
    </row>
    <row r="506" spans="1:30" x14ac:dyDescent="0.3">
      <c r="A506" s="1" t="s">
        <v>502</v>
      </c>
      <c r="B506" s="22" t="s">
        <v>94</v>
      </c>
      <c r="C506" s="16">
        <v>0.13635719549615999</v>
      </c>
      <c r="D506" s="16">
        <v>0.80913437386666698</v>
      </c>
      <c r="E506" s="16">
        <v>0.92474834815257301</v>
      </c>
      <c r="F506" s="16">
        <v>1.0618561832865401</v>
      </c>
      <c r="G506" s="16">
        <v>0.314812584774259</v>
      </c>
      <c r="H506" s="16">
        <v>0.52300179138073999</v>
      </c>
      <c r="I506" s="16">
        <v>0.31241863053225799</v>
      </c>
      <c r="J506" s="16">
        <v>0.143530104208794</v>
      </c>
      <c r="K506" s="16">
        <v>0.96</v>
      </c>
      <c r="L506" s="16">
        <v>0.52</v>
      </c>
      <c r="M506" s="16">
        <v>0.56000000000000005</v>
      </c>
      <c r="N506" s="16">
        <v>0.75</v>
      </c>
      <c r="O506" s="16">
        <v>0.5</v>
      </c>
      <c r="P506" s="16">
        <v>1.49</v>
      </c>
      <c r="Q506" s="16">
        <v>0.68</v>
      </c>
      <c r="R506" s="16">
        <v>0.84</v>
      </c>
      <c r="S506" s="16">
        <v>3.5</v>
      </c>
      <c r="T506" s="16">
        <v>0.6</v>
      </c>
      <c r="U506" s="16">
        <v>0.53</v>
      </c>
      <c r="V506" s="16">
        <v>5.01</v>
      </c>
      <c r="W506" s="16">
        <v>5.29</v>
      </c>
      <c r="X506" s="16">
        <v>7.89</v>
      </c>
      <c r="Y506" s="16">
        <v>5.01</v>
      </c>
      <c r="Z506" s="16">
        <v>7.85</v>
      </c>
      <c r="AA506" s="23" t="s">
        <v>87</v>
      </c>
      <c r="AB506">
        <v>5</v>
      </c>
      <c r="AD506" s="1"/>
    </row>
    <row r="507" spans="1:30" x14ac:dyDescent="0.3">
      <c r="A507" s="1" t="s">
        <v>501</v>
      </c>
      <c r="B507" s="22" t="s">
        <v>94</v>
      </c>
      <c r="C507" s="16">
        <v>0.121169245412158</v>
      </c>
      <c r="D507" s="16">
        <v>0.79037045806666695</v>
      </c>
      <c r="E507" s="16">
        <v>0.67940764888934202</v>
      </c>
      <c r="F507" s="16">
        <v>0.95082015204536297</v>
      </c>
      <c r="G507" s="16">
        <v>0.34461677755465803</v>
      </c>
      <c r="H507" s="16">
        <v>0.38286991867106901</v>
      </c>
      <c r="I507" s="16">
        <v>0.43466766901564602</v>
      </c>
      <c r="J507" s="16">
        <v>0.26514796556619702</v>
      </c>
      <c r="K507" s="16">
        <v>1.57</v>
      </c>
      <c r="L507" s="16">
        <v>1.95</v>
      </c>
      <c r="M507" s="16">
        <v>1.52</v>
      </c>
      <c r="N507" s="16">
        <v>0.77</v>
      </c>
      <c r="O507" s="16">
        <v>0.8</v>
      </c>
      <c r="P507" s="16">
        <v>2.5499999999999998</v>
      </c>
      <c r="Q507" s="16">
        <v>2.4</v>
      </c>
      <c r="R507" s="16">
        <v>0.75</v>
      </c>
      <c r="S507" s="16">
        <v>2.41</v>
      </c>
      <c r="T507" s="16">
        <v>2.5099999999999998</v>
      </c>
      <c r="U507" s="16">
        <v>2.5499999999999998</v>
      </c>
      <c r="V507" s="16">
        <v>2.14</v>
      </c>
      <c r="W507" s="16">
        <v>3.36</v>
      </c>
      <c r="X507" s="16">
        <v>5.58</v>
      </c>
      <c r="Y507" s="16">
        <v>5.08</v>
      </c>
      <c r="Z507" s="16">
        <v>2.68</v>
      </c>
      <c r="AA507" s="23">
        <v>8.4899999999999993E-3</v>
      </c>
      <c r="AB507">
        <v>3</v>
      </c>
      <c r="AD507" s="1"/>
    </row>
    <row r="508" spans="1:30" x14ac:dyDescent="0.3">
      <c r="A508" s="1" t="s">
        <v>499</v>
      </c>
      <c r="B508" s="22" t="s">
        <v>94</v>
      </c>
      <c r="C508" s="16">
        <v>0.12285406200754501</v>
      </c>
      <c r="D508" s="16">
        <v>0.86433443006666699</v>
      </c>
      <c r="E508" s="16">
        <v>1.12741003956633</v>
      </c>
      <c r="F508" s="16">
        <v>0.96738832694392296</v>
      </c>
      <c r="G508" s="16">
        <v>0.30739938781123599</v>
      </c>
      <c r="H508" s="16">
        <v>0.40641306279203299</v>
      </c>
      <c r="I508" s="16">
        <v>0.37049371808776299</v>
      </c>
      <c r="J508" s="16">
        <v>0.300095272127472</v>
      </c>
      <c r="K508" s="16">
        <v>0.11</v>
      </c>
      <c r="L508" s="16">
        <v>0.84</v>
      </c>
      <c r="M508" s="16">
        <v>0.11</v>
      </c>
      <c r="N508" s="16">
        <v>0.7</v>
      </c>
      <c r="O508" s="16">
        <v>1.1399999999999999</v>
      </c>
      <c r="P508" s="16">
        <v>1.1200000000000001</v>
      </c>
      <c r="Q508" s="16">
        <v>1.1299999999999999</v>
      </c>
      <c r="R508" s="16">
        <v>0.97</v>
      </c>
      <c r="S508" s="16">
        <v>0.55000000000000004</v>
      </c>
      <c r="T508" s="16">
        <v>1.75</v>
      </c>
      <c r="U508" s="16">
        <v>0.53</v>
      </c>
      <c r="V508" s="16">
        <v>8.5</v>
      </c>
      <c r="W508" s="16">
        <v>15.32</v>
      </c>
      <c r="X508" s="16">
        <v>11.85</v>
      </c>
      <c r="Y508" s="16">
        <v>12.55</v>
      </c>
      <c r="Z508" s="16">
        <v>13.23</v>
      </c>
      <c r="AA508" s="23">
        <v>1.2829999999999999E-2</v>
      </c>
      <c r="AB508">
        <v>5</v>
      </c>
      <c r="AD508" s="1"/>
    </row>
    <row r="509" spans="1:30" x14ac:dyDescent="0.3">
      <c r="A509" s="1" t="s">
        <v>497</v>
      </c>
      <c r="B509" s="22" t="s">
        <v>94</v>
      </c>
      <c r="C509" s="16">
        <v>0.146333543022936</v>
      </c>
      <c r="D509" s="16">
        <v>0.74668599153333304</v>
      </c>
      <c r="E509" s="16">
        <v>1.10865673529877</v>
      </c>
      <c r="F509" s="16">
        <v>1.02891201840951</v>
      </c>
      <c r="G509" s="16">
        <v>0.39967571650009198</v>
      </c>
      <c r="H509" s="16">
        <v>0.46788544487878903</v>
      </c>
      <c r="I509" s="16">
        <v>0.33588222806347401</v>
      </c>
      <c r="J509" s="16">
        <v>0.29407541209625598</v>
      </c>
      <c r="K509" s="16">
        <v>0</v>
      </c>
      <c r="L509" s="16">
        <v>0.49</v>
      </c>
      <c r="M509" s="16">
        <v>0</v>
      </c>
      <c r="N509" s="16">
        <v>3.79</v>
      </c>
      <c r="O509" s="16">
        <v>3.95</v>
      </c>
      <c r="P509" s="16">
        <v>2.81</v>
      </c>
      <c r="Q509" s="16">
        <v>4.75</v>
      </c>
      <c r="R509" s="16">
        <v>4.17</v>
      </c>
      <c r="S509" s="16">
        <v>0</v>
      </c>
      <c r="T509" s="16">
        <v>1.0900000000000001</v>
      </c>
      <c r="U509" s="16">
        <v>0</v>
      </c>
      <c r="V509" s="16">
        <v>3.76</v>
      </c>
      <c r="W509" s="16">
        <v>3.56</v>
      </c>
      <c r="X509" s="16">
        <v>4.2699999999999996</v>
      </c>
      <c r="Y509" s="16">
        <v>5.19</v>
      </c>
      <c r="Z509" s="16">
        <v>3.96</v>
      </c>
      <c r="AA509" s="23">
        <v>1.0500000000000001E-2</v>
      </c>
      <c r="AB509">
        <v>1</v>
      </c>
      <c r="AD509" s="1"/>
    </row>
    <row r="510" spans="1:30" x14ac:dyDescent="0.3">
      <c r="A510" s="1" t="s">
        <v>495</v>
      </c>
      <c r="B510" s="22" t="s">
        <v>94</v>
      </c>
      <c r="C510" s="16">
        <v>0.13318770700785601</v>
      </c>
      <c r="D510" s="16">
        <v>0.76212300879999995</v>
      </c>
      <c r="E510" s="16">
        <v>0.77367089895598096</v>
      </c>
      <c r="F510" s="16">
        <v>0.98223135791689498</v>
      </c>
      <c r="G510" s="16">
        <v>0.27908887788106501</v>
      </c>
      <c r="H510" s="16">
        <v>0.48519986830241502</v>
      </c>
      <c r="I510" s="16">
        <v>0.38117635077143902</v>
      </c>
      <c r="J510" s="16">
        <v>0.17378654994536499</v>
      </c>
      <c r="K510" s="16">
        <v>0</v>
      </c>
      <c r="L510" s="16">
        <v>0.43</v>
      </c>
      <c r="M510" s="16">
        <v>0</v>
      </c>
      <c r="N510" s="16">
        <v>0.22</v>
      </c>
      <c r="O510" s="16">
        <v>0.62</v>
      </c>
      <c r="P510" s="16">
        <v>1.19</v>
      </c>
      <c r="Q510" s="16">
        <v>0.23</v>
      </c>
      <c r="R510" s="16">
        <v>0</v>
      </c>
      <c r="S510" s="16">
        <v>0</v>
      </c>
      <c r="T510" s="16">
        <v>1.41</v>
      </c>
      <c r="U510" s="16">
        <v>0</v>
      </c>
      <c r="V510" s="16">
        <v>0.88</v>
      </c>
      <c r="W510" s="16">
        <v>0.66</v>
      </c>
      <c r="X510" s="16">
        <v>3.19</v>
      </c>
      <c r="Y510" s="16">
        <v>1.89</v>
      </c>
      <c r="Z510" s="16">
        <v>0</v>
      </c>
      <c r="AA510" s="23" t="s">
        <v>87</v>
      </c>
      <c r="AB510">
        <v>2</v>
      </c>
      <c r="AD510" s="1"/>
    </row>
    <row r="511" spans="1:30" x14ac:dyDescent="0.3">
      <c r="A511" s="1" t="s">
        <v>494</v>
      </c>
      <c r="B511" s="22" t="s">
        <v>94</v>
      </c>
      <c r="C511" s="16">
        <v>0.12621579090694199</v>
      </c>
      <c r="D511" s="16">
        <v>0.80073507659999998</v>
      </c>
      <c r="E511" s="16">
        <v>0.61106072236892595</v>
      </c>
      <c r="F511" s="16">
        <v>0.94951968481750904</v>
      </c>
      <c r="G511" s="16">
        <v>0.35630421680135199</v>
      </c>
      <c r="H511" s="16">
        <v>0.41308569255034799</v>
      </c>
      <c r="I511" s="16">
        <v>0.45868780166286499</v>
      </c>
      <c r="J511" s="16">
        <v>0.24338101497209599</v>
      </c>
      <c r="K511" s="16">
        <v>0</v>
      </c>
      <c r="L511" s="16">
        <v>0.91</v>
      </c>
      <c r="M511" s="16">
        <v>0.09</v>
      </c>
      <c r="N511" s="16">
        <v>0.5</v>
      </c>
      <c r="O511" s="16">
        <v>1.29</v>
      </c>
      <c r="P511" s="16">
        <v>1.18</v>
      </c>
      <c r="Q511" s="16">
        <v>1.01</v>
      </c>
      <c r="R511" s="16">
        <v>0.81</v>
      </c>
      <c r="S511" s="16">
        <v>0</v>
      </c>
      <c r="T511" s="16">
        <v>0.21</v>
      </c>
      <c r="U511" s="16">
        <v>0.35</v>
      </c>
      <c r="V511" s="16">
        <v>2.27</v>
      </c>
      <c r="W511" s="16">
        <v>2.4500000000000002</v>
      </c>
      <c r="X511" s="16">
        <v>4.4000000000000004</v>
      </c>
      <c r="Y511" s="16">
        <v>2.23</v>
      </c>
      <c r="Z511" s="16">
        <v>3.08</v>
      </c>
      <c r="AA511" s="23">
        <v>1.0500000000000001E-2</v>
      </c>
      <c r="AB511">
        <v>3</v>
      </c>
      <c r="AD511" s="1"/>
    </row>
    <row r="512" spans="1:30" x14ac:dyDescent="0.3">
      <c r="A512" s="1" t="s">
        <v>489</v>
      </c>
      <c r="B512" s="22" t="s">
        <v>94</v>
      </c>
      <c r="C512" s="16" t="s">
        <v>87</v>
      </c>
      <c r="D512" s="16">
        <v>0.834192129666667</v>
      </c>
      <c r="E512" s="16" t="s">
        <v>87</v>
      </c>
      <c r="F512" s="16">
        <v>0.97137968642442896</v>
      </c>
      <c r="G512" s="16" t="s">
        <v>87</v>
      </c>
      <c r="H512" s="16" t="s">
        <v>87</v>
      </c>
      <c r="I512" s="16" t="s">
        <v>87</v>
      </c>
      <c r="J512" s="16" t="s">
        <v>87</v>
      </c>
      <c r="K512" s="16">
        <v>0.95</v>
      </c>
      <c r="L512" s="16">
        <v>1.22</v>
      </c>
      <c r="M512" s="16">
        <v>1.99</v>
      </c>
      <c r="N512" s="16">
        <v>1.55</v>
      </c>
      <c r="O512" s="16">
        <v>1.41</v>
      </c>
      <c r="P512" s="16">
        <v>4.17</v>
      </c>
      <c r="Q512" s="16">
        <v>2.19</v>
      </c>
      <c r="R512" s="16">
        <v>1.35</v>
      </c>
      <c r="S512" s="16">
        <v>1.39</v>
      </c>
      <c r="T512" s="16">
        <v>1.32</v>
      </c>
      <c r="U512" s="16">
        <v>2.83</v>
      </c>
      <c r="V512" s="16">
        <v>4.32</v>
      </c>
      <c r="W512" s="16">
        <v>7.4</v>
      </c>
      <c r="X512" s="16">
        <v>8.9600000000000009</v>
      </c>
      <c r="Y512" s="16">
        <v>4.42</v>
      </c>
      <c r="Z512" s="16">
        <v>6.04</v>
      </c>
      <c r="AA512" s="23">
        <v>7.1599999999999997E-3</v>
      </c>
      <c r="AB512">
        <v>3</v>
      </c>
      <c r="AD512" s="1"/>
    </row>
    <row r="513" spans="1:30" x14ac:dyDescent="0.3">
      <c r="A513" s="1" t="s">
        <v>488</v>
      </c>
      <c r="B513" s="22" t="s">
        <v>94</v>
      </c>
      <c r="C513" s="16" t="s">
        <v>87</v>
      </c>
      <c r="D513" s="16">
        <v>0.83064434499999995</v>
      </c>
      <c r="E513" s="16" t="s">
        <v>87</v>
      </c>
      <c r="F513" s="16" t="s">
        <v>87</v>
      </c>
      <c r="G513" s="16" t="s">
        <v>87</v>
      </c>
      <c r="H513" s="16" t="s">
        <v>87</v>
      </c>
      <c r="I513" s="16" t="s">
        <v>87</v>
      </c>
      <c r="J513" s="16" t="s">
        <v>87</v>
      </c>
      <c r="K513" s="16">
        <v>1.55</v>
      </c>
      <c r="L513" s="16">
        <v>0.89</v>
      </c>
      <c r="M513" s="16">
        <v>0.95</v>
      </c>
      <c r="N513" s="16">
        <v>0.31</v>
      </c>
      <c r="O513" s="16">
        <v>0</v>
      </c>
      <c r="P513" s="16">
        <v>1.19</v>
      </c>
      <c r="Q513" s="16">
        <v>1.05</v>
      </c>
      <c r="R513" s="16">
        <v>0</v>
      </c>
      <c r="S513" s="16">
        <v>3.92</v>
      </c>
      <c r="T513" s="16">
        <v>1.48</v>
      </c>
      <c r="U513" s="16">
        <v>1.41</v>
      </c>
      <c r="V513" s="16">
        <v>1.35</v>
      </c>
      <c r="W513" s="16">
        <v>0</v>
      </c>
      <c r="X513" s="16">
        <v>3.43</v>
      </c>
      <c r="Y513" s="16">
        <v>3.31</v>
      </c>
      <c r="Z513" s="16">
        <v>0</v>
      </c>
      <c r="AA513" s="23">
        <v>3.6600000000000001E-3</v>
      </c>
      <c r="AB513">
        <v>1</v>
      </c>
      <c r="AD513" s="1"/>
    </row>
    <row r="514" spans="1:30" x14ac:dyDescent="0.3">
      <c r="A514" s="1" t="s">
        <v>487</v>
      </c>
      <c r="B514" s="22" t="s">
        <v>94</v>
      </c>
      <c r="C514" s="16">
        <v>0.13138268883110901</v>
      </c>
      <c r="D514" s="16">
        <v>0.7652944988</v>
      </c>
      <c r="E514" s="16">
        <v>0.809651220941631</v>
      </c>
      <c r="F514" s="16">
        <v>1.0317586167653201</v>
      </c>
      <c r="G514" s="16">
        <v>0.33993005099071799</v>
      </c>
      <c r="H514" s="16">
        <v>0.46728054610881198</v>
      </c>
      <c r="I514" s="16">
        <v>0.44079879339995898</v>
      </c>
      <c r="J514" s="16">
        <v>0.224354959129101</v>
      </c>
      <c r="K514" s="16">
        <v>0.37</v>
      </c>
      <c r="L514" s="16">
        <v>0.36</v>
      </c>
      <c r="M514" s="16">
        <v>0.34</v>
      </c>
      <c r="N514" s="16">
        <v>0.28999999999999998</v>
      </c>
      <c r="O514" s="16">
        <v>0.51</v>
      </c>
      <c r="P514" s="16">
        <v>2.02</v>
      </c>
      <c r="Q514" s="16">
        <v>0.34</v>
      </c>
      <c r="R514" s="16">
        <v>2.92</v>
      </c>
      <c r="S514" s="16">
        <v>1.5</v>
      </c>
      <c r="T514" s="16">
        <v>0.55000000000000004</v>
      </c>
      <c r="U514" s="16">
        <v>0.19</v>
      </c>
      <c r="V514" s="16">
        <v>0.94</v>
      </c>
      <c r="W514" s="16">
        <v>1.37</v>
      </c>
      <c r="X514" s="16">
        <v>3.87</v>
      </c>
      <c r="Y514" s="16">
        <v>0.87</v>
      </c>
      <c r="Z514" s="16">
        <v>5.01</v>
      </c>
      <c r="AA514" s="23" t="s">
        <v>87</v>
      </c>
      <c r="AB514">
        <v>2</v>
      </c>
      <c r="AD514" s="1"/>
    </row>
    <row r="515" spans="1:30" x14ac:dyDescent="0.3">
      <c r="A515" s="1" t="s">
        <v>485</v>
      </c>
      <c r="B515" s="22" t="s">
        <v>94</v>
      </c>
      <c r="C515" s="16">
        <v>0.12684762832215099</v>
      </c>
      <c r="D515" s="16">
        <v>0.7730318464</v>
      </c>
      <c r="E515" s="16">
        <v>0.92101638026383903</v>
      </c>
      <c r="F515" s="16">
        <v>1.0666620349126801</v>
      </c>
      <c r="G515" s="16">
        <v>0.34955312935474903</v>
      </c>
      <c r="H515" s="16">
        <v>0.55474049742848996</v>
      </c>
      <c r="I515" s="16">
        <v>0.36383252942268401</v>
      </c>
      <c r="J515" s="16">
        <v>0.228156972214489</v>
      </c>
      <c r="K515" s="16">
        <v>0.13</v>
      </c>
      <c r="L515" s="16">
        <v>0.69</v>
      </c>
      <c r="M515" s="16">
        <v>0.66</v>
      </c>
      <c r="N515" s="16">
        <v>1.32</v>
      </c>
      <c r="O515" s="16">
        <v>1.35</v>
      </c>
      <c r="P515" s="16">
        <v>2.2599999999999998</v>
      </c>
      <c r="Q515" s="16">
        <v>2.09</v>
      </c>
      <c r="R515" s="16">
        <v>1.24</v>
      </c>
      <c r="S515" s="16">
        <v>0.54</v>
      </c>
      <c r="T515" s="16">
        <v>1.49</v>
      </c>
      <c r="U515" s="16">
        <v>1.4</v>
      </c>
      <c r="V515" s="16">
        <v>4.2</v>
      </c>
      <c r="W515" s="16">
        <v>6.15</v>
      </c>
      <c r="X515" s="16">
        <v>6.69</v>
      </c>
      <c r="Y515" s="16">
        <v>5.07</v>
      </c>
      <c r="Z515" s="16">
        <v>5.25</v>
      </c>
      <c r="AA515" s="23" t="s">
        <v>87</v>
      </c>
      <c r="AB515">
        <v>2</v>
      </c>
      <c r="AD515" s="1"/>
    </row>
    <row r="516" spans="1:30" x14ac:dyDescent="0.3">
      <c r="A516" s="1" t="s">
        <v>478</v>
      </c>
      <c r="B516" s="22" t="s">
        <v>94</v>
      </c>
      <c r="C516" s="16">
        <v>0.15562635755214799</v>
      </c>
      <c r="D516" s="16">
        <v>0.69614333139999995</v>
      </c>
      <c r="E516" s="16">
        <v>0.78984223870615</v>
      </c>
      <c r="F516" s="16">
        <v>1.0684777704769499</v>
      </c>
      <c r="G516" s="16">
        <v>0.38760011455882198</v>
      </c>
      <c r="H516" s="16">
        <v>0.493024163538898</v>
      </c>
      <c r="I516" s="16">
        <v>0.40186661000408302</v>
      </c>
      <c r="J516" s="16">
        <v>0</v>
      </c>
      <c r="K516" s="16">
        <v>0.32</v>
      </c>
      <c r="L516" s="16">
        <v>0.1</v>
      </c>
      <c r="M516" s="16">
        <v>0.84</v>
      </c>
      <c r="N516" s="16">
        <v>0.54</v>
      </c>
      <c r="O516" s="16">
        <v>0.89</v>
      </c>
      <c r="P516" s="16">
        <v>1.1200000000000001</v>
      </c>
      <c r="Q516" s="16">
        <v>0.44</v>
      </c>
      <c r="R516" s="16">
        <v>0.77</v>
      </c>
      <c r="S516" s="16">
        <v>1.67</v>
      </c>
      <c r="T516" s="16">
        <v>0.46</v>
      </c>
      <c r="U516" s="16">
        <v>1.59</v>
      </c>
      <c r="V516" s="16">
        <v>1.93</v>
      </c>
      <c r="W516" s="16">
        <v>2.42</v>
      </c>
      <c r="X516" s="16">
        <v>3.91</v>
      </c>
      <c r="Y516" s="16">
        <v>1.83</v>
      </c>
      <c r="Z516" s="16">
        <v>3.1</v>
      </c>
      <c r="AA516" s="23">
        <v>6.6E-4</v>
      </c>
      <c r="AB516">
        <v>2</v>
      </c>
      <c r="AD516" s="1"/>
    </row>
    <row r="517" spans="1:30" x14ac:dyDescent="0.3">
      <c r="A517" s="1" t="s">
        <v>477</v>
      </c>
      <c r="B517" s="22" t="s">
        <v>94</v>
      </c>
      <c r="C517" s="16">
        <v>0.120407216931957</v>
      </c>
      <c r="D517" s="16">
        <v>0.80854007326666699</v>
      </c>
      <c r="E517" s="16">
        <v>1.0541356623465299</v>
      </c>
      <c r="F517" s="16">
        <v>0.90899558361825195</v>
      </c>
      <c r="G517" s="16">
        <v>0.35067272858985898</v>
      </c>
      <c r="H517" s="16">
        <v>0.479275503028193</v>
      </c>
      <c r="I517" s="16">
        <v>0.36616590377583202</v>
      </c>
      <c r="J517" s="16">
        <v>0.40479422293113898</v>
      </c>
      <c r="K517" s="16">
        <v>0</v>
      </c>
      <c r="L517" s="16">
        <v>1.34</v>
      </c>
      <c r="M517" s="16">
        <v>0.08</v>
      </c>
      <c r="N517" s="16">
        <v>0.3</v>
      </c>
      <c r="O517" s="16">
        <v>0.15</v>
      </c>
      <c r="P517" s="16">
        <v>1.03</v>
      </c>
      <c r="Q517" s="16">
        <v>1.06</v>
      </c>
      <c r="R517" s="16">
        <v>0.15</v>
      </c>
      <c r="S517" s="16">
        <v>0</v>
      </c>
      <c r="T517" s="16">
        <v>2.4</v>
      </c>
      <c r="U517" s="16">
        <v>0.86</v>
      </c>
      <c r="V517" s="16">
        <v>3.37</v>
      </c>
      <c r="W517" s="16">
        <v>1.92</v>
      </c>
      <c r="X517" s="16">
        <v>12.4</v>
      </c>
      <c r="Y517" s="16">
        <v>4.96</v>
      </c>
      <c r="Z517" s="16">
        <v>1.95</v>
      </c>
      <c r="AA517" s="23">
        <v>8.1600000000000006E-3</v>
      </c>
      <c r="AB517">
        <v>1</v>
      </c>
      <c r="AD517" s="1"/>
    </row>
    <row r="518" spans="1:30" x14ac:dyDescent="0.3">
      <c r="A518" s="1" t="s">
        <v>476</v>
      </c>
      <c r="B518" s="22" t="s">
        <v>94</v>
      </c>
      <c r="C518" s="16">
        <v>0.121226264272299</v>
      </c>
      <c r="D518" s="16">
        <v>0.73978368635714298</v>
      </c>
      <c r="E518" s="16">
        <v>0.73994806264994195</v>
      </c>
      <c r="F518" s="16">
        <v>1.0658768793386599</v>
      </c>
      <c r="G518" s="16">
        <v>0.28433946644927299</v>
      </c>
      <c r="H518" s="16">
        <v>0.44601381874851098</v>
      </c>
      <c r="I518" s="16">
        <v>0.38379506320932399</v>
      </c>
      <c r="J518" s="16">
        <v>8.7972263875048501E-2</v>
      </c>
      <c r="K518" s="16">
        <v>0.39</v>
      </c>
      <c r="L518" s="16">
        <v>0.38</v>
      </c>
      <c r="M518" s="16">
        <v>0.15</v>
      </c>
      <c r="N518" s="16">
        <v>1.57</v>
      </c>
      <c r="O518" s="16">
        <v>0.37</v>
      </c>
      <c r="P518" s="16">
        <v>2.12</v>
      </c>
      <c r="Q518" s="16">
        <v>0.56000000000000005</v>
      </c>
      <c r="R518" s="16">
        <v>0.54</v>
      </c>
      <c r="S518" s="16">
        <v>1.94</v>
      </c>
      <c r="T518" s="16">
        <v>0</v>
      </c>
      <c r="U518" s="16">
        <v>1.19</v>
      </c>
      <c r="V518" s="16">
        <v>2.93</v>
      </c>
      <c r="W518" s="16">
        <v>1.04</v>
      </c>
      <c r="X518" s="16">
        <v>3.5</v>
      </c>
      <c r="Y518" s="16">
        <v>2.2200000000000002</v>
      </c>
      <c r="Z518" s="16">
        <v>2.0099999999999998</v>
      </c>
      <c r="AA518" s="23">
        <v>1.33E-3</v>
      </c>
      <c r="AB518">
        <v>1</v>
      </c>
      <c r="AD518" s="1"/>
    </row>
    <row r="519" spans="1:30" x14ac:dyDescent="0.3">
      <c r="A519" s="1" t="s">
        <v>475</v>
      </c>
      <c r="B519" s="22" t="s">
        <v>94</v>
      </c>
      <c r="C519" s="16">
        <v>0.124678730543518</v>
      </c>
      <c r="D519" s="16">
        <v>0.84080209893333302</v>
      </c>
      <c r="E519" s="16">
        <v>0.72645072497822505</v>
      </c>
      <c r="F519" s="16">
        <v>0.94947983374909495</v>
      </c>
      <c r="G519" s="16">
        <v>0.33247917873656302</v>
      </c>
      <c r="H519" s="16">
        <v>0.38044607215634801</v>
      </c>
      <c r="I519" s="16">
        <v>0.40453716250808602</v>
      </c>
      <c r="J519" s="16">
        <v>0.20218131379032001</v>
      </c>
      <c r="K519" s="16">
        <v>0.21</v>
      </c>
      <c r="L519" s="16">
        <v>1.5</v>
      </c>
      <c r="M519" s="16">
        <v>0.22</v>
      </c>
      <c r="N519" s="16">
        <v>0.28000000000000003</v>
      </c>
      <c r="O519" s="16">
        <v>0.32</v>
      </c>
      <c r="P519" s="16">
        <v>0.94</v>
      </c>
      <c r="Q519" s="16">
        <v>0.74</v>
      </c>
      <c r="R519" s="16">
        <v>0.79</v>
      </c>
      <c r="S519" s="16">
        <v>2.19</v>
      </c>
      <c r="T519" s="16">
        <v>2.75</v>
      </c>
      <c r="U519" s="16">
        <v>0.41</v>
      </c>
      <c r="V519" s="16">
        <v>1.3</v>
      </c>
      <c r="W519" s="16">
        <v>2.02</v>
      </c>
      <c r="X519" s="16">
        <v>5.46</v>
      </c>
      <c r="Y519" s="16">
        <v>2.4500000000000002</v>
      </c>
      <c r="Z519" s="16">
        <v>2.2400000000000002</v>
      </c>
      <c r="AA519" s="23">
        <v>1.15E-2</v>
      </c>
      <c r="AB519">
        <v>2</v>
      </c>
      <c r="AD519" s="1"/>
    </row>
    <row r="520" spans="1:30" x14ac:dyDescent="0.3">
      <c r="A520" s="1" t="s">
        <v>472</v>
      </c>
      <c r="B520" s="22" t="s">
        <v>94</v>
      </c>
      <c r="C520" s="16">
        <v>0.13072870593371</v>
      </c>
      <c r="D520" s="16">
        <v>0.74380238300000001</v>
      </c>
      <c r="E520" s="16">
        <v>0.92309820550816901</v>
      </c>
      <c r="F520" s="16">
        <v>0</v>
      </c>
      <c r="G520" s="16">
        <v>0</v>
      </c>
      <c r="H520" s="16">
        <v>0.50699466321374598</v>
      </c>
      <c r="I520" s="16">
        <v>0</v>
      </c>
      <c r="J520" s="16">
        <v>0</v>
      </c>
      <c r="K520" s="16">
        <v>0.1</v>
      </c>
      <c r="L520" s="16">
        <v>0</v>
      </c>
      <c r="M520" s="16">
        <v>0</v>
      </c>
      <c r="N520" s="16">
        <v>1.62</v>
      </c>
      <c r="O520" s="16">
        <v>0.91</v>
      </c>
      <c r="P520" s="16">
        <v>1.94</v>
      </c>
      <c r="Q520" s="16">
        <v>1.1100000000000001</v>
      </c>
      <c r="R520" s="16">
        <v>1.27</v>
      </c>
      <c r="S520" s="16">
        <v>1.82</v>
      </c>
      <c r="T520" s="16">
        <v>0</v>
      </c>
      <c r="U520" s="16">
        <v>0</v>
      </c>
      <c r="V520" s="16">
        <v>6.32</v>
      </c>
      <c r="W520" s="16">
        <v>7.67</v>
      </c>
      <c r="X520" s="16">
        <v>7.82</v>
      </c>
      <c r="Y520" s="16">
        <v>5.67</v>
      </c>
      <c r="Z520" s="16">
        <v>8.02</v>
      </c>
      <c r="AA520" s="23">
        <v>1.66E-3</v>
      </c>
      <c r="AB520">
        <v>9</v>
      </c>
      <c r="AD520" s="1"/>
    </row>
    <row r="521" spans="1:30" x14ac:dyDescent="0.3">
      <c r="A521" s="1" t="s">
        <v>466</v>
      </c>
      <c r="B521" s="22" t="s">
        <v>94</v>
      </c>
      <c r="C521" s="16">
        <v>0</v>
      </c>
      <c r="D521" s="16">
        <v>0.87422168273333301</v>
      </c>
      <c r="E521" s="16">
        <v>0.41615613047845401</v>
      </c>
      <c r="F521" s="16">
        <v>1.0112138428886199</v>
      </c>
      <c r="G521" s="16">
        <v>0.32205929826216501</v>
      </c>
      <c r="H521" s="16">
        <v>0.55846154391893499</v>
      </c>
      <c r="I521" s="16">
        <v>0</v>
      </c>
      <c r="J521" s="16">
        <v>0</v>
      </c>
      <c r="K521" s="16">
        <v>0.3</v>
      </c>
      <c r="L521" s="16">
        <v>1.49</v>
      </c>
      <c r="M521" s="16">
        <v>0.46</v>
      </c>
      <c r="N521" s="16">
        <v>0</v>
      </c>
      <c r="O521" s="16">
        <v>0</v>
      </c>
      <c r="P521" s="16">
        <v>0.4</v>
      </c>
      <c r="Q521" s="16">
        <v>0.39</v>
      </c>
      <c r="R521" s="16">
        <v>0.11</v>
      </c>
      <c r="S521" s="16">
        <v>1.45</v>
      </c>
      <c r="T521" s="16">
        <v>2.8</v>
      </c>
      <c r="U521" s="16">
        <v>1.85</v>
      </c>
      <c r="V521" s="16">
        <v>0</v>
      </c>
      <c r="W521" s="16">
        <v>0</v>
      </c>
      <c r="X521" s="16">
        <v>2.13</v>
      </c>
      <c r="Y521" s="16">
        <v>2.6</v>
      </c>
      <c r="Z521" s="16">
        <v>0.54</v>
      </c>
      <c r="AA521" s="23" t="s">
        <v>87</v>
      </c>
      <c r="AB521">
        <v>2</v>
      </c>
      <c r="AD521" s="1"/>
    </row>
    <row r="522" spans="1:30" x14ac:dyDescent="0.3">
      <c r="A522" s="1" t="s">
        <v>464</v>
      </c>
      <c r="B522" s="22" t="s">
        <v>94</v>
      </c>
      <c r="C522" s="16" t="s">
        <v>87</v>
      </c>
      <c r="D522" s="16">
        <v>0.73275305833333304</v>
      </c>
      <c r="E522" s="16" t="s">
        <v>87</v>
      </c>
      <c r="F522" s="16" t="s">
        <v>87</v>
      </c>
      <c r="G522" s="16" t="s">
        <v>87</v>
      </c>
      <c r="H522" s="16" t="s">
        <v>87</v>
      </c>
      <c r="I522" s="16" t="s">
        <v>87</v>
      </c>
      <c r="J522" s="16" t="s">
        <v>87</v>
      </c>
      <c r="K522" s="16">
        <v>2.08</v>
      </c>
      <c r="L522" s="16">
        <v>1.25</v>
      </c>
      <c r="M522" s="16">
        <v>1.52</v>
      </c>
      <c r="N522" s="16">
        <v>0.42</v>
      </c>
      <c r="O522" s="16">
        <v>0.77</v>
      </c>
      <c r="P522" s="16">
        <v>1.9</v>
      </c>
      <c r="Q522" s="16">
        <v>1.1399999999999999</v>
      </c>
      <c r="R522" s="16">
        <v>0</v>
      </c>
      <c r="S522" s="16">
        <v>2.16</v>
      </c>
      <c r="T522" s="16">
        <v>1.32</v>
      </c>
      <c r="U522" s="16">
        <v>1.94</v>
      </c>
      <c r="V522" s="16">
        <v>1.58</v>
      </c>
      <c r="W522" s="16">
        <v>1.68</v>
      </c>
      <c r="X522" s="16">
        <v>3.32</v>
      </c>
      <c r="Y522" s="16">
        <v>2.9</v>
      </c>
      <c r="Z522" s="16">
        <v>0</v>
      </c>
      <c r="AA522" s="23">
        <v>0</v>
      </c>
      <c r="AB522">
        <v>3</v>
      </c>
      <c r="AD522" s="1"/>
    </row>
    <row r="523" spans="1:30" x14ac:dyDescent="0.3">
      <c r="A523" s="1" t="s">
        <v>463</v>
      </c>
      <c r="B523" s="22" t="s">
        <v>94</v>
      </c>
      <c r="C523" s="16">
        <v>0</v>
      </c>
      <c r="D523" s="16">
        <v>0.78153032208333295</v>
      </c>
      <c r="E523" s="16">
        <v>0.38343917763954199</v>
      </c>
      <c r="F523" s="16">
        <v>0.99897380085284204</v>
      </c>
      <c r="G523" s="16">
        <v>0.34979176274474799</v>
      </c>
      <c r="H523" s="16">
        <v>0.50185898646618599</v>
      </c>
      <c r="I523" s="16">
        <v>0.42325168197128799</v>
      </c>
      <c r="J523" s="16">
        <v>0.251014125052824</v>
      </c>
      <c r="K523" s="16">
        <v>0</v>
      </c>
      <c r="L523" s="16">
        <v>1.35</v>
      </c>
      <c r="M523" s="16">
        <v>0.06</v>
      </c>
      <c r="N523" s="16">
        <v>1.32</v>
      </c>
      <c r="O523" s="16">
        <v>1.44</v>
      </c>
      <c r="P523" s="16">
        <v>1.88</v>
      </c>
      <c r="Q523" s="16">
        <v>1.68</v>
      </c>
      <c r="R523" s="16">
        <v>1.24</v>
      </c>
      <c r="S523" s="16">
        <v>0</v>
      </c>
      <c r="T523" s="16">
        <v>1.49</v>
      </c>
      <c r="U523" s="16">
        <v>0.48</v>
      </c>
      <c r="V523" s="16">
        <v>8.11</v>
      </c>
      <c r="W523" s="16">
        <v>8.56</v>
      </c>
      <c r="X523" s="16">
        <v>8.7200000000000006</v>
      </c>
      <c r="Y523" s="16">
        <v>7.85</v>
      </c>
      <c r="Z523" s="16">
        <v>6.73</v>
      </c>
      <c r="AA523" s="23">
        <v>1.2160000000000001E-2</v>
      </c>
      <c r="AB523">
        <v>7</v>
      </c>
      <c r="AD523" s="1"/>
    </row>
    <row r="524" spans="1:30" x14ac:dyDescent="0.3">
      <c r="A524" s="1" t="s">
        <v>462</v>
      </c>
      <c r="B524" s="22" t="s">
        <v>94</v>
      </c>
      <c r="C524" s="16">
        <v>0.13755785055018499</v>
      </c>
      <c r="D524" s="16">
        <v>0.69863890439999998</v>
      </c>
      <c r="E524" s="16">
        <v>0.81836628106334797</v>
      </c>
      <c r="F524" s="16">
        <v>0.98999823129040498</v>
      </c>
      <c r="G524" s="16">
        <v>0.339899547779416</v>
      </c>
      <c r="H524" s="16">
        <v>0.50168311525824605</v>
      </c>
      <c r="I524" s="16">
        <v>0.40437388716940198</v>
      </c>
      <c r="J524" s="16">
        <v>0.23528090257322301</v>
      </c>
      <c r="K524" s="16">
        <v>1.42</v>
      </c>
      <c r="L524" s="16">
        <v>0.32</v>
      </c>
      <c r="M524" s="16">
        <v>0</v>
      </c>
      <c r="N524" s="16">
        <v>0</v>
      </c>
      <c r="O524" s="16">
        <v>0.67</v>
      </c>
      <c r="P524" s="16">
        <v>0.32</v>
      </c>
      <c r="Q524" s="16">
        <v>0</v>
      </c>
      <c r="R524" s="16">
        <v>0</v>
      </c>
      <c r="S524" s="16">
        <v>1.77</v>
      </c>
      <c r="T524" s="16">
        <v>0.59</v>
      </c>
      <c r="U524" s="16">
        <v>0</v>
      </c>
      <c r="V524" s="16">
        <v>0</v>
      </c>
      <c r="W524" s="16">
        <v>0.3</v>
      </c>
      <c r="X524" s="16">
        <v>0.67</v>
      </c>
      <c r="Y524" s="16">
        <v>0</v>
      </c>
      <c r="Z524" s="16">
        <v>0</v>
      </c>
      <c r="AA524" s="23">
        <v>-6.6E-4</v>
      </c>
      <c r="AB524">
        <v>4</v>
      </c>
      <c r="AD524" s="1"/>
    </row>
    <row r="525" spans="1:30" x14ac:dyDescent="0.3">
      <c r="A525" s="1" t="s">
        <v>460</v>
      </c>
      <c r="B525" s="22" t="s">
        <v>94</v>
      </c>
      <c r="C525" s="16">
        <v>0.120964480857242</v>
      </c>
      <c r="D525" s="16">
        <v>0.80604153639999998</v>
      </c>
      <c r="E525" s="16">
        <v>0.79796513573317096</v>
      </c>
      <c r="F525" s="16">
        <v>0.990230081770759</v>
      </c>
      <c r="G525" s="16">
        <v>0.32658888462380398</v>
      </c>
      <c r="H525" s="16">
        <v>0.55045347247028897</v>
      </c>
      <c r="I525" s="16">
        <v>0.36818773011641898</v>
      </c>
      <c r="J525" s="16">
        <v>0.201804949647092</v>
      </c>
      <c r="K525" s="16">
        <v>1.53</v>
      </c>
      <c r="L525" s="16">
        <v>1.55</v>
      </c>
      <c r="M525" s="16">
        <v>0.57999999999999996</v>
      </c>
      <c r="N525" s="16">
        <v>1.25</v>
      </c>
      <c r="O525" s="16">
        <v>1.43</v>
      </c>
      <c r="P525" s="16">
        <v>2.73</v>
      </c>
      <c r="Q525" s="16">
        <v>1.48</v>
      </c>
      <c r="R525" s="16">
        <v>2.73</v>
      </c>
      <c r="S525" s="16">
        <v>1.1399999999999999</v>
      </c>
      <c r="T525" s="16">
        <v>1.79</v>
      </c>
      <c r="U525" s="16">
        <v>0.73</v>
      </c>
      <c r="V525" s="16">
        <v>1.9</v>
      </c>
      <c r="W525" s="16">
        <v>2.73</v>
      </c>
      <c r="X525" s="16">
        <v>4.9400000000000004</v>
      </c>
      <c r="Y525" s="16">
        <v>2.2000000000000002</v>
      </c>
      <c r="Z525" s="16">
        <v>4.7300000000000004</v>
      </c>
      <c r="AA525" s="23">
        <v>-1E-3</v>
      </c>
      <c r="AB525">
        <v>9</v>
      </c>
      <c r="AD525" s="1"/>
    </row>
    <row r="526" spans="1:30" x14ac:dyDescent="0.3">
      <c r="A526" s="1" t="s">
        <v>458</v>
      </c>
      <c r="B526" s="22" t="s">
        <v>94</v>
      </c>
      <c r="C526" s="16">
        <v>0</v>
      </c>
      <c r="D526" s="16">
        <v>0.76621901719999996</v>
      </c>
      <c r="E526" s="16">
        <v>0.67298700426982805</v>
      </c>
      <c r="F526" s="16">
        <v>0.87356076240355296</v>
      </c>
      <c r="G526" s="16">
        <v>0.348527634621422</v>
      </c>
      <c r="H526" s="16">
        <v>0.50235917715355805</v>
      </c>
      <c r="I526" s="16">
        <v>0.355099459239403</v>
      </c>
      <c r="J526" s="16">
        <v>0.20532310927873401</v>
      </c>
      <c r="K526" s="16">
        <v>2.0699999999999998</v>
      </c>
      <c r="L526" s="16">
        <v>1.35</v>
      </c>
      <c r="M526" s="16">
        <v>0.93</v>
      </c>
      <c r="N526" s="16">
        <v>4.24</v>
      </c>
      <c r="O526" s="16">
        <v>3.61</v>
      </c>
      <c r="P526" s="16">
        <v>5.03</v>
      </c>
      <c r="Q526" s="16">
        <v>3.28</v>
      </c>
      <c r="R526" s="16">
        <v>3.49</v>
      </c>
      <c r="S526" s="16">
        <v>3.92</v>
      </c>
      <c r="T526" s="16">
        <v>2.61</v>
      </c>
      <c r="U526" s="16">
        <v>2.5299999999999998</v>
      </c>
      <c r="V526" s="16">
        <v>4.91</v>
      </c>
      <c r="W526" s="16">
        <v>5.73</v>
      </c>
      <c r="X526" s="16">
        <v>10.55</v>
      </c>
      <c r="Y526" s="16">
        <v>5</v>
      </c>
      <c r="Z526" s="16">
        <v>9.44</v>
      </c>
      <c r="AA526" s="23">
        <v>1E-3</v>
      </c>
      <c r="AB526">
        <v>2</v>
      </c>
      <c r="AD526" s="1"/>
    </row>
    <row r="527" spans="1:30" x14ac:dyDescent="0.3">
      <c r="A527" s="1" t="s">
        <v>454</v>
      </c>
      <c r="B527" s="22" t="s">
        <v>94</v>
      </c>
      <c r="C527" s="16">
        <v>0.124004658797101</v>
      </c>
      <c r="D527" s="16">
        <v>0.79915524380000003</v>
      </c>
      <c r="E527" s="16">
        <v>0.88586264995737496</v>
      </c>
      <c r="F527" s="16">
        <v>1.0116476409795001</v>
      </c>
      <c r="G527" s="16">
        <v>0.34234134371577501</v>
      </c>
      <c r="H527" s="16">
        <v>0.41484325384672699</v>
      </c>
      <c r="I527" s="16">
        <v>0.40140987476723</v>
      </c>
      <c r="J527" s="16">
        <v>0.223820887603115</v>
      </c>
      <c r="K527" s="16">
        <v>4.1500000000000004</v>
      </c>
      <c r="L527" s="16">
        <v>1.79</v>
      </c>
      <c r="M527" s="16">
        <v>0.92</v>
      </c>
      <c r="N527" s="16">
        <v>2.38</v>
      </c>
      <c r="O527" s="16">
        <v>1.99</v>
      </c>
      <c r="P527" s="16">
        <v>2.8</v>
      </c>
      <c r="Q527" s="16">
        <v>1.95</v>
      </c>
      <c r="R527" s="16">
        <v>4.29</v>
      </c>
      <c r="S527" s="16">
        <v>2.8</v>
      </c>
      <c r="T527" s="16">
        <v>2.0299999999999998</v>
      </c>
      <c r="U527" s="16">
        <v>1.1399999999999999</v>
      </c>
      <c r="V527" s="16">
        <v>3.7</v>
      </c>
      <c r="W527" s="16">
        <v>3.76</v>
      </c>
      <c r="X527" s="16">
        <v>4.7699999999999996</v>
      </c>
      <c r="Y527" s="16">
        <v>3.49</v>
      </c>
      <c r="Z527" s="16">
        <v>7.68</v>
      </c>
      <c r="AA527" s="23">
        <v>0</v>
      </c>
      <c r="AB527">
        <v>1</v>
      </c>
      <c r="AD527" s="1"/>
    </row>
    <row r="528" spans="1:30" x14ac:dyDescent="0.3">
      <c r="A528" s="1" t="s">
        <v>453</v>
      </c>
      <c r="B528" s="22" t="s">
        <v>94</v>
      </c>
      <c r="C528" s="16">
        <v>0.124036761670531</v>
      </c>
      <c r="D528" s="16">
        <v>0.82846926413333299</v>
      </c>
      <c r="E528" s="16">
        <v>0.88160450961013104</v>
      </c>
      <c r="F528" s="16">
        <v>1.0471695745295799</v>
      </c>
      <c r="G528" s="16">
        <v>0.30664907800262498</v>
      </c>
      <c r="H528" s="16">
        <v>0.689787136639059</v>
      </c>
      <c r="I528" s="16">
        <v>0.42895166892130598</v>
      </c>
      <c r="J528" s="16">
        <v>0.19043688502438899</v>
      </c>
      <c r="K528" s="16">
        <v>0.99</v>
      </c>
      <c r="L528" s="16">
        <v>0</v>
      </c>
      <c r="M528" s="16">
        <v>0.32</v>
      </c>
      <c r="N528" s="16">
        <v>1.38</v>
      </c>
      <c r="O528" s="16">
        <v>1.83</v>
      </c>
      <c r="P528" s="16">
        <v>2.2400000000000002</v>
      </c>
      <c r="Q528" s="16">
        <v>1.88</v>
      </c>
      <c r="R528" s="16">
        <v>2.06</v>
      </c>
      <c r="S528" s="16">
        <v>0.2</v>
      </c>
      <c r="T528" s="16">
        <v>0</v>
      </c>
      <c r="U528" s="16">
        <v>0.13</v>
      </c>
      <c r="V528" s="16">
        <v>3.54</v>
      </c>
      <c r="W528" s="16">
        <v>5.56</v>
      </c>
      <c r="X528" s="16">
        <v>5.89</v>
      </c>
      <c r="Y528" s="16">
        <v>5.34</v>
      </c>
      <c r="Z528" s="16">
        <v>5.35</v>
      </c>
      <c r="AA528" s="23">
        <v>3.3E-4</v>
      </c>
      <c r="AB528">
        <v>9</v>
      </c>
      <c r="AD528" s="1"/>
    </row>
    <row r="529" spans="1:30" x14ac:dyDescent="0.3">
      <c r="A529" s="1" t="s">
        <v>452</v>
      </c>
      <c r="B529" s="22" t="s">
        <v>94</v>
      </c>
      <c r="C529" s="16">
        <v>0.120603771116483</v>
      </c>
      <c r="D529" s="16">
        <v>0.83249264433333303</v>
      </c>
      <c r="E529" s="16">
        <v>0.84574723767939697</v>
      </c>
      <c r="F529" s="16">
        <v>1.01436979343273</v>
      </c>
      <c r="G529" s="16">
        <v>0.23244324777783701</v>
      </c>
      <c r="H529" s="16">
        <v>0.59288500308042602</v>
      </c>
      <c r="I529" s="16">
        <v>0.32959710319090102</v>
      </c>
      <c r="J529" s="16">
        <v>0.12844766464649299</v>
      </c>
      <c r="K529" s="16">
        <v>0.43</v>
      </c>
      <c r="L529" s="16">
        <v>0</v>
      </c>
      <c r="M529" s="16">
        <v>0</v>
      </c>
      <c r="N529" s="16">
        <v>0.38</v>
      </c>
      <c r="O529" s="16">
        <v>0.63</v>
      </c>
      <c r="P529" s="16">
        <v>1.35</v>
      </c>
      <c r="Q529" s="16">
        <v>0.77</v>
      </c>
      <c r="R529" s="16">
        <v>2.34</v>
      </c>
      <c r="S529" s="16">
        <v>0.53</v>
      </c>
      <c r="T529" s="16">
        <v>0</v>
      </c>
      <c r="U529" s="16">
        <v>0</v>
      </c>
      <c r="V529" s="16">
        <v>4.25</v>
      </c>
      <c r="W529" s="16">
        <v>5.75</v>
      </c>
      <c r="X529" s="16">
        <v>7.74</v>
      </c>
      <c r="Y529" s="16">
        <v>1.91</v>
      </c>
      <c r="Z529" s="16">
        <v>7</v>
      </c>
      <c r="AA529" s="23">
        <v>0</v>
      </c>
      <c r="AB529">
        <v>5</v>
      </c>
      <c r="AD529" s="1"/>
    </row>
    <row r="530" spans="1:30" x14ac:dyDescent="0.3">
      <c r="A530" s="1" t="s">
        <v>451</v>
      </c>
      <c r="B530" s="22" t="s">
        <v>94</v>
      </c>
      <c r="C530" s="16">
        <v>0.15189297373243699</v>
      </c>
      <c r="D530" s="16">
        <v>0.68169387380000002</v>
      </c>
      <c r="E530" s="16">
        <v>0.79077878363256204</v>
      </c>
      <c r="F530" s="16">
        <v>1.0880917980069</v>
      </c>
      <c r="G530" s="16">
        <v>0.404019999179481</v>
      </c>
      <c r="H530" s="16">
        <v>0.44028370436559999</v>
      </c>
      <c r="I530" s="16">
        <v>0.48137420809936998</v>
      </c>
      <c r="J530" s="16">
        <v>0.23869404032188599</v>
      </c>
      <c r="K530" s="16">
        <v>0</v>
      </c>
      <c r="L530" s="16">
        <v>0</v>
      </c>
      <c r="M530" s="16">
        <v>0.85</v>
      </c>
      <c r="N530" s="16">
        <v>0.13</v>
      </c>
      <c r="O530" s="16">
        <v>0.63</v>
      </c>
      <c r="P530" s="16">
        <v>1.59</v>
      </c>
      <c r="Q530" s="16">
        <v>0.96</v>
      </c>
      <c r="R530" s="16">
        <v>2.37</v>
      </c>
      <c r="S530" s="16">
        <v>0</v>
      </c>
      <c r="T530" s="16">
        <v>0</v>
      </c>
      <c r="U530" s="16">
        <v>0</v>
      </c>
      <c r="V530" s="16">
        <v>0.47</v>
      </c>
      <c r="W530" s="16">
        <v>1.05</v>
      </c>
      <c r="X530" s="16">
        <v>3.42</v>
      </c>
      <c r="Y530" s="16">
        <v>1.1200000000000001</v>
      </c>
      <c r="Z530" s="16">
        <v>1.66</v>
      </c>
      <c r="AA530" s="23">
        <v>6.6E-4</v>
      </c>
      <c r="AB530">
        <v>4</v>
      </c>
      <c r="AD530" s="1"/>
    </row>
    <row r="531" spans="1:30" x14ac:dyDescent="0.3">
      <c r="A531" s="1" t="s">
        <v>450</v>
      </c>
      <c r="B531" s="22" t="s">
        <v>94</v>
      </c>
      <c r="C531" s="16" t="s">
        <v>87</v>
      </c>
      <c r="D531" s="16">
        <v>0.78708572066666704</v>
      </c>
      <c r="E531" s="16" t="s">
        <v>87</v>
      </c>
      <c r="F531" s="16">
        <v>0.98727557401051902</v>
      </c>
      <c r="G531" s="16" t="s">
        <v>87</v>
      </c>
      <c r="H531" s="16" t="s">
        <v>87</v>
      </c>
      <c r="I531" s="16" t="s">
        <v>87</v>
      </c>
      <c r="J531" s="16" t="s">
        <v>87</v>
      </c>
      <c r="K531" s="16">
        <v>0.39</v>
      </c>
      <c r="L531" s="16">
        <v>1.29</v>
      </c>
      <c r="M531" s="16">
        <v>1.1599999999999999</v>
      </c>
      <c r="N531" s="16">
        <v>1.28</v>
      </c>
      <c r="O531" s="16">
        <v>2.2999999999999998</v>
      </c>
      <c r="P531" s="16">
        <v>4</v>
      </c>
      <c r="Q531" s="16">
        <v>2.61</v>
      </c>
      <c r="R531" s="16">
        <v>1.58</v>
      </c>
      <c r="S531" s="16">
        <v>0.54</v>
      </c>
      <c r="T531" s="16">
        <v>1.45</v>
      </c>
      <c r="U531" s="16">
        <v>1.52</v>
      </c>
      <c r="V531" s="16">
        <v>3.7</v>
      </c>
      <c r="W531" s="16">
        <v>6.62</v>
      </c>
      <c r="X531" s="16">
        <v>8.41</v>
      </c>
      <c r="Y531" s="16">
        <v>6.12</v>
      </c>
      <c r="Z531" s="16">
        <v>6.1</v>
      </c>
      <c r="AA531" s="23">
        <v>3.16E-3</v>
      </c>
      <c r="AB531">
        <v>1</v>
      </c>
      <c r="AD531" s="1"/>
    </row>
    <row r="532" spans="1:30" x14ac:dyDescent="0.3">
      <c r="A532" s="1" t="s">
        <v>449</v>
      </c>
      <c r="B532" s="22" t="s">
        <v>94</v>
      </c>
      <c r="C532" s="16" t="s">
        <v>87</v>
      </c>
      <c r="D532" s="16">
        <v>0.77575404266666703</v>
      </c>
      <c r="E532" s="16" t="s">
        <v>87</v>
      </c>
      <c r="F532" s="16" t="s">
        <v>87</v>
      </c>
      <c r="G532" s="16" t="s">
        <v>87</v>
      </c>
      <c r="H532" s="16" t="s">
        <v>87</v>
      </c>
      <c r="I532" s="16" t="s">
        <v>87</v>
      </c>
      <c r="J532" s="16" t="s">
        <v>87</v>
      </c>
      <c r="K532" s="16">
        <v>0.44</v>
      </c>
      <c r="L532" s="16">
        <v>0.38</v>
      </c>
      <c r="M532" s="16">
        <v>0.2</v>
      </c>
      <c r="N532" s="16">
        <v>0.5</v>
      </c>
      <c r="O532" s="16">
        <v>0.39</v>
      </c>
      <c r="P532" s="16">
        <v>0.77</v>
      </c>
      <c r="Q532" s="16">
        <v>0.32</v>
      </c>
      <c r="R532" s="16">
        <v>0</v>
      </c>
      <c r="S532" s="16">
        <v>0.48</v>
      </c>
      <c r="T532" s="16">
        <v>0.41</v>
      </c>
      <c r="U532" s="16">
        <v>0.49</v>
      </c>
      <c r="V532" s="16">
        <v>0.28999999999999998</v>
      </c>
      <c r="W532" s="16">
        <v>0.32</v>
      </c>
      <c r="X532" s="16">
        <v>1.63</v>
      </c>
      <c r="Y532" s="16">
        <v>0.97</v>
      </c>
      <c r="Z532" s="16">
        <v>0</v>
      </c>
      <c r="AA532" s="23">
        <v>-3.3E-4</v>
      </c>
      <c r="AB532">
        <v>2</v>
      </c>
      <c r="AD532" s="1"/>
    </row>
    <row r="533" spans="1:30" x14ac:dyDescent="0.3">
      <c r="A533" s="1" t="s">
        <v>445</v>
      </c>
      <c r="B533" s="22" t="s">
        <v>94</v>
      </c>
      <c r="C533" s="16">
        <v>0</v>
      </c>
      <c r="D533" s="16">
        <v>0.89178793219999997</v>
      </c>
      <c r="E533" s="16">
        <v>1.0100010108658899</v>
      </c>
      <c r="F533" s="16">
        <v>0.97523587046958005</v>
      </c>
      <c r="G533" s="16">
        <v>0.47812603266353099</v>
      </c>
      <c r="H533" s="16">
        <v>0.360488414781444</v>
      </c>
      <c r="I533" s="16">
        <v>0</v>
      </c>
      <c r="J533" s="16">
        <v>0</v>
      </c>
      <c r="K533" s="16">
        <v>2.1</v>
      </c>
      <c r="L533" s="16">
        <v>3.63</v>
      </c>
      <c r="M533" s="16">
        <v>0.5</v>
      </c>
      <c r="N533" s="16">
        <v>6.11</v>
      </c>
      <c r="O533" s="16">
        <v>5.78</v>
      </c>
      <c r="P533" s="16">
        <v>6.95</v>
      </c>
      <c r="Q533" s="16">
        <v>5.93</v>
      </c>
      <c r="R533" s="16">
        <v>5.26</v>
      </c>
      <c r="S533" s="16">
        <v>3.85</v>
      </c>
      <c r="T533" s="16">
        <v>4.99</v>
      </c>
      <c r="U533" s="16">
        <v>1.8</v>
      </c>
      <c r="V533" s="16">
        <v>5.34</v>
      </c>
      <c r="W533" s="16">
        <v>7.92</v>
      </c>
      <c r="X533" s="16">
        <v>7.28</v>
      </c>
      <c r="Y533" s="16">
        <v>5.51</v>
      </c>
      <c r="Z533" s="16">
        <v>4.01</v>
      </c>
      <c r="AA533" s="23">
        <v>-3.3E-4</v>
      </c>
      <c r="AB533">
        <v>2</v>
      </c>
      <c r="AD533" s="1"/>
    </row>
    <row r="534" spans="1:30" x14ac:dyDescent="0.3">
      <c r="A534" s="1" t="s">
        <v>444</v>
      </c>
      <c r="B534" s="22" t="s">
        <v>94</v>
      </c>
      <c r="C534" s="16">
        <v>0.13566338273724399</v>
      </c>
      <c r="D534" s="16">
        <v>0.79140692573333304</v>
      </c>
      <c r="E534" s="16">
        <v>0.82774089455896105</v>
      </c>
      <c r="F534" s="16">
        <v>1.03574708368111</v>
      </c>
      <c r="G534" s="16">
        <v>0.39383113650564799</v>
      </c>
      <c r="H534" s="16">
        <v>0.49562571320252402</v>
      </c>
      <c r="I534" s="16">
        <v>0.36120012057655398</v>
      </c>
      <c r="J534" s="16">
        <v>0.13671346494692799</v>
      </c>
      <c r="K534" s="16">
        <v>0</v>
      </c>
      <c r="L534" s="16">
        <v>0.36</v>
      </c>
      <c r="M534" s="16">
        <v>0.17</v>
      </c>
      <c r="N534" s="16">
        <v>7.0000000000000007E-2</v>
      </c>
      <c r="O534" s="16">
        <v>0</v>
      </c>
      <c r="P534" s="16">
        <v>0.38</v>
      </c>
      <c r="Q534" s="16">
        <v>0.1</v>
      </c>
      <c r="R534" s="16">
        <v>0</v>
      </c>
      <c r="S534" s="16">
        <v>0</v>
      </c>
      <c r="T534" s="16">
        <v>0.41</v>
      </c>
      <c r="U534" s="16">
        <v>0.39</v>
      </c>
      <c r="V534" s="16">
        <v>0.37</v>
      </c>
      <c r="W534" s="16">
        <v>0</v>
      </c>
      <c r="X534" s="16">
        <v>1.25</v>
      </c>
      <c r="Y534" s="16">
        <v>0.48</v>
      </c>
      <c r="Z534" s="16">
        <v>0</v>
      </c>
      <c r="AA534" s="23">
        <v>3.3E-4</v>
      </c>
      <c r="AB534">
        <v>1</v>
      </c>
      <c r="AD534" s="1"/>
    </row>
    <row r="535" spans="1:30" x14ac:dyDescent="0.3">
      <c r="A535" s="1" t="s">
        <v>442</v>
      </c>
      <c r="B535" s="22" t="s">
        <v>94</v>
      </c>
      <c r="C535" s="16">
        <v>0.115253930163819</v>
      </c>
      <c r="D535" s="16">
        <v>0.92097636800000005</v>
      </c>
      <c r="E535" s="16">
        <v>0.79160892613334299</v>
      </c>
      <c r="F535" s="16">
        <v>0.94688264719223902</v>
      </c>
      <c r="G535" s="16">
        <v>0.26692973081802202</v>
      </c>
      <c r="H535" s="16">
        <v>0.41277094600397701</v>
      </c>
      <c r="I535" s="16">
        <v>0.30364098006910001</v>
      </c>
      <c r="J535" s="16">
        <v>0.17789385413054001</v>
      </c>
      <c r="K535" s="16">
        <v>0.91</v>
      </c>
      <c r="L535" s="16">
        <v>0.52</v>
      </c>
      <c r="M535" s="16">
        <v>0.15</v>
      </c>
      <c r="N535" s="16">
        <v>0.23</v>
      </c>
      <c r="O535" s="16">
        <v>0.1</v>
      </c>
      <c r="P535" s="16">
        <v>0.71</v>
      </c>
      <c r="Q535" s="16">
        <v>0.11</v>
      </c>
      <c r="R535" s="16">
        <v>0.22</v>
      </c>
      <c r="S535" s="16">
        <v>2.67</v>
      </c>
      <c r="T535" s="16">
        <v>1.25</v>
      </c>
      <c r="U535" s="16">
        <v>0.42</v>
      </c>
      <c r="V535" s="16">
        <v>1.18</v>
      </c>
      <c r="W535" s="16">
        <v>0.33</v>
      </c>
      <c r="X535" s="16">
        <v>3.54</v>
      </c>
      <c r="Y535" s="16">
        <v>0.5</v>
      </c>
      <c r="Z535" s="16">
        <v>1.46</v>
      </c>
      <c r="AA535" s="23">
        <v>3.3300000000000001E-3</v>
      </c>
      <c r="AB535">
        <v>1</v>
      </c>
      <c r="AD535" s="1"/>
    </row>
    <row r="536" spans="1:30" x14ac:dyDescent="0.3">
      <c r="A536" s="1" t="s">
        <v>441</v>
      </c>
      <c r="B536" s="22" t="s">
        <v>94</v>
      </c>
      <c r="C536" s="16">
        <v>0.13363409867520201</v>
      </c>
      <c r="D536" s="16">
        <v>0.79777556319999998</v>
      </c>
      <c r="E536" s="16">
        <v>1.0134596691458699</v>
      </c>
      <c r="F536" s="16">
        <v>1.01212378883589</v>
      </c>
      <c r="G536" s="16">
        <v>0.35908950551319702</v>
      </c>
      <c r="H536" s="16">
        <v>0.50330502067869498</v>
      </c>
      <c r="I536" s="16">
        <v>0</v>
      </c>
      <c r="J536" s="16">
        <v>0.17856475877575501</v>
      </c>
      <c r="K536" s="16">
        <v>0.56000000000000005</v>
      </c>
      <c r="L536" s="16">
        <v>0.86</v>
      </c>
      <c r="M536" s="16">
        <v>0.61</v>
      </c>
      <c r="N536" s="16">
        <v>7.0000000000000007E-2</v>
      </c>
      <c r="O536" s="16">
        <v>1.41</v>
      </c>
      <c r="P536" s="16">
        <v>1.44</v>
      </c>
      <c r="Q536" s="16">
        <v>0.56999999999999995</v>
      </c>
      <c r="R536" s="16">
        <v>0.2</v>
      </c>
      <c r="S536" s="16">
        <v>1.97</v>
      </c>
      <c r="T536" s="16">
        <v>1.08</v>
      </c>
      <c r="U536" s="16">
        <v>2.2200000000000002</v>
      </c>
      <c r="V536" s="16">
        <v>0.39</v>
      </c>
      <c r="W536" s="16">
        <v>1.63</v>
      </c>
      <c r="X536" s="16">
        <v>4.12</v>
      </c>
      <c r="Y536" s="16">
        <v>1.2</v>
      </c>
      <c r="Z536" s="16">
        <v>1.52</v>
      </c>
      <c r="AA536" s="23" t="s">
        <v>87</v>
      </c>
      <c r="AB536">
        <v>5</v>
      </c>
      <c r="AD536" s="1"/>
    </row>
    <row r="537" spans="1:30" x14ac:dyDescent="0.3">
      <c r="A537" s="1" t="s">
        <v>440</v>
      </c>
      <c r="B537" s="22" t="s">
        <v>94</v>
      </c>
      <c r="C537" s="16">
        <v>0.124266041852134</v>
      </c>
      <c r="D537" s="16">
        <v>0.77238453806666696</v>
      </c>
      <c r="E537" s="16">
        <v>0.83414609120220795</v>
      </c>
      <c r="F537" s="16">
        <v>1.0087163637646801</v>
      </c>
      <c r="G537" s="16">
        <v>0.31930174588595001</v>
      </c>
      <c r="H537" s="16">
        <v>0.452070132761421</v>
      </c>
      <c r="I537" s="16">
        <v>0.43241221076572001</v>
      </c>
      <c r="J537" s="16">
        <v>0.19305595980283999</v>
      </c>
      <c r="K537" s="16">
        <v>0.69</v>
      </c>
      <c r="L537" s="16">
        <v>0.61</v>
      </c>
      <c r="M537" s="16">
        <v>1.51</v>
      </c>
      <c r="N537" s="16">
        <v>2.14</v>
      </c>
      <c r="O537" s="16">
        <v>2.62</v>
      </c>
      <c r="P537" s="16">
        <v>3.09</v>
      </c>
      <c r="Q537" s="16">
        <v>3.35</v>
      </c>
      <c r="R537" s="16">
        <v>1.52</v>
      </c>
      <c r="S537" s="16">
        <v>1.41</v>
      </c>
      <c r="T537" s="16">
        <v>0.41</v>
      </c>
      <c r="U537" s="16">
        <v>0.97</v>
      </c>
      <c r="V537" s="16">
        <v>2.2000000000000002</v>
      </c>
      <c r="W537" s="16">
        <v>4.17</v>
      </c>
      <c r="X537" s="16">
        <v>5.85</v>
      </c>
      <c r="Y537" s="16">
        <v>3.26</v>
      </c>
      <c r="Z537" s="16">
        <v>4.4400000000000004</v>
      </c>
      <c r="AA537" s="23" t="s">
        <v>87</v>
      </c>
      <c r="AB537">
        <v>1</v>
      </c>
      <c r="AD537" s="1"/>
    </row>
    <row r="538" spans="1:30" x14ac:dyDescent="0.3">
      <c r="A538" s="1" t="s">
        <v>436</v>
      </c>
      <c r="B538" s="22" t="s">
        <v>94</v>
      </c>
      <c r="C538" s="16" t="s">
        <v>87</v>
      </c>
      <c r="D538" s="16">
        <v>0.733703044333333</v>
      </c>
      <c r="E538" s="16" t="s">
        <v>87</v>
      </c>
      <c r="F538" s="16" t="s">
        <v>87</v>
      </c>
      <c r="G538" s="16" t="s">
        <v>87</v>
      </c>
      <c r="H538" s="16" t="s">
        <v>87</v>
      </c>
      <c r="I538" s="16" t="s">
        <v>87</v>
      </c>
      <c r="J538" s="16" t="s">
        <v>87</v>
      </c>
      <c r="K538" s="16">
        <v>0.71</v>
      </c>
      <c r="L538" s="16">
        <v>2.14</v>
      </c>
      <c r="M538" s="16">
        <v>1.39</v>
      </c>
      <c r="N538" s="16">
        <v>3.15</v>
      </c>
      <c r="O538" s="16">
        <v>2.5099999999999998</v>
      </c>
      <c r="P538" s="16">
        <v>3.93</v>
      </c>
      <c r="Q538" s="16">
        <v>2.91</v>
      </c>
      <c r="R538" s="16">
        <v>2.97</v>
      </c>
      <c r="S538" s="16">
        <v>1.4</v>
      </c>
      <c r="T538" s="16">
        <v>2.33</v>
      </c>
      <c r="U538" s="16">
        <v>0.89</v>
      </c>
      <c r="V538" s="16">
        <v>5.41</v>
      </c>
      <c r="W538" s="16">
        <v>5.04</v>
      </c>
      <c r="X538" s="16">
        <v>7.37</v>
      </c>
      <c r="Y538" s="16">
        <v>4.99</v>
      </c>
      <c r="Z538" s="16">
        <v>6</v>
      </c>
      <c r="AA538" s="23">
        <v>1E-3</v>
      </c>
      <c r="AB538">
        <v>3</v>
      </c>
      <c r="AD538" s="1"/>
    </row>
    <row r="539" spans="1:30" x14ac:dyDescent="0.3">
      <c r="A539" s="1" t="s">
        <v>435</v>
      </c>
      <c r="B539" s="22" t="s">
        <v>94</v>
      </c>
      <c r="C539" s="16" t="s">
        <v>87</v>
      </c>
      <c r="D539" s="16">
        <v>0.72875828499999995</v>
      </c>
      <c r="E539" s="16" t="s">
        <v>87</v>
      </c>
      <c r="F539" s="16">
        <v>1.0979695103340501</v>
      </c>
      <c r="G539" s="16" t="s">
        <v>87</v>
      </c>
      <c r="H539" s="16" t="s">
        <v>87</v>
      </c>
      <c r="I539" s="16" t="s">
        <v>87</v>
      </c>
      <c r="J539" s="16" t="s">
        <v>87</v>
      </c>
      <c r="K539" s="16">
        <v>0</v>
      </c>
      <c r="L539" s="16">
        <v>1.81</v>
      </c>
      <c r="M539" s="16">
        <v>0.28999999999999998</v>
      </c>
      <c r="N539" s="16">
        <v>2.71</v>
      </c>
      <c r="O539" s="16">
        <v>2.39</v>
      </c>
      <c r="P539" s="16">
        <v>3.87</v>
      </c>
      <c r="Q539" s="16">
        <v>2.97</v>
      </c>
      <c r="R539" s="16">
        <v>2.81</v>
      </c>
      <c r="S539" s="16">
        <v>0</v>
      </c>
      <c r="T539" s="16">
        <v>0.64</v>
      </c>
      <c r="U539" s="16">
        <v>0.35</v>
      </c>
      <c r="V539" s="16">
        <v>7.03</v>
      </c>
      <c r="W539" s="16">
        <v>7</v>
      </c>
      <c r="X539" s="16">
        <v>10.17</v>
      </c>
      <c r="Y539" s="16">
        <v>7.7</v>
      </c>
      <c r="Z539" s="16">
        <v>6.51</v>
      </c>
      <c r="AA539" s="23">
        <v>2.8300000000000001E-3</v>
      </c>
      <c r="AB539">
        <v>2</v>
      </c>
      <c r="AD539" s="1"/>
    </row>
    <row r="540" spans="1:30" x14ac:dyDescent="0.3">
      <c r="A540" s="1" t="s">
        <v>434</v>
      </c>
      <c r="B540" s="22" t="s">
        <v>94</v>
      </c>
      <c r="C540" s="16">
        <v>7.8780479592029801E-2</v>
      </c>
      <c r="D540" s="16">
        <v>0.71861426366666703</v>
      </c>
      <c r="E540" s="16">
        <v>0.58873706297074802</v>
      </c>
      <c r="F540" s="16">
        <v>1.0437865457509601</v>
      </c>
      <c r="G540" s="16">
        <v>0</v>
      </c>
      <c r="H540" s="16">
        <v>0.447996150754575</v>
      </c>
      <c r="I540" s="16">
        <v>0.36067142383760198</v>
      </c>
      <c r="J540" s="16">
        <v>0</v>
      </c>
      <c r="K540" s="16">
        <v>4.37</v>
      </c>
      <c r="L540" s="16">
        <v>3.91</v>
      </c>
      <c r="M540" s="16">
        <v>4.43</v>
      </c>
      <c r="N540" s="16">
        <v>0</v>
      </c>
      <c r="O540" s="16">
        <v>0</v>
      </c>
      <c r="P540" s="16">
        <v>0.92</v>
      </c>
      <c r="Q540" s="16">
        <v>1.03</v>
      </c>
      <c r="R540" s="16">
        <v>0</v>
      </c>
      <c r="S540" s="16">
        <v>4.63</v>
      </c>
      <c r="T540" s="16">
        <v>4.54</v>
      </c>
      <c r="U540" s="16">
        <v>5.23</v>
      </c>
      <c r="V540" s="16">
        <v>0</v>
      </c>
      <c r="W540" s="16">
        <v>0</v>
      </c>
      <c r="X540" s="16">
        <v>0.82</v>
      </c>
      <c r="Y540" s="16">
        <v>1.69</v>
      </c>
      <c r="Z540" s="16">
        <v>0</v>
      </c>
      <c r="AA540" s="23">
        <v>-1.566E-2</v>
      </c>
      <c r="AB540">
        <v>3</v>
      </c>
      <c r="AD540" s="1"/>
    </row>
    <row r="541" spans="1:30" x14ac:dyDescent="0.3">
      <c r="A541" s="1" t="s">
        <v>433</v>
      </c>
      <c r="B541" s="22" t="s">
        <v>94</v>
      </c>
      <c r="C541" s="16" t="s">
        <v>87</v>
      </c>
      <c r="D541" s="16">
        <v>0.77072405833333302</v>
      </c>
      <c r="E541" s="16" t="s">
        <v>87</v>
      </c>
      <c r="F541" s="16" t="s">
        <v>87</v>
      </c>
      <c r="G541" s="16" t="s">
        <v>87</v>
      </c>
      <c r="H541" s="16" t="s">
        <v>87</v>
      </c>
      <c r="I541" s="16" t="s">
        <v>87</v>
      </c>
      <c r="J541" s="16" t="s">
        <v>87</v>
      </c>
      <c r="K541" s="16">
        <v>0.32</v>
      </c>
      <c r="L541" s="16">
        <v>0.56000000000000005</v>
      </c>
      <c r="M541" s="16">
        <v>0.56999999999999995</v>
      </c>
      <c r="N541" s="16">
        <v>0.36</v>
      </c>
      <c r="O541" s="16">
        <v>0.09</v>
      </c>
      <c r="P541" s="16">
        <v>0.68</v>
      </c>
      <c r="Q541" s="16">
        <v>0.11</v>
      </c>
      <c r="R541" s="16">
        <v>0</v>
      </c>
      <c r="S541" s="16">
        <v>1.54</v>
      </c>
      <c r="T541" s="16">
        <v>1.52</v>
      </c>
      <c r="U541" s="16">
        <v>0.4</v>
      </c>
      <c r="V541" s="16">
        <v>0.92</v>
      </c>
      <c r="W541" s="16">
        <v>0.27</v>
      </c>
      <c r="X541" s="16">
        <v>1.98</v>
      </c>
      <c r="Y541" s="16">
        <v>0.47</v>
      </c>
      <c r="Z541" s="16">
        <v>0</v>
      </c>
      <c r="AA541" s="23">
        <v>5.6600000000000001E-3</v>
      </c>
      <c r="AB541">
        <v>3</v>
      </c>
      <c r="AD541" s="1"/>
    </row>
    <row r="542" spans="1:30" x14ac:dyDescent="0.3">
      <c r="A542" s="1" t="s">
        <v>430</v>
      </c>
      <c r="B542" s="22" t="s">
        <v>94</v>
      </c>
      <c r="C542" s="16">
        <v>0</v>
      </c>
      <c r="D542" s="16">
        <v>0.77903066200000004</v>
      </c>
      <c r="E542" s="16">
        <v>0</v>
      </c>
      <c r="F542" s="16">
        <v>0</v>
      </c>
      <c r="G542" s="16">
        <v>0</v>
      </c>
      <c r="H542" s="16">
        <v>0</v>
      </c>
      <c r="I542" s="16">
        <v>0</v>
      </c>
      <c r="J542" s="16">
        <v>0</v>
      </c>
      <c r="K542" s="16">
        <v>0</v>
      </c>
      <c r="L542" s="16">
        <v>0.36</v>
      </c>
      <c r="M542" s="16">
        <v>0.24</v>
      </c>
      <c r="N542" s="16">
        <v>0.08</v>
      </c>
      <c r="O542" s="16">
        <v>0.28999999999999998</v>
      </c>
      <c r="P542" s="16">
        <v>1.4</v>
      </c>
      <c r="Q542" s="16">
        <v>0.61</v>
      </c>
      <c r="R542" s="16">
        <v>0.17</v>
      </c>
      <c r="S542" s="16">
        <v>0</v>
      </c>
      <c r="T542" s="16">
        <v>0.47</v>
      </c>
      <c r="U542" s="16">
        <v>0.45</v>
      </c>
      <c r="V542" s="16">
        <v>0.41</v>
      </c>
      <c r="W542" s="16">
        <v>1.19</v>
      </c>
      <c r="X542" s="16">
        <v>2.14</v>
      </c>
      <c r="Y542" s="16">
        <v>1.47</v>
      </c>
      <c r="Z542" s="16">
        <v>0.92</v>
      </c>
      <c r="AA542" s="23">
        <v>1E-3</v>
      </c>
      <c r="AB542">
        <v>3</v>
      </c>
      <c r="AD542" s="1"/>
    </row>
    <row r="543" spans="1:30" x14ac:dyDescent="0.3">
      <c r="A543" s="1" t="s">
        <v>429</v>
      </c>
      <c r="B543" s="22" t="s">
        <v>94</v>
      </c>
      <c r="C543" s="16">
        <v>0.131554033638169</v>
      </c>
      <c r="D543" s="16">
        <v>0.72941988179999995</v>
      </c>
      <c r="E543" s="16">
        <v>0.870045488889862</v>
      </c>
      <c r="F543" s="16">
        <v>1.0476348786210601</v>
      </c>
      <c r="G543" s="16">
        <v>0.37899063383239601</v>
      </c>
      <c r="H543" s="16">
        <v>0.53844300354248997</v>
      </c>
      <c r="I543" s="16">
        <v>0.401050275201497</v>
      </c>
      <c r="J543" s="16">
        <v>0.22008237459954899</v>
      </c>
      <c r="K543" s="16">
        <v>0.45</v>
      </c>
      <c r="L543" s="16">
        <v>0.34</v>
      </c>
      <c r="M543" s="16">
        <v>0.4</v>
      </c>
      <c r="N543" s="16">
        <v>1.1599999999999999</v>
      </c>
      <c r="O543" s="16">
        <v>1.07</v>
      </c>
      <c r="P543" s="16">
        <v>1.23</v>
      </c>
      <c r="Q543" s="16">
        <v>1.51</v>
      </c>
      <c r="R543" s="16">
        <v>1.38</v>
      </c>
      <c r="S543" s="16">
        <v>1.83</v>
      </c>
      <c r="T543" s="16">
        <v>0.45</v>
      </c>
      <c r="U543" s="16">
        <v>1.52</v>
      </c>
      <c r="V543" s="16">
        <v>3.3</v>
      </c>
      <c r="W543" s="16">
        <v>4.25</v>
      </c>
      <c r="X543" s="16">
        <v>5.0999999999999996</v>
      </c>
      <c r="Y543" s="16">
        <v>5</v>
      </c>
      <c r="Z543" s="16">
        <v>6.29</v>
      </c>
      <c r="AA543" s="23">
        <v>3.0000000000000001E-3</v>
      </c>
      <c r="AB543">
        <v>9</v>
      </c>
      <c r="AD543" s="1"/>
    </row>
    <row r="544" spans="1:30" x14ac:dyDescent="0.3">
      <c r="A544" s="1" t="s">
        <v>428</v>
      </c>
      <c r="B544" s="22" t="s">
        <v>94</v>
      </c>
      <c r="C544" s="16">
        <v>0.12897417527462501</v>
      </c>
      <c r="D544" s="16">
        <v>0.79274828816666698</v>
      </c>
      <c r="E544" s="16">
        <v>0.80041593084663598</v>
      </c>
      <c r="F544" s="16">
        <v>0</v>
      </c>
      <c r="G544" s="16">
        <v>0</v>
      </c>
      <c r="H544" s="16">
        <v>0.52187725012114705</v>
      </c>
      <c r="I544" s="16">
        <v>0</v>
      </c>
      <c r="J544" s="16">
        <v>0</v>
      </c>
      <c r="K544" s="16">
        <v>0.34</v>
      </c>
      <c r="L544" s="16">
        <v>0.41</v>
      </c>
      <c r="M544" s="16">
        <v>0.23</v>
      </c>
      <c r="N544" s="16">
        <v>1.95</v>
      </c>
      <c r="O544" s="16">
        <v>1.91</v>
      </c>
      <c r="P544" s="16">
        <v>2.95</v>
      </c>
      <c r="Q544" s="16">
        <v>2.76</v>
      </c>
      <c r="R544" s="16">
        <v>2</v>
      </c>
      <c r="S544" s="16">
        <v>1.66</v>
      </c>
      <c r="T544" s="16">
        <v>0.35</v>
      </c>
      <c r="U544" s="16">
        <v>0.51</v>
      </c>
      <c r="V544" s="16">
        <v>4.1500000000000004</v>
      </c>
      <c r="W544" s="16">
        <v>5.92</v>
      </c>
      <c r="X544" s="16">
        <v>9.1199999999999992</v>
      </c>
      <c r="Y544" s="16">
        <v>6.7</v>
      </c>
      <c r="Z544" s="16">
        <v>8.6999999999999993</v>
      </c>
      <c r="AA544" s="23">
        <v>-2.33E-3</v>
      </c>
      <c r="AB544">
        <v>2</v>
      </c>
      <c r="AD544" s="1"/>
    </row>
    <row r="545" spans="1:30" x14ac:dyDescent="0.3">
      <c r="A545" s="1" t="s">
        <v>426</v>
      </c>
      <c r="B545" s="22" t="s">
        <v>94</v>
      </c>
      <c r="C545" s="16">
        <v>0.13580291619192</v>
      </c>
      <c r="D545" s="16">
        <v>0.74168610040000005</v>
      </c>
      <c r="E545" s="16">
        <v>0.81901354585503805</v>
      </c>
      <c r="F545" s="16">
        <v>1.0215908829328599</v>
      </c>
      <c r="G545" s="16">
        <v>0.41330153259536501</v>
      </c>
      <c r="H545" s="16">
        <v>0.42950645944180099</v>
      </c>
      <c r="I545" s="16">
        <v>0</v>
      </c>
      <c r="J545" s="16">
        <v>0.205461912954571</v>
      </c>
      <c r="K545" s="16">
        <v>0.69</v>
      </c>
      <c r="L545" s="16">
        <v>0.38</v>
      </c>
      <c r="M545" s="16">
        <v>0.28999999999999998</v>
      </c>
      <c r="N545" s="16">
        <v>1.08</v>
      </c>
      <c r="O545" s="16">
        <v>1.62</v>
      </c>
      <c r="P545" s="16">
        <v>2.4</v>
      </c>
      <c r="Q545" s="16">
        <v>0.88</v>
      </c>
      <c r="R545" s="16">
        <v>2.27</v>
      </c>
      <c r="S545" s="16">
        <v>2.29</v>
      </c>
      <c r="T545" s="16">
        <v>2.6</v>
      </c>
      <c r="U545" s="16">
        <v>2.54</v>
      </c>
      <c r="V545" s="16">
        <v>7.17</v>
      </c>
      <c r="W545" s="16">
        <v>11</v>
      </c>
      <c r="X545" s="16">
        <v>13.96</v>
      </c>
      <c r="Y545" s="16">
        <v>6.2</v>
      </c>
      <c r="Z545" s="16">
        <v>8.67</v>
      </c>
      <c r="AA545" s="23">
        <v>-1.66E-3</v>
      </c>
      <c r="AB545">
        <v>3</v>
      </c>
      <c r="AD545" s="1"/>
    </row>
    <row r="546" spans="1:30" x14ac:dyDescent="0.3">
      <c r="A546" s="1" t="s">
        <v>424</v>
      </c>
      <c r="B546" s="22" t="s">
        <v>94</v>
      </c>
      <c r="C546" s="16">
        <v>0.13853565262633999</v>
      </c>
      <c r="D546" s="16">
        <v>0.77282486953333296</v>
      </c>
      <c r="E546" s="16">
        <v>1.12638293053247</v>
      </c>
      <c r="F546" s="16">
        <v>1.01432957440067</v>
      </c>
      <c r="G546" s="16">
        <v>0.39352147037354401</v>
      </c>
      <c r="H546" s="16">
        <v>0.5191090463254</v>
      </c>
      <c r="I546" s="16">
        <v>0.356407082024922</v>
      </c>
      <c r="J546" s="16">
        <v>0.16606438024891301</v>
      </c>
      <c r="K546" s="16">
        <v>1.55</v>
      </c>
      <c r="L546" s="16">
        <v>0.48</v>
      </c>
      <c r="M546" s="16">
        <v>0.32</v>
      </c>
      <c r="N546" s="16">
        <v>0</v>
      </c>
      <c r="O546" s="16">
        <v>0</v>
      </c>
      <c r="P546" s="16">
        <v>1.33</v>
      </c>
      <c r="Q546" s="16">
        <v>0.3</v>
      </c>
      <c r="R546" s="16">
        <v>0</v>
      </c>
      <c r="S546" s="16">
        <v>2.7</v>
      </c>
      <c r="T546" s="16">
        <v>0.47</v>
      </c>
      <c r="U546" s="16">
        <v>0.5</v>
      </c>
      <c r="V546" s="16">
        <v>0</v>
      </c>
      <c r="W546" s="16">
        <v>0</v>
      </c>
      <c r="X546" s="16">
        <v>1.59</v>
      </c>
      <c r="Y546" s="16">
        <v>0.43</v>
      </c>
      <c r="Z546" s="16">
        <v>0</v>
      </c>
      <c r="AA546" s="23" t="s">
        <v>87</v>
      </c>
      <c r="AB546">
        <v>3</v>
      </c>
      <c r="AD546" s="1"/>
    </row>
    <row r="547" spans="1:30" x14ac:dyDescent="0.3">
      <c r="A547" s="1" t="s">
        <v>422</v>
      </c>
      <c r="B547" s="22" t="s">
        <v>94</v>
      </c>
      <c r="C547" s="16">
        <v>0.161049757317616</v>
      </c>
      <c r="D547" s="16">
        <v>0.61090466266666699</v>
      </c>
      <c r="E547" s="16">
        <v>1.3009901831992801</v>
      </c>
      <c r="F547" s="16">
        <v>1.0495164559741399</v>
      </c>
      <c r="G547" s="16">
        <v>0.51329303271515203</v>
      </c>
      <c r="H547" s="16">
        <v>0.486584857669564</v>
      </c>
      <c r="I547" s="16">
        <v>0.45910977790823698</v>
      </c>
      <c r="J547" s="16">
        <v>0.12038133688321</v>
      </c>
      <c r="K547" s="16">
        <v>1.75</v>
      </c>
      <c r="L547" s="16">
        <v>1.0900000000000001</v>
      </c>
      <c r="M547" s="16">
        <v>0.73</v>
      </c>
      <c r="N547" s="16">
        <v>0</v>
      </c>
      <c r="O547" s="16">
        <v>0</v>
      </c>
      <c r="P547" s="16">
        <v>1.27</v>
      </c>
      <c r="Q547" s="16">
        <v>0.62</v>
      </c>
      <c r="R547" s="16">
        <v>0</v>
      </c>
      <c r="S547" s="16">
        <v>3.49</v>
      </c>
      <c r="T547" s="16">
        <v>1.32</v>
      </c>
      <c r="U547" s="16">
        <v>1.31</v>
      </c>
      <c r="V547" s="16">
        <v>0</v>
      </c>
      <c r="W547" s="16">
        <v>0</v>
      </c>
      <c r="X547" s="16">
        <v>2.5299999999999998</v>
      </c>
      <c r="Y547" s="16">
        <v>1.82</v>
      </c>
      <c r="Z547" s="16">
        <v>0</v>
      </c>
      <c r="AA547" s="23" t="s">
        <v>87</v>
      </c>
      <c r="AB547">
        <v>3</v>
      </c>
      <c r="AD547" s="1"/>
    </row>
    <row r="548" spans="1:30" x14ac:dyDescent="0.3">
      <c r="A548" s="1" t="s">
        <v>419</v>
      </c>
      <c r="B548" s="22" t="s">
        <v>94</v>
      </c>
      <c r="C548" s="16">
        <v>0.13415353180159501</v>
      </c>
      <c r="D548" s="16">
        <v>0.72329546873333295</v>
      </c>
      <c r="E548" s="16">
        <v>1.1842409983572</v>
      </c>
      <c r="F548" s="16">
        <v>1.0160894078142699</v>
      </c>
      <c r="G548" s="16">
        <v>0.28035238631009202</v>
      </c>
      <c r="H548" s="16">
        <v>0.47514862347359699</v>
      </c>
      <c r="I548" s="16">
        <v>0.419062080117104</v>
      </c>
      <c r="J548" s="16">
        <v>0.22616797570497599</v>
      </c>
      <c r="K548" s="16">
        <v>1.77</v>
      </c>
      <c r="L548" s="16">
        <v>1.2</v>
      </c>
      <c r="M548" s="16">
        <v>0.72</v>
      </c>
      <c r="N548" s="16">
        <v>0.17</v>
      </c>
      <c r="O548" s="16">
        <v>0</v>
      </c>
      <c r="P548" s="16">
        <v>0.87</v>
      </c>
      <c r="Q548" s="16">
        <v>0.56000000000000005</v>
      </c>
      <c r="R548" s="16">
        <v>0.16</v>
      </c>
      <c r="S548" s="16">
        <v>2.0499999999999998</v>
      </c>
      <c r="T548" s="16">
        <v>1.46</v>
      </c>
      <c r="U548" s="16">
        <v>1.45</v>
      </c>
      <c r="V548" s="16">
        <v>0.54</v>
      </c>
      <c r="W548" s="16">
        <v>0</v>
      </c>
      <c r="X548" s="16">
        <v>2.68</v>
      </c>
      <c r="Y548" s="16">
        <v>0.7</v>
      </c>
      <c r="Z548" s="16">
        <v>0.24</v>
      </c>
      <c r="AA548" s="23" t="s">
        <v>87</v>
      </c>
      <c r="AB548">
        <v>3</v>
      </c>
      <c r="AD548" s="1"/>
    </row>
    <row r="549" spans="1:30" x14ac:dyDescent="0.3">
      <c r="A549" s="1" t="s">
        <v>416</v>
      </c>
      <c r="B549" s="22" t="s">
        <v>94</v>
      </c>
      <c r="C549" s="16" t="s">
        <v>87</v>
      </c>
      <c r="D549" s="16">
        <v>0.82863857766666704</v>
      </c>
      <c r="E549" s="16" t="s">
        <v>87</v>
      </c>
      <c r="F549" s="16" t="s">
        <v>87</v>
      </c>
      <c r="G549" s="16" t="s">
        <v>87</v>
      </c>
      <c r="H549" s="16" t="s">
        <v>87</v>
      </c>
      <c r="I549" s="16" t="s">
        <v>87</v>
      </c>
      <c r="J549" s="16" t="s">
        <v>87</v>
      </c>
      <c r="K549" s="16">
        <v>0.7</v>
      </c>
      <c r="L549" s="16">
        <v>0.51</v>
      </c>
      <c r="M549" s="16">
        <v>0.25</v>
      </c>
      <c r="N549" s="16">
        <v>1.34</v>
      </c>
      <c r="O549" s="16">
        <v>1.49</v>
      </c>
      <c r="P549" s="16">
        <v>1.34</v>
      </c>
      <c r="Q549" s="16">
        <v>2.86</v>
      </c>
      <c r="R549" s="16">
        <v>1.3</v>
      </c>
      <c r="S549" s="16">
        <v>2.12</v>
      </c>
      <c r="T549" s="16">
        <v>1.21</v>
      </c>
      <c r="U549" s="16">
        <v>0.59</v>
      </c>
      <c r="V549" s="16">
        <v>2.69</v>
      </c>
      <c r="W549" s="16">
        <v>3.24</v>
      </c>
      <c r="X549" s="16">
        <v>3.34</v>
      </c>
      <c r="Y549" s="16">
        <v>3.3</v>
      </c>
      <c r="Z549" s="16">
        <v>4.1500000000000004</v>
      </c>
      <c r="AA549" s="23">
        <v>1.66E-3</v>
      </c>
      <c r="AB549">
        <v>2</v>
      </c>
      <c r="AD549" s="1"/>
    </row>
    <row r="550" spans="1:30" x14ac:dyDescent="0.3">
      <c r="A550" s="1" t="s">
        <v>415</v>
      </c>
      <c r="B550" s="22" t="s">
        <v>94</v>
      </c>
      <c r="C550" s="16">
        <v>0.12933677720778899</v>
      </c>
      <c r="D550" s="16">
        <v>0.80959293966666701</v>
      </c>
      <c r="E550" s="16">
        <v>0.94045600823398801</v>
      </c>
      <c r="F550" s="16">
        <v>1.0481827672345201</v>
      </c>
      <c r="G550" s="16">
        <v>0.38680241409829302</v>
      </c>
      <c r="H550" s="16">
        <v>0.43506627187858399</v>
      </c>
      <c r="I550" s="16">
        <v>0.32283992756608398</v>
      </c>
      <c r="J550" s="16">
        <v>4.0863458304063897E-2</v>
      </c>
      <c r="K550" s="16">
        <v>0.93</v>
      </c>
      <c r="L550" s="16">
        <v>0.52</v>
      </c>
      <c r="M550" s="16">
        <v>0.39</v>
      </c>
      <c r="N550" s="16">
        <v>2.58</v>
      </c>
      <c r="O550" s="16">
        <v>1.84</v>
      </c>
      <c r="P550" s="16">
        <v>1.8</v>
      </c>
      <c r="Q550" s="16">
        <v>1.34</v>
      </c>
      <c r="R550" s="16">
        <v>1.48</v>
      </c>
      <c r="S550" s="16">
        <v>1.61</v>
      </c>
      <c r="T550" s="16">
        <v>0.71</v>
      </c>
      <c r="U550" s="16">
        <v>0.38</v>
      </c>
      <c r="V550" s="16">
        <v>1.52</v>
      </c>
      <c r="W550" s="16">
        <v>1.1000000000000001</v>
      </c>
      <c r="X550" s="16">
        <v>2.94</v>
      </c>
      <c r="Y550" s="16">
        <v>1.58</v>
      </c>
      <c r="Z550" s="16">
        <v>3.88</v>
      </c>
      <c r="AA550" s="23" t="s">
        <v>87</v>
      </c>
      <c r="AB550">
        <v>1</v>
      </c>
      <c r="AD550" s="1"/>
    </row>
    <row r="551" spans="1:30" x14ac:dyDescent="0.3">
      <c r="A551" s="1" t="s">
        <v>414</v>
      </c>
      <c r="B551" s="22" t="s">
        <v>94</v>
      </c>
      <c r="C551" s="16">
        <v>0.15394738640096201</v>
      </c>
      <c r="D551" s="16">
        <v>0.74212951366666702</v>
      </c>
      <c r="E551" s="16">
        <v>1.06637362808813</v>
      </c>
      <c r="F551" s="16">
        <v>1.0545231217572999</v>
      </c>
      <c r="G551" s="16">
        <v>0.33101020303894901</v>
      </c>
      <c r="H551" s="16">
        <v>0.59558923906624595</v>
      </c>
      <c r="I551" s="16">
        <v>0.34500828936848199</v>
      </c>
      <c r="J551" s="16">
        <v>0.26468783195196999</v>
      </c>
      <c r="K551" s="16">
        <v>0.61</v>
      </c>
      <c r="L551" s="16">
        <v>1.03</v>
      </c>
      <c r="M551" s="16">
        <v>0.48</v>
      </c>
      <c r="N551" s="16">
        <v>2.39</v>
      </c>
      <c r="O551" s="16">
        <v>2.65</v>
      </c>
      <c r="P551" s="16">
        <v>4.22</v>
      </c>
      <c r="Q551" s="16">
        <v>2.5099999999999998</v>
      </c>
      <c r="R551" s="16">
        <v>4.41</v>
      </c>
      <c r="S551" s="16">
        <v>0.93</v>
      </c>
      <c r="T551" s="16">
        <v>1.44</v>
      </c>
      <c r="U551" s="16">
        <v>0.47</v>
      </c>
      <c r="V551" s="16">
        <v>4.1500000000000004</v>
      </c>
      <c r="W551" s="16">
        <v>5</v>
      </c>
      <c r="X551" s="16">
        <v>6.12</v>
      </c>
      <c r="Y551" s="16">
        <v>4.82</v>
      </c>
      <c r="Z551" s="16">
        <v>8.33</v>
      </c>
      <c r="AA551" s="23" t="s">
        <v>87</v>
      </c>
      <c r="AB551">
        <v>3</v>
      </c>
      <c r="AD551" s="1"/>
    </row>
    <row r="552" spans="1:30" x14ac:dyDescent="0.3">
      <c r="A552" s="1" t="s">
        <v>413</v>
      </c>
      <c r="B552" s="22" t="s">
        <v>94</v>
      </c>
      <c r="C552" s="16">
        <v>0.14034121495898599</v>
      </c>
      <c r="D552" s="16">
        <v>0.77566058100000002</v>
      </c>
      <c r="E552" s="16">
        <v>1.03402454885526</v>
      </c>
      <c r="F552" s="16">
        <v>0.97655124898846302</v>
      </c>
      <c r="G552" s="16">
        <v>0.37301476541924</v>
      </c>
      <c r="H552" s="16">
        <v>0.50898927701642904</v>
      </c>
      <c r="I552" s="16">
        <v>0.381528047081029</v>
      </c>
      <c r="J552" s="16">
        <v>0.27098353861042701</v>
      </c>
      <c r="K552" s="16">
        <v>1.19</v>
      </c>
      <c r="L552" s="16">
        <v>0.55000000000000004</v>
      </c>
      <c r="M552" s="16">
        <v>1.87</v>
      </c>
      <c r="N552" s="16">
        <v>2.31</v>
      </c>
      <c r="O552" s="16">
        <v>3.01</v>
      </c>
      <c r="P552" s="16">
        <v>2.8</v>
      </c>
      <c r="Q552" s="16">
        <v>2.06</v>
      </c>
      <c r="R552" s="16">
        <v>3.13</v>
      </c>
      <c r="S552" s="16">
        <v>3.35</v>
      </c>
      <c r="T552" s="16">
        <v>2.2200000000000002</v>
      </c>
      <c r="U552" s="16">
        <v>0.67</v>
      </c>
      <c r="V552" s="16">
        <v>8.06</v>
      </c>
      <c r="W552" s="16">
        <v>10.98</v>
      </c>
      <c r="X552" s="16">
        <v>7.08</v>
      </c>
      <c r="Y552" s="16">
        <v>7.7</v>
      </c>
      <c r="Z552" s="16">
        <v>10.14</v>
      </c>
      <c r="AA552" s="23" t="s">
        <v>87</v>
      </c>
      <c r="AB552">
        <v>5</v>
      </c>
      <c r="AD552" s="1"/>
    </row>
    <row r="553" spans="1:30" x14ac:dyDescent="0.3">
      <c r="A553" s="1" t="s">
        <v>411</v>
      </c>
      <c r="B553" s="22" t="s">
        <v>94</v>
      </c>
      <c r="C553" s="16">
        <v>0.13056585145781999</v>
      </c>
      <c r="D553" s="16">
        <v>0.76262848380000003</v>
      </c>
      <c r="E553" s="16">
        <v>0.84591357352079</v>
      </c>
      <c r="F553" s="16">
        <v>1.0534223909790601</v>
      </c>
      <c r="G553" s="16">
        <v>0</v>
      </c>
      <c r="H553" s="16">
        <v>0.519103349021803</v>
      </c>
      <c r="I553" s="16">
        <v>0.39704707263387401</v>
      </c>
      <c r="J553" s="16">
        <v>0.29231604540811101</v>
      </c>
      <c r="K553" s="16">
        <v>0.4</v>
      </c>
      <c r="L553" s="16">
        <v>0.44</v>
      </c>
      <c r="M553" s="16">
        <v>0.56000000000000005</v>
      </c>
      <c r="N553" s="16">
        <v>2.8</v>
      </c>
      <c r="O553" s="16">
        <v>3.03</v>
      </c>
      <c r="P553" s="16">
        <v>4.03</v>
      </c>
      <c r="Q553" s="16">
        <v>3.39</v>
      </c>
      <c r="R553" s="16">
        <v>3.94</v>
      </c>
      <c r="S553" s="16">
        <v>0.38</v>
      </c>
      <c r="T553" s="16">
        <v>0.44</v>
      </c>
      <c r="U553" s="16">
        <v>1.1399999999999999</v>
      </c>
      <c r="V553" s="16">
        <v>4.5999999999999996</v>
      </c>
      <c r="W553" s="16">
        <v>5.73</v>
      </c>
      <c r="X553" s="16">
        <v>7.01</v>
      </c>
      <c r="Y553" s="16">
        <v>4.93</v>
      </c>
      <c r="Z553" s="16">
        <v>7.33</v>
      </c>
      <c r="AA553" s="23" t="s">
        <v>87</v>
      </c>
      <c r="AB553">
        <v>2</v>
      </c>
      <c r="AD553" s="1"/>
    </row>
    <row r="554" spans="1:30" x14ac:dyDescent="0.3">
      <c r="A554" s="1" t="s">
        <v>409</v>
      </c>
      <c r="B554" s="22" t="s">
        <v>94</v>
      </c>
      <c r="C554" s="16">
        <v>0.137621628177516</v>
      </c>
      <c r="D554" s="16">
        <v>0.80003818046666697</v>
      </c>
      <c r="E554" s="16">
        <v>0.62035129045612503</v>
      </c>
      <c r="F554" s="16">
        <v>0.95071932407400594</v>
      </c>
      <c r="G554" s="16">
        <v>0.37696887269065199</v>
      </c>
      <c r="H554" s="16">
        <v>0.48823069682185999</v>
      </c>
      <c r="I554" s="16">
        <v>0</v>
      </c>
      <c r="J554" s="16">
        <v>0.19566517426541999</v>
      </c>
      <c r="K554" s="16">
        <v>0.69</v>
      </c>
      <c r="L554" s="16">
        <v>0.28000000000000003</v>
      </c>
      <c r="M554" s="16">
        <v>0.7</v>
      </c>
      <c r="N554" s="16">
        <v>0.44</v>
      </c>
      <c r="O554" s="16">
        <v>0</v>
      </c>
      <c r="P554" s="16">
        <v>0.43</v>
      </c>
      <c r="Q554" s="16">
        <v>0</v>
      </c>
      <c r="R554" s="16">
        <v>0.12</v>
      </c>
      <c r="S554" s="16">
        <v>1.55</v>
      </c>
      <c r="T554" s="16">
        <v>0.48</v>
      </c>
      <c r="U554" s="16">
        <v>1.52</v>
      </c>
      <c r="V554" s="16">
        <v>1.66</v>
      </c>
      <c r="W554" s="16">
        <v>0</v>
      </c>
      <c r="X554" s="16">
        <v>1.69</v>
      </c>
      <c r="Y554" s="16">
        <v>0</v>
      </c>
      <c r="Z554" s="16">
        <v>0.38</v>
      </c>
      <c r="AA554" s="23" t="s">
        <v>87</v>
      </c>
      <c r="AB554">
        <v>5</v>
      </c>
      <c r="AD554" s="1"/>
    </row>
    <row r="555" spans="1:30" x14ac:dyDescent="0.3">
      <c r="A555" s="1" t="s">
        <v>408</v>
      </c>
      <c r="B555" s="22" t="s">
        <v>94</v>
      </c>
      <c r="C555" s="16">
        <v>0.147207722576954</v>
      </c>
      <c r="D555" s="16">
        <v>0.83656930386666695</v>
      </c>
      <c r="E555" s="16">
        <v>0.78483272451584496</v>
      </c>
      <c r="F555" s="16">
        <v>0.94474738476176101</v>
      </c>
      <c r="G555" s="16">
        <v>0.29591523203452602</v>
      </c>
      <c r="H555" s="16">
        <v>0.53527410093852801</v>
      </c>
      <c r="I555" s="16">
        <v>0.36336366466590903</v>
      </c>
      <c r="J555" s="16">
        <v>0.165797983134509</v>
      </c>
      <c r="K555" s="16">
        <v>0.59</v>
      </c>
      <c r="L555" s="16">
        <v>0.49</v>
      </c>
      <c r="M555" s="16">
        <v>0.26</v>
      </c>
      <c r="N555" s="16">
        <v>0.15</v>
      </c>
      <c r="O555" s="16">
        <v>0.42</v>
      </c>
      <c r="P555" s="16">
        <v>1.27</v>
      </c>
      <c r="Q555" s="16">
        <v>0.36</v>
      </c>
      <c r="R555" s="16">
        <v>0.56000000000000005</v>
      </c>
      <c r="S555" s="16">
        <v>1.46</v>
      </c>
      <c r="T555" s="16">
        <v>1.27</v>
      </c>
      <c r="U555" s="16">
        <v>0.43</v>
      </c>
      <c r="V555" s="16">
        <v>0.42</v>
      </c>
      <c r="W555" s="16">
        <v>1.03</v>
      </c>
      <c r="X555" s="16">
        <v>2.2400000000000002</v>
      </c>
      <c r="Y555" s="16">
        <v>0.57999999999999996</v>
      </c>
      <c r="Z555" s="16">
        <v>1.87</v>
      </c>
      <c r="AA555" s="23" t="s">
        <v>87</v>
      </c>
      <c r="AB555">
        <v>1</v>
      </c>
      <c r="AD555" s="1"/>
    </row>
    <row r="556" spans="1:30" x14ac:dyDescent="0.3">
      <c r="A556" s="1" t="s">
        <v>407</v>
      </c>
      <c r="B556" s="22" t="s">
        <v>94</v>
      </c>
      <c r="C556" s="16">
        <v>0.13943785918687601</v>
      </c>
      <c r="D556" s="16">
        <v>0.84020743493333305</v>
      </c>
      <c r="E556" s="16">
        <v>0.76100866216535401</v>
      </c>
      <c r="F556" s="16">
        <v>0.94118269424273604</v>
      </c>
      <c r="G556" s="16">
        <v>0.28318241596161597</v>
      </c>
      <c r="H556" s="16">
        <v>0.58202972405118303</v>
      </c>
      <c r="I556" s="16">
        <v>0.39605695351458498</v>
      </c>
      <c r="J556" s="16">
        <v>0.22892118779603701</v>
      </c>
      <c r="K556" s="16">
        <v>1.79</v>
      </c>
      <c r="L556" s="16">
        <v>1.43</v>
      </c>
      <c r="M556" s="16">
        <v>0.35</v>
      </c>
      <c r="N556" s="16">
        <v>0.53</v>
      </c>
      <c r="O556" s="16">
        <v>0.16</v>
      </c>
      <c r="P556" s="16">
        <v>1.69</v>
      </c>
      <c r="Q556" s="16">
        <v>0.64</v>
      </c>
      <c r="R556" s="16">
        <v>0</v>
      </c>
      <c r="S556" s="16">
        <v>2.2799999999999998</v>
      </c>
      <c r="T556" s="16">
        <v>1.37</v>
      </c>
      <c r="U556" s="16">
        <v>0.56999999999999995</v>
      </c>
      <c r="V556" s="16">
        <v>1.42</v>
      </c>
      <c r="W556" s="16">
        <v>0.53</v>
      </c>
      <c r="X556" s="16">
        <v>3.27</v>
      </c>
      <c r="Y556" s="16">
        <v>1.63</v>
      </c>
      <c r="Z556" s="16">
        <v>0</v>
      </c>
      <c r="AA556" s="23" t="s">
        <v>87</v>
      </c>
      <c r="AB556">
        <v>3</v>
      </c>
      <c r="AD556" s="1"/>
    </row>
    <row r="557" spans="1:30" x14ac:dyDescent="0.3">
      <c r="A557" s="1" t="s">
        <v>406</v>
      </c>
      <c r="B557" s="22" t="s">
        <v>94</v>
      </c>
      <c r="C557" s="16">
        <v>0.132681722743833</v>
      </c>
      <c r="D557" s="16">
        <v>0.80154499153333303</v>
      </c>
      <c r="E557" s="16">
        <v>0.877574771759705</v>
      </c>
      <c r="F557" s="16">
        <v>1.0049199785102401</v>
      </c>
      <c r="G557" s="16">
        <v>0.31088618268323798</v>
      </c>
      <c r="H557" s="16">
        <v>0.47898298293344599</v>
      </c>
      <c r="I557" s="16">
        <v>0.318061485039834</v>
      </c>
      <c r="J557" s="16">
        <v>9.6555481581408101E-2</v>
      </c>
      <c r="K557" s="16">
        <v>0.82</v>
      </c>
      <c r="L557" s="16">
        <v>1.06</v>
      </c>
      <c r="M557" s="16">
        <v>0.3</v>
      </c>
      <c r="N557" s="16">
        <v>0.53</v>
      </c>
      <c r="O557" s="16">
        <v>1.27</v>
      </c>
      <c r="P557" s="16">
        <v>2.16</v>
      </c>
      <c r="Q557" s="16">
        <v>0.41</v>
      </c>
      <c r="R557" s="16">
        <v>0.28000000000000003</v>
      </c>
      <c r="S557" s="16">
        <v>1.4</v>
      </c>
      <c r="T557" s="16">
        <v>1.39</v>
      </c>
      <c r="U557" s="16">
        <v>0.43</v>
      </c>
      <c r="V557" s="16">
        <v>2.0299999999999998</v>
      </c>
      <c r="W557" s="16">
        <v>0.22</v>
      </c>
      <c r="X557" s="16">
        <v>3.76</v>
      </c>
      <c r="Y557" s="16">
        <v>1.51</v>
      </c>
      <c r="Z557" s="16">
        <v>1.21</v>
      </c>
      <c r="AA557" s="23" t="s">
        <v>87</v>
      </c>
      <c r="AB557">
        <v>2</v>
      </c>
      <c r="AD557" s="1"/>
    </row>
    <row r="558" spans="1:30" x14ac:dyDescent="0.3">
      <c r="A558" s="1" t="s">
        <v>405</v>
      </c>
      <c r="B558" s="22" t="s">
        <v>94</v>
      </c>
      <c r="C558" s="16">
        <v>0.12686190108460499</v>
      </c>
      <c r="D558" s="16">
        <v>0.87825783560000004</v>
      </c>
      <c r="E558" s="16">
        <v>0.76215635872204401</v>
      </c>
      <c r="F558" s="16">
        <v>0.97161631194977804</v>
      </c>
      <c r="G558" s="16">
        <v>0.33011992919132699</v>
      </c>
      <c r="H558" s="16">
        <v>0.52470081524352497</v>
      </c>
      <c r="I558" s="16">
        <v>0.32430794745533398</v>
      </c>
      <c r="J558" s="16">
        <v>0.123509835156659</v>
      </c>
      <c r="K558" s="16">
        <v>0.32</v>
      </c>
      <c r="L558" s="16">
        <v>0.43</v>
      </c>
      <c r="M558" s="16">
        <v>0.75</v>
      </c>
      <c r="N558" s="16">
        <v>0.14000000000000001</v>
      </c>
      <c r="O558" s="16">
        <v>0</v>
      </c>
      <c r="P558" s="16">
        <v>0.55000000000000004</v>
      </c>
      <c r="Q558" s="16">
        <v>1</v>
      </c>
      <c r="R558" s="16">
        <v>0</v>
      </c>
      <c r="S558" s="16">
        <v>0.46</v>
      </c>
      <c r="T558" s="16">
        <v>0.56999999999999995</v>
      </c>
      <c r="U558" s="16">
        <v>1.6</v>
      </c>
      <c r="V558" s="16">
        <v>0.49</v>
      </c>
      <c r="W558" s="16">
        <v>0</v>
      </c>
      <c r="X558" s="16">
        <v>1.65</v>
      </c>
      <c r="Y558" s="16">
        <v>0.77</v>
      </c>
      <c r="Z558" s="16">
        <v>0</v>
      </c>
      <c r="AA558" s="23" t="s">
        <v>87</v>
      </c>
      <c r="AB558">
        <v>3</v>
      </c>
      <c r="AD558" s="1"/>
    </row>
    <row r="559" spans="1:30" x14ac:dyDescent="0.3">
      <c r="A559" s="1" t="s">
        <v>404</v>
      </c>
      <c r="B559" s="22" t="s">
        <v>94</v>
      </c>
      <c r="C559" s="16" t="s">
        <v>87</v>
      </c>
      <c r="D559" s="16">
        <v>0.88881086733333303</v>
      </c>
      <c r="E559" s="16" t="s">
        <v>87</v>
      </c>
      <c r="F559" s="16">
        <v>0.91779531992086005</v>
      </c>
      <c r="G559" s="16" t="s">
        <v>87</v>
      </c>
      <c r="H559" s="16" t="s">
        <v>87</v>
      </c>
      <c r="I559" s="16" t="s">
        <v>87</v>
      </c>
      <c r="J559" s="16" t="s">
        <v>87</v>
      </c>
      <c r="K559" s="16">
        <v>0</v>
      </c>
      <c r="L559" s="16">
        <v>1.44</v>
      </c>
      <c r="M559" s="16">
        <v>0.21</v>
      </c>
      <c r="N559" s="16">
        <v>2.64</v>
      </c>
      <c r="O559" s="16">
        <v>2.2599999999999998</v>
      </c>
      <c r="P559" s="16">
        <v>3.82</v>
      </c>
      <c r="Q559" s="16">
        <v>3.07</v>
      </c>
      <c r="R559" s="16">
        <v>2.4</v>
      </c>
      <c r="S559" s="16">
        <v>0</v>
      </c>
      <c r="T559" s="16">
        <v>1.51</v>
      </c>
      <c r="U559" s="16">
        <v>0.4</v>
      </c>
      <c r="V559" s="16">
        <v>8.7899999999999991</v>
      </c>
      <c r="W559" s="16">
        <v>8.43</v>
      </c>
      <c r="X559" s="16">
        <v>9.0299999999999994</v>
      </c>
      <c r="Y559" s="16">
        <v>8.26</v>
      </c>
      <c r="Z559" s="16">
        <v>6.62</v>
      </c>
      <c r="AA559" s="23">
        <v>1.0160000000000001E-2</v>
      </c>
      <c r="AB559">
        <v>3</v>
      </c>
      <c r="AD559" s="1"/>
    </row>
    <row r="560" spans="1:30" x14ac:dyDescent="0.3">
      <c r="A560" s="1" t="s">
        <v>402</v>
      </c>
      <c r="B560" s="22" t="s">
        <v>94</v>
      </c>
      <c r="C560" s="16" t="s">
        <v>87</v>
      </c>
      <c r="D560" s="16">
        <v>0.68200501099999999</v>
      </c>
      <c r="E560" s="16" t="s">
        <v>87</v>
      </c>
      <c r="F560" s="16" t="s">
        <v>87</v>
      </c>
      <c r="G560" s="16" t="s">
        <v>87</v>
      </c>
      <c r="H560" s="16" t="s">
        <v>87</v>
      </c>
      <c r="I560" s="16" t="s">
        <v>87</v>
      </c>
      <c r="J560" s="16" t="s">
        <v>87</v>
      </c>
      <c r="K560" s="16">
        <v>0.86</v>
      </c>
      <c r="L560" s="16">
        <v>0.48</v>
      </c>
      <c r="M560" s="16">
        <v>0.23</v>
      </c>
      <c r="N560" s="16">
        <v>0.15</v>
      </c>
      <c r="O560" s="16">
        <v>0</v>
      </c>
      <c r="P560" s="16">
        <v>1.1200000000000001</v>
      </c>
      <c r="Q560" s="16">
        <v>0.21</v>
      </c>
      <c r="R560" s="16">
        <v>0</v>
      </c>
      <c r="S560" s="16">
        <v>1.6</v>
      </c>
      <c r="T560" s="16">
        <v>2.12</v>
      </c>
      <c r="U560" s="16">
        <v>0.49</v>
      </c>
      <c r="V560" s="16">
        <v>0.46</v>
      </c>
      <c r="W560" s="16">
        <v>0</v>
      </c>
      <c r="X560" s="16">
        <v>2.42</v>
      </c>
      <c r="Y560" s="16">
        <v>0.5</v>
      </c>
      <c r="Z560" s="16">
        <v>0</v>
      </c>
      <c r="AA560" s="23">
        <v>-1.33E-3</v>
      </c>
      <c r="AB560">
        <v>2</v>
      </c>
      <c r="AD560" s="1"/>
    </row>
    <row r="561" spans="1:30" x14ac:dyDescent="0.3">
      <c r="A561" s="1" t="s">
        <v>401</v>
      </c>
      <c r="B561" s="22" t="s">
        <v>94</v>
      </c>
      <c r="C561" s="16">
        <v>0.112821054319883</v>
      </c>
      <c r="D561" s="16">
        <v>0.82921137280000001</v>
      </c>
      <c r="E561" s="16">
        <v>1.0715393543140801</v>
      </c>
      <c r="F561" s="16">
        <v>1.0301885749775399</v>
      </c>
      <c r="G561" s="16">
        <v>0.33739051546689097</v>
      </c>
      <c r="H561" s="16">
        <v>0.43036819827370298</v>
      </c>
      <c r="I561" s="16">
        <v>0.35754973788994299</v>
      </c>
      <c r="J561" s="16">
        <v>0</v>
      </c>
      <c r="K561" s="16">
        <v>1.64</v>
      </c>
      <c r="L561" s="16">
        <v>0.81</v>
      </c>
      <c r="M561" s="16">
        <v>0.42</v>
      </c>
      <c r="N561" s="16">
        <v>0.68</v>
      </c>
      <c r="O561" s="16">
        <v>0.56999999999999995</v>
      </c>
      <c r="P561" s="16">
        <v>1.17</v>
      </c>
      <c r="Q561" s="16">
        <v>0.55000000000000004</v>
      </c>
      <c r="R561" s="16">
        <v>1.01</v>
      </c>
      <c r="S561" s="16">
        <v>2.0099999999999998</v>
      </c>
      <c r="T561" s="16">
        <v>1.65</v>
      </c>
      <c r="U561" s="16">
        <v>0.45</v>
      </c>
      <c r="V561" s="16">
        <v>3.2</v>
      </c>
      <c r="W561" s="16">
        <v>2.69</v>
      </c>
      <c r="X561" s="16">
        <v>3.76</v>
      </c>
      <c r="Y561" s="16">
        <v>2.0699999999999998</v>
      </c>
      <c r="Z561" s="16">
        <v>3.92</v>
      </c>
      <c r="AA561" s="23" t="s">
        <v>87</v>
      </c>
      <c r="AB561">
        <v>3</v>
      </c>
      <c r="AD561" s="1"/>
    </row>
    <row r="562" spans="1:30" x14ac:dyDescent="0.3">
      <c r="A562" s="1" t="s">
        <v>398</v>
      </c>
      <c r="B562" s="22" t="s">
        <v>94</v>
      </c>
      <c r="C562" s="16">
        <v>0.12448486394463699</v>
      </c>
      <c r="D562" s="16">
        <v>0.81888086446666697</v>
      </c>
      <c r="E562" s="16">
        <v>0.75660136154667701</v>
      </c>
      <c r="F562" s="16">
        <v>0.96580735283770203</v>
      </c>
      <c r="G562" s="16">
        <v>0.30200117387576397</v>
      </c>
      <c r="H562" s="16">
        <v>0.42556963508194501</v>
      </c>
      <c r="I562" s="16">
        <v>0.347794493303765</v>
      </c>
      <c r="J562" s="16">
        <v>0.19511111314593901</v>
      </c>
      <c r="K562" s="16">
        <v>0</v>
      </c>
      <c r="L562" s="16">
        <v>0.42</v>
      </c>
      <c r="M562" s="16">
        <v>0.56000000000000005</v>
      </c>
      <c r="N562" s="16">
        <v>2.65</v>
      </c>
      <c r="O562" s="16">
        <v>1.1399999999999999</v>
      </c>
      <c r="P562" s="16">
        <v>4.0599999999999996</v>
      </c>
      <c r="Q562" s="16">
        <v>1.27</v>
      </c>
      <c r="R562" s="16">
        <v>3.33</v>
      </c>
      <c r="S562" s="16">
        <v>0</v>
      </c>
      <c r="T562" s="16">
        <v>0.45</v>
      </c>
      <c r="U562" s="16">
        <v>1.08</v>
      </c>
      <c r="V562" s="16">
        <v>2.44</v>
      </c>
      <c r="W562" s="16">
        <v>1.51</v>
      </c>
      <c r="X562" s="16">
        <v>2.92</v>
      </c>
      <c r="Y562" s="16">
        <v>1.72</v>
      </c>
      <c r="Z562" s="16">
        <v>3.82</v>
      </c>
      <c r="AA562" s="23" t="s">
        <v>87</v>
      </c>
      <c r="AB562">
        <v>3</v>
      </c>
      <c r="AD562" s="1"/>
    </row>
    <row r="563" spans="1:30" x14ac:dyDescent="0.3">
      <c r="A563" s="1" t="s">
        <v>397</v>
      </c>
      <c r="B563" s="22" t="s">
        <v>94</v>
      </c>
      <c r="C563" s="16">
        <v>0.13231258458263301</v>
      </c>
      <c r="D563" s="16">
        <v>0.81744060860000001</v>
      </c>
      <c r="E563" s="16">
        <v>0.85388609927528203</v>
      </c>
      <c r="F563" s="16">
        <v>0.95914924960254</v>
      </c>
      <c r="G563" s="16">
        <v>0.30239736611979201</v>
      </c>
      <c r="H563" s="16">
        <v>0.58134858973288395</v>
      </c>
      <c r="I563" s="16">
        <v>0.35590963788583202</v>
      </c>
      <c r="J563" s="16">
        <v>0.17366037545299401</v>
      </c>
      <c r="K563" s="16">
        <v>1.45</v>
      </c>
      <c r="L563" s="16">
        <v>1.34</v>
      </c>
      <c r="M563" s="16">
        <v>0.65</v>
      </c>
      <c r="N563" s="16">
        <v>0.55000000000000004</v>
      </c>
      <c r="O563" s="16">
        <v>0</v>
      </c>
      <c r="P563" s="16">
        <v>0.9</v>
      </c>
      <c r="Q563" s="16">
        <v>0.59</v>
      </c>
      <c r="R563" s="16">
        <v>0</v>
      </c>
      <c r="S563" s="16">
        <v>3.5</v>
      </c>
      <c r="T563" s="16">
        <v>1.93</v>
      </c>
      <c r="U563" s="16">
        <v>2.2000000000000002</v>
      </c>
      <c r="V563" s="16">
        <v>1.94</v>
      </c>
      <c r="W563" s="16">
        <v>0</v>
      </c>
      <c r="X563" s="16">
        <v>0.24</v>
      </c>
      <c r="Y563" s="16">
        <v>2.25</v>
      </c>
      <c r="Z563" s="16">
        <v>0</v>
      </c>
      <c r="AA563" s="23" t="s">
        <v>87</v>
      </c>
      <c r="AB563">
        <v>4</v>
      </c>
      <c r="AD563" s="1"/>
    </row>
    <row r="564" spans="1:30" x14ac:dyDescent="0.3">
      <c r="A564" s="1" t="s">
        <v>396</v>
      </c>
      <c r="B564" s="22" t="s">
        <v>94</v>
      </c>
      <c r="C564" s="16">
        <v>0.125744647934183</v>
      </c>
      <c r="D564" s="16">
        <v>0.76309333433333304</v>
      </c>
      <c r="E564" s="16">
        <v>0.69901587438100699</v>
      </c>
      <c r="F564" s="16">
        <v>1.05204418827923</v>
      </c>
      <c r="G564" s="16">
        <v>0.29628991827610901</v>
      </c>
      <c r="H564" s="16">
        <v>0.61108912329061205</v>
      </c>
      <c r="I564" s="16">
        <v>0.42354371799402801</v>
      </c>
      <c r="J564" s="16">
        <v>0.198848601046379</v>
      </c>
      <c r="K564" s="16">
        <v>0.55000000000000004</v>
      </c>
      <c r="L564" s="16">
        <v>0.34</v>
      </c>
      <c r="M564" s="16">
        <v>0.2</v>
      </c>
      <c r="N564" s="16">
        <v>0.73</v>
      </c>
      <c r="O564" s="16">
        <v>0.65</v>
      </c>
      <c r="P564" s="16">
        <v>1.45</v>
      </c>
      <c r="Q564" s="16">
        <v>0.93</v>
      </c>
      <c r="R564" s="16">
        <v>0.94</v>
      </c>
      <c r="S564" s="16">
        <v>1.78</v>
      </c>
      <c r="T564" s="16">
        <v>0.48</v>
      </c>
      <c r="U564" s="16">
        <v>0.51</v>
      </c>
      <c r="V564" s="16">
        <v>1.85</v>
      </c>
      <c r="W564" s="16">
        <v>1.88</v>
      </c>
      <c r="X564" s="16">
        <v>2.83</v>
      </c>
      <c r="Y564" s="16">
        <v>2.21</v>
      </c>
      <c r="Z564" s="16">
        <v>2.81</v>
      </c>
      <c r="AA564" s="23">
        <v>1.66E-3</v>
      </c>
      <c r="AB564">
        <v>1</v>
      </c>
      <c r="AD564" s="1"/>
    </row>
    <row r="565" spans="1:30" x14ac:dyDescent="0.3">
      <c r="A565" s="1" t="s">
        <v>395</v>
      </c>
      <c r="B565" s="22" t="s">
        <v>94</v>
      </c>
      <c r="C565" s="16">
        <v>0.11214159043878499</v>
      </c>
      <c r="D565" s="16">
        <v>0.77729106859999997</v>
      </c>
      <c r="E565" s="16">
        <v>0.52734478741871604</v>
      </c>
      <c r="F565" s="16">
        <v>0.92750962407408999</v>
      </c>
      <c r="G565" s="16">
        <v>0.331833221924489</v>
      </c>
      <c r="H565" s="16">
        <v>0.52976433964221004</v>
      </c>
      <c r="I565" s="16">
        <v>0.38902767129174898</v>
      </c>
      <c r="J565" s="16">
        <v>0.168122187786579</v>
      </c>
      <c r="K565" s="16">
        <v>0.72</v>
      </c>
      <c r="L565" s="16">
        <v>1.64</v>
      </c>
      <c r="M565" s="16">
        <v>0.25</v>
      </c>
      <c r="N565" s="16">
        <v>0.15</v>
      </c>
      <c r="O565" s="16">
        <v>0</v>
      </c>
      <c r="P565" s="16">
        <v>0.8</v>
      </c>
      <c r="Q565" s="16">
        <v>0.15</v>
      </c>
      <c r="R565" s="16">
        <v>0.1</v>
      </c>
      <c r="S565" s="16">
        <v>1.45</v>
      </c>
      <c r="T565" s="16">
        <v>1.21</v>
      </c>
      <c r="U565" s="16">
        <v>0.44</v>
      </c>
      <c r="V565" s="16">
        <v>0.32</v>
      </c>
      <c r="W565" s="16">
        <v>0</v>
      </c>
      <c r="X565" s="16">
        <v>1.69</v>
      </c>
      <c r="Y565" s="16">
        <v>0.38</v>
      </c>
      <c r="Z565" s="16">
        <v>0.35</v>
      </c>
      <c r="AA565" s="23">
        <v>1.66E-3</v>
      </c>
      <c r="AB565">
        <v>3</v>
      </c>
      <c r="AD565" s="1"/>
    </row>
    <row r="566" spans="1:30" x14ac:dyDescent="0.3">
      <c r="A566" s="1" t="s">
        <v>394</v>
      </c>
      <c r="B566" s="22" t="s">
        <v>94</v>
      </c>
      <c r="C566" s="16" t="s">
        <v>87</v>
      </c>
      <c r="D566" s="16">
        <v>0.823233833333333</v>
      </c>
      <c r="E566" s="16" t="s">
        <v>87</v>
      </c>
      <c r="F566" s="16">
        <v>0.96063033083147897</v>
      </c>
      <c r="G566" s="16" t="s">
        <v>87</v>
      </c>
      <c r="H566" s="16" t="s">
        <v>87</v>
      </c>
      <c r="I566" s="16" t="s">
        <v>87</v>
      </c>
      <c r="J566" s="16" t="s">
        <v>87</v>
      </c>
      <c r="K566" s="16">
        <v>7.0000000000000007E-2</v>
      </c>
      <c r="L566" s="16">
        <v>1.36</v>
      </c>
      <c r="M566" s="16">
        <v>0.14000000000000001</v>
      </c>
      <c r="N566" s="16">
        <v>0.34</v>
      </c>
      <c r="O566" s="16">
        <v>0.06</v>
      </c>
      <c r="P566" s="16">
        <v>1.81</v>
      </c>
      <c r="Q566" s="16">
        <v>0.6</v>
      </c>
      <c r="R566" s="16">
        <v>0</v>
      </c>
      <c r="S566" s="16">
        <v>0.54</v>
      </c>
      <c r="T566" s="16">
        <v>1.44</v>
      </c>
      <c r="U566" s="16">
        <v>0.45</v>
      </c>
      <c r="V566" s="16">
        <v>1.65</v>
      </c>
      <c r="W566" s="16">
        <v>0.28999999999999998</v>
      </c>
      <c r="X566" s="16">
        <v>4.6500000000000004</v>
      </c>
      <c r="Y566" s="16">
        <v>2.27</v>
      </c>
      <c r="Z566" s="16">
        <v>0</v>
      </c>
      <c r="AA566" s="23">
        <v>8.4899999999999993E-3</v>
      </c>
      <c r="AB566">
        <v>1</v>
      </c>
      <c r="AD566" s="1"/>
    </row>
    <row r="567" spans="1:30" x14ac:dyDescent="0.3">
      <c r="A567" s="1" t="s">
        <v>393</v>
      </c>
      <c r="B567" s="22" t="s">
        <v>94</v>
      </c>
      <c r="C567" s="16">
        <v>0.13808409293724999</v>
      </c>
      <c r="D567" s="16">
        <v>0.67992020419999999</v>
      </c>
      <c r="E567" s="16">
        <v>1.1009641337948399</v>
      </c>
      <c r="F567" s="16">
        <v>1.11529712650948</v>
      </c>
      <c r="G567" s="16">
        <v>0.37765111123412998</v>
      </c>
      <c r="H567" s="16">
        <v>0.489549430130025</v>
      </c>
      <c r="I567" s="16">
        <v>0.48162058426443799</v>
      </c>
      <c r="J567" s="16">
        <v>3.0290192691408799E-2</v>
      </c>
      <c r="K567" s="16">
        <v>0.94</v>
      </c>
      <c r="L567" s="16">
        <v>1.92</v>
      </c>
      <c r="M567" s="16">
        <v>0</v>
      </c>
      <c r="N567" s="16">
        <v>0.22</v>
      </c>
      <c r="O567" s="16">
        <v>0.65</v>
      </c>
      <c r="P567" s="16">
        <v>1.07</v>
      </c>
      <c r="Q567" s="16">
        <v>0.93</v>
      </c>
      <c r="R567" s="16">
        <v>0.4</v>
      </c>
      <c r="S567" s="16">
        <v>2.7</v>
      </c>
      <c r="T567" s="16">
        <v>2.31</v>
      </c>
      <c r="U567" s="16">
        <v>0</v>
      </c>
      <c r="V567" s="16">
        <v>1.1200000000000001</v>
      </c>
      <c r="W567" s="16">
        <v>2.13</v>
      </c>
      <c r="X567" s="16">
        <v>3.04</v>
      </c>
      <c r="Y567" s="16">
        <v>2.2200000000000002</v>
      </c>
      <c r="Z567" s="16">
        <v>2.2599999999999998</v>
      </c>
      <c r="AA567" s="23" t="s">
        <v>87</v>
      </c>
      <c r="AB567">
        <v>6</v>
      </c>
      <c r="AD567" s="1"/>
    </row>
    <row r="568" spans="1:30" x14ac:dyDescent="0.3">
      <c r="A568" s="1" t="s">
        <v>390</v>
      </c>
      <c r="B568" s="22" t="s">
        <v>94</v>
      </c>
      <c r="C568" s="16" t="s">
        <v>87</v>
      </c>
      <c r="D568" s="16">
        <v>0.73938257033333299</v>
      </c>
      <c r="E568" s="16" t="s">
        <v>87</v>
      </c>
      <c r="F568" s="16" t="s">
        <v>87</v>
      </c>
      <c r="G568" s="16" t="s">
        <v>87</v>
      </c>
      <c r="H568" s="16" t="s">
        <v>87</v>
      </c>
      <c r="I568" s="16" t="s">
        <v>87</v>
      </c>
      <c r="J568" s="16" t="s">
        <v>87</v>
      </c>
      <c r="K568" s="16">
        <v>0.44</v>
      </c>
      <c r="L568" s="16">
        <v>2.08</v>
      </c>
      <c r="M568" s="16">
        <v>0.46</v>
      </c>
      <c r="N568" s="16">
        <v>0.95</v>
      </c>
      <c r="O568" s="16">
        <v>1.32</v>
      </c>
      <c r="P568" s="16">
        <v>1.42</v>
      </c>
      <c r="Q568" s="16">
        <v>0.72</v>
      </c>
      <c r="R568" s="16">
        <v>0.09</v>
      </c>
      <c r="S568" s="16">
        <v>1.26</v>
      </c>
      <c r="T568" s="16">
        <v>1.51</v>
      </c>
      <c r="U568" s="16">
        <v>1.84</v>
      </c>
      <c r="V568" s="16">
        <v>0.65</v>
      </c>
      <c r="W568" s="16">
        <v>0.72</v>
      </c>
      <c r="X568" s="16">
        <v>2.76</v>
      </c>
      <c r="Y568" s="16">
        <v>1.35</v>
      </c>
      <c r="Z568" s="16">
        <v>0.37</v>
      </c>
      <c r="AA568" s="23">
        <v>2.33E-3</v>
      </c>
      <c r="AB568">
        <v>2</v>
      </c>
      <c r="AD568" s="1"/>
    </row>
    <row r="569" spans="1:30" x14ac:dyDescent="0.3">
      <c r="A569" s="1" t="s">
        <v>389</v>
      </c>
      <c r="B569" s="22" t="s">
        <v>94</v>
      </c>
      <c r="C569" s="16">
        <v>0.141556243171125</v>
      </c>
      <c r="D569" s="16">
        <v>0.72577834340000003</v>
      </c>
      <c r="E569" s="16">
        <v>0.91010400857693396</v>
      </c>
      <c r="F569" s="16">
        <v>1.16818179435912</v>
      </c>
      <c r="G569" s="16">
        <v>0.418689542195195</v>
      </c>
      <c r="H569" s="16">
        <v>0.59587754755446398</v>
      </c>
      <c r="I569" s="16">
        <v>0.39562573331715301</v>
      </c>
      <c r="J569" s="16">
        <v>0.20097292604519601</v>
      </c>
      <c r="K569" s="16">
        <v>0</v>
      </c>
      <c r="L569" s="16">
        <v>0.45</v>
      </c>
      <c r="M569" s="16">
        <v>0</v>
      </c>
      <c r="N569" s="16">
        <v>0.14000000000000001</v>
      </c>
      <c r="O569" s="16">
        <v>0.22</v>
      </c>
      <c r="P569" s="16">
        <v>2.0299999999999998</v>
      </c>
      <c r="Q569" s="16">
        <v>0.4</v>
      </c>
      <c r="R569" s="16">
        <v>0.51</v>
      </c>
      <c r="S569" s="16">
        <v>0</v>
      </c>
      <c r="T569" s="16">
        <v>0.49</v>
      </c>
      <c r="U569" s="16">
        <v>0</v>
      </c>
      <c r="V569" s="16">
        <v>0.25</v>
      </c>
      <c r="W569" s="16">
        <v>0.21</v>
      </c>
      <c r="X569" s="16">
        <v>1.54</v>
      </c>
      <c r="Y569" s="16">
        <v>1.1599999999999999</v>
      </c>
      <c r="Z569" s="16">
        <v>1.38</v>
      </c>
      <c r="AA569" s="23">
        <v>4.0000000000000001E-3</v>
      </c>
      <c r="AB569">
        <v>2</v>
      </c>
      <c r="AD569" s="1"/>
    </row>
    <row r="570" spans="1:30" x14ac:dyDescent="0.3">
      <c r="A570" s="1" t="s">
        <v>386</v>
      </c>
      <c r="B570" s="22" t="s">
        <v>94</v>
      </c>
      <c r="C570" s="16">
        <v>0.13954941900973</v>
      </c>
      <c r="D570" s="16">
        <v>0.76595081340000004</v>
      </c>
      <c r="E570" s="16">
        <v>0.86253841992895397</v>
      </c>
      <c r="F570" s="16">
        <v>1.0618653516705501</v>
      </c>
      <c r="G570" s="16">
        <v>0.188956316081902</v>
      </c>
      <c r="H570" s="16">
        <v>0.47151123111530102</v>
      </c>
      <c r="I570" s="16">
        <v>0.29641837965048601</v>
      </c>
      <c r="J570" s="16">
        <v>0</v>
      </c>
      <c r="K570" s="16">
        <v>1.31</v>
      </c>
      <c r="L570" s="16">
        <v>0.41</v>
      </c>
      <c r="M570" s="16">
        <v>1.05</v>
      </c>
      <c r="N570" s="16">
        <v>0.32</v>
      </c>
      <c r="O570" s="16">
        <v>0.67</v>
      </c>
      <c r="P570" s="16">
        <v>2.11</v>
      </c>
      <c r="Q570" s="16">
        <v>1.54</v>
      </c>
      <c r="R570" s="16">
        <v>0.3</v>
      </c>
      <c r="S570" s="16">
        <v>1.88</v>
      </c>
      <c r="T570" s="16">
        <v>0.49</v>
      </c>
      <c r="U570" s="16">
        <v>0.28999999999999998</v>
      </c>
      <c r="V570" s="16">
        <v>0.89</v>
      </c>
      <c r="W570" s="16">
        <v>1.62</v>
      </c>
      <c r="X570" s="16">
        <v>3.56</v>
      </c>
      <c r="Y570" s="16">
        <v>2.66</v>
      </c>
      <c r="Z570" s="16">
        <v>1.9</v>
      </c>
      <c r="AA570" s="23">
        <v>-1.33E-3</v>
      </c>
      <c r="AB570">
        <v>6</v>
      </c>
      <c r="AD570" s="1"/>
    </row>
    <row r="571" spans="1:30" x14ac:dyDescent="0.3">
      <c r="A571" s="1" t="s">
        <v>384</v>
      </c>
      <c r="B571" s="22" t="s">
        <v>94</v>
      </c>
      <c r="C571" s="16">
        <v>9.1353958078537897E-2</v>
      </c>
      <c r="D571" s="16">
        <v>0.898458202866667</v>
      </c>
      <c r="E571" s="16">
        <v>0.83540994740229202</v>
      </c>
      <c r="F571" s="16">
        <v>0.91164514077555403</v>
      </c>
      <c r="G571" s="16">
        <v>0.66972767616061302</v>
      </c>
      <c r="H571" s="16">
        <v>0.38605086568670699</v>
      </c>
      <c r="I571" s="16">
        <v>0.43272446445053298</v>
      </c>
      <c r="J571" s="16">
        <v>0.23584299784221099</v>
      </c>
      <c r="K571" s="16">
        <v>0.43</v>
      </c>
      <c r="L571" s="16">
        <v>1.3</v>
      </c>
      <c r="M571" s="16">
        <v>1.2</v>
      </c>
      <c r="N571" s="16">
        <v>0.28999999999999998</v>
      </c>
      <c r="O571" s="16">
        <v>0</v>
      </c>
      <c r="P571" s="16">
        <v>0.72</v>
      </c>
      <c r="Q571" s="16">
        <v>0.38</v>
      </c>
      <c r="R571" s="16">
        <v>0.44</v>
      </c>
      <c r="S571" s="16">
        <v>0.73</v>
      </c>
      <c r="T571" s="16">
        <v>1.27</v>
      </c>
      <c r="U571" s="16">
        <v>2.33</v>
      </c>
      <c r="V571" s="16">
        <v>0.56000000000000005</v>
      </c>
      <c r="W571" s="16">
        <v>0</v>
      </c>
      <c r="X571" s="16">
        <v>1.1200000000000001</v>
      </c>
      <c r="Y571" s="16">
        <v>1</v>
      </c>
      <c r="Z571" s="16">
        <v>0.94</v>
      </c>
      <c r="AA571" s="23">
        <v>-3.3E-4</v>
      </c>
      <c r="AB571">
        <v>2</v>
      </c>
      <c r="AD571" s="1"/>
    </row>
    <row r="572" spans="1:30" x14ac:dyDescent="0.3">
      <c r="A572" s="1" t="s">
        <v>383</v>
      </c>
      <c r="B572" s="22" t="s">
        <v>94</v>
      </c>
      <c r="C572" s="16" t="s">
        <v>87</v>
      </c>
      <c r="D572" s="16">
        <v>0.71352939633333301</v>
      </c>
      <c r="E572" s="16" t="s">
        <v>87</v>
      </c>
      <c r="F572" s="16">
        <v>1.0778383735163199</v>
      </c>
      <c r="G572" s="16" t="s">
        <v>87</v>
      </c>
      <c r="H572" s="16" t="s">
        <v>87</v>
      </c>
      <c r="I572" s="16" t="s">
        <v>87</v>
      </c>
      <c r="J572" s="16" t="s">
        <v>87</v>
      </c>
      <c r="K572" s="16">
        <v>0.65</v>
      </c>
      <c r="L572" s="16">
        <v>1.92</v>
      </c>
      <c r="M572" s="16">
        <v>0.66</v>
      </c>
      <c r="N572" s="16">
        <v>3.33</v>
      </c>
      <c r="O572" s="16">
        <v>2.62</v>
      </c>
      <c r="P572" s="16">
        <v>3.48</v>
      </c>
      <c r="Q572" s="16">
        <v>3.11</v>
      </c>
      <c r="R572" s="16">
        <v>2.56</v>
      </c>
      <c r="S572" s="16">
        <v>2.19</v>
      </c>
      <c r="T572" s="16">
        <v>2.91</v>
      </c>
      <c r="U572" s="16">
        <v>1.39</v>
      </c>
      <c r="V572" s="16">
        <v>6.44</v>
      </c>
      <c r="W572" s="16">
        <v>7.15</v>
      </c>
      <c r="X572" s="16">
        <v>7.53</v>
      </c>
      <c r="Y572" s="16">
        <v>6.73</v>
      </c>
      <c r="Z572" s="16">
        <v>5.41</v>
      </c>
      <c r="AA572" s="23">
        <v>1.0160000000000001E-2</v>
      </c>
      <c r="AB572">
        <v>2</v>
      </c>
      <c r="AD572" s="1"/>
    </row>
    <row r="573" spans="1:30" x14ac:dyDescent="0.3">
      <c r="A573" s="1" t="s">
        <v>380</v>
      </c>
      <c r="B573" s="22" t="s">
        <v>94</v>
      </c>
      <c r="C573" s="16">
        <v>0.12678161112744499</v>
      </c>
      <c r="D573" s="16">
        <v>0.80143079186666699</v>
      </c>
      <c r="E573" s="16">
        <v>0.61394300043547501</v>
      </c>
      <c r="F573" s="16">
        <v>1.07096917585051</v>
      </c>
      <c r="G573" s="16">
        <v>0.26791767196751598</v>
      </c>
      <c r="H573" s="16">
        <v>0.57009791879323402</v>
      </c>
      <c r="I573" s="16">
        <v>0.38787932863916902</v>
      </c>
      <c r="J573" s="16">
        <v>0.104851788642007</v>
      </c>
      <c r="K573" s="16">
        <v>0</v>
      </c>
      <c r="L573" s="16">
        <v>0</v>
      </c>
      <c r="M573" s="16">
        <v>0</v>
      </c>
      <c r="N573" s="16">
        <v>0.66</v>
      </c>
      <c r="O573" s="16">
        <v>1.33</v>
      </c>
      <c r="P573" s="16">
        <v>2.62</v>
      </c>
      <c r="Q573" s="16">
        <v>0.9</v>
      </c>
      <c r="R573" s="16">
        <v>0.89</v>
      </c>
      <c r="S573" s="16">
        <v>0</v>
      </c>
      <c r="T573" s="16">
        <v>0</v>
      </c>
      <c r="U573" s="16">
        <v>0</v>
      </c>
      <c r="V573" s="16">
        <v>1.38</v>
      </c>
      <c r="W573" s="16">
        <v>2.4700000000000002</v>
      </c>
      <c r="X573" s="16">
        <v>2.9</v>
      </c>
      <c r="Y573" s="16">
        <v>1.4</v>
      </c>
      <c r="Z573" s="16">
        <v>2.2599999999999998</v>
      </c>
      <c r="AA573" s="23" t="s">
        <v>87</v>
      </c>
      <c r="AB573">
        <v>1</v>
      </c>
      <c r="AD573" s="1"/>
    </row>
    <row r="574" spans="1:30" x14ac:dyDescent="0.3">
      <c r="A574" s="1" t="s">
        <v>375</v>
      </c>
      <c r="B574" s="22" t="s">
        <v>94</v>
      </c>
      <c r="C574" s="16">
        <v>0.121288624765235</v>
      </c>
      <c r="D574" s="16">
        <v>0.81427484941666695</v>
      </c>
      <c r="E574" s="16">
        <v>0.88383705638897203</v>
      </c>
      <c r="F574" s="16">
        <v>1.0581927191012701</v>
      </c>
      <c r="G574" s="16">
        <v>0.335231261527421</v>
      </c>
      <c r="H574" s="16">
        <v>0.88092845740461601</v>
      </c>
      <c r="I574" s="16">
        <v>0.481411916726672</v>
      </c>
      <c r="J574" s="16">
        <v>0.17597420711526501</v>
      </c>
      <c r="K574" s="16">
        <v>0.13</v>
      </c>
      <c r="L574" s="16">
        <v>0</v>
      </c>
      <c r="M574" s="16">
        <v>0.17</v>
      </c>
      <c r="N574" s="16">
        <v>1.1100000000000001</v>
      </c>
      <c r="O574" s="16">
        <v>0.98</v>
      </c>
      <c r="P574" s="16">
        <v>1.73</v>
      </c>
      <c r="Q574" s="16">
        <v>1.0900000000000001</v>
      </c>
      <c r="R574" s="16">
        <v>1.68</v>
      </c>
      <c r="S574" s="16">
        <v>0.33</v>
      </c>
      <c r="T574" s="16">
        <v>0</v>
      </c>
      <c r="U574" s="16">
        <v>0.33</v>
      </c>
      <c r="V574" s="16">
        <v>4.7699999999999996</v>
      </c>
      <c r="W574" s="16">
        <v>5.37</v>
      </c>
      <c r="X574" s="16">
        <v>5.3</v>
      </c>
      <c r="Y574" s="16">
        <v>5.65</v>
      </c>
      <c r="Z574" s="16">
        <v>7.39</v>
      </c>
      <c r="AA574" s="23">
        <v>3.3E-4</v>
      </c>
      <c r="AB574">
        <v>3</v>
      </c>
      <c r="AD574" s="1"/>
    </row>
    <row r="575" spans="1:30" x14ac:dyDescent="0.3">
      <c r="A575" s="1" t="s">
        <v>370</v>
      </c>
      <c r="B575" s="22" t="s">
        <v>94</v>
      </c>
      <c r="C575" s="16">
        <v>0.13810947938926499</v>
      </c>
      <c r="D575" s="16">
        <v>0.761564717583333</v>
      </c>
      <c r="E575" s="16">
        <v>0.78648269390332703</v>
      </c>
      <c r="F575" s="16">
        <v>0.985004406515961</v>
      </c>
      <c r="G575" s="16">
        <v>0.395275265143474</v>
      </c>
      <c r="H575" s="16">
        <v>0.49160440343758399</v>
      </c>
      <c r="I575" s="16">
        <v>0.40629618230636499</v>
      </c>
      <c r="J575" s="16">
        <v>0.208433384585332</v>
      </c>
      <c r="K575" s="16">
        <v>1.2</v>
      </c>
      <c r="L575" s="16">
        <v>1.84</v>
      </c>
      <c r="M575" s="16">
        <v>0.86</v>
      </c>
      <c r="N575" s="16">
        <v>0.32</v>
      </c>
      <c r="O575" s="16">
        <v>0</v>
      </c>
      <c r="P575" s="16">
        <v>0.99</v>
      </c>
      <c r="Q575" s="16">
        <v>0.16</v>
      </c>
      <c r="R575" s="16">
        <v>0</v>
      </c>
      <c r="S575" s="16">
        <v>1.24</v>
      </c>
      <c r="T575" s="16">
        <v>1</v>
      </c>
      <c r="U575" s="16">
        <v>0.43</v>
      </c>
      <c r="V575" s="16">
        <v>0.57999999999999996</v>
      </c>
      <c r="W575" s="16">
        <v>0</v>
      </c>
      <c r="X575" s="16">
        <v>2.34</v>
      </c>
      <c r="Y575" s="16">
        <v>0.56000000000000005</v>
      </c>
      <c r="Z575" s="16">
        <v>0</v>
      </c>
      <c r="AA575" s="23" t="s">
        <v>87</v>
      </c>
      <c r="AB575">
        <v>5</v>
      </c>
      <c r="AD575" s="1"/>
    </row>
    <row r="576" spans="1:30" x14ac:dyDescent="0.3">
      <c r="A576" s="1" t="s">
        <v>367</v>
      </c>
      <c r="B576" s="22" t="s">
        <v>94</v>
      </c>
      <c r="C576" s="16" t="s">
        <v>87</v>
      </c>
      <c r="D576" s="16">
        <v>0.819664805666667</v>
      </c>
      <c r="E576" s="16" t="s">
        <v>87</v>
      </c>
      <c r="F576" s="16" t="s">
        <v>87</v>
      </c>
      <c r="G576" s="16" t="s">
        <v>87</v>
      </c>
      <c r="H576" s="16" t="s">
        <v>87</v>
      </c>
      <c r="I576" s="16" t="s">
        <v>87</v>
      </c>
      <c r="J576" s="16" t="s">
        <v>87</v>
      </c>
      <c r="K576" s="16">
        <v>0.15</v>
      </c>
      <c r="L576" s="16">
        <v>0.38</v>
      </c>
      <c r="M576" s="16">
        <v>0.44</v>
      </c>
      <c r="N576" s="16">
        <v>1.34</v>
      </c>
      <c r="O576" s="16">
        <v>1.04</v>
      </c>
      <c r="P576" s="16">
        <v>1.8</v>
      </c>
      <c r="Q576" s="16">
        <v>1.87</v>
      </c>
      <c r="R576" s="16">
        <v>1.21</v>
      </c>
      <c r="S576" s="16">
        <v>0.2</v>
      </c>
      <c r="T576" s="16">
        <v>0.66</v>
      </c>
      <c r="U576" s="16">
        <v>0.73</v>
      </c>
      <c r="V576" s="16">
        <v>3.53</v>
      </c>
      <c r="W576" s="16">
        <v>3.95</v>
      </c>
      <c r="X576" s="16">
        <v>6.48</v>
      </c>
      <c r="Y576" s="16">
        <v>4.3</v>
      </c>
      <c r="Z576" s="16">
        <v>7.21</v>
      </c>
      <c r="AA576" s="23">
        <v>2.33E-3</v>
      </c>
      <c r="AB576">
        <v>3</v>
      </c>
      <c r="AD576" s="1"/>
    </row>
    <row r="577" spans="1:30" x14ac:dyDescent="0.3">
      <c r="A577" s="1" t="s">
        <v>366</v>
      </c>
      <c r="B577" s="22" t="s">
        <v>94</v>
      </c>
      <c r="C577" s="16">
        <v>0.123292494340286</v>
      </c>
      <c r="D577" s="16">
        <v>0.7792694912</v>
      </c>
      <c r="E577" s="16">
        <v>0.78698144855590602</v>
      </c>
      <c r="F577" s="16">
        <v>1.05253716302553</v>
      </c>
      <c r="G577" s="16">
        <v>0.382671502008196</v>
      </c>
      <c r="H577" s="16">
        <v>0.50686858456598605</v>
      </c>
      <c r="I577" s="16">
        <v>0.41258023054160298</v>
      </c>
      <c r="J577" s="16">
        <v>0.18690985764420801</v>
      </c>
      <c r="K577" s="16">
        <v>0.06</v>
      </c>
      <c r="L577" s="16">
        <v>0</v>
      </c>
      <c r="M577" s="16">
        <v>0</v>
      </c>
      <c r="N577" s="16">
        <v>0.55000000000000004</v>
      </c>
      <c r="O577" s="16">
        <v>2.85</v>
      </c>
      <c r="P577" s="16">
        <v>1.0900000000000001</v>
      </c>
      <c r="Q577" s="16">
        <v>1</v>
      </c>
      <c r="R577" s="16">
        <v>0.72</v>
      </c>
      <c r="S577" s="16">
        <v>0.65</v>
      </c>
      <c r="T577" s="16">
        <v>0</v>
      </c>
      <c r="U577" s="16">
        <v>0</v>
      </c>
      <c r="V577" s="16">
        <v>1.95</v>
      </c>
      <c r="W577" s="16">
        <v>1.57</v>
      </c>
      <c r="X577" s="16">
        <v>5.07</v>
      </c>
      <c r="Y577" s="16">
        <v>2.73</v>
      </c>
      <c r="Z577" s="16">
        <v>5.17</v>
      </c>
      <c r="AA577" s="23" t="s">
        <v>87</v>
      </c>
      <c r="AB577">
        <v>2</v>
      </c>
      <c r="AD577" s="1"/>
    </row>
    <row r="578" spans="1:30" x14ac:dyDescent="0.3">
      <c r="A578" s="1" t="s">
        <v>363</v>
      </c>
      <c r="B578" s="22" t="s">
        <v>94</v>
      </c>
      <c r="C578" s="16">
        <v>0.14759288294023401</v>
      </c>
      <c r="D578" s="16">
        <v>0.72026092913333295</v>
      </c>
      <c r="E578" s="16">
        <v>0.67503572386148702</v>
      </c>
      <c r="F578" s="16">
        <v>0.89716055949918905</v>
      </c>
      <c r="G578" s="16">
        <v>0.41746125305144599</v>
      </c>
      <c r="H578" s="16">
        <v>0.47668685487789603</v>
      </c>
      <c r="I578" s="16">
        <v>0.365562651926926</v>
      </c>
      <c r="J578" s="16">
        <v>0</v>
      </c>
      <c r="K578" s="16">
        <v>0.23</v>
      </c>
      <c r="L578" s="16">
        <v>0.33</v>
      </c>
      <c r="M578" s="16">
        <v>0</v>
      </c>
      <c r="N578" s="16">
        <v>0.57999999999999996</v>
      </c>
      <c r="O578" s="16">
        <v>1.34</v>
      </c>
      <c r="P578" s="16">
        <v>1.42</v>
      </c>
      <c r="Q578" s="16">
        <v>0.56000000000000005</v>
      </c>
      <c r="R578" s="16">
        <v>0.56000000000000005</v>
      </c>
      <c r="S578" s="16">
        <v>0.42</v>
      </c>
      <c r="T578" s="16">
        <v>0.33</v>
      </c>
      <c r="U578" s="16">
        <v>0</v>
      </c>
      <c r="V578" s="16">
        <v>1.4</v>
      </c>
      <c r="W578" s="16">
        <v>2.72</v>
      </c>
      <c r="X578" s="16">
        <v>3.69</v>
      </c>
      <c r="Y578" s="16">
        <v>0.98</v>
      </c>
      <c r="Z578" s="16">
        <v>1.28</v>
      </c>
      <c r="AA578" s="23">
        <v>-2.33E-3</v>
      </c>
      <c r="AB578">
        <v>2</v>
      </c>
      <c r="AD578" s="1"/>
    </row>
    <row r="579" spans="1:30" x14ac:dyDescent="0.3">
      <c r="A579" s="1" t="s">
        <v>362</v>
      </c>
      <c r="B579" s="22" t="s">
        <v>94</v>
      </c>
      <c r="C579" s="16">
        <v>0.14404069626261401</v>
      </c>
      <c r="D579" s="16">
        <v>0.68424973560000002</v>
      </c>
      <c r="E579" s="16">
        <v>0.46618017380300297</v>
      </c>
      <c r="F579" s="16">
        <v>1.0702554146518499</v>
      </c>
      <c r="G579" s="16">
        <v>0.30712236395540599</v>
      </c>
      <c r="H579" s="16">
        <v>0.44086620957012701</v>
      </c>
      <c r="I579" s="16">
        <v>0.39976729854849402</v>
      </c>
      <c r="J579" s="16">
        <v>0.25410157815290302</v>
      </c>
      <c r="K579" s="16">
        <v>0</v>
      </c>
      <c r="L579" s="16">
        <v>0</v>
      </c>
      <c r="M579" s="16">
        <v>0</v>
      </c>
      <c r="N579" s="16">
        <v>0</v>
      </c>
      <c r="O579" s="16">
        <v>0</v>
      </c>
      <c r="P579" s="16">
        <v>2.2799999999999998</v>
      </c>
      <c r="Q579" s="16">
        <v>0.21</v>
      </c>
      <c r="R579" s="16">
        <v>0</v>
      </c>
      <c r="S579" s="16">
        <v>0</v>
      </c>
      <c r="T579" s="16">
        <v>0</v>
      </c>
      <c r="U579" s="16">
        <v>0</v>
      </c>
      <c r="V579" s="16">
        <v>0</v>
      </c>
      <c r="W579" s="16">
        <v>0</v>
      </c>
      <c r="X579" s="16">
        <v>1.79</v>
      </c>
      <c r="Y579" s="16">
        <v>0.69</v>
      </c>
      <c r="Z579" s="16">
        <v>0</v>
      </c>
      <c r="AA579" s="23">
        <v>3.0000000000000001E-3</v>
      </c>
      <c r="AB579">
        <v>3</v>
      </c>
      <c r="AD579" s="1"/>
    </row>
    <row r="580" spans="1:30" x14ac:dyDescent="0.3">
      <c r="A580" s="1" t="s">
        <v>361</v>
      </c>
      <c r="B580" s="22" t="s">
        <v>94</v>
      </c>
      <c r="C580" s="16">
        <v>0.120912340332036</v>
      </c>
      <c r="D580" s="16">
        <v>0.83891471613333302</v>
      </c>
      <c r="E580" s="16">
        <v>0.79710803987579504</v>
      </c>
      <c r="F580" s="16">
        <v>0.98683589215015699</v>
      </c>
      <c r="G580" s="16">
        <v>0</v>
      </c>
      <c r="H580" s="16">
        <v>0.57318261290767003</v>
      </c>
      <c r="I580" s="16">
        <v>0.31155336528684702</v>
      </c>
      <c r="J580" s="16">
        <v>0.216267964046337</v>
      </c>
      <c r="K580" s="16">
        <v>0</v>
      </c>
      <c r="L580" s="16">
        <v>0</v>
      </c>
      <c r="M580" s="16">
        <v>0</v>
      </c>
      <c r="N580" s="16">
        <v>1.51</v>
      </c>
      <c r="O580" s="16">
        <v>1.19</v>
      </c>
      <c r="P580" s="16">
        <v>1.54</v>
      </c>
      <c r="Q580" s="16">
        <v>1.42</v>
      </c>
      <c r="R580" s="16">
        <v>0.87</v>
      </c>
      <c r="S580" s="16">
        <v>0</v>
      </c>
      <c r="T580" s="16">
        <v>0</v>
      </c>
      <c r="U580" s="16">
        <v>0</v>
      </c>
      <c r="V580" s="16">
        <v>3.77</v>
      </c>
      <c r="W580" s="16">
        <v>2.93</v>
      </c>
      <c r="X580" s="16">
        <v>3.93</v>
      </c>
      <c r="Y580" s="16">
        <v>7.28</v>
      </c>
      <c r="Z580" s="16">
        <v>4.55</v>
      </c>
      <c r="AA580" s="23">
        <v>-2E-3</v>
      </c>
      <c r="AB580">
        <v>3</v>
      </c>
      <c r="AD580" s="1"/>
    </row>
    <row r="581" spans="1:30" x14ac:dyDescent="0.3">
      <c r="A581" s="1" t="s">
        <v>360</v>
      </c>
      <c r="B581" s="22" t="s">
        <v>94</v>
      </c>
      <c r="C581" s="16">
        <v>4.3082410295606603E-2</v>
      </c>
      <c r="D581" s="16">
        <v>0.68945735539999997</v>
      </c>
      <c r="E581" s="16">
        <v>0.78023770064005105</v>
      </c>
      <c r="F581" s="16">
        <v>1.0720444661456701</v>
      </c>
      <c r="G581" s="16">
        <v>0.39264305985916897</v>
      </c>
      <c r="H581" s="16">
        <v>0.47627430291584</v>
      </c>
      <c r="I581" s="16">
        <v>0.420790630574993</v>
      </c>
      <c r="J581" s="16">
        <v>0.19240500004969599</v>
      </c>
      <c r="K581" s="16">
        <v>1.1100000000000001</v>
      </c>
      <c r="L581" s="16">
        <v>0.85</v>
      </c>
      <c r="M581" s="16">
        <v>0.27</v>
      </c>
      <c r="N581" s="16">
        <v>0.09</v>
      </c>
      <c r="O581" s="16">
        <v>0.48</v>
      </c>
      <c r="P581" s="16">
        <v>1.0900000000000001</v>
      </c>
      <c r="Q581" s="16">
        <v>0.63</v>
      </c>
      <c r="R581" s="16">
        <v>0</v>
      </c>
      <c r="S581" s="16">
        <v>1.87</v>
      </c>
      <c r="T581" s="16">
        <v>1</v>
      </c>
      <c r="U581" s="16">
        <v>0.31</v>
      </c>
      <c r="V581" s="16">
        <v>0.26</v>
      </c>
      <c r="W581" s="16">
        <v>1</v>
      </c>
      <c r="X581" s="16">
        <v>1.66</v>
      </c>
      <c r="Y581" s="16">
        <v>1.22</v>
      </c>
      <c r="Z581" s="16">
        <v>0</v>
      </c>
      <c r="AA581" s="23">
        <v>0</v>
      </c>
      <c r="AB581">
        <v>3</v>
      </c>
      <c r="AD581" s="1"/>
    </row>
    <row r="582" spans="1:30" x14ac:dyDescent="0.3">
      <c r="A582" s="1" t="s">
        <v>359</v>
      </c>
      <c r="B582" s="22" t="s">
        <v>94</v>
      </c>
      <c r="C582" s="16" t="s">
        <v>87</v>
      </c>
      <c r="D582" s="16">
        <v>0.63869501699999998</v>
      </c>
      <c r="E582" s="16" t="s">
        <v>87</v>
      </c>
      <c r="F582" s="16" t="s">
        <v>87</v>
      </c>
      <c r="G582" s="16" t="s">
        <v>87</v>
      </c>
      <c r="H582" s="16" t="s">
        <v>87</v>
      </c>
      <c r="I582" s="16" t="s">
        <v>87</v>
      </c>
      <c r="J582" s="16" t="s">
        <v>87</v>
      </c>
      <c r="K582" s="16">
        <v>0.47</v>
      </c>
      <c r="L582" s="16">
        <v>0.44</v>
      </c>
      <c r="M582" s="16">
        <v>0.44</v>
      </c>
      <c r="N582" s="16">
        <v>0.12</v>
      </c>
      <c r="O582" s="16">
        <v>0</v>
      </c>
      <c r="P582" s="16">
        <v>1.04</v>
      </c>
      <c r="Q582" s="16">
        <v>0.33</v>
      </c>
      <c r="R582" s="16">
        <v>0.06</v>
      </c>
      <c r="S582" s="16">
        <v>0.5</v>
      </c>
      <c r="T582" s="16">
        <v>0.42</v>
      </c>
      <c r="U582" s="16">
        <v>1.07</v>
      </c>
      <c r="V582" s="16">
        <v>0.28000000000000003</v>
      </c>
      <c r="W582" s="16">
        <v>0</v>
      </c>
      <c r="X582" s="16">
        <v>1.63</v>
      </c>
      <c r="Y582" s="16">
        <v>1.1100000000000001</v>
      </c>
      <c r="Z582" s="16">
        <v>0.37</v>
      </c>
      <c r="AA582" s="23">
        <v>2.66E-3</v>
      </c>
      <c r="AB582">
        <v>5</v>
      </c>
      <c r="AD582" s="1"/>
    </row>
    <row r="583" spans="1:30" x14ac:dyDescent="0.3">
      <c r="A583" s="1" t="s">
        <v>357</v>
      </c>
      <c r="B583" s="22" t="s">
        <v>94</v>
      </c>
      <c r="C583" s="16">
        <v>0</v>
      </c>
      <c r="D583" s="16">
        <v>0.75404019099999997</v>
      </c>
      <c r="E583" s="16">
        <v>0.70135166574960495</v>
      </c>
      <c r="F583" s="16">
        <v>1.0226587957387401</v>
      </c>
      <c r="G583" s="16">
        <v>0</v>
      </c>
      <c r="H583" s="16">
        <v>0.455310096991899</v>
      </c>
      <c r="I583" s="16">
        <v>0</v>
      </c>
      <c r="J583" s="16">
        <v>2.41983096097327E-2</v>
      </c>
      <c r="K583" s="16">
        <v>0.33</v>
      </c>
      <c r="L583" s="16">
        <v>1.08</v>
      </c>
      <c r="M583" s="16">
        <v>0.28000000000000003</v>
      </c>
      <c r="N583" s="16">
        <v>0</v>
      </c>
      <c r="O583" s="16">
        <v>1.29</v>
      </c>
      <c r="P583" s="16">
        <v>1.97</v>
      </c>
      <c r="Q583" s="16">
        <v>0.61</v>
      </c>
      <c r="R583" s="16">
        <v>0</v>
      </c>
      <c r="S583" s="16">
        <v>0.5</v>
      </c>
      <c r="T583" s="16">
        <v>0.65</v>
      </c>
      <c r="U583" s="16">
        <v>0.49</v>
      </c>
      <c r="V583" s="16">
        <v>0</v>
      </c>
      <c r="W583" s="16">
        <v>0.73</v>
      </c>
      <c r="X583" s="16">
        <v>0.77</v>
      </c>
      <c r="Y583" s="16">
        <v>0.97</v>
      </c>
      <c r="Z583" s="16">
        <v>0</v>
      </c>
      <c r="AA583" s="23">
        <v>-4.0000000000000001E-3</v>
      </c>
      <c r="AB583">
        <v>2</v>
      </c>
      <c r="AD583" s="1"/>
    </row>
    <row r="584" spans="1:30" x14ac:dyDescent="0.3">
      <c r="A584" s="1" t="s">
        <v>356</v>
      </c>
      <c r="B584" s="22" t="s">
        <v>94</v>
      </c>
      <c r="C584" s="16" t="s">
        <v>87</v>
      </c>
      <c r="D584" s="16">
        <v>0.74531947533333298</v>
      </c>
      <c r="E584" s="16" t="s">
        <v>87</v>
      </c>
      <c r="F584" s="16" t="s">
        <v>87</v>
      </c>
      <c r="G584" s="16" t="s">
        <v>87</v>
      </c>
      <c r="H584" s="16" t="s">
        <v>87</v>
      </c>
      <c r="I584" s="16" t="s">
        <v>87</v>
      </c>
      <c r="J584" s="16" t="s">
        <v>87</v>
      </c>
      <c r="K584" s="16">
        <v>1.21</v>
      </c>
      <c r="L584" s="16">
        <v>1.43</v>
      </c>
      <c r="M584" s="16">
        <v>0.65</v>
      </c>
      <c r="N584" s="16">
        <v>1.02</v>
      </c>
      <c r="O584" s="16">
        <v>0.7</v>
      </c>
      <c r="P584" s="16">
        <v>2.41</v>
      </c>
      <c r="Q584" s="16">
        <v>1.85</v>
      </c>
      <c r="R584" s="16">
        <v>1.1100000000000001</v>
      </c>
      <c r="S584" s="16">
        <v>1.92</v>
      </c>
      <c r="T584" s="16">
        <v>1.43</v>
      </c>
      <c r="U584" s="16">
        <v>1.49</v>
      </c>
      <c r="V584" s="16">
        <v>1.87</v>
      </c>
      <c r="W584" s="16">
        <v>1.31</v>
      </c>
      <c r="X584" s="16">
        <v>4.21</v>
      </c>
      <c r="Y584" s="16">
        <v>2.94</v>
      </c>
      <c r="Z584" s="16">
        <v>2.77</v>
      </c>
      <c r="AA584" s="23">
        <v>4.0000000000000001E-3</v>
      </c>
      <c r="AB584">
        <v>7</v>
      </c>
      <c r="AD584" s="1"/>
    </row>
    <row r="585" spans="1:30" x14ac:dyDescent="0.3">
      <c r="A585" s="1" t="s">
        <v>354</v>
      </c>
      <c r="B585" s="22" t="s">
        <v>94</v>
      </c>
      <c r="C585" s="16">
        <v>0.12760329420237601</v>
      </c>
      <c r="D585" s="16">
        <v>0.66673494493333296</v>
      </c>
      <c r="E585" s="16">
        <v>0.81941509113684496</v>
      </c>
      <c r="F585" s="16">
        <v>1.02776763996051</v>
      </c>
      <c r="G585" s="16">
        <v>0.39119449787663302</v>
      </c>
      <c r="H585" s="16">
        <v>0.53009028753098597</v>
      </c>
      <c r="I585" s="16">
        <v>0.455376943727404</v>
      </c>
      <c r="J585" s="16">
        <v>0.19200384596530601</v>
      </c>
      <c r="K585" s="16">
        <v>0</v>
      </c>
      <c r="L585" s="16">
        <v>0</v>
      </c>
      <c r="M585" s="16">
        <v>0</v>
      </c>
      <c r="N585" s="16">
        <v>0.51</v>
      </c>
      <c r="O585" s="16">
        <v>0.74</v>
      </c>
      <c r="P585" s="16">
        <v>1.96</v>
      </c>
      <c r="Q585" s="16">
        <v>2.21</v>
      </c>
      <c r="R585" s="16">
        <v>1.19</v>
      </c>
      <c r="S585" s="16">
        <v>0</v>
      </c>
      <c r="T585" s="16">
        <v>0</v>
      </c>
      <c r="U585" s="16">
        <v>0</v>
      </c>
      <c r="V585" s="16">
        <v>1.17</v>
      </c>
      <c r="W585" s="16">
        <v>1.45</v>
      </c>
      <c r="X585" s="16">
        <v>3.74</v>
      </c>
      <c r="Y585" s="16">
        <v>3</v>
      </c>
      <c r="Z585" s="16">
        <v>2.72</v>
      </c>
      <c r="AA585" s="23">
        <v>0.23266000000000001</v>
      </c>
      <c r="AB585">
        <v>3</v>
      </c>
      <c r="AD585" s="1"/>
    </row>
    <row r="586" spans="1:30" x14ac:dyDescent="0.3">
      <c r="A586" s="1" t="s">
        <v>351</v>
      </c>
      <c r="B586" s="22" t="s">
        <v>94</v>
      </c>
      <c r="C586" s="16">
        <v>0.150757989378588</v>
      </c>
      <c r="D586" s="16">
        <v>0.69165350879999998</v>
      </c>
      <c r="E586" s="16">
        <v>0.73034610476626605</v>
      </c>
      <c r="F586" s="16">
        <v>1.0259666484805301</v>
      </c>
      <c r="G586" s="16">
        <v>7.3145793410983498E-2</v>
      </c>
      <c r="H586" s="16">
        <v>0.41214922747650401</v>
      </c>
      <c r="I586" s="16">
        <v>0.388045726053866</v>
      </c>
      <c r="J586" s="16">
        <v>4.6929653726447897E-2</v>
      </c>
      <c r="K586" s="16">
        <v>0.71</v>
      </c>
      <c r="L586" s="16">
        <v>0.62</v>
      </c>
      <c r="M586" s="16">
        <v>0.56000000000000005</v>
      </c>
      <c r="N586" s="16">
        <v>1.41</v>
      </c>
      <c r="O586" s="16">
        <v>1.55</v>
      </c>
      <c r="P586" s="16">
        <v>2.35</v>
      </c>
      <c r="Q586" s="16">
        <v>1.9</v>
      </c>
      <c r="R586" s="16">
        <v>1.41</v>
      </c>
      <c r="S586" s="16">
        <v>1.44</v>
      </c>
      <c r="T586" s="16">
        <v>1.54</v>
      </c>
      <c r="U586" s="16">
        <v>1.41</v>
      </c>
      <c r="V586" s="16">
        <v>2.72</v>
      </c>
      <c r="W586" s="16">
        <v>4.92</v>
      </c>
      <c r="X586" s="16">
        <v>7.52</v>
      </c>
      <c r="Y586" s="16">
        <v>4.29</v>
      </c>
      <c r="Z586" s="16">
        <v>6.18</v>
      </c>
      <c r="AA586" s="23">
        <v>1E-3</v>
      </c>
      <c r="AB586">
        <v>6</v>
      </c>
      <c r="AD586" s="1"/>
    </row>
    <row r="587" spans="1:30" x14ac:dyDescent="0.3">
      <c r="A587" s="1" t="s">
        <v>350</v>
      </c>
      <c r="B587" s="22" t="s">
        <v>94</v>
      </c>
      <c r="C587" s="16">
        <v>0.128357848493312</v>
      </c>
      <c r="D587" s="16">
        <v>0.69535887921428596</v>
      </c>
      <c r="E587" s="16">
        <v>0.87206074655798405</v>
      </c>
      <c r="F587" s="16">
        <v>1.04371002326174</v>
      </c>
      <c r="G587" s="16">
        <v>0.30507490976894602</v>
      </c>
      <c r="H587" s="16">
        <v>0.51359510655879703</v>
      </c>
      <c r="I587" s="16">
        <v>0.40486339799784199</v>
      </c>
      <c r="J587" s="16">
        <v>0.22183955668230301</v>
      </c>
      <c r="K587" s="16">
        <v>1.29</v>
      </c>
      <c r="L587" s="16">
        <v>0.93</v>
      </c>
      <c r="M587" s="16">
        <v>1.1299999999999999</v>
      </c>
      <c r="N587" s="16">
        <v>1.1100000000000001</v>
      </c>
      <c r="O587" s="16">
        <v>1.31</v>
      </c>
      <c r="P587" s="16">
        <v>2.29</v>
      </c>
      <c r="Q587" s="16">
        <v>1.9</v>
      </c>
      <c r="R587" s="16">
        <v>1.6</v>
      </c>
      <c r="S587" s="16">
        <v>2.34</v>
      </c>
      <c r="T587" s="16">
        <v>1.49</v>
      </c>
      <c r="U587" s="16">
        <v>2.4900000000000002</v>
      </c>
      <c r="V587" s="16">
        <v>4.6399999999999997</v>
      </c>
      <c r="W587" s="16">
        <v>4.46</v>
      </c>
      <c r="X587" s="16">
        <v>9.23</v>
      </c>
      <c r="Y587" s="16">
        <v>4.07</v>
      </c>
      <c r="Z587" s="16">
        <v>7.65</v>
      </c>
      <c r="AA587" s="23">
        <v>-6.6E-4</v>
      </c>
      <c r="AB587">
        <v>3</v>
      </c>
      <c r="AD587" s="1"/>
    </row>
    <row r="588" spans="1:30" x14ac:dyDescent="0.3">
      <c r="A588" s="1" t="s">
        <v>347</v>
      </c>
      <c r="B588" s="22" t="s">
        <v>94</v>
      </c>
      <c r="C588" s="16" t="s">
        <v>87</v>
      </c>
      <c r="D588" s="16">
        <v>0.50998839900000004</v>
      </c>
      <c r="E588" s="16" t="s">
        <v>87</v>
      </c>
      <c r="F588" s="16" t="s">
        <v>87</v>
      </c>
      <c r="G588" s="16" t="s">
        <v>87</v>
      </c>
      <c r="H588" s="16" t="s">
        <v>87</v>
      </c>
      <c r="I588" s="16" t="s">
        <v>87</v>
      </c>
      <c r="J588" s="16" t="s">
        <v>87</v>
      </c>
      <c r="K588" s="16">
        <v>0.34</v>
      </c>
      <c r="L588" s="16">
        <v>0.31</v>
      </c>
      <c r="M588" s="16">
        <v>0</v>
      </c>
      <c r="N588" s="16">
        <v>0</v>
      </c>
      <c r="O588" s="16">
        <v>0</v>
      </c>
      <c r="P588" s="16">
        <v>0</v>
      </c>
      <c r="Q588" s="16">
        <v>0.25</v>
      </c>
      <c r="R588" s="16">
        <v>0</v>
      </c>
      <c r="S588" s="16">
        <v>0.47</v>
      </c>
      <c r="T588" s="16">
        <v>0.54</v>
      </c>
      <c r="U588" s="16">
        <v>0</v>
      </c>
      <c r="V588" s="16">
        <v>0</v>
      </c>
      <c r="W588" s="16">
        <v>0</v>
      </c>
      <c r="X588" s="16">
        <v>0</v>
      </c>
      <c r="Y588" s="16">
        <v>0.28000000000000003</v>
      </c>
      <c r="Z588" s="16">
        <v>0</v>
      </c>
      <c r="AA588" s="23">
        <v>1.0659999999999999E-2</v>
      </c>
      <c r="AB588">
        <v>3</v>
      </c>
      <c r="AD588" s="1"/>
    </row>
    <row r="589" spans="1:30" x14ac:dyDescent="0.3">
      <c r="A589" s="1" t="s">
        <v>343</v>
      </c>
      <c r="B589" s="22" t="s">
        <v>94</v>
      </c>
      <c r="C589" s="16">
        <v>0.116516970891292</v>
      </c>
      <c r="D589" s="16">
        <v>0.7266906702</v>
      </c>
      <c r="E589" s="16">
        <v>0.87192093323414899</v>
      </c>
      <c r="F589" s="16">
        <v>1.01584145924175</v>
      </c>
      <c r="G589" s="16">
        <v>0.29482444289677601</v>
      </c>
      <c r="H589" s="16">
        <v>0.42009390861724</v>
      </c>
      <c r="I589" s="16">
        <v>0.384676531519339</v>
      </c>
      <c r="J589" s="16">
        <v>0</v>
      </c>
      <c r="K589" s="16">
        <v>0.69</v>
      </c>
      <c r="L589" s="16">
        <v>0.15</v>
      </c>
      <c r="M589" s="16">
        <v>0.18</v>
      </c>
      <c r="N589" s="16">
        <v>0</v>
      </c>
      <c r="O589" s="16">
        <v>0</v>
      </c>
      <c r="P589" s="16">
        <v>0.19</v>
      </c>
      <c r="Q589" s="16">
        <v>0.13</v>
      </c>
      <c r="R589" s="16">
        <v>0</v>
      </c>
      <c r="S589" s="16">
        <v>1.66</v>
      </c>
      <c r="T589" s="16">
        <v>0.51</v>
      </c>
      <c r="U589" s="16">
        <v>0.55000000000000004</v>
      </c>
      <c r="V589" s="16">
        <v>0</v>
      </c>
      <c r="W589" s="16">
        <v>0</v>
      </c>
      <c r="X589" s="16">
        <v>0.5</v>
      </c>
      <c r="Y589" s="16">
        <v>0.57999999999999996</v>
      </c>
      <c r="Z589" s="16">
        <v>0</v>
      </c>
      <c r="AA589" s="23">
        <v>5.3299999999999997E-3</v>
      </c>
      <c r="AB589">
        <v>3</v>
      </c>
      <c r="AD589" s="1"/>
    </row>
    <row r="590" spans="1:30" x14ac:dyDescent="0.3">
      <c r="A590" s="1" t="s">
        <v>342</v>
      </c>
      <c r="B590" s="22" t="s">
        <v>94</v>
      </c>
      <c r="C590" s="16">
        <v>0.122868178363983</v>
      </c>
      <c r="D590" s="16">
        <v>0.75621620860000005</v>
      </c>
      <c r="E590" s="16">
        <v>0.91336090059751396</v>
      </c>
      <c r="F590" s="16">
        <v>1.1086444257594501</v>
      </c>
      <c r="G590" s="16">
        <v>0.43620413745254899</v>
      </c>
      <c r="H590" s="16">
        <v>0.591970392738287</v>
      </c>
      <c r="I590" s="16">
        <v>0</v>
      </c>
      <c r="J590" s="16">
        <v>0.144109890479277</v>
      </c>
      <c r="K590" s="16">
        <v>0.73</v>
      </c>
      <c r="L590" s="16">
        <v>0.35</v>
      </c>
      <c r="M590" s="16">
        <v>0.26</v>
      </c>
      <c r="N590" s="16">
        <v>1.43</v>
      </c>
      <c r="O590" s="16">
        <v>0</v>
      </c>
      <c r="P590" s="16">
        <v>1.04</v>
      </c>
      <c r="Q590" s="16">
        <v>0.32</v>
      </c>
      <c r="R590" s="16">
        <v>0</v>
      </c>
      <c r="S590" s="16">
        <v>1.33</v>
      </c>
      <c r="T590" s="16">
        <v>0.43</v>
      </c>
      <c r="U590" s="16">
        <v>0.44</v>
      </c>
      <c r="V590" s="16">
        <v>1.18</v>
      </c>
      <c r="W590" s="16">
        <v>0</v>
      </c>
      <c r="X590" s="16">
        <v>1.39</v>
      </c>
      <c r="Y590" s="16">
        <v>0.39</v>
      </c>
      <c r="Z590" s="16">
        <v>0</v>
      </c>
      <c r="AA590" s="23">
        <v>3.3E-4</v>
      </c>
      <c r="AB590">
        <v>3</v>
      </c>
      <c r="AD590" s="1"/>
    </row>
    <row r="591" spans="1:30" x14ac:dyDescent="0.3">
      <c r="A591" s="1" t="s">
        <v>341</v>
      </c>
      <c r="B591" s="22" t="s">
        <v>94</v>
      </c>
      <c r="C591" s="16">
        <v>0.12791785664102201</v>
      </c>
      <c r="D591" s="16">
        <v>0.80035314866666696</v>
      </c>
      <c r="E591" s="16">
        <v>0.80879474901597304</v>
      </c>
      <c r="F591" s="16">
        <v>1.02943563980381</v>
      </c>
      <c r="G591" s="16">
        <v>0.29047668818108902</v>
      </c>
      <c r="H591" s="16">
        <v>0.46344572594976102</v>
      </c>
      <c r="I591" s="16">
        <v>0.32726944716386702</v>
      </c>
      <c r="J591" s="16">
        <v>0.19676908449187999</v>
      </c>
      <c r="K591" s="16">
        <v>0.28999999999999998</v>
      </c>
      <c r="L591" s="16">
        <v>1.18</v>
      </c>
      <c r="M591" s="16">
        <v>0.28999999999999998</v>
      </c>
      <c r="N591" s="16">
        <v>1.1399999999999999</v>
      </c>
      <c r="O591" s="16">
        <v>0.19</v>
      </c>
      <c r="P591" s="16">
        <v>2.19</v>
      </c>
      <c r="Q591" s="16">
        <v>2.35</v>
      </c>
      <c r="R591" s="16">
        <v>0.82</v>
      </c>
      <c r="S591" s="16">
        <v>0.1</v>
      </c>
      <c r="T591" s="16">
        <v>1.34</v>
      </c>
      <c r="U591" s="16">
        <v>0.52</v>
      </c>
      <c r="V591" s="16">
        <v>1.93</v>
      </c>
      <c r="W591" s="16">
        <v>0.25</v>
      </c>
      <c r="X591" s="16">
        <v>3.37</v>
      </c>
      <c r="Y591" s="16">
        <v>1.6</v>
      </c>
      <c r="Z591" s="16">
        <v>0.42</v>
      </c>
      <c r="AA591" s="23">
        <v>4.0000000000000001E-3</v>
      </c>
      <c r="AB591">
        <v>5</v>
      </c>
      <c r="AD591" s="1"/>
    </row>
    <row r="592" spans="1:30" x14ac:dyDescent="0.3">
      <c r="A592" s="1" t="s">
        <v>340</v>
      </c>
      <c r="B592" s="22" t="s">
        <v>94</v>
      </c>
      <c r="C592" s="16">
        <v>0.13237198726317301</v>
      </c>
      <c r="D592" s="16">
        <v>0.74896921458333299</v>
      </c>
      <c r="E592" s="16">
        <v>0.86414425417123897</v>
      </c>
      <c r="F592" s="16">
        <v>1.0905633681989699</v>
      </c>
      <c r="G592" s="16">
        <v>0.451382058057054</v>
      </c>
      <c r="H592" s="16">
        <v>0.76018615907563603</v>
      </c>
      <c r="I592" s="16">
        <v>0.39226055260955101</v>
      </c>
      <c r="J592" s="16">
        <v>0.20291390759571801</v>
      </c>
      <c r="K592" s="16">
        <v>0.39</v>
      </c>
      <c r="L592" s="16">
        <v>0.19</v>
      </c>
      <c r="M592" s="16">
        <v>0.56999999999999995</v>
      </c>
      <c r="N592" s="16">
        <v>0.9</v>
      </c>
      <c r="O592" s="16">
        <v>0.17</v>
      </c>
      <c r="P592" s="16">
        <v>1.36</v>
      </c>
      <c r="Q592" s="16">
        <v>0.33</v>
      </c>
      <c r="R592" s="16">
        <v>0.44</v>
      </c>
      <c r="S592" s="16">
        <v>0</v>
      </c>
      <c r="T592" s="16">
        <v>0</v>
      </c>
      <c r="U592" s="16">
        <v>1.28</v>
      </c>
      <c r="V592" s="16">
        <v>1.61</v>
      </c>
      <c r="W592" s="16">
        <v>0.3</v>
      </c>
      <c r="X592" s="16">
        <v>2.1</v>
      </c>
      <c r="Y592" s="16">
        <v>1.1000000000000001</v>
      </c>
      <c r="Z592" s="16">
        <v>0.17</v>
      </c>
      <c r="AA592" s="23">
        <v>3.6600000000000001E-3</v>
      </c>
      <c r="AB592">
        <v>5</v>
      </c>
      <c r="AD592" s="1"/>
    </row>
    <row r="593" spans="1:30" x14ac:dyDescent="0.3">
      <c r="A593" s="1" t="s">
        <v>339</v>
      </c>
      <c r="B593" s="22" t="s">
        <v>94</v>
      </c>
      <c r="C593" s="16">
        <v>0.127342631005746</v>
      </c>
      <c r="D593" s="16">
        <v>0.77879388766666702</v>
      </c>
      <c r="E593" s="16">
        <v>0.80632367041480202</v>
      </c>
      <c r="F593" s="16">
        <v>1.01899015139634</v>
      </c>
      <c r="G593" s="16">
        <v>0.356402644391068</v>
      </c>
      <c r="H593" s="16">
        <v>0.498305510797873</v>
      </c>
      <c r="I593" s="16">
        <v>0.29272969944551402</v>
      </c>
      <c r="J593" s="16">
        <v>9.3309898357989293E-2</v>
      </c>
      <c r="K593" s="16">
        <v>0.36</v>
      </c>
      <c r="L593" s="16">
        <v>0.42</v>
      </c>
      <c r="M593" s="16">
        <v>0.56000000000000005</v>
      </c>
      <c r="N593" s="16">
        <v>0.81</v>
      </c>
      <c r="O593" s="16">
        <v>0.81</v>
      </c>
      <c r="P593" s="16">
        <v>2.37</v>
      </c>
      <c r="Q593" s="16">
        <v>1.46</v>
      </c>
      <c r="R593" s="16">
        <v>0.35</v>
      </c>
      <c r="S593" s="16">
        <v>1.94</v>
      </c>
      <c r="T593" s="16">
        <v>0.44</v>
      </c>
      <c r="U593" s="16">
        <v>1.3</v>
      </c>
      <c r="V593" s="16">
        <v>1.5</v>
      </c>
      <c r="W593" s="16">
        <v>1.06</v>
      </c>
      <c r="X593" s="16">
        <v>3.8</v>
      </c>
      <c r="Y593" s="16">
        <v>3.29</v>
      </c>
      <c r="Z593" s="16">
        <v>1.48</v>
      </c>
      <c r="AA593" s="23">
        <v>3.3300000000000001E-3</v>
      </c>
      <c r="AB593">
        <v>5</v>
      </c>
      <c r="AD593" s="1"/>
    </row>
    <row r="594" spans="1:30" x14ac:dyDescent="0.3">
      <c r="A594" s="1" t="s">
        <v>338</v>
      </c>
      <c r="B594" s="22" t="s">
        <v>94</v>
      </c>
      <c r="C594" s="16">
        <v>1.8594805372295201E-2</v>
      </c>
      <c r="D594" s="16">
        <v>0.773293762</v>
      </c>
      <c r="E594" s="16">
        <v>0.3604104003277</v>
      </c>
      <c r="F594" s="16">
        <v>1.0277591204294101</v>
      </c>
      <c r="G594" s="16">
        <v>1.6962962388412502E-2</v>
      </c>
      <c r="H594" s="16">
        <v>4.4037046184152599E-2</v>
      </c>
      <c r="I594" s="16">
        <v>0</v>
      </c>
      <c r="J594" s="16">
        <v>0</v>
      </c>
      <c r="K594" s="16">
        <v>4.2450000000000001</v>
      </c>
      <c r="L594" s="16">
        <v>2.1549999999999998</v>
      </c>
      <c r="M594" s="16">
        <v>1.7350000000000001</v>
      </c>
      <c r="N594" s="16">
        <v>0.65500000000000003</v>
      </c>
      <c r="O594" s="16">
        <v>0.215</v>
      </c>
      <c r="P594" s="16">
        <v>1.88</v>
      </c>
      <c r="Q594" s="16">
        <v>1.0349999999999999</v>
      </c>
      <c r="R594" s="16">
        <v>9.5000000000000001E-2</v>
      </c>
      <c r="S594" s="16">
        <v>3.5</v>
      </c>
      <c r="T594" s="16">
        <v>2.69</v>
      </c>
      <c r="U594" s="16">
        <v>2.04</v>
      </c>
      <c r="V594" s="16">
        <v>2.52</v>
      </c>
      <c r="W594" s="16">
        <v>1.21</v>
      </c>
      <c r="X594" s="16">
        <v>4.3049999999999997</v>
      </c>
      <c r="Y594" s="16">
        <v>3.13</v>
      </c>
      <c r="Z594" s="16">
        <v>1.5549999999999999</v>
      </c>
      <c r="AA594" s="23">
        <v>9.6829999999999999E-2</v>
      </c>
      <c r="AB594">
        <v>3</v>
      </c>
      <c r="AD594" s="1"/>
    </row>
    <row r="595" spans="1:30" x14ac:dyDescent="0.3">
      <c r="A595" s="1" t="s">
        <v>337</v>
      </c>
      <c r="B595" s="22" t="s">
        <v>94</v>
      </c>
      <c r="C595" s="16">
        <v>9.2345093776509096E-2</v>
      </c>
      <c r="D595" s="16">
        <v>0.77168240440000002</v>
      </c>
      <c r="E595" s="16">
        <v>0.75379350928565303</v>
      </c>
      <c r="F595" s="16">
        <v>0.99558738796265001</v>
      </c>
      <c r="G595" s="16">
        <v>0.359695611498555</v>
      </c>
      <c r="H595" s="16">
        <v>0.44788772820177603</v>
      </c>
      <c r="I595" s="16">
        <v>0.37546289338890798</v>
      </c>
      <c r="J595" s="16">
        <v>0.24801270821874899</v>
      </c>
      <c r="K595" s="16">
        <v>1.04</v>
      </c>
      <c r="L595" s="16">
        <v>0.22</v>
      </c>
      <c r="M595" s="16">
        <v>0.44</v>
      </c>
      <c r="N595" s="16">
        <v>0.45</v>
      </c>
      <c r="O595" s="16">
        <v>0.34</v>
      </c>
      <c r="P595" s="16">
        <v>1.37</v>
      </c>
      <c r="Q595" s="16">
        <v>0.7</v>
      </c>
      <c r="R595" s="16">
        <v>0</v>
      </c>
      <c r="S595" s="16">
        <v>1.76</v>
      </c>
      <c r="T595" s="16">
        <v>0.36</v>
      </c>
      <c r="U595" s="16">
        <v>1.03</v>
      </c>
      <c r="V595" s="16">
        <v>0.18</v>
      </c>
      <c r="W595" s="16">
        <v>0.33</v>
      </c>
      <c r="X595" s="16">
        <v>2.0099999999999998</v>
      </c>
      <c r="Y595" s="16">
        <v>0.69</v>
      </c>
      <c r="Z595" s="16">
        <v>0</v>
      </c>
      <c r="AA595" s="23">
        <v>1.33E-3</v>
      </c>
      <c r="AB595">
        <v>2</v>
      </c>
      <c r="AD595" s="1"/>
    </row>
    <row r="596" spans="1:30" x14ac:dyDescent="0.3">
      <c r="A596" s="1" t="s">
        <v>336</v>
      </c>
      <c r="B596" s="22" t="s">
        <v>94</v>
      </c>
      <c r="C596" s="16">
        <v>0.12275950744990199</v>
      </c>
      <c r="D596" s="16">
        <v>0.746138518333333</v>
      </c>
      <c r="E596" s="16">
        <v>0.76530977555684498</v>
      </c>
      <c r="F596" s="16">
        <v>0.93936198053269904</v>
      </c>
      <c r="G596" s="16">
        <v>0.330569394207056</v>
      </c>
      <c r="H596" s="16">
        <v>0.55974524533716397</v>
      </c>
      <c r="I596" s="16">
        <v>0.42375241937594599</v>
      </c>
      <c r="J596" s="16">
        <v>0.204158542625925</v>
      </c>
      <c r="K596" s="16">
        <v>0.48</v>
      </c>
      <c r="L596" s="16">
        <v>0.56999999999999995</v>
      </c>
      <c r="M596" s="16">
        <v>1.1499999999999999</v>
      </c>
      <c r="N596" s="16">
        <v>0.42</v>
      </c>
      <c r="O596" s="16">
        <v>0.45</v>
      </c>
      <c r="P596" s="16">
        <v>2.16</v>
      </c>
      <c r="Q596" s="16">
        <v>1.6</v>
      </c>
      <c r="R596" s="16">
        <v>0.39</v>
      </c>
      <c r="S596" s="16">
        <v>1.85</v>
      </c>
      <c r="T596" s="16">
        <v>1.21</v>
      </c>
      <c r="U596" s="16">
        <v>3.24</v>
      </c>
      <c r="V596" s="16">
        <v>1.71</v>
      </c>
      <c r="W596" s="16">
        <v>0.71</v>
      </c>
      <c r="X596" s="16">
        <v>5.48</v>
      </c>
      <c r="Y596" s="16">
        <v>1.42</v>
      </c>
      <c r="Z596" s="16">
        <v>1.75</v>
      </c>
      <c r="AA596" s="23">
        <v>3.3300000000000001E-3</v>
      </c>
      <c r="AB596">
        <v>5</v>
      </c>
      <c r="AD596" s="1"/>
    </row>
    <row r="597" spans="1:30" x14ac:dyDescent="0.3">
      <c r="A597" s="1" t="s">
        <v>332</v>
      </c>
      <c r="B597" s="22" t="s">
        <v>94</v>
      </c>
      <c r="C597" s="16">
        <v>9.5624666451223805E-2</v>
      </c>
      <c r="D597" s="16">
        <v>0.75532830959999997</v>
      </c>
      <c r="E597" s="16">
        <v>1.0054262837513701</v>
      </c>
      <c r="F597" s="16">
        <v>1.06062642030578</v>
      </c>
      <c r="G597" s="16">
        <v>0.353094133076919</v>
      </c>
      <c r="H597" s="16">
        <v>0.530137012268729</v>
      </c>
      <c r="I597" s="16">
        <v>0.40852436185011598</v>
      </c>
      <c r="J597" s="16">
        <v>0.211492594195581</v>
      </c>
      <c r="K597" s="16">
        <v>0.13</v>
      </c>
      <c r="L597" s="16">
        <v>0.87</v>
      </c>
      <c r="M597" s="16">
        <v>0</v>
      </c>
      <c r="N597" s="16">
        <v>1.1399999999999999</v>
      </c>
      <c r="O597" s="16">
        <v>0.32</v>
      </c>
      <c r="P597" s="16">
        <v>1.06</v>
      </c>
      <c r="Q597" s="16">
        <v>0.53</v>
      </c>
      <c r="R597" s="16">
        <v>0.42</v>
      </c>
      <c r="S597" s="16">
        <v>0.6</v>
      </c>
      <c r="T597" s="16">
        <v>2.37</v>
      </c>
      <c r="U597" s="16">
        <v>0</v>
      </c>
      <c r="V597" s="16">
        <v>1.34</v>
      </c>
      <c r="W597" s="16">
        <v>1.19</v>
      </c>
      <c r="X597" s="16">
        <v>2.63</v>
      </c>
      <c r="Y597" s="16">
        <v>1.6</v>
      </c>
      <c r="Z597" s="16">
        <v>1.62</v>
      </c>
      <c r="AA597" s="23">
        <v>2.66E-3</v>
      </c>
      <c r="AB597">
        <v>2</v>
      </c>
      <c r="AD597" s="1"/>
    </row>
    <row r="598" spans="1:30" x14ac:dyDescent="0.3">
      <c r="A598" s="1" t="s">
        <v>330</v>
      </c>
      <c r="B598" s="22" t="s">
        <v>94</v>
      </c>
      <c r="C598" s="16">
        <v>0.18706852787679701</v>
      </c>
      <c r="D598" s="16">
        <v>0.54935566749999998</v>
      </c>
      <c r="E598" s="16">
        <v>0.94606779981325395</v>
      </c>
      <c r="F598" s="16">
        <v>0</v>
      </c>
      <c r="G598" s="16">
        <v>0</v>
      </c>
      <c r="H598" s="16">
        <v>0.84775352875860999</v>
      </c>
      <c r="I598" s="16">
        <v>0</v>
      </c>
      <c r="J598" s="16">
        <v>0</v>
      </c>
      <c r="K598" s="16">
        <v>10.74</v>
      </c>
      <c r="L598" s="16">
        <v>11.65</v>
      </c>
      <c r="M598" s="16">
        <v>11.16</v>
      </c>
      <c r="N598" s="16">
        <v>11.42</v>
      </c>
      <c r="O598" s="16">
        <v>10.69</v>
      </c>
      <c r="P598" s="16">
        <v>10.39</v>
      </c>
      <c r="Q598" s="16">
        <v>10.34</v>
      </c>
      <c r="R598" s="16">
        <v>8.08</v>
      </c>
      <c r="S598" s="16">
        <v>5.81</v>
      </c>
      <c r="T598" s="16">
        <v>3.12</v>
      </c>
      <c r="U598" s="16">
        <v>8.2799999999999994</v>
      </c>
      <c r="V598" s="16">
        <v>6.48</v>
      </c>
      <c r="W598" s="16">
        <v>8.51</v>
      </c>
      <c r="X598" s="16">
        <v>6.86</v>
      </c>
      <c r="Y598" s="16">
        <v>6.83</v>
      </c>
      <c r="Z598" s="16">
        <v>4.57</v>
      </c>
      <c r="AA598" s="23">
        <v>7.0000000000000001E-3</v>
      </c>
      <c r="AB598">
        <v>3</v>
      </c>
      <c r="AD598" s="1"/>
    </row>
    <row r="599" spans="1:30" x14ac:dyDescent="0.3">
      <c r="A599" s="1" t="s">
        <v>329</v>
      </c>
      <c r="B599" s="22" t="s">
        <v>94</v>
      </c>
      <c r="C599" s="16" t="s">
        <v>87</v>
      </c>
      <c r="D599" s="16">
        <v>0.69203426000000001</v>
      </c>
      <c r="E599" s="16" t="s">
        <v>87</v>
      </c>
      <c r="F599" s="16" t="s">
        <v>87</v>
      </c>
      <c r="G599" s="16" t="s">
        <v>87</v>
      </c>
      <c r="H599" s="16" t="s">
        <v>87</v>
      </c>
      <c r="I599" s="16" t="s">
        <v>87</v>
      </c>
      <c r="J599" s="16" t="s">
        <v>87</v>
      </c>
      <c r="K599" s="16">
        <v>0</v>
      </c>
      <c r="L599" s="16">
        <v>0.75</v>
      </c>
      <c r="M599" s="16">
        <v>0.74</v>
      </c>
      <c r="N599" s="16">
        <v>0.12</v>
      </c>
      <c r="O599" s="16">
        <v>0</v>
      </c>
      <c r="P599" s="16">
        <v>1.88</v>
      </c>
      <c r="Q599" s="16">
        <v>0.2</v>
      </c>
      <c r="R599" s="16">
        <v>0</v>
      </c>
      <c r="S599" s="16">
        <v>0</v>
      </c>
      <c r="T599" s="16">
        <v>0.39</v>
      </c>
      <c r="U599" s="16">
        <v>0.36</v>
      </c>
      <c r="V599" s="16">
        <v>0.43</v>
      </c>
      <c r="W599" s="16">
        <v>0</v>
      </c>
      <c r="X599" s="16">
        <v>2.97</v>
      </c>
      <c r="Y599" s="16">
        <v>0.38</v>
      </c>
      <c r="Z599" s="16">
        <v>0</v>
      </c>
      <c r="AA599" s="23">
        <v>1.33E-3</v>
      </c>
      <c r="AB599">
        <v>2</v>
      </c>
      <c r="AD599" s="1"/>
    </row>
    <row r="600" spans="1:30" x14ac:dyDescent="0.3">
      <c r="A600" s="1" t="s">
        <v>327</v>
      </c>
      <c r="B600" s="22" t="s">
        <v>94</v>
      </c>
      <c r="C600" s="16">
        <v>7.7130102255616201E-2</v>
      </c>
      <c r="D600" s="16">
        <v>0.80115322499999997</v>
      </c>
      <c r="E600" s="16">
        <v>0.75865207973585003</v>
      </c>
      <c r="F600" s="16">
        <v>1.10009604675394</v>
      </c>
      <c r="G600" s="16">
        <v>0</v>
      </c>
      <c r="H600" s="16">
        <v>0.37548294293724699</v>
      </c>
      <c r="I600" s="16">
        <v>0.108543480763828</v>
      </c>
      <c r="J600" s="16">
        <v>0</v>
      </c>
      <c r="K600" s="16">
        <v>0.16</v>
      </c>
      <c r="L600" s="16">
        <v>0.36</v>
      </c>
      <c r="M600" s="16">
        <v>0</v>
      </c>
      <c r="N600" s="16">
        <v>2.2000000000000002</v>
      </c>
      <c r="O600" s="16">
        <v>1.17</v>
      </c>
      <c r="P600" s="16">
        <v>2.2200000000000002</v>
      </c>
      <c r="Q600" s="16">
        <v>3.06</v>
      </c>
      <c r="R600" s="16">
        <v>2.5099999999999998</v>
      </c>
      <c r="S600" s="16">
        <v>0.49</v>
      </c>
      <c r="T600" s="16">
        <v>1.74</v>
      </c>
      <c r="U600" s="16">
        <v>0</v>
      </c>
      <c r="V600" s="16">
        <v>9.49</v>
      </c>
      <c r="W600" s="16">
        <v>5.47</v>
      </c>
      <c r="X600" s="16">
        <v>10.23</v>
      </c>
      <c r="Y600" s="16">
        <v>10.26</v>
      </c>
      <c r="Z600" s="16">
        <v>10.51</v>
      </c>
      <c r="AA600" s="23">
        <v>3.6600000000000001E-3</v>
      </c>
      <c r="AB600">
        <v>2</v>
      </c>
      <c r="AD600" s="1"/>
    </row>
    <row r="601" spans="1:30" x14ac:dyDescent="0.3">
      <c r="A601" s="1" t="s">
        <v>326</v>
      </c>
      <c r="B601" s="22" t="s">
        <v>94</v>
      </c>
      <c r="C601" s="16">
        <v>0.127059615208265</v>
      </c>
      <c r="D601" s="16">
        <v>0.79890683466666701</v>
      </c>
      <c r="E601" s="16">
        <v>0.87321227798867296</v>
      </c>
      <c r="F601" s="16">
        <v>1.01811790816974</v>
      </c>
      <c r="G601" s="16">
        <v>0.23865172265409901</v>
      </c>
      <c r="H601" s="16">
        <v>0.51037903583604505</v>
      </c>
      <c r="I601" s="16">
        <v>0.39117611145533898</v>
      </c>
      <c r="J601" s="16">
        <v>0.187934830635554</v>
      </c>
      <c r="K601" s="16">
        <v>0</v>
      </c>
      <c r="L601" s="16">
        <v>0</v>
      </c>
      <c r="M601" s="16">
        <v>0</v>
      </c>
      <c r="N601" s="16">
        <v>0.14000000000000001</v>
      </c>
      <c r="O601" s="16">
        <v>0.6</v>
      </c>
      <c r="P601" s="16">
        <v>2.2200000000000002</v>
      </c>
      <c r="Q601" s="16">
        <v>1.83</v>
      </c>
      <c r="R601" s="16">
        <v>0.85</v>
      </c>
      <c r="S601" s="16">
        <v>0</v>
      </c>
      <c r="T601" s="16">
        <v>0</v>
      </c>
      <c r="U601" s="16">
        <v>0</v>
      </c>
      <c r="V601" s="16">
        <v>0.44</v>
      </c>
      <c r="W601" s="16">
        <v>0.95</v>
      </c>
      <c r="X601" s="16">
        <v>3.04</v>
      </c>
      <c r="Y601" s="16">
        <v>1.75</v>
      </c>
      <c r="Z601" s="16">
        <v>2.58</v>
      </c>
      <c r="AA601" s="23">
        <v>0</v>
      </c>
      <c r="AB601">
        <v>2</v>
      </c>
      <c r="AD601" s="1"/>
    </row>
    <row r="602" spans="1:30" x14ac:dyDescent="0.3">
      <c r="A602" s="1" t="s">
        <v>325</v>
      </c>
      <c r="B602" s="22" t="s">
        <v>94</v>
      </c>
      <c r="C602" s="16">
        <v>0.21910803378218999</v>
      </c>
      <c r="D602" s="16">
        <v>0.57817569175000005</v>
      </c>
      <c r="E602" s="16">
        <v>0.95042093924212401</v>
      </c>
      <c r="F602" s="16">
        <v>0.47701061851729698</v>
      </c>
      <c r="G602" s="16">
        <v>0.37376913987148802</v>
      </c>
      <c r="H602" s="16">
        <v>0.80640337182306498</v>
      </c>
      <c r="I602" s="16">
        <v>0</v>
      </c>
      <c r="J602" s="16">
        <v>0.29839098298618499</v>
      </c>
      <c r="K602" s="16">
        <v>0.14000000000000001</v>
      </c>
      <c r="L602" s="16">
        <v>0.12</v>
      </c>
      <c r="M602" s="16">
        <v>0.21</v>
      </c>
      <c r="N602" s="16">
        <v>0.35</v>
      </c>
      <c r="O602" s="16">
        <v>0.34</v>
      </c>
      <c r="P602" s="16">
        <v>1.1599999999999999</v>
      </c>
      <c r="Q602" s="16">
        <v>0.48</v>
      </c>
      <c r="R602" s="16">
        <v>0.48</v>
      </c>
      <c r="S602" s="16">
        <v>0.53</v>
      </c>
      <c r="T602" s="16">
        <v>0.5</v>
      </c>
      <c r="U602" s="16">
        <v>0.44</v>
      </c>
      <c r="V602" s="16">
        <v>1.29</v>
      </c>
      <c r="W602" s="16">
        <v>1.18</v>
      </c>
      <c r="X602" s="16">
        <v>3.12</v>
      </c>
      <c r="Y602" s="16">
        <v>1.78</v>
      </c>
      <c r="Z602" s="16">
        <v>2.4300000000000002</v>
      </c>
      <c r="AA602" s="23">
        <v>0.11166</v>
      </c>
      <c r="AB602">
        <v>7</v>
      </c>
      <c r="AD602" s="1"/>
    </row>
    <row r="603" spans="1:30" x14ac:dyDescent="0.3">
      <c r="A603" s="1" t="s">
        <v>323</v>
      </c>
      <c r="B603" s="22" t="s">
        <v>94</v>
      </c>
      <c r="C603" s="16">
        <v>0.14832686710138801</v>
      </c>
      <c r="D603" s="16">
        <v>0.69847960133333298</v>
      </c>
      <c r="E603" s="16">
        <v>0.78616234979296495</v>
      </c>
      <c r="F603" s="16">
        <v>1.05095502922642</v>
      </c>
      <c r="G603" s="16">
        <v>0.347016883581583</v>
      </c>
      <c r="H603" s="16">
        <v>0.562007201905382</v>
      </c>
      <c r="I603" s="16">
        <v>0.45970452878947399</v>
      </c>
      <c r="J603" s="16">
        <v>0.177639730298705</v>
      </c>
      <c r="K603" s="16">
        <v>0.34</v>
      </c>
      <c r="L603" s="16">
        <v>0.7</v>
      </c>
      <c r="M603" s="16">
        <v>0.69</v>
      </c>
      <c r="N603" s="16">
        <v>0.35</v>
      </c>
      <c r="O603" s="16">
        <v>0</v>
      </c>
      <c r="P603" s="16">
        <v>0.72</v>
      </c>
      <c r="Q603" s="16">
        <v>1.1499999999999999</v>
      </c>
      <c r="R603" s="16">
        <v>0.33</v>
      </c>
      <c r="S603" s="16">
        <v>0.48</v>
      </c>
      <c r="T603" s="16">
        <v>1.47</v>
      </c>
      <c r="U603" s="16">
        <v>1.4</v>
      </c>
      <c r="V603" s="16">
        <v>1.01</v>
      </c>
      <c r="W603" s="16">
        <v>0</v>
      </c>
      <c r="X603" s="16">
        <v>1.52</v>
      </c>
      <c r="Y603" s="16">
        <v>3.28</v>
      </c>
      <c r="Z603" s="16">
        <v>1.94</v>
      </c>
      <c r="AA603" s="23">
        <v>0</v>
      </c>
      <c r="AB603">
        <v>3</v>
      </c>
      <c r="AD603" s="1"/>
    </row>
    <row r="604" spans="1:30" x14ac:dyDescent="0.3">
      <c r="A604" s="1" t="s">
        <v>321</v>
      </c>
      <c r="B604" s="22" t="s">
        <v>94</v>
      </c>
      <c r="C604" s="16">
        <v>0.14819076141956899</v>
      </c>
      <c r="D604" s="16">
        <v>0.69363239886666705</v>
      </c>
      <c r="E604" s="16">
        <v>0.89852044495757399</v>
      </c>
      <c r="F604" s="16">
        <v>1.06701857046464</v>
      </c>
      <c r="G604" s="16">
        <v>0.40983667352401898</v>
      </c>
      <c r="H604" s="16">
        <v>0.49875678130364798</v>
      </c>
      <c r="I604" s="16">
        <v>0.40820363465715298</v>
      </c>
      <c r="J604" s="16">
        <v>0.26711521112537001</v>
      </c>
      <c r="K604" s="16">
        <v>0.87</v>
      </c>
      <c r="L604" s="16">
        <v>0.22</v>
      </c>
      <c r="M604" s="16">
        <v>0.23</v>
      </c>
      <c r="N604" s="16">
        <v>0.87</v>
      </c>
      <c r="O604" s="16">
        <v>0</v>
      </c>
      <c r="P604" s="16">
        <v>0.18</v>
      </c>
      <c r="Q604" s="16">
        <v>0</v>
      </c>
      <c r="R604" s="16">
        <v>0</v>
      </c>
      <c r="S604" s="16">
        <v>1.53</v>
      </c>
      <c r="T604" s="16">
        <v>0.46</v>
      </c>
      <c r="U604" s="16">
        <v>0.48</v>
      </c>
      <c r="V604" s="16">
        <v>0</v>
      </c>
      <c r="W604" s="16">
        <v>0</v>
      </c>
      <c r="X604" s="16">
        <v>0.48</v>
      </c>
      <c r="Y604" s="16">
        <v>0</v>
      </c>
      <c r="Z604" s="16">
        <v>0</v>
      </c>
      <c r="AA604" s="23">
        <v>-1.99E-3</v>
      </c>
      <c r="AB604">
        <v>3</v>
      </c>
      <c r="AD604" s="1"/>
    </row>
    <row r="605" spans="1:30" x14ac:dyDescent="0.3">
      <c r="A605" s="1" t="s">
        <v>320</v>
      </c>
      <c r="B605" s="22" t="s">
        <v>94</v>
      </c>
      <c r="C605" s="16">
        <v>0.13019752784594099</v>
      </c>
      <c r="D605" s="16">
        <v>0.74284401759999996</v>
      </c>
      <c r="E605" s="16">
        <v>0.81445850721308499</v>
      </c>
      <c r="F605" s="16">
        <v>1.0726842369157199</v>
      </c>
      <c r="G605" s="16">
        <v>0.36586718148189601</v>
      </c>
      <c r="H605" s="16">
        <v>0.77308999654519095</v>
      </c>
      <c r="I605" s="16">
        <v>0.47299313136448701</v>
      </c>
      <c r="J605" s="16">
        <v>0.22396560927759401</v>
      </c>
      <c r="K605" s="16">
        <v>1.3</v>
      </c>
      <c r="L605" s="16">
        <v>0.77</v>
      </c>
      <c r="M605" s="16">
        <v>0.56000000000000005</v>
      </c>
      <c r="N605" s="16">
        <v>2.14</v>
      </c>
      <c r="O605" s="16">
        <v>0</v>
      </c>
      <c r="P605" s="16">
        <v>3.39</v>
      </c>
      <c r="Q605" s="16">
        <v>1.34</v>
      </c>
      <c r="R605" s="16">
        <v>2.88</v>
      </c>
      <c r="S605" s="16">
        <v>2.56</v>
      </c>
      <c r="T605" s="16">
        <v>0.54</v>
      </c>
      <c r="U605" s="16">
        <v>1.6</v>
      </c>
      <c r="V605" s="16">
        <v>2.5099999999999998</v>
      </c>
      <c r="W605" s="16">
        <v>0</v>
      </c>
      <c r="X605" s="16">
        <v>3.02</v>
      </c>
      <c r="Y605" s="16">
        <v>0.87</v>
      </c>
      <c r="Z605" s="16">
        <v>4.2300000000000004</v>
      </c>
      <c r="AA605" s="23">
        <v>6.6E-4</v>
      </c>
      <c r="AB605">
        <v>3</v>
      </c>
      <c r="AD605" s="1"/>
    </row>
    <row r="606" spans="1:30" x14ac:dyDescent="0.3">
      <c r="A606" s="1" t="s">
        <v>319</v>
      </c>
      <c r="B606" s="22" t="s">
        <v>94</v>
      </c>
      <c r="C606" s="16">
        <v>0.13457730289970599</v>
      </c>
      <c r="D606" s="16">
        <v>0.82519983885714299</v>
      </c>
      <c r="E606" s="16">
        <v>0.76497738520436398</v>
      </c>
      <c r="F606" s="16">
        <v>1.00184965152801</v>
      </c>
      <c r="G606" s="16">
        <v>0.29886803339850798</v>
      </c>
      <c r="H606" s="16">
        <v>0.52466252853322703</v>
      </c>
      <c r="I606" s="16">
        <v>0.32974442575855401</v>
      </c>
      <c r="J606" s="16">
        <v>0.17821030382612399</v>
      </c>
      <c r="K606" s="16">
        <v>0.84</v>
      </c>
      <c r="L606" s="16">
        <v>1.83</v>
      </c>
      <c r="M606" s="16">
        <v>0.84</v>
      </c>
      <c r="N606" s="16">
        <v>3.72</v>
      </c>
      <c r="O606" s="16">
        <v>5.07</v>
      </c>
      <c r="P606" s="16">
        <v>6.71</v>
      </c>
      <c r="Q606" s="16">
        <v>6.27</v>
      </c>
      <c r="R606" s="16">
        <v>5.95</v>
      </c>
      <c r="S606" s="16">
        <v>0.89</v>
      </c>
      <c r="T606" s="16">
        <v>0.99</v>
      </c>
      <c r="U606" s="16">
        <v>0.9</v>
      </c>
      <c r="V606" s="16">
        <v>2.85</v>
      </c>
      <c r="W606" s="16">
        <v>5.93</v>
      </c>
      <c r="X606" s="16">
        <v>7.5</v>
      </c>
      <c r="Y606" s="16">
        <v>4.93</v>
      </c>
      <c r="Z606" s="16">
        <v>7.11</v>
      </c>
      <c r="AA606" s="23" t="s">
        <v>87</v>
      </c>
      <c r="AB606">
        <v>6</v>
      </c>
      <c r="AD606" s="1"/>
    </row>
    <row r="607" spans="1:30" x14ac:dyDescent="0.3">
      <c r="A607" s="1" t="s">
        <v>318</v>
      </c>
      <c r="B607" s="22" t="s">
        <v>94</v>
      </c>
      <c r="C607" s="16">
        <v>0.16165957570047301</v>
      </c>
      <c r="D607" s="16">
        <v>0.89026977653333295</v>
      </c>
      <c r="E607" s="16">
        <v>0.89723899060922296</v>
      </c>
      <c r="F607" s="16">
        <v>0.973400745866557</v>
      </c>
      <c r="G607" s="16">
        <v>0.77880564514559403</v>
      </c>
      <c r="H607" s="16">
        <v>0.55799366075420997</v>
      </c>
      <c r="I607" s="16">
        <v>0</v>
      </c>
      <c r="J607" s="16">
        <v>0.255139822767526</v>
      </c>
      <c r="K607" s="16">
        <v>1.5</v>
      </c>
      <c r="L607" s="16">
        <v>1.32</v>
      </c>
      <c r="M607" s="16">
        <v>1.1499999999999999</v>
      </c>
      <c r="N607" s="16">
        <v>1.74</v>
      </c>
      <c r="O607" s="16">
        <v>1.3</v>
      </c>
      <c r="P607" s="16">
        <v>2.42</v>
      </c>
      <c r="Q607" s="16">
        <v>0.38</v>
      </c>
      <c r="R607" s="16">
        <v>2.87</v>
      </c>
      <c r="S607" s="16">
        <v>1.7</v>
      </c>
      <c r="T607" s="16">
        <v>1.4</v>
      </c>
      <c r="U607" s="16">
        <v>1.52</v>
      </c>
      <c r="V607" s="16">
        <v>2.82</v>
      </c>
      <c r="W607" s="16">
        <v>2.23</v>
      </c>
      <c r="X607" s="16">
        <v>3.68</v>
      </c>
      <c r="Y607" s="16">
        <v>0.56999999999999995</v>
      </c>
      <c r="Z607" s="16">
        <v>3.29</v>
      </c>
      <c r="AA607" s="23" t="s">
        <v>87</v>
      </c>
      <c r="AB607">
        <v>1</v>
      </c>
      <c r="AD607" s="1"/>
    </row>
    <row r="608" spans="1:30" x14ac:dyDescent="0.3">
      <c r="A608" s="1" t="s">
        <v>316</v>
      </c>
      <c r="B608" s="22" t="s">
        <v>94</v>
      </c>
      <c r="C608" s="16" t="s">
        <v>87</v>
      </c>
      <c r="D608" s="16">
        <v>0.73708558733333296</v>
      </c>
      <c r="E608" s="16" t="s">
        <v>87</v>
      </c>
      <c r="F608" s="16" t="s">
        <v>87</v>
      </c>
      <c r="G608" s="16" t="s">
        <v>87</v>
      </c>
      <c r="H608" s="16" t="s">
        <v>87</v>
      </c>
      <c r="I608" s="16" t="s">
        <v>87</v>
      </c>
      <c r="J608" s="16" t="s">
        <v>87</v>
      </c>
      <c r="K608" s="16">
        <v>0.24</v>
      </c>
      <c r="L608" s="16">
        <v>0.4</v>
      </c>
      <c r="M608" s="16">
        <v>0.38</v>
      </c>
      <c r="N608" s="16">
        <v>0</v>
      </c>
      <c r="O608" s="16">
        <v>0</v>
      </c>
      <c r="P608" s="16">
        <v>1.1599999999999999</v>
      </c>
      <c r="Q608" s="16">
        <v>0.16</v>
      </c>
      <c r="R608" s="16">
        <v>0</v>
      </c>
      <c r="S608" s="16">
        <v>0.62</v>
      </c>
      <c r="T608" s="16">
        <v>0.44</v>
      </c>
      <c r="U608" s="16">
        <v>0.45</v>
      </c>
      <c r="V608" s="16">
        <v>0</v>
      </c>
      <c r="W608" s="16">
        <v>0</v>
      </c>
      <c r="X608" s="16">
        <v>2.35</v>
      </c>
      <c r="Y608" s="16">
        <v>0.44</v>
      </c>
      <c r="Z608" s="16">
        <v>0</v>
      </c>
      <c r="AA608" s="23">
        <v>6.6E-4</v>
      </c>
      <c r="AB608">
        <v>2</v>
      </c>
      <c r="AD608" s="1"/>
    </row>
    <row r="609" spans="1:30" x14ac:dyDescent="0.3">
      <c r="A609" s="1" t="s">
        <v>313</v>
      </c>
      <c r="B609" s="22" t="s">
        <v>94</v>
      </c>
      <c r="C609" s="16" t="s">
        <v>87</v>
      </c>
      <c r="D609" s="16">
        <v>0.79847985899999996</v>
      </c>
      <c r="E609" s="16" t="s">
        <v>87</v>
      </c>
      <c r="F609" s="16">
        <v>0.92374369583190696</v>
      </c>
      <c r="G609" s="16" t="s">
        <v>87</v>
      </c>
      <c r="H609" s="16" t="s">
        <v>87</v>
      </c>
      <c r="I609" s="16" t="s">
        <v>87</v>
      </c>
      <c r="J609" s="16" t="s">
        <v>87</v>
      </c>
      <c r="K609" s="16">
        <v>0</v>
      </c>
      <c r="L609" s="16">
        <v>1.1399999999999999</v>
      </c>
      <c r="M609" s="16">
        <v>0.1</v>
      </c>
      <c r="N609" s="16">
        <v>3.03</v>
      </c>
      <c r="O609" s="16">
        <v>3.05</v>
      </c>
      <c r="P609" s="16">
        <v>4.49</v>
      </c>
      <c r="Q609" s="16">
        <v>3.76</v>
      </c>
      <c r="R609" s="16">
        <v>2.89</v>
      </c>
      <c r="S609" s="16">
        <v>0</v>
      </c>
      <c r="T609" s="16">
        <v>1.28</v>
      </c>
      <c r="U609" s="16">
        <v>0.59</v>
      </c>
      <c r="V609" s="16">
        <v>11.22</v>
      </c>
      <c r="W609" s="16">
        <v>12.23</v>
      </c>
      <c r="X609" s="16">
        <v>14.37</v>
      </c>
      <c r="Y609" s="16">
        <v>12.04</v>
      </c>
      <c r="Z609" s="16">
        <v>12.36</v>
      </c>
      <c r="AA609" s="23">
        <v>1.2500000000000001E-2</v>
      </c>
      <c r="AB609">
        <v>1</v>
      </c>
      <c r="AD609" s="1"/>
    </row>
    <row r="610" spans="1:30" x14ac:dyDescent="0.3">
      <c r="A610" s="1" t="s">
        <v>312</v>
      </c>
      <c r="B610" s="22" t="s">
        <v>94</v>
      </c>
      <c r="C610" s="16">
        <v>0.120452645542812</v>
      </c>
      <c r="D610" s="16">
        <v>0.47300961366666699</v>
      </c>
      <c r="E610" s="16">
        <v>0.70246541592314304</v>
      </c>
      <c r="F610" s="16">
        <v>0.72714167900411297</v>
      </c>
      <c r="G610" s="16">
        <v>0</v>
      </c>
      <c r="H610" s="16">
        <v>0.66891477084502704</v>
      </c>
      <c r="I610" s="16">
        <v>0</v>
      </c>
      <c r="J610" s="16">
        <v>0</v>
      </c>
      <c r="K610" s="16">
        <v>4.66</v>
      </c>
      <c r="L610" s="16">
        <v>7</v>
      </c>
      <c r="M610" s="16">
        <v>3.38</v>
      </c>
      <c r="N610" s="16">
        <v>7.77</v>
      </c>
      <c r="O610" s="16">
        <v>1.08</v>
      </c>
      <c r="P610" s="16">
        <v>2.89</v>
      </c>
      <c r="Q610" s="16">
        <v>1.1499999999999999</v>
      </c>
      <c r="R610" s="16">
        <v>4.13</v>
      </c>
      <c r="S610" s="16">
        <v>5.68</v>
      </c>
      <c r="T610" s="16">
        <v>8.81</v>
      </c>
      <c r="U610" s="16">
        <v>3.06</v>
      </c>
      <c r="V610" s="16">
        <v>8.7200000000000006</v>
      </c>
      <c r="W610" s="16">
        <v>3.13</v>
      </c>
      <c r="X610" s="16">
        <v>2.97</v>
      </c>
      <c r="Y610" s="16">
        <v>1.81</v>
      </c>
      <c r="Z610" s="16">
        <v>5.56</v>
      </c>
      <c r="AA610" s="23">
        <v>-6.3299999999999997E-3</v>
      </c>
      <c r="AB610">
        <v>3</v>
      </c>
      <c r="AD610" s="1"/>
    </row>
    <row r="611" spans="1:30" x14ac:dyDescent="0.3">
      <c r="A611" s="1" t="s">
        <v>311</v>
      </c>
      <c r="B611" s="22" t="s">
        <v>94</v>
      </c>
      <c r="C611" s="16" t="s">
        <v>87</v>
      </c>
      <c r="D611" s="16">
        <v>0.88442332599999995</v>
      </c>
      <c r="E611" s="16" t="s">
        <v>87</v>
      </c>
      <c r="F611" s="16" t="s">
        <v>87</v>
      </c>
      <c r="G611" s="16" t="s">
        <v>87</v>
      </c>
      <c r="H611" s="16" t="s">
        <v>87</v>
      </c>
      <c r="I611" s="16" t="s">
        <v>87</v>
      </c>
      <c r="J611" s="16" t="s">
        <v>87</v>
      </c>
      <c r="K611" s="16">
        <v>0</v>
      </c>
      <c r="L611" s="16">
        <v>0.1</v>
      </c>
      <c r="M611" s="16">
        <v>0</v>
      </c>
      <c r="N611" s="16">
        <v>0.05</v>
      </c>
      <c r="O611" s="16">
        <v>0.02</v>
      </c>
      <c r="P611" s="16">
        <v>0.8</v>
      </c>
      <c r="Q611" s="16">
        <v>0.19</v>
      </c>
      <c r="R611" s="16">
        <v>0</v>
      </c>
      <c r="S611" s="16">
        <v>0</v>
      </c>
      <c r="T611" s="16">
        <v>0.4</v>
      </c>
      <c r="U611" s="16">
        <v>0</v>
      </c>
      <c r="V611" s="16">
        <v>0.31</v>
      </c>
      <c r="W611" s="16">
        <v>0.16</v>
      </c>
      <c r="X611" s="16">
        <v>0.65</v>
      </c>
      <c r="Y611" s="16">
        <v>0.18</v>
      </c>
      <c r="Z611" s="16">
        <v>0</v>
      </c>
      <c r="AA611" s="23">
        <v>1.2E-2</v>
      </c>
      <c r="AB611">
        <v>6</v>
      </c>
      <c r="AD611" s="1"/>
    </row>
    <row r="612" spans="1:30" x14ac:dyDescent="0.3">
      <c r="A612" s="1" t="s">
        <v>308</v>
      </c>
      <c r="B612" s="22" t="s">
        <v>94</v>
      </c>
      <c r="C612" s="16">
        <v>0</v>
      </c>
      <c r="D612" s="16">
        <v>0.77121739866666705</v>
      </c>
      <c r="E612" s="16">
        <v>0</v>
      </c>
      <c r="F612" s="16">
        <v>0</v>
      </c>
      <c r="G612" s="16">
        <v>0</v>
      </c>
      <c r="H612" s="16">
        <v>0.37680519116365901</v>
      </c>
      <c r="I612" s="16">
        <v>0</v>
      </c>
      <c r="J612" s="16">
        <v>0</v>
      </c>
      <c r="K612" s="16">
        <v>0</v>
      </c>
      <c r="L612" s="16">
        <v>0.43</v>
      </c>
      <c r="M612" s="16">
        <v>0.25</v>
      </c>
      <c r="N612" s="16">
        <v>0.24</v>
      </c>
      <c r="O612" s="16">
        <v>0.17</v>
      </c>
      <c r="P612" s="16">
        <v>2.5299999999999998</v>
      </c>
      <c r="Q612" s="16">
        <v>1.34</v>
      </c>
      <c r="R612" s="16">
        <v>0.09</v>
      </c>
      <c r="S612" s="16">
        <v>0</v>
      </c>
      <c r="T612" s="16">
        <v>0.45</v>
      </c>
      <c r="U612" s="16">
        <v>0.49</v>
      </c>
      <c r="V612" s="16">
        <v>0.24</v>
      </c>
      <c r="W612" s="16">
        <v>0.28999999999999998</v>
      </c>
      <c r="X612" s="16">
        <v>1.76</v>
      </c>
      <c r="Y612" s="16">
        <v>2.27</v>
      </c>
      <c r="Z612" s="16">
        <v>0.35</v>
      </c>
      <c r="AA612" s="23">
        <v>1.33E-3</v>
      </c>
      <c r="AB612">
        <v>1</v>
      </c>
      <c r="AD612" s="1"/>
    </row>
    <row r="613" spans="1:30" x14ac:dyDescent="0.3">
      <c r="A613" s="1" t="s">
        <v>307</v>
      </c>
      <c r="B613" s="22" t="s">
        <v>94</v>
      </c>
      <c r="C613" s="16">
        <v>0.13733301453451999</v>
      </c>
      <c r="D613" s="16">
        <v>0.86287230400000003</v>
      </c>
      <c r="E613" s="16">
        <v>0.96937420804426799</v>
      </c>
      <c r="F613" s="16">
        <v>1.0282817919718501</v>
      </c>
      <c r="G613" s="16">
        <v>0.32874215765766401</v>
      </c>
      <c r="H613" s="16">
        <v>0.53743646135925405</v>
      </c>
      <c r="I613" s="16">
        <v>0.30107973079641198</v>
      </c>
      <c r="J613" s="16">
        <v>0.14140627000585701</v>
      </c>
      <c r="K613" s="16">
        <v>0</v>
      </c>
      <c r="L613" s="16">
        <v>0.36</v>
      </c>
      <c r="M613" s="16">
        <v>0.22</v>
      </c>
      <c r="N613" s="16">
        <v>1.34</v>
      </c>
      <c r="O613" s="16">
        <v>0.66</v>
      </c>
      <c r="P613" s="16">
        <v>1.94</v>
      </c>
      <c r="Q613" s="16">
        <v>1.32</v>
      </c>
      <c r="R613" s="16">
        <v>1.35</v>
      </c>
      <c r="S613" s="16">
        <v>0</v>
      </c>
      <c r="T613" s="16">
        <v>0.49</v>
      </c>
      <c r="U613" s="16">
        <v>0.45</v>
      </c>
      <c r="V613" s="16">
        <v>3.49</v>
      </c>
      <c r="W613" s="16">
        <v>3.39</v>
      </c>
      <c r="X613" s="16">
        <v>6.87</v>
      </c>
      <c r="Y613" s="16">
        <v>4.42</v>
      </c>
      <c r="Z613" s="16">
        <v>6.02</v>
      </c>
      <c r="AA613" s="23" t="s">
        <v>87</v>
      </c>
      <c r="AB613">
        <v>1</v>
      </c>
      <c r="AD613" s="1"/>
    </row>
    <row r="614" spans="1:30" x14ac:dyDescent="0.3">
      <c r="A614" s="1" t="s">
        <v>306</v>
      </c>
      <c r="B614" s="22" t="s">
        <v>94</v>
      </c>
      <c r="C614" s="16">
        <v>0.118153165721625</v>
      </c>
      <c r="D614" s="16">
        <v>0.79638454113333301</v>
      </c>
      <c r="E614" s="16">
        <v>0.77977265285635899</v>
      </c>
      <c r="F614" s="16">
        <v>0.99531059836828095</v>
      </c>
      <c r="G614" s="16">
        <v>0.31316747097042302</v>
      </c>
      <c r="H614" s="16">
        <v>0.54883878171632505</v>
      </c>
      <c r="I614" s="16">
        <v>0.38355834427084801</v>
      </c>
      <c r="J614" s="16">
        <v>0.21645413209723</v>
      </c>
      <c r="K614" s="16">
        <v>0.47</v>
      </c>
      <c r="L614" s="16">
        <v>0</v>
      </c>
      <c r="M614" s="16">
        <v>0</v>
      </c>
      <c r="N614" s="16">
        <v>1.25</v>
      </c>
      <c r="O614" s="16">
        <v>0.83</v>
      </c>
      <c r="P614" s="16">
        <v>1.63</v>
      </c>
      <c r="Q614" s="16">
        <v>1.07</v>
      </c>
      <c r="R614" s="16">
        <v>3.3</v>
      </c>
      <c r="S614" s="16">
        <v>0.27</v>
      </c>
      <c r="T614" s="16">
        <v>0</v>
      </c>
      <c r="U614" s="16">
        <v>0</v>
      </c>
      <c r="V614" s="16">
        <v>4.1900000000000004</v>
      </c>
      <c r="W614" s="16">
        <v>3.23</v>
      </c>
      <c r="X614" s="16">
        <v>5.62</v>
      </c>
      <c r="Y614" s="16">
        <v>2.16</v>
      </c>
      <c r="Z614" s="16">
        <v>4.96</v>
      </c>
      <c r="AA614" s="23" t="s">
        <v>87</v>
      </c>
      <c r="AB614">
        <v>2</v>
      </c>
      <c r="AD614" s="1"/>
    </row>
    <row r="615" spans="1:30" x14ac:dyDescent="0.3">
      <c r="A615" s="1" t="s">
        <v>305</v>
      </c>
      <c r="B615" s="22" t="s">
        <v>94</v>
      </c>
      <c r="C615" s="16">
        <v>0.13980308208876099</v>
      </c>
      <c r="D615" s="16">
        <v>0.69610818454545498</v>
      </c>
      <c r="E615" s="16">
        <v>0.87081227284974005</v>
      </c>
      <c r="F615" s="16">
        <v>1.0307390713056801</v>
      </c>
      <c r="G615" s="16">
        <v>0.39879516239457902</v>
      </c>
      <c r="H615" s="16">
        <v>0.36696928102749499</v>
      </c>
      <c r="I615" s="16">
        <v>0.50655235277389798</v>
      </c>
      <c r="J615" s="16">
        <v>3.2615364734087299E-2</v>
      </c>
      <c r="K615" s="16">
        <v>1.98</v>
      </c>
      <c r="L615" s="16">
        <v>3.21</v>
      </c>
      <c r="M615" s="16">
        <v>0.12</v>
      </c>
      <c r="N615" s="16">
        <v>0.37</v>
      </c>
      <c r="O615" s="16">
        <v>0.14000000000000001</v>
      </c>
      <c r="P615" s="16">
        <v>0.98</v>
      </c>
      <c r="Q615" s="16">
        <v>0.18</v>
      </c>
      <c r="R615" s="16">
        <v>0</v>
      </c>
      <c r="S615" s="16">
        <v>2.0499999999999998</v>
      </c>
      <c r="T615" s="16">
        <v>0.95</v>
      </c>
      <c r="U615" s="16">
        <v>0.39</v>
      </c>
      <c r="V615" s="16">
        <v>1.22</v>
      </c>
      <c r="W615" s="16">
        <v>0.4</v>
      </c>
      <c r="X615" s="16">
        <v>2</v>
      </c>
      <c r="Y615" s="16">
        <v>0.42</v>
      </c>
      <c r="Z615" s="16">
        <v>0</v>
      </c>
      <c r="AA615" s="23">
        <v>2.66E-3</v>
      </c>
      <c r="AB615">
        <v>2</v>
      </c>
      <c r="AD615" s="1"/>
    </row>
    <row r="616" spans="1:30" x14ac:dyDescent="0.3">
      <c r="A616" s="1" t="s">
        <v>304</v>
      </c>
      <c r="B616" s="22" t="s">
        <v>94</v>
      </c>
      <c r="C616" s="16">
        <v>0.141245137635714</v>
      </c>
      <c r="D616" s="16">
        <v>0.78372300941666695</v>
      </c>
      <c r="E616" s="16">
        <v>0.88570081392658395</v>
      </c>
      <c r="F616" s="16">
        <v>1.05328651162237</v>
      </c>
      <c r="G616" s="16">
        <v>0.35150015718569</v>
      </c>
      <c r="H616" s="16">
        <v>0.52589017299207397</v>
      </c>
      <c r="I616" s="16">
        <v>0.35704835080480601</v>
      </c>
      <c r="J616" s="16">
        <v>0.18681499871871199</v>
      </c>
      <c r="K616" s="16">
        <v>1.62</v>
      </c>
      <c r="L616" s="16">
        <v>1.24</v>
      </c>
      <c r="M616" s="16">
        <v>0.69</v>
      </c>
      <c r="N616" s="16">
        <v>1.24</v>
      </c>
      <c r="O616" s="16">
        <v>2.75</v>
      </c>
      <c r="P616" s="16">
        <v>1.56</v>
      </c>
      <c r="Q616" s="16">
        <v>0.95</v>
      </c>
      <c r="R616" s="16">
        <v>2.21</v>
      </c>
      <c r="S616" s="16">
        <v>3.31</v>
      </c>
      <c r="T616" s="16">
        <v>1.79</v>
      </c>
      <c r="U616" s="16">
        <v>1.85</v>
      </c>
      <c r="V616" s="16">
        <v>4.0199999999999996</v>
      </c>
      <c r="W616" s="16">
        <v>4.26</v>
      </c>
      <c r="X616" s="16">
        <v>6.38</v>
      </c>
      <c r="Y616" s="16">
        <v>2.63</v>
      </c>
      <c r="Z616" s="16">
        <v>7.87</v>
      </c>
      <c r="AA616" s="23">
        <v>1E-3</v>
      </c>
      <c r="AB616">
        <v>9</v>
      </c>
      <c r="AD616" s="1"/>
    </row>
    <row r="617" spans="1:30" x14ac:dyDescent="0.3">
      <c r="A617" s="1" t="s">
        <v>303</v>
      </c>
      <c r="B617" s="22" t="s">
        <v>94</v>
      </c>
      <c r="C617" s="16">
        <v>0.13879194448160101</v>
      </c>
      <c r="D617" s="16">
        <v>0.73393894278571403</v>
      </c>
      <c r="E617" s="16">
        <v>0.80676760170163797</v>
      </c>
      <c r="F617" s="16">
        <v>1.00711906546493</v>
      </c>
      <c r="G617" s="16">
        <v>0.33612882301031899</v>
      </c>
      <c r="H617" s="16">
        <v>0.49997584577523102</v>
      </c>
      <c r="I617" s="16">
        <v>0.44842995897015903</v>
      </c>
      <c r="J617" s="16">
        <v>0</v>
      </c>
      <c r="K617" s="16">
        <v>0</v>
      </c>
      <c r="L617" s="16">
        <v>0.14000000000000001</v>
      </c>
      <c r="M617" s="16">
        <v>0</v>
      </c>
      <c r="N617" s="16">
        <v>1.24</v>
      </c>
      <c r="O617" s="16">
        <v>0.86</v>
      </c>
      <c r="P617" s="16">
        <v>0.89</v>
      </c>
      <c r="Q617" s="16">
        <v>1.41</v>
      </c>
      <c r="R617" s="16">
        <v>0.98</v>
      </c>
      <c r="S617" s="16">
        <v>0</v>
      </c>
      <c r="T617" s="16">
        <v>0.26</v>
      </c>
      <c r="U617" s="16">
        <v>0</v>
      </c>
      <c r="V617" s="16">
        <v>3.23</v>
      </c>
      <c r="W617" s="16">
        <v>4.07</v>
      </c>
      <c r="X617" s="16">
        <v>2.96</v>
      </c>
      <c r="Y617" s="16">
        <v>2.71</v>
      </c>
      <c r="Z617" s="16">
        <v>4.8099999999999996</v>
      </c>
      <c r="AA617" s="23">
        <v>1E-3</v>
      </c>
      <c r="AB617">
        <v>2</v>
      </c>
      <c r="AD617" s="1"/>
    </row>
    <row r="618" spans="1:30" x14ac:dyDescent="0.3">
      <c r="A618" s="1" t="s">
        <v>302</v>
      </c>
      <c r="B618" s="22" t="s">
        <v>94</v>
      </c>
      <c r="C618" s="16">
        <v>0.12350479346024799</v>
      </c>
      <c r="D618" s="16">
        <v>0.76588866728571403</v>
      </c>
      <c r="E618" s="16">
        <v>0.76419072466615601</v>
      </c>
      <c r="F618" s="16">
        <v>1.0316560825568499</v>
      </c>
      <c r="G618" s="16">
        <v>0.351209495787357</v>
      </c>
      <c r="H618" s="16">
        <v>0.39773708940348401</v>
      </c>
      <c r="I618" s="16">
        <v>0.38684146402548503</v>
      </c>
      <c r="J618" s="16">
        <v>0.22158331523750099</v>
      </c>
      <c r="K618" s="16">
        <v>0.84</v>
      </c>
      <c r="L618" s="16">
        <v>0.45</v>
      </c>
      <c r="M618" s="16">
        <v>0.98</v>
      </c>
      <c r="N618" s="16">
        <v>0.97</v>
      </c>
      <c r="O618" s="16">
        <v>0</v>
      </c>
      <c r="P618" s="16">
        <v>1.1299999999999999</v>
      </c>
      <c r="Q618" s="16">
        <v>0.8</v>
      </c>
      <c r="R618" s="16">
        <v>0</v>
      </c>
      <c r="S618" s="16">
        <v>1.36</v>
      </c>
      <c r="T618" s="16">
        <v>0.45</v>
      </c>
      <c r="U618" s="16">
        <v>1.29</v>
      </c>
      <c r="V618" s="16">
        <v>0.84</v>
      </c>
      <c r="W618" s="16">
        <v>0</v>
      </c>
      <c r="X618" s="16">
        <v>1.7</v>
      </c>
      <c r="Y618" s="16">
        <v>2.33</v>
      </c>
      <c r="Z618" s="16">
        <v>0</v>
      </c>
      <c r="AA618" s="23">
        <v>1.66E-3</v>
      </c>
      <c r="AB618">
        <v>7</v>
      </c>
      <c r="AD618" s="1"/>
    </row>
    <row r="619" spans="1:30" x14ac:dyDescent="0.3">
      <c r="A619" s="1" t="s">
        <v>300</v>
      </c>
      <c r="B619" s="22" t="s">
        <v>94</v>
      </c>
      <c r="C619" s="16">
        <v>0.15046077377286701</v>
      </c>
      <c r="D619" s="16">
        <v>0.69350898166666697</v>
      </c>
      <c r="E619" s="16">
        <v>0.75737790552864004</v>
      </c>
      <c r="F619" s="16">
        <v>1.10493203321623</v>
      </c>
      <c r="G619" s="16">
        <v>0.43088447768216698</v>
      </c>
      <c r="H619" s="16">
        <v>0.44255109178602797</v>
      </c>
      <c r="I619" s="16">
        <v>0.37847117428224403</v>
      </c>
      <c r="J619" s="16">
        <v>0.182829699905665</v>
      </c>
      <c r="K619" s="16">
        <v>2.7</v>
      </c>
      <c r="L619" s="16">
        <v>2.72</v>
      </c>
      <c r="M619" s="16">
        <v>2.34</v>
      </c>
      <c r="N619" s="16">
        <v>6.64</v>
      </c>
      <c r="O619" s="16">
        <v>4.05</v>
      </c>
      <c r="P619" s="16">
        <v>4.29</v>
      </c>
      <c r="Q619" s="16">
        <v>3.06</v>
      </c>
      <c r="R619" s="16">
        <v>2.13</v>
      </c>
      <c r="S619" s="16">
        <v>3.04</v>
      </c>
      <c r="T619" s="16">
        <v>3.23</v>
      </c>
      <c r="U619" s="16">
        <v>3.09</v>
      </c>
      <c r="V619" s="16">
        <v>7.31</v>
      </c>
      <c r="W619" s="16">
        <v>5.78</v>
      </c>
      <c r="X619" s="16">
        <v>7.05</v>
      </c>
      <c r="Y619" s="16">
        <v>4.43</v>
      </c>
      <c r="Z619" s="16">
        <v>2.8</v>
      </c>
      <c r="AA619" s="23">
        <v>5.5199999999999997E-3</v>
      </c>
      <c r="AB619">
        <v>3</v>
      </c>
      <c r="AD619" s="1"/>
    </row>
    <row r="620" spans="1:30" x14ac:dyDescent="0.3">
      <c r="A620" s="1" t="s">
        <v>299</v>
      </c>
      <c r="B620" s="22" t="s">
        <v>94</v>
      </c>
      <c r="C620" s="16" t="s">
        <v>87</v>
      </c>
      <c r="D620" s="16">
        <v>0.60700569000000004</v>
      </c>
      <c r="E620" s="16" t="s">
        <v>87</v>
      </c>
      <c r="F620" s="16" t="s">
        <v>87</v>
      </c>
      <c r="G620" s="16" t="s">
        <v>87</v>
      </c>
      <c r="H620" s="16" t="s">
        <v>87</v>
      </c>
      <c r="I620" s="16" t="s">
        <v>87</v>
      </c>
      <c r="J620" s="16" t="s">
        <v>87</v>
      </c>
      <c r="K620" s="16">
        <v>0.92</v>
      </c>
      <c r="L620" s="16">
        <v>0.92</v>
      </c>
      <c r="M620" s="16">
        <v>1.1299999999999999</v>
      </c>
      <c r="N620" s="16">
        <v>0.56000000000000005</v>
      </c>
      <c r="O620" s="16">
        <v>0.45</v>
      </c>
      <c r="P620" s="16">
        <v>2.19</v>
      </c>
      <c r="Q620" s="16">
        <v>0.65</v>
      </c>
      <c r="R620" s="16">
        <v>0</v>
      </c>
      <c r="S620" s="16">
        <v>1.62</v>
      </c>
      <c r="T620" s="16">
        <v>1.22</v>
      </c>
      <c r="U620" s="16">
        <v>1.33</v>
      </c>
      <c r="V620" s="16">
        <v>1.08</v>
      </c>
      <c r="W620" s="16">
        <v>0.68</v>
      </c>
      <c r="X620" s="16">
        <v>2.89</v>
      </c>
      <c r="Y620" s="16">
        <v>1.19</v>
      </c>
      <c r="Z620" s="16">
        <v>0</v>
      </c>
      <c r="AA620" s="23">
        <v>1E-3</v>
      </c>
      <c r="AB620">
        <v>6</v>
      </c>
      <c r="AD620" s="1"/>
    </row>
    <row r="621" spans="1:30" x14ac:dyDescent="0.3">
      <c r="A621" s="1" t="s">
        <v>297</v>
      </c>
      <c r="B621" s="22" t="s">
        <v>94</v>
      </c>
      <c r="C621" s="16">
        <v>0.109651018392052</v>
      </c>
      <c r="D621" s="16">
        <v>0.56443791166666701</v>
      </c>
      <c r="E621" s="16">
        <v>0.87223442795732098</v>
      </c>
      <c r="F621" s="16">
        <v>1.30129716983604</v>
      </c>
      <c r="G621" s="16">
        <v>0</v>
      </c>
      <c r="H621" s="16">
        <v>0.80204460397883703</v>
      </c>
      <c r="I621" s="16">
        <v>0</v>
      </c>
      <c r="J621" s="16">
        <v>0</v>
      </c>
      <c r="K621" s="16">
        <v>0.9</v>
      </c>
      <c r="L621" s="16">
        <v>0.74</v>
      </c>
      <c r="M621" s="16">
        <v>0</v>
      </c>
      <c r="N621" s="16">
        <v>1.79</v>
      </c>
      <c r="O621" s="16">
        <v>0.99</v>
      </c>
      <c r="P621" s="16">
        <v>3.98</v>
      </c>
      <c r="Q621" s="16">
        <v>2.66</v>
      </c>
      <c r="R621" s="16">
        <v>3.48</v>
      </c>
      <c r="S621" s="16">
        <v>0.59</v>
      </c>
      <c r="T621" s="16">
        <v>0.26</v>
      </c>
      <c r="U621" s="16">
        <v>0</v>
      </c>
      <c r="V621" s="16">
        <v>3.04</v>
      </c>
      <c r="W621" s="16">
        <v>1.88</v>
      </c>
      <c r="X621" s="16">
        <v>7.52</v>
      </c>
      <c r="Y621" s="16">
        <v>4.87</v>
      </c>
      <c r="Z621" s="16">
        <v>5.75</v>
      </c>
      <c r="AA621" s="23">
        <v>5.4330000000000003E-2</v>
      </c>
      <c r="AB621">
        <v>4</v>
      </c>
      <c r="AD621" s="1"/>
    </row>
    <row r="622" spans="1:30" x14ac:dyDescent="0.3">
      <c r="A622" s="1" t="s">
        <v>295</v>
      </c>
      <c r="B622" s="22" t="s">
        <v>94</v>
      </c>
      <c r="C622" s="16" t="s">
        <v>87</v>
      </c>
      <c r="D622" s="16">
        <v>0.75545106233333303</v>
      </c>
      <c r="E622" s="16" t="s">
        <v>87</v>
      </c>
      <c r="F622" s="16" t="s">
        <v>87</v>
      </c>
      <c r="G622" s="16" t="s">
        <v>87</v>
      </c>
      <c r="H622" s="16" t="s">
        <v>87</v>
      </c>
      <c r="I622" s="16" t="s">
        <v>87</v>
      </c>
      <c r="J622" s="16" t="s">
        <v>87</v>
      </c>
      <c r="K622" s="16">
        <v>0</v>
      </c>
      <c r="L622" s="16">
        <v>0.79</v>
      </c>
      <c r="M622" s="16">
        <v>0</v>
      </c>
      <c r="N622" s="16">
        <v>1.05</v>
      </c>
      <c r="O622" s="16">
        <v>0.28000000000000003</v>
      </c>
      <c r="P622" s="16">
        <v>2.2599999999999998</v>
      </c>
      <c r="Q622" s="16">
        <v>1.1299999999999999</v>
      </c>
      <c r="R622" s="16">
        <v>1.8</v>
      </c>
      <c r="S622" s="16">
        <v>0</v>
      </c>
      <c r="T622" s="16">
        <v>1.57</v>
      </c>
      <c r="U622" s="16">
        <v>0</v>
      </c>
      <c r="V622" s="16">
        <v>2.38</v>
      </c>
      <c r="W622" s="16">
        <v>0.89</v>
      </c>
      <c r="X622" s="16">
        <v>4.54</v>
      </c>
      <c r="Y622" s="16">
        <v>2.4900000000000002</v>
      </c>
      <c r="Z622" s="16">
        <v>4.8600000000000003</v>
      </c>
      <c r="AA622" s="23">
        <v>4.6600000000000001E-3</v>
      </c>
      <c r="AB622">
        <v>3</v>
      </c>
      <c r="AD622" s="1"/>
    </row>
    <row r="623" spans="1:30" x14ac:dyDescent="0.3">
      <c r="A623" s="1" t="s">
        <v>294</v>
      </c>
      <c r="B623" s="22" t="s">
        <v>94</v>
      </c>
      <c r="C623" s="16">
        <v>0.124511286102405</v>
      </c>
      <c r="D623" s="16">
        <v>0.76858442846666697</v>
      </c>
      <c r="E623" s="16">
        <v>0.804953608763055</v>
      </c>
      <c r="F623" s="16">
        <v>0.98712180045973597</v>
      </c>
      <c r="G623" s="16">
        <v>0.36045371864484599</v>
      </c>
      <c r="H623" s="16">
        <v>0.53942314551846404</v>
      </c>
      <c r="I623" s="16">
        <v>0.32111570161833403</v>
      </c>
      <c r="J623" s="16">
        <v>0.22546635877819601</v>
      </c>
      <c r="K623" s="16">
        <v>0.24</v>
      </c>
      <c r="L623" s="16">
        <v>0</v>
      </c>
      <c r="M623" s="16">
        <v>1.04</v>
      </c>
      <c r="N623" s="16">
        <v>1.02</v>
      </c>
      <c r="O623" s="16">
        <v>0</v>
      </c>
      <c r="P623" s="16">
        <v>0.43</v>
      </c>
      <c r="Q623" s="16">
        <v>0.33</v>
      </c>
      <c r="R623" s="16">
        <v>0</v>
      </c>
      <c r="S623" s="16">
        <v>0.47</v>
      </c>
      <c r="T623" s="16">
        <v>0</v>
      </c>
      <c r="U623" s="16">
        <v>1.26</v>
      </c>
      <c r="V623" s="16">
        <v>1.27</v>
      </c>
      <c r="W623" s="16">
        <v>0</v>
      </c>
      <c r="X623" s="16">
        <v>1.08</v>
      </c>
      <c r="Y623" s="16">
        <v>1.38</v>
      </c>
      <c r="Z623" s="16">
        <v>0</v>
      </c>
      <c r="AA623" s="23">
        <v>6.0000000000000001E-3</v>
      </c>
      <c r="AB623">
        <v>1</v>
      </c>
      <c r="AD623" s="1"/>
    </row>
    <row r="624" spans="1:30" x14ac:dyDescent="0.3">
      <c r="A624" s="1" t="s">
        <v>293</v>
      </c>
      <c r="B624" s="22" t="s">
        <v>94</v>
      </c>
      <c r="C624" s="16">
        <v>0.123385133273011</v>
      </c>
      <c r="D624" s="16">
        <v>0.77290150066666696</v>
      </c>
      <c r="E624" s="16">
        <v>0.79780974997218501</v>
      </c>
      <c r="F624" s="16">
        <v>0.99172227897800502</v>
      </c>
      <c r="G624" s="16">
        <v>0.35600865668220499</v>
      </c>
      <c r="H624" s="16">
        <v>0.36888548897120299</v>
      </c>
      <c r="I624" s="16">
        <v>0.379704333277738</v>
      </c>
      <c r="J624" s="16">
        <v>0.144238065140049</v>
      </c>
      <c r="K624" s="16">
        <v>0.48</v>
      </c>
      <c r="L624" s="16">
        <v>0.21</v>
      </c>
      <c r="M624" s="16">
        <v>1.33</v>
      </c>
      <c r="N624" s="16">
        <v>1.68</v>
      </c>
      <c r="O624" s="16">
        <v>0</v>
      </c>
      <c r="P624" s="16">
        <v>2.17</v>
      </c>
      <c r="Q624" s="16">
        <v>0.32</v>
      </c>
      <c r="R624" s="16">
        <v>0</v>
      </c>
      <c r="S624" s="16">
        <v>0.46</v>
      </c>
      <c r="T624" s="16">
        <v>0.45</v>
      </c>
      <c r="U624" s="16">
        <v>1.89</v>
      </c>
      <c r="V624" s="16">
        <v>2.2599999999999998</v>
      </c>
      <c r="W624" s="16">
        <v>0</v>
      </c>
      <c r="X624" s="16">
        <v>3.88</v>
      </c>
      <c r="Y624" s="16">
        <v>1.77</v>
      </c>
      <c r="Z624" s="16">
        <v>0</v>
      </c>
      <c r="AA624" s="23">
        <v>3.6600000000000001E-3</v>
      </c>
      <c r="AB624">
        <v>2</v>
      </c>
      <c r="AD624" s="1"/>
    </row>
    <row r="625" spans="1:30" x14ac:dyDescent="0.3">
      <c r="A625" s="1" t="s">
        <v>292</v>
      </c>
      <c r="B625" s="22" t="s">
        <v>94</v>
      </c>
      <c r="C625" s="16">
        <v>0.13084091114885901</v>
      </c>
      <c r="D625" s="16">
        <v>0.76941149713333301</v>
      </c>
      <c r="E625" s="16">
        <v>0.74235794819992396</v>
      </c>
      <c r="F625" s="16">
        <v>0.96094601383184197</v>
      </c>
      <c r="G625" s="16">
        <v>0.33140990737731602</v>
      </c>
      <c r="H625" s="16">
        <v>0.49396386469749498</v>
      </c>
      <c r="I625" s="16">
        <v>0.41480425453623399</v>
      </c>
      <c r="J625" s="16">
        <v>0.128216222876254</v>
      </c>
      <c r="K625" s="16">
        <v>1.62</v>
      </c>
      <c r="L625" s="16">
        <v>0.7</v>
      </c>
      <c r="M625" s="16">
        <v>1.43</v>
      </c>
      <c r="N625" s="16">
        <v>0.96</v>
      </c>
      <c r="O625" s="16">
        <v>0.09</v>
      </c>
      <c r="P625" s="16">
        <v>0.78</v>
      </c>
      <c r="Q625" s="16">
        <v>1.25</v>
      </c>
      <c r="R625" s="16">
        <v>1.0900000000000001</v>
      </c>
      <c r="S625" s="16">
        <v>1.55</v>
      </c>
      <c r="T625" s="16">
        <v>1.49</v>
      </c>
      <c r="U625" s="16">
        <v>1.0900000000000001</v>
      </c>
      <c r="V625" s="16">
        <v>2.0099999999999998</v>
      </c>
      <c r="W625" s="16">
        <v>0.45</v>
      </c>
      <c r="X625" s="16">
        <v>2.41</v>
      </c>
      <c r="Y625" s="16">
        <v>3.54</v>
      </c>
      <c r="Z625" s="16">
        <v>4.6500000000000004</v>
      </c>
      <c r="AA625" s="23">
        <v>4.3299999999999996E-3</v>
      </c>
      <c r="AB625">
        <v>5</v>
      </c>
      <c r="AD625" s="1"/>
    </row>
    <row r="626" spans="1:30" x14ac:dyDescent="0.3">
      <c r="A626" s="1" t="s">
        <v>290</v>
      </c>
      <c r="B626" s="22" t="s">
        <v>94</v>
      </c>
      <c r="C626" s="16" t="s">
        <v>87</v>
      </c>
      <c r="D626" s="16">
        <v>0.829814886333333</v>
      </c>
      <c r="E626" s="16" t="s">
        <v>87</v>
      </c>
      <c r="F626" s="16" t="s">
        <v>87</v>
      </c>
      <c r="G626" s="16" t="s">
        <v>87</v>
      </c>
      <c r="H626" s="16" t="s">
        <v>87</v>
      </c>
      <c r="I626" s="16" t="s">
        <v>87</v>
      </c>
      <c r="J626" s="16" t="s">
        <v>87</v>
      </c>
      <c r="K626" s="16">
        <v>0.37</v>
      </c>
      <c r="L626" s="16">
        <v>0.8</v>
      </c>
      <c r="M626" s="16">
        <v>0.37</v>
      </c>
      <c r="N626" s="16">
        <v>0.78</v>
      </c>
      <c r="O626" s="16">
        <v>0.12</v>
      </c>
      <c r="P626" s="16">
        <v>1.6</v>
      </c>
      <c r="Q626" s="16">
        <v>0.8</v>
      </c>
      <c r="R626" s="16">
        <v>2.62</v>
      </c>
      <c r="S626" s="16">
        <v>1.03</v>
      </c>
      <c r="T626" s="16">
        <v>1.36</v>
      </c>
      <c r="U626" s="16">
        <v>0.39</v>
      </c>
      <c r="V626" s="16">
        <v>1.72</v>
      </c>
      <c r="W626" s="16">
        <v>0.37</v>
      </c>
      <c r="X626" s="16">
        <v>4</v>
      </c>
      <c r="Y626" s="16">
        <v>1.85</v>
      </c>
      <c r="Z626" s="16">
        <v>5.75</v>
      </c>
      <c r="AA626" s="23">
        <v>0</v>
      </c>
      <c r="AB626">
        <v>1</v>
      </c>
      <c r="AD626" s="1"/>
    </row>
    <row r="627" spans="1:30" x14ac:dyDescent="0.3">
      <c r="A627" s="1" t="s">
        <v>287</v>
      </c>
      <c r="B627" s="22" t="s">
        <v>94</v>
      </c>
      <c r="C627" s="16" t="s">
        <v>87</v>
      </c>
      <c r="D627" s="16">
        <v>0.78645800566666701</v>
      </c>
      <c r="E627" s="16" t="s">
        <v>87</v>
      </c>
      <c r="F627" s="16" t="s">
        <v>87</v>
      </c>
      <c r="G627" s="16" t="s">
        <v>87</v>
      </c>
      <c r="H627" s="16" t="s">
        <v>87</v>
      </c>
      <c r="I627" s="16" t="s">
        <v>87</v>
      </c>
      <c r="J627" s="16" t="s">
        <v>87</v>
      </c>
      <c r="K627" s="16">
        <v>1.46</v>
      </c>
      <c r="L627" s="16">
        <v>0.55000000000000004</v>
      </c>
      <c r="M627" s="16">
        <v>0.2</v>
      </c>
      <c r="N627" s="16">
        <v>0.63</v>
      </c>
      <c r="O627" s="16">
        <v>0.76</v>
      </c>
      <c r="P627" s="16">
        <v>0.72</v>
      </c>
      <c r="Q627" s="16">
        <v>0.98</v>
      </c>
      <c r="R627" s="16">
        <v>0.11</v>
      </c>
      <c r="S627" s="16">
        <v>1.55</v>
      </c>
      <c r="T627" s="16">
        <v>1.05</v>
      </c>
      <c r="U627" s="16">
        <v>0.09</v>
      </c>
      <c r="V627" s="16">
        <v>0.72</v>
      </c>
      <c r="W627" s="16">
        <v>0.28999999999999998</v>
      </c>
      <c r="X627" s="16">
        <v>1.48</v>
      </c>
      <c r="Y627" s="16">
        <v>1.23</v>
      </c>
      <c r="Z627" s="16">
        <v>0.45</v>
      </c>
      <c r="AA627" s="23">
        <v>5.6600000000000001E-3</v>
      </c>
      <c r="AB627">
        <v>1</v>
      </c>
      <c r="AD627" s="1"/>
    </row>
    <row r="628" spans="1:30" x14ac:dyDescent="0.3">
      <c r="A628" s="1" t="s">
        <v>282</v>
      </c>
      <c r="B628" s="22" t="s">
        <v>94</v>
      </c>
      <c r="C628" s="16">
        <v>0.109453437732138</v>
      </c>
      <c r="D628" s="16">
        <v>0.60409150566666703</v>
      </c>
      <c r="E628" s="16">
        <v>1.1936591077719201</v>
      </c>
      <c r="F628" s="16">
        <v>1.2063292208174901</v>
      </c>
      <c r="G628" s="16">
        <v>0</v>
      </c>
      <c r="H628" s="16">
        <v>0.45878812519880502</v>
      </c>
      <c r="I628" s="16">
        <v>0.48027064985762302</v>
      </c>
      <c r="J628" s="16">
        <v>0</v>
      </c>
      <c r="K628" s="16">
        <v>0.65</v>
      </c>
      <c r="L628" s="16">
        <v>0.88</v>
      </c>
      <c r="M628" s="16">
        <v>0.7</v>
      </c>
      <c r="N628" s="16">
        <v>0.54</v>
      </c>
      <c r="O628" s="16">
        <v>0.15</v>
      </c>
      <c r="P628" s="16">
        <v>0.67</v>
      </c>
      <c r="Q628" s="16">
        <v>0.56000000000000005</v>
      </c>
      <c r="R628" s="16">
        <v>0.25</v>
      </c>
      <c r="S628" s="16">
        <v>1.8</v>
      </c>
      <c r="T628" s="16">
        <v>1.24</v>
      </c>
      <c r="U628" s="16">
        <v>1.4</v>
      </c>
      <c r="V628" s="16">
        <v>1.08</v>
      </c>
      <c r="W628" s="16">
        <v>0.44</v>
      </c>
      <c r="X628" s="16">
        <v>1.25</v>
      </c>
      <c r="Y628" s="16">
        <v>1.32</v>
      </c>
      <c r="Z628" s="16">
        <v>0.17</v>
      </c>
      <c r="AA628" s="23">
        <v>1.99E-3</v>
      </c>
      <c r="AB628">
        <v>9</v>
      </c>
      <c r="AD628" s="1"/>
    </row>
    <row r="629" spans="1:30" x14ac:dyDescent="0.3">
      <c r="A629" s="1" t="s">
        <v>279</v>
      </c>
      <c r="B629" s="22" t="s">
        <v>94</v>
      </c>
      <c r="C629" s="16" t="s">
        <v>87</v>
      </c>
      <c r="D629" s="16">
        <v>0.78023954666666695</v>
      </c>
      <c r="E629" s="16" t="s">
        <v>87</v>
      </c>
      <c r="F629" s="16" t="s">
        <v>87</v>
      </c>
      <c r="G629" s="16" t="s">
        <v>87</v>
      </c>
      <c r="H629" s="16" t="s">
        <v>87</v>
      </c>
      <c r="I629" s="16" t="s">
        <v>87</v>
      </c>
      <c r="J629" s="16" t="s">
        <v>87</v>
      </c>
      <c r="K629" s="16">
        <v>1</v>
      </c>
      <c r="L629" s="16">
        <v>0.69</v>
      </c>
      <c r="M629" s="16">
        <v>0.21</v>
      </c>
      <c r="N629" s="16">
        <v>0.39</v>
      </c>
      <c r="O629" s="16">
        <v>0.38</v>
      </c>
      <c r="P629" s="16">
        <v>1.1599999999999999</v>
      </c>
      <c r="Q629" s="16">
        <v>1.5</v>
      </c>
      <c r="R629" s="16">
        <v>0.41</v>
      </c>
      <c r="S629" s="16">
        <v>2.58</v>
      </c>
      <c r="T629" s="16">
        <v>1.51</v>
      </c>
      <c r="U629" s="16">
        <v>0.46</v>
      </c>
      <c r="V629" s="16">
        <v>2.21</v>
      </c>
      <c r="W629" s="16">
        <v>1.85</v>
      </c>
      <c r="X629" s="16">
        <v>5.34</v>
      </c>
      <c r="Y629" s="16">
        <v>4.79</v>
      </c>
      <c r="Z629" s="16">
        <v>2.2400000000000002</v>
      </c>
      <c r="AA629" s="23">
        <v>1.0500000000000001E-2</v>
      </c>
      <c r="AB629">
        <v>2</v>
      </c>
      <c r="AD629" s="1"/>
    </row>
    <row r="630" spans="1:30" x14ac:dyDescent="0.3">
      <c r="A630" s="1" t="s">
        <v>277</v>
      </c>
      <c r="B630" s="22" t="s">
        <v>94</v>
      </c>
      <c r="C630" s="16" t="s">
        <v>87</v>
      </c>
      <c r="D630" s="16">
        <v>0.77749559466666696</v>
      </c>
      <c r="E630" s="16" t="s">
        <v>87</v>
      </c>
      <c r="F630" s="16" t="s">
        <v>87</v>
      </c>
      <c r="G630" s="16" t="s">
        <v>87</v>
      </c>
      <c r="H630" s="16" t="s">
        <v>87</v>
      </c>
      <c r="I630" s="16" t="s">
        <v>87</v>
      </c>
      <c r="J630" s="16" t="s">
        <v>87</v>
      </c>
      <c r="K630" s="16">
        <v>0.4</v>
      </c>
      <c r="L630" s="16">
        <v>0.38</v>
      </c>
      <c r="M630" s="16">
        <v>0.55000000000000004</v>
      </c>
      <c r="N630" s="16">
        <v>0.64</v>
      </c>
      <c r="O630" s="16">
        <v>1.1200000000000001</v>
      </c>
      <c r="P630" s="16">
        <v>1.02</v>
      </c>
      <c r="Q630" s="16">
        <v>1.37</v>
      </c>
      <c r="R630" s="16">
        <v>0.51</v>
      </c>
      <c r="S630" s="16">
        <v>1.72</v>
      </c>
      <c r="T630" s="16">
        <v>0.52</v>
      </c>
      <c r="U630" s="16">
        <v>1.99</v>
      </c>
      <c r="V630" s="16">
        <v>1.39</v>
      </c>
      <c r="W630" s="16">
        <v>1.03</v>
      </c>
      <c r="X630" s="16">
        <v>3.9</v>
      </c>
      <c r="Y630" s="16">
        <v>2.87</v>
      </c>
      <c r="Z630" s="16">
        <v>2.54</v>
      </c>
      <c r="AA630" s="23">
        <v>2.666E-2</v>
      </c>
      <c r="AB630">
        <v>6</v>
      </c>
      <c r="AD630" s="1"/>
    </row>
    <row r="631" spans="1:30" x14ac:dyDescent="0.3">
      <c r="A631" s="1" t="s">
        <v>276</v>
      </c>
      <c r="B631" s="22" t="s">
        <v>94</v>
      </c>
      <c r="C631" s="16" t="s">
        <v>87</v>
      </c>
      <c r="D631" s="16">
        <v>0.82672797399999998</v>
      </c>
      <c r="E631" s="16" t="s">
        <v>87</v>
      </c>
      <c r="F631" s="16" t="s">
        <v>87</v>
      </c>
      <c r="G631" s="16" t="s">
        <v>87</v>
      </c>
      <c r="H631" s="16" t="s">
        <v>87</v>
      </c>
      <c r="I631" s="16" t="s">
        <v>87</v>
      </c>
      <c r="J631" s="16" t="s">
        <v>87</v>
      </c>
      <c r="K631" s="16">
        <v>0.66</v>
      </c>
      <c r="L631" s="16">
        <v>0.64</v>
      </c>
      <c r="M631" s="16">
        <v>0.81</v>
      </c>
      <c r="N631" s="16">
        <v>1</v>
      </c>
      <c r="O631" s="16">
        <v>3.04</v>
      </c>
      <c r="P631" s="16">
        <v>1.53</v>
      </c>
      <c r="Q631" s="16">
        <v>0.74</v>
      </c>
      <c r="R631" s="16">
        <v>1.19</v>
      </c>
      <c r="S631" s="16">
        <v>1.4</v>
      </c>
      <c r="T631" s="16">
        <v>1.44</v>
      </c>
      <c r="U631" s="16">
        <v>1.5</v>
      </c>
      <c r="V631" s="16">
        <v>2.27</v>
      </c>
      <c r="W631" s="16">
        <v>4.87</v>
      </c>
      <c r="X631" s="16">
        <v>4.37</v>
      </c>
      <c r="Y631" s="16">
        <v>2.75</v>
      </c>
      <c r="Z631" s="16">
        <v>4.54</v>
      </c>
      <c r="AA631" s="23">
        <v>1E-3</v>
      </c>
      <c r="AB631">
        <v>9</v>
      </c>
      <c r="AD631" s="1"/>
    </row>
    <row r="632" spans="1:30" x14ac:dyDescent="0.3">
      <c r="A632" s="1" t="s">
        <v>269</v>
      </c>
      <c r="B632" s="22" t="s">
        <v>94</v>
      </c>
      <c r="C632" s="16" t="s">
        <v>87</v>
      </c>
      <c r="D632" s="16">
        <v>0.75303230833333301</v>
      </c>
      <c r="E632" s="16" t="s">
        <v>87</v>
      </c>
      <c r="F632" s="16" t="s">
        <v>87</v>
      </c>
      <c r="G632" s="16" t="s">
        <v>87</v>
      </c>
      <c r="H632" s="16" t="s">
        <v>87</v>
      </c>
      <c r="I632" s="16" t="s">
        <v>87</v>
      </c>
      <c r="J632" s="16" t="s">
        <v>87</v>
      </c>
      <c r="K632" s="16">
        <v>0.21</v>
      </c>
      <c r="L632" s="16">
        <v>2.5299999999999998</v>
      </c>
      <c r="M632" s="16">
        <v>1.0900000000000001</v>
      </c>
      <c r="N632" s="16">
        <v>0.31</v>
      </c>
      <c r="O632" s="16">
        <v>0.19</v>
      </c>
      <c r="P632" s="16">
        <v>1.33</v>
      </c>
      <c r="Q632" s="16">
        <v>1.24</v>
      </c>
      <c r="R632" s="16">
        <v>0.33</v>
      </c>
      <c r="S632" s="16">
        <v>0.23</v>
      </c>
      <c r="T632" s="16">
        <v>2.74</v>
      </c>
      <c r="U632" s="16">
        <v>1.53</v>
      </c>
      <c r="V632" s="16">
        <v>1.37</v>
      </c>
      <c r="W632" s="16">
        <v>0.32</v>
      </c>
      <c r="X632" s="16">
        <v>2.15</v>
      </c>
      <c r="Y632" s="16">
        <v>2.83</v>
      </c>
      <c r="Z632" s="16">
        <v>0.91</v>
      </c>
      <c r="AA632" s="23">
        <v>1.183E-2</v>
      </c>
      <c r="AB632">
        <v>2</v>
      </c>
      <c r="AD632" s="1"/>
    </row>
    <row r="633" spans="1:30" x14ac:dyDescent="0.3">
      <c r="A633" s="1" t="s">
        <v>266</v>
      </c>
      <c r="B633" s="22" t="s">
        <v>94</v>
      </c>
      <c r="C633" s="16" t="s">
        <v>87</v>
      </c>
      <c r="D633" s="16">
        <v>0.77519254333333298</v>
      </c>
      <c r="E633" s="16" t="s">
        <v>87</v>
      </c>
      <c r="F633" s="16" t="s">
        <v>87</v>
      </c>
      <c r="G633" s="16" t="s">
        <v>87</v>
      </c>
      <c r="H633" s="16" t="s">
        <v>87</v>
      </c>
      <c r="I633" s="16" t="s">
        <v>87</v>
      </c>
      <c r="J633" s="16" t="s">
        <v>87</v>
      </c>
      <c r="K633" s="16">
        <v>0.68</v>
      </c>
      <c r="L633" s="16">
        <v>1.1100000000000001</v>
      </c>
      <c r="M633" s="16">
        <v>0.54</v>
      </c>
      <c r="N633" s="16">
        <v>1.65</v>
      </c>
      <c r="O633" s="16">
        <v>0.09</v>
      </c>
      <c r="P633" s="16">
        <v>1.35</v>
      </c>
      <c r="Q633" s="16">
        <v>0.5</v>
      </c>
      <c r="R633" s="16">
        <v>0.28000000000000003</v>
      </c>
      <c r="S633" s="16">
        <v>0.6</v>
      </c>
      <c r="T633" s="16">
        <v>1.81</v>
      </c>
      <c r="U633" s="16">
        <v>0.83</v>
      </c>
      <c r="V633" s="16">
        <v>1.48</v>
      </c>
      <c r="W633" s="16">
        <v>0.44</v>
      </c>
      <c r="X633" s="16">
        <v>3.83</v>
      </c>
      <c r="Y633" s="16">
        <v>1.1200000000000001</v>
      </c>
      <c r="Z633" s="16">
        <v>2.19</v>
      </c>
      <c r="AA633" s="23">
        <v>2E-3</v>
      </c>
      <c r="AB633">
        <v>3</v>
      </c>
      <c r="AD633" s="1"/>
    </row>
    <row r="634" spans="1:30" x14ac:dyDescent="0.3">
      <c r="A634" s="1" t="s">
        <v>265</v>
      </c>
      <c r="B634" s="22" t="s">
        <v>94</v>
      </c>
      <c r="C634" s="16" t="s">
        <v>87</v>
      </c>
      <c r="D634" s="16">
        <v>0.68090874933333301</v>
      </c>
      <c r="E634" s="16" t="s">
        <v>87</v>
      </c>
      <c r="F634" s="16" t="s">
        <v>87</v>
      </c>
      <c r="G634" s="16" t="s">
        <v>87</v>
      </c>
      <c r="H634" s="16" t="s">
        <v>87</v>
      </c>
      <c r="I634" s="16" t="s">
        <v>87</v>
      </c>
      <c r="J634" s="16" t="s">
        <v>87</v>
      </c>
      <c r="K634" s="16">
        <v>0.57999999999999996</v>
      </c>
      <c r="L634" s="16">
        <v>0.42</v>
      </c>
      <c r="M634" s="16">
        <v>1.03</v>
      </c>
      <c r="N634" s="16">
        <v>0.6</v>
      </c>
      <c r="O634" s="16">
        <v>0.45</v>
      </c>
      <c r="P634" s="16">
        <v>1.36</v>
      </c>
      <c r="Q634" s="16">
        <v>1.1000000000000001</v>
      </c>
      <c r="R634" s="16">
        <v>0.08</v>
      </c>
      <c r="S634" s="16">
        <v>0.37</v>
      </c>
      <c r="T634" s="16">
        <v>0.47</v>
      </c>
      <c r="U634" s="16">
        <v>1.08</v>
      </c>
      <c r="V634" s="16">
        <v>1.52</v>
      </c>
      <c r="W634" s="16">
        <v>1.45</v>
      </c>
      <c r="X634" s="16">
        <v>2.2599999999999998</v>
      </c>
      <c r="Y634" s="16">
        <v>2.38</v>
      </c>
      <c r="Z634" s="16">
        <v>0.34</v>
      </c>
      <c r="AA634" s="23">
        <v>-1E-3</v>
      </c>
      <c r="AB634">
        <v>3</v>
      </c>
      <c r="AD634" s="1"/>
    </row>
    <row r="635" spans="1:30" x14ac:dyDescent="0.3">
      <c r="A635" s="1" t="s">
        <v>264</v>
      </c>
      <c r="B635" s="22" t="s">
        <v>94</v>
      </c>
      <c r="C635" s="16" t="s">
        <v>87</v>
      </c>
      <c r="D635" s="16">
        <v>0.82741825700000005</v>
      </c>
      <c r="E635" s="16" t="s">
        <v>87</v>
      </c>
      <c r="F635" s="16" t="s">
        <v>87</v>
      </c>
      <c r="G635" s="16" t="s">
        <v>87</v>
      </c>
      <c r="H635" s="16" t="s">
        <v>87</v>
      </c>
      <c r="I635" s="16" t="s">
        <v>87</v>
      </c>
      <c r="J635" s="16" t="s">
        <v>87</v>
      </c>
      <c r="K635" s="16">
        <v>1.23</v>
      </c>
      <c r="L635" s="16">
        <v>3.6</v>
      </c>
      <c r="M635" s="16">
        <v>1.3</v>
      </c>
      <c r="N635" s="16">
        <v>0.09</v>
      </c>
      <c r="O635" s="16">
        <v>0.37</v>
      </c>
      <c r="P635" s="16">
        <v>1.06</v>
      </c>
      <c r="Q635" s="16">
        <v>0.99</v>
      </c>
      <c r="R635" s="16">
        <v>0.18</v>
      </c>
      <c r="S635" s="16">
        <v>2.42</v>
      </c>
      <c r="T635" s="16">
        <v>4.66</v>
      </c>
      <c r="U635" s="16">
        <v>1.5</v>
      </c>
      <c r="V635" s="16">
        <v>0.55000000000000004</v>
      </c>
      <c r="W635" s="16">
        <v>0.17</v>
      </c>
      <c r="X635" s="16">
        <v>2.13</v>
      </c>
      <c r="Y635" s="16">
        <v>3.1</v>
      </c>
      <c r="Z635" s="16">
        <v>1.1100000000000001</v>
      </c>
      <c r="AA635" s="23">
        <v>1.15E-2</v>
      </c>
      <c r="AB635">
        <v>2</v>
      </c>
      <c r="AD635" s="1"/>
    </row>
    <row r="636" spans="1:30" x14ac:dyDescent="0.3">
      <c r="A636" s="1" t="s">
        <v>262</v>
      </c>
      <c r="B636" s="22" t="s">
        <v>94</v>
      </c>
      <c r="C636" s="16" t="s">
        <v>87</v>
      </c>
      <c r="D636" s="16">
        <v>0.81640067900000002</v>
      </c>
      <c r="E636" s="16" t="s">
        <v>87</v>
      </c>
      <c r="F636" s="16" t="s">
        <v>87</v>
      </c>
      <c r="G636" s="16" t="s">
        <v>87</v>
      </c>
      <c r="H636" s="16" t="s">
        <v>87</v>
      </c>
      <c r="I636" s="16" t="s">
        <v>87</v>
      </c>
      <c r="J636" s="16" t="s">
        <v>87</v>
      </c>
      <c r="K636" s="16">
        <v>0.24</v>
      </c>
      <c r="L636" s="16">
        <v>0.06</v>
      </c>
      <c r="M636" s="16">
        <v>0.49</v>
      </c>
      <c r="N636" s="16">
        <v>0.15</v>
      </c>
      <c r="O636" s="16">
        <v>0.53</v>
      </c>
      <c r="P636" s="16">
        <v>1.18</v>
      </c>
      <c r="Q636" s="16">
        <v>0.78</v>
      </c>
      <c r="R636" s="16">
        <v>0.47</v>
      </c>
      <c r="S636" s="16">
        <v>0.95</v>
      </c>
      <c r="T636" s="16">
        <v>0.27</v>
      </c>
      <c r="U636" s="16">
        <v>0.18</v>
      </c>
      <c r="V636" s="16">
        <v>0.62</v>
      </c>
      <c r="W636" s="16">
        <v>0.74</v>
      </c>
      <c r="X636" s="16">
        <v>1.67</v>
      </c>
      <c r="Y636" s="16">
        <v>0.78</v>
      </c>
      <c r="Z636" s="16">
        <v>1.45</v>
      </c>
      <c r="AA636" s="23">
        <v>-1E-3</v>
      </c>
      <c r="AB636">
        <v>3</v>
      </c>
      <c r="AD636" s="1"/>
    </row>
    <row r="637" spans="1:30" x14ac:dyDescent="0.3">
      <c r="A637" s="1" t="s">
        <v>259</v>
      </c>
      <c r="B637" s="22" t="s">
        <v>94</v>
      </c>
      <c r="C637" s="16">
        <v>8.2909546734820497E-2</v>
      </c>
      <c r="D637" s="16">
        <v>0.70412050400000004</v>
      </c>
      <c r="E637" s="16">
        <v>1.0087562298853301</v>
      </c>
      <c r="F637" s="16">
        <v>1.0160190312159001</v>
      </c>
      <c r="G637" s="16">
        <v>7.2940912871546401E-2</v>
      </c>
      <c r="H637" s="16">
        <v>0.34799289838604103</v>
      </c>
      <c r="I637" s="16">
        <v>0.437572124018135</v>
      </c>
      <c r="J637" s="16">
        <v>0</v>
      </c>
      <c r="K637" s="16">
        <v>0.97</v>
      </c>
      <c r="L637" s="16">
        <v>0.71</v>
      </c>
      <c r="M637" s="16">
        <v>0.61</v>
      </c>
      <c r="N637" s="16">
        <v>1.1000000000000001</v>
      </c>
      <c r="O637" s="16">
        <v>0</v>
      </c>
      <c r="P637" s="16">
        <v>0.91</v>
      </c>
      <c r="Q637" s="16">
        <v>0</v>
      </c>
      <c r="R637" s="16">
        <v>0</v>
      </c>
      <c r="S637" s="16">
        <v>1.18</v>
      </c>
      <c r="T637" s="16">
        <v>1.43</v>
      </c>
      <c r="U637" s="16">
        <v>1.35</v>
      </c>
      <c r="V637" s="16">
        <v>2</v>
      </c>
      <c r="W637" s="16">
        <v>0</v>
      </c>
      <c r="X637" s="16">
        <v>2.83</v>
      </c>
      <c r="Y637" s="16">
        <v>0</v>
      </c>
      <c r="Z637" s="16">
        <v>0</v>
      </c>
      <c r="AA637" s="23">
        <v>-7.3299999999999997E-3</v>
      </c>
      <c r="AB637">
        <v>3</v>
      </c>
      <c r="AD637" s="1"/>
    </row>
    <row r="638" spans="1:30" x14ac:dyDescent="0.3">
      <c r="A638" s="1" t="s">
        <v>258</v>
      </c>
      <c r="B638" s="22" t="s">
        <v>94</v>
      </c>
      <c r="C638" s="16" t="s">
        <v>87</v>
      </c>
      <c r="D638" s="16">
        <v>0.78740948733333305</v>
      </c>
      <c r="E638" s="16" t="s">
        <v>87</v>
      </c>
      <c r="F638" s="16" t="s">
        <v>87</v>
      </c>
      <c r="G638" s="16" t="s">
        <v>87</v>
      </c>
      <c r="H638" s="16" t="s">
        <v>87</v>
      </c>
      <c r="I638" s="16" t="s">
        <v>87</v>
      </c>
      <c r="J638" s="16" t="s">
        <v>87</v>
      </c>
      <c r="K638" s="16">
        <v>1.03</v>
      </c>
      <c r="L638" s="16">
        <v>0.97</v>
      </c>
      <c r="M638" s="16">
        <v>0.93</v>
      </c>
      <c r="N638" s="16">
        <v>1.76</v>
      </c>
      <c r="O638" s="16">
        <v>2.4</v>
      </c>
      <c r="P638" s="16">
        <v>2.85</v>
      </c>
      <c r="Q638" s="16">
        <v>2.73</v>
      </c>
      <c r="R638" s="16">
        <v>2.2599999999999998</v>
      </c>
      <c r="S638" s="16">
        <v>2.4900000000000002</v>
      </c>
      <c r="T638" s="16">
        <v>2.31</v>
      </c>
      <c r="U638" s="16">
        <v>2.29</v>
      </c>
      <c r="V638" s="16">
        <v>4.0199999999999996</v>
      </c>
      <c r="W638" s="16">
        <v>6.13</v>
      </c>
      <c r="X638" s="16">
        <v>8.64</v>
      </c>
      <c r="Y638" s="16">
        <v>5.5</v>
      </c>
      <c r="Z638" s="16">
        <v>7.65</v>
      </c>
      <c r="AA638" s="23">
        <v>2.2329999999999999E-2</v>
      </c>
      <c r="AB638">
        <v>4</v>
      </c>
      <c r="AD638" s="1"/>
    </row>
    <row r="639" spans="1:30" x14ac:dyDescent="0.3">
      <c r="A639" s="1" t="s">
        <v>255</v>
      </c>
      <c r="B639" s="22" t="s">
        <v>94</v>
      </c>
      <c r="C639" s="16" t="s">
        <v>87</v>
      </c>
      <c r="D639" s="16">
        <v>0.85815177300000001</v>
      </c>
      <c r="E639" s="16" t="s">
        <v>87</v>
      </c>
      <c r="F639" s="16" t="s">
        <v>87</v>
      </c>
      <c r="G639" s="16" t="s">
        <v>87</v>
      </c>
      <c r="H639" s="16" t="s">
        <v>87</v>
      </c>
      <c r="I639" s="16" t="s">
        <v>87</v>
      </c>
      <c r="J639" s="16" t="s">
        <v>87</v>
      </c>
      <c r="K639" s="16">
        <v>0.96</v>
      </c>
      <c r="L639" s="16">
        <v>0.75</v>
      </c>
      <c r="M639" s="16">
        <v>0.98</v>
      </c>
      <c r="N639" s="16">
        <v>0.33</v>
      </c>
      <c r="O639" s="16">
        <v>0.23</v>
      </c>
      <c r="P639" s="16">
        <v>1.91</v>
      </c>
      <c r="Q639" s="16">
        <v>1.55</v>
      </c>
      <c r="R639" s="16">
        <v>0</v>
      </c>
      <c r="S639" s="16">
        <v>1.65</v>
      </c>
      <c r="T639" s="16">
        <v>1.1399999999999999</v>
      </c>
      <c r="U639" s="16">
        <v>1.47</v>
      </c>
      <c r="V639" s="16">
        <v>1.1299999999999999</v>
      </c>
      <c r="W639" s="16">
        <v>0.62</v>
      </c>
      <c r="X639" s="16">
        <v>3.02</v>
      </c>
      <c r="Y639" s="16">
        <v>2.7</v>
      </c>
      <c r="Z639" s="16">
        <v>0</v>
      </c>
      <c r="AA639" s="23">
        <v>-1E-3</v>
      </c>
      <c r="AB639">
        <v>3</v>
      </c>
      <c r="AD639" s="1"/>
    </row>
    <row r="640" spans="1:30" x14ac:dyDescent="0.3">
      <c r="A640" s="1" t="s">
        <v>252</v>
      </c>
      <c r="B640" s="22" t="s">
        <v>94</v>
      </c>
      <c r="C640" s="16" t="s">
        <v>87</v>
      </c>
      <c r="D640" s="16">
        <v>0.73534006500000004</v>
      </c>
      <c r="E640" s="16" t="s">
        <v>87</v>
      </c>
      <c r="F640" s="16" t="s">
        <v>87</v>
      </c>
      <c r="G640" s="16" t="s">
        <v>87</v>
      </c>
      <c r="H640" s="16" t="s">
        <v>87</v>
      </c>
      <c r="I640" s="16" t="s">
        <v>87</v>
      </c>
      <c r="J640" s="16" t="s">
        <v>87</v>
      </c>
      <c r="K640" s="16">
        <v>0</v>
      </c>
      <c r="L640" s="16">
        <v>1.3</v>
      </c>
      <c r="M640" s="16">
        <v>1.34</v>
      </c>
      <c r="N640" s="16">
        <v>1.72</v>
      </c>
      <c r="O640" s="16">
        <v>1.7</v>
      </c>
      <c r="P640" s="16">
        <v>3.11</v>
      </c>
      <c r="Q640" s="16">
        <v>2.25</v>
      </c>
      <c r="R640" s="16">
        <v>2.94</v>
      </c>
      <c r="S640" s="16">
        <v>0</v>
      </c>
      <c r="T640" s="16">
        <v>1.83</v>
      </c>
      <c r="U640" s="16">
        <v>1.54</v>
      </c>
      <c r="V640" s="16">
        <v>3.23</v>
      </c>
      <c r="W640" s="16">
        <v>2.4500000000000002</v>
      </c>
      <c r="X640" s="16">
        <v>7</v>
      </c>
      <c r="Y640" s="16">
        <v>4.6900000000000004</v>
      </c>
      <c r="Z640" s="16">
        <v>5.22</v>
      </c>
      <c r="AA640" s="23">
        <v>5.0000000000000001E-3</v>
      </c>
      <c r="AB640">
        <v>3</v>
      </c>
      <c r="AD640" s="1"/>
    </row>
    <row r="641" spans="1:30" x14ac:dyDescent="0.3">
      <c r="A641" s="1" t="s">
        <v>250</v>
      </c>
      <c r="B641" s="22" t="s">
        <v>94</v>
      </c>
      <c r="C641" s="16" t="s">
        <v>87</v>
      </c>
      <c r="D641" s="16">
        <v>0.77519079300000004</v>
      </c>
      <c r="E641" s="16" t="s">
        <v>87</v>
      </c>
      <c r="F641" s="16" t="s">
        <v>87</v>
      </c>
      <c r="G641" s="16" t="s">
        <v>87</v>
      </c>
      <c r="H641" s="16" t="s">
        <v>87</v>
      </c>
      <c r="I641" s="16" t="s">
        <v>87</v>
      </c>
      <c r="J641" s="16" t="s">
        <v>87</v>
      </c>
      <c r="K641" s="16">
        <v>0.88</v>
      </c>
      <c r="L641" s="16">
        <v>0.78</v>
      </c>
      <c r="M641" s="16">
        <v>0.55000000000000004</v>
      </c>
      <c r="N641" s="16">
        <v>0.09</v>
      </c>
      <c r="O641" s="16">
        <v>0.18</v>
      </c>
      <c r="P641" s="16">
        <v>1.44</v>
      </c>
      <c r="Q641" s="16">
        <v>0.52</v>
      </c>
      <c r="R641" s="16">
        <v>0</v>
      </c>
      <c r="S641" s="16">
        <v>1.61</v>
      </c>
      <c r="T641" s="16">
        <v>1.46</v>
      </c>
      <c r="U641" s="16">
        <v>1.65</v>
      </c>
      <c r="V641" s="16">
        <v>0.41</v>
      </c>
      <c r="W641" s="16">
        <v>0.31</v>
      </c>
      <c r="X641" s="16">
        <v>2.0499999999999998</v>
      </c>
      <c r="Y641" s="16">
        <v>1.7</v>
      </c>
      <c r="Z641" s="16">
        <v>0</v>
      </c>
      <c r="AA641" s="23">
        <v>1.33E-3</v>
      </c>
      <c r="AB641">
        <v>2</v>
      </c>
      <c r="AD641" s="1"/>
    </row>
    <row r="642" spans="1:30" x14ac:dyDescent="0.3">
      <c r="A642" s="1" t="s">
        <v>248</v>
      </c>
      <c r="B642" s="22" t="s">
        <v>94</v>
      </c>
      <c r="C642" s="16" t="s">
        <v>87</v>
      </c>
      <c r="D642" s="16">
        <v>0.65438671966666695</v>
      </c>
      <c r="E642" s="16" t="s">
        <v>87</v>
      </c>
      <c r="F642" s="16" t="s">
        <v>87</v>
      </c>
      <c r="G642" s="16" t="s">
        <v>87</v>
      </c>
      <c r="H642" s="16" t="s">
        <v>87</v>
      </c>
      <c r="I642" s="16" t="s">
        <v>87</v>
      </c>
      <c r="J642" s="16" t="s">
        <v>87</v>
      </c>
      <c r="K642" s="16">
        <v>0.91</v>
      </c>
      <c r="L642" s="16">
        <v>1.54</v>
      </c>
      <c r="M642" s="16">
        <v>0.54</v>
      </c>
      <c r="N642" s="16">
        <v>0.82</v>
      </c>
      <c r="O642" s="16">
        <v>2.02</v>
      </c>
      <c r="P642" s="16">
        <v>1.28</v>
      </c>
      <c r="Q642" s="16">
        <v>0.93</v>
      </c>
      <c r="R642" s="16">
        <v>2.37</v>
      </c>
      <c r="S642" s="16">
        <v>1.0900000000000001</v>
      </c>
      <c r="T642" s="16">
        <v>0.51</v>
      </c>
      <c r="U642" s="16">
        <v>0.81</v>
      </c>
      <c r="V642" s="16">
        <v>1.86</v>
      </c>
      <c r="W642" s="16">
        <v>3.55</v>
      </c>
      <c r="X642" s="16">
        <v>3.11</v>
      </c>
      <c r="Y642" s="16">
        <v>2.11</v>
      </c>
      <c r="Z642" s="16">
        <v>3.82</v>
      </c>
      <c r="AA642" s="23">
        <v>-6.6E-4</v>
      </c>
      <c r="AB642">
        <v>7</v>
      </c>
      <c r="AD642" s="1"/>
    </row>
    <row r="643" spans="1:30" x14ac:dyDescent="0.3">
      <c r="A643" s="1" t="s">
        <v>247</v>
      </c>
      <c r="B643" s="22" t="s">
        <v>94</v>
      </c>
      <c r="C643" s="16">
        <v>7.3348865564957302E-2</v>
      </c>
      <c r="D643" s="16">
        <v>0.77514582166666701</v>
      </c>
      <c r="E643" s="16">
        <v>0.71883444347964898</v>
      </c>
      <c r="F643" s="16">
        <v>1.0306901488748501</v>
      </c>
      <c r="G643" s="16">
        <v>0.35715659074925898</v>
      </c>
      <c r="H643" s="16">
        <v>0.35684987340650798</v>
      </c>
      <c r="I643" s="16">
        <v>0.30972931968308198</v>
      </c>
      <c r="J643" s="16">
        <v>0</v>
      </c>
      <c r="K643" s="16">
        <v>2.96</v>
      </c>
      <c r="L643" s="16">
        <v>3.22</v>
      </c>
      <c r="M643" s="16">
        <v>2.54</v>
      </c>
      <c r="N643" s="16">
        <v>2.2000000000000002</v>
      </c>
      <c r="O643" s="16">
        <v>1.62</v>
      </c>
      <c r="P643" s="16">
        <v>3.38</v>
      </c>
      <c r="Q643" s="16">
        <v>2.15</v>
      </c>
      <c r="R643" s="16">
        <v>1.95</v>
      </c>
      <c r="S643" s="16">
        <v>2.72</v>
      </c>
      <c r="T643" s="16">
        <v>3.75</v>
      </c>
      <c r="U643" s="16">
        <v>2.67</v>
      </c>
      <c r="V643" s="16">
        <v>3.65</v>
      </c>
      <c r="W643" s="16">
        <v>1.94</v>
      </c>
      <c r="X643" s="16">
        <v>4.82</v>
      </c>
      <c r="Y643" s="16">
        <v>2.91</v>
      </c>
      <c r="Z643" s="16">
        <v>3.31</v>
      </c>
      <c r="AA643" s="23">
        <v>-3.6600000000000001E-3</v>
      </c>
      <c r="AB643">
        <v>3</v>
      </c>
      <c r="AD643" s="1"/>
    </row>
    <row r="644" spans="1:30" x14ac:dyDescent="0.3">
      <c r="A644" s="1" t="s">
        <v>246</v>
      </c>
      <c r="B644" s="22" t="s">
        <v>94</v>
      </c>
      <c r="C644" s="16" t="s">
        <v>87</v>
      </c>
      <c r="D644" s="16">
        <v>0.87415304633333302</v>
      </c>
      <c r="E644" s="16" t="s">
        <v>87</v>
      </c>
      <c r="F644" s="16" t="s">
        <v>87</v>
      </c>
      <c r="G644" s="16" t="s">
        <v>87</v>
      </c>
      <c r="H644" s="16" t="s">
        <v>87</v>
      </c>
      <c r="I644" s="16" t="s">
        <v>87</v>
      </c>
      <c r="J644" s="16" t="s">
        <v>87</v>
      </c>
      <c r="K644" s="16">
        <v>0.52</v>
      </c>
      <c r="L644" s="16">
        <v>0</v>
      </c>
      <c r="M644" s="16">
        <v>0</v>
      </c>
      <c r="N644" s="16">
        <v>0.11</v>
      </c>
      <c r="O644" s="16">
        <v>0.11</v>
      </c>
      <c r="P644" s="16">
        <v>0.42</v>
      </c>
      <c r="Q644" s="16">
        <v>0.13</v>
      </c>
      <c r="R644" s="16">
        <v>0.1</v>
      </c>
      <c r="S644" s="16">
        <v>1.87</v>
      </c>
      <c r="T644" s="16">
        <v>0</v>
      </c>
      <c r="U644" s="16">
        <v>0</v>
      </c>
      <c r="V644" s="16">
        <v>0.69</v>
      </c>
      <c r="W644" s="16">
        <v>0.74</v>
      </c>
      <c r="X644" s="16">
        <v>2</v>
      </c>
      <c r="Y644" s="16">
        <v>0.69</v>
      </c>
      <c r="Z644" s="16">
        <v>0.73</v>
      </c>
      <c r="AA644" s="23">
        <v>3.6600000000000001E-3</v>
      </c>
      <c r="AB644">
        <v>2</v>
      </c>
      <c r="AD644" s="1"/>
    </row>
    <row r="645" spans="1:30" x14ac:dyDescent="0.3">
      <c r="A645" s="1" t="s">
        <v>244</v>
      </c>
      <c r="B645" s="22" t="s">
        <v>94</v>
      </c>
      <c r="C645" s="16">
        <v>5.7467676043036098E-2</v>
      </c>
      <c r="D645" s="16">
        <v>1.002174178</v>
      </c>
      <c r="E645" s="16">
        <v>0.86176979673354404</v>
      </c>
      <c r="F645" s="16">
        <v>0.694521829584265</v>
      </c>
      <c r="G645" s="16">
        <v>0.273318839192841</v>
      </c>
      <c r="H645" s="16">
        <v>0.52540119261916696</v>
      </c>
      <c r="I645" s="16">
        <v>0</v>
      </c>
      <c r="J645" s="16">
        <v>0</v>
      </c>
      <c r="K645" s="16">
        <v>0.17</v>
      </c>
      <c r="L645" s="16">
        <v>1.41</v>
      </c>
      <c r="M645" s="16">
        <v>1.1200000000000001</v>
      </c>
      <c r="N645" s="16">
        <v>1.74</v>
      </c>
      <c r="O645" s="16">
        <v>0.9</v>
      </c>
      <c r="P645" s="16">
        <v>3.25</v>
      </c>
      <c r="Q645" s="16">
        <v>2.11</v>
      </c>
      <c r="R645" s="16">
        <v>1.97</v>
      </c>
      <c r="S645" s="16">
        <v>0.49</v>
      </c>
      <c r="T645" s="16">
        <v>1.43</v>
      </c>
      <c r="U645" s="16">
        <v>1.55</v>
      </c>
      <c r="V645" s="16">
        <v>2.94</v>
      </c>
      <c r="W645" s="16">
        <v>2.02</v>
      </c>
      <c r="X645" s="16">
        <v>5.29</v>
      </c>
      <c r="Y645" s="16">
        <v>3.69</v>
      </c>
      <c r="Z645" s="16">
        <v>4.97</v>
      </c>
      <c r="AA645" s="23">
        <v>-5.0000000000000001E-3</v>
      </c>
      <c r="AB645">
        <v>2</v>
      </c>
      <c r="AD645" s="1"/>
    </row>
    <row r="646" spans="1:30" x14ac:dyDescent="0.3">
      <c r="A646" s="1" t="s">
        <v>242</v>
      </c>
      <c r="B646" s="22" t="s">
        <v>94</v>
      </c>
      <c r="C646" s="16" t="s">
        <v>87</v>
      </c>
      <c r="D646" s="16">
        <v>0.78386362733333304</v>
      </c>
      <c r="E646" s="16" t="s">
        <v>87</v>
      </c>
      <c r="F646" s="16" t="s">
        <v>87</v>
      </c>
      <c r="G646" s="16" t="s">
        <v>87</v>
      </c>
      <c r="H646" s="16" t="s">
        <v>87</v>
      </c>
      <c r="I646" s="16" t="s">
        <v>87</v>
      </c>
      <c r="J646" s="16" t="s">
        <v>87</v>
      </c>
      <c r="K646" s="16">
        <v>0.7</v>
      </c>
      <c r="L646" s="16">
        <v>0.7</v>
      </c>
      <c r="M646" s="16">
        <v>0.39</v>
      </c>
      <c r="N646" s="16">
        <v>0</v>
      </c>
      <c r="O646" s="16">
        <v>0.1</v>
      </c>
      <c r="P646" s="16">
        <v>1.0900000000000001</v>
      </c>
      <c r="Q646" s="16">
        <v>0.6</v>
      </c>
      <c r="R646" s="16">
        <v>0.06</v>
      </c>
      <c r="S646" s="16">
        <v>0.31</v>
      </c>
      <c r="T646" s="16">
        <v>0.87</v>
      </c>
      <c r="U646" s="16">
        <v>0.88</v>
      </c>
      <c r="V646" s="16">
        <v>0</v>
      </c>
      <c r="W646" s="16">
        <v>0.21</v>
      </c>
      <c r="X646" s="16">
        <v>1.05</v>
      </c>
      <c r="Y646" s="16">
        <v>0.57999999999999996</v>
      </c>
      <c r="Z646" s="16">
        <v>0.26</v>
      </c>
      <c r="AA646" s="23">
        <v>1.33E-3</v>
      </c>
      <c r="AB646">
        <v>1</v>
      </c>
      <c r="AD646" s="1"/>
    </row>
    <row r="647" spans="1:30" x14ac:dyDescent="0.3">
      <c r="A647" s="1" t="s">
        <v>241</v>
      </c>
      <c r="B647" s="22" t="s">
        <v>94</v>
      </c>
      <c r="C647" s="16">
        <v>0.102927151045031</v>
      </c>
      <c r="D647" s="16">
        <v>0.76492768300000002</v>
      </c>
      <c r="E647" s="16">
        <v>0.71289086944968105</v>
      </c>
      <c r="F647" s="16">
        <v>1.0033590717882299</v>
      </c>
      <c r="G647" s="16">
        <v>0</v>
      </c>
      <c r="H647" s="16">
        <v>0.39724691203259799</v>
      </c>
      <c r="I647" s="16">
        <v>0.524045383516339</v>
      </c>
      <c r="J647" s="16">
        <v>0</v>
      </c>
      <c r="K647" s="16">
        <v>8.27</v>
      </c>
      <c r="L647" s="16">
        <v>8.2899999999999991</v>
      </c>
      <c r="M647" s="16">
        <v>9.9700000000000006</v>
      </c>
      <c r="N647" s="16">
        <v>10.29</v>
      </c>
      <c r="O647" s="16">
        <v>12.71</v>
      </c>
      <c r="P647" s="16">
        <v>12.27</v>
      </c>
      <c r="Q647" s="16">
        <v>11.6</v>
      </c>
      <c r="R647" s="16">
        <v>11.92</v>
      </c>
      <c r="S647" s="16">
        <v>3.85</v>
      </c>
      <c r="T647" s="16">
        <v>1.84</v>
      </c>
      <c r="U647" s="16">
        <v>2.4</v>
      </c>
      <c r="V647" s="16">
        <v>8.09</v>
      </c>
      <c r="W647" s="16">
        <v>10.06</v>
      </c>
      <c r="X647" s="16">
        <v>8.06</v>
      </c>
      <c r="Y647" s="16">
        <v>8.14</v>
      </c>
      <c r="Z647" s="16">
        <v>9</v>
      </c>
      <c r="AA647" s="23">
        <v>3.0329999999999999E-2</v>
      </c>
      <c r="AB647">
        <v>6</v>
      </c>
      <c r="AD647" s="1"/>
    </row>
    <row r="648" spans="1:30" x14ac:dyDescent="0.3">
      <c r="A648" s="1" t="s">
        <v>239</v>
      </c>
      <c r="B648" s="22" t="s">
        <v>94</v>
      </c>
      <c r="C648" s="16" t="s">
        <v>87</v>
      </c>
      <c r="D648" s="16">
        <v>0.83093919133333305</v>
      </c>
      <c r="E648" s="16" t="s">
        <v>87</v>
      </c>
      <c r="F648" s="16" t="s">
        <v>87</v>
      </c>
      <c r="G648" s="16" t="s">
        <v>87</v>
      </c>
      <c r="H648" s="16" t="s">
        <v>87</v>
      </c>
      <c r="I648" s="16" t="s">
        <v>87</v>
      </c>
      <c r="J648" s="16" t="s">
        <v>87</v>
      </c>
      <c r="K648" s="16">
        <v>0.82</v>
      </c>
      <c r="L648" s="16">
        <v>0.26</v>
      </c>
      <c r="M648" s="16">
        <v>0.22</v>
      </c>
      <c r="N648" s="16">
        <v>0</v>
      </c>
      <c r="O648" s="16">
        <v>0.06</v>
      </c>
      <c r="P648" s="16">
        <v>0.36</v>
      </c>
      <c r="Q648" s="16">
        <v>0.14000000000000001</v>
      </c>
      <c r="R648" s="16">
        <v>0</v>
      </c>
      <c r="S648" s="16">
        <v>1.81</v>
      </c>
      <c r="T648" s="16">
        <v>0.48</v>
      </c>
      <c r="U648" s="16">
        <v>0.5</v>
      </c>
      <c r="V648" s="16">
        <v>0</v>
      </c>
      <c r="W648" s="16">
        <v>0.69</v>
      </c>
      <c r="X648" s="16">
        <v>1.49</v>
      </c>
      <c r="Y648" s="16">
        <v>1.1499999999999999</v>
      </c>
      <c r="Z648" s="16">
        <v>0</v>
      </c>
      <c r="AA648" s="23">
        <v>-1E-3</v>
      </c>
      <c r="AB648">
        <v>2</v>
      </c>
      <c r="AD648" s="1"/>
    </row>
    <row r="649" spans="1:30" x14ac:dyDescent="0.3">
      <c r="A649" s="1" t="s">
        <v>236</v>
      </c>
      <c r="B649" s="22" t="s">
        <v>94</v>
      </c>
      <c r="C649" s="16" t="s">
        <v>87</v>
      </c>
      <c r="D649" s="16">
        <v>0.86985967366666705</v>
      </c>
      <c r="E649" s="16" t="s">
        <v>87</v>
      </c>
      <c r="F649" s="16" t="s">
        <v>87</v>
      </c>
      <c r="G649" s="16" t="s">
        <v>87</v>
      </c>
      <c r="H649" s="16" t="s">
        <v>87</v>
      </c>
      <c r="I649" s="16" t="s">
        <v>87</v>
      </c>
      <c r="J649" s="16" t="s">
        <v>87</v>
      </c>
      <c r="K649" s="16">
        <v>2.08</v>
      </c>
      <c r="L649" s="16">
        <v>1.78</v>
      </c>
      <c r="M649" s="16">
        <v>1.18</v>
      </c>
      <c r="N649" s="16">
        <v>0.19</v>
      </c>
      <c r="O649" s="16">
        <v>0</v>
      </c>
      <c r="P649" s="16">
        <v>1.53</v>
      </c>
      <c r="Q649" s="16">
        <v>0.28000000000000003</v>
      </c>
      <c r="R649" s="16">
        <v>0</v>
      </c>
      <c r="S649" s="16">
        <v>2.77</v>
      </c>
      <c r="T649" s="16">
        <v>1.46</v>
      </c>
      <c r="U649" s="16">
        <v>1.7</v>
      </c>
      <c r="V649" s="16">
        <v>0.39</v>
      </c>
      <c r="W649" s="16">
        <v>0</v>
      </c>
      <c r="X649" s="16">
        <v>2.04</v>
      </c>
      <c r="Y649" s="16">
        <v>0.69</v>
      </c>
      <c r="Z649" s="16">
        <v>0</v>
      </c>
      <c r="AA649" s="23">
        <v>2.66E-3</v>
      </c>
      <c r="AB649">
        <v>6</v>
      </c>
      <c r="AD649" s="1"/>
    </row>
    <row r="650" spans="1:30" x14ac:dyDescent="0.3">
      <c r="A650" s="1" t="s">
        <v>235</v>
      </c>
      <c r="B650" s="22" t="s">
        <v>94</v>
      </c>
      <c r="C650" s="16" t="s">
        <v>87</v>
      </c>
      <c r="D650" s="16">
        <v>0.74141223333333295</v>
      </c>
      <c r="E650" s="16" t="s">
        <v>87</v>
      </c>
      <c r="F650" s="16" t="s">
        <v>87</v>
      </c>
      <c r="G650" s="16" t="s">
        <v>87</v>
      </c>
      <c r="H650" s="16" t="s">
        <v>87</v>
      </c>
      <c r="I650" s="16" t="s">
        <v>87</v>
      </c>
      <c r="J650" s="16" t="s">
        <v>87</v>
      </c>
      <c r="K650" s="16">
        <v>1.36</v>
      </c>
      <c r="L650" s="16">
        <v>0.68</v>
      </c>
      <c r="M650" s="16">
        <v>0.94</v>
      </c>
      <c r="N650" s="16">
        <v>0.06</v>
      </c>
      <c r="O650" s="16">
        <v>0</v>
      </c>
      <c r="P650" s="16">
        <v>0.71</v>
      </c>
      <c r="Q650" s="16">
        <v>0.06</v>
      </c>
      <c r="R650" s="16">
        <v>0</v>
      </c>
      <c r="S650" s="16">
        <v>3.57</v>
      </c>
      <c r="T650" s="16">
        <v>3.03</v>
      </c>
      <c r="U650" s="16">
        <v>2.15</v>
      </c>
      <c r="V650" s="16">
        <v>0.46</v>
      </c>
      <c r="W650" s="16">
        <v>0</v>
      </c>
      <c r="X650" s="16">
        <v>2.41</v>
      </c>
      <c r="Y650" s="16">
        <v>0.61</v>
      </c>
      <c r="Z650" s="16">
        <v>0</v>
      </c>
      <c r="AA650" s="23">
        <v>-6.6E-4</v>
      </c>
      <c r="AB650">
        <v>6</v>
      </c>
      <c r="AD650" s="1"/>
    </row>
    <row r="651" spans="1:30" x14ac:dyDescent="0.3">
      <c r="A651" s="1" t="s">
        <v>234</v>
      </c>
      <c r="B651" s="22" t="s">
        <v>94</v>
      </c>
      <c r="C651" s="16">
        <v>0.15014195917122999</v>
      </c>
      <c r="D651" s="16">
        <v>0.72698889950000001</v>
      </c>
      <c r="E651" s="16">
        <v>0.96052580373684204</v>
      </c>
      <c r="F651" s="16">
        <v>1.0662614090345299</v>
      </c>
      <c r="G651" s="16">
        <v>0.32824829397549798</v>
      </c>
      <c r="H651" s="16">
        <v>0.35295642364894197</v>
      </c>
      <c r="I651" s="16">
        <v>0.422561848208798</v>
      </c>
      <c r="J651" s="16">
        <v>1.6778098916029799E-2</v>
      </c>
      <c r="K651" s="16">
        <v>1.71</v>
      </c>
      <c r="L651" s="16">
        <v>3.06</v>
      </c>
      <c r="M651" s="16">
        <v>0.97</v>
      </c>
      <c r="N651" s="16">
        <v>0.13</v>
      </c>
      <c r="O651" s="16">
        <v>0.43</v>
      </c>
      <c r="P651" s="16">
        <v>1.37</v>
      </c>
      <c r="Q651" s="16">
        <v>0.88</v>
      </c>
      <c r="R651" s="16">
        <v>0.53</v>
      </c>
      <c r="S651" s="16">
        <v>1.85</v>
      </c>
      <c r="T651" s="16">
        <v>2.52</v>
      </c>
      <c r="U651" s="16">
        <v>1.03</v>
      </c>
      <c r="V651" s="16">
        <v>0.54</v>
      </c>
      <c r="W651" s="16">
        <v>1.39</v>
      </c>
      <c r="X651" s="16">
        <v>4.58</v>
      </c>
      <c r="Y651" s="16">
        <v>3.27</v>
      </c>
      <c r="Z651" s="16">
        <v>2</v>
      </c>
      <c r="AA651" s="23" t="s">
        <v>87</v>
      </c>
      <c r="AB651">
        <v>6</v>
      </c>
      <c r="AD651" s="1"/>
    </row>
    <row r="652" spans="1:30" x14ac:dyDescent="0.3">
      <c r="A652" s="1" t="s">
        <v>231</v>
      </c>
      <c r="B652" s="22" t="s">
        <v>94</v>
      </c>
      <c r="C652" s="16" t="s">
        <v>87</v>
      </c>
      <c r="D652" s="16">
        <v>0.83416868966666702</v>
      </c>
      <c r="E652" s="16" t="s">
        <v>87</v>
      </c>
      <c r="F652" s="16" t="s">
        <v>87</v>
      </c>
      <c r="G652" s="16" t="s">
        <v>87</v>
      </c>
      <c r="H652" s="16" t="s">
        <v>87</v>
      </c>
      <c r="I652" s="16" t="s">
        <v>87</v>
      </c>
      <c r="J652" s="16" t="s">
        <v>87</v>
      </c>
      <c r="K652" s="16">
        <v>0.14000000000000001</v>
      </c>
      <c r="L652" s="16">
        <v>0.2</v>
      </c>
      <c r="M652" s="16">
        <v>0.85</v>
      </c>
      <c r="N652" s="16">
        <v>0</v>
      </c>
      <c r="O652" s="16">
        <v>0</v>
      </c>
      <c r="P652" s="16">
        <v>0.84</v>
      </c>
      <c r="Q652" s="16">
        <v>0.8</v>
      </c>
      <c r="R652" s="16">
        <v>0.61</v>
      </c>
      <c r="S652" s="16">
        <v>0.48</v>
      </c>
      <c r="T652" s="16">
        <v>0.38</v>
      </c>
      <c r="U652" s="16">
        <v>2.31</v>
      </c>
      <c r="V652" s="16">
        <v>0</v>
      </c>
      <c r="W652" s="16">
        <v>0</v>
      </c>
      <c r="X652" s="16">
        <v>2.5099999999999998</v>
      </c>
      <c r="Y652" s="16">
        <v>1.49</v>
      </c>
      <c r="Z652" s="16">
        <v>1.55</v>
      </c>
      <c r="AA652" s="23">
        <v>-3.3E-4</v>
      </c>
      <c r="AB652">
        <v>3</v>
      </c>
      <c r="AD652" s="1"/>
    </row>
    <row r="653" spans="1:30" x14ac:dyDescent="0.3">
      <c r="A653" s="1" t="s">
        <v>229</v>
      </c>
      <c r="B653" s="22" t="s">
        <v>94</v>
      </c>
      <c r="C653" s="16" t="s">
        <v>87</v>
      </c>
      <c r="D653" s="16">
        <v>0.72945896499999996</v>
      </c>
      <c r="E653" s="16" t="s">
        <v>87</v>
      </c>
      <c r="F653" s="16" t="s">
        <v>87</v>
      </c>
      <c r="G653" s="16" t="s">
        <v>87</v>
      </c>
      <c r="H653" s="16" t="s">
        <v>87</v>
      </c>
      <c r="I653" s="16" t="s">
        <v>87</v>
      </c>
      <c r="J653" s="16" t="s">
        <v>87</v>
      </c>
      <c r="K653" s="16">
        <v>0.23</v>
      </c>
      <c r="L653" s="16">
        <v>0.28999999999999998</v>
      </c>
      <c r="M653" s="16">
        <v>0</v>
      </c>
      <c r="N653" s="16">
        <v>0.65</v>
      </c>
      <c r="O653" s="16">
        <v>0.28000000000000003</v>
      </c>
      <c r="P653" s="16">
        <v>0.63</v>
      </c>
      <c r="Q653" s="16">
        <v>1.04</v>
      </c>
      <c r="R653" s="16">
        <v>0.2</v>
      </c>
      <c r="S653" s="16">
        <v>0.63</v>
      </c>
      <c r="T653" s="16">
        <v>0.3</v>
      </c>
      <c r="U653" s="16">
        <v>0</v>
      </c>
      <c r="V653" s="16">
        <v>1.36</v>
      </c>
      <c r="W653" s="16">
        <v>0.37</v>
      </c>
      <c r="X653" s="16">
        <v>1.9</v>
      </c>
      <c r="Y653" s="16">
        <v>1.76</v>
      </c>
      <c r="Z653" s="16">
        <v>1.1599999999999999</v>
      </c>
      <c r="AA653" s="23">
        <v>-3.3E-4</v>
      </c>
      <c r="AB653">
        <v>2</v>
      </c>
      <c r="AD653" s="1"/>
    </row>
    <row r="654" spans="1:30" x14ac:dyDescent="0.3">
      <c r="A654" s="1" t="s">
        <v>222</v>
      </c>
      <c r="B654" s="22" t="s">
        <v>94</v>
      </c>
      <c r="C654" s="16" t="s">
        <v>87</v>
      </c>
      <c r="D654" s="16">
        <v>0.81800091533333297</v>
      </c>
      <c r="E654" s="16" t="s">
        <v>87</v>
      </c>
      <c r="F654" s="16" t="s">
        <v>87</v>
      </c>
      <c r="G654" s="16" t="s">
        <v>87</v>
      </c>
      <c r="H654" s="16" t="s">
        <v>87</v>
      </c>
      <c r="I654" s="16" t="s">
        <v>87</v>
      </c>
      <c r="J654" s="16" t="s">
        <v>87</v>
      </c>
      <c r="K654" s="16">
        <v>0</v>
      </c>
      <c r="L654" s="16">
        <v>0.27</v>
      </c>
      <c r="M654" s="16">
        <v>0</v>
      </c>
      <c r="N654" s="16">
        <v>0</v>
      </c>
      <c r="O654" s="16">
        <v>0</v>
      </c>
      <c r="P654" s="16">
        <v>0.59</v>
      </c>
      <c r="Q654" s="16">
        <v>0.09</v>
      </c>
      <c r="R654" s="16">
        <v>0.12</v>
      </c>
      <c r="S654" s="16">
        <v>0</v>
      </c>
      <c r="T654" s="16">
        <v>0.61</v>
      </c>
      <c r="U654" s="16">
        <v>0</v>
      </c>
      <c r="V654" s="16">
        <v>0</v>
      </c>
      <c r="W654" s="16">
        <v>0</v>
      </c>
      <c r="X654" s="16">
        <v>2.73</v>
      </c>
      <c r="Y654" s="16">
        <v>0.6</v>
      </c>
      <c r="Z654" s="16">
        <v>0.99</v>
      </c>
      <c r="AA654" s="23">
        <v>6.8300000000000001E-3</v>
      </c>
      <c r="AB654">
        <v>3</v>
      </c>
      <c r="AD654" s="1"/>
    </row>
    <row r="655" spans="1:30" x14ac:dyDescent="0.3">
      <c r="A655" s="1" t="s">
        <v>219</v>
      </c>
      <c r="B655" s="22" t="s">
        <v>94</v>
      </c>
      <c r="C655" s="16" t="s">
        <v>87</v>
      </c>
      <c r="D655" s="16">
        <v>0.70457471633333302</v>
      </c>
      <c r="E655" s="16" t="s">
        <v>87</v>
      </c>
      <c r="F655" s="16" t="s">
        <v>87</v>
      </c>
      <c r="G655" s="16" t="s">
        <v>87</v>
      </c>
      <c r="H655" s="16" t="s">
        <v>87</v>
      </c>
      <c r="I655" s="16" t="s">
        <v>87</v>
      </c>
      <c r="J655" s="16" t="s">
        <v>87</v>
      </c>
      <c r="K655" s="16">
        <v>1.25</v>
      </c>
      <c r="L655" s="16">
        <v>0</v>
      </c>
      <c r="M655" s="16">
        <v>0</v>
      </c>
      <c r="N655" s="16">
        <v>0</v>
      </c>
      <c r="O655" s="16">
        <v>0.3</v>
      </c>
      <c r="P655" s="16">
        <v>0.77</v>
      </c>
      <c r="Q655" s="16">
        <v>1.2</v>
      </c>
      <c r="R655" s="16">
        <v>0</v>
      </c>
      <c r="S655" s="16">
        <v>3.01</v>
      </c>
      <c r="T655" s="16">
        <v>0</v>
      </c>
      <c r="U655" s="16">
        <v>0</v>
      </c>
      <c r="V655" s="16">
        <v>0</v>
      </c>
      <c r="W655" s="16">
        <v>0.51</v>
      </c>
      <c r="X655" s="16">
        <v>1.66</v>
      </c>
      <c r="Y655" s="16">
        <v>1.72</v>
      </c>
      <c r="Z655" s="16">
        <v>0</v>
      </c>
      <c r="AA655" s="23">
        <v>1E-3</v>
      </c>
      <c r="AB655">
        <v>5</v>
      </c>
      <c r="AD655" s="1"/>
    </row>
    <row r="656" spans="1:30" x14ac:dyDescent="0.3">
      <c r="A656" s="1" t="s">
        <v>216</v>
      </c>
      <c r="B656" s="22" t="s">
        <v>94</v>
      </c>
      <c r="C656" s="16">
        <v>2.71691148250423E-2</v>
      </c>
      <c r="D656" s="16">
        <v>0.81142435599999996</v>
      </c>
      <c r="E656" s="16">
        <v>0.89487856421537704</v>
      </c>
      <c r="F656" s="16">
        <v>0.94775944298456205</v>
      </c>
      <c r="G656" s="16">
        <v>0.10317967581441401</v>
      </c>
      <c r="H656" s="16">
        <v>0.405973044269822</v>
      </c>
      <c r="I656" s="16">
        <v>0.43381754696388097</v>
      </c>
      <c r="J656" s="16">
        <v>0</v>
      </c>
      <c r="K656" s="16">
        <v>0</v>
      </c>
      <c r="L656" s="16">
        <v>0</v>
      </c>
      <c r="M656" s="16">
        <v>0</v>
      </c>
      <c r="N656" s="16">
        <v>0</v>
      </c>
      <c r="O656" s="16">
        <v>0</v>
      </c>
      <c r="P656" s="16">
        <v>1.26</v>
      </c>
      <c r="Q656" s="16">
        <v>0</v>
      </c>
      <c r="R656" s="16">
        <v>1.49</v>
      </c>
      <c r="S656" s="16">
        <v>0</v>
      </c>
      <c r="T656" s="16">
        <v>0</v>
      </c>
      <c r="U656" s="16">
        <v>0</v>
      </c>
      <c r="V656" s="16">
        <v>0</v>
      </c>
      <c r="W656" s="16">
        <v>0</v>
      </c>
      <c r="X656" s="16">
        <v>0.42</v>
      </c>
      <c r="Y656" s="16">
        <v>0.21</v>
      </c>
      <c r="Z656" s="16">
        <v>1.2</v>
      </c>
      <c r="AA656" s="23">
        <v>7.8E-2</v>
      </c>
      <c r="AB656">
        <v>7</v>
      </c>
      <c r="AD656" s="1"/>
    </row>
    <row r="657" spans="1:30" x14ac:dyDescent="0.3">
      <c r="A657" s="1" t="s">
        <v>213</v>
      </c>
      <c r="B657" s="22" t="s">
        <v>94</v>
      </c>
      <c r="C657" s="16" t="s">
        <v>87</v>
      </c>
      <c r="D657" s="16">
        <v>0.70527655499999997</v>
      </c>
      <c r="E657" s="16" t="s">
        <v>87</v>
      </c>
      <c r="F657" s="16" t="s">
        <v>87</v>
      </c>
      <c r="G657" s="16" t="s">
        <v>87</v>
      </c>
      <c r="H657" s="16" t="s">
        <v>87</v>
      </c>
      <c r="I657" s="16" t="s">
        <v>87</v>
      </c>
      <c r="J657" s="16" t="s">
        <v>87</v>
      </c>
      <c r="K657" s="16">
        <v>0</v>
      </c>
      <c r="L657" s="16">
        <v>1.99</v>
      </c>
      <c r="M657" s="16">
        <v>1.85</v>
      </c>
      <c r="N657" s="16">
        <v>0.1</v>
      </c>
      <c r="O657" s="16">
        <v>0</v>
      </c>
      <c r="P657" s="16">
        <v>2.0099999999999998</v>
      </c>
      <c r="Q657" s="16">
        <v>2.52</v>
      </c>
      <c r="R657" s="16">
        <v>0.32</v>
      </c>
      <c r="S657" s="16">
        <v>0</v>
      </c>
      <c r="T657" s="16">
        <v>2.78</v>
      </c>
      <c r="U657" s="16">
        <v>2.2000000000000002</v>
      </c>
      <c r="V657" s="16">
        <v>0.42</v>
      </c>
      <c r="W657" s="16">
        <v>0</v>
      </c>
      <c r="X657" s="16">
        <v>2.4500000000000002</v>
      </c>
      <c r="Y657" s="16">
        <v>2.67</v>
      </c>
      <c r="Z657" s="16">
        <v>0.56999999999999995</v>
      </c>
      <c r="AA657" s="23">
        <v>1.2160000000000001E-2</v>
      </c>
      <c r="AB657">
        <v>3</v>
      </c>
      <c r="AD657" s="1"/>
    </row>
    <row r="658" spans="1:30" x14ac:dyDescent="0.3">
      <c r="A658" s="1" t="s">
        <v>209</v>
      </c>
      <c r="B658" s="22" t="s">
        <v>94</v>
      </c>
      <c r="C658" s="16" t="s">
        <v>87</v>
      </c>
      <c r="D658" s="16">
        <v>0.71163576233333303</v>
      </c>
      <c r="E658" s="16" t="s">
        <v>87</v>
      </c>
      <c r="F658" s="16" t="s">
        <v>87</v>
      </c>
      <c r="G658" s="16" t="s">
        <v>87</v>
      </c>
      <c r="H658" s="16" t="s">
        <v>87</v>
      </c>
      <c r="I658" s="16" t="s">
        <v>87</v>
      </c>
      <c r="J658" s="16" t="s">
        <v>87</v>
      </c>
      <c r="K658" s="16">
        <v>0.89</v>
      </c>
      <c r="L658" s="16">
        <v>1.43</v>
      </c>
      <c r="M658" s="16">
        <v>0.68</v>
      </c>
      <c r="N658" s="16">
        <v>0.09</v>
      </c>
      <c r="O658" s="16">
        <v>0</v>
      </c>
      <c r="P658" s="16">
        <v>1.25</v>
      </c>
      <c r="Q658" s="16">
        <v>0.56000000000000005</v>
      </c>
      <c r="R658" s="16">
        <v>0</v>
      </c>
      <c r="S658" s="16">
        <v>2.48</v>
      </c>
      <c r="T658" s="16">
        <v>2.33</v>
      </c>
      <c r="U658" s="16">
        <v>1.35</v>
      </c>
      <c r="V658" s="16">
        <v>0.39</v>
      </c>
      <c r="W658" s="16">
        <v>0</v>
      </c>
      <c r="X658" s="16">
        <v>3.67</v>
      </c>
      <c r="Y658" s="16">
        <v>2.4300000000000002</v>
      </c>
      <c r="Z658" s="16">
        <v>0</v>
      </c>
      <c r="AA658" s="23">
        <v>8.8299999999999993E-3</v>
      </c>
      <c r="AB658">
        <v>3</v>
      </c>
      <c r="AD658" s="1"/>
    </row>
    <row r="659" spans="1:30" x14ac:dyDescent="0.3">
      <c r="A659" s="1" t="s">
        <v>205</v>
      </c>
      <c r="B659" s="22" t="s">
        <v>94</v>
      </c>
      <c r="C659" s="16" t="s">
        <v>87</v>
      </c>
      <c r="D659" s="16">
        <v>0.73346562400000004</v>
      </c>
      <c r="E659" s="16" t="s">
        <v>87</v>
      </c>
      <c r="F659" s="16" t="s">
        <v>87</v>
      </c>
      <c r="G659" s="16" t="s">
        <v>87</v>
      </c>
      <c r="H659" s="16" t="s">
        <v>87</v>
      </c>
      <c r="I659" s="16" t="s">
        <v>87</v>
      </c>
      <c r="J659" s="16" t="s">
        <v>87</v>
      </c>
      <c r="K659" s="16">
        <v>0</v>
      </c>
      <c r="L659" s="16">
        <v>0.11</v>
      </c>
      <c r="M659" s="16">
        <v>0.08</v>
      </c>
      <c r="N659" s="16">
        <v>0.69</v>
      </c>
      <c r="O659" s="16">
        <v>0.44</v>
      </c>
      <c r="P659" s="16">
        <v>0.84</v>
      </c>
      <c r="Q659" s="16">
        <v>0.75</v>
      </c>
      <c r="R659" s="16">
        <v>1.01</v>
      </c>
      <c r="S659" s="16">
        <v>0</v>
      </c>
      <c r="T659" s="16">
        <v>0.45</v>
      </c>
      <c r="U659" s="16">
        <v>0.54</v>
      </c>
      <c r="V659" s="16">
        <v>6.26</v>
      </c>
      <c r="W659" s="16">
        <v>3.91</v>
      </c>
      <c r="X659" s="16">
        <v>7.08</v>
      </c>
      <c r="Y659" s="16">
        <v>6.16</v>
      </c>
      <c r="Z659" s="16">
        <v>8.69</v>
      </c>
      <c r="AA659" s="23">
        <v>3.6600000000000001E-3</v>
      </c>
      <c r="AB659">
        <v>6</v>
      </c>
      <c r="AD659" s="1"/>
    </row>
    <row r="660" spans="1:30" x14ac:dyDescent="0.3">
      <c r="A660" s="1" t="s">
        <v>203</v>
      </c>
      <c r="B660" s="22" t="s">
        <v>94</v>
      </c>
      <c r="C660" s="16" t="s">
        <v>87</v>
      </c>
      <c r="D660" s="16">
        <v>0.75064452999999998</v>
      </c>
      <c r="E660" s="16" t="s">
        <v>87</v>
      </c>
      <c r="F660" s="16" t="s">
        <v>87</v>
      </c>
      <c r="G660" s="16" t="s">
        <v>87</v>
      </c>
      <c r="H660" s="16" t="s">
        <v>87</v>
      </c>
      <c r="I660" s="16" t="s">
        <v>87</v>
      </c>
      <c r="J660" s="16" t="s">
        <v>87</v>
      </c>
      <c r="K660" s="16">
        <v>1.73</v>
      </c>
      <c r="L660" s="16">
        <v>1.75</v>
      </c>
      <c r="M660" s="16">
        <v>0.64</v>
      </c>
      <c r="N660" s="16">
        <v>0.11</v>
      </c>
      <c r="O660" s="16">
        <v>0</v>
      </c>
      <c r="P660" s="16">
        <v>0.92</v>
      </c>
      <c r="Q660" s="16">
        <v>0.68</v>
      </c>
      <c r="R660" s="16">
        <v>0</v>
      </c>
      <c r="S660" s="16">
        <v>3.5</v>
      </c>
      <c r="T660" s="16">
        <v>2.35</v>
      </c>
      <c r="U660" s="16">
        <v>1.3</v>
      </c>
      <c r="V660" s="16">
        <v>0.5</v>
      </c>
      <c r="W660" s="16">
        <v>0</v>
      </c>
      <c r="X660" s="16">
        <v>2.69</v>
      </c>
      <c r="Y660" s="16">
        <v>2.58</v>
      </c>
      <c r="Z660" s="16">
        <v>0</v>
      </c>
      <c r="AA660" s="23">
        <v>6.8300000000000001E-3</v>
      </c>
      <c r="AB660">
        <v>2</v>
      </c>
      <c r="AD660" s="1"/>
    </row>
    <row r="661" spans="1:30" x14ac:dyDescent="0.3">
      <c r="A661" s="1" t="s">
        <v>198</v>
      </c>
      <c r="B661" s="22" t="s">
        <v>94</v>
      </c>
      <c r="C661" s="16" t="s">
        <v>87</v>
      </c>
      <c r="D661" s="16">
        <v>0.82447163599999995</v>
      </c>
      <c r="E661" s="16" t="s">
        <v>87</v>
      </c>
      <c r="F661" s="16">
        <v>0.94363287228961701</v>
      </c>
      <c r="G661" s="16" t="s">
        <v>87</v>
      </c>
      <c r="H661" s="16" t="s">
        <v>87</v>
      </c>
      <c r="I661" s="16" t="s">
        <v>87</v>
      </c>
      <c r="J661" s="16" t="s">
        <v>87</v>
      </c>
      <c r="K661" s="16">
        <v>0</v>
      </c>
      <c r="L661" s="16">
        <v>1.86</v>
      </c>
      <c r="M661" s="16">
        <v>0.81</v>
      </c>
      <c r="N661" s="16">
        <v>3.67</v>
      </c>
      <c r="O661" s="16">
        <v>3.33</v>
      </c>
      <c r="P661" s="16">
        <v>3.66</v>
      </c>
      <c r="Q661" s="16">
        <v>3.06</v>
      </c>
      <c r="R661" s="16">
        <v>2.58</v>
      </c>
      <c r="S661" s="16">
        <v>0</v>
      </c>
      <c r="T661" s="16">
        <v>2.25</v>
      </c>
      <c r="U661" s="16">
        <v>1.64</v>
      </c>
      <c r="V661" s="16">
        <v>9.57</v>
      </c>
      <c r="W661" s="16">
        <v>8.31</v>
      </c>
      <c r="X661" s="16">
        <v>10.91</v>
      </c>
      <c r="Y661" s="16">
        <v>9.83</v>
      </c>
      <c r="Z661" s="16">
        <v>7.86</v>
      </c>
      <c r="AA661" s="23">
        <v>8.4899999999999993E-3</v>
      </c>
      <c r="AB661">
        <v>2</v>
      </c>
      <c r="AD661" s="1"/>
    </row>
    <row r="662" spans="1:30" x14ac:dyDescent="0.3">
      <c r="A662" s="1" t="s">
        <v>197</v>
      </c>
      <c r="B662" s="22" t="s">
        <v>94</v>
      </c>
      <c r="C662" s="16">
        <v>7.72531702651406E-2</v>
      </c>
      <c r="D662" s="16">
        <v>0.75148596233333298</v>
      </c>
      <c r="E662" s="16">
        <v>0.61020252581901502</v>
      </c>
      <c r="F662" s="16">
        <v>1.0268535200187601</v>
      </c>
      <c r="G662" s="16">
        <v>0.38792841952962198</v>
      </c>
      <c r="H662" s="16">
        <v>0.38679100418255002</v>
      </c>
      <c r="I662" s="16">
        <v>0.37190499092254697</v>
      </c>
      <c r="J662" s="16">
        <v>1.4507929462157201E-2</v>
      </c>
      <c r="K662" s="16">
        <v>3.27</v>
      </c>
      <c r="L662" s="16">
        <v>2.76</v>
      </c>
      <c r="M662" s="16">
        <v>1.87</v>
      </c>
      <c r="N662" s="16">
        <v>0.99</v>
      </c>
      <c r="O662" s="16">
        <v>1.73</v>
      </c>
      <c r="P662" s="16">
        <v>2.56</v>
      </c>
      <c r="Q662" s="16">
        <v>1.98</v>
      </c>
      <c r="R662" s="16">
        <v>1.83</v>
      </c>
      <c r="S662" s="16">
        <v>3.47</v>
      </c>
      <c r="T662" s="16">
        <v>2.57</v>
      </c>
      <c r="U662" s="16">
        <v>1.88</v>
      </c>
      <c r="V662" s="16">
        <v>1.43</v>
      </c>
      <c r="W662" s="16">
        <v>3.15</v>
      </c>
      <c r="X662" s="16">
        <v>3.89</v>
      </c>
      <c r="Y662" s="16">
        <v>3.63</v>
      </c>
      <c r="Z662" s="16">
        <v>2.75</v>
      </c>
      <c r="AA662" s="23">
        <v>-1.33E-3</v>
      </c>
      <c r="AB662">
        <v>9</v>
      </c>
      <c r="AD662" s="1"/>
    </row>
    <row r="663" spans="1:30" x14ac:dyDescent="0.3">
      <c r="A663" s="1" t="s">
        <v>193</v>
      </c>
      <c r="B663" s="22" t="s">
        <v>94</v>
      </c>
      <c r="C663" s="16">
        <v>0.20197713682868099</v>
      </c>
      <c r="D663" s="16">
        <v>0.995393076777778</v>
      </c>
      <c r="E663" s="16" t="s">
        <v>87</v>
      </c>
      <c r="F663" s="16">
        <v>1.02661425438211</v>
      </c>
      <c r="G663" s="16">
        <v>0.83536523751172997</v>
      </c>
      <c r="H663" s="16">
        <v>0.64172586696549105</v>
      </c>
      <c r="I663" s="16">
        <v>0.40356240032701601</v>
      </c>
      <c r="J663" s="16">
        <v>4.9079682663133402E-2</v>
      </c>
      <c r="K663" s="16">
        <v>1.01</v>
      </c>
      <c r="L663" s="16">
        <v>2.13</v>
      </c>
      <c r="M663" s="16">
        <v>0.2</v>
      </c>
      <c r="N663" s="16">
        <v>5.0999999999999996</v>
      </c>
      <c r="O663" s="16">
        <v>3.51</v>
      </c>
      <c r="P663" s="16">
        <v>4.72</v>
      </c>
      <c r="Q663" s="16">
        <v>4.07</v>
      </c>
      <c r="R663" s="16">
        <v>2.99</v>
      </c>
      <c r="S663" s="16">
        <v>1.1000000000000001</v>
      </c>
      <c r="T663" s="16">
        <v>1.76</v>
      </c>
      <c r="U663" s="16">
        <v>0.31</v>
      </c>
      <c r="V663" s="16">
        <v>5.96</v>
      </c>
      <c r="W663" s="16">
        <v>4.05</v>
      </c>
      <c r="X663" s="16">
        <v>6.28</v>
      </c>
      <c r="Y663" s="16">
        <v>5.76</v>
      </c>
      <c r="Z663" s="16">
        <v>3.94</v>
      </c>
      <c r="AA663" s="23" t="s">
        <v>87</v>
      </c>
      <c r="AB663">
        <v>5</v>
      </c>
      <c r="AD663" s="1"/>
    </row>
    <row r="664" spans="1:30" x14ac:dyDescent="0.3">
      <c r="A664" s="1" t="s">
        <v>192</v>
      </c>
      <c r="B664" s="22" t="s">
        <v>94</v>
      </c>
      <c r="C664" s="16" t="s">
        <v>87</v>
      </c>
      <c r="D664" s="16">
        <v>1.06582906066667</v>
      </c>
      <c r="E664" s="16" t="s">
        <v>87</v>
      </c>
      <c r="F664" s="16" t="s">
        <v>87</v>
      </c>
      <c r="G664" s="16" t="s">
        <v>87</v>
      </c>
      <c r="H664" s="16" t="s">
        <v>87</v>
      </c>
      <c r="I664" s="16" t="s">
        <v>87</v>
      </c>
      <c r="J664" s="16" t="s">
        <v>87</v>
      </c>
      <c r="K664" s="16">
        <v>0.85</v>
      </c>
      <c r="L664" s="16">
        <v>3.22</v>
      </c>
      <c r="M664" s="16">
        <v>1.22</v>
      </c>
      <c r="N664" s="16">
        <v>0.19</v>
      </c>
      <c r="O664" s="16">
        <v>0</v>
      </c>
      <c r="P664" s="16">
        <v>1.31</v>
      </c>
      <c r="Q664" s="16">
        <v>1.47</v>
      </c>
      <c r="R664" s="16">
        <v>0.22</v>
      </c>
      <c r="S664" s="16">
        <v>2.33</v>
      </c>
      <c r="T664" s="16">
        <v>4.9000000000000004</v>
      </c>
      <c r="U664" s="16">
        <v>1.5</v>
      </c>
      <c r="V664" s="16">
        <v>0.13</v>
      </c>
      <c r="W664" s="16">
        <v>0</v>
      </c>
      <c r="X664" s="16">
        <v>2.68</v>
      </c>
      <c r="Y664" s="16">
        <v>2.67</v>
      </c>
      <c r="Z664" s="16">
        <v>0.87</v>
      </c>
      <c r="AA664" s="23">
        <v>8.1600000000000006E-3</v>
      </c>
      <c r="AB664">
        <v>2</v>
      </c>
      <c r="AD664" s="1"/>
    </row>
    <row r="665" spans="1:30" x14ac:dyDescent="0.3">
      <c r="A665" s="1" t="s">
        <v>191</v>
      </c>
      <c r="B665" s="22" t="s">
        <v>94</v>
      </c>
      <c r="C665" s="16" t="s">
        <v>87</v>
      </c>
      <c r="D665" s="16">
        <v>0.83536977133333301</v>
      </c>
      <c r="E665" s="16" t="s">
        <v>87</v>
      </c>
      <c r="F665" s="16" t="s">
        <v>87</v>
      </c>
      <c r="G665" s="16" t="s">
        <v>87</v>
      </c>
      <c r="H665" s="16" t="s">
        <v>87</v>
      </c>
      <c r="I665" s="16" t="s">
        <v>87</v>
      </c>
      <c r="J665" s="16" t="s">
        <v>87</v>
      </c>
      <c r="K665" s="16">
        <v>0</v>
      </c>
      <c r="L665" s="16">
        <v>0.33</v>
      </c>
      <c r="M665" s="16">
        <v>0.26</v>
      </c>
      <c r="N665" s="16">
        <v>0.37</v>
      </c>
      <c r="O665" s="16">
        <v>0</v>
      </c>
      <c r="P665" s="16">
        <v>2.27</v>
      </c>
      <c r="Q665" s="16">
        <v>0.94</v>
      </c>
      <c r="R665" s="16">
        <v>0.97</v>
      </c>
      <c r="S665" s="16">
        <v>0</v>
      </c>
      <c r="T665" s="16">
        <v>0.56000000000000005</v>
      </c>
      <c r="U665" s="16">
        <v>0.68</v>
      </c>
      <c r="V665" s="16">
        <v>0.46</v>
      </c>
      <c r="W665" s="16">
        <v>0</v>
      </c>
      <c r="X665" s="16">
        <v>2.66</v>
      </c>
      <c r="Y665" s="16">
        <v>2.0699999999999998</v>
      </c>
      <c r="Z665" s="16">
        <v>2.36</v>
      </c>
      <c r="AA665" s="23">
        <v>0</v>
      </c>
      <c r="AB665">
        <v>2</v>
      </c>
      <c r="AD665" s="1"/>
    </row>
    <row r="666" spans="1:30" x14ac:dyDescent="0.3">
      <c r="A666" s="1" t="s">
        <v>189</v>
      </c>
      <c r="B666" s="22" t="s">
        <v>94</v>
      </c>
      <c r="C666" s="16" t="s">
        <v>87</v>
      </c>
      <c r="D666" s="16">
        <v>0.756497052666667</v>
      </c>
      <c r="E666" s="16" t="s">
        <v>87</v>
      </c>
      <c r="F666" s="16" t="s">
        <v>87</v>
      </c>
      <c r="G666" s="16" t="s">
        <v>87</v>
      </c>
      <c r="H666" s="16" t="s">
        <v>87</v>
      </c>
      <c r="I666" s="16" t="s">
        <v>87</v>
      </c>
      <c r="J666" s="16" t="s">
        <v>87</v>
      </c>
      <c r="K666" s="16">
        <v>0.73</v>
      </c>
      <c r="L666" s="16">
        <v>0.59</v>
      </c>
      <c r="M666" s="16">
        <v>0.4</v>
      </c>
      <c r="N666" s="16">
        <v>0.13</v>
      </c>
      <c r="O666" s="16">
        <v>0.17</v>
      </c>
      <c r="P666" s="16">
        <v>0.94</v>
      </c>
      <c r="Q666" s="16">
        <v>0.42</v>
      </c>
      <c r="R666" s="16">
        <v>0</v>
      </c>
      <c r="S666" s="16">
        <v>3.14</v>
      </c>
      <c r="T666" s="16">
        <v>1.53</v>
      </c>
      <c r="U666" s="16">
        <v>1.55</v>
      </c>
      <c r="V666" s="16">
        <v>0.28999999999999998</v>
      </c>
      <c r="W666" s="16">
        <v>1.01</v>
      </c>
      <c r="X666" s="16">
        <v>3.91</v>
      </c>
      <c r="Y666" s="16">
        <v>2.5099999999999998</v>
      </c>
      <c r="Z666" s="16">
        <v>0</v>
      </c>
      <c r="AA666" s="23">
        <v>-3.3E-4</v>
      </c>
      <c r="AB666">
        <v>2</v>
      </c>
      <c r="AD666" s="1"/>
    </row>
    <row r="667" spans="1:30" x14ac:dyDescent="0.3">
      <c r="A667" s="1" t="s">
        <v>188</v>
      </c>
      <c r="B667" s="22" t="s">
        <v>94</v>
      </c>
      <c r="C667" s="16" t="s">
        <v>87</v>
      </c>
      <c r="D667" s="16">
        <v>0.82939793699999997</v>
      </c>
      <c r="E667" s="16" t="s">
        <v>87</v>
      </c>
      <c r="F667" s="16" t="s">
        <v>87</v>
      </c>
      <c r="G667" s="16" t="s">
        <v>87</v>
      </c>
      <c r="H667" s="16" t="s">
        <v>87</v>
      </c>
      <c r="I667" s="16" t="s">
        <v>87</v>
      </c>
      <c r="J667" s="16" t="s">
        <v>87</v>
      </c>
      <c r="K667" s="16">
        <v>1.69</v>
      </c>
      <c r="L667" s="16">
        <v>3.39</v>
      </c>
      <c r="M667" s="16">
        <v>1.51</v>
      </c>
      <c r="N667" s="16">
        <v>0.23</v>
      </c>
      <c r="O667" s="16">
        <v>0</v>
      </c>
      <c r="P667" s="16">
        <v>1.9</v>
      </c>
      <c r="Q667" s="16">
        <v>2.2400000000000002</v>
      </c>
      <c r="R667" s="16">
        <v>0.34</v>
      </c>
      <c r="S667" s="16">
        <v>2.0299999999999998</v>
      </c>
      <c r="T667" s="16">
        <v>6.43</v>
      </c>
      <c r="U667" s="16">
        <v>3.08</v>
      </c>
      <c r="V667" s="16">
        <v>1.22</v>
      </c>
      <c r="W667" s="16">
        <v>0</v>
      </c>
      <c r="X667" s="16">
        <v>3.94</v>
      </c>
      <c r="Y667" s="16">
        <v>3.98</v>
      </c>
      <c r="Z667" s="16">
        <v>1.08</v>
      </c>
      <c r="AA667" s="23">
        <v>1.2829999999999999E-2</v>
      </c>
      <c r="AB667">
        <v>6</v>
      </c>
      <c r="AD667" s="1"/>
    </row>
    <row r="668" spans="1:30" x14ac:dyDescent="0.3">
      <c r="A668" s="1" t="s">
        <v>185</v>
      </c>
      <c r="B668" s="22" t="s">
        <v>94</v>
      </c>
      <c r="C668" s="16" t="s">
        <v>87</v>
      </c>
      <c r="D668" s="16">
        <v>0.82474033000000002</v>
      </c>
      <c r="E668" s="16" t="s">
        <v>87</v>
      </c>
      <c r="F668" s="16" t="s">
        <v>87</v>
      </c>
      <c r="G668" s="16" t="s">
        <v>87</v>
      </c>
      <c r="H668" s="16" t="s">
        <v>87</v>
      </c>
      <c r="I668" s="16" t="s">
        <v>87</v>
      </c>
      <c r="J668" s="16" t="s">
        <v>87</v>
      </c>
      <c r="K668" s="16">
        <v>0.56999999999999995</v>
      </c>
      <c r="L668" s="16">
        <v>0</v>
      </c>
      <c r="M668" s="16">
        <v>1.08</v>
      </c>
      <c r="N668" s="16">
        <v>0</v>
      </c>
      <c r="O668" s="16">
        <v>0.04</v>
      </c>
      <c r="P668" s="16">
        <v>0.48</v>
      </c>
      <c r="Q668" s="16">
        <v>0.6</v>
      </c>
      <c r="R668" s="16">
        <v>0.44</v>
      </c>
      <c r="S668" s="16">
        <v>1.34</v>
      </c>
      <c r="T668" s="16">
        <v>0</v>
      </c>
      <c r="U668" s="16">
        <v>1.01</v>
      </c>
      <c r="V668" s="16">
        <v>0</v>
      </c>
      <c r="W668" s="16">
        <v>0.34</v>
      </c>
      <c r="X668" s="16">
        <v>1.1599999999999999</v>
      </c>
      <c r="Y668" s="16">
        <v>0.24</v>
      </c>
      <c r="Z668" s="16">
        <v>3.17</v>
      </c>
      <c r="AA668" s="23">
        <v>-6.6E-4</v>
      </c>
      <c r="AB668">
        <v>3</v>
      </c>
      <c r="AD668" s="1"/>
    </row>
    <row r="669" spans="1:30" x14ac:dyDescent="0.3">
      <c r="A669" s="1" t="s">
        <v>181</v>
      </c>
      <c r="B669" s="22" t="s">
        <v>94</v>
      </c>
      <c r="C669" s="16">
        <v>9.3238058996993806E-2</v>
      </c>
      <c r="D669" s="16">
        <v>0.72405259246666698</v>
      </c>
      <c r="E669" s="16">
        <v>0.52426077509115299</v>
      </c>
      <c r="F669" s="16">
        <v>0.991178134664354</v>
      </c>
      <c r="G669" s="16">
        <v>0</v>
      </c>
      <c r="H669" s="16">
        <v>0</v>
      </c>
      <c r="I669" s="16">
        <v>0</v>
      </c>
      <c r="J669" s="16">
        <v>0</v>
      </c>
      <c r="K669" s="16">
        <v>1.47</v>
      </c>
      <c r="L669" s="16">
        <v>1.2350000000000001</v>
      </c>
      <c r="M669" s="16">
        <v>1.3149999999999999</v>
      </c>
      <c r="N669" s="16">
        <v>0.28499999999999998</v>
      </c>
      <c r="O669" s="16">
        <v>0.44500000000000001</v>
      </c>
      <c r="P669" s="16">
        <v>1.33</v>
      </c>
      <c r="Q669" s="16">
        <v>0.77</v>
      </c>
      <c r="R669" s="16">
        <v>0.7</v>
      </c>
      <c r="S669" s="16">
        <v>2.415</v>
      </c>
      <c r="T669" s="16">
        <v>2.3250000000000002</v>
      </c>
      <c r="U669" s="16">
        <v>2.0249999999999999</v>
      </c>
      <c r="V669" s="16">
        <v>1.2450000000000001</v>
      </c>
      <c r="W669" s="16">
        <v>1.385</v>
      </c>
      <c r="X669" s="16">
        <v>2.9649999999999999</v>
      </c>
      <c r="Y669" s="16">
        <v>1.4450000000000001</v>
      </c>
      <c r="Z669" s="16">
        <v>3.1949999999999998</v>
      </c>
      <c r="AA669" s="23">
        <v>0.29449999999999998</v>
      </c>
      <c r="AB669">
        <v>2</v>
      </c>
      <c r="AD669" s="1"/>
    </row>
    <row r="670" spans="1:30" x14ac:dyDescent="0.3">
      <c r="A670" s="1" t="s">
        <v>180</v>
      </c>
      <c r="B670" s="22" t="s">
        <v>94</v>
      </c>
      <c r="C670" s="16" t="s">
        <v>87</v>
      </c>
      <c r="D670" s="16">
        <v>0.77695852499999996</v>
      </c>
      <c r="E670" s="16" t="s">
        <v>87</v>
      </c>
      <c r="F670" s="16" t="s">
        <v>87</v>
      </c>
      <c r="G670" s="16" t="s">
        <v>87</v>
      </c>
      <c r="H670" s="16" t="s">
        <v>87</v>
      </c>
      <c r="I670" s="16" t="s">
        <v>87</v>
      </c>
      <c r="J670" s="16" t="s">
        <v>87</v>
      </c>
      <c r="K670" s="16">
        <v>0.42</v>
      </c>
      <c r="L670" s="16">
        <v>0.45</v>
      </c>
      <c r="M670" s="16">
        <v>0.01</v>
      </c>
      <c r="N670" s="16">
        <v>2.72</v>
      </c>
      <c r="O670" s="16">
        <v>2.67</v>
      </c>
      <c r="P670" s="16">
        <v>4.5199999999999996</v>
      </c>
      <c r="Q670" s="16">
        <v>2.76</v>
      </c>
      <c r="R670" s="16">
        <v>2.5499999999999998</v>
      </c>
      <c r="S670" s="16">
        <v>1.5</v>
      </c>
      <c r="T670" s="16">
        <v>1.68</v>
      </c>
      <c r="U670" s="16">
        <v>0.25</v>
      </c>
      <c r="V670" s="16">
        <v>4.75</v>
      </c>
      <c r="W670" s="16">
        <v>5.95</v>
      </c>
      <c r="X670" s="16">
        <v>7.77</v>
      </c>
      <c r="Y670" s="16">
        <v>5.03</v>
      </c>
      <c r="Z670" s="16">
        <v>6.22</v>
      </c>
      <c r="AA670" s="23">
        <v>-2E-3</v>
      </c>
      <c r="AB670">
        <v>2</v>
      </c>
      <c r="AD670" s="1"/>
    </row>
    <row r="671" spans="1:30" x14ac:dyDescent="0.3">
      <c r="A671" s="1" t="s">
        <v>177</v>
      </c>
      <c r="B671" s="22" t="s">
        <v>94</v>
      </c>
      <c r="C671" s="16" t="s">
        <v>87</v>
      </c>
      <c r="D671" s="16">
        <v>0.58919764900000005</v>
      </c>
      <c r="E671" s="16" t="s">
        <v>87</v>
      </c>
      <c r="F671" s="16" t="s">
        <v>87</v>
      </c>
      <c r="G671" s="16" t="s">
        <v>87</v>
      </c>
      <c r="H671" s="16" t="s">
        <v>87</v>
      </c>
      <c r="I671" s="16" t="s">
        <v>87</v>
      </c>
      <c r="J671" s="16" t="s">
        <v>87</v>
      </c>
      <c r="K671" s="16">
        <v>0.73</v>
      </c>
      <c r="L671" s="16">
        <v>3.35</v>
      </c>
      <c r="M671" s="16">
        <v>0.92</v>
      </c>
      <c r="N671" s="16">
        <v>0.81</v>
      </c>
      <c r="O671" s="16">
        <v>0.41</v>
      </c>
      <c r="P671" s="16">
        <v>2.0699999999999998</v>
      </c>
      <c r="Q671" s="16">
        <v>0.67</v>
      </c>
      <c r="R671" s="16">
        <v>0</v>
      </c>
      <c r="S671" s="16">
        <v>2</v>
      </c>
      <c r="T671" s="16">
        <v>3.7</v>
      </c>
      <c r="U671" s="16">
        <v>2.65</v>
      </c>
      <c r="V671" s="16">
        <v>1.45</v>
      </c>
      <c r="W671" s="16">
        <v>0.17</v>
      </c>
      <c r="X671" s="16">
        <v>3.3</v>
      </c>
      <c r="Y671" s="16">
        <v>0.47</v>
      </c>
      <c r="Z671" s="16">
        <v>0</v>
      </c>
      <c r="AA671" s="23">
        <v>7.0000000000000001E-3</v>
      </c>
      <c r="AB671">
        <v>1</v>
      </c>
      <c r="AD671" s="1"/>
    </row>
    <row r="672" spans="1:30" x14ac:dyDescent="0.3">
      <c r="A672" s="1" t="s">
        <v>175</v>
      </c>
      <c r="B672" s="22" t="s">
        <v>94</v>
      </c>
      <c r="C672" s="16" t="s">
        <v>87</v>
      </c>
      <c r="D672" s="16">
        <v>0.71235842266666705</v>
      </c>
      <c r="E672" s="16" t="s">
        <v>87</v>
      </c>
      <c r="F672" s="16" t="s">
        <v>87</v>
      </c>
      <c r="G672" s="16" t="s">
        <v>87</v>
      </c>
      <c r="H672" s="16" t="s">
        <v>87</v>
      </c>
      <c r="I672" s="16" t="s">
        <v>87</v>
      </c>
      <c r="J672" s="16" t="s">
        <v>87</v>
      </c>
      <c r="K672" s="16">
        <v>1.48</v>
      </c>
      <c r="L672" s="16">
        <v>1.1299999999999999</v>
      </c>
      <c r="M672" s="16">
        <v>1.1299999999999999</v>
      </c>
      <c r="N672" s="16">
        <v>0.84</v>
      </c>
      <c r="O672" s="16">
        <v>1.06</v>
      </c>
      <c r="P672" s="16">
        <v>1.43</v>
      </c>
      <c r="Q672" s="16">
        <v>1.33</v>
      </c>
      <c r="R672" s="16">
        <v>0.54</v>
      </c>
      <c r="S672" s="16">
        <v>2.25</v>
      </c>
      <c r="T672" s="16">
        <v>1.33</v>
      </c>
      <c r="U672" s="16">
        <v>2.57</v>
      </c>
      <c r="V672" s="16">
        <v>1.71</v>
      </c>
      <c r="W672" s="16">
        <v>2.52</v>
      </c>
      <c r="X672" s="16">
        <v>3.08</v>
      </c>
      <c r="Y672" s="16">
        <v>2.08</v>
      </c>
      <c r="Z672" s="16">
        <v>1.18</v>
      </c>
      <c r="AA672" s="23">
        <v>5.0000000000000001E-3</v>
      </c>
      <c r="AB672">
        <v>6</v>
      </c>
      <c r="AD672" s="1"/>
    </row>
    <row r="673" spans="1:30" x14ac:dyDescent="0.3">
      <c r="A673" s="1" t="s">
        <v>172</v>
      </c>
      <c r="B673" s="22" t="s">
        <v>94</v>
      </c>
      <c r="C673" s="16">
        <v>0</v>
      </c>
      <c r="D673" s="16">
        <v>0.57735882849999998</v>
      </c>
      <c r="E673" s="16">
        <v>0.68744006512869404</v>
      </c>
      <c r="F673" s="16">
        <v>1.4874934441802401</v>
      </c>
      <c r="G673" s="16">
        <v>0.58757359419160604</v>
      </c>
      <c r="H673" s="16">
        <v>0.62795905498712501</v>
      </c>
      <c r="I673" s="16">
        <v>0</v>
      </c>
      <c r="J673" s="16">
        <v>0</v>
      </c>
      <c r="K673" s="16">
        <v>0</v>
      </c>
      <c r="L673" s="16">
        <v>0</v>
      </c>
      <c r="M673" s="16">
        <v>0</v>
      </c>
      <c r="N673" s="16">
        <v>0.88</v>
      </c>
      <c r="O673" s="16">
        <v>0.45</v>
      </c>
      <c r="P673" s="16">
        <v>2.78</v>
      </c>
      <c r="Q673" s="16">
        <v>0.67</v>
      </c>
      <c r="R673" s="16">
        <v>3.07</v>
      </c>
      <c r="S673" s="16">
        <v>0</v>
      </c>
      <c r="T673" s="16">
        <v>0</v>
      </c>
      <c r="U673" s="16">
        <v>0</v>
      </c>
      <c r="V673" s="16">
        <v>0.73</v>
      </c>
      <c r="W673" s="16">
        <v>0.54</v>
      </c>
      <c r="X673" s="16">
        <v>2.63</v>
      </c>
      <c r="Y673" s="16">
        <v>0.26</v>
      </c>
      <c r="Z673" s="16">
        <v>3.57</v>
      </c>
      <c r="AA673" s="23">
        <v>1.533E-2</v>
      </c>
      <c r="AB673">
        <v>2</v>
      </c>
      <c r="AD673" s="1"/>
    </row>
    <row r="674" spans="1:30" x14ac:dyDescent="0.3">
      <c r="A674" s="1" t="s">
        <v>168</v>
      </c>
      <c r="B674" s="22" t="s">
        <v>94</v>
      </c>
      <c r="C674" s="16">
        <v>0.127683419237096</v>
      </c>
      <c r="D674" s="16">
        <v>0.72341022208333305</v>
      </c>
      <c r="E674" s="16">
        <v>0.94558902604853501</v>
      </c>
      <c r="F674" s="16">
        <v>1.0577844190482699</v>
      </c>
      <c r="G674" s="16">
        <v>0.40468997450745098</v>
      </c>
      <c r="H674" s="16">
        <v>0.42082690734349498</v>
      </c>
      <c r="I674" s="16">
        <v>0.45035801917260798</v>
      </c>
      <c r="J674" s="16">
        <v>0.195951815451405</v>
      </c>
      <c r="K674" s="16">
        <v>0.84</v>
      </c>
      <c r="L674" s="16">
        <v>1.24</v>
      </c>
      <c r="M674" s="16">
        <v>0.34</v>
      </c>
      <c r="N674" s="16">
        <v>0.09</v>
      </c>
      <c r="O674" s="16">
        <v>0.2</v>
      </c>
      <c r="P674" s="16">
        <v>0.69</v>
      </c>
      <c r="Q674" s="16">
        <v>0.39</v>
      </c>
      <c r="R674" s="16">
        <v>0.13</v>
      </c>
      <c r="S674" s="16">
        <v>2.52</v>
      </c>
      <c r="T674" s="16">
        <v>1.89</v>
      </c>
      <c r="U674" s="16">
        <v>0.91</v>
      </c>
      <c r="V674" s="16">
        <v>0.31</v>
      </c>
      <c r="W674" s="16">
        <v>0.83</v>
      </c>
      <c r="X674" s="16">
        <v>2.75</v>
      </c>
      <c r="Y674" s="16">
        <v>1.59</v>
      </c>
      <c r="Z674" s="16">
        <v>0.71</v>
      </c>
      <c r="AA674" s="23" t="s">
        <v>87</v>
      </c>
      <c r="AB674">
        <v>5</v>
      </c>
      <c r="AD674" s="1"/>
    </row>
    <row r="675" spans="1:30" x14ac:dyDescent="0.3">
      <c r="A675" s="1" t="s">
        <v>166</v>
      </c>
      <c r="B675" s="22" t="s">
        <v>94</v>
      </c>
      <c r="C675" s="16" t="s">
        <v>87</v>
      </c>
      <c r="D675" s="16">
        <v>0.58299076999999999</v>
      </c>
      <c r="E675" s="16" t="s">
        <v>87</v>
      </c>
      <c r="F675" s="16" t="s">
        <v>87</v>
      </c>
      <c r="G675" s="16" t="s">
        <v>87</v>
      </c>
      <c r="H675" s="16" t="s">
        <v>87</v>
      </c>
      <c r="I675" s="16" t="s">
        <v>87</v>
      </c>
      <c r="J675" s="16" t="s">
        <v>87</v>
      </c>
      <c r="K675" s="16">
        <v>5.83</v>
      </c>
      <c r="L675" s="16">
        <v>3.26</v>
      </c>
      <c r="M675" s="16">
        <v>2.97</v>
      </c>
      <c r="N675" s="16">
        <v>2.4</v>
      </c>
      <c r="O675" s="16">
        <v>2.87</v>
      </c>
      <c r="P675" s="16">
        <v>4.07</v>
      </c>
      <c r="Q675" s="16">
        <v>2.33</v>
      </c>
      <c r="R675" s="16">
        <v>2.0699999999999998</v>
      </c>
      <c r="S675" s="16">
        <v>6.69</v>
      </c>
      <c r="T675" s="16">
        <v>5.73</v>
      </c>
      <c r="U675" s="16">
        <v>3.59</v>
      </c>
      <c r="V675" s="16">
        <v>2.33</v>
      </c>
      <c r="W675" s="16">
        <v>3.37</v>
      </c>
      <c r="X675" s="16">
        <v>5.18</v>
      </c>
      <c r="Y675" s="16">
        <v>3.4</v>
      </c>
      <c r="Z675" s="16">
        <v>2.65</v>
      </c>
      <c r="AA675" s="23">
        <v>8.5999999999999993E-2</v>
      </c>
      <c r="AB675">
        <v>1</v>
      </c>
      <c r="AD675" s="1"/>
    </row>
    <row r="676" spans="1:30" x14ac:dyDescent="0.3">
      <c r="A676" s="1" t="s">
        <v>165</v>
      </c>
      <c r="B676" s="22" t="s">
        <v>94</v>
      </c>
      <c r="C676" s="16" t="s">
        <v>87</v>
      </c>
      <c r="D676" s="16">
        <v>0.73401835733333298</v>
      </c>
      <c r="E676" s="16" t="s">
        <v>87</v>
      </c>
      <c r="F676" s="16" t="s">
        <v>87</v>
      </c>
      <c r="G676" s="16" t="s">
        <v>87</v>
      </c>
      <c r="H676" s="16" t="s">
        <v>87</v>
      </c>
      <c r="I676" s="16" t="s">
        <v>87</v>
      </c>
      <c r="J676" s="16" t="s">
        <v>87</v>
      </c>
      <c r="K676" s="16">
        <v>0</v>
      </c>
      <c r="L676" s="16">
        <v>0.2</v>
      </c>
      <c r="M676" s="16">
        <v>0.16</v>
      </c>
      <c r="N676" s="16">
        <v>1.1299999999999999</v>
      </c>
      <c r="O676" s="16">
        <v>0</v>
      </c>
      <c r="P676" s="16">
        <v>1.2</v>
      </c>
      <c r="Q676" s="16">
        <v>0.55000000000000004</v>
      </c>
      <c r="R676" s="16">
        <v>0</v>
      </c>
      <c r="S676" s="16">
        <v>0</v>
      </c>
      <c r="T676" s="16">
        <v>0.56000000000000005</v>
      </c>
      <c r="U676" s="16">
        <v>0.54</v>
      </c>
      <c r="V676" s="16">
        <v>1.46</v>
      </c>
      <c r="W676" s="16">
        <v>0</v>
      </c>
      <c r="X676" s="16">
        <v>2.5</v>
      </c>
      <c r="Y676" s="16">
        <v>1.46</v>
      </c>
      <c r="Z676" s="16">
        <v>0</v>
      </c>
      <c r="AA676" s="23">
        <v>-1.66E-3</v>
      </c>
      <c r="AB676">
        <v>1</v>
      </c>
      <c r="AD676" s="1"/>
    </row>
    <row r="677" spans="1:30" x14ac:dyDescent="0.3">
      <c r="A677" s="1" t="s">
        <v>163</v>
      </c>
      <c r="B677" s="22" t="s">
        <v>94</v>
      </c>
      <c r="C677" s="16" t="s">
        <v>87</v>
      </c>
      <c r="D677" s="16">
        <v>0.76775798666666695</v>
      </c>
      <c r="E677" s="16" t="s">
        <v>87</v>
      </c>
      <c r="F677" s="16" t="s">
        <v>87</v>
      </c>
      <c r="G677" s="16" t="s">
        <v>87</v>
      </c>
      <c r="H677" s="16" t="s">
        <v>87</v>
      </c>
      <c r="I677" s="16" t="s">
        <v>87</v>
      </c>
      <c r="J677" s="16" t="s">
        <v>87</v>
      </c>
      <c r="K677" s="16">
        <v>1.33</v>
      </c>
      <c r="L677" s="16">
        <v>1.24</v>
      </c>
      <c r="M677" s="16">
        <v>0</v>
      </c>
      <c r="N677" s="16">
        <v>0.35</v>
      </c>
      <c r="O677" s="16">
        <v>0.6</v>
      </c>
      <c r="P677" s="16">
        <v>1.1299999999999999</v>
      </c>
      <c r="Q677" s="16">
        <v>0.64</v>
      </c>
      <c r="R677" s="16">
        <v>0.74</v>
      </c>
      <c r="S677" s="16">
        <v>2.42</v>
      </c>
      <c r="T677" s="16">
        <v>1.3</v>
      </c>
      <c r="U677" s="16">
        <v>0</v>
      </c>
      <c r="V677" s="16">
        <v>1.02</v>
      </c>
      <c r="W677" s="16">
        <v>1.21</v>
      </c>
      <c r="X677" s="16">
        <v>1.99</v>
      </c>
      <c r="Y677" s="16">
        <v>0.78</v>
      </c>
      <c r="Z677" s="16">
        <v>2.64</v>
      </c>
      <c r="AA677" s="23">
        <v>-6.6E-4</v>
      </c>
      <c r="AB677">
        <v>9</v>
      </c>
      <c r="AD677" s="1"/>
    </row>
    <row r="678" spans="1:30" x14ac:dyDescent="0.3">
      <c r="A678" s="1" t="s">
        <v>159</v>
      </c>
      <c r="B678" s="22" t="s">
        <v>94</v>
      </c>
      <c r="C678" s="16" t="s">
        <v>87</v>
      </c>
      <c r="D678" s="16">
        <v>0.767305449333333</v>
      </c>
      <c r="E678" s="16" t="s">
        <v>87</v>
      </c>
      <c r="F678" s="16" t="s">
        <v>87</v>
      </c>
      <c r="G678" s="16" t="s">
        <v>87</v>
      </c>
      <c r="H678" s="16" t="s">
        <v>87</v>
      </c>
      <c r="I678" s="16" t="s">
        <v>87</v>
      </c>
      <c r="J678" s="16" t="s">
        <v>87</v>
      </c>
      <c r="K678" s="16">
        <v>1.67</v>
      </c>
      <c r="L678" s="16">
        <v>0.94</v>
      </c>
      <c r="M678" s="16">
        <v>0</v>
      </c>
      <c r="N678" s="16">
        <v>0.18</v>
      </c>
      <c r="O678" s="16">
        <v>0.2</v>
      </c>
      <c r="P678" s="16">
        <v>0.65</v>
      </c>
      <c r="Q678" s="16">
        <v>0.2</v>
      </c>
      <c r="R678" s="16">
        <v>0</v>
      </c>
      <c r="S678" s="16">
        <v>2.5099999999999998</v>
      </c>
      <c r="T678" s="16">
        <v>1.34</v>
      </c>
      <c r="U678" s="16">
        <v>0</v>
      </c>
      <c r="V678" s="16">
        <v>0.57999999999999996</v>
      </c>
      <c r="W678" s="16">
        <v>0.45</v>
      </c>
      <c r="X678" s="16">
        <v>1.51</v>
      </c>
      <c r="Y678" s="16">
        <v>0.54</v>
      </c>
      <c r="Z678" s="16">
        <v>0</v>
      </c>
      <c r="AA678" s="23">
        <v>1.66E-3</v>
      </c>
      <c r="AB678">
        <v>2</v>
      </c>
      <c r="AD678" s="1"/>
    </row>
    <row r="679" spans="1:30" x14ac:dyDescent="0.3">
      <c r="A679" s="1" t="s">
        <v>150</v>
      </c>
      <c r="B679" s="22" t="s">
        <v>94</v>
      </c>
      <c r="C679" s="16" t="s">
        <v>87</v>
      </c>
      <c r="D679" s="16">
        <v>0.79964229866666703</v>
      </c>
      <c r="E679" s="16" t="s">
        <v>87</v>
      </c>
      <c r="F679" s="16" t="s">
        <v>87</v>
      </c>
      <c r="G679" s="16" t="s">
        <v>87</v>
      </c>
      <c r="H679" s="16" t="s">
        <v>87</v>
      </c>
      <c r="I679" s="16" t="s">
        <v>87</v>
      </c>
      <c r="J679" s="16" t="s">
        <v>87</v>
      </c>
      <c r="K679" s="16">
        <v>1.67</v>
      </c>
      <c r="L679" s="16">
        <v>2.31</v>
      </c>
      <c r="M679" s="16">
        <v>1.49</v>
      </c>
      <c r="N679" s="16">
        <v>4.63</v>
      </c>
      <c r="O679" s="16">
        <v>3.42</v>
      </c>
      <c r="P679" s="16">
        <v>4.21</v>
      </c>
      <c r="Q679" s="16">
        <v>3.85</v>
      </c>
      <c r="R679" s="16">
        <v>3.95</v>
      </c>
      <c r="S679" s="16">
        <v>2.82</v>
      </c>
      <c r="T679" s="16">
        <v>2.66</v>
      </c>
      <c r="U679" s="16">
        <v>1.85</v>
      </c>
      <c r="V679" s="16">
        <v>9.89</v>
      </c>
      <c r="W679" s="16">
        <v>9.39</v>
      </c>
      <c r="X679" s="16">
        <v>9.26</v>
      </c>
      <c r="Y679" s="16">
        <v>9.14</v>
      </c>
      <c r="Z679" s="16">
        <v>8.34</v>
      </c>
      <c r="AA679" s="23">
        <v>-1.66E-3</v>
      </c>
      <c r="AB679">
        <v>1</v>
      </c>
      <c r="AD679" s="1"/>
    </row>
    <row r="680" spans="1:30" x14ac:dyDescent="0.3">
      <c r="A680" s="1" t="s">
        <v>145</v>
      </c>
      <c r="B680" s="22" t="s">
        <v>94</v>
      </c>
      <c r="C680" s="16" t="s">
        <v>87</v>
      </c>
      <c r="D680" s="16">
        <v>0.87268422300000004</v>
      </c>
      <c r="E680" s="16" t="s">
        <v>87</v>
      </c>
      <c r="F680" s="16">
        <v>0.91574414807924598</v>
      </c>
      <c r="G680" s="16" t="s">
        <v>87</v>
      </c>
      <c r="H680" s="16" t="s">
        <v>87</v>
      </c>
      <c r="I680" s="16" t="s">
        <v>87</v>
      </c>
      <c r="J680" s="16" t="s">
        <v>87</v>
      </c>
      <c r="K680" s="16">
        <v>0.23</v>
      </c>
      <c r="L680" s="16">
        <v>1.22</v>
      </c>
      <c r="M680" s="16">
        <v>1.92</v>
      </c>
      <c r="N680" s="16">
        <v>2.2799999999999998</v>
      </c>
      <c r="O680" s="16">
        <v>2.0499999999999998</v>
      </c>
      <c r="P680" s="16">
        <v>2.88</v>
      </c>
      <c r="Q680" s="16">
        <v>2.41</v>
      </c>
      <c r="R680" s="16">
        <v>2.09</v>
      </c>
      <c r="S680" s="16">
        <v>0.52</v>
      </c>
      <c r="T680" s="16">
        <v>1.67</v>
      </c>
      <c r="U680" s="16">
        <v>1.97</v>
      </c>
      <c r="V680" s="16">
        <v>7.82</v>
      </c>
      <c r="W680" s="16">
        <v>8.84</v>
      </c>
      <c r="X680" s="16">
        <v>9.7799999999999994</v>
      </c>
      <c r="Y680" s="16">
        <v>8.59</v>
      </c>
      <c r="Z680" s="16">
        <v>7.02</v>
      </c>
      <c r="AA680" s="23">
        <v>1.0160000000000001E-2</v>
      </c>
      <c r="AB680">
        <v>2</v>
      </c>
      <c r="AD680" s="1"/>
    </row>
    <row r="681" spans="1:30" x14ac:dyDescent="0.3">
      <c r="A681" s="1" t="s">
        <v>144</v>
      </c>
      <c r="B681" s="22" t="s">
        <v>94</v>
      </c>
      <c r="C681" s="16" t="s">
        <v>87</v>
      </c>
      <c r="D681" s="16">
        <v>0.77516276533333295</v>
      </c>
      <c r="E681" s="16" t="s">
        <v>87</v>
      </c>
      <c r="F681" s="16" t="s">
        <v>87</v>
      </c>
      <c r="G681" s="16" t="s">
        <v>87</v>
      </c>
      <c r="H681" s="16" t="s">
        <v>87</v>
      </c>
      <c r="I681" s="16" t="s">
        <v>87</v>
      </c>
      <c r="J681" s="16" t="s">
        <v>87</v>
      </c>
      <c r="K681" s="16">
        <v>0.11</v>
      </c>
      <c r="L681" s="16">
        <v>0.26</v>
      </c>
      <c r="M681" s="16">
        <v>0.06</v>
      </c>
      <c r="N681" s="16">
        <v>7.0000000000000007E-2</v>
      </c>
      <c r="O681" s="16">
        <v>0</v>
      </c>
      <c r="P681" s="16">
        <v>0.22</v>
      </c>
      <c r="Q681" s="16">
        <v>0.14000000000000001</v>
      </c>
      <c r="R681" s="16">
        <v>0</v>
      </c>
      <c r="S681" s="16">
        <v>0.6</v>
      </c>
      <c r="T681" s="16">
        <v>0.6</v>
      </c>
      <c r="U681" s="16">
        <v>0.75</v>
      </c>
      <c r="V681" s="16">
        <v>0.56999999999999995</v>
      </c>
      <c r="W681" s="16">
        <v>0</v>
      </c>
      <c r="X681" s="16">
        <v>1.95</v>
      </c>
      <c r="Y681" s="16">
        <v>1.23</v>
      </c>
      <c r="Z681" s="16">
        <v>0</v>
      </c>
      <c r="AA681" s="23">
        <v>2E-3</v>
      </c>
      <c r="AB681">
        <v>9</v>
      </c>
      <c r="AD681" s="1"/>
    </row>
    <row r="682" spans="1:30" x14ac:dyDescent="0.3">
      <c r="A682" s="1" t="s">
        <v>143</v>
      </c>
      <c r="B682" s="22" t="s">
        <v>94</v>
      </c>
      <c r="C682" s="16" t="s">
        <v>87</v>
      </c>
      <c r="D682" s="16">
        <v>0.72230414566666701</v>
      </c>
      <c r="E682" s="16" t="s">
        <v>87</v>
      </c>
      <c r="F682" s="16" t="s">
        <v>87</v>
      </c>
      <c r="G682" s="16" t="s">
        <v>87</v>
      </c>
      <c r="H682" s="16" t="s">
        <v>87</v>
      </c>
      <c r="I682" s="16" t="s">
        <v>87</v>
      </c>
      <c r="J682" s="16" t="s">
        <v>87</v>
      </c>
      <c r="K682" s="16">
        <v>0.8</v>
      </c>
      <c r="L682" s="16">
        <v>0.3</v>
      </c>
      <c r="M682" s="16">
        <v>0.27</v>
      </c>
      <c r="N682" s="16">
        <v>0</v>
      </c>
      <c r="O682" s="16">
        <v>0</v>
      </c>
      <c r="P682" s="16">
        <v>0.59</v>
      </c>
      <c r="Q682" s="16">
        <v>0.45</v>
      </c>
      <c r="R682" s="16">
        <v>0</v>
      </c>
      <c r="S682" s="16">
        <v>1.65</v>
      </c>
      <c r="T682" s="16">
        <v>0.51</v>
      </c>
      <c r="U682" s="16">
        <v>1.18</v>
      </c>
      <c r="V682" s="16">
        <v>0</v>
      </c>
      <c r="W682" s="16">
        <v>0</v>
      </c>
      <c r="X682" s="16">
        <v>1.45</v>
      </c>
      <c r="Y682" s="16">
        <v>0.79</v>
      </c>
      <c r="Z682" s="16">
        <v>0</v>
      </c>
      <c r="AA682" s="23">
        <v>6.3299999999999997E-3</v>
      </c>
      <c r="AB682">
        <v>1</v>
      </c>
      <c r="AD682" s="1"/>
    </row>
    <row r="683" spans="1:30" x14ac:dyDescent="0.3">
      <c r="A683" s="1" t="s">
        <v>138</v>
      </c>
      <c r="B683" s="22" t="s">
        <v>94</v>
      </c>
      <c r="C683" s="16">
        <v>0</v>
      </c>
      <c r="D683" s="16">
        <v>0.80765310140000002</v>
      </c>
      <c r="E683" s="16">
        <v>0.82059344313109495</v>
      </c>
      <c r="F683" s="16">
        <v>0.95391466748680398</v>
      </c>
      <c r="G683" s="16">
        <v>0.33935807571125798</v>
      </c>
      <c r="H683" s="16">
        <v>0</v>
      </c>
      <c r="I683" s="16">
        <v>0</v>
      </c>
      <c r="J683" s="16">
        <v>0</v>
      </c>
      <c r="K683" s="16">
        <v>1.78</v>
      </c>
      <c r="L683" s="16">
        <v>1.26</v>
      </c>
      <c r="M683" s="16">
        <v>1.31</v>
      </c>
      <c r="N683" s="16">
        <v>1.1499999999999999</v>
      </c>
      <c r="O683" s="16">
        <v>1.1000000000000001</v>
      </c>
      <c r="P683" s="16">
        <v>2.08</v>
      </c>
      <c r="Q683" s="16">
        <v>1.83</v>
      </c>
      <c r="R683" s="16">
        <v>0.81</v>
      </c>
      <c r="S683" s="16">
        <v>3.06</v>
      </c>
      <c r="T683" s="16">
        <v>1.44</v>
      </c>
      <c r="U683" s="16">
        <v>2.06</v>
      </c>
      <c r="V683" s="16">
        <v>2.9</v>
      </c>
      <c r="W683" s="16">
        <v>2.4500000000000002</v>
      </c>
      <c r="X683" s="16">
        <v>5.47</v>
      </c>
      <c r="Y683" s="16">
        <v>4.17</v>
      </c>
      <c r="Z683" s="16">
        <v>4.08</v>
      </c>
      <c r="AA683" s="23">
        <v>1.66E-3</v>
      </c>
      <c r="AB683">
        <v>4</v>
      </c>
      <c r="AD683" s="1"/>
    </row>
    <row r="684" spans="1:30" x14ac:dyDescent="0.3">
      <c r="A684" s="1" t="s">
        <v>137</v>
      </c>
      <c r="B684" s="22" t="s">
        <v>94</v>
      </c>
      <c r="C684" s="16" t="s">
        <v>87</v>
      </c>
      <c r="D684" s="16">
        <v>0.78122551066666701</v>
      </c>
      <c r="E684" s="16" t="s">
        <v>87</v>
      </c>
      <c r="F684" s="16">
        <v>0.99256074301980501</v>
      </c>
      <c r="G684" s="16" t="s">
        <v>87</v>
      </c>
      <c r="H684" s="16" t="s">
        <v>87</v>
      </c>
      <c r="I684" s="16" t="s">
        <v>87</v>
      </c>
      <c r="J684" s="16" t="s">
        <v>87</v>
      </c>
      <c r="K684" s="16">
        <v>0.37</v>
      </c>
      <c r="L684" s="16">
        <v>0.97</v>
      </c>
      <c r="M684" s="16">
        <v>0.43</v>
      </c>
      <c r="N684" s="16">
        <v>1.73</v>
      </c>
      <c r="O684" s="16">
        <v>1.35</v>
      </c>
      <c r="P684" s="16">
        <v>1.85</v>
      </c>
      <c r="Q684" s="16">
        <v>1.69</v>
      </c>
      <c r="R684" s="16">
        <v>1.37</v>
      </c>
      <c r="S684" s="16">
        <v>1.47</v>
      </c>
      <c r="T684" s="16">
        <v>2.02</v>
      </c>
      <c r="U684" s="16">
        <v>0.41</v>
      </c>
      <c r="V684" s="16">
        <v>7.23</v>
      </c>
      <c r="W684" s="16">
        <v>7.48</v>
      </c>
      <c r="X684" s="16">
        <v>10.18</v>
      </c>
      <c r="Y684" s="16">
        <v>8.19</v>
      </c>
      <c r="Z684" s="16">
        <v>7.33</v>
      </c>
      <c r="AA684" s="23">
        <v>1.183E-2</v>
      </c>
      <c r="AB684">
        <v>2</v>
      </c>
      <c r="AD684" s="1"/>
    </row>
    <row r="685" spans="1:30" x14ac:dyDescent="0.3">
      <c r="A685" s="1" t="s">
        <v>134</v>
      </c>
      <c r="B685" s="22" t="s">
        <v>94</v>
      </c>
      <c r="C685" s="16" t="s">
        <v>87</v>
      </c>
      <c r="D685" s="16">
        <v>0.766923931</v>
      </c>
      <c r="E685" s="16" t="s">
        <v>87</v>
      </c>
      <c r="F685" s="16" t="s">
        <v>87</v>
      </c>
      <c r="G685" s="16" t="s">
        <v>87</v>
      </c>
      <c r="H685" s="16" t="s">
        <v>87</v>
      </c>
      <c r="I685" s="16" t="s">
        <v>87</v>
      </c>
      <c r="J685" s="16" t="s">
        <v>87</v>
      </c>
      <c r="K685" s="16">
        <v>0.66</v>
      </c>
      <c r="L685" s="16">
        <v>0.61</v>
      </c>
      <c r="M685" s="16">
        <v>0.5</v>
      </c>
      <c r="N685" s="16">
        <v>0.31</v>
      </c>
      <c r="O685" s="16">
        <v>0</v>
      </c>
      <c r="P685" s="16">
        <v>1.19</v>
      </c>
      <c r="Q685" s="16">
        <v>0.32</v>
      </c>
      <c r="R685" s="16">
        <v>0.32</v>
      </c>
      <c r="S685" s="16">
        <v>3.13</v>
      </c>
      <c r="T685" s="16">
        <v>1.66</v>
      </c>
      <c r="U685" s="16">
        <v>1.56</v>
      </c>
      <c r="V685" s="16">
        <v>1.62</v>
      </c>
      <c r="W685" s="16">
        <v>0</v>
      </c>
      <c r="X685" s="16">
        <v>2.85</v>
      </c>
      <c r="Y685" s="16">
        <v>1.83</v>
      </c>
      <c r="Z685" s="16">
        <v>1.67</v>
      </c>
      <c r="AA685" s="23">
        <v>4.0000000000000001E-3</v>
      </c>
      <c r="AB685">
        <v>3</v>
      </c>
      <c r="AD685" s="1"/>
    </row>
    <row r="686" spans="1:30" x14ac:dyDescent="0.3">
      <c r="A686" s="1" t="s">
        <v>133</v>
      </c>
      <c r="B686" s="22" t="s">
        <v>94</v>
      </c>
      <c r="C686" s="16" t="s">
        <v>87</v>
      </c>
      <c r="D686" s="16">
        <v>0.83603518600000004</v>
      </c>
      <c r="E686" s="16" t="s">
        <v>87</v>
      </c>
      <c r="F686" s="16">
        <v>0.93976148511050805</v>
      </c>
      <c r="G686" s="16" t="s">
        <v>87</v>
      </c>
      <c r="H686" s="16" t="s">
        <v>87</v>
      </c>
      <c r="I686" s="16" t="s">
        <v>87</v>
      </c>
      <c r="J686" s="16" t="s">
        <v>87</v>
      </c>
      <c r="K686" s="16">
        <v>0.64</v>
      </c>
      <c r="L686" s="16">
        <v>1.59</v>
      </c>
      <c r="M686" s="16">
        <v>0.54</v>
      </c>
      <c r="N686" s="16">
        <v>1.51</v>
      </c>
      <c r="O686" s="16">
        <v>1.55</v>
      </c>
      <c r="P686" s="16">
        <v>2.69</v>
      </c>
      <c r="Q686" s="16">
        <v>2.06</v>
      </c>
      <c r="R686" s="16">
        <v>2.08</v>
      </c>
      <c r="S686" s="16">
        <v>1.26</v>
      </c>
      <c r="T686" s="16">
        <v>2.15</v>
      </c>
      <c r="U686" s="16">
        <v>1.19</v>
      </c>
      <c r="V686" s="16">
        <v>4.59</v>
      </c>
      <c r="W686" s="16">
        <v>4.9000000000000004</v>
      </c>
      <c r="X686" s="16">
        <v>7.45</v>
      </c>
      <c r="Y686" s="16">
        <v>5.56</v>
      </c>
      <c r="Z686" s="16">
        <v>4.55</v>
      </c>
      <c r="AA686" s="23">
        <v>1.583E-2</v>
      </c>
      <c r="AB686">
        <v>2</v>
      </c>
      <c r="AD686" s="1"/>
    </row>
    <row r="687" spans="1:30" x14ac:dyDescent="0.3">
      <c r="A687" s="1" t="s">
        <v>132</v>
      </c>
      <c r="B687" s="22" t="s">
        <v>94</v>
      </c>
      <c r="C687" s="16">
        <v>0.126033454641577</v>
      </c>
      <c r="D687" s="16">
        <v>0.95185442633333295</v>
      </c>
      <c r="E687" s="16">
        <v>0.43990064735665801</v>
      </c>
      <c r="F687" s="16">
        <v>0.961599162306639</v>
      </c>
      <c r="G687" s="16">
        <v>0.52067519565550502</v>
      </c>
      <c r="H687" s="16">
        <v>0.47635976866755297</v>
      </c>
      <c r="I687" s="16">
        <v>0</v>
      </c>
      <c r="J687" s="16">
        <v>1.5606413042125401E-4</v>
      </c>
      <c r="K687" s="16">
        <v>0.45</v>
      </c>
      <c r="L687" s="16">
        <v>1.1100000000000001</v>
      </c>
      <c r="M687" s="16">
        <v>0.39</v>
      </c>
      <c r="N687" s="16">
        <v>1.31</v>
      </c>
      <c r="O687" s="16">
        <v>0.67</v>
      </c>
      <c r="P687" s="16">
        <v>3.39</v>
      </c>
      <c r="Q687" s="16">
        <v>1.51</v>
      </c>
      <c r="R687" s="16">
        <v>2.39</v>
      </c>
      <c r="S687" s="16">
        <v>0.28000000000000003</v>
      </c>
      <c r="T687" s="16">
        <v>1.3</v>
      </c>
      <c r="U687" s="16">
        <v>1.41</v>
      </c>
      <c r="V687" s="16">
        <v>2.48</v>
      </c>
      <c r="W687" s="16">
        <v>1.56</v>
      </c>
      <c r="X687" s="16">
        <v>6.17</v>
      </c>
      <c r="Y687" s="16">
        <v>2.88</v>
      </c>
      <c r="Z687" s="16">
        <v>5.35</v>
      </c>
      <c r="AA687" s="23">
        <v>1.2659999999999999E-2</v>
      </c>
      <c r="AB687">
        <v>2</v>
      </c>
      <c r="AD687" s="1"/>
    </row>
    <row r="688" spans="1:30" x14ac:dyDescent="0.3">
      <c r="A688" s="1" t="s">
        <v>131</v>
      </c>
      <c r="B688" s="22" t="s">
        <v>94</v>
      </c>
      <c r="C688" s="16" t="s">
        <v>87</v>
      </c>
      <c r="D688" s="16">
        <v>0.75942920733333297</v>
      </c>
      <c r="E688" s="16" t="s">
        <v>87</v>
      </c>
      <c r="F688" s="16" t="s">
        <v>87</v>
      </c>
      <c r="G688" s="16" t="s">
        <v>87</v>
      </c>
      <c r="H688" s="16" t="s">
        <v>87</v>
      </c>
      <c r="I688" s="16" t="s">
        <v>87</v>
      </c>
      <c r="J688" s="16" t="s">
        <v>87</v>
      </c>
      <c r="K688" s="16">
        <v>0.47</v>
      </c>
      <c r="L688" s="16">
        <v>0</v>
      </c>
      <c r="M688" s="16">
        <v>0.11</v>
      </c>
      <c r="N688" s="16">
        <v>0.08</v>
      </c>
      <c r="O688" s="16">
        <v>0</v>
      </c>
      <c r="P688" s="16">
        <v>0.45</v>
      </c>
      <c r="Q688" s="16">
        <v>0.18</v>
      </c>
      <c r="R688" s="16">
        <v>0</v>
      </c>
      <c r="S688" s="16">
        <v>0.84</v>
      </c>
      <c r="T688" s="16">
        <v>0</v>
      </c>
      <c r="U688" s="16">
        <v>0.56999999999999995</v>
      </c>
      <c r="V688" s="16">
        <v>0.52</v>
      </c>
      <c r="W688" s="16">
        <v>0</v>
      </c>
      <c r="X688" s="16">
        <v>1.45</v>
      </c>
      <c r="Y688" s="16">
        <v>1.21</v>
      </c>
      <c r="Z688" s="16">
        <v>0</v>
      </c>
      <c r="AA688" s="23">
        <v>2.333E-2</v>
      </c>
      <c r="AB688">
        <v>2</v>
      </c>
      <c r="AD688" s="1"/>
    </row>
    <row r="689" spans="1:30" x14ac:dyDescent="0.3">
      <c r="A689" s="1" t="s">
        <v>130</v>
      </c>
      <c r="B689" s="22" t="s">
        <v>94</v>
      </c>
      <c r="C689" s="16" t="s">
        <v>87</v>
      </c>
      <c r="D689" s="16">
        <v>0.692555845</v>
      </c>
      <c r="E689" s="16" t="s">
        <v>87</v>
      </c>
      <c r="F689" s="16">
        <v>1.16795766315904</v>
      </c>
      <c r="G689" s="16" t="s">
        <v>87</v>
      </c>
      <c r="H689" s="16" t="s">
        <v>87</v>
      </c>
      <c r="I689" s="16" t="s">
        <v>87</v>
      </c>
      <c r="J689" s="16" t="s">
        <v>87</v>
      </c>
      <c r="K689" s="16">
        <v>0</v>
      </c>
      <c r="L689" s="16">
        <v>0.65</v>
      </c>
      <c r="M689" s="16">
        <v>0.19</v>
      </c>
      <c r="N689" s="16">
        <v>1.63</v>
      </c>
      <c r="O689" s="16">
        <v>1.77</v>
      </c>
      <c r="P689" s="16">
        <v>3.08</v>
      </c>
      <c r="Q689" s="16">
        <v>2.69</v>
      </c>
      <c r="R689" s="16">
        <v>1.63</v>
      </c>
      <c r="S689" s="16">
        <v>0</v>
      </c>
      <c r="T689" s="16">
        <v>0.55000000000000004</v>
      </c>
      <c r="U689" s="16">
        <v>0.31</v>
      </c>
      <c r="V689" s="16">
        <v>5.64</v>
      </c>
      <c r="W689" s="16">
        <v>6.04</v>
      </c>
      <c r="X689" s="16">
        <v>7.85</v>
      </c>
      <c r="Y689" s="16">
        <v>6.5</v>
      </c>
      <c r="Z689" s="16">
        <v>4.76</v>
      </c>
      <c r="AA689" s="23">
        <v>9.35E-2</v>
      </c>
      <c r="AB689">
        <v>1</v>
      </c>
      <c r="AD689" s="1"/>
    </row>
    <row r="690" spans="1:30" x14ac:dyDescent="0.3">
      <c r="A690" s="1" t="s">
        <v>121</v>
      </c>
      <c r="B690" s="22" t="s">
        <v>94</v>
      </c>
      <c r="C690" s="16" t="s">
        <v>87</v>
      </c>
      <c r="D690" s="16">
        <v>0.70774040866666699</v>
      </c>
      <c r="E690" s="16" t="s">
        <v>87</v>
      </c>
      <c r="F690" s="16" t="s">
        <v>87</v>
      </c>
      <c r="G690" s="16" t="s">
        <v>87</v>
      </c>
      <c r="H690" s="16" t="s">
        <v>87</v>
      </c>
      <c r="I690" s="16" t="s">
        <v>87</v>
      </c>
      <c r="J690" s="16" t="s">
        <v>87</v>
      </c>
      <c r="K690" s="16">
        <v>1.66</v>
      </c>
      <c r="L690" s="16">
        <v>1.18</v>
      </c>
      <c r="M690" s="16">
        <v>0.32</v>
      </c>
      <c r="N690" s="16">
        <v>0.46</v>
      </c>
      <c r="O690" s="16">
        <v>0</v>
      </c>
      <c r="P690" s="16">
        <v>0.73</v>
      </c>
      <c r="Q690" s="16">
        <v>0.85</v>
      </c>
      <c r="R690" s="16">
        <v>0</v>
      </c>
      <c r="S690" s="16">
        <v>2.04</v>
      </c>
      <c r="T690" s="16">
        <v>1.02</v>
      </c>
      <c r="U690" s="16">
        <v>0.44</v>
      </c>
      <c r="V690" s="16">
        <v>2.42</v>
      </c>
      <c r="W690" s="16">
        <v>0</v>
      </c>
      <c r="X690" s="16">
        <v>2.11</v>
      </c>
      <c r="Y690" s="16">
        <v>2.69</v>
      </c>
      <c r="Z690" s="16">
        <v>0</v>
      </c>
      <c r="AA690" s="23">
        <v>3.3300000000000001E-3</v>
      </c>
      <c r="AB690">
        <v>2</v>
      </c>
      <c r="AD690" s="1"/>
    </row>
    <row r="691" spans="1:30" x14ac:dyDescent="0.3">
      <c r="A691" s="1" t="s">
        <v>119</v>
      </c>
      <c r="B691" s="22" t="s">
        <v>94</v>
      </c>
      <c r="C691" s="16">
        <v>0.105337617987027</v>
      </c>
      <c r="D691" s="16">
        <v>0.96661839279999995</v>
      </c>
      <c r="E691" s="16">
        <v>0.99118696078674495</v>
      </c>
      <c r="F691" s="16">
        <v>0.91363745239230199</v>
      </c>
      <c r="G691" s="16">
        <v>0.32951129098357901</v>
      </c>
      <c r="H691" s="16">
        <v>0.62104768797236198</v>
      </c>
      <c r="I691" s="16">
        <v>0.29661413245974</v>
      </c>
      <c r="J691" s="16">
        <v>0.154330667729045</v>
      </c>
      <c r="K691" s="16">
        <v>0.73</v>
      </c>
      <c r="L691" s="16">
        <v>0.6</v>
      </c>
      <c r="M691" s="16">
        <v>0.68</v>
      </c>
      <c r="N691" s="16">
        <v>0</v>
      </c>
      <c r="O691" s="16">
        <v>0.1</v>
      </c>
      <c r="P691" s="16">
        <v>0.75</v>
      </c>
      <c r="Q691" s="16">
        <v>0.4</v>
      </c>
      <c r="R691" s="16">
        <v>0</v>
      </c>
      <c r="S691" s="16">
        <v>3.54</v>
      </c>
      <c r="T691" s="16">
        <v>1.54</v>
      </c>
      <c r="U691" s="16">
        <v>1.67</v>
      </c>
      <c r="V691" s="16">
        <v>0</v>
      </c>
      <c r="W691" s="16">
        <v>0.46</v>
      </c>
      <c r="X691" s="16">
        <v>2.37</v>
      </c>
      <c r="Y691" s="16">
        <v>1.99</v>
      </c>
      <c r="Z691" s="16">
        <v>0</v>
      </c>
      <c r="AA691" s="23">
        <v>3.3300000000000001E-3</v>
      </c>
      <c r="AB691">
        <v>2</v>
      </c>
      <c r="AD691" s="1"/>
    </row>
    <row r="692" spans="1:30" x14ac:dyDescent="0.3">
      <c r="A692" s="1" t="s">
        <v>116</v>
      </c>
      <c r="B692" s="22" t="s">
        <v>94</v>
      </c>
      <c r="C692" s="16" t="s">
        <v>87</v>
      </c>
      <c r="D692" s="16">
        <v>0.75649651033333298</v>
      </c>
      <c r="E692" s="16" t="s">
        <v>87</v>
      </c>
      <c r="F692" s="16" t="s">
        <v>87</v>
      </c>
      <c r="G692" s="16" t="s">
        <v>87</v>
      </c>
      <c r="H692" s="16" t="s">
        <v>87</v>
      </c>
      <c r="I692" s="16" t="s">
        <v>87</v>
      </c>
      <c r="J692" s="16" t="s">
        <v>87</v>
      </c>
      <c r="K692" s="16">
        <v>1.66</v>
      </c>
      <c r="L692" s="16">
        <v>0.71</v>
      </c>
      <c r="M692" s="16">
        <v>0.46</v>
      </c>
      <c r="N692" s="16">
        <v>1.3</v>
      </c>
      <c r="O692" s="16">
        <v>1.35</v>
      </c>
      <c r="P692" s="16">
        <v>2.37</v>
      </c>
      <c r="Q692" s="16">
        <v>1.53</v>
      </c>
      <c r="R692" s="16">
        <v>0.97</v>
      </c>
      <c r="S692" s="16">
        <v>3.77</v>
      </c>
      <c r="T692" s="16">
        <v>1.21</v>
      </c>
      <c r="U692" s="16">
        <v>1.1000000000000001</v>
      </c>
      <c r="V692" s="16">
        <v>4.24</v>
      </c>
      <c r="W692" s="16">
        <v>3.51</v>
      </c>
      <c r="X692" s="16">
        <v>4.75</v>
      </c>
      <c r="Y692" s="16">
        <v>5.21</v>
      </c>
      <c r="Z692" s="16">
        <v>3.1</v>
      </c>
      <c r="AA692" s="23">
        <v>2.66E-3</v>
      </c>
      <c r="AB692">
        <v>2</v>
      </c>
      <c r="AD692" s="1"/>
    </row>
    <row r="693" spans="1:30" x14ac:dyDescent="0.3">
      <c r="A693" s="1" t="s">
        <v>115</v>
      </c>
      <c r="B693" s="22" t="s">
        <v>94</v>
      </c>
      <c r="C693" s="16" t="s">
        <v>87</v>
      </c>
      <c r="D693" s="16">
        <v>0.84171806266666704</v>
      </c>
      <c r="E693" s="16" t="s">
        <v>87</v>
      </c>
      <c r="F693" s="16">
        <v>0.90919876968716795</v>
      </c>
      <c r="G693" s="16" t="s">
        <v>87</v>
      </c>
      <c r="H693" s="16" t="s">
        <v>87</v>
      </c>
      <c r="I693" s="16" t="s">
        <v>87</v>
      </c>
      <c r="J693" s="16" t="s">
        <v>87</v>
      </c>
      <c r="K693" s="16">
        <v>0.28000000000000003</v>
      </c>
      <c r="L693" s="16">
        <v>0.34</v>
      </c>
      <c r="M693" s="16">
        <v>0.14000000000000001</v>
      </c>
      <c r="N693" s="16">
        <v>0.22</v>
      </c>
      <c r="O693" s="16">
        <v>0</v>
      </c>
      <c r="P693" s="16">
        <v>0.34</v>
      </c>
      <c r="Q693" s="16">
        <v>0.36</v>
      </c>
      <c r="R693" s="16">
        <v>0</v>
      </c>
      <c r="S693" s="16">
        <v>1.81</v>
      </c>
      <c r="T693" s="16">
        <v>1.26</v>
      </c>
      <c r="U693" s="16">
        <v>1.76</v>
      </c>
      <c r="V693" s="16">
        <v>1.55</v>
      </c>
      <c r="W693" s="16">
        <v>0</v>
      </c>
      <c r="X693" s="16">
        <v>2.38</v>
      </c>
      <c r="Y693" s="16">
        <v>1.74</v>
      </c>
      <c r="Z693" s="16">
        <v>0</v>
      </c>
      <c r="AA693" s="23">
        <v>1.0160000000000001E-2</v>
      </c>
      <c r="AB693">
        <v>3</v>
      </c>
      <c r="AD693" s="1"/>
    </row>
    <row r="694" spans="1:30" x14ac:dyDescent="0.3">
      <c r="A694" s="1" t="s">
        <v>109</v>
      </c>
      <c r="B694" s="22" t="s">
        <v>94</v>
      </c>
      <c r="C694" s="16">
        <v>0.14868350866553601</v>
      </c>
      <c r="D694" s="16">
        <v>0.82939463006666703</v>
      </c>
      <c r="E694" s="16">
        <v>0.78202718322543097</v>
      </c>
      <c r="F694" s="16">
        <v>1.0076622346423401</v>
      </c>
      <c r="G694" s="16" t="s">
        <v>87</v>
      </c>
      <c r="H694" s="16">
        <v>0.43084536485517999</v>
      </c>
      <c r="I694" s="16">
        <v>0.312015764412652</v>
      </c>
      <c r="J694" s="16">
        <v>0</v>
      </c>
      <c r="K694" s="16">
        <v>1</v>
      </c>
      <c r="L694" s="16">
        <v>0.94</v>
      </c>
      <c r="M694" s="16">
        <v>0.69</v>
      </c>
      <c r="N694" s="16">
        <v>1</v>
      </c>
      <c r="O694" s="16">
        <v>1.2</v>
      </c>
      <c r="P694" s="16">
        <v>3.1</v>
      </c>
      <c r="Q694" s="16">
        <v>1.31</v>
      </c>
      <c r="R694" s="16">
        <v>1.52</v>
      </c>
      <c r="S694" s="16">
        <v>2.31</v>
      </c>
      <c r="T694" s="16">
        <v>1.18</v>
      </c>
      <c r="U694" s="16">
        <v>1.47</v>
      </c>
      <c r="V694" s="16">
        <v>2.91</v>
      </c>
      <c r="W694" s="16">
        <v>2.99</v>
      </c>
      <c r="X694" s="16">
        <v>8.02</v>
      </c>
      <c r="Y694" s="16">
        <v>3.7</v>
      </c>
      <c r="Z694" s="16">
        <v>6.1</v>
      </c>
      <c r="AA694" s="23">
        <v>4.6600000000000001E-3</v>
      </c>
      <c r="AB694">
        <v>2</v>
      </c>
      <c r="AD694" s="1"/>
    </row>
    <row r="695" spans="1:30" x14ac:dyDescent="0.3">
      <c r="A695" s="1" t="s">
        <v>107</v>
      </c>
      <c r="B695" s="22" t="s">
        <v>94</v>
      </c>
      <c r="C695" s="16" t="s">
        <v>87</v>
      </c>
      <c r="D695" s="16">
        <v>0.72353112200000003</v>
      </c>
      <c r="E695" s="16" t="s">
        <v>87</v>
      </c>
      <c r="F695" s="16" t="s">
        <v>87</v>
      </c>
      <c r="G695" s="16" t="s">
        <v>87</v>
      </c>
      <c r="H695" s="16" t="s">
        <v>87</v>
      </c>
      <c r="I695" s="16" t="s">
        <v>87</v>
      </c>
      <c r="J695" s="16" t="s">
        <v>87</v>
      </c>
      <c r="K695" s="16">
        <v>0.12</v>
      </c>
      <c r="L695" s="16">
        <v>0.22</v>
      </c>
      <c r="M695" s="16">
        <v>0.18</v>
      </c>
      <c r="N695" s="16">
        <v>0.62</v>
      </c>
      <c r="O695" s="16">
        <v>0</v>
      </c>
      <c r="P695" s="16">
        <v>1.23</v>
      </c>
      <c r="Q695" s="16">
        <v>0.53</v>
      </c>
      <c r="R695" s="16">
        <v>0.13</v>
      </c>
      <c r="S695" s="16">
        <v>0.54</v>
      </c>
      <c r="T695" s="16">
        <v>0.43</v>
      </c>
      <c r="U695" s="16">
        <v>0.47</v>
      </c>
      <c r="V695" s="16">
        <v>2.57</v>
      </c>
      <c r="W695" s="16">
        <v>0</v>
      </c>
      <c r="X695" s="16">
        <v>2.95</v>
      </c>
      <c r="Y695" s="16">
        <v>1.93</v>
      </c>
      <c r="Z695" s="16">
        <v>0.55000000000000004</v>
      </c>
      <c r="AA695" s="23">
        <v>-6.6E-4</v>
      </c>
      <c r="AB695">
        <v>2</v>
      </c>
      <c r="AD695" s="1"/>
    </row>
    <row r="696" spans="1:30" x14ac:dyDescent="0.3">
      <c r="A696" s="1" t="s">
        <v>106</v>
      </c>
      <c r="B696" s="22" t="s">
        <v>94</v>
      </c>
      <c r="C696" s="16" t="s">
        <v>87</v>
      </c>
      <c r="D696" s="16">
        <v>0.71772847200000001</v>
      </c>
      <c r="E696" s="16" t="s">
        <v>87</v>
      </c>
      <c r="F696" s="16">
        <v>1.03143868498132</v>
      </c>
      <c r="G696" s="16" t="s">
        <v>87</v>
      </c>
      <c r="H696" s="16" t="s">
        <v>87</v>
      </c>
      <c r="I696" s="16" t="s">
        <v>87</v>
      </c>
      <c r="J696" s="16" t="s">
        <v>87</v>
      </c>
      <c r="K696" s="16">
        <v>0.27</v>
      </c>
      <c r="L696" s="16">
        <v>0.87</v>
      </c>
      <c r="M696" s="16">
        <v>0.15</v>
      </c>
      <c r="N696" s="16">
        <v>0.1</v>
      </c>
      <c r="O696" s="16">
        <v>0</v>
      </c>
      <c r="P696" s="16">
        <v>0</v>
      </c>
      <c r="Q696" s="16">
        <v>0.27</v>
      </c>
      <c r="R696" s="16">
        <v>0</v>
      </c>
      <c r="S696" s="16">
        <v>0</v>
      </c>
      <c r="T696" s="16">
        <v>2.57</v>
      </c>
      <c r="U696" s="16">
        <v>0.38</v>
      </c>
      <c r="V696" s="16">
        <v>0.41</v>
      </c>
      <c r="W696" s="16">
        <v>0</v>
      </c>
      <c r="X696" s="16">
        <v>0</v>
      </c>
      <c r="Y696" s="16">
        <v>0.66</v>
      </c>
      <c r="Z696" s="16">
        <v>0</v>
      </c>
      <c r="AA696" s="23">
        <v>3.8300000000000001E-3</v>
      </c>
      <c r="AB696">
        <v>2</v>
      </c>
      <c r="AD696" s="1"/>
    </row>
    <row r="697" spans="1:30" x14ac:dyDescent="0.3">
      <c r="A697" s="1" t="s">
        <v>105</v>
      </c>
      <c r="B697" s="22" t="s">
        <v>94</v>
      </c>
      <c r="C697" s="16">
        <v>0</v>
      </c>
      <c r="D697" s="16">
        <v>0.60572666216666704</v>
      </c>
      <c r="E697" s="16">
        <v>0.56230145835364098</v>
      </c>
      <c r="F697" s="16">
        <v>1.2596700203092399</v>
      </c>
      <c r="G697" s="16">
        <v>0</v>
      </c>
      <c r="H697" s="16">
        <v>0</v>
      </c>
      <c r="I697" s="16">
        <v>0</v>
      </c>
      <c r="J697" s="16">
        <v>0</v>
      </c>
      <c r="K697" s="16">
        <v>1.55</v>
      </c>
      <c r="L697" s="16">
        <v>1.1599999999999999</v>
      </c>
      <c r="M697" s="16">
        <v>1.08</v>
      </c>
      <c r="N697" s="16">
        <v>1.69</v>
      </c>
      <c r="O697" s="16">
        <v>4.1100000000000003</v>
      </c>
      <c r="P697" s="16">
        <v>3.6</v>
      </c>
      <c r="Q697" s="16">
        <v>1.82</v>
      </c>
      <c r="R697" s="16">
        <v>2.29</v>
      </c>
      <c r="S697" s="16">
        <v>3.25</v>
      </c>
      <c r="T697" s="16">
        <v>1.3</v>
      </c>
      <c r="U697" s="16">
        <v>1.38</v>
      </c>
      <c r="V697" s="16">
        <v>4.72</v>
      </c>
      <c r="W697" s="16">
        <v>5.86</v>
      </c>
      <c r="X697" s="16">
        <v>8.27</v>
      </c>
      <c r="Y697" s="16">
        <v>4.4400000000000004</v>
      </c>
      <c r="Z697" s="16">
        <v>6.73</v>
      </c>
      <c r="AA697" s="23">
        <v>7.0000000000000001E-3</v>
      </c>
      <c r="AB697">
        <v>3</v>
      </c>
      <c r="AD697" s="1"/>
    </row>
    <row r="698" spans="1:30" x14ac:dyDescent="0.3">
      <c r="A698" s="1" t="s">
        <v>103</v>
      </c>
      <c r="B698" s="22" t="s">
        <v>94</v>
      </c>
      <c r="C698" s="16" t="s">
        <v>87</v>
      </c>
      <c r="D698" s="16">
        <v>0.72182531500000002</v>
      </c>
      <c r="E698" s="16" t="s">
        <v>87</v>
      </c>
      <c r="F698" s="16" t="s">
        <v>87</v>
      </c>
      <c r="G698" s="16" t="s">
        <v>87</v>
      </c>
      <c r="H698" s="16" t="s">
        <v>87</v>
      </c>
      <c r="I698" s="16" t="s">
        <v>87</v>
      </c>
      <c r="J698" s="16" t="s">
        <v>87</v>
      </c>
      <c r="K698" s="16">
        <v>1.3</v>
      </c>
      <c r="L698" s="16">
        <v>2.0099999999999998</v>
      </c>
      <c r="M698" s="16">
        <v>0.37</v>
      </c>
      <c r="N698" s="16">
        <v>2.5</v>
      </c>
      <c r="O698" s="16">
        <v>0.55000000000000004</v>
      </c>
      <c r="P698" s="16">
        <v>4.38</v>
      </c>
      <c r="Q698" s="16">
        <v>3.74</v>
      </c>
      <c r="R698" s="16">
        <v>3</v>
      </c>
      <c r="S698" s="16">
        <v>1.45</v>
      </c>
      <c r="T698" s="16">
        <v>1.63</v>
      </c>
      <c r="U698" s="16">
        <v>0.47</v>
      </c>
      <c r="V698" s="16">
        <v>3.87</v>
      </c>
      <c r="W698" s="16">
        <v>1.23</v>
      </c>
      <c r="X698" s="16">
        <v>4.0999999999999996</v>
      </c>
      <c r="Y698" s="16">
        <v>3.74</v>
      </c>
      <c r="Z698" s="16">
        <v>3.34</v>
      </c>
      <c r="AA698" s="23">
        <v>1.66E-3</v>
      </c>
      <c r="AB698">
        <v>3</v>
      </c>
      <c r="AD698" s="1"/>
    </row>
    <row r="699" spans="1:30" x14ac:dyDescent="0.3">
      <c r="A699" s="1" t="s">
        <v>100</v>
      </c>
      <c r="B699" s="22" t="s">
        <v>94</v>
      </c>
      <c r="C699" s="16">
        <v>0.104499224895149</v>
      </c>
      <c r="D699" s="16">
        <v>0.89575537133333305</v>
      </c>
      <c r="E699" s="16">
        <v>0.75794187348577602</v>
      </c>
      <c r="F699" s="16">
        <v>0.91346854865301197</v>
      </c>
      <c r="G699" s="16">
        <v>0.37533160141653199</v>
      </c>
      <c r="H699" s="16">
        <v>0.36838322443863503</v>
      </c>
      <c r="I699" s="16">
        <v>0.33069764485557801</v>
      </c>
      <c r="J699" s="16">
        <v>9.2683738578188304E-2</v>
      </c>
      <c r="K699" s="16">
        <v>1.03</v>
      </c>
      <c r="L699" s="16">
        <v>0.59</v>
      </c>
      <c r="M699" s="16">
        <v>0.94</v>
      </c>
      <c r="N699" s="16">
        <v>0.28000000000000003</v>
      </c>
      <c r="O699" s="16">
        <v>7.0000000000000007E-2</v>
      </c>
      <c r="P699" s="16">
        <v>1.7</v>
      </c>
      <c r="Q699" s="16">
        <v>0.73</v>
      </c>
      <c r="R699" s="16">
        <v>0.06</v>
      </c>
      <c r="S699" s="16">
        <v>2.5</v>
      </c>
      <c r="T699" s="16">
        <v>1.48</v>
      </c>
      <c r="U699" s="16">
        <v>1.35</v>
      </c>
      <c r="V699" s="16">
        <v>0.68</v>
      </c>
      <c r="W699" s="16">
        <v>0.44</v>
      </c>
      <c r="X699" s="16">
        <v>2.86</v>
      </c>
      <c r="Y699" s="16">
        <v>2.16</v>
      </c>
      <c r="Z699" s="16">
        <v>0.39</v>
      </c>
      <c r="AA699" s="23">
        <v>4.6600000000000001E-3</v>
      </c>
      <c r="AB699">
        <v>3</v>
      </c>
      <c r="AD699" s="1"/>
    </row>
    <row r="700" spans="1:30" x14ac:dyDescent="0.3">
      <c r="A700" s="1" t="s">
        <v>97</v>
      </c>
      <c r="B700" s="22" t="s">
        <v>94</v>
      </c>
      <c r="C700" s="16" t="s">
        <v>87</v>
      </c>
      <c r="D700" s="16">
        <v>0.79084776633333298</v>
      </c>
      <c r="E700" s="16" t="s">
        <v>87</v>
      </c>
      <c r="F700" s="16" t="s">
        <v>87</v>
      </c>
      <c r="G700" s="16" t="s">
        <v>87</v>
      </c>
      <c r="H700" s="16" t="s">
        <v>87</v>
      </c>
      <c r="I700" s="16" t="s">
        <v>87</v>
      </c>
      <c r="J700" s="16" t="s">
        <v>87</v>
      </c>
      <c r="K700" s="16">
        <v>0.76</v>
      </c>
      <c r="L700" s="16">
        <v>0.88</v>
      </c>
      <c r="M700" s="16">
        <v>0.52</v>
      </c>
      <c r="N700" s="16">
        <v>0.72</v>
      </c>
      <c r="O700" s="16">
        <v>0.59</v>
      </c>
      <c r="P700" s="16">
        <v>1.98</v>
      </c>
      <c r="Q700" s="16">
        <v>0.83</v>
      </c>
      <c r="R700" s="16">
        <v>1.3</v>
      </c>
      <c r="S700" s="16">
        <v>1.31</v>
      </c>
      <c r="T700" s="16">
        <v>1.32</v>
      </c>
      <c r="U700" s="16">
        <v>1.01</v>
      </c>
      <c r="V700" s="16">
        <v>1.56</v>
      </c>
      <c r="W700" s="16">
        <v>2.62</v>
      </c>
      <c r="X700" s="16">
        <v>2.61</v>
      </c>
      <c r="Y700" s="16">
        <v>1.88</v>
      </c>
      <c r="Z700" s="16">
        <v>5.18</v>
      </c>
      <c r="AA700" s="23">
        <v>6.6E-4</v>
      </c>
      <c r="AB700">
        <v>2</v>
      </c>
      <c r="AD700" s="1"/>
    </row>
    <row r="701" spans="1:30" x14ac:dyDescent="0.3">
      <c r="A701" s="1" t="s">
        <v>96</v>
      </c>
      <c r="B701" s="22" t="s">
        <v>94</v>
      </c>
      <c r="C701" s="16" t="s">
        <v>87</v>
      </c>
      <c r="D701" s="16">
        <v>0.79825718899999998</v>
      </c>
      <c r="E701" s="16" t="s">
        <v>87</v>
      </c>
      <c r="F701" s="16">
        <v>0.97927764564944797</v>
      </c>
      <c r="G701" s="16" t="s">
        <v>87</v>
      </c>
      <c r="H701" s="16" t="s">
        <v>87</v>
      </c>
      <c r="I701" s="16" t="s">
        <v>87</v>
      </c>
      <c r="J701" s="16" t="s">
        <v>87</v>
      </c>
      <c r="K701" s="16">
        <v>0.25</v>
      </c>
      <c r="L701" s="16">
        <v>1.77</v>
      </c>
      <c r="M701" s="16">
        <v>1.19</v>
      </c>
      <c r="N701" s="16">
        <v>4.2</v>
      </c>
      <c r="O701" s="16">
        <v>3.6</v>
      </c>
      <c r="P701" s="16">
        <v>5.26</v>
      </c>
      <c r="Q701" s="16">
        <v>3.94</v>
      </c>
      <c r="R701" s="16">
        <v>3.34</v>
      </c>
      <c r="S701" s="16">
        <v>0.74</v>
      </c>
      <c r="T701" s="16">
        <v>1.51</v>
      </c>
      <c r="U701" s="16">
        <v>1.23</v>
      </c>
      <c r="V701" s="16">
        <v>7.01</v>
      </c>
      <c r="W701" s="16">
        <v>7.27</v>
      </c>
      <c r="X701" s="16">
        <v>8.43</v>
      </c>
      <c r="Y701" s="16">
        <v>8.1300000000000008</v>
      </c>
      <c r="Z701" s="16">
        <v>6.42</v>
      </c>
      <c r="AA701" s="23">
        <v>6.8300000000000001E-3</v>
      </c>
      <c r="AB701">
        <v>4</v>
      </c>
      <c r="AD701" s="1"/>
    </row>
    <row r="702" spans="1:30" x14ac:dyDescent="0.3">
      <c r="A702" s="1" t="s">
        <v>95</v>
      </c>
      <c r="B702" s="22" t="s">
        <v>94</v>
      </c>
      <c r="C702" s="16">
        <v>7.9633556227656693E-2</v>
      </c>
      <c r="D702" s="16">
        <v>0.68316056166666705</v>
      </c>
      <c r="E702" s="16">
        <v>0.689041792534975</v>
      </c>
      <c r="F702" s="16">
        <v>1.05082695042479</v>
      </c>
      <c r="G702" s="16">
        <v>0</v>
      </c>
      <c r="H702" s="16">
        <v>0.50087292046232701</v>
      </c>
      <c r="I702" s="16">
        <v>0.38364349764852901</v>
      </c>
      <c r="J702" s="16">
        <v>0</v>
      </c>
      <c r="K702" s="16">
        <v>2.61</v>
      </c>
      <c r="L702" s="16">
        <v>3.2</v>
      </c>
      <c r="M702" s="16">
        <v>2.23</v>
      </c>
      <c r="N702" s="16">
        <v>0.13</v>
      </c>
      <c r="O702" s="16">
        <v>0.34</v>
      </c>
      <c r="P702" s="16">
        <v>1.19</v>
      </c>
      <c r="Q702" s="16">
        <v>1.51</v>
      </c>
      <c r="R702" s="16">
        <v>0</v>
      </c>
      <c r="S702" s="16">
        <v>4.17</v>
      </c>
      <c r="T702" s="16">
        <v>5.59</v>
      </c>
      <c r="U702" s="16">
        <v>4.55</v>
      </c>
      <c r="V702" s="16">
        <v>0.75</v>
      </c>
      <c r="W702" s="16">
        <v>0.33</v>
      </c>
      <c r="X702" s="16">
        <v>4.9400000000000004</v>
      </c>
      <c r="Y702" s="16">
        <v>2.06</v>
      </c>
      <c r="Z702" s="16">
        <v>0</v>
      </c>
      <c r="AA702" s="23">
        <v>1.2E-2</v>
      </c>
      <c r="AB702">
        <v>1</v>
      </c>
      <c r="AD702" s="1"/>
    </row>
    <row r="703" spans="1:30" x14ac:dyDescent="0.3">
      <c r="A703" s="1" t="s">
        <v>1467</v>
      </c>
      <c r="B703" s="22" t="s">
        <v>123</v>
      </c>
      <c r="C703" s="16">
        <v>0</v>
      </c>
      <c r="D703" s="16">
        <v>0.72615985766666702</v>
      </c>
      <c r="E703" s="16">
        <v>0.76551084236400102</v>
      </c>
      <c r="F703" s="16">
        <v>0.93052256175550596</v>
      </c>
      <c r="G703" s="16">
        <v>0.159680465362803</v>
      </c>
      <c r="H703" s="16">
        <v>0.25447671342475298</v>
      </c>
      <c r="I703" s="16">
        <v>0</v>
      </c>
      <c r="J703" s="16">
        <v>0</v>
      </c>
      <c r="K703" s="16">
        <v>1.85</v>
      </c>
      <c r="L703" s="16">
        <v>1.59</v>
      </c>
      <c r="M703" s="16">
        <v>0</v>
      </c>
      <c r="N703" s="16">
        <v>0</v>
      </c>
      <c r="O703" s="16">
        <v>1.39</v>
      </c>
      <c r="P703" s="16">
        <v>1.43</v>
      </c>
      <c r="Q703" s="16">
        <v>0.93</v>
      </c>
      <c r="R703" s="16">
        <v>0</v>
      </c>
      <c r="S703" s="16">
        <v>1.9</v>
      </c>
      <c r="T703" s="16">
        <v>1.35</v>
      </c>
      <c r="U703" s="16">
        <v>0</v>
      </c>
      <c r="V703" s="16">
        <v>0</v>
      </c>
      <c r="W703" s="16">
        <v>1.34</v>
      </c>
      <c r="X703" s="16">
        <v>1.34</v>
      </c>
      <c r="Y703" s="16">
        <v>0.16</v>
      </c>
      <c r="Z703" s="16">
        <v>0</v>
      </c>
      <c r="AA703" s="23">
        <v>0.18733</v>
      </c>
      <c r="AB703">
        <v>1</v>
      </c>
      <c r="AD703" s="1"/>
    </row>
    <row r="704" spans="1:30" x14ac:dyDescent="0.3">
      <c r="A704" s="1" t="s">
        <v>1451</v>
      </c>
      <c r="B704" s="22" t="s">
        <v>123</v>
      </c>
      <c r="C704" s="16">
        <v>7.9196309777184101E-2</v>
      </c>
      <c r="D704" s="16">
        <v>0.75242141333333301</v>
      </c>
      <c r="E704" s="16">
        <v>0.41870639921181801</v>
      </c>
      <c r="F704" s="16">
        <v>0.99711280412611303</v>
      </c>
      <c r="G704" s="16">
        <v>0.24589056175363899</v>
      </c>
      <c r="H704" s="16">
        <v>0.30757109588552201</v>
      </c>
      <c r="I704" s="16">
        <v>0</v>
      </c>
      <c r="J704" s="16">
        <v>0</v>
      </c>
      <c r="K704" s="16">
        <v>5.03</v>
      </c>
      <c r="L704" s="16">
        <v>5.93</v>
      </c>
      <c r="M704" s="16">
        <v>2.0699999999999998</v>
      </c>
      <c r="N704" s="16">
        <v>0.24</v>
      </c>
      <c r="O704" s="16">
        <v>0</v>
      </c>
      <c r="P704" s="16">
        <v>3.12</v>
      </c>
      <c r="Q704" s="16">
        <v>2.62</v>
      </c>
      <c r="R704" s="16">
        <v>0</v>
      </c>
      <c r="S704" s="16">
        <v>8.1999999999999993</v>
      </c>
      <c r="T704" s="16">
        <v>8.3000000000000007</v>
      </c>
      <c r="U704" s="16">
        <v>3.44</v>
      </c>
      <c r="V704" s="16">
        <v>0.49</v>
      </c>
      <c r="W704" s="16">
        <v>0</v>
      </c>
      <c r="X704" s="16">
        <v>2.62</v>
      </c>
      <c r="Y704" s="16">
        <v>3.14</v>
      </c>
      <c r="Z704" s="16">
        <v>0</v>
      </c>
      <c r="AA704" s="23">
        <v>0.17732999999999999</v>
      </c>
      <c r="AB704">
        <v>1</v>
      </c>
      <c r="AD704" s="1"/>
    </row>
    <row r="705" spans="1:30" x14ac:dyDescent="0.3">
      <c r="A705" s="1" t="s">
        <v>1449</v>
      </c>
      <c r="B705" s="22" t="s">
        <v>123</v>
      </c>
      <c r="C705" s="16">
        <v>0</v>
      </c>
      <c r="D705" s="16">
        <v>0.778476631333333</v>
      </c>
      <c r="E705" s="16">
        <v>0.260948035976455</v>
      </c>
      <c r="F705" s="16">
        <v>0.98202100345299403</v>
      </c>
      <c r="G705" s="16">
        <v>5.3090440573079399E-2</v>
      </c>
      <c r="H705" s="16">
        <v>0.29886515831333299</v>
      </c>
      <c r="I705" s="16">
        <v>0</v>
      </c>
      <c r="J705" s="16">
        <v>1.3887706534598299E-2</v>
      </c>
      <c r="K705" s="16">
        <v>1.53</v>
      </c>
      <c r="L705" s="16">
        <v>1.19</v>
      </c>
      <c r="M705" s="16">
        <v>1.3</v>
      </c>
      <c r="N705" s="16">
        <v>0</v>
      </c>
      <c r="O705" s="16">
        <v>0.51</v>
      </c>
      <c r="P705" s="16">
        <v>0.62</v>
      </c>
      <c r="Q705" s="16">
        <v>0</v>
      </c>
      <c r="R705" s="16">
        <v>0</v>
      </c>
      <c r="S705" s="16">
        <v>2.1800000000000002</v>
      </c>
      <c r="T705" s="16">
        <v>1.49</v>
      </c>
      <c r="U705" s="16">
        <v>2.5099999999999998</v>
      </c>
      <c r="V705" s="16">
        <v>0</v>
      </c>
      <c r="W705" s="16">
        <v>1.04</v>
      </c>
      <c r="X705" s="16">
        <v>1.1299999999999999</v>
      </c>
      <c r="Y705" s="16">
        <v>0</v>
      </c>
      <c r="Z705" s="16">
        <v>0</v>
      </c>
      <c r="AA705" s="23">
        <v>7.9659999999999995E-2</v>
      </c>
      <c r="AB705">
        <v>2</v>
      </c>
      <c r="AD705" s="1"/>
    </row>
    <row r="706" spans="1:30" x14ac:dyDescent="0.3">
      <c r="A706" s="1" t="s">
        <v>1385</v>
      </c>
      <c r="B706" s="22" t="s">
        <v>123</v>
      </c>
      <c r="C706" s="16">
        <v>0.107061684950764</v>
      </c>
      <c r="D706" s="16">
        <v>0.57386193166666699</v>
      </c>
      <c r="E706" s="16">
        <v>0</v>
      </c>
      <c r="F706" s="16">
        <v>0.97527634398261298</v>
      </c>
      <c r="G706" s="16">
        <v>0.107862632544549</v>
      </c>
      <c r="H706" s="16">
        <v>0.36845218916319</v>
      </c>
      <c r="I706" s="16">
        <v>5.5125993880543199E-2</v>
      </c>
      <c r="J706" s="16">
        <v>0</v>
      </c>
      <c r="K706" s="16">
        <v>0.88</v>
      </c>
      <c r="L706" s="16">
        <v>0.53</v>
      </c>
      <c r="M706" s="16">
        <v>0.85</v>
      </c>
      <c r="N706" s="16">
        <v>2.08</v>
      </c>
      <c r="O706" s="16">
        <v>0</v>
      </c>
      <c r="P706" s="16">
        <v>1.54</v>
      </c>
      <c r="Q706" s="16">
        <v>1.1299999999999999</v>
      </c>
      <c r="R706" s="16">
        <v>0.75</v>
      </c>
      <c r="S706" s="16">
        <v>1.29</v>
      </c>
      <c r="T706" s="16">
        <v>0.71</v>
      </c>
      <c r="U706" s="16">
        <v>1.04</v>
      </c>
      <c r="V706" s="16">
        <v>3.07</v>
      </c>
      <c r="W706" s="16">
        <v>0</v>
      </c>
      <c r="X706" s="16">
        <v>2.37</v>
      </c>
      <c r="Y706" s="16">
        <v>1.56</v>
      </c>
      <c r="Z706" s="16">
        <v>1.37</v>
      </c>
      <c r="AA706" s="23">
        <v>1.566E-2</v>
      </c>
      <c r="AB706">
        <v>1</v>
      </c>
      <c r="AD706" s="1"/>
    </row>
    <row r="707" spans="1:30" x14ac:dyDescent="0.3">
      <c r="A707" s="1" t="s">
        <v>1373</v>
      </c>
      <c r="B707" s="22" t="s">
        <v>123</v>
      </c>
      <c r="C707" s="16">
        <v>0</v>
      </c>
      <c r="D707" s="16">
        <v>0.74121290266666695</v>
      </c>
      <c r="E707" s="16">
        <v>0.29119559246312599</v>
      </c>
      <c r="F707" s="16">
        <v>0.96929692231279496</v>
      </c>
      <c r="G707" s="16">
        <v>0</v>
      </c>
      <c r="H707" s="16">
        <v>0</v>
      </c>
      <c r="I707" s="16">
        <v>0</v>
      </c>
      <c r="J707" s="16">
        <v>1.29767133015747E-2</v>
      </c>
      <c r="K707" s="16">
        <v>2.5</v>
      </c>
      <c r="L707" s="16">
        <v>3.53</v>
      </c>
      <c r="M707" s="16">
        <v>1.88</v>
      </c>
      <c r="N707" s="16">
        <v>0</v>
      </c>
      <c r="O707" s="16">
        <v>0</v>
      </c>
      <c r="P707" s="16">
        <v>0.71</v>
      </c>
      <c r="Q707" s="16">
        <v>0.56000000000000005</v>
      </c>
      <c r="R707" s="16">
        <v>0</v>
      </c>
      <c r="S707" s="16">
        <v>4.21</v>
      </c>
      <c r="T707" s="16">
        <v>6.33</v>
      </c>
      <c r="U707" s="16">
        <v>4.2699999999999996</v>
      </c>
      <c r="V707" s="16">
        <v>0</v>
      </c>
      <c r="W707" s="16">
        <v>0</v>
      </c>
      <c r="X707" s="16">
        <v>1.21</v>
      </c>
      <c r="Y707" s="16">
        <v>2</v>
      </c>
      <c r="Z707" s="16">
        <v>0</v>
      </c>
      <c r="AA707" s="23">
        <v>0.27400000000000002</v>
      </c>
      <c r="AB707">
        <v>5</v>
      </c>
      <c r="AD707" s="1"/>
    </row>
    <row r="708" spans="1:30" x14ac:dyDescent="0.3">
      <c r="A708" s="1" t="s">
        <v>1365</v>
      </c>
      <c r="B708" s="22" t="s">
        <v>123</v>
      </c>
      <c r="C708" s="16">
        <v>0.14392517326648899</v>
      </c>
      <c r="D708" s="16">
        <v>0.77852763666666702</v>
      </c>
      <c r="E708" s="16">
        <v>0.92123118934793002</v>
      </c>
      <c r="F708" s="16">
        <v>0.96705682051766695</v>
      </c>
      <c r="G708" s="16">
        <v>0.330538919297025</v>
      </c>
      <c r="H708" s="16">
        <v>0.59226569610410396</v>
      </c>
      <c r="I708" s="16">
        <v>0.36004739005390302</v>
      </c>
      <c r="J708" s="16">
        <v>0.28228624861790902</v>
      </c>
      <c r="K708" s="16">
        <v>0.62</v>
      </c>
      <c r="L708" s="16">
        <v>0.16</v>
      </c>
      <c r="M708" s="16">
        <v>0</v>
      </c>
      <c r="N708" s="16">
        <v>0</v>
      </c>
      <c r="O708" s="16">
        <v>0</v>
      </c>
      <c r="P708" s="16">
        <v>0.73</v>
      </c>
      <c r="Q708" s="16">
        <v>1.06</v>
      </c>
      <c r="R708" s="16">
        <v>0</v>
      </c>
      <c r="S708" s="16">
        <v>1.31</v>
      </c>
      <c r="T708" s="16">
        <v>0.53</v>
      </c>
      <c r="U708" s="16">
        <v>0</v>
      </c>
      <c r="V708" s="16">
        <v>0</v>
      </c>
      <c r="W708" s="16">
        <v>0</v>
      </c>
      <c r="X708" s="16">
        <v>1.52</v>
      </c>
      <c r="Y708" s="16">
        <v>1.54</v>
      </c>
      <c r="Z708" s="16">
        <v>0</v>
      </c>
      <c r="AA708" s="23">
        <v>0.15465999999999999</v>
      </c>
      <c r="AB708">
        <v>1</v>
      </c>
      <c r="AD708" s="1"/>
    </row>
    <row r="709" spans="1:30" x14ac:dyDescent="0.3">
      <c r="A709" s="1" t="s">
        <v>1362</v>
      </c>
      <c r="B709" s="22" t="s">
        <v>123</v>
      </c>
      <c r="C709" s="16">
        <v>0.13774661366742499</v>
      </c>
      <c r="D709" s="16">
        <v>0.72983097241666695</v>
      </c>
      <c r="E709" s="16">
        <v>0.40667192708636302</v>
      </c>
      <c r="F709" s="16">
        <v>0.987916338051812</v>
      </c>
      <c r="G709" s="16">
        <v>0</v>
      </c>
      <c r="H709" s="16">
        <v>0</v>
      </c>
      <c r="I709" s="16">
        <v>0</v>
      </c>
      <c r="J709" s="16">
        <v>0</v>
      </c>
      <c r="K709" s="16">
        <v>1.32</v>
      </c>
      <c r="L709" s="16">
        <v>1.91</v>
      </c>
      <c r="M709" s="16">
        <v>1.7</v>
      </c>
      <c r="N709" s="16">
        <v>0</v>
      </c>
      <c r="O709" s="16">
        <v>0</v>
      </c>
      <c r="P709" s="16">
        <v>1.72</v>
      </c>
      <c r="Q709" s="16">
        <v>1.21</v>
      </c>
      <c r="R709" s="16">
        <v>0</v>
      </c>
      <c r="S709" s="16">
        <v>2.11</v>
      </c>
      <c r="T709" s="16">
        <v>2.29</v>
      </c>
      <c r="U709" s="16">
        <v>1.96</v>
      </c>
      <c r="V709" s="16">
        <v>0</v>
      </c>
      <c r="W709" s="16">
        <v>0</v>
      </c>
      <c r="X709" s="16">
        <v>1.96</v>
      </c>
      <c r="Y709" s="16">
        <v>1.19</v>
      </c>
      <c r="Z709" s="16">
        <v>0</v>
      </c>
      <c r="AA709" s="23">
        <v>0.11266</v>
      </c>
      <c r="AB709">
        <v>3</v>
      </c>
      <c r="AD709" s="1"/>
    </row>
    <row r="710" spans="1:30" x14ac:dyDescent="0.3">
      <c r="A710" s="1" t="s">
        <v>1350</v>
      </c>
      <c r="B710" s="22" t="s">
        <v>123</v>
      </c>
      <c r="C710" s="16">
        <v>0.14320630109631999</v>
      </c>
      <c r="D710" s="16">
        <v>0.71742771475</v>
      </c>
      <c r="E710" s="16">
        <v>0.66725622734012602</v>
      </c>
      <c r="F710" s="16">
        <v>1.0615277537269101</v>
      </c>
      <c r="G710" s="16">
        <v>0</v>
      </c>
      <c r="H710" s="16">
        <v>0.29784502550819503</v>
      </c>
      <c r="I710" s="16">
        <v>0</v>
      </c>
      <c r="J710" s="16">
        <v>0</v>
      </c>
      <c r="K710" s="16">
        <v>2.61</v>
      </c>
      <c r="L710" s="16">
        <v>2.38</v>
      </c>
      <c r="M710" s="16">
        <v>2.79</v>
      </c>
      <c r="N710" s="16">
        <v>0.09</v>
      </c>
      <c r="O710" s="16">
        <v>0</v>
      </c>
      <c r="P710" s="16">
        <v>3.13</v>
      </c>
      <c r="Q710" s="16">
        <v>2.5499999999999998</v>
      </c>
      <c r="R710" s="16">
        <v>1.01</v>
      </c>
      <c r="S710" s="16">
        <v>1.57</v>
      </c>
      <c r="T710" s="16">
        <v>1.44</v>
      </c>
      <c r="U710" s="16">
        <v>3.01</v>
      </c>
      <c r="V710" s="16">
        <v>0.34</v>
      </c>
      <c r="W710" s="16">
        <v>0</v>
      </c>
      <c r="X710" s="16">
        <v>1.64</v>
      </c>
      <c r="Y710" s="16">
        <v>1.27</v>
      </c>
      <c r="Z710" s="16">
        <v>0.81</v>
      </c>
      <c r="AA710" s="23">
        <v>0.20866000000000001</v>
      </c>
      <c r="AB710">
        <v>5</v>
      </c>
      <c r="AD710" s="1"/>
    </row>
    <row r="711" spans="1:30" x14ac:dyDescent="0.3">
      <c r="A711" s="1" t="s">
        <v>1341</v>
      </c>
      <c r="B711" s="22" t="s">
        <v>123</v>
      </c>
      <c r="C711" s="16">
        <v>0.13483389106685501</v>
      </c>
      <c r="D711" s="16">
        <v>0.73379118966666701</v>
      </c>
      <c r="E711" s="16" t="s">
        <v>87</v>
      </c>
      <c r="F711" s="16">
        <v>0.93127757090827501</v>
      </c>
      <c r="G711" s="16">
        <v>0</v>
      </c>
      <c r="H711" s="16">
        <v>0.306104386592642</v>
      </c>
      <c r="I711" s="16">
        <v>0</v>
      </c>
      <c r="J711" s="16">
        <v>0</v>
      </c>
      <c r="K711" s="16">
        <v>1.75</v>
      </c>
      <c r="L711" s="16">
        <v>1.92</v>
      </c>
      <c r="M711" s="16">
        <v>2.17</v>
      </c>
      <c r="N711" s="16">
        <v>0.63</v>
      </c>
      <c r="O711" s="16">
        <v>0</v>
      </c>
      <c r="P711" s="16">
        <v>1.71</v>
      </c>
      <c r="Q711" s="16">
        <v>0.93</v>
      </c>
      <c r="R711" s="16">
        <v>0</v>
      </c>
      <c r="S711" s="16">
        <v>2.08</v>
      </c>
      <c r="T711" s="16">
        <v>2.36</v>
      </c>
      <c r="U711" s="16">
        <v>2.4</v>
      </c>
      <c r="V711" s="16">
        <v>1.18</v>
      </c>
      <c r="W711" s="16">
        <v>0</v>
      </c>
      <c r="X711" s="16">
        <v>1.5</v>
      </c>
      <c r="Y711" s="16">
        <v>1.1499999999999999</v>
      </c>
      <c r="Z711" s="16">
        <v>0</v>
      </c>
      <c r="AA711" s="23">
        <v>0.19133</v>
      </c>
      <c r="AB711">
        <v>3</v>
      </c>
      <c r="AD711" s="1"/>
    </row>
    <row r="712" spans="1:30" x14ac:dyDescent="0.3">
      <c r="A712" s="1" t="s">
        <v>1340</v>
      </c>
      <c r="B712" s="22" t="s">
        <v>123</v>
      </c>
      <c r="C712" s="16">
        <v>0.12625307760592699</v>
      </c>
      <c r="D712" s="16">
        <v>0.795914657333333</v>
      </c>
      <c r="E712" s="16">
        <v>0.28122866977130001</v>
      </c>
      <c r="F712" s="16">
        <v>0.93548155254226695</v>
      </c>
      <c r="G712" s="16">
        <v>0.18004688360281201</v>
      </c>
      <c r="H712" s="16">
        <v>0.25212365775370499</v>
      </c>
      <c r="I712" s="16">
        <v>0</v>
      </c>
      <c r="J712" s="16">
        <v>0</v>
      </c>
      <c r="K712" s="16">
        <v>0</v>
      </c>
      <c r="L712" s="16">
        <v>0</v>
      </c>
      <c r="M712" s="16">
        <v>0</v>
      </c>
      <c r="N712" s="16">
        <v>0</v>
      </c>
      <c r="O712" s="16">
        <v>0</v>
      </c>
      <c r="P712" s="16">
        <v>0</v>
      </c>
      <c r="Q712" s="16">
        <v>0</v>
      </c>
      <c r="R712" s="16">
        <v>0</v>
      </c>
      <c r="S712" s="16">
        <v>0</v>
      </c>
      <c r="T712" s="16">
        <v>0</v>
      </c>
      <c r="U712" s="16">
        <v>0</v>
      </c>
      <c r="V712" s="16">
        <v>0</v>
      </c>
      <c r="W712" s="16">
        <v>0</v>
      </c>
      <c r="X712" s="16">
        <v>0</v>
      </c>
      <c r="Y712" s="16">
        <v>0</v>
      </c>
      <c r="Z712" s="16">
        <v>0</v>
      </c>
      <c r="AA712" s="23">
        <v>1.0659999999999999E-2</v>
      </c>
      <c r="AB712">
        <v>2</v>
      </c>
      <c r="AD712" s="1"/>
    </row>
    <row r="713" spans="1:30" x14ac:dyDescent="0.3">
      <c r="A713" s="1" t="s">
        <v>1332</v>
      </c>
      <c r="B713" s="22" t="s">
        <v>123</v>
      </c>
      <c r="C713" s="16">
        <v>0.12062886274018</v>
      </c>
      <c r="D713" s="16">
        <v>0.74433973175000001</v>
      </c>
      <c r="E713" s="16">
        <v>0.13094408262230101</v>
      </c>
      <c r="F713" s="16">
        <v>0.96485146257723398</v>
      </c>
      <c r="G713" s="16">
        <v>4.8741400535885097E-2</v>
      </c>
      <c r="H713" s="16">
        <v>0.37991864324525898</v>
      </c>
      <c r="I713" s="16">
        <v>0</v>
      </c>
      <c r="J713" s="16">
        <v>0</v>
      </c>
      <c r="K713" s="16">
        <v>2.06</v>
      </c>
      <c r="L713" s="16">
        <v>3.6</v>
      </c>
      <c r="M713" s="16">
        <v>1.37</v>
      </c>
      <c r="N713" s="16">
        <v>0.14000000000000001</v>
      </c>
      <c r="O713" s="16">
        <v>0</v>
      </c>
      <c r="P713" s="16">
        <v>0.88</v>
      </c>
      <c r="Q713" s="16">
        <v>0.96</v>
      </c>
      <c r="R713" s="16">
        <v>0</v>
      </c>
      <c r="S713" s="16">
        <v>3.72</v>
      </c>
      <c r="T713" s="16">
        <v>7.61</v>
      </c>
      <c r="U713" s="16">
        <v>2.12</v>
      </c>
      <c r="V713" s="16">
        <v>0.14000000000000001</v>
      </c>
      <c r="W713" s="16">
        <v>0</v>
      </c>
      <c r="X713" s="16">
        <v>1.08</v>
      </c>
      <c r="Y713" s="16">
        <v>1.3</v>
      </c>
      <c r="Z713" s="16">
        <v>0</v>
      </c>
      <c r="AA713" s="23">
        <v>0.20266000000000001</v>
      </c>
      <c r="AB713">
        <v>7</v>
      </c>
      <c r="AD713" s="1"/>
    </row>
    <row r="714" spans="1:30" x14ac:dyDescent="0.3">
      <c r="A714" s="1" t="s">
        <v>1331</v>
      </c>
      <c r="B714" s="22" t="s">
        <v>123</v>
      </c>
      <c r="C714" s="16">
        <v>0.14342929515664599</v>
      </c>
      <c r="D714" s="16">
        <v>0.779435076666667</v>
      </c>
      <c r="E714" s="16">
        <v>0.29529042044694898</v>
      </c>
      <c r="F714" s="16">
        <v>0.95656955315452996</v>
      </c>
      <c r="G714" s="16">
        <v>0.170286298337536</v>
      </c>
      <c r="H714" s="16">
        <v>0.25139277475763899</v>
      </c>
      <c r="I714" s="16">
        <v>0</v>
      </c>
      <c r="J714" s="16">
        <v>0</v>
      </c>
      <c r="K714" s="16">
        <v>0</v>
      </c>
      <c r="L714" s="16">
        <v>0</v>
      </c>
      <c r="M714" s="16">
        <v>0</v>
      </c>
      <c r="N714" s="16">
        <v>0</v>
      </c>
      <c r="O714" s="16">
        <v>0</v>
      </c>
      <c r="P714" s="16">
        <v>0</v>
      </c>
      <c r="Q714" s="16">
        <v>0</v>
      </c>
      <c r="R714" s="16">
        <v>0</v>
      </c>
      <c r="S714" s="16">
        <v>0</v>
      </c>
      <c r="T714" s="16">
        <v>0</v>
      </c>
      <c r="U714" s="16">
        <v>0</v>
      </c>
      <c r="V714" s="16">
        <v>0</v>
      </c>
      <c r="W714" s="16">
        <v>0</v>
      </c>
      <c r="X714" s="16">
        <v>0</v>
      </c>
      <c r="Y714" s="16">
        <v>0</v>
      </c>
      <c r="Z714" s="16">
        <v>0</v>
      </c>
      <c r="AA714" s="23">
        <v>2.9659999999999999E-2</v>
      </c>
      <c r="AB714">
        <v>4</v>
      </c>
      <c r="AD714" s="1"/>
    </row>
    <row r="715" spans="1:30" x14ac:dyDescent="0.3">
      <c r="A715" s="1" t="s">
        <v>1328</v>
      </c>
      <c r="B715" s="22" t="s">
        <v>123</v>
      </c>
      <c r="C715" s="16">
        <v>0</v>
      </c>
      <c r="D715" s="16">
        <v>0.68577926074999995</v>
      </c>
      <c r="E715" s="16">
        <v>0.34739084032101503</v>
      </c>
      <c r="F715" s="16">
        <v>1.0088647702420801</v>
      </c>
      <c r="G715" s="16">
        <v>0</v>
      </c>
      <c r="H715" s="16">
        <v>3.3884029934919502E-3</v>
      </c>
      <c r="I715" s="16">
        <v>0</v>
      </c>
      <c r="J715" s="16">
        <v>0</v>
      </c>
      <c r="K715" s="16">
        <v>1.36</v>
      </c>
      <c r="L715" s="16">
        <v>2.0699999999999998</v>
      </c>
      <c r="M715" s="16">
        <v>1.5</v>
      </c>
      <c r="N715" s="16">
        <v>0.4</v>
      </c>
      <c r="O715" s="16">
        <v>0</v>
      </c>
      <c r="P715" s="16">
        <v>0.96</v>
      </c>
      <c r="Q715" s="16">
        <v>1.23</v>
      </c>
      <c r="R715" s="16">
        <v>0</v>
      </c>
      <c r="S715" s="16">
        <v>2.21</v>
      </c>
      <c r="T715" s="16">
        <v>3.22</v>
      </c>
      <c r="U715" s="16">
        <v>2.33</v>
      </c>
      <c r="V715" s="16">
        <v>0.77</v>
      </c>
      <c r="W715" s="16">
        <v>0</v>
      </c>
      <c r="X715" s="16">
        <v>1.45</v>
      </c>
      <c r="Y715" s="16">
        <v>1.52</v>
      </c>
      <c r="Z715" s="16">
        <v>0</v>
      </c>
      <c r="AA715" s="23">
        <v>0.19933000000000001</v>
      </c>
      <c r="AB715">
        <v>9</v>
      </c>
      <c r="AD715" s="1"/>
    </row>
    <row r="716" spans="1:30" x14ac:dyDescent="0.3">
      <c r="A716" s="1" t="s">
        <v>1326</v>
      </c>
      <c r="B716" s="22" t="s">
        <v>123</v>
      </c>
      <c r="C716" s="16">
        <v>0</v>
      </c>
      <c r="D716" s="16">
        <v>0.84019456000000003</v>
      </c>
      <c r="E716" s="16">
        <v>0.26017016780811703</v>
      </c>
      <c r="F716" s="16">
        <v>0.96701883827161805</v>
      </c>
      <c r="G716" s="16">
        <v>0</v>
      </c>
      <c r="H716" s="16">
        <v>0.31086113832174</v>
      </c>
      <c r="I716" s="16">
        <v>0</v>
      </c>
      <c r="J716" s="16">
        <v>7.7380450229686502E-4</v>
      </c>
      <c r="K716" s="16">
        <v>1.41</v>
      </c>
      <c r="L716" s="16">
        <v>1.59</v>
      </c>
      <c r="M716" s="16">
        <v>1.49</v>
      </c>
      <c r="N716" s="16">
        <v>0.83</v>
      </c>
      <c r="O716" s="16">
        <v>0.48</v>
      </c>
      <c r="P716" s="16">
        <v>1.87</v>
      </c>
      <c r="Q716" s="16">
        <v>1.08</v>
      </c>
      <c r="R716" s="16">
        <v>1.1499999999999999</v>
      </c>
      <c r="S716" s="16">
        <v>2.31</v>
      </c>
      <c r="T716" s="16">
        <v>2.58</v>
      </c>
      <c r="U716" s="16">
        <v>2.77</v>
      </c>
      <c r="V716" s="16">
        <v>2.74</v>
      </c>
      <c r="W716" s="16">
        <v>1.72</v>
      </c>
      <c r="X716" s="16">
        <v>5.12</v>
      </c>
      <c r="Y716" s="16">
        <v>3.24</v>
      </c>
      <c r="Z716" s="16">
        <v>4.01</v>
      </c>
      <c r="AA716" s="23">
        <v>0.23733000000000001</v>
      </c>
      <c r="AB716">
        <v>7</v>
      </c>
      <c r="AD716" s="1"/>
    </row>
    <row r="717" spans="1:30" x14ac:dyDescent="0.3">
      <c r="A717" s="1" t="s">
        <v>1322</v>
      </c>
      <c r="B717" s="22" t="s">
        <v>123</v>
      </c>
      <c r="C717" s="16">
        <v>4.7428771585087501E-2</v>
      </c>
      <c r="D717" s="16">
        <v>0.71410306166666704</v>
      </c>
      <c r="E717" s="16">
        <v>0</v>
      </c>
      <c r="F717" s="16">
        <v>1.01164260073879</v>
      </c>
      <c r="G717" s="16">
        <v>0</v>
      </c>
      <c r="H717" s="16">
        <v>0</v>
      </c>
      <c r="I717" s="16">
        <v>0</v>
      </c>
      <c r="J717" s="16">
        <v>0</v>
      </c>
      <c r="K717" s="16">
        <v>1.38</v>
      </c>
      <c r="L717" s="16">
        <v>2.1800000000000002</v>
      </c>
      <c r="M717" s="16">
        <v>1.54</v>
      </c>
      <c r="N717" s="16">
        <v>0.44</v>
      </c>
      <c r="O717" s="16">
        <v>0</v>
      </c>
      <c r="P717" s="16">
        <v>2.0299999999999998</v>
      </c>
      <c r="Q717" s="16">
        <v>1.46</v>
      </c>
      <c r="R717" s="16">
        <v>0</v>
      </c>
      <c r="S717" s="16">
        <v>1.88</v>
      </c>
      <c r="T717" s="16">
        <v>2.06</v>
      </c>
      <c r="U717" s="16">
        <v>2.2400000000000002</v>
      </c>
      <c r="V717" s="16">
        <v>0.84</v>
      </c>
      <c r="W717" s="16">
        <v>0</v>
      </c>
      <c r="X717" s="16">
        <v>2.12</v>
      </c>
      <c r="Y717" s="16">
        <v>1.62</v>
      </c>
      <c r="Z717" s="16">
        <v>0</v>
      </c>
      <c r="AA717" s="23">
        <v>0.186</v>
      </c>
      <c r="AB717">
        <v>2</v>
      </c>
      <c r="AD717" s="1"/>
    </row>
    <row r="718" spans="1:30" x14ac:dyDescent="0.3">
      <c r="A718" s="1" t="s">
        <v>1319</v>
      </c>
      <c r="B718" s="22" t="s">
        <v>123</v>
      </c>
      <c r="C718" s="16">
        <v>5.0431671468975599E-2</v>
      </c>
      <c r="D718" s="16">
        <v>0.72218559500000001</v>
      </c>
      <c r="E718" s="16">
        <v>0.418756617080775</v>
      </c>
      <c r="F718" s="16">
        <v>0.96379060934698702</v>
      </c>
      <c r="G718" s="16">
        <v>0.28106425560408299</v>
      </c>
      <c r="H718" s="16">
        <v>0.356681685589884</v>
      </c>
      <c r="I718" s="16">
        <v>0</v>
      </c>
      <c r="J718" s="16">
        <v>0</v>
      </c>
      <c r="K718" s="16">
        <v>1.73</v>
      </c>
      <c r="L718" s="16">
        <v>0.84</v>
      </c>
      <c r="M718" s="16">
        <v>1.1299999999999999</v>
      </c>
      <c r="N718" s="16">
        <v>0.39</v>
      </c>
      <c r="O718" s="16">
        <v>0.41</v>
      </c>
      <c r="P718" s="16">
        <v>1.28</v>
      </c>
      <c r="Q718" s="16">
        <v>1.34</v>
      </c>
      <c r="R718" s="16">
        <v>0</v>
      </c>
      <c r="S718" s="16">
        <v>3.26</v>
      </c>
      <c r="T718" s="16">
        <v>1.9</v>
      </c>
      <c r="U718" s="16">
        <v>2.52</v>
      </c>
      <c r="V718" s="16">
        <v>1.61</v>
      </c>
      <c r="W718" s="16">
        <v>1.06</v>
      </c>
      <c r="X718" s="16">
        <v>3.25</v>
      </c>
      <c r="Y718" s="16">
        <v>3.55</v>
      </c>
      <c r="Z718" s="16">
        <v>0</v>
      </c>
      <c r="AA718" s="23">
        <v>0.19400000000000001</v>
      </c>
      <c r="AB718">
        <v>1</v>
      </c>
      <c r="AD718" s="1"/>
    </row>
    <row r="719" spans="1:30" x14ac:dyDescent="0.3">
      <c r="A719" s="1" t="s">
        <v>1318</v>
      </c>
      <c r="B719" s="22" t="s">
        <v>123</v>
      </c>
      <c r="C719" s="16">
        <v>0.15252231433559199</v>
      </c>
      <c r="D719" s="16">
        <v>0.75239554399999997</v>
      </c>
      <c r="E719" s="16">
        <v>0.328525770748052</v>
      </c>
      <c r="F719" s="16">
        <v>0.96532400250366202</v>
      </c>
      <c r="G719" s="16">
        <v>0.18194531864478999</v>
      </c>
      <c r="H719" s="16">
        <v>0.17398269705861</v>
      </c>
      <c r="I719" s="16">
        <v>0</v>
      </c>
      <c r="J719" s="16">
        <v>0</v>
      </c>
      <c r="K719" s="16">
        <v>5.31</v>
      </c>
      <c r="L719" s="16">
        <v>5.69</v>
      </c>
      <c r="M719" s="16">
        <v>1.63</v>
      </c>
      <c r="N719" s="16">
        <v>0</v>
      </c>
      <c r="O719" s="16">
        <v>0</v>
      </c>
      <c r="P719" s="16">
        <v>0.23</v>
      </c>
      <c r="Q719" s="16">
        <v>0.15</v>
      </c>
      <c r="R719" s="16">
        <v>0</v>
      </c>
      <c r="S719" s="16">
        <v>7.3</v>
      </c>
      <c r="T719" s="16">
        <v>7.57</v>
      </c>
      <c r="U719" s="16">
        <v>2.61</v>
      </c>
      <c r="V719" s="16">
        <v>0</v>
      </c>
      <c r="W719" s="16">
        <v>0</v>
      </c>
      <c r="X719" s="16">
        <v>0.4</v>
      </c>
      <c r="Y719" s="16">
        <v>0.33</v>
      </c>
      <c r="Z719" s="16">
        <v>0</v>
      </c>
      <c r="AA719" s="23">
        <v>0.19533</v>
      </c>
      <c r="AB719">
        <v>2</v>
      </c>
      <c r="AD719" s="1"/>
    </row>
    <row r="720" spans="1:30" x14ac:dyDescent="0.3">
      <c r="A720" s="1" t="s">
        <v>1314</v>
      </c>
      <c r="B720" s="22" t="s">
        <v>123</v>
      </c>
      <c r="C720" s="16">
        <v>0.136222116840162</v>
      </c>
      <c r="D720" s="16">
        <v>0.77469437500000005</v>
      </c>
      <c r="E720" s="16">
        <v>0.110788389722506</v>
      </c>
      <c r="F720" s="16">
        <v>1.0061258966372</v>
      </c>
      <c r="G720" s="16">
        <v>5.6456848547532003E-2</v>
      </c>
      <c r="H720" s="16">
        <v>0.29606810212522</v>
      </c>
      <c r="I720" s="16">
        <v>0</v>
      </c>
      <c r="J720" s="16">
        <v>0</v>
      </c>
      <c r="K720" s="16">
        <v>0.51</v>
      </c>
      <c r="L720" s="16">
        <v>0</v>
      </c>
      <c r="M720" s="16">
        <v>0.92</v>
      </c>
      <c r="N720" s="16">
        <v>0</v>
      </c>
      <c r="O720" s="16">
        <v>0.91</v>
      </c>
      <c r="P720" s="16">
        <v>0</v>
      </c>
      <c r="Q720" s="16">
        <v>0</v>
      </c>
      <c r="R720" s="16">
        <v>0</v>
      </c>
      <c r="S720" s="16">
        <v>0.5</v>
      </c>
      <c r="T720" s="16">
        <v>0</v>
      </c>
      <c r="U720" s="16">
        <v>1.99</v>
      </c>
      <c r="V720" s="16">
        <v>0</v>
      </c>
      <c r="W720" s="16">
        <v>1.1299999999999999</v>
      </c>
      <c r="X720" s="16">
        <v>0</v>
      </c>
      <c r="Y720" s="16">
        <v>0</v>
      </c>
      <c r="Z720" s="16">
        <v>0</v>
      </c>
      <c r="AA720" s="23">
        <v>4.7329999999999997E-2</v>
      </c>
      <c r="AB720">
        <v>5</v>
      </c>
      <c r="AD720" s="1"/>
    </row>
    <row r="721" spans="1:30" x14ac:dyDescent="0.3">
      <c r="A721" s="1" t="s">
        <v>1303</v>
      </c>
      <c r="B721" s="22" t="s">
        <v>123</v>
      </c>
      <c r="C721" s="16">
        <v>0.14661339831586101</v>
      </c>
      <c r="D721" s="16">
        <v>0.76527784833333301</v>
      </c>
      <c r="E721" s="16">
        <v>0.21146785818045899</v>
      </c>
      <c r="F721" s="16">
        <v>1.0573742413890901</v>
      </c>
      <c r="G721" s="16">
        <v>5.5603358212975303E-2</v>
      </c>
      <c r="H721" s="16">
        <v>0.30661213245753799</v>
      </c>
      <c r="I721" s="16">
        <v>0</v>
      </c>
      <c r="J721" s="16">
        <v>0</v>
      </c>
      <c r="K721" s="16">
        <v>0.25</v>
      </c>
      <c r="L721" s="16">
        <v>0</v>
      </c>
      <c r="M721" s="16">
        <v>0.46</v>
      </c>
      <c r="N721" s="16">
        <v>0</v>
      </c>
      <c r="O721" s="16">
        <v>0.52</v>
      </c>
      <c r="P721" s="16">
        <v>0.25</v>
      </c>
      <c r="Q721" s="16">
        <v>0.32</v>
      </c>
      <c r="R721" s="16">
        <v>0</v>
      </c>
      <c r="S721" s="16">
        <v>0.53</v>
      </c>
      <c r="T721" s="16">
        <v>0</v>
      </c>
      <c r="U721" s="16">
        <v>0.45</v>
      </c>
      <c r="V721" s="16">
        <v>0</v>
      </c>
      <c r="W721" s="16">
        <v>1.27</v>
      </c>
      <c r="X721" s="16">
        <v>0.59</v>
      </c>
      <c r="Y721" s="16">
        <v>0.28999999999999998</v>
      </c>
      <c r="Z721" s="16">
        <v>0</v>
      </c>
      <c r="AA721" s="23">
        <v>1.4330000000000001E-2</v>
      </c>
      <c r="AB721">
        <v>5</v>
      </c>
      <c r="AD721" s="1"/>
    </row>
    <row r="722" spans="1:30" x14ac:dyDescent="0.3">
      <c r="A722" s="1" t="s">
        <v>1296</v>
      </c>
      <c r="B722" s="22" t="s">
        <v>123</v>
      </c>
      <c r="C722" s="16">
        <v>0</v>
      </c>
      <c r="D722" s="16">
        <v>0.654201435666667</v>
      </c>
      <c r="E722" s="16">
        <v>0.36962858402613302</v>
      </c>
      <c r="F722" s="16">
        <v>1.08809861436832</v>
      </c>
      <c r="G722" s="16">
        <v>0</v>
      </c>
      <c r="H722" s="16">
        <v>0</v>
      </c>
      <c r="I722" s="16">
        <v>0</v>
      </c>
      <c r="J722" s="16">
        <v>0</v>
      </c>
      <c r="K722" s="16">
        <v>1.28</v>
      </c>
      <c r="L722" s="16">
        <v>2.08</v>
      </c>
      <c r="M722" s="16">
        <v>1.39</v>
      </c>
      <c r="N722" s="16">
        <v>0.19</v>
      </c>
      <c r="O722" s="16">
        <v>0</v>
      </c>
      <c r="P722" s="16">
        <v>2.2200000000000002</v>
      </c>
      <c r="Q722" s="16">
        <v>1.75</v>
      </c>
      <c r="R722" s="16">
        <v>0</v>
      </c>
      <c r="S722" s="16">
        <v>2.0299999999999998</v>
      </c>
      <c r="T722" s="16">
        <v>3.04</v>
      </c>
      <c r="U722" s="16">
        <v>2.16</v>
      </c>
      <c r="V722" s="16">
        <v>0.36</v>
      </c>
      <c r="W722" s="16">
        <v>0</v>
      </c>
      <c r="X722" s="16">
        <v>2.41</v>
      </c>
      <c r="Y722" s="16">
        <v>2.0099999999999998</v>
      </c>
      <c r="Z722" s="16">
        <v>0</v>
      </c>
      <c r="AA722" s="23">
        <v>0.20066000000000001</v>
      </c>
      <c r="AB722">
        <v>2</v>
      </c>
      <c r="AD722" s="1"/>
    </row>
    <row r="723" spans="1:30" x14ac:dyDescent="0.3">
      <c r="A723" s="1" t="s">
        <v>1289</v>
      </c>
      <c r="B723" s="22" t="s">
        <v>123</v>
      </c>
      <c r="C723" s="16">
        <v>0.16898905227068001</v>
      </c>
      <c r="D723" s="16">
        <v>0.75621906833333297</v>
      </c>
      <c r="E723" s="16">
        <v>0.39459678748601401</v>
      </c>
      <c r="F723" s="16">
        <v>0.99912928537830803</v>
      </c>
      <c r="G723" s="16">
        <v>0.15531847835953699</v>
      </c>
      <c r="H723" s="16">
        <v>6.8163865681946406E-2</v>
      </c>
      <c r="I723" s="16">
        <v>0</v>
      </c>
      <c r="J723" s="16">
        <v>0</v>
      </c>
      <c r="K723" s="16">
        <v>3.66</v>
      </c>
      <c r="L723" s="16">
        <v>5.53</v>
      </c>
      <c r="M723" s="16">
        <v>1.1000000000000001</v>
      </c>
      <c r="N723" s="16">
        <v>0</v>
      </c>
      <c r="O723" s="16">
        <v>0</v>
      </c>
      <c r="P723" s="16">
        <v>0.2</v>
      </c>
      <c r="Q723" s="16">
        <v>1.24</v>
      </c>
      <c r="R723" s="16">
        <v>0</v>
      </c>
      <c r="S723" s="16">
        <v>5.42</v>
      </c>
      <c r="T723" s="16">
        <v>6.63</v>
      </c>
      <c r="U723" s="16">
        <v>1.51</v>
      </c>
      <c r="V723" s="16">
        <v>0</v>
      </c>
      <c r="W723" s="16">
        <v>0</v>
      </c>
      <c r="X723" s="16">
        <v>0.36</v>
      </c>
      <c r="Y723" s="16">
        <v>0.79</v>
      </c>
      <c r="Z723" s="16">
        <v>0</v>
      </c>
      <c r="AA723" s="23">
        <v>0.10100000000000001</v>
      </c>
      <c r="AB723">
        <v>3</v>
      </c>
      <c r="AD723" s="1"/>
    </row>
    <row r="724" spans="1:30" x14ac:dyDescent="0.3">
      <c r="A724" s="1" t="s">
        <v>1287</v>
      </c>
      <c r="B724" s="22" t="s">
        <v>123</v>
      </c>
      <c r="C724" s="16">
        <v>9.5928820086086705E-2</v>
      </c>
      <c r="D724" s="16">
        <v>0.78190200399999998</v>
      </c>
      <c r="E724" s="16">
        <v>0.23255394802645901</v>
      </c>
      <c r="F724" s="16">
        <v>0.95561708310103399</v>
      </c>
      <c r="G724" s="16">
        <v>0.18883057307012599</v>
      </c>
      <c r="H724" s="16">
        <v>0.30350359736384602</v>
      </c>
      <c r="I724" s="16">
        <v>3.4949344282961203E-2</v>
      </c>
      <c r="J724" s="16">
        <v>0</v>
      </c>
      <c r="K724" s="16">
        <v>1.83</v>
      </c>
      <c r="L724" s="16">
        <v>0.92</v>
      </c>
      <c r="M724" s="16">
        <v>1.63</v>
      </c>
      <c r="N724" s="16">
        <v>0</v>
      </c>
      <c r="O724" s="16">
        <v>0</v>
      </c>
      <c r="P724" s="16">
        <v>0.2</v>
      </c>
      <c r="Q724" s="16">
        <v>0.23</v>
      </c>
      <c r="R724" s="16">
        <v>0</v>
      </c>
      <c r="S724" s="16">
        <v>1.9</v>
      </c>
      <c r="T724" s="16">
        <v>1.18</v>
      </c>
      <c r="U724" s="16">
        <v>2.31</v>
      </c>
      <c r="V724" s="16">
        <v>0</v>
      </c>
      <c r="W724" s="16">
        <v>0</v>
      </c>
      <c r="X724" s="16">
        <v>0.33</v>
      </c>
      <c r="Y724" s="16">
        <v>0.4</v>
      </c>
      <c r="Z724" s="16">
        <v>0</v>
      </c>
      <c r="AA724" s="23">
        <v>6.6E-4</v>
      </c>
      <c r="AB724">
        <v>5</v>
      </c>
      <c r="AD724" s="1"/>
    </row>
    <row r="725" spans="1:30" x14ac:dyDescent="0.3">
      <c r="A725" s="1" t="s">
        <v>1283</v>
      </c>
      <c r="B725" s="22" t="s">
        <v>123</v>
      </c>
      <c r="C725" s="16">
        <v>0.104226358748082</v>
      </c>
      <c r="D725" s="16">
        <v>0.75284680966666695</v>
      </c>
      <c r="E725" s="16">
        <v>8.30218926313495E-2</v>
      </c>
      <c r="F725" s="16">
        <v>1.0443220128870201</v>
      </c>
      <c r="G725" s="16">
        <v>0.200298920130599</v>
      </c>
      <c r="H725" s="16">
        <v>0.33224684772733798</v>
      </c>
      <c r="I725" s="16">
        <v>5.5979180348779099E-2</v>
      </c>
      <c r="J725" s="16">
        <v>0</v>
      </c>
      <c r="K725" s="16">
        <v>1.8</v>
      </c>
      <c r="L725" s="16">
        <v>0.89</v>
      </c>
      <c r="M725" s="16">
        <v>1.1599999999999999</v>
      </c>
      <c r="N725" s="16">
        <v>0</v>
      </c>
      <c r="O725" s="16">
        <v>0</v>
      </c>
      <c r="P725" s="16">
        <v>0.22</v>
      </c>
      <c r="Q725" s="16">
        <v>0.21</v>
      </c>
      <c r="R725" s="16">
        <v>0</v>
      </c>
      <c r="S725" s="16">
        <v>1.97</v>
      </c>
      <c r="T725" s="16">
        <v>1.27</v>
      </c>
      <c r="U725" s="16">
        <v>1.34</v>
      </c>
      <c r="V725" s="16">
        <v>0</v>
      </c>
      <c r="W725" s="16">
        <v>0</v>
      </c>
      <c r="X725" s="16">
        <v>0.32</v>
      </c>
      <c r="Y725" s="16">
        <v>0.37</v>
      </c>
      <c r="Z725" s="16">
        <v>0</v>
      </c>
      <c r="AA725" s="23">
        <v>-4.3299999999999996E-3</v>
      </c>
      <c r="AB725">
        <v>9</v>
      </c>
      <c r="AD725" s="1"/>
    </row>
    <row r="726" spans="1:30" x14ac:dyDescent="0.3">
      <c r="A726" s="1" t="s">
        <v>1268</v>
      </c>
      <c r="B726" s="22" t="s">
        <v>123</v>
      </c>
      <c r="C726" s="16">
        <v>0.17517255691095701</v>
      </c>
      <c r="D726" s="16">
        <v>1.04618223633333</v>
      </c>
      <c r="E726" s="16">
        <v>1.0052141514902699</v>
      </c>
      <c r="F726" s="16">
        <v>1.0369668565604899</v>
      </c>
      <c r="G726" s="16">
        <v>0.86217757544929996</v>
      </c>
      <c r="H726" s="16">
        <v>0.69681588383841997</v>
      </c>
      <c r="I726" s="16">
        <v>0.37854755884087099</v>
      </c>
      <c r="J726" s="16">
        <v>0</v>
      </c>
      <c r="K726" s="16">
        <v>0.86</v>
      </c>
      <c r="L726" s="16">
        <v>1.46</v>
      </c>
      <c r="M726" s="16">
        <v>0.25</v>
      </c>
      <c r="N726" s="16">
        <v>3.79</v>
      </c>
      <c r="O726" s="16">
        <v>2.4300000000000002</v>
      </c>
      <c r="P726" s="16">
        <v>3.98</v>
      </c>
      <c r="Q726" s="16">
        <v>3.9</v>
      </c>
      <c r="R726" s="16">
        <v>2.0299999999999998</v>
      </c>
      <c r="S726" s="16">
        <v>1.72</v>
      </c>
      <c r="T726" s="16">
        <v>1.47</v>
      </c>
      <c r="U726" s="16">
        <v>0.9</v>
      </c>
      <c r="V726" s="16">
        <v>5.33</v>
      </c>
      <c r="W726" s="16">
        <v>4.68</v>
      </c>
      <c r="X726" s="16">
        <v>6.41</v>
      </c>
      <c r="Y726" s="16">
        <v>6.08</v>
      </c>
      <c r="Z726" s="16">
        <v>3.55</v>
      </c>
      <c r="AA726" s="23">
        <v>6.8330000000000002E-2</v>
      </c>
      <c r="AB726">
        <v>5</v>
      </c>
      <c r="AD726" s="1"/>
    </row>
    <row r="727" spans="1:30" x14ac:dyDescent="0.3">
      <c r="A727" s="1" t="s">
        <v>1262</v>
      </c>
      <c r="B727" s="22" t="s">
        <v>123</v>
      </c>
      <c r="C727" s="16">
        <v>0.112101489817824</v>
      </c>
      <c r="D727" s="16">
        <v>0.73507354333333297</v>
      </c>
      <c r="E727" s="16">
        <v>0.12368948770445699</v>
      </c>
      <c r="F727" s="16">
        <v>0.97647129167297897</v>
      </c>
      <c r="G727" s="16">
        <v>0.12841742052812199</v>
      </c>
      <c r="H727" s="16">
        <v>0.36292190727419399</v>
      </c>
      <c r="I727" s="16">
        <v>4.2566154933894297E-2</v>
      </c>
      <c r="J727" s="16">
        <v>0</v>
      </c>
      <c r="K727" s="16">
        <v>2.0499999999999998</v>
      </c>
      <c r="L727" s="16">
        <v>1.18</v>
      </c>
      <c r="M727" s="16">
        <v>0.83</v>
      </c>
      <c r="N727" s="16">
        <v>0.14000000000000001</v>
      </c>
      <c r="O727" s="16">
        <v>0</v>
      </c>
      <c r="P727" s="16">
        <v>1.2</v>
      </c>
      <c r="Q727" s="16">
        <v>0.74</v>
      </c>
      <c r="R727" s="16">
        <v>0</v>
      </c>
      <c r="S727" s="16">
        <v>3.02</v>
      </c>
      <c r="T727" s="16">
        <v>1.31</v>
      </c>
      <c r="U727" s="16">
        <v>2.86</v>
      </c>
      <c r="V727" s="16">
        <v>0.41</v>
      </c>
      <c r="W727" s="16">
        <v>0</v>
      </c>
      <c r="X727" s="16">
        <v>2.2599999999999998</v>
      </c>
      <c r="Y727" s="16">
        <v>1.51</v>
      </c>
      <c r="Z727" s="16">
        <v>0</v>
      </c>
      <c r="AA727" s="23">
        <v>2.99E-3</v>
      </c>
      <c r="AB727">
        <v>1</v>
      </c>
      <c r="AD727" s="1"/>
    </row>
    <row r="728" spans="1:30" x14ac:dyDescent="0.3">
      <c r="A728" s="1" t="s">
        <v>1260</v>
      </c>
      <c r="B728" s="22" t="s">
        <v>123</v>
      </c>
      <c r="C728" s="16">
        <v>9.6345629640617103E-2</v>
      </c>
      <c r="D728" s="16">
        <v>0.70727236500000001</v>
      </c>
      <c r="E728" s="16">
        <v>9.7146831829064903E-2</v>
      </c>
      <c r="F728" s="16">
        <v>1.0632111746653601</v>
      </c>
      <c r="G728" s="16">
        <v>0.10992633179817</v>
      </c>
      <c r="H728" s="16">
        <v>0.391401499194727</v>
      </c>
      <c r="I728" s="16">
        <v>0</v>
      </c>
      <c r="J728" s="16">
        <v>0</v>
      </c>
      <c r="K728" s="16">
        <v>2.0499999999999998</v>
      </c>
      <c r="L728" s="16">
        <v>0.79</v>
      </c>
      <c r="M728" s="16">
        <v>1.2</v>
      </c>
      <c r="N728" s="16">
        <v>0.11</v>
      </c>
      <c r="O728" s="16">
        <v>0.22</v>
      </c>
      <c r="P728" s="16">
        <v>0.87</v>
      </c>
      <c r="Q728" s="16">
        <v>0.44</v>
      </c>
      <c r="R728" s="16">
        <v>0</v>
      </c>
      <c r="S728" s="16">
        <v>2.99</v>
      </c>
      <c r="T728" s="16">
        <v>1.17</v>
      </c>
      <c r="U728" s="16">
        <v>2.09</v>
      </c>
      <c r="V728" s="16">
        <v>0.38</v>
      </c>
      <c r="W728" s="16">
        <v>0.88</v>
      </c>
      <c r="X728" s="16">
        <v>2.27</v>
      </c>
      <c r="Y728" s="16">
        <v>1.24</v>
      </c>
      <c r="Z728" s="16">
        <v>0</v>
      </c>
      <c r="AA728" s="23">
        <v>1E-3</v>
      </c>
      <c r="AB728">
        <v>9</v>
      </c>
      <c r="AD728" s="1"/>
    </row>
    <row r="729" spans="1:30" x14ac:dyDescent="0.3">
      <c r="A729" s="1" t="s">
        <v>1257</v>
      </c>
      <c r="B729" s="22" t="s">
        <v>123</v>
      </c>
      <c r="C729" s="16">
        <v>0.102114788555459</v>
      </c>
      <c r="D729" s="16">
        <v>0.77201743366666697</v>
      </c>
      <c r="E729" s="16">
        <v>0</v>
      </c>
      <c r="F729" s="16">
        <v>0.97820529830945302</v>
      </c>
      <c r="G729" s="16">
        <v>9.3146029952282994E-2</v>
      </c>
      <c r="H729" s="16">
        <v>0.37080845913073401</v>
      </c>
      <c r="I729" s="16">
        <v>6.5060379221548503E-2</v>
      </c>
      <c r="J729" s="16">
        <v>0</v>
      </c>
      <c r="K729" s="16">
        <v>1.5</v>
      </c>
      <c r="L729" s="16">
        <v>1.04</v>
      </c>
      <c r="M729" s="16">
        <v>1.31</v>
      </c>
      <c r="N729" s="16">
        <v>0.14000000000000001</v>
      </c>
      <c r="O729" s="16">
        <v>0</v>
      </c>
      <c r="P729" s="16">
        <v>1.23</v>
      </c>
      <c r="Q729" s="16">
        <v>0.74</v>
      </c>
      <c r="R729" s="16">
        <v>0</v>
      </c>
      <c r="S729" s="16">
        <v>2.1800000000000002</v>
      </c>
      <c r="T729" s="16">
        <v>1.38</v>
      </c>
      <c r="U729" s="16">
        <v>2.4700000000000002</v>
      </c>
      <c r="V729" s="16">
        <v>0.45</v>
      </c>
      <c r="W729" s="16">
        <v>0</v>
      </c>
      <c r="X729" s="16">
        <v>2.39</v>
      </c>
      <c r="Y729" s="16">
        <v>1.71</v>
      </c>
      <c r="Z729" s="16">
        <v>0</v>
      </c>
      <c r="AA729" s="23">
        <v>-6.3299999999999997E-3</v>
      </c>
      <c r="AB729">
        <v>9</v>
      </c>
      <c r="AD729" s="1"/>
    </row>
    <row r="730" spans="1:30" x14ac:dyDescent="0.3">
      <c r="A730" s="1" t="s">
        <v>1249</v>
      </c>
      <c r="B730" s="22" t="s">
        <v>123</v>
      </c>
      <c r="C730" s="16">
        <v>0.115240108238859</v>
      </c>
      <c r="D730" s="16">
        <v>0.75430987233333302</v>
      </c>
      <c r="E730" s="16">
        <v>0.20787686522200799</v>
      </c>
      <c r="F730" s="16">
        <v>0.91194633562480798</v>
      </c>
      <c r="G730" s="16">
        <v>0.134025714375543</v>
      </c>
      <c r="H730" s="16">
        <v>0.30397156669499698</v>
      </c>
      <c r="I730" s="16">
        <v>0</v>
      </c>
      <c r="J730" s="16">
        <v>0</v>
      </c>
      <c r="K730" s="16">
        <v>1.85</v>
      </c>
      <c r="L730" s="16">
        <v>1.1200000000000001</v>
      </c>
      <c r="M730" s="16">
        <v>1.58</v>
      </c>
      <c r="N730" s="16">
        <v>0</v>
      </c>
      <c r="O730" s="16">
        <v>0.21</v>
      </c>
      <c r="P730" s="16">
        <v>1.51</v>
      </c>
      <c r="Q730" s="16">
        <v>1.45</v>
      </c>
      <c r="R730" s="16">
        <v>0</v>
      </c>
      <c r="S730" s="16">
        <v>2</v>
      </c>
      <c r="T730" s="16">
        <v>1.4</v>
      </c>
      <c r="U730" s="16">
        <v>2.36</v>
      </c>
      <c r="V730" s="16">
        <v>0</v>
      </c>
      <c r="W730" s="16">
        <v>0.36</v>
      </c>
      <c r="X730" s="16">
        <v>2.4</v>
      </c>
      <c r="Y730" s="16">
        <v>2.5</v>
      </c>
      <c r="Z730" s="16">
        <v>0</v>
      </c>
      <c r="AA730" s="23">
        <v>1.4999999999999999E-2</v>
      </c>
      <c r="AB730">
        <v>7</v>
      </c>
      <c r="AD730" s="1"/>
    </row>
    <row r="731" spans="1:30" x14ac:dyDescent="0.3">
      <c r="A731" s="1" t="s">
        <v>1246</v>
      </c>
      <c r="B731" s="22" t="s">
        <v>123</v>
      </c>
      <c r="C731" s="16">
        <v>0.15151718458476501</v>
      </c>
      <c r="D731" s="16">
        <v>0.74265469166666698</v>
      </c>
      <c r="E731" s="16">
        <v>0.34215533390052499</v>
      </c>
      <c r="F731" s="16">
        <v>1.0031549467421299</v>
      </c>
      <c r="G731" s="16">
        <v>0.190559364831769</v>
      </c>
      <c r="H731" s="16">
        <v>0.26188927709707299</v>
      </c>
      <c r="I731" s="16">
        <v>0</v>
      </c>
      <c r="J731" s="16">
        <v>7.3146870646915597E-3</v>
      </c>
      <c r="K731" s="16">
        <v>5.59</v>
      </c>
      <c r="L731" s="16">
        <v>7.33</v>
      </c>
      <c r="M731" s="16">
        <v>2.1</v>
      </c>
      <c r="N731" s="16">
        <v>0</v>
      </c>
      <c r="O731" s="16">
        <v>0</v>
      </c>
      <c r="P731" s="16">
        <v>0.26</v>
      </c>
      <c r="Q731" s="16">
        <v>0.35</v>
      </c>
      <c r="R731" s="16">
        <v>0</v>
      </c>
      <c r="S731" s="16">
        <v>7.74</v>
      </c>
      <c r="T731" s="16">
        <v>7.33</v>
      </c>
      <c r="U731" s="16">
        <v>3.48</v>
      </c>
      <c r="V731" s="16">
        <v>0</v>
      </c>
      <c r="W731" s="16">
        <v>0</v>
      </c>
      <c r="X731" s="16">
        <v>0.41</v>
      </c>
      <c r="Y731" s="16">
        <v>0.4</v>
      </c>
      <c r="Z731" s="16">
        <v>0</v>
      </c>
      <c r="AA731" s="23">
        <v>9.7659999999999997E-2</v>
      </c>
      <c r="AB731">
        <v>2</v>
      </c>
      <c r="AD731" s="1"/>
    </row>
    <row r="732" spans="1:30" x14ac:dyDescent="0.3">
      <c r="A732" s="1" t="s">
        <v>1234</v>
      </c>
      <c r="B732" s="22" t="s">
        <v>123</v>
      </c>
      <c r="C732" s="16">
        <v>0.107384843165446</v>
      </c>
      <c r="D732" s="16">
        <v>0.74666871633333298</v>
      </c>
      <c r="E732" s="16">
        <v>9.0538193428861005E-2</v>
      </c>
      <c r="F732" s="16">
        <v>1.0345252704036201</v>
      </c>
      <c r="G732" s="16">
        <v>0.122766784422787</v>
      </c>
      <c r="H732" s="16">
        <v>0.41415680194188598</v>
      </c>
      <c r="I732" s="16">
        <v>4.1734119811114898E-2</v>
      </c>
      <c r="J732" s="16">
        <v>0</v>
      </c>
      <c r="K732" s="16">
        <v>1.63</v>
      </c>
      <c r="L732" s="16">
        <v>1.07</v>
      </c>
      <c r="M732" s="16">
        <v>1.59</v>
      </c>
      <c r="N732" s="16">
        <v>0</v>
      </c>
      <c r="O732" s="16">
        <v>0</v>
      </c>
      <c r="P732" s="16">
        <v>0.22</v>
      </c>
      <c r="Q732" s="16">
        <v>0</v>
      </c>
      <c r="R732" s="16">
        <v>0</v>
      </c>
      <c r="S732" s="16">
        <v>2.31</v>
      </c>
      <c r="T732" s="16">
        <v>1.2</v>
      </c>
      <c r="U732" s="16">
        <v>1.91</v>
      </c>
      <c r="V732" s="16">
        <v>0</v>
      </c>
      <c r="W732" s="16">
        <v>0</v>
      </c>
      <c r="X732" s="16">
        <v>0.5</v>
      </c>
      <c r="Y732" s="16">
        <v>0</v>
      </c>
      <c r="Z732" s="16">
        <v>0</v>
      </c>
      <c r="AA732" s="23">
        <v>7.6600000000000001E-3</v>
      </c>
      <c r="AB732">
        <v>3</v>
      </c>
      <c r="AD732" s="1"/>
    </row>
    <row r="733" spans="1:30" x14ac:dyDescent="0.3">
      <c r="A733" s="1" t="s">
        <v>1186</v>
      </c>
      <c r="B733" s="22" t="s">
        <v>123</v>
      </c>
      <c r="C733" s="16">
        <v>9.0620581465623795E-2</v>
      </c>
      <c r="D733" s="16">
        <v>0.77625829433333304</v>
      </c>
      <c r="E733" s="16">
        <v>0.243117427164384</v>
      </c>
      <c r="F733" s="16">
        <v>0.92039336332879895</v>
      </c>
      <c r="G733" s="16">
        <v>0</v>
      </c>
      <c r="H733" s="16">
        <v>0.23863423556170299</v>
      </c>
      <c r="I733" s="16">
        <v>0</v>
      </c>
      <c r="J733" s="16">
        <v>0</v>
      </c>
      <c r="K733" s="16">
        <v>3.01</v>
      </c>
      <c r="L733" s="16">
        <v>2.1</v>
      </c>
      <c r="M733" s="16">
        <v>2.17</v>
      </c>
      <c r="N733" s="16">
        <v>0</v>
      </c>
      <c r="O733" s="16">
        <v>1.46</v>
      </c>
      <c r="P733" s="16">
        <v>0</v>
      </c>
      <c r="Q733" s="16">
        <v>0</v>
      </c>
      <c r="R733" s="16">
        <v>0</v>
      </c>
      <c r="S733" s="16">
        <v>2.02</v>
      </c>
      <c r="T733" s="16">
        <v>1.41</v>
      </c>
      <c r="U733" s="16">
        <v>1.6</v>
      </c>
      <c r="V733" s="16">
        <v>0</v>
      </c>
      <c r="W733" s="16">
        <v>1.39</v>
      </c>
      <c r="X733" s="16">
        <v>0</v>
      </c>
      <c r="Y733" s="16">
        <v>0</v>
      </c>
      <c r="Z733" s="16">
        <v>0</v>
      </c>
      <c r="AA733" s="23">
        <v>-5.9899999999999997E-3</v>
      </c>
      <c r="AB733">
        <v>5</v>
      </c>
      <c r="AD733" s="1"/>
    </row>
    <row r="734" spans="1:30" x14ac:dyDescent="0.3">
      <c r="A734" s="1" t="s">
        <v>1176</v>
      </c>
      <c r="B734" s="22" t="s">
        <v>123</v>
      </c>
      <c r="C734" s="16">
        <v>0.100577981782999</v>
      </c>
      <c r="D734" s="16">
        <v>0.77733355366666701</v>
      </c>
      <c r="E734" s="16">
        <v>0.19990260971885701</v>
      </c>
      <c r="F734" s="16">
        <v>0.94156382874198497</v>
      </c>
      <c r="G734" s="16">
        <v>0.17871915817608799</v>
      </c>
      <c r="H734" s="16">
        <v>0.38986476427932698</v>
      </c>
      <c r="I734" s="16">
        <v>0</v>
      </c>
      <c r="J734" s="16">
        <v>0</v>
      </c>
      <c r="K734" s="16">
        <v>1.55</v>
      </c>
      <c r="L734" s="16">
        <v>0.8</v>
      </c>
      <c r="M734" s="16">
        <v>1.74</v>
      </c>
      <c r="N734" s="16">
        <v>0</v>
      </c>
      <c r="O734" s="16">
        <v>0</v>
      </c>
      <c r="P734" s="16">
        <v>0.78</v>
      </c>
      <c r="Q734" s="16">
        <v>1.06</v>
      </c>
      <c r="R734" s="16">
        <v>0</v>
      </c>
      <c r="S734" s="16">
        <v>2.13</v>
      </c>
      <c r="T734" s="16">
        <v>0.82</v>
      </c>
      <c r="U734" s="16">
        <v>2.2000000000000002</v>
      </c>
      <c r="V734" s="16">
        <v>0</v>
      </c>
      <c r="W734" s="16">
        <v>0</v>
      </c>
      <c r="X734" s="16">
        <v>1.62</v>
      </c>
      <c r="Y734" s="16">
        <v>1.59</v>
      </c>
      <c r="Z734" s="16">
        <v>0</v>
      </c>
      <c r="AA734" s="23">
        <v>-7.9900000000000006E-3</v>
      </c>
      <c r="AB734">
        <v>3</v>
      </c>
      <c r="AD734" s="1"/>
    </row>
    <row r="735" spans="1:30" x14ac:dyDescent="0.3">
      <c r="A735" s="1" t="s">
        <v>1171</v>
      </c>
      <c r="B735" s="22" t="s">
        <v>123</v>
      </c>
      <c r="C735" s="16">
        <v>3.7343923991479698E-2</v>
      </c>
      <c r="D735" s="16">
        <v>0.70304949758333302</v>
      </c>
      <c r="E735" s="16">
        <v>0.27528352744996598</v>
      </c>
      <c r="F735" s="16">
        <v>1.10410615777162</v>
      </c>
      <c r="G735" s="16">
        <v>0</v>
      </c>
      <c r="H735" s="16">
        <v>0.33075879265874403</v>
      </c>
      <c r="I735" s="16">
        <v>1.01649054458212E-3</v>
      </c>
      <c r="J735" s="16">
        <v>0</v>
      </c>
      <c r="K735" s="16">
        <v>1.32</v>
      </c>
      <c r="L735" s="16">
        <v>1.91</v>
      </c>
      <c r="M735" s="16">
        <v>1.1499999999999999</v>
      </c>
      <c r="N735" s="16">
        <v>0</v>
      </c>
      <c r="O735" s="16">
        <v>0</v>
      </c>
      <c r="P735" s="16">
        <v>0.16</v>
      </c>
      <c r="Q735" s="16">
        <v>0.16</v>
      </c>
      <c r="R735" s="16">
        <v>0</v>
      </c>
      <c r="S735" s="16">
        <v>1.96</v>
      </c>
      <c r="T735" s="16">
        <v>2.15</v>
      </c>
      <c r="U735" s="16">
        <v>1.78</v>
      </c>
      <c r="V735" s="16">
        <v>0</v>
      </c>
      <c r="W735" s="16">
        <v>0</v>
      </c>
      <c r="X735" s="16">
        <v>0.32</v>
      </c>
      <c r="Y735" s="16">
        <v>0.33</v>
      </c>
      <c r="Z735" s="16">
        <v>0</v>
      </c>
      <c r="AA735" s="23">
        <v>0.24199999999999999</v>
      </c>
      <c r="AB735">
        <v>3</v>
      </c>
      <c r="AD735" s="1"/>
    </row>
    <row r="736" spans="1:30" x14ac:dyDescent="0.3">
      <c r="A736" s="1" t="s">
        <v>1113</v>
      </c>
      <c r="B736" s="22" t="s">
        <v>123</v>
      </c>
      <c r="C736" s="16">
        <v>0</v>
      </c>
      <c r="D736" s="16">
        <v>0.74797644399999996</v>
      </c>
      <c r="E736" s="16">
        <v>1.0781569479479501E-2</v>
      </c>
      <c r="F736" s="16">
        <v>1.0660996749696201</v>
      </c>
      <c r="G736" s="16">
        <v>0</v>
      </c>
      <c r="H736" s="16">
        <v>0.44918963784907601</v>
      </c>
      <c r="I736" s="16">
        <v>0</v>
      </c>
      <c r="J736" s="16">
        <v>0</v>
      </c>
      <c r="K736" s="16">
        <v>0.73</v>
      </c>
      <c r="L736" s="16">
        <v>2.21</v>
      </c>
      <c r="M736" s="16">
        <v>1.45</v>
      </c>
      <c r="N736" s="16">
        <v>0.4</v>
      </c>
      <c r="O736" s="16">
        <v>0</v>
      </c>
      <c r="P736" s="16">
        <v>2.86</v>
      </c>
      <c r="Q736" s="16">
        <v>1.99</v>
      </c>
      <c r="R736" s="16">
        <v>0</v>
      </c>
      <c r="S736" s="16">
        <v>1.21</v>
      </c>
      <c r="T736" s="16">
        <v>3.13</v>
      </c>
      <c r="U736" s="16">
        <v>2.27</v>
      </c>
      <c r="V736" s="16">
        <v>0.46</v>
      </c>
      <c r="W736" s="16">
        <v>0</v>
      </c>
      <c r="X736" s="16">
        <v>3.4</v>
      </c>
      <c r="Y736" s="16">
        <v>2.37</v>
      </c>
      <c r="Z736" s="16">
        <v>0</v>
      </c>
      <c r="AA736" s="23">
        <v>0.22633</v>
      </c>
      <c r="AB736">
        <v>3</v>
      </c>
      <c r="AD736" s="1"/>
    </row>
    <row r="737" spans="1:30" x14ac:dyDescent="0.3">
      <c r="A737" s="1" t="s">
        <v>1061</v>
      </c>
      <c r="B737" s="22" t="s">
        <v>123</v>
      </c>
      <c r="C737" s="16" t="s">
        <v>87</v>
      </c>
      <c r="D737" s="16">
        <v>0.80214230933333297</v>
      </c>
      <c r="E737" s="16" t="s">
        <v>87</v>
      </c>
      <c r="F737" s="16" t="s">
        <v>87</v>
      </c>
      <c r="G737" s="16" t="s">
        <v>87</v>
      </c>
      <c r="H737" s="16" t="s">
        <v>87</v>
      </c>
      <c r="I737" s="16" t="s">
        <v>87</v>
      </c>
      <c r="J737" s="16" t="s">
        <v>87</v>
      </c>
      <c r="K737" s="16">
        <v>1.0900000000000001</v>
      </c>
      <c r="L737" s="16">
        <v>0.86</v>
      </c>
      <c r="M737" s="16">
        <v>1.55</v>
      </c>
      <c r="N737" s="16">
        <v>0.55000000000000004</v>
      </c>
      <c r="O737" s="16">
        <v>0.24</v>
      </c>
      <c r="P737" s="16">
        <v>1.73</v>
      </c>
      <c r="Q737" s="16">
        <v>1.71</v>
      </c>
      <c r="R737" s="16">
        <v>0.31</v>
      </c>
      <c r="S737" s="16">
        <v>2.04</v>
      </c>
      <c r="T737" s="16">
        <v>1.51</v>
      </c>
      <c r="U737" s="16">
        <v>1.25</v>
      </c>
      <c r="V737" s="16">
        <v>1.85</v>
      </c>
      <c r="W737" s="16">
        <v>0.89</v>
      </c>
      <c r="X737" s="16">
        <v>3.37</v>
      </c>
      <c r="Y737" s="16">
        <v>4.1399999999999997</v>
      </c>
      <c r="Z737" s="16">
        <v>0.2</v>
      </c>
      <c r="AA737" s="23">
        <v>3.5189999999999999E-2</v>
      </c>
      <c r="AB737">
        <v>4</v>
      </c>
      <c r="AD737" s="1"/>
    </row>
    <row r="738" spans="1:30" x14ac:dyDescent="0.3">
      <c r="A738" s="1" t="s">
        <v>1056</v>
      </c>
      <c r="B738" s="22" t="s">
        <v>123</v>
      </c>
      <c r="C738" s="16" t="s">
        <v>87</v>
      </c>
      <c r="D738" s="16">
        <v>0.82873146900000005</v>
      </c>
      <c r="E738" s="16" t="s">
        <v>87</v>
      </c>
      <c r="F738" s="16" t="s">
        <v>87</v>
      </c>
      <c r="G738" s="16" t="s">
        <v>87</v>
      </c>
      <c r="H738" s="16" t="s">
        <v>87</v>
      </c>
      <c r="I738" s="16" t="s">
        <v>87</v>
      </c>
      <c r="J738" s="16" t="s">
        <v>87</v>
      </c>
      <c r="K738" s="16">
        <v>2.54</v>
      </c>
      <c r="L738" s="16">
        <v>6</v>
      </c>
      <c r="M738" s="16">
        <v>1.53</v>
      </c>
      <c r="N738" s="16">
        <v>0.13</v>
      </c>
      <c r="O738" s="16">
        <v>0.15</v>
      </c>
      <c r="P738" s="16">
        <v>1.31</v>
      </c>
      <c r="Q738" s="16">
        <v>0.78</v>
      </c>
      <c r="R738" s="16">
        <v>0.22</v>
      </c>
      <c r="S738" s="16">
        <v>5.91</v>
      </c>
      <c r="T738" s="16">
        <v>3.48</v>
      </c>
      <c r="U738" s="16">
        <v>1.93</v>
      </c>
      <c r="V738" s="16">
        <v>0.81</v>
      </c>
      <c r="W738" s="16">
        <v>0.45</v>
      </c>
      <c r="X738" s="16">
        <v>1.74</v>
      </c>
      <c r="Y738" s="16">
        <v>0.77</v>
      </c>
      <c r="Z738" s="16">
        <v>0.69</v>
      </c>
      <c r="AA738" s="23">
        <v>0.32585999999999998</v>
      </c>
      <c r="AB738">
        <v>5</v>
      </c>
      <c r="AD738" s="1"/>
    </row>
    <row r="739" spans="1:30" x14ac:dyDescent="0.3">
      <c r="A739" s="1" t="s">
        <v>1054</v>
      </c>
      <c r="B739" s="22" t="s">
        <v>123</v>
      </c>
      <c r="C739" s="16" t="s">
        <v>87</v>
      </c>
      <c r="D739" s="16">
        <v>0.71206826533333301</v>
      </c>
      <c r="E739" s="16" t="s">
        <v>87</v>
      </c>
      <c r="F739" s="16" t="s">
        <v>87</v>
      </c>
      <c r="G739" s="16" t="s">
        <v>87</v>
      </c>
      <c r="H739" s="16" t="s">
        <v>87</v>
      </c>
      <c r="I739" s="16" t="s">
        <v>87</v>
      </c>
      <c r="J739" s="16" t="s">
        <v>87</v>
      </c>
      <c r="K739" s="16">
        <v>4.7699999999999996</v>
      </c>
      <c r="L739" s="16">
        <v>2.23</v>
      </c>
      <c r="M739" s="16">
        <v>1.86</v>
      </c>
      <c r="N739" s="16">
        <v>0.37</v>
      </c>
      <c r="O739" s="16">
        <v>0.4</v>
      </c>
      <c r="P739" s="16">
        <v>2.02</v>
      </c>
      <c r="Q739" s="16">
        <v>0.66</v>
      </c>
      <c r="R739" s="16">
        <v>0.11</v>
      </c>
      <c r="S739" s="16">
        <v>5.63</v>
      </c>
      <c r="T739" s="16">
        <v>2.27</v>
      </c>
      <c r="U739" s="16">
        <v>2.06</v>
      </c>
      <c r="V739" s="16">
        <v>0.87</v>
      </c>
      <c r="W739" s="16">
        <v>1.1100000000000001</v>
      </c>
      <c r="X739" s="16">
        <v>2.89</v>
      </c>
      <c r="Y739" s="16">
        <v>1.64</v>
      </c>
      <c r="Z739" s="16">
        <v>0.15</v>
      </c>
      <c r="AA739" s="23">
        <v>7.5190000000000007E-2</v>
      </c>
      <c r="AB739">
        <v>3</v>
      </c>
      <c r="AD739" s="1"/>
    </row>
    <row r="740" spans="1:30" x14ac:dyDescent="0.3">
      <c r="A740" s="1" t="s">
        <v>1042</v>
      </c>
      <c r="B740" s="22" t="s">
        <v>123</v>
      </c>
      <c r="C740" s="16">
        <v>0.14412609179192101</v>
      </c>
      <c r="D740" s="16">
        <v>0.79393777983333302</v>
      </c>
      <c r="E740" s="16">
        <v>0</v>
      </c>
      <c r="F740" s="16">
        <v>1.0033867179540199</v>
      </c>
      <c r="G740" s="16">
        <v>0</v>
      </c>
      <c r="H740" s="16">
        <v>0.61954916933573601</v>
      </c>
      <c r="I740" s="16">
        <v>0</v>
      </c>
      <c r="J740" s="16">
        <v>0</v>
      </c>
      <c r="K740" s="16">
        <v>1.71</v>
      </c>
      <c r="L740" s="16">
        <v>2.82</v>
      </c>
      <c r="M740" s="16">
        <v>1.03</v>
      </c>
      <c r="N740" s="16">
        <v>0.64</v>
      </c>
      <c r="O740" s="16">
        <v>0</v>
      </c>
      <c r="P740" s="16">
        <v>2.41</v>
      </c>
      <c r="Q740" s="16">
        <v>1.1200000000000001</v>
      </c>
      <c r="R740" s="16">
        <v>0</v>
      </c>
      <c r="S740" s="16">
        <v>4.8600000000000003</v>
      </c>
      <c r="T740" s="16">
        <v>6.41</v>
      </c>
      <c r="U740" s="16">
        <v>2.36</v>
      </c>
      <c r="V740" s="16">
        <v>1.37</v>
      </c>
      <c r="W740" s="16">
        <v>0</v>
      </c>
      <c r="X740" s="16">
        <v>2.12</v>
      </c>
      <c r="Y740" s="16">
        <v>1.54</v>
      </c>
      <c r="Z740" s="16">
        <v>0</v>
      </c>
      <c r="AA740" s="23">
        <v>0.157</v>
      </c>
      <c r="AB740">
        <v>6</v>
      </c>
      <c r="AD740" s="1"/>
    </row>
    <row r="741" spans="1:30" x14ac:dyDescent="0.3">
      <c r="A741" s="1" t="s">
        <v>972</v>
      </c>
      <c r="B741" s="22" t="s">
        <v>123</v>
      </c>
      <c r="C741" s="16">
        <v>0.15929864787260301</v>
      </c>
      <c r="D741" s="16">
        <v>0.78400781175000001</v>
      </c>
      <c r="E741" s="16">
        <v>0</v>
      </c>
      <c r="F741" s="16">
        <v>0.97997930503400998</v>
      </c>
      <c r="G741" s="16">
        <v>0</v>
      </c>
      <c r="H741" s="16">
        <v>0</v>
      </c>
      <c r="I741" s="16">
        <v>0</v>
      </c>
      <c r="J741" s="16">
        <v>0</v>
      </c>
      <c r="K741" s="16">
        <v>0.95</v>
      </c>
      <c r="L741" s="16">
        <v>2.34</v>
      </c>
      <c r="M741" s="16">
        <v>1.37</v>
      </c>
      <c r="N741" s="16">
        <v>0.49</v>
      </c>
      <c r="O741" s="16">
        <v>0</v>
      </c>
      <c r="P741" s="16">
        <v>2.19</v>
      </c>
      <c r="Q741" s="16">
        <v>2.0099999999999998</v>
      </c>
      <c r="R741" s="16">
        <v>0</v>
      </c>
      <c r="S741" s="16">
        <v>1.28</v>
      </c>
      <c r="T741" s="16">
        <v>3.76</v>
      </c>
      <c r="U741" s="16">
        <v>2.2799999999999998</v>
      </c>
      <c r="V741" s="16">
        <v>1.43</v>
      </c>
      <c r="W741" s="16">
        <v>0</v>
      </c>
      <c r="X741" s="16">
        <v>2.4500000000000002</v>
      </c>
      <c r="Y741" s="16">
        <v>2.27</v>
      </c>
      <c r="Z741" s="16">
        <v>0</v>
      </c>
      <c r="AA741" s="23">
        <v>0.15265999999999999</v>
      </c>
      <c r="AB741">
        <v>5</v>
      </c>
      <c r="AD741" s="1"/>
    </row>
    <row r="742" spans="1:30" x14ac:dyDescent="0.3">
      <c r="A742" s="1" t="s">
        <v>946</v>
      </c>
      <c r="B742" s="22" t="s">
        <v>123</v>
      </c>
      <c r="C742" s="16">
        <v>0.15130842081471699</v>
      </c>
      <c r="D742" s="16">
        <v>0.79240901258333296</v>
      </c>
      <c r="E742" s="16">
        <v>0.121589542946464</v>
      </c>
      <c r="F742" s="16">
        <v>0.98558826388647103</v>
      </c>
      <c r="G742" s="16">
        <v>0</v>
      </c>
      <c r="H742" s="16">
        <v>4.37057836084256E-2</v>
      </c>
      <c r="I742" s="16">
        <v>0</v>
      </c>
      <c r="J742" s="16">
        <v>0</v>
      </c>
      <c r="K742" s="16">
        <v>1.39</v>
      </c>
      <c r="L742" s="16">
        <v>2.72</v>
      </c>
      <c r="M742" s="16">
        <v>1.39</v>
      </c>
      <c r="N742" s="16">
        <v>0.55000000000000004</v>
      </c>
      <c r="O742" s="16">
        <v>0</v>
      </c>
      <c r="P742" s="16">
        <v>2.0699999999999998</v>
      </c>
      <c r="Q742" s="16">
        <v>0.94</v>
      </c>
      <c r="R742" s="16">
        <v>0</v>
      </c>
      <c r="S742" s="16">
        <v>2.96</v>
      </c>
      <c r="T742" s="16">
        <v>5.51</v>
      </c>
      <c r="U742" s="16">
        <v>2.2999999999999998</v>
      </c>
      <c r="V742" s="16">
        <v>1.39</v>
      </c>
      <c r="W742" s="16">
        <v>0</v>
      </c>
      <c r="X742" s="16">
        <v>2.2999999999999998</v>
      </c>
      <c r="Y742" s="16">
        <v>1.1299999999999999</v>
      </c>
      <c r="Z742" s="16">
        <v>0</v>
      </c>
      <c r="AA742" s="23">
        <v>0.13900000000000001</v>
      </c>
      <c r="AB742">
        <v>3</v>
      </c>
      <c r="AD742" s="1"/>
    </row>
    <row r="743" spans="1:30" x14ac:dyDescent="0.3">
      <c r="A743" s="1" t="s">
        <v>923</v>
      </c>
      <c r="B743" s="22" t="s">
        <v>123</v>
      </c>
      <c r="C743" s="16">
        <v>8.5832357697287406E-2</v>
      </c>
      <c r="D743" s="16">
        <v>0.76989924825</v>
      </c>
      <c r="E743" s="16">
        <v>0.31875566821393297</v>
      </c>
      <c r="F743" s="16">
        <v>1.0284250040505201</v>
      </c>
      <c r="G743" s="16">
        <v>0</v>
      </c>
      <c r="H743" s="16">
        <v>0.32681630343874501</v>
      </c>
      <c r="I743" s="16">
        <v>0</v>
      </c>
      <c r="J743" s="16">
        <v>0</v>
      </c>
      <c r="K743" s="16">
        <v>1.17</v>
      </c>
      <c r="L743" s="16">
        <v>2.1</v>
      </c>
      <c r="M743" s="16">
        <v>1.22</v>
      </c>
      <c r="N743" s="16">
        <v>1.71</v>
      </c>
      <c r="O743" s="16">
        <v>0.71</v>
      </c>
      <c r="P743" s="16">
        <v>2.58</v>
      </c>
      <c r="Q743" s="16">
        <v>2.16</v>
      </c>
      <c r="R743" s="16">
        <v>0.31</v>
      </c>
      <c r="S743" s="16">
        <v>0.67</v>
      </c>
      <c r="T743" s="16">
        <v>2.2799999999999998</v>
      </c>
      <c r="U743" s="16">
        <v>1.2</v>
      </c>
      <c r="V743" s="16">
        <v>2.23</v>
      </c>
      <c r="W743" s="16">
        <v>1.8</v>
      </c>
      <c r="X743" s="16">
        <v>3.17</v>
      </c>
      <c r="Y743" s="16">
        <v>3.04</v>
      </c>
      <c r="Z743" s="16">
        <v>0.16</v>
      </c>
      <c r="AA743" s="23">
        <v>0.16400000000000001</v>
      </c>
      <c r="AB743">
        <v>9</v>
      </c>
      <c r="AD743" s="1"/>
    </row>
    <row r="744" spans="1:30" x14ac:dyDescent="0.3">
      <c r="A744" s="1" t="s">
        <v>900</v>
      </c>
      <c r="B744" s="22" t="s">
        <v>123</v>
      </c>
      <c r="C744" s="16">
        <v>0.142830715314576</v>
      </c>
      <c r="D744" s="16">
        <v>0.72262128473333298</v>
      </c>
      <c r="E744" s="16">
        <v>0.43680883495769501</v>
      </c>
      <c r="F744" s="16">
        <v>1.0375950851997</v>
      </c>
      <c r="G744" s="16">
        <v>0</v>
      </c>
      <c r="H744" s="16">
        <v>0</v>
      </c>
      <c r="I744" s="16">
        <v>0</v>
      </c>
      <c r="J744" s="16">
        <v>0</v>
      </c>
      <c r="K744" s="16">
        <v>6.2</v>
      </c>
      <c r="L744" s="16">
        <v>7.93</v>
      </c>
      <c r="M744" s="16">
        <v>3.7</v>
      </c>
      <c r="N744" s="16">
        <v>0.38</v>
      </c>
      <c r="O744" s="16">
        <v>0.48</v>
      </c>
      <c r="P744" s="16">
        <v>1.66</v>
      </c>
      <c r="Q744" s="16">
        <v>0.55000000000000004</v>
      </c>
      <c r="R744" s="16">
        <v>0</v>
      </c>
      <c r="S744" s="16">
        <v>5.39</v>
      </c>
      <c r="T744" s="16">
        <v>6.08</v>
      </c>
      <c r="U744" s="16">
        <v>2.81</v>
      </c>
      <c r="V744" s="16">
        <v>0.93</v>
      </c>
      <c r="W744" s="16">
        <v>1.38</v>
      </c>
      <c r="X744" s="16">
        <v>2.98</v>
      </c>
      <c r="Y744" s="16">
        <v>1.54</v>
      </c>
      <c r="Z744" s="16">
        <v>0</v>
      </c>
      <c r="AA744" s="23">
        <v>0.19825999999999999</v>
      </c>
      <c r="AB744">
        <v>5</v>
      </c>
      <c r="AD744" s="1"/>
    </row>
    <row r="745" spans="1:30" x14ac:dyDescent="0.3">
      <c r="A745" s="1" t="s">
        <v>893</v>
      </c>
      <c r="B745" s="22" t="s">
        <v>123</v>
      </c>
      <c r="C745" s="16" t="s">
        <v>87</v>
      </c>
      <c r="D745" s="16">
        <v>0.74148276166666705</v>
      </c>
      <c r="E745" s="16" t="s">
        <v>87</v>
      </c>
      <c r="F745" s="16" t="s">
        <v>87</v>
      </c>
      <c r="G745" s="16" t="s">
        <v>87</v>
      </c>
      <c r="H745" s="16" t="s">
        <v>87</v>
      </c>
      <c r="I745" s="16" t="s">
        <v>87</v>
      </c>
      <c r="J745" s="16" t="s">
        <v>87</v>
      </c>
      <c r="K745" s="16">
        <v>4.82</v>
      </c>
      <c r="L745" s="16">
        <v>6.74</v>
      </c>
      <c r="M745" s="16">
        <v>3.98</v>
      </c>
      <c r="N745" s="16">
        <v>0.79</v>
      </c>
      <c r="O745" s="16">
        <v>0.14000000000000001</v>
      </c>
      <c r="P745" s="16">
        <v>2.16</v>
      </c>
      <c r="Q745" s="16">
        <v>1.4</v>
      </c>
      <c r="R745" s="16">
        <v>0</v>
      </c>
      <c r="S745" s="16">
        <v>7.23</v>
      </c>
      <c r="T745" s="16">
        <v>6.81</v>
      </c>
      <c r="U745" s="16">
        <v>7.15</v>
      </c>
      <c r="V745" s="16">
        <v>1.44</v>
      </c>
      <c r="W745" s="16">
        <v>0.52</v>
      </c>
      <c r="X745" s="16">
        <v>3.68</v>
      </c>
      <c r="Y745" s="16">
        <v>2.14</v>
      </c>
      <c r="Z745" s="16">
        <v>0</v>
      </c>
      <c r="AA745" s="23">
        <v>1.5520000000000001E-2</v>
      </c>
      <c r="AB745">
        <v>2</v>
      </c>
      <c r="AD745" s="1"/>
    </row>
    <row r="746" spans="1:30" x14ac:dyDescent="0.3">
      <c r="A746" s="1" t="s">
        <v>879</v>
      </c>
      <c r="B746" s="22" t="s">
        <v>123</v>
      </c>
      <c r="C746" s="16">
        <v>0.15833127513095399</v>
      </c>
      <c r="D746" s="16">
        <v>0.682295770333333</v>
      </c>
      <c r="E746" s="16">
        <v>0.29217780421327699</v>
      </c>
      <c r="F746" s="16">
        <v>0.99818249447343399</v>
      </c>
      <c r="G746" s="16">
        <v>0</v>
      </c>
      <c r="H746" s="16">
        <v>0.29557193976859802</v>
      </c>
      <c r="I746" s="16">
        <v>0</v>
      </c>
      <c r="J746" s="16">
        <v>0</v>
      </c>
      <c r="K746" s="16">
        <v>4.29</v>
      </c>
      <c r="L746" s="16">
        <v>4.97</v>
      </c>
      <c r="M746" s="16">
        <v>1.33</v>
      </c>
      <c r="N746" s="16">
        <v>0</v>
      </c>
      <c r="O746" s="16">
        <v>0</v>
      </c>
      <c r="P746" s="16">
        <v>0.52</v>
      </c>
      <c r="Q746" s="16">
        <v>1.07</v>
      </c>
      <c r="R746" s="16">
        <v>0</v>
      </c>
      <c r="S746" s="16">
        <v>3.51</v>
      </c>
      <c r="T746" s="16">
        <v>3.97</v>
      </c>
      <c r="U746" s="16">
        <v>2.4300000000000002</v>
      </c>
      <c r="V746" s="16">
        <v>0</v>
      </c>
      <c r="W746" s="16">
        <v>0</v>
      </c>
      <c r="X746" s="16">
        <v>0.72</v>
      </c>
      <c r="Y746" s="16">
        <v>1.47</v>
      </c>
      <c r="Z746" s="16">
        <v>0</v>
      </c>
      <c r="AA746" s="23">
        <v>6.8000000000000005E-2</v>
      </c>
      <c r="AB746">
        <v>1</v>
      </c>
      <c r="AD746" s="1"/>
    </row>
    <row r="747" spans="1:30" x14ac:dyDescent="0.3">
      <c r="A747" s="1" t="s">
        <v>812</v>
      </c>
      <c r="B747" s="22" t="s">
        <v>123</v>
      </c>
      <c r="C747" s="16">
        <v>0</v>
      </c>
      <c r="D747" s="16">
        <v>0.69203322066666695</v>
      </c>
      <c r="E747" s="16">
        <v>0.397385709414946</v>
      </c>
      <c r="F747" s="16">
        <v>0.96489166472394505</v>
      </c>
      <c r="G747" s="16">
        <v>0</v>
      </c>
      <c r="H747" s="16">
        <v>6.7625600576780007E-2</v>
      </c>
      <c r="I747" s="16">
        <v>0</v>
      </c>
      <c r="J747" s="16">
        <v>0</v>
      </c>
      <c r="K747" s="16">
        <v>1.38</v>
      </c>
      <c r="L747" s="16">
        <v>3.82</v>
      </c>
      <c r="M747" s="16">
        <v>2.2200000000000002</v>
      </c>
      <c r="N747" s="16">
        <v>0</v>
      </c>
      <c r="O747" s="16">
        <v>0</v>
      </c>
      <c r="P747" s="16">
        <v>1.67</v>
      </c>
      <c r="Q747" s="16">
        <v>1.53</v>
      </c>
      <c r="R747" s="16">
        <v>0</v>
      </c>
      <c r="S747" s="16">
        <v>2.21</v>
      </c>
      <c r="T747" s="16">
        <v>4.8899999999999997</v>
      </c>
      <c r="U747" s="16">
        <v>2.94</v>
      </c>
      <c r="V747" s="16">
        <v>0</v>
      </c>
      <c r="W747" s="16">
        <v>0</v>
      </c>
      <c r="X747" s="16">
        <v>2.0299999999999998</v>
      </c>
      <c r="Y747" s="16">
        <v>1.6</v>
      </c>
      <c r="Z747" s="16">
        <v>0</v>
      </c>
      <c r="AA747" s="23">
        <v>0.13833000000000001</v>
      </c>
      <c r="AB747">
        <v>5</v>
      </c>
      <c r="AD747" s="1"/>
    </row>
    <row r="748" spans="1:30" x14ac:dyDescent="0.3">
      <c r="A748" s="1" t="s">
        <v>755</v>
      </c>
      <c r="B748" s="22" t="s">
        <v>123</v>
      </c>
      <c r="C748" s="16">
        <v>0.158295550606802</v>
      </c>
      <c r="D748" s="16">
        <v>0.639082606</v>
      </c>
      <c r="E748" s="16">
        <v>0.50711461130477598</v>
      </c>
      <c r="F748" s="16">
        <v>1.02775907240594</v>
      </c>
      <c r="G748" s="16">
        <v>0</v>
      </c>
      <c r="H748" s="16">
        <v>0</v>
      </c>
      <c r="I748" s="16">
        <v>0</v>
      </c>
      <c r="J748" s="16">
        <v>0</v>
      </c>
      <c r="K748" s="16">
        <v>1.54</v>
      </c>
      <c r="L748" s="16">
        <v>1.54</v>
      </c>
      <c r="M748" s="16">
        <v>1.0900000000000001</v>
      </c>
      <c r="N748" s="16">
        <v>0.28999999999999998</v>
      </c>
      <c r="O748" s="16">
        <v>0</v>
      </c>
      <c r="P748" s="16">
        <v>1</v>
      </c>
      <c r="Q748" s="16">
        <v>0.97</v>
      </c>
      <c r="R748" s="16">
        <v>0</v>
      </c>
      <c r="S748" s="16">
        <v>2.0699999999999998</v>
      </c>
      <c r="T748" s="16">
        <v>2.12</v>
      </c>
      <c r="U748" s="16">
        <v>1.39</v>
      </c>
      <c r="V748" s="16">
        <v>0.28999999999999998</v>
      </c>
      <c r="W748" s="16">
        <v>0</v>
      </c>
      <c r="X748" s="16">
        <v>0.93</v>
      </c>
      <c r="Y748" s="16">
        <v>1.1599999999999999</v>
      </c>
      <c r="Z748" s="16">
        <v>0</v>
      </c>
      <c r="AA748" s="23">
        <v>2.9659999999999999E-2</v>
      </c>
      <c r="AB748">
        <v>3</v>
      </c>
      <c r="AD748" s="1"/>
    </row>
    <row r="749" spans="1:30" x14ac:dyDescent="0.3">
      <c r="A749" s="1" t="s">
        <v>751</v>
      </c>
      <c r="B749" s="22" t="s">
        <v>123</v>
      </c>
      <c r="C749" s="16">
        <v>0.120347397775424</v>
      </c>
      <c r="D749" s="16">
        <v>0.75137696649999997</v>
      </c>
      <c r="E749" s="16" t="s">
        <v>87</v>
      </c>
      <c r="F749" s="16">
        <v>1.00770713582066</v>
      </c>
      <c r="G749" s="16">
        <v>0</v>
      </c>
      <c r="H749" s="16">
        <v>0.44259683464757898</v>
      </c>
      <c r="I749" s="16">
        <v>0</v>
      </c>
      <c r="J749" s="16">
        <v>0</v>
      </c>
      <c r="K749" s="16">
        <v>5.05</v>
      </c>
      <c r="L749" s="16">
        <v>7.21</v>
      </c>
      <c r="M749" s="16">
        <v>4.5599999999999996</v>
      </c>
      <c r="N749" s="16">
        <v>0.47</v>
      </c>
      <c r="O749" s="16">
        <v>0.13</v>
      </c>
      <c r="P749" s="16">
        <v>2.48</v>
      </c>
      <c r="Q749" s="16">
        <v>2.06</v>
      </c>
      <c r="R749" s="16">
        <v>0</v>
      </c>
      <c r="S749" s="16">
        <v>4.7</v>
      </c>
      <c r="T749" s="16">
        <v>7.13</v>
      </c>
      <c r="U749" s="16">
        <v>5.14</v>
      </c>
      <c r="V749" s="16">
        <v>0.74</v>
      </c>
      <c r="W749" s="16">
        <v>0.09</v>
      </c>
      <c r="X749" s="16">
        <v>3.87</v>
      </c>
      <c r="Y749" s="16">
        <v>2.94</v>
      </c>
      <c r="Z749" s="16">
        <v>0</v>
      </c>
      <c r="AA749" s="23">
        <v>0.153</v>
      </c>
      <c r="AB749">
        <v>3</v>
      </c>
      <c r="AD749" s="1"/>
    </row>
    <row r="750" spans="1:30" x14ac:dyDescent="0.3">
      <c r="A750" s="1" t="s">
        <v>749</v>
      </c>
      <c r="B750" s="22" t="s">
        <v>123</v>
      </c>
      <c r="C750" s="16">
        <v>0</v>
      </c>
      <c r="D750" s="16">
        <v>0.66467139441666701</v>
      </c>
      <c r="E750" s="16">
        <v>0.34971797786483999</v>
      </c>
      <c r="F750" s="16">
        <v>1.05973970935144</v>
      </c>
      <c r="G750" s="16">
        <v>0</v>
      </c>
      <c r="H750" s="16">
        <v>6.3701865847798998E-3</v>
      </c>
      <c r="I750" s="16">
        <v>0</v>
      </c>
      <c r="J750" s="16">
        <v>0</v>
      </c>
      <c r="K750" s="16">
        <v>2.34</v>
      </c>
      <c r="L750" s="16">
        <v>2.5499999999999998</v>
      </c>
      <c r="M750" s="16">
        <v>1.3</v>
      </c>
      <c r="N750" s="16">
        <v>0.19</v>
      </c>
      <c r="O750" s="16">
        <v>0</v>
      </c>
      <c r="P750" s="16">
        <v>0.48</v>
      </c>
      <c r="Q750" s="16">
        <v>1.71</v>
      </c>
      <c r="R750" s="16">
        <v>0</v>
      </c>
      <c r="S750" s="16">
        <v>4.3099999999999996</v>
      </c>
      <c r="T750" s="16">
        <v>4.4000000000000004</v>
      </c>
      <c r="U750" s="16">
        <v>0.87</v>
      </c>
      <c r="V750" s="16">
        <v>0.37</v>
      </c>
      <c r="W750" s="16">
        <v>0</v>
      </c>
      <c r="X750" s="16">
        <v>0.54</v>
      </c>
      <c r="Y750" s="16">
        <v>1.52</v>
      </c>
      <c r="Z750" s="16">
        <v>0</v>
      </c>
      <c r="AA750" s="23">
        <v>0.19366</v>
      </c>
      <c r="AB750">
        <v>7</v>
      </c>
      <c r="AD750" s="1"/>
    </row>
    <row r="751" spans="1:30" x14ac:dyDescent="0.3">
      <c r="A751" s="1" t="s">
        <v>737</v>
      </c>
      <c r="B751" s="22" t="s">
        <v>123</v>
      </c>
      <c r="C751" s="16">
        <v>0.13099419558386999</v>
      </c>
      <c r="D751" s="16">
        <v>0.73282059233333297</v>
      </c>
      <c r="E751" s="16">
        <v>0.51318284802729097</v>
      </c>
      <c r="F751" s="16">
        <v>0.95896795434710902</v>
      </c>
      <c r="G751" s="16">
        <v>0.19028687256544499</v>
      </c>
      <c r="H751" s="16">
        <v>0.22474772096071799</v>
      </c>
      <c r="I751" s="16">
        <v>0</v>
      </c>
      <c r="J751" s="16">
        <v>0</v>
      </c>
      <c r="K751" s="16">
        <v>4.88</v>
      </c>
      <c r="L751" s="16">
        <v>4.4800000000000004</v>
      </c>
      <c r="M751" s="16">
        <v>1.7</v>
      </c>
      <c r="N751" s="16">
        <v>0</v>
      </c>
      <c r="O751" s="16">
        <v>1.85</v>
      </c>
      <c r="P751" s="16">
        <v>1.1299999999999999</v>
      </c>
      <c r="Q751" s="16">
        <v>1.49</v>
      </c>
      <c r="R751" s="16">
        <v>0</v>
      </c>
      <c r="S751" s="16">
        <v>3.96</v>
      </c>
      <c r="T751" s="16">
        <v>5.13</v>
      </c>
      <c r="U751" s="16">
        <v>2.27</v>
      </c>
      <c r="V751" s="16">
        <v>0</v>
      </c>
      <c r="W751" s="16">
        <v>2.57</v>
      </c>
      <c r="X751" s="16">
        <v>1.27</v>
      </c>
      <c r="Y751" s="16">
        <v>1.05</v>
      </c>
      <c r="Z751" s="16">
        <v>0</v>
      </c>
      <c r="AA751" s="23">
        <v>8.1000000000000003E-2</v>
      </c>
      <c r="AB751">
        <v>2</v>
      </c>
      <c r="AD751" s="1"/>
    </row>
    <row r="752" spans="1:30" x14ac:dyDescent="0.3">
      <c r="A752" s="1" t="s">
        <v>710</v>
      </c>
      <c r="B752" s="22" t="s">
        <v>123</v>
      </c>
      <c r="C752" s="16">
        <v>7.5218625898032201E-2</v>
      </c>
      <c r="D752" s="16">
        <v>0.76082168900000002</v>
      </c>
      <c r="E752" s="16">
        <v>0.40658827134636699</v>
      </c>
      <c r="F752" s="16">
        <v>0.99751004907712804</v>
      </c>
      <c r="G752" s="16">
        <v>0</v>
      </c>
      <c r="H752" s="16">
        <v>0.42341756768713801</v>
      </c>
      <c r="I752" s="16">
        <v>1.6088608991622299E-2</v>
      </c>
      <c r="J752" s="16">
        <v>0</v>
      </c>
      <c r="K752" s="16">
        <v>3.98</v>
      </c>
      <c r="L752" s="16">
        <v>5.52</v>
      </c>
      <c r="M752" s="16">
        <v>1.69</v>
      </c>
      <c r="N752" s="16">
        <v>0.81</v>
      </c>
      <c r="O752" s="16">
        <v>0.11</v>
      </c>
      <c r="P752" s="16">
        <v>3.36</v>
      </c>
      <c r="Q752" s="16">
        <v>2.2599999999999998</v>
      </c>
      <c r="R752" s="16">
        <v>0.11</v>
      </c>
      <c r="S752" s="16">
        <v>6.6</v>
      </c>
      <c r="T752" s="16">
        <v>7.75</v>
      </c>
      <c r="U752" s="16">
        <v>2.81</v>
      </c>
      <c r="V752" s="16">
        <v>2.77</v>
      </c>
      <c r="W752" s="16">
        <v>0.47</v>
      </c>
      <c r="X752" s="16">
        <v>4.3899999999999997</v>
      </c>
      <c r="Y752" s="16">
        <v>3.67</v>
      </c>
      <c r="Z752" s="16">
        <v>0.53</v>
      </c>
      <c r="AA752" s="23">
        <v>8.8330000000000006E-2</v>
      </c>
      <c r="AB752">
        <v>2</v>
      </c>
      <c r="AD752" s="1"/>
    </row>
    <row r="753" spans="1:30" x14ac:dyDescent="0.3">
      <c r="A753" s="1" t="s">
        <v>684</v>
      </c>
      <c r="B753" s="22" t="s">
        <v>123</v>
      </c>
      <c r="C753" s="16">
        <v>0</v>
      </c>
      <c r="D753" s="16">
        <v>0.75360589371428599</v>
      </c>
      <c r="E753" s="16">
        <v>0.122126052579537</v>
      </c>
      <c r="F753" s="16">
        <v>0.956866570243045</v>
      </c>
      <c r="G753" s="16">
        <v>0</v>
      </c>
      <c r="H753" s="16">
        <v>0</v>
      </c>
      <c r="I753" s="16">
        <v>0</v>
      </c>
      <c r="J753" s="16">
        <v>0</v>
      </c>
      <c r="K753" s="16">
        <v>0.26</v>
      </c>
      <c r="L753" s="16">
        <v>1</v>
      </c>
      <c r="M753" s="16">
        <v>0.51</v>
      </c>
      <c r="N753" s="16">
        <v>0.34</v>
      </c>
      <c r="O753" s="16">
        <v>0.41</v>
      </c>
      <c r="P753" s="16">
        <v>0</v>
      </c>
      <c r="Q753" s="16">
        <v>0.32</v>
      </c>
      <c r="R753" s="16">
        <v>0</v>
      </c>
      <c r="S753" s="16">
        <v>0.44</v>
      </c>
      <c r="T753" s="16">
        <v>1.61</v>
      </c>
      <c r="U753" s="16">
        <v>1.1200000000000001</v>
      </c>
      <c r="V753" s="16">
        <v>1.71</v>
      </c>
      <c r="W753" s="16">
        <v>0.24</v>
      </c>
      <c r="X753" s="16">
        <v>0</v>
      </c>
      <c r="Y753" s="16">
        <v>0.67</v>
      </c>
      <c r="Z753" s="16">
        <v>0</v>
      </c>
      <c r="AA753" s="23">
        <v>0.10459499999999999</v>
      </c>
      <c r="AB753">
        <v>2</v>
      </c>
      <c r="AD753" s="1"/>
    </row>
    <row r="754" spans="1:30" x14ac:dyDescent="0.3">
      <c r="A754" s="1" t="s">
        <v>664</v>
      </c>
      <c r="B754" s="22" t="s">
        <v>123</v>
      </c>
      <c r="C754" s="16">
        <v>3.7649292282411102E-2</v>
      </c>
      <c r="D754" s="16">
        <v>0.73801119000000004</v>
      </c>
      <c r="E754" s="16">
        <v>0.32462886052807199</v>
      </c>
      <c r="F754" s="16">
        <v>1.02994704547321</v>
      </c>
      <c r="G754" s="16">
        <v>0</v>
      </c>
      <c r="H754" s="16">
        <v>0.41525535676498299</v>
      </c>
      <c r="I754" s="16">
        <v>0</v>
      </c>
      <c r="J754" s="16">
        <v>0</v>
      </c>
      <c r="K754" s="16">
        <v>4.9000000000000004</v>
      </c>
      <c r="L754" s="16">
        <v>7.36</v>
      </c>
      <c r="M754" s="16">
        <v>5.94</v>
      </c>
      <c r="N754" s="16">
        <v>0.71</v>
      </c>
      <c r="O754" s="16">
        <v>0.5</v>
      </c>
      <c r="P754" s="16">
        <v>2.11</v>
      </c>
      <c r="Q754" s="16">
        <v>1.84</v>
      </c>
      <c r="R754" s="16">
        <v>0</v>
      </c>
      <c r="S754" s="16">
        <v>4.57</v>
      </c>
      <c r="T754" s="16">
        <v>7.39</v>
      </c>
      <c r="U754" s="16">
        <v>6.11</v>
      </c>
      <c r="V754" s="16">
        <v>1.17</v>
      </c>
      <c r="W754" s="16">
        <v>0.12</v>
      </c>
      <c r="X754" s="16">
        <v>2.91</v>
      </c>
      <c r="Y754" s="16">
        <v>1.65</v>
      </c>
      <c r="Z754" s="16">
        <v>0</v>
      </c>
      <c r="AA754" s="23">
        <v>0.16566</v>
      </c>
      <c r="AB754">
        <v>2</v>
      </c>
      <c r="AD754" s="1"/>
    </row>
    <row r="755" spans="1:30" x14ac:dyDescent="0.3">
      <c r="A755" s="1" t="s">
        <v>647</v>
      </c>
      <c r="B755" s="22" t="s">
        <v>123</v>
      </c>
      <c r="C755" s="16">
        <v>0</v>
      </c>
      <c r="D755" s="16">
        <v>0.76273335875000003</v>
      </c>
      <c r="E755" s="16">
        <v>0.327522314494547</v>
      </c>
      <c r="F755" s="16">
        <v>1.02236756382505</v>
      </c>
      <c r="G755" s="16">
        <v>0</v>
      </c>
      <c r="H755" s="16">
        <v>0.40013736845097703</v>
      </c>
      <c r="I755" s="16">
        <v>0</v>
      </c>
      <c r="J755" s="16">
        <v>0</v>
      </c>
      <c r="K755" s="16">
        <v>3.1</v>
      </c>
      <c r="L755" s="16">
        <v>3.87</v>
      </c>
      <c r="M755" s="16">
        <v>1.64</v>
      </c>
      <c r="N755" s="16">
        <v>0.18</v>
      </c>
      <c r="O755" s="16">
        <v>0</v>
      </c>
      <c r="P755" s="16">
        <v>2.17</v>
      </c>
      <c r="Q755" s="16">
        <v>0.46</v>
      </c>
      <c r="R755" s="16">
        <v>0</v>
      </c>
      <c r="S755" s="16">
        <v>3.4</v>
      </c>
      <c r="T755" s="16">
        <v>4.17</v>
      </c>
      <c r="U755" s="16">
        <v>2.21</v>
      </c>
      <c r="V755" s="16">
        <v>0.41</v>
      </c>
      <c r="W755" s="16">
        <v>0</v>
      </c>
      <c r="X755" s="16">
        <v>2.4300000000000002</v>
      </c>
      <c r="Y755" s="16">
        <v>1.53</v>
      </c>
      <c r="Z755" s="16">
        <v>0</v>
      </c>
      <c r="AA755" s="23">
        <v>0.21965999999999999</v>
      </c>
      <c r="AB755">
        <v>9</v>
      </c>
      <c r="AD755" s="1"/>
    </row>
    <row r="756" spans="1:30" x14ac:dyDescent="0.3">
      <c r="A756" s="1" t="s">
        <v>646</v>
      </c>
      <c r="B756" s="22" t="s">
        <v>123</v>
      </c>
      <c r="C756" s="16">
        <v>4.3724831146680201E-2</v>
      </c>
      <c r="D756" s="16">
        <v>0.72085626191666696</v>
      </c>
      <c r="E756" s="16">
        <v>0.35255777759484402</v>
      </c>
      <c r="F756" s="16">
        <v>1.02247314539553</v>
      </c>
      <c r="G756" s="16">
        <v>0</v>
      </c>
      <c r="H756" s="16">
        <v>6.1255486934284203E-2</v>
      </c>
      <c r="I756" s="16">
        <v>0</v>
      </c>
      <c r="J756" s="16">
        <v>0</v>
      </c>
      <c r="K756" s="16">
        <v>3.98</v>
      </c>
      <c r="L756" s="16">
        <v>6.82</v>
      </c>
      <c r="M756" s="16">
        <v>5.29</v>
      </c>
      <c r="N756" s="16">
        <v>0.28999999999999998</v>
      </c>
      <c r="O756" s="16">
        <v>0.33</v>
      </c>
      <c r="P756" s="16">
        <v>0.44</v>
      </c>
      <c r="Q756" s="16">
        <v>1.94</v>
      </c>
      <c r="R756" s="16">
        <v>0</v>
      </c>
      <c r="S756" s="16">
        <v>3.69</v>
      </c>
      <c r="T756" s="16">
        <v>6.87</v>
      </c>
      <c r="U756" s="16">
        <v>5.76</v>
      </c>
      <c r="V756" s="16">
        <v>0.43</v>
      </c>
      <c r="W756" s="16">
        <v>0.49</v>
      </c>
      <c r="X756" s="16">
        <v>1.05</v>
      </c>
      <c r="Y756" s="16">
        <v>1.82</v>
      </c>
      <c r="Z756" s="16">
        <v>0</v>
      </c>
      <c r="AA756" s="23">
        <v>0.122</v>
      </c>
      <c r="AB756">
        <v>9</v>
      </c>
      <c r="AD756" s="1"/>
    </row>
    <row r="757" spans="1:30" x14ac:dyDescent="0.3">
      <c r="A757" s="1" t="s">
        <v>626</v>
      </c>
      <c r="B757" s="22" t="s">
        <v>123</v>
      </c>
      <c r="C757" s="16">
        <v>0</v>
      </c>
      <c r="D757" s="16">
        <v>0.75627171074999999</v>
      </c>
      <c r="E757" s="16">
        <v>0.25627418282572201</v>
      </c>
      <c r="F757" s="16">
        <v>1.0689391923240901</v>
      </c>
      <c r="G757" s="16">
        <v>0</v>
      </c>
      <c r="H757" s="16">
        <v>4.6662586076376002E-2</v>
      </c>
      <c r="I757" s="16">
        <v>0</v>
      </c>
      <c r="J757" s="16">
        <v>0</v>
      </c>
      <c r="K757" s="16">
        <v>4.1900000000000004</v>
      </c>
      <c r="L757" s="16">
        <v>7.7</v>
      </c>
      <c r="M757" s="16">
        <v>2.29</v>
      </c>
      <c r="N757" s="16">
        <v>0.79</v>
      </c>
      <c r="O757" s="16">
        <v>0.67</v>
      </c>
      <c r="P757" s="16">
        <v>1.18</v>
      </c>
      <c r="Q757" s="16">
        <v>2.0099999999999998</v>
      </c>
      <c r="R757" s="16">
        <v>0.76</v>
      </c>
      <c r="S757" s="16">
        <v>7.03</v>
      </c>
      <c r="T757" s="16">
        <v>7.18</v>
      </c>
      <c r="U757" s="16">
        <v>4.5599999999999996</v>
      </c>
      <c r="V757" s="16">
        <v>1.65</v>
      </c>
      <c r="W757" s="16">
        <v>1.1599999999999999</v>
      </c>
      <c r="X757" s="16">
        <v>1.5</v>
      </c>
      <c r="Y757" s="16">
        <v>2.67</v>
      </c>
      <c r="Z757" s="16">
        <v>0.28999999999999998</v>
      </c>
      <c r="AA757" s="23">
        <v>0.20533000000000001</v>
      </c>
      <c r="AB757">
        <v>9</v>
      </c>
      <c r="AD757" s="1"/>
    </row>
    <row r="758" spans="1:30" x14ac:dyDescent="0.3">
      <c r="A758" s="1" t="s">
        <v>624</v>
      </c>
      <c r="B758" s="22" t="s">
        <v>123</v>
      </c>
      <c r="C758" s="16">
        <v>3.6842008536208601E-2</v>
      </c>
      <c r="D758" s="16">
        <v>0.774210476933333</v>
      </c>
      <c r="E758" s="16">
        <v>0.315480806934407</v>
      </c>
      <c r="F758" s="16">
        <v>0.95739057218135004</v>
      </c>
      <c r="G758" s="16">
        <v>0</v>
      </c>
      <c r="H758" s="16">
        <v>2.51531606458445E-2</v>
      </c>
      <c r="I758" s="16">
        <v>0</v>
      </c>
      <c r="J758" s="16">
        <v>0</v>
      </c>
      <c r="K758" s="16">
        <v>1.2150000000000001</v>
      </c>
      <c r="L758" s="16">
        <v>0.9</v>
      </c>
      <c r="M758" s="16">
        <v>0.57999999999999996</v>
      </c>
      <c r="N758" s="16">
        <v>0.24</v>
      </c>
      <c r="O758" s="16">
        <v>0.51</v>
      </c>
      <c r="P758" s="16">
        <v>0.70499999999999996</v>
      </c>
      <c r="Q758" s="16">
        <v>0.54</v>
      </c>
      <c r="R758" s="16">
        <v>0.06</v>
      </c>
      <c r="S758" s="16">
        <v>1.915</v>
      </c>
      <c r="T758" s="16">
        <v>1.4450000000000001</v>
      </c>
      <c r="U758" s="16">
        <v>0.66</v>
      </c>
      <c r="V758" s="16">
        <v>0.33500000000000002</v>
      </c>
      <c r="W758" s="16">
        <v>0.76500000000000001</v>
      </c>
      <c r="X758" s="16">
        <v>1.28</v>
      </c>
      <c r="Y758" s="16">
        <v>0.61499999999999999</v>
      </c>
      <c r="Z758" s="16">
        <v>0.155</v>
      </c>
      <c r="AA758" s="23">
        <v>2.2925000000000001E-2</v>
      </c>
      <c r="AB758">
        <v>2</v>
      </c>
      <c r="AD758" s="1"/>
    </row>
    <row r="759" spans="1:30" x14ac:dyDescent="0.3">
      <c r="A759" s="1" t="s">
        <v>618</v>
      </c>
      <c r="B759" s="22" t="s">
        <v>123</v>
      </c>
      <c r="C759" s="16">
        <v>0.123261006602237</v>
      </c>
      <c r="D759" s="16">
        <v>0.70234591933333301</v>
      </c>
      <c r="E759" s="16">
        <v>0.316340510258668</v>
      </c>
      <c r="F759" s="16">
        <v>1.0402980827835699</v>
      </c>
      <c r="G759" s="16">
        <v>0</v>
      </c>
      <c r="H759" s="16">
        <v>0</v>
      </c>
      <c r="I759" s="16">
        <v>6.7553132097218006E-5</v>
      </c>
      <c r="J759" s="16">
        <v>0</v>
      </c>
      <c r="K759" s="16">
        <v>3.87</v>
      </c>
      <c r="L759" s="16">
        <v>2.7</v>
      </c>
      <c r="M759" s="16">
        <v>1.43</v>
      </c>
      <c r="N759" s="16">
        <v>0</v>
      </c>
      <c r="O759" s="16">
        <v>0.12</v>
      </c>
      <c r="P759" s="16">
        <v>0.51</v>
      </c>
      <c r="Q759" s="16">
        <v>0.48</v>
      </c>
      <c r="R759" s="16">
        <v>0</v>
      </c>
      <c r="S759" s="16">
        <v>5.35</v>
      </c>
      <c r="T759" s="16">
        <v>4.12</v>
      </c>
      <c r="U759" s="16">
        <v>1.28</v>
      </c>
      <c r="V759" s="16">
        <v>0</v>
      </c>
      <c r="W759" s="16">
        <v>0.25</v>
      </c>
      <c r="X759" s="16">
        <v>0.51</v>
      </c>
      <c r="Y759" s="16">
        <v>0.49</v>
      </c>
      <c r="Z759" s="16">
        <v>0</v>
      </c>
      <c r="AA759" s="23">
        <v>0.17199999999999999</v>
      </c>
      <c r="AB759">
        <v>2</v>
      </c>
      <c r="AD759" s="1"/>
    </row>
    <row r="760" spans="1:30" x14ac:dyDescent="0.3">
      <c r="A760" s="1" t="s">
        <v>610</v>
      </c>
      <c r="B760" s="22" t="s">
        <v>123</v>
      </c>
      <c r="C760" s="16">
        <v>0.164446975665581</v>
      </c>
      <c r="D760" s="16">
        <v>0.75174153958333301</v>
      </c>
      <c r="E760" s="16">
        <v>0.338100623618868</v>
      </c>
      <c r="F760" s="16">
        <v>0.99659328712265505</v>
      </c>
      <c r="G760" s="16">
        <v>0</v>
      </c>
      <c r="H760" s="16">
        <v>0.39228807571742502</v>
      </c>
      <c r="I760" s="16">
        <v>0</v>
      </c>
      <c r="J760" s="16">
        <v>1.56947093897983E-3</v>
      </c>
      <c r="K760" s="16">
        <v>3.7</v>
      </c>
      <c r="L760" s="16">
        <v>5.19</v>
      </c>
      <c r="M760" s="16">
        <v>1.75</v>
      </c>
      <c r="N760" s="16">
        <v>0</v>
      </c>
      <c r="O760" s="16">
        <v>0.41</v>
      </c>
      <c r="P760" s="16">
        <v>0.36</v>
      </c>
      <c r="Q760" s="16">
        <v>0.25</v>
      </c>
      <c r="R760" s="16">
        <v>0</v>
      </c>
      <c r="S760" s="16">
        <v>6.29</v>
      </c>
      <c r="T760" s="16">
        <v>7.58</v>
      </c>
      <c r="U760" s="16">
        <v>2.6</v>
      </c>
      <c r="V760" s="16">
        <v>0</v>
      </c>
      <c r="W760" s="16">
        <v>0.53</v>
      </c>
      <c r="X760" s="16">
        <v>0.46</v>
      </c>
      <c r="Y760" s="16">
        <v>0.41</v>
      </c>
      <c r="Z760" s="16">
        <v>0</v>
      </c>
      <c r="AA760" s="23">
        <v>0.15465999999999999</v>
      </c>
      <c r="AB760">
        <v>9</v>
      </c>
      <c r="AD760" s="1"/>
    </row>
    <row r="761" spans="1:30" x14ac:dyDescent="0.3">
      <c r="A761" s="1" t="s">
        <v>609</v>
      </c>
      <c r="B761" s="22" t="s">
        <v>123</v>
      </c>
      <c r="C761" s="16">
        <v>0.133306217769909</v>
      </c>
      <c r="D761" s="16">
        <v>0.69687039274999996</v>
      </c>
      <c r="E761" s="16">
        <v>0.31233655391940901</v>
      </c>
      <c r="F761" s="16">
        <v>0.96343138932510897</v>
      </c>
      <c r="G761" s="16">
        <v>0</v>
      </c>
      <c r="H761" s="16">
        <v>5.9217211831628203E-2</v>
      </c>
      <c r="I761" s="16">
        <v>0</v>
      </c>
      <c r="J761" s="16">
        <v>0</v>
      </c>
      <c r="K761" s="16">
        <v>3.47</v>
      </c>
      <c r="L761" s="16">
        <v>5.62</v>
      </c>
      <c r="M761" s="16">
        <v>2.06</v>
      </c>
      <c r="N761" s="16">
        <v>0</v>
      </c>
      <c r="O761" s="16">
        <v>0</v>
      </c>
      <c r="P761" s="16">
        <v>0</v>
      </c>
      <c r="Q761" s="16">
        <v>0.45</v>
      </c>
      <c r="R761" s="16">
        <v>0</v>
      </c>
      <c r="S761" s="16">
        <v>5.33</v>
      </c>
      <c r="T761" s="16">
        <v>5.26</v>
      </c>
      <c r="U761" s="16">
        <v>3.58</v>
      </c>
      <c r="V761" s="16">
        <v>0</v>
      </c>
      <c r="W761" s="16">
        <v>0</v>
      </c>
      <c r="X761" s="16">
        <v>0</v>
      </c>
      <c r="Y761" s="16">
        <v>0.35</v>
      </c>
      <c r="Z761" s="16">
        <v>0</v>
      </c>
      <c r="AA761" s="23">
        <v>0.13566</v>
      </c>
      <c r="AB761">
        <v>6</v>
      </c>
      <c r="AD761" s="1"/>
    </row>
    <row r="762" spans="1:30" x14ac:dyDescent="0.3">
      <c r="A762" s="1" t="s">
        <v>607</v>
      </c>
      <c r="B762" s="22" t="s">
        <v>123</v>
      </c>
      <c r="C762" s="16">
        <v>0</v>
      </c>
      <c r="D762" s="16">
        <v>0.71568143183333299</v>
      </c>
      <c r="E762" s="16">
        <v>0.309184887983602</v>
      </c>
      <c r="F762" s="16">
        <v>0.966153846638233</v>
      </c>
      <c r="G762" s="16">
        <v>0</v>
      </c>
      <c r="H762" s="16">
        <v>0</v>
      </c>
      <c r="I762" s="16">
        <v>0</v>
      </c>
      <c r="J762" s="16">
        <v>0</v>
      </c>
      <c r="K762" s="16">
        <v>1.26</v>
      </c>
      <c r="L762" s="16">
        <v>1.5</v>
      </c>
      <c r="M762" s="16">
        <v>0.91</v>
      </c>
      <c r="N762" s="16">
        <v>0.09</v>
      </c>
      <c r="O762" s="16">
        <v>0</v>
      </c>
      <c r="P762" s="16">
        <v>0.24</v>
      </c>
      <c r="Q762" s="16">
        <v>0.19</v>
      </c>
      <c r="R762" s="16">
        <v>0</v>
      </c>
      <c r="S762" s="16">
        <v>7.98</v>
      </c>
      <c r="T762" s="16">
        <v>8.6300000000000008</v>
      </c>
      <c r="U762" s="16">
        <v>5.62</v>
      </c>
      <c r="V762" s="16">
        <v>0.49</v>
      </c>
      <c r="W762" s="16">
        <v>0</v>
      </c>
      <c r="X762" s="16">
        <v>0.77</v>
      </c>
      <c r="Y762" s="16">
        <v>0.75</v>
      </c>
      <c r="Z762" s="16">
        <v>0</v>
      </c>
      <c r="AA762" s="23">
        <v>0.14799999999999999</v>
      </c>
      <c r="AB762">
        <v>5</v>
      </c>
      <c r="AD762" s="1"/>
    </row>
    <row r="763" spans="1:30" x14ac:dyDescent="0.3">
      <c r="A763" s="1" t="s">
        <v>604</v>
      </c>
      <c r="B763" s="22" t="s">
        <v>123</v>
      </c>
      <c r="C763" s="16">
        <v>0.17339529232477999</v>
      </c>
      <c r="D763" s="16">
        <v>0.71541810816666696</v>
      </c>
      <c r="E763" s="16">
        <v>0.44183626664138098</v>
      </c>
      <c r="F763" s="16">
        <v>1.00028375900892</v>
      </c>
      <c r="G763" s="16">
        <v>0</v>
      </c>
      <c r="H763" s="16">
        <v>0.36711621358459401</v>
      </c>
      <c r="I763" s="16">
        <v>0</v>
      </c>
      <c r="J763" s="16">
        <v>0</v>
      </c>
      <c r="K763" s="16">
        <v>2.9</v>
      </c>
      <c r="L763" s="16">
        <v>2.95</v>
      </c>
      <c r="M763" s="16">
        <v>1.89</v>
      </c>
      <c r="N763" s="16">
        <v>0.4</v>
      </c>
      <c r="O763" s="16">
        <v>0.21</v>
      </c>
      <c r="P763" s="16">
        <v>0.75</v>
      </c>
      <c r="Q763" s="16">
        <v>0.89</v>
      </c>
      <c r="R763" s="16">
        <v>0.56999999999999995</v>
      </c>
      <c r="S763" s="16">
        <v>11.26</v>
      </c>
      <c r="T763" s="16">
        <v>8.64</v>
      </c>
      <c r="U763" s="16">
        <v>8.85</v>
      </c>
      <c r="V763" s="16">
        <v>2.17</v>
      </c>
      <c r="W763" s="16">
        <v>1</v>
      </c>
      <c r="X763" s="16">
        <v>2.0099999999999998</v>
      </c>
      <c r="Y763" s="16">
        <v>3.38</v>
      </c>
      <c r="Z763" s="16">
        <v>0.81</v>
      </c>
      <c r="AA763" s="23">
        <v>0.115</v>
      </c>
      <c r="AB763">
        <v>3</v>
      </c>
      <c r="AD763" s="1"/>
    </row>
    <row r="764" spans="1:30" x14ac:dyDescent="0.3">
      <c r="A764" s="1" t="s">
        <v>597</v>
      </c>
      <c r="B764" s="22" t="s">
        <v>123</v>
      </c>
      <c r="C764" s="16">
        <v>0</v>
      </c>
      <c r="D764" s="16">
        <v>0.68850651958333298</v>
      </c>
      <c r="E764" s="16" t="s">
        <v>87</v>
      </c>
      <c r="F764" s="16">
        <v>0.97825705374720395</v>
      </c>
      <c r="G764" s="16">
        <v>0</v>
      </c>
      <c r="H764" s="16">
        <v>0</v>
      </c>
      <c r="I764" s="16">
        <v>0</v>
      </c>
      <c r="J764" s="16">
        <v>0</v>
      </c>
      <c r="K764" s="16">
        <v>3.35</v>
      </c>
      <c r="L764" s="16">
        <v>4.13</v>
      </c>
      <c r="M764" s="16">
        <v>1.22</v>
      </c>
      <c r="N764" s="16">
        <v>0.11</v>
      </c>
      <c r="O764" s="16">
        <v>0</v>
      </c>
      <c r="P764" s="16">
        <v>0.6</v>
      </c>
      <c r="Q764" s="16">
        <v>0.68</v>
      </c>
      <c r="R764" s="16">
        <v>0</v>
      </c>
      <c r="S764" s="16">
        <v>5.85</v>
      </c>
      <c r="T764" s="16">
        <v>4.05</v>
      </c>
      <c r="U764" s="16">
        <v>1.1399999999999999</v>
      </c>
      <c r="V764" s="16">
        <v>0.48</v>
      </c>
      <c r="W764" s="16">
        <v>0</v>
      </c>
      <c r="X764" s="16">
        <v>0.71</v>
      </c>
      <c r="Y764" s="16">
        <v>0.78</v>
      </c>
      <c r="Z764" s="16">
        <v>0</v>
      </c>
      <c r="AA764" s="23">
        <v>0.22533</v>
      </c>
      <c r="AB764">
        <v>3</v>
      </c>
      <c r="AD764" s="1"/>
    </row>
    <row r="765" spans="1:30" x14ac:dyDescent="0.3">
      <c r="A765" s="1" t="s">
        <v>595</v>
      </c>
      <c r="B765" s="22" t="s">
        <v>123</v>
      </c>
      <c r="C765" s="16">
        <v>0</v>
      </c>
      <c r="D765" s="16">
        <v>0.76431915625000002</v>
      </c>
      <c r="E765" s="16">
        <v>0.35941997016162502</v>
      </c>
      <c r="F765" s="16">
        <v>0.95645777468152204</v>
      </c>
      <c r="G765" s="16">
        <v>1.6558632472454099E-3</v>
      </c>
      <c r="H765" s="16">
        <v>0</v>
      </c>
      <c r="I765" s="16">
        <v>1.52091085313551E-2</v>
      </c>
      <c r="J765" s="16">
        <v>0</v>
      </c>
      <c r="K765" s="16">
        <v>5.24</v>
      </c>
      <c r="L765" s="16">
        <v>5.95</v>
      </c>
      <c r="M765" s="16">
        <v>1.8</v>
      </c>
      <c r="N765" s="16">
        <v>0.45</v>
      </c>
      <c r="O765" s="16">
        <v>0.14000000000000001</v>
      </c>
      <c r="P765" s="16">
        <v>1.63</v>
      </c>
      <c r="Q765" s="16">
        <v>1.38</v>
      </c>
      <c r="R765" s="16">
        <v>0</v>
      </c>
      <c r="S765" s="16">
        <v>6.3</v>
      </c>
      <c r="T765" s="16">
        <v>7.69</v>
      </c>
      <c r="U765" s="16">
        <v>1.99</v>
      </c>
      <c r="V765" s="16">
        <v>0.91</v>
      </c>
      <c r="W765" s="16">
        <v>0.28999999999999998</v>
      </c>
      <c r="X765" s="16">
        <v>1.1499999999999999</v>
      </c>
      <c r="Y765" s="16">
        <v>2.11</v>
      </c>
      <c r="Z765" s="16">
        <v>0</v>
      </c>
      <c r="AA765" s="23">
        <v>0.18933</v>
      </c>
      <c r="AB765">
        <v>5</v>
      </c>
      <c r="AD765" s="1"/>
    </row>
    <row r="766" spans="1:30" x14ac:dyDescent="0.3">
      <c r="A766" s="1" t="s">
        <v>592</v>
      </c>
      <c r="B766" s="22" t="s">
        <v>123</v>
      </c>
      <c r="C766" s="16" t="s">
        <v>87</v>
      </c>
      <c r="D766" s="16">
        <v>1.00565281633333</v>
      </c>
      <c r="E766" s="16" t="s">
        <v>87</v>
      </c>
      <c r="F766" s="16" t="s">
        <v>87</v>
      </c>
      <c r="G766" s="16" t="s">
        <v>87</v>
      </c>
      <c r="H766" s="16" t="s">
        <v>87</v>
      </c>
      <c r="I766" s="16" t="s">
        <v>87</v>
      </c>
      <c r="J766" s="16" t="s">
        <v>87</v>
      </c>
      <c r="K766" s="16">
        <v>1.57</v>
      </c>
      <c r="L766" s="16">
        <v>0.37</v>
      </c>
      <c r="M766" s="16">
        <v>0.8</v>
      </c>
      <c r="N766" s="16">
        <v>0.22</v>
      </c>
      <c r="O766" s="16">
        <v>0.89</v>
      </c>
      <c r="P766" s="16">
        <v>0.46</v>
      </c>
      <c r="Q766" s="16">
        <v>2.37</v>
      </c>
      <c r="R766" s="16">
        <v>0.43</v>
      </c>
      <c r="S766" s="16">
        <v>1.93</v>
      </c>
      <c r="T766" s="16">
        <v>0.59</v>
      </c>
      <c r="U766" s="16">
        <v>1.5</v>
      </c>
      <c r="V766" s="16">
        <v>0.3</v>
      </c>
      <c r="W766" s="16">
        <v>0</v>
      </c>
      <c r="X766" s="16">
        <v>0.9</v>
      </c>
      <c r="Y766" s="16">
        <v>5.25</v>
      </c>
      <c r="Z766" s="16">
        <v>0.47</v>
      </c>
      <c r="AA766" s="23">
        <v>1.252E-2</v>
      </c>
      <c r="AB766">
        <v>7</v>
      </c>
      <c r="AD766" s="1"/>
    </row>
    <row r="767" spans="1:30" x14ac:dyDescent="0.3">
      <c r="A767" s="1" t="s">
        <v>590</v>
      </c>
      <c r="B767" s="22" t="s">
        <v>123</v>
      </c>
      <c r="C767" s="16">
        <v>0</v>
      </c>
      <c r="D767" s="16">
        <v>0.63294531466666704</v>
      </c>
      <c r="E767" s="16">
        <v>0.36602927029908799</v>
      </c>
      <c r="F767" s="16">
        <v>0.96148157152222102</v>
      </c>
      <c r="G767" s="16">
        <v>0</v>
      </c>
      <c r="H767" s="16">
        <v>0</v>
      </c>
      <c r="I767" s="16">
        <v>0</v>
      </c>
      <c r="J767" s="16">
        <v>0</v>
      </c>
      <c r="K767" s="16">
        <v>2.97</v>
      </c>
      <c r="L767" s="16">
        <v>4.6399999999999997</v>
      </c>
      <c r="M767" s="16">
        <v>2.78</v>
      </c>
      <c r="N767" s="16">
        <v>0.39</v>
      </c>
      <c r="O767" s="16">
        <v>1.04</v>
      </c>
      <c r="P767" s="16">
        <v>2.73</v>
      </c>
      <c r="Q767" s="16">
        <v>1.92</v>
      </c>
      <c r="R767" s="16">
        <v>0</v>
      </c>
      <c r="S767" s="16">
        <v>3.82</v>
      </c>
      <c r="T767" s="16">
        <v>4.3600000000000003</v>
      </c>
      <c r="U767" s="16">
        <v>3.99</v>
      </c>
      <c r="V767" s="16">
        <v>0.44</v>
      </c>
      <c r="W767" s="16">
        <v>0.64</v>
      </c>
      <c r="X767" s="16">
        <v>1.67</v>
      </c>
      <c r="Y767" s="16">
        <v>1.1299999999999999</v>
      </c>
      <c r="Z767" s="16">
        <v>0</v>
      </c>
      <c r="AA767" s="23">
        <v>0.20566000000000001</v>
      </c>
      <c r="AB767">
        <v>7</v>
      </c>
      <c r="AD767" s="1"/>
    </row>
    <row r="768" spans="1:30" x14ac:dyDescent="0.3">
      <c r="A768" s="1" t="s">
        <v>588</v>
      </c>
      <c r="B768" s="22" t="s">
        <v>123</v>
      </c>
      <c r="C768" s="16">
        <v>0</v>
      </c>
      <c r="D768" s="16">
        <v>0.61496182774999997</v>
      </c>
      <c r="E768" s="16">
        <v>0.35971460018804402</v>
      </c>
      <c r="F768" s="16">
        <v>1.08858903153278</v>
      </c>
      <c r="G768" s="16">
        <v>0</v>
      </c>
      <c r="H768" s="16">
        <v>0</v>
      </c>
      <c r="I768" s="16">
        <v>0</v>
      </c>
      <c r="J768" s="16">
        <v>0</v>
      </c>
      <c r="K768" s="16">
        <v>4.78</v>
      </c>
      <c r="L768" s="16">
        <v>6.42</v>
      </c>
      <c r="M768" s="16">
        <v>2.94</v>
      </c>
      <c r="N768" s="16">
        <v>0.92</v>
      </c>
      <c r="O768" s="16">
        <v>0.13</v>
      </c>
      <c r="P768" s="16">
        <v>3.63</v>
      </c>
      <c r="Q768" s="16">
        <v>2.61</v>
      </c>
      <c r="R768" s="16">
        <v>0.16</v>
      </c>
      <c r="S768" s="16">
        <v>3.96</v>
      </c>
      <c r="T768" s="16">
        <v>6.54</v>
      </c>
      <c r="U768" s="16">
        <v>4.4000000000000004</v>
      </c>
      <c r="V768" s="16">
        <v>1.1499999999999999</v>
      </c>
      <c r="W768" s="16">
        <v>0.35</v>
      </c>
      <c r="X768" s="16">
        <v>4.08</v>
      </c>
      <c r="Y768" s="16">
        <v>2.63</v>
      </c>
      <c r="Z768" s="16">
        <v>0.34</v>
      </c>
      <c r="AA768" s="23">
        <v>0.17266000000000001</v>
      </c>
      <c r="AB768">
        <v>2</v>
      </c>
      <c r="AD768" s="1"/>
    </row>
    <row r="769" spans="1:30" x14ac:dyDescent="0.3">
      <c r="A769" s="1" t="s">
        <v>586</v>
      </c>
      <c r="B769" s="22" t="s">
        <v>123</v>
      </c>
      <c r="C769" s="16">
        <v>0.164103120356733</v>
      </c>
      <c r="D769" s="16">
        <v>0.71567542049999999</v>
      </c>
      <c r="E769" s="16">
        <v>0.45657259977581299</v>
      </c>
      <c r="F769" s="16">
        <v>1.07226573367184</v>
      </c>
      <c r="G769" s="16">
        <v>0</v>
      </c>
      <c r="H769" s="16">
        <v>0</v>
      </c>
      <c r="I769" s="16">
        <v>0</v>
      </c>
      <c r="J769" s="16">
        <v>0</v>
      </c>
      <c r="K769" s="16">
        <v>3.18</v>
      </c>
      <c r="L769" s="16">
        <v>2.81</v>
      </c>
      <c r="M769" s="16">
        <v>1.04</v>
      </c>
      <c r="N769" s="16">
        <v>0.36</v>
      </c>
      <c r="O769" s="16">
        <v>0.08</v>
      </c>
      <c r="P769" s="16">
        <v>1.22</v>
      </c>
      <c r="Q769" s="16">
        <v>0.78</v>
      </c>
      <c r="R769" s="16">
        <v>0</v>
      </c>
      <c r="S769" s="16">
        <v>8.42</v>
      </c>
      <c r="T769" s="16">
        <v>9.9</v>
      </c>
      <c r="U769" s="16">
        <v>5.36</v>
      </c>
      <c r="V769" s="16">
        <v>1.86</v>
      </c>
      <c r="W769" s="16">
        <v>0.45</v>
      </c>
      <c r="X769" s="16">
        <v>3.74</v>
      </c>
      <c r="Y769" s="16">
        <v>2.44</v>
      </c>
      <c r="Z769" s="16">
        <v>0</v>
      </c>
      <c r="AA769" s="23">
        <v>0.13233</v>
      </c>
      <c r="AB769">
        <v>3</v>
      </c>
      <c r="AD769" s="1"/>
    </row>
    <row r="770" spans="1:30" x14ac:dyDescent="0.3">
      <c r="A770" s="1" t="s">
        <v>584</v>
      </c>
      <c r="B770" s="22" t="s">
        <v>123</v>
      </c>
      <c r="C770" s="16">
        <v>0.17485062229263901</v>
      </c>
      <c r="D770" s="16">
        <v>0.69567945524999997</v>
      </c>
      <c r="E770" s="16">
        <v>0.59834775464285195</v>
      </c>
      <c r="F770" s="16">
        <v>1.0648608837151701</v>
      </c>
      <c r="G770" s="16">
        <v>0</v>
      </c>
      <c r="H770" s="16">
        <v>0.283190604542436</v>
      </c>
      <c r="I770" s="16">
        <v>0</v>
      </c>
      <c r="J770" s="16">
        <v>0</v>
      </c>
      <c r="K770" s="16">
        <v>0.62</v>
      </c>
      <c r="L770" s="16">
        <v>0.71</v>
      </c>
      <c r="M770" s="16">
        <v>0.47</v>
      </c>
      <c r="N770" s="16">
        <v>0</v>
      </c>
      <c r="O770" s="16">
        <v>0</v>
      </c>
      <c r="P770" s="16">
        <v>0.04</v>
      </c>
      <c r="Q770" s="16">
        <v>0</v>
      </c>
      <c r="R770" s="16">
        <v>0</v>
      </c>
      <c r="S770" s="16">
        <v>4.16</v>
      </c>
      <c r="T770" s="16">
        <v>3.63</v>
      </c>
      <c r="U770" s="16">
        <v>3.21</v>
      </c>
      <c r="V770" s="16">
        <v>0</v>
      </c>
      <c r="W770" s="16">
        <v>0</v>
      </c>
      <c r="X770" s="16">
        <v>0.39</v>
      </c>
      <c r="Y770" s="16">
        <v>0</v>
      </c>
      <c r="Z770" s="16">
        <v>0</v>
      </c>
      <c r="AA770" s="23">
        <v>0.26966000000000001</v>
      </c>
      <c r="AB770">
        <v>2</v>
      </c>
      <c r="AD770" s="1"/>
    </row>
    <row r="771" spans="1:30" x14ac:dyDescent="0.3">
      <c r="A771" s="1" t="s">
        <v>583</v>
      </c>
      <c r="B771" s="22" t="s">
        <v>123</v>
      </c>
      <c r="C771" s="16">
        <v>0.16187140056701699</v>
      </c>
      <c r="D771" s="16">
        <v>0.72666481491666701</v>
      </c>
      <c r="E771" s="16">
        <v>0.52151007115542303</v>
      </c>
      <c r="F771" s="16">
        <v>1.0462386858337001</v>
      </c>
      <c r="G771" s="16">
        <v>0</v>
      </c>
      <c r="H771" s="16">
        <v>4.4644698400211402E-2</v>
      </c>
      <c r="I771" s="16">
        <v>0</v>
      </c>
      <c r="J771" s="16">
        <v>0</v>
      </c>
      <c r="K771" s="16">
        <v>2.0099999999999998</v>
      </c>
      <c r="L771" s="16">
        <v>1.1299999999999999</v>
      </c>
      <c r="M771" s="16">
        <v>1.64</v>
      </c>
      <c r="N771" s="16">
        <v>0</v>
      </c>
      <c r="O771" s="16">
        <v>0</v>
      </c>
      <c r="P771" s="16">
        <v>0</v>
      </c>
      <c r="Q771" s="16">
        <v>0.18</v>
      </c>
      <c r="R771" s="16">
        <v>0</v>
      </c>
      <c r="S771" s="16">
        <v>2.92</v>
      </c>
      <c r="T771" s="16">
        <v>1.39</v>
      </c>
      <c r="U771" s="16">
        <v>1.76</v>
      </c>
      <c r="V771" s="16">
        <v>0</v>
      </c>
      <c r="W771" s="16">
        <v>0</v>
      </c>
      <c r="X771" s="16">
        <v>0</v>
      </c>
      <c r="Y771" s="16">
        <v>0.24</v>
      </c>
      <c r="Z771" s="16">
        <v>0</v>
      </c>
      <c r="AA771" s="23">
        <v>0.19366</v>
      </c>
      <c r="AB771">
        <v>3</v>
      </c>
      <c r="AD771" s="1"/>
    </row>
    <row r="772" spans="1:30" x14ac:dyDescent="0.3">
      <c r="A772" s="1" t="s">
        <v>577</v>
      </c>
      <c r="B772" s="22" t="s">
        <v>123</v>
      </c>
      <c r="C772" s="16">
        <v>8.1483677283629902E-2</v>
      </c>
      <c r="D772" s="16">
        <v>0.74483171791666702</v>
      </c>
      <c r="E772" s="16">
        <v>0.33953383081934602</v>
      </c>
      <c r="F772" s="16">
        <v>1.0010450560817199</v>
      </c>
      <c r="G772" s="16">
        <v>0</v>
      </c>
      <c r="H772" s="16">
        <v>6.2861373748906903E-3</v>
      </c>
      <c r="I772" s="16">
        <v>0</v>
      </c>
      <c r="J772" s="16">
        <v>0</v>
      </c>
      <c r="K772" s="16">
        <v>1.1399999999999999</v>
      </c>
      <c r="L772" s="16">
        <v>1.29</v>
      </c>
      <c r="M772" s="16">
        <v>1.34</v>
      </c>
      <c r="N772" s="16">
        <v>0</v>
      </c>
      <c r="O772" s="16">
        <v>0</v>
      </c>
      <c r="P772" s="16">
        <v>0</v>
      </c>
      <c r="Q772" s="16">
        <v>0</v>
      </c>
      <c r="R772" s="16">
        <v>0</v>
      </c>
      <c r="S772" s="16">
        <v>1.2</v>
      </c>
      <c r="T772" s="16">
        <v>1.29</v>
      </c>
      <c r="U772" s="16">
        <v>1.25</v>
      </c>
      <c r="V772" s="16">
        <v>0</v>
      </c>
      <c r="W772" s="16">
        <v>0</v>
      </c>
      <c r="X772" s="16">
        <v>0</v>
      </c>
      <c r="Y772" s="16">
        <v>0</v>
      </c>
      <c r="Z772" s="16">
        <v>0</v>
      </c>
      <c r="AA772" s="23">
        <v>0.18733</v>
      </c>
      <c r="AB772">
        <v>3</v>
      </c>
      <c r="AD772" s="1"/>
    </row>
    <row r="773" spans="1:30" x14ac:dyDescent="0.3">
      <c r="A773" s="1" t="s">
        <v>575</v>
      </c>
      <c r="B773" s="22" t="s">
        <v>123</v>
      </c>
      <c r="C773" s="16">
        <v>0.159061713248765</v>
      </c>
      <c r="D773" s="16">
        <v>0.73170093516666701</v>
      </c>
      <c r="E773" s="16">
        <v>0.92971509256266605</v>
      </c>
      <c r="F773" s="16">
        <v>1.0853479634441701</v>
      </c>
      <c r="G773" s="16">
        <v>0.229105844491619</v>
      </c>
      <c r="H773" s="16">
        <v>0.45184591879471298</v>
      </c>
      <c r="I773" s="16">
        <v>0.11941433173117</v>
      </c>
      <c r="J773" s="16">
        <v>0</v>
      </c>
      <c r="K773" s="16">
        <v>0</v>
      </c>
      <c r="L773" s="16">
        <v>1.23</v>
      </c>
      <c r="M773" s="16">
        <v>0.59</v>
      </c>
      <c r="N773" s="16">
        <v>1.28</v>
      </c>
      <c r="O773" s="16">
        <v>0.3</v>
      </c>
      <c r="P773" s="16">
        <v>1.95</v>
      </c>
      <c r="Q773" s="16">
        <v>1.96</v>
      </c>
      <c r="R773" s="16">
        <v>1.45</v>
      </c>
      <c r="S773" s="16">
        <v>0</v>
      </c>
      <c r="T773" s="16">
        <v>1.37</v>
      </c>
      <c r="U773" s="16">
        <v>1.24</v>
      </c>
      <c r="V773" s="16">
        <v>2.61</v>
      </c>
      <c r="W773" s="16">
        <v>0.74</v>
      </c>
      <c r="X773" s="16">
        <v>3.67</v>
      </c>
      <c r="Y773" s="16">
        <v>3.21</v>
      </c>
      <c r="Z773" s="16">
        <v>3.26</v>
      </c>
      <c r="AA773" s="23">
        <v>0.14199999999999999</v>
      </c>
      <c r="AB773">
        <v>3</v>
      </c>
      <c r="AD773" s="1"/>
    </row>
    <row r="774" spans="1:30" x14ac:dyDescent="0.3">
      <c r="A774" s="1" t="s">
        <v>574</v>
      </c>
      <c r="B774" s="22" t="s">
        <v>123</v>
      </c>
      <c r="C774" s="16">
        <v>4.1144581413479098E-2</v>
      </c>
      <c r="D774" s="16">
        <v>0.72323880758333303</v>
      </c>
      <c r="E774" s="16">
        <v>0.34398657316426501</v>
      </c>
      <c r="F774" s="16">
        <v>0.93321762040850098</v>
      </c>
      <c r="G774" s="16">
        <v>4.3637237339982697E-2</v>
      </c>
      <c r="H774" s="16">
        <v>0.49418488229949997</v>
      </c>
      <c r="I774" s="16">
        <v>0</v>
      </c>
      <c r="J774" s="16">
        <v>1.19706011936255E-3</v>
      </c>
      <c r="K774" s="16">
        <v>1.27</v>
      </c>
      <c r="L774" s="16">
        <v>0.54</v>
      </c>
      <c r="M774" s="16">
        <v>0.49</v>
      </c>
      <c r="N774" s="16">
        <v>0.08</v>
      </c>
      <c r="O774" s="16">
        <v>0</v>
      </c>
      <c r="P774" s="16">
        <v>0.3</v>
      </c>
      <c r="Q774" s="16">
        <v>0.53</v>
      </c>
      <c r="R774" s="16">
        <v>0</v>
      </c>
      <c r="S774" s="16">
        <v>3.79</v>
      </c>
      <c r="T774" s="16">
        <v>2.12</v>
      </c>
      <c r="U774" s="16">
        <v>2.16</v>
      </c>
      <c r="V774" s="16">
        <v>0.56000000000000005</v>
      </c>
      <c r="W774" s="16">
        <v>0</v>
      </c>
      <c r="X774" s="16">
        <v>1.0900000000000001</v>
      </c>
      <c r="Y774" s="16">
        <v>2.38</v>
      </c>
      <c r="Z774" s="16">
        <v>0</v>
      </c>
      <c r="AA774" s="23">
        <v>0.13833000000000001</v>
      </c>
      <c r="AB774">
        <v>2</v>
      </c>
      <c r="AD774" s="1"/>
    </row>
    <row r="775" spans="1:30" x14ac:dyDescent="0.3">
      <c r="A775" s="1" t="s">
        <v>571</v>
      </c>
      <c r="B775" s="22" t="s">
        <v>123</v>
      </c>
      <c r="C775" s="16">
        <v>0.18562088238531099</v>
      </c>
      <c r="D775" s="16">
        <v>0.93235683458333296</v>
      </c>
      <c r="E775" s="16">
        <v>0.97465272732491104</v>
      </c>
      <c r="F775" s="16">
        <v>1.04502125762692</v>
      </c>
      <c r="G775" s="16">
        <v>4.8697754603390701E-2</v>
      </c>
      <c r="H775" s="16">
        <v>0.511221928829795</v>
      </c>
      <c r="I775" s="16">
        <v>4.1419150981241999E-2</v>
      </c>
      <c r="J775" s="16">
        <v>6.0583975188616102E-4</v>
      </c>
      <c r="K775" s="16">
        <v>0.69</v>
      </c>
      <c r="L775" s="16">
        <v>2.0499999999999998</v>
      </c>
      <c r="M775" s="16">
        <v>0.56999999999999995</v>
      </c>
      <c r="N775" s="16">
        <v>4.0599999999999996</v>
      </c>
      <c r="O775" s="16">
        <v>3.59</v>
      </c>
      <c r="P775" s="16">
        <v>5.44</v>
      </c>
      <c r="Q775" s="16">
        <v>4.83</v>
      </c>
      <c r="R775" s="16">
        <v>3.58</v>
      </c>
      <c r="S775" s="16">
        <v>1.75</v>
      </c>
      <c r="T775" s="16">
        <v>3.51</v>
      </c>
      <c r="U775" s="16">
        <v>2.15</v>
      </c>
      <c r="V775" s="16">
        <v>6.83</v>
      </c>
      <c r="W775" s="16">
        <v>7.47</v>
      </c>
      <c r="X775" s="16">
        <v>9.52</v>
      </c>
      <c r="Y775" s="16">
        <v>9.6300000000000008</v>
      </c>
      <c r="Z775" s="16">
        <v>7.58</v>
      </c>
      <c r="AA775" s="23">
        <v>0.16433</v>
      </c>
      <c r="AB775">
        <v>2</v>
      </c>
      <c r="AD775" s="1"/>
    </row>
    <row r="776" spans="1:30" x14ac:dyDescent="0.3">
      <c r="A776" s="1" t="s">
        <v>570</v>
      </c>
      <c r="B776" s="22" t="s">
        <v>123</v>
      </c>
      <c r="C776" s="16">
        <v>0.107223429711549</v>
      </c>
      <c r="D776" s="16">
        <v>0.80951845040000003</v>
      </c>
      <c r="E776" s="16" t="s">
        <v>87</v>
      </c>
      <c r="F776" s="16">
        <v>0.89625086326506798</v>
      </c>
      <c r="G776" s="16">
        <v>0</v>
      </c>
      <c r="H776" s="16">
        <v>0</v>
      </c>
      <c r="I776" s="16">
        <v>0</v>
      </c>
      <c r="J776" s="16">
        <v>0</v>
      </c>
      <c r="K776" s="16">
        <v>4.085</v>
      </c>
      <c r="L776" s="16">
        <v>1.605</v>
      </c>
      <c r="M776" s="16">
        <v>0.875</v>
      </c>
      <c r="N776" s="16">
        <v>0.375</v>
      </c>
      <c r="O776" s="16">
        <v>0.495</v>
      </c>
      <c r="P776" s="16">
        <v>1.105</v>
      </c>
      <c r="Q776" s="16">
        <v>0.48</v>
      </c>
      <c r="R776" s="16">
        <v>0</v>
      </c>
      <c r="S776" s="16">
        <v>3.5049999999999999</v>
      </c>
      <c r="T776" s="16">
        <v>1.92</v>
      </c>
      <c r="U776" s="16">
        <v>1</v>
      </c>
      <c r="V776" s="16">
        <v>0.375</v>
      </c>
      <c r="W776" s="16">
        <v>0.82</v>
      </c>
      <c r="X776" s="16">
        <v>1.39</v>
      </c>
      <c r="Y776" s="16">
        <v>0.56499999999999995</v>
      </c>
      <c r="Z776" s="16">
        <v>0</v>
      </c>
      <c r="AA776" s="23">
        <v>0.12809000000000001</v>
      </c>
      <c r="AB776">
        <v>3</v>
      </c>
      <c r="AD776" s="1"/>
    </row>
    <row r="777" spans="1:30" x14ac:dyDescent="0.3">
      <c r="A777" s="1" t="s">
        <v>569</v>
      </c>
      <c r="B777" s="22" t="s">
        <v>123</v>
      </c>
      <c r="C777" s="16">
        <v>0.16913044878844899</v>
      </c>
      <c r="D777" s="16">
        <v>0.71197008500000003</v>
      </c>
      <c r="E777" s="16">
        <v>0.60397338370380205</v>
      </c>
      <c r="F777" s="16">
        <v>1.06844162841477</v>
      </c>
      <c r="G777" s="16">
        <v>0.442579787323508</v>
      </c>
      <c r="H777" s="16">
        <v>0.55666873419267304</v>
      </c>
      <c r="I777" s="16">
        <v>6.5003589535179193E-2</v>
      </c>
      <c r="J777" s="16">
        <v>0</v>
      </c>
      <c r="K777" s="16">
        <v>0.79</v>
      </c>
      <c r="L777" s="16">
        <v>1.5</v>
      </c>
      <c r="M777" s="16">
        <v>1</v>
      </c>
      <c r="N777" s="16">
        <v>0.77</v>
      </c>
      <c r="O777" s="16">
        <v>0.45</v>
      </c>
      <c r="P777" s="16">
        <v>3.1</v>
      </c>
      <c r="Q777" s="16">
        <v>1.9</v>
      </c>
      <c r="R777" s="16">
        <v>1.48</v>
      </c>
      <c r="S777" s="16">
        <v>1.57</v>
      </c>
      <c r="T777" s="16">
        <v>1.25</v>
      </c>
      <c r="U777" s="16">
        <v>1.44</v>
      </c>
      <c r="V777" s="16">
        <v>1.74</v>
      </c>
      <c r="W777" s="16">
        <v>1.27</v>
      </c>
      <c r="X777" s="16">
        <v>3.76</v>
      </c>
      <c r="Y777" s="16">
        <v>1.95</v>
      </c>
      <c r="Z777" s="16">
        <v>4.96</v>
      </c>
      <c r="AA777" s="23">
        <v>0.13600000000000001</v>
      </c>
      <c r="AB777">
        <v>1</v>
      </c>
      <c r="AD777" s="1"/>
    </row>
    <row r="778" spans="1:30" x14ac:dyDescent="0.3">
      <c r="A778" s="1" t="s">
        <v>560</v>
      </c>
      <c r="B778" s="22" t="s">
        <v>123</v>
      </c>
      <c r="C778" s="16">
        <v>0.124415986779601</v>
      </c>
      <c r="D778" s="16">
        <v>0.66542015333333304</v>
      </c>
      <c r="E778" s="16" t="s">
        <v>87</v>
      </c>
      <c r="F778" s="16">
        <v>1.0760277358797199</v>
      </c>
      <c r="G778" s="16">
        <v>0</v>
      </c>
      <c r="H778" s="16">
        <v>0</v>
      </c>
      <c r="I778" s="16">
        <v>0</v>
      </c>
      <c r="J778" s="16">
        <v>0</v>
      </c>
      <c r="K778" s="16">
        <v>2.19</v>
      </c>
      <c r="L778" s="16">
        <v>2.09</v>
      </c>
      <c r="M778" s="16">
        <v>0.88</v>
      </c>
      <c r="N778" s="16">
        <v>0.18</v>
      </c>
      <c r="O778" s="16">
        <v>0.15</v>
      </c>
      <c r="P778" s="16">
        <v>2.06</v>
      </c>
      <c r="Q778" s="16">
        <v>0.76</v>
      </c>
      <c r="R778" s="16">
        <v>0.28000000000000003</v>
      </c>
      <c r="S778" s="16">
        <v>4.09</v>
      </c>
      <c r="T778" s="16">
        <v>2.98</v>
      </c>
      <c r="U778" s="16">
        <v>1.39</v>
      </c>
      <c r="V778" s="16">
        <v>0.4</v>
      </c>
      <c r="W778" s="16">
        <v>0.41</v>
      </c>
      <c r="X778" s="16">
        <v>2.82</v>
      </c>
      <c r="Y778" s="16">
        <v>1.23</v>
      </c>
      <c r="Z778" s="16">
        <v>0</v>
      </c>
      <c r="AA778" s="23">
        <v>0.17333000000000001</v>
      </c>
      <c r="AB778">
        <v>2</v>
      </c>
      <c r="AD778" s="1"/>
    </row>
    <row r="779" spans="1:30" x14ac:dyDescent="0.3">
      <c r="A779" s="1" t="s">
        <v>558</v>
      </c>
      <c r="B779" s="22" t="s">
        <v>123</v>
      </c>
      <c r="C779" s="16">
        <v>0</v>
      </c>
      <c r="D779" s="16">
        <v>0.76744268958333295</v>
      </c>
      <c r="E779" s="16">
        <v>0.49327398185115801</v>
      </c>
      <c r="F779" s="16">
        <v>0.99143618951720303</v>
      </c>
      <c r="G779" s="16">
        <v>0</v>
      </c>
      <c r="H779" s="16">
        <v>3.4152923758902498E-3</v>
      </c>
      <c r="I779" s="16">
        <v>0</v>
      </c>
      <c r="J779" s="16">
        <v>0</v>
      </c>
      <c r="K779" s="16">
        <v>1.77</v>
      </c>
      <c r="L779" s="16">
        <v>2.63</v>
      </c>
      <c r="M779" s="16">
        <v>1.71</v>
      </c>
      <c r="N779" s="16">
        <v>0</v>
      </c>
      <c r="O779" s="16">
        <v>0</v>
      </c>
      <c r="P779" s="16">
        <v>0.26</v>
      </c>
      <c r="Q779" s="16">
        <v>0.22</v>
      </c>
      <c r="R779" s="16">
        <v>0</v>
      </c>
      <c r="S779" s="16">
        <v>2.97</v>
      </c>
      <c r="T779" s="16">
        <v>2.44</v>
      </c>
      <c r="U779" s="16">
        <v>2.91</v>
      </c>
      <c r="V779" s="16">
        <v>0</v>
      </c>
      <c r="W779" s="16">
        <v>0</v>
      </c>
      <c r="X779" s="16">
        <v>0.43</v>
      </c>
      <c r="Y779" s="16">
        <v>0.39</v>
      </c>
      <c r="Z779" s="16">
        <v>0</v>
      </c>
      <c r="AA779" s="23">
        <v>0.182</v>
      </c>
      <c r="AB779">
        <v>1</v>
      </c>
      <c r="AD779" s="1"/>
    </row>
    <row r="780" spans="1:30" x14ac:dyDescent="0.3">
      <c r="A780" s="1" t="s">
        <v>552</v>
      </c>
      <c r="B780" s="22" t="s">
        <v>123</v>
      </c>
      <c r="C780" s="16">
        <v>0.140771048635498</v>
      </c>
      <c r="D780" s="16">
        <v>0.71796362708333294</v>
      </c>
      <c r="E780" s="16">
        <v>0.369234372513085</v>
      </c>
      <c r="F780" s="16">
        <v>1.06109179434087</v>
      </c>
      <c r="G780" s="16">
        <v>0</v>
      </c>
      <c r="H780" s="16">
        <v>0</v>
      </c>
      <c r="I780" s="16">
        <v>0</v>
      </c>
      <c r="J780" s="16">
        <v>0</v>
      </c>
      <c r="K780" s="16">
        <v>3.39</v>
      </c>
      <c r="L780" s="16">
        <v>2.37</v>
      </c>
      <c r="M780" s="16">
        <v>1.66</v>
      </c>
      <c r="N780" s="16">
        <v>0.56999999999999995</v>
      </c>
      <c r="O780" s="16">
        <v>0.16</v>
      </c>
      <c r="P780" s="16">
        <v>2.0499999999999998</v>
      </c>
      <c r="Q780" s="16">
        <v>1.67</v>
      </c>
      <c r="R780" s="16">
        <v>0.1</v>
      </c>
      <c r="S780" s="16">
        <v>8.2100000000000009</v>
      </c>
      <c r="T780" s="16">
        <v>3.24</v>
      </c>
      <c r="U780" s="16">
        <v>2.77</v>
      </c>
      <c r="V780" s="16">
        <v>1.28</v>
      </c>
      <c r="W780" s="16">
        <v>0.39</v>
      </c>
      <c r="X780" s="16">
        <v>3.25</v>
      </c>
      <c r="Y780" s="16">
        <v>2.66</v>
      </c>
      <c r="Z780" s="16">
        <v>0.36</v>
      </c>
      <c r="AA780" s="23">
        <v>0.185</v>
      </c>
      <c r="AB780">
        <v>2</v>
      </c>
      <c r="AD780" s="1"/>
    </row>
    <row r="781" spans="1:30" x14ac:dyDescent="0.3">
      <c r="A781" s="1" t="s">
        <v>546</v>
      </c>
      <c r="B781" s="22" t="s">
        <v>123</v>
      </c>
      <c r="C781" s="16">
        <v>3.8226347153944802E-2</v>
      </c>
      <c r="D781" s="16">
        <v>0.72115395233333301</v>
      </c>
      <c r="E781" s="16">
        <v>0.32709578063987099</v>
      </c>
      <c r="F781" s="16">
        <v>1.0826293072473601</v>
      </c>
      <c r="G781" s="16">
        <v>0</v>
      </c>
      <c r="H781" s="16">
        <v>4.0983970303480097E-2</v>
      </c>
      <c r="I781" s="16">
        <v>0</v>
      </c>
      <c r="J781" s="16">
        <v>0</v>
      </c>
      <c r="K781" s="16">
        <v>2.86</v>
      </c>
      <c r="L781" s="16">
        <v>3.23</v>
      </c>
      <c r="M781" s="16">
        <v>1.42</v>
      </c>
      <c r="N781" s="16">
        <v>0.12</v>
      </c>
      <c r="O781" s="16">
        <v>0</v>
      </c>
      <c r="P781" s="16">
        <v>1.29</v>
      </c>
      <c r="Q781" s="16">
        <v>1.1299999999999999</v>
      </c>
      <c r="R781" s="16">
        <v>0</v>
      </c>
      <c r="S781" s="16">
        <v>6.23</v>
      </c>
      <c r="T781" s="16">
        <v>5.37</v>
      </c>
      <c r="U781" s="16">
        <v>2.06</v>
      </c>
      <c r="V781" s="16">
        <v>0.34</v>
      </c>
      <c r="W781" s="16">
        <v>0</v>
      </c>
      <c r="X781" s="16">
        <v>1.87</v>
      </c>
      <c r="Y781" s="16">
        <v>1.76</v>
      </c>
      <c r="Z781" s="16">
        <v>0</v>
      </c>
      <c r="AA781" s="23">
        <v>0.21733</v>
      </c>
      <c r="AB781">
        <v>2</v>
      </c>
      <c r="AD781" s="1"/>
    </row>
    <row r="782" spans="1:30" x14ac:dyDescent="0.3">
      <c r="A782" s="1" t="s">
        <v>534</v>
      </c>
      <c r="B782" s="22" t="s">
        <v>123</v>
      </c>
      <c r="C782" s="16">
        <v>8.3445983299037296E-2</v>
      </c>
      <c r="D782" s="16">
        <v>0.75486639591666704</v>
      </c>
      <c r="E782" s="16">
        <v>0.59693771962495001</v>
      </c>
      <c r="F782" s="16">
        <v>1.01641707656309</v>
      </c>
      <c r="G782" s="16">
        <v>0</v>
      </c>
      <c r="H782" s="16">
        <v>0</v>
      </c>
      <c r="I782" s="16">
        <v>0</v>
      </c>
      <c r="J782" s="16">
        <v>0</v>
      </c>
      <c r="K782" s="16">
        <v>2.25</v>
      </c>
      <c r="L782" s="16">
        <v>2.27</v>
      </c>
      <c r="M782" s="16">
        <v>1.28</v>
      </c>
      <c r="N782" s="16">
        <v>0</v>
      </c>
      <c r="O782" s="16">
        <v>0</v>
      </c>
      <c r="P782" s="16">
        <v>0.37</v>
      </c>
      <c r="Q782" s="16">
        <v>0.43</v>
      </c>
      <c r="R782" s="16">
        <v>0</v>
      </c>
      <c r="S782" s="16">
        <v>5.51</v>
      </c>
      <c r="T782" s="16">
        <v>3.95</v>
      </c>
      <c r="U782" s="16">
        <v>2.31</v>
      </c>
      <c r="V782" s="16">
        <v>0</v>
      </c>
      <c r="W782" s="16">
        <v>0</v>
      </c>
      <c r="X782" s="16">
        <v>0.49</v>
      </c>
      <c r="Y782" s="16">
        <v>0.69</v>
      </c>
      <c r="Z782" s="16">
        <v>0</v>
      </c>
      <c r="AA782" s="23">
        <v>0.23033000000000001</v>
      </c>
      <c r="AB782">
        <v>5</v>
      </c>
      <c r="AD782" s="1"/>
    </row>
    <row r="783" spans="1:30" x14ac:dyDescent="0.3">
      <c r="A783" s="1" t="s">
        <v>532</v>
      </c>
      <c r="B783" s="22" t="s">
        <v>123</v>
      </c>
      <c r="C783" s="16">
        <v>0.135569139782895</v>
      </c>
      <c r="D783" s="16">
        <v>0.58721218654545404</v>
      </c>
      <c r="E783" s="16">
        <v>0.32299418480361902</v>
      </c>
      <c r="F783" s="16">
        <v>1.2606871981349199</v>
      </c>
      <c r="G783" s="16">
        <v>3.7127065252040799E-2</v>
      </c>
      <c r="H783" s="16">
        <v>5.8946960956257198E-2</v>
      </c>
      <c r="I783" s="16">
        <v>0</v>
      </c>
      <c r="J783" s="16">
        <v>0</v>
      </c>
      <c r="K783" s="16">
        <v>3.8</v>
      </c>
      <c r="L783" s="16">
        <v>4.3600000000000003</v>
      </c>
      <c r="M783" s="16">
        <v>1.92</v>
      </c>
      <c r="N783" s="16">
        <v>0.1</v>
      </c>
      <c r="O783" s="16">
        <v>0</v>
      </c>
      <c r="P783" s="16">
        <v>1.25</v>
      </c>
      <c r="Q783" s="16">
        <v>0.92</v>
      </c>
      <c r="R783" s="16">
        <v>0</v>
      </c>
      <c r="S783" s="16">
        <v>7.97</v>
      </c>
      <c r="T783" s="16">
        <v>8.74</v>
      </c>
      <c r="U783" s="16">
        <v>5.49</v>
      </c>
      <c r="V783" s="16">
        <v>0.28999999999999998</v>
      </c>
      <c r="W783" s="16">
        <v>0</v>
      </c>
      <c r="X783" s="16">
        <v>2.4700000000000002</v>
      </c>
      <c r="Y783" s="16">
        <v>1.89</v>
      </c>
      <c r="Z783" s="16">
        <v>0</v>
      </c>
      <c r="AA783" s="23">
        <v>0.19733000000000001</v>
      </c>
      <c r="AB783">
        <v>2</v>
      </c>
      <c r="AD783" s="1"/>
    </row>
    <row r="784" spans="1:30" x14ac:dyDescent="0.3">
      <c r="A784" s="1" t="s">
        <v>531</v>
      </c>
      <c r="B784" s="22" t="s">
        <v>123</v>
      </c>
      <c r="C784" s="16">
        <v>0.13539621405098001</v>
      </c>
      <c r="D784" s="16">
        <v>0.71013893808333295</v>
      </c>
      <c r="E784" s="16">
        <v>0.44407014377280601</v>
      </c>
      <c r="F784" s="16">
        <v>1.11086807246832</v>
      </c>
      <c r="G784" s="16">
        <v>0</v>
      </c>
      <c r="H784" s="16">
        <v>5.6576936115871203E-2</v>
      </c>
      <c r="I784" s="16">
        <v>0</v>
      </c>
      <c r="J784" s="16">
        <v>0</v>
      </c>
      <c r="K784" s="16">
        <v>2.79</v>
      </c>
      <c r="L784" s="16">
        <v>2.02</v>
      </c>
      <c r="M784" s="16">
        <v>1.67</v>
      </c>
      <c r="N784" s="16">
        <v>0.64</v>
      </c>
      <c r="O784" s="16">
        <v>0.28000000000000003</v>
      </c>
      <c r="P784" s="16">
        <v>2.99</v>
      </c>
      <c r="Q784" s="16">
        <v>3.64</v>
      </c>
      <c r="R784" s="16">
        <v>0.56999999999999995</v>
      </c>
      <c r="S784" s="16">
        <v>4.63</v>
      </c>
      <c r="T784" s="16">
        <v>3.28</v>
      </c>
      <c r="U784" s="16">
        <v>2.06</v>
      </c>
      <c r="V784" s="16">
        <v>1.1499999999999999</v>
      </c>
      <c r="W784" s="16">
        <v>0.69</v>
      </c>
      <c r="X784" s="16">
        <v>3.77</v>
      </c>
      <c r="Y784" s="16">
        <v>3.19</v>
      </c>
      <c r="Z784" s="16">
        <v>1.66</v>
      </c>
      <c r="AA784" s="23">
        <v>0.14033000000000001</v>
      </c>
      <c r="AB784">
        <v>6</v>
      </c>
      <c r="AD784" s="1"/>
    </row>
    <row r="785" spans="1:30" x14ac:dyDescent="0.3">
      <c r="A785" s="1" t="s">
        <v>528</v>
      </c>
      <c r="B785" s="22" t="s">
        <v>123</v>
      </c>
      <c r="C785" s="16">
        <v>0</v>
      </c>
      <c r="D785" s="16">
        <v>0.75403302991666699</v>
      </c>
      <c r="E785" s="16">
        <v>0.54981440540584503</v>
      </c>
      <c r="F785" s="16">
        <v>1.0384089727296599</v>
      </c>
      <c r="G785" s="16">
        <v>0</v>
      </c>
      <c r="H785" s="16">
        <v>4.2517575130022002E-2</v>
      </c>
      <c r="I785" s="16">
        <v>0</v>
      </c>
      <c r="J785" s="16">
        <v>1.80014660650875E-4</v>
      </c>
      <c r="K785" s="16">
        <v>2.37</v>
      </c>
      <c r="L785" s="16">
        <v>2.65</v>
      </c>
      <c r="M785" s="16">
        <v>1.63</v>
      </c>
      <c r="N785" s="16">
        <v>0.38</v>
      </c>
      <c r="O785" s="16">
        <v>0.5</v>
      </c>
      <c r="P785" s="16">
        <v>1.57</v>
      </c>
      <c r="Q785" s="16">
        <v>1.08</v>
      </c>
      <c r="R785" s="16">
        <v>0</v>
      </c>
      <c r="S785" s="16">
        <v>3.83</v>
      </c>
      <c r="T785" s="16">
        <v>4.45</v>
      </c>
      <c r="U785" s="16">
        <v>2.2999999999999998</v>
      </c>
      <c r="V785" s="16">
        <v>1.0900000000000001</v>
      </c>
      <c r="W785" s="16">
        <v>0.91</v>
      </c>
      <c r="X785" s="16">
        <v>2.21</v>
      </c>
      <c r="Y785" s="16">
        <v>1.64</v>
      </c>
      <c r="Z785" s="16">
        <v>0</v>
      </c>
      <c r="AA785" s="23">
        <v>0.223</v>
      </c>
      <c r="AB785">
        <v>7</v>
      </c>
      <c r="AD785" s="1"/>
    </row>
    <row r="786" spans="1:30" x14ac:dyDescent="0.3">
      <c r="A786" s="1" t="s">
        <v>525</v>
      </c>
      <c r="B786" s="22" t="s">
        <v>123</v>
      </c>
      <c r="C786" s="16">
        <v>0.15202598996080999</v>
      </c>
      <c r="D786" s="16">
        <v>0.74239468108333295</v>
      </c>
      <c r="E786" s="16">
        <v>0.35763646853256098</v>
      </c>
      <c r="F786" s="16">
        <v>1.08806657956465</v>
      </c>
      <c r="G786" s="16">
        <v>0</v>
      </c>
      <c r="H786" s="16">
        <v>0</v>
      </c>
      <c r="I786" s="16">
        <v>0</v>
      </c>
      <c r="J786" s="16">
        <v>0</v>
      </c>
      <c r="K786" s="16">
        <v>2.85</v>
      </c>
      <c r="L786" s="16">
        <v>1.41</v>
      </c>
      <c r="M786" s="16">
        <v>1.98</v>
      </c>
      <c r="N786" s="16">
        <v>0</v>
      </c>
      <c r="O786" s="16">
        <v>0</v>
      </c>
      <c r="P786" s="16">
        <v>1.48</v>
      </c>
      <c r="Q786" s="16">
        <v>1.29</v>
      </c>
      <c r="R786" s="16">
        <v>0</v>
      </c>
      <c r="S786" s="16">
        <v>2.52</v>
      </c>
      <c r="T786" s="16">
        <v>1.55</v>
      </c>
      <c r="U786" s="16">
        <v>2.63</v>
      </c>
      <c r="V786" s="16">
        <v>0</v>
      </c>
      <c r="W786" s="16">
        <v>0</v>
      </c>
      <c r="X786" s="16">
        <v>3.17</v>
      </c>
      <c r="Y786" s="16">
        <v>2.0499999999999998</v>
      </c>
      <c r="Z786" s="16">
        <v>0</v>
      </c>
      <c r="AA786" s="23">
        <v>0.16266</v>
      </c>
      <c r="AB786">
        <v>3</v>
      </c>
      <c r="AD786" s="1"/>
    </row>
    <row r="787" spans="1:30" x14ac:dyDescent="0.3">
      <c r="A787" s="1" t="s">
        <v>522</v>
      </c>
      <c r="B787" s="22" t="s">
        <v>123</v>
      </c>
      <c r="C787" s="16">
        <v>0.13757440821483299</v>
      </c>
      <c r="D787" s="16">
        <v>0.73957558425000003</v>
      </c>
      <c r="E787" s="16">
        <v>0.36746997213129401</v>
      </c>
      <c r="F787" s="16">
        <v>0.93289326364075398</v>
      </c>
      <c r="G787" s="16">
        <v>0</v>
      </c>
      <c r="H787" s="16">
        <v>0</v>
      </c>
      <c r="I787" s="16">
        <v>0</v>
      </c>
      <c r="J787" s="16">
        <v>0</v>
      </c>
      <c r="K787" s="16">
        <v>1.22</v>
      </c>
      <c r="L787" s="16">
        <v>1.79</v>
      </c>
      <c r="M787" s="16">
        <v>0.86</v>
      </c>
      <c r="N787" s="16">
        <v>0.3</v>
      </c>
      <c r="O787" s="16">
        <v>0.17</v>
      </c>
      <c r="P787" s="16">
        <v>1.58</v>
      </c>
      <c r="Q787" s="16">
        <v>1.28</v>
      </c>
      <c r="R787" s="16">
        <v>0.1</v>
      </c>
      <c r="S787" s="16">
        <v>1.99</v>
      </c>
      <c r="T787" s="16">
        <v>2.2599999999999998</v>
      </c>
      <c r="U787" s="16">
        <v>1.77</v>
      </c>
      <c r="V787" s="16">
        <v>0.93</v>
      </c>
      <c r="W787" s="16">
        <v>0.53</v>
      </c>
      <c r="X787" s="16">
        <v>2.7</v>
      </c>
      <c r="Y787" s="16">
        <v>2.2000000000000002</v>
      </c>
      <c r="Z787" s="16">
        <v>0.31</v>
      </c>
      <c r="AA787" s="23">
        <v>0.155</v>
      </c>
      <c r="AB787">
        <v>3</v>
      </c>
      <c r="AD787" s="1"/>
    </row>
    <row r="788" spans="1:30" x14ac:dyDescent="0.3">
      <c r="A788" s="1" t="s">
        <v>518</v>
      </c>
      <c r="B788" s="22" t="s">
        <v>123</v>
      </c>
      <c r="C788" s="16">
        <v>8.5268266365474896E-2</v>
      </c>
      <c r="D788" s="16">
        <v>0.72270940049999999</v>
      </c>
      <c r="E788" s="16">
        <v>0.34498809456125201</v>
      </c>
      <c r="F788" s="16">
        <v>0.96424993921190905</v>
      </c>
      <c r="G788" s="16">
        <v>0</v>
      </c>
      <c r="H788" s="16">
        <v>0</v>
      </c>
      <c r="I788" s="16">
        <v>0</v>
      </c>
      <c r="J788" s="16">
        <v>0</v>
      </c>
      <c r="K788" s="16">
        <v>1.35</v>
      </c>
      <c r="L788" s="16">
        <v>2.35</v>
      </c>
      <c r="M788" s="16">
        <v>1.45</v>
      </c>
      <c r="N788" s="16">
        <v>0.64</v>
      </c>
      <c r="O788" s="16">
        <v>0.66</v>
      </c>
      <c r="P788" s="16">
        <v>2.0499999999999998</v>
      </c>
      <c r="Q788" s="16">
        <v>2.33</v>
      </c>
      <c r="R788" s="16">
        <v>0.77</v>
      </c>
      <c r="S788" s="16">
        <v>2.08</v>
      </c>
      <c r="T788" s="16">
        <v>3.31</v>
      </c>
      <c r="U788" s="16">
        <v>2.08</v>
      </c>
      <c r="V788" s="16">
        <v>1.87</v>
      </c>
      <c r="W788" s="16">
        <v>2.1800000000000002</v>
      </c>
      <c r="X788" s="16">
        <v>4</v>
      </c>
      <c r="Y788" s="16">
        <v>3.88</v>
      </c>
      <c r="Z788" s="16">
        <v>2.68</v>
      </c>
      <c r="AA788" s="23">
        <v>0.157</v>
      </c>
      <c r="AB788">
        <v>3</v>
      </c>
      <c r="AD788" s="1"/>
    </row>
    <row r="789" spans="1:30" x14ac:dyDescent="0.3">
      <c r="A789" s="1" t="s">
        <v>516</v>
      </c>
      <c r="B789" s="22" t="s">
        <v>123</v>
      </c>
      <c r="C789" s="16">
        <v>3.9816717229894098E-2</v>
      </c>
      <c r="D789" s="16">
        <v>0.70340512600000005</v>
      </c>
      <c r="E789" s="16">
        <v>0.33664263013441098</v>
      </c>
      <c r="F789" s="16">
        <v>0.97807488065798798</v>
      </c>
      <c r="G789" s="16">
        <v>0</v>
      </c>
      <c r="H789" s="16">
        <v>0</v>
      </c>
      <c r="I789" s="16">
        <v>0</v>
      </c>
      <c r="J789" s="16">
        <v>0</v>
      </c>
      <c r="K789" s="16">
        <v>1.99</v>
      </c>
      <c r="L789" s="16">
        <v>2.85</v>
      </c>
      <c r="M789" s="16">
        <v>2.78</v>
      </c>
      <c r="N789" s="16">
        <v>1.64</v>
      </c>
      <c r="O789" s="16">
        <v>1.5</v>
      </c>
      <c r="P789" s="16">
        <v>3.59</v>
      </c>
      <c r="Q789" s="16">
        <v>2.69</v>
      </c>
      <c r="R789" s="16">
        <v>1.29</v>
      </c>
      <c r="S789" s="16">
        <v>2.93</v>
      </c>
      <c r="T789" s="16">
        <v>3.18</v>
      </c>
      <c r="U789" s="16">
        <v>2.8</v>
      </c>
      <c r="V789" s="16">
        <v>2.5499999999999998</v>
      </c>
      <c r="W789" s="16">
        <v>3.91</v>
      </c>
      <c r="X789" s="16">
        <v>5.81</v>
      </c>
      <c r="Y789" s="16">
        <v>4.58</v>
      </c>
      <c r="Z789" s="16">
        <v>4.01</v>
      </c>
      <c r="AA789" s="23">
        <v>0.23699999999999999</v>
      </c>
      <c r="AB789">
        <v>3</v>
      </c>
      <c r="AD789" s="1"/>
    </row>
    <row r="790" spans="1:30" x14ac:dyDescent="0.3">
      <c r="A790" s="1" t="s">
        <v>515</v>
      </c>
      <c r="B790" s="22" t="s">
        <v>123</v>
      </c>
      <c r="C790" s="16">
        <v>0</v>
      </c>
      <c r="D790" s="16">
        <v>0.73748423616666703</v>
      </c>
      <c r="E790" s="16">
        <v>0.33243159285363799</v>
      </c>
      <c r="F790" s="16">
        <v>1.03051851560062</v>
      </c>
      <c r="G790" s="16">
        <v>0</v>
      </c>
      <c r="H790" s="16">
        <v>0.36230289055238402</v>
      </c>
      <c r="I790" s="16">
        <v>0</v>
      </c>
      <c r="J790" s="16">
        <v>0</v>
      </c>
      <c r="K790" s="16">
        <v>0.87</v>
      </c>
      <c r="L790" s="16">
        <v>0.95</v>
      </c>
      <c r="M790" s="16">
        <v>1.1000000000000001</v>
      </c>
      <c r="N790" s="16">
        <v>0.06</v>
      </c>
      <c r="O790" s="16">
        <v>0.27</v>
      </c>
      <c r="P790" s="16">
        <v>0.76</v>
      </c>
      <c r="Q790" s="16">
        <v>0.23</v>
      </c>
      <c r="R790" s="16">
        <v>0</v>
      </c>
      <c r="S790" s="16">
        <v>1.78</v>
      </c>
      <c r="T790" s="16">
        <v>1.77</v>
      </c>
      <c r="U790" s="16">
        <v>1.88</v>
      </c>
      <c r="V790" s="16">
        <v>0.21</v>
      </c>
      <c r="W790" s="16">
        <v>0.84</v>
      </c>
      <c r="X790" s="16">
        <v>1.38</v>
      </c>
      <c r="Y790" s="16">
        <v>0.48</v>
      </c>
      <c r="Z790" s="16">
        <v>0</v>
      </c>
      <c r="AA790" s="23">
        <v>0.17766000000000001</v>
      </c>
      <c r="AB790">
        <v>3</v>
      </c>
      <c r="AD790" s="1"/>
    </row>
    <row r="791" spans="1:30" x14ac:dyDescent="0.3">
      <c r="A791" s="1" t="s">
        <v>506</v>
      </c>
      <c r="B791" s="22" t="s">
        <v>123</v>
      </c>
      <c r="C791" s="16">
        <v>0</v>
      </c>
      <c r="D791" s="16">
        <v>0.70172846680000001</v>
      </c>
      <c r="E791" s="16">
        <v>0.36822391954300598</v>
      </c>
      <c r="F791" s="16">
        <v>1.0490156271178701</v>
      </c>
      <c r="G791" s="16">
        <v>0</v>
      </c>
      <c r="H791" s="16">
        <v>5.4138144069564999E-2</v>
      </c>
      <c r="I791" s="16">
        <v>0</v>
      </c>
      <c r="J791" s="16">
        <v>0</v>
      </c>
      <c r="K791" s="16">
        <v>2.9449999999999998</v>
      </c>
      <c r="L791" s="16">
        <v>2.585</v>
      </c>
      <c r="M791" s="16">
        <v>2.23</v>
      </c>
      <c r="N791" s="16">
        <v>0.125</v>
      </c>
      <c r="O791" s="16">
        <v>0.44</v>
      </c>
      <c r="P791" s="16">
        <v>1.0649999999999999</v>
      </c>
      <c r="Q791" s="16">
        <v>0.91</v>
      </c>
      <c r="R791" s="16">
        <v>0.115</v>
      </c>
      <c r="S791" s="16">
        <v>3.9550000000000001</v>
      </c>
      <c r="T791" s="16">
        <v>3.19</v>
      </c>
      <c r="U791" s="16">
        <v>3.125</v>
      </c>
      <c r="V791" s="16">
        <v>1.095</v>
      </c>
      <c r="W791" s="16">
        <v>3.145</v>
      </c>
      <c r="X791" s="16">
        <v>4.0750000000000002</v>
      </c>
      <c r="Y791" s="16">
        <v>2.895</v>
      </c>
      <c r="Z791" s="16">
        <v>1.99</v>
      </c>
      <c r="AA791" s="23">
        <v>9.8589999999999997E-2</v>
      </c>
      <c r="AB791">
        <v>5</v>
      </c>
      <c r="AD791" s="1"/>
    </row>
    <row r="792" spans="1:30" x14ac:dyDescent="0.3">
      <c r="A792" s="1" t="s">
        <v>496</v>
      </c>
      <c r="B792" s="22" t="s">
        <v>123</v>
      </c>
      <c r="C792" s="16">
        <v>4.5987579336692397E-2</v>
      </c>
      <c r="D792" s="16">
        <v>0.76390172825000002</v>
      </c>
      <c r="E792" s="16" t="s">
        <v>87</v>
      </c>
      <c r="F792" s="16">
        <v>0.900386856795935</v>
      </c>
      <c r="G792" s="16">
        <v>0</v>
      </c>
      <c r="H792" s="16">
        <v>0</v>
      </c>
      <c r="I792" s="16">
        <v>0</v>
      </c>
      <c r="J792" s="16">
        <v>2.65354878125974E-3</v>
      </c>
      <c r="K792" s="16">
        <v>0</v>
      </c>
      <c r="L792" s="16">
        <v>0</v>
      </c>
      <c r="M792" s="16">
        <v>0</v>
      </c>
      <c r="N792" s="16">
        <v>0</v>
      </c>
      <c r="O792" s="16">
        <v>0</v>
      </c>
      <c r="P792" s="16">
        <v>0</v>
      </c>
      <c r="Q792" s="16">
        <v>0</v>
      </c>
      <c r="R792" s="16">
        <v>0</v>
      </c>
      <c r="S792" s="16">
        <v>0</v>
      </c>
      <c r="T792" s="16">
        <v>0</v>
      </c>
      <c r="U792" s="16">
        <v>0</v>
      </c>
      <c r="V792" s="16">
        <v>0</v>
      </c>
      <c r="W792" s="16">
        <v>0</v>
      </c>
      <c r="X792" s="16">
        <v>0</v>
      </c>
      <c r="Y792" s="16">
        <v>0</v>
      </c>
      <c r="Z792" s="16">
        <v>0</v>
      </c>
      <c r="AA792" s="23">
        <v>0.18865999999999999</v>
      </c>
      <c r="AB792">
        <v>2</v>
      </c>
      <c r="AD792" s="1"/>
    </row>
    <row r="793" spans="1:30" x14ac:dyDescent="0.3">
      <c r="A793" s="1" t="s">
        <v>493</v>
      </c>
      <c r="B793" s="22" t="s">
        <v>123</v>
      </c>
      <c r="C793" s="16">
        <v>0.129628839529635</v>
      </c>
      <c r="D793" s="16">
        <v>0.70914801058333299</v>
      </c>
      <c r="E793" s="16">
        <v>0.59036645629960904</v>
      </c>
      <c r="F793" s="16">
        <v>0.95799748833980103</v>
      </c>
      <c r="G793" s="16">
        <v>0</v>
      </c>
      <c r="H793" s="16">
        <v>0</v>
      </c>
      <c r="I793" s="16">
        <v>0</v>
      </c>
      <c r="J793" s="16">
        <v>0</v>
      </c>
      <c r="K793" s="16">
        <v>1.3</v>
      </c>
      <c r="L793" s="16">
        <v>1.01</v>
      </c>
      <c r="M793" s="16">
        <v>1.17</v>
      </c>
      <c r="N793" s="16">
        <v>0.08</v>
      </c>
      <c r="O793" s="16">
        <v>0.15</v>
      </c>
      <c r="P793" s="16">
        <v>0.84</v>
      </c>
      <c r="Q793" s="16">
        <v>0.53</v>
      </c>
      <c r="R793" s="16">
        <v>0.22</v>
      </c>
      <c r="S793" s="16">
        <v>2.21</v>
      </c>
      <c r="T793" s="16">
        <v>1.52</v>
      </c>
      <c r="U793" s="16">
        <v>1.88</v>
      </c>
      <c r="V793" s="16">
        <v>0.23</v>
      </c>
      <c r="W793" s="16">
        <v>0.4</v>
      </c>
      <c r="X793" s="16">
        <v>1.48</v>
      </c>
      <c r="Y793" s="16">
        <v>1.03</v>
      </c>
      <c r="Z793" s="16">
        <v>0.7</v>
      </c>
      <c r="AA793" s="23">
        <v>0.191</v>
      </c>
      <c r="AB793">
        <v>3</v>
      </c>
      <c r="AD793" s="1"/>
    </row>
    <row r="794" spans="1:30" x14ac:dyDescent="0.3">
      <c r="A794" s="1" t="s">
        <v>486</v>
      </c>
      <c r="B794" s="22" t="s">
        <v>123</v>
      </c>
      <c r="C794" s="16">
        <v>0</v>
      </c>
      <c r="D794" s="16">
        <v>0.66684975541666702</v>
      </c>
      <c r="E794" s="16">
        <v>0.46545905602488402</v>
      </c>
      <c r="F794" s="16">
        <v>1.08715996686093</v>
      </c>
      <c r="G794" s="16">
        <v>0</v>
      </c>
      <c r="H794" s="16">
        <v>0</v>
      </c>
      <c r="I794" s="16">
        <v>0</v>
      </c>
      <c r="J794" s="16">
        <v>0</v>
      </c>
      <c r="K794" s="16">
        <v>2.61</v>
      </c>
      <c r="L794" s="16">
        <v>2.75</v>
      </c>
      <c r="M794" s="16">
        <v>1.2</v>
      </c>
      <c r="N794" s="16">
        <v>1.17</v>
      </c>
      <c r="O794" s="16">
        <v>0.99</v>
      </c>
      <c r="P794" s="16">
        <v>2.96</v>
      </c>
      <c r="Q794" s="16">
        <v>1.94</v>
      </c>
      <c r="R794" s="16">
        <v>0.37</v>
      </c>
      <c r="S794" s="16">
        <v>6.51</v>
      </c>
      <c r="T794" s="16">
        <v>5.15</v>
      </c>
      <c r="U794" s="16">
        <v>2.1800000000000002</v>
      </c>
      <c r="V794" s="16">
        <v>1.81</v>
      </c>
      <c r="W794" s="16">
        <v>2.2999999999999998</v>
      </c>
      <c r="X794" s="16">
        <v>5.27</v>
      </c>
      <c r="Y794" s="16">
        <v>3.28</v>
      </c>
      <c r="Z794" s="16">
        <v>0.91</v>
      </c>
      <c r="AA794" s="23">
        <v>0.17732999999999999</v>
      </c>
      <c r="AB794">
        <v>6</v>
      </c>
      <c r="AD794" s="1"/>
    </row>
    <row r="795" spans="1:30" x14ac:dyDescent="0.3">
      <c r="A795" s="1" t="s">
        <v>483</v>
      </c>
      <c r="B795" s="22" t="s">
        <v>123</v>
      </c>
      <c r="C795" s="16">
        <v>0.134997226406392</v>
      </c>
      <c r="D795" s="16">
        <v>0.67817493566666698</v>
      </c>
      <c r="E795" s="16">
        <v>0.37321345893031399</v>
      </c>
      <c r="F795" s="16">
        <v>1.0816471445462199</v>
      </c>
      <c r="G795" s="16">
        <v>0</v>
      </c>
      <c r="H795" s="16">
        <v>0</v>
      </c>
      <c r="I795" s="16">
        <v>0</v>
      </c>
      <c r="J795" s="16">
        <v>4.6857838583238302E-3</v>
      </c>
      <c r="K795" s="16">
        <v>2.2799999999999998</v>
      </c>
      <c r="L795" s="16">
        <v>2.57</v>
      </c>
      <c r="M795" s="16">
        <v>1.02</v>
      </c>
      <c r="N795" s="16">
        <v>1.56</v>
      </c>
      <c r="O795" s="16">
        <v>0.87</v>
      </c>
      <c r="P795" s="16">
        <v>2.41</v>
      </c>
      <c r="Q795" s="16">
        <v>1.86</v>
      </c>
      <c r="R795" s="16">
        <v>0.82</v>
      </c>
      <c r="S795" s="16">
        <v>6.7</v>
      </c>
      <c r="T795" s="16">
        <v>6.14</v>
      </c>
      <c r="U795" s="16">
        <v>2.21</v>
      </c>
      <c r="V795" s="16">
        <v>2.21</v>
      </c>
      <c r="W795" s="16">
        <v>2.23</v>
      </c>
      <c r="X795" s="16">
        <v>4.22</v>
      </c>
      <c r="Y795" s="16">
        <v>3.95</v>
      </c>
      <c r="Z795" s="16">
        <v>1.64</v>
      </c>
      <c r="AA795" s="23">
        <v>0.17</v>
      </c>
      <c r="AB795">
        <v>3</v>
      </c>
      <c r="AD795" s="1"/>
    </row>
    <row r="796" spans="1:30" x14ac:dyDescent="0.3">
      <c r="A796" s="1" t="s">
        <v>479</v>
      </c>
      <c r="B796" s="22" t="s">
        <v>123</v>
      </c>
      <c r="C796" s="16">
        <v>0.102301096118952</v>
      </c>
      <c r="D796" s="16">
        <v>0.71973131400000001</v>
      </c>
      <c r="E796" s="16">
        <v>0.42132128536696301</v>
      </c>
      <c r="F796" s="16">
        <v>1.0381706630872001</v>
      </c>
      <c r="G796" s="16">
        <v>0</v>
      </c>
      <c r="H796" s="16">
        <v>0</v>
      </c>
      <c r="I796" s="16">
        <v>0</v>
      </c>
      <c r="J796" s="16">
        <v>0</v>
      </c>
      <c r="K796" s="16">
        <v>2.16</v>
      </c>
      <c r="L796" s="16">
        <v>2.1</v>
      </c>
      <c r="M796" s="16">
        <v>1.29</v>
      </c>
      <c r="N796" s="16">
        <v>1.1599999999999999</v>
      </c>
      <c r="O796" s="16">
        <v>1.26</v>
      </c>
      <c r="P796" s="16">
        <v>2.5099999999999998</v>
      </c>
      <c r="Q796" s="16">
        <v>2.15</v>
      </c>
      <c r="R796" s="16">
        <v>2.15</v>
      </c>
      <c r="S796" s="16">
        <v>2.59</v>
      </c>
      <c r="T796" s="16">
        <v>2.4900000000000002</v>
      </c>
      <c r="U796" s="16">
        <v>1.72</v>
      </c>
      <c r="V796" s="16">
        <v>2.4700000000000002</v>
      </c>
      <c r="W796" s="16">
        <v>3.22</v>
      </c>
      <c r="X796" s="16">
        <v>3.89</v>
      </c>
      <c r="Y796" s="16">
        <v>3.44</v>
      </c>
      <c r="Z796" s="16">
        <v>4.6100000000000003</v>
      </c>
      <c r="AA796" s="23">
        <v>0.12966</v>
      </c>
      <c r="AB796">
        <v>2</v>
      </c>
      <c r="AD796" s="1"/>
    </row>
    <row r="797" spans="1:30" x14ac:dyDescent="0.3">
      <c r="A797" s="1" t="s">
        <v>473</v>
      </c>
      <c r="B797" s="22" t="s">
        <v>123</v>
      </c>
      <c r="C797" s="16">
        <v>0.12025330817716499</v>
      </c>
      <c r="D797" s="16">
        <v>0.79374550366666696</v>
      </c>
      <c r="E797" s="16">
        <v>0.33184820548050098</v>
      </c>
      <c r="F797" s="16">
        <v>0.89553116506871799</v>
      </c>
      <c r="G797" s="16">
        <v>0</v>
      </c>
      <c r="H797" s="16">
        <v>2.1745905650612601E-2</v>
      </c>
      <c r="I797" s="16">
        <v>0</v>
      </c>
      <c r="J797" s="16">
        <v>0</v>
      </c>
      <c r="K797" s="16">
        <v>1.2350000000000001</v>
      </c>
      <c r="L797" s="16">
        <v>1.9</v>
      </c>
      <c r="M797" s="16">
        <v>1.33</v>
      </c>
      <c r="N797" s="16">
        <v>0</v>
      </c>
      <c r="O797" s="16">
        <v>0</v>
      </c>
      <c r="P797" s="16">
        <v>0.57499999999999996</v>
      </c>
      <c r="Q797" s="16">
        <v>0.74</v>
      </c>
      <c r="R797" s="16">
        <v>0</v>
      </c>
      <c r="S797" s="16">
        <v>2.105</v>
      </c>
      <c r="T797" s="16">
        <v>1.7549999999999999</v>
      </c>
      <c r="U797" s="16">
        <v>1.9850000000000001</v>
      </c>
      <c r="V797" s="16">
        <v>0</v>
      </c>
      <c r="W797" s="16">
        <v>0</v>
      </c>
      <c r="X797" s="16">
        <v>1.31</v>
      </c>
      <c r="Y797" s="16">
        <v>0.76</v>
      </c>
      <c r="Z797" s="16">
        <v>0</v>
      </c>
      <c r="AA797" s="23">
        <v>0.16542499999999999</v>
      </c>
      <c r="AB797">
        <v>9</v>
      </c>
      <c r="AD797" s="1"/>
    </row>
    <row r="798" spans="1:30" x14ac:dyDescent="0.3">
      <c r="A798" s="1" t="s">
        <v>469</v>
      </c>
      <c r="B798" s="22" t="s">
        <v>123</v>
      </c>
      <c r="C798" s="16">
        <v>0.14726081970044699</v>
      </c>
      <c r="D798" s="16">
        <v>0.757940061</v>
      </c>
      <c r="E798" s="16">
        <v>0.53399462898513606</v>
      </c>
      <c r="F798" s="16">
        <v>1.0332143251980299</v>
      </c>
      <c r="G798" s="16">
        <v>0</v>
      </c>
      <c r="H798" s="16">
        <v>0</v>
      </c>
      <c r="I798" s="16">
        <v>1.43763347006934E-4</v>
      </c>
      <c r="J798" s="16">
        <v>0</v>
      </c>
      <c r="K798" s="16">
        <v>3.2450000000000001</v>
      </c>
      <c r="L798" s="16">
        <v>3.9049999999999998</v>
      </c>
      <c r="M798" s="16">
        <v>1.905</v>
      </c>
      <c r="N798" s="16">
        <v>0.57499999999999996</v>
      </c>
      <c r="O798" s="16">
        <v>0.22500000000000001</v>
      </c>
      <c r="P798" s="16">
        <v>2.395</v>
      </c>
      <c r="Q798" s="16">
        <v>1.2150000000000001</v>
      </c>
      <c r="R798" s="16">
        <v>5.5E-2</v>
      </c>
      <c r="S798" s="16">
        <v>4.9050000000000002</v>
      </c>
      <c r="T798" s="16">
        <v>5.52</v>
      </c>
      <c r="U798" s="16">
        <v>3.0249999999999999</v>
      </c>
      <c r="V798" s="16">
        <v>1.4350000000000001</v>
      </c>
      <c r="W798" s="16">
        <v>0.81</v>
      </c>
      <c r="X798" s="16">
        <v>5.8449999999999998</v>
      </c>
      <c r="Y798" s="16">
        <v>3.27</v>
      </c>
      <c r="Z798" s="16">
        <v>0.5</v>
      </c>
      <c r="AA798" s="23">
        <v>8.6925000000000002E-2</v>
      </c>
      <c r="AB798">
        <v>2</v>
      </c>
      <c r="AD798" s="1"/>
    </row>
    <row r="799" spans="1:30" x14ac:dyDescent="0.3">
      <c r="A799" s="1" t="s">
        <v>461</v>
      </c>
      <c r="B799" s="22" t="s">
        <v>123</v>
      </c>
      <c r="C799" s="16">
        <v>7.4863671559530304E-2</v>
      </c>
      <c r="D799" s="16">
        <v>0.73587214624999997</v>
      </c>
      <c r="E799" s="16">
        <v>0.57836796038851701</v>
      </c>
      <c r="F799" s="16">
        <v>1.0390117484805299</v>
      </c>
      <c r="G799" s="16">
        <v>0</v>
      </c>
      <c r="H799" s="16">
        <v>4.7197759615794999E-3</v>
      </c>
      <c r="I799" s="16">
        <v>0</v>
      </c>
      <c r="J799" s="16">
        <v>0</v>
      </c>
      <c r="K799" s="16">
        <v>1.28</v>
      </c>
      <c r="L799" s="16">
        <v>1.86</v>
      </c>
      <c r="M799" s="16">
        <v>1.46</v>
      </c>
      <c r="N799" s="16">
        <v>0.74</v>
      </c>
      <c r="O799" s="16">
        <v>0.47</v>
      </c>
      <c r="P799" s="16">
        <v>2.36</v>
      </c>
      <c r="Q799" s="16">
        <v>1.29</v>
      </c>
      <c r="R799" s="16">
        <v>0.06</v>
      </c>
      <c r="S799" s="16">
        <v>2.21</v>
      </c>
      <c r="T799" s="16">
        <v>3.21</v>
      </c>
      <c r="U799" s="16">
        <v>2.2599999999999998</v>
      </c>
      <c r="V799" s="16">
        <v>1.17</v>
      </c>
      <c r="W799" s="16">
        <v>1.48</v>
      </c>
      <c r="X799" s="16">
        <v>4.13</v>
      </c>
      <c r="Y799" s="16">
        <v>3.01</v>
      </c>
      <c r="Z799" s="16">
        <v>0.25</v>
      </c>
      <c r="AA799" s="23">
        <v>0.185</v>
      </c>
      <c r="AB799">
        <v>3</v>
      </c>
      <c r="AD799" s="1"/>
    </row>
    <row r="800" spans="1:30" x14ac:dyDescent="0.3">
      <c r="A800" s="1" t="s">
        <v>459</v>
      </c>
      <c r="B800" s="22" t="s">
        <v>123</v>
      </c>
      <c r="C800" s="16">
        <v>0.13232669845432801</v>
      </c>
      <c r="D800" s="16">
        <v>0.71543995358333301</v>
      </c>
      <c r="E800" s="16">
        <v>0.44001631013654602</v>
      </c>
      <c r="F800" s="16">
        <v>1.1166569553908501</v>
      </c>
      <c r="G800" s="16">
        <v>0</v>
      </c>
      <c r="H800" s="16">
        <v>0.39451880564722103</v>
      </c>
      <c r="I800" s="16">
        <v>3.60831353314401E-4</v>
      </c>
      <c r="J800" s="16">
        <v>0</v>
      </c>
      <c r="K800" s="16">
        <v>1.65</v>
      </c>
      <c r="L800" s="16">
        <v>1.17</v>
      </c>
      <c r="M800" s="16">
        <v>2.78</v>
      </c>
      <c r="N800" s="16">
        <v>0</v>
      </c>
      <c r="O800" s="16">
        <v>1.53</v>
      </c>
      <c r="P800" s="16">
        <v>0.97</v>
      </c>
      <c r="Q800" s="16">
        <v>0.54</v>
      </c>
      <c r="R800" s="16">
        <v>0</v>
      </c>
      <c r="S800" s="16">
        <v>1.71</v>
      </c>
      <c r="T800" s="16">
        <v>1.87</v>
      </c>
      <c r="U800" s="16">
        <v>3.41</v>
      </c>
      <c r="V800" s="16">
        <v>0</v>
      </c>
      <c r="W800" s="16">
        <v>1.54</v>
      </c>
      <c r="X800" s="16">
        <v>1.94</v>
      </c>
      <c r="Y800" s="16">
        <v>0.27</v>
      </c>
      <c r="Z800" s="16">
        <v>0</v>
      </c>
      <c r="AA800" s="23">
        <v>0.17599999999999999</v>
      </c>
      <c r="AB800">
        <v>3</v>
      </c>
      <c r="AD800" s="1"/>
    </row>
    <row r="801" spans="1:30" x14ac:dyDescent="0.3">
      <c r="A801" s="1" t="s">
        <v>457</v>
      </c>
      <c r="B801" s="22" t="s">
        <v>123</v>
      </c>
      <c r="C801" s="16">
        <v>9.40149710175541E-2</v>
      </c>
      <c r="D801" s="16">
        <v>0.80351593491666695</v>
      </c>
      <c r="E801" s="16">
        <v>0.89481841751887803</v>
      </c>
      <c r="F801" s="16">
        <v>1.09196905504763</v>
      </c>
      <c r="G801" s="16">
        <v>0</v>
      </c>
      <c r="H801" s="16">
        <v>0.71684522542759199</v>
      </c>
      <c r="I801" s="16">
        <v>0</v>
      </c>
      <c r="J801" s="16">
        <v>0</v>
      </c>
      <c r="K801" s="16">
        <v>1.35</v>
      </c>
      <c r="L801" s="16">
        <v>1.1200000000000001</v>
      </c>
      <c r="M801" s="16">
        <v>0.9</v>
      </c>
      <c r="N801" s="16">
        <v>0.36</v>
      </c>
      <c r="O801" s="16">
        <v>0.77</v>
      </c>
      <c r="P801" s="16">
        <v>0.39</v>
      </c>
      <c r="Q801" s="16">
        <v>0.49</v>
      </c>
      <c r="R801" s="16">
        <v>0.83</v>
      </c>
      <c r="S801" s="16">
        <v>1.4</v>
      </c>
      <c r="T801" s="16">
        <v>1.08</v>
      </c>
      <c r="U801" s="16">
        <v>1.1000000000000001</v>
      </c>
      <c r="V801" s="16">
        <v>0.37</v>
      </c>
      <c r="W801" s="16">
        <v>0.93</v>
      </c>
      <c r="X801" s="16">
        <v>0.28000000000000003</v>
      </c>
      <c r="Y801" s="16">
        <v>0.66</v>
      </c>
      <c r="Z801" s="16">
        <v>0.92</v>
      </c>
      <c r="AA801" s="23">
        <v>0.17866000000000001</v>
      </c>
      <c r="AB801">
        <v>5</v>
      </c>
      <c r="AD801" s="1"/>
    </row>
    <row r="802" spans="1:30" x14ac:dyDescent="0.3">
      <c r="A802" s="1" t="s">
        <v>443</v>
      </c>
      <c r="B802" s="22" t="s">
        <v>123</v>
      </c>
      <c r="C802" s="16">
        <v>0.237773094173716</v>
      </c>
      <c r="D802" s="16">
        <v>0.91341639566666699</v>
      </c>
      <c r="E802" s="16">
        <v>1.24061149552674</v>
      </c>
      <c r="F802" s="16">
        <v>1.2333690348431801</v>
      </c>
      <c r="G802" s="16">
        <v>0.43109813538282399</v>
      </c>
      <c r="H802" s="16">
        <v>0.59243807869798704</v>
      </c>
      <c r="I802" s="16">
        <v>0</v>
      </c>
      <c r="J802" s="16">
        <v>9.2509834945897599E-6</v>
      </c>
      <c r="K802" s="16">
        <v>0.18</v>
      </c>
      <c r="L802" s="16">
        <v>0.22</v>
      </c>
      <c r="M802" s="16">
        <v>0.77</v>
      </c>
      <c r="N802" s="16">
        <v>0</v>
      </c>
      <c r="O802" s="16">
        <v>0</v>
      </c>
      <c r="P802" s="16">
        <v>0.18</v>
      </c>
      <c r="Q802" s="16">
        <v>0.71</v>
      </c>
      <c r="R802" s="16">
        <v>0</v>
      </c>
      <c r="S802" s="16">
        <v>0.56000000000000005</v>
      </c>
      <c r="T802" s="16">
        <v>0.48</v>
      </c>
      <c r="U802" s="16">
        <v>1.49</v>
      </c>
      <c r="V802" s="16">
        <v>0</v>
      </c>
      <c r="W802" s="16">
        <v>0</v>
      </c>
      <c r="X802" s="16">
        <v>0.41</v>
      </c>
      <c r="Y802" s="16">
        <v>0.15</v>
      </c>
      <c r="Z802" s="16">
        <v>0</v>
      </c>
      <c r="AA802" s="23">
        <v>0.16400000000000001</v>
      </c>
      <c r="AB802">
        <v>5</v>
      </c>
      <c r="AD802" s="1"/>
    </row>
    <row r="803" spans="1:30" x14ac:dyDescent="0.3">
      <c r="A803" s="1" t="s">
        <v>427</v>
      </c>
      <c r="B803" s="22" t="s">
        <v>123</v>
      </c>
      <c r="C803" s="16">
        <v>0.118865111354825</v>
      </c>
      <c r="D803" s="16">
        <v>0.74412884199999996</v>
      </c>
      <c r="E803" s="16">
        <v>0.31882783456649499</v>
      </c>
      <c r="F803" s="16">
        <v>1.0110062667077799</v>
      </c>
      <c r="G803" s="16">
        <v>0</v>
      </c>
      <c r="H803" s="16">
        <v>0</v>
      </c>
      <c r="I803" s="16">
        <v>0</v>
      </c>
      <c r="J803" s="16">
        <v>0</v>
      </c>
      <c r="K803" s="16">
        <v>1.68</v>
      </c>
      <c r="L803" s="16">
        <v>1.75</v>
      </c>
      <c r="M803" s="16">
        <v>2.2400000000000002</v>
      </c>
      <c r="N803" s="16">
        <v>0</v>
      </c>
      <c r="O803" s="16">
        <v>0.12</v>
      </c>
      <c r="P803" s="16">
        <v>0.79</v>
      </c>
      <c r="Q803" s="16">
        <v>0.53</v>
      </c>
      <c r="R803" s="16">
        <v>0</v>
      </c>
      <c r="S803" s="16">
        <v>2.35</v>
      </c>
      <c r="T803" s="16">
        <v>2.16</v>
      </c>
      <c r="U803" s="16">
        <v>1.46</v>
      </c>
      <c r="V803" s="16">
        <v>0</v>
      </c>
      <c r="W803" s="16">
        <v>0.23</v>
      </c>
      <c r="X803" s="16">
        <v>0.8</v>
      </c>
      <c r="Y803" s="16">
        <v>0.61</v>
      </c>
      <c r="Z803" s="16">
        <v>0</v>
      </c>
      <c r="AA803" s="23">
        <v>0.16733000000000001</v>
      </c>
      <c r="AB803">
        <v>7</v>
      </c>
      <c r="AD803" s="1"/>
    </row>
    <row r="804" spans="1:30" x14ac:dyDescent="0.3">
      <c r="A804" s="1" t="s">
        <v>425</v>
      </c>
      <c r="B804" s="22" t="s">
        <v>123</v>
      </c>
      <c r="C804" s="16">
        <v>0</v>
      </c>
      <c r="D804" s="16">
        <v>0.74680520908333303</v>
      </c>
      <c r="E804" s="16">
        <v>0</v>
      </c>
      <c r="F804" s="16">
        <v>0.98949852676269701</v>
      </c>
      <c r="G804" s="16">
        <v>0</v>
      </c>
      <c r="H804" s="16">
        <v>0.354151535255053</v>
      </c>
      <c r="I804" s="16">
        <v>0</v>
      </c>
      <c r="J804" s="16">
        <v>0</v>
      </c>
      <c r="K804" s="16">
        <v>0.98</v>
      </c>
      <c r="L804" s="16">
        <v>2.59</v>
      </c>
      <c r="M804" s="16">
        <v>0.76</v>
      </c>
      <c r="N804" s="16">
        <v>1.21</v>
      </c>
      <c r="O804" s="16">
        <v>1.41</v>
      </c>
      <c r="P804" s="16">
        <v>2.29</v>
      </c>
      <c r="Q804" s="16">
        <v>2.33</v>
      </c>
      <c r="R804" s="16">
        <v>1.1499999999999999</v>
      </c>
      <c r="S804" s="16">
        <v>1.28</v>
      </c>
      <c r="T804" s="16">
        <v>1.49</v>
      </c>
      <c r="U804" s="16">
        <v>1.08</v>
      </c>
      <c r="V804" s="16">
        <v>3.63</v>
      </c>
      <c r="W804" s="16">
        <v>3.02</v>
      </c>
      <c r="X804" s="16">
        <v>4.2300000000000004</v>
      </c>
      <c r="Y804" s="16">
        <v>5.12</v>
      </c>
      <c r="Z804" s="16">
        <v>3.48</v>
      </c>
      <c r="AA804" s="23">
        <v>0.14166000000000001</v>
      </c>
      <c r="AB804">
        <v>3</v>
      </c>
      <c r="AD804" s="1"/>
    </row>
    <row r="805" spans="1:30" x14ac:dyDescent="0.3">
      <c r="A805" s="1" t="s">
        <v>423</v>
      </c>
      <c r="B805" s="22" t="s">
        <v>123</v>
      </c>
      <c r="C805" s="16">
        <v>0.13839591797593501</v>
      </c>
      <c r="D805" s="16">
        <v>0.7383613175</v>
      </c>
      <c r="E805" s="16" t="s">
        <v>87</v>
      </c>
      <c r="F805" s="16">
        <v>0.96040077650284905</v>
      </c>
      <c r="G805" s="16">
        <v>0</v>
      </c>
      <c r="H805" s="16">
        <v>0</v>
      </c>
      <c r="I805" s="16">
        <v>0</v>
      </c>
      <c r="J805" s="16">
        <v>0</v>
      </c>
      <c r="K805" s="16">
        <v>0.85</v>
      </c>
      <c r="L805" s="16">
        <v>0.87</v>
      </c>
      <c r="M805" s="16">
        <v>0.76</v>
      </c>
      <c r="N805" s="16">
        <v>0.46</v>
      </c>
      <c r="O805" s="16">
        <v>0.78</v>
      </c>
      <c r="P805" s="16">
        <v>0.97</v>
      </c>
      <c r="Q805" s="16">
        <v>0.98</v>
      </c>
      <c r="R805" s="16">
        <v>7.0000000000000007E-2</v>
      </c>
      <c r="S805" s="16">
        <v>3.64</v>
      </c>
      <c r="T805" s="16">
        <v>3.78</v>
      </c>
      <c r="U805" s="16">
        <v>3.53</v>
      </c>
      <c r="V805" s="16">
        <v>2.64</v>
      </c>
      <c r="W805" s="16">
        <v>3.02</v>
      </c>
      <c r="X805" s="16">
        <v>4.33</v>
      </c>
      <c r="Y805" s="16">
        <v>4.32</v>
      </c>
      <c r="Z805" s="16">
        <v>0.47</v>
      </c>
      <c r="AA805" s="23">
        <v>0.17699999999999999</v>
      </c>
      <c r="AB805">
        <v>5</v>
      </c>
      <c r="AD805" s="1"/>
    </row>
    <row r="806" spans="1:30" x14ac:dyDescent="0.3">
      <c r="A806" s="1" t="s">
        <v>410</v>
      </c>
      <c r="B806" s="22" t="s">
        <v>123</v>
      </c>
      <c r="C806" s="16">
        <v>9.3758920547256402E-2</v>
      </c>
      <c r="D806" s="16">
        <v>0.72963310158333305</v>
      </c>
      <c r="E806" s="16">
        <v>0.49167306447790998</v>
      </c>
      <c r="F806" s="16">
        <v>0.96309335652184003</v>
      </c>
      <c r="G806" s="16">
        <v>0</v>
      </c>
      <c r="H806" s="16">
        <v>0</v>
      </c>
      <c r="I806" s="16">
        <v>0</v>
      </c>
      <c r="J806" s="16">
        <v>0</v>
      </c>
      <c r="K806" s="16">
        <v>1.33</v>
      </c>
      <c r="L806" s="16">
        <v>1.3</v>
      </c>
      <c r="M806" s="16">
        <v>1.1299999999999999</v>
      </c>
      <c r="N806" s="16">
        <v>0.13</v>
      </c>
      <c r="O806" s="16">
        <v>0.35</v>
      </c>
      <c r="P806" s="16">
        <v>1.75</v>
      </c>
      <c r="Q806" s="16">
        <v>0.87</v>
      </c>
      <c r="R806" s="16">
        <v>0</v>
      </c>
      <c r="S806" s="16">
        <v>1.84</v>
      </c>
      <c r="T806" s="16">
        <v>1.37</v>
      </c>
      <c r="U806" s="16">
        <v>1.32</v>
      </c>
      <c r="V806" s="16">
        <v>0.32</v>
      </c>
      <c r="W806" s="16">
        <v>0.53</v>
      </c>
      <c r="X806" s="16">
        <v>1.7</v>
      </c>
      <c r="Y806" s="16">
        <v>1.31</v>
      </c>
      <c r="Z806" s="16">
        <v>0</v>
      </c>
      <c r="AA806" s="23">
        <v>0.19066</v>
      </c>
      <c r="AB806">
        <v>3</v>
      </c>
      <c r="AD806" s="1"/>
    </row>
    <row r="807" spans="1:30" x14ac:dyDescent="0.3">
      <c r="A807" s="1" t="s">
        <v>385</v>
      </c>
      <c r="B807" s="22" t="s">
        <v>123</v>
      </c>
      <c r="C807" s="16">
        <v>0</v>
      </c>
      <c r="D807" s="16">
        <v>0.66377794541666701</v>
      </c>
      <c r="E807" s="16">
        <v>0.50683074059576805</v>
      </c>
      <c r="F807" s="16">
        <v>1.07648512292485</v>
      </c>
      <c r="G807" s="16">
        <v>0</v>
      </c>
      <c r="H807" s="16">
        <v>0</v>
      </c>
      <c r="I807" s="16">
        <v>0</v>
      </c>
      <c r="J807" s="16">
        <v>0</v>
      </c>
      <c r="K807" s="16">
        <v>1.58</v>
      </c>
      <c r="L807" s="16">
        <v>1.55</v>
      </c>
      <c r="M807" s="16">
        <v>0.97</v>
      </c>
      <c r="N807" s="16">
        <v>0</v>
      </c>
      <c r="O807" s="16">
        <v>0.11</v>
      </c>
      <c r="P807" s="16">
        <v>1.39</v>
      </c>
      <c r="Q807" s="16">
        <v>0.81</v>
      </c>
      <c r="R807" s="16">
        <v>0</v>
      </c>
      <c r="S807" s="16">
        <v>2.7</v>
      </c>
      <c r="T807" s="16">
        <v>3.95</v>
      </c>
      <c r="U807" s="16">
        <v>1.49</v>
      </c>
      <c r="V807" s="16">
        <v>0</v>
      </c>
      <c r="W807" s="16">
        <v>0.31</v>
      </c>
      <c r="X807" s="16">
        <v>1.97</v>
      </c>
      <c r="Y807" s="16">
        <v>1.29</v>
      </c>
      <c r="Z807" s="16">
        <v>0</v>
      </c>
      <c r="AA807" s="23">
        <v>0.20966000000000001</v>
      </c>
      <c r="AB807">
        <v>9</v>
      </c>
      <c r="AD807" s="1"/>
    </row>
    <row r="808" spans="1:30" x14ac:dyDescent="0.3">
      <c r="A808" s="1" t="s">
        <v>381</v>
      </c>
      <c r="B808" s="22" t="s">
        <v>123</v>
      </c>
      <c r="C808" s="16">
        <v>0.103703390450485</v>
      </c>
      <c r="D808" s="16">
        <v>0.61840476691666701</v>
      </c>
      <c r="E808" s="16">
        <v>0.37822056336905902</v>
      </c>
      <c r="F808" s="16">
        <v>1.0153344286094099</v>
      </c>
      <c r="G808" s="16">
        <v>2.15551944504921E-3</v>
      </c>
      <c r="H808" s="16">
        <v>0.416898371087009</v>
      </c>
      <c r="I808" s="16">
        <v>0</v>
      </c>
      <c r="J808" s="16">
        <v>0</v>
      </c>
      <c r="K808" s="16">
        <v>0.84</v>
      </c>
      <c r="L808" s="16">
        <v>2.48</v>
      </c>
      <c r="M808" s="16">
        <v>1.44</v>
      </c>
      <c r="N808" s="16">
        <v>0</v>
      </c>
      <c r="O808" s="16">
        <v>0</v>
      </c>
      <c r="P808" s="16">
        <v>1.04</v>
      </c>
      <c r="Q808" s="16">
        <v>1.73</v>
      </c>
      <c r="R808" s="16">
        <v>0</v>
      </c>
      <c r="S808" s="16">
        <v>2.23</v>
      </c>
      <c r="T808" s="16">
        <v>3.02</v>
      </c>
      <c r="U808" s="16">
        <v>2.02</v>
      </c>
      <c r="V808" s="16">
        <v>0</v>
      </c>
      <c r="W808" s="16">
        <v>0</v>
      </c>
      <c r="X808" s="16">
        <v>1.46</v>
      </c>
      <c r="Y808" s="16">
        <v>2.13</v>
      </c>
      <c r="Z808" s="16">
        <v>0</v>
      </c>
      <c r="AA808" s="23">
        <v>0.19933000000000001</v>
      </c>
      <c r="AB808">
        <v>2</v>
      </c>
      <c r="AD808" s="1"/>
    </row>
    <row r="809" spans="1:30" x14ac:dyDescent="0.3">
      <c r="A809" s="1" t="s">
        <v>376</v>
      </c>
      <c r="B809" s="22" t="s">
        <v>123</v>
      </c>
      <c r="C809" s="16">
        <v>0</v>
      </c>
      <c r="D809" s="16">
        <v>0.69818724616666705</v>
      </c>
      <c r="E809" s="16">
        <v>0.29469495773471099</v>
      </c>
      <c r="F809" s="16">
        <v>1.01140639163833</v>
      </c>
      <c r="G809" s="16">
        <v>0</v>
      </c>
      <c r="H809" s="16">
        <v>0</v>
      </c>
      <c r="I809" s="16">
        <v>0</v>
      </c>
      <c r="J809" s="16">
        <v>2.1054523812500199E-5</v>
      </c>
      <c r="K809" s="16">
        <v>1.05</v>
      </c>
      <c r="L809" s="16">
        <v>3.39</v>
      </c>
      <c r="M809" s="16">
        <v>1.06</v>
      </c>
      <c r="N809" s="16">
        <v>0.1</v>
      </c>
      <c r="O809" s="16">
        <v>0.41</v>
      </c>
      <c r="P809" s="16">
        <v>1.39</v>
      </c>
      <c r="Q809" s="16">
        <v>1.03</v>
      </c>
      <c r="R809" s="16">
        <v>0</v>
      </c>
      <c r="S809" s="16">
        <v>1.94</v>
      </c>
      <c r="T809" s="16">
        <v>2.75</v>
      </c>
      <c r="U809" s="16">
        <v>1.47</v>
      </c>
      <c r="V809" s="16">
        <v>0.34</v>
      </c>
      <c r="W809" s="16">
        <v>1.24</v>
      </c>
      <c r="X809" s="16">
        <v>2</v>
      </c>
      <c r="Y809" s="16">
        <v>1.59</v>
      </c>
      <c r="Z809" s="16">
        <v>0</v>
      </c>
      <c r="AA809" s="23">
        <v>0.17</v>
      </c>
      <c r="AB809">
        <v>9</v>
      </c>
      <c r="AD809" s="1"/>
    </row>
    <row r="810" spans="1:30" x14ac:dyDescent="0.3">
      <c r="A810" s="1" t="s">
        <v>373</v>
      </c>
      <c r="B810" s="22" t="s">
        <v>123</v>
      </c>
      <c r="C810" s="16">
        <v>0.15167402540121899</v>
      </c>
      <c r="D810" s="16">
        <v>0.68451873500000004</v>
      </c>
      <c r="E810" s="16">
        <v>0.65945094305319996</v>
      </c>
      <c r="F810" s="16">
        <v>1.02865990658386</v>
      </c>
      <c r="G810" s="16">
        <v>0</v>
      </c>
      <c r="H810" s="16">
        <v>0</v>
      </c>
      <c r="I810" s="16">
        <v>2.6043358282467901E-5</v>
      </c>
      <c r="J810" s="16">
        <v>0</v>
      </c>
      <c r="K810" s="16">
        <v>1.1299999999999999</v>
      </c>
      <c r="L810" s="16">
        <v>0.81</v>
      </c>
      <c r="M810" s="16">
        <v>0.74</v>
      </c>
      <c r="N810" s="16">
        <v>1.58</v>
      </c>
      <c r="O810" s="16">
        <v>1.01</v>
      </c>
      <c r="P810" s="16">
        <v>1.43</v>
      </c>
      <c r="Q810" s="16">
        <v>1.44</v>
      </c>
      <c r="R810" s="16">
        <v>0.31</v>
      </c>
      <c r="S810" s="16">
        <v>2.0299999999999998</v>
      </c>
      <c r="T810" s="16">
        <v>1.48</v>
      </c>
      <c r="U810" s="16">
        <v>1.38</v>
      </c>
      <c r="V810" s="16">
        <v>0.94</v>
      </c>
      <c r="W810" s="16">
        <v>2.63</v>
      </c>
      <c r="X810" s="16">
        <v>2.21</v>
      </c>
      <c r="Y810" s="16">
        <v>1.69</v>
      </c>
      <c r="Z810" s="16">
        <v>1.18</v>
      </c>
      <c r="AA810" s="23">
        <v>0.17066000000000001</v>
      </c>
      <c r="AB810">
        <v>2</v>
      </c>
      <c r="AD810" s="1"/>
    </row>
    <row r="811" spans="1:30" x14ac:dyDescent="0.3">
      <c r="A811" s="1" t="s">
        <v>365</v>
      </c>
      <c r="B811" s="22" t="s">
        <v>123</v>
      </c>
      <c r="C811" s="16">
        <v>0</v>
      </c>
      <c r="D811" s="16">
        <v>0.627993964466667</v>
      </c>
      <c r="E811" s="16">
        <v>0.43837402837748501</v>
      </c>
      <c r="F811" s="16">
        <v>1.10259635417789</v>
      </c>
      <c r="G811" s="16">
        <v>0</v>
      </c>
      <c r="H811" s="16">
        <v>0</v>
      </c>
      <c r="I811" s="16">
        <v>0</v>
      </c>
      <c r="J811" s="16">
        <v>0</v>
      </c>
      <c r="K811" s="16">
        <v>0.51500000000000001</v>
      </c>
      <c r="L811" s="16">
        <v>0.94</v>
      </c>
      <c r="M811" s="16">
        <v>0.51</v>
      </c>
      <c r="N811" s="16">
        <v>0.52500000000000002</v>
      </c>
      <c r="O811" s="16">
        <v>1.65</v>
      </c>
      <c r="P811" s="16">
        <v>1.1850000000000001</v>
      </c>
      <c r="Q811" s="16">
        <v>0.56000000000000005</v>
      </c>
      <c r="R811" s="16">
        <v>0</v>
      </c>
      <c r="S811" s="16">
        <v>0.92</v>
      </c>
      <c r="T811" s="16">
        <v>1.57</v>
      </c>
      <c r="U811" s="16">
        <v>1.1499999999999999</v>
      </c>
      <c r="V811" s="16">
        <v>0.625</v>
      </c>
      <c r="W811" s="16">
        <v>0.22</v>
      </c>
      <c r="X811" s="16">
        <v>1.625</v>
      </c>
      <c r="Y811" s="16">
        <v>2.63</v>
      </c>
      <c r="Z811" s="16">
        <v>0</v>
      </c>
      <c r="AA811" s="23">
        <v>0.20918</v>
      </c>
      <c r="AB811">
        <v>5</v>
      </c>
      <c r="AD811" s="1"/>
    </row>
    <row r="812" spans="1:30" x14ac:dyDescent="0.3">
      <c r="A812" s="1" t="s">
        <v>358</v>
      </c>
      <c r="B812" s="22" t="s">
        <v>123</v>
      </c>
      <c r="C812" s="16">
        <v>0.111971546045289</v>
      </c>
      <c r="D812" s="16">
        <v>0.72145744033333303</v>
      </c>
      <c r="E812" s="16">
        <v>0.41225441082509601</v>
      </c>
      <c r="F812" s="16">
        <v>1.0517738218663899</v>
      </c>
      <c r="G812" s="16">
        <v>0</v>
      </c>
      <c r="H812" s="16">
        <v>0.33970783486100598</v>
      </c>
      <c r="I812" s="16">
        <v>0</v>
      </c>
      <c r="J812" s="16">
        <v>0</v>
      </c>
      <c r="K812" s="16">
        <v>2.0099999999999998</v>
      </c>
      <c r="L812" s="16">
        <v>1.34</v>
      </c>
      <c r="M812" s="16">
        <v>1.57</v>
      </c>
      <c r="N812" s="16">
        <v>0</v>
      </c>
      <c r="O812" s="16">
        <v>0.23</v>
      </c>
      <c r="P812" s="16">
        <v>0.54</v>
      </c>
      <c r="Q812" s="16">
        <v>0.49</v>
      </c>
      <c r="R812" s="16">
        <v>0</v>
      </c>
      <c r="S812" s="16">
        <v>2.2000000000000002</v>
      </c>
      <c r="T812" s="16">
        <v>1.67</v>
      </c>
      <c r="U812" s="16">
        <v>1.75</v>
      </c>
      <c r="V812" s="16">
        <v>0</v>
      </c>
      <c r="W812" s="16">
        <v>1.0900000000000001</v>
      </c>
      <c r="X812" s="16">
        <v>1.61</v>
      </c>
      <c r="Y812" s="16">
        <v>1.47</v>
      </c>
      <c r="Z812" s="16">
        <v>0</v>
      </c>
      <c r="AA812" s="23">
        <v>0.12665999999999999</v>
      </c>
      <c r="AB812">
        <v>2</v>
      </c>
      <c r="AD812" s="1"/>
    </row>
    <row r="813" spans="1:30" x14ac:dyDescent="0.3">
      <c r="A813" s="1" t="s">
        <v>355</v>
      </c>
      <c r="B813" s="22" t="s">
        <v>123</v>
      </c>
      <c r="C813" s="16">
        <v>0.155781258878883</v>
      </c>
      <c r="D813" s="16">
        <v>0.74596913541666698</v>
      </c>
      <c r="E813" s="16">
        <v>0.83545901531867695</v>
      </c>
      <c r="F813" s="16">
        <v>1.1025003224482699</v>
      </c>
      <c r="G813" s="16">
        <v>5.1251141436719098E-2</v>
      </c>
      <c r="H813" s="16">
        <v>0.47059197241977002</v>
      </c>
      <c r="I813" s="16">
        <v>0</v>
      </c>
      <c r="J813" s="16">
        <v>0</v>
      </c>
      <c r="K813" s="16">
        <v>0.18</v>
      </c>
      <c r="L813" s="16">
        <v>0.69</v>
      </c>
      <c r="M813" s="16">
        <v>0.2</v>
      </c>
      <c r="N813" s="16">
        <v>0.38</v>
      </c>
      <c r="O813" s="16">
        <v>0.12</v>
      </c>
      <c r="P813" s="16">
        <v>1.86</v>
      </c>
      <c r="Q813" s="16">
        <v>0.94</v>
      </c>
      <c r="R813" s="16">
        <v>0</v>
      </c>
      <c r="S813" s="16">
        <v>0.44</v>
      </c>
      <c r="T813" s="16">
        <v>1.38</v>
      </c>
      <c r="U813" s="16">
        <v>0.45</v>
      </c>
      <c r="V813" s="16">
        <v>0.93</v>
      </c>
      <c r="W813" s="16">
        <v>0.41</v>
      </c>
      <c r="X813" s="16">
        <v>3.2</v>
      </c>
      <c r="Y813" s="16">
        <v>1.58</v>
      </c>
      <c r="Z813" s="16">
        <v>0</v>
      </c>
      <c r="AA813" s="23">
        <v>0.159</v>
      </c>
      <c r="AB813">
        <v>5</v>
      </c>
      <c r="AD813" s="1"/>
    </row>
    <row r="814" spans="1:30" x14ac:dyDescent="0.3">
      <c r="A814" s="1" t="s">
        <v>353</v>
      </c>
      <c r="B814" s="22" t="s">
        <v>123</v>
      </c>
      <c r="C814" s="16">
        <v>0</v>
      </c>
      <c r="D814" s="16">
        <v>0.72986060900000005</v>
      </c>
      <c r="E814" s="16">
        <v>0.21640220619167599</v>
      </c>
      <c r="F814" s="16">
        <v>0.86569033987511301</v>
      </c>
      <c r="G814" s="16">
        <v>0.268017426324757</v>
      </c>
      <c r="H814" s="16">
        <v>0.48666288414532</v>
      </c>
      <c r="I814" s="16">
        <v>0</v>
      </c>
      <c r="J814" s="16">
        <v>1.4524561086430699E-2</v>
      </c>
      <c r="K814" s="16">
        <v>1.45</v>
      </c>
      <c r="L814" s="16">
        <v>1.45</v>
      </c>
      <c r="M814" s="16">
        <v>0.47</v>
      </c>
      <c r="N814" s="16">
        <v>0</v>
      </c>
      <c r="O814" s="16">
        <v>3.03</v>
      </c>
      <c r="P814" s="16">
        <v>1.47</v>
      </c>
      <c r="Q814" s="16">
        <v>2.79</v>
      </c>
      <c r="R814" s="16">
        <v>0</v>
      </c>
      <c r="S814" s="16">
        <v>1.4</v>
      </c>
      <c r="T814" s="16">
        <v>1.18</v>
      </c>
      <c r="U814" s="16">
        <v>0.48</v>
      </c>
      <c r="V814" s="16">
        <v>0</v>
      </c>
      <c r="W814" s="16">
        <v>2.29</v>
      </c>
      <c r="X814" s="16">
        <v>0.96</v>
      </c>
      <c r="Y814" s="16">
        <v>1.29</v>
      </c>
      <c r="Z814" s="16">
        <v>0</v>
      </c>
      <c r="AA814" s="23">
        <v>9.1999999999999998E-2</v>
      </c>
      <c r="AB814">
        <v>2</v>
      </c>
      <c r="AD814" s="1"/>
    </row>
    <row r="815" spans="1:30" x14ac:dyDescent="0.3">
      <c r="A815" s="1" t="s">
        <v>334</v>
      </c>
      <c r="B815" s="22" t="s">
        <v>123</v>
      </c>
      <c r="C815" s="16">
        <v>0</v>
      </c>
      <c r="D815" s="16">
        <v>0.69540112600000004</v>
      </c>
      <c r="E815" s="16">
        <v>0.39570268014396798</v>
      </c>
      <c r="F815" s="16">
        <v>0.98964071253651298</v>
      </c>
      <c r="G815" s="16">
        <v>0</v>
      </c>
      <c r="H815" s="16">
        <v>0</v>
      </c>
      <c r="I815" s="16">
        <v>0</v>
      </c>
      <c r="J815" s="16">
        <v>0</v>
      </c>
      <c r="K815" s="16">
        <v>1.82</v>
      </c>
      <c r="L815" s="16">
        <v>1.7</v>
      </c>
      <c r="M815" s="16">
        <v>1.06</v>
      </c>
      <c r="N815" s="16">
        <v>0</v>
      </c>
      <c r="O815" s="16">
        <v>1.77</v>
      </c>
      <c r="P815" s="16">
        <v>0.77</v>
      </c>
      <c r="Q815" s="16">
        <v>0.75</v>
      </c>
      <c r="R815" s="16">
        <v>0</v>
      </c>
      <c r="S815" s="16">
        <v>2.06</v>
      </c>
      <c r="T815" s="16">
        <v>2.29</v>
      </c>
      <c r="U815" s="16">
        <v>1.38</v>
      </c>
      <c r="V815" s="16">
        <v>0</v>
      </c>
      <c r="W815" s="16">
        <v>0.8</v>
      </c>
      <c r="X815" s="16">
        <v>1.36</v>
      </c>
      <c r="Y815" s="16">
        <v>1.0900000000000001</v>
      </c>
      <c r="Z815" s="16">
        <v>0</v>
      </c>
      <c r="AA815" s="23">
        <v>0.21265999999999999</v>
      </c>
      <c r="AB815">
        <v>2</v>
      </c>
      <c r="AD815" s="1"/>
    </row>
    <row r="816" spans="1:30" x14ac:dyDescent="0.3">
      <c r="A816" s="1" t="s">
        <v>331</v>
      </c>
      <c r="B816" s="22" t="s">
        <v>123</v>
      </c>
      <c r="C816" s="16">
        <v>0</v>
      </c>
      <c r="D816" s="16">
        <v>0.71537403083333295</v>
      </c>
      <c r="E816" s="16">
        <v>0.31638830212545299</v>
      </c>
      <c r="F816" s="16">
        <v>1.0670475876013099</v>
      </c>
      <c r="G816" s="16">
        <v>4.7549650300242599E-3</v>
      </c>
      <c r="H816" s="16">
        <v>3.7643629308102798E-2</v>
      </c>
      <c r="I816" s="16">
        <v>0</v>
      </c>
      <c r="J816" s="16">
        <v>0</v>
      </c>
      <c r="K816" s="16">
        <v>1.63</v>
      </c>
      <c r="L816" s="16">
        <v>3.74</v>
      </c>
      <c r="M816" s="16">
        <v>0.87</v>
      </c>
      <c r="N816" s="16">
        <v>0.11</v>
      </c>
      <c r="O816" s="16">
        <v>0</v>
      </c>
      <c r="P816" s="16">
        <v>1.22</v>
      </c>
      <c r="Q816" s="16">
        <v>1.49</v>
      </c>
      <c r="R816" s="16">
        <v>0</v>
      </c>
      <c r="S816" s="16">
        <v>2.2000000000000002</v>
      </c>
      <c r="T816" s="16">
        <v>2.99</v>
      </c>
      <c r="U816" s="16">
        <v>1.1299999999999999</v>
      </c>
      <c r="V816" s="16">
        <v>0.4</v>
      </c>
      <c r="W816" s="16">
        <v>0</v>
      </c>
      <c r="X816" s="16">
        <v>2.14</v>
      </c>
      <c r="Y816" s="16">
        <v>1.57</v>
      </c>
      <c r="Z816" s="16">
        <v>0</v>
      </c>
      <c r="AA816" s="23">
        <v>0.3135</v>
      </c>
      <c r="AB816">
        <v>9</v>
      </c>
      <c r="AD816" s="1"/>
    </row>
    <row r="817" spans="1:30" x14ac:dyDescent="0.3">
      <c r="A817" s="1" t="s">
        <v>296</v>
      </c>
      <c r="B817" s="22" t="s">
        <v>123</v>
      </c>
      <c r="C817" s="16">
        <v>0</v>
      </c>
      <c r="D817" s="16">
        <v>0.70187242908333303</v>
      </c>
      <c r="E817" s="16">
        <v>0.65591864075345596</v>
      </c>
      <c r="F817" s="16">
        <v>1.0606713373429999</v>
      </c>
      <c r="G817" s="16">
        <v>2.3577297403764002E-3</v>
      </c>
      <c r="H817" s="16">
        <v>0</v>
      </c>
      <c r="I817" s="16">
        <v>0</v>
      </c>
      <c r="J817" s="16">
        <v>0</v>
      </c>
      <c r="K817" s="16">
        <v>3.86</v>
      </c>
      <c r="L817" s="16">
        <v>4.18</v>
      </c>
      <c r="M817" s="16">
        <v>2.58</v>
      </c>
      <c r="N817" s="16">
        <v>7.0000000000000007E-2</v>
      </c>
      <c r="O817" s="16">
        <v>0.19</v>
      </c>
      <c r="P817" s="16">
        <v>1.84</v>
      </c>
      <c r="Q817" s="16">
        <v>1.88</v>
      </c>
      <c r="R817" s="16">
        <v>0</v>
      </c>
      <c r="S817" s="16">
        <v>5.45</v>
      </c>
      <c r="T817" s="16">
        <v>6.2</v>
      </c>
      <c r="U817" s="16">
        <v>3.89</v>
      </c>
      <c r="V817" s="16">
        <v>0.46</v>
      </c>
      <c r="W817" s="16">
        <v>0.81</v>
      </c>
      <c r="X817" s="16">
        <v>4.43</v>
      </c>
      <c r="Y817" s="16">
        <v>5.57</v>
      </c>
      <c r="Z817" s="16">
        <v>0</v>
      </c>
      <c r="AA817" s="23">
        <v>0.25633</v>
      </c>
      <c r="AB817">
        <v>6</v>
      </c>
      <c r="AD817" s="1"/>
    </row>
    <row r="818" spans="1:30" x14ac:dyDescent="0.3">
      <c r="A818" s="1" t="s">
        <v>280</v>
      </c>
      <c r="B818" s="22" t="s">
        <v>123</v>
      </c>
      <c r="C818" s="16">
        <v>0</v>
      </c>
      <c r="D818" s="16">
        <v>0.74625731116666705</v>
      </c>
      <c r="E818" s="16">
        <v>0.347703040382072</v>
      </c>
      <c r="F818" s="16">
        <v>1.0203661319037201</v>
      </c>
      <c r="G818" s="16">
        <v>0</v>
      </c>
      <c r="H818" s="16">
        <v>0.29852778525553197</v>
      </c>
      <c r="I818" s="16">
        <v>0</v>
      </c>
      <c r="J818" s="16">
        <v>0</v>
      </c>
      <c r="K818" s="16">
        <v>2.79</v>
      </c>
      <c r="L818" s="16">
        <v>2.56</v>
      </c>
      <c r="M818" s="16">
        <v>1.53</v>
      </c>
      <c r="N818" s="16">
        <v>0.42</v>
      </c>
      <c r="O818" s="16">
        <v>0</v>
      </c>
      <c r="P818" s="16">
        <v>1.68</v>
      </c>
      <c r="Q818" s="16">
        <v>1.36</v>
      </c>
      <c r="R818" s="16">
        <v>0</v>
      </c>
      <c r="S818" s="16">
        <v>6.92</v>
      </c>
      <c r="T818" s="16">
        <v>4.83</v>
      </c>
      <c r="U818" s="16">
        <v>2.74</v>
      </c>
      <c r="V818" s="16">
        <v>1.47</v>
      </c>
      <c r="W818" s="16">
        <v>0</v>
      </c>
      <c r="X818" s="16">
        <v>2.2999999999999998</v>
      </c>
      <c r="Y818" s="16">
        <v>1.64</v>
      </c>
      <c r="Z818" s="16">
        <v>0</v>
      </c>
      <c r="AA818" s="23">
        <v>0.17932999999999999</v>
      </c>
      <c r="AB818">
        <v>3</v>
      </c>
      <c r="AD818" s="1"/>
    </row>
    <row r="819" spans="1:30" x14ac:dyDescent="0.3">
      <c r="A819" s="1" t="s">
        <v>271</v>
      </c>
      <c r="B819" s="22" t="s">
        <v>123</v>
      </c>
      <c r="C819" s="16">
        <v>0</v>
      </c>
      <c r="D819" s="16">
        <v>0.70232710141666699</v>
      </c>
      <c r="E819" s="16">
        <v>0.35270146512501999</v>
      </c>
      <c r="F819" s="16">
        <v>1.0030525336114899</v>
      </c>
      <c r="G819" s="16">
        <v>0</v>
      </c>
      <c r="H819" s="16">
        <v>0.11149096288902199</v>
      </c>
      <c r="I819" s="16">
        <v>0</v>
      </c>
      <c r="J819" s="16">
        <v>0</v>
      </c>
      <c r="K819" s="16">
        <v>3.86</v>
      </c>
      <c r="L819" s="16">
        <v>2.57</v>
      </c>
      <c r="M819" s="16">
        <v>1.55</v>
      </c>
      <c r="N819" s="16">
        <v>0.14000000000000001</v>
      </c>
      <c r="O819" s="16">
        <v>0.25</v>
      </c>
      <c r="P819" s="16">
        <v>1.78</v>
      </c>
      <c r="Q819" s="16">
        <v>1.34</v>
      </c>
      <c r="R819" s="16">
        <v>0</v>
      </c>
      <c r="S819" s="16">
        <v>3.1</v>
      </c>
      <c r="T819" s="16">
        <v>3.19</v>
      </c>
      <c r="U819" s="16">
        <v>2.13</v>
      </c>
      <c r="V819" s="16">
        <v>0.37</v>
      </c>
      <c r="W819" s="16">
        <v>0.62</v>
      </c>
      <c r="X819" s="16">
        <v>2.91</v>
      </c>
      <c r="Y819" s="16">
        <v>1.68</v>
      </c>
      <c r="Z819" s="16">
        <v>0</v>
      </c>
      <c r="AA819" s="23">
        <v>0.14899999999999999</v>
      </c>
      <c r="AB819">
        <v>7</v>
      </c>
      <c r="AD819" s="1"/>
    </row>
    <row r="820" spans="1:30" x14ac:dyDescent="0.3">
      <c r="A820" s="1" t="s">
        <v>270</v>
      </c>
      <c r="B820" s="22" t="s">
        <v>123</v>
      </c>
      <c r="C820" s="16">
        <v>4.8986486996605801E-2</v>
      </c>
      <c r="D820" s="16">
        <v>0.70366425749999995</v>
      </c>
      <c r="E820" s="16">
        <v>0.36720556133500498</v>
      </c>
      <c r="F820" s="16">
        <v>0.97652495183992905</v>
      </c>
      <c r="G820" s="16">
        <v>0</v>
      </c>
      <c r="H820" s="16">
        <v>0</v>
      </c>
      <c r="I820" s="16">
        <v>0</v>
      </c>
      <c r="J820" s="16">
        <v>6.1698221659828097E-5</v>
      </c>
      <c r="K820" s="16">
        <v>2.96</v>
      </c>
      <c r="L820" s="16">
        <v>2.25</v>
      </c>
      <c r="M820" s="16">
        <v>1.97</v>
      </c>
      <c r="N820" s="16">
        <v>0.28000000000000003</v>
      </c>
      <c r="O820" s="16">
        <v>0.54</v>
      </c>
      <c r="P820" s="16">
        <v>2.5299999999999998</v>
      </c>
      <c r="Q820" s="16">
        <v>1.35</v>
      </c>
      <c r="R820" s="16">
        <v>0.11</v>
      </c>
      <c r="S820" s="16">
        <v>3.37</v>
      </c>
      <c r="T820" s="16">
        <v>3.51</v>
      </c>
      <c r="U820" s="16">
        <v>2.63</v>
      </c>
      <c r="V820" s="16">
        <v>0.63</v>
      </c>
      <c r="W820" s="16">
        <v>1.33</v>
      </c>
      <c r="X820" s="16">
        <v>3.34</v>
      </c>
      <c r="Y820" s="16">
        <v>1.98</v>
      </c>
      <c r="Z820" s="16">
        <v>0.35</v>
      </c>
      <c r="AA820" s="23">
        <v>0.16</v>
      </c>
      <c r="AB820">
        <v>3</v>
      </c>
      <c r="AD820" s="1"/>
    </row>
    <row r="821" spans="1:30" x14ac:dyDescent="0.3">
      <c r="A821" s="1" t="s">
        <v>251</v>
      </c>
      <c r="B821" s="22" t="s">
        <v>123</v>
      </c>
      <c r="C821" s="16">
        <v>0</v>
      </c>
      <c r="D821" s="16">
        <v>0.68696445383333304</v>
      </c>
      <c r="E821" s="16">
        <v>0.40528641103102497</v>
      </c>
      <c r="F821" s="16">
        <v>0.956645399917748</v>
      </c>
      <c r="G821" s="16">
        <v>0</v>
      </c>
      <c r="H821" s="16">
        <v>7.6515924087030901E-3</v>
      </c>
      <c r="I821" s="16">
        <v>0</v>
      </c>
      <c r="J821" s="16">
        <v>0</v>
      </c>
      <c r="K821" s="16">
        <v>1.3</v>
      </c>
      <c r="L821" s="16">
        <v>2.66</v>
      </c>
      <c r="M821" s="16">
        <v>1.71</v>
      </c>
      <c r="N821" s="16">
        <v>0.79</v>
      </c>
      <c r="O821" s="16">
        <v>0</v>
      </c>
      <c r="P821" s="16">
        <v>1.54</v>
      </c>
      <c r="Q821" s="16">
        <v>1.23</v>
      </c>
      <c r="R821" s="16">
        <v>0</v>
      </c>
      <c r="S821" s="16">
        <v>1.97</v>
      </c>
      <c r="T821" s="16">
        <v>1.97</v>
      </c>
      <c r="U821" s="16">
        <v>2.15</v>
      </c>
      <c r="V821" s="16">
        <v>0.85</v>
      </c>
      <c r="W821" s="16">
        <v>0</v>
      </c>
      <c r="X821" s="16">
        <v>1.92</v>
      </c>
      <c r="Y821" s="16">
        <v>1.19</v>
      </c>
      <c r="Z821" s="16">
        <v>0</v>
      </c>
      <c r="AA821" s="23">
        <v>0.11333</v>
      </c>
      <c r="AB821">
        <v>3</v>
      </c>
      <c r="AD821" s="1"/>
    </row>
    <row r="822" spans="1:30" x14ac:dyDescent="0.3">
      <c r="A822" s="1" t="s">
        <v>243</v>
      </c>
      <c r="B822" s="22" t="s">
        <v>123</v>
      </c>
      <c r="C822" s="16">
        <v>5.6084630113113702E-2</v>
      </c>
      <c r="D822" s="16">
        <v>0.63402389558333305</v>
      </c>
      <c r="E822" s="16">
        <v>0</v>
      </c>
      <c r="F822" s="16">
        <v>1.09481325388852</v>
      </c>
      <c r="G822" s="16">
        <v>0</v>
      </c>
      <c r="H822" s="16">
        <v>0</v>
      </c>
      <c r="I822" s="16">
        <v>0</v>
      </c>
      <c r="J822" s="16">
        <v>0</v>
      </c>
      <c r="K822" s="16">
        <v>1.52</v>
      </c>
      <c r="L822" s="16">
        <v>1.96</v>
      </c>
      <c r="M822" s="16">
        <v>1.81</v>
      </c>
      <c r="N822" s="16">
        <v>0</v>
      </c>
      <c r="O822" s="16">
        <v>0</v>
      </c>
      <c r="P822" s="16">
        <v>0.9</v>
      </c>
      <c r="Q822" s="16">
        <v>1.05</v>
      </c>
      <c r="R822" s="16">
        <v>0</v>
      </c>
      <c r="S822" s="16">
        <v>2.57</v>
      </c>
      <c r="T822" s="16">
        <v>1.79</v>
      </c>
      <c r="U822" s="16">
        <v>2.4900000000000002</v>
      </c>
      <c r="V822" s="16">
        <v>0</v>
      </c>
      <c r="W822" s="16">
        <v>0</v>
      </c>
      <c r="X822" s="16">
        <v>1.1299999999999999</v>
      </c>
      <c r="Y822" s="16">
        <v>1.22</v>
      </c>
      <c r="Z822" s="16">
        <v>0</v>
      </c>
      <c r="AA822" s="23">
        <v>0.10233</v>
      </c>
      <c r="AB822">
        <v>7</v>
      </c>
      <c r="AD822" s="1"/>
    </row>
    <row r="823" spans="1:30" x14ac:dyDescent="0.3">
      <c r="A823" s="1" t="s">
        <v>240</v>
      </c>
      <c r="B823" s="22" t="s">
        <v>123</v>
      </c>
      <c r="C823" s="16">
        <v>0.13437730590441599</v>
      </c>
      <c r="D823" s="16">
        <v>0.78052165600000001</v>
      </c>
      <c r="E823" s="16">
        <v>1.27850381856242</v>
      </c>
      <c r="F823" s="16">
        <v>0.970076252011984</v>
      </c>
      <c r="G823" s="16">
        <v>0.35339941377189199</v>
      </c>
      <c r="H823" s="16">
        <v>0.64126732058283797</v>
      </c>
      <c r="I823" s="16">
        <v>0.38342013579355899</v>
      </c>
      <c r="J823" s="16">
        <v>0.278699313031403</v>
      </c>
      <c r="K823" s="16">
        <v>1.35</v>
      </c>
      <c r="L823" s="16">
        <v>0.94</v>
      </c>
      <c r="M823" s="16">
        <v>0.59</v>
      </c>
      <c r="N823" s="16">
        <v>0</v>
      </c>
      <c r="O823" s="16">
        <v>0</v>
      </c>
      <c r="P823" s="16">
        <v>0.96</v>
      </c>
      <c r="Q823" s="16">
        <v>0.62</v>
      </c>
      <c r="R823" s="16">
        <v>0</v>
      </c>
      <c r="S823" s="16">
        <v>3.21</v>
      </c>
      <c r="T823" s="16">
        <v>1.67</v>
      </c>
      <c r="U823" s="16">
        <v>1.07</v>
      </c>
      <c r="V823" s="16">
        <v>0</v>
      </c>
      <c r="W823" s="16">
        <v>0</v>
      </c>
      <c r="X823" s="16">
        <v>1.56</v>
      </c>
      <c r="Y823" s="16">
        <v>1.98</v>
      </c>
      <c r="Z823" s="16">
        <v>0</v>
      </c>
      <c r="AA823" s="23">
        <v>7.1999999999999995E-2</v>
      </c>
      <c r="AB823">
        <v>3</v>
      </c>
      <c r="AD823" s="1"/>
    </row>
    <row r="824" spans="1:30" x14ac:dyDescent="0.3">
      <c r="A824" s="1" t="s">
        <v>212</v>
      </c>
      <c r="B824" s="22" t="s">
        <v>123</v>
      </c>
      <c r="C824" s="16">
        <v>0.128891395951299</v>
      </c>
      <c r="D824" s="16">
        <v>0.75073667733333305</v>
      </c>
      <c r="E824" s="16">
        <v>0.187621872958605</v>
      </c>
      <c r="F824" s="16">
        <v>0.93996791459101303</v>
      </c>
      <c r="G824" s="16">
        <v>0.15905732454352201</v>
      </c>
      <c r="H824" s="16">
        <v>0.29577462160953599</v>
      </c>
      <c r="I824" s="16">
        <v>0</v>
      </c>
      <c r="J824" s="16">
        <v>0</v>
      </c>
      <c r="K824" s="16">
        <v>4.51</v>
      </c>
      <c r="L824" s="16">
        <v>4.99</v>
      </c>
      <c r="M824" s="16">
        <v>2.9</v>
      </c>
      <c r="N824" s="16">
        <v>0.1</v>
      </c>
      <c r="O824" s="16">
        <v>0</v>
      </c>
      <c r="P824" s="16">
        <v>0</v>
      </c>
      <c r="Q824" s="16">
        <v>0.22</v>
      </c>
      <c r="R824" s="16">
        <v>0</v>
      </c>
      <c r="S824" s="16">
        <v>7.2</v>
      </c>
      <c r="T824" s="16">
        <v>9.09</v>
      </c>
      <c r="U824" s="16">
        <v>4.21</v>
      </c>
      <c r="V824" s="16">
        <v>0.36</v>
      </c>
      <c r="W824" s="16">
        <v>0</v>
      </c>
      <c r="X824" s="16">
        <v>0</v>
      </c>
      <c r="Y824" s="16">
        <v>0.4</v>
      </c>
      <c r="Z824" s="16">
        <v>0</v>
      </c>
      <c r="AA824" s="23">
        <v>3.3300000000000001E-3</v>
      </c>
      <c r="AB824">
        <v>3</v>
      </c>
      <c r="AD824" s="1"/>
    </row>
    <row r="825" spans="1:30" x14ac:dyDescent="0.3">
      <c r="A825" s="1" t="s">
        <v>187</v>
      </c>
      <c r="B825" s="22" t="s">
        <v>123</v>
      </c>
      <c r="C825" s="16">
        <v>0.13003070296583999</v>
      </c>
      <c r="D825" s="16">
        <v>0.75092202666666696</v>
      </c>
      <c r="E825" s="16">
        <v>0.11038165755762799</v>
      </c>
      <c r="F825" s="16">
        <v>0.97301751320758501</v>
      </c>
      <c r="G825" s="16">
        <v>0</v>
      </c>
      <c r="H825" s="16">
        <v>0.414537217286226</v>
      </c>
      <c r="I825" s="16">
        <v>0</v>
      </c>
      <c r="J825" s="16">
        <v>1.3771974496348999E-2</v>
      </c>
      <c r="K825" s="16">
        <v>5.0199999999999996</v>
      </c>
      <c r="L825" s="16">
        <v>5.36</v>
      </c>
      <c r="M825" s="16">
        <v>2.83</v>
      </c>
      <c r="N825" s="16">
        <v>0.39</v>
      </c>
      <c r="O825" s="16">
        <v>0</v>
      </c>
      <c r="P825" s="16">
        <v>1.3</v>
      </c>
      <c r="Q825" s="16">
        <v>1.7</v>
      </c>
      <c r="R825" s="16">
        <v>0</v>
      </c>
      <c r="S825" s="16">
        <v>8.2100000000000009</v>
      </c>
      <c r="T825" s="16">
        <v>8.5500000000000007</v>
      </c>
      <c r="U825" s="16">
        <v>4.47</v>
      </c>
      <c r="V825" s="16">
        <v>0.87</v>
      </c>
      <c r="W825" s="16">
        <v>0</v>
      </c>
      <c r="X825" s="16">
        <v>2.19</v>
      </c>
      <c r="Y825" s="16">
        <v>2.79</v>
      </c>
      <c r="Z825" s="16">
        <v>0</v>
      </c>
      <c r="AA825" s="23">
        <v>-2.66E-3</v>
      </c>
      <c r="AB825">
        <v>3</v>
      </c>
      <c r="AD825" s="1"/>
    </row>
    <row r="826" spans="1:30" x14ac:dyDescent="0.3">
      <c r="A826" s="1" t="s">
        <v>183</v>
      </c>
      <c r="B826" s="22" t="s">
        <v>123</v>
      </c>
      <c r="C826" s="16">
        <v>0.13741849627889499</v>
      </c>
      <c r="D826" s="16">
        <v>0.70774335066666705</v>
      </c>
      <c r="E826" s="16">
        <v>0.25759344659087402</v>
      </c>
      <c r="F826" s="16">
        <v>1.0356526778286199</v>
      </c>
      <c r="G826" s="16">
        <v>0</v>
      </c>
      <c r="H826" s="16">
        <v>0.37167734238531802</v>
      </c>
      <c r="I826" s="16">
        <v>2.5789174351795599E-3</v>
      </c>
      <c r="J826" s="16">
        <v>0</v>
      </c>
      <c r="K826" s="16">
        <v>4.25</v>
      </c>
      <c r="L826" s="16">
        <v>2.56</v>
      </c>
      <c r="M826" s="16">
        <v>4.38</v>
      </c>
      <c r="N826" s="16">
        <v>0.16</v>
      </c>
      <c r="O826" s="16">
        <v>0</v>
      </c>
      <c r="P826" s="16">
        <v>0.35</v>
      </c>
      <c r="Q826" s="16">
        <v>0.41</v>
      </c>
      <c r="R826" s="16">
        <v>0</v>
      </c>
      <c r="S826" s="16">
        <v>6.44</v>
      </c>
      <c r="T826" s="16">
        <v>4.75</v>
      </c>
      <c r="U826" s="16">
        <v>3.66</v>
      </c>
      <c r="V826" s="16">
        <v>0.39</v>
      </c>
      <c r="W826" s="16">
        <v>0</v>
      </c>
      <c r="X826" s="16">
        <v>0.57999999999999996</v>
      </c>
      <c r="Y826" s="16">
        <v>1.44</v>
      </c>
      <c r="Z826" s="16">
        <v>0</v>
      </c>
      <c r="AA826" s="23">
        <v>3.6999999999999998E-2</v>
      </c>
      <c r="AB826">
        <v>9</v>
      </c>
      <c r="AD826" s="1"/>
    </row>
    <row r="827" spans="1:30" x14ac:dyDescent="0.3">
      <c r="A827" s="1" t="s">
        <v>179</v>
      </c>
      <c r="B827" s="22" t="s">
        <v>123</v>
      </c>
      <c r="C827" s="16">
        <v>0.10937266305905299</v>
      </c>
      <c r="D827" s="16">
        <v>0.77981663133333301</v>
      </c>
      <c r="E827" s="16">
        <v>9.4858901047273306E-2</v>
      </c>
      <c r="F827" s="16">
        <v>0.94492160471978004</v>
      </c>
      <c r="G827" s="16">
        <v>5.2454861424785899E-2</v>
      </c>
      <c r="H827" s="16">
        <v>0.27166328572797399</v>
      </c>
      <c r="I827" s="16">
        <v>0</v>
      </c>
      <c r="J827" s="16">
        <v>0</v>
      </c>
      <c r="K827" s="16">
        <v>5.19</v>
      </c>
      <c r="L827" s="16">
        <v>5.32</v>
      </c>
      <c r="M827" s="16">
        <v>2.85</v>
      </c>
      <c r="N827" s="16">
        <v>0</v>
      </c>
      <c r="O827" s="16">
        <v>0.21</v>
      </c>
      <c r="P827" s="16">
        <v>0.37</v>
      </c>
      <c r="Q827" s="16">
        <v>0.15</v>
      </c>
      <c r="R827" s="16">
        <v>0</v>
      </c>
      <c r="S827" s="16">
        <v>8.1300000000000008</v>
      </c>
      <c r="T827" s="16">
        <v>8.4499999999999993</v>
      </c>
      <c r="U827" s="16">
        <v>4.53</v>
      </c>
      <c r="V827" s="16">
        <v>0</v>
      </c>
      <c r="W827" s="16">
        <v>0.55000000000000004</v>
      </c>
      <c r="X827" s="16">
        <v>1.26</v>
      </c>
      <c r="Y827" s="16">
        <v>0.33</v>
      </c>
      <c r="Z827" s="16">
        <v>0</v>
      </c>
      <c r="AA827" s="23">
        <v>1.533E-2</v>
      </c>
      <c r="AB827">
        <v>3</v>
      </c>
      <c r="AD827" s="1"/>
    </row>
    <row r="828" spans="1:30" x14ac:dyDescent="0.3">
      <c r="A828" s="1" t="s">
        <v>153</v>
      </c>
      <c r="B828" s="22" t="s">
        <v>123</v>
      </c>
      <c r="C828" s="16">
        <v>0</v>
      </c>
      <c r="D828" s="16">
        <v>0.72467262866666704</v>
      </c>
      <c r="E828" s="16">
        <v>0.33780446091509297</v>
      </c>
      <c r="F828" s="16">
        <v>0.94399966495951804</v>
      </c>
      <c r="G828" s="16">
        <v>0.194921485572359</v>
      </c>
      <c r="H828" s="16">
        <v>0.27684643897175398</v>
      </c>
      <c r="I828" s="16">
        <v>0</v>
      </c>
      <c r="J828" s="16">
        <v>0</v>
      </c>
      <c r="K828" s="16">
        <v>0.32</v>
      </c>
      <c r="L828" s="16">
        <v>0.34</v>
      </c>
      <c r="M828" s="16">
        <v>0</v>
      </c>
      <c r="N828" s="16">
        <v>0</v>
      </c>
      <c r="O828" s="16">
        <v>1.8</v>
      </c>
      <c r="P828" s="16">
        <v>0.4</v>
      </c>
      <c r="Q828" s="16">
        <v>0.69</v>
      </c>
      <c r="R828" s="16">
        <v>0</v>
      </c>
      <c r="S828" s="16">
        <v>0.55000000000000004</v>
      </c>
      <c r="T828" s="16">
        <v>0.49</v>
      </c>
      <c r="U828" s="16">
        <v>0</v>
      </c>
      <c r="V828" s="16">
        <v>0</v>
      </c>
      <c r="W828" s="16">
        <v>1.95</v>
      </c>
      <c r="X828" s="16">
        <v>0.38</v>
      </c>
      <c r="Y828" s="16">
        <v>0.98</v>
      </c>
      <c r="Z828" s="16">
        <v>0</v>
      </c>
      <c r="AA828" s="23">
        <v>0.12132999999999999</v>
      </c>
      <c r="AB828">
        <v>5</v>
      </c>
      <c r="AD828" s="1"/>
    </row>
    <row r="829" spans="1:30" x14ac:dyDescent="0.3">
      <c r="A829" s="1" t="s">
        <v>148</v>
      </c>
      <c r="B829" s="22" t="s">
        <v>123</v>
      </c>
      <c r="C829" s="16">
        <v>0.15648672285386001</v>
      </c>
      <c r="D829" s="16">
        <v>0.71327392700000003</v>
      </c>
      <c r="E829" s="16">
        <v>0.54369164868314801</v>
      </c>
      <c r="F829" s="16">
        <v>0.90796754162023396</v>
      </c>
      <c r="G829" s="16">
        <v>0.22760396511731701</v>
      </c>
      <c r="H829" s="16">
        <v>0.11793359626523001</v>
      </c>
      <c r="I829" s="16">
        <v>0</v>
      </c>
      <c r="J829" s="16">
        <v>0</v>
      </c>
      <c r="K829" s="16">
        <v>4.6900000000000004</v>
      </c>
      <c r="L829" s="16">
        <v>2.61</v>
      </c>
      <c r="M829" s="16">
        <v>0.65</v>
      </c>
      <c r="N829" s="16">
        <v>0.41</v>
      </c>
      <c r="O829" s="16">
        <v>1.26</v>
      </c>
      <c r="P829" s="16">
        <v>0.24</v>
      </c>
      <c r="Q829" s="16">
        <v>0.83</v>
      </c>
      <c r="R829" s="16">
        <v>0.63</v>
      </c>
      <c r="S829" s="16">
        <v>3.22</v>
      </c>
      <c r="T829" s="16">
        <v>3.59</v>
      </c>
      <c r="U829" s="16">
        <v>1.07</v>
      </c>
      <c r="V829" s="16">
        <v>0.78</v>
      </c>
      <c r="W829" s="16">
        <v>2.2799999999999998</v>
      </c>
      <c r="X829" s="16">
        <v>0.27</v>
      </c>
      <c r="Y829" s="16">
        <v>1.36</v>
      </c>
      <c r="Z829" s="16">
        <v>1.08</v>
      </c>
      <c r="AA829" s="23">
        <v>0.17333000000000001</v>
      </c>
      <c r="AB829">
        <v>5</v>
      </c>
      <c r="AD829" s="1"/>
    </row>
    <row r="830" spans="1:30" x14ac:dyDescent="0.3">
      <c r="A830" s="1" t="s">
        <v>139</v>
      </c>
      <c r="B830" s="22" t="s">
        <v>123</v>
      </c>
      <c r="C830" s="16">
        <v>0</v>
      </c>
      <c r="D830" s="16">
        <v>0.663575788666667</v>
      </c>
      <c r="E830" s="16">
        <v>0.28700033302299999</v>
      </c>
      <c r="F830" s="16">
        <v>1.00820621059368</v>
      </c>
      <c r="G830" s="16">
        <v>0</v>
      </c>
      <c r="H830" s="16">
        <v>0</v>
      </c>
      <c r="I830" s="16">
        <v>0</v>
      </c>
      <c r="J830" s="16">
        <v>0</v>
      </c>
      <c r="K830" s="16">
        <v>3.74</v>
      </c>
      <c r="L830" s="16">
        <v>4.5199999999999996</v>
      </c>
      <c r="M830" s="16">
        <v>2.5499999999999998</v>
      </c>
      <c r="N830" s="16">
        <v>3.78</v>
      </c>
      <c r="O830" s="16">
        <v>1.35</v>
      </c>
      <c r="P830" s="16">
        <v>2.57</v>
      </c>
      <c r="Q830" s="16">
        <v>2</v>
      </c>
      <c r="R830" s="16">
        <v>2.41</v>
      </c>
      <c r="S830" s="16">
        <v>7.14</v>
      </c>
      <c r="T830" s="16">
        <v>8.65</v>
      </c>
      <c r="U830" s="16">
        <v>3.28</v>
      </c>
      <c r="V830" s="16">
        <v>7.1</v>
      </c>
      <c r="W830" s="16">
        <v>2.83</v>
      </c>
      <c r="X830" s="16">
        <v>3.55</v>
      </c>
      <c r="Y830" s="16">
        <v>3.81</v>
      </c>
      <c r="Z830" s="16">
        <v>3.86</v>
      </c>
      <c r="AA830" s="23">
        <v>0.12132999999999999</v>
      </c>
      <c r="AB830">
        <v>3</v>
      </c>
      <c r="AD830" s="1"/>
    </row>
    <row r="831" spans="1:30" x14ac:dyDescent="0.3">
      <c r="A831" s="1" t="s">
        <v>124</v>
      </c>
      <c r="B831" s="22" t="s">
        <v>123</v>
      </c>
      <c r="C831" s="16">
        <v>0</v>
      </c>
      <c r="D831" s="16">
        <v>0.75991812783333301</v>
      </c>
      <c r="E831" s="16">
        <v>0</v>
      </c>
      <c r="F831" s="16">
        <v>0.970315645847732</v>
      </c>
      <c r="G831" s="16">
        <v>0</v>
      </c>
      <c r="H831" s="16">
        <v>0.152099167353131</v>
      </c>
      <c r="I831" s="16">
        <v>0</v>
      </c>
      <c r="J831" s="16">
        <v>0</v>
      </c>
      <c r="K831" s="16">
        <v>0.75</v>
      </c>
      <c r="L831" s="16">
        <v>0.98</v>
      </c>
      <c r="M831" s="16">
        <v>0.94</v>
      </c>
      <c r="N831" s="16">
        <v>0.11</v>
      </c>
      <c r="O831" s="16">
        <v>0</v>
      </c>
      <c r="P831" s="16">
        <v>0.82</v>
      </c>
      <c r="Q831" s="16">
        <v>0.52</v>
      </c>
      <c r="R831" s="16">
        <v>0</v>
      </c>
      <c r="S831" s="16">
        <v>2.16</v>
      </c>
      <c r="T831" s="16">
        <v>3.45</v>
      </c>
      <c r="U831" s="16">
        <v>3.53</v>
      </c>
      <c r="V831" s="16">
        <v>0.61</v>
      </c>
      <c r="W831" s="16">
        <v>0</v>
      </c>
      <c r="X831" s="16">
        <v>1.97</v>
      </c>
      <c r="Y831" s="16">
        <v>1.32</v>
      </c>
      <c r="Z831" s="16">
        <v>0</v>
      </c>
      <c r="AA831" s="23">
        <v>0.15432999999999999</v>
      </c>
      <c r="AB831">
        <v>3</v>
      </c>
      <c r="AD831" s="1"/>
    </row>
    <row r="832" spans="1:30" x14ac:dyDescent="0.3">
      <c r="A832" s="1" t="s">
        <v>1448</v>
      </c>
      <c r="B832" s="22" t="s">
        <v>88</v>
      </c>
      <c r="C832" s="16">
        <v>0.202627668731854</v>
      </c>
      <c r="D832" s="16">
        <v>0.92971924900000003</v>
      </c>
      <c r="E832" s="16">
        <v>1.0749394914019501</v>
      </c>
      <c r="F832" s="16">
        <v>1.06263060100774</v>
      </c>
      <c r="G832" s="16">
        <v>0.69765338016215095</v>
      </c>
      <c r="H832" s="16">
        <v>0.75357358624148096</v>
      </c>
      <c r="I832" s="16">
        <v>0.54905785434587695</v>
      </c>
      <c r="J832" s="16">
        <v>0</v>
      </c>
      <c r="K832" s="16">
        <v>0.73</v>
      </c>
      <c r="L832" s="16">
        <v>1.79</v>
      </c>
      <c r="M832" s="16">
        <v>0.12</v>
      </c>
      <c r="N832" s="16">
        <v>4.13</v>
      </c>
      <c r="O832" s="16">
        <v>2.0099999999999998</v>
      </c>
      <c r="P832" s="16">
        <v>3.16</v>
      </c>
      <c r="Q832" s="16">
        <v>2.1800000000000002</v>
      </c>
      <c r="R832" s="16">
        <v>2.19</v>
      </c>
      <c r="S832" s="16">
        <v>1.99</v>
      </c>
      <c r="T832" s="16">
        <v>1.7</v>
      </c>
      <c r="U832" s="16">
        <v>0.94</v>
      </c>
      <c r="V832" s="16">
        <v>5.3</v>
      </c>
      <c r="W832" s="16">
        <v>3.54</v>
      </c>
      <c r="X832" s="16">
        <v>4.62</v>
      </c>
      <c r="Y832" s="16">
        <v>4.6100000000000003</v>
      </c>
      <c r="Z832" s="16">
        <v>3.77</v>
      </c>
      <c r="AA832" s="23">
        <v>2.6859999999999998E-2</v>
      </c>
      <c r="AB832">
        <v>2</v>
      </c>
      <c r="AD832" s="1"/>
    </row>
    <row r="833" spans="1:30" x14ac:dyDescent="0.3">
      <c r="A833" s="1" t="s">
        <v>1427</v>
      </c>
      <c r="B833" s="22" t="s">
        <v>88</v>
      </c>
      <c r="C833" s="16">
        <v>0.20958698873831799</v>
      </c>
      <c r="D833" s="16">
        <v>0.83892472711111099</v>
      </c>
      <c r="E833" s="16">
        <v>1.0853926725967999</v>
      </c>
      <c r="F833" s="16">
        <v>1.09723779093165</v>
      </c>
      <c r="G833" s="16">
        <v>0.83567338563755</v>
      </c>
      <c r="H833" s="16">
        <v>0.63769287503169703</v>
      </c>
      <c r="I833" s="16">
        <v>0.35496278912346302</v>
      </c>
      <c r="J833" s="16">
        <v>3.3368079116064799E-2</v>
      </c>
      <c r="K833" s="16">
        <v>1.1399999999999999</v>
      </c>
      <c r="L833" s="16">
        <v>2.29</v>
      </c>
      <c r="M833" s="16">
        <v>0.14000000000000001</v>
      </c>
      <c r="N833" s="16">
        <v>5.71</v>
      </c>
      <c r="O833" s="16">
        <v>2.91</v>
      </c>
      <c r="P833" s="16">
        <v>4.09</v>
      </c>
      <c r="Q833" s="16">
        <v>3.63</v>
      </c>
      <c r="R833" s="16">
        <v>3.27</v>
      </c>
      <c r="S833" s="16">
        <v>1.26</v>
      </c>
      <c r="T833" s="16">
        <v>1.88</v>
      </c>
      <c r="U833" s="16">
        <v>0.32</v>
      </c>
      <c r="V833" s="16">
        <v>5.99</v>
      </c>
      <c r="W833" s="16">
        <v>3.74</v>
      </c>
      <c r="X833" s="16">
        <v>5.45</v>
      </c>
      <c r="Y833" s="16">
        <v>4.8499999999999996</v>
      </c>
      <c r="Z833" s="16">
        <v>3.7</v>
      </c>
      <c r="AA833" s="23">
        <v>1.3860000000000001E-2</v>
      </c>
      <c r="AB833">
        <v>3</v>
      </c>
      <c r="AD833" s="1"/>
    </row>
    <row r="834" spans="1:30" x14ac:dyDescent="0.3">
      <c r="A834" s="1" t="s">
        <v>1372</v>
      </c>
      <c r="B834" s="22" t="s">
        <v>88</v>
      </c>
      <c r="C834" s="16">
        <v>0.215477288630646</v>
      </c>
      <c r="D834" s="16">
        <v>0.97421965133333299</v>
      </c>
      <c r="E834" s="16">
        <v>1.06287158436619</v>
      </c>
      <c r="F834" s="16">
        <v>1.0308539157045999</v>
      </c>
      <c r="G834" s="16">
        <v>0.66623296479223804</v>
      </c>
      <c r="H834" s="16">
        <v>0.65792385658555996</v>
      </c>
      <c r="I834" s="16">
        <v>0.42979731633785401</v>
      </c>
      <c r="J834" s="16">
        <v>9.2828435431608E-2</v>
      </c>
      <c r="K834" s="16">
        <v>1.9</v>
      </c>
      <c r="L834" s="16">
        <v>2.2799999999999998</v>
      </c>
      <c r="M834" s="16">
        <v>0.78</v>
      </c>
      <c r="N834" s="16">
        <v>5.76</v>
      </c>
      <c r="O834" s="16">
        <v>6.97</v>
      </c>
      <c r="P834" s="16">
        <v>7.3</v>
      </c>
      <c r="Q834" s="16">
        <v>5.52</v>
      </c>
      <c r="R834" s="16">
        <v>4.3499999999999996</v>
      </c>
      <c r="S834" s="16">
        <v>2.36</v>
      </c>
      <c r="T834" s="16">
        <v>1.53</v>
      </c>
      <c r="U834" s="16">
        <v>1.65</v>
      </c>
      <c r="V834" s="16">
        <v>4.76</v>
      </c>
      <c r="W834" s="16">
        <v>4.2300000000000004</v>
      </c>
      <c r="X834" s="16">
        <v>6.9</v>
      </c>
      <c r="Y834" s="16">
        <v>6.2</v>
      </c>
      <c r="Z834" s="16">
        <v>5.32</v>
      </c>
      <c r="AA834" s="23">
        <v>1.052E-2</v>
      </c>
      <c r="AB834">
        <v>8</v>
      </c>
      <c r="AD834" s="1"/>
    </row>
    <row r="835" spans="1:30" x14ac:dyDescent="0.3">
      <c r="A835" s="1" t="s">
        <v>1355</v>
      </c>
      <c r="B835" s="22" t="s">
        <v>88</v>
      </c>
      <c r="C835" s="16">
        <v>8.4469245498591999E-2</v>
      </c>
      <c r="D835" s="16">
        <v>1.0461509923333301</v>
      </c>
      <c r="E835" s="16">
        <v>0.96793729148168095</v>
      </c>
      <c r="F835" s="16">
        <v>1.10434287924652</v>
      </c>
      <c r="G835" s="16">
        <v>0.52021082997414603</v>
      </c>
      <c r="H835" s="16">
        <v>0.44039337187112498</v>
      </c>
      <c r="I835" s="16">
        <v>0.26122984668187998</v>
      </c>
      <c r="J835" s="16">
        <v>0</v>
      </c>
      <c r="K835" s="16">
        <v>1.46</v>
      </c>
      <c r="L835" s="16">
        <v>1.88</v>
      </c>
      <c r="M835" s="16">
        <v>0.43</v>
      </c>
      <c r="N835" s="16">
        <v>3.85</v>
      </c>
      <c r="O835" s="16">
        <v>2.63</v>
      </c>
      <c r="P835" s="16">
        <v>3.63</v>
      </c>
      <c r="Q835" s="16">
        <v>3.4</v>
      </c>
      <c r="R835" s="16">
        <v>2.17</v>
      </c>
      <c r="S835" s="16">
        <v>1.9</v>
      </c>
      <c r="T835" s="16">
        <v>1.93</v>
      </c>
      <c r="U835" s="16">
        <v>0</v>
      </c>
      <c r="V835" s="16">
        <v>4.96</v>
      </c>
      <c r="W835" s="16">
        <v>3.83</v>
      </c>
      <c r="X835" s="16">
        <v>5.42</v>
      </c>
      <c r="Y835" s="16">
        <v>6.12</v>
      </c>
      <c r="Z835" s="16">
        <v>3.07</v>
      </c>
      <c r="AA835" s="23">
        <v>4.5659999999999999E-2</v>
      </c>
      <c r="AB835">
        <v>2</v>
      </c>
      <c r="AD835" s="1"/>
    </row>
    <row r="836" spans="1:30" x14ac:dyDescent="0.3">
      <c r="A836" s="1" t="s">
        <v>1325</v>
      </c>
      <c r="B836" s="22" t="s">
        <v>88</v>
      </c>
      <c r="C836" s="16">
        <v>0.19466174277097101</v>
      </c>
      <c r="D836" s="16">
        <v>0.78483119911111099</v>
      </c>
      <c r="E836" s="16">
        <v>1.09913516941861</v>
      </c>
      <c r="F836" s="16">
        <v>1.13341893603892</v>
      </c>
      <c r="G836" s="16">
        <v>0.81563465076950104</v>
      </c>
      <c r="H836" s="16">
        <v>0.66660657976628901</v>
      </c>
      <c r="I836" s="16">
        <v>0.41444084456427299</v>
      </c>
      <c r="J836" s="16">
        <v>0.17433097140925899</v>
      </c>
      <c r="K836" s="16">
        <v>1.33</v>
      </c>
      <c r="L836" s="16">
        <v>2.35</v>
      </c>
      <c r="M836" s="16">
        <v>0.18</v>
      </c>
      <c r="N836" s="16">
        <v>5.48</v>
      </c>
      <c r="O836" s="16">
        <v>4.12</v>
      </c>
      <c r="P836" s="16">
        <v>5.31</v>
      </c>
      <c r="Q836" s="16">
        <v>3.83</v>
      </c>
      <c r="R836" s="16">
        <v>3.12</v>
      </c>
      <c r="S836" s="16">
        <v>2.97</v>
      </c>
      <c r="T836" s="16">
        <v>1.54</v>
      </c>
      <c r="U836" s="16">
        <v>0.49</v>
      </c>
      <c r="V836" s="16">
        <v>4.6500000000000004</v>
      </c>
      <c r="W836" s="16">
        <v>2.4700000000000002</v>
      </c>
      <c r="X836" s="16">
        <v>4.4400000000000004</v>
      </c>
      <c r="Y836" s="16">
        <v>4.1500000000000004</v>
      </c>
      <c r="Z836" s="16">
        <v>2.4300000000000002</v>
      </c>
      <c r="AA836" s="23">
        <v>2.486E-2</v>
      </c>
      <c r="AB836">
        <v>2</v>
      </c>
      <c r="AD836" s="1"/>
    </row>
    <row r="837" spans="1:30" x14ac:dyDescent="0.3">
      <c r="A837" s="1" t="s">
        <v>1282</v>
      </c>
      <c r="B837" s="22" t="s">
        <v>88</v>
      </c>
      <c r="C837" s="16">
        <v>0.18851694653324699</v>
      </c>
      <c r="D837" s="16">
        <v>0.95951312066666705</v>
      </c>
      <c r="E837" s="16">
        <v>1.1120728030537901</v>
      </c>
      <c r="F837" s="16">
        <v>1.04905051807313</v>
      </c>
      <c r="G837" s="16">
        <v>0.80040246814592597</v>
      </c>
      <c r="H837" s="16">
        <v>0.62641322099107</v>
      </c>
      <c r="I837" s="16">
        <v>0.37218942361643498</v>
      </c>
      <c r="J837" s="16">
        <v>2.7578846774859601E-2</v>
      </c>
      <c r="K837" s="16">
        <v>0.74</v>
      </c>
      <c r="L837" s="16">
        <v>1.36</v>
      </c>
      <c r="M837" s="16">
        <v>0.34</v>
      </c>
      <c r="N837" s="16">
        <v>5.64</v>
      </c>
      <c r="O837" s="16">
        <v>3.17</v>
      </c>
      <c r="P837" s="16">
        <v>5.27</v>
      </c>
      <c r="Q837" s="16">
        <v>3.99</v>
      </c>
      <c r="R837" s="16">
        <v>3.01</v>
      </c>
      <c r="S837" s="16">
        <v>1.71</v>
      </c>
      <c r="T837" s="16">
        <v>1.23</v>
      </c>
      <c r="U837" s="16">
        <v>0.89</v>
      </c>
      <c r="V837" s="16">
        <v>6.96</v>
      </c>
      <c r="W837" s="16">
        <v>3.76</v>
      </c>
      <c r="X837" s="16">
        <v>6.65</v>
      </c>
      <c r="Y837" s="16">
        <v>5.71</v>
      </c>
      <c r="Z837" s="16">
        <v>4.12</v>
      </c>
      <c r="AA837" s="23">
        <v>1.2189999999999999E-2</v>
      </c>
      <c r="AB837">
        <v>6</v>
      </c>
      <c r="AD837" s="1"/>
    </row>
    <row r="838" spans="1:30" x14ac:dyDescent="0.3">
      <c r="A838" s="1" t="s">
        <v>1256</v>
      </c>
      <c r="B838" s="22" t="s">
        <v>88</v>
      </c>
      <c r="C838" s="16">
        <v>0.21083062878039599</v>
      </c>
      <c r="D838" s="16">
        <v>0.916252171</v>
      </c>
      <c r="E838" s="16" t="s">
        <v>87</v>
      </c>
      <c r="F838" s="16">
        <v>1.04463335599926</v>
      </c>
      <c r="G838" s="16">
        <v>0.81419876311903805</v>
      </c>
      <c r="H838" s="16">
        <v>0.75303284893026101</v>
      </c>
      <c r="I838" s="16">
        <v>0.57577863936470097</v>
      </c>
      <c r="J838" s="16">
        <v>0.15990834361690201</v>
      </c>
      <c r="K838" s="16">
        <v>1.47</v>
      </c>
      <c r="L838" s="16">
        <v>3.66</v>
      </c>
      <c r="M838" s="16">
        <v>0.4</v>
      </c>
      <c r="N838" s="16">
        <v>4.66</v>
      </c>
      <c r="O838" s="16">
        <v>3.75</v>
      </c>
      <c r="P838" s="16">
        <v>4.3899999999999997</v>
      </c>
      <c r="Q838" s="16">
        <v>4.1900000000000004</v>
      </c>
      <c r="R838" s="16">
        <v>3.06</v>
      </c>
      <c r="S838" s="16">
        <v>1.58</v>
      </c>
      <c r="T838" s="16">
        <v>2.56</v>
      </c>
      <c r="U838" s="16">
        <v>1.06</v>
      </c>
      <c r="V838" s="16">
        <v>5.29</v>
      </c>
      <c r="W838" s="16">
        <v>4.79</v>
      </c>
      <c r="X838" s="16">
        <v>3.86</v>
      </c>
      <c r="Y838" s="16">
        <v>4.3499999999999996</v>
      </c>
      <c r="Z838" s="16">
        <v>3.96</v>
      </c>
      <c r="AA838" s="23">
        <v>1.383E-2</v>
      </c>
      <c r="AB838">
        <v>4</v>
      </c>
      <c r="AD838" s="1"/>
    </row>
    <row r="839" spans="1:30" x14ac:dyDescent="0.3">
      <c r="A839" s="1" t="s">
        <v>1233</v>
      </c>
      <c r="B839" s="22" t="s">
        <v>88</v>
      </c>
      <c r="C839" s="16">
        <v>0.170198967221042</v>
      </c>
      <c r="D839" s="16">
        <v>0.684710997777778</v>
      </c>
      <c r="E839" s="16">
        <v>1.37486114490432</v>
      </c>
      <c r="F839" s="16">
        <v>0.872924439566229</v>
      </c>
      <c r="G839" s="16">
        <v>0.64733781031490401</v>
      </c>
      <c r="H839" s="16">
        <v>0.56878153741353499</v>
      </c>
      <c r="I839" s="16">
        <v>0.372087579762646</v>
      </c>
      <c r="J839" s="16">
        <v>0.13981808769545101</v>
      </c>
      <c r="K839" s="16">
        <v>0.66</v>
      </c>
      <c r="L839" s="16">
        <v>1.4</v>
      </c>
      <c r="M839" s="16">
        <v>0.66</v>
      </c>
      <c r="N839" s="16">
        <v>1.3</v>
      </c>
      <c r="O839" s="16">
        <v>0.08</v>
      </c>
      <c r="P839" s="16">
        <v>0.56000000000000005</v>
      </c>
      <c r="Q839" s="16">
        <v>0.44</v>
      </c>
      <c r="R839" s="16">
        <v>0.05</v>
      </c>
      <c r="S839" s="16">
        <v>1.7</v>
      </c>
      <c r="T839" s="16">
        <v>0.97</v>
      </c>
      <c r="U839" s="16">
        <v>1.46</v>
      </c>
      <c r="V839" s="16">
        <v>1.35</v>
      </c>
      <c r="W839" s="16">
        <v>0</v>
      </c>
      <c r="X839" s="16">
        <v>0.48</v>
      </c>
      <c r="Y839" s="16">
        <v>0.66</v>
      </c>
      <c r="Z839" s="16">
        <v>0</v>
      </c>
      <c r="AA839" s="23">
        <v>2.3519999999999999E-2</v>
      </c>
      <c r="AB839">
        <v>2</v>
      </c>
      <c r="AD839" s="1"/>
    </row>
    <row r="840" spans="1:30" x14ac:dyDescent="0.3">
      <c r="A840" s="1" t="s">
        <v>1229</v>
      </c>
      <c r="B840" s="22" t="s">
        <v>88</v>
      </c>
      <c r="C840" s="16">
        <v>0.186318186697947</v>
      </c>
      <c r="D840" s="16">
        <v>0.92649449699999997</v>
      </c>
      <c r="E840" s="16">
        <v>1.0084837222729901</v>
      </c>
      <c r="F840" s="16">
        <v>1.06005166267059</v>
      </c>
      <c r="G840" s="16">
        <v>0.51465231062960803</v>
      </c>
      <c r="H840" s="16">
        <v>0.57536621684507105</v>
      </c>
      <c r="I840" s="16">
        <v>0.35920327975785099</v>
      </c>
      <c r="J840" s="16">
        <v>0</v>
      </c>
      <c r="K840" s="16">
        <v>0.92</v>
      </c>
      <c r="L840" s="16">
        <v>1.8</v>
      </c>
      <c r="M840" s="16">
        <v>0.2</v>
      </c>
      <c r="N840" s="16">
        <v>3.26</v>
      </c>
      <c r="O840" s="16">
        <v>1.32</v>
      </c>
      <c r="P840" s="16">
        <v>2.73</v>
      </c>
      <c r="Q840" s="16">
        <v>2.2000000000000002</v>
      </c>
      <c r="R840" s="16">
        <v>1.46</v>
      </c>
      <c r="S840" s="16">
        <v>0.84</v>
      </c>
      <c r="T840" s="16">
        <v>2.1</v>
      </c>
      <c r="U840" s="16">
        <v>0.72</v>
      </c>
      <c r="V840" s="16">
        <v>3.73</v>
      </c>
      <c r="W840" s="16">
        <v>0.37</v>
      </c>
      <c r="X840" s="16">
        <v>2.99</v>
      </c>
      <c r="Y840" s="16">
        <v>1.23</v>
      </c>
      <c r="Z840" s="16">
        <v>5.74</v>
      </c>
      <c r="AA840" s="23">
        <v>9.5200000000000007E-3</v>
      </c>
      <c r="AB840">
        <v>1</v>
      </c>
      <c r="AD840" s="1"/>
    </row>
    <row r="841" spans="1:30" x14ac:dyDescent="0.3">
      <c r="A841" s="1" t="s">
        <v>1208</v>
      </c>
      <c r="B841" s="22" t="s">
        <v>88</v>
      </c>
      <c r="C841" s="16">
        <v>0.18004852428068299</v>
      </c>
      <c r="D841" s="16">
        <v>0.87699723522222195</v>
      </c>
      <c r="E841" s="16">
        <v>1.1354902433046701</v>
      </c>
      <c r="F841" s="16">
        <v>1.05326200764203</v>
      </c>
      <c r="G841" s="16">
        <v>0.85026415901723895</v>
      </c>
      <c r="H841" s="16">
        <v>0.52656759085029303</v>
      </c>
      <c r="I841" s="16">
        <v>0.29113746438281102</v>
      </c>
      <c r="J841" s="16">
        <v>5.0317151025170301E-2</v>
      </c>
      <c r="K841" s="16">
        <v>1.1399999999999999</v>
      </c>
      <c r="L841" s="16">
        <v>2.13</v>
      </c>
      <c r="M841" s="16">
        <v>0.37</v>
      </c>
      <c r="N841" s="16">
        <v>8.39</v>
      </c>
      <c r="O841" s="16">
        <v>7.4</v>
      </c>
      <c r="P841" s="16">
        <v>7.92</v>
      </c>
      <c r="Q841" s="16">
        <v>8.3800000000000008</v>
      </c>
      <c r="R841" s="16">
        <v>7.32</v>
      </c>
      <c r="S841" s="16">
        <v>1.23</v>
      </c>
      <c r="T841" s="16">
        <v>1.8</v>
      </c>
      <c r="U841" s="16">
        <v>0.94</v>
      </c>
      <c r="V841" s="16">
        <v>8.57</v>
      </c>
      <c r="W841" s="16">
        <v>5.96</v>
      </c>
      <c r="X841" s="16">
        <v>7.4</v>
      </c>
      <c r="Y841" s="16">
        <v>7.99</v>
      </c>
      <c r="Z841" s="16">
        <v>5.9</v>
      </c>
      <c r="AA841" s="23">
        <v>5.5199999999999997E-3</v>
      </c>
      <c r="AB841">
        <v>2</v>
      </c>
      <c r="AD841" s="1"/>
    </row>
    <row r="842" spans="1:30" x14ac:dyDescent="0.3">
      <c r="A842" s="1" t="s">
        <v>1206</v>
      </c>
      <c r="B842" s="22" t="s">
        <v>88</v>
      </c>
      <c r="C842" s="16">
        <v>0.18569917264692701</v>
      </c>
      <c r="D842" s="16">
        <v>0.85296562755555505</v>
      </c>
      <c r="E842" s="16">
        <v>0.86058946021501803</v>
      </c>
      <c r="F842" s="16">
        <v>1.09824923506544</v>
      </c>
      <c r="G842" s="16">
        <v>0.58194865689473896</v>
      </c>
      <c r="H842" s="16">
        <v>0.60575630948623804</v>
      </c>
      <c r="I842" s="16">
        <v>0.402671156457938</v>
      </c>
      <c r="J842" s="16">
        <v>0</v>
      </c>
      <c r="K842" s="16">
        <v>0.72</v>
      </c>
      <c r="L842" s="16">
        <v>1.91</v>
      </c>
      <c r="M842" s="16">
        <v>0.17</v>
      </c>
      <c r="N842" s="16">
        <v>4.91</v>
      </c>
      <c r="O842" s="16">
        <v>4.7</v>
      </c>
      <c r="P842" s="16">
        <v>5.42</v>
      </c>
      <c r="Q842" s="16">
        <v>3.88</v>
      </c>
      <c r="R842" s="16">
        <v>3.7</v>
      </c>
      <c r="S842" s="16">
        <v>0.88</v>
      </c>
      <c r="T842" s="16">
        <v>2.35</v>
      </c>
      <c r="U842" s="16">
        <v>0.88</v>
      </c>
      <c r="V842" s="16">
        <v>3.62</v>
      </c>
      <c r="W842" s="16">
        <v>2.58</v>
      </c>
      <c r="X842" s="16">
        <v>3.63</v>
      </c>
      <c r="Y842" s="16">
        <v>3.15</v>
      </c>
      <c r="Z842" s="16">
        <v>1.99</v>
      </c>
      <c r="AA842" s="23">
        <v>1.0189999999999999E-2</v>
      </c>
      <c r="AB842">
        <v>3</v>
      </c>
      <c r="AD842" s="1"/>
    </row>
    <row r="843" spans="1:30" x14ac:dyDescent="0.3">
      <c r="A843" s="1" t="s">
        <v>1192</v>
      </c>
      <c r="B843" s="22" t="s">
        <v>88</v>
      </c>
      <c r="C843" s="16">
        <v>7.8040012444538398E-2</v>
      </c>
      <c r="D843" s="16">
        <v>1.17171186466667</v>
      </c>
      <c r="E843" s="16">
        <v>0.88384620306058104</v>
      </c>
      <c r="F843" s="16">
        <v>0.97069819406801505</v>
      </c>
      <c r="G843" s="16">
        <v>0.41239009171490898</v>
      </c>
      <c r="H843" s="16">
        <v>0.37580651888787397</v>
      </c>
      <c r="I843" s="16">
        <v>0</v>
      </c>
      <c r="J843" s="16">
        <v>0</v>
      </c>
      <c r="K843" s="16">
        <v>5.38</v>
      </c>
      <c r="L843" s="16">
        <v>8.81</v>
      </c>
      <c r="M843" s="16">
        <v>7.94</v>
      </c>
      <c r="N843" s="16">
        <v>6.05</v>
      </c>
      <c r="O843" s="16">
        <v>4.62</v>
      </c>
      <c r="P843" s="16">
        <v>6.24</v>
      </c>
      <c r="Q843" s="16">
        <v>4.58</v>
      </c>
      <c r="R843" s="16">
        <v>3.63</v>
      </c>
      <c r="S843" s="16">
        <v>7.39</v>
      </c>
      <c r="T843" s="16">
        <v>10.07</v>
      </c>
      <c r="U843" s="16">
        <v>11.68</v>
      </c>
      <c r="V843" s="16">
        <v>5.28</v>
      </c>
      <c r="W843" s="16">
        <v>5.09</v>
      </c>
      <c r="X843" s="16">
        <v>6.53</v>
      </c>
      <c r="Y843" s="16">
        <v>6</v>
      </c>
      <c r="Z843" s="16">
        <v>3.69</v>
      </c>
      <c r="AA843" s="23">
        <v>3.2329999999999998E-2</v>
      </c>
      <c r="AB843">
        <v>6</v>
      </c>
      <c r="AD843" s="1"/>
    </row>
    <row r="844" spans="1:30" x14ac:dyDescent="0.3">
      <c r="A844" s="1" t="s">
        <v>1191</v>
      </c>
      <c r="B844" s="22" t="s">
        <v>88</v>
      </c>
      <c r="C844" s="16">
        <v>9.5915010039668597E-2</v>
      </c>
      <c r="D844" s="16">
        <v>0.77728412166666705</v>
      </c>
      <c r="E844" s="16">
        <v>0.79437728803212604</v>
      </c>
      <c r="F844" s="16">
        <v>0.972263121812173</v>
      </c>
      <c r="G844" s="16">
        <v>0.178196319045267</v>
      </c>
      <c r="H844" s="16">
        <v>0.21508121505797001</v>
      </c>
      <c r="I844" s="16">
        <v>0</v>
      </c>
      <c r="J844" s="16">
        <v>0</v>
      </c>
      <c r="K844" s="16">
        <v>3.3050000000000002</v>
      </c>
      <c r="L844" s="16">
        <v>3.68</v>
      </c>
      <c r="M844" s="16">
        <v>1.57</v>
      </c>
      <c r="N844" s="16">
        <v>2.605</v>
      </c>
      <c r="O844" s="16">
        <v>2.4849999999999999</v>
      </c>
      <c r="P844" s="16">
        <v>2.8250000000000002</v>
      </c>
      <c r="Q844" s="16">
        <v>2.87</v>
      </c>
      <c r="R844" s="16">
        <v>2.29</v>
      </c>
      <c r="S844" s="16">
        <v>5.37</v>
      </c>
      <c r="T844" s="16">
        <v>4.2549999999999999</v>
      </c>
      <c r="U844" s="16">
        <v>2.0299999999999998</v>
      </c>
      <c r="V844" s="16">
        <v>3.4550000000000001</v>
      </c>
      <c r="W844" s="16">
        <v>3.7850000000000001</v>
      </c>
      <c r="X844" s="16">
        <v>3.36</v>
      </c>
      <c r="Y844" s="16">
        <v>4.62</v>
      </c>
      <c r="Z844" s="16">
        <v>3.6</v>
      </c>
      <c r="AA844" s="23">
        <v>3.1165000000000002E-2</v>
      </c>
      <c r="AB844">
        <v>3</v>
      </c>
      <c r="AD844" s="1"/>
    </row>
    <row r="845" spans="1:30" x14ac:dyDescent="0.3">
      <c r="A845" s="1" t="s">
        <v>1157</v>
      </c>
      <c r="B845" s="22" t="s">
        <v>88</v>
      </c>
      <c r="C845" s="16">
        <v>0.20134906345605899</v>
      </c>
      <c r="D845" s="16">
        <v>0.97789977077777801</v>
      </c>
      <c r="E845" s="16">
        <v>1.0743268247533</v>
      </c>
      <c r="F845" s="16">
        <v>1.0929139988957699</v>
      </c>
      <c r="G845" s="16">
        <v>0.87082740970071304</v>
      </c>
      <c r="H845" s="16">
        <v>0.63142843992647202</v>
      </c>
      <c r="I845" s="16">
        <v>0.42119548748750602</v>
      </c>
      <c r="J845" s="16">
        <v>0.18180136244971801</v>
      </c>
      <c r="K845" s="16">
        <v>1.0900000000000001</v>
      </c>
      <c r="L845" s="16">
        <v>1.68</v>
      </c>
      <c r="M845" s="16">
        <v>0.12</v>
      </c>
      <c r="N845" s="16">
        <v>5.44</v>
      </c>
      <c r="O845" s="16">
        <v>3.17</v>
      </c>
      <c r="P845" s="16">
        <v>4.78</v>
      </c>
      <c r="Q845" s="16">
        <v>3.96</v>
      </c>
      <c r="R845" s="16">
        <v>2.52</v>
      </c>
      <c r="S845" s="16">
        <v>1.1000000000000001</v>
      </c>
      <c r="T845" s="16">
        <v>1.51</v>
      </c>
      <c r="U845" s="16">
        <v>0.55000000000000004</v>
      </c>
      <c r="V845" s="16">
        <v>4.7</v>
      </c>
      <c r="W845" s="16">
        <v>3.79</v>
      </c>
      <c r="X845" s="16">
        <v>5.73</v>
      </c>
      <c r="Y845" s="16">
        <v>4.6100000000000003</v>
      </c>
      <c r="Z845" s="16">
        <v>2.71</v>
      </c>
      <c r="AA845" s="23">
        <v>1.452E-2</v>
      </c>
      <c r="AB845">
        <v>2</v>
      </c>
      <c r="AD845" s="1"/>
    </row>
    <row r="846" spans="1:30" x14ac:dyDescent="0.3">
      <c r="A846" s="1" t="s">
        <v>1140</v>
      </c>
      <c r="B846" s="22" t="s">
        <v>88</v>
      </c>
      <c r="C846" s="16">
        <v>0.19786270614049001</v>
      </c>
      <c r="D846" s="16">
        <v>0.96535092300000003</v>
      </c>
      <c r="E846" s="16">
        <v>1.0997681858883299</v>
      </c>
      <c r="F846" s="16">
        <v>1.1354316510383999</v>
      </c>
      <c r="G846" s="16">
        <v>0.93819449151066203</v>
      </c>
      <c r="H846" s="16">
        <v>0.63281692675538403</v>
      </c>
      <c r="I846" s="16">
        <v>0.358726658616351</v>
      </c>
      <c r="J846" s="16">
        <v>0.11791825054276101</v>
      </c>
      <c r="K846" s="16">
        <v>1.1299999999999999</v>
      </c>
      <c r="L846" s="16">
        <v>1.82</v>
      </c>
      <c r="M846" s="16">
        <v>0.21</v>
      </c>
      <c r="N846" s="16">
        <v>4.22</v>
      </c>
      <c r="O846" s="16">
        <v>3.04</v>
      </c>
      <c r="P846" s="16">
        <v>4.4000000000000004</v>
      </c>
      <c r="Q846" s="16">
        <v>3.66</v>
      </c>
      <c r="R846" s="16">
        <v>2.57</v>
      </c>
      <c r="S846" s="16">
        <v>2.52</v>
      </c>
      <c r="T846" s="16">
        <v>2.2999999999999998</v>
      </c>
      <c r="U846" s="16">
        <v>0.49</v>
      </c>
      <c r="V846" s="16">
        <v>4.3099999999999996</v>
      </c>
      <c r="W846" s="16">
        <v>4.79</v>
      </c>
      <c r="X846" s="16">
        <v>6.9</v>
      </c>
      <c r="Y846" s="16">
        <v>6.39</v>
      </c>
      <c r="Z846" s="16">
        <v>3.36</v>
      </c>
      <c r="AA846" s="23">
        <v>3.5200000000000001E-3</v>
      </c>
      <c r="AB846">
        <v>3</v>
      </c>
      <c r="AD846" s="1"/>
    </row>
    <row r="847" spans="1:30" x14ac:dyDescent="0.3">
      <c r="A847" s="1" t="s">
        <v>1132</v>
      </c>
      <c r="B847" s="22" t="s">
        <v>88</v>
      </c>
      <c r="C847" s="16">
        <v>8.4105131959430104E-2</v>
      </c>
      <c r="D847" s="16">
        <v>0.95924715833333296</v>
      </c>
      <c r="E847" s="16">
        <v>0.65780883044749505</v>
      </c>
      <c r="F847" s="16">
        <v>1.0094632847448499</v>
      </c>
      <c r="G847" s="16">
        <v>0.39030783541805097</v>
      </c>
      <c r="H847" s="16">
        <v>0.50928971234290599</v>
      </c>
      <c r="I847" s="16">
        <v>0</v>
      </c>
      <c r="J847" s="16">
        <v>0</v>
      </c>
      <c r="K847" s="16">
        <v>8.6</v>
      </c>
      <c r="L847" s="16">
        <v>10.86</v>
      </c>
      <c r="M847" s="16">
        <v>11.81</v>
      </c>
      <c r="N847" s="16">
        <v>9.52</v>
      </c>
      <c r="O847" s="16">
        <v>8.6300000000000008</v>
      </c>
      <c r="P847" s="16">
        <v>8.44</v>
      </c>
      <c r="Q847" s="16">
        <v>8.52</v>
      </c>
      <c r="R847" s="16">
        <v>6.99</v>
      </c>
      <c r="S847" s="16">
        <v>11.58</v>
      </c>
      <c r="T847" s="16">
        <v>10.69</v>
      </c>
      <c r="U847" s="16">
        <v>9.23</v>
      </c>
      <c r="V847" s="16">
        <v>9.5500000000000007</v>
      </c>
      <c r="W847" s="16">
        <v>9.98</v>
      </c>
      <c r="X847" s="16">
        <v>10.24</v>
      </c>
      <c r="Y847" s="16">
        <v>10.09</v>
      </c>
      <c r="Z847" s="16">
        <v>8.43</v>
      </c>
      <c r="AA847" s="23">
        <v>0.153</v>
      </c>
      <c r="AB847">
        <v>3</v>
      </c>
      <c r="AD847" s="1"/>
    </row>
    <row r="848" spans="1:30" x14ac:dyDescent="0.3">
      <c r="A848" s="1" t="s">
        <v>1118</v>
      </c>
      <c r="B848" s="22" t="s">
        <v>88</v>
      </c>
      <c r="C848" s="16">
        <v>0.22158984794782199</v>
      </c>
      <c r="D848" s="16">
        <v>0.99630803055555595</v>
      </c>
      <c r="E848" s="16">
        <v>0.99568188944555303</v>
      </c>
      <c r="F848" s="16">
        <v>1.0702763251562599</v>
      </c>
      <c r="G848" s="16">
        <v>0.77774429651164501</v>
      </c>
      <c r="H848" s="16">
        <v>0.62963412561963406</v>
      </c>
      <c r="I848" s="16">
        <v>0.41737187253369801</v>
      </c>
      <c r="J848" s="16">
        <v>0.17760245617478901</v>
      </c>
      <c r="K848" s="16">
        <v>0.34</v>
      </c>
      <c r="L848" s="16">
        <v>2.48</v>
      </c>
      <c r="M848" s="16">
        <v>0</v>
      </c>
      <c r="N848" s="16">
        <v>6.39</v>
      </c>
      <c r="O848" s="16">
        <v>5.38</v>
      </c>
      <c r="P848" s="16">
        <v>7.72</v>
      </c>
      <c r="Q848" s="16">
        <v>5.9</v>
      </c>
      <c r="R848" s="16">
        <v>5.53</v>
      </c>
      <c r="S848" s="16">
        <v>0.97</v>
      </c>
      <c r="T848" s="16">
        <v>2.29</v>
      </c>
      <c r="U848" s="16">
        <v>0</v>
      </c>
      <c r="V848" s="16">
        <v>5.05</v>
      </c>
      <c r="W848" s="16">
        <v>3.74</v>
      </c>
      <c r="X848" s="16">
        <v>6.21</v>
      </c>
      <c r="Y848" s="16">
        <v>5.17</v>
      </c>
      <c r="Z848" s="16">
        <v>3.66</v>
      </c>
      <c r="AA848" s="23">
        <v>6.8599999999999998E-3</v>
      </c>
      <c r="AB848">
        <v>3</v>
      </c>
      <c r="AD848" s="1"/>
    </row>
    <row r="849" spans="1:30" x14ac:dyDescent="0.3">
      <c r="A849" s="1" t="s">
        <v>1114</v>
      </c>
      <c r="B849" s="22" t="s">
        <v>88</v>
      </c>
      <c r="C849" s="16">
        <v>5.7032619403136503E-2</v>
      </c>
      <c r="D849" s="16">
        <v>0.75859406633333304</v>
      </c>
      <c r="E849" s="16">
        <v>0.69264195479367097</v>
      </c>
      <c r="F849" s="16">
        <v>1.18510184462516</v>
      </c>
      <c r="G849" s="16">
        <v>0.58198932506897605</v>
      </c>
      <c r="H849" s="16">
        <v>0.50277458053884705</v>
      </c>
      <c r="I849" s="16">
        <v>0.19746624619766601</v>
      </c>
      <c r="J849" s="16">
        <v>0</v>
      </c>
      <c r="K849" s="16">
        <v>1.77</v>
      </c>
      <c r="L849" s="16">
        <v>4.33</v>
      </c>
      <c r="M849" s="16">
        <v>0.18</v>
      </c>
      <c r="N849" s="16">
        <v>10.17</v>
      </c>
      <c r="O849" s="16">
        <v>8.3000000000000007</v>
      </c>
      <c r="P849" s="16">
        <v>9.43</v>
      </c>
      <c r="Q849" s="16">
        <v>9.0299999999999994</v>
      </c>
      <c r="R849" s="16">
        <v>7.9</v>
      </c>
      <c r="S849" s="16">
        <v>2.25</v>
      </c>
      <c r="T849" s="16">
        <v>3.77</v>
      </c>
      <c r="U849" s="16">
        <v>0</v>
      </c>
      <c r="V849" s="16">
        <v>8.11</v>
      </c>
      <c r="W849" s="16">
        <v>6.83</v>
      </c>
      <c r="X849" s="16">
        <v>8.9700000000000006</v>
      </c>
      <c r="Y849" s="16">
        <v>7.82</v>
      </c>
      <c r="Z849" s="16">
        <v>7.08</v>
      </c>
      <c r="AA849" s="23">
        <v>6.8599999999999998E-3</v>
      </c>
      <c r="AB849">
        <v>5</v>
      </c>
      <c r="AD849" s="1"/>
    </row>
    <row r="850" spans="1:30" x14ac:dyDescent="0.3">
      <c r="A850" s="1" t="s">
        <v>1099</v>
      </c>
      <c r="B850" s="22" t="s">
        <v>88</v>
      </c>
      <c r="C850" s="16">
        <v>0</v>
      </c>
      <c r="D850" s="16">
        <v>0.96339091700000001</v>
      </c>
      <c r="E850" s="16">
        <v>1.13263428453104</v>
      </c>
      <c r="F850" s="16">
        <v>1.1049815758919701</v>
      </c>
      <c r="G850" s="16">
        <v>0</v>
      </c>
      <c r="H850" s="16">
        <v>0.51548603089019995</v>
      </c>
      <c r="I850" s="16">
        <v>0.39802904604991901</v>
      </c>
      <c r="J850" s="16">
        <v>0</v>
      </c>
      <c r="K850" s="16">
        <v>0.63</v>
      </c>
      <c r="L850" s="16">
        <v>1.01</v>
      </c>
      <c r="M850" s="16">
        <v>0.18</v>
      </c>
      <c r="N850" s="16">
        <v>3.84</v>
      </c>
      <c r="O850" s="16">
        <v>3.06</v>
      </c>
      <c r="P850" s="16">
        <v>4.04</v>
      </c>
      <c r="Q850" s="16">
        <v>4.12</v>
      </c>
      <c r="R850" s="16">
        <v>2.42</v>
      </c>
      <c r="S850" s="16">
        <v>0.46</v>
      </c>
      <c r="T850" s="16">
        <v>1.19</v>
      </c>
      <c r="U850" s="16">
        <v>0</v>
      </c>
      <c r="V850" s="16">
        <v>5.46</v>
      </c>
      <c r="W850" s="16">
        <v>4.47</v>
      </c>
      <c r="X850" s="16">
        <v>6.1</v>
      </c>
      <c r="Y850" s="16">
        <v>6.15</v>
      </c>
      <c r="Z850" s="16">
        <v>3.26</v>
      </c>
      <c r="AA850" s="23">
        <v>5.0999999999999997E-2</v>
      </c>
      <c r="AB850">
        <v>2</v>
      </c>
      <c r="AD850" s="1"/>
    </row>
    <row r="851" spans="1:30" x14ac:dyDescent="0.3">
      <c r="A851" s="1" t="s">
        <v>1097</v>
      </c>
      <c r="B851" s="22" t="s">
        <v>88</v>
      </c>
      <c r="C851" s="16">
        <v>0.16875709049920401</v>
      </c>
      <c r="D851" s="16">
        <v>0.81735635477777802</v>
      </c>
      <c r="E851" s="16">
        <v>1.0840288508442499</v>
      </c>
      <c r="F851" s="16">
        <v>1.00550800622345</v>
      </c>
      <c r="G851" s="16">
        <v>0.76917348798769802</v>
      </c>
      <c r="H851" s="16">
        <v>0.55410282779673703</v>
      </c>
      <c r="I851" s="16">
        <v>0.35985967068994701</v>
      </c>
      <c r="J851" s="16">
        <v>0.106406024526449</v>
      </c>
      <c r="K851" s="16">
        <v>1.25</v>
      </c>
      <c r="L851" s="16">
        <v>4.62</v>
      </c>
      <c r="M851" s="16">
        <v>0.27</v>
      </c>
      <c r="N851" s="16">
        <v>5.6</v>
      </c>
      <c r="O851" s="16">
        <v>3.93</v>
      </c>
      <c r="P851" s="16">
        <v>6.14</v>
      </c>
      <c r="Q851" s="16">
        <v>4.95</v>
      </c>
      <c r="R851" s="16">
        <v>3.26</v>
      </c>
      <c r="S851" s="16">
        <v>1.98</v>
      </c>
      <c r="T851" s="16">
        <v>4.1900000000000004</v>
      </c>
      <c r="U851" s="16">
        <v>0.52</v>
      </c>
      <c r="V851" s="16">
        <v>7.15</v>
      </c>
      <c r="W851" s="16">
        <v>5.76</v>
      </c>
      <c r="X851" s="16">
        <v>9.94</v>
      </c>
      <c r="Y851" s="16">
        <v>7.85</v>
      </c>
      <c r="Z851" s="16">
        <v>4.1399999999999997</v>
      </c>
      <c r="AA851" s="23">
        <v>1.7860000000000001E-2</v>
      </c>
      <c r="AB851">
        <v>5</v>
      </c>
      <c r="AD851" s="1"/>
    </row>
    <row r="852" spans="1:30" x14ac:dyDescent="0.3">
      <c r="A852" s="1" t="s">
        <v>1087</v>
      </c>
      <c r="B852" s="22" t="s">
        <v>88</v>
      </c>
      <c r="C852" s="16">
        <v>0.20920892941396699</v>
      </c>
      <c r="D852" s="16">
        <v>0.98530154000000003</v>
      </c>
      <c r="E852" s="16">
        <v>1.0781413552511701</v>
      </c>
      <c r="F852" s="16">
        <v>1.0600107015631699</v>
      </c>
      <c r="G852" s="16">
        <v>0.71256777595212095</v>
      </c>
      <c r="H852" s="16">
        <v>0.63006108718758302</v>
      </c>
      <c r="I852" s="16">
        <v>0.34751367518753001</v>
      </c>
      <c r="J852" s="16">
        <v>2.5566471762542901E-2</v>
      </c>
      <c r="K852" s="16">
        <v>3.64</v>
      </c>
      <c r="L852" s="16">
        <v>3.64</v>
      </c>
      <c r="M852" s="16">
        <v>0.68</v>
      </c>
      <c r="N852" s="16">
        <v>5.3</v>
      </c>
      <c r="O852" s="16">
        <v>7.21</v>
      </c>
      <c r="P852" s="16">
        <v>7.27</v>
      </c>
      <c r="Q852" s="16">
        <v>6.38</v>
      </c>
      <c r="R852" s="16">
        <v>3.98</v>
      </c>
      <c r="S852" s="16">
        <v>3.58</v>
      </c>
      <c r="T852" s="16">
        <v>2.89</v>
      </c>
      <c r="U852" s="16">
        <v>1.47</v>
      </c>
      <c r="V852" s="16">
        <v>5.14</v>
      </c>
      <c r="W852" s="16">
        <v>6.53</v>
      </c>
      <c r="X852" s="16">
        <v>6.84</v>
      </c>
      <c r="Y852" s="16">
        <v>6.17</v>
      </c>
      <c r="Z852" s="16">
        <v>3.87</v>
      </c>
      <c r="AA852" s="23">
        <v>1.119E-2</v>
      </c>
      <c r="AB852">
        <v>2</v>
      </c>
      <c r="AD852" s="1"/>
    </row>
    <row r="853" spans="1:30" x14ac:dyDescent="0.3">
      <c r="A853" s="1" t="s">
        <v>1068</v>
      </c>
      <c r="B853" s="22" t="s">
        <v>88</v>
      </c>
      <c r="C853" s="16">
        <v>0.19300358742836601</v>
      </c>
      <c r="D853" s="16">
        <v>0.95799280277777799</v>
      </c>
      <c r="E853" s="16">
        <v>1.10396750643647</v>
      </c>
      <c r="F853" s="16">
        <v>1.07820289846819</v>
      </c>
      <c r="G853" s="16">
        <v>0.65594394151807101</v>
      </c>
      <c r="H853" s="16">
        <v>0.69270823181114805</v>
      </c>
      <c r="I853" s="16">
        <v>0.45128675610062902</v>
      </c>
      <c r="J853" s="16">
        <v>0</v>
      </c>
      <c r="K853" s="16">
        <v>1.89</v>
      </c>
      <c r="L853" s="16">
        <v>2.5299999999999998</v>
      </c>
      <c r="M853" s="16">
        <v>0.3</v>
      </c>
      <c r="N853" s="16">
        <v>5.25</v>
      </c>
      <c r="O853" s="16">
        <v>3.63</v>
      </c>
      <c r="P853" s="16">
        <v>4.75</v>
      </c>
      <c r="Q853" s="16">
        <v>3.92</v>
      </c>
      <c r="R853" s="16">
        <v>3.51</v>
      </c>
      <c r="S853" s="16">
        <v>4.17</v>
      </c>
      <c r="T853" s="16">
        <v>3.15</v>
      </c>
      <c r="U853" s="16">
        <v>0.49</v>
      </c>
      <c r="V853" s="16">
        <v>6.4</v>
      </c>
      <c r="W853" s="16">
        <v>4.8600000000000003</v>
      </c>
      <c r="X853" s="16">
        <v>5.52</v>
      </c>
      <c r="Y853" s="16">
        <v>5.8</v>
      </c>
      <c r="Z853" s="16">
        <v>4.5999999999999996</v>
      </c>
      <c r="AA853" s="23">
        <v>3.952E-2</v>
      </c>
      <c r="AB853">
        <v>3</v>
      </c>
      <c r="AD853" s="1"/>
    </row>
    <row r="854" spans="1:30" x14ac:dyDescent="0.3">
      <c r="A854" s="1" t="s">
        <v>1065</v>
      </c>
      <c r="B854" s="22" t="s">
        <v>88</v>
      </c>
      <c r="C854" s="16">
        <v>0.200153921537363</v>
      </c>
      <c r="D854" s="16">
        <v>0.94464074388888897</v>
      </c>
      <c r="E854" s="16">
        <v>1.11434004141418</v>
      </c>
      <c r="F854" s="16">
        <v>1.0812445513714499</v>
      </c>
      <c r="G854" s="16">
        <v>0.94029876974882098</v>
      </c>
      <c r="H854" s="16">
        <v>0.65256696684735405</v>
      </c>
      <c r="I854" s="16">
        <v>0.43147303702856998</v>
      </c>
      <c r="J854" s="16">
        <v>0.111993817774366</v>
      </c>
      <c r="K854" s="16">
        <v>4.57</v>
      </c>
      <c r="L854" s="16">
        <v>4.4000000000000004</v>
      </c>
      <c r="M854" s="16">
        <v>1.66</v>
      </c>
      <c r="N854" s="16">
        <v>5.99</v>
      </c>
      <c r="O854" s="16">
        <v>8.15</v>
      </c>
      <c r="P854" s="16">
        <v>8.39</v>
      </c>
      <c r="Q854" s="16">
        <v>6.88</v>
      </c>
      <c r="R854" s="16">
        <v>4.4000000000000004</v>
      </c>
      <c r="S854" s="16">
        <v>4.4400000000000004</v>
      </c>
      <c r="T854" s="16">
        <v>4.17</v>
      </c>
      <c r="U854" s="16">
        <v>1.36</v>
      </c>
      <c r="V854" s="16">
        <v>5.61</v>
      </c>
      <c r="W854" s="16">
        <v>7.27</v>
      </c>
      <c r="X854" s="16">
        <v>7.85</v>
      </c>
      <c r="Y854" s="16">
        <v>6.97</v>
      </c>
      <c r="Z854" s="16">
        <v>3.95</v>
      </c>
      <c r="AA854" s="23">
        <v>9.8600000000000007E-3</v>
      </c>
      <c r="AB854">
        <v>3</v>
      </c>
      <c r="AD854" s="1"/>
    </row>
    <row r="855" spans="1:30" x14ac:dyDescent="0.3">
      <c r="A855" s="1" t="s">
        <v>1059</v>
      </c>
      <c r="B855" s="22" t="s">
        <v>88</v>
      </c>
      <c r="C855" s="16">
        <v>0</v>
      </c>
      <c r="D855" s="16">
        <v>0.84429279288888903</v>
      </c>
      <c r="E855" s="16">
        <v>0.94514278465284596</v>
      </c>
      <c r="F855" s="16">
        <v>1.1476846000518399</v>
      </c>
      <c r="G855" s="16">
        <v>0.803955930987867</v>
      </c>
      <c r="H855" s="16">
        <v>0.66398528218528796</v>
      </c>
      <c r="I855" s="16">
        <v>0.45664817613898401</v>
      </c>
      <c r="J855" s="16">
        <v>4.8137406646498002E-2</v>
      </c>
      <c r="K855" s="16">
        <v>1.56</v>
      </c>
      <c r="L855" s="16">
        <v>2.87</v>
      </c>
      <c r="M855" s="16">
        <v>0.49</v>
      </c>
      <c r="N855" s="16">
        <v>5.18</v>
      </c>
      <c r="O855" s="16">
        <v>3.63</v>
      </c>
      <c r="P855" s="16">
        <v>5.33</v>
      </c>
      <c r="Q855" s="16">
        <v>4.55</v>
      </c>
      <c r="R855" s="16">
        <v>2.9</v>
      </c>
      <c r="S855" s="16">
        <v>3.23</v>
      </c>
      <c r="T855" s="16">
        <v>2.72</v>
      </c>
      <c r="U855" s="16">
        <v>2.06</v>
      </c>
      <c r="V855" s="16">
        <v>6</v>
      </c>
      <c r="W855" s="16">
        <v>3.11</v>
      </c>
      <c r="X855" s="16">
        <v>5.31</v>
      </c>
      <c r="Y855" s="16">
        <v>5.16</v>
      </c>
      <c r="Z855" s="16">
        <v>3.51</v>
      </c>
      <c r="AA855" s="23">
        <v>1.2189999999999999E-2</v>
      </c>
      <c r="AB855">
        <v>6</v>
      </c>
      <c r="AD855" s="1"/>
    </row>
    <row r="856" spans="1:30" x14ac:dyDescent="0.3">
      <c r="A856" s="1" t="s">
        <v>1050</v>
      </c>
      <c r="B856" s="22" t="s">
        <v>88</v>
      </c>
      <c r="C856" s="16">
        <v>7.7300685459778806E-2</v>
      </c>
      <c r="D856" s="16">
        <v>1.0881580846666701</v>
      </c>
      <c r="E856" s="16">
        <v>0.91352022713792802</v>
      </c>
      <c r="F856" s="16">
        <v>0.97553165171937695</v>
      </c>
      <c r="G856" s="16">
        <v>0.350026716736973</v>
      </c>
      <c r="H856" s="16">
        <v>0.57054053886865197</v>
      </c>
      <c r="I856" s="16">
        <v>0</v>
      </c>
      <c r="J856" s="16">
        <v>0</v>
      </c>
      <c r="K856" s="16">
        <v>1.0900000000000001</v>
      </c>
      <c r="L856" s="16">
        <v>2.0099999999999998</v>
      </c>
      <c r="M856" s="16">
        <v>0.2</v>
      </c>
      <c r="N856" s="16">
        <v>3.41</v>
      </c>
      <c r="O856" s="16">
        <v>0.72</v>
      </c>
      <c r="P856" s="16">
        <v>2.23</v>
      </c>
      <c r="Q856" s="16">
        <v>1.65</v>
      </c>
      <c r="R856" s="16">
        <v>0.57999999999999996</v>
      </c>
      <c r="S856" s="16">
        <v>2.25</v>
      </c>
      <c r="T856" s="16">
        <v>3.06</v>
      </c>
      <c r="U856" s="16">
        <v>0.79</v>
      </c>
      <c r="V856" s="16">
        <v>4.28</v>
      </c>
      <c r="W856" s="16">
        <v>0.56999999999999995</v>
      </c>
      <c r="X856" s="16">
        <v>4</v>
      </c>
      <c r="Y856" s="16">
        <v>2.44</v>
      </c>
      <c r="Z856" s="16">
        <v>1.52</v>
      </c>
      <c r="AA856" s="23">
        <v>0.51400000000000001</v>
      </c>
      <c r="AB856">
        <v>3</v>
      </c>
      <c r="AD856" s="1"/>
    </row>
    <row r="857" spans="1:30" x14ac:dyDescent="0.3">
      <c r="A857" s="1" t="s">
        <v>1049</v>
      </c>
      <c r="B857" s="22" t="s">
        <v>88</v>
      </c>
      <c r="C857" s="16">
        <v>0.216713439389602</v>
      </c>
      <c r="D857" s="16">
        <v>0.95728673888888904</v>
      </c>
      <c r="E857" s="16" t="s">
        <v>87</v>
      </c>
      <c r="F857" s="16">
        <v>1.02901815480074</v>
      </c>
      <c r="G857" s="16">
        <v>0.815938829613301</v>
      </c>
      <c r="H857" s="16">
        <v>0.56815315732666305</v>
      </c>
      <c r="I857" s="16">
        <v>0.35000005890490998</v>
      </c>
      <c r="J857" s="16">
        <v>0</v>
      </c>
      <c r="K857" s="16">
        <v>0.86</v>
      </c>
      <c r="L857" s="16">
        <v>2.68</v>
      </c>
      <c r="M857" s="16">
        <v>0.28000000000000003</v>
      </c>
      <c r="N857" s="16">
        <v>6.36</v>
      </c>
      <c r="O857" s="16">
        <v>4.78</v>
      </c>
      <c r="P857" s="16">
        <v>8.35</v>
      </c>
      <c r="Q857" s="16">
        <v>5.17</v>
      </c>
      <c r="R857" s="16">
        <v>4.17</v>
      </c>
      <c r="S857" s="16">
        <v>1.05</v>
      </c>
      <c r="T857" s="16">
        <v>2.4500000000000002</v>
      </c>
      <c r="U857" s="16">
        <v>0.82</v>
      </c>
      <c r="V857" s="16">
        <v>5.95</v>
      </c>
      <c r="W857" s="16">
        <v>3.43</v>
      </c>
      <c r="X857" s="16">
        <v>5.27</v>
      </c>
      <c r="Y857" s="16">
        <v>5.66</v>
      </c>
      <c r="Z857" s="16">
        <v>3.87</v>
      </c>
      <c r="AA857" s="23" t="s">
        <v>87</v>
      </c>
      <c r="AB857">
        <v>5</v>
      </c>
      <c r="AD857" s="1"/>
    </row>
    <row r="858" spans="1:30" x14ac:dyDescent="0.3">
      <c r="A858" s="1" t="s">
        <v>1047</v>
      </c>
      <c r="B858" s="22" t="s">
        <v>88</v>
      </c>
      <c r="C858" s="16">
        <v>0.225025401429051</v>
      </c>
      <c r="D858" s="16">
        <v>0.92506508011111099</v>
      </c>
      <c r="E858" s="16" t="s">
        <v>87</v>
      </c>
      <c r="F858" s="16">
        <v>1.0363626998922599</v>
      </c>
      <c r="G858" s="16">
        <v>0.63742195118045997</v>
      </c>
      <c r="H858" s="16">
        <v>0.69278334405368602</v>
      </c>
      <c r="I858" s="16">
        <v>0.47363622346156897</v>
      </c>
      <c r="J858" s="16">
        <v>2.7749791395127201E-2</v>
      </c>
      <c r="K858" s="16">
        <v>1.56</v>
      </c>
      <c r="L858" s="16">
        <v>2.34</v>
      </c>
      <c r="M858" s="16">
        <v>0.23</v>
      </c>
      <c r="N858" s="16">
        <v>6.32</v>
      </c>
      <c r="O858" s="16">
        <v>6.58</v>
      </c>
      <c r="P858" s="16">
        <v>7.82</v>
      </c>
      <c r="Q858" s="16">
        <v>5.74</v>
      </c>
      <c r="R858" s="16">
        <v>5.21</v>
      </c>
      <c r="S858" s="16">
        <v>1.89</v>
      </c>
      <c r="T858" s="16">
        <v>2.21</v>
      </c>
      <c r="U858" s="16">
        <v>0.89</v>
      </c>
      <c r="V858" s="16">
        <v>4.1399999999999997</v>
      </c>
      <c r="W858" s="16">
        <v>3.57</v>
      </c>
      <c r="X858" s="16">
        <v>5.12</v>
      </c>
      <c r="Y858" s="16">
        <v>4.0199999999999996</v>
      </c>
      <c r="Z858" s="16">
        <v>2.96</v>
      </c>
      <c r="AA858" s="23" t="s">
        <v>87</v>
      </c>
      <c r="AB858">
        <v>2</v>
      </c>
      <c r="AD858" s="1"/>
    </row>
    <row r="859" spans="1:30" x14ac:dyDescent="0.3">
      <c r="A859" s="1" t="s">
        <v>1033</v>
      </c>
      <c r="B859" s="22" t="s">
        <v>88</v>
      </c>
      <c r="C859" s="16">
        <v>0.20634739382936401</v>
      </c>
      <c r="D859" s="16">
        <v>0.93846664633333299</v>
      </c>
      <c r="E859" s="16">
        <v>1.0295816881453701</v>
      </c>
      <c r="F859" s="16">
        <v>1.0369899912113301</v>
      </c>
      <c r="G859" s="16">
        <v>0.85851048816123499</v>
      </c>
      <c r="H859" s="16">
        <v>0.52275322454640405</v>
      </c>
      <c r="I859" s="16">
        <v>0.36410029346100697</v>
      </c>
      <c r="J859" s="16">
        <v>5.4174320631041301E-2</v>
      </c>
      <c r="K859" s="16">
        <v>1.92</v>
      </c>
      <c r="L859" s="16">
        <v>2.38</v>
      </c>
      <c r="M859" s="16">
        <v>0.31</v>
      </c>
      <c r="N859" s="16">
        <v>5.22</v>
      </c>
      <c r="O859" s="16">
        <v>5.52</v>
      </c>
      <c r="P859" s="16">
        <v>7.88</v>
      </c>
      <c r="Q859" s="16">
        <v>5.23</v>
      </c>
      <c r="R859" s="16">
        <v>4.4800000000000004</v>
      </c>
      <c r="S859" s="16">
        <v>3.12</v>
      </c>
      <c r="T859" s="16">
        <v>2</v>
      </c>
      <c r="U859" s="16">
        <v>0.73</v>
      </c>
      <c r="V859" s="16">
        <v>5.95</v>
      </c>
      <c r="W859" s="16">
        <v>3.87</v>
      </c>
      <c r="X859" s="16">
        <v>6.51</v>
      </c>
      <c r="Y859" s="16">
        <v>4.38</v>
      </c>
      <c r="Z859" s="16">
        <v>4.91</v>
      </c>
      <c r="AA859" s="23">
        <v>5.8599999999999998E-3</v>
      </c>
      <c r="AB859">
        <v>2</v>
      </c>
      <c r="AD859" s="1"/>
    </row>
    <row r="860" spans="1:30" x14ac:dyDescent="0.3">
      <c r="A860" s="1" t="s">
        <v>1030</v>
      </c>
      <c r="B860" s="22" t="s">
        <v>88</v>
      </c>
      <c r="C860" s="16">
        <v>0.213131773902767</v>
      </c>
      <c r="D860" s="16">
        <v>0.99928299333333304</v>
      </c>
      <c r="E860" s="16">
        <v>1.04626289947401</v>
      </c>
      <c r="F860" s="16">
        <v>0.998472490765696</v>
      </c>
      <c r="G860" s="16">
        <v>0.77477830487645205</v>
      </c>
      <c r="H860" s="16">
        <v>0.65686456660668702</v>
      </c>
      <c r="I860" s="16">
        <v>0.416510912100716</v>
      </c>
      <c r="J860" s="16">
        <v>3.7385631413627801E-2</v>
      </c>
      <c r="K860" s="16">
        <v>0.65</v>
      </c>
      <c r="L860" s="16">
        <v>1.64</v>
      </c>
      <c r="M860" s="16">
        <v>0.24</v>
      </c>
      <c r="N860" s="16">
        <v>4.71</v>
      </c>
      <c r="O860" s="16">
        <v>3.85</v>
      </c>
      <c r="P860" s="16">
        <v>6.15</v>
      </c>
      <c r="Q860" s="16">
        <v>4.55</v>
      </c>
      <c r="R860" s="16">
        <v>3.08</v>
      </c>
      <c r="S860" s="16">
        <v>1.38</v>
      </c>
      <c r="T860" s="16">
        <v>1.91</v>
      </c>
      <c r="U860" s="16">
        <v>0.34</v>
      </c>
      <c r="V860" s="16">
        <v>4.95</v>
      </c>
      <c r="W860" s="16">
        <v>4.08</v>
      </c>
      <c r="X860" s="16">
        <v>6.15</v>
      </c>
      <c r="Y860" s="16">
        <v>5.23</v>
      </c>
      <c r="Z860" s="16">
        <v>4.03</v>
      </c>
      <c r="AA860" s="23">
        <v>8.8599999999999998E-3</v>
      </c>
      <c r="AB860">
        <v>2</v>
      </c>
      <c r="AD860" s="1"/>
    </row>
    <row r="861" spans="1:30" x14ac:dyDescent="0.3">
      <c r="A861" s="1" t="s">
        <v>1023</v>
      </c>
      <c r="B861" s="22" t="s">
        <v>88</v>
      </c>
      <c r="C861" s="16">
        <v>0.19232773111373799</v>
      </c>
      <c r="D861" s="16">
        <v>0.92168153100000005</v>
      </c>
      <c r="E861" s="16">
        <v>1.0622239852607001</v>
      </c>
      <c r="F861" s="16">
        <v>1.14770203273897</v>
      </c>
      <c r="G861" s="16">
        <v>0.85418953349950499</v>
      </c>
      <c r="H861" s="16">
        <v>0.51147070035698305</v>
      </c>
      <c r="I861" s="16">
        <v>0.32092587810210399</v>
      </c>
      <c r="J861" s="16">
        <v>3.1390613814957703E-2</v>
      </c>
      <c r="K861" s="16">
        <v>1.33</v>
      </c>
      <c r="L861" s="16">
        <v>1.96</v>
      </c>
      <c r="M861" s="16">
        <v>0.09</v>
      </c>
      <c r="N861" s="16">
        <v>4.9400000000000004</v>
      </c>
      <c r="O861" s="16">
        <v>3.35</v>
      </c>
      <c r="P861" s="16">
        <v>4.8499999999999996</v>
      </c>
      <c r="Q861" s="16">
        <v>2.87</v>
      </c>
      <c r="R861" s="16">
        <v>2.46</v>
      </c>
      <c r="S861" s="16">
        <v>1.74</v>
      </c>
      <c r="T861" s="16">
        <v>2.2599999999999998</v>
      </c>
      <c r="U861" s="16">
        <v>0</v>
      </c>
      <c r="V861" s="16">
        <v>5.56</v>
      </c>
      <c r="W861" s="16">
        <v>4.79</v>
      </c>
      <c r="X861" s="16">
        <v>7.45</v>
      </c>
      <c r="Y861" s="16">
        <v>4.21</v>
      </c>
      <c r="Z861" s="16">
        <v>3.07</v>
      </c>
      <c r="AA861" s="23">
        <v>1.0999999999999999E-2</v>
      </c>
      <c r="AB861">
        <v>1</v>
      </c>
      <c r="AD861" s="1"/>
    </row>
    <row r="862" spans="1:30" x14ac:dyDescent="0.3">
      <c r="A862" s="1" t="s">
        <v>1022</v>
      </c>
      <c r="B862" s="22" t="s">
        <v>88</v>
      </c>
      <c r="C862" s="16">
        <v>0.232066343299628</v>
      </c>
      <c r="D862" s="16">
        <v>0.97800418811111101</v>
      </c>
      <c r="E862" s="16">
        <v>0.90681853218462505</v>
      </c>
      <c r="F862" s="16">
        <v>1.0841962480562199</v>
      </c>
      <c r="G862" s="16">
        <v>0.67818389572988202</v>
      </c>
      <c r="H862" s="16">
        <v>0.66099311811933603</v>
      </c>
      <c r="I862" s="16">
        <v>0.42089098561191501</v>
      </c>
      <c r="J862" s="16">
        <v>0.137480558162386</v>
      </c>
      <c r="K862" s="16">
        <v>1.57</v>
      </c>
      <c r="L862" s="16">
        <v>2.06</v>
      </c>
      <c r="M862" s="16">
        <v>0.18</v>
      </c>
      <c r="N862" s="16">
        <v>4.03</v>
      </c>
      <c r="O862" s="16">
        <v>2.68</v>
      </c>
      <c r="P862" s="16">
        <v>3.2</v>
      </c>
      <c r="Q862" s="16">
        <v>3.15</v>
      </c>
      <c r="R862" s="16">
        <v>2.14</v>
      </c>
      <c r="S862" s="16">
        <v>1.61</v>
      </c>
      <c r="T862" s="16">
        <v>2.62</v>
      </c>
      <c r="U862" s="16">
        <v>0.9</v>
      </c>
      <c r="V862" s="16">
        <v>5.04</v>
      </c>
      <c r="W862" s="16">
        <v>4.42</v>
      </c>
      <c r="X862" s="16">
        <v>4.7699999999999996</v>
      </c>
      <c r="Y862" s="16">
        <v>4.46</v>
      </c>
      <c r="Z862" s="16">
        <v>3.43</v>
      </c>
      <c r="AA862" s="23">
        <v>1.533E-2</v>
      </c>
      <c r="AB862">
        <v>3</v>
      </c>
      <c r="AD862" s="1"/>
    </row>
    <row r="863" spans="1:30" x14ac:dyDescent="0.3">
      <c r="A863" s="1" t="s">
        <v>1016</v>
      </c>
      <c r="B863" s="22" t="s">
        <v>88</v>
      </c>
      <c r="C863" s="16">
        <v>0.195221405696933</v>
      </c>
      <c r="D863" s="16">
        <v>1.0190647295555599</v>
      </c>
      <c r="E863" s="16">
        <v>1.08729414157683</v>
      </c>
      <c r="F863" s="16">
        <v>0.97153822678676005</v>
      </c>
      <c r="G863" s="16">
        <v>0.84095056098522403</v>
      </c>
      <c r="H863" s="16">
        <v>0.65462590679358701</v>
      </c>
      <c r="I863" s="16">
        <v>0.36866358152131401</v>
      </c>
      <c r="J863" s="16">
        <v>0.16311620565309501</v>
      </c>
      <c r="K863" s="16">
        <v>1.37</v>
      </c>
      <c r="L863" s="16">
        <v>2.11</v>
      </c>
      <c r="M863" s="16">
        <v>0.46</v>
      </c>
      <c r="N863" s="16">
        <v>4.08</v>
      </c>
      <c r="O863" s="16">
        <v>2.38</v>
      </c>
      <c r="P863" s="16">
        <v>3.12</v>
      </c>
      <c r="Q863" s="16">
        <v>2.86</v>
      </c>
      <c r="R863" s="16">
        <v>1.89</v>
      </c>
      <c r="S863" s="16">
        <v>2.89</v>
      </c>
      <c r="T863" s="16">
        <v>3.12</v>
      </c>
      <c r="U863" s="16">
        <v>1.85</v>
      </c>
      <c r="V863" s="16">
        <v>5.12</v>
      </c>
      <c r="W863" s="16">
        <v>3.12</v>
      </c>
      <c r="X863" s="16">
        <v>4.29</v>
      </c>
      <c r="Y863" s="16">
        <v>4.37</v>
      </c>
      <c r="Z863" s="16">
        <v>2.2400000000000002</v>
      </c>
      <c r="AA863" s="23">
        <v>0.40733000000000003</v>
      </c>
      <c r="AB863">
        <v>2</v>
      </c>
      <c r="AD863" s="1"/>
    </row>
    <row r="864" spans="1:30" x14ac:dyDescent="0.3">
      <c r="A864" s="1" t="s">
        <v>1008</v>
      </c>
      <c r="B864" s="22" t="s">
        <v>88</v>
      </c>
      <c r="C864" s="16">
        <v>8.5120053246595606E-2</v>
      </c>
      <c r="D864" s="16">
        <v>1.0742340613333301</v>
      </c>
      <c r="E864" s="16">
        <v>0.81655729718523695</v>
      </c>
      <c r="F864" s="16">
        <v>1.0106636459213101</v>
      </c>
      <c r="G864" s="16">
        <v>0.36777359412370703</v>
      </c>
      <c r="H864" s="16">
        <v>0.186926619372658</v>
      </c>
      <c r="I864" s="16">
        <v>0</v>
      </c>
      <c r="J864" s="16">
        <v>0</v>
      </c>
      <c r="K864" s="16">
        <v>2.59</v>
      </c>
      <c r="L864" s="16">
        <v>4.6100000000000003</v>
      </c>
      <c r="M864" s="16">
        <v>2.2799999999999998</v>
      </c>
      <c r="N864" s="16">
        <v>5.23</v>
      </c>
      <c r="O864" s="16">
        <v>4.5</v>
      </c>
      <c r="P864" s="16">
        <v>6.03</v>
      </c>
      <c r="Q864" s="16">
        <v>6.13</v>
      </c>
      <c r="R864" s="16">
        <v>3.91</v>
      </c>
      <c r="S864" s="16">
        <v>6.26</v>
      </c>
      <c r="T864" s="16">
        <v>9.67</v>
      </c>
      <c r="U864" s="16">
        <v>10.39</v>
      </c>
      <c r="V864" s="16">
        <v>8.34</v>
      </c>
      <c r="W864" s="16">
        <v>14.6</v>
      </c>
      <c r="X864" s="16">
        <v>13.61</v>
      </c>
      <c r="Y864" s="16">
        <v>14.27</v>
      </c>
      <c r="Z864" s="16">
        <v>11.81</v>
      </c>
      <c r="AA864" s="23">
        <v>1.9E-2</v>
      </c>
      <c r="AB864">
        <v>2</v>
      </c>
      <c r="AD864" s="1"/>
    </row>
    <row r="865" spans="1:30" x14ac:dyDescent="0.3">
      <c r="A865" s="1" t="s">
        <v>1006</v>
      </c>
      <c r="B865" s="22" t="s">
        <v>88</v>
      </c>
      <c r="C865" s="16">
        <v>0.21344341571198799</v>
      </c>
      <c r="D865" s="16">
        <v>0.96628499866666695</v>
      </c>
      <c r="E865" s="16">
        <v>1.10394932323824</v>
      </c>
      <c r="F865" s="16">
        <v>1.0911691486344399</v>
      </c>
      <c r="G865" s="16">
        <v>0.86000988991861904</v>
      </c>
      <c r="H865" s="16">
        <v>0.51861809958568905</v>
      </c>
      <c r="I865" s="16">
        <v>0.33104368253126698</v>
      </c>
      <c r="J865" s="16">
        <v>8.0141102373373102E-2</v>
      </c>
      <c r="K865" s="16">
        <v>1.27</v>
      </c>
      <c r="L865" s="16">
        <v>1.85</v>
      </c>
      <c r="M865" s="16">
        <v>0.09</v>
      </c>
      <c r="N865" s="16">
        <v>5.33</v>
      </c>
      <c r="O865" s="16">
        <v>2.04</v>
      </c>
      <c r="P865" s="16">
        <v>5</v>
      </c>
      <c r="Q865" s="16">
        <v>3.69</v>
      </c>
      <c r="R865" s="16">
        <v>2.84</v>
      </c>
      <c r="S865" s="16">
        <v>1.86</v>
      </c>
      <c r="T865" s="16">
        <v>2.2400000000000002</v>
      </c>
      <c r="U865" s="16">
        <v>0</v>
      </c>
      <c r="V865" s="16">
        <v>5.94</v>
      </c>
      <c r="W865" s="16">
        <v>2.5</v>
      </c>
      <c r="X865" s="16">
        <v>5.48</v>
      </c>
      <c r="Y865" s="16">
        <v>4.76</v>
      </c>
      <c r="Z865" s="16">
        <v>4.42</v>
      </c>
      <c r="AA865" s="23">
        <v>9.6600000000000002E-3</v>
      </c>
      <c r="AB865">
        <v>5</v>
      </c>
      <c r="AD865" s="1"/>
    </row>
    <row r="866" spans="1:30" x14ac:dyDescent="0.3">
      <c r="A866" s="1" t="s">
        <v>1003</v>
      </c>
      <c r="B866" s="22" t="s">
        <v>88</v>
      </c>
      <c r="C866" s="16">
        <v>0.212994167653623</v>
      </c>
      <c r="D866" s="16">
        <v>0.98592166777777801</v>
      </c>
      <c r="E866" s="16">
        <v>0.94640374263855298</v>
      </c>
      <c r="F866" s="16">
        <v>0.92544336210455802</v>
      </c>
      <c r="G866" s="16">
        <v>0.57397019543025396</v>
      </c>
      <c r="H866" s="16">
        <v>0.61783962246511603</v>
      </c>
      <c r="I866" s="16">
        <v>0.37094836228148798</v>
      </c>
      <c r="J866" s="16">
        <v>0</v>
      </c>
      <c r="K866" s="16">
        <v>0.73</v>
      </c>
      <c r="L866" s="16">
        <v>1.53</v>
      </c>
      <c r="M866" s="16">
        <v>0.13</v>
      </c>
      <c r="N866" s="16">
        <v>6.15</v>
      </c>
      <c r="O866" s="16">
        <v>4.34</v>
      </c>
      <c r="P866" s="16">
        <v>5.34</v>
      </c>
      <c r="Q866" s="16">
        <v>4.16</v>
      </c>
      <c r="R866" s="16">
        <v>4.29</v>
      </c>
      <c r="S866" s="16">
        <v>1.43</v>
      </c>
      <c r="T866" s="16">
        <v>1.49</v>
      </c>
      <c r="U866" s="16">
        <v>0</v>
      </c>
      <c r="V866" s="16">
        <v>7.11</v>
      </c>
      <c r="W866" s="16">
        <v>5.28</v>
      </c>
      <c r="X866" s="16">
        <v>6.93</v>
      </c>
      <c r="Y866" s="16">
        <v>5.49</v>
      </c>
      <c r="Z866" s="16">
        <v>5.28</v>
      </c>
      <c r="AA866" s="23">
        <v>9.5200000000000007E-3</v>
      </c>
      <c r="AB866">
        <v>5</v>
      </c>
      <c r="AD866" s="1"/>
    </row>
    <row r="867" spans="1:30" x14ac:dyDescent="0.3">
      <c r="A867" s="1" t="s">
        <v>995</v>
      </c>
      <c r="B867" s="22" t="s">
        <v>88</v>
      </c>
      <c r="C867" s="16">
        <v>0.20205766411215101</v>
      </c>
      <c r="D867" s="16">
        <v>0.92968365322222202</v>
      </c>
      <c r="E867" s="16">
        <v>0.20059966135106599</v>
      </c>
      <c r="F867" s="16">
        <v>1.0467361562116899</v>
      </c>
      <c r="G867" s="16">
        <v>0.85469867832207003</v>
      </c>
      <c r="H867" s="16">
        <v>0.52696795962295895</v>
      </c>
      <c r="I867" s="16">
        <v>0.32748755408512198</v>
      </c>
      <c r="J867" s="16">
        <v>0</v>
      </c>
      <c r="K867" s="16">
        <v>1.17</v>
      </c>
      <c r="L867" s="16">
        <v>1.97</v>
      </c>
      <c r="M867" s="16">
        <v>0.14000000000000001</v>
      </c>
      <c r="N867" s="16">
        <v>6.38</v>
      </c>
      <c r="O867" s="16">
        <v>4.09</v>
      </c>
      <c r="P867" s="16">
        <v>5.76</v>
      </c>
      <c r="Q867" s="16">
        <v>4.5999999999999996</v>
      </c>
      <c r="R867" s="16">
        <v>3.55</v>
      </c>
      <c r="S867" s="16">
        <v>1.88</v>
      </c>
      <c r="T867" s="16">
        <v>2.36</v>
      </c>
      <c r="U867" s="16">
        <v>0</v>
      </c>
      <c r="V867" s="16">
        <v>4.92</v>
      </c>
      <c r="W867" s="16">
        <v>3.64</v>
      </c>
      <c r="X867" s="16">
        <v>5.52</v>
      </c>
      <c r="Y867" s="16">
        <v>4.7</v>
      </c>
      <c r="Z867" s="16">
        <v>4.9000000000000004</v>
      </c>
      <c r="AA867" s="23">
        <v>1.0659999999999999E-2</v>
      </c>
      <c r="AB867">
        <v>3</v>
      </c>
      <c r="AD867" s="1"/>
    </row>
    <row r="868" spans="1:30" x14ac:dyDescent="0.3">
      <c r="A868" s="1" t="s">
        <v>991</v>
      </c>
      <c r="B868" s="22" t="s">
        <v>88</v>
      </c>
      <c r="C868" s="16">
        <v>0.17342652430671601</v>
      </c>
      <c r="D868" s="16">
        <v>0.82004823599999999</v>
      </c>
      <c r="E868" s="16">
        <v>1.0370242391448801</v>
      </c>
      <c r="F868" s="16">
        <v>1.0487979022573799</v>
      </c>
      <c r="G868" s="16">
        <v>0.63216847079875105</v>
      </c>
      <c r="H868" s="16">
        <v>0.63773435741325502</v>
      </c>
      <c r="I868" s="16">
        <v>0.38836702812361601</v>
      </c>
      <c r="J868" s="16">
        <v>0</v>
      </c>
      <c r="K868" s="16">
        <v>0.44</v>
      </c>
      <c r="L868" s="16">
        <v>0.94</v>
      </c>
      <c r="M868" s="16">
        <v>0.32</v>
      </c>
      <c r="N868" s="16">
        <v>3.66</v>
      </c>
      <c r="O868" s="16">
        <v>2.64</v>
      </c>
      <c r="P868" s="16">
        <v>4.2300000000000004</v>
      </c>
      <c r="Q868" s="16">
        <v>4.25</v>
      </c>
      <c r="R868" s="16">
        <v>1.84</v>
      </c>
      <c r="S868" s="16">
        <v>0.56000000000000005</v>
      </c>
      <c r="T868" s="16">
        <v>0.95</v>
      </c>
      <c r="U868" s="16">
        <v>7.0000000000000007E-2</v>
      </c>
      <c r="V868" s="16">
        <v>4.16</v>
      </c>
      <c r="W868" s="16">
        <v>4.63</v>
      </c>
      <c r="X868" s="16">
        <v>5.12</v>
      </c>
      <c r="Y868" s="16">
        <v>4.96</v>
      </c>
      <c r="Z868" s="16">
        <v>2.89</v>
      </c>
      <c r="AA868" s="23">
        <v>0.30819000000000002</v>
      </c>
      <c r="AB868">
        <v>5</v>
      </c>
      <c r="AD868" s="1"/>
    </row>
    <row r="869" spans="1:30" x14ac:dyDescent="0.3">
      <c r="A869" s="1" t="s">
        <v>982</v>
      </c>
      <c r="B869" s="22" t="s">
        <v>88</v>
      </c>
      <c r="C869" s="16">
        <v>0.214077282897254</v>
      </c>
      <c r="D869" s="16">
        <v>0.88624470455555604</v>
      </c>
      <c r="E869" s="16">
        <v>1.09701982383548</v>
      </c>
      <c r="F869" s="16">
        <v>1.1327652116542499</v>
      </c>
      <c r="G869" s="16">
        <v>0.79851536021859304</v>
      </c>
      <c r="H869" s="16">
        <v>0.62169014851976701</v>
      </c>
      <c r="I869" s="16">
        <v>0.38615172112269303</v>
      </c>
      <c r="J869" s="16">
        <v>0.13673265037346899</v>
      </c>
      <c r="K869" s="16">
        <v>1.03</v>
      </c>
      <c r="L869" s="16">
        <v>2.86</v>
      </c>
      <c r="M869" s="16">
        <v>1.17</v>
      </c>
      <c r="N869" s="16">
        <v>4.05</v>
      </c>
      <c r="O869" s="16">
        <v>3.6</v>
      </c>
      <c r="P869" s="16">
        <v>3.05</v>
      </c>
      <c r="Q869" s="16">
        <v>3.57</v>
      </c>
      <c r="R869" s="16">
        <v>4.47</v>
      </c>
      <c r="S869" s="16">
        <v>2.21</v>
      </c>
      <c r="T869" s="16">
        <v>4.46</v>
      </c>
      <c r="U869" s="16">
        <v>1.55</v>
      </c>
      <c r="V869" s="16">
        <v>3.81</v>
      </c>
      <c r="W869" s="16">
        <v>3.78</v>
      </c>
      <c r="X869" s="16">
        <v>5.58</v>
      </c>
      <c r="Y869" s="16">
        <v>3.57</v>
      </c>
      <c r="Z869" s="16">
        <v>4.1900000000000004</v>
      </c>
      <c r="AA869" s="23">
        <v>7.3299999999999997E-3</v>
      </c>
      <c r="AB869">
        <v>2</v>
      </c>
      <c r="AD869" s="1"/>
    </row>
    <row r="870" spans="1:30" x14ac:dyDescent="0.3">
      <c r="A870" s="1" t="s">
        <v>978</v>
      </c>
      <c r="B870" s="22" t="s">
        <v>88</v>
      </c>
      <c r="C870" s="16">
        <v>0.19691240250192499</v>
      </c>
      <c r="D870" s="16">
        <v>0.94004765899999998</v>
      </c>
      <c r="E870" s="16">
        <v>0.97920444371852899</v>
      </c>
      <c r="F870" s="16">
        <v>1.05415707190934</v>
      </c>
      <c r="G870" s="16">
        <v>0.89029653938712305</v>
      </c>
      <c r="H870" s="16">
        <v>0.64514252356645696</v>
      </c>
      <c r="I870" s="16">
        <v>0.42933855051846198</v>
      </c>
      <c r="J870" s="16">
        <v>0.14175362783388401</v>
      </c>
      <c r="K870" s="16">
        <v>0.67</v>
      </c>
      <c r="L870" s="16">
        <v>2.73</v>
      </c>
      <c r="M870" s="16">
        <v>0</v>
      </c>
      <c r="N870" s="16">
        <v>4.5199999999999996</v>
      </c>
      <c r="O870" s="16">
        <v>1.46</v>
      </c>
      <c r="P870" s="16">
        <v>3.66</v>
      </c>
      <c r="Q870" s="16">
        <v>2.79</v>
      </c>
      <c r="R870" s="16">
        <v>2.09</v>
      </c>
      <c r="S870" s="16">
        <v>1.06</v>
      </c>
      <c r="T870" s="16">
        <v>3.28</v>
      </c>
      <c r="U870" s="16">
        <v>0</v>
      </c>
      <c r="V870" s="16">
        <v>5.83</v>
      </c>
      <c r="W870" s="16">
        <v>3.35</v>
      </c>
      <c r="X870" s="16">
        <v>4.71</v>
      </c>
      <c r="Y870" s="16">
        <v>5.33</v>
      </c>
      <c r="Z870" s="16">
        <v>3.3</v>
      </c>
      <c r="AA870" s="23">
        <v>6.1900000000000002E-3</v>
      </c>
      <c r="AB870">
        <v>3</v>
      </c>
      <c r="AD870" s="1"/>
    </row>
    <row r="871" spans="1:30" x14ac:dyDescent="0.3">
      <c r="A871" s="1" t="s">
        <v>974</v>
      </c>
      <c r="B871" s="22" t="s">
        <v>88</v>
      </c>
      <c r="C871" s="16" t="s">
        <v>87</v>
      </c>
      <c r="D871" s="16">
        <v>0.66987866433333298</v>
      </c>
      <c r="E871" s="16" t="s">
        <v>87</v>
      </c>
      <c r="F871" s="16" t="s">
        <v>87</v>
      </c>
      <c r="G871" s="16" t="s">
        <v>87</v>
      </c>
      <c r="H871" s="16" t="s">
        <v>87</v>
      </c>
      <c r="I871" s="16" t="s">
        <v>87</v>
      </c>
      <c r="J871" s="16" t="s">
        <v>87</v>
      </c>
      <c r="K871" s="16">
        <v>1.35</v>
      </c>
      <c r="L871" s="16">
        <v>2.98</v>
      </c>
      <c r="M871" s="16">
        <v>0.89</v>
      </c>
      <c r="N871" s="16">
        <v>3.48</v>
      </c>
      <c r="O871" s="16">
        <v>3.25</v>
      </c>
      <c r="P871" s="16">
        <v>3.97</v>
      </c>
      <c r="Q871" s="16">
        <v>3.22</v>
      </c>
      <c r="R871" s="16">
        <v>0.96</v>
      </c>
      <c r="S871" s="16">
        <v>3.16</v>
      </c>
      <c r="T871" s="16">
        <v>3.88</v>
      </c>
      <c r="U871" s="16">
        <v>1.01</v>
      </c>
      <c r="V871" s="16">
        <v>3.84</v>
      </c>
      <c r="W871" s="16">
        <v>4.7</v>
      </c>
      <c r="X871" s="16">
        <v>4.57</v>
      </c>
      <c r="Y871" s="16">
        <v>3.2</v>
      </c>
      <c r="Z871" s="16">
        <v>0.99</v>
      </c>
      <c r="AA871" s="23">
        <v>1.1900000000000001E-3</v>
      </c>
      <c r="AB871">
        <v>5</v>
      </c>
      <c r="AD871" s="1"/>
    </row>
    <row r="872" spans="1:30" x14ac:dyDescent="0.3">
      <c r="A872" s="1" t="s">
        <v>966</v>
      </c>
      <c r="B872" s="22" t="s">
        <v>88</v>
      </c>
      <c r="C872" s="16">
        <v>0.23267826063003599</v>
      </c>
      <c r="D872" s="16">
        <v>0.78825453011111102</v>
      </c>
      <c r="E872" s="16">
        <v>1.0627405531247001</v>
      </c>
      <c r="F872" s="16">
        <v>1.0745079594370099</v>
      </c>
      <c r="G872" s="16">
        <v>0.78785693234450604</v>
      </c>
      <c r="H872" s="16">
        <v>0.58437124419071795</v>
      </c>
      <c r="I872" s="16">
        <v>0.23832332111497001</v>
      </c>
      <c r="J872" s="16">
        <v>0</v>
      </c>
      <c r="K872" s="16">
        <v>1.79</v>
      </c>
      <c r="L872" s="16">
        <v>2.13</v>
      </c>
      <c r="M872" s="16">
        <v>0.15</v>
      </c>
      <c r="N872" s="16">
        <v>6.76</v>
      </c>
      <c r="O872" s="16">
        <v>8.73</v>
      </c>
      <c r="P872" s="16">
        <v>7.62</v>
      </c>
      <c r="Q872" s="16">
        <v>7.04</v>
      </c>
      <c r="R872" s="16">
        <v>7.11</v>
      </c>
      <c r="S872" s="16">
        <v>2.71</v>
      </c>
      <c r="T872" s="16">
        <v>2.54</v>
      </c>
      <c r="U872" s="16">
        <v>0.62</v>
      </c>
      <c r="V872" s="16">
        <v>8.44</v>
      </c>
      <c r="W872" s="16">
        <v>9.39</v>
      </c>
      <c r="X872" s="16">
        <v>9.64</v>
      </c>
      <c r="Y872" s="16">
        <v>9.73</v>
      </c>
      <c r="Z872" s="16">
        <v>8.64</v>
      </c>
      <c r="AA872" s="23">
        <v>2.733E-2</v>
      </c>
      <c r="AB872">
        <v>3</v>
      </c>
      <c r="AD872" s="1"/>
    </row>
    <row r="873" spans="1:30" x14ac:dyDescent="0.3">
      <c r="A873" s="1" t="s">
        <v>962</v>
      </c>
      <c r="B873" s="22" t="s">
        <v>88</v>
      </c>
      <c r="C873" s="16">
        <v>0.20969525496265401</v>
      </c>
      <c r="D873" s="16">
        <v>0.91087488222222202</v>
      </c>
      <c r="E873" s="16">
        <v>0.94273018365051897</v>
      </c>
      <c r="F873" s="16">
        <v>1.11711897304437</v>
      </c>
      <c r="G873" s="16">
        <v>0.841414710690221</v>
      </c>
      <c r="H873" s="16">
        <v>0.60042356366118999</v>
      </c>
      <c r="I873" s="16">
        <v>0.399391745343184</v>
      </c>
      <c r="J873" s="16">
        <v>0.151968257882238</v>
      </c>
      <c r="K873" s="16">
        <v>1.29</v>
      </c>
      <c r="L873" s="16">
        <v>2.41</v>
      </c>
      <c r="M873" s="16">
        <v>0.65</v>
      </c>
      <c r="N873" s="16">
        <v>5.71</v>
      </c>
      <c r="O873" s="16">
        <v>6.01</v>
      </c>
      <c r="P873" s="16">
        <v>6.55</v>
      </c>
      <c r="Q873" s="16">
        <v>5.48</v>
      </c>
      <c r="R873" s="16">
        <v>4.34</v>
      </c>
      <c r="S873" s="16">
        <v>2.89</v>
      </c>
      <c r="T873" s="16">
        <v>2.15</v>
      </c>
      <c r="U873" s="16">
        <v>1.27</v>
      </c>
      <c r="V873" s="16">
        <v>4.9000000000000004</v>
      </c>
      <c r="W873" s="16">
        <v>5.42</v>
      </c>
      <c r="X873" s="16">
        <v>6.91</v>
      </c>
      <c r="Y873" s="16">
        <v>5.98</v>
      </c>
      <c r="Z873" s="16">
        <v>4.24</v>
      </c>
      <c r="AA873" s="23">
        <v>1.4999999999999999E-2</v>
      </c>
      <c r="AB873">
        <v>1</v>
      </c>
      <c r="AD873" s="1"/>
    </row>
    <row r="874" spans="1:30" x14ac:dyDescent="0.3">
      <c r="A874" s="1" t="s">
        <v>958</v>
      </c>
      <c r="B874" s="22" t="s">
        <v>88</v>
      </c>
      <c r="C874" s="16">
        <v>0.206908182515536</v>
      </c>
      <c r="D874" s="16">
        <v>0.76538213911111097</v>
      </c>
      <c r="E874" s="16">
        <v>0.78999160345647501</v>
      </c>
      <c r="F874" s="16">
        <v>1.0321864812752199</v>
      </c>
      <c r="G874" s="16">
        <v>0.57818185895210406</v>
      </c>
      <c r="H874" s="16">
        <v>0.77456982558870102</v>
      </c>
      <c r="I874" s="16">
        <v>0.49541978046901702</v>
      </c>
      <c r="J874" s="16">
        <v>0</v>
      </c>
      <c r="K874" s="16">
        <v>2.33</v>
      </c>
      <c r="L874" s="16">
        <v>3.14</v>
      </c>
      <c r="M874" s="16">
        <v>1.08</v>
      </c>
      <c r="N874" s="16">
        <v>3.73</v>
      </c>
      <c r="O874" s="16">
        <v>1.21</v>
      </c>
      <c r="P874" s="16">
        <v>3.12</v>
      </c>
      <c r="Q874" s="16">
        <v>3.09</v>
      </c>
      <c r="R874" s="16">
        <v>1.27</v>
      </c>
      <c r="S874" s="16">
        <v>4.3099999999999996</v>
      </c>
      <c r="T874" s="16">
        <v>3.44</v>
      </c>
      <c r="U874" s="16">
        <v>2.88</v>
      </c>
      <c r="V874" s="16">
        <v>4.66</v>
      </c>
      <c r="W874" s="16">
        <v>3.91</v>
      </c>
      <c r="X874" s="16">
        <v>4.04</v>
      </c>
      <c r="Y874" s="16">
        <v>3.39</v>
      </c>
      <c r="Z874" s="16">
        <v>1.73</v>
      </c>
      <c r="AA874" s="23">
        <v>0.01</v>
      </c>
      <c r="AB874">
        <v>10</v>
      </c>
      <c r="AD874" s="1"/>
    </row>
    <row r="875" spans="1:30" x14ac:dyDescent="0.3">
      <c r="A875" s="1" t="s">
        <v>957</v>
      </c>
      <c r="B875" s="22" t="s">
        <v>88</v>
      </c>
      <c r="C875" s="16">
        <v>0.21792472220426501</v>
      </c>
      <c r="D875" s="16">
        <v>0.93949564600000002</v>
      </c>
      <c r="E875" s="16">
        <v>1.0207015147784899</v>
      </c>
      <c r="F875" s="16">
        <v>1.0337730591249601</v>
      </c>
      <c r="G875" s="16">
        <v>0.76540600948493698</v>
      </c>
      <c r="H875" s="16">
        <v>0.598678367016793</v>
      </c>
      <c r="I875" s="16">
        <v>0.39191678418202403</v>
      </c>
      <c r="J875" s="16">
        <v>0.125105449397687</v>
      </c>
      <c r="K875" s="16">
        <v>0.61</v>
      </c>
      <c r="L875" s="16">
        <v>0.69</v>
      </c>
      <c r="M875" s="16">
        <v>0.15</v>
      </c>
      <c r="N875" s="16">
        <v>5.57</v>
      </c>
      <c r="O875" s="16">
        <v>3.14</v>
      </c>
      <c r="P875" s="16">
        <v>4.58</v>
      </c>
      <c r="Q875" s="16">
        <v>4.0999999999999996</v>
      </c>
      <c r="R875" s="16">
        <v>2.96</v>
      </c>
      <c r="S875" s="16">
        <v>2.79</v>
      </c>
      <c r="T875" s="16">
        <v>1.41</v>
      </c>
      <c r="U875" s="16">
        <v>0</v>
      </c>
      <c r="V875" s="16">
        <v>8.9</v>
      </c>
      <c r="W875" s="16">
        <v>5.43</v>
      </c>
      <c r="X875" s="16">
        <v>7.28</v>
      </c>
      <c r="Y875" s="16">
        <v>6.71</v>
      </c>
      <c r="Z875" s="16">
        <v>3.35</v>
      </c>
      <c r="AA875" s="23">
        <v>1.6660000000000001E-2</v>
      </c>
      <c r="AB875">
        <v>5</v>
      </c>
      <c r="AD875" s="1"/>
    </row>
    <row r="876" spans="1:30" x14ac:dyDescent="0.3">
      <c r="A876" s="1" t="s">
        <v>948</v>
      </c>
      <c r="B876" s="22" t="s">
        <v>88</v>
      </c>
      <c r="C876" s="16">
        <v>0.191043523408122</v>
      </c>
      <c r="D876" s="16">
        <v>0.93931556955555595</v>
      </c>
      <c r="E876" s="16">
        <v>1.03028048048989</v>
      </c>
      <c r="F876" s="16">
        <v>1.0169476996092399</v>
      </c>
      <c r="G876" s="16">
        <v>0.75679556339412102</v>
      </c>
      <c r="H876" s="16">
        <v>0.644111462405482</v>
      </c>
      <c r="I876" s="16">
        <v>0.39809440914899102</v>
      </c>
      <c r="J876" s="16">
        <v>7.7244494841065599E-3</v>
      </c>
      <c r="K876" s="16">
        <v>1.62</v>
      </c>
      <c r="L876" s="16">
        <v>2.34</v>
      </c>
      <c r="M876" s="16">
        <v>0.08</v>
      </c>
      <c r="N876" s="16">
        <v>4.51</v>
      </c>
      <c r="O876" s="16">
        <v>3.7</v>
      </c>
      <c r="P876" s="16">
        <v>5.0599999999999996</v>
      </c>
      <c r="Q876" s="16">
        <v>4.01</v>
      </c>
      <c r="R876" s="16">
        <v>2.88</v>
      </c>
      <c r="S876" s="16">
        <v>3.46</v>
      </c>
      <c r="T876" s="16">
        <v>2.41</v>
      </c>
      <c r="U876" s="16">
        <v>0</v>
      </c>
      <c r="V876" s="16">
        <v>4.67</v>
      </c>
      <c r="W876" s="16">
        <v>4.07</v>
      </c>
      <c r="X876" s="16">
        <v>5.3</v>
      </c>
      <c r="Y876" s="16">
        <v>5.37</v>
      </c>
      <c r="Z876" s="16">
        <v>3.59</v>
      </c>
      <c r="AA876" s="23">
        <v>1.966E-2</v>
      </c>
      <c r="AB876">
        <v>5</v>
      </c>
      <c r="AD876" s="1"/>
    </row>
    <row r="877" spans="1:30" x14ac:dyDescent="0.3">
      <c r="A877" s="1" t="s">
        <v>944</v>
      </c>
      <c r="B877" s="22" t="s">
        <v>88</v>
      </c>
      <c r="C877" s="16">
        <v>0.195975066633891</v>
      </c>
      <c r="D877" s="16">
        <v>0.95192062033333302</v>
      </c>
      <c r="E877" s="16">
        <v>1.01779375013511</v>
      </c>
      <c r="F877" s="16">
        <v>1.05734292947755</v>
      </c>
      <c r="G877" s="16">
        <v>0.78597189760564601</v>
      </c>
      <c r="H877" s="16">
        <v>0.590844884877465</v>
      </c>
      <c r="I877" s="16">
        <v>0.373209355638215</v>
      </c>
      <c r="J877" s="16">
        <v>9.2912340004109306E-2</v>
      </c>
      <c r="K877" s="16">
        <v>1.85</v>
      </c>
      <c r="L877" s="16">
        <v>2.7</v>
      </c>
      <c r="M877" s="16">
        <v>0.4</v>
      </c>
      <c r="N877" s="16">
        <v>5.08</v>
      </c>
      <c r="O877" s="16">
        <v>3.56</v>
      </c>
      <c r="P877" s="16">
        <v>7.04</v>
      </c>
      <c r="Q877" s="16">
        <v>4.38</v>
      </c>
      <c r="R877" s="16">
        <v>3.99</v>
      </c>
      <c r="S877" s="16">
        <v>2.97</v>
      </c>
      <c r="T877" s="16">
        <v>2.33</v>
      </c>
      <c r="U877" s="16">
        <v>0.48</v>
      </c>
      <c r="V877" s="16">
        <v>5.58</v>
      </c>
      <c r="W877" s="16">
        <v>3.63</v>
      </c>
      <c r="X877" s="16">
        <v>6.39</v>
      </c>
      <c r="Y877" s="16">
        <v>5.0599999999999996</v>
      </c>
      <c r="Z877" s="16">
        <v>4.55</v>
      </c>
      <c r="AA877" s="23">
        <v>9.8000000000000004E-2</v>
      </c>
      <c r="AB877">
        <v>9</v>
      </c>
      <c r="AD877" s="1"/>
    </row>
    <row r="878" spans="1:30" x14ac:dyDescent="0.3">
      <c r="A878" s="1" t="s">
        <v>941</v>
      </c>
      <c r="B878" s="22" t="s">
        <v>88</v>
      </c>
      <c r="C878" s="16">
        <v>0.19052935482281</v>
      </c>
      <c r="D878" s="16">
        <v>1.0017355077777801</v>
      </c>
      <c r="E878" s="16">
        <v>0.97652311886536303</v>
      </c>
      <c r="F878" s="16">
        <v>1.0132813722973</v>
      </c>
      <c r="G878" s="16">
        <v>0.78962129277156301</v>
      </c>
      <c r="H878" s="16">
        <v>0.62028158731413696</v>
      </c>
      <c r="I878" s="16">
        <v>0.41262945237606102</v>
      </c>
      <c r="J878" s="16">
        <v>0.106130191893179</v>
      </c>
      <c r="K878" s="16">
        <v>2.29</v>
      </c>
      <c r="L878" s="16">
        <v>2.95</v>
      </c>
      <c r="M878" s="16">
        <v>0.62</v>
      </c>
      <c r="N878" s="16">
        <v>5.37</v>
      </c>
      <c r="O878" s="16">
        <v>5.38</v>
      </c>
      <c r="P878" s="16">
        <v>6.77</v>
      </c>
      <c r="Q878" s="16">
        <v>4.21</v>
      </c>
      <c r="R878" s="16">
        <v>4.55</v>
      </c>
      <c r="S878" s="16">
        <v>3.27</v>
      </c>
      <c r="T878" s="16">
        <v>2.84</v>
      </c>
      <c r="U878" s="16">
        <v>0.43</v>
      </c>
      <c r="V878" s="16">
        <v>5.64</v>
      </c>
      <c r="W878" s="16">
        <v>5.32</v>
      </c>
      <c r="X878" s="16">
        <v>6.63</v>
      </c>
      <c r="Y878" s="16">
        <v>4.54</v>
      </c>
      <c r="Z878" s="16">
        <v>4.46</v>
      </c>
      <c r="AA878" s="23">
        <v>1.6660000000000001E-2</v>
      </c>
      <c r="AB878">
        <v>5</v>
      </c>
      <c r="AD878" s="1"/>
    </row>
    <row r="879" spans="1:30" x14ac:dyDescent="0.3">
      <c r="A879" s="1" t="s">
        <v>940</v>
      </c>
      <c r="B879" s="22" t="s">
        <v>88</v>
      </c>
      <c r="C879" s="16">
        <v>0.196849414835608</v>
      </c>
      <c r="D879" s="16">
        <v>1.0449554625555599</v>
      </c>
      <c r="E879" s="16">
        <v>0.86350819915321897</v>
      </c>
      <c r="F879" s="16">
        <v>1.03146265969145</v>
      </c>
      <c r="G879" s="16">
        <v>0.74225628057211401</v>
      </c>
      <c r="H879" s="16">
        <v>0.58096417638889697</v>
      </c>
      <c r="I879" s="16">
        <v>0.34814004427548401</v>
      </c>
      <c r="J879" s="16">
        <v>0</v>
      </c>
      <c r="K879" s="16">
        <v>2.35</v>
      </c>
      <c r="L879" s="16">
        <v>4.63</v>
      </c>
      <c r="M879" s="16">
        <v>1.5</v>
      </c>
      <c r="N879" s="16">
        <v>8.14</v>
      </c>
      <c r="O879" s="16">
        <v>8.59</v>
      </c>
      <c r="P879" s="16">
        <v>10.050000000000001</v>
      </c>
      <c r="Q879" s="16">
        <v>9.1300000000000008</v>
      </c>
      <c r="R879" s="16">
        <v>8.1999999999999993</v>
      </c>
      <c r="S879" s="16">
        <v>2.4300000000000002</v>
      </c>
      <c r="T879" s="16">
        <v>5.07</v>
      </c>
      <c r="U879" s="16">
        <v>4.16</v>
      </c>
      <c r="V879" s="16">
        <v>8.2899999999999991</v>
      </c>
      <c r="W879" s="16">
        <v>9.09</v>
      </c>
      <c r="X879" s="16">
        <v>9.39</v>
      </c>
      <c r="Y879" s="16">
        <v>9.4</v>
      </c>
      <c r="Z879" s="16">
        <v>8.0500000000000007</v>
      </c>
      <c r="AA879" s="23">
        <v>6.3299999999999997E-3</v>
      </c>
      <c r="AB879">
        <v>3</v>
      </c>
      <c r="AD879" s="1"/>
    </row>
    <row r="880" spans="1:30" x14ac:dyDescent="0.3">
      <c r="A880" s="1" t="s">
        <v>938</v>
      </c>
      <c r="B880" s="22" t="s">
        <v>88</v>
      </c>
      <c r="C880" s="16">
        <v>0.21165265848997</v>
      </c>
      <c r="D880" s="16">
        <v>0.98991679966666701</v>
      </c>
      <c r="E880" s="16">
        <v>0.88597078996469603</v>
      </c>
      <c r="F880" s="16">
        <v>1.05392669163507</v>
      </c>
      <c r="G880" s="16">
        <v>0.81743090456943102</v>
      </c>
      <c r="H880" s="16">
        <v>0.59323488788594303</v>
      </c>
      <c r="I880" s="16">
        <v>0.35793114679197702</v>
      </c>
      <c r="J880" s="16" t="s">
        <v>87</v>
      </c>
      <c r="K880" s="16">
        <v>1.29</v>
      </c>
      <c r="L880" s="16">
        <v>2.5499999999999998</v>
      </c>
      <c r="M880" s="16">
        <v>0.45</v>
      </c>
      <c r="N880" s="16">
        <v>8.26</v>
      </c>
      <c r="O880" s="16">
        <v>6.36</v>
      </c>
      <c r="P880" s="16">
        <v>8.34</v>
      </c>
      <c r="Q880" s="16">
        <v>6.18</v>
      </c>
      <c r="R880" s="16">
        <v>5.65</v>
      </c>
      <c r="S880" s="16">
        <v>2.74</v>
      </c>
      <c r="T880" s="16">
        <v>2.61</v>
      </c>
      <c r="U880" s="16">
        <v>0.49</v>
      </c>
      <c r="V880" s="16">
        <v>9.5</v>
      </c>
      <c r="W880" s="16">
        <v>7.01</v>
      </c>
      <c r="X880" s="16">
        <v>9.5299999999999994</v>
      </c>
      <c r="Y880" s="16">
        <v>7.69</v>
      </c>
      <c r="Z880" s="16">
        <v>6.4</v>
      </c>
      <c r="AA880" s="23">
        <v>1.719E-2</v>
      </c>
      <c r="AB880">
        <v>5</v>
      </c>
      <c r="AD880" s="1"/>
    </row>
    <row r="881" spans="1:30" x14ac:dyDescent="0.3">
      <c r="A881" s="1" t="s">
        <v>925</v>
      </c>
      <c r="B881" s="22" t="s">
        <v>88</v>
      </c>
      <c r="C881" s="16">
        <v>0.20138391339695899</v>
      </c>
      <c r="D881" s="16">
        <v>0.95040388333333303</v>
      </c>
      <c r="E881" s="16">
        <v>1.0466050803348801</v>
      </c>
      <c r="F881" s="16">
        <v>1.0669208608206999</v>
      </c>
      <c r="G881" s="16">
        <v>0.73525596249580405</v>
      </c>
      <c r="H881" s="16">
        <v>0.668088242063685</v>
      </c>
      <c r="I881" s="16">
        <v>0.43972338672227301</v>
      </c>
      <c r="J881" s="16">
        <v>0.16199866151641201</v>
      </c>
      <c r="K881" s="16">
        <v>1.59</v>
      </c>
      <c r="L881" s="16">
        <v>2.0699999999999998</v>
      </c>
      <c r="M881" s="16">
        <v>0.19</v>
      </c>
      <c r="N881" s="16">
        <v>4.84</v>
      </c>
      <c r="O881" s="16">
        <v>3.7</v>
      </c>
      <c r="P881" s="16">
        <v>4.43</v>
      </c>
      <c r="Q881" s="16">
        <v>4.3</v>
      </c>
      <c r="R881" s="16">
        <v>3.32</v>
      </c>
      <c r="S881" s="16">
        <v>2.06</v>
      </c>
      <c r="T881" s="16">
        <v>1.54</v>
      </c>
      <c r="U881" s="16">
        <v>0.43</v>
      </c>
      <c r="V881" s="16">
        <v>5.74</v>
      </c>
      <c r="W881" s="16">
        <v>4.01</v>
      </c>
      <c r="X881" s="16">
        <v>5.29</v>
      </c>
      <c r="Y881" s="16">
        <v>5.86</v>
      </c>
      <c r="Z881" s="16">
        <v>2.06</v>
      </c>
      <c r="AA881" s="23">
        <v>9.5200000000000007E-3</v>
      </c>
      <c r="AB881">
        <v>4</v>
      </c>
      <c r="AD881" s="1"/>
    </row>
    <row r="882" spans="1:30" x14ac:dyDescent="0.3">
      <c r="A882" s="1" t="s">
        <v>920</v>
      </c>
      <c r="B882" s="22" t="s">
        <v>88</v>
      </c>
      <c r="C882" s="16">
        <v>0.19273045659405799</v>
      </c>
      <c r="D882" s="16">
        <v>1.00608188811111</v>
      </c>
      <c r="E882" s="16">
        <v>1.05999070645784</v>
      </c>
      <c r="F882" s="16">
        <v>1.0280239506897</v>
      </c>
      <c r="G882" s="16">
        <v>0.79214881818710403</v>
      </c>
      <c r="H882" s="16">
        <v>0.598402720939197</v>
      </c>
      <c r="I882" s="16">
        <v>0.37716988959924402</v>
      </c>
      <c r="J882" s="16">
        <v>9.5095568393170196E-2</v>
      </c>
      <c r="K882" s="16">
        <v>1.64</v>
      </c>
      <c r="L882" s="16">
        <v>1.47</v>
      </c>
      <c r="M882" s="16">
        <v>0.27</v>
      </c>
      <c r="N882" s="16">
        <v>7.43</v>
      </c>
      <c r="O882" s="16">
        <v>6.8</v>
      </c>
      <c r="P882" s="16">
        <v>8.39</v>
      </c>
      <c r="Q882" s="16">
        <v>7.62</v>
      </c>
      <c r="R882" s="16">
        <v>5.84</v>
      </c>
      <c r="S882" s="16">
        <v>2.44</v>
      </c>
      <c r="T882" s="16">
        <v>1.74</v>
      </c>
      <c r="U882" s="16">
        <v>2.4500000000000002</v>
      </c>
      <c r="V882" s="16">
        <v>8.4</v>
      </c>
      <c r="W882" s="16">
        <v>8.09</v>
      </c>
      <c r="X882" s="16">
        <v>9.6300000000000008</v>
      </c>
      <c r="Y882" s="16">
        <v>8.09</v>
      </c>
      <c r="Z882" s="16">
        <v>7.1</v>
      </c>
      <c r="AA882" s="23">
        <v>8.5199999999999998E-3</v>
      </c>
      <c r="AB882">
        <v>2</v>
      </c>
      <c r="AD882" s="1"/>
    </row>
    <row r="883" spans="1:30" x14ac:dyDescent="0.3">
      <c r="A883" s="1" t="s">
        <v>911</v>
      </c>
      <c r="B883" s="22" t="s">
        <v>88</v>
      </c>
      <c r="C883" s="16">
        <v>0.18406337822989499</v>
      </c>
      <c r="D883" s="16">
        <v>1.0048180493333301</v>
      </c>
      <c r="E883" s="16">
        <v>1.03496201064127</v>
      </c>
      <c r="F883" s="16">
        <v>0.96763975127479696</v>
      </c>
      <c r="G883" s="16">
        <v>0.52465851804357899</v>
      </c>
      <c r="H883" s="16">
        <v>0.61460348674707999</v>
      </c>
      <c r="I883" s="16">
        <v>0.20237213341086799</v>
      </c>
      <c r="J883" s="16">
        <v>0</v>
      </c>
      <c r="K883" s="16">
        <v>1.57</v>
      </c>
      <c r="L883" s="16">
        <v>1.66</v>
      </c>
      <c r="M883" s="16">
        <v>0.48</v>
      </c>
      <c r="N883" s="16">
        <v>4.45</v>
      </c>
      <c r="O883" s="16">
        <v>3.13</v>
      </c>
      <c r="P883" s="16">
        <v>3.99</v>
      </c>
      <c r="Q883" s="16">
        <v>4.16</v>
      </c>
      <c r="R883" s="16">
        <v>2.93</v>
      </c>
      <c r="S883" s="16">
        <v>1.87</v>
      </c>
      <c r="T883" s="16">
        <v>1.55</v>
      </c>
      <c r="U883" s="16">
        <v>0.74</v>
      </c>
      <c r="V883" s="16">
        <v>4.5</v>
      </c>
      <c r="W883" s="16">
        <v>3.86</v>
      </c>
      <c r="X883" s="16">
        <v>6.62</v>
      </c>
      <c r="Y883" s="16">
        <v>7.31</v>
      </c>
      <c r="Z883" s="16">
        <v>3.08</v>
      </c>
      <c r="AA883" s="23">
        <v>0.86165999999999998</v>
      </c>
      <c r="AB883">
        <v>3</v>
      </c>
      <c r="AD883" s="1"/>
    </row>
    <row r="884" spans="1:30" x14ac:dyDescent="0.3">
      <c r="A884" s="1" t="s">
        <v>909</v>
      </c>
      <c r="B884" s="22" t="s">
        <v>88</v>
      </c>
      <c r="C884" s="16">
        <v>0.19943382398435899</v>
      </c>
      <c r="D884" s="16">
        <v>0.90745784433333299</v>
      </c>
      <c r="E884" s="16">
        <v>0.884324787475812</v>
      </c>
      <c r="F884" s="16">
        <v>1.0873746361829599</v>
      </c>
      <c r="G884" s="16">
        <v>0.85057273108598097</v>
      </c>
      <c r="H884" s="16">
        <v>0.53084232104162199</v>
      </c>
      <c r="I884" s="16">
        <v>0.33901577899302898</v>
      </c>
      <c r="J884" s="16">
        <v>2.44722629692125E-2</v>
      </c>
      <c r="K884" s="16">
        <v>1.29</v>
      </c>
      <c r="L884" s="16">
        <v>1.5</v>
      </c>
      <c r="M884" s="16">
        <v>0.25</v>
      </c>
      <c r="N884" s="16">
        <v>6.06</v>
      </c>
      <c r="O884" s="16">
        <v>4.74</v>
      </c>
      <c r="P884" s="16">
        <v>7.36</v>
      </c>
      <c r="Q884" s="16">
        <v>7.31</v>
      </c>
      <c r="R884" s="16">
        <v>4.5</v>
      </c>
      <c r="S884" s="16">
        <v>3.26</v>
      </c>
      <c r="T884" s="16">
        <v>1.47</v>
      </c>
      <c r="U884" s="16">
        <v>0.82</v>
      </c>
      <c r="V884" s="16">
        <v>6.35</v>
      </c>
      <c r="W884" s="16">
        <v>4.9400000000000004</v>
      </c>
      <c r="X884" s="16">
        <v>6.87</v>
      </c>
      <c r="Y884" s="16">
        <v>6.03</v>
      </c>
      <c r="Z884" s="16">
        <v>4.3499999999999996</v>
      </c>
      <c r="AA884" s="23">
        <v>5.1999999999999995E-4</v>
      </c>
      <c r="AB884">
        <v>2</v>
      </c>
      <c r="AD884" s="1"/>
    </row>
    <row r="885" spans="1:30" x14ac:dyDescent="0.3">
      <c r="A885" s="1" t="s">
        <v>902</v>
      </c>
      <c r="B885" s="22" t="s">
        <v>88</v>
      </c>
      <c r="C885" s="16">
        <v>0.20971673643932801</v>
      </c>
      <c r="D885" s="16">
        <v>0.94837893266666695</v>
      </c>
      <c r="E885" s="16">
        <v>1.02801432291622</v>
      </c>
      <c r="F885" s="16">
        <v>1.1053772775392601</v>
      </c>
      <c r="G885" s="16">
        <v>0.90038351119031101</v>
      </c>
      <c r="H885" s="16">
        <v>0.58390539487163196</v>
      </c>
      <c r="I885" s="16">
        <v>0.34675707498265601</v>
      </c>
      <c r="J885" s="16">
        <v>7.1251586968508196E-2</v>
      </c>
      <c r="K885" s="16">
        <v>1.86</v>
      </c>
      <c r="L885" s="16">
        <v>2.12</v>
      </c>
      <c r="M885" s="16">
        <v>0.74</v>
      </c>
      <c r="N885" s="16">
        <v>5.56</v>
      </c>
      <c r="O885" s="16">
        <v>4.1500000000000004</v>
      </c>
      <c r="P885" s="16">
        <v>8.51</v>
      </c>
      <c r="Q885" s="16">
        <v>6.19</v>
      </c>
      <c r="R885" s="16">
        <v>3.76</v>
      </c>
      <c r="S885" s="16">
        <v>2.91</v>
      </c>
      <c r="T885" s="16">
        <v>2.25</v>
      </c>
      <c r="U885" s="16">
        <v>2.4700000000000002</v>
      </c>
      <c r="V885" s="16">
        <v>4.95</v>
      </c>
      <c r="W885" s="16">
        <v>2.73</v>
      </c>
      <c r="X885" s="16">
        <v>5.61</v>
      </c>
      <c r="Y885" s="16">
        <v>5.33</v>
      </c>
      <c r="Z885" s="16">
        <v>3.32</v>
      </c>
      <c r="AA885" s="23">
        <v>1.652E-2</v>
      </c>
      <c r="AB885">
        <v>5</v>
      </c>
      <c r="AD885" s="1"/>
    </row>
    <row r="886" spans="1:30" x14ac:dyDescent="0.3">
      <c r="A886" s="1" t="s">
        <v>868</v>
      </c>
      <c r="B886" s="22" t="s">
        <v>88</v>
      </c>
      <c r="C886" s="16">
        <v>0.197216445569035</v>
      </c>
      <c r="D886" s="16">
        <v>1.01526743077778</v>
      </c>
      <c r="E886" s="16">
        <v>1.05016454746628</v>
      </c>
      <c r="F886" s="16">
        <v>1.0237474211142099</v>
      </c>
      <c r="G886" s="16">
        <v>0.79725731775575404</v>
      </c>
      <c r="H886" s="16">
        <v>0.66586689641838503</v>
      </c>
      <c r="I886" s="16">
        <v>0.43961939925333099</v>
      </c>
      <c r="J886" s="16">
        <v>0</v>
      </c>
      <c r="K886" s="16">
        <v>1.17</v>
      </c>
      <c r="L886" s="16">
        <v>1.55</v>
      </c>
      <c r="M886" s="16">
        <v>0.09</v>
      </c>
      <c r="N886" s="16">
        <v>5.12</v>
      </c>
      <c r="O886" s="16">
        <v>3.35</v>
      </c>
      <c r="P886" s="16">
        <v>4.5599999999999996</v>
      </c>
      <c r="Q886" s="16">
        <v>3.38</v>
      </c>
      <c r="R886" s="16">
        <v>2.8</v>
      </c>
      <c r="S886" s="16">
        <v>2.94</v>
      </c>
      <c r="T886" s="16">
        <v>1.75</v>
      </c>
      <c r="U886" s="16">
        <v>0.66</v>
      </c>
      <c r="V886" s="16">
        <v>5.64</v>
      </c>
      <c r="W886" s="16">
        <v>4.91</v>
      </c>
      <c r="X886" s="16">
        <v>5.67</v>
      </c>
      <c r="Y886" s="16">
        <v>3.85</v>
      </c>
      <c r="Z886" s="16">
        <v>3.32</v>
      </c>
      <c r="AA886" s="23">
        <v>5.1900000000000002E-3</v>
      </c>
      <c r="AB886">
        <v>3</v>
      </c>
      <c r="AD886" s="1"/>
    </row>
    <row r="887" spans="1:30" x14ac:dyDescent="0.3">
      <c r="A887" s="1" t="s">
        <v>866</v>
      </c>
      <c r="B887" s="22" t="s">
        <v>88</v>
      </c>
      <c r="C887" s="16">
        <v>0.18801430687749801</v>
      </c>
      <c r="D887" s="16">
        <v>0.93562650411111103</v>
      </c>
      <c r="E887" s="16">
        <v>1.0228776665989801</v>
      </c>
      <c r="F887" s="16">
        <v>1.0198612018869</v>
      </c>
      <c r="G887" s="16">
        <v>0.76318338873735203</v>
      </c>
      <c r="H887" s="16">
        <v>0.66713909887187905</v>
      </c>
      <c r="I887" s="16">
        <v>0.41400918026366501</v>
      </c>
      <c r="J887" s="16">
        <v>0</v>
      </c>
      <c r="K887" s="16">
        <v>1.25</v>
      </c>
      <c r="L887" s="16">
        <v>2.41</v>
      </c>
      <c r="M887" s="16">
        <v>0.56999999999999995</v>
      </c>
      <c r="N887" s="16">
        <v>4.43</v>
      </c>
      <c r="O887" s="16">
        <v>5.37</v>
      </c>
      <c r="P887" s="16">
        <v>4.87</v>
      </c>
      <c r="Q887" s="16">
        <v>3.92</v>
      </c>
      <c r="R887" s="16">
        <v>3.64</v>
      </c>
      <c r="S887" s="16">
        <v>1.18</v>
      </c>
      <c r="T887" s="16">
        <v>2.14</v>
      </c>
      <c r="U887" s="16">
        <v>0.42</v>
      </c>
      <c r="V887" s="16">
        <v>4.51</v>
      </c>
      <c r="W887" s="16">
        <v>4.1900000000000004</v>
      </c>
      <c r="X887" s="16">
        <v>5.81</v>
      </c>
      <c r="Y887" s="16">
        <v>5</v>
      </c>
      <c r="Z887" s="16">
        <v>3.4</v>
      </c>
      <c r="AA887" s="23">
        <v>6.4860000000000001E-2</v>
      </c>
      <c r="AB887">
        <v>5</v>
      </c>
      <c r="AD887" s="1"/>
    </row>
    <row r="888" spans="1:30" x14ac:dyDescent="0.3">
      <c r="A888" s="1" t="s">
        <v>863</v>
      </c>
      <c r="B888" s="22" t="s">
        <v>88</v>
      </c>
      <c r="C888" s="16">
        <v>0.20866192383158799</v>
      </c>
      <c r="D888" s="16">
        <v>0.92981131122222205</v>
      </c>
      <c r="E888" s="16">
        <v>0.96872520886271996</v>
      </c>
      <c r="F888" s="16">
        <v>1.0639078194976299</v>
      </c>
      <c r="G888" s="16">
        <v>0.846974234264953</v>
      </c>
      <c r="H888" s="16">
        <v>0.59624028783280303</v>
      </c>
      <c r="I888" s="16">
        <v>0.38276032212619798</v>
      </c>
      <c r="J888" s="16">
        <v>7.3758329429065503E-2</v>
      </c>
      <c r="K888" s="16">
        <v>1.22</v>
      </c>
      <c r="L888" s="16">
        <v>1.85</v>
      </c>
      <c r="M888" s="16">
        <v>0.14000000000000001</v>
      </c>
      <c r="N888" s="16">
        <v>5.2</v>
      </c>
      <c r="O888" s="16">
        <v>4.5199999999999996</v>
      </c>
      <c r="P888" s="16">
        <v>5.96</v>
      </c>
      <c r="Q888" s="16">
        <v>5.3</v>
      </c>
      <c r="R888" s="16">
        <v>3.83</v>
      </c>
      <c r="S888" s="16">
        <v>1.5</v>
      </c>
      <c r="T888" s="16">
        <v>1.41</v>
      </c>
      <c r="U888" s="16">
        <v>0.4</v>
      </c>
      <c r="V888" s="16">
        <v>5.63</v>
      </c>
      <c r="W888" s="16">
        <v>5.01</v>
      </c>
      <c r="X888" s="16">
        <v>6.8</v>
      </c>
      <c r="Y888" s="16">
        <v>6.17</v>
      </c>
      <c r="Z888" s="16">
        <v>4.82</v>
      </c>
      <c r="AA888" s="23">
        <v>8.8599999999999998E-3</v>
      </c>
      <c r="AB888">
        <v>5</v>
      </c>
      <c r="AD888" s="1"/>
    </row>
    <row r="889" spans="1:30" x14ac:dyDescent="0.3">
      <c r="A889" s="1" t="s">
        <v>862</v>
      </c>
      <c r="B889" s="22" t="s">
        <v>88</v>
      </c>
      <c r="C889" s="16">
        <v>0.25590673989312002</v>
      </c>
      <c r="D889" s="16">
        <v>0.89880811044444398</v>
      </c>
      <c r="E889" s="16">
        <v>1.10957767337775</v>
      </c>
      <c r="F889" s="16">
        <v>1.03149340245891</v>
      </c>
      <c r="G889" s="16">
        <v>0.42779517010573997</v>
      </c>
      <c r="H889" s="16">
        <v>0.39810872681496301</v>
      </c>
      <c r="I889" s="16">
        <v>0.16220403551384999</v>
      </c>
      <c r="J889" s="16">
        <v>0</v>
      </c>
      <c r="K889" s="16">
        <v>1.93</v>
      </c>
      <c r="L889" s="16">
        <v>2.56</v>
      </c>
      <c r="M889" s="16">
        <v>0.66</v>
      </c>
      <c r="N889" s="16">
        <v>7.48</v>
      </c>
      <c r="O889" s="16">
        <v>8.5500000000000007</v>
      </c>
      <c r="P889" s="16">
        <v>10.17</v>
      </c>
      <c r="Q889" s="16">
        <v>8.4700000000000006</v>
      </c>
      <c r="R889" s="16">
        <v>7.4</v>
      </c>
      <c r="S889" s="16">
        <v>1.3</v>
      </c>
      <c r="T889" s="16">
        <v>1.97</v>
      </c>
      <c r="U889" s="16">
        <v>1.2</v>
      </c>
      <c r="V889" s="16">
        <v>7.74</v>
      </c>
      <c r="W889" s="16">
        <v>8.16</v>
      </c>
      <c r="X889" s="16">
        <v>10.42</v>
      </c>
      <c r="Y889" s="16">
        <v>9.08</v>
      </c>
      <c r="Z889" s="16">
        <v>8.41</v>
      </c>
      <c r="AA889" s="23">
        <v>2.3519999999999999E-2</v>
      </c>
      <c r="AB889">
        <v>5</v>
      </c>
      <c r="AD889" s="1"/>
    </row>
    <row r="890" spans="1:30" x14ac:dyDescent="0.3">
      <c r="A890" s="1" t="s">
        <v>854</v>
      </c>
      <c r="B890" s="22" t="s">
        <v>88</v>
      </c>
      <c r="C890" s="16">
        <v>0</v>
      </c>
      <c r="D890" s="16">
        <v>0.95803695</v>
      </c>
      <c r="E890" s="16">
        <v>1.00669115006472</v>
      </c>
      <c r="F890" s="16">
        <v>0.72931259732031595</v>
      </c>
      <c r="G890" s="16">
        <v>0.38802097838362798</v>
      </c>
      <c r="H890" s="16">
        <v>0</v>
      </c>
      <c r="I890" s="16">
        <v>0</v>
      </c>
      <c r="J890" s="16">
        <v>0</v>
      </c>
      <c r="K890" s="16">
        <v>0.55000000000000004</v>
      </c>
      <c r="L890" s="16">
        <v>1.71</v>
      </c>
      <c r="M890" s="16">
        <v>0.14000000000000001</v>
      </c>
      <c r="N890" s="16">
        <v>4.79</v>
      </c>
      <c r="O890" s="16">
        <v>3.14</v>
      </c>
      <c r="P890" s="16">
        <v>4.3899999999999997</v>
      </c>
      <c r="Q890" s="16">
        <v>4.2</v>
      </c>
      <c r="R890" s="16">
        <v>3</v>
      </c>
      <c r="S890" s="16">
        <v>0.79</v>
      </c>
      <c r="T890" s="16">
        <v>2.56</v>
      </c>
      <c r="U890" s="16">
        <v>0</v>
      </c>
      <c r="V890" s="16">
        <v>5.43</v>
      </c>
      <c r="W890" s="16">
        <v>5.6</v>
      </c>
      <c r="X890" s="16">
        <v>8.0399999999999991</v>
      </c>
      <c r="Y890" s="16">
        <v>6.41</v>
      </c>
      <c r="Z890" s="16">
        <v>4.28</v>
      </c>
      <c r="AA890" s="23">
        <v>1.03366</v>
      </c>
      <c r="AB890">
        <v>2</v>
      </c>
      <c r="AD890" s="1"/>
    </row>
    <row r="891" spans="1:30" x14ac:dyDescent="0.3">
      <c r="A891" s="1" t="s">
        <v>852</v>
      </c>
      <c r="B891" s="22" t="s">
        <v>88</v>
      </c>
      <c r="C891" s="16">
        <v>0.189417381224491</v>
      </c>
      <c r="D891" s="16">
        <v>1.00211829966667</v>
      </c>
      <c r="E891" s="16">
        <v>1.0433231505845599</v>
      </c>
      <c r="F891" s="16">
        <v>1.01346295609127</v>
      </c>
      <c r="G891" s="16">
        <v>0.88184267029878705</v>
      </c>
      <c r="H891" s="16">
        <v>0.57606158776399297</v>
      </c>
      <c r="I891" s="16">
        <v>0.33139089145176798</v>
      </c>
      <c r="J891" s="16">
        <v>7.1444377731798903E-2</v>
      </c>
      <c r="K891" s="16">
        <v>1.72</v>
      </c>
      <c r="L891" s="16">
        <v>2.34</v>
      </c>
      <c r="M891" s="16">
        <v>0.48</v>
      </c>
      <c r="N891" s="16">
        <v>5.56</v>
      </c>
      <c r="O891" s="16">
        <v>3.81</v>
      </c>
      <c r="P891" s="16">
        <v>4.8899999999999997</v>
      </c>
      <c r="Q891" s="16">
        <v>4.37</v>
      </c>
      <c r="R891" s="16">
        <v>3.19</v>
      </c>
      <c r="S891" s="16">
        <v>2.74</v>
      </c>
      <c r="T891" s="16">
        <v>1.95</v>
      </c>
      <c r="U891" s="16">
        <v>1.27</v>
      </c>
      <c r="V891" s="16">
        <v>7.2</v>
      </c>
      <c r="W891" s="16">
        <v>4.4000000000000004</v>
      </c>
      <c r="X891" s="16">
        <v>6.26</v>
      </c>
      <c r="Y891" s="16">
        <v>5.77</v>
      </c>
      <c r="Z891" s="16">
        <v>3.81</v>
      </c>
      <c r="AA891" s="23">
        <v>6.8599999999999998E-3</v>
      </c>
      <c r="AB891">
        <v>5</v>
      </c>
      <c r="AD891" s="1"/>
    </row>
    <row r="892" spans="1:30" x14ac:dyDescent="0.3">
      <c r="A892" s="1" t="s">
        <v>848</v>
      </c>
      <c r="B892" s="22" t="s">
        <v>88</v>
      </c>
      <c r="C892" s="16">
        <v>0.16949670050857801</v>
      </c>
      <c r="D892" s="16">
        <v>0.99403885244444401</v>
      </c>
      <c r="E892" s="16">
        <v>0.93172640960908804</v>
      </c>
      <c r="F892" s="16">
        <v>1.00625686062498</v>
      </c>
      <c r="G892" s="16">
        <v>0.74595445423810403</v>
      </c>
      <c r="H892" s="16">
        <v>0.58390240874993604</v>
      </c>
      <c r="I892" s="16">
        <v>0.33291126685127398</v>
      </c>
      <c r="J892" s="16">
        <v>2.7609927518603299E-2</v>
      </c>
      <c r="K892" s="16">
        <v>0.99</v>
      </c>
      <c r="L892" s="16">
        <v>2.25</v>
      </c>
      <c r="M892" s="16">
        <v>0.2</v>
      </c>
      <c r="N892" s="16">
        <v>4.99</v>
      </c>
      <c r="O892" s="16">
        <v>4.59</v>
      </c>
      <c r="P892" s="16">
        <v>5.31</v>
      </c>
      <c r="Q892" s="16">
        <v>3.94</v>
      </c>
      <c r="R892" s="16">
        <v>3.17</v>
      </c>
      <c r="S892" s="16">
        <v>1.1000000000000001</v>
      </c>
      <c r="T892" s="16">
        <v>2.06</v>
      </c>
      <c r="U892" s="16">
        <v>0.8</v>
      </c>
      <c r="V892" s="16">
        <v>4.55</v>
      </c>
      <c r="W892" s="16">
        <v>3.42</v>
      </c>
      <c r="X892" s="16">
        <v>5.39</v>
      </c>
      <c r="Y892" s="16">
        <v>4.58</v>
      </c>
      <c r="Z892" s="16">
        <v>3.19</v>
      </c>
      <c r="AA892" s="23">
        <v>2.9860000000000001E-2</v>
      </c>
      <c r="AB892">
        <v>5</v>
      </c>
      <c r="AD892" s="1"/>
    </row>
    <row r="893" spans="1:30" x14ac:dyDescent="0.3">
      <c r="A893" s="1" t="s">
        <v>836</v>
      </c>
      <c r="B893" s="22" t="s">
        <v>88</v>
      </c>
      <c r="C893" s="16">
        <v>7.1145025225847397E-2</v>
      </c>
      <c r="D893" s="16">
        <v>1.137208972</v>
      </c>
      <c r="E893" s="16">
        <v>0.93598750907498096</v>
      </c>
      <c r="F893" s="16">
        <v>0.99197732059398502</v>
      </c>
      <c r="G893" s="16">
        <v>0.61455498406555498</v>
      </c>
      <c r="H893" s="16">
        <v>0.51637557985546201</v>
      </c>
      <c r="I893" s="16">
        <v>0</v>
      </c>
      <c r="J893" s="16">
        <v>0</v>
      </c>
      <c r="K893" s="16">
        <v>0</v>
      </c>
      <c r="L893" s="16">
        <v>0.9</v>
      </c>
      <c r="M893" s="16">
        <v>0</v>
      </c>
      <c r="N893" s="16">
        <v>2.56</v>
      </c>
      <c r="O893" s="16">
        <v>1.65</v>
      </c>
      <c r="P893" s="16">
        <v>1.78</v>
      </c>
      <c r="Q893" s="16">
        <v>2.0699999999999998</v>
      </c>
      <c r="R893" s="16">
        <v>0.78</v>
      </c>
      <c r="S893" s="16">
        <v>0</v>
      </c>
      <c r="T893" s="16">
        <v>0.03</v>
      </c>
      <c r="U893" s="16">
        <v>0</v>
      </c>
      <c r="V893" s="16">
        <v>2.69</v>
      </c>
      <c r="W893" s="16">
        <v>0.75</v>
      </c>
      <c r="X893" s="16">
        <v>3.11</v>
      </c>
      <c r="Y893" s="16">
        <v>1.63</v>
      </c>
      <c r="Z893" s="16">
        <v>2.16</v>
      </c>
      <c r="AA893" s="23">
        <v>9.1329999999999995E-2</v>
      </c>
      <c r="AB893">
        <v>6</v>
      </c>
      <c r="AD893" s="1"/>
    </row>
    <row r="894" spans="1:30" x14ac:dyDescent="0.3">
      <c r="A894" s="1" t="s">
        <v>829</v>
      </c>
      <c r="B894" s="22" t="s">
        <v>88</v>
      </c>
      <c r="C894" s="16">
        <v>0.18262588828993001</v>
      </c>
      <c r="D894" s="16">
        <v>1.01053821044444</v>
      </c>
      <c r="E894" s="16">
        <v>0.98981584927905097</v>
      </c>
      <c r="F894" s="16">
        <v>1.0485114711304799</v>
      </c>
      <c r="G894" s="16">
        <v>0.94737194771250899</v>
      </c>
      <c r="H894" s="16">
        <v>0.60904105222237503</v>
      </c>
      <c r="I894" s="16">
        <v>0.36423296173179998</v>
      </c>
      <c r="J894" s="16">
        <v>5.7954233095493302E-2</v>
      </c>
      <c r="K894" s="16">
        <v>2.36</v>
      </c>
      <c r="L894" s="16">
        <v>3.13</v>
      </c>
      <c r="M894" s="16">
        <v>1.27</v>
      </c>
      <c r="N894" s="16">
        <v>6.27</v>
      </c>
      <c r="O894" s="16">
        <v>6.42</v>
      </c>
      <c r="P894" s="16">
        <v>8.2899999999999991</v>
      </c>
      <c r="Q894" s="16">
        <v>6.52</v>
      </c>
      <c r="R894" s="16">
        <v>5.87</v>
      </c>
      <c r="S894" s="16">
        <v>2.8</v>
      </c>
      <c r="T894" s="16">
        <v>2.48</v>
      </c>
      <c r="U894" s="16">
        <v>2.2599999999999998</v>
      </c>
      <c r="V894" s="16">
        <v>5.16</v>
      </c>
      <c r="W894" s="16">
        <v>3.98</v>
      </c>
      <c r="X894" s="16">
        <v>5.71</v>
      </c>
      <c r="Y894" s="16">
        <v>5.54</v>
      </c>
      <c r="Z894" s="16">
        <v>3.51</v>
      </c>
      <c r="AA894" s="23">
        <v>1.4189999999999999E-2</v>
      </c>
      <c r="AB894">
        <v>5</v>
      </c>
      <c r="AD894" s="1"/>
    </row>
    <row r="895" spans="1:30" x14ac:dyDescent="0.3">
      <c r="A895" s="1" t="s">
        <v>819</v>
      </c>
      <c r="B895" s="22" t="s">
        <v>88</v>
      </c>
      <c r="C895" s="16">
        <v>0.104303599228579</v>
      </c>
      <c r="D895" s="16">
        <v>0.79569201300000003</v>
      </c>
      <c r="E895" s="16">
        <v>1.10824805275506</v>
      </c>
      <c r="F895" s="16">
        <v>0.79323972385615305</v>
      </c>
      <c r="G895" s="16">
        <v>0</v>
      </c>
      <c r="H895" s="16">
        <v>0.74277500256873896</v>
      </c>
      <c r="I895" s="16">
        <v>0</v>
      </c>
      <c r="J895" s="16">
        <v>0</v>
      </c>
      <c r="K895" s="16">
        <v>8.81</v>
      </c>
      <c r="L895" s="16">
        <v>9.33</v>
      </c>
      <c r="M895" s="16">
        <v>8.26</v>
      </c>
      <c r="N895" s="16">
        <v>9.51</v>
      </c>
      <c r="O895" s="16">
        <v>11.05</v>
      </c>
      <c r="P895" s="16">
        <v>11.13</v>
      </c>
      <c r="Q895" s="16">
        <v>10.8</v>
      </c>
      <c r="R895" s="16">
        <v>8.3000000000000007</v>
      </c>
      <c r="S895" s="16">
        <v>12.99</v>
      </c>
      <c r="T895" s="16">
        <v>10.95</v>
      </c>
      <c r="U895" s="16">
        <v>11.54</v>
      </c>
      <c r="V895" s="16">
        <v>9.26</v>
      </c>
      <c r="W895" s="16">
        <v>7.43</v>
      </c>
      <c r="X895" s="16">
        <v>8.7799999999999994</v>
      </c>
      <c r="Y895" s="16">
        <v>8.77</v>
      </c>
      <c r="Z895" s="16">
        <v>8</v>
      </c>
      <c r="AA895" s="23">
        <v>0.58433000000000002</v>
      </c>
      <c r="AB895">
        <v>1</v>
      </c>
      <c r="AD895" s="1"/>
    </row>
    <row r="896" spans="1:30" x14ac:dyDescent="0.3">
      <c r="A896" s="1" t="s">
        <v>806</v>
      </c>
      <c r="B896" s="22" t="s">
        <v>88</v>
      </c>
      <c r="C896" s="16">
        <v>8.3415515392554804E-2</v>
      </c>
      <c r="D896" s="16">
        <v>1.0343092819999999</v>
      </c>
      <c r="E896" s="16">
        <v>0.98698245689081399</v>
      </c>
      <c r="F896" s="16">
        <v>0.95318936075576399</v>
      </c>
      <c r="G896" s="16">
        <v>0.47554115314094902</v>
      </c>
      <c r="H896" s="16">
        <v>0.634265097249058</v>
      </c>
      <c r="I896" s="16">
        <v>0</v>
      </c>
      <c r="J896" s="16">
        <v>0</v>
      </c>
      <c r="K896" s="16">
        <v>1.2</v>
      </c>
      <c r="L896" s="16">
        <v>1.76</v>
      </c>
      <c r="M896" s="16">
        <v>0.17</v>
      </c>
      <c r="N896" s="16">
        <v>4.47</v>
      </c>
      <c r="O896" s="16">
        <v>3</v>
      </c>
      <c r="P896" s="16">
        <v>4.7699999999999996</v>
      </c>
      <c r="Q896" s="16">
        <v>4.55</v>
      </c>
      <c r="R896" s="16">
        <v>3</v>
      </c>
      <c r="S896" s="16">
        <v>3.58</v>
      </c>
      <c r="T896" s="16">
        <v>2.1800000000000002</v>
      </c>
      <c r="U896" s="16">
        <v>0</v>
      </c>
      <c r="V896" s="16">
        <v>4.5199999999999996</v>
      </c>
      <c r="W896" s="16">
        <v>4.6100000000000003</v>
      </c>
      <c r="X896" s="16">
        <v>5.67</v>
      </c>
      <c r="Y896" s="16">
        <v>5.4</v>
      </c>
      <c r="Z896" s="16">
        <v>3.49</v>
      </c>
      <c r="AA896" s="23">
        <v>0.56999999999999995</v>
      </c>
      <c r="AB896">
        <v>2</v>
      </c>
      <c r="AD896" s="1"/>
    </row>
    <row r="897" spans="1:30" x14ac:dyDescent="0.3">
      <c r="A897" s="1" t="s">
        <v>799</v>
      </c>
      <c r="B897" s="22" t="s">
        <v>88</v>
      </c>
      <c r="C897" s="16">
        <v>0.188026417566619</v>
      </c>
      <c r="D897" s="16">
        <v>1.0239037426666699</v>
      </c>
      <c r="E897" s="16">
        <v>0.996398139284986</v>
      </c>
      <c r="F897" s="16">
        <v>1.04312545065841</v>
      </c>
      <c r="G897" s="16">
        <v>0.70916695330710999</v>
      </c>
      <c r="H897" s="16">
        <v>0.56811487586879394</v>
      </c>
      <c r="I897" s="16">
        <v>0.32376911538248299</v>
      </c>
      <c r="J897" s="16">
        <v>0</v>
      </c>
      <c r="K897" s="16">
        <v>1.23</v>
      </c>
      <c r="L897" s="16">
        <v>2.2999999999999998</v>
      </c>
      <c r="M897" s="16">
        <v>0.79</v>
      </c>
      <c r="N897" s="16">
        <v>7.24</v>
      </c>
      <c r="O897" s="16">
        <v>6.13</v>
      </c>
      <c r="P897" s="16">
        <v>8.64</v>
      </c>
      <c r="Q897" s="16">
        <v>8.14</v>
      </c>
      <c r="R897" s="16">
        <v>4.96</v>
      </c>
      <c r="S897" s="16">
        <v>2</v>
      </c>
      <c r="T897" s="16">
        <v>2.2000000000000002</v>
      </c>
      <c r="U897" s="16">
        <v>2.61</v>
      </c>
      <c r="V897" s="16">
        <v>6.12</v>
      </c>
      <c r="W897" s="16">
        <v>4.3</v>
      </c>
      <c r="X897" s="16">
        <v>6.66</v>
      </c>
      <c r="Y897" s="16">
        <v>6.1</v>
      </c>
      <c r="Z897" s="16">
        <v>4.3</v>
      </c>
      <c r="AA897" s="23">
        <v>1.1520000000000001E-2</v>
      </c>
      <c r="AB897">
        <v>3</v>
      </c>
      <c r="AD897" s="1"/>
    </row>
    <row r="898" spans="1:30" x14ac:dyDescent="0.3">
      <c r="A898" s="1" t="s">
        <v>796</v>
      </c>
      <c r="B898" s="22" t="s">
        <v>88</v>
      </c>
      <c r="C898" s="16">
        <v>0.190290936485532</v>
      </c>
      <c r="D898" s="16">
        <v>0.87021338688888905</v>
      </c>
      <c r="E898" s="16">
        <v>0.99908586418663803</v>
      </c>
      <c r="F898" s="16">
        <v>1.14058101796749</v>
      </c>
      <c r="G898" s="16">
        <v>0.90865038190258796</v>
      </c>
      <c r="H898" s="16">
        <v>0.58984393625001597</v>
      </c>
      <c r="I898" s="16">
        <v>0.367692798288551</v>
      </c>
      <c r="J898" s="16">
        <v>0</v>
      </c>
      <c r="K898" s="16">
        <v>1.52</v>
      </c>
      <c r="L898" s="16">
        <v>3.2</v>
      </c>
      <c r="M898" s="16">
        <v>0.54</v>
      </c>
      <c r="N898" s="16">
        <v>4.13</v>
      </c>
      <c r="O898" s="16">
        <v>4.5</v>
      </c>
      <c r="P898" s="16">
        <v>4.75</v>
      </c>
      <c r="Q898" s="16">
        <v>4.21</v>
      </c>
      <c r="R898" s="16">
        <v>3.01</v>
      </c>
      <c r="S898" s="16">
        <v>5.09</v>
      </c>
      <c r="T898" s="16">
        <v>3.06</v>
      </c>
      <c r="U898" s="16">
        <v>0.43</v>
      </c>
      <c r="V898" s="16">
        <v>3.91</v>
      </c>
      <c r="W898" s="16">
        <v>3.35</v>
      </c>
      <c r="X898" s="16">
        <v>4.38</v>
      </c>
      <c r="Y898" s="16">
        <v>4.32</v>
      </c>
      <c r="Z898" s="16">
        <v>2.66</v>
      </c>
      <c r="AA898" s="23">
        <v>9.5200000000000007E-3</v>
      </c>
      <c r="AB898">
        <v>5</v>
      </c>
      <c r="AD898" s="1"/>
    </row>
    <row r="899" spans="1:30" x14ac:dyDescent="0.3">
      <c r="A899" s="1" t="s">
        <v>793</v>
      </c>
      <c r="B899" s="22" t="s">
        <v>88</v>
      </c>
      <c r="C899" s="16">
        <v>0.18803611093487499</v>
      </c>
      <c r="D899" s="16">
        <v>1.05723318433333</v>
      </c>
      <c r="E899" s="16">
        <v>1.00937083557359</v>
      </c>
      <c r="F899" s="16">
        <v>1.01287429982496</v>
      </c>
      <c r="G899" s="16">
        <v>0.777523129410991</v>
      </c>
      <c r="H899" s="16">
        <v>0.548132094307484</v>
      </c>
      <c r="I899" s="16">
        <v>0.35187474959422799</v>
      </c>
      <c r="J899" s="16">
        <v>8.6998692148820903E-2</v>
      </c>
      <c r="K899" s="16">
        <v>1.65</v>
      </c>
      <c r="L899" s="16">
        <v>3.13</v>
      </c>
      <c r="M899" s="16">
        <v>0.28999999999999998</v>
      </c>
      <c r="N899" s="16">
        <v>7.85</v>
      </c>
      <c r="O899" s="16">
        <v>6.82</v>
      </c>
      <c r="P899" s="16">
        <v>8.84</v>
      </c>
      <c r="Q899" s="16">
        <v>7.09</v>
      </c>
      <c r="R899" s="16">
        <v>5.92</v>
      </c>
      <c r="S899" s="16">
        <v>2.15</v>
      </c>
      <c r="T899" s="16">
        <v>2.75</v>
      </c>
      <c r="U899" s="16">
        <v>0.63</v>
      </c>
      <c r="V899" s="16">
        <v>6.58</v>
      </c>
      <c r="W899" s="16">
        <v>4.8</v>
      </c>
      <c r="X899" s="16">
        <v>5.94</v>
      </c>
      <c r="Y899" s="16">
        <v>6.52</v>
      </c>
      <c r="Z899" s="16">
        <v>4.83</v>
      </c>
      <c r="AA899" s="23">
        <v>1.452E-2</v>
      </c>
      <c r="AB899">
        <v>2</v>
      </c>
      <c r="AD899" s="1"/>
    </row>
    <row r="900" spans="1:30" x14ac:dyDescent="0.3">
      <c r="A900" s="1" t="s">
        <v>789</v>
      </c>
      <c r="B900" s="22" t="s">
        <v>88</v>
      </c>
      <c r="C900" s="16">
        <v>7.9558722125370601E-2</v>
      </c>
      <c r="D900" s="16">
        <v>1.15811266033333</v>
      </c>
      <c r="E900" s="16">
        <v>1.0254184507906099</v>
      </c>
      <c r="F900" s="16">
        <v>0.93777119060311698</v>
      </c>
      <c r="G900" s="16">
        <v>0.396793555934707</v>
      </c>
      <c r="H900" s="16">
        <v>0.53582713345124</v>
      </c>
      <c r="I900" s="16">
        <v>0</v>
      </c>
      <c r="J900" s="16">
        <v>0</v>
      </c>
      <c r="K900" s="16">
        <v>0</v>
      </c>
      <c r="L900" s="16">
        <v>1.22</v>
      </c>
      <c r="M900" s="16">
        <v>0</v>
      </c>
      <c r="N900" s="16">
        <v>4.5599999999999996</v>
      </c>
      <c r="O900" s="16">
        <v>2.21</v>
      </c>
      <c r="P900" s="16">
        <v>3.49</v>
      </c>
      <c r="Q900" s="16">
        <v>3.94</v>
      </c>
      <c r="R900" s="16">
        <v>2.79</v>
      </c>
      <c r="S900" s="16">
        <v>0</v>
      </c>
      <c r="T900" s="16">
        <v>1.51</v>
      </c>
      <c r="U900" s="16">
        <v>0</v>
      </c>
      <c r="V900" s="16">
        <v>5.38</v>
      </c>
      <c r="W900" s="16">
        <v>2.04</v>
      </c>
      <c r="X900" s="16">
        <v>3.54</v>
      </c>
      <c r="Y900" s="16">
        <v>5.37</v>
      </c>
      <c r="Z900" s="16">
        <v>3.54</v>
      </c>
      <c r="AA900" s="23">
        <v>4.9899999999999996E-3</v>
      </c>
      <c r="AB900">
        <v>3</v>
      </c>
      <c r="AD900" s="1"/>
    </row>
    <row r="901" spans="1:30" x14ac:dyDescent="0.3">
      <c r="A901" s="1" t="s">
        <v>786</v>
      </c>
      <c r="B901" s="22" t="s">
        <v>88</v>
      </c>
      <c r="C901" s="16">
        <v>0.20057154977885999</v>
      </c>
      <c r="D901" s="16">
        <v>0.918395674111111</v>
      </c>
      <c r="E901" s="16">
        <v>1.06422639125122</v>
      </c>
      <c r="F901" s="16">
        <v>1.0987045200424701</v>
      </c>
      <c r="G901" s="16">
        <v>0.52961391338299602</v>
      </c>
      <c r="H901" s="16">
        <v>0.76110745023910698</v>
      </c>
      <c r="I901" s="16">
        <v>0.49346583298312002</v>
      </c>
      <c r="J901" s="16">
        <v>0.11343233706702199</v>
      </c>
      <c r="K901" s="16">
        <v>3.99</v>
      </c>
      <c r="L901" s="16">
        <v>4.1100000000000003</v>
      </c>
      <c r="M901" s="16">
        <v>1.1000000000000001</v>
      </c>
      <c r="N901" s="16">
        <v>5.38</v>
      </c>
      <c r="O901" s="16">
        <v>3.55</v>
      </c>
      <c r="P901" s="16">
        <v>4.91</v>
      </c>
      <c r="Q901" s="16">
        <v>3.93</v>
      </c>
      <c r="R901" s="16">
        <v>3.45</v>
      </c>
      <c r="S901" s="16">
        <v>5.21</v>
      </c>
      <c r="T901" s="16">
        <v>6.52</v>
      </c>
      <c r="U901" s="16">
        <v>2.39</v>
      </c>
      <c r="V901" s="16">
        <v>5.91</v>
      </c>
      <c r="W901" s="16">
        <v>3.78</v>
      </c>
      <c r="X901" s="16">
        <v>4.99</v>
      </c>
      <c r="Y901" s="16">
        <v>3.88</v>
      </c>
      <c r="Z901" s="16">
        <v>3.43</v>
      </c>
      <c r="AA901" s="23">
        <v>9.1900000000000003E-3</v>
      </c>
      <c r="AB901">
        <v>5</v>
      </c>
      <c r="AD901" s="1"/>
    </row>
    <row r="902" spans="1:30" x14ac:dyDescent="0.3">
      <c r="A902" s="1" t="s">
        <v>773</v>
      </c>
      <c r="B902" s="22" t="s">
        <v>88</v>
      </c>
      <c r="C902" s="16">
        <v>0.18541940701297199</v>
      </c>
      <c r="D902" s="16">
        <v>1.0523682596666699</v>
      </c>
      <c r="E902" s="16" t="s">
        <v>87</v>
      </c>
      <c r="F902" s="16">
        <v>0.99743488146042303</v>
      </c>
      <c r="G902" s="16">
        <v>0.62847135204314397</v>
      </c>
      <c r="H902" s="16">
        <v>0.69329027137746502</v>
      </c>
      <c r="I902" s="16">
        <v>0.45975096507875501</v>
      </c>
      <c r="J902" s="16">
        <v>0</v>
      </c>
      <c r="K902" s="16">
        <v>1.54</v>
      </c>
      <c r="L902" s="16">
        <v>2.4</v>
      </c>
      <c r="M902" s="16">
        <v>0.28999999999999998</v>
      </c>
      <c r="N902" s="16">
        <v>6.48</v>
      </c>
      <c r="O902" s="16">
        <v>6.37</v>
      </c>
      <c r="P902" s="16">
        <v>6.88</v>
      </c>
      <c r="Q902" s="16">
        <v>6.24</v>
      </c>
      <c r="R902" s="16">
        <v>4.6399999999999997</v>
      </c>
      <c r="S902" s="16">
        <v>3.05</v>
      </c>
      <c r="T902" s="16">
        <v>2.48</v>
      </c>
      <c r="U902" s="16">
        <v>0.52</v>
      </c>
      <c r="V902" s="16">
        <v>7.33</v>
      </c>
      <c r="W902" s="16">
        <v>6.27</v>
      </c>
      <c r="X902" s="16">
        <v>7.67</v>
      </c>
      <c r="Y902" s="16">
        <v>7.4</v>
      </c>
      <c r="Z902" s="16">
        <v>5.79</v>
      </c>
      <c r="AA902" s="23" t="s">
        <v>87</v>
      </c>
      <c r="AB902">
        <v>2</v>
      </c>
      <c r="AD902" s="1"/>
    </row>
    <row r="903" spans="1:30" x14ac:dyDescent="0.3">
      <c r="A903" s="1" t="s">
        <v>772</v>
      </c>
      <c r="B903" s="22" t="s">
        <v>88</v>
      </c>
      <c r="C903" s="16">
        <v>0.19909158409900199</v>
      </c>
      <c r="D903" s="16">
        <v>1.0007471481111101</v>
      </c>
      <c r="E903" s="16" t="s">
        <v>87</v>
      </c>
      <c r="F903" s="16">
        <v>1.0636163673735</v>
      </c>
      <c r="G903" s="16">
        <v>0.86031779784904805</v>
      </c>
      <c r="H903" s="16">
        <v>0.57204535206240303</v>
      </c>
      <c r="I903" s="16">
        <v>0.33073279628264202</v>
      </c>
      <c r="J903" s="16">
        <v>5.6052023836266798E-2</v>
      </c>
      <c r="K903" s="16">
        <v>1.5</v>
      </c>
      <c r="L903" s="16">
        <v>2.2599999999999998</v>
      </c>
      <c r="M903" s="16">
        <v>0.23</v>
      </c>
      <c r="N903" s="16">
        <v>5.81</v>
      </c>
      <c r="O903" s="16">
        <v>4.68</v>
      </c>
      <c r="P903" s="16">
        <v>6.45</v>
      </c>
      <c r="Q903" s="16">
        <v>5.45</v>
      </c>
      <c r="R903" s="16">
        <v>3.88</v>
      </c>
      <c r="S903" s="16">
        <v>2.99</v>
      </c>
      <c r="T903" s="16">
        <v>1.96</v>
      </c>
      <c r="U903" s="16">
        <v>0.64</v>
      </c>
      <c r="V903" s="16">
        <v>6.37</v>
      </c>
      <c r="W903" s="16">
        <v>4.04</v>
      </c>
      <c r="X903" s="16">
        <v>5.61</v>
      </c>
      <c r="Y903" s="16">
        <v>5.64</v>
      </c>
      <c r="Z903" s="16">
        <v>4</v>
      </c>
      <c r="AA903" s="23" t="s">
        <v>87</v>
      </c>
      <c r="AB903">
        <v>2</v>
      </c>
      <c r="AD903" s="1"/>
    </row>
    <row r="904" spans="1:30" x14ac:dyDescent="0.3">
      <c r="A904" s="1" t="s">
        <v>771</v>
      </c>
      <c r="B904" s="22" t="s">
        <v>88</v>
      </c>
      <c r="C904" s="16">
        <v>0.251802228287477</v>
      </c>
      <c r="D904" s="16">
        <v>1.0188343794444401</v>
      </c>
      <c r="E904" s="16" t="s">
        <v>87</v>
      </c>
      <c r="F904" s="16">
        <v>1.00794933444103</v>
      </c>
      <c r="G904" s="16">
        <v>0.73356696575244196</v>
      </c>
      <c r="H904" s="16">
        <v>0.58577463001601604</v>
      </c>
      <c r="I904" s="16">
        <v>0.35456928324665399</v>
      </c>
      <c r="J904" s="16">
        <v>3.28083000283391E-2</v>
      </c>
      <c r="K904" s="16">
        <v>1.77</v>
      </c>
      <c r="L904" s="16">
        <v>2.17</v>
      </c>
      <c r="M904" s="16">
        <v>0.27</v>
      </c>
      <c r="N904" s="16">
        <v>6.56</v>
      </c>
      <c r="O904" s="16">
        <v>7.05</v>
      </c>
      <c r="P904" s="16">
        <v>8.7899999999999991</v>
      </c>
      <c r="Q904" s="16">
        <v>7.81</v>
      </c>
      <c r="R904" s="16">
        <v>6.61</v>
      </c>
      <c r="S904" s="16">
        <v>2.46</v>
      </c>
      <c r="T904" s="16">
        <v>1.7</v>
      </c>
      <c r="U904" s="16">
        <v>0.78</v>
      </c>
      <c r="V904" s="16">
        <v>6.22</v>
      </c>
      <c r="W904" s="16">
        <v>5.73</v>
      </c>
      <c r="X904" s="16">
        <v>6.62</v>
      </c>
      <c r="Y904" s="16">
        <v>6.28</v>
      </c>
      <c r="Z904" s="16">
        <v>4.9000000000000004</v>
      </c>
      <c r="AA904" s="23" t="s">
        <v>87</v>
      </c>
      <c r="AB904">
        <v>2</v>
      </c>
      <c r="AD904" s="1"/>
    </row>
    <row r="905" spans="1:30" x14ac:dyDescent="0.3">
      <c r="A905" s="1" t="s">
        <v>769</v>
      </c>
      <c r="B905" s="22" t="s">
        <v>88</v>
      </c>
      <c r="C905" s="16">
        <v>0.20101940570660201</v>
      </c>
      <c r="D905" s="16">
        <v>0.96916127399999996</v>
      </c>
      <c r="E905" s="16" t="s">
        <v>87</v>
      </c>
      <c r="F905" s="16">
        <v>1.0574738864359501</v>
      </c>
      <c r="G905" s="16">
        <v>0.76861772818490304</v>
      </c>
      <c r="H905" s="16">
        <v>0.66165740130470796</v>
      </c>
      <c r="I905" s="16">
        <v>0.43439259625225202</v>
      </c>
      <c r="J905" s="16">
        <v>0</v>
      </c>
      <c r="K905" s="16">
        <v>2.9</v>
      </c>
      <c r="L905" s="16">
        <v>2.61</v>
      </c>
      <c r="M905" s="16">
        <v>0.32</v>
      </c>
      <c r="N905" s="16">
        <v>4.43</v>
      </c>
      <c r="O905" s="16">
        <v>4.6900000000000004</v>
      </c>
      <c r="P905" s="16">
        <v>4.78</v>
      </c>
      <c r="Q905" s="16">
        <v>3.12</v>
      </c>
      <c r="R905" s="16">
        <v>2.81</v>
      </c>
      <c r="S905" s="16">
        <v>4</v>
      </c>
      <c r="T905" s="16">
        <v>3.28</v>
      </c>
      <c r="U905" s="16">
        <v>0.51</v>
      </c>
      <c r="V905" s="16">
        <v>5.38</v>
      </c>
      <c r="W905" s="16">
        <v>4.8099999999999996</v>
      </c>
      <c r="X905" s="16">
        <v>6.92</v>
      </c>
      <c r="Y905" s="16">
        <v>5.73</v>
      </c>
      <c r="Z905" s="16">
        <v>3.75</v>
      </c>
      <c r="AA905" s="23" t="s">
        <v>87</v>
      </c>
      <c r="AB905">
        <v>5</v>
      </c>
      <c r="AD905" s="1"/>
    </row>
    <row r="906" spans="1:30" x14ac:dyDescent="0.3">
      <c r="A906" s="1" t="s">
        <v>767</v>
      </c>
      <c r="B906" s="22" t="s">
        <v>88</v>
      </c>
      <c r="C906" s="16">
        <v>0.21914995671527601</v>
      </c>
      <c r="D906" s="16">
        <v>0.93076600633333295</v>
      </c>
      <c r="E906" s="16" t="s">
        <v>87</v>
      </c>
      <c r="F906" s="16">
        <v>1.0620382050272801</v>
      </c>
      <c r="G906" s="16">
        <v>0.66477926079852301</v>
      </c>
      <c r="H906" s="16">
        <v>0.63988810411429098</v>
      </c>
      <c r="I906" s="16">
        <v>0.43895595085475703</v>
      </c>
      <c r="J906" s="16">
        <v>7.8479715814316897E-2</v>
      </c>
      <c r="K906" s="16">
        <v>1.82</v>
      </c>
      <c r="L906" s="16">
        <v>2.2000000000000002</v>
      </c>
      <c r="M906" s="16">
        <v>0.17</v>
      </c>
      <c r="N906" s="16">
        <v>5.45</v>
      </c>
      <c r="O906" s="16">
        <v>5.0599999999999996</v>
      </c>
      <c r="P906" s="16">
        <v>6.7</v>
      </c>
      <c r="Q906" s="16">
        <v>5.17</v>
      </c>
      <c r="R906" s="16">
        <v>4.99</v>
      </c>
      <c r="S906" s="16">
        <v>3.97</v>
      </c>
      <c r="T906" s="16">
        <v>1.83</v>
      </c>
      <c r="U906" s="16">
        <v>0.69</v>
      </c>
      <c r="V906" s="16">
        <v>5.95</v>
      </c>
      <c r="W906" s="16">
        <v>3.94</v>
      </c>
      <c r="X906" s="16">
        <v>5.5</v>
      </c>
      <c r="Y906" s="16">
        <v>4.96</v>
      </c>
      <c r="Z906" s="16">
        <v>4.1500000000000004</v>
      </c>
      <c r="AA906" s="23" t="s">
        <v>87</v>
      </c>
      <c r="AB906">
        <v>3</v>
      </c>
      <c r="AD906" s="1"/>
    </row>
    <row r="907" spans="1:30" x14ac:dyDescent="0.3">
      <c r="A907" s="1" t="s">
        <v>762</v>
      </c>
      <c r="B907" s="22" t="s">
        <v>88</v>
      </c>
      <c r="C907" s="16">
        <v>0</v>
      </c>
      <c r="D907" s="16">
        <v>1.01138840633333</v>
      </c>
      <c r="E907" s="16">
        <v>0.78833968896009499</v>
      </c>
      <c r="F907" s="16">
        <v>0.99780116192809098</v>
      </c>
      <c r="G907" s="16">
        <v>0.440454165656956</v>
      </c>
      <c r="H907" s="16">
        <v>0.524235517248542</v>
      </c>
      <c r="I907" s="16">
        <v>0</v>
      </c>
      <c r="J907" s="16">
        <v>0</v>
      </c>
      <c r="K907" s="16">
        <v>6.35</v>
      </c>
      <c r="L907" s="16">
        <v>7.79</v>
      </c>
      <c r="M907" s="16">
        <v>6.4</v>
      </c>
      <c r="N907" s="16">
        <v>7.81</v>
      </c>
      <c r="O907" s="16">
        <v>7.09</v>
      </c>
      <c r="P907" s="16">
        <v>6.04</v>
      </c>
      <c r="Q907" s="16">
        <v>6.96</v>
      </c>
      <c r="R907" s="16">
        <v>4.78</v>
      </c>
      <c r="S907" s="16">
        <v>11</v>
      </c>
      <c r="T907" s="16">
        <v>10.31</v>
      </c>
      <c r="U907" s="16">
        <v>11</v>
      </c>
      <c r="V907" s="16">
        <v>8.92</v>
      </c>
      <c r="W907" s="16">
        <v>8.92</v>
      </c>
      <c r="X907" s="16">
        <v>8.59</v>
      </c>
      <c r="Y907" s="16">
        <v>8.6999999999999993</v>
      </c>
      <c r="Z907" s="16">
        <v>7.29</v>
      </c>
      <c r="AA907" s="23">
        <v>0.12933</v>
      </c>
      <c r="AB907">
        <v>1</v>
      </c>
      <c r="AD907" s="1"/>
    </row>
    <row r="908" spans="1:30" x14ac:dyDescent="0.3">
      <c r="A908" s="1" t="s">
        <v>757</v>
      </c>
      <c r="B908" s="22" t="s">
        <v>88</v>
      </c>
      <c r="C908" s="16">
        <v>0.17119973741990499</v>
      </c>
      <c r="D908" s="16">
        <v>0.98852343788888897</v>
      </c>
      <c r="E908" s="16">
        <v>0.68645832459894895</v>
      </c>
      <c r="F908" s="16">
        <v>1.00673466120203</v>
      </c>
      <c r="G908" s="16">
        <v>0.70713067882284897</v>
      </c>
      <c r="H908" s="16">
        <v>0.60529654371289499</v>
      </c>
      <c r="I908" s="16">
        <v>0.362001642332554</v>
      </c>
      <c r="J908" s="16">
        <v>1.4702121139758899E-2</v>
      </c>
      <c r="K908" s="16">
        <v>1.44</v>
      </c>
      <c r="L908" s="16">
        <v>2.4500000000000002</v>
      </c>
      <c r="M908" s="16">
        <v>0.18</v>
      </c>
      <c r="N908" s="16">
        <v>6.04</v>
      </c>
      <c r="O908" s="16">
        <v>6.25</v>
      </c>
      <c r="P908" s="16">
        <v>7.3</v>
      </c>
      <c r="Q908" s="16">
        <v>6.97</v>
      </c>
      <c r="R908" s="16">
        <v>6.94</v>
      </c>
      <c r="S908" s="16">
        <v>2.34</v>
      </c>
      <c r="T908" s="16">
        <v>2.31</v>
      </c>
      <c r="U908" s="16">
        <v>0.72</v>
      </c>
      <c r="V908" s="16">
        <v>5.89</v>
      </c>
      <c r="W908" s="16">
        <v>4.5</v>
      </c>
      <c r="X908" s="16">
        <v>5.38</v>
      </c>
      <c r="Y908" s="16">
        <v>5.69</v>
      </c>
      <c r="Z908" s="16">
        <v>4.1399999999999997</v>
      </c>
      <c r="AA908" s="23">
        <v>4.5859999999999998E-2</v>
      </c>
      <c r="AB908">
        <v>10</v>
      </c>
      <c r="AD908" s="1"/>
    </row>
    <row r="909" spans="1:30" x14ac:dyDescent="0.3">
      <c r="A909" s="1" t="s">
        <v>729</v>
      </c>
      <c r="B909" s="22" t="s">
        <v>88</v>
      </c>
      <c r="C909" s="16">
        <v>0.17516134482162801</v>
      </c>
      <c r="D909" s="16">
        <v>0.96995085211111098</v>
      </c>
      <c r="E909" s="16">
        <v>0.96789235003334295</v>
      </c>
      <c r="F909" s="16">
        <v>1.0719705000897199</v>
      </c>
      <c r="G909" s="16">
        <v>0.81261946858902201</v>
      </c>
      <c r="H909" s="16">
        <v>0.605599266246167</v>
      </c>
      <c r="I909" s="16">
        <v>0.374537895958999</v>
      </c>
      <c r="J909" s="16">
        <v>2.3539749067668401E-2</v>
      </c>
      <c r="K909" s="16">
        <v>1.0900000000000001</v>
      </c>
      <c r="L909" s="16">
        <v>1.42</v>
      </c>
      <c r="M909" s="16">
        <v>0.17</v>
      </c>
      <c r="N909" s="16">
        <v>5.56</v>
      </c>
      <c r="O909" s="16">
        <v>4.07</v>
      </c>
      <c r="P909" s="16">
        <v>5.32</v>
      </c>
      <c r="Q909" s="16">
        <v>4.37</v>
      </c>
      <c r="R909" s="16">
        <v>2.72</v>
      </c>
      <c r="S909" s="16">
        <v>2.31</v>
      </c>
      <c r="T909" s="16">
        <v>1.44</v>
      </c>
      <c r="U909" s="16">
        <v>0</v>
      </c>
      <c r="V909" s="16">
        <v>6.69</v>
      </c>
      <c r="W909" s="16">
        <v>5.36</v>
      </c>
      <c r="X909" s="16">
        <v>7.62</v>
      </c>
      <c r="Y909" s="16">
        <v>6.54</v>
      </c>
      <c r="Z909" s="16">
        <v>3.87</v>
      </c>
      <c r="AA909" s="23">
        <v>6.8599999999999998E-3</v>
      </c>
      <c r="AB909">
        <v>9</v>
      </c>
      <c r="AD909" s="1"/>
    </row>
    <row r="910" spans="1:30" x14ac:dyDescent="0.3">
      <c r="A910" s="1" t="s">
        <v>653</v>
      </c>
      <c r="B910" s="22" t="s">
        <v>88</v>
      </c>
      <c r="C910" s="16">
        <v>1.5348998873944799E-2</v>
      </c>
      <c r="D910" s="16">
        <v>0.87085338766666698</v>
      </c>
      <c r="E910" s="16">
        <v>0.83564116758676898</v>
      </c>
      <c r="F910" s="16">
        <v>0.97452081871922802</v>
      </c>
      <c r="G910" s="16">
        <v>0</v>
      </c>
      <c r="H910" s="16">
        <v>0.39219930033052403</v>
      </c>
      <c r="I910" s="16">
        <v>0</v>
      </c>
      <c r="J910" s="16">
        <v>0</v>
      </c>
      <c r="K910" s="16">
        <v>11.78</v>
      </c>
      <c r="L910" s="16">
        <v>15.31</v>
      </c>
      <c r="M910" s="16">
        <v>15.66</v>
      </c>
      <c r="N910" s="16">
        <v>11.62</v>
      </c>
      <c r="O910" s="16">
        <v>7.78</v>
      </c>
      <c r="P910" s="16">
        <v>11.36</v>
      </c>
      <c r="Q910" s="16">
        <v>7.66</v>
      </c>
      <c r="R910" s="16">
        <v>9.65</v>
      </c>
      <c r="S910" s="16">
        <v>12.7</v>
      </c>
      <c r="T910" s="16">
        <v>12.54</v>
      </c>
      <c r="U910" s="16">
        <v>13.03</v>
      </c>
      <c r="V910" s="16">
        <v>10.95</v>
      </c>
      <c r="W910" s="16">
        <v>6.25</v>
      </c>
      <c r="X910" s="16">
        <v>8.66</v>
      </c>
      <c r="Y910" s="16">
        <v>10.52</v>
      </c>
      <c r="Z910" s="16">
        <v>9.2200000000000006</v>
      </c>
      <c r="AA910" s="23">
        <v>0.83399999999999996</v>
      </c>
      <c r="AB910">
        <v>3</v>
      </c>
      <c r="AD910" s="1"/>
    </row>
    <row r="911" spans="1:30" x14ac:dyDescent="0.3">
      <c r="A911" s="1" t="s">
        <v>637</v>
      </c>
      <c r="B911" s="22" t="s">
        <v>88</v>
      </c>
      <c r="C911" s="16">
        <v>0</v>
      </c>
      <c r="D911" s="16">
        <v>0.90273787933333305</v>
      </c>
      <c r="E911" s="16">
        <v>1.10189484726315</v>
      </c>
      <c r="F911" s="16">
        <v>0.91628964649649203</v>
      </c>
      <c r="G911" s="16">
        <v>0.46171338717702698</v>
      </c>
      <c r="H911" s="16">
        <v>0.62103110419385599</v>
      </c>
      <c r="I911" s="16">
        <v>8.3752852735615696E-2</v>
      </c>
      <c r="J911" s="16">
        <v>0</v>
      </c>
      <c r="K911" s="16">
        <v>0.94</v>
      </c>
      <c r="L911" s="16">
        <v>1.74</v>
      </c>
      <c r="M911" s="16">
        <v>0.12</v>
      </c>
      <c r="N911" s="16">
        <v>4.55</v>
      </c>
      <c r="O911" s="16">
        <v>2.02</v>
      </c>
      <c r="P911" s="16">
        <v>3.26</v>
      </c>
      <c r="Q911" s="16">
        <v>3.26</v>
      </c>
      <c r="R911" s="16">
        <v>1.89</v>
      </c>
      <c r="S911" s="16">
        <v>0.61</v>
      </c>
      <c r="T911" s="16">
        <v>2.73</v>
      </c>
      <c r="U911" s="16">
        <v>0</v>
      </c>
      <c r="V911" s="16">
        <v>5.15</v>
      </c>
      <c r="W911" s="16">
        <v>3.97</v>
      </c>
      <c r="X911" s="16">
        <v>6.77</v>
      </c>
      <c r="Y911" s="16">
        <v>6.94</v>
      </c>
      <c r="Z911" s="16">
        <v>2.36</v>
      </c>
      <c r="AA911" s="23">
        <v>1.099</v>
      </c>
      <c r="AB911">
        <v>10</v>
      </c>
      <c r="AD911" s="1"/>
    </row>
    <row r="912" spans="1:30" x14ac:dyDescent="0.3">
      <c r="A912" s="1" t="s">
        <v>635</v>
      </c>
      <c r="B912" s="22" t="s">
        <v>88</v>
      </c>
      <c r="C912" s="16">
        <v>0.195016600848539</v>
      </c>
      <c r="D912" s="16">
        <v>0.95459196733333296</v>
      </c>
      <c r="E912" s="16">
        <v>1.0015739248301001</v>
      </c>
      <c r="F912" s="16">
        <v>1.1259144253390001</v>
      </c>
      <c r="G912" s="16">
        <v>0.79606636448329204</v>
      </c>
      <c r="H912" s="16">
        <v>0.67823125742609203</v>
      </c>
      <c r="I912" s="16">
        <v>0.46535556677786399</v>
      </c>
      <c r="J912" s="16">
        <v>0.16954668368460901</v>
      </c>
      <c r="K912" s="16">
        <v>2.0699999999999998</v>
      </c>
      <c r="L912" s="16">
        <v>3.92</v>
      </c>
      <c r="M912" s="16">
        <v>0.33</v>
      </c>
      <c r="N912" s="16">
        <v>5.05</v>
      </c>
      <c r="O912" s="16">
        <v>4.12</v>
      </c>
      <c r="P912" s="16">
        <v>4.4400000000000004</v>
      </c>
      <c r="Q912" s="16">
        <v>3.38</v>
      </c>
      <c r="R912" s="16">
        <v>3.91</v>
      </c>
      <c r="S912" s="16">
        <v>3.97</v>
      </c>
      <c r="T912" s="16">
        <v>3.95</v>
      </c>
      <c r="U912" s="16">
        <v>0.21</v>
      </c>
      <c r="V912" s="16">
        <v>6.04</v>
      </c>
      <c r="W912" s="16">
        <v>4.92</v>
      </c>
      <c r="X912" s="16">
        <v>4.6500000000000004</v>
      </c>
      <c r="Y912" s="16">
        <v>4.7699999999999996</v>
      </c>
      <c r="Z912" s="16">
        <v>4.75</v>
      </c>
      <c r="AA912" s="23">
        <v>3.4189999999999998E-2</v>
      </c>
      <c r="AB912">
        <v>5</v>
      </c>
      <c r="AD912" s="1"/>
    </row>
    <row r="913" spans="1:30" x14ac:dyDescent="0.3">
      <c r="A913" s="1" t="s">
        <v>619</v>
      </c>
      <c r="B913" s="22" t="s">
        <v>88</v>
      </c>
      <c r="C913" s="16">
        <v>9.6254614673299696E-2</v>
      </c>
      <c r="D913" s="16">
        <v>0.87667482699999999</v>
      </c>
      <c r="E913" s="16">
        <v>0.94603593691795795</v>
      </c>
      <c r="F913" s="16">
        <v>1.0545124363045799</v>
      </c>
      <c r="G913" s="16">
        <v>0.41808680031066198</v>
      </c>
      <c r="H913" s="16">
        <v>0.63698197720312399</v>
      </c>
      <c r="I913" s="16">
        <v>0.2346204295655</v>
      </c>
      <c r="J913" s="16">
        <v>0</v>
      </c>
      <c r="K913" s="16">
        <v>0.13</v>
      </c>
      <c r="L913" s="16">
        <v>1.07</v>
      </c>
      <c r="M913" s="16">
        <v>0</v>
      </c>
      <c r="N913" s="16">
        <v>2.2999999999999998</v>
      </c>
      <c r="O913" s="16">
        <v>0.44</v>
      </c>
      <c r="P913" s="16">
        <v>1.75</v>
      </c>
      <c r="Q913" s="16">
        <v>1.99</v>
      </c>
      <c r="R913" s="16">
        <v>0.4</v>
      </c>
      <c r="S913" s="16">
        <v>0</v>
      </c>
      <c r="T913" s="16">
        <v>1.1499999999999999</v>
      </c>
      <c r="U913" s="16">
        <v>0</v>
      </c>
      <c r="V913" s="16">
        <v>4.6900000000000004</v>
      </c>
      <c r="W913" s="16">
        <v>0.4</v>
      </c>
      <c r="X913" s="16">
        <v>3.66</v>
      </c>
      <c r="Y913" s="16">
        <v>2.2599999999999998</v>
      </c>
      <c r="Z913" s="16">
        <v>0.67</v>
      </c>
      <c r="AA913" s="23">
        <v>0.42665999999999998</v>
      </c>
      <c r="AB913">
        <v>2</v>
      </c>
      <c r="AD913" s="1"/>
    </row>
    <row r="914" spans="1:30" x14ac:dyDescent="0.3">
      <c r="A914" s="1" t="s">
        <v>602</v>
      </c>
      <c r="B914" s="22" t="s">
        <v>88</v>
      </c>
      <c r="C914" s="16">
        <v>0.18684070141227199</v>
      </c>
      <c r="D914" s="16">
        <v>0.68668782388888905</v>
      </c>
      <c r="E914" s="16">
        <v>1.20347224447129</v>
      </c>
      <c r="F914" s="16">
        <v>1.25703569847047</v>
      </c>
      <c r="G914" s="16">
        <v>0.98430536965906701</v>
      </c>
      <c r="H914" s="16">
        <v>0.53266706370567396</v>
      </c>
      <c r="I914" s="16">
        <v>0.31727947269081003</v>
      </c>
      <c r="J914" s="16">
        <v>7.5148085546487206E-2</v>
      </c>
      <c r="K914" s="16">
        <v>1.71</v>
      </c>
      <c r="L914" s="16">
        <v>2.4</v>
      </c>
      <c r="M914" s="16">
        <v>0.2</v>
      </c>
      <c r="N914" s="16">
        <v>4.63</v>
      </c>
      <c r="O914" s="16">
        <v>4.37</v>
      </c>
      <c r="P914" s="16">
        <v>5.73</v>
      </c>
      <c r="Q914" s="16">
        <v>6.14</v>
      </c>
      <c r="R914" s="16">
        <v>3.75</v>
      </c>
      <c r="S914" s="16">
        <v>2.88</v>
      </c>
      <c r="T914" s="16">
        <v>2.1800000000000002</v>
      </c>
      <c r="U914" s="16">
        <v>0.84</v>
      </c>
      <c r="V914" s="16">
        <v>4.79</v>
      </c>
      <c r="W914" s="16">
        <v>6.1</v>
      </c>
      <c r="X914" s="16">
        <v>6.89</v>
      </c>
      <c r="Y914" s="16">
        <v>5.3</v>
      </c>
      <c r="Z914" s="16">
        <v>4.5599999999999996</v>
      </c>
      <c r="AA914" s="23">
        <v>1.1520000000000001E-2</v>
      </c>
      <c r="AB914">
        <v>5</v>
      </c>
      <c r="AD914" s="1"/>
    </row>
    <row r="915" spans="1:30" x14ac:dyDescent="0.3">
      <c r="A915" s="1" t="s">
        <v>580</v>
      </c>
      <c r="B915" s="22" t="s">
        <v>88</v>
      </c>
      <c r="C915" s="16">
        <v>0</v>
      </c>
      <c r="D915" s="16">
        <v>0.47326923333333298</v>
      </c>
      <c r="E915" s="16">
        <v>1.64360363449219</v>
      </c>
      <c r="F915" s="16">
        <v>1.7769666356929901</v>
      </c>
      <c r="G915" s="16">
        <v>0.59125758298113196</v>
      </c>
      <c r="H915" s="16">
        <v>0</v>
      </c>
      <c r="I915" s="16">
        <v>0</v>
      </c>
      <c r="J915" s="16">
        <v>0</v>
      </c>
      <c r="K915" s="16">
        <v>3.46</v>
      </c>
      <c r="L915" s="16">
        <v>1.79</v>
      </c>
      <c r="M915" s="16">
        <v>2.41</v>
      </c>
      <c r="N915" s="16">
        <v>3.78</v>
      </c>
      <c r="O915" s="16">
        <v>3.23</v>
      </c>
      <c r="P915" s="16">
        <v>4.17</v>
      </c>
      <c r="Q915" s="16">
        <v>2.94</v>
      </c>
      <c r="R915" s="16">
        <v>3.39</v>
      </c>
      <c r="S915" s="16">
        <v>3.86</v>
      </c>
      <c r="T915" s="16">
        <v>1.28</v>
      </c>
      <c r="U915" s="16">
        <v>1.94</v>
      </c>
      <c r="V915" s="16">
        <v>4</v>
      </c>
      <c r="W915" s="16">
        <v>5.52</v>
      </c>
      <c r="X915" s="16">
        <v>5.49</v>
      </c>
      <c r="Y915" s="16">
        <v>1.98</v>
      </c>
      <c r="Z915" s="16">
        <v>6.2</v>
      </c>
      <c r="AA915" s="23">
        <v>-3.6600000000000001E-3</v>
      </c>
      <c r="AB915">
        <v>5</v>
      </c>
      <c r="AD915" s="1"/>
    </row>
    <row r="916" spans="1:30" x14ac:dyDescent="0.3">
      <c r="A916" s="1" t="s">
        <v>568</v>
      </c>
      <c r="B916" s="22" t="s">
        <v>88</v>
      </c>
      <c r="C916" s="16">
        <v>0.18720330692118101</v>
      </c>
      <c r="D916" s="16">
        <v>0.84353297633333302</v>
      </c>
      <c r="E916" s="16">
        <v>0.58921573857980603</v>
      </c>
      <c r="F916" s="16">
        <v>1.1815708517594199</v>
      </c>
      <c r="G916" s="16">
        <v>0.92984503353514203</v>
      </c>
      <c r="H916" s="16">
        <v>0.70102097518116802</v>
      </c>
      <c r="I916" s="16">
        <v>0.483431651290326</v>
      </c>
      <c r="J916" s="16">
        <v>0</v>
      </c>
      <c r="K916" s="16">
        <v>2.87</v>
      </c>
      <c r="L916" s="16">
        <v>3.52</v>
      </c>
      <c r="M916" s="16">
        <v>0.74</v>
      </c>
      <c r="N916" s="16">
        <v>5.83</v>
      </c>
      <c r="O916" s="16">
        <v>5.05</v>
      </c>
      <c r="P916" s="16">
        <v>7.11</v>
      </c>
      <c r="Q916" s="16">
        <v>5.7</v>
      </c>
      <c r="R916" s="16">
        <v>4.43</v>
      </c>
      <c r="S916" s="16">
        <v>3.87</v>
      </c>
      <c r="T916" s="16">
        <v>3.18</v>
      </c>
      <c r="U916" s="16">
        <v>1.63</v>
      </c>
      <c r="V916" s="16">
        <v>5.86</v>
      </c>
      <c r="W916" s="16">
        <v>5.37</v>
      </c>
      <c r="X916" s="16">
        <v>6.83</v>
      </c>
      <c r="Y916" s="16">
        <v>5.61</v>
      </c>
      <c r="Z916" s="16">
        <v>4.54</v>
      </c>
      <c r="AA916" s="23">
        <v>3.4520000000000002E-2</v>
      </c>
      <c r="AB916">
        <v>2</v>
      </c>
      <c r="AD916" s="1"/>
    </row>
    <row r="917" spans="1:30" x14ac:dyDescent="0.3">
      <c r="A917" s="1" t="s">
        <v>510</v>
      </c>
      <c r="B917" s="22" t="s">
        <v>88</v>
      </c>
      <c r="C917" s="16">
        <v>9.0965539654116495E-2</v>
      </c>
      <c r="D917" s="16">
        <v>1.08114221466667</v>
      </c>
      <c r="E917" s="16">
        <v>1.04614455525821</v>
      </c>
      <c r="F917" s="16">
        <v>0.98521093113397995</v>
      </c>
      <c r="G917" s="16">
        <v>0.41967404766747102</v>
      </c>
      <c r="H917" s="16">
        <v>0.45251927393366997</v>
      </c>
      <c r="I917" s="16">
        <v>0</v>
      </c>
      <c r="J917" s="16">
        <v>0</v>
      </c>
      <c r="K917" s="16">
        <v>0.28999999999999998</v>
      </c>
      <c r="L917" s="16">
        <v>2.04</v>
      </c>
      <c r="M917" s="16">
        <v>0.12</v>
      </c>
      <c r="N917" s="16">
        <v>3.93</v>
      </c>
      <c r="O917" s="16">
        <v>3.93</v>
      </c>
      <c r="P917" s="16">
        <v>4.99</v>
      </c>
      <c r="Q917" s="16">
        <v>4.37</v>
      </c>
      <c r="R917" s="16">
        <v>2.85</v>
      </c>
      <c r="S917" s="16">
        <v>0.6</v>
      </c>
      <c r="T917" s="16">
        <v>2</v>
      </c>
      <c r="U917" s="16">
        <v>0</v>
      </c>
      <c r="V917" s="16">
        <v>4.2300000000000004</v>
      </c>
      <c r="W917" s="16">
        <v>4.47</v>
      </c>
      <c r="X917" s="16">
        <v>6.87</v>
      </c>
      <c r="Y917" s="16">
        <v>7.48</v>
      </c>
      <c r="Z917" s="16">
        <v>3.7</v>
      </c>
      <c r="AA917" s="23">
        <v>3.533E-2</v>
      </c>
      <c r="AB917">
        <v>5</v>
      </c>
      <c r="AD917" s="1"/>
    </row>
    <row r="918" spans="1:30" x14ac:dyDescent="0.3">
      <c r="A918" s="1" t="s">
        <v>465</v>
      </c>
      <c r="B918" s="22" t="s">
        <v>88</v>
      </c>
      <c r="C918" s="16">
        <v>0</v>
      </c>
      <c r="D918" s="16">
        <v>0.96842932533333304</v>
      </c>
      <c r="E918" s="16">
        <v>0.98051989528490002</v>
      </c>
      <c r="F918" s="16">
        <v>0.99349619653676602</v>
      </c>
      <c r="G918" s="16">
        <v>0.30955560324117098</v>
      </c>
      <c r="H918" s="16">
        <v>0.66476343720633602</v>
      </c>
      <c r="I918" s="16">
        <v>0</v>
      </c>
      <c r="J918" s="16">
        <v>0</v>
      </c>
      <c r="K918" s="16">
        <v>0.37</v>
      </c>
      <c r="L918" s="16">
        <v>1.52</v>
      </c>
      <c r="M918" s="16">
        <v>0</v>
      </c>
      <c r="N918" s="16">
        <v>2.39</v>
      </c>
      <c r="O918" s="16">
        <v>0.12</v>
      </c>
      <c r="P918" s="16">
        <v>0.59</v>
      </c>
      <c r="Q918" s="16">
        <v>0.87</v>
      </c>
      <c r="R918" s="16">
        <v>0</v>
      </c>
      <c r="S918" s="16">
        <v>0</v>
      </c>
      <c r="T918" s="16">
        <v>1.57</v>
      </c>
      <c r="U918" s="16">
        <v>0</v>
      </c>
      <c r="V918" s="16">
        <v>2.2599999999999998</v>
      </c>
      <c r="W918" s="16">
        <v>0.72</v>
      </c>
      <c r="X918" s="16">
        <v>2.02</v>
      </c>
      <c r="Y918" s="16">
        <v>0.6</v>
      </c>
      <c r="Z918" s="16">
        <v>0</v>
      </c>
      <c r="AA918" s="23">
        <v>0.36532999999999999</v>
      </c>
      <c r="AB918">
        <v>2</v>
      </c>
      <c r="AD918" s="1"/>
    </row>
    <row r="919" spans="1:30" x14ac:dyDescent="0.3">
      <c r="A919" s="1" t="s">
        <v>446</v>
      </c>
      <c r="B919" s="22" t="s">
        <v>88</v>
      </c>
      <c r="C919" s="16">
        <v>8.2763887962177402E-2</v>
      </c>
      <c r="D919" s="16">
        <v>0.94416397566666699</v>
      </c>
      <c r="E919" s="16">
        <v>0.72885417830177601</v>
      </c>
      <c r="F919" s="16">
        <v>1.0432811598971901</v>
      </c>
      <c r="G919" s="16">
        <v>0.36613146611803199</v>
      </c>
      <c r="H919" s="16">
        <v>0.658131665700596</v>
      </c>
      <c r="I919" s="16">
        <v>0.38681709294771099</v>
      </c>
      <c r="J919" s="16">
        <v>0</v>
      </c>
      <c r="K919" s="16">
        <v>0.13</v>
      </c>
      <c r="L919" s="16">
        <v>0.89</v>
      </c>
      <c r="M919" s="16">
        <v>0.11</v>
      </c>
      <c r="N919" s="16">
        <v>1.91</v>
      </c>
      <c r="O919" s="16">
        <v>0</v>
      </c>
      <c r="P919" s="16">
        <v>0.39</v>
      </c>
      <c r="Q919" s="16">
        <v>0</v>
      </c>
      <c r="R919" s="16">
        <v>0</v>
      </c>
      <c r="S919" s="16">
        <v>0</v>
      </c>
      <c r="T919" s="16">
        <v>1.01</v>
      </c>
      <c r="U919" s="16">
        <v>0</v>
      </c>
      <c r="V919" s="16">
        <v>2.13</v>
      </c>
      <c r="W919" s="16">
        <v>0</v>
      </c>
      <c r="X919" s="16">
        <v>0.55000000000000004</v>
      </c>
      <c r="Y919" s="16">
        <v>0</v>
      </c>
      <c r="Z919" s="16">
        <v>0</v>
      </c>
      <c r="AA919" s="23">
        <v>0.53632999999999997</v>
      </c>
      <c r="AB919">
        <v>2</v>
      </c>
      <c r="AD919" s="1"/>
    </row>
    <row r="920" spans="1:30" x14ac:dyDescent="0.3">
      <c r="A920" s="1" t="s">
        <v>431</v>
      </c>
      <c r="B920" s="22" t="s">
        <v>88</v>
      </c>
      <c r="C920" s="16">
        <v>8.6613439297280395E-2</v>
      </c>
      <c r="D920" s="16">
        <v>1.1127419056666701</v>
      </c>
      <c r="E920" s="16">
        <v>0.87951227385502795</v>
      </c>
      <c r="F920" s="16">
        <v>1.03850999719561</v>
      </c>
      <c r="G920" s="16">
        <v>0.59053048898430704</v>
      </c>
      <c r="H920" s="16">
        <v>0.50670779671547295</v>
      </c>
      <c r="I920" s="16">
        <v>0</v>
      </c>
      <c r="J920" s="16">
        <v>0</v>
      </c>
      <c r="K920" s="16">
        <v>1.19</v>
      </c>
      <c r="L920" s="16">
        <v>1.96</v>
      </c>
      <c r="M920" s="16">
        <v>0.18</v>
      </c>
      <c r="N920" s="16">
        <v>3.16</v>
      </c>
      <c r="O920" s="16">
        <v>2.78</v>
      </c>
      <c r="P920" s="16">
        <v>3.85</v>
      </c>
      <c r="Q920" s="16">
        <v>3.61</v>
      </c>
      <c r="R920" s="16">
        <v>1.76</v>
      </c>
      <c r="S920" s="16">
        <v>1.89</v>
      </c>
      <c r="T920" s="16">
        <v>1.94</v>
      </c>
      <c r="U920" s="16">
        <v>0</v>
      </c>
      <c r="V920" s="16">
        <v>4.83</v>
      </c>
      <c r="W920" s="16">
        <v>4.07</v>
      </c>
      <c r="X920" s="16">
        <v>6.64</v>
      </c>
      <c r="Y920" s="16">
        <v>5.15</v>
      </c>
      <c r="Z920" s="16">
        <v>2.74</v>
      </c>
      <c r="AA920" s="23">
        <v>6.2659999999999993E-2</v>
      </c>
      <c r="AB920">
        <v>2</v>
      </c>
      <c r="AD920" s="1"/>
    </row>
    <row r="921" spans="1:30" x14ac:dyDescent="0.3">
      <c r="A921" s="1" t="s">
        <v>417</v>
      </c>
      <c r="B921" s="22" t="s">
        <v>88</v>
      </c>
      <c r="C921" s="16">
        <v>9.0171265484723206E-2</v>
      </c>
      <c r="D921" s="16">
        <v>1.012652804</v>
      </c>
      <c r="E921" s="16">
        <v>0.98637873683966704</v>
      </c>
      <c r="F921" s="16">
        <v>0.93520953044567201</v>
      </c>
      <c r="G921" s="16">
        <v>0.30582647126770501</v>
      </c>
      <c r="H921" s="16">
        <v>0.64181459308271804</v>
      </c>
      <c r="I921" s="16">
        <v>0.28500646308386701</v>
      </c>
      <c r="J921" s="16">
        <v>0</v>
      </c>
      <c r="K921" s="16">
        <v>0.62</v>
      </c>
      <c r="L921" s="16">
        <v>1.31</v>
      </c>
      <c r="M921" s="16">
        <v>0.2</v>
      </c>
      <c r="N921" s="16">
        <v>3.49</v>
      </c>
      <c r="O921" s="16">
        <v>1.67</v>
      </c>
      <c r="P921" s="16">
        <v>2.56</v>
      </c>
      <c r="Q921" s="16">
        <v>3.13</v>
      </c>
      <c r="R921" s="16">
        <v>1.22</v>
      </c>
      <c r="S921" s="16">
        <v>0.98</v>
      </c>
      <c r="T921" s="16">
        <v>1.53</v>
      </c>
      <c r="U921" s="16">
        <v>0</v>
      </c>
      <c r="V921" s="16">
        <v>5.42</v>
      </c>
      <c r="W921" s="16">
        <v>2.69</v>
      </c>
      <c r="X921" s="16">
        <v>2.5</v>
      </c>
      <c r="Y921" s="16">
        <v>6.33</v>
      </c>
      <c r="Z921" s="16">
        <v>1.61</v>
      </c>
      <c r="AA921" s="23">
        <v>0.309</v>
      </c>
      <c r="AB921">
        <v>5</v>
      </c>
      <c r="AD921" s="1"/>
    </row>
    <row r="922" spans="1:30" x14ac:dyDescent="0.3">
      <c r="A922" s="1" t="s">
        <v>378</v>
      </c>
      <c r="B922" s="22" t="s">
        <v>88</v>
      </c>
      <c r="C922" s="16">
        <v>8.5310343555129398E-2</v>
      </c>
      <c r="D922" s="16">
        <v>1.0854014723333301</v>
      </c>
      <c r="E922" s="16">
        <v>1.0403125640130799</v>
      </c>
      <c r="F922" s="16">
        <v>0.98793390894168798</v>
      </c>
      <c r="G922" s="16">
        <v>0.59409414498070201</v>
      </c>
      <c r="H922" s="16">
        <v>0.63898444033097701</v>
      </c>
      <c r="I922" s="16">
        <v>0</v>
      </c>
      <c r="J922" s="16">
        <v>0</v>
      </c>
      <c r="K922" s="16">
        <v>0.91</v>
      </c>
      <c r="L922" s="16">
        <v>1.07</v>
      </c>
      <c r="M922" s="16">
        <v>0</v>
      </c>
      <c r="N922" s="16">
        <v>3.08</v>
      </c>
      <c r="O922" s="16">
        <v>0.84</v>
      </c>
      <c r="P922" s="16">
        <v>2.13</v>
      </c>
      <c r="Q922" s="16">
        <v>2.75</v>
      </c>
      <c r="R922" s="16">
        <v>0.68</v>
      </c>
      <c r="S922" s="16">
        <v>0.04</v>
      </c>
      <c r="T922" s="16">
        <v>1.4</v>
      </c>
      <c r="U922" s="16">
        <v>0</v>
      </c>
      <c r="V922" s="16">
        <v>3.67</v>
      </c>
      <c r="W922" s="16">
        <v>0.74</v>
      </c>
      <c r="X922" s="16">
        <v>3.59</v>
      </c>
      <c r="Y922" s="16">
        <v>4.88</v>
      </c>
      <c r="Z922" s="16">
        <v>0.61</v>
      </c>
      <c r="AA922" s="23">
        <v>2.6329999999999999E-2</v>
      </c>
      <c r="AB922">
        <v>3</v>
      </c>
      <c r="AD922" s="1"/>
    </row>
    <row r="923" spans="1:30" x14ac:dyDescent="0.3">
      <c r="A923" s="1" t="s">
        <v>368</v>
      </c>
      <c r="B923" s="22" t="s">
        <v>88</v>
      </c>
      <c r="C923" s="16">
        <v>0</v>
      </c>
      <c r="D923" s="16">
        <v>0.99691166899999994</v>
      </c>
      <c r="E923" s="16">
        <v>1.03571800435344</v>
      </c>
      <c r="F923" s="16">
        <v>0.99662496076169405</v>
      </c>
      <c r="G923" s="16">
        <v>0.50035549806235302</v>
      </c>
      <c r="H923" s="16">
        <v>0.595120589364874</v>
      </c>
      <c r="I923" s="16">
        <v>0</v>
      </c>
      <c r="J923" s="16">
        <v>0</v>
      </c>
      <c r="K923" s="16">
        <v>0.66</v>
      </c>
      <c r="L923" s="16">
        <v>1.45</v>
      </c>
      <c r="M923" s="16">
        <v>0</v>
      </c>
      <c r="N923" s="16">
        <v>4.22</v>
      </c>
      <c r="O923" s="16">
        <v>4.29</v>
      </c>
      <c r="P923" s="16">
        <v>5.36</v>
      </c>
      <c r="Q923" s="16">
        <v>3.86</v>
      </c>
      <c r="R923" s="16">
        <v>3.76</v>
      </c>
      <c r="S923" s="16">
        <v>0.5</v>
      </c>
      <c r="T923" s="16">
        <v>1.39</v>
      </c>
      <c r="U923" s="16">
        <v>0</v>
      </c>
      <c r="V923" s="16">
        <v>3.5</v>
      </c>
      <c r="W923" s="16">
        <v>7.02</v>
      </c>
      <c r="X923" s="16">
        <v>9</v>
      </c>
      <c r="Y923" s="16">
        <v>5.09</v>
      </c>
      <c r="Z923" s="16">
        <v>3.91</v>
      </c>
      <c r="AA923" s="23">
        <v>1.66E-3</v>
      </c>
      <c r="AB923">
        <v>5</v>
      </c>
      <c r="AD923" s="1"/>
    </row>
    <row r="924" spans="1:30" x14ac:dyDescent="0.3">
      <c r="A924" s="1" t="s">
        <v>348</v>
      </c>
      <c r="B924" s="22" t="s">
        <v>88</v>
      </c>
      <c r="C924" s="16">
        <v>0.217006514426557</v>
      </c>
      <c r="D924" s="16">
        <v>0.73563829833333305</v>
      </c>
      <c r="E924" s="16" t="s">
        <v>87</v>
      </c>
      <c r="F924" s="16">
        <v>0.99473673451281897</v>
      </c>
      <c r="G924" s="16">
        <v>0.90355228174759294</v>
      </c>
      <c r="H924" s="16">
        <v>0.76097285391696101</v>
      </c>
      <c r="I924" s="16">
        <v>0.49719529035123899</v>
      </c>
      <c r="J924" s="16">
        <v>0.111630874193724</v>
      </c>
      <c r="K924" s="16">
        <v>1.67</v>
      </c>
      <c r="L924" s="16">
        <v>2.2799999999999998</v>
      </c>
      <c r="M924" s="16">
        <v>0.28999999999999998</v>
      </c>
      <c r="N924" s="16">
        <v>5.58</v>
      </c>
      <c r="O924" s="16">
        <v>5.36</v>
      </c>
      <c r="P924" s="16">
        <v>7.37</v>
      </c>
      <c r="Q924" s="16">
        <v>5.62</v>
      </c>
      <c r="R924" s="16">
        <v>3.68</v>
      </c>
      <c r="S924" s="16">
        <v>1.43</v>
      </c>
      <c r="T924" s="16">
        <v>2.19</v>
      </c>
      <c r="U924" s="16">
        <v>0.44</v>
      </c>
      <c r="V924" s="16">
        <v>5.85</v>
      </c>
      <c r="W924" s="16">
        <v>4.63</v>
      </c>
      <c r="X924" s="16">
        <v>6.84</v>
      </c>
      <c r="Y924" s="16">
        <v>6.71</v>
      </c>
      <c r="Z924" s="16">
        <v>4.21</v>
      </c>
      <c r="AA924" s="23" t="s">
        <v>87</v>
      </c>
      <c r="AB924">
        <v>6</v>
      </c>
      <c r="AD924" s="1"/>
    </row>
    <row r="925" spans="1:30" x14ac:dyDescent="0.3">
      <c r="A925" s="1" t="s">
        <v>345</v>
      </c>
      <c r="B925" s="22" t="s">
        <v>88</v>
      </c>
      <c r="C925" s="16">
        <v>0.103201653585519</v>
      </c>
      <c r="D925" s="16">
        <v>0.84873731466666702</v>
      </c>
      <c r="E925" s="16">
        <v>1.2598446294147101</v>
      </c>
      <c r="F925" s="16">
        <v>1.1144644740540099</v>
      </c>
      <c r="G925" s="16">
        <v>0.59579595468270996</v>
      </c>
      <c r="H925" s="16">
        <v>0.82829626574086901</v>
      </c>
      <c r="I925" s="16">
        <v>0</v>
      </c>
      <c r="J925" s="16">
        <v>0</v>
      </c>
      <c r="K925" s="16">
        <v>0.28000000000000003</v>
      </c>
      <c r="L925" s="16">
        <v>1.04</v>
      </c>
      <c r="M925" s="16">
        <v>0</v>
      </c>
      <c r="N925" s="16">
        <v>4.3899999999999997</v>
      </c>
      <c r="O925" s="16">
        <v>1.28</v>
      </c>
      <c r="P925" s="16">
        <v>3.88</v>
      </c>
      <c r="Q925" s="16">
        <v>3.49</v>
      </c>
      <c r="R925" s="16">
        <v>2</v>
      </c>
      <c r="S925" s="16">
        <v>0</v>
      </c>
      <c r="T925" s="16">
        <v>1.42</v>
      </c>
      <c r="U925" s="16">
        <v>0</v>
      </c>
      <c r="V925" s="16">
        <v>4.9000000000000004</v>
      </c>
      <c r="W925" s="16">
        <v>2.42</v>
      </c>
      <c r="X925" s="16">
        <v>4.4400000000000004</v>
      </c>
      <c r="Y925" s="16">
        <v>5.79</v>
      </c>
      <c r="Z925" s="16">
        <v>2.77</v>
      </c>
      <c r="AA925" s="23">
        <v>3.9899999999999996E-3</v>
      </c>
      <c r="AB925">
        <v>6</v>
      </c>
      <c r="AD925" s="1"/>
    </row>
    <row r="926" spans="1:30" x14ac:dyDescent="0.3">
      <c r="A926" s="1" t="s">
        <v>309</v>
      </c>
      <c r="B926" s="22" t="s">
        <v>88</v>
      </c>
      <c r="C926" s="16">
        <v>2.2204576376411201E-2</v>
      </c>
      <c r="D926" s="16">
        <v>0.961618000333333</v>
      </c>
      <c r="E926" s="16">
        <v>0.94143198375327397</v>
      </c>
      <c r="F926" s="16">
        <v>1.0497702233632</v>
      </c>
      <c r="G926" s="16">
        <v>0.37365468776802802</v>
      </c>
      <c r="H926" s="16">
        <v>0.51652747781463904</v>
      </c>
      <c r="I926" s="16">
        <v>0</v>
      </c>
      <c r="J926" s="16">
        <v>0</v>
      </c>
      <c r="K926" s="16">
        <v>1.74</v>
      </c>
      <c r="L926" s="16">
        <v>3</v>
      </c>
      <c r="M926" s="16">
        <v>0.72</v>
      </c>
      <c r="N926" s="16">
        <v>4.05</v>
      </c>
      <c r="O926" s="16">
        <v>2.63</v>
      </c>
      <c r="P926" s="16">
        <v>4.18</v>
      </c>
      <c r="Q926" s="16">
        <v>3.7</v>
      </c>
      <c r="R926" s="16">
        <v>2.75</v>
      </c>
      <c r="S926" s="16">
        <v>3.28</v>
      </c>
      <c r="T926" s="16">
        <v>2.92</v>
      </c>
      <c r="U926" s="16">
        <v>1.73</v>
      </c>
      <c r="V926" s="16">
        <v>6.01</v>
      </c>
      <c r="W926" s="16">
        <v>6.47</v>
      </c>
      <c r="X926" s="16">
        <v>7.65</v>
      </c>
      <c r="Y926" s="16">
        <v>5</v>
      </c>
      <c r="Z926" s="16">
        <v>8.16</v>
      </c>
      <c r="AA926" s="23">
        <v>1.6330000000000001E-2</v>
      </c>
      <c r="AB926">
        <v>5</v>
      </c>
      <c r="AD926" s="1"/>
    </row>
    <row r="927" spans="1:30" x14ac:dyDescent="0.3">
      <c r="A927" s="1" t="s">
        <v>286</v>
      </c>
      <c r="B927" s="22" t="s">
        <v>88</v>
      </c>
      <c r="C927" s="16">
        <v>0.19841676816298801</v>
      </c>
      <c r="D927" s="16">
        <v>0.85104498255555505</v>
      </c>
      <c r="E927" s="16" t="s">
        <v>87</v>
      </c>
      <c r="F927" s="16">
        <v>1.07848803507879</v>
      </c>
      <c r="G927" s="16">
        <v>0.85764902908919105</v>
      </c>
      <c r="H927" s="16">
        <v>0.64442618789252104</v>
      </c>
      <c r="I927" s="16">
        <v>0.41652258568309802</v>
      </c>
      <c r="J927" s="16">
        <v>8.8438490181005303E-2</v>
      </c>
      <c r="K927" s="16">
        <v>2.25</v>
      </c>
      <c r="L927" s="16">
        <v>3.71</v>
      </c>
      <c r="M927" s="16">
        <v>0.79</v>
      </c>
      <c r="N927" s="16">
        <v>4.4000000000000004</v>
      </c>
      <c r="O927" s="16">
        <v>2.75</v>
      </c>
      <c r="P927" s="16">
        <v>3.09</v>
      </c>
      <c r="Q927" s="16">
        <v>3.82</v>
      </c>
      <c r="R927" s="16">
        <v>2.3199999999999998</v>
      </c>
      <c r="S927" s="16">
        <v>2.35</v>
      </c>
      <c r="T927" s="16">
        <v>3.66</v>
      </c>
      <c r="U927" s="16">
        <v>1.28</v>
      </c>
      <c r="V927" s="16">
        <v>4.8</v>
      </c>
      <c r="W927" s="16">
        <v>2.62</v>
      </c>
      <c r="X927" s="16">
        <v>3.63</v>
      </c>
      <c r="Y927" s="16">
        <v>4.82</v>
      </c>
      <c r="Z927" s="16">
        <v>2.4500000000000002</v>
      </c>
      <c r="AA927" s="23" t="s">
        <v>87</v>
      </c>
      <c r="AB927">
        <v>2</v>
      </c>
      <c r="AD927" s="1"/>
    </row>
    <row r="928" spans="1:30" x14ac:dyDescent="0.3">
      <c r="A928" s="1" t="s">
        <v>273</v>
      </c>
      <c r="B928" s="22" t="s">
        <v>88</v>
      </c>
      <c r="C928" s="16">
        <v>8.62968893453986E-2</v>
      </c>
      <c r="D928" s="16">
        <v>1.0187416603333299</v>
      </c>
      <c r="E928" s="16">
        <v>1.0421945579274099</v>
      </c>
      <c r="F928" s="16">
        <v>0.998092724509407</v>
      </c>
      <c r="G928" s="16">
        <v>0.421225617552139</v>
      </c>
      <c r="H928" s="16">
        <v>0.44085256987826399</v>
      </c>
      <c r="I928" s="16">
        <v>0.201944203334813</v>
      </c>
      <c r="J928" s="16">
        <v>0</v>
      </c>
      <c r="K928" s="16">
        <v>2.19</v>
      </c>
      <c r="L928" s="16">
        <v>1.49</v>
      </c>
      <c r="M928" s="16">
        <v>0.17</v>
      </c>
      <c r="N928" s="16">
        <v>3.85</v>
      </c>
      <c r="O928" s="16">
        <v>2.0699999999999998</v>
      </c>
      <c r="P928" s="16">
        <v>3.49</v>
      </c>
      <c r="Q928" s="16">
        <v>3.29</v>
      </c>
      <c r="R928" s="16">
        <v>1.78</v>
      </c>
      <c r="S928" s="16">
        <v>4.78</v>
      </c>
      <c r="T928" s="16">
        <v>1.49</v>
      </c>
      <c r="U928" s="16">
        <v>0.86</v>
      </c>
      <c r="V928" s="16">
        <v>5.2</v>
      </c>
      <c r="W928" s="16">
        <v>3.58</v>
      </c>
      <c r="X928" s="16">
        <v>5.47</v>
      </c>
      <c r="Y928" s="16">
        <v>4.53</v>
      </c>
      <c r="Z928" s="16">
        <v>3.62</v>
      </c>
      <c r="AA928" s="23">
        <v>0.91700000000000004</v>
      </c>
      <c r="AB928">
        <v>2</v>
      </c>
      <c r="AD928" s="1"/>
    </row>
    <row r="929" spans="1:30" x14ac:dyDescent="0.3">
      <c r="A929" s="1" t="s">
        <v>267</v>
      </c>
      <c r="B929" s="22" t="s">
        <v>88</v>
      </c>
      <c r="C929" s="16">
        <v>0.12960359368611599</v>
      </c>
      <c r="D929" s="16">
        <v>0.72141318133333299</v>
      </c>
      <c r="E929" s="16">
        <v>1.1463359838692599</v>
      </c>
      <c r="F929" s="16">
        <v>0.89682553919733798</v>
      </c>
      <c r="G929" s="16">
        <v>0.34233288549504498</v>
      </c>
      <c r="H929" s="16">
        <v>0.78722082438763497</v>
      </c>
      <c r="I929" s="16">
        <v>0</v>
      </c>
      <c r="J929" s="16">
        <v>0</v>
      </c>
      <c r="K929" s="16">
        <v>1.77</v>
      </c>
      <c r="L929" s="16">
        <v>1.83</v>
      </c>
      <c r="M929" s="16">
        <v>0.71</v>
      </c>
      <c r="N929" s="16">
        <v>4.72</v>
      </c>
      <c r="O929" s="16">
        <v>3.82</v>
      </c>
      <c r="P929" s="16">
        <v>6.06</v>
      </c>
      <c r="Q929" s="16">
        <v>4.34</v>
      </c>
      <c r="R929" s="16">
        <v>3.86</v>
      </c>
      <c r="S929" s="16">
        <v>3.14</v>
      </c>
      <c r="T929" s="16">
        <v>1.9</v>
      </c>
      <c r="U929" s="16">
        <v>2.41</v>
      </c>
      <c r="V929" s="16">
        <v>5.74</v>
      </c>
      <c r="W929" s="16">
        <v>5.7</v>
      </c>
      <c r="X929" s="16">
        <v>7.92</v>
      </c>
      <c r="Y929" s="16">
        <v>5.81</v>
      </c>
      <c r="Z929" s="16">
        <v>5.51</v>
      </c>
      <c r="AA929" s="23">
        <v>0.41066000000000003</v>
      </c>
      <c r="AB929">
        <v>5</v>
      </c>
      <c r="AD929" s="1"/>
    </row>
    <row r="930" spans="1:30" x14ac:dyDescent="0.3">
      <c r="A930" s="1" t="s">
        <v>263</v>
      </c>
      <c r="B930" s="22" t="s">
        <v>88</v>
      </c>
      <c r="C930" s="16">
        <v>9.7247921692939304E-2</v>
      </c>
      <c r="D930" s="16">
        <v>1.00886030733333</v>
      </c>
      <c r="E930" s="16">
        <v>1.0202899726069199</v>
      </c>
      <c r="F930" s="16">
        <v>0.97957971037524405</v>
      </c>
      <c r="G930" s="16">
        <v>0.39275008520654398</v>
      </c>
      <c r="H930" s="16">
        <v>0.54262980449726095</v>
      </c>
      <c r="I930" s="16">
        <v>0</v>
      </c>
      <c r="J930" s="16">
        <v>0</v>
      </c>
      <c r="K930" s="16">
        <v>1.42</v>
      </c>
      <c r="L930" s="16">
        <v>1.47</v>
      </c>
      <c r="M930" s="16">
        <v>0.42</v>
      </c>
      <c r="N930" s="16">
        <v>3.38</v>
      </c>
      <c r="O930" s="16">
        <v>1.44</v>
      </c>
      <c r="P930" s="16">
        <v>3.51</v>
      </c>
      <c r="Q930" s="16">
        <v>3.07</v>
      </c>
      <c r="R930" s="16">
        <v>1.77</v>
      </c>
      <c r="S930" s="16">
        <v>1.82</v>
      </c>
      <c r="T930" s="16">
        <v>1.48</v>
      </c>
      <c r="U930" s="16">
        <v>0.61</v>
      </c>
      <c r="V930" s="16">
        <v>5.61</v>
      </c>
      <c r="W930" s="16">
        <v>3.95</v>
      </c>
      <c r="X930" s="16">
        <v>6.07</v>
      </c>
      <c r="Y930" s="16">
        <v>7.09</v>
      </c>
      <c r="Z930" s="16">
        <v>3.76</v>
      </c>
      <c r="AA930" s="23">
        <v>1.566E-2</v>
      </c>
      <c r="AB930">
        <v>3</v>
      </c>
      <c r="AD930" s="1"/>
    </row>
    <row r="931" spans="1:30" x14ac:dyDescent="0.3">
      <c r="A931" s="1" t="s">
        <v>249</v>
      </c>
      <c r="B931" s="22" t="s">
        <v>88</v>
      </c>
      <c r="C931" s="16">
        <v>8.6053797588105593E-2</v>
      </c>
      <c r="D931" s="16">
        <v>1.1153668676666699</v>
      </c>
      <c r="E931" s="16">
        <v>1.0651991045351099</v>
      </c>
      <c r="F931" s="16">
        <v>0.97896699342007198</v>
      </c>
      <c r="G931" s="16">
        <v>0.43986368496524297</v>
      </c>
      <c r="H931" s="16">
        <v>0.59875526641480403</v>
      </c>
      <c r="I931" s="16">
        <v>6.3582966934482205E-2</v>
      </c>
      <c r="J931" s="16">
        <v>0</v>
      </c>
      <c r="K931" s="16">
        <v>0.99</v>
      </c>
      <c r="L931" s="16">
        <v>1.46</v>
      </c>
      <c r="M931" s="16">
        <v>0.57999999999999996</v>
      </c>
      <c r="N931" s="16">
        <v>3.83</v>
      </c>
      <c r="O931" s="16">
        <v>2.17</v>
      </c>
      <c r="P931" s="16">
        <v>3.69</v>
      </c>
      <c r="Q931" s="16">
        <v>3.79</v>
      </c>
      <c r="R931" s="16">
        <v>2.11</v>
      </c>
      <c r="S931" s="16">
        <v>2.42</v>
      </c>
      <c r="T931" s="16">
        <v>1.4</v>
      </c>
      <c r="U931" s="16">
        <v>0.98</v>
      </c>
      <c r="V931" s="16">
        <v>4.4800000000000004</v>
      </c>
      <c r="W931" s="16">
        <v>5.32</v>
      </c>
      <c r="X931" s="16">
        <v>6.93</v>
      </c>
      <c r="Y931" s="16">
        <v>8.31</v>
      </c>
      <c r="Z931" s="16">
        <v>3.99</v>
      </c>
      <c r="AA931" s="23">
        <v>9.6600000000000002E-3</v>
      </c>
      <c r="AB931">
        <v>2</v>
      </c>
      <c r="AD931" s="1"/>
    </row>
    <row r="932" spans="1:30" x14ac:dyDescent="0.3">
      <c r="A932" s="1" t="s">
        <v>237</v>
      </c>
      <c r="B932" s="22" t="s">
        <v>88</v>
      </c>
      <c r="C932" s="16">
        <v>0.116862668349281</v>
      </c>
      <c r="D932" s="16">
        <v>0.724988419</v>
      </c>
      <c r="E932" s="16">
        <v>1.2557479266437801</v>
      </c>
      <c r="F932" s="16">
        <v>1.0576779332894</v>
      </c>
      <c r="G932" s="16">
        <v>0</v>
      </c>
      <c r="H932" s="16">
        <v>0.72642978498851496</v>
      </c>
      <c r="I932" s="16">
        <v>0</v>
      </c>
      <c r="J932" s="16">
        <v>0</v>
      </c>
      <c r="K932" s="16">
        <v>1.52</v>
      </c>
      <c r="L932" s="16">
        <v>1.33</v>
      </c>
      <c r="M932" s="16">
        <v>0.85</v>
      </c>
      <c r="N932" s="16">
        <v>3.19</v>
      </c>
      <c r="O932" s="16">
        <v>2.61</v>
      </c>
      <c r="P932" s="16">
        <v>3.37</v>
      </c>
      <c r="Q932" s="16">
        <v>3</v>
      </c>
      <c r="R932" s="16">
        <v>1.95</v>
      </c>
      <c r="S932" s="16">
        <v>1.67</v>
      </c>
      <c r="T932" s="16">
        <v>1.23</v>
      </c>
      <c r="U932" s="16">
        <v>2.06</v>
      </c>
      <c r="V932" s="16">
        <v>2.84</v>
      </c>
      <c r="W932" s="16">
        <v>4.21</v>
      </c>
      <c r="X932" s="16">
        <v>3.94</v>
      </c>
      <c r="Y932" s="16">
        <v>4.1500000000000004</v>
      </c>
      <c r="Z932" s="16">
        <v>2.2599999999999998</v>
      </c>
      <c r="AA932" s="23">
        <v>2.8660000000000001E-2</v>
      </c>
      <c r="AB932">
        <v>2</v>
      </c>
      <c r="AD932" s="1"/>
    </row>
    <row r="933" spans="1:30" x14ac:dyDescent="0.3">
      <c r="A933" s="1" t="s">
        <v>224</v>
      </c>
      <c r="B933" s="22" t="s">
        <v>88</v>
      </c>
      <c r="C933" s="16">
        <v>0.204513779996709</v>
      </c>
      <c r="D933" s="16">
        <v>0.96339704511111102</v>
      </c>
      <c r="E933" s="16">
        <v>1.02288859925489</v>
      </c>
      <c r="F933" s="16">
        <v>1.1530348807244699</v>
      </c>
      <c r="G933" s="16">
        <v>0.66247976287532695</v>
      </c>
      <c r="H933" s="16">
        <v>0.62137004488904701</v>
      </c>
      <c r="I933" s="16">
        <v>0.418228257717146</v>
      </c>
      <c r="J933" s="16">
        <v>2.8429112523218499E-2</v>
      </c>
      <c r="K933" s="16">
        <v>1.1200000000000001</v>
      </c>
      <c r="L933" s="16">
        <v>2.14</v>
      </c>
      <c r="M933" s="16">
        <v>0.24</v>
      </c>
      <c r="N933" s="16">
        <v>5.51</v>
      </c>
      <c r="O933" s="16">
        <v>5.39</v>
      </c>
      <c r="P933" s="16">
        <v>5.39</v>
      </c>
      <c r="Q933" s="16">
        <v>3.88</v>
      </c>
      <c r="R933" s="16">
        <v>4.01</v>
      </c>
      <c r="S933" s="16">
        <v>2.17</v>
      </c>
      <c r="T933" s="16">
        <v>1.83</v>
      </c>
      <c r="U933" s="16">
        <v>0.45</v>
      </c>
      <c r="V933" s="16">
        <v>3.82</v>
      </c>
      <c r="W933" s="16">
        <v>2.86</v>
      </c>
      <c r="X933" s="16">
        <v>3.3</v>
      </c>
      <c r="Y933" s="16">
        <v>3.57</v>
      </c>
      <c r="Z933" s="16">
        <v>2.08</v>
      </c>
      <c r="AA933" s="23">
        <v>1.119E-2</v>
      </c>
      <c r="AB933">
        <v>3</v>
      </c>
      <c r="AD933" s="1"/>
    </row>
    <row r="934" spans="1:30" x14ac:dyDescent="0.3">
      <c r="A934" s="1" t="s">
        <v>220</v>
      </c>
      <c r="B934" s="22" t="s">
        <v>88</v>
      </c>
      <c r="C934" s="16">
        <v>0.115028942572309</v>
      </c>
      <c r="D934" s="16">
        <v>0.70271668033333301</v>
      </c>
      <c r="E934" s="16">
        <v>1.1616283292807601</v>
      </c>
      <c r="F934" s="16">
        <v>1.13904234342872</v>
      </c>
      <c r="G934" s="16">
        <v>0.49951828974207202</v>
      </c>
      <c r="H934" s="16">
        <v>0</v>
      </c>
      <c r="I934" s="16">
        <v>0</v>
      </c>
      <c r="J934" s="16">
        <v>0</v>
      </c>
      <c r="K934" s="16">
        <v>1.53</v>
      </c>
      <c r="L934" s="16">
        <v>2.13</v>
      </c>
      <c r="M934" s="16">
        <v>0.25</v>
      </c>
      <c r="N934" s="16">
        <v>2.34</v>
      </c>
      <c r="O934" s="16">
        <v>0.99</v>
      </c>
      <c r="P934" s="16">
        <v>2.29</v>
      </c>
      <c r="Q934" s="16">
        <v>2.69</v>
      </c>
      <c r="R934" s="16">
        <v>1.17</v>
      </c>
      <c r="S934" s="16">
        <v>1.26</v>
      </c>
      <c r="T934" s="16">
        <v>2.81</v>
      </c>
      <c r="U934" s="16">
        <v>0.38</v>
      </c>
      <c r="V934" s="16">
        <v>2.73</v>
      </c>
      <c r="W934" s="16">
        <v>1.7</v>
      </c>
      <c r="X934" s="16">
        <v>2.95</v>
      </c>
      <c r="Y934" s="16">
        <v>3.21</v>
      </c>
      <c r="Z934" s="16">
        <v>1.58</v>
      </c>
      <c r="AA934" s="23">
        <v>0.06</v>
      </c>
      <c r="AB934">
        <v>8</v>
      </c>
      <c r="AD934" s="1"/>
    </row>
    <row r="935" spans="1:30" x14ac:dyDescent="0.3">
      <c r="A935" s="1" t="s">
        <v>218</v>
      </c>
      <c r="B935" s="22" t="s">
        <v>88</v>
      </c>
      <c r="C935" s="16" t="s">
        <v>87</v>
      </c>
      <c r="D935" s="16">
        <v>0.97342811200000001</v>
      </c>
      <c r="E935" s="16" t="s">
        <v>87</v>
      </c>
      <c r="F935" s="16" t="s">
        <v>87</v>
      </c>
      <c r="G935" s="16" t="s">
        <v>87</v>
      </c>
      <c r="H935" s="16" t="s">
        <v>87</v>
      </c>
      <c r="I935" s="16" t="s">
        <v>87</v>
      </c>
      <c r="J935" s="16" t="s">
        <v>87</v>
      </c>
      <c r="K935" s="16">
        <v>2.37</v>
      </c>
      <c r="L935" s="16">
        <v>3.09</v>
      </c>
      <c r="M935" s="16">
        <v>0.67</v>
      </c>
      <c r="N935" s="16">
        <v>8.17</v>
      </c>
      <c r="O935" s="16">
        <v>11.61</v>
      </c>
      <c r="P935" s="16">
        <v>8.39</v>
      </c>
      <c r="Q935" s="16">
        <v>4.2300000000000004</v>
      </c>
      <c r="R935" s="16">
        <v>7.49</v>
      </c>
      <c r="S935" s="16">
        <v>2.4500000000000002</v>
      </c>
      <c r="T935" s="16">
        <v>3.5</v>
      </c>
      <c r="U935" s="16">
        <v>2.06</v>
      </c>
      <c r="V935" s="16">
        <v>6.91</v>
      </c>
      <c r="W935" s="16">
        <v>8.5</v>
      </c>
      <c r="X935" s="16">
        <v>7.99</v>
      </c>
      <c r="Y935" s="16">
        <v>5.32</v>
      </c>
      <c r="Z935" s="16">
        <v>8.39</v>
      </c>
      <c r="AA935" s="23">
        <v>1.2160000000000001E-2</v>
      </c>
      <c r="AB935">
        <v>5</v>
      </c>
      <c r="AD935" s="1"/>
    </row>
    <row r="936" spans="1:30" x14ac:dyDescent="0.3">
      <c r="A936" s="1" t="s">
        <v>200</v>
      </c>
      <c r="B936" s="22" t="s">
        <v>88</v>
      </c>
      <c r="C936" s="16">
        <v>7.9525156818678E-2</v>
      </c>
      <c r="D936" s="16">
        <v>1.0955813353333299</v>
      </c>
      <c r="E936" s="16">
        <v>1.0185893799116901</v>
      </c>
      <c r="F936" s="16">
        <v>0.98653346110338902</v>
      </c>
      <c r="G936" s="16">
        <v>0.49606630179399502</v>
      </c>
      <c r="H936" s="16">
        <v>0.61026526262416803</v>
      </c>
      <c r="I936" s="16">
        <v>0</v>
      </c>
      <c r="J936" s="16">
        <v>0</v>
      </c>
      <c r="K936" s="16">
        <v>1.91</v>
      </c>
      <c r="L936" s="16">
        <v>1.51</v>
      </c>
      <c r="M936" s="16">
        <v>0.54</v>
      </c>
      <c r="N936" s="16">
        <v>4.01</v>
      </c>
      <c r="O936" s="16">
        <v>2.27</v>
      </c>
      <c r="P936" s="16">
        <v>3.45</v>
      </c>
      <c r="Q936" s="16">
        <v>4.3</v>
      </c>
      <c r="R936" s="16">
        <v>2.27</v>
      </c>
      <c r="S936" s="16">
        <v>1.92</v>
      </c>
      <c r="T936" s="16">
        <v>1.49</v>
      </c>
      <c r="U936" s="16">
        <v>0.63</v>
      </c>
      <c r="V936" s="16">
        <v>6.53</v>
      </c>
      <c r="W936" s="16">
        <v>2.5099999999999998</v>
      </c>
      <c r="X936" s="16">
        <v>4.6900000000000004</v>
      </c>
      <c r="Y936" s="16">
        <v>6.67</v>
      </c>
      <c r="Z936" s="16">
        <v>5.32</v>
      </c>
      <c r="AA936" s="23">
        <v>0.10965999999999999</v>
      </c>
      <c r="AB936">
        <v>6</v>
      </c>
      <c r="AD936" s="1"/>
    </row>
    <row r="937" spans="1:30" x14ac:dyDescent="0.3">
      <c r="A937" s="1" t="s">
        <v>194</v>
      </c>
      <c r="B937" s="22" t="s">
        <v>88</v>
      </c>
      <c r="C937" s="16">
        <v>8.0897678000731596E-2</v>
      </c>
      <c r="D937" s="16">
        <v>1.00608235833333</v>
      </c>
      <c r="E937" s="16">
        <v>1.06309802983906</v>
      </c>
      <c r="F937" s="16">
        <v>1.0580111079872401</v>
      </c>
      <c r="G937" s="16">
        <v>0.45216423708453402</v>
      </c>
      <c r="H937" s="16">
        <v>0</v>
      </c>
      <c r="I937" s="16">
        <v>0</v>
      </c>
      <c r="J937" s="16">
        <v>0</v>
      </c>
      <c r="K937" s="16">
        <v>1.65</v>
      </c>
      <c r="L937" s="16">
        <v>1.98</v>
      </c>
      <c r="M937" s="16">
        <v>0.23</v>
      </c>
      <c r="N937" s="16">
        <v>3.62</v>
      </c>
      <c r="O937" s="16">
        <v>3.6</v>
      </c>
      <c r="P937" s="16">
        <v>5.55</v>
      </c>
      <c r="Q937" s="16">
        <v>3.84</v>
      </c>
      <c r="R937" s="16">
        <v>3.43</v>
      </c>
      <c r="S937" s="16">
        <v>1.62</v>
      </c>
      <c r="T937" s="16">
        <v>1.87</v>
      </c>
      <c r="U937" s="16">
        <v>0.66</v>
      </c>
      <c r="V937" s="16">
        <v>4.4800000000000004</v>
      </c>
      <c r="W937" s="16">
        <v>4.3899999999999997</v>
      </c>
      <c r="X937" s="16">
        <v>7.37</v>
      </c>
      <c r="Y937" s="16">
        <v>5.52</v>
      </c>
      <c r="Z937" s="16">
        <v>4.09</v>
      </c>
      <c r="AA937" s="23">
        <v>0.17366000000000001</v>
      </c>
      <c r="AB937">
        <v>3</v>
      </c>
      <c r="AD937" s="1"/>
    </row>
    <row r="938" spans="1:30" x14ac:dyDescent="0.3">
      <c r="A938" s="1" t="s">
        <v>182</v>
      </c>
      <c r="B938" s="22" t="s">
        <v>88</v>
      </c>
      <c r="C938" s="16">
        <v>8.7397062227145494E-2</v>
      </c>
      <c r="D938" s="16">
        <v>1.0051319643333301</v>
      </c>
      <c r="E938" s="16">
        <v>1.05665923615424</v>
      </c>
      <c r="F938" s="16">
        <v>1.0449557234971001</v>
      </c>
      <c r="G938" s="16">
        <v>0.44276832441782499</v>
      </c>
      <c r="H938" s="16">
        <v>0.51353951684910704</v>
      </c>
      <c r="I938" s="16">
        <v>0</v>
      </c>
      <c r="J938" s="16">
        <v>0</v>
      </c>
      <c r="K938" s="16">
        <v>0.72</v>
      </c>
      <c r="L938" s="16">
        <v>1.3</v>
      </c>
      <c r="M938" s="16">
        <v>0.49</v>
      </c>
      <c r="N938" s="16">
        <v>4.51</v>
      </c>
      <c r="O938" s="16">
        <v>3.47</v>
      </c>
      <c r="P938" s="16">
        <v>4.54</v>
      </c>
      <c r="Q938" s="16">
        <v>5.08</v>
      </c>
      <c r="R938" s="16">
        <v>2.72</v>
      </c>
      <c r="S938" s="16">
        <v>0.76</v>
      </c>
      <c r="T938" s="16">
        <v>1.6</v>
      </c>
      <c r="U938" s="16">
        <v>0</v>
      </c>
      <c r="V938" s="16">
        <v>5.62</v>
      </c>
      <c r="W938" s="16">
        <v>6.55</v>
      </c>
      <c r="X938" s="16">
        <v>5.71</v>
      </c>
      <c r="Y938" s="16">
        <v>6.69</v>
      </c>
      <c r="Z938" s="16">
        <v>5.29</v>
      </c>
      <c r="AA938" s="23">
        <v>0.64766000000000001</v>
      </c>
      <c r="AB938">
        <v>2</v>
      </c>
      <c r="AD938" s="1"/>
    </row>
    <row r="939" spans="1:30" x14ac:dyDescent="0.3">
      <c r="A939" s="1" t="s">
        <v>178</v>
      </c>
      <c r="B939" s="22" t="s">
        <v>88</v>
      </c>
      <c r="C939" s="16">
        <v>8.7615057064010404E-2</v>
      </c>
      <c r="D939" s="16">
        <v>1.1178661383333299</v>
      </c>
      <c r="E939" s="16">
        <v>1.1008878154541999</v>
      </c>
      <c r="F939" s="16">
        <v>1.0113308188094401</v>
      </c>
      <c r="G939" s="16">
        <v>0.48104849638056602</v>
      </c>
      <c r="H939" s="16">
        <v>0.56741434558436799</v>
      </c>
      <c r="I939" s="16">
        <v>0</v>
      </c>
      <c r="J939" s="16">
        <v>0</v>
      </c>
      <c r="K939" s="16">
        <v>1.39</v>
      </c>
      <c r="L939" s="16">
        <v>1.48</v>
      </c>
      <c r="M939" s="16">
        <v>0.24</v>
      </c>
      <c r="N939" s="16">
        <v>4.05</v>
      </c>
      <c r="O939" s="16">
        <v>3.01</v>
      </c>
      <c r="P939" s="16">
        <v>4.09</v>
      </c>
      <c r="Q939" s="16">
        <v>3.81</v>
      </c>
      <c r="R939" s="16">
        <v>2.06</v>
      </c>
      <c r="S939" s="16">
        <v>1.99</v>
      </c>
      <c r="T939" s="16">
        <v>1.31</v>
      </c>
      <c r="U939" s="16">
        <v>0.68</v>
      </c>
      <c r="V939" s="16">
        <v>5.39</v>
      </c>
      <c r="W939" s="16">
        <v>6.54</v>
      </c>
      <c r="X939" s="16">
        <v>6.13</v>
      </c>
      <c r="Y939" s="16">
        <v>5.95</v>
      </c>
      <c r="Z939" s="16">
        <v>5.24</v>
      </c>
      <c r="AA939" s="23">
        <v>8.4659999999999999E-2</v>
      </c>
      <c r="AB939">
        <v>3</v>
      </c>
      <c r="AD939" s="1"/>
    </row>
    <row r="940" spans="1:30" x14ac:dyDescent="0.3">
      <c r="A940" s="1" t="s">
        <v>176</v>
      </c>
      <c r="B940" s="22" t="s">
        <v>88</v>
      </c>
      <c r="C940" s="16">
        <v>0.20858835129165099</v>
      </c>
      <c r="D940" s="16">
        <v>0.99166814311111096</v>
      </c>
      <c r="E940" s="16" t="s">
        <v>87</v>
      </c>
      <c r="F940" s="16">
        <v>1.0528896424876699</v>
      </c>
      <c r="G940" s="16">
        <v>0.78228304638911805</v>
      </c>
      <c r="H940" s="16">
        <v>0.57242243648746904</v>
      </c>
      <c r="I940" s="16">
        <v>0.34704130414735601</v>
      </c>
      <c r="J940" s="16">
        <v>8.8737596622388407E-2</v>
      </c>
      <c r="K940" s="16">
        <v>1.79</v>
      </c>
      <c r="L940" s="16">
        <v>2.38</v>
      </c>
      <c r="M940" s="16">
        <v>0.38</v>
      </c>
      <c r="N940" s="16">
        <v>5.6</v>
      </c>
      <c r="O940" s="16">
        <v>3.66</v>
      </c>
      <c r="P940" s="16">
        <v>6.43</v>
      </c>
      <c r="Q940" s="16">
        <v>5.15</v>
      </c>
      <c r="R940" s="16">
        <v>3.45</v>
      </c>
      <c r="S940" s="16">
        <v>3.26</v>
      </c>
      <c r="T940" s="16">
        <v>1.85</v>
      </c>
      <c r="U940" s="16">
        <v>0.48</v>
      </c>
      <c r="V940" s="16">
        <v>5.85</v>
      </c>
      <c r="W940" s="16">
        <v>4.08</v>
      </c>
      <c r="X940" s="16">
        <v>6.73</v>
      </c>
      <c r="Y940" s="16">
        <v>6.05</v>
      </c>
      <c r="Z940" s="16">
        <v>3.7</v>
      </c>
      <c r="AA940" s="23" t="s">
        <v>87</v>
      </c>
      <c r="AB940">
        <v>2</v>
      </c>
      <c r="AD940" s="1"/>
    </row>
    <row r="941" spans="1:30" x14ac:dyDescent="0.3">
      <c r="A941" s="1" t="s">
        <v>169</v>
      </c>
      <c r="B941" s="22" t="s">
        <v>88</v>
      </c>
      <c r="C941" s="16">
        <v>0.215083796431768</v>
      </c>
      <c r="D941" s="16">
        <v>0.86996779133333302</v>
      </c>
      <c r="E941" s="16" t="s">
        <v>87</v>
      </c>
      <c r="F941" s="16">
        <v>1.20045325938569</v>
      </c>
      <c r="G941" s="16">
        <v>0.94021465715764896</v>
      </c>
      <c r="H941" s="16">
        <v>0.569005650475089</v>
      </c>
      <c r="I941" s="16">
        <v>0.38210977844423399</v>
      </c>
      <c r="J941" s="16">
        <v>0.18379580093987</v>
      </c>
      <c r="K941" s="16">
        <v>1.18</v>
      </c>
      <c r="L941" s="16">
        <v>2.3199999999999998</v>
      </c>
      <c r="M941" s="16">
        <v>0.83</v>
      </c>
      <c r="N941" s="16">
        <v>6.03</v>
      </c>
      <c r="O941" s="16">
        <v>5.59</v>
      </c>
      <c r="P941" s="16">
        <v>6.18</v>
      </c>
      <c r="Q941" s="16">
        <v>6.76</v>
      </c>
      <c r="R941" s="16">
        <v>4.4800000000000004</v>
      </c>
      <c r="S941" s="16">
        <v>1.67</v>
      </c>
      <c r="T941" s="16">
        <v>1.78</v>
      </c>
      <c r="U941" s="16">
        <v>1.7</v>
      </c>
      <c r="V941" s="16">
        <v>6.49</v>
      </c>
      <c r="W941" s="16">
        <v>4.9800000000000004</v>
      </c>
      <c r="X941" s="16">
        <v>5.85</v>
      </c>
      <c r="Y941" s="16">
        <v>7.12</v>
      </c>
      <c r="Z941" s="16">
        <v>4.55</v>
      </c>
      <c r="AA941" s="23" t="s">
        <v>87</v>
      </c>
      <c r="AB941">
        <v>5</v>
      </c>
      <c r="AD941" s="1"/>
    </row>
    <row r="942" spans="1:30" x14ac:dyDescent="0.3">
      <c r="A942" s="1" t="s">
        <v>167</v>
      </c>
      <c r="B942" s="22" t="s">
        <v>88</v>
      </c>
      <c r="C942" s="16">
        <v>9.4511488794196394E-2</v>
      </c>
      <c r="D942" s="16">
        <v>1.1233283736666699</v>
      </c>
      <c r="E942" s="16">
        <v>0.99251963611266103</v>
      </c>
      <c r="F942" s="16">
        <v>0.99175505736602299</v>
      </c>
      <c r="G942" s="16">
        <v>0.59464538626964503</v>
      </c>
      <c r="H942" s="16">
        <v>0.52618193562641602</v>
      </c>
      <c r="I942" s="16">
        <v>0</v>
      </c>
      <c r="J942" s="16">
        <v>0</v>
      </c>
      <c r="K942" s="16">
        <v>1.47</v>
      </c>
      <c r="L942" s="16">
        <v>1.54</v>
      </c>
      <c r="M942" s="16">
        <v>0.26</v>
      </c>
      <c r="N942" s="16">
        <v>4.45</v>
      </c>
      <c r="O942" s="16">
        <v>4.82</v>
      </c>
      <c r="P942" s="16">
        <v>5.77</v>
      </c>
      <c r="Q942" s="16">
        <v>5.3</v>
      </c>
      <c r="R942" s="16">
        <v>3.81</v>
      </c>
      <c r="S942" s="16">
        <v>2.0499999999999998</v>
      </c>
      <c r="T942" s="16">
        <v>1.37</v>
      </c>
      <c r="U942" s="16">
        <v>0.74</v>
      </c>
      <c r="V942" s="16">
        <v>6</v>
      </c>
      <c r="W942" s="16">
        <v>6.75</v>
      </c>
      <c r="X942" s="16">
        <v>9.18</v>
      </c>
      <c r="Y942" s="16">
        <v>6.57</v>
      </c>
      <c r="Z942" s="16">
        <v>6.99</v>
      </c>
      <c r="AA942" s="23">
        <v>3.4660000000000003E-2</v>
      </c>
      <c r="AB942">
        <v>2</v>
      </c>
      <c r="AD942" s="1"/>
    </row>
    <row r="943" spans="1:30" x14ac:dyDescent="0.3">
      <c r="A943" s="1" t="s">
        <v>160</v>
      </c>
      <c r="B943" s="22" t="s">
        <v>88</v>
      </c>
      <c r="C943" s="16">
        <v>7.9928626194942898E-2</v>
      </c>
      <c r="D943" s="16">
        <v>1.086536159</v>
      </c>
      <c r="E943" s="16">
        <v>1.0048324469368499</v>
      </c>
      <c r="F943" s="16">
        <v>1.02764327821448</v>
      </c>
      <c r="G943" s="16">
        <v>0.238253616494077</v>
      </c>
      <c r="H943" s="16">
        <v>0.41668609146889302</v>
      </c>
      <c r="I943" s="16">
        <v>0</v>
      </c>
      <c r="J943" s="16">
        <v>0</v>
      </c>
      <c r="K943" s="16">
        <v>1.34</v>
      </c>
      <c r="L943" s="16">
        <v>2.52</v>
      </c>
      <c r="M943" s="16">
        <v>0.98</v>
      </c>
      <c r="N943" s="16">
        <v>2.91</v>
      </c>
      <c r="O943" s="16">
        <v>1.54</v>
      </c>
      <c r="P943" s="16">
        <v>2.25</v>
      </c>
      <c r="Q943" s="16">
        <v>2.84</v>
      </c>
      <c r="R943" s="16">
        <v>0.99</v>
      </c>
      <c r="S943" s="16">
        <v>2.62</v>
      </c>
      <c r="T943" s="16">
        <v>4.1100000000000003</v>
      </c>
      <c r="U943" s="16">
        <v>2.1800000000000002</v>
      </c>
      <c r="V943" s="16">
        <v>3.91</v>
      </c>
      <c r="W943" s="16">
        <v>3.44</v>
      </c>
      <c r="X943" s="16">
        <v>4.71</v>
      </c>
      <c r="Y943" s="16">
        <v>4</v>
      </c>
      <c r="Z943" s="16">
        <v>2.38</v>
      </c>
      <c r="AA943" s="23">
        <v>0.31933</v>
      </c>
      <c r="AB943">
        <v>5</v>
      </c>
      <c r="AD943" s="1"/>
    </row>
    <row r="944" spans="1:30" x14ac:dyDescent="0.3">
      <c r="A944" s="1" t="s">
        <v>155</v>
      </c>
      <c r="B944" s="22" t="s">
        <v>88</v>
      </c>
      <c r="C944" s="16">
        <v>9.8388193565114995E-2</v>
      </c>
      <c r="D944" s="16">
        <v>0.939760176666667</v>
      </c>
      <c r="E944" s="16">
        <v>1.10359057209536</v>
      </c>
      <c r="F944" s="16">
        <v>0.99869943307841003</v>
      </c>
      <c r="G944" s="16">
        <v>0.47994291082484097</v>
      </c>
      <c r="H944" s="16">
        <v>0.35282924115394798</v>
      </c>
      <c r="I944" s="16">
        <v>0</v>
      </c>
      <c r="J944" s="16">
        <v>0</v>
      </c>
      <c r="K944" s="16">
        <v>1.48</v>
      </c>
      <c r="L944" s="16">
        <v>1.32</v>
      </c>
      <c r="M944" s="16">
        <v>0.46</v>
      </c>
      <c r="N944" s="16">
        <v>4.01</v>
      </c>
      <c r="O944" s="16">
        <v>2.71</v>
      </c>
      <c r="P944" s="16">
        <v>4.45</v>
      </c>
      <c r="Q944" s="16">
        <v>4.4000000000000004</v>
      </c>
      <c r="R944" s="16">
        <v>2.13</v>
      </c>
      <c r="S944" s="16">
        <v>1.1499999999999999</v>
      </c>
      <c r="T944" s="16">
        <v>1.1599999999999999</v>
      </c>
      <c r="U944" s="16">
        <v>0.7</v>
      </c>
      <c r="V944" s="16">
        <v>5.46</v>
      </c>
      <c r="W944" s="16">
        <v>4.84</v>
      </c>
      <c r="X944" s="16">
        <v>6.22</v>
      </c>
      <c r="Y944" s="16">
        <v>6.8</v>
      </c>
      <c r="Z944" s="16">
        <v>3.52</v>
      </c>
      <c r="AA944" s="23">
        <v>5.9659999999999998E-2</v>
      </c>
      <c r="AB944">
        <v>5</v>
      </c>
      <c r="AD944" s="1"/>
    </row>
    <row r="945" spans="1:30" x14ac:dyDescent="0.3">
      <c r="A945" s="1" t="s">
        <v>152</v>
      </c>
      <c r="B945" s="22" t="s">
        <v>88</v>
      </c>
      <c r="C945" s="16">
        <v>0.199991791029347</v>
      </c>
      <c r="D945" s="16">
        <v>0.96525297366666696</v>
      </c>
      <c r="E945" s="16" t="s">
        <v>87</v>
      </c>
      <c r="F945" s="16">
        <v>1.11256791635384</v>
      </c>
      <c r="G945" s="16">
        <v>0.89767693544817695</v>
      </c>
      <c r="H945" s="16">
        <v>0.61689210677907802</v>
      </c>
      <c r="I945" s="16">
        <v>0.40685671153631198</v>
      </c>
      <c r="J945" s="16">
        <v>0.173531812111786</v>
      </c>
      <c r="K945" s="16">
        <v>2.83</v>
      </c>
      <c r="L945" s="16">
        <v>3.33</v>
      </c>
      <c r="M945" s="16">
        <v>0.92</v>
      </c>
      <c r="N945" s="16">
        <v>6.19</v>
      </c>
      <c r="O945" s="16">
        <v>5.61</v>
      </c>
      <c r="P945" s="16">
        <v>7.6</v>
      </c>
      <c r="Q945" s="16">
        <v>7.64</v>
      </c>
      <c r="R945" s="16">
        <v>5.43</v>
      </c>
      <c r="S945" s="16">
        <v>2.95</v>
      </c>
      <c r="T945" s="16">
        <v>2.74</v>
      </c>
      <c r="U945" s="16">
        <v>1.86</v>
      </c>
      <c r="V945" s="16">
        <v>6.35</v>
      </c>
      <c r="W945" s="16">
        <v>5.16</v>
      </c>
      <c r="X945" s="16">
        <v>6.77</v>
      </c>
      <c r="Y945" s="16">
        <v>6.64</v>
      </c>
      <c r="Z945" s="16">
        <v>4.1900000000000004</v>
      </c>
      <c r="AA945" s="23" t="s">
        <v>87</v>
      </c>
      <c r="AB945">
        <v>6</v>
      </c>
      <c r="AD945" s="1"/>
    </row>
    <row r="946" spans="1:30" x14ac:dyDescent="0.3">
      <c r="A946" s="1" t="s">
        <v>149</v>
      </c>
      <c r="B946" s="22" t="s">
        <v>88</v>
      </c>
      <c r="C946" s="16">
        <v>0.10257376916129</v>
      </c>
      <c r="D946" s="16">
        <v>0.983461533666667</v>
      </c>
      <c r="E946" s="16">
        <v>1.11688387265956</v>
      </c>
      <c r="F946" s="16">
        <v>1.0541577724971301</v>
      </c>
      <c r="G946" s="16">
        <v>0.61604891083825197</v>
      </c>
      <c r="H946" s="16">
        <v>0.39874247432055399</v>
      </c>
      <c r="I946" s="16">
        <v>0</v>
      </c>
      <c r="J946" s="16">
        <v>0</v>
      </c>
      <c r="K946" s="16">
        <v>0.41</v>
      </c>
      <c r="L946" s="16">
        <v>1.31</v>
      </c>
      <c r="M946" s="16">
        <v>0</v>
      </c>
      <c r="N946" s="16">
        <v>4.1399999999999997</v>
      </c>
      <c r="O946" s="16">
        <v>1.86</v>
      </c>
      <c r="P946" s="16">
        <v>3.42</v>
      </c>
      <c r="Q946" s="16">
        <v>3.24</v>
      </c>
      <c r="R946" s="16">
        <v>1.75</v>
      </c>
      <c r="S946" s="16">
        <v>1.9</v>
      </c>
      <c r="T946" s="16">
        <v>1.36</v>
      </c>
      <c r="U946" s="16">
        <v>0</v>
      </c>
      <c r="V946" s="16">
        <v>6.16</v>
      </c>
      <c r="W946" s="16">
        <v>3.74</v>
      </c>
      <c r="X946" s="16">
        <v>6.65</v>
      </c>
      <c r="Y946" s="16">
        <v>7.25</v>
      </c>
      <c r="Z946" s="16">
        <v>4.29</v>
      </c>
      <c r="AA946" s="23">
        <v>0.82165999999999995</v>
      </c>
      <c r="AB946">
        <v>2</v>
      </c>
      <c r="AD946" s="1"/>
    </row>
    <row r="947" spans="1:30" x14ac:dyDescent="0.3">
      <c r="A947" s="1" t="s">
        <v>135</v>
      </c>
      <c r="B947" s="22" t="s">
        <v>88</v>
      </c>
      <c r="C947" s="16">
        <v>8.5308312716121604E-2</v>
      </c>
      <c r="D947" s="16">
        <v>1.10549718033333</v>
      </c>
      <c r="E947" s="16">
        <v>1.02946839085576</v>
      </c>
      <c r="F947" s="16">
        <v>1.0252846967837299</v>
      </c>
      <c r="G947" s="16">
        <v>0.66219579451657695</v>
      </c>
      <c r="H947" s="16">
        <v>0.63491341436230098</v>
      </c>
      <c r="I947" s="16">
        <v>0</v>
      </c>
      <c r="J947" s="16">
        <v>0</v>
      </c>
      <c r="K947" s="16">
        <v>1.54</v>
      </c>
      <c r="L947" s="16">
        <v>1.89</v>
      </c>
      <c r="M947" s="16">
        <v>0.66</v>
      </c>
      <c r="N947" s="16">
        <v>4.92</v>
      </c>
      <c r="O947" s="16">
        <v>5.37</v>
      </c>
      <c r="P947" s="16">
        <v>6.54</v>
      </c>
      <c r="Q947" s="16">
        <v>6.03</v>
      </c>
      <c r="R947" s="16">
        <v>4.46</v>
      </c>
      <c r="S947" s="16">
        <v>2.17</v>
      </c>
      <c r="T947" s="16">
        <v>1.83</v>
      </c>
      <c r="U947" s="16">
        <v>0.73</v>
      </c>
      <c r="V947" s="16">
        <v>6.17</v>
      </c>
      <c r="W947" s="16">
        <v>9.0299999999999994</v>
      </c>
      <c r="X947" s="16">
        <v>9.52</v>
      </c>
      <c r="Y947" s="16">
        <v>10.18</v>
      </c>
      <c r="Z947" s="16">
        <v>7.82</v>
      </c>
      <c r="AA947" s="23">
        <v>5.7660000000000003E-2</v>
      </c>
      <c r="AB947">
        <v>5</v>
      </c>
      <c r="AD947" s="1"/>
    </row>
    <row r="948" spans="1:30" x14ac:dyDescent="0.3">
      <c r="A948" s="1" t="s">
        <v>127</v>
      </c>
      <c r="B948" s="22" t="s">
        <v>88</v>
      </c>
      <c r="C948" s="16">
        <v>9.3053301590489301E-2</v>
      </c>
      <c r="D948" s="16">
        <v>1.170033785</v>
      </c>
      <c r="E948" s="16">
        <v>1.0391598646586699</v>
      </c>
      <c r="F948" s="16">
        <v>1.0047625869766399</v>
      </c>
      <c r="G948" s="16">
        <v>0.65426145365537502</v>
      </c>
      <c r="H948" s="16">
        <v>0.55587573225503095</v>
      </c>
      <c r="I948" s="16">
        <v>0</v>
      </c>
      <c r="J948" s="16">
        <v>0</v>
      </c>
      <c r="K948" s="16">
        <v>1.07</v>
      </c>
      <c r="L948" s="16">
        <v>1.5</v>
      </c>
      <c r="M948" s="16">
        <v>1.63</v>
      </c>
      <c r="N948" s="16">
        <v>5.18</v>
      </c>
      <c r="O948" s="16">
        <v>3.84</v>
      </c>
      <c r="P948" s="16">
        <v>4.82</v>
      </c>
      <c r="Q948" s="16">
        <v>4</v>
      </c>
      <c r="R948" s="16">
        <v>3</v>
      </c>
      <c r="S948" s="16">
        <v>2.41</v>
      </c>
      <c r="T948" s="16">
        <v>1.57</v>
      </c>
      <c r="U948" s="16">
        <v>0.71</v>
      </c>
      <c r="V948" s="16">
        <v>5.43</v>
      </c>
      <c r="W948" s="16">
        <v>5.29</v>
      </c>
      <c r="X948" s="16">
        <v>7.4</v>
      </c>
      <c r="Y948" s="16">
        <v>5.64</v>
      </c>
      <c r="Z948" s="16">
        <v>3.4</v>
      </c>
      <c r="AA948" s="23">
        <v>6.7000000000000004E-2</v>
      </c>
      <c r="AB948">
        <v>5</v>
      </c>
      <c r="AD948" s="1"/>
    </row>
    <row r="949" spans="1:30" x14ac:dyDescent="0.3">
      <c r="A949" s="1" t="s">
        <v>122</v>
      </c>
      <c r="B949" s="22" t="s">
        <v>88</v>
      </c>
      <c r="C949" s="16">
        <v>8.9692931497018596E-2</v>
      </c>
      <c r="D949" s="16">
        <v>1.0946338360000001</v>
      </c>
      <c r="E949" s="16">
        <v>1.02641532481674</v>
      </c>
      <c r="F949" s="16">
        <v>1.0518107877430301</v>
      </c>
      <c r="G949" s="16">
        <v>0.59941502392951795</v>
      </c>
      <c r="H949" s="16">
        <v>0.45610965443120699</v>
      </c>
      <c r="I949" s="16">
        <v>0</v>
      </c>
      <c r="J949" s="16">
        <v>0</v>
      </c>
      <c r="K949" s="16">
        <v>0.85</v>
      </c>
      <c r="L949" s="16">
        <v>1.69</v>
      </c>
      <c r="M949" s="16">
        <v>0</v>
      </c>
      <c r="N949" s="16">
        <v>3.53</v>
      </c>
      <c r="O949" s="16">
        <v>3.36</v>
      </c>
      <c r="P949" s="16">
        <v>3.91</v>
      </c>
      <c r="Q949" s="16">
        <v>4.55</v>
      </c>
      <c r="R949" s="16">
        <v>2.74</v>
      </c>
      <c r="S949" s="16">
        <v>0.51</v>
      </c>
      <c r="T949" s="16">
        <v>1.43</v>
      </c>
      <c r="U949" s="16">
        <v>0</v>
      </c>
      <c r="V949" s="16">
        <v>3.76</v>
      </c>
      <c r="W949" s="16">
        <v>4.8499999999999996</v>
      </c>
      <c r="X949" s="16">
        <v>6.36</v>
      </c>
      <c r="Y949" s="16">
        <v>7.28</v>
      </c>
      <c r="Z949" s="16">
        <v>4.21</v>
      </c>
      <c r="AA949" s="23">
        <v>2.5329999999999998E-2</v>
      </c>
      <c r="AB949">
        <v>2</v>
      </c>
      <c r="AD949" s="1"/>
    </row>
    <row r="950" spans="1:30" x14ac:dyDescent="0.3">
      <c r="A950" s="1" t="s">
        <v>117</v>
      </c>
      <c r="B950" s="22" t="s">
        <v>88</v>
      </c>
      <c r="C950" s="16">
        <v>9.1872607873296999E-2</v>
      </c>
      <c r="D950" s="16">
        <v>1.083175972</v>
      </c>
      <c r="E950" s="16">
        <v>0.99854512251557503</v>
      </c>
      <c r="F950" s="16">
        <v>1.0714060765126801</v>
      </c>
      <c r="G950" s="16">
        <v>0.66964437858363701</v>
      </c>
      <c r="H950" s="16">
        <v>0.49989377441618499</v>
      </c>
      <c r="I950" s="16">
        <v>0</v>
      </c>
      <c r="J950" s="16">
        <v>0</v>
      </c>
      <c r="K950" s="16">
        <v>0.27</v>
      </c>
      <c r="L950" s="16">
        <v>1.34</v>
      </c>
      <c r="M950" s="16">
        <v>0</v>
      </c>
      <c r="N950" s="16">
        <v>4.01</v>
      </c>
      <c r="O950" s="16">
        <v>2.17</v>
      </c>
      <c r="P950" s="16">
        <v>4.12</v>
      </c>
      <c r="Q950" s="16">
        <v>3.16</v>
      </c>
      <c r="R950" s="16">
        <v>1.87</v>
      </c>
      <c r="S950" s="16">
        <v>0</v>
      </c>
      <c r="T950" s="16">
        <v>1.4</v>
      </c>
      <c r="U950" s="16">
        <v>0</v>
      </c>
      <c r="V950" s="16">
        <v>6.55</v>
      </c>
      <c r="W950" s="16">
        <v>6.5</v>
      </c>
      <c r="X950" s="16">
        <v>9.99</v>
      </c>
      <c r="Y950" s="16">
        <v>5.56</v>
      </c>
      <c r="Z950" s="16">
        <v>4.2699999999999996</v>
      </c>
      <c r="AA950" s="23">
        <v>1.6330000000000001E-2</v>
      </c>
      <c r="AB950">
        <v>5</v>
      </c>
      <c r="AD950" s="1"/>
    </row>
    <row r="951" spans="1:30" x14ac:dyDescent="0.3">
      <c r="A951" s="1" t="s">
        <v>110</v>
      </c>
      <c r="B951" s="22" t="s">
        <v>88</v>
      </c>
      <c r="C951" s="16">
        <v>0.18921824401961401</v>
      </c>
      <c r="D951" s="16">
        <v>0.90768220522222198</v>
      </c>
      <c r="E951" s="16">
        <v>1.0993928817730001</v>
      </c>
      <c r="F951" s="16">
        <v>0.93399386788585603</v>
      </c>
      <c r="G951" s="16">
        <v>0.70549047597911696</v>
      </c>
      <c r="H951" s="16">
        <v>0.70541335592586796</v>
      </c>
      <c r="I951" s="16">
        <v>0.49820982909169198</v>
      </c>
      <c r="J951" s="16">
        <v>0.151355695539239</v>
      </c>
      <c r="K951" s="16">
        <v>1.3</v>
      </c>
      <c r="L951" s="16">
        <v>2.21</v>
      </c>
      <c r="M951" s="16">
        <v>0.32</v>
      </c>
      <c r="N951" s="16">
        <v>3.77</v>
      </c>
      <c r="O951" s="16">
        <v>2.59</v>
      </c>
      <c r="P951" s="16">
        <v>3.39</v>
      </c>
      <c r="Q951" s="16">
        <v>3.14</v>
      </c>
      <c r="R951" s="16">
        <v>1.56</v>
      </c>
      <c r="S951" s="16">
        <v>3.27</v>
      </c>
      <c r="T951" s="16">
        <v>2.46</v>
      </c>
      <c r="U951" s="16">
        <v>0.97</v>
      </c>
      <c r="V951" s="16">
        <v>4.66</v>
      </c>
      <c r="W951" s="16">
        <v>7.47</v>
      </c>
      <c r="X951" s="16">
        <v>5.47</v>
      </c>
      <c r="Y951" s="16">
        <v>6.97</v>
      </c>
      <c r="Z951" s="16">
        <v>3.2</v>
      </c>
      <c r="AA951" s="23">
        <v>1.052E-2</v>
      </c>
      <c r="AB951">
        <v>3</v>
      </c>
      <c r="AD951" s="1"/>
    </row>
    <row r="952" spans="1:30" x14ac:dyDescent="0.3">
      <c r="A952" s="1" t="s">
        <v>102</v>
      </c>
      <c r="B952" s="22" t="s">
        <v>88</v>
      </c>
      <c r="C952" s="16">
        <v>0.21185966797779099</v>
      </c>
      <c r="D952" s="16">
        <v>0.94486504633333301</v>
      </c>
      <c r="E952" s="16">
        <v>1.07492863657239</v>
      </c>
      <c r="F952" s="16">
        <v>1.0827309596257699</v>
      </c>
      <c r="G952" s="16">
        <v>0.880918351493723</v>
      </c>
      <c r="H952" s="16">
        <v>0.700771129947246</v>
      </c>
      <c r="I952" s="16">
        <v>0.464025825382607</v>
      </c>
      <c r="J952" s="16">
        <v>0.21421930160164601</v>
      </c>
      <c r="K952" s="16">
        <v>0.98</v>
      </c>
      <c r="L952" s="16">
        <v>2.27</v>
      </c>
      <c r="M952" s="16">
        <v>0.12</v>
      </c>
      <c r="N952" s="16">
        <v>5.4</v>
      </c>
      <c r="O952" s="16">
        <v>4.22</v>
      </c>
      <c r="P952" s="16">
        <v>5.01</v>
      </c>
      <c r="Q952" s="16">
        <v>4.26</v>
      </c>
      <c r="R952" s="16">
        <v>3.46</v>
      </c>
      <c r="S952" s="16">
        <v>1.61</v>
      </c>
      <c r="T952" s="16">
        <v>1.92</v>
      </c>
      <c r="U952" s="16">
        <v>0.36</v>
      </c>
      <c r="V952" s="16">
        <v>6.01</v>
      </c>
      <c r="W952" s="16">
        <v>5</v>
      </c>
      <c r="X952" s="16">
        <v>7.17</v>
      </c>
      <c r="Y952" s="16">
        <v>6.25</v>
      </c>
      <c r="Z952" s="16">
        <v>4.01</v>
      </c>
      <c r="AA952" s="23">
        <v>0.14519000000000001</v>
      </c>
      <c r="AB952">
        <v>3</v>
      </c>
      <c r="AD952" s="1"/>
    </row>
    <row r="953" spans="1:30" x14ac:dyDescent="0.3">
      <c r="A953" s="1" t="s">
        <v>89</v>
      </c>
      <c r="B953" s="22" t="s">
        <v>88</v>
      </c>
      <c r="C953" s="16">
        <v>9.2664171530057904E-2</v>
      </c>
      <c r="D953" s="16">
        <v>0.89067427899999996</v>
      </c>
      <c r="E953" s="16">
        <v>1.0014165361716201</v>
      </c>
      <c r="F953" s="16">
        <v>1.1143521173430799</v>
      </c>
      <c r="G953" s="16">
        <v>0.25886839454433902</v>
      </c>
      <c r="H953" s="16">
        <v>0.59465543519978503</v>
      </c>
      <c r="I953" s="16">
        <v>0</v>
      </c>
      <c r="J953" s="16">
        <v>0</v>
      </c>
      <c r="K953" s="16">
        <v>1.21</v>
      </c>
      <c r="L953" s="16">
        <v>1.96</v>
      </c>
      <c r="M953" s="16">
        <v>0.69</v>
      </c>
      <c r="N953" s="16">
        <v>4.6500000000000004</v>
      </c>
      <c r="O953" s="16">
        <v>4.21</v>
      </c>
      <c r="P953" s="16">
        <v>5.52</v>
      </c>
      <c r="Q953" s="16">
        <v>3.98</v>
      </c>
      <c r="R953" s="16">
        <v>3.45</v>
      </c>
      <c r="S953" s="16">
        <v>3.34</v>
      </c>
      <c r="T953" s="16">
        <v>2.34</v>
      </c>
      <c r="U953" s="16">
        <v>2.12</v>
      </c>
      <c r="V953" s="16">
        <v>5.88</v>
      </c>
      <c r="W953" s="16">
        <v>6.36</v>
      </c>
      <c r="X953" s="16">
        <v>8.43</v>
      </c>
      <c r="Y953" s="16">
        <v>7.49</v>
      </c>
      <c r="Z953" s="16">
        <v>4.3899999999999997</v>
      </c>
      <c r="AA953" s="23">
        <v>0.29932999999999998</v>
      </c>
      <c r="AB953">
        <v>5</v>
      </c>
      <c r="AD953" s="1"/>
    </row>
    <row r="954" spans="1:30" x14ac:dyDescent="0.3">
      <c r="A954" s="1" t="s">
        <v>1460</v>
      </c>
      <c r="B954" s="22" t="s">
        <v>98</v>
      </c>
      <c r="C954" s="16">
        <v>0.66848978800356096</v>
      </c>
      <c r="D954" s="16">
        <v>0.122374618333333</v>
      </c>
      <c r="E954" s="16">
        <v>0</v>
      </c>
      <c r="F954" s="16">
        <v>0.52327871203030396</v>
      </c>
      <c r="G954" s="16">
        <v>0.71211364077662598</v>
      </c>
      <c r="H954" s="16">
        <v>1.1105145700760899</v>
      </c>
      <c r="I954" s="16">
        <v>0.98014870757989803</v>
      </c>
      <c r="J954" s="16">
        <v>0.80000284100307195</v>
      </c>
      <c r="K954" s="16">
        <v>7.75</v>
      </c>
      <c r="L954" s="16">
        <v>6.53</v>
      </c>
      <c r="M954" s="16">
        <v>5.42</v>
      </c>
      <c r="N954" s="16">
        <v>3.72</v>
      </c>
      <c r="O954" s="16">
        <v>1.66</v>
      </c>
      <c r="P954" s="16">
        <v>3.23</v>
      </c>
      <c r="Q954" s="16">
        <v>2.0699999999999998</v>
      </c>
      <c r="R954" s="16">
        <v>1.27</v>
      </c>
      <c r="S954" s="16">
        <v>8.25</v>
      </c>
      <c r="T954" s="16">
        <v>6.4</v>
      </c>
      <c r="U954" s="16">
        <v>4.42</v>
      </c>
      <c r="V954" s="16">
        <v>4.13</v>
      </c>
      <c r="W954" s="16">
        <v>1.75</v>
      </c>
      <c r="X954" s="16">
        <v>3.02</v>
      </c>
      <c r="Y954" s="16">
        <v>2.2200000000000002</v>
      </c>
      <c r="Z954" s="16">
        <v>1.31</v>
      </c>
      <c r="AA954" s="23">
        <v>2.7E-2</v>
      </c>
      <c r="AB954">
        <v>5</v>
      </c>
      <c r="AD954" s="1"/>
    </row>
    <row r="955" spans="1:30" x14ac:dyDescent="0.3">
      <c r="A955" s="1" t="s">
        <v>1446</v>
      </c>
      <c r="B955" s="22" t="s">
        <v>98</v>
      </c>
      <c r="C955" s="16" t="s">
        <v>87</v>
      </c>
      <c r="D955" s="16">
        <v>0.73715508466666702</v>
      </c>
      <c r="E955" s="16" t="s">
        <v>87</v>
      </c>
      <c r="F955" s="16" t="s">
        <v>87</v>
      </c>
      <c r="G955" s="16" t="s">
        <v>87</v>
      </c>
      <c r="H955" s="16" t="s">
        <v>87</v>
      </c>
      <c r="I955" s="16" t="s">
        <v>87</v>
      </c>
      <c r="J955" s="16" t="s">
        <v>87</v>
      </c>
      <c r="K955" s="16">
        <v>1.03</v>
      </c>
      <c r="L955" s="16">
        <v>2.44</v>
      </c>
      <c r="M955" s="16">
        <v>2.74</v>
      </c>
      <c r="N955" s="16">
        <v>1.76</v>
      </c>
      <c r="O955" s="16">
        <v>0.28000000000000003</v>
      </c>
      <c r="P955" s="16">
        <v>1.82</v>
      </c>
      <c r="Q955" s="16">
        <v>0.42</v>
      </c>
      <c r="R955" s="16">
        <v>0.83</v>
      </c>
      <c r="S955" s="16">
        <v>0.75</v>
      </c>
      <c r="T955" s="16">
        <v>2.02</v>
      </c>
      <c r="U955" s="16">
        <v>1.59</v>
      </c>
      <c r="V955" s="16">
        <v>2.2799999999999998</v>
      </c>
      <c r="W955" s="16">
        <v>1.03</v>
      </c>
      <c r="X955" s="16">
        <v>3.02</v>
      </c>
      <c r="Y955" s="16">
        <v>1.8</v>
      </c>
      <c r="Z955" s="16">
        <v>1.26</v>
      </c>
      <c r="AA955" s="23">
        <v>0.29819000000000001</v>
      </c>
      <c r="AB955">
        <v>9</v>
      </c>
      <c r="AD955" s="1"/>
    </row>
    <row r="956" spans="1:30" x14ac:dyDescent="0.3">
      <c r="A956" s="1" t="s">
        <v>1351</v>
      </c>
      <c r="B956" s="22" t="s">
        <v>98</v>
      </c>
      <c r="C956" s="16">
        <v>0.78679543179353395</v>
      </c>
      <c r="D956" s="16">
        <v>9.9172779666666697E-2</v>
      </c>
      <c r="E956" s="16" t="s">
        <v>87</v>
      </c>
      <c r="F956" s="16">
        <v>0.272967546380393</v>
      </c>
      <c r="G956" s="16">
        <v>0.87563524277406002</v>
      </c>
      <c r="H956" s="16">
        <v>1.6182441513294401</v>
      </c>
      <c r="I956" s="16">
        <v>0</v>
      </c>
      <c r="J956" s="16">
        <v>0</v>
      </c>
      <c r="K956" s="16">
        <v>1.34</v>
      </c>
      <c r="L956" s="16">
        <v>3.42</v>
      </c>
      <c r="M956" s="16">
        <v>2.35</v>
      </c>
      <c r="N956" s="16">
        <v>4.12</v>
      </c>
      <c r="O956" s="16">
        <v>0.38</v>
      </c>
      <c r="P956" s="16">
        <v>3.18</v>
      </c>
      <c r="Q956" s="16">
        <v>2.57</v>
      </c>
      <c r="R956" s="16">
        <v>0.38</v>
      </c>
      <c r="S956" s="16">
        <v>1.37</v>
      </c>
      <c r="T956" s="16">
        <v>3.43</v>
      </c>
      <c r="U956" s="16">
        <v>2.61</v>
      </c>
      <c r="V956" s="16">
        <v>4.2300000000000004</v>
      </c>
      <c r="W956" s="16">
        <v>0.51</v>
      </c>
      <c r="X956" s="16">
        <v>2.4500000000000002</v>
      </c>
      <c r="Y956" s="16">
        <v>3.12</v>
      </c>
      <c r="Z956" s="16">
        <v>0.46</v>
      </c>
      <c r="AA956" s="23">
        <v>0.13</v>
      </c>
      <c r="AB956">
        <v>2</v>
      </c>
      <c r="AD956" s="1"/>
    </row>
    <row r="957" spans="1:30" x14ac:dyDescent="0.3">
      <c r="A957" s="1" t="s">
        <v>1320</v>
      </c>
      <c r="B957" s="22" t="s">
        <v>98</v>
      </c>
      <c r="C957" s="16">
        <v>0.65702875861576904</v>
      </c>
      <c r="D957" s="16">
        <v>0.12589261466666701</v>
      </c>
      <c r="E957" s="16">
        <v>0</v>
      </c>
      <c r="F957" s="16">
        <v>0.42037073003413999</v>
      </c>
      <c r="G957" s="16">
        <v>0.109731284634213</v>
      </c>
      <c r="H957" s="16">
        <v>1.04584485766128</v>
      </c>
      <c r="I957" s="16">
        <v>0.88196150579592902</v>
      </c>
      <c r="J957" s="16">
        <v>0</v>
      </c>
      <c r="K957" s="16">
        <v>6.79</v>
      </c>
      <c r="L957" s="16">
        <v>6.13</v>
      </c>
      <c r="M957" s="16">
        <v>5.86</v>
      </c>
      <c r="N957" s="16">
        <v>3.45</v>
      </c>
      <c r="O957" s="16">
        <v>4.04</v>
      </c>
      <c r="P957" s="16">
        <v>6.56</v>
      </c>
      <c r="Q957" s="16">
        <v>3.19</v>
      </c>
      <c r="R957" s="16">
        <v>3.85</v>
      </c>
      <c r="S957" s="16">
        <v>6.62</v>
      </c>
      <c r="T957" s="16">
        <v>6.67</v>
      </c>
      <c r="U957" s="16">
        <v>6.91</v>
      </c>
      <c r="V957" s="16">
        <v>3.48</v>
      </c>
      <c r="W957" s="16">
        <v>4.71</v>
      </c>
      <c r="X957" s="16">
        <v>6.26</v>
      </c>
      <c r="Y957" s="16">
        <v>3.6</v>
      </c>
      <c r="Z957" s="16">
        <v>3.42</v>
      </c>
      <c r="AA957" s="23">
        <v>1.0853299999999999</v>
      </c>
      <c r="AB957">
        <v>5</v>
      </c>
      <c r="AD957" s="1"/>
    </row>
    <row r="958" spans="1:30" x14ac:dyDescent="0.3">
      <c r="A958" s="1" t="s">
        <v>1310</v>
      </c>
      <c r="B958" s="22" t="s">
        <v>98</v>
      </c>
      <c r="C958" s="16">
        <v>0.72870620755865101</v>
      </c>
      <c r="D958" s="16">
        <v>0.12129999499999999</v>
      </c>
      <c r="E958" s="16">
        <v>0</v>
      </c>
      <c r="F958" s="16">
        <v>0.226635749930025</v>
      </c>
      <c r="G958" s="16">
        <v>0</v>
      </c>
      <c r="H958" s="16">
        <v>1.08479884658418</v>
      </c>
      <c r="I958" s="16">
        <v>0.61667090203370001</v>
      </c>
      <c r="J958" s="16">
        <v>0</v>
      </c>
      <c r="K958" s="16">
        <v>6.07</v>
      </c>
      <c r="L958" s="16">
        <v>5.0999999999999996</v>
      </c>
      <c r="M958" s="16">
        <v>5.38</v>
      </c>
      <c r="N958" s="16">
        <v>4.13</v>
      </c>
      <c r="O958" s="16">
        <v>3.9</v>
      </c>
      <c r="P958" s="16">
        <v>4.6399999999999997</v>
      </c>
      <c r="Q958" s="16">
        <v>2.88</v>
      </c>
      <c r="R958" s="16">
        <v>3.63</v>
      </c>
      <c r="S958" s="16">
        <v>5.58</v>
      </c>
      <c r="T958" s="16">
        <v>5.24</v>
      </c>
      <c r="U958" s="16">
        <v>6.6</v>
      </c>
      <c r="V958" s="16">
        <v>3.93</v>
      </c>
      <c r="W958" s="16">
        <v>5.25</v>
      </c>
      <c r="X958" s="16">
        <v>5.2</v>
      </c>
      <c r="Y958" s="16">
        <v>4.75</v>
      </c>
      <c r="Z958" s="16">
        <v>3.77</v>
      </c>
      <c r="AA958" s="23">
        <v>0.53032999999999997</v>
      </c>
      <c r="AB958">
        <v>2</v>
      </c>
      <c r="AD958" s="1"/>
    </row>
    <row r="959" spans="1:30" x14ac:dyDescent="0.3">
      <c r="A959" s="1" t="s">
        <v>1255</v>
      </c>
      <c r="B959" s="22" t="s">
        <v>98</v>
      </c>
      <c r="C959" s="16">
        <v>0.52619885650304099</v>
      </c>
      <c r="D959" s="16">
        <v>0.153353563333333</v>
      </c>
      <c r="E959" s="16">
        <v>0</v>
      </c>
      <c r="F959" s="16">
        <v>0.68484427348052701</v>
      </c>
      <c r="G959" s="16">
        <v>0.47790326750151202</v>
      </c>
      <c r="H959" s="16">
        <v>0.97864926038345101</v>
      </c>
      <c r="I959" s="16">
        <v>1.09702511640366</v>
      </c>
      <c r="J959" s="16">
        <v>0.896602370004705</v>
      </c>
      <c r="K959" s="16">
        <v>8.9</v>
      </c>
      <c r="L959" s="16">
        <v>7.08</v>
      </c>
      <c r="M959" s="16">
        <v>5.66</v>
      </c>
      <c r="N959" s="16">
        <v>4.25</v>
      </c>
      <c r="O959" s="16">
        <v>4.4800000000000004</v>
      </c>
      <c r="P959" s="16">
        <v>5.66</v>
      </c>
      <c r="Q959" s="16">
        <v>3.33</v>
      </c>
      <c r="R959" s="16">
        <v>3.4</v>
      </c>
      <c r="S959" s="16">
        <v>9.89</v>
      </c>
      <c r="T959" s="16">
        <v>10.29</v>
      </c>
      <c r="U959" s="16">
        <v>6.75</v>
      </c>
      <c r="V959" s="16">
        <v>5</v>
      </c>
      <c r="W959" s="16">
        <v>4.45</v>
      </c>
      <c r="X959" s="16">
        <v>5.54</v>
      </c>
      <c r="Y959" s="16">
        <v>4.16</v>
      </c>
      <c r="Z959" s="16">
        <v>2.76</v>
      </c>
      <c r="AA959" s="23">
        <v>8.6599999999999993E-3</v>
      </c>
      <c r="AB959">
        <v>5</v>
      </c>
      <c r="AD959" s="1"/>
    </row>
    <row r="960" spans="1:30" x14ac:dyDescent="0.3">
      <c r="A960" s="1" t="s">
        <v>1238</v>
      </c>
      <c r="B960" s="22" t="s">
        <v>98</v>
      </c>
      <c r="C960" s="16">
        <v>0.57018276487122099</v>
      </c>
      <c r="D960" s="16">
        <v>0.140551554</v>
      </c>
      <c r="E960" s="16">
        <v>0</v>
      </c>
      <c r="F960" s="16">
        <v>0.83629393619748504</v>
      </c>
      <c r="G960" s="16">
        <v>0.271345689520682</v>
      </c>
      <c r="H960" s="16">
        <v>1.03483416957928</v>
      </c>
      <c r="I960" s="16">
        <v>1.3424089260988701</v>
      </c>
      <c r="J960" s="16">
        <v>1.10915190118306</v>
      </c>
      <c r="K960" s="16">
        <v>7.39</v>
      </c>
      <c r="L960" s="16">
        <v>5.62</v>
      </c>
      <c r="M960" s="16">
        <v>4.47</v>
      </c>
      <c r="N960" s="16">
        <v>2.96</v>
      </c>
      <c r="O960" s="16">
        <v>2.16</v>
      </c>
      <c r="P960" s="16">
        <v>4.29</v>
      </c>
      <c r="Q960" s="16">
        <v>3.93</v>
      </c>
      <c r="R960" s="16">
        <v>2.94</v>
      </c>
      <c r="S960" s="16">
        <v>7.33</v>
      </c>
      <c r="T960" s="16">
        <v>6.64</v>
      </c>
      <c r="U960" s="16">
        <v>5.36</v>
      </c>
      <c r="V960" s="16">
        <v>3.2</v>
      </c>
      <c r="W960" s="16">
        <v>2.2999999999999998</v>
      </c>
      <c r="X960" s="16">
        <v>3.47</v>
      </c>
      <c r="Y960" s="16">
        <v>3.08</v>
      </c>
      <c r="Z960" s="16">
        <v>2.8</v>
      </c>
      <c r="AA960" s="23">
        <v>1.4999999999999999E-2</v>
      </c>
      <c r="AB960">
        <v>5</v>
      </c>
      <c r="AD960" s="1"/>
    </row>
    <row r="961" spans="1:30" x14ac:dyDescent="0.3">
      <c r="A961" s="1" t="s">
        <v>1221</v>
      </c>
      <c r="B961" s="22" t="s">
        <v>98</v>
      </c>
      <c r="C961" s="16">
        <v>0.60749113481353001</v>
      </c>
      <c r="D961" s="16">
        <v>0.13278372699999999</v>
      </c>
      <c r="E961" s="16">
        <v>0</v>
      </c>
      <c r="F961" s="16">
        <v>0.69022987784238599</v>
      </c>
      <c r="G961" s="16">
        <v>0</v>
      </c>
      <c r="H961" s="16">
        <v>1.1601794598419899</v>
      </c>
      <c r="I961" s="16">
        <v>1.0708945507055001</v>
      </c>
      <c r="J961" s="16">
        <v>0.56086128435502203</v>
      </c>
      <c r="K961" s="16">
        <v>6.87</v>
      </c>
      <c r="L961" s="16">
        <v>5.5</v>
      </c>
      <c r="M961" s="16">
        <v>4.83</v>
      </c>
      <c r="N961" s="16">
        <v>3.33</v>
      </c>
      <c r="O961" s="16">
        <v>2.2400000000000002</v>
      </c>
      <c r="P961" s="16">
        <v>3.84</v>
      </c>
      <c r="Q961" s="16">
        <v>3.21</v>
      </c>
      <c r="R961" s="16">
        <v>1.97</v>
      </c>
      <c r="S961" s="16">
        <v>10.27</v>
      </c>
      <c r="T961" s="16">
        <v>9.2100000000000009</v>
      </c>
      <c r="U961" s="16">
        <v>7.36</v>
      </c>
      <c r="V961" s="16">
        <v>5.19</v>
      </c>
      <c r="W961" s="16">
        <v>3.55</v>
      </c>
      <c r="X961" s="16">
        <v>6.4</v>
      </c>
      <c r="Y961" s="16">
        <v>5.59</v>
      </c>
      <c r="Z961" s="16">
        <v>2.8</v>
      </c>
      <c r="AA961" s="23">
        <v>6.9899999999999997E-3</v>
      </c>
      <c r="AB961">
        <v>3</v>
      </c>
      <c r="AD961" s="1"/>
    </row>
    <row r="962" spans="1:30" x14ac:dyDescent="0.3">
      <c r="A962" s="1" t="s">
        <v>1204</v>
      </c>
      <c r="B962" s="22" t="s">
        <v>98</v>
      </c>
      <c r="C962" s="16">
        <v>0.85664112467230502</v>
      </c>
      <c r="D962" s="16">
        <v>0.105107428</v>
      </c>
      <c r="E962" s="16">
        <v>0</v>
      </c>
      <c r="F962" s="16">
        <v>0</v>
      </c>
      <c r="G962" s="16">
        <v>0</v>
      </c>
      <c r="H962" s="16">
        <v>0.63465732412365705</v>
      </c>
      <c r="I962" s="16">
        <v>1.0121230505865499</v>
      </c>
      <c r="J962" s="16">
        <v>0.927968909422209</v>
      </c>
      <c r="K962" s="16">
        <v>7.02</v>
      </c>
      <c r="L962" s="16">
        <v>3.3</v>
      </c>
      <c r="M962" s="16">
        <v>4.67</v>
      </c>
      <c r="N962" s="16">
        <v>3.09</v>
      </c>
      <c r="O962" s="16">
        <v>2.74</v>
      </c>
      <c r="P962" s="16">
        <v>4.96</v>
      </c>
      <c r="Q962" s="16">
        <v>3.91</v>
      </c>
      <c r="R962" s="16">
        <v>2.39</v>
      </c>
      <c r="S962" s="16">
        <v>7.16</v>
      </c>
      <c r="T962" s="16">
        <v>3.97</v>
      </c>
      <c r="U962" s="16">
        <v>5.49</v>
      </c>
      <c r="V962" s="16">
        <v>3.54</v>
      </c>
      <c r="W962" s="16">
        <v>2.85</v>
      </c>
      <c r="X962" s="16">
        <v>4.99</v>
      </c>
      <c r="Y962" s="16">
        <v>4.6399999999999997</v>
      </c>
      <c r="Z962" s="16">
        <v>2.21</v>
      </c>
      <c r="AA962" s="23">
        <v>0.14965999999999999</v>
      </c>
      <c r="AB962">
        <v>2</v>
      </c>
      <c r="AD962" s="1"/>
    </row>
    <row r="963" spans="1:30" x14ac:dyDescent="0.3">
      <c r="A963" s="1" t="s">
        <v>1141</v>
      </c>
      <c r="B963" s="22" t="s">
        <v>98</v>
      </c>
      <c r="C963" s="16">
        <v>0.33569718353074401</v>
      </c>
      <c r="D963" s="16">
        <v>0.215815800333333</v>
      </c>
      <c r="E963" s="16">
        <v>0</v>
      </c>
      <c r="F963" s="16">
        <v>0.55288869867592505</v>
      </c>
      <c r="G963" s="16">
        <v>0.197009383006234</v>
      </c>
      <c r="H963" s="16">
        <v>0.66880494899075205</v>
      </c>
      <c r="I963" s="16">
        <v>0.68694994267186804</v>
      </c>
      <c r="J963" s="16">
        <v>0.66428482581861503</v>
      </c>
      <c r="K963" s="16">
        <v>8.82</v>
      </c>
      <c r="L963" s="16">
        <v>6.3</v>
      </c>
      <c r="M963" s="16">
        <v>6.4</v>
      </c>
      <c r="N963" s="16">
        <v>3.35</v>
      </c>
      <c r="O963" s="16">
        <v>3.6</v>
      </c>
      <c r="P963" s="16">
        <v>5.29</v>
      </c>
      <c r="Q963" s="16">
        <v>2.61</v>
      </c>
      <c r="R963" s="16">
        <v>2.25</v>
      </c>
      <c r="S963" s="16">
        <v>8.9499999999999993</v>
      </c>
      <c r="T963" s="16">
        <v>8.16</v>
      </c>
      <c r="U963" s="16">
        <v>7.56</v>
      </c>
      <c r="V963" s="16">
        <v>4.38</v>
      </c>
      <c r="W963" s="16">
        <v>3.92</v>
      </c>
      <c r="X963" s="16">
        <v>5.36</v>
      </c>
      <c r="Y963" s="16">
        <v>3.3</v>
      </c>
      <c r="Z963" s="16">
        <v>2.1800000000000002</v>
      </c>
      <c r="AA963" s="23">
        <v>1.0330000000000001E-2</v>
      </c>
      <c r="AB963">
        <v>10</v>
      </c>
      <c r="AD963" s="1"/>
    </row>
    <row r="964" spans="1:30" x14ac:dyDescent="0.3">
      <c r="A964" s="1" t="s">
        <v>1138</v>
      </c>
      <c r="B964" s="22" t="s">
        <v>98</v>
      </c>
      <c r="C964" s="16">
        <v>0.91733665820430699</v>
      </c>
      <c r="D964" s="16">
        <v>8.4364042333333306E-2</v>
      </c>
      <c r="E964" s="16">
        <v>0</v>
      </c>
      <c r="F964" s="16">
        <v>0</v>
      </c>
      <c r="G964" s="16">
        <v>0.17510844183627999</v>
      </c>
      <c r="H964" s="16">
        <v>1.1939913524058401</v>
      </c>
      <c r="I964" s="16">
        <v>0.99706243726814903</v>
      </c>
      <c r="J964" s="16">
        <v>1.23576113452158</v>
      </c>
      <c r="K964" s="16">
        <v>7.64</v>
      </c>
      <c r="L964" s="16">
        <v>4.18</v>
      </c>
      <c r="M964" s="16">
        <v>5.84</v>
      </c>
      <c r="N964" s="16">
        <v>4.83</v>
      </c>
      <c r="O964" s="16">
        <v>4.28</v>
      </c>
      <c r="P964" s="16">
        <v>5.19</v>
      </c>
      <c r="Q964" s="16">
        <v>3.46</v>
      </c>
      <c r="R964" s="16">
        <v>3.39</v>
      </c>
      <c r="S964" s="16">
        <v>6.84</v>
      </c>
      <c r="T964" s="16">
        <v>4.57</v>
      </c>
      <c r="U964" s="16">
        <v>6.13</v>
      </c>
      <c r="V964" s="16">
        <v>4.72</v>
      </c>
      <c r="W964" s="16">
        <v>4.68</v>
      </c>
      <c r="X964" s="16">
        <v>4.82</v>
      </c>
      <c r="Y964" s="16">
        <v>4.42</v>
      </c>
      <c r="Z964" s="16">
        <v>3.33</v>
      </c>
      <c r="AA964" s="23">
        <v>4.2000000000000003E-2</v>
      </c>
      <c r="AB964">
        <v>5</v>
      </c>
      <c r="AD964" s="1"/>
    </row>
    <row r="965" spans="1:30" x14ac:dyDescent="0.3">
      <c r="A965" s="1" t="s">
        <v>1136</v>
      </c>
      <c r="B965" s="22" t="s">
        <v>98</v>
      </c>
      <c r="C965" s="16">
        <v>0.567372230701918</v>
      </c>
      <c r="D965" s="16">
        <v>0.14698465866666699</v>
      </c>
      <c r="E965" s="16">
        <v>0.49185455581423299</v>
      </c>
      <c r="F965" s="16">
        <v>0.24264175815028799</v>
      </c>
      <c r="G965" s="16">
        <v>0.31525348577421602</v>
      </c>
      <c r="H965" s="16">
        <v>0.98436652490916599</v>
      </c>
      <c r="I965" s="16">
        <v>0.96185822349858996</v>
      </c>
      <c r="J965" s="16">
        <v>0.82633267604326999</v>
      </c>
      <c r="K965" s="16">
        <v>8.66</v>
      </c>
      <c r="L965" s="16">
        <v>7.21</v>
      </c>
      <c r="M965" s="16">
        <v>7.02</v>
      </c>
      <c r="N965" s="16">
        <v>3.13</v>
      </c>
      <c r="O965" s="16">
        <v>3.84</v>
      </c>
      <c r="P965" s="16">
        <v>5.87</v>
      </c>
      <c r="Q965" s="16">
        <v>3.76</v>
      </c>
      <c r="R965" s="16">
        <v>2.8</v>
      </c>
      <c r="S965" s="16">
        <v>9.14</v>
      </c>
      <c r="T965" s="16">
        <v>9.98</v>
      </c>
      <c r="U965" s="16">
        <v>6.39</v>
      </c>
      <c r="V965" s="16">
        <v>3.49</v>
      </c>
      <c r="W965" s="16">
        <v>3.07</v>
      </c>
      <c r="X965" s="16">
        <v>5.0999999999999996</v>
      </c>
      <c r="Y965" s="16">
        <v>3.77</v>
      </c>
      <c r="Z965" s="16">
        <v>2.93</v>
      </c>
      <c r="AA965" s="23">
        <v>1.4999999999999999E-2</v>
      </c>
      <c r="AB965">
        <v>2</v>
      </c>
      <c r="AD965" s="1"/>
    </row>
    <row r="966" spans="1:30" x14ac:dyDescent="0.3">
      <c r="A966" s="1" t="s">
        <v>1128</v>
      </c>
      <c r="B966" s="22" t="s">
        <v>98</v>
      </c>
      <c r="C966" s="16">
        <v>0.56806089253137204</v>
      </c>
      <c r="D966" s="16">
        <v>0.14051540433333301</v>
      </c>
      <c r="E966" s="16">
        <v>0</v>
      </c>
      <c r="F966" s="16">
        <v>0.43337773265679902</v>
      </c>
      <c r="G966" s="16">
        <v>0.282999328000131</v>
      </c>
      <c r="H966" s="16">
        <v>1.0044852448953201</v>
      </c>
      <c r="I966" s="16">
        <v>1.0603943487448699</v>
      </c>
      <c r="J966" s="16">
        <v>1.0670396130447499</v>
      </c>
      <c r="K966" s="16">
        <v>5.58</v>
      </c>
      <c r="L966" s="16">
        <v>4.91</v>
      </c>
      <c r="M966" s="16">
        <v>4.53</v>
      </c>
      <c r="N966" s="16">
        <v>2.92</v>
      </c>
      <c r="O966" s="16">
        <v>1.98</v>
      </c>
      <c r="P966" s="16">
        <v>3.54</v>
      </c>
      <c r="Q966" s="16">
        <v>1.95</v>
      </c>
      <c r="R966" s="16">
        <v>1.74</v>
      </c>
      <c r="S966" s="16">
        <v>14.32</v>
      </c>
      <c r="T966" s="16">
        <v>16.53</v>
      </c>
      <c r="U966" s="16">
        <v>12.82</v>
      </c>
      <c r="V966" s="16">
        <v>8.23</v>
      </c>
      <c r="W966" s="16">
        <v>6.32</v>
      </c>
      <c r="X966" s="16">
        <v>6.19</v>
      </c>
      <c r="Y966" s="16">
        <v>6.39</v>
      </c>
      <c r="Z966" s="16">
        <v>4.96</v>
      </c>
      <c r="AA966" s="23">
        <v>8.9899999999999997E-3</v>
      </c>
      <c r="AB966">
        <v>2</v>
      </c>
      <c r="AD966" s="1"/>
    </row>
    <row r="967" spans="1:30" x14ac:dyDescent="0.3">
      <c r="A967" s="1" t="s">
        <v>1029</v>
      </c>
      <c r="B967" s="22" t="s">
        <v>98</v>
      </c>
      <c r="C967" s="16" t="s">
        <v>87</v>
      </c>
      <c r="D967" s="16">
        <v>0.91908088600000004</v>
      </c>
      <c r="E967" s="16" t="s">
        <v>87</v>
      </c>
      <c r="F967" s="16" t="s">
        <v>87</v>
      </c>
      <c r="G967" s="16" t="s">
        <v>87</v>
      </c>
      <c r="H967" s="16" t="s">
        <v>87</v>
      </c>
      <c r="I967" s="16" t="s">
        <v>87</v>
      </c>
      <c r="J967" s="16" t="s">
        <v>87</v>
      </c>
      <c r="K967" s="16">
        <v>3.67</v>
      </c>
      <c r="L967" s="16">
        <v>3.93</v>
      </c>
      <c r="M967" s="16">
        <v>2.4300000000000002</v>
      </c>
      <c r="N967" s="16">
        <v>4.43</v>
      </c>
      <c r="O967" s="16">
        <v>2.86</v>
      </c>
      <c r="P967" s="16">
        <v>4.33</v>
      </c>
      <c r="Q967" s="16">
        <v>3.68</v>
      </c>
      <c r="R967" s="16">
        <v>2.69</v>
      </c>
      <c r="S967" s="16">
        <v>7.14</v>
      </c>
      <c r="T967" s="16">
        <v>8.4499999999999993</v>
      </c>
      <c r="U967" s="16">
        <v>5.1100000000000003</v>
      </c>
      <c r="V967" s="16">
        <v>6.66</v>
      </c>
      <c r="W967" s="16">
        <v>5.18</v>
      </c>
      <c r="X967" s="16">
        <v>5.77</v>
      </c>
      <c r="Y967" s="16">
        <v>6.21</v>
      </c>
      <c r="Z967" s="16">
        <v>4.07</v>
      </c>
      <c r="AA967" s="23">
        <v>1.519E-2</v>
      </c>
      <c r="AB967">
        <v>8</v>
      </c>
      <c r="AD967" s="1"/>
    </row>
    <row r="968" spans="1:30" x14ac:dyDescent="0.3">
      <c r="A968" s="1" t="s">
        <v>498</v>
      </c>
      <c r="B968" s="22" t="s">
        <v>98</v>
      </c>
      <c r="C968" s="16" t="s">
        <v>87</v>
      </c>
      <c r="D968" s="16">
        <v>0.18114100399999999</v>
      </c>
      <c r="E968" s="16" t="s">
        <v>87</v>
      </c>
      <c r="F968" s="16" t="s">
        <v>87</v>
      </c>
      <c r="G968" s="16" t="s">
        <v>87</v>
      </c>
      <c r="H968" s="16" t="s">
        <v>87</v>
      </c>
      <c r="I968" s="16" t="s">
        <v>87</v>
      </c>
      <c r="J968" s="16" t="s">
        <v>87</v>
      </c>
      <c r="K968" s="16">
        <v>7.1</v>
      </c>
      <c r="L968" s="16">
        <v>7.16</v>
      </c>
      <c r="M968" s="16">
        <v>4.7</v>
      </c>
      <c r="N968" s="16">
        <v>4.3499999999999996</v>
      </c>
      <c r="O968" s="16">
        <v>6.36</v>
      </c>
      <c r="P968" s="16">
        <v>4.95</v>
      </c>
      <c r="Q968" s="16">
        <v>3.03</v>
      </c>
      <c r="R968" s="16">
        <v>3.92</v>
      </c>
      <c r="S968" s="16">
        <v>7.42</v>
      </c>
      <c r="T968" s="16">
        <v>6.74</v>
      </c>
      <c r="U968" s="16">
        <v>3.68</v>
      </c>
      <c r="V968" s="16">
        <v>3.41</v>
      </c>
      <c r="W968" s="16">
        <v>3.98</v>
      </c>
      <c r="X968" s="16">
        <v>5.65</v>
      </c>
      <c r="Y968" s="16">
        <v>3.46</v>
      </c>
      <c r="Z968" s="16">
        <v>3.29</v>
      </c>
      <c r="AA968" s="23">
        <v>0.24018999999999999</v>
      </c>
      <c r="AB968">
        <v>2</v>
      </c>
      <c r="AD968" s="1"/>
    </row>
    <row r="969" spans="1:30" x14ac:dyDescent="0.3">
      <c r="A969" s="1" t="s">
        <v>322</v>
      </c>
      <c r="B969" s="22" t="s">
        <v>98</v>
      </c>
      <c r="C969" s="16" t="s">
        <v>87</v>
      </c>
      <c r="D969" s="16">
        <v>0.17853834933333301</v>
      </c>
      <c r="E969" s="16" t="s">
        <v>87</v>
      </c>
      <c r="F969" s="16" t="s">
        <v>87</v>
      </c>
      <c r="G969" s="16" t="s">
        <v>87</v>
      </c>
      <c r="H969" s="16" t="s">
        <v>87</v>
      </c>
      <c r="I969" s="16" t="s">
        <v>87</v>
      </c>
      <c r="J969" s="16" t="s">
        <v>87</v>
      </c>
      <c r="K969" s="16">
        <v>0.78</v>
      </c>
      <c r="L969" s="16">
        <v>3.01</v>
      </c>
      <c r="M969" s="16">
        <v>2.0099999999999998</v>
      </c>
      <c r="N969" s="16">
        <v>5.39</v>
      </c>
      <c r="O969" s="16">
        <v>3.02</v>
      </c>
      <c r="P969" s="16">
        <v>3.08</v>
      </c>
      <c r="Q969" s="16">
        <v>1.53</v>
      </c>
      <c r="R969" s="16">
        <v>3.65</v>
      </c>
      <c r="S969" s="16">
        <v>0.85</v>
      </c>
      <c r="T969" s="16">
        <v>4.42</v>
      </c>
      <c r="U969" s="16">
        <v>2.63</v>
      </c>
      <c r="V969" s="16">
        <v>8.11</v>
      </c>
      <c r="W969" s="16">
        <v>5.61</v>
      </c>
      <c r="X969" s="16">
        <v>4.26</v>
      </c>
      <c r="Y969" s="16">
        <v>2.95</v>
      </c>
      <c r="Z969" s="16">
        <v>5.46</v>
      </c>
      <c r="AA969" s="23">
        <v>7.5199999999999998E-3</v>
      </c>
      <c r="AB969">
        <v>5</v>
      </c>
      <c r="AD969" s="1"/>
    </row>
    <row r="970" spans="1:30" x14ac:dyDescent="0.3">
      <c r="A970" s="1" t="s">
        <v>275</v>
      </c>
      <c r="B970" s="22" t="s">
        <v>98</v>
      </c>
      <c r="C970" s="16" t="s">
        <v>87</v>
      </c>
      <c r="D970" s="16">
        <v>0.128377981666667</v>
      </c>
      <c r="E970" s="16" t="s">
        <v>87</v>
      </c>
      <c r="F970" s="16" t="s">
        <v>87</v>
      </c>
      <c r="G970" s="16" t="s">
        <v>87</v>
      </c>
      <c r="H970" s="16" t="s">
        <v>87</v>
      </c>
      <c r="I970" s="16" t="s">
        <v>87</v>
      </c>
      <c r="J970" s="16" t="s">
        <v>87</v>
      </c>
      <c r="K970" s="16">
        <v>8.39</v>
      </c>
      <c r="L970" s="16">
        <v>7.45</v>
      </c>
      <c r="M970" s="16">
        <v>6.27</v>
      </c>
      <c r="N970" s="16">
        <v>3.39</v>
      </c>
      <c r="O970" s="16">
        <v>2.76</v>
      </c>
      <c r="P970" s="16">
        <v>6.4</v>
      </c>
      <c r="Q970" s="16">
        <v>2.9</v>
      </c>
      <c r="R970" s="16">
        <v>4.63</v>
      </c>
      <c r="S970" s="16">
        <v>9</v>
      </c>
      <c r="T970" s="16">
        <v>7.11</v>
      </c>
      <c r="U970" s="16">
        <v>4.91</v>
      </c>
      <c r="V970" s="16">
        <v>4.33</v>
      </c>
      <c r="W970" s="16">
        <v>4.22</v>
      </c>
      <c r="X970" s="16">
        <v>6.9</v>
      </c>
      <c r="Y970" s="16">
        <v>3.6</v>
      </c>
      <c r="Z970" s="16">
        <v>6.33</v>
      </c>
      <c r="AA970" s="23">
        <v>1.0189999999999999E-2</v>
      </c>
      <c r="AB970">
        <v>2</v>
      </c>
      <c r="AD970" s="1"/>
    </row>
    <row r="971" spans="1:30" x14ac:dyDescent="0.3">
      <c r="A971" s="1" t="s">
        <v>260</v>
      </c>
      <c r="B971" s="22" t="s">
        <v>98</v>
      </c>
      <c r="C971" s="16">
        <v>0.270598442592692</v>
      </c>
      <c r="D971" s="16">
        <v>0.69994705999999995</v>
      </c>
      <c r="E971" s="16">
        <v>7.2205908448752298E-2</v>
      </c>
      <c r="F971" s="16">
        <v>1.0994210890749401</v>
      </c>
      <c r="G971" s="16">
        <v>0.94519139395104201</v>
      </c>
      <c r="H971" s="16">
        <v>0.44378398512977102</v>
      </c>
      <c r="I971" s="16">
        <v>0.24052627256314699</v>
      </c>
      <c r="J971" s="16">
        <v>0</v>
      </c>
      <c r="K971" s="16">
        <v>6.12</v>
      </c>
      <c r="L971" s="16">
        <v>6.23</v>
      </c>
      <c r="M971" s="16">
        <v>5.04</v>
      </c>
      <c r="N971" s="16">
        <v>6.1</v>
      </c>
      <c r="O971" s="16">
        <v>4.6100000000000003</v>
      </c>
      <c r="P971" s="16">
        <v>7.11</v>
      </c>
      <c r="Q971" s="16">
        <v>5.35</v>
      </c>
      <c r="R971" s="16">
        <v>4.62</v>
      </c>
      <c r="S971" s="16">
        <v>7.13</v>
      </c>
      <c r="T971" s="16">
        <v>9.06</v>
      </c>
      <c r="U971" s="16">
        <v>6.17</v>
      </c>
      <c r="V971" s="16">
        <v>6.72</v>
      </c>
      <c r="W971" s="16">
        <v>5.47</v>
      </c>
      <c r="X971" s="16">
        <v>9.24</v>
      </c>
      <c r="Y971" s="16">
        <v>7.65</v>
      </c>
      <c r="Z971" s="16">
        <v>5.61</v>
      </c>
      <c r="AA971" s="23">
        <v>8.7999999999999995E-2</v>
      </c>
      <c r="AB971">
        <v>3</v>
      </c>
      <c r="AD971" s="1"/>
    </row>
    <row r="972" spans="1:30" x14ac:dyDescent="0.3">
      <c r="A972" s="1" t="s">
        <v>227</v>
      </c>
      <c r="B972" s="22" t="s">
        <v>98</v>
      </c>
      <c r="C972" s="16">
        <v>0.54194728042448403</v>
      </c>
      <c r="D972" s="16">
        <v>0.16088187200000001</v>
      </c>
      <c r="E972" s="16">
        <v>1.1323017590612501</v>
      </c>
      <c r="F972" s="16">
        <v>0.72979734058125201</v>
      </c>
      <c r="G972" s="16">
        <v>0.153828992823588</v>
      </c>
      <c r="H972" s="16">
        <v>1.0910905673698299</v>
      </c>
      <c r="I972" s="16">
        <v>0.84962135448051002</v>
      </c>
      <c r="J972" s="16">
        <v>0.63143184335895797</v>
      </c>
      <c r="K972" s="16">
        <v>6.93</v>
      </c>
      <c r="L972" s="16">
        <v>2.8</v>
      </c>
      <c r="M972" s="16">
        <v>4.46</v>
      </c>
      <c r="N972" s="16">
        <v>4.1399999999999997</v>
      </c>
      <c r="O972" s="16">
        <v>4.6100000000000003</v>
      </c>
      <c r="P972" s="16">
        <v>4.67</v>
      </c>
      <c r="Q972" s="16">
        <v>3.77</v>
      </c>
      <c r="R972" s="16">
        <v>3.2</v>
      </c>
      <c r="S972" s="16">
        <v>7.52</v>
      </c>
      <c r="T972" s="16">
        <v>3.41</v>
      </c>
      <c r="U972" s="16">
        <v>5.0599999999999996</v>
      </c>
      <c r="V972" s="16">
        <v>5.15</v>
      </c>
      <c r="W972" s="16">
        <v>5.0599999999999996</v>
      </c>
      <c r="X972" s="16">
        <v>5.71</v>
      </c>
      <c r="Y972" s="16">
        <v>3.81</v>
      </c>
      <c r="Z972" s="16">
        <v>3.15</v>
      </c>
      <c r="AA972" s="23">
        <v>3.1660000000000001E-2</v>
      </c>
      <c r="AB972">
        <v>2</v>
      </c>
      <c r="AD972" s="1"/>
    </row>
    <row r="973" spans="1:30" x14ac:dyDescent="0.3">
      <c r="A973" s="1" t="s">
        <v>140</v>
      </c>
      <c r="B973" s="22" t="s">
        <v>98</v>
      </c>
      <c r="C973" s="16">
        <v>0.270034095046782</v>
      </c>
      <c r="D973" s="16">
        <v>0.23917873033333301</v>
      </c>
      <c r="E973" s="16" t="s">
        <v>87</v>
      </c>
      <c r="F973" s="16">
        <v>0.97775712194006903</v>
      </c>
      <c r="G973" s="16">
        <v>8.5288918897193297E-2</v>
      </c>
      <c r="H973" s="16">
        <v>0.63181167122481796</v>
      </c>
      <c r="I973" s="16">
        <v>0</v>
      </c>
      <c r="J973" s="16">
        <v>0</v>
      </c>
      <c r="K973" s="16">
        <v>6.16</v>
      </c>
      <c r="L973" s="16">
        <v>3.9</v>
      </c>
      <c r="M973" s="16">
        <v>5.64</v>
      </c>
      <c r="N973" s="16">
        <v>4.2</v>
      </c>
      <c r="O973" s="16">
        <v>2.4</v>
      </c>
      <c r="P973" s="16">
        <v>5.47</v>
      </c>
      <c r="Q973" s="16">
        <v>3.78</v>
      </c>
      <c r="R973" s="16">
        <v>2.72</v>
      </c>
      <c r="S973" s="16">
        <v>6.33</v>
      </c>
      <c r="T973" s="16">
        <v>4.6399999999999997</v>
      </c>
      <c r="U973" s="16">
        <v>7.07</v>
      </c>
      <c r="V973" s="16">
        <v>4.2300000000000004</v>
      </c>
      <c r="W973" s="16">
        <v>2.57</v>
      </c>
      <c r="X973" s="16">
        <v>5.57</v>
      </c>
      <c r="Y973" s="16">
        <v>3.11</v>
      </c>
      <c r="Z973" s="16">
        <v>2.2200000000000002</v>
      </c>
      <c r="AA973" s="23">
        <v>0.39533000000000001</v>
      </c>
      <c r="AB973">
        <v>2</v>
      </c>
      <c r="AD973" s="1"/>
    </row>
    <row r="974" spans="1:30" x14ac:dyDescent="0.3">
      <c r="A974" s="1" t="s">
        <v>118</v>
      </c>
      <c r="B974" s="22" t="s">
        <v>98</v>
      </c>
      <c r="C974" s="16">
        <v>0.43846107434377801</v>
      </c>
      <c r="D974" s="16">
        <v>0.181855923666667</v>
      </c>
      <c r="E974" s="16">
        <v>0</v>
      </c>
      <c r="F974" s="16">
        <v>0.69171489603992797</v>
      </c>
      <c r="G974" s="16">
        <v>0</v>
      </c>
      <c r="H974" s="16">
        <v>0.98037859534778105</v>
      </c>
      <c r="I974" s="16">
        <v>0.82845956455884595</v>
      </c>
      <c r="J974" s="16">
        <v>0</v>
      </c>
      <c r="K974" s="16">
        <v>7.41</v>
      </c>
      <c r="L974" s="16">
        <v>6.42</v>
      </c>
      <c r="M974" s="16">
        <v>6.14</v>
      </c>
      <c r="N974" s="16">
        <v>4.4000000000000004</v>
      </c>
      <c r="O974" s="16">
        <v>3.7</v>
      </c>
      <c r="P974" s="16">
        <v>4.2</v>
      </c>
      <c r="Q974" s="16">
        <v>3.15</v>
      </c>
      <c r="R974" s="16">
        <v>2.15</v>
      </c>
      <c r="S974" s="16">
        <v>7.79</v>
      </c>
      <c r="T974" s="16">
        <v>9.3699999999999992</v>
      </c>
      <c r="U974" s="16">
        <v>6.88</v>
      </c>
      <c r="V974" s="16">
        <v>5.0199999999999996</v>
      </c>
      <c r="W974" s="16">
        <v>4.55</v>
      </c>
      <c r="X974" s="16">
        <v>4.79</v>
      </c>
      <c r="Y974" s="16">
        <v>4.2699999999999996</v>
      </c>
      <c r="Z974" s="16">
        <v>2.15</v>
      </c>
      <c r="AA974" s="23">
        <v>0.25700000000000001</v>
      </c>
      <c r="AB974">
        <v>3</v>
      </c>
      <c r="AD974" s="1"/>
    </row>
    <row r="975" spans="1:30" x14ac:dyDescent="0.3">
      <c r="A975" s="1" t="s">
        <v>112</v>
      </c>
      <c r="B975" s="22" t="s">
        <v>98</v>
      </c>
      <c r="C975" s="16">
        <v>0.61071656287302201</v>
      </c>
      <c r="D975" s="16">
        <v>0.12965405199999999</v>
      </c>
      <c r="E975" s="16">
        <v>0</v>
      </c>
      <c r="F975" s="16">
        <v>0.61039310209911501</v>
      </c>
      <c r="G975" s="16">
        <v>0</v>
      </c>
      <c r="H975" s="16">
        <v>1.2938832332058501</v>
      </c>
      <c r="I975" s="16">
        <v>1.02876113479791</v>
      </c>
      <c r="J975" s="16">
        <v>0.37127764686701298</v>
      </c>
      <c r="K975" s="16">
        <v>7.44</v>
      </c>
      <c r="L975" s="16">
        <v>7.66</v>
      </c>
      <c r="M975" s="16">
        <v>5.54</v>
      </c>
      <c r="N975" s="16">
        <v>4.6100000000000003</v>
      </c>
      <c r="O975" s="16">
        <v>4.57</v>
      </c>
      <c r="P975" s="16">
        <v>4.55</v>
      </c>
      <c r="Q975" s="16">
        <v>3.64</v>
      </c>
      <c r="R975" s="16">
        <v>3.54</v>
      </c>
      <c r="S975" s="16">
        <v>7.38</v>
      </c>
      <c r="T975" s="16">
        <v>8.5500000000000007</v>
      </c>
      <c r="U975" s="16">
        <v>5.93</v>
      </c>
      <c r="V975" s="16">
        <v>5.0199999999999996</v>
      </c>
      <c r="W975" s="16">
        <v>4.04</v>
      </c>
      <c r="X975" s="16">
        <v>4.8499999999999996</v>
      </c>
      <c r="Y975" s="16">
        <v>4</v>
      </c>
      <c r="Z975" s="16">
        <v>2.2999999999999998</v>
      </c>
      <c r="AA975" s="23">
        <v>8.3659999999999998E-2</v>
      </c>
      <c r="AB975">
        <v>2</v>
      </c>
      <c r="AD975" s="1"/>
    </row>
    <row r="976" spans="1:30" x14ac:dyDescent="0.3">
      <c r="A976" s="1" t="s">
        <v>108</v>
      </c>
      <c r="B976" s="22" t="s">
        <v>98</v>
      </c>
      <c r="C976" s="16">
        <v>0.58746039371106495</v>
      </c>
      <c r="D976" s="16">
        <v>0.13486831199999999</v>
      </c>
      <c r="E976" s="16">
        <v>0</v>
      </c>
      <c r="F976" s="16">
        <v>0.66906040661846999</v>
      </c>
      <c r="G976" s="16">
        <v>0.277991480064396</v>
      </c>
      <c r="H976" s="16">
        <v>1.1279207898739001</v>
      </c>
      <c r="I976" s="16">
        <v>1.0239923321152999</v>
      </c>
      <c r="J976" s="16">
        <v>0</v>
      </c>
      <c r="K976" s="16">
        <v>7.38</v>
      </c>
      <c r="L976" s="16">
        <v>6.22</v>
      </c>
      <c r="M976" s="16">
        <v>5.29</v>
      </c>
      <c r="N976" s="16">
        <v>3.8</v>
      </c>
      <c r="O976" s="16">
        <v>3.95</v>
      </c>
      <c r="P976" s="16">
        <v>6.02</v>
      </c>
      <c r="Q976" s="16">
        <v>3.45</v>
      </c>
      <c r="R976" s="16">
        <v>3.57</v>
      </c>
      <c r="S976" s="16">
        <v>7.91</v>
      </c>
      <c r="T976" s="16">
        <v>8.68</v>
      </c>
      <c r="U976" s="16">
        <v>6.67</v>
      </c>
      <c r="V976" s="16">
        <v>3.93</v>
      </c>
      <c r="W976" s="16">
        <v>4.6900000000000004</v>
      </c>
      <c r="X976" s="16">
        <v>5.37</v>
      </c>
      <c r="Y976" s="16">
        <v>4.09</v>
      </c>
      <c r="Z976" s="16">
        <v>2.62</v>
      </c>
      <c r="AA976" s="23">
        <v>0.12633</v>
      </c>
      <c r="AB976">
        <v>2</v>
      </c>
      <c r="AD976" s="1"/>
    </row>
    <row r="977" spans="1:30" x14ac:dyDescent="0.3">
      <c r="A977" s="1" t="s">
        <v>104</v>
      </c>
      <c r="B977" s="22" t="s">
        <v>98</v>
      </c>
      <c r="C977" s="16">
        <v>0.62234801865803202</v>
      </c>
      <c r="D977" s="16">
        <v>0.124730908333333</v>
      </c>
      <c r="E977" s="16">
        <v>0</v>
      </c>
      <c r="F977" s="16">
        <v>0.582868475061882</v>
      </c>
      <c r="G977" s="16">
        <v>0.68530741210962898</v>
      </c>
      <c r="H977" s="16">
        <v>1.1873309375536401</v>
      </c>
      <c r="I977" s="16">
        <v>1.0974986592804501</v>
      </c>
      <c r="J977" s="16">
        <v>0.89104782301686902</v>
      </c>
      <c r="K977" s="16">
        <v>6.12</v>
      </c>
      <c r="L977" s="16">
        <v>5.58</v>
      </c>
      <c r="M977" s="16">
        <v>6.98</v>
      </c>
      <c r="N977" s="16">
        <v>4.1100000000000003</v>
      </c>
      <c r="O977" s="16">
        <v>2.54</v>
      </c>
      <c r="P977" s="16">
        <v>4.74</v>
      </c>
      <c r="Q977" s="16">
        <v>3.03</v>
      </c>
      <c r="R977" s="16">
        <v>2.6</v>
      </c>
      <c r="S977" s="16">
        <v>6.97</v>
      </c>
      <c r="T977" s="16">
        <v>7.23</v>
      </c>
      <c r="U977" s="16">
        <v>8.5</v>
      </c>
      <c r="V977" s="16">
        <v>4.8600000000000003</v>
      </c>
      <c r="W977" s="16">
        <v>3.04</v>
      </c>
      <c r="X977" s="16">
        <v>6.17</v>
      </c>
      <c r="Y977" s="16">
        <v>4.34</v>
      </c>
      <c r="Z977" s="16">
        <v>2.72</v>
      </c>
      <c r="AA977" s="23">
        <v>9.1660000000000005E-2</v>
      </c>
      <c r="AB977">
        <v>9</v>
      </c>
      <c r="AD977" s="1"/>
    </row>
    <row r="978" spans="1:30" x14ac:dyDescent="0.3">
      <c r="A978" s="1" t="s">
        <v>99</v>
      </c>
      <c r="B978" s="22" t="s">
        <v>98</v>
      </c>
      <c r="C978" s="16">
        <v>0.65318212583060198</v>
      </c>
      <c r="D978" s="16">
        <v>0.115833582</v>
      </c>
      <c r="E978" s="16">
        <v>0</v>
      </c>
      <c r="F978" s="16">
        <v>0.68231934961083496</v>
      </c>
      <c r="G978" s="16">
        <v>0.439624851913268</v>
      </c>
      <c r="H978" s="16">
        <v>1.28234997227891</v>
      </c>
      <c r="I978" s="16">
        <v>1.14347080279361</v>
      </c>
      <c r="J978" s="16">
        <v>0.96944169150071402</v>
      </c>
      <c r="K978" s="16">
        <v>8.49</v>
      </c>
      <c r="L978" s="16">
        <v>7.08</v>
      </c>
      <c r="M978" s="16">
        <v>5.86</v>
      </c>
      <c r="N978" s="16">
        <v>4.1900000000000004</v>
      </c>
      <c r="O978" s="16">
        <v>2.11</v>
      </c>
      <c r="P978" s="16">
        <v>4.5</v>
      </c>
      <c r="Q978" s="16">
        <v>2.99</v>
      </c>
      <c r="R978" s="16">
        <v>2.16</v>
      </c>
      <c r="S978" s="16">
        <v>9.15</v>
      </c>
      <c r="T978" s="16">
        <v>8.7899999999999991</v>
      </c>
      <c r="U978" s="16">
        <v>7.02</v>
      </c>
      <c r="V978" s="16">
        <v>5.1100000000000003</v>
      </c>
      <c r="W978" s="16">
        <v>2.33</v>
      </c>
      <c r="X978" s="16">
        <v>5.13</v>
      </c>
      <c r="Y978" s="16">
        <v>4.28</v>
      </c>
      <c r="Z978" s="16">
        <v>2.3199999999999998</v>
      </c>
      <c r="AA978" s="23">
        <v>8.7660000000000002E-2</v>
      </c>
      <c r="AB978">
        <v>2</v>
      </c>
      <c r="AD978" s="1"/>
    </row>
    <row r="979" spans="1:30" x14ac:dyDescent="0.3">
      <c r="A979" s="1" t="s">
        <v>1346</v>
      </c>
      <c r="B979" s="22" t="s">
        <v>256</v>
      </c>
      <c r="C979" s="16">
        <v>0.63463224361043102</v>
      </c>
      <c r="D979" s="16">
        <v>8.0942106E-2</v>
      </c>
      <c r="E979" s="16">
        <v>0</v>
      </c>
      <c r="F979" s="16">
        <v>0.35527602078123999</v>
      </c>
      <c r="G979" s="16">
        <v>0.90410847064773303</v>
      </c>
      <c r="H979" s="16">
        <v>1.90195660340244</v>
      </c>
      <c r="I979" s="16">
        <v>0.40775389922932498</v>
      </c>
      <c r="J979" s="16">
        <v>0</v>
      </c>
      <c r="K979" s="16">
        <v>0</v>
      </c>
      <c r="L979" s="16">
        <v>0.52</v>
      </c>
      <c r="M979" s="16">
        <v>0.48</v>
      </c>
      <c r="N979" s="16">
        <v>0.53</v>
      </c>
      <c r="O979" s="16">
        <v>0</v>
      </c>
      <c r="P979" s="16">
        <v>0</v>
      </c>
      <c r="Q979" s="16">
        <v>1.37</v>
      </c>
      <c r="R979" s="16">
        <v>0</v>
      </c>
      <c r="S979" s="16">
        <v>0</v>
      </c>
      <c r="T979" s="16">
        <v>0.46</v>
      </c>
      <c r="U979" s="16">
        <v>0.48</v>
      </c>
      <c r="V979" s="16">
        <v>0.48</v>
      </c>
      <c r="W979" s="16">
        <v>0</v>
      </c>
      <c r="X979" s="16">
        <v>0</v>
      </c>
      <c r="Y979" s="16">
        <v>1.53</v>
      </c>
      <c r="Z979" s="16">
        <v>0</v>
      </c>
      <c r="AA979" s="23">
        <v>1.6E-2</v>
      </c>
      <c r="AB979">
        <v>3</v>
      </c>
      <c r="AD979" s="1"/>
    </row>
    <row r="980" spans="1:30" x14ac:dyDescent="0.3">
      <c r="A980" s="1" t="s">
        <v>1051</v>
      </c>
      <c r="B980" s="22" t="s">
        <v>256</v>
      </c>
      <c r="C980" s="16">
        <v>0.54120141467138105</v>
      </c>
      <c r="D980" s="16">
        <v>0.10738607</v>
      </c>
      <c r="E980" s="16">
        <v>0.57181748371398</v>
      </c>
      <c r="F980" s="16">
        <v>0.48117211726499198</v>
      </c>
      <c r="G980" s="16">
        <v>0</v>
      </c>
      <c r="H980" s="16">
        <v>0.45877934323014802</v>
      </c>
      <c r="I980" s="16">
        <v>0</v>
      </c>
      <c r="J980" s="16">
        <v>0</v>
      </c>
      <c r="K980" s="16">
        <v>0.42</v>
      </c>
      <c r="L980" s="16">
        <v>2.2400000000000002</v>
      </c>
      <c r="M980" s="16">
        <v>2.09</v>
      </c>
      <c r="N980" s="16">
        <v>5.15</v>
      </c>
      <c r="O980" s="16">
        <v>1.84</v>
      </c>
      <c r="P980" s="16">
        <v>2.92</v>
      </c>
      <c r="Q980" s="16">
        <v>2</v>
      </c>
      <c r="R980" s="16">
        <v>2.0499999999999998</v>
      </c>
      <c r="S980" s="16">
        <v>0.43</v>
      </c>
      <c r="T980" s="16">
        <v>1.97</v>
      </c>
      <c r="U980" s="16">
        <v>2.08</v>
      </c>
      <c r="V980" s="16">
        <v>5.29</v>
      </c>
      <c r="W980" s="16">
        <v>2.35</v>
      </c>
      <c r="X980" s="16">
        <v>3.33</v>
      </c>
      <c r="Y980" s="16">
        <v>2.36</v>
      </c>
      <c r="Z980" s="16">
        <v>2.3199999999999998</v>
      </c>
      <c r="AA980" s="23">
        <v>0.36732999999999999</v>
      </c>
      <c r="AB980">
        <v>3</v>
      </c>
      <c r="AD980" s="1"/>
    </row>
    <row r="981" spans="1:30" x14ac:dyDescent="0.3">
      <c r="A981" s="1" t="s">
        <v>855</v>
      </c>
      <c r="B981" s="22" t="s">
        <v>256</v>
      </c>
      <c r="C981" s="16">
        <v>0.66603394819377604</v>
      </c>
      <c r="D981" s="16">
        <v>8.44130035E-2</v>
      </c>
      <c r="E981" s="16">
        <v>0.59162637582648403</v>
      </c>
      <c r="F981" s="16">
        <v>0.47530496293737501</v>
      </c>
      <c r="G981" s="16">
        <v>0</v>
      </c>
      <c r="H981" s="16">
        <v>1.67677438069914</v>
      </c>
      <c r="I981" s="16">
        <v>0</v>
      </c>
      <c r="J981" s="16">
        <v>0</v>
      </c>
      <c r="K981" s="16">
        <v>0.49</v>
      </c>
      <c r="L981" s="16">
        <v>2.5</v>
      </c>
      <c r="M981" s="16">
        <v>3.02</v>
      </c>
      <c r="N981" s="16">
        <v>5.16</v>
      </c>
      <c r="O981" s="16">
        <v>2.13</v>
      </c>
      <c r="P981" s="16">
        <v>2.13</v>
      </c>
      <c r="Q981" s="16">
        <v>2.16</v>
      </c>
      <c r="R981" s="16">
        <v>1.31</v>
      </c>
      <c r="S981" s="16">
        <v>0.53</v>
      </c>
      <c r="T981" s="16">
        <v>2.4500000000000002</v>
      </c>
      <c r="U981" s="16">
        <v>3.84</v>
      </c>
      <c r="V981" s="16">
        <v>5.98</v>
      </c>
      <c r="W981" s="16">
        <v>2.48</v>
      </c>
      <c r="X981" s="16">
        <v>2.76</v>
      </c>
      <c r="Y981" s="16">
        <v>2.98</v>
      </c>
      <c r="Z981" s="16">
        <v>1.39</v>
      </c>
      <c r="AA981" s="23">
        <v>0.43765999999999999</v>
      </c>
      <c r="AB981">
        <v>3</v>
      </c>
      <c r="AD981" s="1"/>
    </row>
    <row r="982" spans="1:30" x14ac:dyDescent="0.3">
      <c r="A982" s="1" t="s">
        <v>641</v>
      </c>
      <c r="B982" s="22" t="s">
        <v>256</v>
      </c>
      <c r="C982" s="16">
        <v>0.501269098903108</v>
      </c>
      <c r="D982" s="16">
        <v>0.21133866400000001</v>
      </c>
      <c r="E982" s="16">
        <v>0</v>
      </c>
      <c r="F982" s="16">
        <v>0</v>
      </c>
      <c r="G982" s="16">
        <v>0</v>
      </c>
      <c r="H982" s="16">
        <v>0</v>
      </c>
      <c r="I982" s="16">
        <v>0</v>
      </c>
      <c r="J982" s="16">
        <v>0</v>
      </c>
      <c r="K982" s="16">
        <v>0.73</v>
      </c>
      <c r="L982" s="16">
        <v>1.08</v>
      </c>
      <c r="M982" s="16">
        <v>0.57999999999999996</v>
      </c>
      <c r="N982" s="16">
        <v>0.12</v>
      </c>
      <c r="O982" s="16">
        <v>0</v>
      </c>
      <c r="P982" s="16">
        <v>0.12</v>
      </c>
      <c r="Q982" s="16">
        <v>0</v>
      </c>
      <c r="R982" s="16">
        <v>0</v>
      </c>
      <c r="S982" s="16">
        <v>1.44</v>
      </c>
      <c r="T982" s="16">
        <v>2.4700000000000002</v>
      </c>
      <c r="U982" s="16">
        <v>1.48</v>
      </c>
      <c r="V982" s="16">
        <v>0.64</v>
      </c>
      <c r="W982" s="16">
        <v>0</v>
      </c>
      <c r="X982" s="16">
        <v>0.72</v>
      </c>
      <c r="Y982" s="16">
        <v>0</v>
      </c>
      <c r="Z982" s="16">
        <v>0</v>
      </c>
      <c r="AA982" s="23">
        <v>-1.4999999999999999E-2</v>
      </c>
      <c r="AB982">
        <v>5</v>
      </c>
      <c r="AD982" s="1"/>
    </row>
    <row r="983" spans="1:30" x14ac:dyDescent="0.3">
      <c r="A983" s="1" t="s">
        <v>601</v>
      </c>
      <c r="B983" s="22" t="s">
        <v>256</v>
      </c>
      <c r="C983" s="16">
        <v>1.0764712478746601</v>
      </c>
      <c r="D983" s="16">
        <v>0.100910754666667</v>
      </c>
      <c r="E983" s="16">
        <v>0.53289365285491996</v>
      </c>
      <c r="F983" s="16">
        <v>0</v>
      </c>
      <c r="G983" s="16">
        <v>0</v>
      </c>
      <c r="H983" s="16">
        <v>0</v>
      </c>
      <c r="I983" s="16">
        <v>0</v>
      </c>
      <c r="J983" s="16">
        <v>0</v>
      </c>
      <c r="K983" s="16">
        <v>0.33</v>
      </c>
      <c r="L983" s="16">
        <v>2.46</v>
      </c>
      <c r="M983" s="16">
        <v>1.44</v>
      </c>
      <c r="N983" s="16">
        <v>1.48</v>
      </c>
      <c r="O983" s="16">
        <v>1.26</v>
      </c>
      <c r="P983" s="16">
        <v>2.36</v>
      </c>
      <c r="Q983" s="16">
        <v>1.29</v>
      </c>
      <c r="R983" s="16">
        <v>2.2200000000000002</v>
      </c>
      <c r="S983" s="16">
        <v>0.56999999999999995</v>
      </c>
      <c r="T983" s="16">
        <v>2.2799999999999998</v>
      </c>
      <c r="U983" s="16">
        <v>1.77</v>
      </c>
      <c r="V983" s="16">
        <v>1.31</v>
      </c>
      <c r="W983" s="16">
        <v>1.45</v>
      </c>
      <c r="X983" s="16">
        <v>2.1</v>
      </c>
      <c r="Y983" s="16">
        <v>1.61</v>
      </c>
      <c r="Z983" s="16">
        <v>2.0699999999999998</v>
      </c>
      <c r="AA983" s="23">
        <v>7.3999999999999996E-2</v>
      </c>
      <c r="AB983">
        <v>5</v>
      </c>
      <c r="AD983" s="1"/>
    </row>
    <row r="984" spans="1:30" x14ac:dyDescent="0.3">
      <c r="A984" s="1" t="s">
        <v>600</v>
      </c>
      <c r="B984" s="22" t="s">
        <v>256</v>
      </c>
      <c r="C984" s="16">
        <v>0.234506202193807</v>
      </c>
      <c r="D984" s="16">
        <v>0.45069705766666701</v>
      </c>
      <c r="E984" s="16">
        <v>0</v>
      </c>
      <c r="F984" s="16">
        <v>1.0153114260439</v>
      </c>
      <c r="G984" s="16">
        <v>0</v>
      </c>
      <c r="H984" s="16">
        <v>0.76169548664008602</v>
      </c>
      <c r="I984" s="16">
        <v>0</v>
      </c>
      <c r="J984" s="16">
        <v>0</v>
      </c>
      <c r="K984" s="16">
        <v>2.56</v>
      </c>
      <c r="L984" s="16">
        <v>5.21</v>
      </c>
      <c r="M984" s="16">
        <v>3.99</v>
      </c>
      <c r="N984" s="16">
        <v>1.45</v>
      </c>
      <c r="O984" s="16">
        <v>0.51</v>
      </c>
      <c r="P984" s="16">
        <v>2.02</v>
      </c>
      <c r="Q984" s="16">
        <v>0.99</v>
      </c>
      <c r="R984" s="16">
        <v>0.59</v>
      </c>
      <c r="S984" s="16">
        <v>5.89</v>
      </c>
      <c r="T984" s="16">
        <v>7.3</v>
      </c>
      <c r="U984" s="16">
        <v>6.33</v>
      </c>
      <c r="V984" s="16">
        <v>4.5</v>
      </c>
      <c r="W984" s="16">
        <v>1.88</v>
      </c>
      <c r="X984" s="16">
        <v>4.04</v>
      </c>
      <c r="Y984" s="16">
        <v>3.08</v>
      </c>
      <c r="Z984" s="16">
        <v>1.68</v>
      </c>
      <c r="AA984" s="23">
        <v>3.5659999999999997E-2</v>
      </c>
      <c r="AB984">
        <v>3</v>
      </c>
      <c r="AD984" s="1"/>
    </row>
    <row r="985" spans="1:30" x14ac:dyDescent="0.3">
      <c r="A985" s="1" t="s">
        <v>581</v>
      </c>
      <c r="B985" s="22" t="s">
        <v>256</v>
      </c>
      <c r="C985" s="16">
        <v>0.31023313752460402</v>
      </c>
      <c r="D985" s="16">
        <v>0.31133034799999998</v>
      </c>
      <c r="E985" s="16">
        <v>0</v>
      </c>
      <c r="F985" s="16">
        <v>0.96588118354591002</v>
      </c>
      <c r="G985" s="16">
        <v>0</v>
      </c>
      <c r="H985" s="16">
        <v>0.24063997555848099</v>
      </c>
      <c r="I985" s="16">
        <v>0</v>
      </c>
      <c r="J985" s="16">
        <v>0</v>
      </c>
      <c r="K985" s="16">
        <v>1.52</v>
      </c>
      <c r="L985" s="16">
        <v>7.59</v>
      </c>
      <c r="M985" s="16">
        <v>4.0599999999999996</v>
      </c>
      <c r="N985" s="16">
        <v>3.44</v>
      </c>
      <c r="O985" s="16">
        <v>1.34</v>
      </c>
      <c r="P985" s="16">
        <v>2.44</v>
      </c>
      <c r="Q985" s="16">
        <v>2</v>
      </c>
      <c r="R985" s="16">
        <v>1.48</v>
      </c>
      <c r="S985" s="16">
        <v>1.3</v>
      </c>
      <c r="T985" s="16">
        <v>6.45</v>
      </c>
      <c r="U985" s="16">
        <v>5.54</v>
      </c>
      <c r="V985" s="16">
        <v>5.62</v>
      </c>
      <c r="W985" s="16">
        <v>3.15</v>
      </c>
      <c r="X985" s="16">
        <v>4.03</v>
      </c>
      <c r="Y985" s="16">
        <v>4.43</v>
      </c>
      <c r="Z985" s="16">
        <v>1.98</v>
      </c>
      <c r="AA985" s="23">
        <v>1.6660000000000001E-2</v>
      </c>
      <c r="AB985">
        <v>3</v>
      </c>
      <c r="AD985" s="1"/>
    </row>
    <row r="986" spans="1:30" x14ac:dyDescent="0.3">
      <c r="A986" s="1" t="s">
        <v>567</v>
      </c>
      <c r="B986" s="22" t="s">
        <v>256</v>
      </c>
      <c r="C986" s="16">
        <v>1.1311744366008101</v>
      </c>
      <c r="D986" s="16">
        <v>4.9084113999999998E-2</v>
      </c>
      <c r="E986" s="16">
        <v>0</v>
      </c>
      <c r="F986" s="16">
        <v>0.89016887079459805</v>
      </c>
      <c r="G986" s="16">
        <v>0</v>
      </c>
      <c r="H986" s="16">
        <v>0</v>
      </c>
      <c r="I986" s="16">
        <v>0</v>
      </c>
      <c r="J986" s="16">
        <v>0</v>
      </c>
      <c r="K986" s="16">
        <v>0.3</v>
      </c>
      <c r="L986" s="16">
        <v>1.84</v>
      </c>
      <c r="M986" s="16">
        <v>1.89</v>
      </c>
      <c r="N986" s="16">
        <v>1.1000000000000001</v>
      </c>
      <c r="O986" s="16">
        <v>0.32</v>
      </c>
      <c r="P986" s="16">
        <v>1.72</v>
      </c>
      <c r="Q986" s="16">
        <v>1.1000000000000001</v>
      </c>
      <c r="R986" s="16">
        <v>0.3</v>
      </c>
      <c r="S986" s="16">
        <v>0.72</v>
      </c>
      <c r="T986" s="16">
        <v>3.26</v>
      </c>
      <c r="U986" s="16">
        <v>3.51</v>
      </c>
      <c r="V986" s="16">
        <v>1.97</v>
      </c>
      <c r="W986" s="16">
        <v>0.68</v>
      </c>
      <c r="X986" s="16">
        <v>3.44</v>
      </c>
      <c r="Y986" s="16">
        <v>2.09</v>
      </c>
      <c r="Z986" s="16">
        <v>0.56000000000000005</v>
      </c>
      <c r="AA986" s="23">
        <v>7.8E-2</v>
      </c>
      <c r="AB986">
        <v>2</v>
      </c>
      <c r="AD986" s="1"/>
    </row>
    <row r="987" spans="1:30" x14ac:dyDescent="0.3">
      <c r="A987" s="1" t="s">
        <v>541</v>
      </c>
      <c r="B987" s="22" t="s">
        <v>256</v>
      </c>
      <c r="C987" s="16" t="s">
        <v>87</v>
      </c>
      <c r="D987" s="16">
        <v>2.6527813000000001E-2</v>
      </c>
      <c r="E987" s="16">
        <v>0.997830566231248</v>
      </c>
      <c r="F987" s="16">
        <v>0</v>
      </c>
      <c r="G987" s="16">
        <v>0</v>
      </c>
      <c r="H987" s="16" t="s">
        <v>87</v>
      </c>
      <c r="I987" s="16">
        <v>0</v>
      </c>
      <c r="J987" s="16">
        <v>0</v>
      </c>
      <c r="K987" s="16">
        <v>0</v>
      </c>
      <c r="L987" s="16">
        <v>2.44</v>
      </c>
      <c r="M987" s="16">
        <v>1.48</v>
      </c>
      <c r="N987" s="16">
        <v>1.46</v>
      </c>
      <c r="O987" s="16">
        <v>0</v>
      </c>
      <c r="P987" s="16">
        <v>1.36</v>
      </c>
      <c r="Q987" s="16">
        <v>0.44</v>
      </c>
      <c r="R987" s="16">
        <v>0</v>
      </c>
      <c r="S987" s="16">
        <v>0</v>
      </c>
      <c r="T987" s="16">
        <v>2.4</v>
      </c>
      <c r="U987" s="16">
        <v>1.52</v>
      </c>
      <c r="V987" s="16">
        <v>1.35</v>
      </c>
      <c r="W987" s="16">
        <v>0</v>
      </c>
      <c r="X987" s="16">
        <v>1.28</v>
      </c>
      <c r="Y987" s="16">
        <v>0.7</v>
      </c>
      <c r="Z987" s="16">
        <v>0</v>
      </c>
      <c r="AA987" s="23">
        <v>0.21865999999999999</v>
      </c>
      <c r="AB987">
        <v>3</v>
      </c>
      <c r="AD987" s="1"/>
    </row>
    <row r="988" spans="1:30" x14ac:dyDescent="0.3">
      <c r="A988" s="1" t="s">
        <v>512</v>
      </c>
      <c r="B988" s="22" t="s">
        <v>256</v>
      </c>
      <c r="C988" s="16">
        <v>1.5301454031371</v>
      </c>
      <c r="D988" s="16">
        <v>5.5526404000000001E-2</v>
      </c>
      <c r="E988" s="16">
        <v>0</v>
      </c>
      <c r="F988" s="16">
        <v>0.69036444955688703</v>
      </c>
      <c r="G988" s="16">
        <v>0</v>
      </c>
      <c r="H988" s="16">
        <v>0</v>
      </c>
      <c r="I988" s="16">
        <v>0</v>
      </c>
      <c r="J988" s="16">
        <v>0</v>
      </c>
      <c r="K988" s="16">
        <v>0</v>
      </c>
      <c r="L988" s="16">
        <v>1.44</v>
      </c>
      <c r="M988" s="16">
        <v>0.94</v>
      </c>
      <c r="N988" s="16">
        <v>1.42</v>
      </c>
      <c r="O988" s="16">
        <v>1.86</v>
      </c>
      <c r="P988" s="16">
        <v>0</v>
      </c>
      <c r="Q988" s="16">
        <v>0</v>
      </c>
      <c r="R988" s="16">
        <v>0</v>
      </c>
      <c r="S988" s="16">
        <v>0</v>
      </c>
      <c r="T988" s="16">
        <v>1.56</v>
      </c>
      <c r="U988" s="16">
        <v>1.05</v>
      </c>
      <c r="V988" s="16">
        <v>1.42</v>
      </c>
      <c r="W988" s="16">
        <v>0.38</v>
      </c>
      <c r="X988" s="16">
        <v>0</v>
      </c>
      <c r="Y988" s="16">
        <v>0</v>
      </c>
      <c r="Z988" s="16">
        <v>0</v>
      </c>
      <c r="AA988" s="23">
        <v>1.333E-2</v>
      </c>
      <c r="AB988">
        <v>3</v>
      </c>
      <c r="AD988" s="1"/>
    </row>
    <row r="989" spans="1:30" x14ac:dyDescent="0.3">
      <c r="A989" s="1" t="s">
        <v>467</v>
      </c>
      <c r="B989" s="22" t="s">
        <v>256</v>
      </c>
      <c r="C989" s="16">
        <v>0.74698262022103201</v>
      </c>
      <c r="D989" s="16">
        <v>4.9387413666666699E-2</v>
      </c>
      <c r="E989" s="16" t="s">
        <v>87</v>
      </c>
      <c r="F989" s="16">
        <v>0</v>
      </c>
      <c r="G989" s="16">
        <v>0</v>
      </c>
      <c r="H989" s="16">
        <v>0</v>
      </c>
      <c r="I989" s="16">
        <v>0</v>
      </c>
      <c r="J989" s="16">
        <v>0</v>
      </c>
      <c r="K989" s="16">
        <v>0</v>
      </c>
      <c r="L989" s="16">
        <v>2.2000000000000002</v>
      </c>
      <c r="M989" s="16">
        <v>1.34</v>
      </c>
      <c r="N989" s="16">
        <v>3.03</v>
      </c>
      <c r="O989" s="16">
        <v>0</v>
      </c>
      <c r="P989" s="16">
        <v>1.27</v>
      </c>
      <c r="Q989" s="16">
        <v>2.12</v>
      </c>
      <c r="R989" s="16">
        <v>0</v>
      </c>
      <c r="S989" s="16">
        <v>0</v>
      </c>
      <c r="T989" s="16">
        <v>2.77</v>
      </c>
      <c r="U989" s="16">
        <v>1.93</v>
      </c>
      <c r="V989" s="16">
        <v>3.7</v>
      </c>
      <c r="W989" s="16">
        <v>0</v>
      </c>
      <c r="X989" s="16">
        <v>1.77</v>
      </c>
      <c r="Y989" s="16">
        <v>2.95</v>
      </c>
      <c r="Z989" s="16">
        <v>0</v>
      </c>
      <c r="AA989" s="23">
        <v>5.9899999999999997E-3</v>
      </c>
      <c r="AB989">
        <v>5</v>
      </c>
      <c r="AD989" s="1"/>
    </row>
    <row r="990" spans="1:30" x14ac:dyDescent="0.3">
      <c r="A990" s="1" t="s">
        <v>438</v>
      </c>
      <c r="B990" s="22" t="s">
        <v>256</v>
      </c>
      <c r="C990" s="16">
        <v>0.21402059577312299</v>
      </c>
      <c r="D990" s="16">
        <v>0.23306109</v>
      </c>
      <c r="E990" s="16">
        <v>1.0277284151836199</v>
      </c>
      <c r="F990" s="16">
        <v>0.21321308360253</v>
      </c>
      <c r="G990" s="16">
        <v>0</v>
      </c>
      <c r="H990" s="16">
        <v>0</v>
      </c>
      <c r="I990" s="16">
        <v>0</v>
      </c>
      <c r="J990" s="16">
        <v>0</v>
      </c>
      <c r="K990" s="16">
        <v>0</v>
      </c>
      <c r="L990" s="16">
        <v>0.51</v>
      </c>
      <c r="M990" s="16">
        <v>0.5</v>
      </c>
      <c r="N990" s="16">
        <v>0.5</v>
      </c>
      <c r="O990" s="16">
        <v>0.4</v>
      </c>
      <c r="P990" s="16">
        <v>1.58</v>
      </c>
      <c r="Q990" s="16">
        <v>1.24</v>
      </c>
      <c r="R990" s="16">
        <v>2.21</v>
      </c>
      <c r="S990" s="16">
        <v>0.27</v>
      </c>
      <c r="T990" s="16">
        <v>0.4</v>
      </c>
      <c r="U990" s="16">
        <v>0.39</v>
      </c>
      <c r="V990" s="16">
        <v>0.39</v>
      </c>
      <c r="W990" s="16">
        <v>0.49</v>
      </c>
      <c r="X990" s="16">
        <v>1.17</v>
      </c>
      <c r="Y990" s="16">
        <v>0.45</v>
      </c>
      <c r="Z990" s="16">
        <v>0.84</v>
      </c>
      <c r="AA990" s="23">
        <v>-7.0000000000000001E-3</v>
      </c>
      <c r="AB990">
        <v>2</v>
      </c>
      <c r="AD990" s="1"/>
    </row>
    <row r="991" spans="1:30" x14ac:dyDescent="0.3">
      <c r="A991" s="1" t="s">
        <v>420</v>
      </c>
      <c r="B991" s="22" t="s">
        <v>256</v>
      </c>
      <c r="C991" s="16">
        <v>1.6369627805811999</v>
      </c>
      <c r="D991" s="16">
        <v>6.3255322333333294E-2</v>
      </c>
      <c r="E991" s="16">
        <v>0</v>
      </c>
      <c r="F991" s="16">
        <v>0</v>
      </c>
      <c r="G991" s="16">
        <v>0</v>
      </c>
      <c r="H991" s="16">
        <v>0</v>
      </c>
      <c r="I991" s="16">
        <v>0</v>
      </c>
      <c r="J991" s="16">
        <v>0</v>
      </c>
      <c r="K991" s="16">
        <v>0</v>
      </c>
      <c r="L991" s="16">
        <v>0</v>
      </c>
      <c r="M991" s="16">
        <v>0</v>
      </c>
      <c r="N991" s="16">
        <v>0</v>
      </c>
      <c r="O991" s="16">
        <v>0</v>
      </c>
      <c r="P991" s="16">
        <v>0</v>
      </c>
      <c r="Q991" s="16">
        <v>0</v>
      </c>
      <c r="R991" s="16">
        <v>0</v>
      </c>
      <c r="S991" s="16">
        <v>0</v>
      </c>
      <c r="T991" s="16">
        <v>0</v>
      </c>
      <c r="U991" s="16">
        <v>0</v>
      </c>
      <c r="V991" s="16">
        <v>0</v>
      </c>
      <c r="W991" s="16">
        <v>0</v>
      </c>
      <c r="X991" s="16">
        <v>0</v>
      </c>
      <c r="Y991" s="16">
        <v>0</v>
      </c>
      <c r="Z991" s="16">
        <v>0</v>
      </c>
      <c r="AA991" s="23">
        <v>1.6E-2</v>
      </c>
      <c r="AB991">
        <v>1</v>
      </c>
      <c r="AD991" s="1"/>
    </row>
    <row r="992" spans="1:30" x14ac:dyDescent="0.3">
      <c r="A992" s="1" t="s">
        <v>403</v>
      </c>
      <c r="B992" s="22" t="s">
        <v>256</v>
      </c>
      <c r="C992" s="16">
        <v>0.56149567027786895</v>
      </c>
      <c r="D992" s="16">
        <v>0.17409150300000001</v>
      </c>
      <c r="E992" s="16">
        <v>0</v>
      </c>
      <c r="F992" s="16">
        <v>0.27082585797807002</v>
      </c>
      <c r="G992" s="16">
        <v>0</v>
      </c>
      <c r="H992" s="16">
        <v>0</v>
      </c>
      <c r="I992" s="16">
        <v>0</v>
      </c>
      <c r="J992" s="16">
        <v>0</v>
      </c>
      <c r="K992" s="16">
        <v>0.44</v>
      </c>
      <c r="L992" s="16">
        <v>2.2999999999999998</v>
      </c>
      <c r="M992" s="16">
        <v>1.86</v>
      </c>
      <c r="N992" s="16">
        <v>0.49</v>
      </c>
      <c r="O992" s="16">
        <v>0</v>
      </c>
      <c r="P992" s="16">
        <v>1.6</v>
      </c>
      <c r="Q992" s="16">
        <v>0.41</v>
      </c>
      <c r="R992" s="16">
        <v>0</v>
      </c>
      <c r="S992" s="16">
        <v>0.5</v>
      </c>
      <c r="T992" s="16">
        <v>2.23</v>
      </c>
      <c r="U992" s="16">
        <v>1.7</v>
      </c>
      <c r="V992" s="16">
        <v>0.45</v>
      </c>
      <c r="W992" s="16">
        <v>0</v>
      </c>
      <c r="X992" s="16">
        <v>0.96</v>
      </c>
      <c r="Y992" s="16">
        <v>0.5</v>
      </c>
      <c r="Z992" s="16">
        <v>0</v>
      </c>
      <c r="AA992" s="23">
        <v>3.3300000000000001E-3</v>
      </c>
      <c r="AB992">
        <v>5</v>
      </c>
      <c r="AD992" s="1"/>
    </row>
    <row r="993" spans="1:30" x14ac:dyDescent="0.3">
      <c r="A993" s="1" t="s">
        <v>400</v>
      </c>
      <c r="B993" s="22" t="s">
        <v>256</v>
      </c>
      <c r="C993" s="16">
        <v>0.87386169175330397</v>
      </c>
      <c r="D993" s="16">
        <v>9.3303922999999997E-2</v>
      </c>
      <c r="E993" s="16">
        <v>0</v>
      </c>
      <c r="F993" s="16">
        <v>0</v>
      </c>
      <c r="G993" s="16">
        <v>0</v>
      </c>
      <c r="H993" s="16">
        <v>1.9038222326407399</v>
      </c>
      <c r="I993" s="16">
        <v>0</v>
      </c>
      <c r="J993" s="16">
        <v>0</v>
      </c>
      <c r="K993" s="16">
        <v>3.49</v>
      </c>
      <c r="L993" s="16">
        <v>3.04</v>
      </c>
      <c r="M993" s="16">
        <v>3.17</v>
      </c>
      <c r="N993" s="16">
        <v>6.75</v>
      </c>
      <c r="O993" s="16">
        <v>2.2400000000000002</v>
      </c>
      <c r="P993" s="16">
        <v>4.5199999999999996</v>
      </c>
      <c r="Q993" s="16">
        <v>2.44</v>
      </c>
      <c r="R993" s="16">
        <v>3.55</v>
      </c>
      <c r="S993" s="16">
        <v>3.41</v>
      </c>
      <c r="T993" s="16">
        <v>1.82</v>
      </c>
      <c r="U993" s="16">
        <v>3.78</v>
      </c>
      <c r="V993" s="16">
        <v>5.03</v>
      </c>
      <c r="W993" s="16">
        <v>2.4500000000000002</v>
      </c>
      <c r="X993" s="16">
        <v>4.54</v>
      </c>
      <c r="Y993" s="16">
        <v>2.87</v>
      </c>
      <c r="Z993" s="16">
        <v>2.71</v>
      </c>
      <c r="AA993" s="23">
        <v>3.2000000000000001E-2</v>
      </c>
      <c r="AB993">
        <v>4</v>
      </c>
      <c r="AD993" s="1"/>
    </row>
    <row r="994" spans="1:30" x14ac:dyDescent="0.3">
      <c r="A994" s="1" t="s">
        <v>382</v>
      </c>
      <c r="B994" s="22" t="s">
        <v>256</v>
      </c>
      <c r="C994" s="16">
        <v>1.8469591806478201</v>
      </c>
      <c r="D994" s="16">
        <v>4.1754190333333302E-2</v>
      </c>
      <c r="E994" s="16">
        <v>0</v>
      </c>
      <c r="F994" s="16">
        <v>0.88033478092989204</v>
      </c>
      <c r="G994" s="16">
        <v>0</v>
      </c>
      <c r="H994" s="16">
        <v>0</v>
      </c>
      <c r="I994" s="16">
        <v>0</v>
      </c>
      <c r="J994" s="16">
        <v>0</v>
      </c>
      <c r="K994" s="16">
        <v>0</v>
      </c>
      <c r="L994" s="16">
        <v>3.03</v>
      </c>
      <c r="M994" s="16">
        <v>1.64</v>
      </c>
      <c r="N994" s="16">
        <v>2.61</v>
      </c>
      <c r="O994" s="16">
        <v>0</v>
      </c>
      <c r="P994" s="16">
        <v>2.52</v>
      </c>
      <c r="Q994" s="16">
        <v>0</v>
      </c>
      <c r="R994" s="16">
        <v>1.0900000000000001</v>
      </c>
      <c r="S994" s="16">
        <v>0</v>
      </c>
      <c r="T994" s="16">
        <v>2.08</v>
      </c>
      <c r="U994" s="16">
        <v>0</v>
      </c>
      <c r="V994" s="16">
        <v>2.0099999999999998</v>
      </c>
      <c r="W994" s="16">
        <v>0</v>
      </c>
      <c r="X994" s="16">
        <v>1.68</v>
      </c>
      <c r="Y994" s="16">
        <v>0</v>
      </c>
      <c r="Z994" s="16">
        <v>0.54</v>
      </c>
      <c r="AA994" s="23">
        <v>1E-3</v>
      </c>
      <c r="AB994">
        <v>6</v>
      </c>
      <c r="AD994" s="1"/>
    </row>
    <row r="995" spans="1:30" x14ac:dyDescent="0.3">
      <c r="A995" s="1" t="s">
        <v>379</v>
      </c>
      <c r="B995" s="22" t="s">
        <v>256</v>
      </c>
      <c r="C995" s="16">
        <v>0.46179227000013601</v>
      </c>
      <c r="D995" s="16">
        <v>0.115929739</v>
      </c>
      <c r="E995" s="16">
        <v>0</v>
      </c>
      <c r="F995" s="16">
        <v>0</v>
      </c>
      <c r="G995" s="16">
        <v>0</v>
      </c>
      <c r="H995" s="16">
        <v>0.30445608668770202</v>
      </c>
      <c r="I995" s="16">
        <v>0</v>
      </c>
      <c r="J995" s="16">
        <v>0</v>
      </c>
      <c r="K995" s="16">
        <v>0.47</v>
      </c>
      <c r="L995" s="16">
        <v>2.4</v>
      </c>
      <c r="M995" s="16">
        <v>2.58</v>
      </c>
      <c r="N995" s="16">
        <v>4.8600000000000003</v>
      </c>
      <c r="O995" s="16">
        <v>1.42</v>
      </c>
      <c r="P995" s="16">
        <v>3.03</v>
      </c>
      <c r="Q995" s="16">
        <v>2.21</v>
      </c>
      <c r="R995" s="16">
        <v>1.36</v>
      </c>
      <c r="S995" s="16">
        <v>0.51</v>
      </c>
      <c r="T995" s="16">
        <v>2.44</v>
      </c>
      <c r="U995" s="16">
        <v>2.6</v>
      </c>
      <c r="V995" s="16">
        <v>5.07</v>
      </c>
      <c r="W995" s="16">
        <v>1.3</v>
      </c>
      <c r="X995" s="16">
        <v>3.6</v>
      </c>
      <c r="Y995" s="16">
        <v>2.78</v>
      </c>
      <c r="Z995" s="16">
        <v>1.37</v>
      </c>
      <c r="AA995" s="23">
        <v>3.1660000000000001E-2</v>
      </c>
      <c r="AB995">
        <v>6</v>
      </c>
      <c r="AD995" s="1"/>
    </row>
    <row r="996" spans="1:30" x14ac:dyDescent="0.3">
      <c r="A996" s="1" t="s">
        <v>335</v>
      </c>
      <c r="B996" s="22" t="s">
        <v>256</v>
      </c>
      <c r="C996" s="16">
        <v>0.51201165839783702</v>
      </c>
      <c r="D996" s="16">
        <v>0.10300329</v>
      </c>
      <c r="E996" s="16">
        <v>0</v>
      </c>
      <c r="F996" s="16">
        <v>0</v>
      </c>
      <c r="G996" s="16">
        <v>0</v>
      </c>
      <c r="H996" s="16">
        <v>0.26258583261434298</v>
      </c>
      <c r="I996" s="16">
        <v>0</v>
      </c>
      <c r="J996" s="16">
        <v>0</v>
      </c>
      <c r="K996" s="16">
        <v>0</v>
      </c>
      <c r="L996" s="16">
        <v>2.23</v>
      </c>
      <c r="M996" s="16">
        <v>2.23</v>
      </c>
      <c r="N996" s="16">
        <v>2.91</v>
      </c>
      <c r="O996" s="16">
        <v>0.41</v>
      </c>
      <c r="P996" s="16">
        <v>1.24</v>
      </c>
      <c r="Q996" s="16">
        <v>0.42</v>
      </c>
      <c r="R996" s="16">
        <v>1.19</v>
      </c>
      <c r="S996" s="16">
        <v>0</v>
      </c>
      <c r="T996" s="16">
        <v>2.2599999999999998</v>
      </c>
      <c r="U996" s="16">
        <v>2.2799999999999998</v>
      </c>
      <c r="V996" s="16">
        <v>3.13</v>
      </c>
      <c r="W996" s="16">
        <v>0.48</v>
      </c>
      <c r="X996" s="16">
        <v>1.63</v>
      </c>
      <c r="Y996" s="16">
        <v>0.56999999999999995</v>
      </c>
      <c r="Z996" s="16">
        <v>1.4</v>
      </c>
      <c r="AA996" s="23">
        <v>1.6660000000000001E-2</v>
      </c>
      <c r="AB996">
        <v>5</v>
      </c>
      <c r="AD996" s="1"/>
    </row>
    <row r="997" spans="1:30" x14ac:dyDescent="0.3">
      <c r="A997" s="1" t="s">
        <v>317</v>
      </c>
      <c r="B997" s="22" t="s">
        <v>256</v>
      </c>
      <c r="C997" s="16">
        <v>1.0684087066355501</v>
      </c>
      <c r="D997" s="16">
        <v>5.7620925666666697E-2</v>
      </c>
      <c r="E997" s="16">
        <v>0</v>
      </c>
      <c r="F997" s="16">
        <v>0.42496886706847298</v>
      </c>
      <c r="G997" s="16">
        <v>0.43098422513482998</v>
      </c>
      <c r="H997" s="16">
        <v>0</v>
      </c>
      <c r="I997" s="16">
        <v>0</v>
      </c>
      <c r="J997" s="16">
        <v>0</v>
      </c>
      <c r="K997" s="16">
        <v>0</v>
      </c>
      <c r="L997" s="16">
        <v>2.75</v>
      </c>
      <c r="M997" s="16">
        <v>2.46</v>
      </c>
      <c r="N997" s="16">
        <v>2.46</v>
      </c>
      <c r="O997" s="16">
        <v>1.48</v>
      </c>
      <c r="P997" s="16">
        <v>3.63</v>
      </c>
      <c r="Q997" s="16">
        <v>2.4700000000000002</v>
      </c>
      <c r="R997" s="16">
        <v>0.47</v>
      </c>
      <c r="S997" s="16">
        <v>0</v>
      </c>
      <c r="T997" s="16">
        <v>2.2999999999999998</v>
      </c>
      <c r="U997" s="16">
        <v>2.3199999999999998</v>
      </c>
      <c r="V997" s="16">
        <v>2.4500000000000002</v>
      </c>
      <c r="W997" s="16">
        <v>1.53</v>
      </c>
      <c r="X997" s="16">
        <v>3</v>
      </c>
      <c r="Y997" s="16">
        <v>2.58</v>
      </c>
      <c r="Z997" s="16">
        <v>0.52</v>
      </c>
      <c r="AA997" s="23">
        <v>0.41199999999999998</v>
      </c>
      <c r="AB997">
        <v>3</v>
      </c>
      <c r="AD997" s="1"/>
    </row>
    <row r="998" spans="1:30" x14ac:dyDescent="0.3">
      <c r="A998" s="1" t="s">
        <v>315</v>
      </c>
      <c r="B998" s="22" t="s">
        <v>256</v>
      </c>
      <c r="C998" s="16">
        <v>0.433610607319594</v>
      </c>
      <c r="D998" s="16">
        <v>0.10777735033333299</v>
      </c>
      <c r="E998" s="16">
        <v>0</v>
      </c>
      <c r="F998" s="16">
        <v>0</v>
      </c>
      <c r="G998" s="16">
        <v>0</v>
      </c>
      <c r="H998" s="16">
        <v>0.209544849607254</v>
      </c>
      <c r="I998" s="16">
        <v>0</v>
      </c>
      <c r="J998" s="16">
        <v>0</v>
      </c>
      <c r="K998" s="16">
        <v>0</v>
      </c>
      <c r="L998" s="16">
        <v>0.47</v>
      </c>
      <c r="M998" s="16">
        <v>0</v>
      </c>
      <c r="N998" s="16">
        <v>0.44</v>
      </c>
      <c r="O998" s="16">
        <v>0.44</v>
      </c>
      <c r="P998" s="16">
        <v>2.31</v>
      </c>
      <c r="Q998" s="16">
        <v>0.43</v>
      </c>
      <c r="R998" s="16">
        <v>1.39</v>
      </c>
      <c r="S998" s="16">
        <v>0</v>
      </c>
      <c r="T998" s="16">
        <v>0.48</v>
      </c>
      <c r="U998" s="16">
        <v>0</v>
      </c>
      <c r="V998" s="16">
        <v>0.48</v>
      </c>
      <c r="W998" s="16">
        <v>0.52</v>
      </c>
      <c r="X998" s="16">
        <v>2.5499999999999998</v>
      </c>
      <c r="Y998" s="16">
        <v>0.55000000000000004</v>
      </c>
      <c r="Z998" s="16">
        <v>1.45</v>
      </c>
      <c r="AA998" s="23">
        <v>-4.9899999999999996E-3</v>
      </c>
      <c r="AB998">
        <v>2</v>
      </c>
      <c r="AD998" s="1"/>
    </row>
    <row r="999" spans="1:30" x14ac:dyDescent="0.3">
      <c r="A999" s="1" t="s">
        <v>291</v>
      </c>
      <c r="B999" s="22" t="s">
        <v>256</v>
      </c>
      <c r="C999" s="16">
        <v>0.30785815523530002</v>
      </c>
      <c r="D999" s="16">
        <v>0.167694019</v>
      </c>
      <c r="E999" s="16">
        <v>0.37939481908415601</v>
      </c>
      <c r="F999" s="16">
        <v>0.40632313189416702</v>
      </c>
      <c r="G999" s="16">
        <v>0</v>
      </c>
      <c r="H999" s="16">
        <v>0.90880170568277696</v>
      </c>
      <c r="I999" s="16">
        <v>4.1137821776855802E-4</v>
      </c>
      <c r="J999" s="16">
        <v>0</v>
      </c>
      <c r="K999" s="16">
        <v>0</v>
      </c>
      <c r="L999" s="16">
        <v>2.42</v>
      </c>
      <c r="M999" s="16">
        <v>0.94</v>
      </c>
      <c r="N999" s="16">
        <v>1.72</v>
      </c>
      <c r="O999" s="16">
        <v>2.2000000000000002</v>
      </c>
      <c r="P999" s="16">
        <v>1.4</v>
      </c>
      <c r="Q999" s="16">
        <v>0</v>
      </c>
      <c r="R999" s="16">
        <v>0.44</v>
      </c>
      <c r="S999" s="16">
        <v>0</v>
      </c>
      <c r="T999" s="16">
        <v>2.04</v>
      </c>
      <c r="U999" s="16">
        <v>1.2</v>
      </c>
      <c r="V999" s="16">
        <v>0.95</v>
      </c>
      <c r="W999" s="16">
        <v>0.9</v>
      </c>
      <c r="X999" s="16">
        <v>1.45</v>
      </c>
      <c r="Y999" s="16">
        <v>0</v>
      </c>
      <c r="Z999" s="16">
        <v>0.46</v>
      </c>
      <c r="AA999" s="23">
        <v>2.4660000000000001E-2</v>
      </c>
      <c r="AB999">
        <v>3</v>
      </c>
      <c r="AD999" s="1"/>
    </row>
    <row r="1000" spans="1:30" x14ac:dyDescent="0.3">
      <c r="A1000" s="1" t="s">
        <v>285</v>
      </c>
      <c r="B1000" s="22" t="s">
        <v>256</v>
      </c>
      <c r="C1000" s="16">
        <v>0.23840054159407301</v>
      </c>
      <c r="D1000" s="16">
        <v>0.20198300799999999</v>
      </c>
      <c r="E1000" s="16">
        <v>0.23312739587810599</v>
      </c>
      <c r="F1000" s="16">
        <v>0</v>
      </c>
      <c r="G1000" s="16">
        <v>0</v>
      </c>
      <c r="H1000" s="16">
        <v>1.0275682678548199</v>
      </c>
      <c r="I1000" s="16">
        <v>1.58759229225196E-4</v>
      </c>
      <c r="J1000" s="16">
        <v>0</v>
      </c>
      <c r="K1000" s="16">
        <v>0</v>
      </c>
      <c r="L1000" s="16">
        <v>1.7</v>
      </c>
      <c r="M1000" s="16">
        <v>0.44</v>
      </c>
      <c r="N1000" s="16">
        <v>0.48</v>
      </c>
      <c r="O1000" s="16">
        <v>0.41</v>
      </c>
      <c r="P1000" s="16">
        <v>1.29</v>
      </c>
      <c r="Q1000" s="16">
        <v>0.44</v>
      </c>
      <c r="R1000" s="16">
        <v>1.2</v>
      </c>
      <c r="S1000" s="16">
        <v>0</v>
      </c>
      <c r="T1000" s="16">
        <v>1.0900000000000001</v>
      </c>
      <c r="U1000" s="16">
        <v>0.46</v>
      </c>
      <c r="V1000" s="16">
        <v>0.42</v>
      </c>
      <c r="W1000" s="16">
        <v>0.46</v>
      </c>
      <c r="X1000" s="16">
        <v>1.33</v>
      </c>
      <c r="Y1000" s="16">
        <v>0.46</v>
      </c>
      <c r="Z1000" s="16">
        <v>1.34</v>
      </c>
      <c r="AA1000" s="23">
        <v>3.5999999999999997E-2</v>
      </c>
      <c r="AB1000">
        <v>3</v>
      </c>
      <c r="AD1000" s="1"/>
    </row>
    <row r="1001" spans="1:30" x14ac:dyDescent="0.3">
      <c r="A1001" s="1" t="s">
        <v>281</v>
      </c>
      <c r="B1001" s="22" t="s">
        <v>256</v>
      </c>
      <c r="C1001" s="16">
        <v>0.18908962290460299</v>
      </c>
      <c r="D1001" s="16">
        <v>0.20852815750000001</v>
      </c>
      <c r="E1001" s="16">
        <v>0</v>
      </c>
      <c r="F1001" s="16">
        <v>0.30989292017634001</v>
      </c>
      <c r="G1001" s="16">
        <v>0</v>
      </c>
      <c r="H1001" s="16">
        <v>0</v>
      </c>
      <c r="I1001" s="16">
        <v>0</v>
      </c>
      <c r="J1001" s="16">
        <v>0</v>
      </c>
      <c r="K1001" s="16">
        <v>0</v>
      </c>
      <c r="L1001" s="16">
        <v>0.53</v>
      </c>
      <c r="M1001" s="16">
        <v>0.49</v>
      </c>
      <c r="N1001" s="16">
        <v>0.53</v>
      </c>
      <c r="O1001" s="16">
        <v>0.47</v>
      </c>
      <c r="P1001" s="16">
        <v>1.47</v>
      </c>
      <c r="Q1001" s="16">
        <v>0.47</v>
      </c>
      <c r="R1001" s="16">
        <v>2.25</v>
      </c>
      <c r="S1001" s="16">
        <v>0.08</v>
      </c>
      <c r="T1001" s="16">
        <v>0.41</v>
      </c>
      <c r="U1001" s="16">
        <v>0.46</v>
      </c>
      <c r="V1001" s="16">
        <v>0.4</v>
      </c>
      <c r="W1001" s="16">
        <v>0.44</v>
      </c>
      <c r="X1001" s="16">
        <v>1.44</v>
      </c>
      <c r="Y1001" s="16">
        <v>0.48</v>
      </c>
      <c r="Z1001" s="16">
        <v>2.04</v>
      </c>
      <c r="AA1001" s="23">
        <v>-8.6599999999999993E-3</v>
      </c>
      <c r="AB1001">
        <v>6</v>
      </c>
      <c r="AD1001" s="1"/>
    </row>
    <row r="1002" spans="1:30" x14ac:dyDescent="0.3">
      <c r="A1002" s="1" t="s">
        <v>261</v>
      </c>
      <c r="B1002" s="22" t="s">
        <v>256</v>
      </c>
      <c r="C1002" s="16">
        <v>0.52890778321964904</v>
      </c>
      <c r="D1002" s="16">
        <v>9.8063826333333298E-2</v>
      </c>
      <c r="E1002" s="16">
        <v>0</v>
      </c>
      <c r="F1002" s="16">
        <v>0.61595876133448402</v>
      </c>
      <c r="G1002" s="16">
        <v>0</v>
      </c>
      <c r="H1002" s="16">
        <v>0</v>
      </c>
      <c r="I1002" s="16">
        <v>0</v>
      </c>
      <c r="J1002" s="16">
        <v>0</v>
      </c>
      <c r="K1002" s="16">
        <v>0</v>
      </c>
      <c r="L1002" s="16">
        <v>0.5</v>
      </c>
      <c r="M1002" s="16">
        <v>0.47</v>
      </c>
      <c r="N1002" s="16">
        <v>0.53</v>
      </c>
      <c r="O1002" s="16">
        <v>0.43</v>
      </c>
      <c r="P1002" s="16">
        <v>0</v>
      </c>
      <c r="Q1002" s="16">
        <v>0</v>
      </c>
      <c r="R1002" s="16">
        <v>0.47</v>
      </c>
      <c r="S1002" s="16">
        <v>0</v>
      </c>
      <c r="T1002" s="16">
        <v>0.43</v>
      </c>
      <c r="U1002" s="16">
        <v>0.44</v>
      </c>
      <c r="V1002" s="16">
        <v>0.42</v>
      </c>
      <c r="W1002" s="16">
        <v>0.45</v>
      </c>
      <c r="X1002" s="16">
        <v>0</v>
      </c>
      <c r="Y1002" s="16">
        <v>1.02</v>
      </c>
      <c r="Z1002" s="16">
        <v>0.45</v>
      </c>
      <c r="AA1002" s="23">
        <v>-1E-3</v>
      </c>
      <c r="AB1002">
        <v>5</v>
      </c>
      <c r="AD1002" s="1"/>
    </row>
    <row r="1003" spans="1:30" x14ac:dyDescent="0.3">
      <c r="A1003" s="1" t="s">
        <v>257</v>
      </c>
      <c r="B1003" s="22" t="s">
        <v>256</v>
      </c>
      <c r="C1003" s="16" t="s">
        <v>87</v>
      </c>
      <c r="D1003" s="16">
        <v>1.7568344999999999E-2</v>
      </c>
      <c r="E1003" s="16" t="s">
        <v>87</v>
      </c>
      <c r="F1003" s="16">
        <v>0</v>
      </c>
      <c r="G1003" s="16">
        <v>0</v>
      </c>
      <c r="H1003" s="16" t="s">
        <v>87</v>
      </c>
      <c r="I1003" s="16">
        <v>0</v>
      </c>
      <c r="J1003" s="16">
        <v>0</v>
      </c>
      <c r="K1003" s="16">
        <v>0.41</v>
      </c>
      <c r="L1003" s="16">
        <v>0.51</v>
      </c>
      <c r="M1003" s="16">
        <v>0.43</v>
      </c>
      <c r="N1003" s="16">
        <v>0.48</v>
      </c>
      <c r="O1003" s="16">
        <v>0.46</v>
      </c>
      <c r="P1003" s="16">
        <v>1.5</v>
      </c>
      <c r="Q1003" s="16">
        <v>0.49</v>
      </c>
      <c r="R1003" s="16">
        <v>1.61</v>
      </c>
      <c r="S1003" s="16">
        <v>0.46</v>
      </c>
      <c r="T1003" s="16">
        <v>0.77</v>
      </c>
      <c r="U1003" s="16">
        <v>0.45</v>
      </c>
      <c r="V1003" s="16">
        <v>0.41</v>
      </c>
      <c r="W1003" s="16">
        <v>0.45</v>
      </c>
      <c r="X1003" s="16">
        <v>1.32</v>
      </c>
      <c r="Y1003" s="16">
        <v>0.4</v>
      </c>
      <c r="Z1003" s="16">
        <v>1.1399999999999999</v>
      </c>
      <c r="AA1003" s="23">
        <v>0.15132999999999999</v>
      </c>
      <c r="AB1003">
        <v>8</v>
      </c>
      <c r="AD1003" s="1"/>
    </row>
    <row r="1004" spans="1:30" x14ac:dyDescent="0.3">
      <c r="A1004" s="1" t="s">
        <v>1215</v>
      </c>
      <c r="B1004" s="22" t="s">
        <v>146</v>
      </c>
      <c r="C1004" s="16">
        <v>0</v>
      </c>
      <c r="D1004" s="16">
        <v>0.76831254466666699</v>
      </c>
      <c r="E1004" s="16">
        <v>1.0921245212311901</v>
      </c>
      <c r="F1004" s="16">
        <v>1.1297164173076299</v>
      </c>
      <c r="G1004" s="16">
        <v>0.42803079851140102</v>
      </c>
      <c r="H1004" s="16">
        <v>0</v>
      </c>
      <c r="I1004" s="16">
        <v>0</v>
      </c>
      <c r="J1004" s="16">
        <v>0</v>
      </c>
      <c r="K1004" s="16">
        <v>7.75</v>
      </c>
      <c r="L1004" s="16">
        <v>1.66</v>
      </c>
      <c r="M1004" s="16">
        <v>2.92</v>
      </c>
      <c r="N1004" s="16">
        <v>8.27</v>
      </c>
      <c r="O1004" s="16">
        <v>7.19</v>
      </c>
      <c r="P1004" s="16">
        <v>6.78</v>
      </c>
      <c r="Q1004" s="16">
        <v>7.49</v>
      </c>
      <c r="R1004" s="16">
        <v>4.6500000000000004</v>
      </c>
      <c r="S1004" s="16">
        <v>11.55</v>
      </c>
      <c r="T1004" s="16">
        <v>2.85</v>
      </c>
      <c r="U1004" s="16">
        <v>7.55</v>
      </c>
      <c r="V1004" s="16">
        <v>6.17</v>
      </c>
      <c r="W1004" s="16">
        <v>5.64</v>
      </c>
      <c r="X1004" s="16">
        <v>6.21</v>
      </c>
      <c r="Y1004" s="16">
        <v>4.97</v>
      </c>
      <c r="Z1004" s="16">
        <v>5.5</v>
      </c>
      <c r="AA1004" s="23">
        <v>6.3299999999999997E-3</v>
      </c>
      <c r="AB1004">
        <v>6</v>
      </c>
      <c r="AD1004" s="1"/>
    </row>
    <row r="1005" spans="1:30" x14ac:dyDescent="0.3">
      <c r="A1005" s="1" t="s">
        <v>818</v>
      </c>
      <c r="B1005" s="22" t="s">
        <v>146</v>
      </c>
      <c r="C1005" s="16" t="s">
        <v>87</v>
      </c>
      <c r="D1005" s="16">
        <v>0.44366177566666698</v>
      </c>
      <c r="E1005" s="16" t="s">
        <v>87</v>
      </c>
      <c r="F1005" s="16" t="s">
        <v>87</v>
      </c>
      <c r="G1005" s="16" t="s">
        <v>87</v>
      </c>
      <c r="H1005" s="16" t="s">
        <v>87</v>
      </c>
      <c r="I1005" s="16" t="s">
        <v>87</v>
      </c>
      <c r="J1005" s="16" t="s">
        <v>87</v>
      </c>
      <c r="K1005" s="16">
        <v>1.97</v>
      </c>
      <c r="L1005" s="16">
        <v>0.84</v>
      </c>
      <c r="M1005" s="16">
        <v>0</v>
      </c>
      <c r="N1005" s="16">
        <v>0.46</v>
      </c>
      <c r="O1005" s="16">
        <v>0.93</v>
      </c>
      <c r="P1005" s="16">
        <v>1.79</v>
      </c>
      <c r="Q1005" s="16">
        <v>0.52</v>
      </c>
      <c r="R1005" s="16">
        <v>0.46</v>
      </c>
      <c r="S1005" s="16">
        <v>2.81</v>
      </c>
      <c r="T1005" s="16">
        <v>0.57999999999999996</v>
      </c>
      <c r="U1005" s="16">
        <v>2.1</v>
      </c>
      <c r="V1005" s="16">
        <v>0.45</v>
      </c>
      <c r="W1005" s="16">
        <v>0.81</v>
      </c>
      <c r="X1005" s="16">
        <v>1.44</v>
      </c>
      <c r="Y1005" s="16">
        <v>0.55000000000000004</v>
      </c>
      <c r="Z1005" s="16">
        <v>0.28999999999999998</v>
      </c>
      <c r="AA1005" s="23">
        <v>1.0189999999999999E-2</v>
      </c>
      <c r="AB1005">
        <v>3</v>
      </c>
      <c r="AD1005" s="1"/>
    </row>
    <row r="1006" spans="1:30" x14ac:dyDescent="0.3">
      <c r="A1006" s="1" t="s">
        <v>725</v>
      </c>
      <c r="B1006" s="22" t="s">
        <v>146</v>
      </c>
      <c r="C1006" s="16">
        <v>0</v>
      </c>
      <c r="D1006" s="16">
        <v>0.383887641</v>
      </c>
      <c r="E1006" s="16">
        <v>1.6982762741941599</v>
      </c>
      <c r="F1006" s="16" t="s">
        <v>87</v>
      </c>
      <c r="G1006" s="16">
        <v>0.54842670314914699</v>
      </c>
      <c r="H1006" s="16">
        <v>0</v>
      </c>
      <c r="I1006" s="16">
        <v>0</v>
      </c>
      <c r="J1006" s="16">
        <v>0</v>
      </c>
      <c r="K1006" s="16">
        <v>13.17</v>
      </c>
      <c r="L1006" s="16">
        <v>14.44</v>
      </c>
      <c r="M1006" s="16">
        <v>12.93</v>
      </c>
      <c r="N1006" s="16">
        <v>11.66</v>
      </c>
      <c r="O1006" s="16">
        <v>7.46</v>
      </c>
      <c r="P1006" s="16">
        <v>10.199999999999999</v>
      </c>
      <c r="Q1006" s="16">
        <v>8.4</v>
      </c>
      <c r="R1006" s="16">
        <v>10.28</v>
      </c>
      <c r="S1006" s="16">
        <v>11.31</v>
      </c>
      <c r="T1006" s="16">
        <v>7.48</v>
      </c>
      <c r="U1006" s="16">
        <v>9.5</v>
      </c>
      <c r="V1006" s="16">
        <v>10.76</v>
      </c>
      <c r="W1006" s="16">
        <v>7.12</v>
      </c>
      <c r="X1006" s="16">
        <v>9.67</v>
      </c>
      <c r="Y1006" s="16">
        <v>7.69</v>
      </c>
      <c r="Z1006" s="16">
        <v>7.76</v>
      </c>
      <c r="AA1006" s="23">
        <v>2.366E-2</v>
      </c>
      <c r="AB1006">
        <v>5</v>
      </c>
      <c r="AD1006" s="1"/>
    </row>
    <row r="1007" spans="1:30" x14ac:dyDescent="0.3">
      <c r="A1007" s="1" t="s">
        <v>364</v>
      </c>
      <c r="B1007" s="22" t="s">
        <v>146</v>
      </c>
      <c r="C1007" s="16" t="s">
        <v>87</v>
      </c>
      <c r="D1007" s="16">
        <v>0.76663228666666705</v>
      </c>
      <c r="E1007" s="16" t="s">
        <v>87</v>
      </c>
      <c r="F1007" s="16" t="s">
        <v>87</v>
      </c>
      <c r="G1007" s="16" t="s">
        <v>87</v>
      </c>
      <c r="H1007" s="16" t="s">
        <v>87</v>
      </c>
      <c r="I1007" s="16" t="s">
        <v>87</v>
      </c>
      <c r="J1007" s="16" t="s">
        <v>87</v>
      </c>
      <c r="K1007" s="16">
        <v>2.11</v>
      </c>
      <c r="L1007" s="16">
        <v>0.48</v>
      </c>
      <c r="M1007" s="16">
        <v>2.19</v>
      </c>
      <c r="N1007" s="16">
        <v>0.1</v>
      </c>
      <c r="O1007" s="16">
        <v>0</v>
      </c>
      <c r="P1007" s="16">
        <v>0.94</v>
      </c>
      <c r="Q1007" s="16">
        <v>0.44</v>
      </c>
      <c r="R1007" s="16">
        <v>0.17</v>
      </c>
      <c r="S1007" s="16">
        <v>2.2599999999999998</v>
      </c>
      <c r="T1007" s="16">
        <v>0.49</v>
      </c>
      <c r="U1007" s="16">
        <v>2.39</v>
      </c>
      <c r="V1007" s="16">
        <v>0.33</v>
      </c>
      <c r="W1007" s="16">
        <v>0</v>
      </c>
      <c r="X1007" s="16">
        <v>2.88</v>
      </c>
      <c r="Y1007" s="16">
        <v>1.19</v>
      </c>
      <c r="Z1007" s="16">
        <v>0</v>
      </c>
      <c r="AA1007" s="23">
        <v>5.1900000000000002E-3</v>
      </c>
      <c r="AB1007">
        <v>9</v>
      </c>
      <c r="AD1007" s="1"/>
    </row>
    <row r="1008" spans="1:30" x14ac:dyDescent="0.3">
      <c r="A1008" s="1" t="s">
        <v>147</v>
      </c>
      <c r="B1008" s="22" t="s">
        <v>146</v>
      </c>
      <c r="C1008" s="16" t="s">
        <v>87</v>
      </c>
      <c r="D1008" s="16">
        <v>0.30469644633333298</v>
      </c>
      <c r="E1008" s="16" t="s">
        <v>87</v>
      </c>
      <c r="F1008" s="16" t="s">
        <v>87</v>
      </c>
      <c r="G1008" s="16" t="s">
        <v>87</v>
      </c>
      <c r="H1008" s="16" t="s">
        <v>87</v>
      </c>
      <c r="I1008" s="16" t="s">
        <v>87</v>
      </c>
      <c r="J1008" s="16" t="s">
        <v>87</v>
      </c>
      <c r="K1008" s="16">
        <v>3.21</v>
      </c>
      <c r="L1008" s="16">
        <v>0.5</v>
      </c>
      <c r="M1008" s="16">
        <v>2.11</v>
      </c>
      <c r="N1008" s="16">
        <v>0.87</v>
      </c>
      <c r="O1008" s="16">
        <v>0.73</v>
      </c>
      <c r="P1008" s="16">
        <v>2.91</v>
      </c>
      <c r="Q1008" s="16">
        <v>1.86</v>
      </c>
      <c r="R1008" s="16">
        <v>1.06</v>
      </c>
      <c r="S1008" s="16">
        <v>3.81</v>
      </c>
      <c r="T1008" s="16">
        <v>0.48</v>
      </c>
      <c r="U1008" s="16">
        <v>1.6</v>
      </c>
      <c r="V1008" s="16">
        <v>1.51</v>
      </c>
      <c r="W1008" s="16">
        <v>2.08</v>
      </c>
      <c r="X1008" s="16">
        <v>3.35</v>
      </c>
      <c r="Y1008" s="16">
        <v>2.04</v>
      </c>
      <c r="Z1008" s="16">
        <v>3.38</v>
      </c>
      <c r="AA1008" s="23">
        <v>1.0189999999999999E-2</v>
      </c>
      <c r="AB1008">
        <v>8</v>
      </c>
      <c r="AD1008" s="1"/>
    </row>
    <row r="1009" spans="1:30" x14ac:dyDescent="0.3">
      <c r="A1009" s="1" t="s">
        <v>1423</v>
      </c>
      <c r="B1009" s="22" t="s">
        <v>156</v>
      </c>
      <c r="C1009" s="16">
        <v>0.189584850881867</v>
      </c>
      <c r="D1009" s="16">
        <v>0.73201240511111099</v>
      </c>
      <c r="E1009" s="16">
        <v>0.74709802891521904</v>
      </c>
      <c r="F1009" s="16">
        <v>0.74361637161605598</v>
      </c>
      <c r="G1009" s="16">
        <v>0.43794821430383502</v>
      </c>
      <c r="H1009" s="16">
        <v>0.40617735836712898</v>
      </c>
      <c r="I1009" s="16">
        <v>0</v>
      </c>
      <c r="J1009" s="16" t="s">
        <v>87</v>
      </c>
      <c r="K1009" s="16">
        <v>3.05</v>
      </c>
      <c r="L1009" s="16">
        <v>3.55</v>
      </c>
      <c r="M1009" s="16">
        <v>3.34</v>
      </c>
      <c r="N1009" s="16">
        <v>6.81</v>
      </c>
      <c r="O1009" s="16">
        <v>4.04</v>
      </c>
      <c r="P1009" s="16">
        <v>5.37</v>
      </c>
      <c r="Q1009" s="16">
        <v>2.11</v>
      </c>
      <c r="R1009" s="16">
        <v>4.8099999999999996</v>
      </c>
      <c r="S1009" s="16">
        <v>3.25</v>
      </c>
      <c r="T1009" s="16">
        <v>4.83</v>
      </c>
      <c r="U1009" s="16">
        <v>3.73</v>
      </c>
      <c r="V1009" s="16">
        <v>5.48</v>
      </c>
      <c r="W1009" s="16">
        <v>3.59</v>
      </c>
      <c r="X1009" s="16">
        <v>5.69</v>
      </c>
      <c r="Y1009" s="16">
        <v>3.17</v>
      </c>
      <c r="Z1009" s="16">
        <v>3.91</v>
      </c>
      <c r="AA1009" s="23">
        <v>0.24085999999999999</v>
      </c>
      <c r="AB1009">
        <v>3</v>
      </c>
      <c r="AD1009" s="1"/>
    </row>
    <row r="1010" spans="1:30" x14ac:dyDescent="0.3">
      <c r="A1010" s="1" t="s">
        <v>1404</v>
      </c>
      <c r="B1010" s="22" t="s">
        <v>156</v>
      </c>
      <c r="C1010" s="16">
        <v>0.120354722233403</v>
      </c>
      <c r="D1010" s="16">
        <v>0.98090464566666702</v>
      </c>
      <c r="E1010" s="16">
        <v>0.54555297061482599</v>
      </c>
      <c r="F1010" s="16">
        <v>0.95453329889877103</v>
      </c>
      <c r="G1010" s="16">
        <v>0.29952482160008198</v>
      </c>
      <c r="H1010" s="16">
        <v>0</v>
      </c>
      <c r="I1010" s="16">
        <v>0</v>
      </c>
      <c r="J1010" s="16">
        <v>0</v>
      </c>
      <c r="K1010" s="16">
        <v>1.71</v>
      </c>
      <c r="L1010" s="16">
        <v>3.36</v>
      </c>
      <c r="M1010" s="16">
        <v>3.73</v>
      </c>
      <c r="N1010" s="16">
        <v>6.6</v>
      </c>
      <c r="O1010" s="16">
        <v>3.87</v>
      </c>
      <c r="P1010" s="16">
        <v>5.16</v>
      </c>
      <c r="Q1010" s="16">
        <v>2.79</v>
      </c>
      <c r="R1010" s="16">
        <v>5.6</v>
      </c>
      <c r="S1010" s="16">
        <v>2.0699999999999998</v>
      </c>
      <c r="T1010" s="16">
        <v>3.57</v>
      </c>
      <c r="U1010" s="16">
        <v>3.93</v>
      </c>
      <c r="V1010" s="16">
        <v>7.46</v>
      </c>
      <c r="W1010" s="16">
        <v>6.31</v>
      </c>
      <c r="X1010" s="16">
        <v>6.59</v>
      </c>
      <c r="Y1010" s="16">
        <v>4.51</v>
      </c>
      <c r="Z1010" s="16">
        <v>4.37</v>
      </c>
      <c r="AA1010" s="23">
        <v>0.16500000000000001</v>
      </c>
      <c r="AB1010">
        <v>3</v>
      </c>
      <c r="AD1010" s="1"/>
    </row>
    <row r="1011" spans="1:30" x14ac:dyDescent="0.3">
      <c r="A1011" s="1" t="s">
        <v>1374</v>
      </c>
      <c r="B1011" s="22" t="s">
        <v>156</v>
      </c>
      <c r="C1011" s="16">
        <v>0.18328496836185901</v>
      </c>
      <c r="D1011" s="16">
        <v>0.55492471591666703</v>
      </c>
      <c r="E1011" s="16">
        <v>0.94735774947704199</v>
      </c>
      <c r="F1011" s="16">
        <v>0.64616032688509795</v>
      </c>
      <c r="G1011" s="16">
        <v>0.28093132190459302</v>
      </c>
      <c r="H1011" s="16">
        <v>9.8330869218052494E-2</v>
      </c>
      <c r="I1011" s="16">
        <v>0</v>
      </c>
      <c r="J1011" s="16">
        <v>0</v>
      </c>
      <c r="K1011" s="16">
        <v>2.2400000000000002</v>
      </c>
      <c r="L1011" s="16">
        <v>3.83</v>
      </c>
      <c r="M1011" s="16">
        <v>2.3199999999999998</v>
      </c>
      <c r="N1011" s="16">
        <v>7.29</v>
      </c>
      <c r="O1011" s="16">
        <v>2.69</v>
      </c>
      <c r="P1011" s="16">
        <v>4.0999999999999996</v>
      </c>
      <c r="Q1011" s="16">
        <v>2.8</v>
      </c>
      <c r="R1011" s="16">
        <v>4.22</v>
      </c>
      <c r="S1011" s="16">
        <v>1.26</v>
      </c>
      <c r="T1011" s="16">
        <v>4.46</v>
      </c>
      <c r="U1011" s="16">
        <v>2.2400000000000002</v>
      </c>
      <c r="V1011" s="16">
        <v>8.42</v>
      </c>
      <c r="W1011" s="16">
        <v>4.54</v>
      </c>
      <c r="X1011" s="16">
        <v>6.21</v>
      </c>
      <c r="Y1011" s="16">
        <v>3.38</v>
      </c>
      <c r="Z1011" s="16">
        <v>5.0999999999999996</v>
      </c>
      <c r="AA1011" s="23">
        <v>0.27285999999999999</v>
      </c>
      <c r="AB1011">
        <v>3</v>
      </c>
      <c r="AD1011" s="1"/>
    </row>
    <row r="1012" spans="1:30" x14ac:dyDescent="0.3">
      <c r="A1012" s="1" t="s">
        <v>1357</v>
      </c>
      <c r="B1012" s="22" t="s">
        <v>156</v>
      </c>
      <c r="C1012" s="16">
        <v>0.24318134129414101</v>
      </c>
      <c r="D1012" s="16">
        <v>0.54724857572727303</v>
      </c>
      <c r="E1012" s="16">
        <v>0.86303949481397602</v>
      </c>
      <c r="F1012" s="16">
        <v>0.66445206096107601</v>
      </c>
      <c r="G1012" s="16">
        <v>0.38504114098418601</v>
      </c>
      <c r="H1012" s="16">
        <v>0.43640345525970398</v>
      </c>
      <c r="I1012" s="16">
        <v>0</v>
      </c>
      <c r="J1012" s="16">
        <v>0</v>
      </c>
      <c r="K1012" s="16">
        <v>1.47</v>
      </c>
      <c r="L1012" s="16">
        <v>2.0699999999999998</v>
      </c>
      <c r="M1012" s="16">
        <v>2.09</v>
      </c>
      <c r="N1012" s="16">
        <v>3.57</v>
      </c>
      <c r="O1012" s="16">
        <v>3.8</v>
      </c>
      <c r="P1012" s="16">
        <v>3.71</v>
      </c>
      <c r="Q1012" s="16">
        <v>2.4</v>
      </c>
      <c r="R1012" s="16">
        <v>2.99</v>
      </c>
      <c r="S1012" s="16">
        <v>1.99</v>
      </c>
      <c r="T1012" s="16">
        <v>4.24</v>
      </c>
      <c r="U1012" s="16">
        <v>3.94</v>
      </c>
      <c r="V1012" s="16">
        <v>5.18</v>
      </c>
      <c r="W1012" s="16">
        <v>5.13</v>
      </c>
      <c r="X1012" s="16">
        <v>8.2100000000000009</v>
      </c>
      <c r="Y1012" s="16">
        <v>5.0999999999999996</v>
      </c>
      <c r="Z1012" s="16">
        <v>5.17</v>
      </c>
      <c r="AA1012" s="23">
        <v>7.986E-2</v>
      </c>
      <c r="AB1012">
        <v>2</v>
      </c>
      <c r="AD1012" s="1"/>
    </row>
    <row r="1013" spans="1:30" x14ac:dyDescent="0.3">
      <c r="A1013" s="1" t="s">
        <v>1264</v>
      </c>
      <c r="B1013" s="22" t="s">
        <v>156</v>
      </c>
      <c r="C1013" s="16">
        <v>0</v>
      </c>
      <c r="D1013" s="16">
        <v>0.62705259091666699</v>
      </c>
      <c r="E1013" s="16">
        <v>0.66966117688174098</v>
      </c>
      <c r="F1013" s="16">
        <v>0.54521015852948496</v>
      </c>
      <c r="G1013" s="16">
        <v>0.32905490382930502</v>
      </c>
      <c r="H1013" s="16">
        <v>0.47980909154712997</v>
      </c>
      <c r="I1013" s="16">
        <v>0</v>
      </c>
      <c r="J1013" s="16">
        <v>0</v>
      </c>
      <c r="K1013" s="16">
        <v>5</v>
      </c>
      <c r="L1013" s="16">
        <v>5.22</v>
      </c>
      <c r="M1013" s="16">
        <v>3.54</v>
      </c>
      <c r="N1013" s="16">
        <v>7.26</v>
      </c>
      <c r="O1013" s="16">
        <v>6.52</v>
      </c>
      <c r="P1013" s="16">
        <v>5.75</v>
      </c>
      <c r="Q1013" s="16">
        <v>3.29</v>
      </c>
      <c r="R1013" s="16">
        <v>4.1900000000000004</v>
      </c>
      <c r="S1013" s="16">
        <v>6.08</v>
      </c>
      <c r="T1013" s="16">
        <v>6.06</v>
      </c>
      <c r="U1013" s="16">
        <v>4.12</v>
      </c>
      <c r="V1013" s="16">
        <v>8.6300000000000008</v>
      </c>
      <c r="W1013" s="16">
        <v>8.6</v>
      </c>
      <c r="X1013" s="16">
        <v>7.6</v>
      </c>
      <c r="Y1013" s="16">
        <v>6.91</v>
      </c>
      <c r="Z1013" s="16">
        <v>5.28</v>
      </c>
      <c r="AA1013" s="23">
        <v>0.19719</v>
      </c>
      <c r="AB1013">
        <v>3</v>
      </c>
      <c r="AD1013" s="1"/>
    </row>
    <row r="1014" spans="1:30" x14ac:dyDescent="0.3">
      <c r="A1014" s="1" t="s">
        <v>1177</v>
      </c>
      <c r="B1014" s="22" t="s">
        <v>156</v>
      </c>
      <c r="C1014" s="16">
        <v>0.284717489060895</v>
      </c>
      <c r="D1014" s="16">
        <v>0.38228488536363597</v>
      </c>
      <c r="E1014" s="16">
        <v>1.22711458555429</v>
      </c>
      <c r="F1014" s="16">
        <v>1.0226827774303699</v>
      </c>
      <c r="G1014" s="16">
        <v>0.52665676403908901</v>
      </c>
      <c r="H1014" s="16">
        <v>0.70009782297675505</v>
      </c>
      <c r="I1014" s="16">
        <v>0</v>
      </c>
      <c r="J1014" s="16">
        <v>0</v>
      </c>
      <c r="K1014" s="16">
        <v>1.82</v>
      </c>
      <c r="L1014" s="16">
        <v>4.62</v>
      </c>
      <c r="M1014" s="16">
        <v>3.2</v>
      </c>
      <c r="N1014" s="16">
        <v>6.83</v>
      </c>
      <c r="O1014" s="16">
        <v>3.66</v>
      </c>
      <c r="P1014" s="16">
        <v>3.65</v>
      </c>
      <c r="Q1014" s="16">
        <v>2.2799999999999998</v>
      </c>
      <c r="R1014" s="16">
        <v>3.12</v>
      </c>
      <c r="S1014" s="16">
        <v>1.87</v>
      </c>
      <c r="T1014" s="16">
        <v>3.31</v>
      </c>
      <c r="U1014" s="16">
        <v>3.35</v>
      </c>
      <c r="V1014" s="16">
        <v>7.12</v>
      </c>
      <c r="W1014" s="16">
        <v>4.51</v>
      </c>
      <c r="X1014" s="16">
        <v>5.01</v>
      </c>
      <c r="Y1014" s="16">
        <v>3.38</v>
      </c>
      <c r="Z1014" s="16">
        <v>3.01</v>
      </c>
      <c r="AA1014" s="23">
        <v>0.69718999999999998</v>
      </c>
      <c r="AB1014">
        <v>5</v>
      </c>
      <c r="AD1014" s="1"/>
    </row>
    <row r="1015" spans="1:30" x14ac:dyDescent="0.3">
      <c r="A1015" s="1" t="s">
        <v>1117</v>
      </c>
      <c r="B1015" s="22" t="s">
        <v>156</v>
      </c>
      <c r="C1015" s="16">
        <v>0.19155557936075601</v>
      </c>
      <c r="D1015" s="16">
        <v>0.62317693241666705</v>
      </c>
      <c r="E1015" s="16">
        <v>0.75021912881194697</v>
      </c>
      <c r="F1015" s="16">
        <v>1.04399837936395</v>
      </c>
      <c r="G1015" s="16">
        <v>0.21137007723075099</v>
      </c>
      <c r="H1015" s="16">
        <v>8.2569883966109106E-2</v>
      </c>
      <c r="I1015" s="16">
        <v>0</v>
      </c>
      <c r="J1015" s="16">
        <v>0</v>
      </c>
      <c r="K1015" s="16">
        <v>1.96</v>
      </c>
      <c r="L1015" s="16">
        <v>4.6100000000000003</v>
      </c>
      <c r="M1015" s="16">
        <v>3.75</v>
      </c>
      <c r="N1015" s="16">
        <v>6.91</v>
      </c>
      <c r="O1015" s="16">
        <v>5.09</v>
      </c>
      <c r="P1015" s="16">
        <v>4.92</v>
      </c>
      <c r="Q1015" s="16">
        <v>5.2</v>
      </c>
      <c r="R1015" s="16">
        <v>5.6</v>
      </c>
      <c r="S1015" s="16">
        <v>2.11</v>
      </c>
      <c r="T1015" s="16">
        <v>4.92</v>
      </c>
      <c r="U1015" s="16">
        <v>3.83</v>
      </c>
      <c r="V1015" s="16">
        <v>6.29</v>
      </c>
      <c r="W1015" s="16">
        <v>3.44</v>
      </c>
      <c r="X1015" s="16">
        <v>5.16</v>
      </c>
      <c r="Y1015" s="16">
        <v>3.32</v>
      </c>
      <c r="Z1015" s="16">
        <v>5.83</v>
      </c>
      <c r="AA1015" s="23">
        <v>1.82586</v>
      </c>
      <c r="AB1015">
        <v>2</v>
      </c>
      <c r="AD1015" s="1"/>
    </row>
    <row r="1016" spans="1:30" x14ac:dyDescent="0.3">
      <c r="A1016" s="1" t="s">
        <v>1089</v>
      </c>
      <c r="B1016" s="22" t="s">
        <v>156</v>
      </c>
      <c r="C1016" s="16">
        <v>0.25186450616266298</v>
      </c>
      <c r="D1016" s="16">
        <v>0.54066280877777795</v>
      </c>
      <c r="E1016" s="16">
        <v>0.66276320813837897</v>
      </c>
      <c r="F1016" s="16">
        <v>0.60360238741851502</v>
      </c>
      <c r="G1016" s="16">
        <v>0.301200840319436</v>
      </c>
      <c r="H1016" s="16">
        <v>0.129883569808349</v>
      </c>
      <c r="I1016" s="16">
        <v>0</v>
      </c>
      <c r="J1016" s="16" t="s">
        <v>87</v>
      </c>
      <c r="K1016" s="16">
        <v>1.46</v>
      </c>
      <c r="L1016" s="16">
        <v>4.96</v>
      </c>
      <c r="M1016" s="16">
        <v>2.5099999999999998</v>
      </c>
      <c r="N1016" s="16">
        <v>8.4499999999999993</v>
      </c>
      <c r="O1016" s="16">
        <v>4.62</v>
      </c>
      <c r="P1016" s="16">
        <v>3.63</v>
      </c>
      <c r="Q1016" s="16">
        <v>2.23</v>
      </c>
      <c r="R1016" s="16">
        <v>3.41</v>
      </c>
      <c r="S1016" s="16">
        <v>1.75</v>
      </c>
      <c r="T1016" s="16">
        <v>4.63</v>
      </c>
      <c r="U1016" s="16">
        <v>2.2000000000000002</v>
      </c>
      <c r="V1016" s="16">
        <v>6.39</v>
      </c>
      <c r="W1016" s="16">
        <v>5.18</v>
      </c>
      <c r="X1016" s="16">
        <v>5.82</v>
      </c>
      <c r="Y1016" s="16">
        <v>3.84</v>
      </c>
      <c r="Z1016" s="16">
        <v>3.16</v>
      </c>
      <c r="AA1016" s="23">
        <v>0.16486000000000001</v>
      </c>
      <c r="AB1016">
        <v>5</v>
      </c>
      <c r="AD1016" s="1"/>
    </row>
    <row r="1017" spans="1:30" x14ac:dyDescent="0.3">
      <c r="A1017" s="1" t="s">
        <v>1085</v>
      </c>
      <c r="B1017" s="22" t="s">
        <v>156</v>
      </c>
      <c r="C1017" s="16">
        <v>0.277373239411633</v>
      </c>
      <c r="D1017" s="16">
        <v>0.529006715444444</v>
      </c>
      <c r="E1017" s="16">
        <v>1.38643051985419</v>
      </c>
      <c r="F1017" s="16">
        <v>0.58823934885570195</v>
      </c>
      <c r="G1017" s="16">
        <v>0.29360119345462499</v>
      </c>
      <c r="H1017" s="16">
        <v>0.41098725999600799</v>
      </c>
      <c r="I1017" s="16">
        <v>0</v>
      </c>
      <c r="J1017" s="16" t="s">
        <v>87</v>
      </c>
      <c r="K1017" s="16">
        <v>1.8</v>
      </c>
      <c r="L1017" s="16">
        <v>4</v>
      </c>
      <c r="M1017" s="16">
        <v>2.37</v>
      </c>
      <c r="N1017" s="16">
        <v>6.48</v>
      </c>
      <c r="O1017" s="16">
        <v>3.35</v>
      </c>
      <c r="P1017" s="16">
        <v>2.79</v>
      </c>
      <c r="Q1017" s="16">
        <v>1.37</v>
      </c>
      <c r="R1017" s="16">
        <v>2.72</v>
      </c>
      <c r="S1017" s="16">
        <v>2.4700000000000002</v>
      </c>
      <c r="T1017" s="16">
        <v>5.89</v>
      </c>
      <c r="U1017" s="16">
        <v>3.46</v>
      </c>
      <c r="V1017" s="16">
        <v>8.59</v>
      </c>
      <c r="W1017" s="16">
        <v>5.83</v>
      </c>
      <c r="X1017" s="16">
        <v>5.78</v>
      </c>
      <c r="Y1017" s="16">
        <v>5.46</v>
      </c>
      <c r="Z1017" s="16">
        <v>3.96</v>
      </c>
      <c r="AA1017" s="23">
        <v>0.14852000000000001</v>
      </c>
      <c r="AB1017">
        <v>2</v>
      </c>
      <c r="AD1017" s="1"/>
    </row>
    <row r="1018" spans="1:30" x14ac:dyDescent="0.3">
      <c r="A1018" s="1" t="s">
        <v>1083</v>
      </c>
      <c r="B1018" s="22" t="s">
        <v>156</v>
      </c>
      <c r="C1018" s="16">
        <v>0.24124326862008999</v>
      </c>
      <c r="D1018" s="16">
        <v>0.50446153390909099</v>
      </c>
      <c r="E1018" s="16">
        <v>1.32115621482999</v>
      </c>
      <c r="F1018" s="16">
        <v>0.69595010666680801</v>
      </c>
      <c r="G1018" s="16">
        <v>0.49142940938553697</v>
      </c>
      <c r="H1018" s="16">
        <v>0.51863682047786996</v>
      </c>
      <c r="I1018" s="16">
        <v>0</v>
      </c>
      <c r="J1018" s="16">
        <v>0</v>
      </c>
      <c r="K1018" s="16">
        <v>0.37</v>
      </c>
      <c r="L1018" s="16">
        <v>4.24</v>
      </c>
      <c r="M1018" s="16">
        <v>2.93</v>
      </c>
      <c r="N1018" s="16">
        <v>8.35</v>
      </c>
      <c r="O1018" s="16">
        <v>4.29</v>
      </c>
      <c r="P1018" s="16">
        <v>4.08</v>
      </c>
      <c r="Q1018" s="16">
        <v>2.92</v>
      </c>
      <c r="R1018" s="16">
        <v>4.24</v>
      </c>
      <c r="S1018" s="16">
        <v>0.83</v>
      </c>
      <c r="T1018" s="16">
        <v>5.38</v>
      </c>
      <c r="U1018" s="16">
        <v>3.16</v>
      </c>
      <c r="V1018" s="16">
        <v>9.26</v>
      </c>
      <c r="W1018" s="16">
        <v>4.3099999999999996</v>
      </c>
      <c r="X1018" s="16">
        <v>6.66</v>
      </c>
      <c r="Y1018" s="16">
        <v>5.3</v>
      </c>
      <c r="Z1018" s="16">
        <v>5.46</v>
      </c>
      <c r="AA1018" s="23">
        <v>8.1519999999999995E-2</v>
      </c>
      <c r="AB1018">
        <v>3</v>
      </c>
      <c r="AD1018" s="1"/>
    </row>
    <row r="1019" spans="1:30" x14ac:dyDescent="0.3">
      <c r="A1019" s="1" t="s">
        <v>1082</v>
      </c>
      <c r="B1019" s="22" t="s">
        <v>156</v>
      </c>
      <c r="C1019" s="16">
        <v>0.26910366470492503</v>
      </c>
      <c r="D1019" s="16">
        <v>0.472003079083333</v>
      </c>
      <c r="E1019" s="16">
        <v>1.0407606216341401</v>
      </c>
      <c r="F1019" s="16">
        <v>0.80579791712089699</v>
      </c>
      <c r="G1019" s="16">
        <v>0.53416623147809195</v>
      </c>
      <c r="H1019" s="16">
        <v>0.56158365784700304</v>
      </c>
      <c r="I1019" s="16">
        <v>0</v>
      </c>
      <c r="J1019" s="16">
        <v>7.1362458197127797E-4</v>
      </c>
      <c r="K1019" s="16">
        <v>1.4</v>
      </c>
      <c r="L1019" s="16">
        <v>3.73</v>
      </c>
      <c r="M1019" s="16">
        <v>2.06</v>
      </c>
      <c r="N1019" s="16">
        <v>7.86</v>
      </c>
      <c r="O1019" s="16">
        <v>5.0199999999999996</v>
      </c>
      <c r="P1019" s="16">
        <v>3.8</v>
      </c>
      <c r="Q1019" s="16">
        <v>2.14</v>
      </c>
      <c r="R1019" s="16">
        <v>4.12</v>
      </c>
      <c r="S1019" s="16">
        <v>2.06</v>
      </c>
      <c r="T1019" s="16">
        <v>7.47</v>
      </c>
      <c r="U1019" s="16">
        <v>3</v>
      </c>
      <c r="V1019" s="16">
        <v>11.64</v>
      </c>
      <c r="W1019" s="16">
        <v>7.01</v>
      </c>
      <c r="X1019" s="16">
        <v>8.77</v>
      </c>
      <c r="Y1019" s="16">
        <v>6.98</v>
      </c>
      <c r="Z1019" s="16">
        <v>5.14</v>
      </c>
      <c r="AA1019" s="23">
        <v>8.7190000000000004E-2</v>
      </c>
      <c r="AB1019">
        <v>6</v>
      </c>
      <c r="AD1019" s="1"/>
    </row>
    <row r="1020" spans="1:30" x14ac:dyDescent="0.3">
      <c r="A1020" s="1" t="s">
        <v>1081</v>
      </c>
      <c r="B1020" s="22" t="s">
        <v>156</v>
      </c>
      <c r="C1020" s="16">
        <v>0.22369903435566901</v>
      </c>
      <c r="D1020" s="16">
        <v>0.48769020683333297</v>
      </c>
      <c r="E1020" s="16">
        <v>1.0679065201008899</v>
      </c>
      <c r="F1020" s="16">
        <v>0.68982887384826697</v>
      </c>
      <c r="G1020" s="16">
        <v>0.45839638060041299</v>
      </c>
      <c r="H1020" s="16">
        <v>0.53161823161631905</v>
      </c>
      <c r="I1020" s="16">
        <v>0</v>
      </c>
      <c r="J1020" s="16">
        <v>0</v>
      </c>
      <c r="K1020" s="16">
        <v>2.56</v>
      </c>
      <c r="L1020" s="16">
        <v>5.71</v>
      </c>
      <c r="M1020" s="16">
        <v>3.13</v>
      </c>
      <c r="N1020" s="16">
        <v>8.27</v>
      </c>
      <c r="O1020" s="16">
        <v>4.53</v>
      </c>
      <c r="P1020" s="16">
        <v>5.24</v>
      </c>
      <c r="Q1020" s="16">
        <v>3.57</v>
      </c>
      <c r="R1020" s="16">
        <v>5.34</v>
      </c>
      <c r="S1020" s="16">
        <v>2.36</v>
      </c>
      <c r="T1020" s="16">
        <v>5.8</v>
      </c>
      <c r="U1020" s="16">
        <v>3.02</v>
      </c>
      <c r="V1020" s="16">
        <v>7.04</v>
      </c>
      <c r="W1020" s="16">
        <v>3.61</v>
      </c>
      <c r="X1020" s="16">
        <v>6.12</v>
      </c>
      <c r="Y1020" s="16">
        <v>5</v>
      </c>
      <c r="Z1020" s="16">
        <v>4.28</v>
      </c>
      <c r="AA1020" s="23">
        <v>9.7860000000000003E-2</v>
      </c>
      <c r="AB1020">
        <v>6</v>
      </c>
      <c r="AD1020" s="1"/>
    </row>
    <row r="1021" spans="1:30" x14ac:dyDescent="0.3">
      <c r="A1021" s="1" t="s">
        <v>1080</v>
      </c>
      <c r="B1021" s="22" t="s">
        <v>156</v>
      </c>
      <c r="C1021" s="16">
        <v>0.247296753174642</v>
      </c>
      <c r="D1021" s="16">
        <v>0.48016486458333302</v>
      </c>
      <c r="E1021" s="16">
        <v>0.99995188093707499</v>
      </c>
      <c r="F1021" s="16">
        <v>0.64314257201633496</v>
      </c>
      <c r="G1021" s="16">
        <v>0.534013736210872</v>
      </c>
      <c r="H1021" s="16">
        <v>0.56678178699342996</v>
      </c>
      <c r="I1021" s="16">
        <v>0</v>
      </c>
      <c r="J1021" s="16">
        <v>0</v>
      </c>
      <c r="K1021" s="16">
        <v>1.78</v>
      </c>
      <c r="L1021" s="16">
        <v>4.2</v>
      </c>
      <c r="M1021" s="16">
        <v>3.07</v>
      </c>
      <c r="N1021" s="16">
        <v>8.48</v>
      </c>
      <c r="O1021" s="16">
        <v>4.22</v>
      </c>
      <c r="P1021" s="16">
        <v>2.82</v>
      </c>
      <c r="Q1021" s="16">
        <v>3.1</v>
      </c>
      <c r="R1021" s="16">
        <v>4.5199999999999996</v>
      </c>
      <c r="S1021" s="16">
        <v>1.54</v>
      </c>
      <c r="T1021" s="16">
        <v>5.07</v>
      </c>
      <c r="U1021" s="16">
        <v>3.68</v>
      </c>
      <c r="V1021" s="16">
        <v>7.6</v>
      </c>
      <c r="W1021" s="16">
        <v>4.5199999999999996</v>
      </c>
      <c r="X1021" s="16">
        <v>4.16</v>
      </c>
      <c r="Y1021" s="16">
        <v>4.54</v>
      </c>
      <c r="Z1021" s="16">
        <v>4.1100000000000003</v>
      </c>
      <c r="AA1021" s="23">
        <v>9.1189999999999993E-2</v>
      </c>
      <c r="AB1021">
        <v>2</v>
      </c>
      <c r="AD1021" s="1"/>
    </row>
    <row r="1022" spans="1:30" x14ac:dyDescent="0.3">
      <c r="A1022" s="1" t="s">
        <v>1046</v>
      </c>
      <c r="B1022" s="22" t="s">
        <v>156</v>
      </c>
      <c r="C1022" s="16">
        <v>0.21994941802439799</v>
      </c>
      <c r="D1022" s="16">
        <v>0.533991071166667</v>
      </c>
      <c r="E1022" s="16">
        <v>0.90213775849754596</v>
      </c>
      <c r="F1022" s="16">
        <v>0.56945953859421405</v>
      </c>
      <c r="G1022" s="16">
        <v>0.45853842611707302</v>
      </c>
      <c r="H1022" s="16">
        <v>0</v>
      </c>
      <c r="I1022" s="16">
        <v>0</v>
      </c>
      <c r="J1022" s="16">
        <v>0</v>
      </c>
      <c r="K1022" s="16">
        <v>1.33</v>
      </c>
      <c r="L1022" s="16">
        <v>3.01</v>
      </c>
      <c r="M1022" s="16">
        <v>3.37</v>
      </c>
      <c r="N1022" s="16">
        <v>8.92</v>
      </c>
      <c r="O1022" s="16">
        <v>3.02</v>
      </c>
      <c r="P1022" s="16">
        <v>3.4</v>
      </c>
      <c r="Q1022" s="16">
        <v>1.95</v>
      </c>
      <c r="R1022" s="16">
        <v>4.01</v>
      </c>
      <c r="S1022" s="16">
        <v>2.29</v>
      </c>
      <c r="T1022" s="16">
        <v>3.15</v>
      </c>
      <c r="U1022" s="16">
        <v>4.9400000000000004</v>
      </c>
      <c r="V1022" s="16">
        <v>7.78</v>
      </c>
      <c r="W1022" s="16">
        <v>3.26</v>
      </c>
      <c r="X1022" s="16">
        <v>6.23</v>
      </c>
      <c r="Y1022" s="16">
        <v>3.48</v>
      </c>
      <c r="Z1022" s="16">
        <v>3.63</v>
      </c>
      <c r="AA1022" s="23">
        <v>1.8291900000000001</v>
      </c>
      <c r="AB1022">
        <v>2</v>
      </c>
      <c r="AD1022" s="1"/>
    </row>
    <row r="1023" spans="1:30" x14ac:dyDescent="0.3">
      <c r="A1023" s="1" t="s">
        <v>1041</v>
      </c>
      <c r="B1023" s="22" t="s">
        <v>156</v>
      </c>
      <c r="C1023" s="16">
        <v>0.248600680588628</v>
      </c>
      <c r="D1023" s="16">
        <v>0.52896969022222196</v>
      </c>
      <c r="E1023" s="16">
        <v>0.90149808482662497</v>
      </c>
      <c r="F1023" s="16">
        <v>0.94763875687485999</v>
      </c>
      <c r="G1023" s="16">
        <v>0.36382458558728298</v>
      </c>
      <c r="H1023" s="16">
        <v>0</v>
      </c>
      <c r="I1023" s="16">
        <v>2.5577735202526901E-3</v>
      </c>
      <c r="J1023" s="16" t="s">
        <v>87</v>
      </c>
      <c r="K1023" s="16">
        <v>2.27</v>
      </c>
      <c r="L1023" s="16">
        <v>3.47</v>
      </c>
      <c r="M1023" s="16">
        <v>2.59</v>
      </c>
      <c r="N1023" s="16">
        <v>8.23</v>
      </c>
      <c r="O1023" s="16">
        <v>3.85</v>
      </c>
      <c r="P1023" s="16">
        <v>4.2</v>
      </c>
      <c r="Q1023" s="16">
        <v>2.87</v>
      </c>
      <c r="R1023" s="16">
        <v>3.93</v>
      </c>
      <c r="S1023" s="16">
        <v>2.4700000000000002</v>
      </c>
      <c r="T1023" s="16">
        <v>4.25</v>
      </c>
      <c r="U1023" s="16">
        <v>3.48</v>
      </c>
      <c r="V1023" s="16">
        <v>6.06</v>
      </c>
      <c r="W1023" s="16">
        <v>3.78</v>
      </c>
      <c r="X1023" s="16">
        <v>5.53</v>
      </c>
      <c r="Y1023" s="16">
        <v>3.84</v>
      </c>
      <c r="Z1023" s="16">
        <v>4.3099999999999996</v>
      </c>
      <c r="AA1023" s="23">
        <v>7.3859999999999995E-2</v>
      </c>
      <c r="AB1023">
        <v>2</v>
      </c>
      <c r="AD1023" s="1"/>
    </row>
    <row r="1024" spans="1:30" x14ac:dyDescent="0.3">
      <c r="A1024" s="1" t="s">
        <v>908</v>
      </c>
      <c r="B1024" s="22" t="s">
        <v>156</v>
      </c>
      <c r="C1024" s="16">
        <v>6.9707788312076899E-2</v>
      </c>
      <c r="D1024" s="16">
        <v>0.57631928425000001</v>
      </c>
      <c r="E1024" s="16">
        <v>1.0751407155723101</v>
      </c>
      <c r="F1024" s="16">
        <v>0.56832078204631598</v>
      </c>
      <c r="G1024" s="16">
        <v>0.22500437959273401</v>
      </c>
      <c r="H1024" s="16">
        <v>0</v>
      </c>
      <c r="I1024" s="16">
        <v>0</v>
      </c>
      <c r="J1024" s="16">
        <v>0</v>
      </c>
      <c r="K1024" s="16">
        <v>1.63</v>
      </c>
      <c r="L1024" s="16">
        <v>3.74</v>
      </c>
      <c r="M1024" s="16">
        <v>2.2799999999999998</v>
      </c>
      <c r="N1024" s="16">
        <v>7.11</v>
      </c>
      <c r="O1024" s="16">
        <v>2.78</v>
      </c>
      <c r="P1024" s="16">
        <v>3.99</v>
      </c>
      <c r="Q1024" s="16">
        <v>2.95</v>
      </c>
      <c r="R1024" s="16">
        <v>3.42</v>
      </c>
      <c r="S1024" s="16">
        <v>1.93</v>
      </c>
      <c r="T1024" s="16">
        <v>4.62</v>
      </c>
      <c r="U1024" s="16">
        <v>3.12</v>
      </c>
      <c r="V1024" s="16">
        <v>8.9600000000000009</v>
      </c>
      <c r="W1024" s="16">
        <v>4.78</v>
      </c>
      <c r="X1024" s="16">
        <v>5.61</v>
      </c>
      <c r="Y1024" s="16">
        <v>5.08</v>
      </c>
      <c r="Z1024" s="16">
        <v>4.12</v>
      </c>
      <c r="AA1024" s="23">
        <v>0.17352000000000001</v>
      </c>
      <c r="AB1024">
        <v>3</v>
      </c>
      <c r="AD1024" s="1"/>
    </row>
    <row r="1025" spans="1:30" x14ac:dyDescent="0.3">
      <c r="A1025" s="1" t="s">
        <v>869</v>
      </c>
      <c r="B1025" s="22" t="s">
        <v>156</v>
      </c>
      <c r="C1025" s="16">
        <v>0.264161739440402</v>
      </c>
      <c r="D1025" s="16">
        <v>0.47964342199999999</v>
      </c>
      <c r="E1025" s="16">
        <v>1.1138520801674501</v>
      </c>
      <c r="F1025" s="16">
        <v>0.86574907376366195</v>
      </c>
      <c r="G1025" s="16">
        <v>0.42684728475924599</v>
      </c>
      <c r="H1025" s="16">
        <v>0.48429919674787097</v>
      </c>
      <c r="I1025" s="16">
        <v>0</v>
      </c>
      <c r="J1025" s="16">
        <v>0</v>
      </c>
      <c r="K1025" s="16">
        <v>2.19</v>
      </c>
      <c r="L1025" s="16">
        <v>4.87</v>
      </c>
      <c r="M1025" s="16">
        <v>2.86</v>
      </c>
      <c r="N1025" s="16">
        <v>8.33</v>
      </c>
      <c r="O1025" s="16">
        <v>4.47</v>
      </c>
      <c r="P1025" s="16">
        <v>4.3099999999999996</v>
      </c>
      <c r="Q1025" s="16">
        <v>2.35</v>
      </c>
      <c r="R1025" s="16">
        <v>5.22</v>
      </c>
      <c r="S1025" s="16">
        <v>1.84</v>
      </c>
      <c r="T1025" s="16">
        <v>4.84</v>
      </c>
      <c r="U1025" s="16">
        <v>2.83</v>
      </c>
      <c r="V1025" s="16">
        <v>8.2799999999999994</v>
      </c>
      <c r="W1025" s="16">
        <v>4.54</v>
      </c>
      <c r="X1025" s="16">
        <v>7.06</v>
      </c>
      <c r="Y1025" s="16">
        <v>4.37</v>
      </c>
      <c r="Z1025" s="16">
        <v>4.3499999999999996</v>
      </c>
      <c r="AA1025" s="23">
        <v>7.1190000000000003E-2</v>
      </c>
      <c r="AB1025">
        <v>2</v>
      </c>
      <c r="AD1025" s="1"/>
    </row>
    <row r="1026" spans="1:30" x14ac:dyDescent="0.3">
      <c r="A1026" s="1" t="s">
        <v>849</v>
      </c>
      <c r="B1026" s="22" t="s">
        <v>156</v>
      </c>
      <c r="C1026" s="16" t="s">
        <v>87</v>
      </c>
      <c r="D1026" s="16">
        <v>1.0282851019999999</v>
      </c>
      <c r="E1026" s="16" t="s">
        <v>87</v>
      </c>
      <c r="F1026" s="16" t="s">
        <v>87</v>
      </c>
      <c r="G1026" s="16" t="s">
        <v>87</v>
      </c>
      <c r="H1026" s="16" t="s">
        <v>87</v>
      </c>
      <c r="I1026" s="16" t="s">
        <v>87</v>
      </c>
      <c r="J1026" s="16" t="s">
        <v>87</v>
      </c>
      <c r="K1026" s="16">
        <v>2.79</v>
      </c>
      <c r="L1026" s="16">
        <v>4.97</v>
      </c>
      <c r="M1026" s="16">
        <v>4.05</v>
      </c>
      <c r="N1026" s="16">
        <v>8.94</v>
      </c>
      <c r="O1026" s="16">
        <v>5.16</v>
      </c>
      <c r="P1026" s="16">
        <v>6.63</v>
      </c>
      <c r="Q1026" s="16">
        <v>4.75</v>
      </c>
      <c r="R1026" s="16">
        <v>6.48</v>
      </c>
      <c r="S1026" s="16">
        <v>2.7</v>
      </c>
      <c r="T1026" s="16">
        <v>4.9800000000000004</v>
      </c>
      <c r="U1026" s="16">
        <v>4.1399999999999997</v>
      </c>
      <c r="V1026" s="16">
        <v>8.39</v>
      </c>
      <c r="W1026" s="16">
        <v>4.54</v>
      </c>
      <c r="X1026" s="16">
        <v>7.25</v>
      </c>
      <c r="Y1026" s="16">
        <v>5.69</v>
      </c>
      <c r="Z1026" s="16">
        <v>6.71</v>
      </c>
      <c r="AA1026" s="23">
        <v>5.1189999999999999E-2</v>
      </c>
      <c r="AB1026">
        <v>3</v>
      </c>
      <c r="AD1026" s="1"/>
    </row>
    <row r="1027" spans="1:30" x14ac:dyDescent="0.3">
      <c r="A1027" s="1" t="s">
        <v>845</v>
      </c>
      <c r="B1027" s="22" t="s">
        <v>156</v>
      </c>
      <c r="C1027" s="16">
        <v>0.26978436975652997</v>
      </c>
      <c r="D1027" s="16">
        <v>0.53368189366666696</v>
      </c>
      <c r="E1027" s="16">
        <v>1.1433610238132901</v>
      </c>
      <c r="F1027" s="16">
        <v>0.63455358242211202</v>
      </c>
      <c r="G1027" s="16">
        <v>0.385210195011294</v>
      </c>
      <c r="H1027" s="16">
        <v>0.11781338861123999</v>
      </c>
      <c r="I1027" s="16">
        <v>0</v>
      </c>
      <c r="J1027" s="16">
        <v>0</v>
      </c>
      <c r="K1027" s="16">
        <v>2.65</v>
      </c>
      <c r="L1027" s="16">
        <v>5.09</v>
      </c>
      <c r="M1027" s="16">
        <v>4.42</v>
      </c>
      <c r="N1027" s="16">
        <v>7.62</v>
      </c>
      <c r="O1027" s="16">
        <v>4.62</v>
      </c>
      <c r="P1027" s="16">
        <v>4.43</v>
      </c>
      <c r="Q1027" s="16">
        <v>3.23</v>
      </c>
      <c r="R1027" s="16">
        <v>4.3499999999999996</v>
      </c>
      <c r="S1027" s="16">
        <v>2.0499999999999998</v>
      </c>
      <c r="T1027" s="16">
        <v>4.78</v>
      </c>
      <c r="U1027" s="16">
        <v>2.7</v>
      </c>
      <c r="V1027" s="16">
        <v>7.33</v>
      </c>
      <c r="W1027" s="16">
        <v>4.09</v>
      </c>
      <c r="X1027" s="16">
        <v>4.83</v>
      </c>
      <c r="Y1027" s="16">
        <v>5.19</v>
      </c>
      <c r="Z1027" s="16">
        <v>3.98</v>
      </c>
      <c r="AA1027" s="23">
        <v>0.16152</v>
      </c>
      <c r="AB1027">
        <v>2</v>
      </c>
      <c r="AD1027" s="1"/>
    </row>
    <row r="1028" spans="1:30" x14ac:dyDescent="0.3">
      <c r="A1028" s="1" t="s">
        <v>824</v>
      </c>
      <c r="B1028" s="22" t="s">
        <v>156</v>
      </c>
      <c r="C1028" s="16">
        <v>0.213443749521845</v>
      </c>
      <c r="D1028" s="16">
        <v>0.51568476900000004</v>
      </c>
      <c r="E1028" s="16">
        <v>1.01190932788632</v>
      </c>
      <c r="F1028" s="16">
        <v>0.69512353647453395</v>
      </c>
      <c r="G1028" s="16">
        <v>0.36639804849462199</v>
      </c>
      <c r="H1028" s="16">
        <v>0.50981897043385405</v>
      </c>
      <c r="I1028" s="16">
        <v>0</v>
      </c>
      <c r="J1028" s="16">
        <v>0</v>
      </c>
      <c r="K1028" s="16">
        <v>2.62</v>
      </c>
      <c r="L1028" s="16">
        <v>5.53</v>
      </c>
      <c r="M1028" s="16">
        <v>2.75</v>
      </c>
      <c r="N1028" s="16">
        <v>6.69</v>
      </c>
      <c r="O1028" s="16">
        <v>4.91</v>
      </c>
      <c r="P1028" s="16">
        <v>4.4000000000000004</v>
      </c>
      <c r="Q1028" s="16">
        <v>2.6</v>
      </c>
      <c r="R1028" s="16">
        <v>4.54</v>
      </c>
      <c r="S1028" s="16">
        <v>2.2999999999999998</v>
      </c>
      <c r="T1028" s="16">
        <v>5.18</v>
      </c>
      <c r="U1028" s="16">
        <v>3.37</v>
      </c>
      <c r="V1028" s="16">
        <v>8.4</v>
      </c>
      <c r="W1028" s="16">
        <v>5.61</v>
      </c>
      <c r="X1028" s="16">
        <v>6.51</v>
      </c>
      <c r="Y1028" s="16">
        <v>4.84</v>
      </c>
      <c r="Z1028" s="16">
        <v>3.87</v>
      </c>
      <c r="AA1028" s="23">
        <v>0.23252</v>
      </c>
      <c r="AB1028">
        <v>5</v>
      </c>
      <c r="AD1028" s="1"/>
    </row>
    <row r="1029" spans="1:30" x14ac:dyDescent="0.3">
      <c r="A1029" s="1" t="s">
        <v>816</v>
      </c>
      <c r="B1029" s="22" t="s">
        <v>156</v>
      </c>
      <c r="C1029" s="16">
        <v>0.251096918163279</v>
      </c>
      <c r="D1029" s="16">
        <v>0.48152579974999998</v>
      </c>
      <c r="E1029" s="16">
        <v>1.1003037350752001</v>
      </c>
      <c r="F1029" s="16">
        <v>0.71451030594544995</v>
      </c>
      <c r="G1029" s="16">
        <v>0.39159880619321502</v>
      </c>
      <c r="H1029" s="16">
        <v>0.47016925701082302</v>
      </c>
      <c r="I1029" s="16">
        <v>0</v>
      </c>
      <c r="J1029" s="16">
        <v>0</v>
      </c>
      <c r="K1029" s="16">
        <v>1.48</v>
      </c>
      <c r="L1029" s="16">
        <v>3.17</v>
      </c>
      <c r="M1029" s="16">
        <v>2.37</v>
      </c>
      <c r="N1029" s="16">
        <v>5.14</v>
      </c>
      <c r="O1029" s="16">
        <v>3.1</v>
      </c>
      <c r="P1029" s="16">
        <v>4.4400000000000004</v>
      </c>
      <c r="Q1029" s="16">
        <v>2.46</v>
      </c>
      <c r="R1029" s="16">
        <v>3.35</v>
      </c>
      <c r="S1029" s="16">
        <v>2.0499999999999998</v>
      </c>
      <c r="T1029" s="16">
        <v>4.4400000000000004</v>
      </c>
      <c r="U1029" s="16">
        <v>2.97</v>
      </c>
      <c r="V1029" s="16">
        <v>8.6</v>
      </c>
      <c r="W1029" s="16">
        <v>5.13</v>
      </c>
      <c r="X1029" s="16">
        <v>7.79</v>
      </c>
      <c r="Y1029" s="16">
        <v>5.52</v>
      </c>
      <c r="Z1029" s="16">
        <v>6.25</v>
      </c>
      <c r="AA1029" s="23">
        <v>8.5190000000000002E-2</v>
      </c>
      <c r="AB1029">
        <v>3</v>
      </c>
      <c r="AD1029" s="1"/>
    </row>
    <row r="1030" spans="1:30" x14ac:dyDescent="0.3">
      <c r="A1030" s="1" t="s">
        <v>808</v>
      </c>
      <c r="B1030" s="22" t="s">
        <v>156</v>
      </c>
      <c r="C1030" s="16">
        <v>0.26897179410361199</v>
      </c>
      <c r="D1030" s="16">
        <v>0.475927449666667</v>
      </c>
      <c r="E1030" s="16">
        <v>1.1683614180889399</v>
      </c>
      <c r="F1030" s="16">
        <v>0.79238271490916101</v>
      </c>
      <c r="G1030" s="16">
        <v>0.35929989914730298</v>
      </c>
      <c r="H1030" s="16">
        <v>0.48307014474795101</v>
      </c>
      <c r="I1030" s="16">
        <v>0</v>
      </c>
      <c r="J1030" s="16">
        <v>0</v>
      </c>
      <c r="K1030" s="16">
        <v>1.3</v>
      </c>
      <c r="L1030" s="16">
        <v>3.15</v>
      </c>
      <c r="M1030" s="16">
        <v>1.68</v>
      </c>
      <c r="N1030" s="16">
        <v>5.79</v>
      </c>
      <c r="O1030" s="16">
        <v>2.1</v>
      </c>
      <c r="P1030" s="16">
        <v>3.19</v>
      </c>
      <c r="Q1030" s="16">
        <v>3.05</v>
      </c>
      <c r="R1030" s="16">
        <v>2.54</v>
      </c>
      <c r="S1030" s="16">
        <v>1.49</v>
      </c>
      <c r="T1030" s="16">
        <v>4.13</v>
      </c>
      <c r="U1030" s="16">
        <v>2.4</v>
      </c>
      <c r="V1030" s="16">
        <v>6.06</v>
      </c>
      <c r="W1030" s="16">
        <v>3.12</v>
      </c>
      <c r="X1030" s="16">
        <v>5.07</v>
      </c>
      <c r="Y1030" s="16">
        <v>3.44</v>
      </c>
      <c r="Z1030" s="16">
        <v>3.35</v>
      </c>
      <c r="AA1030" s="23">
        <v>8.4860000000000005E-2</v>
      </c>
      <c r="AB1030">
        <v>1</v>
      </c>
      <c r="AD1030" s="1"/>
    </row>
    <row r="1031" spans="1:30" x14ac:dyDescent="0.3">
      <c r="A1031" s="1" t="s">
        <v>802</v>
      </c>
      <c r="B1031" s="22" t="s">
        <v>156</v>
      </c>
      <c r="C1031" s="16">
        <v>0.23974790000717899</v>
      </c>
      <c r="D1031" s="16">
        <v>0.54616754166666703</v>
      </c>
      <c r="E1031" s="16">
        <v>1.04035025088837</v>
      </c>
      <c r="F1031" s="16">
        <v>1.3545640239667001</v>
      </c>
      <c r="G1031" s="16">
        <v>0</v>
      </c>
      <c r="H1031" s="16">
        <v>0</v>
      </c>
      <c r="I1031" s="16">
        <v>0</v>
      </c>
      <c r="J1031" s="16">
        <v>0</v>
      </c>
      <c r="K1031" s="16">
        <v>1.3</v>
      </c>
      <c r="L1031" s="16">
        <v>1.91</v>
      </c>
      <c r="M1031" s="16">
        <v>2.44</v>
      </c>
      <c r="N1031" s="16">
        <v>4.66</v>
      </c>
      <c r="O1031" s="16">
        <v>4.3</v>
      </c>
      <c r="P1031" s="16">
        <v>3.42</v>
      </c>
      <c r="Q1031" s="16">
        <v>2.27</v>
      </c>
      <c r="R1031" s="16">
        <v>2.95</v>
      </c>
      <c r="S1031" s="16">
        <v>1.38</v>
      </c>
      <c r="T1031" s="16">
        <v>2.2000000000000002</v>
      </c>
      <c r="U1031" s="16">
        <v>3.21</v>
      </c>
      <c r="V1031" s="16">
        <v>4.3099999999999996</v>
      </c>
      <c r="W1031" s="16">
        <v>5.13</v>
      </c>
      <c r="X1031" s="16">
        <v>4.87</v>
      </c>
      <c r="Y1031" s="16">
        <v>3.61</v>
      </c>
      <c r="Z1031" s="16">
        <v>3.29</v>
      </c>
      <c r="AA1031" s="23">
        <v>0.254</v>
      </c>
      <c r="AB1031">
        <v>3</v>
      </c>
      <c r="AD1031" s="1"/>
    </row>
    <row r="1032" spans="1:30" x14ac:dyDescent="0.3">
      <c r="A1032" s="1" t="s">
        <v>735</v>
      </c>
      <c r="B1032" s="22" t="s">
        <v>156</v>
      </c>
      <c r="C1032" s="16">
        <v>0.246548170043321</v>
      </c>
      <c r="D1032" s="16">
        <v>0.59781686599999995</v>
      </c>
      <c r="E1032" s="16">
        <v>0.79325955818717198</v>
      </c>
      <c r="F1032" s="16">
        <v>0.55614254700535704</v>
      </c>
      <c r="G1032" s="16">
        <v>0.38974212770593403</v>
      </c>
      <c r="H1032" s="16">
        <v>0</v>
      </c>
      <c r="I1032" s="16">
        <v>0</v>
      </c>
      <c r="J1032" s="16">
        <v>0</v>
      </c>
      <c r="K1032" s="16">
        <v>3.64</v>
      </c>
      <c r="L1032" s="16">
        <v>5.34</v>
      </c>
      <c r="M1032" s="16">
        <v>4.76</v>
      </c>
      <c r="N1032" s="16">
        <v>7.39</v>
      </c>
      <c r="O1032" s="16">
        <v>5.15</v>
      </c>
      <c r="P1032" s="16">
        <v>3.85</v>
      </c>
      <c r="Q1032" s="16">
        <v>4.09</v>
      </c>
      <c r="R1032" s="16">
        <v>6.49</v>
      </c>
      <c r="S1032" s="16">
        <v>4.0599999999999996</v>
      </c>
      <c r="T1032" s="16">
        <v>5.3</v>
      </c>
      <c r="U1032" s="16">
        <v>4.7699999999999996</v>
      </c>
      <c r="V1032" s="16">
        <v>5.76</v>
      </c>
      <c r="W1032" s="16">
        <v>4.3</v>
      </c>
      <c r="X1032" s="16">
        <v>5.5</v>
      </c>
      <c r="Y1032" s="16">
        <v>4.4000000000000004</v>
      </c>
      <c r="Z1032" s="16">
        <v>6.15</v>
      </c>
      <c r="AA1032" s="23">
        <v>0.17652000000000001</v>
      </c>
      <c r="AB1032">
        <v>3</v>
      </c>
      <c r="AD1032" s="1"/>
    </row>
    <row r="1033" spans="1:30" x14ac:dyDescent="0.3">
      <c r="A1033" s="1" t="s">
        <v>714</v>
      </c>
      <c r="B1033" s="22" t="s">
        <v>156</v>
      </c>
      <c r="C1033" s="16">
        <v>0.27872117928995499</v>
      </c>
      <c r="D1033" s="16">
        <v>0.41793112133333299</v>
      </c>
      <c r="E1033" s="16">
        <v>0.83540801624469296</v>
      </c>
      <c r="F1033" s="16">
        <v>0.74362344726846097</v>
      </c>
      <c r="G1033" s="16">
        <v>0.74975504895079303</v>
      </c>
      <c r="H1033" s="16">
        <v>0.63806668065919003</v>
      </c>
      <c r="I1033" s="16">
        <v>0</v>
      </c>
      <c r="J1033" s="16" t="s">
        <v>87</v>
      </c>
      <c r="K1033" s="16">
        <v>2.67</v>
      </c>
      <c r="L1033" s="16">
        <v>3.1</v>
      </c>
      <c r="M1033" s="16">
        <v>3.1</v>
      </c>
      <c r="N1033" s="16">
        <v>5.49</v>
      </c>
      <c r="O1033" s="16">
        <v>4.16</v>
      </c>
      <c r="P1033" s="16">
        <v>3.61</v>
      </c>
      <c r="Q1033" s="16">
        <v>2.71</v>
      </c>
      <c r="R1033" s="16">
        <v>4.7699999999999996</v>
      </c>
      <c r="S1033" s="16">
        <v>2</v>
      </c>
      <c r="T1033" s="16">
        <v>3.74</v>
      </c>
      <c r="U1033" s="16">
        <v>2.77</v>
      </c>
      <c r="V1033" s="16">
        <v>6.75</v>
      </c>
      <c r="W1033" s="16">
        <v>5.66</v>
      </c>
      <c r="X1033" s="16">
        <v>5.3</v>
      </c>
      <c r="Y1033" s="16">
        <v>5.04</v>
      </c>
      <c r="Z1033" s="16">
        <v>5.21</v>
      </c>
      <c r="AA1033" s="23">
        <v>0.60685999999999996</v>
      </c>
      <c r="AB1033">
        <v>3</v>
      </c>
      <c r="AD1033" s="1"/>
    </row>
    <row r="1034" spans="1:30" x14ac:dyDescent="0.3">
      <c r="A1034" s="1" t="s">
        <v>681</v>
      </c>
      <c r="B1034" s="22" t="s">
        <v>156</v>
      </c>
      <c r="C1034" s="16">
        <v>0</v>
      </c>
      <c r="D1034" s="16">
        <v>0.54251063749999995</v>
      </c>
      <c r="E1034" s="16">
        <v>1.19672887212895</v>
      </c>
      <c r="F1034" s="16">
        <v>0.78294498142444302</v>
      </c>
      <c r="G1034" s="16">
        <v>0.448315778877239</v>
      </c>
      <c r="H1034" s="16">
        <v>0.43778235346890598</v>
      </c>
      <c r="I1034" s="16">
        <v>0</v>
      </c>
      <c r="J1034" s="16">
        <v>0</v>
      </c>
      <c r="K1034" s="16">
        <v>2.1800000000000002</v>
      </c>
      <c r="L1034" s="16">
        <v>4.0199999999999996</v>
      </c>
      <c r="M1034" s="16">
        <v>2.2400000000000002</v>
      </c>
      <c r="N1034" s="16">
        <v>7.78</v>
      </c>
      <c r="O1034" s="16">
        <v>4.62</v>
      </c>
      <c r="P1034" s="16">
        <v>3.91</v>
      </c>
      <c r="Q1034" s="16">
        <v>2.41</v>
      </c>
      <c r="R1034" s="16">
        <v>4.24</v>
      </c>
      <c r="S1034" s="16">
        <v>2.15</v>
      </c>
      <c r="T1034" s="16">
        <v>5.07</v>
      </c>
      <c r="U1034" s="16">
        <v>2.27</v>
      </c>
      <c r="V1034" s="16">
        <v>8.7100000000000009</v>
      </c>
      <c r="W1034" s="16">
        <v>7.79</v>
      </c>
      <c r="X1034" s="16">
        <v>7.08</v>
      </c>
      <c r="Y1034" s="16">
        <v>5.47</v>
      </c>
      <c r="Z1034" s="16">
        <v>4.5999999999999996</v>
      </c>
      <c r="AA1034" s="23">
        <v>6.6860000000000003E-2</v>
      </c>
      <c r="AB1034">
        <v>3</v>
      </c>
      <c r="AD1034" s="1"/>
    </row>
    <row r="1035" spans="1:30" x14ac:dyDescent="0.3">
      <c r="A1035" s="1" t="s">
        <v>658</v>
      </c>
      <c r="B1035" s="22" t="s">
        <v>156</v>
      </c>
      <c r="C1035" s="16">
        <v>0.273900101157315</v>
      </c>
      <c r="D1035" s="16">
        <v>0.50334306833333298</v>
      </c>
      <c r="E1035" s="16">
        <v>0.745431242834803</v>
      </c>
      <c r="F1035" s="16">
        <v>0.79277859033196696</v>
      </c>
      <c r="G1035" s="16">
        <v>0.56576095692135997</v>
      </c>
      <c r="H1035" s="16">
        <v>0.42810508787477403</v>
      </c>
      <c r="I1035" s="16">
        <v>0</v>
      </c>
      <c r="J1035" s="16">
        <v>0</v>
      </c>
      <c r="K1035" s="16">
        <v>0.86</v>
      </c>
      <c r="L1035" s="16">
        <v>4.7</v>
      </c>
      <c r="M1035" s="16">
        <v>2.7</v>
      </c>
      <c r="N1035" s="16">
        <v>8.6999999999999993</v>
      </c>
      <c r="O1035" s="16">
        <v>3.87</v>
      </c>
      <c r="P1035" s="16">
        <v>3.67</v>
      </c>
      <c r="Q1035" s="16">
        <v>2.8</v>
      </c>
      <c r="R1035" s="16">
        <v>4.37</v>
      </c>
      <c r="S1035" s="16">
        <v>0.95</v>
      </c>
      <c r="T1035" s="16">
        <v>4.6500000000000004</v>
      </c>
      <c r="U1035" s="16">
        <v>2.64</v>
      </c>
      <c r="V1035" s="16">
        <v>7.83</v>
      </c>
      <c r="W1035" s="16">
        <v>4.4400000000000004</v>
      </c>
      <c r="X1035" s="16">
        <v>5.89</v>
      </c>
      <c r="Y1035" s="16">
        <v>4.08</v>
      </c>
      <c r="Z1035" s="16">
        <v>4.12</v>
      </c>
      <c r="AA1035" s="23">
        <v>0.51751999999999998</v>
      </c>
      <c r="AB1035">
        <v>2</v>
      </c>
      <c r="AD1035" s="1"/>
    </row>
    <row r="1036" spans="1:30" x14ac:dyDescent="0.3">
      <c r="A1036" s="1" t="s">
        <v>582</v>
      </c>
      <c r="B1036" s="22" t="s">
        <v>156</v>
      </c>
      <c r="C1036" s="16">
        <v>0.248169572645876</v>
      </c>
      <c r="D1036" s="16">
        <v>0.59228847208333302</v>
      </c>
      <c r="E1036" s="16">
        <v>0.76889250108955698</v>
      </c>
      <c r="F1036" s="16">
        <v>0.610698992774659</v>
      </c>
      <c r="G1036" s="16">
        <v>0.33443983802338201</v>
      </c>
      <c r="H1036" s="16">
        <v>0.113149369761673</v>
      </c>
      <c r="I1036" s="16">
        <v>6.6194658821279795E-5</v>
      </c>
      <c r="J1036" s="16">
        <v>0</v>
      </c>
      <c r="K1036" s="16">
        <v>2.57</v>
      </c>
      <c r="L1036" s="16">
        <v>3.13</v>
      </c>
      <c r="M1036" s="16">
        <v>2.77</v>
      </c>
      <c r="N1036" s="16">
        <v>7.98</v>
      </c>
      <c r="O1036" s="16">
        <v>3.83</v>
      </c>
      <c r="P1036" s="16">
        <v>3.99</v>
      </c>
      <c r="Q1036" s="16">
        <v>2.4500000000000002</v>
      </c>
      <c r="R1036" s="16">
        <v>4.3099999999999996</v>
      </c>
      <c r="S1036" s="16">
        <v>2.2200000000000002</v>
      </c>
      <c r="T1036" s="16">
        <v>3.73</v>
      </c>
      <c r="U1036" s="16">
        <v>3.28</v>
      </c>
      <c r="V1036" s="16">
        <v>8.07</v>
      </c>
      <c r="W1036" s="16">
        <v>5.63</v>
      </c>
      <c r="X1036" s="16">
        <v>6.82</v>
      </c>
      <c r="Y1036" s="16">
        <v>5.23</v>
      </c>
      <c r="Z1036" s="16">
        <v>4.2</v>
      </c>
      <c r="AA1036" s="23">
        <v>7.1859999999999993E-2</v>
      </c>
      <c r="AB1036">
        <v>9</v>
      </c>
      <c r="AD1036" s="1"/>
    </row>
    <row r="1037" spans="1:30" x14ac:dyDescent="0.3">
      <c r="A1037" s="1" t="s">
        <v>551</v>
      </c>
      <c r="B1037" s="22" t="s">
        <v>156</v>
      </c>
      <c r="C1037" s="16">
        <v>0.23678884208274001</v>
      </c>
      <c r="D1037" s="16">
        <v>0.56409301423076896</v>
      </c>
      <c r="E1037" s="16">
        <v>1.16913295626018</v>
      </c>
      <c r="F1037" s="16">
        <v>0.65686234654984799</v>
      </c>
      <c r="G1037" s="16">
        <v>0.15360045266911801</v>
      </c>
      <c r="H1037" s="16">
        <v>0</v>
      </c>
      <c r="I1037" s="16">
        <v>0</v>
      </c>
      <c r="J1037" s="16">
        <v>0</v>
      </c>
      <c r="K1037" s="16">
        <v>1.78</v>
      </c>
      <c r="L1037" s="16">
        <v>3.33</v>
      </c>
      <c r="M1037" s="16">
        <v>2.15</v>
      </c>
      <c r="N1037" s="16">
        <v>7.91</v>
      </c>
      <c r="O1037" s="16">
        <v>4.95</v>
      </c>
      <c r="P1037" s="16">
        <v>5.04</v>
      </c>
      <c r="Q1037" s="16">
        <v>3.34</v>
      </c>
      <c r="R1037" s="16">
        <v>4.8600000000000003</v>
      </c>
      <c r="S1037" s="16">
        <v>1.94</v>
      </c>
      <c r="T1037" s="16">
        <v>2.91</v>
      </c>
      <c r="U1037" s="16">
        <v>2.37</v>
      </c>
      <c r="V1037" s="16">
        <v>7.06</v>
      </c>
      <c r="W1037" s="16">
        <v>3.96</v>
      </c>
      <c r="X1037" s="16">
        <v>5.51</v>
      </c>
      <c r="Y1037" s="16">
        <v>4.09</v>
      </c>
      <c r="Z1037" s="16">
        <v>5.27</v>
      </c>
      <c r="AA1037" s="23">
        <v>0.17219000000000001</v>
      </c>
      <c r="AB1037">
        <v>8</v>
      </c>
      <c r="AD1037" s="1"/>
    </row>
    <row r="1038" spans="1:30" x14ac:dyDescent="0.3">
      <c r="A1038" s="1" t="s">
        <v>550</v>
      </c>
      <c r="B1038" s="22" t="s">
        <v>156</v>
      </c>
      <c r="C1038" s="16">
        <v>0</v>
      </c>
      <c r="D1038" s="16">
        <v>0.45842456650000002</v>
      </c>
      <c r="E1038" s="16">
        <v>0</v>
      </c>
      <c r="F1038" s="16">
        <v>0.69314227840361597</v>
      </c>
      <c r="G1038" s="16">
        <v>0.38617389556208798</v>
      </c>
      <c r="H1038" s="16">
        <v>0.48181435865523098</v>
      </c>
      <c r="I1038" s="16">
        <v>0</v>
      </c>
      <c r="J1038" s="16">
        <v>0</v>
      </c>
      <c r="K1038" s="16">
        <v>0.86</v>
      </c>
      <c r="L1038" s="16">
        <v>3.41</v>
      </c>
      <c r="M1038" s="16">
        <v>2.52</v>
      </c>
      <c r="N1038" s="16">
        <v>7.8</v>
      </c>
      <c r="O1038" s="16">
        <v>4.8</v>
      </c>
      <c r="P1038" s="16">
        <v>3.92</v>
      </c>
      <c r="Q1038" s="16">
        <v>3.24</v>
      </c>
      <c r="R1038" s="16">
        <v>4.55</v>
      </c>
      <c r="S1038" s="16">
        <v>0.87</v>
      </c>
      <c r="T1038" s="16">
        <v>4.1399999999999997</v>
      </c>
      <c r="U1038" s="16">
        <v>2.81</v>
      </c>
      <c r="V1038" s="16">
        <v>8.33</v>
      </c>
      <c r="W1038" s="16">
        <v>4.33</v>
      </c>
      <c r="X1038" s="16">
        <v>5.61</v>
      </c>
      <c r="Y1038" s="16">
        <v>4.38</v>
      </c>
      <c r="Z1038" s="16">
        <v>3.98</v>
      </c>
      <c r="AA1038" s="23">
        <v>7.5190000000000007E-2</v>
      </c>
      <c r="AB1038">
        <v>5</v>
      </c>
      <c r="AD1038" s="1"/>
    </row>
    <row r="1039" spans="1:30" x14ac:dyDescent="0.3">
      <c r="A1039" s="1" t="s">
        <v>539</v>
      </c>
      <c r="B1039" s="22" t="s">
        <v>156</v>
      </c>
      <c r="C1039" s="16">
        <v>0.121681763540104</v>
      </c>
      <c r="D1039" s="16">
        <v>0.63681423366666701</v>
      </c>
      <c r="E1039" s="16">
        <v>0.88638925109536704</v>
      </c>
      <c r="F1039" s="16">
        <v>0.96817646874822405</v>
      </c>
      <c r="G1039" s="16">
        <v>9.0557854946103397E-2</v>
      </c>
      <c r="H1039" s="16">
        <v>0</v>
      </c>
      <c r="I1039" s="16">
        <v>0</v>
      </c>
      <c r="J1039" s="16">
        <v>0</v>
      </c>
      <c r="K1039" s="16">
        <v>1.57</v>
      </c>
      <c r="L1039" s="16">
        <v>4.21</v>
      </c>
      <c r="M1039" s="16">
        <v>1.61</v>
      </c>
      <c r="N1039" s="16">
        <v>7.39</v>
      </c>
      <c r="O1039" s="16">
        <v>3.79</v>
      </c>
      <c r="P1039" s="16">
        <v>4.67</v>
      </c>
      <c r="Q1039" s="16">
        <v>3.75</v>
      </c>
      <c r="R1039" s="16">
        <v>4.57</v>
      </c>
      <c r="S1039" s="16">
        <v>1.08</v>
      </c>
      <c r="T1039" s="16">
        <v>3.35</v>
      </c>
      <c r="U1039" s="16">
        <v>1.27</v>
      </c>
      <c r="V1039" s="16">
        <v>7.6</v>
      </c>
      <c r="W1039" s="16">
        <v>4.45</v>
      </c>
      <c r="X1039" s="16">
        <v>5.7</v>
      </c>
      <c r="Y1039" s="16">
        <v>5.82</v>
      </c>
      <c r="Z1039" s="16">
        <v>2.86</v>
      </c>
      <c r="AA1039" s="23">
        <v>0.21132999999999999</v>
      </c>
      <c r="AB1039">
        <v>2</v>
      </c>
      <c r="AD1039" s="1"/>
    </row>
    <row r="1040" spans="1:30" x14ac:dyDescent="0.3">
      <c r="A1040" s="1" t="s">
        <v>530</v>
      </c>
      <c r="B1040" s="22" t="s">
        <v>156</v>
      </c>
      <c r="C1040" s="16">
        <v>0.23032845439821401</v>
      </c>
      <c r="D1040" s="16">
        <v>0.64583612008333302</v>
      </c>
      <c r="E1040" s="16">
        <v>0.99194361553723298</v>
      </c>
      <c r="F1040" s="16">
        <v>0.54496612177908699</v>
      </c>
      <c r="G1040" s="16">
        <v>0.48130638717846502</v>
      </c>
      <c r="H1040" s="16">
        <v>0.51503863285072005</v>
      </c>
      <c r="I1040" s="16">
        <v>0</v>
      </c>
      <c r="J1040" s="16">
        <v>0</v>
      </c>
      <c r="K1040" s="16">
        <v>1.75</v>
      </c>
      <c r="L1040" s="16">
        <v>1.71</v>
      </c>
      <c r="M1040" s="16">
        <v>1.51</v>
      </c>
      <c r="N1040" s="16">
        <v>2.89</v>
      </c>
      <c r="O1040" s="16">
        <v>4.75</v>
      </c>
      <c r="P1040" s="16">
        <v>4.3</v>
      </c>
      <c r="Q1040" s="16">
        <v>2.2400000000000002</v>
      </c>
      <c r="R1040" s="16">
        <v>6.28</v>
      </c>
      <c r="S1040" s="16">
        <v>0.65</v>
      </c>
      <c r="T1040" s="16">
        <v>0.71</v>
      </c>
      <c r="U1040" s="16">
        <v>0.6</v>
      </c>
      <c r="V1040" s="16">
        <v>1.76</v>
      </c>
      <c r="W1040" s="16">
        <v>2.14</v>
      </c>
      <c r="X1040" s="16">
        <v>2.95</v>
      </c>
      <c r="Y1040" s="16">
        <v>2.2000000000000002</v>
      </c>
      <c r="Z1040" s="16">
        <v>3.36</v>
      </c>
      <c r="AA1040" s="23">
        <v>0.17885999999999999</v>
      </c>
      <c r="AB1040">
        <v>2</v>
      </c>
      <c r="AD1040" s="1"/>
    </row>
    <row r="1041" spans="1:30" x14ac:dyDescent="0.3">
      <c r="A1041" s="1" t="s">
        <v>456</v>
      </c>
      <c r="B1041" s="22" t="s">
        <v>156</v>
      </c>
      <c r="C1041" s="16">
        <v>0.24388979647966499</v>
      </c>
      <c r="D1041" s="16">
        <v>0.59028629355555595</v>
      </c>
      <c r="E1041" s="16">
        <v>0.72663426659699604</v>
      </c>
      <c r="F1041" s="16">
        <v>0.58285644484072596</v>
      </c>
      <c r="G1041" s="16">
        <v>0.49912608432539202</v>
      </c>
      <c r="H1041" s="16">
        <v>0.49464803523487699</v>
      </c>
      <c r="I1041" s="16">
        <v>0</v>
      </c>
      <c r="J1041" s="16" t="s">
        <v>87</v>
      </c>
      <c r="K1041" s="16">
        <v>3.36</v>
      </c>
      <c r="L1041" s="16">
        <v>3.32</v>
      </c>
      <c r="M1041" s="16">
        <v>3.2</v>
      </c>
      <c r="N1041" s="16">
        <v>5.99</v>
      </c>
      <c r="O1041" s="16">
        <v>5.26</v>
      </c>
      <c r="P1041" s="16">
        <v>4.34</v>
      </c>
      <c r="Q1041" s="16">
        <v>2.4500000000000002</v>
      </c>
      <c r="R1041" s="16">
        <v>4.7699999999999996</v>
      </c>
      <c r="S1041" s="16">
        <v>3.67</v>
      </c>
      <c r="T1041" s="16">
        <v>3.35</v>
      </c>
      <c r="U1041" s="16">
        <v>3.11</v>
      </c>
      <c r="V1041" s="16">
        <v>6.41</v>
      </c>
      <c r="W1041" s="16">
        <v>4.1100000000000003</v>
      </c>
      <c r="X1041" s="16">
        <v>5.18</v>
      </c>
      <c r="Y1041" s="16">
        <v>3.91</v>
      </c>
      <c r="Z1041" s="16">
        <v>4.1100000000000003</v>
      </c>
      <c r="AA1041" s="23">
        <v>0.24818999999999999</v>
      </c>
      <c r="AB1041">
        <v>5</v>
      </c>
      <c r="AD1041" s="1"/>
    </row>
    <row r="1042" spans="1:30" x14ac:dyDescent="0.3">
      <c r="A1042" s="1" t="s">
        <v>387</v>
      </c>
      <c r="B1042" s="22" t="s">
        <v>156</v>
      </c>
      <c r="C1042" s="16">
        <v>0.21881013877004901</v>
      </c>
      <c r="D1042" s="16">
        <v>0.51134157049999995</v>
      </c>
      <c r="E1042" s="16">
        <v>1.22187071430368</v>
      </c>
      <c r="F1042" s="16">
        <v>0.701571770931671</v>
      </c>
      <c r="G1042" s="16">
        <v>0.64810023303200204</v>
      </c>
      <c r="H1042" s="16">
        <v>0.47866874991993902</v>
      </c>
      <c r="I1042" s="16">
        <v>0</v>
      </c>
      <c r="J1042" s="16">
        <v>0</v>
      </c>
      <c r="K1042" s="16">
        <v>2.67</v>
      </c>
      <c r="L1042" s="16">
        <v>4.01</v>
      </c>
      <c r="M1042" s="16">
        <v>2.98</v>
      </c>
      <c r="N1042" s="16">
        <v>4.5999999999999996</v>
      </c>
      <c r="O1042" s="16">
        <v>3.18</v>
      </c>
      <c r="P1042" s="16">
        <v>2.76</v>
      </c>
      <c r="Q1042" s="16">
        <v>1.81</v>
      </c>
      <c r="R1042" s="16">
        <v>3.68</v>
      </c>
      <c r="S1042" s="16">
        <v>1.55</v>
      </c>
      <c r="T1042" s="16">
        <v>3.93</v>
      </c>
      <c r="U1042" s="16">
        <v>2.74</v>
      </c>
      <c r="V1042" s="16">
        <v>5.9</v>
      </c>
      <c r="W1042" s="16">
        <v>3.46</v>
      </c>
      <c r="X1042" s="16">
        <v>4.59</v>
      </c>
      <c r="Y1042" s="16">
        <v>3.78</v>
      </c>
      <c r="Z1042" s="16">
        <v>3.52</v>
      </c>
      <c r="AA1042" s="23">
        <v>0.37152000000000002</v>
      </c>
      <c r="AB1042">
        <v>3</v>
      </c>
      <c r="AD1042" s="1"/>
    </row>
    <row r="1043" spans="1:30" x14ac:dyDescent="0.3">
      <c r="A1043" s="1" t="s">
        <v>374</v>
      </c>
      <c r="B1043" s="22" t="s">
        <v>156</v>
      </c>
      <c r="C1043" s="16">
        <v>0.28338142011606299</v>
      </c>
      <c r="D1043" s="16">
        <v>0.47657570590909099</v>
      </c>
      <c r="E1043" s="16">
        <v>1.29095872500061</v>
      </c>
      <c r="F1043" s="16">
        <v>0.66147582414422801</v>
      </c>
      <c r="G1043" s="16">
        <v>0.52879626162635096</v>
      </c>
      <c r="H1043" s="16">
        <v>0.64004067605197101</v>
      </c>
      <c r="I1043" s="16">
        <v>0</v>
      </c>
      <c r="J1043" s="16">
        <v>1.07092114363328E-3</v>
      </c>
      <c r="K1043" s="16">
        <v>3.73</v>
      </c>
      <c r="L1043" s="16">
        <v>4.45</v>
      </c>
      <c r="M1043" s="16">
        <v>3.89</v>
      </c>
      <c r="N1043" s="16">
        <v>5.67</v>
      </c>
      <c r="O1043" s="16">
        <v>4.83</v>
      </c>
      <c r="P1043" s="16">
        <v>4.54</v>
      </c>
      <c r="Q1043" s="16">
        <v>3.13</v>
      </c>
      <c r="R1043" s="16">
        <v>4.8</v>
      </c>
      <c r="S1043" s="16">
        <v>2.15</v>
      </c>
      <c r="T1043" s="16">
        <v>4.82</v>
      </c>
      <c r="U1043" s="16">
        <v>3</v>
      </c>
      <c r="V1043" s="16">
        <v>6.91</v>
      </c>
      <c r="W1043" s="16">
        <v>6.25</v>
      </c>
      <c r="X1043" s="16">
        <v>5.94</v>
      </c>
      <c r="Y1043" s="16">
        <v>6.08</v>
      </c>
      <c r="Z1043" s="16">
        <v>4.17</v>
      </c>
      <c r="AA1043" s="23">
        <v>9.919E-2</v>
      </c>
      <c r="AB1043">
        <v>5</v>
      </c>
      <c r="AD1043" s="1"/>
    </row>
    <row r="1044" spans="1:30" x14ac:dyDescent="0.3">
      <c r="A1044" s="1" t="s">
        <v>352</v>
      </c>
      <c r="B1044" s="22" t="s">
        <v>156</v>
      </c>
      <c r="C1044" s="16">
        <v>0.246969965109369</v>
      </c>
      <c r="D1044" s="16">
        <v>0.571446678833333</v>
      </c>
      <c r="E1044" s="16">
        <v>1.05420596178207</v>
      </c>
      <c r="F1044" s="16">
        <v>0.53688433094002497</v>
      </c>
      <c r="G1044" s="16">
        <v>0.48129475858507698</v>
      </c>
      <c r="H1044" s="16">
        <v>0.48026478176460602</v>
      </c>
      <c r="I1044" s="16">
        <v>1.1070207541058E-4</v>
      </c>
      <c r="J1044" s="16">
        <v>0</v>
      </c>
      <c r="K1044" s="16">
        <v>1.47</v>
      </c>
      <c r="L1044" s="16">
        <v>3.37</v>
      </c>
      <c r="M1044" s="16">
        <v>3.08</v>
      </c>
      <c r="N1044" s="16">
        <v>7.49</v>
      </c>
      <c r="O1044" s="16">
        <v>4.09</v>
      </c>
      <c r="P1044" s="16">
        <v>4.46</v>
      </c>
      <c r="Q1044" s="16">
        <v>2.48</v>
      </c>
      <c r="R1044" s="16">
        <v>4.59</v>
      </c>
      <c r="S1044" s="16">
        <v>1.27</v>
      </c>
      <c r="T1044" s="16">
        <v>3.57</v>
      </c>
      <c r="U1044" s="16">
        <v>2.5499999999999998</v>
      </c>
      <c r="V1044" s="16">
        <v>7.07</v>
      </c>
      <c r="W1044" s="16">
        <v>4.28</v>
      </c>
      <c r="X1044" s="16">
        <v>6.15</v>
      </c>
      <c r="Y1044" s="16">
        <v>4.26</v>
      </c>
      <c r="Z1044" s="16">
        <v>3.85</v>
      </c>
      <c r="AA1044" s="23">
        <v>0.12119000000000001</v>
      </c>
      <c r="AB1044">
        <v>1</v>
      </c>
      <c r="AD1044" s="1"/>
    </row>
    <row r="1045" spans="1:30" x14ac:dyDescent="0.3">
      <c r="A1045" s="1" t="s">
        <v>344</v>
      </c>
      <c r="B1045" s="22" t="s">
        <v>156</v>
      </c>
      <c r="C1045" s="16">
        <v>0.26220761283236099</v>
      </c>
      <c r="D1045" s="16">
        <v>0.56806367566666705</v>
      </c>
      <c r="E1045" s="16">
        <v>0.92408736054212304</v>
      </c>
      <c r="F1045" s="16">
        <v>0.61257271659135404</v>
      </c>
      <c r="G1045" s="16">
        <v>0.41284584289740001</v>
      </c>
      <c r="H1045" s="16">
        <v>0</v>
      </c>
      <c r="I1045" s="16">
        <v>0</v>
      </c>
      <c r="J1045" s="16">
        <v>0</v>
      </c>
      <c r="K1045" s="16">
        <v>1.83</v>
      </c>
      <c r="L1045" s="16">
        <v>2.1</v>
      </c>
      <c r="M1045" s="16">
        <v>2.0699999999999998</v>
      </c>
      <c r="N1045" s="16">
        <v>3.44</v>
      </c>
      <c r="O1045" s="16">
        <v>2.82</v>
      </c>
      <c r="P1045" s="16">
        <v>3.11</v>
      </c>
      <c r="Q1045" s="16">
        <v>1.5</v>
      </c>
      <c r="R1045" s="16">
        <v>2.72</v>
      </c>
      <c r="S1045" s="16">
        <v>2.21</v>
      </c>
      <c r="T1045" s="16">
        <v>5.67</v>
      </c>
      <c r="U1045" s="16">
        <v>4.8600000000000003</v>
      </c>
      <c r="V1045" s="16">
        <v>11.66</v>
      </c>
      <c r="W1045" s="16">
        <v>8.67</v>
      </c>
      <c r="X1045" s="16">
        <v>11.37</v>
      </c>
      <c r="Y1045" s="16">
        <v>0</v>
      </c>
      <c r="Z1045" s="16">
        <v>7.59</v>
      </c>
      <c r="AA1045" s="23">
        <v>0.12352</v>
      </c>
      <c r="AB1045">
        <v>8</v>
      </c>
      <c r="AD1045" s="1"/>
    </row>
    <row r="1046" spans="1:30" x14ac:dyDescent="0.3">
      <c r="A1046" s="1" t="s">
        <v>230</v>
      </c>
      <c r="B1046" s="22" t="s">
        <v>156</v>
      </c>
      <c r="C1046" s="16">
        <v>0.26788759428664499</v>
      </c>
      <c r="D1046" s="16">
        <v>0.52718677041666695</v>
      </c>
      <c r="E1046" s="16">
        <v>1.4541007514170401</v>
      </c>
      <c r="F1046" s="16">
        <v>1.1992884421213701</v>
      </c>
      <c r="G1046" s="16">
        <v>0.28401318483073401</v>
      </c>
      <c r="H1046" s="16">
        <v>0</v>
      </c>
      <c r="I1046" s="16">
        <v>0</v>
      </c>
      <c r="J1046" s="16">
        <v>0</v>
      </c>
      <c r="K1046" s="16">
        <v>2.2000000000000002</v>
      </c>
      <c r="L1046" s="16">
        <v>4.49</v>
      </c>
      <c r="M1046" s="16">
        <v>3.18</v>
      </c>
      <c r="N1046" s="16">
        <v>9.51</v>
      </c>
      <c r="O1046" s="16">
        <v>6.36</v>
      </c>
      <c r="P1046" s="16">
        <v>5.82</v>
      </c>
      <c r="Q1046" s="16">
        <v>3.5</v>
      </c>
      <c r="R1046" s="16">
        <v>6.74</v>
      </c>
      <c r="S1046" s="16">
        <v>1.86</v>
      </c>
      <c r="T1046" s="16">
        <v>4.62</v>
      </c>
      <c r="U1046" s="16">
        <v>2.67</v>
      </c>
      <c r="V1046" s="16">
        <v>8.23</v>
      </c>
      <c r="W1046" s="16">
        <v>8.14</v>
      </c>
      <c r="X1046" s="16">
        <v>8.19</v>
      </c>
      <c r="Y1046" s="16">
        <v>4.78</v>
      </c>
      <c r="Z1046" s="16">
        <v>7.11</v>
      </c>
      <c r="AA1046" s="23">
        <v>0.22452</v>
      </c>
      <c r="AB1046">
        <v>2</v>
      </c>
      <c r="AD1046" s="1"/>
    </row>
    <row r="1047" spans="1:30" x14ac:dyDescent="0.3">
      <c r="A1047" s="1" t="s">
        <v>226</v>
      </c>
      <c r="B1047" s="22" t="s">
        <v>156</v>
      </c>
      <c r="C1047" s="16">
        <v>0.25332531687429799</v>
      </c>
      <c r="D1047" s="16">
        <v>0.57501392266666695</v>
      </c>
      <c r="E1047" s="16">
        <v>1.0627849458541301</v>
      </c>
      <c r="F1047" s="16">
        <v>1.3110011589006301</v>
      </c>
      <c r="G1047" s="16">
        <v>0.38539017885391902</v>
      </c>
      <c r="H1047" s="16">
        <v>0</v>
      </c>
      <c r="I1047" s="16">
        <v>0</v>
      </c>
      <c r="J1047" s="16">
        <v>0</v>
      </c>
      <c r="K1047" s="16">
        <v>2.54</v>
      </c>
      <c r="L1047" s="16">
        <v>3.86</v>
      </c>
      <c r="M1047" s="16">
        <v>2.4700000000000002</v>
      </c>
      <c r="N1047" s="16">
        <v>7.85</v>
      </c>
      <c r="O1047" s="16">
        <v>3.94</v>
      </c>
      <c r="P1047" s="16">
        <v>4.59</v>
      </c>
      <c r="Q1047" s="16">
        <v>4.5999999999999996</v>
      </c>
      <c r="R1047" s="16">
        <v>3.48</v>
      </c>
      <c r="S1047" s="16">
        <v>2.34</v>
      </c>
      <c r="T1047" s="16">
        <v>2.74</v>
      </c>
      <c r="U1047" s="16">
        <v>2.27</v>
      </c>
      <c r="V1047" s="16">
        <v>6.02</v>
      </c>
      <c r="W1047" s="16">
        <v>4.3600000000000003</v>
      </c>
      <c r="X1047" s="16">
        <v>4.67</v>
      </c>
      <c r="Y1047" s="16">
        <v>5.75</v>
      </c>
      <c r="Z1047" s="16">
        <v>3.52</v>
      </c>
      <c r="AA1047" s="23">
        <v>0.24299999999999999</v>
      </c>
      <c r="AB1047">
        <v>8</v>
      </c>
      <c r="AD1047" s="1"/>
    </row>
    <row r="1048" spans="1:30" x14ac:dyDescent="0.3">
      <c r="A1048" s="1" t="s">
        <v>164</v>
      </c>
      <c r="B1048" s="22" t="s">
        <v>156</v>
      </c>
      <c r="C1048" s="16">
        <v>0.20018327447478099</v>
      </c>
      <c r="D1048" s="16">
        <v>0.61840508233333302</v>
      </c>
      <c r="E1048" s="16">
        <v>1.02477212823381</v>
      </c>
      <c r="F1048" s="16">
        <v>1.1474514628113099</v>
      </c>
      <c r="G1048" s="16">
        <v>8.8514252599822402E-2</v>
      </c>
      <c r="H1048" s="16">
        <v>0</v>
      </c>
      <c r="I1048" s="16">
        <v>0</v>
      </c>
      <c r="J1048" s="16">
        <v>0</v>
      </c>
      <c r="K1048" s="16">
        <v>1.39</v>
      </c>
      <c r="L1048" s="16">
        <v>3.08</v>
      </c>
      <c r="M1048" s="16">
        <v>3.53</v>
      </c>
      <c r="N1048" s="16">
        <v>7.07</v>
      </c>
      <c r="O1048" s="16">
        <v>4.8600000000000003</v>
      </c>
      <c r="P1048" s="16">
        <v>5.01</v>
      </c>
      <c r="Q1048" s="16">
        <v>3.97</v>
      </c>
      <c r="R1048" s="16">
        <v>4.1399999999999997</v>
      </c>
      <c r="S1048" s="16">
        <v>1.59</v>
      </c>
      <c r="T1048" s="16">
        <v>2.68</v>
      </c>
      <c r="U1048" s="16">
        <v>3.55</v>
      </c>
      <c r="V1048" s="16">
        <v>6.38</v>
      </c>
      <c r="W1048" s="16">
        <v>4.0199999999999996</v>
      </c>
      <c r="X1048" s="16">
        <v>6.19</v>
      </c>
      <c r="Y1048" s="16">
        <v>5.42</v>
      </c>
      <c r="Z1048" s="16">
        <v>4.08</v>
      </c>
      <c r="AA1048" s="23">
        <v>0.20266000000000001</v>
      </c>
      <c r="AB1048">
        <v>5</v>
      </c>
      <c r="AD1048" s="1"/>
    </row>
    <row r="1049" spans="1:30" x14ac:dyDescent="0.3">
      <c r="A1049" s="1" t="s">
        <v>157</v>
      </c>
      <c r="B1049" s="22" t="s">
        <v>156</v>
      </c>
      <c r="C1049" s="16">
        <v>0.18534830725128601</v>
      </c>
      <c r="D1049" s="16">
        <v>0.45591372941666702</v>
      </c>
      <c r="E1049" s="16">
        <v>1.06478704999984</v>
      </c>
      <c r="F1049" s="16">
        <v>0.82661940702874004</v>
      </c>
      <c r="G1049" s="16">
        <v>0.43563601075899699</v>
      </c>
      <c r="H1049" s="16">
        <v>0.54002035790487202</v>
      </c>
      <c r="I1049" s="16">
        <v>0</v>
      </c>
      <c r="J1049" s="16">
        <v>7.3040134243394604E-5</v>
      </c>
      <c r="K1049" s="16">
        <v>0.48</v>
      </c>
      <c r="L1049" s="16">
        <v>2.72</v>
      </c>
      <c r="M1049" s="16">
        <v>2.52</v>
      </c>
      <c r="N1049" s="16">
        <v>6.14</v>
      </c>
      <c r="O1049" s="16">
        <v>4.3899999999999997</v>
      </c>
      <c r="P1049" s="16">
        <v>3.7</v>
      </c>
      <c r="Q1049" s="16">
        <v>3.74</v>
      </c>
      <c r="R1049" s="16">
        <v>3.66</v>
      </c>
      <c r="S1049" s="16">
        <v>0.55000000000000004</v>
      </c>
      <c r="T1049" s="16">
        <v>2.6</v>
      </c>
      <c r="U1049" s="16">
        <v>3.04</v>
      </c>
      <c r="V1049" s="16">
        <v>3.71</v>
      </c>
      <c r="W1049" s="16">
        <v>2.85</v>
      </c>
      <c r="X1049" s="16">
        <v>4.6399999999999997</v>
      </c>
      <c r="Y1049" s="16">
        <v>3.74</v>
      </c>
      <c r="Z1049" s="16">
        <v>5.08</v>
      </c>
      <c r="AA1049" s="23">
        <v>4.9860000000000002E-2</v>
      </c>
      <c r="AB1049">
        <v>2</v>
      </c>
      <c r="AD1049" s="1"/>
    </row>
    <row r="1050" spans="1:30" x14ac:dyDescent="0.3">
      <c r="A1050" s="1" t="s">
        <v>1370</v>
      </c>
      <c r="B1050" s="22" t="s">
        <v>161</v>
      </c>
      <c r="C1050" s="16">
        <v>0.24832649874290699</v>
      </c>
      <c r="D1050" s="16">
        <v>0.69288529766666695</v>
      </c>
      <c r="E1050" s="16">
        <v>0.185788200586984</v>
      </c>
      <c r="F1050" s="16">
        <v>0.915752938430199</v>
      </c>
      <c r="G1050" s="16">
        <v>7.9498522846657593E-2</v>
      </c>
      <c r="H1050" s="16">
        <v>0.699320904867057</v>
      </c>
      <c r="I1050" s="16">
        <v>0.24614987055964799</v>
      </c>
      <c r="J1050" s="16">
        <v>0</v>
      </c>
      <c r="K1050" s="16">
        <v>3.48</v>
      </c>
      <c r="L1050" s="16">
        <v>1.6</v>
      </c>
      <c r="M1050" s="16">
        <v>3.85</v>
      </c>
      <c r="N1050" s="16">
        <v>0</v>
      </c>
      <c r="O1050" s="16">
        <v>0</v>
      </c>
      <c r="P1050" s="16">
        <v>0</v>
      </c>
      <c r="Q1050" s="16">
        <v>1.26</v>
      </c>
      <c r="R1050" s="16">
        <v>0</v>
      </c>
      <c r="S1050" s="16">
        <v>2.67</v>
      </c>
      <c r="T1050" s="16">
        <v>1.39</v>
      </c>
      <c r="U1050" s="16">
        <v>2.59</v>
      </c>
      <c r="V1050" s="16">
        <v>0</v>
      </c>
      <c r="W1050" s="16">
        <v>0</v>
      </c>
      <c r="X1050" s="16">
        <v>0</v>
      </c>
      <c r="Y1050" s="16">
        <v>1</v>
      </c>
      <c r="Z1050" s="16">
        <v>0</v>
      </c>
      <c r="AA1050" s="23">
        <v>0.33833000000000002</v>
      </c>
      <c r="AB1050">
        <v>5</v>
      </c>
      <c r="AD1050" s="1"/>
    </row>
    <row r="1051" spans="1:30" x14ac:dyDescent="0.3">
      <c r="A1051" s="1" t="s">
        <v>1361</v>
      </c>
      <c r="B1051" s="22" t="s">
        <v>161</v>
      </c>
      <c r="C1051" s="16">
        <v>0.25867662085235799</v>
      </c>
      <c r="D1051" s="16">
        <v>0.707048806333333</v>
      </c>
      <c r="E1051" s="16">
        <v>0.63925988458602501</v>
      </c>
      <c r="F1051" s="16">
        <v>0.97201085768138995</v>
      </c>
      <c r="G1051" s="16">
        <v>4.8594869301193701E-2</v>
      </c>
      <c r="H1051" s="16">
        <v>0.58017942701955505</v>
      </c>
      <c r="I1051" s="16">
        <v>0</v>
      </c>
      <c r="J1051" s="16">
        <v>0</v>
      </c>
      <c r="K1051" s="16">
        <v>2.61</v>
      </c>
      <c r="L1051" s="16">
        <v>2.64</v>
      </c>
      <c r="M1051" s="16">
        <v>2.62</v>
      </c>
      <c r="N1051" s="16">
        <v>0</v>
      </c>
      <c r="O1051" s="16">
        <v>0</v>
      </c>
      <c r="P1051" s="16">
        <v>1.67</v>
      </c>
      <c r="Q1051" s="16">
        <v>1.73</v>
      </c>
      <c r="R1051" s="16">
        <v>0</v>
      </c>
      <c r="S1051" s="16">
        <v>3.38</v>
      </c>
      <c r="T1051" s="16">
        <v>3.2</v>
      </c>
      <c r="U1051" s="16">
        <v>3.14</v>
      </c>
      <c r="V1051" s="16">
        <v>0</v>
      </c>
      <c r="W1051" s="16">
        <v>0</v>
      </c>
      <c r="X1051" s="16">
        <v>2.25</v>
      </c>
      <c r="Y1051" s="16">
        <v>2.08</v>
      </c>
      <c r="Z1051" s="16">
        <v>0</v>
      </c>
      <c r="AA1051" s="23">
        <v>1.33E-3</v>
      </c>
      <c r="AB1051">
        <v>3</v>
      </c>
      <c r="AD1051" s="1"/>
    </row>
    <row r="1052" spans="1:30" x14ac:dyDescent="0.3">
      <c r="A1052" s="1" t="s">
        <v>1358</v>
      </c>
      <c r="B1052" s="22" t="s">
        <v>161</v>
      </c>
      <c r="C1052" s="16" t="s">
        <v>87</v>
      </c>
      <c r="D1052" s="16">
        <v>0.77690559100000001</v>
      </c>
      <c r="E1052" s="16" t="s">
        <v>87</v>
      </c>
      <c r="F1052" s="16" t="s">
        <v>87</v>
      </c>
      <c r="G1052" s="16" t="s">
        <v>87</v>
      </c>
      <c r="H1052" s="16" t="s">
        <v>87</v>
      </c>
      <c r="I1052" s="16" t="s">
        <v>87</v>
      </c>
      <c r="J1052" s="16" t="s">
        <v>87</v>
      </c>
      <c r="K1052" s="16">
        <v>4.8099999999999996</v>
      </c>
      <c r="L1052" s="16">
        <v>3.05</v>
      </c>
      <c r="M1052" s="16">
        <v>3.55</v>
      </c>
      <c r="N1052" s="16">
        <v>0</v>
      </c>
      <c r="O1052" s="16">
        <v>0</v>
      </c>
      <c r="P1052" s="16">
        <v>1.54</v>
      </c>
      <c r="Q1052" s="16">
        <v>1.19</v>
      </c>
      <c r="R1052" s="16">
        <v>0</v>
      </c>
      <c r="S1052" s="16">
        <v>5.14</v>
      </c>
      <c r="T1052" s="16">
        <v>3.33</v>
      </c>
      <c r="U1052" s="16">
        <v>2.8</v>
      </c>
      <c r="V1052" s="16">
        <v>0</v>
      </c>
      <c r="W1052" s="16">
        <v>0</v>
      </c>
      <c r="X1052" s="16">
        <v>2.34</v>
      </c>
      <c r="Y1052" s="16">
        <v>1.87</v>
      </c>
      <c r="Z1052" s="16">
        <v>0</v>
      </c>
      <c r="AA1052" s="23">
        <v>2.7859999999999999E-2</v>
      </c>
      <c r="AB1052">
        <v>5</v>
      </c>
      <c r="AD1052" s="1"/>
    </row>
    <row r="1053" spans="1:30" x14ac:dyDescent="0.3">
      <c r="A1053" s="1" t="s">
        <v>1336</v>
      </c>
      <c r="B1053" s="22" t="s">
        <v>161</v>
      </c>
      <c r="C1053" s="16">
        <v>0.228229511796085</v>
      </c>
      <c r="D1053" s="16">
        <v>0.75740458499999996</v>
      </c>
      <c r="E1053" s="16">
        <v>0.77718977720034099</v>
      </c>
      <c r="F1053" s="16">
        <v>0.96480355916162497</v>
      </c>
      <c r="G1053" s="16">
        <v>0.105198450178381</v>
      </c>
      <c r="H1053" s="16">
        <v>0.57976308703403701</v>
      </c>
      <c r="I1053" s="16">
        <v>0.24580171595695699</v>
      </c>
      <c r="J1053" s="16">
        <v>0</v>
      </c>
      <c r="K1053" s="16">
        <v>3.1</v>
      </c>
      <c r="L1053" s="16">
        <v>4.01</v>
      </c>
      <c r="M1053" s="16">
        <v>3.44</v>
      </c>
      <c r="N1053" s="16">
        <v>0</v>
      </c>
      <c r="O1053" s="16">
        <v>0</v>
      </c>
      <c r="P1053" s="16">
        <v>1.1399999999999999</v>
      </c>
      <c r="Q1053" s="16">
        <v>0.96</v>
      </c>
      <c r="R1053" s="16">
        <v>0.31</v>
      </c>
      <c r="S1053" s="16">
        <v>3.22</v>
      </c>
      <c r="T1053" s="16">
        <v>4.0199999999999996</v>
      </c>
      <c r="U1053" s="16">
        <v>4.51</v>
      </c>
      <c r="V1053" s="16">
        <v>0</v>
      </c>
      <c r="W1053" s="16">
        <v>0</v>
      </c>
      <c r="X1053" s="16">
        <v>2.69</v>
      </c>
      <c r="Y1053" s="16">
        <v>0.56000000000000005</v>
      </c>
      <c r="Z1053" s="16">
        <v>1.62</v>
      </c>
      <c r="AA1053" s="23">
        <v>-3.3E-4</v>
      </c>
      <c r="AB1053">
        <v>3</v>
      </c>
      <c r="AD1053" s="1"/>
    </row>
    <row r="1054" spans="1:30" x14ac:dyDescent="0.3">
      <c r="A1054" s="1" t="s">
        <v>1327</v>
      </c>
      <c r="B1054" s="22" t="s">
        <v>161</v>
      </c>
      <c r="C1054" s="16">
        <v>0.21931324783372499</v>
      </c>
      <c r="D1054" s="16">
        <v>0.76692803099999995</v>
      </c>
      <c r="E1054" s="16">
        <v>0.84096108882477405</v>
      </c>
      <c r="F1054" s="16">
        <v>0.976068331153922</v>
      </c>
      <c r="G1054" s="16">
        <v>0.129613122720768</v>
      </c>
      <c r="H1054" s="16">
        <v>0.59276449152675903</v>
      </c>
      <c r="I1054" s="16">
        <v>8.6487471642998706E-2</v>
      </c>
      <c r="J1054" s="16">
        <v>0</v>
      </c>
      <c r="K1054" s="16">
        <v>2.64</v>
      </c>
      <c r="L1054" s="16">
        <v>3.71</v>
      </c>
      <c r="M1054" s="16">
        <v>3.53</v>
      </c>
      <c r="N1054" s="16">
        <v>0</v>
      </c>
      <c r="O1054" s="16">
        <v>0</v>
      </c>
      <c r="P1054" s="16">
        <v>0.99</v>
      </c>
      <c r="Q1054" s="16">
        <v>0.14000000000000001</v>
      </c>
      <c r="R1054" s="16">
        <v>0</v>
      </c>
      <c r="S1054" s="16">
        <v>3.19</v>
      </c>
      <c r="T1054" s="16">
        <v>3.95</v>
      </c>
      <c r="U1054" s="16">
        <v>4.3899999999999997</v>
      </c>
      <c r="V1054" s="16">
        <v>0</v>
      </c>
      <c r="W1054" s="16">
        <v>0</v>
      </c>
      <c r="X1054" s="16">
        <v>2.5499999999999998</v>
      </c>
      <c r="Y1054" s="16">
        <v>0.37</v>
      </c>
      <c r="Z1054" s="16">
        <v>0</v>
      </c>
      <c r="AA1054" s="23">
        <v>1.4659999999999999E-2</v>
      </c>
      <c r="AB1054">
        <v>9</v>
      </c>
      <c r="AD1054" s="1"/>
    </row>
    <row r="1055" spans="1:30" x14ac:dyDescent="0.3">
      <c r="A1055" s="1" t="s">
        <v>1280</v>
      </c>
      <c r="B1055" s="22" t="s">
        <v>161</v>
      </c>
      <c r="C1055" s="16" t="s">
        <v>87</v>
      </c>
      <c r="D1055" s="16">
        <v>0.66673987466666695</v>
      </c>
      <c r="E1055" s="16" t="s">
        <v>87</v>
      </c>
      <c r="F1055" s="16" t="s">
        <v>87</v>
      </c>
      <c r="G1055" s="16" t="s">
        <v>87</v>
      </c>
      <c r="H1055" s="16" t="s">
        <v>87</v>
      </c>
      <c r="I1055" s="16" t="s">
        <v>87</v>
      </c>
      <c r="J1055" s="16" t="s">
        <v>87</v>
      </c>
      <c r="K1055" s="16">
        <v>3.14</v>
      </c>
      <c r="L1055" s="16">
        <v>2.86</v>
      </c>
      <c r="M1055" s="16">
        <v>2.39</v>
      </c>
      <c r="N1055" s="16">
        <v>1.1000000000000001</v>
      </c>
      <c r="O1055" s="16">
        <v>0.2</v>
      </c>
      <c r="P1055" s="16">
        <v>1.33</v>
      </c>
      <c r="Q1055" s="16">
        <v>0.32</v>
      </c>
      <c r="R1055" s="16">
        <v>0.03</v>
      </c>
      <c r="S1055" s="16">
        <v>6.14</v>
      </c>
      <c r="T1055" s="16">
        <v>4.26</v>
      </c>
      <c r="U1055" s="16">
        <v>5.01</v>
      </c>
      <c r="V1055" s="16">
        <v>3.48</v>
      </c>
      <c r="W1055" s="16">
        <v>0.83</v>
      </c>
      <c r="X1055" s="16">
        <v>3.68</v>
      </c>
      <c r="Y1055" s="16">
        <v>1.6</v>
      </c>
      <c r="Z1055" s="16">
        <v>0.15</v>
      </c>
      <c r="AA1055" s="23">
        <v>-4.13E-3</v>
      </c>
      <c r="AB1055">
        <v>10</v>
      </c>
      <c r="AD1055" s="1"/>
    </row>
    <row r="1056" spans="1:30" x14ac:dyDescent="0.3">
      <c r="A1056" s="1" t="s">
        <v>1279</v>
      </c>
      <c r="B1056" s="22" t="s">
        <v>161</v>
      </c>
      <c r="C1056" s="16">
        <v>0.36044224002056302</v>
      </c>
      <c r="D1056" s="16">
        <v>0.50928633666666701</v>
      </c>
      <c r="E1056" s="16">
        <v>0</v>
      </c>
      <c r="F1056" s="16">
        <v>0.83321480952617499</v>
      </c>
      <c r="G1056" s="16">
        <v>0</v>
      </c>
      <c r="H1056" s="16">
        <v>0.46600874448487201</v>
      </c>
      <c r="I1056" s="16">
        <v>6.5253889493376793E-2</v>
      </c>
      <c r="J1056" s="16">
        <v>0</v>
      </c>
      <c r="K1056" s="16">
        <v>2.87</v>
      </c>
      <c r="L1056" s="16">
        <v>2.16</v>
      </c>
      <c r="M1056" s="16">
        <v>2.2799999999999998</v>
      </c>
      <c r="N1056" s="16">
        <v>0</v>
      </c>
      <c r="O1056" s="16">
        <v>0</v>
      </c>
      <c r="P1056" s="16">
        <v>0.45</v>
      </c>
      <c r="Q1056" s="16">
        <v>0</v>
      </c>
      <c r="R1056" s="16">
        <v>0</v>
      </c>
      <c r="S1056" s="16">
        <v>3.22</v>
      </c>
      <c r="T1056" s="16">
        <v>2.33</v>
      </c>
      <c r="U1056" s="16">
        <v>2.34</v>
      </c>
      <c r="V1056" s="16">
        <v>0</v>
      </c>
      <c r="W1056" s="16">
        <v>0</v>
      </c>
      <c r="X1056" s="16">
        <v>0.46</v>
      </c>
      <c r="Y1056" s="16">
        <v>0</v>
      </c>
      <c r="Z1056" s="16">
        <v>0</v>
      </c>
      <c r="AA1056" s="23">
        <v>-1.99E-3</v>
      </c>
      <c r="AB1056">
        <v>3</v>
      </c>
      <c r="AD1056" s="1"/>
    </row>
    <row r="1057" spans="1:30" x14ac:dyDescent="0.3">
      <c r="A1057" s="1" t="s">
        <v>1241</v>
      </c>
      <c r="B1057" s="22" t="s">
        <v>161</v>
      </c>
      <c r="C1057" s="16">
        <v>0.102520907628664</v>
      </c>
      <c r="D1057" s="16">
        <v>0.76132055700000001</v>
      </c>
      <c r="E1057" s="16">
        <v>0.83449734914575102</v>
      </c>
      <c r="F1057" s="16">
        <v>0.90814051318639699</v>
      </c>
      <c r="G1057" s="16">
        <v>0</v>
      </c>
      <c r="H1057" s="16">
        <v>0.35852240709515798</v>
      </c>
      <c r="I1057" s="16">
        <v>0</v>
      </c>
      <c r="J1057" s="16">
        <v>0</v>
      </c>
      <c r="K1057" s="16">
        <v>4.37</v>
      </c>
      <c r="L1057" s="16">
        <v>5.69</v>
      </c>
      <c r="M1057" s="16">
        <v>4.04</v>
      </c>
      <c r="N1057" s="16">
        <v>0.19</v>
      </c>
      <c r="O1057" s="16">
        <v>0</v>
      </c>
      <c r="P1057" s="16">
        <v>1.73</v>
      </c>
      <c r="Q1057" s="16">
        <v>0.52</v>
      </c>
      <c r="R1057" s="16">
        <v>0</v>
      </c>
      <c r="S1057" s="16">
        <v>4.57</v>
      </c>
      <c r="T1057" s="16">
        <v>6.32</v>
      </c>
      <c r="U1057" s="16">
        <v>4.8</v>
      </c>
      <c r="V1057" s="16">
        <v>0.45</v>
      </c>
      <c r="W1057" s="16">
        <v>0</v>
      </c>
      <c r="X1057" s="16">
        <v>3.36</v>
      </c>
      <c r="Y1057" s="16">
        <v>1.5</v>
      </c>
      <c r="Z1057" s="16">
        <v>0</v>
      </c>
      <c r="AA1057" s="23">
        <v>5.9899999999999997E-3</v>
      </c>
      <c r="AB1057">
        <v>5</v>
      </c>
      <c r="AD1057" s="1"/>
    </row>
    <row r="1058" spans="1:30" x14ac:dyDescent="0.3">
      <c r="A1058" s="1" t="s">
        <v>1230</v>
      </c>
      <c r="B1058" s="22" t="s">
        <v>161</v>
      </c>
      <c r="C1058" s="16">
        <v>0.23597362687698101</v>
      </c>
      <c r="D1058" s="16">
        <v>0.74277402233333301</v>
      </c>
      <c r="E1058" s="16">
        <v>0.76720965757953896</v>
      </c>
      <c r="F1058" s="16">
        <v>1.0037456035299399</v>
      </c>
      <c r="G1058" s="16">
        <v>0.16460077447144</v>
      </c>
      <c r="H1058" s="16">
        <v>0.72286619194531399</v>
      </c>
      <c r="I1058" s="16">
        <v>0.40633053471439701</v>
      </c>
      <c r="J1058" s="16">
        <v>0</v>
      </c>
      <c r="K1058" s="16">
        <v>3.04</v>
      </c>
      <c r="L1058" s="16">
        <v>4.09</v>
      </c>
      <c r="M1058" s="16">
        <v>3.09</v>
      </c>
      <c r="N1058" s="16">
        <v>0.14000000000000001</v>
      </c>
      <c r="O1058" s="16">
        <v>0</v>
      </c>
      <c r="P1058" s="16">
        <v>1.87</v>
      </c>
      <c r="Q1058" s="16">
        <v>0.62</v>
      </c>
      <c r="R1058" s="16">
        <v>0</v>
      </c>
      <c r="S1058" s="16">
        <v>4.67</v>
      </c>
      <c r="T1058" s="16">
        <v>5.63</v>
      </c>
      <c r="U1058" s="16">
        <v>3.55</v>
      </c>
      <c r="V1058" s="16">
        <v>0.43</v>
      </c>
      <c r="W1058" s="16">
        <v>0</v>
      </c>
      <c r="X1058" s="16">
        <v>3.55</v>
      </c>
      <c r="Y1058" s="16">
        <v>0.72</v>
      </c>
      <c r="Z1058" s="16">
        <v>0</v>
      </c>
      <c r="AA1058" s="23">
        <v>1.333E-2</v>
      </c>
      <c r="AB1058">
        <v>2</v>
      </c>
      <c r="AD1058" s="1"/>
    </row>
    <row r="1059" spans="1:30" x14ac:dyDescent="0.3">
      <c r="A1059" s="1" t="s">
        <v>1228</v>
      </c>
      <c r="B1059" s="22" t="s">
        <v>161</v>
      </c>
      <c r="C1059" s="16">
        <v>0.246431512480875</v>
      </c>
      <c r="D1059" s="16">
        <v>0.76931040633333303</v>
      </c>
      <c r="E1059" s="16">
        <v>0.67444480545414398</v>
      </c>
      <c r="F1059" s="16">
        <v>0.96325883921413302</v>
      </c>
      <c r="G1059" s="16">
        <v>0.132412663550872</v>
      </c>
      <c r="H1059" s="16">
        <v>0.68517117017255402</v>
      </c>
      <c r="I1059" s="16">
        <v>0.318938331844628</v>
      </c>
      <c r="J1059" s="16">
        <v>0</v>
      </c>
      <c r="K1059" s="16">
        <v>3.52</v>
      </c>
      <c r="L1059" s="16">
        <v>3.59</v>
      </c>
      <c r="M1059" s="16">
        <v>3.47</v>
      </c>
      <c r="N1059" s="16">
        <v>0</v>
      </c>
      <c r="O1059" s="16">
        <v>0</v>
      </c>
      <c r="P1059" s="16">
        <v>1.65</v>
      </c>
      <c r="Q1059" s="16">
        <v>0.19</v>
      </c>
      <c r="R1059" s="16">
        <v>0</v>
      </c>
      <c r="S1059" s="16">
        <v>5.75</v>
      </c>
      <c r="T1059" s="16">
        <v>5.69</v>
      </c>
      <c r="U1059" s="16">
        <v>4.12</v>
      </c>
      <c r="V1059" s="16">
        <v>0</v>
      </c>
      <c r="W1059" s="16">
        <v>0</v>
      </c>
      <c r="X1059" s="16">
        <v>3.6</v>
      </c>
      <c r="Y1059" s="16">
        <v>0.33</v>
      </c>
      <c r="Z1059" s="16">
        <v>0</v>
      </c>
      <c r="AA1059" s="23">
        <v>1.7659999999999999E-2</v>
      </c>
      <c r="AB1059">
        <v>3</v>
      </c>
      <c r="AD1059" s="1"/>
    </row>
    <row r="1060" spans="1:30" x14ac:dyDescent="0.3">
      <c r="A1060" s="1" t="s">
        <v>1225</v>
      </c>
      <c r="B1060" s="22" t="s">
        <v>161</v>
      </c>
      <c r="C1060" s="16">
        <v>0.265118821991841</v>
      </c>
      <c r="D1060" s="16">
        <v>0.66051888866666697</v>
      </c>
      <c r="E1060" s="16">
        <v>0</v>
      </c>
      <c r="F1060" s="16">
        <v>1.05443193316178</v>
      </c>
      <c r="G1060" s="16">
        <v>0</v>
      </c>
      <c r="H1060" s="16">
        <v>0.68840949108643901</v>
      </c>
      <c r="I1060" s="16">
        <v>0</v>
      </c>
      <c r="J1060" s="16">
        <v>0</v>
      </c>
      <c r="K1060" s="16">
        <v>4.7699999999999996</v>
      </c>
      <c r="L1060" s="16">
        <v>4.18</v>
      </c>
      <c r="M1060" s="16">
        <v>3.79</v>
      </c>
      <c r="N1060" s="16">
        <v>0</v>
      </c>
      <c r="O1060" s="16">
        <v>0</v>
      </c>
      <c r="P1060" s="16">
        <v>1.39</v>
      </c>
      <c r="Q1060" s="16">
        <v>0</v>
      </c>
      <c r="R1060" s="16">
        <v>0</v>
      </c>
      <c r="S1060" s="16">
        <v>6.22</v>
      </c>
      <c r="T1060" s="16">
        <v>5.84</v>
      </c>
      <c r="U1060" s="16">
        <v>4.68</v>
      </c>
      <c r="V1060" s="16">
        <v>0</v>
      </c>
      <c r="W1060" s="16">
        <v>0</v>
      </c>
      <c r="X1060" s="16">
        <v>2.85</v>
      </c>
      <c r="Y1060" s="16">
        <v>0</v>
      </c>
      <c r="Z1060" s="16">
        <v>0</v>
      </c>
      <c r="AA1060" s="23">
        <v>1.33E-3</v>
      </c>
      <c r="AB1060">
        <v>3</v>
      </c>
      <c r="AD1060" s="1"/>
    </row>
    <row r="1061" spans="1:30" x14ac:dyDescent="0.3">
      <c r="A1061" s="1" t="s">
        <v>1219</v>
      </c>
      <c r="B1061" s="22" t="s">
        <v>161</v>
      </c>
      <c r="C1061" s="16">
        <v>0.24524713053073999</v>
      </c>
      <c r="D1061" s="16">
        <v>0.73887075433333305</v>
      </c>
      <c r="E1061" s="16">
        <v>5.6590886955676802E-2</v>
      </c>
      <c r="F1061" s="16">
        <v>0.87839141445731495</v>
      </c>
      <c r="G1061" s="16">
        <v>3.5090065727025201E-2</v>
      </c>
      <c r="H1061" s="16">
        <v>0.70271147236723597</v>
      </c>
      <c r="I1061" s="16">
        <v>0.32676027246177902</v>
      </c>
      <c r="J1061" s="16">
        <v>0</v>
      </c>
      <c r="K1061" s="16">
        <v>4.49</v>
      </c>
      <c r="L1061" s="16">
        <v>3.73</v>
      </c>
      <c r="M1061" s="16">
        <v>4.34</v>
      </c>
      <c r="N1061" s="16">
        <v>3.12</v>
      </c>
      <c r="O1061" s="16">
        <v>1.96</v>
      </c>
      <c r="P1061" s="16">
        <v>3.18</v>
      </c>
      <c r="Q1061" s="16">
        <v>1.38</v>
      </c>
      <c r="R1061" s="16">
        <v>0.14000000000000001</v>
      </c>
      <c r="S1061" s="16">
        <v>5.49</v>
      </c>
      <c r="T1061" s="16">
        <v>4.47</v>
      </c>
      <c r="U1061" s="16">
        <v>5.64</v>
      </c>
      <c r="V1061" s="16">
        <v>2.4900000000000002</v>
      </c>
      <c r="W1061" s="16">
        <v>3.8</v>
      </c>
      <c r="X1061" s="16">
        <v>4.78</v>
      </c>
      <c r="Y1061" s="16">
        <v>2.6</v>
      </c>
      <c r="Z1061" s="16">
        <v>0.5</v>
      </c>
      <c r="AA1061" s="23">
        <v>-5.6600000000000001E-3</v>
      </c>
      <c r="AB1061">
        <v>2</v>
      </c>
      <c r="AD1061" s="1"/>
    </row>
    <row r="1062" spans="1:30" x14ac:dyDescent="0.3">
      <c r="A1062" s="1" t="s">
        <v>1216</v>
      </c>
      <c r="B1062" s="22" t="s">
        <v>161</v>
      </c>
      <c r="C1062" s="16">
        <v>0.240448795516819</v>
      </c>
      <c r="D1062" s="16">
        <v>0.744737920666667</v>
      </c>
      <c r="E1062" s="16">
        <v>0.84813971170946501</v>
      </c>
      <c r="F1062" s="16">
        <v>0.97847524448289602</v>
      </c>
      <c r="G1062" s="16">
        <v>0.17772511733369201</v>
      </c>
      <c r="H1062" s="16">
        <v>0.64291724786180104</v>
      </c>
      <c r="I1062" s="16">
        <v>0</v>
      </c>
      <c r="J1062" s="16">
        <v>0</v>
      </c>
      <c r="K1062" s="16">
        <v>3.78</v>
      </c>
      <c r="L1062" s="16">
        <v>4.6900000000000004</v>
      </c>
      <c r="M1062" s="16">
        <v>3.39</v>
      </c>
      <c r="N1062" s="16">
        <v>1.1100000000000001</v>
      </c>
      <c r="O1062" s="16">
        <v>0.94</v>
      </c>
      <c r="P1062" s="16">
        <v>2.5299999999999998</v>
      </c>
      <c r="Q1062" s="16">
        <v>1.06</v>
      </c>
      <c r="R1062" s="16">
        <v>0.06</v>
      </c>
      <c r="S1062" s="16">
        <v>4.4800000000000004</v>
      </c>
      <c r="T1062" s="16">
        <v>5.09</v>
      </c>
      <c r="U1062" s="16">
        <v>3.56</v>
      </c>
      <c r="V1062" s="16">
        <v>2.2400000000000002</v>
      </c>
      <c r="W1062" s="16">
        <v>2.04</v>
      </c>
      <c r="X1062" s="16">
        <v>4.4800000000000004</v>
      </c>
      <c r="Y1062" s="16">
        <v>2.96</v>
      </c>
      <c r="Z1062" s="16">
        <v>0.44</v>
      </c>
      <c r="AA1062" s="23">
        <v>5.8999999999999997E-2</v>
      </c>
      <c r="AB1062">
        <v>2</v>
      </c>
      <c r="AD1062" s="1"/>
    </row>
    <row r="1063" spans="1:30" x14ac:dyDescent="0.3">
      <c r="A1063" s="1" t="s">
        <v>1212</v>
      </c>
      <c r="B1063" s="22" t="s">
        <v>161</v>
      </c>
      <c r="C1063" s="16">
        <v>0.22688141972557199</v>
      </c>
      <c r="D1063" s="16">
        <v>0.69972471166666705</v>
      </c>
      <c r="E1063" s="16">
        <v>0.66518684311056397</v>
      </c>
      <c r="F1063" s="16">
        <v>0.88017558438523702</v>
      </c>
      <c r="G1063" s="16">
        <v>0.127950478010249</v>
      </c>
      <c r="H1063" s="16">
        <v>0.68696703906367396</v>
      </c>
      <c r="I1063" s="16">
        <v>0.357977646766308</v>
      </c>
      <c r="J1063" s="16">
        <v>0</v>
      </c>
      <c r="K1063" s="16">
        <v>4.1500000000000004</v>
      </c>
      <c r="L1063" s="16">
        <v>1.8</v>
      </c>
      <c r="M1063" s="16">
        <v>3.22</v>
      </c>
      <c r="N1063" s="16">
        <v>0</v>
      </c>
      <c r="O1063" s="16">
        <v>0</v>
      </c>
      <c r="P1063" s="16">
        <v>1.21</v>
      </c>
      <c r="Q1063" s="16">
        <v>0</v>
      </c>
      <c r="R1063" s="16">
        <v>0</v>
      </c>
      <c r="S1063" s="16">
        <v>4.4000000000000004</v>
      </c>
      <c r="T1063" s="16">
        <v>1.91</v>
      </c>
      <c r="U1063" s="16">
        <v>3.17</v>
      </c>
      <c r="V1063" s="16">
        <v>0</v>
      </c>
      <c r="W1063" s="16">
        <v>0</v>
      </c>
      <c r="X1063" s="16">
        <v>1.27</v>
      </c>
      <c r="Y1063" s="16">
        <v>0</v>
      </c>
      <c r="Z1063" s="16">
        <v>0</v>
      </c>
      <c r="AA1063" s="23">
        <v>1.7000000000000001E-2</v>
      </c>
      <c r="AB1063">
        <v>9</v>
      </c>
      <c r="AD1063" s="1"/>
    </row>
    <row r="1064" spans="1:30" x14ac:dyDescent="0.3">
      <c r="A1064" s="1" t="s">
        <v>1196</v>
      </c>
      <c r="B1064" s="22" t="s">
        <v>161</v>
      </c>
      <c r="C1064" s="16">
        <v>0.27238058804280102</v>
      </c>
      <c r="D1064" s="16">
        <v>0.68779641999999996</v>
      </c>
      <c r="E1064" s="16">
        <v>0.80512846907034896</v>
      </c>
      <c r="F1064" s="16">
        <v>0.91240542610946795</v>
      </c>
      <c r="G1064" s="16">
        <v>0.123685283212146</v>
      </c>
      <c r="H1064" s="16">
        <v>0.62841179904173805</v>
      </c>
      <c r="I1064" s="16">
        <v>0</v>
      </c>
      <c r="J1064" s="16">
        <v>0</v>
      </c>
      <c r="K1064" s="16">
        <v>4.21</v>
      </c>
      <c r="L1064" s="16">
        <v>2.17</v>
      </c>
      <c r="M1064" s="16">
        <v>3.32</v>
      </c>
      <c r="N1064" s="16">
        <v>0.47</v>
      </c>
      <c r="O1064" s="16">
        <v>0</v>
      </c>
      <c r="P1064" s="16">
        <v>1.78</v>
      </c>
      <c r="Q1064" s="16">
        <v>0.13</v>
      </c>
      <c r="R1064" s="16">
        <v>0</v>
      </c>
      <c r="S1064" s="16">
        <v>5.08</v>
      </c>
      <c r="T1064" s="16">
        <v>3.38</v>
      </c>
      <c r="U1064" s="16">
        <v>4.54</v>
      </c>
      <c r="V1064" s="16">
        <v>1.42</v>
      </c>
      <c r="W1064" s="16">
        <v>0</v>
      </c>
      <c r="X1064" s="16">
        <v>3.52</v>
      </c>
      <c r="Y1064" s="16">
        <v>0.5</v>
      </c>
      <c r="Z1064" s="16">
        <v>0</v>
      </c>
      <c r="AA1064" s="23">
        <v>-4.9899999999999996E-3</v>
      </c>
      <c r="AB1064">
        <v>2</v>
      </c>
      <c r="AD1064" s="1"/>
    </row>
    <row r="1065" spans="1:30" x14ac:dyDescent="0.3">
      <c r="A1065" s="1" t="s">
        <v>1189</v>
      </c>
      <c r="B1065" s="22" t="s">
        <v>161</v>
      </c>
      <c r="C1065" s="16">
        <v>0.26591218858918902</v>
      </c>
      <c r="D1065" s="16">
        <v>0.66726792633333298</v>
      </c>
      <c r="E1065" s="16">
        <v>0</v>
      </c>
      <c r="F1065" s="16">
        <v>0.986067230818231</v>
      </c>
      <c r="G1065" s="16">
        <v>8.9753981826207793E-2</v>
      </c>
      <c r="H1065" s="16">
        <v>0.68530297893897596</v>
      </c>
      <c r="I1065" s="16">
        <v>0</v>
      </c>
      <c r="J1065" s="16">
        <v>0</v>
      </c>
      <c r="K1065" s="16">
        <v>4.46</v>
      </c>
      <c r="L1065" s="16">
        <v>4.76</v>
      </c>
      <c r="M1065" s="16">
        <v>3.8</v>
      </c>
      <c r="N1065" s="16">
        <v>0.46</v>
      </c>
      <c r="O1065" s="16">
        <v>0</v>
      </c>
      <c r="P1065" s="16">
        <v>1.61</v>
      </c>
      <c r="Q1065" s="16">
        <v>0.18</v>
      </c>
      <c r="R1065" s="16">
        <v>0</v>
      </c>
      <c r="S1065" s="16">
        <v>4.95</v>
      </c>
      <c r="T1065" s="16">
        <v>5.42</v>
      </c>
      <c r="U1065" s="16">
        <v>4.4000000000000004</v>
      </c>
      <c r="V1065" s="16">
        <v>1.02</v>
      </c>
      <c r="W1065" s="16">
        <v>0</v>
      </c>
      <c r="X1065" s="16">
        <v>3.65</v>
      </c>
      <c r="Y1065" s="16">
        <v>0.56000000000000005</v>
      </c>
      <c r="Z1065" s="16">
        <v>0</v>
      </c>
      <c r="AA1065" s="23">
        <v>6.6E-4</v>
      </c>
      <c r="AB1065">
        <v>5</v>
      </c>
      <c r="AD1065" s="1"/>
    </row>
    <row r="1066" spans="1:30" x14ac:dyDescent="0.3">
      <c r="A1066" s="1" t="s">
        <v>1179</v>
      </c>
      <c r="B1066" s="22" t="s">
        <v>161</v>
      </c>
      <c r="C1066" s="16">
        <v>0.221880748541192</v>
      </c>
      <c r="D1066" s="16">
        <v>0.83092711533333297</v>
      </c>
      <c r="E1066" s="16">
        <v>0.819672323558859</v>
      </c>
      <c r="F1066" s="16">
        <v>0.96891588902318404</v>
      </c>
      <c r="G1066" s="16">
        <v>8.3819806873667094E-2</v>
      </c>
      <c r="H1066" s="16">
        <v>0.67726360625614201</v>
      </c>
      <c r="I1066" s="16">
        <v>0.43875987268399602</v>
      </c>
      <c r="J1066" s="16">
        <v>0.20898429633065799</v>
      </c>
      <c r="K1066" s="16">
        <v>3.33</v>
      </c>
      <c r="L1066" s="16">
        <v>3.93</v>
      </c>
      <c r="M1066" s="16">
        <v>2.73</v>
      </c>
      <c r="N1066" s="16">
        <v>1.19</v>
      </c>
      <c r="O1066" s="16">
        <v>0.37</v>
      </c>
      <c r="P1066" s="16">
        <v>2.04</v>
      </c>
      <c r="Q1066" s="16">
        <v>0.47</v>
      </c>
      <c r="R1066" s="16">
        <v>0</v>
      </c>
      <c r="S1066" s="16">
        <v>4.67</v>
      </c>
      <c r="T1066" s="16">
        <v>5.03</v>
      </c>
      <c r="U1066" s="16">
        <v>3.44</v>
      </c>
      <c r="V1066" s="16">
        <v>2.76</v>
      </c>
      <c r="W1066" s="16">
        <v>1.68</v>
      </c>
      <c r="X1066" s="16">
        <v>4.5999999999999996</v>
      </c>
      <c r="Y1066" s="16">
        <v>1.8</v>
      </c>
      <c r="Z1066" s="16">
        <v>0</v>
      </c>
      <c r="AA1066" s="23">
        <v>1.4E-2</v>
      </c>
      <c r="AB1066">
        <v>3</v>
      </c>
      <c r="AD1066" s="1"/>
    </row>
    <row r="1067" spans="1:30" x14ac:dyDescent="0.3">
      <c r="A1067" s="1" t="s">
        <v>1170</v>
      </c>
      <c r="B1067" s="22" t="s">
        <v>161</v>
      </c>
      <c r="C1067" s="16">
        <v>0.259875215803124</v>
      </c>
      <c r="D1067" s="16">
        <v>0.67895680800000002</v>
      </c>
      <c r="E1067" s="16">
        <v>0.32985409188699599</v>
      </c>
      <c r="F1067" s="16">
        <v>0.98780409067395802</v>
      </c>
      <c r="G1067" s="16">
        <v>0.14393002792209</v>
      </c>
      <c r="H1067" s="16">
        <v>0.666805776153781</v>
      </c>
      <c r="I1067" s="16">
        <v>0</v>
      </c>
      <c r="J1067" s="16">
        <v>0</v>
      </c>
      <c r="K1067" s="16">
        <v>4.3899999999999997</v>
      </c>
      <c r="L1067" s="16">
        <v>4.2699999999999996</v>
      </c>
      <c r="M1067" s="16">
        <v>4.01</v>
      </c>
      <c r="N1067" s="16">
        <v>0.56000000000000005</v>
      </c>
      <c r="O1067" s="16">
        <v>0</v>
      </c>
      <c r="P1067" s="16">
        <v>1.5</v>
      </c>
      <c r="Q1067" s="16">
        <v>0</v>
      </c>
      <c r="R1067" s="16">
        <v>0</v>
      </c>
      <c r="S1067" s="16">
        <v>5.84</v>
      </c>
      <c r="T1067" s="16">
        <v>5.93</v>
      </c>
      <c r="U1067" s="16">
        <v>5</v>
      </c>
      <c r="V1067" s="16">
        <v>1.61</v>
      </c>
      <c r="W1067" s="16">
        <v>0</v>
      </c>
      <c r="X1067" s="16">
        <v>2.9</v>
      </c>
      <c r="Y1067" s="16">
        <v>0</v>
      </c>
      <c r="Z1067" s="16">
        <v>0</v>
      </c>
      <c r="AA1067" s="23">
        <v>3.3300000000000001E-3</v>
      </c>
      <c r="AB1067">
        <v>3</v>
      </c>
      <c r="AD1067" s="1"/>
    </row>
    <row r="1068" spans="1:30" x14ac:dyDescent="0.3">
      <c r="A1068" s="1" t="s">
        <v>1162</v>
      </c>
      <c r="B1068" s="22" t="s">
        <v>161</v>
      </c>
      <c r="C1068" s="16">
        <v>9.1512090856397693E-2</v>
      </c>
      <c r="D1068" s="16">
        <v>0.64036052633333296</v>
      </c>
      <c r="E1068" s="16">
        <v>0.85548968818673998</v>
      </c>
      <c r="F1068" s="16">
        <v>0.87983761880629596</v>
      </c>
      <c r="G1068" s="16">
        <v>0</v>
      </c>
      <c r="H1068" s="16">
        <v>0.50454518516831803</v>
      </c>
      <c r="I1068" s="16">
        <v>0</v>
      </c>
      <c r="J1068" s="16">
        <v>0</v>
      </c>
      <c r="K1068" s="16">
        <v>4.41</v>
      </c>
      <c r="L1068" s="16">
        <v>4.91</v>
      </c>
      <c r="M1068" s="16">
        <v>4.17</v>
      </c>
      <c r="N1068" s="16">
        <v>1.39</v>
      </c>
      <c r="O1068" s="16">
        <v>0</v>
      </c>
      <c r="P1068" s="16">
        <v>1.03</v>
      </c>
      <c r="Q1068" s="16">
        <v>0.19</v>
      </c>
      <c r="R1068" s="16">
        <v>0</v>
      </c>
      <c r="S1068" s="16">
        <v>6.22</v>
      </c>
      <c r="T1068" s="16">
        <v>6.51</v>
      </c>
      <c r="U1068" s="16">
        <v>7.77</v>
      </c>
      <c r="V1068" s="16">
        <v>0.42</v>
      </c>
      <c r="W1068" s="16">
        <v>0</v>
      </c>
      <c r="X1068" s="16">
        <v>2.77</v>
      </c>
      <c r="Y1068" s="16">
        <v>0.65</v>
      </c>
      <c r="Z1068" s="16">
        <v>0</v>
      </c>
      <c r="AA1068" s="23">
        <v>-5.0000000000000001E-3</v>
      </c>
      <c r="AB1068">
        <v>3</v>
      </c>
      <c r="AD1068" s="1"/>
    </row>
    <row r="1069" spans="1:30" x14ac:dyDescent="0.3">
      <c r="A1069" s="1" t="s">
        <v>1158</v>
      </c>
      <c r="B1069" s="22" t="s">
        <v>161</v>
      </c>
      <c r="C1069" s="16">
        <v>0.20826806638693501</v>
      </c>
      <c r="D1069" s="16">
        <v>0.73357108133333304</v>
      </c>
      <c r="E1069" s="16">
        <v>0.45325454359832101</v>
      </c>
      <c r="F1069" s="16">
        <v>1.0150714219993999</v>
      </c>
      <c r="G1069" s="16">
        <v>0</v>
      </c>
      <c r="H1069" s="16">
        <v>0.66515334743902699</v>
      </c>
      <c r="I1069" s="16">
        <v>0.31933289987507302</v>
      </c>
      <c r="J1069" s="16">
        <v>0</v>
      </c>
      <c r="K1069" s="16">
        <v>3.9</v>
      </c>
      <c r="L1069" s="16">
        <v>3.75</v>
      </c>
      <c r="M1069" s="16">
        <v>4.13</v>
      </c>
      <c r="N1069" s="16">
        <v>0</v>
      </c>
      <c r="O1069" s="16">
        <v>0</v>
      </c>
      <c r="P1069" s="16">
        <v>1.61</v>
      </c>
      <c r="Q1069" s="16">
        <v>0.17</v>
      </c>
      <c r="R1069" s="16">
        <v>0</v>
      </c>
      <c r="S1069" s="16">
        <v>5.38</v>
      </c>
      <c r="T1069" s="16">
        <v>5</v>
      </c>
      <c r="U1069" s="16">
        <v>4.46</v>
      </c>
      <c r="V1069" s="16">
        <v>0</v>
      </c>
      <c r="W1069" s="16">
        <v>0</v>
      </c>
      <c r="X1069" s="16">
        <v>3.22</v>
      </c>
      <c r="Y1069" s="16">
        <v>0.42</v>
      </c>
      <c r="Z1069" s="16">
        <v>0</v>
      </c>
      <c r="AA1069" s="23">
        <v>6.9899999999999997E-3</v>
      </c>
      <c r="AB1069">
        <v>3</v>
      </c>
      <c r="AD1069" s="1"/>
    </row>
    <row r="1070" spans="1:30" x14ac:dyDescent="0.3">
      <c r="A1070" s="1" t="s">
        <v>1146</v>
      </c>
      <c r="B1070" s="22" t="s">
        <v>161</v>
      </c>
      <c r="C1070" s="16">
        <v>0.275475060680623</v>
      </c>
      <c r="D1070" s="16">
        <v>0.67532143033333303</v>
      </c>
      <c r="E1070" s="16">
        <v>0.764664675424923</v>
      </c>
      <c r="F1070" s="16">
        <v>1.0119600000393101</v>
      </c>
      <c r="G1070" s="16">
        <v>0.12033759286036699</v>
      </c>
      <c r="H1070" s="16">
        <v>0.65207209123509702</v>
      </c>
      <c r="I1070" s="16">
        <v>0</v>
      </c>
      <c r="J1070" s="16">
        <v>0</v>
      </c>
      <c r="K1070" s="16">
        <v>3.73</v>
      </c>
      <c r="L1070" s="16">
        <v>4.1399999999999997</v>
      </c>
      <c r="M1070" s="16">
        <v>4.12</v>
      </c>
      <c r="N1070" s="16">
        <v>1.19</v>
      </c>
      <c r="O1070" s="16">
        <v>0</v>
      </c>
      <c r="P1070" s="16">
        <v>1.76</v>
      </c>
      <c r="Q1070" s="16">
        <v>0</v>
      </c>
      <c r="R1070" s="16">
        <v>0</v>
      </c>
      <c r="S1070" s="16">
        <v>5.57</v>
      </c>
      <c r="T1070" s="16">
        <v>5.32</v>
      </c>
      <c r="U1070" s="16">
        <v>5.46</v>
      </c>
      <c r="V1070" s="16">
        <v>0.56999999999999995</v>
      </c>
      <c r="W1070" s="16">
        <v>0</v>
      </c>
      <c r="X1070" s="16">
        <v>3.32</v>
      </c>
      <c r="Y1070" s="16">
        <v>0</v>
      </c>
      <c r="Z1070" s="16">
        <v>0</v>
      </c>
      <c r="AA1070" s="23">
        <v>3.3300000000000001E-3</v>
      </c>
      <c r="AB1070">
        <v>3</v>
      </c>
      <c r="AD1070" s="1"/>
    </row>
    <row r="1071" spans="1:30" x14ac:dyDescent="0.3">
      <c r="A1071" s="1" t="s">
        <v>1106</v>
      </c>
      <c r="B1071" s="22" t="s">
        <v>161</v>
      </c>
      <c r="C1071" s="16">
        <v>0.247223633983399</v>
      </c>
      <c r="D1071" s="16">
        <v>0.692238189</v>
      </c>
      <c r="E1071" s="16">
        <v>0.71493612294770403</v>
      </c>
      <c r="F1071" s="16">
        <v>0.98043053694244198</v>
      </c>
      <c r="G1071" s="16">
        <v>0.169041202666153</v>
      </c>
      <c r="H1071" s="16">
        <v>0.63962878534573298</v>
      </c>
      <c r="I1071" s="16">
        <v>0</v>
      </c>
      <c r="J1071" s="16">
        <v>0</v>
      </c>
      <c r="K1071" s="16">
        <v>3.97</v>
      </c>
      <c r="L1071" s="16">
        <v>4.55</v>
      </c>
      <c r="M1071" s="16">
        <v>3.17</v>
      </c>
      <c r="N1071" s="16">
        <v>0.4</v>
      </c>
      <c r="O1071" s="16">
        <v>0.1</v>
      </c>
      <c r="P1071" s="16">
        <v>1.65</v>
      </c>
      <c r="Q1071" s="16">
        <v>1.25</v>
      </c>
      <c r="R1071" s="16">
        <v>0</v>
      </c>
      <c r="S1071" s="16">
        <v>4.67</v>
      </c>
      <c r="T1071" s="16">
        <v>5.92</v>
      </c>
      <c r="U1071" s="16">
        <v>5.4</v>
      </c>
      <c r="V1071" s="16">
        <v>1.67</v>
      </c>
      <c r="W1071" s="16">
        <v>0.59</v>
      </c>
      <c r="X1071" s="16">
        <v>3.68</v>
      </c>
      <c r="Y1071" s="16">
        <v>1.97</v>
      </c>
      <c r="Z1071" s="16">
        <v>0</v>
      </c>
      <c r="AA1071" s="23">
        <v>1.4659999999999999E-2</v>
      </c>
      <c r="AB1071">
        <v>2</v>
      </c>
      <c r="AD1071" s="1"/>
    </row>
    <row r="1072" spans="1:30" x14ac:dyDescent="0.3">
      <c r="A1072" s="1" t="s">
        <v>1045</v>
      </c>
      <c r="B1072" s="22" t="s">
        <v>161</v>
      </c>
      <c r="C1072" s="16" t="s">
        <v>87</v>
      </c>
      <c r="D1072" s="16">
        <v>0.54247971900000003</v>
      </c>
      <c r="E1072" s="16" t="s">
        <v>87</v>
      </c>
      <c r="F1072" s="16" t="s">
        <v>87</v>
      </c>
      <c r="G1072" s="16" t="s">
        <v>87</v>
      </c>
      <c r="H1072" s="16" t="s">
        <v>87</v>
      </c>
      <c r="I1072" s="16" t="s">
        <v>87</v>
      </c>
      <c r="J1072" s="16" t="s">
        <v>87</v>
      </c>
      <c r="K1072" s="16">
        <v>3.62</v>
      </c>
      <c r="L1072" s="16">
        <v>5.01</v>
      </c>
      <c r="M1072" s="16">
        <v>3.17</v>
      </c>
      <c r="N1072" s="16">
        <v>0.05</v>
      </c>
      <c r="O1072" s="16">
        <v>0</v>
      </c>
      <c r="P1072" s="16">
        <v>1.76</v>
      </c>
      <c r="Q1072" s="16">
        <v>0.26</v>
      </c>
      <c r="R1072" s="16">
        <v>0</v>
      </c>
      <c r="S1072" s="16">
        <v>5.92</v>
      </c>
      <c r="T1072" s="16">
        <v>7.29</v>
      </c>
      <c r="U1072" s="16">
        <v>3.09</v>
      </c>
      <c r="V1072" s="16">
        <v>0.46</v>
      </c>
      <c r="W1072" s="16">
        <v>0</v>
      </c>
      <c r="X1072" s="16">
        <v>2.62</v>
      </c>
      <c r="Y1072" s="16">
        <v>0.43</v>
      </c>
      <c r="Z1072" s="16">
        <v>0</v>
      </c>
      <c r="AA1072" s="23">
        <v>0.38885999999999998</v>
      </c>
      <c r="AB1072">
        <v>8</v>
      </c>
      <c r="AD1072" s="1"/>
    </row>
    <row r="1073" spans="1:30" x14ac:dyDescent="0.3">
      <c r="A1073" s="1" t="s">
        <v>967</v>
      </c>
      <c r="B1073" s="22" t="s">
        <v>161</v>
      </c>
      <c r="C1073" s="16" t="s">
        <v>87</v>
      </c>
      <c r="D1073" s="16">
        <v>0.685401123</v>
      </c>
      <c r="E1073" s="16" t="s">
        <v>87</v>
      </c>
      <c r="F1073" s="16" t="s">
        <v>87</v>
      </c>
      <c r="G1073" s="16" t="s">
        <v>87</v>
      </c>
      <c r="H1073" s="16" t="s">
        <v>87</v>
      </c>
      <c r="I1073" s="16" t="s">
        <v>87</v>
      </c>
      <c r="J1073" s="16" t="s">
        <v>87</v>
      </c>
      <c r="K1073" s="16">
        <v>3.38</v>
      </c>
      <c r="L1073" s="16">
        <v>3.77</v>
      </c>
      <c r="M1073" s="16">
        <v>3.1</v>
      </c>
      <c r="N1073" s="16">
        <v>0.27</v>
      </c>
      <c r="O1073" s="16">
        <v>0</v>
      </c>
      <c r="P1073" s="16">
        <v>1.18</v>
      </c>
      <c r="Q1073" s="16">
        <v>0.31</v>
      </c>
      <c r="R1073" s="16">
        <v>0</v>
      </c>
      <c r="S1073" s="16">
        <v>4.1900000000000004</v>
      </c>
      <c r="T1073" s="16">
        <v>5.56</v>
      </c>
      <c r="U1073" s="16">
        <v>4.4000000000000004</v>
      </c>
      <c r="V1073" s="16">
        <v>0.44</v>
      </c>
      <c r="W1073" s="16">
        <v>0</v>
      </c>
      <c r="X1073" s="16">
        <v>4.28</v>
      </c>
      <c r="Y1073" s="16">
        <v>1.73</v>
      </c>
      <c r="Z1073" s="16">
        <v>0</v>
      </c>
      <c r="AA1073" s="23">
        <v>-1.2999999999999999E-4</v>
      </c>
      <c r="AB1073">
        <v>3</v>
      </c>
      <c r="AD1073" s="1"/>
    </row>
    <row r="1074" spans="1:30" x14ac:dyDescent="0.3">
      <c r="A1074" s="1" t="s">
        <v>939</v>
      </c>
      <c r="B1074" s="22" t="s">
        <v>161</v>
      </c>
      <c r="C1074" s="16" t="s">
        <v>87</v>
      </c>
      <c r="D1074" s="16">
        <v>0.63926233233333296</v>
      </c>
      <c r="E1074" s="16" t="s">
        <v>87</v>
      </c>
      <c r="F1074" s="16" t="s">
        <v>87</v>
      </c>
      <c r="G1074" s="16" t="s">
        <v>87</v>
      </c>
      <c r="H1074" s="16" t="s">
        <v>87</v>
      </c>
      <c r="I1074" s="16" t="s">
        <v>87</v>
      </c>
      <c r="J1074" s="16" t="s">
        <v>87</v>
      </c>
      <c r="K1074" s="16">
        <v>2.5499999999999998</v>
      </c>
      <c r="L1074" s="16">
        <v>3.96</v>
      </c>
      <c r="M1074" s="16">
        <v>3.29</v>
      </c>
      <c r="N1074" s="16">
        <v>0</v>
      </c>
      <c r="O1074" s="16">
        <v>0.26</v>
      </c>
      <c r="P1074" s="16">
        <v>1.1200000000000001</v>
      </c>
      <c r="Q1074" s="16">
        <v>0.35</v>
      </c>
      <c r="R1074" s="16">
        <v>0</v>
      </c>
      <c r="S1074" s="16">
        <v>4.32</v>
      </c>
      <c r="T1074" s="16">
        <v>5.49</v>
      </c>
      <c r="U1074" s="16">
        <v>4.42</v>
      </c>
      <c r="V1074" s="16">
        <v>0</v>
      </c>
      <c r="W1074" s="16">
        <v>1.08</v>
      </c>
      <c r="X1074" s="16">
        <v>3.48</v>
      </c>
      <c r="Y1074" s="16">
        <v>1.52</v>
      </c>
      <c r="Z1074" s="16">
        <v>0</v>
      </c>
      <c r="AA1074" s="23">
        <v>4.3520000000000003E-2</v>
      </c>
      <c r="AB1074">
        <v>3</v>
      </c>
      <c r="AD1074" s="1"/>
    </row>
    <row r="1075" spans="1:30" x14ac:dyDescent="0.3">
      <c r="A1075" s="1" t="s">
        <v>837</v>
      </c>
      <c r="B1075" s="22" t="s">
        <v>161</v>
      </c>
      <c r="C1075" s="16">
        <v>0.264344098265545</v>
      </c>
      <c r="D1075" s="16">
        <v>0.64254804166666701</v>
      </c>
      <c r="E1075" s="16">
        <v>0.84439315166641604</v>
      </c>
      <c r="F1075" s="16">
        <v>0.97989861899431296</v>
      </c>
      <c r="G1075" s="16">
        <v>0.179030472235118</v>
      </c>
      <c r="H1075" s="16">
        <v>0.48394374194977502</v>
      </c>
      <c r="I1075" s="16">
        <v>6.5105331618199999E-3</v>
      </c>
      <c r="J1075" s="16">
        <v>0</v>
      </c>
      <c r="K1075" s="16">
        <v>3.84</v>
      </c>
      <c r="L1075" s="16">
        <v>3.17</v>
      </c>
      <c r="M1075" s="16">
        <v>3.3</v>
      </c>
      <c r="N1075" s="16">
        <v>0</v>
      </c>
      <c r="O1075" s="16">
        <v>0</v>
      </c>
      <c r="P1075" s="16">
        <v>0.98</v>
      </c>
      <c r="Q1075" s="16">
        <v>0.41</v>
      </c>
      <c r="R1075" s="16">
        <v>0</v>
      </c>
      <c r="S1075" s="16">
        <v>6.01</v>
      </c>
      <c r="T1075" s="16">
        <v>4.03</v>
      </c>
      <c r="U1075" s="16">
        <v>3.96</v>
      </c>
      <c r="V1075" s="16">
        <v>0</v>
      </c>
      <c r="W1075" s="16">
        <v>0</v>
      </c>
      <c r="X1075" s="16">
        <v>1.5</v>
      </c>
      <c r="Y1075" s="16">
        <v>0.53</v>
      </c>
      <c r="Z1075" s="16">
        <v>0</v>
      </c>
      <c r="AA1075" s="23">
        <v>1.2686599999999999</v>
      </c>
      <c r="AB1075">
        <v>10</v>
      </c>
      <c r="AD1075" s="1"/>
    </row>
    <row r="1076" spans="1:30" x14ac:dyDescent="0.3">
      <c r="A1076" s="1" t="s">
        <v>820</v>
      </c>
      <c r="B1076" s="22" t="s">
        <v>161</v>
      </c>
      <c r="C1076" s="16">
        <v>0.223155922750126</v>
      </c>
      <c r="D1076" s="16">
        <v>0.78029706099999996</v>
      </c>
      <c r="E1076" s="16">
        <v>0.332072997089844</v>
      </c>
      <c r="F1076" s="16">
        <v>0.960602970069797</v>
      </c>
      <c r="G1076" s="16">
        <v>7.0192617748861805E-2</v>
      </c>
      <c r="H1076" s="16">
        <v>0.62471695678132699</v>
      </c>
      <c r="I1076" s="16">
        <v>0.104240571613106</v>
      </c>
      <c r="J1076" s="16">
        <v>0</v>
      </c>
      <c r="K1076" s="16">
        <v>2.19</v>
      </c>
      <c r="L1076" s="16">
        <v>1.95</v>
      </c>
      <c r="M1076" s="16">
        <v>3.69</v>
      </c>
      <c r="N1076" s="16">
        <v>0</v>
      </c>
      <c r="O1076" s="16">
        <v>0</v>
      </c>
      <c r="P1076" s="16">
        <v>0</v>
      </c>
      <c r="Q1076" s="16">
        <v>0.5</v>
      </c>
      <c r="R1076" s="16">
        <v>0</v>
      </c>
      <c r="S1076" s="16">
        <v>2.78</v>
      </c>
      <c r="T1076" s="16">
        <v>1.45</v>
      </c>
      <c r="U1076" s="16">
        <v>2.02</v>
      </c>
      <c r="V1076" s="16">
        <v>0</v>
      </c>
      <c r="W1076" s="16">
        <v>0</v>
      </c>
      <c r="X1076" s="16">
        <v>0</v>
      </c>
      <c r="Y1076" s="16">
        <v>0.47</v>
      </c>
      <c r="Z1076" s="16">
        <v>0</v>
      </c>
      <c r="AA1076" s="23">
        <v>3.9E-2</v>
      </c>
      <c r="AB1076">
        <v>4</v>
      </c>
      <c r="AD1076" s="1"/>
    </row>
    <row r="1077" spans="1:30" x14ac:dyDescent="0.3">
      <c r="A1077" s="1" t="s">
        <v>754</v>
      </c>
      <c r="B1077" s="22" t="s">
        <v>161</v>
      </c>
      <c r="C1077" s="16" t="s">
        <v>87</v>
      </c>
      <c r="D1077" s="16">
        <v>0.75301301899999995</v>
      </c>
      <c r="E1077" s="16" t="s">
        <v>87</v>
      </c>
      <c r="F1077" s="16" t="s">
        <v>87</v>
      </c>
      <c r="G1077" s="16" t="s">
        <v>87</v>
      </c>
      <c r="H1077" s="16" t="s">
        <v>87</v>
      </c>
      <c r="I1077" s="16" t="s">
        <v>87</v>
      </c>
      <c r="J1077" s="16" t="s">
        <v>87</v>
      </c>
      <c r="K1077" s="16">
        <v>3.08</v>
      </c>
      <c r="L1077" s="16">
        <v>4.05</v>
      </c>
      <c r="M1077" s="16">
        <v>2.36</v>
      </c>
      <c r="N1077" s="16">
        <v>0.44</v>
      </c>
      <c r="O1077" s="16">
        <v>0.17</v>
      </c>
      <c r="P1077" s="16">
        <v>1.56</v>
      </c>
      <c r="Q1077" s="16">
        <v>0.42</v>
      </c>
      <c r="R1077" s="16">
        <v>0.67</v>
      </c>
      <c r="S1077" s="16">
        <v>4.09</v>
      </c>
      <c r="T1077" s="16">
        <v>6.66</v>
      </c>
      <c r="U1077" s="16">
        <v>2.19</v>
      </c>
      <c r="V1077" s="16">
        <v>1.58</v>
      </c>
      <c r="W1077" s="16">
        <v>0.04</v>
      </c>
      <c r="X1077" s="16">
        <v>3.75</v>
      </c>
      <c r="Y1077" s="16">
        <v>1.54</v>
      </c>
      <c r="Z1077" s="16">
        <v>0.32</v>
      </c>
      <c r="AA1077" s="23">
        <v>3.1900000000000001E-3</v>
      </c>
      <c r="AB1077">
        <v>3</v>
      </c>
      <c r="AD1077" s="1"/>
    </row>
    <row r="1078" spans="1:30" x14ac:dyDescent="0.3">
      <c r="A1078" s="1" t="s">
        <v>731</v>
      </c>
      <c r="B1078" s="22" t="s">
        <v>161</v>
      </c>
      <c r="C1078" s="16" t="s">
        <v>87</v>
      </c>
      <c r="D1078" s="16">
        <v>0.58243486499999997</v>
      </c>
      <c r="E1078" s="16" t="s">
        <v>87</v>
      </c>
      <c r="F1078" s="16" t="s">
        <v>87</v>
      </c>
      <c r="G1078" s="16" t="s">
        <v>87</v>
      </c>
      <c r="H1078" s="16" t="s">
        <v>87</v>
      </c>
      <c r="I1078" s="16" t="s">
        <v>87</v>
      </c>
      <c r="J1078" s="16" t="s">
        <v>87</v>
      </c>
      <c r="K1078" s="16">
        <v>3.84</v>
      </c>
      <c r="L1078" s="16">
        <v>5.7</v>
      </c>
      <c r="M1078" s="16">
        <v>3.86</v>
      </c>
      <c r="N1078" s="16">
        <v>0</v>
      </c>
      <c r="O1078" s="16">
        <v>0</v>
      </c>
      <c r="P1078" s="16">
        <v>1.77</v>
      </c>
      <c r="Q1078" s="16">
        <v>1.55</v>
      </c>
      <c r="R1078" s="16">
        <v>0</v>
      </c>
      <c r="S1078" s="16">
        <v>5.79</v>
      </c>
      <c r="T1078" s="16">
        <v>5.07</v>
      </c>
      <c r="U1078" s="16">
        <v>6.77</v>
      </c>
      <c r="V1078" s="16">
        <v>0</v>
      </c>
      <c r="W1078" s="16">
        <v>0</v>
      </c>
      <c r="X1078" s="16">
        <v>4.2</v>
      </c>
      <c r="Y1078" s="16">
        <v>3.16</v>
      </c>
      <c r="Z1078" s="16">
        <v>0</v>
      </c>
      <c r="AA1078" s="23">
        <v>7.1900000000000002E-3</v>
      </c>
      <c r="AB1078">
        <v>3</v>
      </c>
      <c r="AD1078" s="1"/>
    </row>
    <row r="1079" spans="1:30" x14ac:dyDescent="0.3">
      <c r="A1079" s="1" t="s">
        <v>662</v>
      </c>
      <c r="B1079" s="22" t="s">
        <v>161</v>
      </c>
      <c r="C1079" s="16" t="s">
        <v>87</v>
      </c>
      <c r="D1079" s="16">
        <v>0.53371533533333304</v>
      </c>
      <c r="E1079" s="16" t="s">
        <v>87</v>
      </c>
      <c r="F1079" s="16" t="s">
        <v>87</v>
      </c>
      <c r="G1079" s="16" t="s">
        <v>87</v>
      </c>
      <c r="H1079" s="16" t="s">
        <v>87</v>
      </c>
      <c r="I1079" s="16" t="s">
        <v>87</v>
      </c>
      <c r="J1079" s="16" t="s">
        <v>87</v>
      </c>
      <c r="K1079" s="16">
        <v>2.73</v>
      </c>
      <c r="L1079" s="16">
        <v>5.35</v>
      </c>
      <c r="M1079" s="16">
        <v>4.92</v>
      </c>
      <c r="N1079" s="16">
        <v>0</v>
      </c>
      <c r="O1079" s="16">
        <v>0</v>
      </c>
      <c r="P1079" s="16">
        <v>0.55000000000000004</v>
      </c>
      <c r="Q1079" s="16">
        <v>0.48</v>
      </c>
      <c r="R1079" s="16">
        <v>0.12</v>
      </c>
      <c r="S1079" s="16">
        <v>5.52</v>
      </c>
      <c r="T1079" s="16">
        <v>5.51</v>
      </c>
      <c r="U1079" s="16">
        <v>5.32</v>
      </c>
      <c r="V1079" s="16">
        <v>0</v>
      </c>
      <c r="W1079" s="16">
        <v>0</v>
      </c>
      <c r="X1079" s="16">
        <v>3</v>
      </c>
      <c r="Y1079" s="16">
        <v>2.58</v>
      </c>
      <c r="Z1079" s="16">
        <v>1.28</v>
      </c>
      <c r="AA1079" s="23">
        <v>0.44085999999999997</v>
      </c>
      <c r="AB1079">
        <v>3</v>
      </c>
      <c r="AD1079" s="1"/>
    </row>
    <row r="1080" spans="1:30" x14ac:dyDescent="0.3">
      <c r="A1080" s="1" t="s">
        <v>587</v>
      </c>
      <c r="B1080" s="22" t="s">
        <v>161</v>
      </c>
      <c r="C1080" s="16" t="s">
        <v>87</v>
      </c>
      <c r="D1080" s="16">
        <v>0.72756102466666706</v>
      </c>
      <c r="E1080" s="16" t="s">
        <v>87</v>
      </c>
      <c r="F1080" s="16" t="s">
        <v>87</v>
      </c>
      <c r="G1080" s="16" t="s">
        <v>87</v>
      </c>
      <c r="H1080" s="16" t="s">
        <v>87</v>
      </c>
      <c r="I1080" s="16" t="s">
        <v>87</v>
      </c>
      <c r="J1080" s="16" t="s">
        <v>87</v>
      </c>
      <c r="K1080" s="16">
        <v>3.32</v>
      </c>
      <c r="L1080" s="16">
        <v>3.38</v>
      </c>
      <c r="M1080" s="16">
        <v>2.27</v>
      </c>
      <c r="N1080" s="16">
        <v>0.3</v>
      </c>
      <c r="O1080" s="16">
        <v>0</v>
      </c>
      <c r="P1080" s="16">
        <v>1.4</v>
      </c>
      <c r="Q1080" s="16">
        <v>0.05</v>
      </c>
      <c r="R1080" s="16">
        <v>0</v>
      </c>
      <c r="S1080" s="16">
        <v>4.87</v>
      </c>
      <c r="T1080" s="16">
        <v>5</v>
      </c>
      <c r="U1080" s="16">
        <v>2.54</v>
      </c>
      <c r="V1080" s="16">
        <v>1.59</v>
      </c>
      <c r="W1080" s="16">
        <v>0</v>
      </c>
      <c r="X1080" s="16">
        <v>3.37</v>
      </c>
      <c r="Y1080" s="16">
        <v>0.51</v>
      </c>
      <c r="Z1080" s="16">
        <v>0</v>
      </c>
      <c r="AA1080" s="23">
        <v>2.1860000000000001E-2</v>
      </c>
      <c r="AB1080">
        <v>3</v>
      </c>
      <c r="AD1080" s="1"/>
    </row>
    <row r="1081" spans="1:30" x14ac:dyDescent="0.3">
      <c r="A1081" s="1" t="s">
        <v>491</v>
      </c>
      <c r="B1081" s="22" t="s">
        <v>161</v>
      </c>
      <c r="C1081" s="16" t="s">
        <v>87</v>
      </c>
      <c r="D1081" s="16">
        <v>0.66319064266666705</v>
      </c>
      <c r="E1081" s="16" t="s">
        <v>87</v>
      </c>
      <c r="F1081" s="16" t="s">
        <v>87</v>
      </c>
      <c r="G1081" s="16" t="s">
        <v>87</v>
      </c>
      <c r="H1081" s="16" t="s">
        <v>87</v>
      </c>
      <c r="I1081" s="16" t="s">
        <v>87</v>
      </c>
      <c r="J1081" s="16" t="s">
        <v>87</v>
      </c>
      <c r="K1081" s="16">
        <v>0.7</v>
      </c>
      <c r="L1081" s="16">
        <v>1.26</v>
      </c>
      <c r="M1081" s="16">
        <v>0.9</v>
      </c>
      <c r="N1081" s="16">
        <v>0.35</v>
      </c>
      <c r="O1081" s="16">
        <v>0.44</v>
      </c>
      <c r="P1081" s="16">
        <v>1.19</v>
      </c>
      <c r="Q1081" s="16">
        <v>0</v>
      </c>
      <c r="R1081" s="16">
        <v>0</v>
      </c>
      <c r="S1081" s="16">
        <v>0.53</v>
      </c>
      <c r="T1081" s="16">
        <v>3.37</v>
      </c>
      <c r="U1081" s="16">
        <v>3.09</v>
      </c>
      <c r="V1081" s="16">
        <v>0.79</v>
      </c>
      <c r="W1081" s="16">
        <v>0.22</v>
      </c>
      <c r="X1081" s="16">
        <v>2.35</v>
      </c>
      <c r="Y1081" s="16">
        <v>0</v>
      </c>
      <c r="Z1081" s="16">
        <v>0</v>
      </c>
      <c r="AA1081" s="23">
        <v>4.5199999999999997E-3</v>
      </c>
      <c r="AB1081">
        <v>3</v>
      </c>
      <c r="AD1081" s="1"/>
    </row>
    <row r="1082" spans="1:30" x14ac:dyDescent="0.3">
      <c r="A1082" s="1" t="s">
        <v>490</v>
      </c>
      <c r="B1082" s="22" t="s">
        <v>161</v>
      </c>
      <c r="C1082" s="16" t="s">
        <v>87</v>
      </c>
      <c r="D1082" s="16">
        <v>0.69300864966666698</v>
      </c>
      <c r="E1082" s="16" t="s">
        <v>87</v>
      </c>
      <c r="F1082" s="16" t="s">
        <v>87</v>
      </c>
      <c r="G1082" s="16" t="s">
        <v>87</v>
      </c>
      <c r="H1082" s="16" t="s">
        <v>87</v>
      </c>
      <c r="I1082" s="16" t="s">
        <v>87</v>
      </c>
      <c r="J1082" s="16" t="s">
        <v>87</v>
      </c>
      <c r="K1082" s="16">
        <v>2.69</v>
      </c>
      <c r="L1082" s="16">
        <v>2.5499999999999998</v>
      </c>
      <c r="M1082" s="16">
        <v>1.84</v>
      </c>
      <c r="N1082" s="16">
        <v>0.71</v>
      </c>
      <c r="O1082" s="16">
        <v>0.42</v>
      </c>
      <c r="P1082" s="16">
        <v>1.88</v>
      </c>
      <c r="Q1082" s="16">
        <v>0.7</v>
      </c>
      <c r="R1082" s="16">
        <v>0.72</v>
      </c>
      <c r="S1082" s="16">
        <v>3.43</v>
      </c>
      <c r="T1082" s="16">
        <v>2.68</v>
      </c>
      <c r="U1082" s="16">
        <v>2.85</v>
      </c>
      <c r="V1082" s="16">
        <v>3.09</v>
      </c>
      <c r="W1082" s="16">
        <v>2.6</v>
      </c>
      <c r="X1082" s="16">
        <v>7.24</v>
      </c>
      <c r="Y1082" s="16">
        <v>4.2300000000000004</v>
      </c>
      <c r="Z1082" s="16">
        <v>4.04</v>
      </c>
      <c r="AA1082" s="23">
        <v>1.069E-2</v>
      </c>
      <c r="AB1082">
        <v>3</v>
      </c>
      <c r="AD1082" s="1"/>
    </row>
    <row r="1083" spans="1:30" x14ac:dyDescent="0.3">
      <c r="A1083" s="1" t="s">
        <v>484</v>
      </c>
      <c r="B1083" s="22" t="s">
        <v>161</v>
      </c>
      <c r="C1083" s="16" t="s">
        <v>87</v>
      </c>
      <c r="D1083" s="16">
        <v>0.69203144133333305</v>
      </c>
      <c r="E1083" s="16" t="s">
        <v>87</v>
      </c>
      <c r="F1083" s="16" t="s">
        <v>87</v>
      </c>
      <c r="G1083" s="16" t="s">
        <v>87</v>
      </c>
      <c r="H1083" s="16" t="s">
        <v>87</v>
      </c>
      <c r="I1083" s="16" t="s">
        <v>87</v>
      </c>
      <c r="J1083" s="16" t="s">
        <v>87</v>
      </c>
      <c r="K1083" s="16">
        <v>1.99</v>
      </c>
      <c r="L1083" s="16">
        <v>2.06</v>
      </c>
      <c r="M1083" s="16">
        <v>2.81</v>
      </c>
      <c r="N1083" s="16">
        <v>6.13</v>
      </c>
      <c r="O1083" s="16">
        <v>8.0500000000000007</v>
      </c>
      <c r="P1083" s="16">
        <v>6.29</v>
      </c>
      <c r="Q1083" s="16">
        <v>6.78</v>
      </c>
      <c r="R1083" s="16">
        <v>6.53</v>
      </c>
      <c r="S1083" s="16">
        <v>2.77</v>
      </c>
      <c r="T1083" s="16">
        <v>2.5499999999999998</v>
      </c>
      <c r="U1083" s="16">
        <v>3.52</v>
      </c>
      <c r="V1083" s="16">
        <v>5.87</v>
      </c>
      <c r="W1083" s="16">
        <v>7.27</v>
      </c>
      <c r="X1083" s="16">
        <v>6.4</v>
      </c>
      <c r="Y1083" s="16">
        <v>6.18</v>
      </c>
      <c r="Z1083" s="16">
        <v>5.07</v>
      </c>
      <c r="AA1083" s="23">
        <v>-1.1299999999999999E-3</v>
      </c>
      <c r="AB1083">
        <v>6</v>
      </c>
      <c r="AD1083" s="1"/>
    </row>
    <row r="1084" spans="1:30" x14ac:dyDescent="0.3">
      <c r="A1084" s="1" t="s">
        <v>481</v>
      </c>
      <c r="B1084" s="22" t="s">
        <v>161</v>
      </c>
      <c r="C1084" s="16" t="s">
        <v>87</v>
      </c>
      <c r="D1084" s="16">
        <v>0.63700345199999997</v>
      </c>
      <c r="E1084" s="16" t="s">
        <v>87</v>
      </c>
      <c r="F1084" s="16" t="s">
        <v>87</v>
      </c>
      <c r="G1084" s="16" t="s">
        <v>87</v>
      </c>
      <c r="H1084" s="16" t="s">
        <v>87</v>
      </c>
      <c r="I1084" s="16" t="s">
        <v>87</v>
      </c>
      <c r="J1084" s="16" t="s">
        <v>87</v>
      </c>
      <c r="K1084" s="16">
        <v>2.58</v>
      </c>
      <c r="L1084" s="16">
        <v>3.99</v>
      </c>
      <c r="M1084" s="16">
        <v>3.05</v>
      </c>
      <c r="N1084" s="16">
        <v>6.53</v>
      </c>
      <c r="O1084" s="16">
        <v>3.57</v>
      </c>
      <c r="P1084" s="16">
        <v>3.24</v>
      </c>
      <c r="Q1084" s="16">
        <v>1.81</v>
      </c>
      <c r="R1084" s="16">
        <v>3.49</v>
      </c>
      <c r="S1084" s="16">
        <v>4.91</v>
      </c>
      <c r="T1084" s="16">
        <v>5.0199999999999996</v>
      </c>
      <c r="U1084" s="16">
        <v>3.99</v>
      </c>
      <c r="V1084" s="16">
        <v>8.49</v>
      </c>
      <c r="W1084" s="16">
        <v>5.5</v>
      </c>
      <c r="X1084" s="16">
        <v>5.7</v>
      </c>
      <c r="Y1084" s="16">
        <v>4.88</v>
      </c>
      <c r="Z1084" s="16">
        <v>5.62</v>
      </c>
      <c r="AA1084" s="23">
        <v>9.5200000000000007E-3</v>
      </c>
      <c r="AB1084">
        <v>9</v>
      </c>
      <c r="AD1084" s="1"/>
    </row>
    <row r="1085" spans="1:30" x14ac:dyDescent="0.3">
      <c r="A1085" s="1" t="s">
        <v>480</v>
      </c>
      <c r="B1085" s="22" t="s">
        <v>161</v>
      </c>
      <c r="C1085" s="16" t="s">
        <v>87</v>
      </c>
      <c r="D1085" s="16">
        <v>0.69757530133333301</v>
      </c>
      <c r="E1085" s="16" t="s">
        <v>87</v>
      </c>
      <c r="F1085" s="16" t="s">
        <v>87</v>
      </c>
      <c r="G1085" s="16" t="s">
        <v>87</v>
      </c>
      <c r="H1085" s="16" t="s">
        <v>87</v>
      </c>
      <c r="I1085" s="16" t="s">
        <v>87</v>
      </c>
      <c r="J1085" s="16" t="s">
        <v>87</v>
      </c>
      <c r="K1085" s="16">
        <v>3.94</v>
      </c>
      <c r="L1085" s="16">
        <v>3.68</v>
      </c>
      <c r="M1085" s="16">
        <v>4.21</v>
      </c>
      <c r="N1085" s="16">
        <v>6</v>
      </c>
      <c r="O1085" s="16">
        <v>6.23</v>
      </c>
      <c r="P1085" s="16">
        <v>5.58</v>
      </c>
      <c r="Q1085" s="16">
        <v>5.17</v>
      </c>
      <c r="R1085" s="16">
        <v>5.54</v>
      </c>
      <c r="S1085" s="16">
        <v>5.09</v>
      </c>
      <c r="T1085" s="16">
        <v>4.0199999999999996</v>
      </c>
      <c r="U1085" s="16">
        <v>4.84</v>
      </c>
      <c r="V1085" s="16">
        <v>5.63</v>
      </c>
      <c r="W1085" s="16">
        <v>5.09</v>
      </c>
      <c r="X1085" s="16">
        <v>6.18</v>
      </c>
      <c r="Y1085" s="16">
        <v>5.83</v>
      </c>
      <c r="Z1085" s="16">
        <v>4.3899999999999997</v>
      </c>
      <c r="AA1085" s="23">
        <v>3.1900000000000001E-3</v>
      </c>
      <c r="AB1085">
        <v>3</v>
      </c>
      <c r="AD1085" s="1"/>
    </row>
    <row r="1086" spans="1:30" x14ac:dyDescent="0.3">
      <c r="A1086" s="1" t="s">
        <v>474</v>
      </c>
      <c r="B1086" s="22" t="s">
        <v>161</v>
      </c>
      <c r="C1086" s="16" t="s">
        <v>87</v>
      </c>
      <c r="D1086" s="16">
        <v>0.71305590633333304</v>
      </c>
      <c r="E1086" s="16" t="s">
        <v>87</v>
      </c>
      <c r="F1086" s="16" t="s">
        <v>87</v>
      </c>
      <c r="G1086" s="16" t="s">
        <v>87</v>
      </c>
      <c r="H1086" s="16" t="s">
        <v>87</v>
      </c>
      <c r="I1086" s="16" t="s">
        <v>87</v>
      </c>
      <c r="J1086" s="16" t="s">
        <v>87</v>
      </c>
      <c r="K1086" s="16">
        <v>3.97</v>
      </c>
      <c r="L1086" s="16">
        <v>3.65</v>
      </c>
      <c r="M1086" s="16">
        <v>4.0599999999999996</v>
      </c>
      <c r="N1086" s="16">
        <v>5.99</v>
      </c>
      <c r="O1086" s="16">
        <v>6.51</v>
      </c>
      <c r="P1086" s="16">
        <v>5.37</v>
      </c>
      <c r="Q1086" s="16">
        <v>5.26</v>
      </c>
      <c r="R1086" s="16">
        <v>5.29</v>
      </c>
      <c r="S1086" s="16">
        <v>5.28</v>
      </c>
      <c r="T1086" s="16">
        <v>4.05</v>
      </c>
      <c r="U1086" s="16">
        <v>4.78</v>
      </c>
      <c r="V1086" s="16">
        <v>5.26</v>
      </c>
      <c r="W1086" s="16">
        <v>5.57</v>
      </c>
      <c r="X1086" s="16">
        <v>5.98</v>
      </c>
      <c r="Y1086" s="16">
        <v>5.38</v>
      </c>
      <c r="Z1086" s="16">
        <v>4.0999999999999996</v>
      </c>
      <c r="AA1086" s="23">
        <v>1.9000000000000001E-4</v>
      </c>
      <c r="AB1086">
        <v>3</v>
      </c>
      <c r="AD1086" s="1"/>
    </row>
    <row r="1087" spans="1:30" x14ac:dyDescent="0.3">
      <c r="A1087" s="1" t="s">
        <v>471</v>
      </c>
      <c r="B1087" s="22" t="s">
        <v>161</v>
      </c>
      <c r="C1087" s="16" t="s">
        <v>87</v>
      </c>
      <c r="D1087" s="16">
        <v>0.68346033966666697</v>
      </c>
      <c r="E1087" s="16" t="s">
        <v>87</v>
      </c>
      <c r="F1087" s="16" t="s">
        <v>87</v>
      </c>
      <c r="G1087" s="16" t="s">
        <v>87</v>
      </c>
      <c r="H1087" s="16" t="s">
        <v>87</v>
      </c>
      <c r="I1087" s="16" t="s">
        <v>87</v>
      </c>
      <c r="J1087" s="16" t="s">
        <v>87</v>
      </c>
      <c r="K1087" s="16">
        <v>4.03</v>
      </c>
      <c r="L1087" s="16">
        <v>3.6</v>
      </c>
      <c r="M1087" s="16">
        <v>4.07</v>
      </c>
      <c r="N1087" s="16">
        <v>5.36</v>
      </c>
      <c r="O1087" s="16">
        <v>6.6</v>
      </c>
      <c r="P1087" s="16">
        <v>5.47</v>
      </c>
      <c r="Q1087" s="16">
        <v>4.92</v>
      </c>
      <c r="R1087" s="16">
        <v>5.31</v>
      </c>
      <c r="S1087" s="16">
        <v>4.93</v>
      </c>
      <c r="T1087" s="16">
        <v>3.46</v>
      </c>
      <c r="U1087" s="16">
        <v>4.79</v>
      </c>
      <c r="V1087" s="16">
        <v>5.49</v>
      </c>
      <c r="W1087" s="16">
        <v>6.2</v>
      </c>
      <c r="X1087" s="16">
        <v>6.54</v>
      </c>
      <c r="Y1087" s="16">
        <v>6.31</v>
      </c>
      <c r="Z1087" s="16">
        <v>4.87</v>
      </c>
      <c r="AA1087" s="23">
        <v>1.8600000000000001E-3</v>
      </c>
      <c r="AB1087">
        <v>6</v>
      </c>
      <c r="AD1087" s="1"/>
    </row>
    <row r="1088" spans="1:30" x14ac:dyDescent="0.3">
      <c r="A1088" s="1" t="s">
        <v>470</v>
      </c>
      <c r="B1088" s="22" t="s">
        <v>161</v>
      </c>
      <c r="C1088" s="16">
        <v>0.16888463421491401</v>
      </c>
      <c r="D1088" s="16">
        <v>0.75075799873333304</v>
      </c>
      <c r="E1088" s="16">
        <v>0.78930751986630798</v>
      </c>
      <c r="F1088" s="16">
        <v>0.89660395955691696</v>
      </c>
      <c r="G1088" s="16">
        <v>0.16397609776746</v>
      </c>
      <c r="H1088" s="16">
        <v>0.49330957995100799</v>
      </c>
      <c r="I1088" s="16">
        <v>0</v>
      </c>
      <c r="J1088" s="16">
        <v>0</v>
      </c>
      <c r="K1088" s="16">
        <v>0.94</v>
      </c>
      <c r="L1088" s="16">
        <v>1.44</v>
      </c>
      <c r="M1088" s="16">
        <v>1</v>
      </c>
      <c r="N1088" s="16">
        <v>0.38</v>
      </c>
      <c r="O1088" s="16">
        <v>0.43</v>
      </c>
      <c r="P1088" s="16">
        <v>2.3199999999999998</v>
      </c>
      <c r="Q1088" s="16">
        <v>0.95</v>
      </c>
      <c r="R1088" s="16">
        <v>0.7</v>
      </c>
      <c r="S1088" s="16">
        <v>1.54</v>
      </c>
      <c r="T1088" s="16">
        <v>1.39</v>
      </c>
      <c r="U1088" s="16">
        <v>1.26</v>
      </c>
      <c r="V1088" s="16">
        <v>2.56</v>
      </c>
      <c r="W1088" s="16">
        <v>2.95</v>
      </c>
      <c r="X1088" s="16">
        <v>9.42</v>
      </c>
      <c r="Y1088" s="16">
        <v>5.19</v>
      </c>
      <c r="Z1088" s="16">
        <v>5.28</v>
      </c>
      <c r="AA1088" s="23" t="s">
        <v>87</v>
      </c>
      <c r="AB1088">
        <v>6</v>
      </c>
      <c r="AD1088" s="1"/>
    </row>
    <row r="1089" spans="1:30" x14ac:dyDescent="0.3">
      <c r="A1089" s="1" t="s">
        <v>447</v>
      </c>
      <c r="B1089" s="22" t="s">
        <v>161</v>
      </c>
      <c r="C1089" s="16">
        <v>0.25125071212017303</v>
      </c>
      <c r="D1089" s="16">
        <v>0.69482596033333299</v>
      </c>
      <c r="E1089" s="16">
        <v>0</v>
      </c>
      <c r="F1089" s="16">
        <v>0.96414570685482903</v>
      </c>
      <c r="G1089" s="16">
        <v>0.21544590954573001</v>
      </c>
      <c r="H1089" s="16">
        <v>0.64308476871767795</v>
      </c>
      <c r="I1089" s="16">
        <v>0</v>
      </c>
      <c r="J1089" s="16">
        <v>0</v>
      </c>
      <c r="K1089" s="16">
        <v>4.7699999999999996</v>
      </c>
      <c r="L1089" s="16">
        <v>5.42</v>
      </c>
      <c r="M1089" s="16">
        <v>4.4000000000000004</v>
      </c>
      <c r="N1089" s="16">
        <v>0.5</v>
      </c>
      <c r="O1089" s="16">
        <v>0.16</v>
      </c>
      <c r="P1089" s="16">
        <v>2.2000000000000002</v>
      </c>
      <c r="Q1089" s="16">
        <v>0.87</v>
      </c>
      <c r="R1089" s="16">
        <v>0</v>
      </c>
      <c r="S1089" s="16">
        <v>5.49</v>
      </c>
      <c r="T1089" s="16">
        <v>5.67</v>
      </c>
      <c r="U1089" s="16">
        <v>4.55</v>
      </c>
      <c r="V1089" s="16">
        <v>1.18</v>
      </c>
      <c r="W1089" s="16">
        <v>0.42</v>
      </c>
      <c r="X1089" s="16">
        <v>3.92</v>
      </c>
      <c r="Y1089" s="16">
        <v>2.5099999999999998</v>
      </c>
      <c r="Z1089" s="16">
        <v>0</v>
      </c>
      <c r="AA1089" s="23">
        <v>7.3660000000000003E-2</v>
      </c>
      <c r="AB1089">
        <v>3</v>
      </c>
      <c r="AD1089" s="1"/>
    </row>
    <row r="1090" spans="1:30" x14ac:dyDescent="0.3">
      <c r="A1090" s="1" t="s">
        <v>437</v>
      </c>
      <c r="B1090" s="22" t="s">
        <v>161</v>
      </c>
      <c r="C1090" s="16">
        <v>0.231953119489543</v>
      </c>
      <c r="D1090" s="16">
        <v>0.67276446066666695</v>
      </c>
      <c r="E1090" s="16">
        <v>0</v>
      </c>
      <c r="F1090" s="16">
        <v>0.897289655285606</v>
      </c>
      <c r="G1090" s="16">
        <v>0.19095746110909101</v>
      </c>
      <c r="H1090" s="16">
        <v>0.69195883980756201</v>
      </c>
      <c r="I1090" s="16">
        <v>0</v>
      </c>
      <c r="J1090" s="16">
        <v>1.49588108791609E-2</v>
      </c>
      <c r="K1090" s="16">
        <v>4.49</v>
      </c>
      <c r="L1090" s="16">
        <v>5.32</v>
      </c>
      <c r="M1090" s="16">
        <v>4.32</v>
      </c>
      <c r="N1090" s="16">
        <v>0.46</v>
      </c>
      <c r="O1090" s="16">
        <v>0.15</v>
      </c>
      <c r="P1090" s="16">
        <v>2.08</v>
      </c>
      <c r="Q1090" s="16">
        <v>0.81</v>
      </c>
      <c r="R1090" s="16">
        <v>0</v>
      </c>
      <c r="S1090" s="16">
        <v>5.31</v>
      </c>
      <c r="T1090" s="16">
        <v>5.82</v>
      </c>
      <c r="U1090" s="16">
        <v>4.82</v>
      </c>
      <c r="V1090" s="16">
        <v>1.24</v>
      </c>
      <c r="W1090" s="16">
        <v>0.39</v>
      </c>
      <c r="X1090" s="16">
        <v>4.3499999999999996</v>
      </c>
      <c r="Y1090" s="16">
        <v>2.4500000000000002</v>
      </c>
      <c r="Z1090" s="16">
        <v>0</v>
      </c>
      <c r="AA1090" s="23">
        <v>1.533E-2</v>
      </c>
      <c r="AB1090">
        <v>5</v>
      </c>
      <c r="AD1090" s="1"/>
    </row>
    <row r="1091" spans="1:30" x14ac:dyDescent="0.3">
      <c r="A1091" s="1" t="s">
        <v>418</v>
      </c>
      <c r="B1091" s="22" t="s">
        <v>161</v>
      </c>
      <c r="C1091" s="16">
        <v>0.22845105727458501</v>
      </c>
      <c r="D1091" s="16">
        <v>0.626924493333333</v>
      </c>
      <c r="E1091" s="16">
        <v>0</v>
      </c>
      <c r="F1091" s="16">
        <v>1.0305091270215101</v>
      </c>
      <c r="G1091" s="16">
        <v>0.21251334477557601</v>
      </c>
      <c r="H1091" s="16">
        <v>0.71307342019731201</v>
      </c>
      <c r="I1091" s="16">
        <v>0</v>
      </c>
      <c r="J1091" s="16">
        <v>0</v>
      </c>
      <c r="K1091" s="16">
        <v>4.67</v>
      </c>
      <c r="L1091" s="16">
        <v>4.51</v>
      </c>
      <c r="M1091" s="16">
        <v>3.44</v>
      </c>
      <c r="N1091" s="16">
        <v>0.18</v>
      </c>
      <c r="O1091" s="16">
        <v>0.15</v>
      </c>
      <c r="P1091" s="16">
        <v>2.2400000000000002</v>
      </c>
      <c r="Q1091" s="16">
        <v>0.91</v>
      </c>
      <c r="R1091" s="16">
        <v>0</v>
      </c>
      <c r="S1091" s="16">
        <v>5.55</v>
      </c>
      <c r="T1091" s="16">
        <v>4.5599999999999996</v>
      </c>
      <c r="U1091" s="16">
        <v>3.78</v>
      </c>
      <c r="V1091" s="16">
        <v>0.42</v>
      </c>
      <c r="W1091" s="16">
        <v>0.4</v>
      </c>
      <c r="X1091" s="16">
        <v>4.2300000000000004</v>
      </c>
      <c r="Y1091" s="16">
        <v>2.39</v>
      </c>
      <c r="Z1091" s="16">
        <v>0</v>
      </c>
      <c r="AA1091" s="23">
        <v>1.7999999999999999E-2</v>
      </c>
      <c r="AB1091">
        <v>3</v>
      </c>
      <c r="AD1091" s="1"/>
    </row>
    <row r="1092" spans="1:30" x14ac:dyDescent="0.3">
      <c r="A1092" s="1" t="s">
        <v>369</v>
      </c>
      <c r="B1092" s="22" t="s">
        <v>161</v>
      </c>
      <c r="C1092" s="16">
        <v>0.25078382497672302</v>
      </c>
      <c r="D1092" s="16">
        <v>0.60712320666666697</v>
      </c>
      <c r="E1092" s="16">
        <v>0</v>
      </c>
      <c r="F1092" s="16">
        <v>0.99150706872995897</v>
      </c>
      <c r="G1092" s="16">
        <v>6.8192529202282401E-2</v>
      </c>
      <c r="H1092" s="16">
        <v>0.65967921766478099</v>
      </c>
      <c r="I1092" s="16">
        <v>0</v>
      </c>
      <c r="J1092" s="16">
        <v>2.0122102948000199E-2</v>
      </c>
      <c r="K1092" s="16">
        <v>3.8</v>
      </c>
      <c r="L1092" s="16">
        <v>4.97</v>
      </c>
      <c r="M1092" s="16">
        <v>3.98</v>
      </c>
      <c r="N1092" s="16">
        <v>0.27</v>
      </c>
      <c r="O1092" s="16">
        <v>0.1</v>
      </c>
      <c r="P1092" s="16">
        <v>1.82</v>
      </c>
      <c r="Q1092" s="16">
        <v>0.54</v>
      </c>
      <c r="R1092" s="16">
        <v>0</v>
      </c>
      <c r="S1092" s="16">
        <v>8.6999999999999993</v>
      </c>
      <c r="T1092" s="16">
        <v>7.29</v>
      </c>
      <c r="U1092" s="16">
        <v>6.46</v>
      </c>
      <c r="V1092" s="16">
        <v>1.37</v>
      </c>
      <c r="W1092" s="16">
        <v>0.41</v>
      </c>
      <c r="X1092" s="16">
        <v>3.32</v>
      </c>
      <c r="Y1092" s="16">
        <v>1.47</v>
      </c>
      <c r="Z1092" s="16">
        <v>0</v>
      </c>
      <c r="AA1092" s="23">
        <v>1.333E-2</v>
      </c>
      <c r="AB1092">
        <v>2</v>
      </c>
      <c r="AD1092" s="1"/>
    </row>
    <row r="1093" spans="1:30" x14ac:dyDescent="0.3">
      <c r="A1093" s="1" t="s">
        <v>346</v>
      </c>
      <c r="B1093" s="22" t="s">
        <v>161</v>
      </c>
      <c r="C1093" s="16">
        <v>0.24995908344831499</v>
      </c>
      <c r="D1093" s="16">
        <v>0.68617097100000002</v>
      </c>
      <c r="E1093" s="16">
        <v>0</v>
      </c>
      <c r="F1093" s="16">
        <v>0.97138759896620597</v>
      </c>
      <c r="G1093" s="16">
        <v>7.1451829168098099E-2</v>
      </c>
      <c r="H1093" s="16">
        <v>0.65844279355268698</v>
      </c>
      <c r="I1093" s="16">
        <v>7.1946220528760901E-2</v>
      </c>
      <c r="J1093" s="16">
        <v>0</v>
      </c>
      <c r="K1093" s="16">
        <v>3.63</v>
      </c>
      <c r="L1093" s="16">
        <v>4.34</v>
      </c>
      <c r="M1093" s="16">
        <v>3.19</v>
      </c>
      <c r="N1093" s="16">
        <v>0.35</v>
      </c>
      <c r="O1093" s="16">
        <v>0.13</v>
      </c>
      <c r="P1093" s="16">
        <v>1.72</v>
      </c>
      <c r="Q1093" s="16">
        <v>0.6</v>
      </c>
      <c r="R1093" s="16">
        <v>0</v>
      </c>
      <c r="S1093" s="16">
        <v>8.5500000000000007</v>
      </c>
      <c r="T1093" s="16">
        <v>6.24</v>
      </c>
      <c r="U1093" s="16">
        <v>3.13</v>
      </c>
      <c r="V1093" s="16">
        <v>1.1599999999999999</v>
      </c>
      <c r="W1093" s="16">
        <v>0.31</v>
      </c>
      <c r="X1093" s="16">
        <v>3.54</v>
      </c>
      <c r="Y1093" s="16">
        <v>1.79</v>
      </c>
      <c r="Z1093" s="16">
        <v>0</v>
      </c>
      <c r="AA1093" s="23">
        <v>2.1546599999999998</v>
      </c>
      <c r="AB1093">
        <v>10</v>
      </c>
      <c r="AD1093" s="1"/>
    </row>
    <row r="1094" spans="1:30" x14ac:dyDescent="0.3">
      <c r="A1094" s="1" t="s">
        <v>328</v>
      </c>
      <c r="B1094" s="22" t="s">
        <v>161</v>
      </c>
      <c r="C1094" s="16">
        <v>0.235503820650247</v>
      </c>
      <c r="D1094" s="16">
        <v>0.76822625566666702</v>
      </c>
      <c r="E1094" s="16">
        <v>0.71571589178440997</v>
      </c>
      <c r="F1094" s="16">
        <v>1.00206939946178</v>
      </c>
      <c r="G1094" s="16">
        <v>0.101951292025766</v>
      </c>
      <c r="H1094" s="16">
        <v>0.67109342314689702</v>
      </c>
      <c r="I1094" s="16">
        <v>0</v>
      </c>
      <c r="J1094" s="16">
        <v>0</v>
      </c>
      <c r="K1094" s="16">
        <v>4.1100000000000003</v>
      </c>
      <c r="L1094" s="16">
        <v>3.91</v>
      </c>
      <c r="M1094" s="16">
        <v>3.48</v>
      </c>
      <c r="N1094" s="16">
        <v>0.3</v>
      </c>
      <c r="O1094" s="16">
        <v>0</v>
      </c>
      <c r="P1094" s="16">
        <v>0.75</v>
      </c>
      <c r="Q1094" s="16">
        <v>0.17</v>
      </c>
      <c r="R1094" s="16">
        <v>0</v>
      </c>
      <c r="S1094" s="16">
        <v>5.07</v>
      </c>
      <c r="T1094" s="16">
        <v>5.24</v>
      </c>
      <c r="U1094" s="16">
        <v>4.38</v>
      </c>
      <c r="V1094" s="16">
        <v>1.35</v>
      </c>
      <c r="W1094" s="16">
        <v>0</v>
      </c>
      <c r="X1094" s="16">
        <v>1.99</v>
      </c>
      <c r="Y1094" s="16">
        <v>0.46</v>
      </c>
      <c r="Z1094" s="16">
        <v>0</v>
      </c>
      <c r="AA1094" s="23">
        <v>1.66E-3</v>
      </c>
      <c r="AB1094">
        <v>5</v>
      </c>
      <c r="AD1094" s="1"/>
    </row>
    <row r="1095" spans="1:30" x14ac:dyDescent="0.3">
      <c r="A1095" s="1" t="s">
        <v>289</v>
      </c>
      <c r="B1095" s="22" t="s">
        <v>161</v>
      </c>
      <c r="C1095" s="16">
        <v>0.25578322333405701</v>
      </c>
      <c r="D1095" s="16">
        <v>0.69478835900000002</v>
      </c>
      <c r="E1095" s="16">
        <v>0</v>
      </c>
      <c r="F1095" s="16">
        <v>0.85334314157672897</v>
      </c>
      <c r="G1095" s="16">
        <v>0.179691970055014</v>
      </c>
      <c r="H1095" s="16">
        <v>0.675916441196448</v>
      </c>
      <c r="I1095" s="16">
        <v>0</v>
      </c>
      <c r="J1095" s="16">
        <v>0</v>
      </c>
      <c r="K1095" s="16">
        <v>4.74</v>
      </c>
      <c r="L1095" s="16">
        <v>4.9800000000000004</v>
      </c>
      <c r="M1095" s="16">
        <v>3.88</v>
      </c>
      <c r="N1095" s="16">
        <v>0.14000000000000001</v>
      </c>
      <c r="O1095" s="16">
        <v>0.09</v>
      </c>
      <c r="P1095" s="16">
        <v>1.25</v>
      </c>
      <c r="Q1095" s="16">
        <v>0.21</v>
      </c>
      <c r="R1095" s="16">
        <v>0</v>
      </c>
      <c r="S1095" s="16">
        <v>5.41</v>
      </c>
      <c r="T1095" s="16">
        <v>6.21</v>
      </c>
      <c r="U1095" s="16">
        <v>5.2</v>
      </c>
      <c r="V1095" s="16">
        <v>0.4</v>
      </c>
      <c r="W1095" s="16">
        <v>0.37</v>
      </c>
      <c r="X1095" s="16">
        <v>2.5299999999999998</v>
      </c>
      <c r="Y1095" s="16">
        <v>0.65</v>
      </c>
      <c r="Z1095" s="16">
        <v>0</v>
      </c>
      <c r="AA1095" s="23">
        <v>1.2659999999999999E-2</v>
      </c>
      <c r="AB1095">
        <v>3</v>
      </c>
      <c r="AD1095" s="1"/>
    </row>
    <row r="1096" spans="1:30" x14ac:dyDescent="0.3">
      <c r="A1096" s="1" t="s">
        <v>274</v>
      </c>
      <c r="B1096" s="22" t="s">
        <v>161</v>
      </c>
      <c r="C1096" s="16">
        <v>0.25301193160403002</v>
      </c>
      <c r="D1096" s="16">
        <v>0.73922008400000006</v>
      </c>
      <c r="E1096" s="16">
        <v>0.72149352794550603</v>
      </c>
      <c r="F1096" s="16">
        <v>0.95910836616284401</v>
      </c>
      <c r="G1096" s="16">
        <v>0.21743268319172601</v>
      </c>
      <c r="H1096" s="16">
        <v>0.63153779021693002</v>
      </c>
      <c r="I1096" s="16">
        <v>0</v>
      </c>
      <c r="J1096" s="16">
        <v>0</v>
      </c>
      <c r="K1096" s="16">
        <v>3.76</v>
      </c>
      <c r="L1096" s="16">
        <v>4</v>
      </c>
      <c r="M1096" s="16">
        <v>3.51</v>
      </c>
      <c r="N1096" s="16">
        <v>0.59</v>
      </c>
      <c r="O1096" s="16">
        <v>0</v>
      </c>
      <c r="P1096" s="16">
        <v>1.01</v>
      </c>
      <c r="Q1096" s="16">
        <v>0.12</v>
      </c>
      <c r="R1096" s="16">
        <v>0</v>
      </c>
      <c r="S1096" s="16">
        <v>3.83</v>
      </c>
      <c r="T1096" s="16">
        <v>4.87</v>
      </c>
      <c r="U1096" s="16">
        <v>3.88</v>
      </c>
      <c r="V1096" s="16">
        <v>1.92</v>
      </c>
      <c r="W1096" s="16">
        <v>0</v>
      </c>
      <c r="X1096" s="16">
        <v>1.95</v>
      </c>
      <c r="Y1096" s="16">
        <v>0.41</v>
      </c>
      <c r="Z1096" s="16">
        <v>0</v>
      </c>
      <c r="AA1096" s="23">
        <v>5.9659999999999998E-2</v>
      </c>
      <c r="AB1096">
        <v>8</v>
      </c>
      <c r="AD1096" s="1"/>
    </row>
    <row r="1097" spans="1:30" x14ac:dyDescent="0.3">
      <c r="A1097" s="1" t="s">
        <v>268</v>
      </c>
      <c r="B1097" s="22" t="s">
        <v>161</v>
      </c>
      <c r="C1097" s="16">
        <v>0.23895368462636099</v>
      </c>
      <c r="D1097" s="16">
        <v>0.71759758633333304</v>
      </c>
      <c r="E1097" s="16">
        <v>0.72303731025323503</v>
      </c>
      <c r="F1097" s="16">
        <v>0.96321609515409901</v>
      </c>
      <c r="G1097" s="16">
        <v>0.20361904236598199</v>
      </c>
      <c r="H1097" s="16">
        <v>0.65057273680657102</v>
      </c>
      <c r="I1097" s="16">
        <v>0</v>
      </c>
      <c r="J1097" s="16">
        <v>0</v>
      </c>
      <c r="K1097" s="16">
        <v>3.98</v>
      </c>
      <c r="L1097" s="16">
        <v>5.0199999999999996</v>
      </c>
      <c r="M1097" s="16">
        <v>3.93</v>
      </c>
      <c r="N1097" s="16">
        <v>0.64</v>
      </c>
      <c r="O1097" s="16">
        <v>0.09</v>
      </c>
      <c r="P1097" s="16">
        <v>1.36</v>
      </c>
      <c r="Q1097" s="16">
        <v>0.6</v>
      </c>
      <c r="R1097" s="16">
        <v>0</v>
      </c>
      <c r="S1097" s="16">
        <v>4.2</v>
      </c>
      <c r="T1097" s="16">
        <v>6.23</v>
      </c>
      <c r="U1097" s="16">
        <v>5.55</v>
      </c>
      <c r="V1097" s="16">
        <v>1.88</v>
      </c>
      <c r="W1097" s="16">
        <v>0.36</v>
      </c>
      <c r="X1097" s="16">
        <v>2.74</v>
      </c>
      <c r="Y1097" s="16">
        <v>1.86</v>
      </c>
      <c r="Z1097" s="16">
        <v>0</v>
      </c>
      <c r="AA1097" s="23">
        <v>0.13466</v>
      </c>
      <c r="AB1097">
        <v>2</v>
      </c>
      <c r="AD1097" s="1"/>
    </row>
    <row r="1098" spans="1:30" x14ac:dyDescent="0.3">
      <c r="A1098" s="1" t="s">
        <v>253</v>
      </c>
      <c r="B1098" s="22" t="s">
        <v>161</v>
      </c>
      <c r="C1098" s="16">
        <v>0.236144681899292</v>
      </c>
      <c r="D1098" s="16">
        <v>0.70129312533333299</v>
      </c>
      <c r="E1098" s="16">
        <v>0.83426309037595703</v>
      </c>
      <c r="F1098" s="16">
        <v>0.93407681325167402</v>
      </c>
      <c r="G1098" s="16">
        <v>0</v>
      </c>
      <c r="H1098" s="16">
        <v>0.51393039369762805</v>
      </c>
      <c r="I1098" s="16">
        <v>0</v>
      </c>
      <c r="J1098" s="16">
        <v>3.4602744259231703E-5</v>
      </c>
      <c r="K1098" s="16">
        <v>3.9</v>
      </c>
      <c r="L1098" s="16">
        <v>4.71</v>
      </c>
      <c r="M1098" s="16">
        <v>3.93</v>
      </c>
      <c r="N1098" s="16">
        <v>0.48</v>
      </c>
      <c r="O1098" s="16">
        <v>0.11</v>
      </c>
      <c r="P1098" s="16">
        <v>1.4</v>
      </c>
      <c r="Q1098" s="16">
        <v>0.35</v>
      </c>
      <c r="R1098" s="16">
        <v>0.06</v>
      </c>
      <c r="S1098" s="16">
        <v>3.94</v>
      </c>
      <c r="T1098" s="16">
        <v>6.18</v>
      </c>
      <c r="U1098" s="16">
        <v>5.65</v>
      </c>
      <c r="V1098" s="16">
        <v>2.0299999999999998</v>
      </c>
      <c r="W1098" s="16">
        <v>0.39</v>
      </c>
      <c r="X1098" s="16">
        <v>2.77</v>
      </c>
      <c r="Y1098" s="16">
        <v>0.72</v>
      </c>
      <c r="Z1098" s="16">
        <v>0.34</v>
      </c>
      <c r="AA1098" s="23">
        <v>6.3299999999999997E-3</v>
      </c>
      <c r="AB1098">
        <v>9</v>
      </c>
      <c r="AD1098" s="1"/>
    </row>
    <row r="1099" spans="1:30" x14ac:dyDescent="0.3">
      <c r="A1099" s="1" t="s">
        <v>228</v>
      </c>
      <c r="B1099" s="22" t="s">
        <v>161</v>
      </c>
      <c r="C1099" s="16" t="s">
        <v>87</v>
      </c>
      <c r="D1099" s="16">
        <v>0.83869323466666701</v>
      </c>
      <c r="E1099" s="16" t="s">
        <v>87</v>
      </c>
      <c r="F1099" s="16" t="s">
        <v>87</v>
      </c>
      <c r="G1099" s="16" t="s">
        <v>87</v>
      </c>
      <c r="H1099" s="16" t="s">
        <v>87</v>
      </c>
      <c r="I1099" s="16" t="s">
        <v>87</v>
      </c>
      <c r="J1099" s="16" t="s">
        <v>87</v>
      </c>
      <c r="K1099" s="16">
        <v>3.65</v>
      </c>
      <c r="L1099" s="16">
        <v>4.01</v>
      </c>
      <c r="M1099" s="16">
        <v>3.11</v>
      </c>
      <c r="N1099" s="16">
        <v>0</v>
      </c>
      <c r="O1099" s="16">
        <v>0</v>
      </c>
      <c r="P1099" s="16">
        <v>1.03</v>
      </c>
      <c r="Q1099" s="16">
        <v>0</v>
      </c>
      <c r="R1099" s="16">
        <v>0</v>
      </c>
      <c r="S1099" s="16">
        <v>4.37</v>
      </c>
      <c r="T1099" s="16">
        <v>4.58</v>
      </c>
      <c r="U1099" s="16">
        <v>4.6500000000000004</v>
      </c>
      <c r="V1099" s="16">
        <v>0</v>
      </c>
      <c r="W1099" s="16">
        <v>0</v>
      </c>
      <c r="X1099" s="16">
        <v>3.68</v>
      </c>
      <c r="Y1099" s="16">
        <v>0</v>
      </c>
      <c r="Z1099" s="16">
        <v>0</v>
      </c>
      <c r="AA1099" s="23">
        <v>2.5200000000000001E-3</v>
      </c>
      <c r="AB1099">
        <v>5</v>
      </c>
      <c r="AD1099" s="1"/>
    </row>
    <row r="1100" spans="1:30" x14ac:dyDescent="0.3">
      <c r="A1100" s="1" t="s">
        <v>186</v>
      </c>
      <c r="B1100" s="22" t="s">
        <v>161</v>
      </c>
      <c r="C1100" s="16">
        <v>8.5767799338173897E-2</v>
      </c>
      <c r="D1100" s="16">
        <v>0.92591659433333295</v>
      </c>
      <c r="E1100" s="16">
        <v>0.59414094462373701</v>
      </c>
      <c r="F1100" s="16">
        <v>1.0169855565424799</v>
      </c>
      <c r="G1100" s="16">
        <v>0.38142337567055101</v>
      </c>
      <c r="H1100" s="16">
        <v>0.43585693693851302</v>
      </c>
      <c r="I1100" s="16">
        <v>0</v>
      </c>
      <c r="J1100" s="16">
        <v>0</v>
      </c>
      <c r="K1100" s="16">
        <v>4.26</v>
      </c>
      <c r="L1100" s="16">
        <v>3.52</v>
      </c>
      <c r="M1100" s="16">
        <v>3.92</v>
      </c>
      <c r="N1100" s="16">
        <v>0</v>
      </c>
      <c r="O1100" s="16">
        <v>0</v>
      </c>
      <c r="P1100" s="16">
        <v>1.97</v>
      </c>
      <c r="Q1100" s="16">
        <v>0.74</v>
      </c>
      <c r="R1100" s="16">
        <v>0</v>
      </c>
      <c r="S1100" s="16">
        <v>4.79</v>
      </c>
      <c r="T1100" s="16">
        <v>3.56</v>
      </c>
      <c r="U1100" s="16">
        <v>4.53</v>
      </c>
      <c r="V1100" s="16">
        <v>0</v>
      </c>
      <c r="W1100" s="16">
        <v>0</v>
      </c>
      <c r="X1100" s="16">
        <v>2.38</v>
      </c>
      <c r="Y1100" s="16">
        <v>1</v>
      </c>
      <c r="Z1100" s="16">
        <v>0</v>
      </c>
      <c r="AA1100" s="23">
        <v>0.152</v>
      </c>
      <c r="AB1100">
        <v>2</v>
      </c>
      <c r="AD1100" s="1"/>
    </row>
    <row r="1101" spans="1:30" x14ac:dyDescent="0.3">
      <c r="A1101" s="1" t="s">
        <v>162</v>
      </c>
      <c r="B1101" s="22" t="s">
        <v>161</v>
      </c>
      <c r="C1101" s="16">
        <v>3.1107307389643801E-2</v>
      </c>
      <c r="D1101" s="16">
        <v>0.52395509933333295</v>
      </c>
      <c r="E1101" s="16">
        <v>0.19039762528048401</v>
      </c>
      <c r="F1101" s="16">
        <v>1.0039918038829301</v>
      </c>
      <c r="G1101" s="16">
        <v>0.109537811044671</v>
      </c>
      <c r="H1101" s="16">
        <v>0.17023640278875901</v>
      </c>
      <c r="I1101" s="16">
        <v>0</v>
      </c>
      <c r="J1101" s="16">
        <v>0</v>
      </c>
      <c r="K1101" s="16">
        <v>0.89</v>
      </c>
      <c r="L1101" s="16">
        <v>0.43</v>
      </c>
      <c r="M1101" s="16">
        <v>0.46</v>
      </c>
      <c r="N1101" s="16">
        <v>0</v>
      </c>
      <c r="O1101" s="16">
        <v>0</v>
      </c>
      <c r="P1101" s="16">
        <v>0</v>
      </c>
      <c r="Q1101" s="16">
        <v>0</v>
      </c>
      <c r="R1101" s="16">
        <v>0</v>
      </c>
      <c r="S1101" s="16">
        <v>1.48</v>
      </c>
      <c r="T1101" s="16">
        <v>0.97</v>
      </c>
      <c r="U1101" s="16">
        <v>0.96</v>
      </c>
      <c r="V1101" s="16">
        <v>0</v>
      </c>
      <c r="W1101" s="16">
        <v>0</v>
      </c>
      <c r="X1101" s="16">
        <v>0</v>
      </c>
      <c r="Y1101" s="16">
        <v>0</v>
      </c>
      <c r="Z1101" s="16">
        <v>0</v>
      </c>
      <c r="AA1101" s="23">
        <v>1.48333</v>
      </c>
      <c r="AB1101">
        <v>6</v>
      </c>
      <c r="AD1101" s="1"/>
    </row>
    <row r="1102" spans="1:30" x14ac:dyDescent="0.3">
      <c r="A1102" s="1" t="s">
        <v>1334</v>
      </c>
      <c r="B1102" s="22" t="s">
        <v>141</v>
      </c>
      <c r="C1102" s="16">
        <v>0.187696189234795</v>
      </c>
      <c r="D1102" s="16">
        <v>0.23387411333333299</v>
      </c>
      <c r="E1102" s="16">
        <v>0</v>
      </c>
      <c r="F1102" s="16">
        <v>0</v>
      </c>
      <c r="G1102" s="16">
        <v>0</v>
      </c>
      <c r="H1102" s="16">
        <v>0.65685335361470998</v>
      </c>
      <c r="I1102" s="16">
        <v>0</v>
      </c>
      <c r="J1102" s="16">
        <v>0</v>
      </c>
      <c r="K1102" s="16">
        <v>1.91</v>
      </c>
      <c r="L1102" s="16">
        <v>3.36</v>
      </c>
      <c r="M1102" s="16">
        <v>2.44</v>
      </c>
      <c r="N1102" s="16">
        <v>4.3600000000000003</v>
      </c>
      <c r="O1102" s="16">
        <v>2.4500000000000002</v>
      </c>
      <c r="P1102" s="16">
        <v>2.16</v>
      </c>
      <c r="Q1102" s="16">
        <v>2.36</v>
      </c>
      <c r="R1102" s="16">
        <v>3.56</v>
      </c>
      <c r="S1102" s="16">
        <v>2.5</v>
      </c>
      <c r="T1102" s="16">
        <v>3.1</v>
      </c>
      <c r="U1102" s="16">
        <v>2.16</v>
      </c>
      <c r="V1102" s="16">
        <v>1.94</v>
      </c>
      <c r="W1102" s="16">
        <v>2.73</v>
      </c>
      <c r="X1102" s="16">
        <v>2.3199999999999998</v>
      </c>
      <c r="Y1102" s="16">
        <v>1.99</v>
      </c>
      <c r="Z1102" s="16">
        <v>3.88</v>
      </c>
      <c r="AA1102" s="23">
        <v>0.375</v>
      </c>
      <c r="AB1102">
        <v>5</v>
      </c>
      <c r="AD1102" s="1"/>
    </row>
    <row r="1103" spans="1:30" x14ac:dyDescent="0.3">
      <c r="A1103" s="1" t="s">
        <v>1329</v>
      </c>
      <c r="B1103" s="22" t="s">
        <v>141</v>
      </c>
      <c r="C1103" s="16">
        <v>0.44825761767059802</v>
      </c>
      <c r="D1103" s="16">
        <v>0.26352191800000002</v>
      </c>
      <c r="E1103" s="16">
        <v>0.86358823354749004</v>
      </c>
      <c r="F1103" s="16">
        <v>0.86526278116519595</v>
      </c>
      <c r="G1103" s="16">
        <v>0.57761664439616001</v>
      </c>
      <c r="H1103" s="16">
        <v>0</v>
      </c>
      <c r="I1103" s="16">
        <v>0</v>
      </c>
      <c r="J1103" s="16">
        <v>0</v>
      </c>
      <c r="K1103" s="16">
        <v>1.9</v>
      </c>
      <c r="L1103" s="16">
        <v>2.4700000000000002</v>
      </c>
      <c r="M1103" s="16">
        <v>3.56</v>
      </c>
      <c r="N1103" s="16">
        <v>3.4</v>
      </c>
      <c r="O1103" s="16">
        <v>2.27</v>
      </c>
      <c r="P1103" s="16">
        <v>4.5</v>
      </c>
      <c r="Q1103" s="16">
        <v>2.5299999999999998</v>
      </c>
      <c r="R1103" s="16">
        <v>3.98</v>
      </c>
      <c r="S1103" s="16">
        <v>2.82</v>
      </c>
      <c r="T1103" s="16">
        <v>2.34</v>
      </c>
      <c r="U1103" s="16">
        <v>2.75</v>
      </c>
      <c r="V1103" s="16">
        <v>2.0699999999999998</v>
      </c>
      <c r="W1103" s="16">
        <v>2.2400000000000002</v>
      </c>
      <c r="X1103" s="16">
        <v>3.62</v>
      </c>
      <c r="Y1103" s="16">
        <v>1.59</v>
      </c>
      <c r="Z1103" s="16">
        <v>3.97</v>
      </c>
      <c r="AA1103" s="23">
        <v>0.13533000000000001</v>
      </c>
      <c r="AB1103">
        <v>2</v>
      </c>
      <c r="AD1103" s="1"/>
    </row>
    <row r="1104" spans="1:30" x14ac:dyDescent="0.3">
      <c r="A1104" s="1" t="s">
        <v>1324</v>
      </c>
      <c r="B1104" s="22" t="s">
        <v>141</v>
      </c>
      <c r="C1104" s="16">
        <v>0.379926636690266</v>
      </c>
      <c r="D1104" s="16">
        <v>0.292631381333333</v>
      </c>
      <c r="E1104" s="16">
        <v>0.82975226908450594</v>
      </c>
      <c r="F1104" s="16">
        <v>0.73677140623460002</v>
      </c>
      <c r="G1104" s="16">
        <v>0</v>
      </c>
      <c r="H1104" s="16">
        <v>0.79317797454176897</v>
      </c>
      <c r="I1104" s="16">
        <v>0</v>
      </c>
      <c r="J1104" s="16">
        <v>0</v>
      </c>
      <c r="K1104" s="16">
        <v>0.46</v>
      </c>
      <c r="L1104" s="16">
        <v>2.61</v>
      </c>
      <c r="M1104" s="16">
        <v>2.19</v>
      </c>
      <c r="N1104" s="16">
        <v>3.52</v>
      </c>
      <c r="O1104" s="16">
        <v>3.34</v>
      </c>
      <c r="P1104" s="16">
        <v>4.05</v>
      </c>
      <c r="Q1104" s="16">
        <v>2.69</v>
      </c>
      <c r="R1104" s="16">
        <v>4.8099999999999996</v>
      </c>
      <c r="S1104" s="16">
        <v>0.46</v>
      </c>
      <c r="T1104" s="16">
        <v>2.2999999999999998</v>
      </c>
      <c r="U1104" s="16">
        <v>1.96</v>
      </c>
      <c r="V1104" s="16">
        <v>1.53</v>
      </c>
      <c r="W1104" s="16">
        <v>2.83</v>
      </c>
      <c r="X1104" s="16">
        <v>4.1100000000000003</v>
      </c>
      <c r="Y1104" s="16">
        <v>1.88</v>
      </c>
      <c r="Z1104" s="16">
        <v>4.6500000000000004</v>
      </c>
      <c r="AA1104" s="23">
        <v>0.13166</v>
      </c>
      <c r="AB1104">
        <v>9</v>
      </c>
      <c r="AD1104" s="1"/>
    </row>
    <row r="1105" spans="1:30" x14ac:dyDescent="0.3">
      <c r="A1105" s="1" t="s">
        <v>1316</v>
      </c>
      <c r="B1105" s="22" t="s">
        <v>141</v>
      </c>
      <c r="C1105" s="16">
        <v>0.23066085309800799</v>
      </c>
      <c r="D1105" s="16">
        <v>0.27062864733333297</v>
      </c>
      <c r="E1105" s="16">
        <v>0.87830763794651301</v>
      </c>
      <c r="F1105" s="16">
        <v>0.83328598637073104</v>
      </c>
      <c r="G1105" s="16">
        <v>0.56722593184154402</v>
      </c>
      <c r="H1105" s="16">
        <v>0.883182753766662</v>
      </c>
      <c r="I1105" s="16">
        <v>0.53660159569556898</v>
      </c>
      <c r="J1105" s="16">
        <v>0</v>
      </c>
      <c r="K1105" s="16">
        <v>1.44</v>
      </c>
      <c r="L1105" s="16">
        <v>2.63</v>
      </c>
      <c r="M1105" s="16">
        <v>3.89</v>
      </c>
      <c r="N1105" s="16">
        <v>5.45</v>
      </c>
      <c r="O1105" s="16">
        <v>3.33</v>
      </c>
      <c r="P1105" s="16">
        <v>5.1100000000000003</v>
      </c>
      <c r="Q1105" s="16">
        <v>4.58</v>
      </c>
      <c r="R1105" s="16">
        <v>3.94</v>
      </c>
      <c r="S1105" s="16">
        <v>1.46</v>
      </c>
      <c r="T1105" s="16">
        <v>2.25</v>
      </c>
      <c r="U1105" s="16">
        <v>3.64</v>
      </c>
      <c r="V1105" s="16">
        <v>3.03</v>
      </c>
      <c r="W1105" s="16">
        <v>3.38</v>
      </c>
      <c r="X1105" s="16">
        <v>4.12</v>
      </c>
      <c r="Y1105" s="16">
        <v>2.15</v>
      </c>
      <c r="Z1105" s="16">
        <v>4.1100000000000003</v>
      </c>
      <c r="AA1105" s="23">
        <v>7.9659999999999995E-2</v>
      </c>
      <c r="AB1105">
        <v>3</v>
      </c>
      <c r="AD1105" s="1"/>
    </row>
    <row r="1106" spans="1:30" x14ac:dyDescent="0.3">
      <c r="A1106" s="1" t="s">
        <v>1312</v>
      </c>
      <c r="B1106" s="22" t="s">
        <v>141</v>
      </c>
      <c r="C1106" s="16">
        <v>0.42253037132762999</v>
      </c>
      <c r="D1106" s="16">
        <v>0.285392803333333</v>
      </c>
      <c r="E1106" s="16">
        <v>0.75844004639173301</v>
      </c>
      <c r="F1106" s="16">
        <v>0.77728333163645202</v>
      </c>
      <c r="G1106" s="16">
        <v>0</v>
      </c>
      <c r="H1106" s="16">
        <v>0.60919676776245701</v>
      </c>
      <c r="I1106" s="16">
        <v>0.10683726479391099</v>
      </c>
      <c r="J1106" s="16">
        <v>0</v>
      </c>
      <c r="K1106" s="16">
        <v>1.24</v>
      </c>
      <c r="L1106" s="16">
        <v>2.04</v>
      </c>
      <c r="M1106" s="16">
        <v>1.92</v>
      </c>
      <c r="N1106" s="16">
        <v>5.32</v>
      </c>
      <c r="O1106" s="16">
        <v>3.07</v>
      </c>
      <c r="P1106" s="16">
        <v>2.99</v>
      </c>
      <c r="Q1106" s="16">
        <v>2.0099999999999998</v>
      </c>
      <c r="R1106" s="16">
        <v>1.86</v>
      </c>
      <c r="S1106" s="16">
        <v>1.84</v>
      </c>
      <c r="T1106" s="16">
        <v>3.51</v>
      </c>
      <c r="U1106" s="16">
        <v>3.65</v>
      </c>
      <c r="V1106" s="16">
        <v>6.45</v>
      </c>
      <c r="W1106" s="16">
        <v>5.83</v>
      </c>
      <c r="X1106" s="16">
        <v>6.53</v>
      </c>
      <c r="Y1106" s="16">
        <v>3.01</v>
      </c>
      <c r="Z1106" s="16">
        <v>3.52</v>
      </c>
      <c r="AA1106" s="23">
        <v>0.36165999999999998</v>
      </c>
      <c r="AB1106">
        <v>5</v>
      </c>
      <c r="AD1106" s="1"/>
    </row>
    <row r="1107" spans="1:30" x14ac:dyDescent="0.3">
      <c r="A1107" s="1" t="s">
        <v>1305</v>
      </c>
      <c r="B1107" s="22" t="s">
        <v>141</v>
      </c>
      <c r="C1107" s="16">
        <v>0.37331301150429103</v>
      </c>
      <c r="D1107" s="16">
        <v>0.29466704599999999</v>
      </c>
      <c r="E1107" s="16">
        <v>0.645760236566573</v>
      </c>
      <c r="F1107" s="16">
        <v>0.77422485512682704</v>
      </c>
      <c r="G1107" s="16">
        <v>9.5005874302392601E-2</v>
      </c>
      <c r="H1107" s="16">
        <v>0.59792660357412397</v>
      </c>
      <c r="I1107" s="16">
        <v>0</v>
      </c>
      <c r="J1107" s="16">
        <v>0</v>
      </c>
      <c r="K1107" s="16">
        <v>2.17</v>
      </c>
      <c r="L1107" s="16">
        <v>2.23</v>
      </c>
      <c r="M1107" s="16">
        <v>4.6399999999999997</v>
      </c>
      <c r="N1107" s="16">
        <v>4.32</v>
      </c>
      <c r="O1107" s="16">
        <v>2.79</v>
      </c>
      <c r="P1107" s="16">
        <v>3.05</v>
      </c>
      <c r="Q1107" s="16">
        <v>4.24</v>
      </c>
      <c r="R1107" s="16">
        <v>2.48</v>
      </c>
      <c r="S1107" s="16">
        <v>2.02</v>
      </c>
      <c r="T1107" s="16">
        <v>2.27</v>
      </c>
      <c r="U1107" s="16">
        <v>4.16</v>
      </c>
      <c r="V1107" s="16">
        <v>5.57</v>
      </c>
      <c r="W1107" s="16">
        <v>5.52</v>
      </c>
      <c r="X1107" s="16">
        <v>5.05</v>
      </c>
      <c r="Y1107" s="16">
        <v>4.91</v>
      </c>
      <c r="Z1107" s="16">
        <v>3.35</v>
      </c>
      <c r="AA1107" s="23">
        <v>0.75266</v>
      </c>
      <c r="AB1107">
        <v>2</v>
      </c>
      <c r="AD1107" s="1"/>
    </row>
    <row r="1108" spans="1:30" x14ac:dyDescent="0.3">
      <c r="A1108" s="1" t="s">
        <v>1301</v>
      </c>
      <c r="B1108" s="22" t="s">
        <v>141</v>
      </c>
      <c r="C1108" s="16">
        <v>0.25549430251037503</v>
      </c>
      <c r="D1108" s="16">
        <v>0.22217042066666701</v>
      </c>
      <c r="E1108" s="16">
        <v>0.75765604992883095</v>
      </c>
      <c r="F1108" s="16">
        <v>1.02562944990418</v>
      </c>
      <c r="G1108" s="16">
        <v>0.180438700524163</v>
      </c>
      <c r="H1108" s="16">
        <v>0.765735145972672</v>
      </c>
      <c r="I1108" s="16">
        <v>0</v>
      </c>
      <c r="J1108" s="16">
        <v>0</v>
      </c>
      <c r="K1108" s="16">
        <v>0.4</v>
      </c>
      <c r="L1108" s="16">
        <v>2.2599999999999998</v>
      </c>
      <c r="M1108" s="16">
        <v>1.94</v>
      </c>
      <c r="N1108" s="16">
        <v>5.24</v>
      </c>
      <c r="O1108" s="16">
        <v>3.35</v>
      </c>
      <c r="P1108" s="16">
        <v>3.81</v>
      </c>
      <c r="Q1108" s="16">
        <v>3.16</v>
      </c>
      <c r="R1108" s="16">
        <v>3.55</v>
      </c>
      <c r="S1108" s="16">
        <v>0.57999999999999996</v>
      </c>
      <c r="T1108" s="16">
        <v>2.4</v>
      </c>
      <c r="U1108" s="16">
        <v>2.54</v>
      </c>
      <c r="V1108" s="16">
        <v>6.4</v>
      </c>
      <c r="W1108" s="16">
        <v>4.51</v>
      </c>
      <c r="X1108" s="16">
        <v>4.3899999999999997</v>
      </c>
      <c r="Y1108" s="16">
        <v>3.7</v>
      </c>
      <c r="Z1108" s="16">
        <v>4.45</v>
      </c>
      <c r="AA1108" s="23">
        <v>1.7000000000000001E-2</v>
      </c>
      <c r="AB1108">
        <v>2</v>
      </c>
      <c r="AD1108" s="1"/>
    </row>
    <row r="1109" spans="1:30" x14ac:dyDescent="0.3">
      <c r="A1109" s="1" t="s">
        <v>1297</v>
      </c>
      <c r="B1109" s="22" t="s">
        <v>141</v>
      </c>
      <c r="C1109" s="16">
        <v>0.23672768026511701</v>
      </c>
      <c r="D1109" s="16">
        <v>0.24221673233333299</v>
      </c>
      <c r="E1109" s="16">
        <v>1.54684491608278</v>
      </c>
      <c r="F1109" s="16">
        <v>0.84025802445354603</v>
      </c>
      <c r="G1109" s="16">
        <v>0.12233791082286</v>
      </c>
      <c r="H1109" s="16">
        <v>0.62781291725157296</v>
      </c>
      <c r="I1109" s="16">
        <v>0</v>
      </c>
      <c r="J1109" s="16">
        <v>1.27251462095179E-3</v>
      </c>
      <c r="K1109" s="16">
        <v>1.1000000000000001</v>
      </c>
      <c r="L1109" s="16">
        <v>2.15</v>
      </c>
      <c r="M1109" s="16">
        <v>1.95</v>
      </c>
      <c r="N1109" s="16">
        <v>3.43</v>
      </c>
      <c r="O1109" s="16">
        <v>2.79</v>
      </c>
      <c r="P1109" s="16">
        <v>3.37</v>
      </c>
      <c r="Q1109" s="16">
        <v>3.29</v>
      </c>
      <c r="R1109" s="16">
        <v>2.98</v>
      </c>
      <c r="S1109" s="16">
        <v>1.54</v>
      </c>
      <c r="T1109" s="16">
        <v>2.4900000000000002</v>
      </c>
      <c r="U1109" s="16">
        <v>2.58</v>
      </c>
      <c r="V1109" s="16">
        <v>4.6399999999999997</v>
      </c>
      <c r="W1109" s="16">
        <v>4.76</v>
      </c>
      <c r="X1109" s="16">
        <v>4.76</v>
      </c>
      <c r="Y1109" s="16">
        <v>5.18</v>
      </c>
      <c r="Z1109" s="16">
        <v>4.6100000000000003</v>
      </c>
      <c r="AA1109" s="23">
        <v>0.88832999999999995</v>
      </c>
      <c r="AB1109">
        <v>3</v>
      </c>
      <c r="AD1109" s="1"/>
    </row>
    <row r="1110" spans="1:30" x14ac:dyDescent="0.3">
      <c r="A1110" s="1" t="s">
        <v>1294</v>
      </c>
      <c r="B1110" s="22" t="s">
        <v>141</v>
      </c>
      <c r="C1110" s="16">
        <v>0.545485176614811</v>
      </c>
      <c r="D1110" s="16">
        <v>0.23588279300000001</v>
      </c>
      <c r="E1110" s="16">
        <v>0.916598110373118</v>
      </c>
      <c r="F1110" s="16">
        <v>0.78246186585273003</v>
      </c>
      <c r="G1110" s="16">
        <v>0</v>
      </c>
      <c r="H1110" s="16">
        <v>1.03050689882242</v>
      </c>
      <c r="I1110" s="16">
        <v>0.83148253350270196</v>
      </c>
      <c r="J1110" s="16">
        <v>0.115135046469173</v>
      </c>
      <c r="K1110" s="16">
        <v>1.2</v>
      </c>
      <c r="L1110" s="16">
        <v>1.23</v>
      </c>
      <c r="M1110" s="16">
        <v>2.5299999999999998</v>
      </c>
      <c r="N1110" s="16">
        <v>4.93</v>
      </c>
      <c r="O1110" s="16">
        <v>3.16</v>
      </c>
      <c r="P1110" s="16">
        <v>3.48</v>
      </c>
      <c r="Q1110" s="16">
        <v>2.9</v>
      </c>
      <c r="R1110" s="16">
        <v>3.59</v>
      </c>
      <c r="S1110" s="16">
        <v>1.82</v>
      </c>
      <c r="T1110" s="16">
        <v>1.64</v>
      </c>
      <c r="U1110" s="16">
        <v>4.04</v>
      </c>
      <c r="V1110" s="16">
        <v>6.95</v>
      </c>
      <c r="W1110" s="16">
        <v>4.95</v>
      </c>
      <c r="X1110" s="16">
        <v>4.8499999999999996</v>
      </c>
      <c r="Y1110" s="16">
        <v>4.28</v>
      </c>
      <c r="Z1110" s="16">
        <v>4.92</v>
      </c>
      <c r="AA1110" s="23">
        <v>0.05</v>
      </c>
      <c r="AB1110">
        <v>5</v>
      </c>
      <c r="AD1110" s="1"/>
    </row>
    <row r="1111" spans="1:30" x14ac:dyDescent="0.3">
      <c r="A1111" s="1" t="s">
        <v>1290</v>
      </c>
      <c r="B1111" s="22" t="s">
        <v>141</v>
      </c>
      <c r="C1111" s="16">
        <v>0.443159981724491</v>
      </c>
      <c r="D1111" s="16">
        <v>0.265093575333333</v>
      </c>
      <c r="E1111" s="16">
        <v>1.0905297383002299</v>
      </c>
      <c r="F1111" s="16">
        <v>0.66671001781577199</v>
      </c>
      <c r="G1111" s="16">
        <v>0</v>
      </c>
      <c r="H1111" s="16">
        <v>0</v>
      </c>
      <c r="I1111" s="16">
        <v>0.76827551331855104</v>
      </c>
      <c r="J1111" s="16">
        <v>0</v>
      </c>
      <c r="K1111" s="16">
        <v>1.1599999999999999</v>
      </c>
      <c r="L1111" s="16">
        <v>2.02</v>
      </c>
      <c r="M1111" s="16">
        <v>2.2799999999999998</v>
      </c>
      <c r="N1111" s="16">
        <v>5.34</v>
      </c>
      <c r="O1111" s="16">
        <v>3.36</v>
      </c>
      <c r="P1111" s="16">
        <v>3.85</v>
      </c>
      <c r="Q1111" s="16">
        <v>3.19</v>
      </c>
      <c r="R1111" s="16">
        <v>3.91</v>
      </c>
      <c r="S1111" s="16">
        <v>1.42</v>
      </c>
      <c r="T1111" s="16">
        <v>2.4900000000000002</v>
      </c>
      <c r="U1111" s="16">
        <v>3.84</v>
      </c>
      <c r="V1111" s="16">
        <v>7.17</v>
      </c>
      <c r="W1111" s="16">
        <v>5.32</v>
      </c>
      <c r="X1111" s="16">
        <v>5.42</v>
      </c>
      <c r="Y1111" s="16">
        <v>4.76</v>
      </c>
      <c r="Z1111" s="16">
        <v>5.14</v>
      </c>
      <c r="AA1111" s="23">
        <v>0.45966000000000001</v>
      </c>
      <c r="AB1111">
        <v>3</v>
      </c>
      <c r="AD1111" s="1"/>
    </row>
    <row r="1112" spans="1:30" x14ac:dyDescent="0.3">
      <c r="A1112" s="1" t="s">
        <v>1288</v>
      </c>
      <c r="B1112" s="22" t="s">
        <v>141</v>
      </c>
      <c r="C1112" s="16">
        <v>0.25557006676154298</v>
      </c>
      <c r="D1112" s="16">
        <v>0.223249433666667</v>
      </c>
      <c r="E1112" s="16">
        <v>0</v>
      </c>
      <c r="F1112" s="16">
        <v>0.98655770311539803</v>
      </c>
      <c r="G1112" s="16">
        <v>0</v>
      </c>
      <c r="H1112" s="16">
        <v>0.85841282485015202</v>
      </c>
      <c r="I1112" s="16">
        <v>0.39160963694628298</v>
      </c>
      <c r="J1112" s="16">
        <v>0.1698038857735</v>
      </c>
      <c r="K1112" s="16">
        <v>0.35</v>
      </c>
      <c r="L1112" s="16">
        <v>2.02</v>
      </c>
      <c r="M1112" s="16">
        <v>1.23</v>
      </c>
      <c r="N1112" s="16">
        <v>5.12</v>
      </c>
      <c r="O1112" s="16">
        <v>3.93</v>
      </c>
      <c r="P1112" s="16">
        <v>3.55</v>
      </c>
      <c r="Q1112" s="16">
        <v>2.2200000000000002</v>
      </c>
      <c r="R1112" s="16">
        <v>3.83</v>
      </c>
      <c r="S1112" s="16">
        <v>0.64</v>
      </c>
      <c r="T1112" s="16">
        <v>1.44</v>
      </c>
      <c r="U1112" s="16">
        <v>1.64</v>
      </c>
      <c r="V1112" s="16">
        <v>6.79</v>
      </c>
      <c r="W1112" s="16">
        <v>3.8</v>
      </c>
      <c r="X1112" s="16">
        <v>4.66</v>
      </c>
      <c r="Y1112" s="16">
        <v>2.71</v>
      </c>
      <c r="Z1112" s="16">
        <v>4.5999999999999996</v>
      </c>
      <c r="AA1112" s="23">
        <v>0.71233000000000002</v>
      </c>
      <c r="AB1112">
        <v>3</v>
      </c>
      <c r="AD1112" s="1"/>
    </row>
    <row r="1113" spans="1:30" x14ac:dyDescent="0.3">
      <c r="A1113" s="1" t="s">
        <v>1285</v>
      </c>
      <c r="B1113" s="22" t="s">
        <v>141</v>
      </c>
      <c r="C1113" s="16">
        <v>0.17546375134756401</v>
      </c>
      <c r="D1113" s="16">
        <v>0.25178575533333297</v>
      </c>
      <c r="E1113" s="16">
        <v>1.3793294761263299</v>
      </c>
      <c r="F1113" s="16">
        <v>0.44766927283386998</v>
      </c>
      <c r="G1113" s="16">
        <v>0</v>
      </c>
      <c r="H1113" s="16">
        <v>0</v>
      </c>
      <c r="I1113" s="16">
        <v>0.66443177234228101</v>
      </c>
      <c r="J1113" s="16">
        <v>0.12972637573066001</v>
      </c>
      <c r="K1113" s="16">
        <v>1.33</v>
      </c>
      <c r="L1113" s="16">
        <v>2.2799999999999998</v>
      </c>
      <c r="M1113" s="16">
        <v>2.99</v>
      </c>
      <c r="N1113" s="16">
        <v>6.92</v>
      </c>
      <c r="O1113" s="16">
        <v>4.92</v>
      </c>
      <c r="P1113" s="16">
        <v>4.46</v>
      </c>
      <c r="Q1113" s="16">
        <v>3.76</v>
      </c>
      <c r="R1113" s="16">
        <v>5.0999999999999996</v>
      </c>
      <c r="S1113" s="16">
        <v>1.36</v>
      </c>
      <c r="T1113" s="16">
        <v>2.0499999999999998</v>
      </c>
      <c r="U1113" s="16">
        <v>3.33</v>
      </c>
      <c r="V1113" s="16">
        <v>7.27</v>
      </c>
      <c r="W1113" s="16">
        <v>5.71</v>
      </c>
      <c r="X1113" s="16">
        <v>4.8899999999999997</v>
      </c>
      <c r="Y1113" s="16">
        <v>4.3600000000000003</v>
      </c>
      <c r="Z1113" s="16">
        <v>4.96</v>
      </c>
      <c r="AA1113" s="23">
        <v>8.6330000000000004E-2</v>
      </c>
      <c r="AB1113">
        <v>3</v>
      </c>
      <c r="AD1113" s="1"/>
    </row>
    <row r="1114" spans="1:30" x14ac:dyDescent="0.3">
      <c r="A1114" s="1" t="s">
        <v>1281</v>
      </c>
      <c r="B1114" s="22" t="s">
        <v>141</v>
      </c>
      <c r="C1114" s="16">
        <v>0.482988559690469</v>
      </c>
      <c r="D1114" s="16">
        <v>0.23366931866666699</v>
      </c>
      <c r="E1114" s="16">
        <v>0.86125296130019902</v>
      </c>
      <c r="F1114" s="16">
        <v>0.74877656167428697</v>
      </c>
      <c r="G1114" s="16">
        <v>0</v>
      </c>
      <c r="H1114" s="16">
        <v>0.93391375004594102</v>
      </c>
      <c r="I1114" s="16">
        <v>0.90555594778442094</v>
      </c>
      <c r="J1114" s="16">
        <v>0</v>
      </c>
      <c r="K1114" s="16">
        <v>0</v>
      </c>
      <c r="L1114" s="16">
        <v>2.29</v>
      </c>
      <c r="M1114" s="16">
        <v>2.63</v>
      </c>
      <c r="N1114" s="16">
        <v>5.15</v>
      </c>
      <c r="O1114" s="16">
        <v>4.16</v>
      </c>
      <c r="P1114" s="16">
        <v>3.81</v>
      </c>
      <c r="Q1114" s="16">
        <v>4.0599999999999996</v>
      </c>
      <c r="R1114" s="16">
        <v>2.88</v>
      </c>
      <c r="S1114" s="16">
        <v>0.73</v>
      </c>
      <c r="T1114" s="16">
        <v>2.02</v>
      </c>
      <c r="U1114" s="16">
        <v>3.4</v>
      </c>
      <c r="V1114" s="16">
        <v>6.22</v>
      </c>
      <c r="W1114" s="16">
        <v>6.32</v>
      </c>
      <c r="X1114" s="16">
        <v>5.52</v>
      </c>
      <c r="Y1114" s="16">
        <v>5.32</v>
      </c>
      <c r="Z1114" s="16">
        <v>3.31</v>
      </c>
      <c r="AA1114" s="23">
        <v>0.96599999999999997</v>
      </c>
      <c r="AB1114">
        <v>3</v>
      </c>
      <c r="AD1114" s="1"/>
    </row>
    <row r="1115" spans="1:30" x14ac:dyDescent="0.3">
      <c r="A1115" s="1" t="s">
        <v>1277</v>
      </c>
      <c r="B1115" s="22" t="s">
        <v>141</v>
      </c>
      <c r="C1115" s="16">
        <v>0.53330395373880701</v>
      </c>
      <c r="D1115" s="16">
        <v>0.21450791466666699</v>
      </c>
      <c r="E1115" s="16">
        <v>1.0046355103876301</v>
      </c>
      <c r="F1115" s="16">
        <v>0.37600840723602003</v>
      </c>
      <c r="G1115" s="16">
        <v>0.15485659686863101</v>
      </c>
      <c r="H1115" s="16">
        <v>0.298182079199241</v>
      </c>
      <c r="I1115" s="16">
        <v>0.72880064235827202</v>
      </c>
      <c r="J1115" s="16">
        <v>0</v>
      </c>
      <c r="K1115" s="16">
        <v>0.83</v>
      </c>
      <c r="L1115" s="16">
        <v>2.95</v>
      </c>
      <c r="M1115" s="16">
        <v>2.9</v>
      </c>
      <c r="N1115" s="16">
        <v>5.27</v>
      </c>
      <c r="O1115" s="16">
        <v>3.98</v>
      </c>
      <c r="P1115" s="16">
        <v>3.95</v>
      </c>
      <c r="Q1115" s="16">
        <v>3.22</v>
      </c>
      <c r="R1115" s="16">
        <v>3.84</v>
      </c>
      <c r="S1115" s="16">
        <v>0.95</v>
      </c>
      <c r="T1115" s="16">
        <v>1.73</v>
      </c>
      <c r="U1115" s="16">
        <v>3.28</v>
      </c>
      <c r="V1115" s="16">
        <v>5.88</v>
      </c>
      <c r="W1115" s="16">
        <v>6.27</v>
      </c>
      <c r="X1115" s="16">
        <v>5.19</v>
      </c>
      <c r="Y1115" s="16">
        <v>4.92</v>
      </c>
      <c r="Z1115" s="16">
        <v>4.95</v>
      </c>
      <c r="AA1115" s="23">
        <v>0.97065999999999997</v>
      </c>
      <c r="AB1115">
        <v>3</v>
      </c>
      <c r="AD1115" s="1"/>
    </row>
    <row r="1116" spans="1:30" x14ac:dyDescent="0.3">
      <c r="A1116" s="1" t="s">
        <v>1273</v>
      </c>
      <c r="B1116" s="22" t="s">
        <v>141</v>
      </c>
      <c r="C1116" s="16">
        <v>0.51048786997377404</v>
      </c>
      <c r="D1116" s="16">
        <v>0.21436348266666699</v>
      </c>
      <c r="E1116" s="16">
        <v>1.0069097698680201</v>
      </c>
      <c r="F1116" s="16">
        <v>0.84213601785607595</v>
      </c>
      <c r="G1116" s="16">
        <v>0</v>
      </c>
      <c r="H1116" s="16">
        <v>0.98379655920499698</v>
      </c>
      <c r="I1116" s="16">
        <v>0</v>
      </c>
      <c r="J1116" s="16">
        <v>0</v>
      </c>
      <c r="K1116" s="16">
        <v>0</v>
      </c>
      <c r="L1116" s="16">
        <v>2.21</v>
      </c>
      <c r="M1116" s="16">
        <v>3.01</v>
      </c>
      <c r="N1116" s="16">
        <v>4.4000000000000004</v>
      </c>
      <c r="O1116" s="16">
        <v>3.6</v>
      </c>
      <c r="P1116" s="16">
        <v>4.09</v>
      </c>
      <c r="Q1116" s="16">
        <v>3.42</v>
      </c>
      <c r="R1116" s="16">
        <v>3.79</v>
      </c>
      <c r="S1116" s="16">
        <v>0.77</v>
      </c>
      <c r="T1116" s="16">
        <v>0.97</v>
      </c>
      <c r="U1116" s="16">
        <v>3.15</v>
      </c>
      <c r="V1116" s="16">
        <v>4.88</v>
      </c>
      <c r="W1116" s="16">
        <v>5.4</v>
      </c>
      <c r="X1116" s="16">
        <v>5.35</v>
      </c>
      <c r="Y1116" s="16">
        <v>4.78</v>
      </c>
      <c r="Z1116" s="16">
        <v>4.32</v>
      </c>
      <c r="AA1116" s="23">
        <v>0.96133000000000002</v>
      </c>
      <c r="AB1116">
        <v>3</v>
      </c>
      <c r="AD1116" s="1"/>
    </row>
    <row r="1117" spans="1:30" x14ac:dyDescent="0.3">
      <c r="A1117" s="1" t="s">
        <v>803</v>
      </c>
      <c r="B1117" s="22" t="s">
        <v>141</v>
      </c>
      <c r="C1117" s="16">
        <v>0.27431874161954201</v>
      </c>
      <c r="D1117" s="16">
        <v>0.64921919400000005</v>
      </c>
      <c r="E1117" s="16">
        <v>0.92997032729955498</v>
      </c>
      <c r="F1117" s="16">
        <v>0.99999492415910696</v>
      </c>
      <c r="G1117" s="16">
        <v>0.20045756482465699</v>
      </c>
      <c r="H1117" s="16">
        <v>0.64758538752218897</v>
      </c>
      <c r="I1117" s="16">
        <v>0</v>
      </c>
      <c r="J1117" s="16">
        <v>1.3100908617519001E-2</v>
      </c>
      <c r="K1117" s="16">
        <v>2.42</v>
      </c>
      <c r="L1117" s="16">
        <v>3.4</v>
      </c>
      <c r="M1117" s="16">
        <v>3.43</v>
      </c>
      <c r="N1117" s="16">
        <v>3.59</v>
      </c>
      <c r="O1117" s="16">
        <v>2.58</v>
      </c>
      <c r="P1117" s="16">
        <v>3.08</v>
      </c>
      <c r="Q1117" s="16">
        <v>2.06</v>
      </c>
      <c r="R1117" s="16">
        <v>2.08</v>
      </c>
      <c r="S1117" s="16">
        <v>3.74</v>
      </c>
      <c r="T1117" s="16">
        <v>4.32</v>
      </c>
      <c r="U1117" s="16">
        <v>4.25</v>
      </c>
      <c r="V1117" s="16">
        <v>4.8499999999999996</v>
      </c>
      <c r="W1117" s="16">
        <v>3.78</v>
      </c>
      <c r="X1117" s="16">
        <v>5.04</v>
      </c>
      <c r="Y1117" s="16">
        <v>3.46</v>
      </c>
      <c r="Z1117" s="16">
        <v>2.75</v>
      </c>
      <c r="AA1117" s="23">
        <v>0.19900000000000001</v>
      </c>
      <c r="AB1117">
        <v>5</v>
      </c>
      <c r="AD1117" s="1"/>
    </row>
    <row r="1118" spans="1:30" x14ac:dyDescent="0.3">
      <c r="A1118" s="1" t="s">
        <v>632</v>
      </c>
      <c r="B1118" s="22" t="s">
        <v>141</v>
      </c>
      <c r="C1118" s="16">
        <v>0.37359346134024102</v>
      </c>
      <c r="D1118" s="16">
        <v>0.222866548666667</v>
      </c>
      <c r="E1118" s="16">
        <v>0.71052014885452097</v>
      </c>
      <c r="F1118" s="16">
        <v>0.84989159566500905</v>
      </c>
      <c r="G1118" s="16">
        <v>0</v>
      </c>
      <c r="H1118" s="16">
        <v>0.82666197822067</v>
      </c>
      <c r="I1118" s="16">
        <v>0.71525881424113102</v>
      </c>
      <c r="J1118" s="16">
        <v>0.37938923018813597</v>
      </c>
      <c r="K1118" s="16">
        <v>0.54</v>
      </c>
      <c r="L1118" s="16">
        <v>2.86</v>
      </c>
      <c r="M1118" s="16">
        <v>3.24</v>
      </c>
      <c r="N1118" s="16">
        <v>5.78</v>
      </c>
      <c r="O1118" s="16">
        <v>3.54</v>
      </c>
      <c r="P1118" s="16">
        <v>4.01</v>
      </c>
      <c r="Q1118" s="16">
        <v>2.7</v>
      </c>
      <c r="R1118" s="16">
        <v>3.36</v>
      </c>
      <c r="S1118" s="16">
        <v>0.43</v>
      </c>
      <c r="T1118" s="16">
        <v>2.16</v>
      </c>
      <c r="U1118" s="16">
        <v>3.37</v>
      </c>
      <c r="V1118" s="16">
        <v>5.92</v>
      </c>
      <c r="W1118" s="16">
        <v>3.78</v>
      </c>
      <c r="X1118" s="16">
        <v>5.16</v>
      </c>
      <c r="Y1118" s="16">
        <v>3.59</v>
      </c>
      <c r="Z1118" s="16">
        <v>3.56</v>
      </c>
      <c r="AA1118" s="23">
        <v>0.21933</v>
      </c>
      <c r="AB1118">
        <v>3</v>
      </c>
      <c r="AD1118" s="1"/>
    </row>
    <row r="1119" spans="1:30" x14ac:dyDescent="0.3">
      <c r="A1119" s="1" t="s">
        <v>245</v>
      </c>
      <c r="B1119" s="22" t="s">
        <v>141</v>
      </c>
      <c r="C1119" s="16">
        <v>0.34244847710947901</v>
      </c>
      <c r="D1119" s="16">
        <v>0.20245337999999999</v>
      </c>
      <c r="E1119" s="16">
        <v>0.68312684464278495</v>
      </c>
      <c r="F1119" s="16">
        <v>0.52034872752762495</v>
      </c>
      <c r="G1119" s="16">
        <v>0</v>
      </c>
      <c r="H1119" s="16">
        <v>0.86846414056740695</v>
      </c>
      <c r="I1119" s="16">
        <v>0.75862610937885999</v>
      </c>
      <c r="J1119" s="16">
        <v>0.467834209535054</v>
      </c>
      <c r="K1119" s="16">
        <v>0.7</v>
      </c>
      <c r="L1119" s="16">
        <v>1.83</v>
      </c>
      <c r="M1119" s="16">
        <v>1.84</v>
      </c>
      <c r="N1119" s="16">
        <v>4.9800000000000004</v>
      </c>
      <c r="O1119" s="16">
        <v>3.14</v>
      </c>
      <c r="P1119" s="16">
        <v>3.09</v>
      </c>
      <c r="Q1119" s="16">
        <v>2.62</v>
      </c>
      <c r="R1119" s="16">
        <v>2.91</v>
      </c>
      <c r="S1119" s="16">
        <v>0.42</v>
      </c>
      <c r="T1119" s="16">
        <v>3.07</v>
      </c>
      <c r="U1119" s="16">
        <v>3.22</v>
      </c>
      <c r="V1119" s="16">
        <v>11.29</v>
      </c>
      <c r="W1119" s="16">
        <v>9.1199999999999992</v>
      </c>
      <c r="X1119" s="16">
        <v>7.78</v>
      </c>
      <c r="Y1119" s="16">
        <v>6.87</v>
      </c>
      <c r="Z1119" s="16">
        <v>7.66</v>
      </c>
      <c r="AA1119" s="23">
        <v>0.55032999999999999</v>
      </c>
      <c r="AB1119">
        <v>3</v>
      </c>
      <c r="AD1119" s="1"/>
    </row>
    <row r="1120" spans="1:30" x14ac:dyDescent="0.3">
      <c r="A1120" s="1" t="s">
        <v>217</v>
      </c>
      <c r="B1120" s="22" t="s">
        <v>141</v>
      </c>
      <c r="C1120" s="16">
        <v>0.41670195616809402</v>
      </c>
      <c r="D1120" s="16">
        <v>0.20558286100000001</v>
      </c>
      <c r="E1120" s="16">
        <v>1.00149039012871</v>
      </c>
      <c r="F1120" s="16">
        <v>0.384905257252938</v>
      </c>
      <c r="G1120" s="16">
        <v>0</v>
      </c>
      <c r="H1120" s="16">
        <v>0.75768716926261703</v>
      </c>
      <c r="I1120" s="16">
        <v>0.86628106286220696</v>
      </c>
      <c r="J1120" s="16">
        <v>0.76383340632661001</v>
      </c>
      <c r="K1120" s="16">
        <v>0.4</v>
      </c>
      <c r="L1120" s="16">
        <v>2.21</v>
      </c>
      <c r="M1120" s="16">
        <v>2.96</v>
      </c>
      <c r="N1120" s="16">
        <v>5.65</v>
      </c>
      <c r="O1120" s="16">
        <v>4.12</v>
      </c>
      <c r="P1120" s="16">
        <v>3.47</v>
      </c>
      <c r="Q1120" s="16">
        <v>3.4</v>
      </c>
      <c r="R1120" s="16">
        <v>3.68</v>
      </c>
      <c r="S1120" s="16">
        <v>0.52</v>
      </c>
      <c r="T1120" s="16">
        <v>2.08</v>
      </c>
      <c r="U1120" s="16">
        <v>3.57</v>
      </c>
      <c r="V1120" s="16">
        <v>6.5</v>
      </c>
      <c r="W1120" s="16">
        <v>4.83</v>
      </c>
      <c r="X1120" s="16">
        <v>3.75</v>
      </c>
      <c r="Y1120" s="16">
        <v>4.8600000000000003</v>
      </c>
      <c r="Z1120" s="16">
        <v>3.89</v>
      </c>
      <c r="AA1120" s="23">
        <v>0.59065999999999996</v>
      </c>
      <c r="AB1120">
        <v>3</v>
      </c>
      <c r="AD1120" s="1"/>
    </row>
    <row r="1121" spans="1:30" x14ac:dyDescent="0.3">
      <c r="A1121" s="1" t="s">
        <v>142</v>
      </c>
      <c r="B1121" s="22" t="s">
        <v>141</v>
      </c>
      <c r="C1121" s="16">
        <v>0.275376195959397</v>
      </c>
      <c r="D1121" s="16">
        <v>0.27186586966666698</v>
      </c>
      <c r="E1121" s="16">
        <v>0.53093337783436301</v>
      </c>
      <c r="F1121" s="16">
        <v>0.74033098961671895</v>
      </c>
      <c r="G1121" s="16">
        <v>0</v>
      </c>
      <c r="H1121" s="16">
        <v>0.71937557874817204</v>
      </c>
      <c r="I1121" s="16">
        <v>0.62984327728699796</v>
      </c>
      <c r="J1121" s="16">
        <v>0.23147669624911801</v>
      </c>
      <c r="K1121" s="16">
        <v>0.73</v>
      </c>
      <c r="L1121" s="16">
        <v>2.29</v>
      </c>
      <c r="M1121" s="16">
        <v>2.58</v>
      </c>
      <c r="N1121" s="16">
        <v>6.33</v>
      </c>
      <c r="O1121" s="16">
        <v>2.91</v>
      </c>
      <c r="P1121" s="16">
        <v>4.09</v>
      </c>
      <c r="Q1121" s="16">
        <v>3.11</v>
      </c>
      <c r="R1121" s="16">
        <v>3.43</v>
      </c>
      <c r="S1121" s="16">
        <v>0.4</v>
      </c>
      <c r="T1121" s="16">
        <v>2.1800000000000002</v>
      </c>
      <c r="U1121" s="16">
        <v>2.2400000000000002</v>
      </c>
      <c r="V1121" s="16">
        <v>8.19</v>
      </c>
      <c r="W1121" s="16">
        <v>4.6500000000000004</v>
      </c>
      <c r="X1121" s="16">
        <v>5.78</v>
      </c>
      <c r="Y1121" s="16">
        <v>5.6</v>
      </c>
      <c r="Z1121" s="16">
        <v>4.55</v>
      </c>
      <c r="AA1121" s="23">
        <v>0.12933</v>
      </c>
      <c r="AB1121">
        <v>3</v>
      </c>
      <c r="AD1121" s="1"/>
    </row>
    <row r="1122" spans="1:30" x14ac:dyDescent="0.3">
      <c r="A1122" s="1" t="s">
        <v>1366</v>
      </c>
      <c r="B1122" s="22" t="s">
        <v>173</v>
      </c>
      <c r="C1122" s="16">
        <v>0.22825669733664999</v>
      </c>
      <c r="D1122" s="16">
        <v>0.43973649333333298</v>
      </c>
      <c r="E1122" s="16">
        <v>0.22012968478667999</v>
      </c>
      <c r="F1122" s="16">
        <v>0.90340787272086598</v>
      </c>
      <c r="G1122" s="16">
        <v>0.29702898132599798</v>
      </c>
      <c r="H1122" s="16">
        <v>0.80901303180447104</v>
      </c>
      <c r="I1122" s="16">
        <v>0.61160930029095895</v>
      </c>
      <c r="J1122" s="16">
        <v>0.44496791896916899</v>
      </c>
      <c r="K1122" s="16">
        <v>7.19</v>
      </c>
      <c r="L1122" s="16">
        <v>4.59</v>
      </c>
      <c r="M1122" s="16">
        <v>2.58</v>
      </c>
      <c r="N1122" s="16">
        <v>1.53</v>
      </c>
      <c r="O1122" s="16">
        <v>0.67</v>
      </c>
      <c r="P1122" s="16">
        <v>2.62</v>
      </c>
      <c r="Q1122" s="16">
        <v>3.1</v>
      </c>
      <c r="R1122" s="16">
        <v>1.32</v>
      </c>
      <c r="S1122" s="16">
        <v>7.12</v>
      </c>
      <c r="T1122" s="16">
        <v>5.77</v>
      </c>
      <c r="U1122" s="16">
        <v>3.83</v>
      </c>
      <c r="V1122" s="16">
        <v>1.94</v>
      </c>
      <c r="W1122" s="16">
        <v>1.46</v>
      </c>
      <c r="X1122" s="16">
        <v>3.59</v>
      </c>
      <c r="Y1122" s="16">
        <v>4.33</v>
      </c>
      <c r="Z1122" s="16">
        <v>1.88</v>
      </c>
      <c r="AA1122" s="23">
        <v>2.9000000000000001E-2</v>
      </c>
      <c r="AB1122">
        <v>3</v>
      </c>
      <c r="AD1122" s="1"/>
    </row>
    <row r="1123" spans="1:30" x14ac:dyDescent="0.3">
      <c r="A1123" s="1" t="s">
        <v>1272</v>
      </c>
      <c r="B1123" s="22" t="s">
        <v>173</v>
      </c>
      <c r="C1123" s="16">
        <v>0.25695847445023101</v>
      </c>
      <c r="D1123" s="16">
        <v>0.42027351266666702</v>
      </c>
      <c r="E1123" s="16">
        <v>0</v>
      </c>
      <c r="F1123" s="16">
        <v>0.90657795344383896</v>
      </c>
      <c r="G1123" s="16">
        <v>0.323478656722199</v>
      </c>
      <c r="H1123" s="16">
        <v>0.77689974780534499</v>
      </c>
      <c r="I1123" s="16">
        <v>0.53246968047089305</v>
      </c>
      <c r="J1123" s="16">
        <v>0.49299065193368502</v>
      </c>
      <c r="K1123" s="16">
        <v>5.71</v>
      </c>
      <c r="L1123" s="16">
        <v>4.09</v>
      </c>
      <c r="M1123" s="16">
        <v>2.82</v>
      </c>
      <c r="N1123" s="16">
        <v>2.4300000000000002</v>
      </c>
      <c r="O1123" s="16">
        <v>1.37</v>
      </c>
      <c r="P1123" s="16">
        <v>3.29</v>
      </c>
      <c r="Q1123" s="16">
        <v>3.3</v>
      </c>
      <c r="R1123" s="16">
        <v>1.6</v>
      </c>
      <c r="S1123" s="16">
        <v>6.46</v>
      </c>
      <c r="T1123" s="16">
        <v>4.5</v>
      </c>
      <c r="U1123" s="16">
        <v>5.01</v>
      </c>
      <c r="V1123" s="16">
        <v>2.68</v>
      </c>
      <c r="W1123" s="16">
        <v>2.13</v>
      </c>
      <c r="X1123" s="16">
        <v>4.34</v>
      </c>
      <c r="Y1123" s="16">
        <v>4.2</v>
      </c>
      <c r="Z1123" s="16">
        <v>1.6</v>
      </c>
      <c r="AA1123" s="23">
        <v>9.3299999999999998E-3</v>
      </c>
      <c r="AB1123">
        <v>6</v>
      </c>
      <c r="AD1123" s="1"/>
    </row>
    <row r="1124" spans="1:30" x14ac:dyDescent="0.3">
      <c r="A1124" s="1" t="s">
        <v>1265</v>
      </c>
      <c r="B1124" s="22" t="s">
        <v>173</v>
      </c>
      <c r="C1124" s="16">
        <v>0.33163129577978301</v>
      </c>
      <c r="D1124" s="16">
        <v>0.29312670899999999</v>
      </c>
      <c r="E1124" s="16">
        <v>0</v>
      </c>
      <c r="F1124" s="16">
        <v>1.02433544873593</v>
      </c>
      <c r="G1124" s="16">
        <v>0.40580371905538898</v>
      </c>
      <c r="H1124" s="16">
        <v>0.74763608570835904</v>
      </c>
      <c r="I1124" s="16">
        <v>0.619038363826932</v>
      </c>
      <c r="J1124" s="16">
        <v>0.50405022627944795</v>
      </c>
      <c r="K1124" s="16">
        <v>4.92</v>
      </c>
      <c r="L1124" s="16">
        <v>3.83</v>
      </c>
      <c r="M1124" s="16">
        <v>3.34</v>
      </c>
      <c r="N1124" s="16">
        <v>1.88</v>
      </c>
      <c r="O1124" s="16">
        <v>0.26</v>
      </c>
      <c r="P1124" s="16">
        <v>2.5</v>
      </c>
      <c r="Q1124" s="16">
        <v>2.61</v>
      </c>
      <c r="R1124" s="16">
        <v>0.75</v>
      </c>
      <c r="S1124" s="16">
        <v>5.32</v>
      </c>
      <c r="T1124" s="16">
        <v>4.68</v>
      </c>
      <c r="U1124" s="16">
        <v>5.42</v>
      </c>
      <c r="V1124" s="16">
        <v>1.98</v>
      </c>
      <c r="W1124" s="16">
        <v>0.44</v>
      </c>
      <c r="X1124" s="16">
        <v>3.03</v>
      </c>
      <c r="Y1124" s="16">
        <v>3.37</v>
      </c>
      <c r="Z1124" s="16">
        <v>1</v>
      </c>
      <c r="AA1124" s="23">
        <v>8.9899999999999997E-3</v>
      </c>
      <c r="AB1124">
        <v>2</v>
      </c>
      <c r="AD1124" s="1"/>
    </row>
    <row r="1125" spans="1:30" x14ac:dyDescent="0.3">
      <c r="A1125" s="1" t="s">
        <v>1203</v>
      </c>
      <c r="B1125" s="22" t="s">
        <v>173</v>
      </c>
      <c r="C1125" s="16" t="s">
        <v>87</v>
      </c>
      <c r="D1125" s="16">
        <v>0.374644121</v>
      </c>
      <c r="E1125" s="16" t="s">
        <v>87</v>
      </c>
      <c r="F1125" s="16" t="s">
        <v>87</v>
      </c>
      <c r="G1125" s="16" t="s">
        <v>87</v>
      </c>
      <c r="H1125" s="16" t="s">
        <v>87</v>
      </c>
      <c r="I1125" s="16" t="s">
        <v>87</v>
      </c>
      <c r="J1125" s="16" t="s">
        <v>87</v>
      </c>
      <c r="K1125" s="16">
        <v>5.32</v>
      </c>
      <c r="L1125" s="16">
        <v>4.21</v>
      </c>
      <c r="M1125" s="16">
        <v>5.1100000000000003</v>
      </c>
      <c r="N1125" s="16">
        <v>4.0199999999999996</v>
      </c>
      <c r="O1125" s="16">
        <v>2.83</v>
      </c>
      <c r="P1125" s="16">
        <v>3.14</v>
      </c>
      <c r="Q1125" s="16">
        <v>1.7</v>
      </c>
      <c r="R1125" s="16">
        <v>3.13</v>
      </c>
      <c r="S1125" s="16">
        <v>5.28</v>
      </c>
      <c r="T1125" s="16">
        <v>4.16</v>
      </c>
      <c r="U1125" s="16">
        <v>4.37</v>
      </c>
      <c r="V1125" s="16">
        <v>3.51</v>
      </c>
      <c r="W1125" s="16">
        <v>3.28</v>
      </c>
      <c r="X1125" s="16">
        <v>5.62</v>
      </c>
      <c r="Y1125" s="16">
        <v>3.79</v>
      </c>
      <c r="Z1125" s="16">
        <v>3.01</v>
      </c>
      <c r="AA1125" s="23">
        <v>1.052E-2</v>
      </c>
      <c r="AB1125">
        <v>2</v>
      </c>
      <c r="AD1125" s="1"/>
    </row>
    <row r="1126" spans="1:30" x14ac:dyDescent="0.3">
      <c r="A1126" s="1" t="s">
        <v>1167</v>
      </c>
      <c r="B1126" s="22" t="s">
        <v>173</v>
      </c>
      <c r="C1126" s="16">
        <v>0.25428355577761602</v>
      </c>
      <c r="D1126" s="16">
        <v>0.37824008466666698</v>
      </c>
      <c r="E1126" s="16">
        <v>0</v>
      </c>
      <c r="F1126" s="16">
        <v>0.98398912336678901</v>
      </c>
      <c r="G1126" s="16">
        <v>0.30016759443513003</v>
      </c>
      <c r="H1126" s="16">
        <v>0.78302880720414103</v>
      </c>
      <c r="I1126" s="16">
        <v>0.48340287843315399</v>
      </c>
      <c r="J1126" s="16">
        <v>0.36889093899966602</v>
      </c>
      <c r="K1126" s="16">
        <v>4.74</v>
      </c>
      <c r="L1126" s="16">
        <v>2.37</v>
      </c>
      <c r="M1126" s="16">
        <v>2.4700000000000002</v>
      </c>
      <c r="N1126" s="16">
        <v>1</v>
      </c>
      <c r="O1126" s="16">
        <v>0</v>
      </c>
      <c r="P1126" s="16">
        <v>1.9</v>
      </c>
      <c r="Q1126" s="16">
        <v>0</v>
      </c>
      <c r="R1126" s="16">
        <v>0.48</v>
      </c>
      <c r="S1126" s="16">
        <v>4.96</v>
      </c>
      <c r="T1126" s="16">
        <v>2.87</v>
      </c>
      <c r="U1126" s="16">
        <v>2.84</v>
      </c>
      <c r="V1126" s="16">
        <v>0.84</v>
      </c>
      <c r="W1126" s="16">
        <v>0</v>
      </c>
      <c r="X1126" s="16">
        <v>2.08</v>
      </c>
      <c r="Y1126" s="16">
        <v>0</v>
      </c>
      <c r="Z1126" s="16">
        <v>0.2</v>
      </c>
      <c r="AA1126" s="23">
        <v>0.16</v>
      </c>
      <c r="AB1126">
        <v>9</v>
      </c>
      <c r="AD1126" s="1"/>
    </row>
    <row r="1127" spans="1:30" x14ac:dyDescent="0.3">
      <c r="A1127" s="1" t="s">
        <v>1137</v>
      </c>
      <c r="B1127" s="22" t="s">
        <v>173</v>
      </c>
      <c r="C1127" s="16" t="s">
        <v>87</v>
      </c>
      <c r="D1127" s="16">
        <v>0.32859152699999999</v>
      </c>
      <c r="E1127" s="16" t="s">
        <v>87</v>
      </c>
      <c r="F1127" s="16" t="s">
        <v>87</v>
      </c>
      <c r="G1127" s="16" t="s">
        <v>87</v>
      </c>
      <c r="H1127" s="16" t="s">
        <v>87</v>
      </c>
      <c r="I1127" s="16" t="s">
        <v>87</v>
      </c>
      <c r="J1127" s="16" t="s">
        <v>87</v>
      </c>
      <c r="K1127" s="16">
        <v>4.32</v>
      </c>
      <c r="L1127" s="16">
        <v>3.42</v>
      </c>
      <c r="M1127" s="16">
        <v>4.49</v>
      </c>
      <c r="N1127" s="16">
        <v>3.41</v>
      </c>
      <c r="O1127" s="16">
        <v>2.2799999999999998</v>
      </c>
      <c r="P1127" s="16">
        <v>3.42</v>
      </c>
      <c r="Q1127" s="16">
        <v>1.97</v>
      </c>
      <c r="R1127" s="16">
        <v>2.74</v>
      </c>
      <c r="S1127" s="16">
        <v>3.86</v>
      </c>
      <c r="T1127" s="16">
        <v>3.49</v>
      </c>
      <c r="U1127" s="16">
        <v>4.63</v>
      </c>
      <c r="V1127" s="16">
        <v>3.6</v>
      </c>
      <c r="W1127" s="16">
        <v>3.31</v>
      </c>
      <c r="X1127" s="16">
        <v>4.9000000000000004</v>
      </c>
      <c r="Y1127" s="16">
        <v>4.2699999999999996</v>
      </c>
      <c r="Z1127" s="16">
        <v>2.64</v>
      </c>
      <c r="AA1127" s="23">
        <v>1.052E-2</v>
      </c>
      <c r="AB1127">
        <v>1</v>
      </c>
      <c r="AD1127" s="1"/>
    </row>
    <row r="1128" spans="1:30" x14ac:dyDescent="0.3">
      <c r="A1128" s="1" t="s">
        <v>455</v>
      </c>
      <c r="B1128" s="22" t="s">
        <v>173</v>
      </c>
      <c r="C1128" s="16" t="s">
        <v>87</v>
      </c>
      <c r="D1128" s="16">
        <v>0.35502280899999999</v>
      </c>
      <c r="E1128" s="16" t="s">
        <v>87</v>
      </c>
      <c r="F1128" s="16" t="s">
        <v>87</v>
      </c>
      <c r="G1128" s="16" t="s">
        <v>87</v>
      </c>
      <c r="H1128" s="16" t="s">
        <v>87</v>
      </c>
      <c r="I1128" s="16" t="s">
        <v>87</v>
      </c>
      <c r="J1128" s="16" t="s">
        <v>87</v>
      </c>
      <c r="K1128" s="16">
        <v>5.62</v>
      </c>
      <c r="L1128" s="16">
        <v>4.38</v>
      </c>
      <c r="M1128" s="16">
        <v>5.07</v>
      </c>
      <c r="N1128" s="16">
        <v>6.08</v>
      </c>
      <c r="O1128" s="16">
        <v>3.62</v>
      </c>
      <c r="P1128" s="16">
        <v>3.51</v>
      </c>
      <c r="Q1128" s="16">
        <v>1.93</v>
      </c>
      <c r="R1128" s="16">
        <v>5.12</v>
      </c>
      <c r="S1128" s="16">
        <v>5.37</v>
      </c>
      <c r="T1128" s="16">
        <v>4.3099999999999996</v>
      </c>
      <c r="U1128" s="16">
        <v>4.6399999999999997</v>
      </c>
      <c r="V1128" s="16">
        <v>7.01</v>
      </c>
      <c r="W1128" s="16">
        <v>3.57</v>
      </c>
      <c r="X1128" s="16">
        <v>5.98</v>
      </c>
      <c r="Y1128" s="16">
        <v>4.46</v>
      </c>
      <c r="Z1128" s="16">
        <v>5.89</v>
      </c>
      <c r="AA1128" s="23">
        <v>1.8600000000000001E-3</v>
      </c>
      <c r="AB1128">
        <v>3</v>
      </c>
      <c r="AD1128" s="1"/>
    </row>
    <row r="1129" spans="1:30" x14ac:dyDescent="0.3">
      <c r="A1129" s="1" t="s">
        <v>233</v>
      </c>
      <c r="B1129" s="22" t="s">
        <v>173</v>
      </c>
      <c r="C1129" s="16">
        <v>0.24289579494182201</v>
      </c>
      <c r="D1129" s="16">
        <v>0.38659714833333297</v>
      </c>
      <c r="E1129" s="16">
        <v>0.14014544399402801</v>
      </c>
      <c r="F1129" s="16">
        <v>0.96491095948720296</v>
      </c>
      <c r="G1129" s="16">
        <v>0.42819227641397201</v>
      </c>
      <c r="H1129" s="16">
        <v>0.80276910475055296</v>
      </c>
      <c r="I1129" s="16">
        <v>0.70313960455192004</v>
      </c>
      <c r="J1129" s="16">
        <v>0.49582517570648199</v>
      </c>
      <c r="K1129" s="16">
        <v>6.5</v>
      </c>
      <c r="L1129" s="16">
        <v>4.3499999999999996</v>
      </c>
      <c r="M1129" s="16">
        <v>4.5</v>
      </c>
      <c r="N1129" s="16">
        <v>2.2200000000000002</v>
      </c>
      <c r="O1129" s="16">
        <v>0.93</v>
      </c>
      <c r="P1129" s="16">
        <v>1.82</v>
      </c>
      <c r="Q1129" s="16">
        <v>0.89</v>
      </c>
      <c r="R1129" s="16">
        <v>1.7</v>
      </c>
      <c r="S1129" s="16">
        <v>6.55</v>
      </c>
      <c r="T1129" s="16">
        <v>4.5999999999999996</v>
      </c>
      <c r="U1129" s="16">
        <v>5.97</v>
      </c>
      <c r="V1129" s="16">
        <v>2.0699999999999998</v>
      </c>
      <c r="W1129" s="16">
        <v>1.51</v>
      </c>
      <c r="X1129" s="16">
        <v>3.19</v>
      </c>
      <c r="Y1129" s="16">
        <v>3.17</v>
      </c>
      <c r="Z1129" s="16">
        <v>1.29</v>
      </c>
      <c r="AA1129" s="23">
        <v>6.8000000000000005E-2</v>
      </c>
      <c r="AB1129">
        <v>4</v>
      </c>
      <c r="AD1129" s="1"/>
    </row>
    <row r="1130" spans="1:30" x14ac:dyDescent="0.3">
      <c r="A1130" s="1" t="s">
        <v>174</v>
      </c>
      <c r="B1130" s="22" t="s">
        <v>173</v>
      </c>
      <c r="C1130" s="16">
        <v>0.197203444196691</v>
      </c>
      <c r="D1130" s="16">
        <v>0.44757540633333298</v>
      </c>
      <c r="E1130" s="16">
        <v>0.211820563995407</v>
      </c>
      <c r="F1130" s="16">
        <v>0.89821286121768995</v>
      </c>
      <c r="G1130" s="16">
        <v>0.32941716914518698</v>
      </c>
      <c r="H1130" s="16">
        <v>0.78537109954207296</v>
      </c>
      <c r="I1130" s="16">
        <v>0.51874185306275</v>
      </c>
      <c r="J1130" s="16">
        <v>0</v>
      </c>
      <c r="K1130" s="16">
        <v>6.84</v>
      </c>
      <c r="L1130" s="16">
        <v>3.3</v>
      </c>
      <c r="M1130" s="16">
        <v>6.41</v>
      </c>
      <c r="N1130" s="16">
        <v>2.5499999999999998</v>
      </c>
      <c r="O1130" s="16">
        <v>1.01</v>
      </c>
      <c r="P1130" s="16">
        <v>2.56</v>
      </c>
      <c r="Q1130" s="16">
        <v>1.66</v>
      </c>
      <c r="R1130" s="16">
        <v>1.47</v>
      </c>
      <c r="S1130" s="16">
        <v>6.37</v>
      </c>
      <c r="T1130" s="16">
        <v>3.28</v>
      </c>
      <c r="U1130" s="16">
        <v>6.42</v>
      </c>
      <c r="V1130" s="16">
        <v>2.0499999999999998</v>
      </c>
      <c r="W1130" s="16">
        <v>1.83</v>
      </c>
      <c r="X1130" s="16">
        <v>3.03</v>
      </c>
      <c r="Y1130" s="16">
        <v>2.84</v>
      </c>
      <c r="Z1130" s="16">
        <v>1.36</v>
      </c>
      <c r="AA1130" s="23">
        <v>6.3329999999999997E-2</v>
      </c>
      <c r="AB1130">
        <v>1</v>
      </c>
      <c r="AD1130" s="1"/>
    </row>
    <row r="1131" spans="1:30" x14ac:dyDescent="0.3">
      <c r="A1131" s="1" t="s">
        <v>1299</v>
      </c>
      <c r="B1131" s="22" t="s">
        <v>207</v>
      </c>
      <c r="C1131" s="16">
        <v>1.41435151288247</v>
      </c>
      <c r="D1131" s="16">
        <v>6.4595313000000001E-2</v>
      </c>
      <c r="E1131" s="16">
        <v>0</v>
      </c>
      <c r="F1131" s="16">
        <v>0.81806633555595598</v>
      </c>
      <c r="G1131" s="16">
        <v>0</v>
      </c>
      <c r="H1131" s="16">
        <v>1.8204097460342601</v>
      </c>
      <c r="I1131" s="16" t="s">
        <v>87</v>
      </c>
      <c r="J1131" s="16">
        <v>0</v>
      </c>
      <c r="K1131" s="16">
        <v>0.5</v>
      </c>
      <c r="L1131" s="16">
        <v>2.17</v>
      </c>
      <c r="M1131" s="16">
        <v>2.4300000000000002</v>
      </c>
      <c r="N1131" s="16">
        <v>4.3</v>
      </c>
      <c r="O1131" s="16">
        <v>1.53</v>
      </c>
      <c r="P1131" s="16">
        <v>3.29</v>
      </c>
      <c r="Q1131" s="16">
        <v>1.1000000000000001</v>
      </c>
      <c r="R1131" s="16">
        <v>2.09</v>
      </c>
      <c r="S1131" s="16">
        <v>0.51</v>
      </c>
      <c r="T1131" s="16">
        <v>1.02</v>
      </c>
      <c r="U1131" s="16">
        <v>2.63</v>
      </c>
      <c r="V1131" s="16">
        <v>4.9400000000000004</v>
      </c>
      <c r="W1131" s="16">
        <v>2.46</v>
      </c>
      <c r="X1131" s="16">
        <v>3.86</v>
      </c>
      <c r="Y1131" s="16">
        <v>1.33</v>
      </c>
      <c r="Z1131" s="16">
        <v>3.04</v>
      </c>
      <c r="AA1131" s="23">
        <v>0.10766000000000001</v>
      </c>
      <c r="AB1131">
        <v>6</v>
      </c>
      <c r="AD1131" s="1"/>
    </row>
    <row r="1132" spans="1:30" x14ac:dyDescent="0.3">
      <c r="A1132" s="1" t="s">
        <v>1292</v>
      </c>
      <c r="B1132" s="22" t="s">
        <v>207</v>
      </c>
      <c r="C1132" s="16">
        <v>0.87629640874125203</v>
      </c>
      <c r="D1132" s="16">
        <v>8.2024220666666703E-2</v>
      </c>
      <c r="E1132" s="16">
        <v>0</v>
      </c>
      <c r="F1132" s="16">
        <v>0</v>
      </c>
      <c r="G1132" s="16">
        <v>1.01102571889924</v>
      </c>
      <c r="H1132" s="16" t="s">
        <v>87</v>
      </c>
      <c r="I1132" s="16" t="s">
        <v>87</v>
      </c>
      <c r="J1132" s="16">
        <v>0.46134868488560499</v>
      </c>
      <c r="K1132" s="16">
        <v>0</v>
      </c>
      <c r="L1132" s="16">
        <v>1.35</v>
      </c>
      <c r="M1132" s="16">
        <v>1.34</v>
      </c>
      <c r="N1132" s="16">
        <v>5.57</v>
      </c>
      <c r="O1132" s="16">
        <v>2.17</v>
      </c>
      <c r="P1132" s="16">
        <v>3.06</v>
      </c>
      <c r="Q1132" s="16">
        <v>2.4</v>
      </c>
      <c r="R1132" s="16">
        <v>2.16</v>
      </c>
      <c r="S1132" s="16">
        <v>0</v>
      </c>
      <c r="T1132" s="16">
        <v>1.59</v>
      </c>
      <c r="U1132" s="16">
        <v>1.64</v>
      </c>
      <c r="V1132" s="16">
        <v>6.62</v>
      </c>
      <c r="W1132" s="16">
        <v>3.2</v>
      </c>
      <c r="X1132" s="16">
        <v>3.76</v>
      </c>
      <c r="Y1132" s="16">
        <v>2.65</v>
      </c>
      <c r="Z1132" s="16">
        <v>2.85</v>
      </c>
      <c r="AA1132" s="23">
        <v>2.8330000000000001E-2</v>
      </c>
      <c r="AB1132">
        <v>3</v>
      </c>
      <c r="AD1132" s="1"/>
    </row>
    <row r="1133" spans="1:30" x14ac:dyDescent="0.3">
      <c r="A1133" s="1" t="s">
        <v>1275</v>
      </c>
      <c r="B1133" s="22" t="s">
        <v>207</v>
      </c>
      <c r="C1133" s="16">
        <v>1.25430096468589</v>
      </c>
      <c r="D1133" s="16">
        <v>5.76984703333333E-2</v>
      </c>
      <c r="E1133" s="16">
        <v>0</v>
      </c>
      <c r="F1133" s="16">
        <v>1.58824887044521</v>
      </c>
      <c r="G1133" s="16">
        <v>1.0583837603874999</v>
      </c>
      <c r="H1133" s="16" t="s">
        <v>87</v>
      </c>
      <c r="I1133" s="16" t="s">
        <v>87</v>
      </c>
      <c r="J1133" s="16">
        <v>0.58300836756440599</v>
      </c>
      <c r="K1133" s="16">
        <v>0.56999999999999995</v>
      </c>
      <c r="L1133" s="16">
        <v>1.54</v>
      </c>
      <c r="M1133" s="16">
        <v>2.65</v>
      </c>
      <c r="N1133" s="16">
        <v>4.29</v>
      </c>
      <c r="O1133" s="16">
        <v>2.0099999999999998</v>
      </c>
      <c r="P1133" s="16">
        <v>3.81</v>
      </c>
      <c r="Q1133" s="16">
        <v>2.29</v>
      </c>
      <c r="R1133" s="16">
        <v>2.2200000000000002</v>
      </c>
      <c r="S1133" s="16">
        <v>0.42</v>
      </c>
      <c r="T1133" s="16">
        <v>1.41</v>
      </c>
      <c r="U1133" s="16">
        <v>1.61</v>
      </c>
      <c r="V1133" s="16">
        <v>6.1</v>
      </c>
      <c r="W1133" s="16">
        <v>2.62</v>
      </c>
      <c r="X1133" s="16">
        <v>4.38</v>
      </c>
      <c r="Y1133" s="16">
        <v>2.56</v>
      </c>
      <c r="Z1133" s="16">
        <v>2.59</v>
      </c>
      <c r="AA1133" s="23">
        <v>5.2499999999999998E-2</v>
      </c>
      <c r="AB1133">
        <v>3</v>
      </c>
      <c r="AD1133" s="1"/>
    </row>
    <row r="1134" spans="1:30" x14ac:dyDescent="0.3">
      <c r="A1134" s="1" t="s">
        <v>1200</v>
      </c>
      <c r="B1134" s="22" t="s">
        <v>207</v>
      </c>
      <c r="C1134" s="16">
        <v>0.23311946857160601</v>
      </c>
      <c r="D1134" s="16">
        <v>0.382540242333333</v>
      </c>
      <c r="E1134" s="16">
        <v>0</v>
      </c>
      <c r="F1134" s="16">
        <v>0.80644056457512903</v>
      </c>
      <c r="G1134" s="16">
        <v>0</v>
      </c>
      <c r="H1134" s="16">
        <v>0.26846646522793199</v>
      </c>
      <c r="I1134" s="16">
        <v>0</v>
      </c>
      <c r="J1134" s="16">
        <v>0</v>
      </c>
      <c r="K1134" s="16">
        <v>2.7</v>
      </c>
      <c r="L1134" s="16">
        <v>2.44</v>
      </c>
      <c r="M1134" s="16">
        <v>3.25</v>
      </c>
      <c r="N1134" s="16">
        <v>2.33</v>
      </c>
      <c r="O1134" s="16">
        <v>1.79</v>
      </c>
      <c r="P1134" s="16">
        <v>2.98</v>
      </c>
      <c r="Q1134" s="16">
        <v>2.57</v>
      </c>
      <c r="R1134" s="16">
        <v>1.95</v>
      </c>
      <c r="S1134" s="16">
        <v>2.15</v>
      </c>
      <c r="T1134" s="16">
        <v>2.4500000000000002</v>
      </c>
      <c r="U1134" s="16">
        <v>3.63</v>
      </c>
      <c r="V1134" s="16">
        <v>2.23</v>
      </c>
      <c r="W1134" s="16">
        <v>2.59</v>
      </c>
      <c r="X1134" s="16">
        <v>3.16</v>
      </c>
      <c r="Y1134" s="16">
        <v>3.07</v>
      </c>
      <c r="Z1134" s="16">
        <v>1.86</v>
      </c>
      <c r="AA1134" s="23">
        <v>0.23233000000000001</v>
      </c>
      <c r="AB1134">
        <v>3</v>
      </c>
      <c r="AD1134" s="1"/>
    </row>
    <row r="1135" spans="1:30" x14ac:dyDescent="0.3">
      <c r="A1135" s="1" t="s">
        <v>1181</v>
      </c>
      <c r="B1135" s="22" t="s">
        <v>207</v>
      </c>
      <c r="C1135" s="16">
        <v>0.89808907160955798</v>
      </c>
      <c r="D1135" s="16">
        <v>7.9857170000000005E-2</v>
      </c>
      <c r="E1135" s="16">
        <v>0</v>
      </c>
      <c r="F1135" s="16">
        <v>0</v>
      </c>
      <c r="G1135" s="16">
        <v>0</v>
      </c>
      <c r="H1135" s="16">
        <v>1.5669515461166501</v>
      </c>
      <c r="I1135" s="16">
        <v>0</v>
      </c>
      <c r="J1135" s="16">
        <v>0</v>
      </c>
      <c r="K1135" s="16">
        <v>2.4</v>
      </c>
      <c r="L1135" s="16">
        <v>1.46</v>
      </c>
      <c r="M1135" s="16">
        <v>1.42</v>
      </c>
      <c r="N1135" s="16">
        <v>2.62</v>
      </c>
      <c r="O1135" s="16">
        <v>1.88</v>
      </c>
      <c r="P1135" s="16">
        <v>3.58</v>
      </c>
      <c r="Q1135" s="16">
        <v>2.5299999999999998</v>
      </c>
      <c r="R1135" s="16">
        <v>2.13</v>
      </c>
      <c r="S1135" s="16">
        <v>2.38</v>
      </c>
      <c r="T1135" s="16">
        <v>1.35</v>
      </c>
      <c r="U1135" s="16">
        <v>1.57</v>
      </c>
      <c r="V1135" s="16">
        <v>2.92</v>
      </c>
      <c r="W1135" s="16">
        <v>2.39</v>
      </c>
      <c r="X1135" s="16">
        <v>4.07</v>
      </c>
      <c r="Y1135" s="16">
        <v>3.25</v>
      </c>
      <c r="Z1135" s="16">
        <v>2.38</v>
      </c>
      <c r="AA1135" s="23">
        <v>5.2999999999999999E-2</v>
      </c>
      <c r="AB1135">
        <v>3</v>
      </c>
      <c r="AD1135" s="1"/>
    </row>
    <row r="1136" spans="1:30" x14ac:dyDescent="0.3">
      <c r="A1136" s="1" t="s">
        <v>1173</v>
      </c>
      <c r="B1136" s="22" t="s">
        <v>207</v>
      </c>
      <c r="C1136" s="16">
        <v>0.153809863721868</v>
      </c>
      <c r="D1136" s="16">
        <v>0.64561182399999995</v>
      </c>
      <c r="E1136" s="16">
        <v>0</v>
      </c>
      <c r="F1136" s="16">
        <v>1.03742009326438</v>
      </c>
      <c r="G1136" s="16">
        <v>4.4043591845162197E-2</v>
      </c>
      <c r="H1136" s="16">
        <v>0.62467443698284397</v>
      </c>
      <c r="I1136" s="16">
        <v>8.1305147120932106E-2</v>
      </c>
      <c r="J1136" s="16">
        <v>0</v>
      </c>
      <c r="K1136" s="16">
        <v>1.48</v>
      </c>
      <c r="L1136" s="16">
        <v>1.68</v>
      </c>
      <c r="M1136" s="16">
        <v>2.2999999999999998</v>
      </c>
      <c r="N1136" s="16">
        <v>2.82</v>
      </c>
      <c r="O1136" s="16">
        <v>0.86</v>
      </c>
      <c r="P1136" s="16">
        <v>1.87</v>
      </c>
      <c r="Q1136" s="16">
        <v>0.32</v>
      </c>
      <c r="R1136" s="16">
        <v>0.9</v>
      </c>
      <c r="S1136" s="16">
        <v>1.41</v>
      </c>
      <c r="T1136" s="16">
        <v>1.95</v>
      </c>
      <c r="U1136" s="16">
        <v>2.5099999999999998</v>
      </c>
      <c r="V1136" s="16">
        <v>3.14</v>
      </c>
      <c r="W1136" s="16">
        <v>0.75</v>
      </c>
      <c r="X1136" s="16">
        <v>2.36</v>
      </c>
      <c r="Y1136" s="16">
        <v>0.56999999999999995</v>
      </c>
      <c r="Z1136" s="16">
        <v>1.52</v>
      </c>
      <c r="AA1136" s="23">
        <v>1.2999999999999999E-2</v>
      </c>
      <c r="AB1136">
        <v>3</v>
      </c>
      <c r="AD1136" s="1"/>
    </row>
    <row r="1137" spans="1:30" x14ac:dyDescent="0.3">
      <c r="A1137" s="1" t="s">
        <v>1165</v>
      </c>
      <c r="B1137" s="22" t="s">
        <v>207</v>
      </c>
      <c r="C1137" s="16">
        <v>0.85286194311847796</v>
      </c>
      <c r="D1137" s="16">
        <v>9.9672450333333301E-2</v>
      </c>
      <c r="E1137" s="16">
        <v>0</v>
      </c>
      <c r="F1137" s="16">
        <v>0</v>
      </c>
      <c r="G1137" s="16">
        <v>0</v>
      </c>
      <c r="H1137" s="16">
        <v>1.19381485323907</v>
      </c>
      <c r="I1137" s="16">
        <v>1.54640497768305</v>
      </c>
      <c r="J1137" s="16">
        <v>0</v>
      </c>
      <c r="K1137" s="16">
        <v>1.19</v>
      </c>
      <c r="L1137" s="16">
        <v>1.1499999999999999</v>
      </c>
      <c r="M1137" s="16">
        <v>1.82</v>
      </c>
      <c r="N1137" s="16">
        <v>1.08</v>
      </c>
      <c r="O1137" s="16">
        <v>1.1499999999999999</v>
      </c>
      <c r="P1137" s="16">
        <v>3.12</v>
      </c>
      <c r="Q1137" s="16">
        <v>1.1299999999999999</v>
      </c>
      <c r="R1137" s="16">
        <v>0.34</v>
      </c>
      <c r="S1137" s="16">
        <v>1.45</v>
      </c>
      <c r="T1137" s="16">
        <v>1.33</v>
      </c>
      <c r="U1137" s="16">
        <v>2.16</v>
      </c>
      <c r="V1137" s="16">
        <v>1.37</v>
      </c>
      <c r="W1137" s="16">
        <v>1.82</v>
      </c>
      <c r="X1137" s="16">
        <v>3.06</v>
      </c>
      <c r="Y1137" s="16">
        <v>1.44</v>
      </c>
      <c r="Z1137" s="16">
        <v>0.49</v>
      </c>
      <c r="AA1137" s="23">
        <v>4.4659999999999998E-2</v>
      </c>
      <c r="AB1137">
        <v>5</v>
      </c>
      <c r="AD1137" s="1"/>
    </row>
    <row r="1138" spans="1:30" x14ac:dyDescent="0.3">
      <c r="A1138" s="1" t="s">
        <v>620</v>
      </c>
      <c r="B1138" s="22" t="s">
        <v>207</v>
      </c>
      <c r="C1138" s="16" t="s">
        <v>87</v>
      </c>
      <c r="D1138" s="16">
        <v>2.4948004999999999E-2</v>
      </c>
      <c r="E1138" s="16">
        <v>0</v>
      </c>
      <c r="F1138" s="16" t="s">
        <v>87</v>
      </c>
      <c r="G1138" s="16">
        <v>0</v>
      </c>
      <c r="H1138" s="16" t="s">
        <v>87</v>
      </c>
      <c r="I1138" s="16">
        <v>0</v>
      </c>
      <c r="J1138" s="16">
        <v>0</v>
      </c>
      <c r="K1138" s="16">
        <v>0.34</v>
      </c>
      <c r="L1138" s="16">
        <v>1.1000000000000001</v>
      </c>
      <c r="M1138" s="16">
        <v>1.41</v>
      </c>
      <c r="N1138" s="16">
        <v>3.35</v>
      </c>
      <c r="O1138" s="16">
        <v>2.04</v>
      </c>
      <c r="P1138" s="16">
        <v>3.17</v>
      </c>
      <c r="Q1138" s="16">
        <v>1.81</v>
      </c>
      <c r="R1138" s="16">
        <v>1.72</v>
      </c>
      <c r="S1138" s="16">
        <v>0.56000000000000005</v>
      </c>
      <c r="T1138" s="16">
        <v>1.47</v>
      </c>
      <c r="U1138" s="16">
        <v>2.67</v>
      </c>
      <c r="V1138" s="16">
        <v>6.57</v>
      </c>
      <c r="W1138" s="16">
        <v>6.33</v>
      </c>
      <c r="X1138" s="16">
        <v>6.69</v>
      </c>
      <c r="Y1138" s="16">
        <v>4.6900000000000004</v>
      </c>
      <c r="Z1138" s="16">
        <v>4.8099999999999996</v>
      </c>
      <c r="AA1138" s="23">
        <v>5.3999999999999999E-2</v>
      </c>
      <c r="AB1138">
        <v>3</v>
      </c>
      <c r="AD1138" s="1"/>
    </row>
    <row r="1139" spans="1:30" x14ac:dyDescent="0.3">
      <c r="A1139" s="1" t="s">
        <v>540</v>
      </c>
      <c r="B1139" s="22" t="s">
        <v>207</v>
      </c>
      <c r="C1139" s="16">
        <v>0.27683568834614403</v>
      </c>
      <c r="D1139" s="16">
        <v>0.54584145166666698</v>
      </c>
      <c r="E1139" s="16">
        <v>0</v>
      </c>
      <c r="F1139" s="16">
        <v>1.1158122591709501</v>
      </c>
      <c r="G1139" s="16">
        <v>0</v>
      </c>
      <c r="H1139" s="16">
        <v>0.53861946315906895</v>
      </c>
      <c r="I1139" s="16">
        <v>5.7123743359530098E-2</v>
      </c>
      <c r="J1139" s="16">
        <v>0</v>
      </c>
      <c r="K1139" s="16">
        <v>2.5</v>
      </c>
      <c r="L1139" s="16">
        <v>4.53</v>
      </c>
      <c r="M1139" s="16">
        <v>3.96</v>
      </c>
      <c r="N1139" s="16">
        <v>2.34</v>
      </c>
      <c r="O1139" s="16">
        <v>1.49</v>
      </c>
      <c r="P1139" s="16">
        <v>2.59</v>
      </c>
      <c r="Q1139" s="16">
        <v>1.55</v>
      </c>
      <c r="R1139" s="16">
        <v>1.17</v>
      </c>
      <c r="S1139" s="16">
        <v>4.38</v>
      </c>
      <c r="T1139" s="16">
        <v>7.08</v>
      </c>
      <c r="U1139" s="16">
        <v>4.9800000000000004</v>
      </c>
      <c r="V1139" s="16">
        <v>3.1</v>
      </c>
      <c r="W1139" s="16">
        <v>2.87</v>
      </c>
      <c r="X1139" s="16">
        <v>4.28</v>
      </c>
      <c r="Y1139" s="16">
        <v>3.16</v>
      </c>
      <c r="Z1139" s="16">
        <v>2.27</v>
      </c>
      <c r="AA1139" s="23">
        <v>2.9329999999999998E-2</v>
      </c>
      <c r="AB1139">
        <v>3</v>
      </c>
      <c r="AD1139" s="1"/>
    </row>
    <row r="1140" spans="1:30" x14ac:dyDescent="0.3">
      <c r="A1140" s="1" t="s">
        <v>511</v>
      </c>
      <c r="B1140" s="22" t="s">
        <v>207</v>
      </c>
      <c r="C1140" s="16">
        <v>0.28090481494139702</v>
      </c>
      <c r="D1140" s="16">
        <v>0.52640552766666704</v>
      </c>
      <c r="E1140" s="16">
        <v>0.88331825983618095</v>
      </c>
      <c r="F1140" s="16">
        <v>1.0702219240817099</v>
      </c>
      <c r="G1140" s="16">
        <v>0</v>
      </c>
      <c r="H1140" s="16">
        <v>0.59414669786303798</v>
      </c>
      <c r="I1140" s="16">
        <v>4.0438174654096798E-2</v>
      </c>
      <c r="J1140" s="16">
        <v>0</v>
      </c>
      <c r="K1140" s="16">
        <v>2.76</v>
      </c>
      <c r="L1140" s="16">
        <v>5.66</v>
      </c>
      <c r="M1140" s="16">
        <v>3.24</v>
      </c>
      <c r="N1140" s="16">
        <v>1.77</v>
      </c>
      <c r="O1140" s="16">
        <v>1.04</v>
      </c>
      <c r="P1140" s="16">
        <v>2.1</v>
      </c>
      <c r="Q1140" s="16">
        <v>1.08</v>
      </c>
      <c r="R1140" s="16">
        <v>1.31</v>
      </c>
      <c r="S1140" s="16">
        <v>2.84</v>
      </c>
      <c r="T1140" s="16">
        <v>5.23</v>
      </c>
      <c r="U1140" s="16">
        <v>4.2300000000000004</v>
      </c>
      <c r="V1140" s="16">
        <v>3.03</v>
      </c>
      <c r="W1140" s="16">
        <v>2.75</v>
      </c>
      <c r="X1140" s="16">
        <v>4.22</v>
      </c>
      <c r="Y1140" s="16">
        <v>2.78</v>
      </c>
      <c r="Z1140" s="16">
        <v>2.0699999999999998</v>
      </c>
      <c r="AA1140" s="23">
        <v>2.66E-3</v>
      </c>
      <c r="AB1140">
        <v>8</v>
      </c>
      <c r="AD1140" s="1"/>
    </row>
    <row r="1141" spans="1:30" x14ac:dyDescent="0.3">
      <c r="A1141" s="1" t="s">
        <v>208</v>
      </c>
      <c r="B1141" s="22" t="s">
        <v>207</v>
      </c>
      <c r="C1141" s="16" t="s">
        <v>87</v>
      </c>
      <c r="D1141" s="16">
        <v>2.6468067666666699E-2</v>
      </c>
      <c r="E1141" s="16">
        <v>0</v>
      </c>
      <c r="F1141" s="16">
        <v>0</v>
      </c>
      <c r="G1141" s="16">
        <v>0</v>
      </c>
      <c r="H1141" s="16">
        <v>0</v>
      </c>
      <c r="I1141" s="16">
        <v>0</v>
      </c>
      <c r="J1141" s="16">
        <v>0</v>
      </c>
      <c r="K1141" s="16">
        <v>0.44</v>
      </c>
      <c r="L1141" s="16">
        <v>1.36</v>
      </c>
      <c r="M1141" s="16">
        <v>2.06</v>
      </c>
      <c r="N1141" s="16">
        <v>3.61</v>
      </c>
      <c r="O1141" s="16">
        <v>1.81</v>
      </c>
      <c r="P1141" s="16">
        <v>2.02</v>
      </c>
      <c r="Q1141" s="16">
        <v>1.91</v>
      </c>
      <c r="R1141" s="16">
        <v>1.87</v>
      </c>
      <c r="S1141" s="16">
        <v>0.57999999999999996</v>
      </c>
      <c r="T1141" s="16">
        <v>1.57</v>
      </c>
      <c r="U1141" s="16">
        <v>2.4300000000000002</v>
      </c>
      <c r="V1141" s="16">
        <v>4.51</v>
      </c>
      <c r="W1141" s="16">
        <v>2.41</v>
      </c>
      <c r="X1141" s="16">
        <v>2.06</v>
      </c>
      <c r="Y1141" s="16">
        <v>2.23</v>
      </c>
      <c r="Z1141" s="16">
        <v>2.1</v>
      </c>
      <c r="AA1141" s="23">
        <v>1.333E-2</v>
      </c>
      <c r="AB1141">
        <v>5</v>
      </c>
      <c r="AD1141" s="1"/>
    </row>
    <row r="1142" spans="1:30" x14ac:dyDescent="0.3">
      <c r="A1142" s="1" t="s">
        <v>1444</v>
      </c>
      <c r="B1142" s="22" t="s">
        <v>92</v>
      </c>
      <c r="C1142" s="16">
        <v>0</v>
      </c>
      <c r="D1142" s="16">
        <v>0.38920426273333297</v>
      </c>
      <c r="E1142" s="16">
        <v>0</v>
      </c>
      <c r="F1142" s="16">
        <v>0.82932045219612305</v>
      </c>
      <c r="G1142" s="16">
        <v>0.111214136494844</v>
      </c>
      <c r="H1142" s="16">
        <v>0.68707564880026395</v>
      </c>
      <c r="I1142" s="16">
        <v>0.15712494831683399</v>
      </c>
      <c r="J1142" s="16">
        <v>8.5698586904188898E-2</v>
      </c>
      <c r="K1142" s="16">
        <v>5.61</v>
      </c>
      <c r="L1142" s="16">
        <v>3.68</v>
      </c>
      <c r="M1142" s="16">
        <v>4.24</v>
      </c>
      <c r="N1142" s="16">
        <v>2.99</v>
      </c>
      <c r="O1142" s="16">
        <v>0.76</v>
      </c>
      <c r="P1142" s="16">
        <v>2.59</v>
      </c>
      <c r="Q1142" s="16">
        <v>1.48</v>
      </c>
      <c r="R1142" s="16">
        <v>0.35</v>
      </c>
      <c r="S1142" s="16">
        <v>6.06</v>
      </c>
      <c r="T1142" s="16">
        <v>4.3499999999999996</v>
      </c>
      <c r="U1142" s="16">
        <v>5.0199999999999996</v>
      </c>
      <c r="V1142" s="16">
        <v>2.58</v>
      </c>
      <c r="W1142" s="16">
        <v>2.02</v>
      </c>
      <c r="X1142" s="16">
        <v>3.98</v>
      </c>
      <c r="Y1142" s="16">
        <v>3.72</v>
      </c>
      <c r="Z1142" s="16">
        <v>0.9</v>
      </c>
      <c r="AA1142" s="23">
        <v>1.8190000000000001E-2</v>
      </c>
      <c r="AB1142">
        <v>2</v>
      </c>
      <c r="AD1142" s="1"/>
    </row>
    <row r="1143" spans="1:30" x14ac:dyDescent="0.3">
      <c r="A1143" s="1" t="s">
        <v>1442</v>
      </c>
      <c r="B1143" s="22" t="s">
        <v>92</v>
      </c>
      <c r="C1143" s="16">
        <v>0.50813987518042103</v>
      </c>
      <c r="D1143" s="16">
        <v>0.18102533933333301</v>
      </c>
      <c r="E1143" s="16">
        <v>1.0296506188200001</v>
      </c>
      <c r="F1143" s="16">
        <v>0.52886222550891604</v>
      </c>
      <c r="G1143" s="16">
        <v>0</v>
      </c>
      <c r="H1143" s="16">
        <v>0.97872791816043703</v>
      </c>
      <c r="I1143" s="16">
        <v>0.90622115631701505</v>
      </c>
      <c r="J1143" s="16">
        <v>0.52499385086085704</v>
      </c>
      <c r="K1143" s="16">
        <v>8.3800000000000008</v>
      </c>
      <c r="L1143" s="16">
        <v>5.18</v>
      </c>
      <c r="M1143" s="16">
        <v>5.78</v>
      </c>
      <c r="N1143" s="16">
        <v>1.84</v>
      </c>
      <c r="O1143" s="16">
        <v>0.32</v>
      </c>
      <c r="P1143" s="16">
        <v>2.0299999999999998</v>
      </c>
      <c r="Q1143" s="16">
        <v>0.9</v>
      </c>
      <c r="R1143" s="16">
        <v>0.34</v>
      </c>
      <c r="S1143" s="16">
        <v>8.34</v>
      </c>
      <c r="T1143" s="16">
        <v>4.92</v>
      </c>
      <c r="U1143" s="16">
        <v>6.1</v>
      </c>
      <c r="V1143" s="16">
        <v>2.02</v>
      </c>
      <c r="W1143" s="16">
        <v>0.8</v>
      </c>
      <c r="X1143" s="16">
        <v>2.4300000000000002</v>
      </c>
      <c r="Y1143" s="16">
        <v>1.63</v>
      </c>
      <c r="Z1143" s="16">
        <v>0.2</v>
      </c>
      <c r="AA1143" s="23">
        <v>3.8190000000000002E-2</v>
      </c>
      <c r="AB1143">
        <v>3</v>
      </c>
      <c r="AD1143" s="1"/>
    </row>
    <row r="1144" spans="1:30" x14ac:dyDescent="0.3">
      <c r="A1144" s="1" t="s">
        <v>1438</v>
      </c>
      <c r="B1144" s="22" t="s">
        <v>92</v>
      </c>
      <c r="C1144" s="16">
        <v>0.38958948120798997</v>
      </c>
      <c r="D1144" s="16">
        <v>0.21416191749999999</v>
      </c>
      <c r="E1144" s="16">
        <v>0</v>
      </c>
      <c r="F1144" s="16">
        <v>0.81325609862453696</v>
      </c>
      <c r="G1144" s="16">
        <v>0.100548249900686</v>
      </c>
      <c r="H1144" s="16">
        <v>0.96605986449481596</v>
      </c>
      <c r="I1144" s="16">
        <v>0.78368514638774001</v>
      </c>
      <c r="J1144" s="16">
        <v>0.51186036533938595</v>
      </c>
      <c r="K1144" s="16">
        <v>7.33</v>
      </c>
      <c r="L1144" s="16">
        <v>2.91</v>
      </c>
      <c r="M1144" s="16">
        <v>1.76</v>
      </c>
      <c r="N1144" s="16">
        <v>1.1299999999999999</v>
      </c>
      <c r="O1144" s="16">
        <v>0</v>
      </c>
      <c r="P1144" s="16">
        <v>2.38</v>
      </c>
      <c r="Q1144" s="16">
        <v>0.85</v>
      </c>
      <c r="R1144" s="16">
        <v>0</v>
      </c>
      <c r="S1144" s="16">
        <v>8.3000000000000007</v>
      </c>
      <c r="T1144" s="16">
        <v>4.05</v>
      </c>
      <c r="U1144" s="16">
        <v>2.97</v>
      </c>
      <c r="V1144" s="16">
        <v>1.91</v>
      </c>
      <c r="W1144" s="16">
        <v>0</v>
      </c>
      <c r="X1144" s="16">
        <v>2.35</v>
      </c>
      <c r="Y1144" s="16">
        <v>0.45</v>
      </c>
      <c r="Z1144" s="16">
        <v>0</v>
      </c>
      <c r="AA1144" s="23">
        <v>0.12651999999999999</v>
      </c>
      <c r="AB1144">
        <v>5</v>
      </c>
      <c r="AD1144" s="1"/>
    </row>
    <row r="1145" spans="1:30" x14ac:dyDescent="0.3">
      <c r="A1145" s="1" t="s">
        <v>1435</v>
      </c>
      <c r="B1145" s="22" t="s">
        <v>92</v>
      </c>
      <c r="C1145" s="16">
        <v>0.40753870393755098</v>
      </c>
      <c r="D1145" s="16">
        <v>0.224205218916667</v>
      </c>
      <c r="E1145" s="16">
        <v>0.234895873169845</v>
      </c>
      <c r="F1145" s="16">
        <v>0.98949185812273299</v>
      </c>
      <c r="G1145" s="16">
        <v>0.23056753503084401</v>
      </c>
      <c r="H1145" s="16">
        <v>0.96390241959677703</v>
      </c>
      <c r="I1145" s="16">
        <v>0.92885751577473996</v>
      </c>
      <c r="J1145" s="16">
        <v>0.60225512138288495</v>
      </c>
      <c r="K1145" s="16">
        <v>5.63</v>
      </c>
      <c r="L1145" s="16">
        <v>4.2699999999999996</v>
      </c>
      <c r="M1145" s="16">
        <v>5.39</v>
      </c>
      <c r="N1145" s="16">
        <v>2.77</v>
      </c>
      <c r="O1145" s="16">
        <v>1.88</v>
      </c>
      <c r="P1145" s="16">
        <v>3.37</v>
      </c>
      <c r="Q1145" s="16">
        <v>2.11</v>
      </c>
      <c r="R1145" s="16">
        <v>2.2599999999999998</v>
      </c>
      <c r="S1145" s="16">
        <v>6.46</v>
      </c>
      <c r="T1145" s="16">
        <v>5.25</v>
      </c>
      <c r="U1145" s="16">
        <v>8.23</v>
      </c>
      <c r="V1145" s="16">
        <v>5.08</v>
      </c>
      <c r="W1145" s="16">
        <v>4.91</v>
      </c>
      <c r="X1145" s="16">
        <v>5.96</v>
      </c>
      <c r="Y1145" s="16">
        <v>5.07</v>
      </c>
      <c r="Z1145" s="16">
        <v>3.53</v>
      </c>
      <c r="AA1145" s="23">
        <v>1.0189999999999999E-2</v>
      </c>
      <c r="AB1145">
        <v>7</v>
      </c>
      <c r="AD1145" s="1"/>
    </row>
    <row r="1146" spans="1:30" x14ac:dyDescent="0.3">
      <c r="A1146" s="1" t="s">
        <v>1426</v>
      </c>
      <c r="B1146" s="22" t="s">
        <v>92</v>
      </c>
      <c r="C1146" s="16">
        <v>0</v>
      </c>
      <c r="D1146" s="16">
        <v>0.27097298549999999</v>
      </c>
      <c r="E1146" s="16">
        <v>0</v>
      </c>
      <c r="F1146" s="16">
        <v>0.71819275258837001</v>
      </c>
      <c r="G1146" s="16">
        <v>0</v>
      </c>
      <c r="H1146" s="16">
        <v>0.90745477898078797</v>
      </c>
      <c r="I1146" s="16">
        <v>0.80915599241533998</v>
      </c>
      <c r="J1146" s="16">
        <v>0.53811396265551403</v>
      </c>
      <c r="K1146" s="16">
        <v>7.44</v>
      </c>
      <c r="L1146" s="16">
        <v>6.24</v>
      </c>
      <c r="M1146" s="16">
        <v>6.36</v>
      </c>
      <c r="N1146" s="16">
        <v>0.32</v>
      </c>
      <c r="O1146" s="16">
        <v>0</v>
      </c>
      <c r="P1146" s="16">
        <v>2.0099999999999998</v>
      </c>
      <c r="Q1146" s="16">
        <v>1.1200000000000001</v>
      </c>
      <c r="R1146" s="16">
        <v>0</v>
      </c>
      <c r="S1146" s="16">
        <v>7.28</v>
      </c>
      <c r="T1146" s="16">
        <v>5.86</v>
      </c>
      <c r="U1146" s="16">
        <v>5.88</v>
      </c>
      <c r="V1146" s="16">
        <v>0.35</v>
      </c>
      <c r="W1146" s="16">
        <v>0</v>
      </c>
      <c r="X1146" s="16">
        <v>2.1800000000000002</v>
      </c>
      <c r="Y1146" s="16">
        <v>1.4</v>
      </c>
      <c r="Z1146" s="16">
        <v>0</v>
      </c>
      <c r="AA1146" s="23">
        <v>1.5859999999999999E-2</v>
      </c>
      <c r="AB1146">
        <v>3</v>
      </c>
      <c r="AD1146" s="1"/>
    </row>
    <row r="1147" spans="1:30" x14ac:dyDescent="0.3">
      <c r="A1147" s="1" t="s">
        <v>1425</v>
      </c>
      <c r="B1147" s="22" t="s">
        <v>92</v>
      </c>
      <c r="C1147" s="16">
        <v>0</v>
      </c>
      <c r="D1147" s="16">
        <v>0.25330052619999999</v>
      </c>
      <c r="E1147" s="16">
        <v>9.6467916457095806E-2</v>
      </c>
      <c r="F1147" s="16">
        <v>0.38976568524264898</v>
      </c>
      <c r="G1147" s="16">
        <v>0</v>
      </c>
      <c r="H1147" s="16">
        <v>0.72227785604971295</v>
      </c>
      <c r="I1147" s="16">
        <v>0.224270771109568</v>
      </c>
      <c r="J1147" s="16">
        <v>0.49219587053506902</v>
      </c>
      <c r="K1147" s="16">
        <v>7.34</v>
      </c>
      <c r="L1147" s="16">
        <v>5.73</v>
      </c>
      <c r="M1147" s="16">
        <v>5.93</v>
      </c>
      <c r="N1147" s="16">
        <v>4.21</v>
      </c>
      <c r="O1147" s="16">
        <v>3.54</v>
      </c>
      <c r="P1147" s="16">
        <v>5.07</v>
      </c>
      <c r="Q1147" s="16">
        <v>1.94</v>
      </c>
      <c r="R1147" s="16">
        <v>2.4</v>
      </c>
      <c r="S1147" s="16">
        <v>8.4499999999999993</v>
      </c>
      <c r="T1147" s="16">
        <v>6.81</v>
      </c>
      <c r="U1147" s="16">
        <v>7.09</v>
      </c>
      <c r="V1147" s="16">
        <v>5.88</v>
      </c>
      <c r="W1147" s="16">
        <v>5.46</v>
      </c>
      <c r="X1147" s="16">
        <v>5.91</v>
      </c>
      <c r="Y1147" s="16">
        <v>3.61</v>
      </c>
      <c r="Z1147" s="16">
        <v>3.83</v>
      </c>
      <c r="AA1147" s="23">
        <v>8.8599999999999998E-3</v>
      </c>
      <c r="AB1147">
        <v>5</v>
      </c>
      <c r="AD1147" s="1"/>
    </row>
    <row r="1148" spans="1:30" x14ac:dyDescent="0.3">
      <c r="A1148" s="1" t="s">
        <v>1418</v>
      </c>
      <c r="B1148" s="22" t="s">
        <v>92</v>
      </c>
      <c r="C1148" s="16">
        <v>0</v>
      </c>
      <c r="D1148" s="16">
        <v>0.27049434186666699</v>
      </c>
      <c r="E1148" s="16">
        <v>0</v>
      </c>
      <c r="F1148" s="16">
        <v>0.73815529604837604</v>
      </c>
      <c r="G1148" s="16">
        <v>0</v>
      </c>
      <c r="H1148" s="16">
        <v>0.92623968867895401</v>
      </c>
      <c r="I1148" s="16">
        <v>0.76906443056964902</v>
      </c>
      <c r="J1148" s="16">
        <v>0.52139549645805905</v>
      </c>
      <c r="K1148" s="16">
        <v>9.2100000000000009</v>
      </c>
      <c r="L1148" s="16">
        <v>6.33</v>
      </c>
      <c r="M1148" s="16">
        <v>6.2</v>
      </c>
      <c r="N1148" s="16">
        <v>0.18</v>
      </c>
      <c r="O1148" s="16">
        <v>0</v>
      </c>
      <c r="P1148" s="16">
        <v>1.3</v>
      </c>
      <c r="Q1148" s="16">
        <v>0</v>
      </c>
      <c r="R1148" s="16">
        <v>0</v>
      </c>
      <c r="S1148" s="16">
        <v>8.0399999999999991</v>
      </c>
      <c r="T1148" s="16">
        <v>6.25</v>
      </c>
      <c r="U1148" s="16">
        <v>6.26</v>
      </c>
      <c r="V1148" s="16">
        <v>0.34</v>
      </c>
      <c r="W1148" s="16">
        <v>0</v>
      </c>
      <c r="X1148" s="16">
        <v>2.1</v>
      </c>
      <c r="Y1148" s="16">
        <v>0</v>
      </c>
      <c r="Z1148" s="16">
        <v>0</v>
      </c>
      <c r="AA1148" s="23">
        <v>1.1520000000000001E-2</v>
      </c>
      <c r="AB1148">
        <v>2</v>
      </c>
      <c r="AD1148" s="1"/>
    </row>
    <row r="1149" spans="1:30" x14ac:dyDescent="0.3">
      <c r="A1149" s="1" t="s">
        <v>1416</v>
      </c>
      <c r="B1149" s="22" t="s">
        <v>92</v>
      </c>
      <c r="C1149" s="16">
        <v>0</v>
      </c>
      <c r="D1149" s="16">
        <v>0.235055730833333</v>
      </c>
      <c r="E1149" s="16">
        <v>0</v>
      </c>
      <c r="F1149" s="16">
        <v>0.93079463562820197</v>
      </c>
      <c r="G1149" s="16">
        <v>0</v>
      </c>
      <c r="H1149" s="16">
        <v>1.02482434192371</v>
      </c>
      <c r="I1149" s="16">
        <v>0.772232134154483</v>
      </c>
      <c r="J1149" s="16">
        <v>0.53861048137176404</v>
      </c>
      <c r="K1149" s="16">
        <v>6.91</v>
      </c>
      <c r="L1149" s="16">
        <v>4.63</v>
      </c>
      <c r="M1149" s="16">
        <v>6.4</v>
      </c>
      <c r="N1149" s="16">
        <v>1.28</v>
      </c>
      <c r="O1149" s="16">
        <v>0.84</v>
      </c>
      <c r="P1149" s="16">
        <v>2.67</v>
      </c>
      <c r="Q1149" s="16">
        <v>1.51</v>
      </c>
      <c r="R1149" s="16">
        <v>0.2</v>
      </c>
      <c r="S1149" s="16">
        <v>7.12</v>
      </c>
      <c r="T1149" s="16">
        <v>6.06</v>
      </c>
      <c r="U1149" s="16">
        <v>6.66</v>
      </c>
      <c r="V1149" s="16">
        <v>2.15</v>
      </c>
      <c r="W1149" s="16">
        <v>1.71</v>
      </c>
      <c r="X1149" s="16">
        <v>3.29</v>
      </c>
      <c r="Y1149" s="16">
        <v>2.57</v>
      </c>
      <c r="Z1149" s="16">
        <v>0.44</v>
      </c>
      <c r="AA1149" s="23">
        <v>8.5199999999999998E-3</v>
      </c>
      <c r="AB1149">
        <v>3</v>
      </c>
      <c r="AD1149" s="1"/>
    </row>
    <row r="1150" spans="1:30" x14ac:dyDescent="0.3">
      <c r="A1150" s="1" t="s">
        <v>1415</v>
      </c>
      <c r="B1150" s="22" t="s">
        <v>92</v>
      </c>
      <c r="C1150" s="16">
        <v>0.32828350223665098</v>
      </c>
      <c r="D1150" s="16">
        <v>0.27513899333333303</v>
      </c>
      <c r="E1150" s="16">
        <v>0</v>
      </c>
      <c r="F1150" s="16">
        <v>0.67902875756202596</v>
      </c>
      <c r="G1150" s="16">
        <v>0.31722495216902402</v>
      </c>
      <c r="H1150" s="16">
        <v>0.93206894532264195</v>
      </c>
      <c r="I1150" s="16">
        <v>0.26697087937299302</v>
      </c>
      <c r="J1150" s="16">
        <v>0.62785484131911096</v>
      </c>
      <c r="K1150" s="16">
        <v>9.06</v>
      </c>
      <c r="L1150" s="16">
        <v>9.44</v>
      </c>
      <c r="M1150" s="16">
        <v>7.53</v>
      </c>
      <c r="N1150" s="16">
        <v>2.94</v>
      </c>
      <c r="O1150" s="16">
        <v>0.8</v>
      </c>
      <c r="P1150" s="16">
        <v>2.52</v>
      </c>
      <c r="Q1150" s="16">
        <v>1.05</v>
      </c>
      <c r="R1150" s="16">
        <v>0.6</v>
      </c>
      <c r="S1150" s="16">
        <v>10.48</v>
      </c>
      <c r="T1150" s="16">
        <v>10.58</v>
      </c>
      <c r="U1150" s="16">
        <v>7.21</v>
      </c>
      <c r="V1150" s="16">
        <v>2.44</v>
      </c>
      <c r="W1150" s="16">
        <v>1.3</v>
      </c>
      <c r="X1150" s="16">
        <v>4.25</v>
      </c>
      <c r="Y1150" s="16">
        <v>1.99</v>
      </c>
      <c r="Z1150" s="16">
        <v>0.85</v>
      </c>
      <c r="AA1150" s="23">
        <v>1.719E-2</v>
      </c>
      <c r="AB1150">
        <v>3</v>
      </c>
      <c r="AD1150" s="1"/>
    </row>
    <row r="1151" spans="1:30" x14ac:dyDescent="0.3">
      <c r="A1151" s="1" t="s">
        <v>1360</v>
      </c>
      <c r="B1151" s="22" t="s">
        <v>92</v>
      </c>
      <c r="C1151" s="16">
        <v>0.46860926026112598</v>
      </c>
      <c r="D1151" s="16">
        <v>0.170844678333333</v>
      </c>
      <c r="E1151" s="16">
        <v>0.46228376228712298</v>
      </c>
      <c r="F1151" s="16">
        <v>0.69563832809659198</v>
      </c>
      <c r="G1151" s="16">
        <v>0</v>
      </c>
      <c r="H1151" s="16">
        <v>0.94759861362182496</v>
      </c>
      <c r="I1151" s="16">
        <v>0.97093148555490605</v>
      </c>
      <c r="J1151" s="16">
        <v>0.54601160486834799</v>
      </c>
      <c r="K1151" s="16">
        <v>7.57</v>
      </c>
      <c r="L1151" s="16">
        <v>6.51</v>
      </c>
      <c r="M1151" s="16">
        <v>5.72</v>
      </c>
      <c r="N1151" s="16">
        <v>2.1800000000000002</v>
      </c>
      <c r="O1151" s="16">
        <v>0.54</v>
      </c>
      <c r="P1151" s="16">
        <v>2.0299999999999998</v>
      </c>
      <c r="Q1151" s="16">
        <v>0.15</v>
      </c>
      <c r="R1151" s="16">
        <v>0.75</v>
      </c>
      <c r="S1151" s="16">
        <v>13.41</v>
      </c>
      <c r="T1151" s="16">
        <v>10.8</v>
      </c>
      <c r="U1151" s="16">
        <v>11.29</v>
      </c>
      <c r="V1151" s="16">
        <v>4.8499999999999996</v>
      </c>
      <c r="W1151" s="16">
        <v>2.4500000000000002</v>
      </c>
      <c r="X1151" s="16">
        <v>5.67</v>
      </c>
      <c r="Y1151" s="16">
        <v>0</v>
      </c>
      <c r="Z1151" s="16">
        <v>2.86</v>
      </c>
      <c r="AA1151" s="23">
        <v>0.78086</v>
      </c>
      <c r="AB1151">
        <v>9</v>
      </c>
      <c r="AD1151" s="1"/>
    </row>
    <row r="1152" spans="1:30" x14ac:dyDescent="0.3">
      <c r="A1152" s="1" t="s">
        <v>1353</v>
      </c>
      <c r="B1152" s="22" t="s">
        <v>92</v>
      </c>
      <c r="C1152" s="16">
        <v>0</v>
      </c>
      <c r="D1152" s="16">
        <v>0.26243499666666698</v>
      </c>
      <c r="E1152" s="16">
        <v>0</v>
      </c>
      <c r="F1152" s="16">
        <v>0.51623622822459203</v>
      </c>
      <c r="G1152" s="16">
        <v>0</v>
      </c>
      <c r="H1152" s="16">
        <v>0.78550319743305597</v>
      </c>
      <c r="I1152" s="16">
        <v>0.35916478187188899</v>
      </c>
      <c r="J1152" s="16">
        <v>0.56494473380639898</v>
      </c>
      <c r="K1152" s="16">
        <v>6.18</v>
      </c>
      <c r="L1152" s="16">
        <v>4.71</v>
      </c>
      <c r="M1152" s="16">
        <v>5.12</v>
      </c>
      <c r="N1152" s="16">
        <v>3.02</v>
      </c>
      <c r="O1152" s="16">
        <v>1.75</v>
      </c>
      <c r="P1152" s="16">
        <v>2.75</v>
      </c>
      <c r="Q1152" s="16">
        <v>1.88</v>
      </c>
      <c r="R1152" s="16">
        <v>1.47</v>
      </c>
      <c r="S1152" s="16">
        <v>8.9</v>
      </c>
      <c r="T1152" s="16">
        <v>6.13</v>
      </c>
      <c r="U1152" s="16">
        <v>7.64</v>
      </c>
      <c r="V1152" s="16">
        <v>5.68</v>
      </c>
      <c r="W1152" s="16">
        <v>3.16</v>
      </c>
      <c r="X1152" s="16">
        <v>4.7699999999999996</v>
      </c>
      <c r="Y1152" s="16">
        <v>3.73</v>
      </c>
      <c r="Z1152" s="16">
        <v>2.4900000000000002</v>
      </c>
      <c r="AA1152" s="23">
        <v>1.1520000000000001E-2</v>
      </c>
      <c r="AB1152">
        <v>3</v>
      </c>
      <c r="AD1152" s="1"/>
    </row>
    <row r="1153" spans="1:30" x14ac:dyDescent="0.3">
      <c r="A1153" s="1" t="s">
        <v>1317</v>
      </c>
      <c r="B1153" s="22" t="s">
        <v>92</v>
      </c>
      <c r="C1153" s="16">
        <v>0</v>
      </c>
      <c r="D1153" s="16">
        <v>0.24913197583333299</v>
      </c>
      <c r="E1153" s="16">
        <v>0</v>
      </c>
      <c r="F1153" s="16">
        <v>0.91519034467845695</v>
      </c>
      <c r="G1153" s="16">
        <v>0.58321292632411303</v>
      </c>
      <c r="H1153" s="16">
        <v>1.0040389054702199</v>
      </c>
      <c r="I1153" s="16">
        <v>0.93584738324654604</v>
      </c>
      <c r="J1153" s="16">
        <v>0.62874769678217202</v>
      </c>
      <c r="K1153" s="16">
        <v>7.06</v>
      </c>
      <c r="L1153" s="16">
        <v>5.28</v>
      </c>
      <c r="M1153" s="16">
        <v>5.05</v>
      </c>
      <c r="N1153" s="16">
        <v>3.16</v>
      </c>
      <c r="O1153" s="16">
        <v>1.52</v>
      </c>
      <c r="P1153" s="16">
        <v>2.59</v>
      </c>
      <c r="Q1153" s="16">
        <v>1.46</v>
      </c>
      <c r="R1153" s="16">
        <v>1.57</v>
      </c>
      <c r="S1153" s="16">
        <v>10.02</v>
      </c>
      <c r="T1153" s="16">
        <v>7.96</v>
      </c>
      <c r="U1153" s="16">
        <v>7.58</v>
      </c>
      <c r="V1153" s="16">
        <v>7.03</v>
      </c>
      <c r="W1153" s="16">
        <v>4.78</v>
      </c>
      <c r="X1153" s="16">
        <v>8.86</v>
      </c>
      <c r="Y1153" s="16">
        <v>5.33</v>
      </c>
      <c r="Z1153" s="16">
        <v>5.08</v>
      </c>
      <c r="AA1153" s="23">
        <v>7.5199999999999998E-3</v>
      </c>
      <c r="AB1153">
        <v>6</v>
      </c>
      <c r="AD1153" s="1"/>
    </row>
    <row r="1154" spans="1:30" x14ac:dyDescent="0.3">
      <c r="A1154" s="1" t="s">
        <v>1309</v>
      </c>
      <c r="B1154" s="22" t="s">
        <v>92</v>
      </c>
      <c r="C1154" s="16">
        <v>0.37402101959455297</v>
      </c>
      <c r="D1154" s="16">
        <v>0.26220489899999999</v>
      </c>
      <c r="E1154" s="16">
        <v>0.25292241647501301</v>
      </c>
      <c r="F1154" s="16">
        <v>0.76416609719154505</v>
      </c>
      <c r="G1154" s="16">
        <v>0</v>
      </c>
      <c r="H1154" s="16">
        <v>0.92016141417200104</v>
      </c>
      <c r="I1154" s="16">
        <v>0.76718473135774601</v>
      </c>
      <c r="J1154" s="16">
        <v>0.56535408719931401</v>
      </c>
      <c r="K1154" s="16">
        <v>3.84</v>
      </c>
      <c r="L1154" s="16">
        <v>3.07</v>
      </c>
      <c r="M1154" s="16">
        <v>3.23</v>
      </c>
      <c r="N1154" s="16">
        <v>0.62</v>
      </c>
      <c r="O1154" s="16">
        <v>0.06</v>
      </c>
      <c r="P1154" s="16">
        <v>1.1200000000000001</v>
      </c>
      <c r="Q1154" s="16">
        <v>0.08</v>
      </c>
      <c r="R1154" s="16">
        <v>0.06</v>
      </c>
      <c r="S1154" s="16">
        <v>6.54</v>
      </c>
      <c r="T1154" s="16">
        <v>12.97</v>
      </c>
      <c r="U1154" s="16">
        <v>10.58</v>
      </c>
      <c r="V1154" s="16">
        <v>2.37</v>
      </c>
      <c r="W1154" s="16">
        <v>0</v>
      </c>
      <c r="X1154" s="16">
        <v>0.86</v>
      </c>
      <c r="Y1154" s="16">
        <v>0</v>
      </c>
      <c r="Z1154" s="16">
        <v>0.61</v>
      </c>
      <c r="AA1154" s="23">
        <v>9.8600000000000007E-3</v>
      </c>
      <c r="AB1154">
        <v>3</v>
      </c>
      <c r="AD1154" s="1"/>
    </row>
    <row r="1155" spans="1:30" x14ac:dyDescent="0.3">
      <c r="A1155" s="1" t="s">
        <v>1276</v>
      </c>
      <c r="B1155" s="22" t="s">
        <v>92</v>
      </c>
      <c r="C1155" s="16">
        <v>0.148546524094921</v>
      </c>
      <c r="D1155" s="16">
        <v>0.66020574539999999</v>
      </c>
      <c r="E1155" s="16">
        <v>0.69221709724713099</v>
      </c>
      <c r="F1155" s="16">
        <v>1.0924201054370299</v>
      </c>
      <c r="G1155" s="16">
        <v>0.37024056167809299</v>
      </c>
      <c r="H1155" s="16">
        <v>0.58860665286176395</v>
      </c>
      <c r="I1155" s="16">
        <v>0.30878548657558103</v>
      </c>
      <c r="J1155" s="16">
        <v>0.243334294578124</v>
      </c>
      <c r="K1155" s="16">
        <v>6.52</v>
      </c>
      <c r="L1155" s="16">
        <v>4.57</v>
      </c>
      <c r="M1155" s="16">
        <v>6.01</v>
      </c>
      <c r="N1155" s="16">
        <v>0.42</v>
      </c>
      <c r="O1155" s="16">
        <v>0.44</v>
      </c>
      <c r="P1155" s="16">
        <v>1.4</v>
      </c>
      <c r="Q1155" s="16">
        <v>0.76</v>
      </c>
      <c r="R1155" s="16">
        <v>0.39</v>
      </c>
      <c r="S1155" s="16">
        <v>9.1199999999999992</v>
      </c>
      <c r="T1155" s="16">
        <v>6.74</v>
      </c>
      <c r="U1155" s="16">
        <v>7.44</v>
      </c>
      <c r="V1155" s="16">
        <v>0.65</v>
      </c>
      <c r="W1155" s="16">
        <v>1.62</v>
      </c>
      <c r="X1155" s="16">
        <v>3.19</v>
      </c>
      <c r="Y1155" s="16">
        <v>2.08</v>
      </c>
      <c r="Z1155" s="16">
        <v>0.37</v>
      </c>
      <c r="AA1155" s="23">
        <v>5.8599999999999998E-3</v>
      </c>
      <c r="AB1155">
        <v>3</v>
      </c>
      <c r="AD1155" s="1"/>
    </row>
    <row r="1156" spans="1:30" x14ac:dyDescent="0.3">
      <c r="A1156" s="1" t="s">
        <v>1267</v>
      </c>
      <c r="B1156" s="22" t="s">
        <v>92</v>
      </c>
      <c r="C1156" s="16">
        <v>0</v>
      </c>
      <c r="D1156" s="16">
        <v>0.183032942</v>
      </c>
      <c r="E1156" s="16">
        <v>0</v>
      </c>
      <c r="F1156" s="16">
        <v>0.26489947731194002</v>
      </c>
      <c r="G1156" s="16">
        <v>0</v>
      </c>
      <c r="H1156" s="16">
        <v>0</v>
      </c>
      <c r="I1156" s="16">
        <v>0.62390069652052005</v>
      </c>
      <c r="J1156" s="16">
        <v>0.38495335810461201</v>
      </c>
      <c r="K1156" s="16">
        <v>9.3000000000000007</v>
      </c>
      <c r="L1156" s="16">
        <v>6.56</v>
      </c>
      <c r="M1156" s="16">
        <v>6.88</v>
      </c>
      <c r="N1156" s="16">
        <v>7.3</v>
      </c>
      <c r="O1156" s="16">
        <v>6.3</v>
      </c>
      <c r="P1156" s="16">
        <v>6.57</v>
      </c>
      <c r="Q1156" s="16">
        <v>2.48</v>
      </c>
      <c r="R1156" s="16">
        <v>3.84</v>
      </c>
      <c r="S1156" s="16">
        <v>9.07</v>
      </c>
      <c r="T1156" s="16">
        <v>6.56</v>
      </c>
      <c r="U1156" s="16">
        <v>7.31</v>
      </c>
      <c r="V1156" s="16">
        <v>8.11</v>
      </c>
      <c r="W1156" s="16">
        <v>7.43</v>
      </c>
      <c r="X1156" s="16">
        <v>6.89</v>
      </c>
      <c r="Y1156" s="16">
        <v>4.68</v>
      </c>
      <c r="Z1156" s="16">
        <v>4.8</v>
      </c>
      <c r="AA1156" s="23">
        <v>8.7190000000000004E-2</v>
      </c>
      <c r="AB1156">
        <v>2</v>
      </c>
      <c r="AD1156" s="1"/>
    </row>
    <row r="1157" spans="1:30" x14ac:dyDescent="0.3">
      <c r="A1157" s="1" t="s">
        <v>1248</v>
      </c>
      <c r="B1157" s="22" t="s">
        <v>92</v>
      </c>
      <c r="C1157" s="16">
        <v>0.58114194758538196</v>
      </c>
      <c r="D1157" s="16">
        <v>0.144932227</v>
      </c>
      <c r="E1157" s="16">
        <v>0.95772728541136198</v>
      </c>
      <c r="F1157" s="16">
        <v>0.30794324416657598</v>
      </c>
      <c r="G1157" s="16">
        <v>0</v>
      </c>
      <c r="H1157" s="16">
        <v>1.19856017484181</v>
      </c>
      <c r="I1157" s="16">
        <v>1.1762177296841001</v>
      </c>
      <c r="J1157" s="16">
        <v>0.68245485066156697</v>
      </c>
      <c r="K1157" s="16">
        <v>7.12</v>
      </c>
      <c r="L1157" s="16">
        <v>5.3</v>
      </c>
      <c r="M1157" s="16">
        <v>4.75</v>
      </c>
      <c r="N1157" s="16">
        <v>0.78</v>
      </c>
      <c r="O1157" s="16">
        <v>0.67</v>
      </c>
      <c r="P1157" s="16">
        <v>0.88</v>
      </c>
      <c r="Q1157" s="16">
        <v>0.37</v>
      </c>
      <c r="R1157" s="16">
        <v>0.73</v>
      </c>
      <c r="S1157" s="16">
        <v>7.01</v>
      </c>
      <c r="T1157" s="16">
        <v>5.9</v>
      </c>
      <c r="U1157" s="16">
        <v>4.84</v>
      </c>
      <c r="V1157" s="16">
        <v>0.88</v>
      </c>
      <c r="W1157" s="16">
        <v>1.28</v>
      </c>
      <c r="X1157" s="16">
        <v>1.33</v>
      </c>
      <c r="Y1157" s="16">
        <v>0.51</v>
      </c>
      <c r="Z1157" s="16">
        <v>0.76</v>
      </c>
      <c r="AA1157" s="23">
        <v>0.34351999999999999</v>
      </c>
      <c r="AB1157">
        <v>1</v>
      </c>
      <c r="AD1157" s="1"/>
    </row>
    <row r="1158" spans="1:30" x14ac:dyDescent="0.3">
      <c r="A1158" s="1" t="s">
        <v>1245</v>
      </c>
      <c r="B1158" s="22" t="s">
        <v>92</v>
      </c>
      <c r="C1158" s="16">
        <v>0.53921533876732897</v>
      </c>
      <c r="D1158" s="16">
        <v>0.17085507658333299</v>
      </c>
      <c r="E1158" s="16">
        <v>0.94781239694497599</v>
      </c>
      <c r="F1158" s="16">
        <v>0.41043723274520499</v>
      </c>
      <c r="G1158" s="16">
        <v>0</v>
      </c>
      <c r="H1158" s="16">
        <v>0.745908028499079</v>
      </c>
      <c r="I1158" s="16">
        <v>0.92437192770780197</v>
      </c>
      <c r="J1158" s="16">
        <v>0.51315025821842697</v>
      </c>
      <c r="K1158" s="16">
        <v>6.47</v>
      </c>
      <c r="L1158" s="16">
        <v>5.47</v>
      </c>
      <c r="M1158" s="16">
        <v>5.58</v>
      </c>
      <c r="N1158" s="16">
        <v>0.28999999999999998</v>
      </c>
      <c r="O1158" s="16">
        <v>0.75</v>
      </c>
      <c r="P1158" s="16">
        <v>1.57</v>
      </c>
      <c r="Q1158" s="16">
        <v>0.37</v>
      </c>
      <c r="R1158" s="16">
        <v>0.97</v>
      </c>
      <c r="S1158" s="16">
        <v>7.47</v>
      </c>
      <c r="T1158" s="16">
        <v>6.55</v>
      </c>
      <c r="U1158" s="16">
        <v>6.32</v>
      </c>
      <c r="V1158" s="16">
        <v>0.36</v>
      </c>
      <c r="W1158" s="16">
        <v>1.63</v>
      </c>
      <c r="X1158" s="16">
        <v>2.54</v>
      </c>
      <c r="Y1158" s="16">
        <v>0.18</v>
      </c>
      <c r="Z1158" s="16">
        <v>0.85</v>
      </c>
      <c r="AA1158" s="23">
        <v>0.40218999999999999</v>
      </c>
      <c r="AB1158">
        <v>10</v>
      </c>
      <c r="AD1158" s="1"/>
    </row>
    <row r="1159" spans="1:30" x14ac:dyDescent="0.3">
      <c r="A1159" s="1" t="s">
        <v>1227</v>
      </c>
      <c r="B1159" s="22" t="s">
        <v>92</v>
      </c>
      <c r="C1159" s="16">
        <v>0.61672341734847602</v>
      </c>
      <c r="D1159" s="16">
        <v>0.14840950755555599</v>
      </c>
      <c r="E1159" s="16">
        <v>0</v>
      </c>
      <c r="F1159" s="16">
        <v>0.45551630157315598</v>
      </c>
      <c r="G1159" s="16">
        <v>0</v>
      </c>
      <c r="H1159" s="16">
        <v>1.05228500679585</v>
      </c>
      <c r="I1159" s="16">
        <v>1.1027171418835</v>
      </c>
      <c r="J1159" s="16">
        <v>0.36654347978999802</v>
      </c>
      <c r="K1159" s="16">
        <v>7.47</v>
      </c>
      <c r="L1159" s="16">
        <v>5.14</v>
      </c>
      <c r="M1159" s="16">
        <v>6.36</v>
      </c>
      <c r="N1159" s="16">
        <v>2.58</v>
      </c>
      <c r="O1159" s="16">
        <v>0.81</v>
      </c>
      <c r="P1159" s="16">
        <v>2.56</v>
      </c>
      <c r="Q1159" s="16">
        <v>1.52</v>
      </c>
      <c r="R1159" s="16">
        <v>1.1000000000000001</v>
      </c>
      <c r="S1159" s="16">
        <v>7.52</v>
      </c>
      <c r="T1159" s="16">
        <v>4</v>
      </c>
      <c r="U1159" s="16">
        <v>5.01</v>
      </c>
      <c r="V1159" s="16">
        <v>3.16</v>
      </c>
      <c r="W1159" s="16">
        <v>1.47</v>
      </c>
      <c r="X1159" s="16">
        <v>4.47</v>
      </c>
      <c r="Y1159" s="16">
        <v>2.57</v>
      </c>
      <c r="Z1159" s="16">
        <v>2.21</v>
      </c>
      <c r="AA1159" s="23">
        <v>0.93818999999999997</v>
      </c>
      <c r="AB1159">
        <v>3</v>
      </c>
      <c r="AD1159" s="1"/>
    </row>
    <row r="1160" spans="1:30" x14ac:dyDescent="0.3">
      <c r="A1160" s="1" t="s">
        <v>1213</v>
      </c>
      <c r="B1160" s="22" t="s">
        <v>92</v>
      </c>
      <c r="C1160" s="16">
        <v>0.22333430617840799</v>
      </c>
      <c r="D1160" s="16">
        <v>0.70594042639999999</v>
      </c>
      <c r="E1160" s="16">
        <v>1.06931062608619</v>
      </c>
      <c r="F1160" s="16">
        <v>1.21480379046519</v>
      </c>
      <c r="G1160" s="16">
        <v>0.91512621345088196</v>
      </c>
      <c r="H1160" s="16">
        <v>0.728370650606881</v>
      </c>
      <c r="I1160" s="16">
        <v>0.63248363927384199</v>
      </c>
      <c r="J1160" s="16">
        <v>0.48044698058013502</v>
      </c>
      <c r="K1160" s="16">
        <v>1.89</v>
      </c>
      <c r="L1160" s="16">
        <v>2.96</v>
      </c>
      <c r="M1160" s="16">
        <v>1.18</v>
      </c>
      <c r="N1160" s="16">
        <v>3.43</v>
      </c>
      <c r="O1160" s="16">
        <v>1.05</v>
      </c>
      <c r="P1160" s="16">
        <v>3.02</v>
      </c>
      <c r="Q1160" s="16">
        <v>2.11</v>
      </c>
      <c r="R1160" s="16">
        <v>1.18</v>
      </c>
      <c r="S1160" s="16">
        <v>3.73</v>
      </c>
      <c r="T1160" s="16">
        <v>3.81</v>
      </c>
      <c r="U1160" s="16">
        <v>2.4500000000000002</v>
      </c>
      <c r="V1160" s="16">
        <v>4.5</v>
      </c>
      <c r="W1160" s="16">
        <v>1.33</v>
      </c>
      <c r="X1160" s="16">
        <v>4.03</v>
      </c>
      <c r="Y1160" s="16">
        <v>2.4500000000000002</v>
      </c>
      <c r="Z1160" s="16">
        <v>1.0900000000000001</v>
      </c>
      <c r="AA1160" s="23">
        <v>2.9190000000000001E-2</v>
      </c>
      <c r="AB1160">
        <v>8</v>
      </c>
      <c r="AD1160" s="1"/>
    </row>
    <row r="1161" spans="1:30" x14ac:dyDescent="0.3">
      <c r="A1161" s="1" t="s">
        <v>1205</v>
      </c>
      <c r="B1161" s="22" t="s">
        <v>92</v>
      </c>
      <c r="C1161" s="16" t="s">
        <v>87</v>
      </c>
      <c r="D1161" s="16">
        <v>0.13726829933333301</v>
      </c>
      <c r="E1161" s="16" t="s">
        <v>87</v>
      </c>
      <c r="F1161" s="16" t="s">
        <v>87</v>
      </c>
      <c r="G1161" s="16" t="s">
        <v>87</v>
      </c>
      <c r="H1161" s="16" t="s">
        <v>87</v>
      </c>
      <c r="I1161" s="16" t="s">
        <v>87</v>
      </c>
      <c r="J1161" s="16" t="s">
        <v>87</v>
      </c>
      <c r="K1161" s="16">
        <v>8.5399999999999991</v>
      </c>
      <c r="L1161" s="16">
        <v>6.36</v>
      </c>
      <c r="M1161" s="16">
        <v>6.77</v>
      </c>
      <c r="N1161" s="16">
        <v>1.84</v>
      </c>
      <c r="O1161" s="16">
        <v>1.29</v>
      </c>
      <c r="P1161" s="16">
        <v>2.83</v>
      </c>
      <c r="Q1161" s="16">
        <v>1.66</v>
      </c>
      <c r="R1161" s="16">
        <v>0.89</v>
      </c>
      <c r="S1161" s="16">
        <v>7.38</v>
      </c>
      <c r="T1161" s="16">
        <v>6.25</v>
      </c>
      <c r="U1161" s="16">
        <v>6.78</v>
      </c>
      <c r="V1161" s="16">
        <v>1.65</v>
      </c>
      <c r="W1161" s="16">
        <v>1.48</v>
      </c>
      <c r="X1161" s="16">
        <v>3.31</v>
      </c>
      <c r="Y1161" s="16">
        <v>2.09</v>
      </c>
      <c r="Z1161" s="16">
        <v>0.96</v>
      </c>
      <c r="AA1161" s="23">
        <v>4.1189999999999997E-2</v>
      </c>
      <c r="AB1161">
        <v>4</v>
      </c>
      <c r="AD1161" s="1"/>
    </row>
    <row r="1162" spans="1:30" x14ac:dyDescent="0.3">
      <c r="A1162" s="1" t="s">
        <v>1199</v>
      </c>
      <c r="B1162" s="22" t="s">
        <v>92</v>
      </c>
      <c r="C1162" s="16">
        <v>0.475095635320059</v>
      </c>
      <c r="D1162" s="16">
        <v>0.16805565391666699</v>
      </c>
      <c r="E1162" s="16">
        <v>1.01823399775759</v>
      </c>
      <c r="F1162" s="16">
        <v>0.48580656624114898</v>
      </c>
      <c r="G1162" s="16">
        <v>0</v>
      </c>
      <c r="H1162" s="16">
        <v>0.43138835048823998</v>
      </c>
      <c r="I1162" s="16">
        <v>0.99742247142595497</v>
      </c>
      <c r="J1162" s="16">
        <v>0</v>
      </c>
      <c r="K1162" s="16">
        <v>7.73</v>
      </c>
      <c r="L1162" s="16">
        <v>5.33</v>
      </c>
      <c r="M1162" s="16">
        <v>6.21</v>
      </c>
      <c r="N1162" s="16">
        <v>1.38</v>
      </c>
      <c r="O1162" s="16">
        <v>2.41</v>
      </c>
      <c r="P1162" s="16">
        <v>6.24</v>
      </c>
      <c r="Q1162" s="16">
        <v>1.5</v>
      </c>
      <c r="R1162" s="16">
        <v>0.31</v>
      </c>
      <c r="S1162" s="16">
        <v>8.06</v>
      </c>
      <c r="T1162" s="16">
        <v>5.38</v>
      </c>
      <c r="U1162" s="16">
        <v>6.31</v>
      </c>
      <c r="V1162" s="16">
        <v>1.83</v>
      </c>
      <c r="W1162" s="16">
        <v>2.92</v>
      </c>
      <c r="X1162" s="16">
        <v>6.24</v>
      </c>
      <c r="Y1162" s="16">
        <v>1.61</v>
      </c>
      <c r="Z1162" s="16">
        <v>0.91</v>
      </c>
      <c r="AA1162" s="23">
        <v>0.40051999999999999</v>
      </c>
      <c r="AB1162">
        <v>2</v>
      </c>
      <c r="AD1162" s="1"/>
    </row>
    <row r="1163" spans="1:30" x14ac:dyDescent="0.3">
      <c r="A1163" s="1" t="s">
        <v>1197</v>
      </c>
      <c r="B1163" s="22" t="s">
        <v>92</v>
      </c>
      <c r="C1163" s="16">
        <v>0.15340075376021001</v>
      </c>
      <c r="D1163" s="16">
        <v>1.04994508426667</v>
      </c>
      <c r="E1163" s="16">
        <v>0.92452726389779405</v>
      </c>
      <c r="F1163" s="16">
        <v>1.02837305383529</v>
      </c>
      <c r="G1163" s="16">
        <v>0.80696492514663998</v>
      </c>
      <c r="H1163" s="16">
        <v>0.50916882258344398</v>
      </c>
      <c r="I1163" s="16">
        <v>0.36085454723055999</v>
      </c>
      <c r="J1163" s="16">
        <v>0.236411284475291</v>
      </c>
      <c r="K1163" s="16">
        <v>7.48</v>
      </c>
      <c r="L1163" s="16">
        <v>4.4000000000000004</v>
      </c>
      <c r="M1163" s="16">
        <v>5.9</v>
      </c>
      <c r="N1163" s="16">
        <v>0.39</v>
      </c>
      <c r="O1163" s="16">
        <v>0.69</v>
      </c>
      <c r="P1163" s="16">
        <v>1.43</v>
      </c>
      <c r="Q1163" s="16">
        <v>0.36</v>
      </c>
      <c r="R1163" s="16">
        <v>0</v>
      </c>
      <c r="S1163" s="16">
        <v>7.34</v>
      </c>
      <c r="T1163" s="16">
        <v>4.29</v>
      </c>
      <c r="U1163" s="16">
        <v>6.76</v>
      </c>
      <c r="V1163" s="16">
        <v>0.65</v>
      </c>
      <c r="W1163" s="16">
        <v>0.28000000000000003</v>
      </c>
      <c r="X1163" s="16">
        <v>2.15</v>
      </c>
      <c r="Y1163" s="16">
        <v>0.57999999999999996</v>
      </c>
      <c r="Z1163" s="16">
        <v>0</v>
      </c>
      <c r="AA1163" s="23">
        <v>1.052E-2</v>
      </c>
      <c r="AB1163">
        <v>6</v>
      </c>
      <c r="AD1163" s="1"/>
    </row>
    <row r="1164" spans="1:30" x14ac:dyDescent="0.3">
      <c r="A1164" s="1" t="s">
        <v>1184</v>
      </c>
      <c r="B1164" s="22" t="s">
        <v>92</v>
      </c>
      <c r="C1164" s="16">
        <v>0.38078298097952201</v>
      </c>
      <c r="D1164" s="16">
        <v>0.20816476040000001</v>
      </c>
      <c r="E1164" s="16">
        <v>0.90744169011615305</v>
      </c>
      <c r="F1164" s="16">
        <v>0.90327646702555597</v>
      </c>
      <c r="G1164" s="16">
        <v>0</v>
      </c>
      <c r="H1164" s="16">
        <v>0.99797600356312099</v>
      </c>
      <c r="I1164" s="16">
        <v>0.85947889861957605</v>
      </c>
      <c r="J1164" s="16">
        <v>0.56177062394530697</v>
      </c>
      <c r="K1164" s="16">
        <v>8.27</v>
      </c>
      <c r="L1164" s="16">
        <v>4.71</v>
      </c>
      <c r="M1164" s="16">
        <v>5.56</v>
      </c>
      <c r="N1164" s="16">
        <v>1.47</v>
      </c>
      <c r="O1164" s="16">
        <v>0.41</v>
      </c>
      <c r="P1164" s="16">
        <v>1.93</v>
      </c>
      <c r="Q1164" s="16">
        <v>0.69</v>
      </c>
      <c r="R1164" s="16">
        <v>0.21</v>
      </c>
      <c r="S1164" s="16">
        <v>8.11</v>
      </c>
      <c r="T1164" s="16">
        <v>5.24</v>
      </c>
      <c r="U1164" s="16">
        <v>6.08</v>
      </c>
      <c r="V1164" s="16">
        <v>2</v>
      </c>
      <c r="W1164" s="16">
        <v>0.99</v>
      </c>
      <c r="X1164" s="16">
        <v>2.86</v>
      </c>
      <c r="Y1164" s="16">
        <v>1.65</v>
      </c>
      <c r="Z1164" s="16">
        <v>0.47</v>
      </c>
      <c r="AA1164" s="23">
        <v>1.686E-2</v>
      </c>
      <c r="AB1164">
        <v>3</v>
      </c>
      <c r="AD1164" s="1"/>
    </row>
    <row r="1165" spans="1:30" x14ac:dyDescent="0.3">
      <c r="A1165" s="1" t="s">
        <v>1129</v>
      </c>
      <c r="B1165" s="22" t="s">
        <v>92</v>
      </c>
      <c r="C1165" s="16">
        <v>0.43111538258294002</v>
      </c>
      <c r="D1165" s="16">
        <v>0.20520951600000001</v>
      </c>
      <c r="E1165" s="16">
        <v>0</v>
      </c>
      <c r="F1165" s="16">
        <v>0.32014054357985999</v>
      </c>
      <c r="G1165" s="16">
        <v>0</v>
      </c>
      <c r="H1165" s="16">
        <v>0.78498959733101903</v>
      </c>
      <c r="I1165" s="16">
        <v>0.7912738932958</v>
      </c>
      <c r="J1165" s="16">
        <v>0.48190161252885899</v>
      </c>
      <c r="K1165" s="16">
        <v>8.41</v>
      </c>
      <c r="L1165" s="16">
        <v>10.71</v>
      </c>
      <c r="M1165" s="16">
        <v>8.26</v>
      </c>
      <c r="N1165" s="16">
        <v>0.37</v>
      </c>
      <c r="O1165" s="16">
        <v>0.13</v>
      </c>
      <c r="P1165" s="16">
        <v>1.77</v>
      </c>
      <c r="Q1165" s="16">
        <v>2.5499999999999998</v>
      </c>
      <c r="R1165" s="16">
        <v>0</v>
      </c>
      <c r="S1165" s="16">
        <v>7.26</v>
      </c>
      <c r="T1165" s="16">
        <v>7.01</v>
      </c>
      <c r="U1165" s="16">
        <v>5</v>
      </c>
      <c r="V1165" s="16">
        <v>0.42</v>
      </c>
      <c r="W1165" s="16">
        <v>0.34</v>
      </c>
      <c r="X1165" s="16">
        <v>1.97</v>
      </c>
      <c r="Y1165" s="16">
        <v>2.14</v>
      </c>
      <c r="Z1165" s="16">
        <v>0</v>
      </c>
      <c r="AA1165" s="23">
        <v>5.7189999999999998E-2</v>
      </c>
      <c r="AB1165">
        <v>6</v>
      </c>
      <c r="AD1165" s="1"/>
    </row>
    <row r="1166" spans="1:30" x14ac:dyDescent="0.3">
      <c r="A1166" s="1" t="s">
        <v>1115</v>
      </c>
      <c r="B1166" s="22" t="s">
        <v>92</v>
      </c>
      <c r="C1166" s="16">
        <v>0.686736751579891</v>
      </c>
      <c r="D1166" s="16">
        <v>0.116326277111111</v>
      </c>
      <c r="E1166" s="16">
        <v>0</v>
      </c>
      <c r="F1166" s="16">
        <v>0.53868212717017006</v>
      </c>
      <c r="G1166" s="16">
        <v>0</v>
      </c>
      <c r="H1166" s="16">
        <v>1.4043275207483601</v>
      </c>
      <c r="I1166" s="16">
        <v>1.5524757416661401</v>
      </c>
      <c r="J1166" s="16">
        <v>0.68573928706701504</v>
      </c>
      <c r="K1166" s="16">
        <v>7.41</v>
      </c>
      <c r="L1166" s="16">
        <v>6.8</v>
      </c>
      <c r="M1166" s="16">
        <v>6.97</v>
      </c>
      <c r="N1166" s="16">
        <v>0.2</v>
      </c>
      <c r="O1166" s="16">
        <v>0</v>
      </c>
      <c r="P1166" s="16">
        <v>2.13</v>
      </c>
      <c r="Q1166" s="16">
        <v>0.81</v>
      </c>
      <c r="R1166" s="16">
        <v>0</v>
      </c>
      <c r="S1166" s="16">
        <v>8.56</v>
      </c>
      <c r="T1166" s="16">
        <v>8.61</v>
      </c>
      <c r="U1166" s="16">
        <v>6.89</v>
      </c>
      <c r="V1166" s="16">
        <v>0.48</v>
      </c>
      <c r="W1166" s="16">
        <v>0</v>
      </c>
      <c r="X1166" s="16">
        <v>1.92</v>
      </c>
      <c r="Y1166" s="16">
        <v>0.61</v>
      </c>
      <c r="Z1166" s="16">
        <v>0</v>
      </c>
      <c r="AA1166" s="23">
        <v>0.57518999999999998</v>
      </c>
      <c r="AB1166">
        <v>2</v>
      </c>
      <c r="AD1166" s="1"/>
    </row>
    <row r="1167" spans="1:30" x14ac:dyDescent="0.3">
      <c r="A1167" s="1" t="s">
        <v>1111</v>
      </c>
      <c r="B1167" s="22" t="s">
        <v>92</v>
      </c>
      <c r="C1167" s="16">
        <v>0.31269107571535898</v>
      </c>
      <c r="D1167" s="16">
        <v>0.28036355413333303</v>
      </c>
      <c r="E1167" s="16">
        <v>0</v>
      </c>
      <c r="F1167" s="16">
        <v>0.69288748532419797</v>
      </c>
      <c r="G1167" s="16">
        <v>0.28695668468284302</v>
      </c>
      <c r="H1167" s="16">
        <v>0.92070762239863901</v>
      </c>
      <c r="I1167" s="16">
        <v>0.79399702416670204</v>
      </c>
      <c r="J1167" s="16">
        <v>0.54878551223350303</v>
      </c>
      <c r="K1167" s="16">
        <v>7.69</v>
      </c>
      <c r="L1167" s="16">
        <v>7.08</v>
      </c>
      <c r="M1167" s="16">
        <v>6.59</v>
      </c>
      <c r="N1167" s="16">
        <v>1.98</v>
      </c>
      <c r="O1167" s="16">
        <v>1.05</v>
      </c>
      <c r="P1167" s="16">
        <v>2.7</v>
      </c>
      <c r="Q1167" s="16">
        <v>1.4</v>
      </c>
      <c r="R1167" s="16">
        <v>0.65</v>
      </c>
      <c r="S1167" s="16">
        <v>9.35</v>
      </c>
      <c r="T1167" s="16">
        <v>8.4700000000000006</v>
      </c>
      <c r="U1167" s="16">
        <v>7.95</v>
      </c>
      <c r="V1167" s="16">
        <v>2.9</v>
      </c>
      <c r="W1167" s="16">
        <v>2.57</v>
      </c>
      <c r="X1167" s="16">
        <v>5.88</v>
      </c>
      <c r="Y1167" s="16">
        <v>3.79</v>
      </c>
      <c r="Z1167" s="16">
        <v>2.5099999999999998</v>
      </c>
      <c r="AA1167" s="23">
        <v>3.5200000000000001E-3</v>
      </c>
      <c r="AB1167">
        <v>8</v>
      </c>
      <c r="AD1167" s="1"/>
    </row>
    <row r="1168" spans="1:30" x14ac:dyDescent="0.3">
      <c r="A1168" s="1" t="s">
        <v>1067</v>
      </c>
      <c r="B1168" s="22" t="s">
        <v>92</v>
      </c>
      <c r="C1168" s="16">
        <v>0</v>
      </c>
      <c r="D1168" s="16">
        <v>0.20491953674999999</v>
      </c>
      <c r="E1168" s="16">
        <v>0.47340549468944998</v>
      </c>
      <c r="F1168" s="16">
        <v>0.85959072502474199</v>
      </c>
      <c r="G1168" s="16">
        <v>0</v>
      </c>
      <c r="H1168" s="16">
        <v>1.0283081187637599</v>
      </c>
      <c r="I1168" s="16">
        <v>0.84084680780605603</v>
      </c>
      <c r="J1168" s="16">
        <v>0.52423825811718305</v>
      </c>
      <c r="K1168" s="16">
        <v>7.65</v>
      </c>
      <c r="L1168" s="16">
        <v>5.5</v>
      </c>
      <c r="M1168" s="16">
        <v>5.8</v>
      </c>
      <c r="N1168" s="16">
        <v>1.96</v>
      </c>
      <c r="O1168" s="16">
        <v>0.68</v>
      </c>
      <c r="P1168" s="16">
        <v>2.58</v>
      </c>
      <c r="Q1168" s="16">
        <v>1.36</v>
      </c>
      <c r="R1168" s="16">
        <v>0.21</v>
      </c>
      <c r="S1168" s="16">
        <v>8.41</v>
      </c>
      <c r="T1168" s="16">
        <v>6.43</v>
      </c>
      <c r="U1168" s="16">
        <v>6.76</v>
      </c>
      <c r="V1168" s="16">
        <v>2.16</v>
      </c>
      <c r="W1168" s="16">
        <v>1.1100000000000001</v>
      </c>
      <c r="X1168" s="16">
        <v>3.36</v>
      </c>
      <c r="Y1168" s="16">
        <v>2.48</v>
      </c>
      <c r="Z1168" s="16">
        <v>0.4</v>
      </c>
      <c r="AA1168" s="23">
        <v>3.5520000000000003E-2</v>
      </c>
      <c r="AB1168">
        <v>2</v>
      </c>
      <c r="AD1168" s="1"/>
    </row>
    <row r="1169" spans="1:30" x14ac:dyDescent="0.3">
      <c r="A1169" s="1" t="s">
        <v>1057</v>
      </c>
      <c r="B1169" s="22" t="s">
        <v>92</v>
      </c>
      <c r="C1169" s="16">
        <v>0</v>
      </c>
      <c r="D1169" s="16">
        <v>0.285236305333333</v>
      </c>
      <c r="E1169" s="16">
        <v>0</v>
      </c>
      <c r="F1169" s="16">
        <v>0.74139574467166103</v>
      </c>
      <c r="G1169" s="16">
        <v>0.57809406066770497</v>
      </c>
      <c r="H1169" s="16">
        <v>0.89868010677593602</v>
      </c>
      <c r="I1169" s="16">
        <v>0.67620059015488898</v>
      </c>
      <c r="J1169" s="16">
        <v>0.53803161377834696</v>
      </c>
      <c r="K1169" s="16">
        <v>8.11</v>
      </c>
      <c r="L1169" s="16">
        <v>4.12</v>
      </c>
      <c r="M1169" s="16">
        <v>5.79</v>
      </c>
      <c r="N1169" s="16">
        <v>1.48</v>
      </c>
      <c r="O1169" s="16">
        <v>0</v>
      </c>
      <c r="P1169" s="16">
        <v>2.46</v>
      </c>
      <c r="Q1169" s="16">
        <v>1.26</v>
      </c>
      <c r="R1169" s="16">
        <v>0</v>
      </c>
      <c r="S1169" s="16">
        <v>8.5</v>
      </c>
      <c r="T1169" s="16">
        <v>4.3600000000000003</v>
      </c>
      <c r="U1169" s="16">
        <v>6.23</v>
      </c>
      <c r="V1169" s="16">
        <v>1.4</v>
      </c>
      <c r="W1169" s="16">
        <v>0</v>
      </c>
      <c r="X1169" s="16">
        <v>3.02</v>
      </c>
      <c r="Y1169" s="16">
        <v>1.92</v>
      </c>
      <c r="Z1169" s="16">
        <v>0</v>
      </c>
      <c r="AA1169" s="23">
        <v>7.8600000000000007E-3</v>
      </c>
      <c r="AB1169">
        <v>2</v>
      </c>
      <c r="AD1169" s="1"/>
    </row>
    <row r="1170" spans="1:30" x14ac:dyDescent="0.3">
      <c r="A1170" s="1" t="s">
        <v>1036</v>
      </c>
      <c r="B1170" s="22" t="s">
        <v>92</v>
      </c>
      <c r="C1170" s="16">
        <v>0.373870074425943</v>
      </c>
      <c r="D1170" s="16">
        <v>0.202940717083333</v>
      </c>
      <c r="E1170" s="16">
        <v>0</v>
      </c>
      <c r="F1170" s="16">
        <v>0.88646090338849204</v>
      </c>
      <c r="G1170" s="16">
        <v>0</v>
      </c>
      <c r="H1170" s="16">
        <v>0.90198485201716005</v>
      </c>
      <c r="I1170" s="16">
        <v>0.91087678045452802</v>
      </c>
      <c r="J1170" s="16">
        <v>0.50829954916164899</v>
      </c>
      <c r="K1170" s="16">
        <v>8.84</v>
      </c>
      <c r="L1170" s="16">
        <v>5.41</v>
      </c>
      <c r="M1170" s="16">
        <v>5.55</v>
      </c>
      <c r="N1170" s="16">
        <v>2.2200000000000002</v>
      </c>
      <c r="O1170" s="16">
        <v>0.53</v>
      </c>
      <c r="P1170" s="16">
        <v>2.29</v>
      </c>
      <c r="Q1170" s="16">
        <v>1.04</v>
      </c>
      <c r="R1170" s="16">
        <v>0.18</v>
      </c>
      <c r="S1170" s="16">
        <v>8.11</v>
      </c>
      <c r="T1170" s="16">
        <v>5.05</v>
      </c>
      <c r="U1170" s="16">
        <v>4.68</v>
      </c>
      <c r="V1170" s="16">
        <v>2.06</v>
      </c>
      <c r="W1170" s="16">
        <v>1.02</v>
      </c>
      <c r="X1170" s="16">
        <v>2.2400000000000002</v>
      </c>
      <c r="Y1170" s="16">
        <v>1.62</v>
      </c>
      <c r="Z1170" s="16">
        <v>0.28000000000000003</v>
      </c>
      <c r="AA1170" s="23">
        <v>1.0189999999999999E-2</v>
      </c>
      <c r="AB1170">
        <v>3</v>
      </c>
      <c r="AD1170" s="1"/>
    </row>
    <row r="1171" spans="1:30" x14ac:dyDescent="0.3">
      <c r="A1171" s="1" t="s">
        <v>1024</v>
      </c>
      <c r="B1171" s="22" t="s">
        <v>92</v>
      </c>
      <c r="C1171" s="16">
        <v>0.119605476070388</v>
      </c>
      <c r="D1171" s="16">
        <v>0.79186559940000001</v>
      </c>
      <c r="E1171" s="16">
        <v>0.62997048957716495</v>
      </c>
      <c r="F1171" s="16">
        <v>0.99361234502778495</v>
      </c>
      <c r="G1171" s="16">
        <v>0.278760283521921</v>
      </c>
      <c r="H1171" s="16">
        <v>0.44574525475128701</v>
      </c>
      <c r="I1171" s="16">
        <v>0.35366098074243502</v>
      </c>
      <c r="J1171" s="16">
        <v>5.1345824801760302E-2</v>
      </c>
      <c r="K1171" s="16">
        <v>10.11</v>
      </c>
      <c r="L1171" s="16">
        <v>7.11</v>
      </c>
      <c r="M1171" s="16">
        <v>5.61</v>
      </c>
      <c r="N1171" s="16">
        <v>1.38</v>
      </c>
      <c r="O1171" s="16">
        <v>0.15</v>
      </c>
      <c r="P1171" s="16">
        <v>1.1499999999999999</v>
      </c>
      <c r="Q1171" s="16">
        <v>0.47</v>
      </c>
      <c r="R1171" s="16">
        <v>0</v>
      </c>
      <c r="S1171" s="16">
        <v>9</v>
      </c>
      <c r="T1171" s="16">
        <v>4.63</v>
      </c>
      <c r="U1171" s="16">
        <v>6.02</v>
      </c>
      <c r="V1171" s="16">
        <v>0.91</v>
      </c>
      <c r="W1171" s="16">
        <v>0.35</v>
      </c>
      <c r="X1171" s="16">
        <v>1.67</v>
      </c>
      <c r="Y1171" s="16">
        <v>1.5</v>
      </c>
      <c r="Z1171" s="16">
        <v>0</v>
      </c>
      <c r="AA1171" s="23">
        <v>2.8600000000000001E-3</v>
      </c>
      <c r="AB1171">
        <v>2</v>
      </c>
      <c r="AD1171" s="1"/>
    </row>
    <row r="1172" spans="1:30" x14ac:dyDescent="0.3">
      <c r="A1172" s="1" t="s">
        <v>1021</v>
      </c>
      <c r="B1172" s="22" t="s">
        <v>92</v>
      </c>
      <c r="C1172" s="16">
        <v>0.20007444957029399</v>
      </c>
      <c r="D1172" s="16">
        <v>0.13937064790909101</v>
      </c>
      <c r="E1172" s="16">
        <v>0.19181456115569201</v>
      </c>
      <c r="F1172" s="16">
        <v>0.17515846317887199</v>
      </c>
      <c r="G1172" s="16">
        <v>0</v>
      </c>
      <c r="H1172" s="16">
        <v>1.2935171527957501</v>
      </c>
      <c r="I1172" s="16">
        <v>1.2102796382446199</v>
      </c>
      <c r="J1172" s="16">
        <v>0.62188612858571002</v>
      </c>
      <c r="K1172" s="16">
        <v>6.45</v>
      </c>
      <c r="L1172" s="16">
        <v>4.82</v>
      </c>
      <c r="M1172" s="16">
        <v>5.26</v>
      </c>
      <c r="N1172" s="16">
        <v>1.58</v>
      </c>
      <c r="O1172" s="16">
        <v>1.18</v>
      </c>
      <c r="P1172" s="16">
        <v>1.63</v>
      </c>
      <c r="Q1172" s="16">
        <v>1.41</v>
      </c>
      <c r="R1172" s="16">
        <v>0</v>
      </c>
      <c r="S1172" s="16">
        <v>6.12</v>
      </c>
      <c r="T1172" s="16">
        <v>5.21</v>
      </c>
      <c r="U1172" s="16">
        <v>5.22</v>
      </c>
      <c r="V1172" s="16">
        <v>2.54</v>
      </c>
      <c r="W1172" s="16">
        <v>2.09</v>
      </c>
      <c r="X1172" s="16">
        <v>1.43</v>
      </c>
      <c r="Y1172" s="16">
        <v>2.36</v>
      </c>
      <c r="Z1172" s="16">
        <v>0</v>
      </c>
      <c r="AA1172" s="23">
        <v>5.0520000000000002E-2</v>
      </c>
      <c r="AB1172">
        <v>3</v>
      </c>
      <c r="AD1172" s="1"/>
    </row>
    <row r="1173" spans="1:30" x14ac:dyDescent="0.3">
      <c r="A1173" s="1" t="s">
        <v>984</v>
      </c>
      <c r="B1173" s="22" t="s">
        <v>92</v>
      </c>
      <c r="C1173" s="16">
        <v>0.14293235437667501</v>
      </c>
      <c r="D1173" s="16">
        <v>1.0350734582000001</v>
      </c>
      <c r="E1173" s="16">
        <v>0.95224281831555901</v>
      </c>
      <c r="F1173" s="16">
        <v>1.04912029501921</v>
      </c>
      <c r="G1173" s="16">
        <v>0.73764044630650605</v>
      </c>
      <c r="H1173" s="16">
        <v>0.32006717820406799</v>
      </c>
      <c r="I1173" s="16">
        <v>0.37372197976431498</v>
      </c>
      <c r="J1173" s="16">
        <v>0.32383259404883102</v>
      </c>
      <c r="K1173" s="16">
        <v>7.82</v>
      </c>
      <c r="L1173" s="16">
        <v>5.64</v>
      </c>
      <c r="M1173" s="16">
        <v>6.72</v>
      </c>
      <c r="N1173" s="16">
        <v>0.27</v>
      </c>
      <c r="O1173" s="16">
        <v>0.47</v>
      </c>
      <c r="P1173" s="16">
        <v>1.74</v>
      </c>
      <c r="Q1173" s="16">
        <v>1.08</v>
      </c>
      <c r="R1173" s="16">
        <v>0.2</v>
      </c>
      <c r="S1173" s="16">
        <v>8.34</v>
      </c>
      <c r="T1173" s="16">
        <v>6.33</v>
      </c>
      <c r="U1173" s="16">
        <v>6.11</v>
      </c>
      <c r="V1173" s="16">
        <v>0.43</v>
      </c>
      <c r="W1173" s="16">
        <v>1.19</v>
      </c>
      <c r="X1173" s="16">
        <v>2.44</v>
      </c>
      <c r="Y1173" s="16">
        <v>0.98</v>
      </c>
      <c r="Z1173" s="16">
        <v>0.78</v>
      </c>
      <c r="AA1173" s="23">
        <v>2.6519999999999998E-2</v>
      </c>
      <c r="AB1173">
        <v>3</v>
      </c>
      <c r="AD1173" s="1"/>
    </row>
    <row r="1174" spans="1:30" x14ac:dyDescent="0.3">
      <c r="A1174" s="1" t="s">
        <v>980</v>
      </c>
      <c r="B1174" s="22" t="s">
        <v>92</v>
      </c>
      <c r="C1174" s="16">
        <v>0.403637755779723</v>
      </c>
      <c r="D1174" s="16">
        <v>0.188833042933333</v>
      </c>
      <c r="E1174" s="16">
        <v>1.0240571053107701</v>
      </c>
      <c r="F1174" s="16">
        <v>0.70015793641234603</v>
      </c>
      <c r="G1174" s="16">
        <v>0</v>
      </c>
      <c r="H1174" s="16">
        <v>1.0415876388899401</v>
      </c>
      <c r="I1174" s="16">
        <v>0.95284597020195805</v>
      </c>
      <c r="J1174" s="16">
        <v>0.58125499980468798</v>
      </c>
      <c r="K1174" s="16">
        <v>9.49</v>
      </c>
      <c r="L1174" s="16">
        <v>6.51</v>
      </c>
      <c r="M1174" s="16">
        <v>7.91</v>
      </c>
      <c r="N1174" s="16">
        <v>0.62</v>
      </c>
      <c r="O1174" s="16">
        <v>0.78</v>
      </c>
      <c r="P1174" s="16">
        <v>1.27</v>
      </c>
      <c r="Q1174" s="16">
        <v>1.81</v>
      </c>
      <c r="R1174" s="16">
        <v>1.89</v>
      </c>
      <c r="S1174" s="16">
        <v>9.85</v>
      </c>
      <c r="T1174" s="16">
        <v>6.72</v>
      </c>
      <c r="U1174" s="16">
        <v>8.23</v>
      </c>
      <c r="V1174" s="16">
        <v>1.18</v>
      </c>
      <c r="W1174" s="16">
        <v>1.46</v>
      </c>
      <c r="X1174" s="16">
        <v>2.88</v>
      </c>
      <c r="Y1174" s="16">
        <v>2.85</v>
      </c>
      <c r="Z1174" s="16">
        <v>1.82</v>
      </c>
      <c r="AA1174" s="23">
        <v>0.90619000000000005</v>
      </c>
      <c r="AB1174">
        <v>3</v>
      </c>
      <c r="AD1174" s="1"/>
    </row>
    <row r="1175" spans="1:30" x14ac:dyDescent="0.3">
      <c r="A1175" s="1" t="s">
        <v>955</v>
      </c>
      <c r="B1175" s="22" t="s">
        <v>92</v>
      </c>
      <c r="C1175" s="16">
        <v>0.42606831529647698</v>
      </c>
      <c r="D1175" s="16">
        <v>0.201851779583333</v>
      </c>
      <c r="E1175" s="16">
        <v>0.76588087053670595</v>
      </c>
      <c r="F1175" s="16">
        <v>0.44254417367235199</v>
      </c>
      <c r="G1175" s="16">
        <v>0</v>
      </c>
      <c r="H1175" s="16">
        <v>0.70639785437776403</v>
      </c>
      <c r="I1175" s="16">
        <v>0.81209690267964796</v>
      </c>
      <c r="J1175" s="16">
        <v>0.39731813362697399</v>
      </c>
      <c r="K1175" s="16">
        <v>8.2200000000000006</v>
      </c>
      <c r="L1175" s="16">
        <v>4.3600000000000003</v>
      </c>
      <c r="M1175" s="16">
        <v>5.45</v>
      </c>
      <c r="N1175" s="16">
        <v>1.77</v>
      </c>
      <c r="O1175" s="16">
        <v>0.92</v>
      </c>
      <c r="P1175" s="16">
        <v>2.8</v>
      </c>
      <c r="Q1175" s="16">
        <v>1.22</v>
      </c>
      <c r="R1175" s="16">
        <v>0.31</v>
      </c>
      <c r="S1175" s="16">
        <v>7.73</v>
      </c>
      <c r="T1175" s="16">
        <v>4.3099999999999996</v>
      </c>
      <c r="U1175" s="16">
        <v>4.1900000000000004</v>
      </c>
      <c r="V1175" s="16">
        <v>2.27</v>
      </c>
      <c r="W1175" s="16">
        <v>0.97</v>
      </c>
      <c r="X1175" s="16">
        <v>2.67</v>
      </c>
      <c r="Y1175" s="16">
        <v>1.52</v>
      </c>
      <c r="Z1175" s="16">
        <v>0.28999999999999998</v>
      </c>
      <c r="AA1175" s="23">
        <v>9.6519999999999995E-2</v>
      </c>
      <c r="AB1175">
        <v>2</v>
      </c>
      <c r="AD1175" s="1"/>
    </row>
    <row r="1176" spans="1:30" x14ac:dyDescent="0.3">
      <c r="A1176" s="1" t="s">
        <v>950</v>
      </c>
      <c r="B1176" s="22" t="s">
        <v>92</v>
      </c>
      <c r="C1176" s="16">
        <v>0.42058800402324098</v>
      </c>
      <c r="D1176" s="16">
        <v>0.23011489091666701</v>
      </c>
      <c r="E1176" s="16">
        <v>5.9720586871147098E-2</v>
      </c>
      <c r="F1176" s="16">
        <v>0.73160715905589602</v>
      </c>
      <c r="G1176" s="16">
        <v>0</v>
      </c>
      <c r="H1176" s="16">
        <v>1.1195033140784101</v>
      </c>
      <c r="I1176" s="16">
        <v>1.1951944783077899</v>
      </c>
      <c r="J1176" s="16">
        <v>0.65647202606011601</v>
      </c>
      <c r="K1176" s="16">
        <v>6.12</v>
      </c>
      <c r="L1176" s="16">
        <v>4.95</v>
      </c>
      <c r="M1176" s="16">
        <v>5.4</v>
      </c>
      <c r="N1176" s="16">
        <v>1.21</v>
      </c>
      <c r="O1176" s="16">
        <v>0</v>
      </c>
      <c r="P1176" s="16">
        <v>0.76</v>
      </c>
      <c r="Q1176" s="16">
        <v>0.34</v>
      </c>
      <c r="R1176" s="16">
        <v>0</v>
      </c>
      <c r="S1176" s="16">
        <v>9.3800000000000008</v>
      </c>
      <c r="T1176" s="16">
        <v>6.95</v>
      </c>
      <c r="U1176" s="16">
        <v>8.5399999999999991</v>
      </c>
      <c r="V1176" s="16">
        <v>2.36</v>
      </c>
      <c r="W1176" s="16">
        <v>0</v>
      </c>
      <c r="X1176" s="16">
        <v>1.32</v>
      </c>
      <c r="Y1176" s="16">
        <v>0.91</v>
      </c>
      <c r="Z1176" s="16">
        <v>0</v>
      </c>
      <c r="AA1176" s="23">
        <v>6.1900000000000002E-3</v>
      </c>
      <c r="AB1176">
        <v>3</v>
      </c>
      <c r="AD1176" s="1"/>
    </row>
    <row r="1177" spans="1:30" x14ac:dyDescent="0.3">
      <c r="A1177" s="1" t="s">
        <v>947</v>
      </c>
      <c r="B1177" s="22" t="s">
        <v>92</v>
      </c>
      <c r="C1177" s="16">
        <v>0.31478516137905899</v>
      </c>
      <c r="D1177" s="16">
        <v>0.274628014933333</v>
      </c>
      <c r="E1177" s="16">
        <v>0</v>
      </c>
      <c r="F1177" s="16">
        <v>0.72832623011368702</v>
      </c>
      <c r="G1177" s="16">
        <v>0</v>
      </c>
      <c r="H1177" s="16">
        <v>0.86231710334002598</v>
      </c>
      <c r="I1177" s="16">
        <v>0.28625222382750498</v>
      </c>
      <c r="J1177" s="16">
        <v>0.52331622358904095</v>
      </c>
      <c r="K1177" s="16">
        <v>6.86</v>
      </c>
      <c r="L1177" s="16">
        <v>3.89</v>
      </c>
      <c r="M1177" s="16">
        <v>5.9</v>
      </c>
      <c r="N1177" s="16">
        <v>5.19</v>
      </c>
      <c r="O1177" s="16">
        <v>1.22</v>
      </c>
      <c r="P1177" s="16">
        <v>3.25</v>
      </c>
      <c r="Q1177" s="16">
        <v>1.72</v>
      </c>
      <c r="R1177" s="16">
        <v>1.73</v>
      </c>
      <c r="S1177" s="16">
        <v>6.67</v>
      </c>
      <c r="T1177" s="16">
        <v>4.76</v>
      </c>
      <c r="U1177" s="16">
        <v>4.9800000000000004</v>
      </c>
      <c r="V1177" s="16">
        <v>4.51</v>
      </c>
      <c r="W1177" s="16">
        <v>2.14</v>
      </c>
      <c r="X1177" s="16">
        <v>5.82</v>
      </c>
      <c r="Y1177" s="16">
        <v>3.78</v>
      </c>
      <c r="Z1177" s="16">
        <v>2.46</v>
      </c>
      <c r="AA1177" s="23">
        <v>4.8599999999999997E-3</v>
      </c>
      <c r="AB1177">
        <v>7</v>
      </c>
      <c r="AD1177" s="1"/>
    </row>
    <row r="1178" spans="1:30" x14ac:dyDescent="0.3">
      <c r="A1178" s="1" t="s">
        <v>932</v>
      </c>
      <c r="B1178" s="22" t="s">
        <v>92</v>
      </c>
      <c r="C1178" s="16">
        <v>0.32850590162403898</v>
      </c>
      <c r="D1178" s="16">
        <v>0.25568803153333303</v>
      </c>
      <c r="E1178" s="16">
        <v>0</v>
      </c>
      <c r="F1178" s="16">
        <v>0.875025752378633</v>
      </c>
      <c r="G1178" s="16">
        <v>0.59494378398454095</v>
      </c>
      <c r="H1178" s="16">
        <v>0.98786790221897602</v>
      </c>
      <c r="I1178" s="16">
        <v>0.74423187256300005</v>
      </c>
      <c r="J1178" s="16">
        <v>0.55964435569606197</v>
      </c>
      <c r="K1178" s="16">
        <v>8.61</v>
      </c>
      <c r="L1178" s="16">
        <v>5.98</v>
      </c>
      <c r="M1178" s="16">
        <v>6.13</v>
      </c>
      <c r="N1178" s="16">
        <v>4.68</v>
      </c>
      <c r="O1178" s="16">
        <v>3.65</v>
      </c>
      <c r="P1178" s="16">
        <v>4.4800000000000004</v>
      </c>
      <c r="Q1178" s="16">
        <v>2.63</v>
      </c>
      <c r="R1178" s="16">
        <v>3.22</v>
      </c>
      <c r="S1178" s="16">
        <v>8.19</v>
      </c>
      <c r="T1178" s="16">
        <v>6.23</v>
      </c>
      <c r="U1178" s="16">
        <v>6.01</v>
      </c>
      <c r="V1178" s="16">
        <v>5.64</v>
      </c>
      <c r="W1178" s="16">
        <v>6.68</v>
      </c>
      <c r="X1178" s="16">
        <v>5.0199999999999996</v>
      </c>
      <c r="Y1178" s="16">
        <v>5.29</v>
      </c>
      <c r="Z1178" s="16">
        <v>5.41</v>
      </c>
      <c r="AA1178" s="23">
        <v>1.1900000000000001E-3</v>
      </c>
      <c r="AB1178">
        <v>2</v>
      </c>
      <c r="AD1178" s="1"/>
    </row>
    <row r="1179" spans="1:30" x14ac:dyDescent="0.3">
      <c r="A1179" s="1" t="s">
        <v>905</v>
      </c>
      <c r="B1179" s="22" t="s">
        <v>92</v>
      </c>
      <c r="C1179" s="16">
        <v>0.21638726599205599</v>
      </c>
      <c r="D1179" s="16">
        <v>0.57276787259999995</v>
      </c>
      <c r="E1179" s="16">
        <v>0.99784723039532697</v>
      </c>
      <c r="F1179" s="16">
        <v>0.57999949489485403</v>
      </c>
      <c r="G1179" s="16">
        <v>0.34106976551114598</v>
      </c>
      <c r="H1179" s="16">
        <v>0.56849523965426396</v>
      </c>
      <c r="I1179" s="16">
        <v>0.51711645997559896</v>
      </c>
      <c r="J1179" s="16">
        <v>0.28051829898207398</v>
      </c>
      <c r="K1179" s="16">
        <v>1.91</v>
      </c>
      <c r="L1179" s="16">
        <v>3.3</v>
      </c>
      <c r="M1179" s="16">
        <v>4.7699999999999996</v>
      </c>
      <c r="N1179" s="16">
        <v>2.77</v>
      </c>
      <c r="O1179" s="16">
        <v>0.17</v>
      </c>
      <c r="P1179" s="16">
        <v>1.7</v>
      </c>
      <c r="Q1179" s="16">
        <v>0.35</v>
      </c>
      <c r="R1179" s="16">
        <v>0.22</v>
      </c>
      <c r="S1179" s="16">
        <v>3.25</v>
      </c>
      <c r="T1179" s="16">
        <v>5.47</v>
      </c>
      <c r="U1179" s="16">
        <v>4.7699999999999996</v>
      </c>
      <c r="V1179" s="16">
        <v>4.07</v>
      </c>
      <c r="W1179" s="16">
        <v>0.4</v>
      </c>
      <c r="X1179" s="16">
        <v>2.4900000000000002</v>
      </c>
      <c r="Y1179" s="16">
        <v>0.63</v>
      </c>
      <c r="Z1179" s="16">
        <v>1.46</v>
      </c>
      <c r="AA1179" s="23">
        <v>9.8860000000000003E-2</v>
      </c>
      <c r="AB1179">
        <v>5</v>
      </c>
      <c r="AD1179" s="1"/>
    </row>
    <row r="1180" spans="1:30" x14ac:dyDescent="0.3">
      <c r="A1180" s="1" t="s">
        <v>864</v>
      </c>
      <c r="B1180" s="22" t="s">
        <v>92</v>
      </c>
      <c r="C1180" s="16">
        <v>0.48660676170260297</v>
      </c>
      <c r="D1180" s="16">
        <v>0.14444027744444399</v>
      </c>
      <c r="E1180" s="16">
        <v>1.9582457769933601</v>
      </c>
      <c r="F1180" s="16">
        <v>0.379151969489471</v>
      </c>
      <c r="G1180" s="16">
        <v>0</v>
      </c>
      <c r="H1180" s="16">
        <v>0.51584953992715099</v>
      </c>
      <c r="I1180" s="16">
        <v>0</v>
      </c>
      <c r="J1180" s="16">
        <v>0.155595127141579</v>
      </c>
      <c r="K1180" s="16">
        <v>6.06</v>
      </c>
      <c r="L1180" s="16">
        <v>5.95</v>
      </c>
      <c r="M1180" s="16">
        <v>5.24</v>
      </c>
      <c r="N1180" s="16">
        <v>3.01</v>
      </c>
      <c r="O1180" s="16">
        <v>1.25</v>
      </c>
      <c r="P1180" s="16">
        <v>2.38</v>
      </c>
      <c r="Q1180" s="16">
        <v>1.41</v>
      </c>
      <c r="R1180" s="16">
        <v>1.79</v>
      </c>
      <c r="S1180" s="16">
        <v>6.14</v>
      </c>
      <c r="T1180" s="16">
        <v>6</v>
      </c>
      <c r="U1180" s="16">
        <v>5.46</v>
      </c>
      <c r="V1180" s="16">
        <v>2.27</v>
      </c>
      <c r="W1180" s="16">
        <v>1.51</v>
      </c>
      <c r="X1180" s="16">
        <v>2.66</v>
      </c>
      <c r="Y1180" s="16">
        <v>1.73</v>
      </c>
      <c r="Z1180" s="16">
        <v>1.1399999999999999</v>
      </c>
      <c r="AA1180" s="23">
        <v>0.67486000000000002</v>
      </c>
      <c r="AB1180">
        <v>3</v>
      </c>
      <c r="AD1180" s="1"/>
    </row>
    <row r="1181" spans="1:30" x14ac:dyDescent="0.3">
      <c r="A1181" s="1" t="s">
        <v>859</v>
      </c>
      <c r="B1181" s="22" t="s">
        <v>92</v>
      </c>
      <c r="C1181" s="16">
        <v>0.210263525507733</v>
      </c>
      <c r="D1181" s="16">
        <v>0.27296631466666699</v>
      </c>
      <c r="E1181" s="16">
        <v>5.9471346686704202E-2</v>
      </c>
      <c r="F1181" s="16">
        <v>0.77732780725139194</v>
      </c>
      <c r="G1181" s="16">
        <v>0.20499130964809301</v>
      </c>
      <c r="H1181" s="16">
        <v>0.97658886344833296</v>
      </c>
      <c r="I1181" s="16">
        <v>0.86981801383297397</v>
      </c>
      <c r="J1181" s="16">
        <v>0.57233987225657001</v>
      </c>
      <c r="K1181" s="16">
        <v>7.21</v>
      </c>
      <c r="L1181" s="16">
        <v>6</v>
      </c>
      <c r="M1181" s="16">
        <v>4.1399999999999997</v>
      </c>
      <c r="N1181" s="16">
        <v>2.77</v>
      </c>
      <c r="O1181" s="16">
        <v>1.83</v>
      </c>
      <c r="P1181" s="16">
        <v>3.47</v>
      </c>
      <c r="Q1181" s="16">
        <v>1.43</v>
      </c>
      <c r="R1181" s="16">
        <v>2.19</v>
      </c>
      <c r="S1181" s="16">
        <v>7.53</v>
      </c>
      <c r="T1181" s="16">
        <v>6.03</v>
      </c>
      <c r="U1181" s="16">
        <v>4.34</v>
      </c>
      <c r="V1181" s="16">
        <v>2.21</v>
      </c>
      <c r="W1181" s="16">
        <v>2.74</v>
      </c>
      <c r="X1181" s="16">
        <v>4.8</v>
      </c>
      <c r="Y1181" s="16">
        <v>1.73</v>
      </c>
      <c r="Z1181" s="16">
        <v>3.21</v>
      </c>
      <c r="AA1181" s="23">
        <v>1.119E-2</v>
      </c>
      <c r="AB1181">
        <v>3</v>
      </c>
      <c r="AD1181" s="1"/>
    </row>
    <row r="1182" spans="1:30" x14ac:dyDescent="0.3">
      <c r="A1182" s="1" t="s">
        <v>847</v>
      </c>
      <c r="B1182" s="22" t="s">
        <v>92</v>
      </c>
      <c r="C1182" s="16">
        <v>0</v>
      </c>
      <c r="D1182" s="16">
        <v>0.24668040299999999</v>
      </c>
      <c r="E1182" s="16">
        <v>0.27714974991345398</v>
      </c>
      <c r="F1182" s="16">
        <v>0.86395362883095905</v>
      </c>
      <c r="G1182" s="16">
        <v>0.199560962557154</v>
      </c>
      <c r="H1182" s="16">
        <v>0.86053145183702895</v>
      </c>
      <c r="I1182" s="16">
        <v>0.72702926601483397</v>
      </c>
      <c r="J1182" s="16">
        <v>0.50822759385011496</v>
      </c>
      <c r="K1182" s="16">
        <v>6.64</v>
      </c>
      <c r="L1182" s="16">
        <v>6.15</v>
      </c>
      <c r="M1182" s="16">
        <v>6.54</v>
      </c>
      <c r="N1182" s="16">
        <v>2.2200000000000002</v>
      </c>
      <c r="O1182" s="16">
        <v>1.1299999999999999</v>
      </c>
      <c r="P1182" s="16">
        <v>3.39</v>
      </c>
      <c r="Q1182" s="16">
        <v>2.2000000000000002</v>
      </c>
      <c r="R1182" s="16">
        <v>0.39</v>
      </c>
      <c r="S1182" s="16">
        <v>6.82</v>
      </c>
      <c r="T1182" s="16">
        <v>6.38</v>
      </c>
      <c r="U1182" s="16">
        <v>6.13</v>
      </c>
      <c r="V1182" s="16">
        <v>2.87</v>
      </c>
      <c r="W1182" s="16">
        <v>1.04</v>
      </c>
      <c r="X1182" s="16">
        <v>4.74</v>
      </c>
      <c r="Y1182" s="16">
        <v>3.1</v>
      </c>
      <c r="Z1182" s="16">
        <v>1.1000000000000001</v>
      </c>
      <c r="AA1182" s="23">
        <v>1.286E-2</v>
      </c>
      <c r="AB1182">
        <v>3</v>
      </c>
      <c r="AD1182" s="1"/>
    </row>
    <row r="1183" spans="1:30" x14ac:dyDescent="0.3">
      <c r="A1183" s="1" t="s">
        <v>844</v>
      </c>
      <c r="B1183" s="22" t="s">
        <v>92</v>
      </c>
      <c r="C1183" s="16">
        <v>0.28988388196867698</v>
      </c>
      <c r="D1183" s="16">
        <v>0.29971489299999998</v>
      </c>
      <c r="E1183" s="16">
        <v>0</v>
      </c>
      <c r="F1183" s="16">
        <v>0.61736924964886497</v>
      </c>
      <c r="G1183" s="16">
        <v>0</v>
      </c>
      <c r="H1183" s="16">
        <v>0.76063415596323602</v>
      </c>
      <c r="I1183" s="16">
        <v>0.20474141514660499</v>
      </c>
      <c r="J1183" s="16">
        <v>0.46821013773691</v>
      </c>
      <c r="K1183" s="16">
        <v>6.07</v>
      </c>
      <c r="L1183" s="16">
        <v>4.63</v>
      </c>
      <c r="M1183" s="16">
        <v>6.04</v>
      </c>
      <c r="N1183" s="16">
        <v>3.26</v>
      </c>
      <c r="O1183" s="16">
        <v>2.52</v>
      </c>
      <c r="P1183" s="16">
        <v>3.89</v>
      </c>
      <c r="Q1183" s="16">
        <v>2.29</v>
      </c>
      <c r="R1183" s="16">
        <v>1.2</v>
      </c>
      <c r="S1183" s="16">
        <v>6.45</v>
      </c>
      <c r="T1183" s="16">
        <v>5.41</v>
      </c>
      <c r="U1183" s="16">
        <v>7.54</v>
      </c>
      <c r="V1183" s="16">
        <v>5.15</v>
      </c>
      <c r="W1183" s="16">
        <v>3.48</v>
      </c>
      <c r="X1183" s="16">
        <v>4.95</v>
      </c>
      <c r="Y1183" s="16">
        <v>3.82</v>
      </c>
      <c r="Z1183" s="16">
        <v>2.36</v>
      </c>
      <c r="AA1183" s="23">
        <v>1.086E-2</v>
      </c>
      <c r="AB1183">
        <v>3</v>
      </c>
      <c r="AD1183" s="1"/>
    </row>
    <row r="1184" spans="1:30" x14ac:dyDescent="0.3">
      <c r="A1184" s="1" t="s">
        <v>842</v>
      </c>
      <c r="B1184" s="22" t="s">
        <v>92</v>
      </c>
      <c r="C1184" s="16">
        <v>0.19622814644929701</v>
      </c>
      <c r="D1184" s="16">
        <v>1.0212323679999999</v>
      </c>
      <c r="E1184" s="16">
        <v>0.151499270732085</v>
      </c>
      <c r="F1184" s="16">
        <v>0.89279571907706401</v>
      </c>
      <c r="G1184" s="16">
        <v>0.68346344952513305</v>
      </c>
      <c r="H1184" s="16">
        <v>0.65738057064142497</v>
      </c>
      <c r="I1184" s="16">
        <v>0.41771035306628701</v>
      </c>
      <c r="J1184" s="16">
        <v>0.11804341249264701</v>
      </c>
      <c r="K1184" s="16">
        <v>1.96</v>
      </c>
      <c r="L1184" s="16">
        <v>2.0699999999999998</v>
      </c>
      <c r="M1184" s="16">
        <v>0.31</v>
      </c>
      <c r="N1184" s="16">
        <v>3.03</v>
      </c>
      <c r="O1184" s="16">
        <v>0.6</v>
      </c>
      <c r="P1184" s="16">
        <v>2.5</v>
      </c>
      <c r="Q1184" s="16">
        <v>1.78</v>
      </c>
      <c r="R1184" s="16">
        <v>0.85</v>
      </c>
      <c r="S1184" s="16">
        <v>2.0499999999999998</v>
      </c>
      <c r="T1184" s="16">
        <v>1.94</v>
      </c>
      <c r="U1184" s="16">
        <v>0.53</v>
      </c>
      <c r="V1184" s="16">
        <v>3.29</v>
      </c>
      <c r="W1184" s="16">
        <v>1.1100000000000001</v>
      </c>
      <c r="X1184" s="16">
        <v>4.05</v>
      </c>
      <c r="Y1184" s="16">
        <v>2.35</v>
      </c>
      <c r="Z1184" s="16">
        <v>1.1200000000000001</v>
      </c>
      <c r="AA1184" s="23">
        <v>1.119E-2</v>
      </c>
      <c r="AB1184">
        <v>8</v>
      </c>
      <c r="AD1184" s="1"/>
    </row>
    <row r="1185" spans="1:30" x14ac:dyDescent="0.3">
      <c r="A1185" s="1" t="s">
        <v>833</v>
      </c>
      <c r="B1185" s="22" t="s">
        <v>92</v>
      </c>
      <c r="C1185" s="16">
        <v>0.13597105180301999</v>
      </c>
      <c r="D1185" s="16">
        <v>0.74631299080000002</v>
      </c>
      <c r="E1185" s="16">
        <v>0.55219923353905498</v>
      </c>
      <c r="F1185" s="16">
        <v>0.99239920734339704</v>
      </c>
      <c r="G1185" s="16">
        <v>0.38539657830648599</v>
      </c>
      <c r="H1185" s="16">
        <v>0.59559727461913203</v>
      </c>
      <c r="I1185" s="16">
        <v>0.40747138588689102</v>
      </c>
      <c r="J1185" s="16">
        <v>0.22497276576505601</v>
      </c>
      <c r="K1185" s="16">
        <v>7.72</v>
      </c>
      <c r="L1185" s="16">
        <v>5.67</v>
      </c>
      <c r="M1185" s="16">
        <v>6.54</v>
      </c>
      <c r="N1185" s="16">
        <v>2.77</v>
      </c>
      <c r="O1185" s="16">
        <v>1.85</v>
      </c>
      <c r="P1185" s="16">
        <v>1.66</v>
      </c>
      <c r="Q1185" s="16">
        <v>2.14</v>
      </c>
      <c r="R1185" s="16">
        <v>2.79</v>
      </c>
      <c r="S1185" s="16">
        <v>6.93</v>
      </c>
      <c r="T1185" s="16">
        <v>5.1100000000000003</v>
      </c>
      <c r="U1185" s="16">
        <v>5.91</v>
      </c>
      <c r="V1185" s="16">
        <v>6.96</v>
      </c>
      <c r="W1185" s="16">
        <v>7.29</v>
      </c>
      <c r="X1185" s="16">
        <v>6.44</v>
      </c>
      <c r="Y1185" s="16">
        <v>7.43</v>
      </c>
      <c r="Z1185" s="16">
        <v>6.31</v>
      </c>
      <c r="AA1185" s="23">
        <v>1.452E-2</v>
      </c>
      <c r="AB1185">
        <v>3</v>
      </c>
      <c r="AD1185" s="1"/>
    </row>
    <row r="1186" spans="1:30" x14ac:dyDescent="0.3">
      <c r="A1186" s="1" t="s">
        <v>813</v>
      </c>
      <c r="B1186" s="22" t="s">
        <v>92</v>
      </c>
      <c r="C1186" s="16">
        <v>0</v>
      </c>
      <c r="D1186" s="16">
        <v>0.21234937116666699</v>
      </c>
      <c r="E1186" s="16">
        <v>0.424372811520774</v>
      </c>
      <c r="F1186" s="16">
        <v>0.39715455416696699</v>
      </c>
      <c r="G1186" s="16">
        <v>0</v>
      </c>
      <c r="H1186" s="16">
        <v>0.64670231536601197</v>
      </c>
      <c r="I1186" s="16">
        <v>0.72395441918218595</v>
      </c>
      <c r="J1186" s="16">
        <v>0.458234282174042</v>
      </c>
      <c r="K1186" s="16">
        <v>9.31</v>
      </c>
      <c r="L1186" s="16">
        <v>6.12</v>
      </c>
      <c r="M1186" s="16">
        <v>6.15</v>
      </c>
      <c r="N1186" s="16">
        <v>2.4300000000000002</v>
      </c>
      <c r="O1186" s="16">
        <v>1.27</v>
      </c>
      <c r="P1186" s="16">
        <v>2.0099999999999998</v>
      </c>
      <c r="Q1186" s="16">
        <v>0.85</v>
      </c>
      <c r="R1186" s="16">
        <v>0.65</v>
      </c>
      <c r="S1186" s="16">
        <v>7.75</v>
      </c>
      <c r="T1186" s="16">
        <v>5.48</v>
      </c>
      <c r="U1186" s="16">
        <v>5.5</v>
      </c>
      <c r="V1186" s="16">
        <v>1.9</v>
      </c>
      <c r="W1186" s="16">
        <v>1.38</v>
      </c>
      <c r="X1186" s="16">
        <v>3.1</v>
      </c>
      <c r="Y1186" s="16">
        <v>1.71</v>
      </c>
      <c r="Z1186" s="16">
        <v>1.5</v>
      </c>
      <c r="AA1186" s="23">
        <v>3.0859999999999999E-2</v>
      </c>
      <c r="AB1186">
        <v>5</v>
      </c>
      <c r="AD1186" s="1"/>
    </row>
    <row r="1187" spans="1:30" x14ac:dyDescent="0.3">
      <c r="A1187" s="1" t="s">
        <v>800</v>
      </c>
      <c r="B1187" s="22" t="s">
        <v>92</v>
      </c>
      <c r="C1187" s="16">
        <v>3.36028508638525E-2</v>
      </c>
      <c r="D1187" s="16">
        <v>0.96127693046666696</v>
      </c>
      <c r="E1187" s="16">
        <v>1.0528156627823699</v>
      </c>
      <c r="F1187" s="16">
        <v>1.1100959760006801</v>
      </c>
      <c r="G1187" s="16">
        <v>0.93049800459939702</v>
      </c>
      <c r="H1187" s="16">
        <v>0.39807635608283798</v>
      </c>
      <c r="I1187" s="16">
        <v>0.40551191612469201</v>
      </c>
      <c r="J1187" s="16">
        <v>0.22913700275708901</v>
      </c>
      <c r="K1187" s="16">
        <v>7.27</v>
      </c>
      <c r="L1187" s="16">
        <v>8.36</v>
      </c>
      <c r="M1187" s="16">
        <v>6.53</v>
      </c>
      <c r="N1187" s="16">
        <v>1.44</v>
      </c>
      <c r="O1187" s="16">
        <v>1.69</v>
      </c>
      <c r="P1187" s="16">
        <v>3.19</v>
      </c>
      <c r="Q1187" s="16">
        <v>2.2200000000000002</v>
      </c>
      <c r="R1187" s="16">
        <v>0.93</v>
      </c>
      <c r="S1187" s="16">
        <v>8.07</v>
      </c>
      <c r="T1187" s="16">
        <v>9.59</v>
      </c>
      <c r="U1187" s="16">
        <v>8.2100000000000009</v>
      </c>
      <c r="V1187" s="16">
        <v>1.92</v>
      </c>
      <c r="W1187" s="16">
        <v>2.82</v>
      </c>
      <c r="X1187" s="16">
        <v>5.32</v>
      </c>
      <c r="Y1187" s="16">
        <v>4.79</v>
      </c>
      <c r="Z1187" s="16">
        <v>1.82</v>
      </c>
      <c r="AA1187" s="23">
        <v>0.14918999999999999</v>
      </c>
      <c r="AB1187">
        <v>4</v>
      </c>
      <c r="AD1187" s="1"/>
    </row>
    <row r="1188" spans="1:30" x14ac:dyDescent="0.3">
      <c r="A1188" s="1" t="s">
        <v>798</v>
      </c>
      <c r="B1188" s="22" t="s">
        <v>92</v>
      </c>
      <c r="C1188" s="16">
        <v>0.48552231089629</v>
      </c>
      <c r="D1188" s="16">
        <v>0.19821344733333299</v>
      </c>
      <c r="E1188" s="16">
        <v>0</v>
      </c>
      <c r="F1188" s="16">
        <v>0.75504958760433405</v>
      </c>
      <c r="G1188" s="16">
        <v>0</v>
      </c>
      <c r="H1188" s="16">
        <v>1.01785917848137</v>
      </c>
      <c r="I1188" s="16">
        <v>0.92582819919069703</v>
      </c>
      <c r="J1188" s="16">
        <v>0.56422183007556503</v>
      </c>
      <c r="K1188" s="16">
        <v>8</v>
      </c>
      <c r="L1188" s="16">
        <v>6.57</v>
      </c>
      <c r="M1188" s="16">
        <v>6.76</v>
      </c>
      <c r="N1188" s="16">
        <v>2.12</v>
      </c>
      <c r="O1188" s="16">
        <v>0.74</v>
      </c>
      <c r="P1188" s="16">
        <v>2.06</v>
      </c>
      <c r="Q1188" s="16">
        <v>1.22</v>
      </c>
      <c r="R1188" s="16">
        <v>0.89</v>
      </c>
      <c r="S1188" s="16">
        <v>9.11</v>
      </c>
      <c r="T1188" s="16">
        <v>6.82</v>
      </c>
      <c r="U1188" s="16">
        <v>6.79</v>
      </c>
      <c r="V1188" s="16">
        <v>2.74</v>
      </c>
      <c r="W1188" s="16">
        <v>1.88</v>
      </c>
      <c r="X1188" s="16">
        <v>3.41</v>
      </c>
      <c r="Y1188" s="16">
        <v>4.53</v>
      </c>
      <c r="Z1188" s="16">
        <v>1.34</v>
      </c>
      <c r="AA1188" s="23">
        <v>4.8860000000000001E-2</v>
      </c>
      <c r="AB1188">
        <v>3</v>
      </c>
      <c r="AD1188" s="1"/>
    </row>
    <row r="1189" spans="1:30" x14ac:dyDescent="0.3">
      <c r="A1189" s="1" t="s">
        <v>794</v>
      </c>
      <c r="B1189" s="22" t="s">
        <v>92</v>
      </c>
      <c r="C1189" s="16">
        <v>0</v>
      </c>
      <c r="D1189" s="16">
        <v>0.161841399</v>
      </c>
      <c r="E1189" s="16">
        <v>0</v>
      </c>
      <c r="F1189" s="16">
        <v>0.963573659954995</v>
      </c>
      <c r="G1189" s="16">
        <v>0</v>
      </c>
      <c r="H1189" s="16">
        <v>0</v>
      </c>
      <c r="I1189" s="16">
        <v>0.895074654744756</v>
      </c>
      <c r="J1189" s="16">
        <v>0.64723814784456601</v>
      </c>
      <c r="K1189" s="16">
        <v>7.34</v>
      </c>
      <c r="L1189" s="16">
        <v>7.89</v>
      </c>
      <c r="M1189" s="16">
        <v>6.64</v>
      </c>
      <c r="N1189" s="16">
        <v>1.52</v>
      </c>
      <c r="O1189" s="16">
        <v>0.91</v>
      </c>
      <c r="P1189" s="16">
        <v>2.4700000000000002</v>
      </c>
      <c r="Q1189" s="16">
        <v>1.37</v>
      </c>
      <c r="R1189" s="16">
        <v>0.72</v>
      </c>
      <c r="S1189" s="16">
        <v>8.7899999999999991</v>
      </c>
      <c r="T1189" s="16">
        <v>9.73</v>
      </c>
      <c r="U1189" s="16">
        <v>7.55</v>
      </c>
      <c r="V1189" s="16">
        <v>1.85</v>
      </c>
      <c r="W1189" s="16">
        <v>1.1499999999999999</v>
      </c>
      <c r="X1189" s="16">
        <v>3.74</v>
      </c>
      <c r="Y1189" s="16">
        <v>3.6</v>
      </c>
      <c r="Z1189" s="16">
        <v>0.7</v>
      </c>
      <c r="AA1189" s="23">
        <v>0.18819</v>
      </c>
      <c r="AB1189">
        <v>1</v>
      </c>
      <c r="AD1189" s="1"/>
    </row>
    <row r="1190" spans="1:30" x14ac:dyDescent="0.3">
      <c r="A1190" s="1" t="s">
        <v>760</v>
      </c>
      <c r="B1190" s="22" t="s">
        <v>92</v>
      </c>
      <c r="C1190" s="16">
        <v>0.48484961970296497</v>
      </c>
      <c r="D1190" s="16">
        <v>0.16036812963636399</v>
      </c>
      <c r="E1190" s="16">
        <v>0.22298098598362801</v>
      </c>
      <c r="F1190" s="16">
        <v>0.46301289623465097</v>
      </c>
      <c r="G1190" s="16">
        <v>0</v>
      </c>
      <c r="H1190" s="16">
        <v>0.28584849602356499</v>
      </c>
      <c r="I1190" s="16">
        <v>1.02641853282555</v>
      </c>
      <c r="J1190" s="16">
        <v>0.495967023998794</v>
      </c>
      <c r="K1190" s="16">
        <v>8.68</v>
      </c>
      <c r="L1190" s="16">
        <v>7.55</v>
      </c>
      <c r="M1190" s="16">
        <v>6.67</v>
      </c>
      <c r="N1190" s="16">
        <v>1.1100000000000001</v>
      </c>
      <c r="O1190" s="16">
        <v>0.41</v>
      </c>
      <c r="P1190" s="16">
        <v>1.49</v>
      </c>
      <c r="Q1190" s="16">
        <v>0.35</v>
      </c>
      <c r="R1190" s="16">
        <v>0.42</v>
      </c>
      <c r="S1190" s="16">
        <v>8</v>
      </c>
      <c r="T1190" s="16">
        <v>7.34</v>
      </c>
      <c r="U1190" s="16">
        <v>6.5</v>
      </c>
      <c r="V1190" s="16">
        <v>1.77</v>
      </c>
      <c r="W1190" s="16">
        <v>1.31</v>
      </c>
      <c r="X1190" s="16">
        <v>2.9</v>
      </c>
      <c r="Y1190" s="16">
        <v>0.82</v>
      </c>
      <c r="Z1190" s="16">
        <v>1.1100000000000001</v>
      </c>
      <c r="AA1190" s="23">
        <v>0.84319</v>
      </c>
      <c r="AB1190">
        <v>8</v>
      </c>
      <c r="AD1190" s="1"/>
    </row>
    <row r="1191" spans="1:30" x14ac:dyDescent="0.3">
      <c r="A1191" s="1" t="s">
        <v>750</v>
      </c>
      <c r="B1191" s="22" t="s">
        <v>92</v>
      </c>
      <c r="C1191" s="16">
        <v>0.42660921210712599</v>
      </c>
      <c r="D1191" s="16">
        <v>0.16162477049999999</v>
      </c>
      <c r="E1191" s="16">
        <v>0</v>
      </c>
      <c r="F1191" s="16">
        <v>0.377208434149022</v>
      </c>
      <c r="G1191" s="16">
        <v>0</v>
      </c>
      <c r="H1191" s="16">
        <v>0.23503046314714901</v>
      </c>
      <c r="I1191" s="16">
        <v>0.90688741302806697</v>
      </c>
      <c r="J1191" s="16">
        <v>0.41079243068953503</v>
      </c>
      <c r="K1191" s="16">
        <v>6.23</v>
      </c>
      <c r="L1191" s="16">
        <v>3.37</v>
      </c>
      <c r="M1191" s="16">
        <v>3.42</v>
      </c>
      <c r="N1191" s="16">
        <v>1.08</v>
      </c>
      <c r="O1191" s="16">
        <v>1.73</v>
      </c>
      <c r="P1191" s="16">
        <v>1.49</v>
      </c>
      <c r="Q1191" s="16">
        <v>0.64</v>
      </c>
      <c r="R1191" s="16">
        <v>1.53</v>
      </c>
      <c r="S1191" s="16">
        <v>6.29</v>
      </c>
      <c r="T1191" s="16">
        <v>3.44</v>
      </c>
      <c r="U1191" s="16">
        <v>3.95</v>
      </c>
      <c r="V1191" s="16">
        <v>1.24</v>
      </c>
      <c r="W1191" s="16">
        <v>1.17</v>
      </c>
      <c r="X1191" s="16">
        <v>1.95</v>
      </c>
      <c r="Y1191" s="16">
        <v>1.46</v>
      </c>
      <c r="Z1191" s="16">
        <v>0.85</v>
      </c>
      <c r="AA1191" s="23">
        <v>0.87819000000000003</v>
      </c>
      <c r="AB1191">
        <v>6</v>
      </c>
      <c r="AD1191" s="1"/>
    </row>
    <row r="1192" spans="1:30" x14ac:dyDescent="0.3">
      <c r="A1192" s="1" t="s">
        <v>747</v>
      </c>
      <c r="B1192" s="22" t="s">
        <v>92</v>
      </c>
      <c r="C1192" s="16">
        <v>0.58026473258038302</v>
      </c>
      <c r="D1192" s="16">
        <v>0.1236807144</v>
      </c>
      <c r="E1192" s="16">
        <v>1.3210501447966001</v>
      </c>
      <c r="F1192" s="16">
        <v>0.49308777763657602</v>
      </c>
      <c r="G1192" s="16">
        <v>0.39679242559959399</v>
      </c>
      <c r="H1192" s="16">
        <v>1.2553516670178599</v>
      </c>
      <c r="I1192" s="16">
        <v>1.2510297293905901</v>
      </c>
      <c r="J1192" s="16">
        <v>0.66603202501122305</v>
      </c>
      <c r="K1192" s="16">
        <v>5.41</v>
      </c>
      <c r="L1192" s="16">
        <v>4.9000000000000004</v>
      </c>
      <c r="M1192" s="16">
        <v>4.13</v>
      </c>
      <c r="N1192" s="16">
        <v>1.24</v>
      </c>
      <c r="O1192" s="16">
        <v>0</v>
      </c>
      <c r="P1192" s="16">
        <v>0.71</v>
      </c>
      <c r="Q1192" s="16">
        <v>0.55000000000000004</v>
      </c>
      <c r="R1192" s="16">
        <v>0</v>
      </c>
      <c r="S1192" s="16">
        <v>6.69</v>
      </c>
      <c r="T1192" s="16">
        <v>5.68</v>
      </c>
      <c r="U1192" s="16">
        <v>5.66</v>
      </c>
      <c r="V1192" s="16">
        <v>2.72</v>
      </c>
      <c r="W1192" s="16">
        <v>0</v>
      </c>
      <c r="X1192" s="16">
        <v>1.33</v>
      </c>
      <c r="Y1192" s="16">
        <v>1.68</v>
      </c>
      <c r="Z1192" s="16">
        <v>0</v>
      </c>
      <c r="AA1192" s="23">
        <v>0.29352</v>
      </c>
      <c r="AB1192">
        <v>3</v>
      </c>
      <c r="AD1192" s="1"/>
    </row>
    <row r="1193" spans="1:30" x14ac:dyDescent="0.3">
      <c r="A1193" s="1" t="s">
        <v>746</v>
      </c>
      <c r="B1193" s="22" t="s">
        <v>92</v>
      </c>
      <c r="C1193" s="16">
        <v>8.8868234690234998E-2</v>
      </c>
      <c r="D1193" s="16">
        <v>0.300404815733333</v>
      </c>
      <c r="E1193" s="16">
        <v>0</v>
      </c>
      <c r="F1193" s="16">
        <v>0.67640387134708202</v>
      </c>
      <c r="G1193" s="16">
        <v>0.19688938027046801</v>
      </c>
      <c r="H1193" s="16">
        <v>0.91088365321980103</v>
      </c>
      <c r="I1193" s="16">
        <v>0.87565388732041605</v>
      </c>
      <c r="J1193" s="16">
        <v>0.53001586191171701</v>
      </c>
      <c r="K1193" s="16">
        <v>7.21</v>
      </c>
      <c r="L1193" s="16">
        <v>5.82</v>
      </c>
      <c r="M1193" s="16">
        <v>5.84</v>
      </c>
      <c r="N1193" s="16">
        <v>3.7</v>
      </c>
      <c r="O1193" s="16">
        <v>2.2400000000000002</v>
      </c>
      <c r="P1193" s="16">
        <v>3.53</v>
      </c>
      <c r="Q1193" s="16">
        <v>1.97</v>
      </c>
      <c r="R1193" s="16">
        <v>1.46</v>
      </c>
      <c r="S1193" s="16">
        <v>7.36</v>
      </c>
      <c r="T1193" s="16">
        <v>5.95</v>
      </c>
      <c r="U1193" s="16">
        <v>6.05</v>
      </c>
      <c r="V1193" s="16">
        <v>5.97</v>
      </c>
      <c r="W1193" s="16">
        <v>4.59</v>
      </c>
      <c r="X1193" s="16">
        <v>5.04</v>
      </c>
      <c r="Y1193" s="16">
        <v>3.86</v>
      </c>
      <c r="Z1193" s="16">
        <v>2.73</v>
      </c>
      <c r="AA1193" s="23">
        <v>4.5199999999999997E-3</v>
      </c>
      <c r="AB1193">
        <v>8</v>
      </c>
      <c r="AD1193" s="1"/>
    </row>
    <row r="1194" spans="1:30" x14ac:dyDescent="0.3">
      <c r="A1194" s="1" t="s">
        <v>732</v>
      </c>
      <c r="B1194" s="22" t="s">
        <v>92</v>
      </c>
      <c r="C1194" s="16">
        <v>0.20025796801180101</v>
      </c>
      <c r="D1194" s="16">
        <v>0.26695331791666699</v>
      </c>
      <c r="E1194" s="16">
        <v>0</v>
      </c>
      <c r="F1194" s="16">
        <v>0.82710049977948497</v>
      </c>
      <c r="G1194" s="16">
        <v>0.69262677251203497</v>
      </c>
      <c r="H1194" s="16">
        <v>1.0717343088276501</v>
      </c>
      <c r="I1194" s="16">
        <v>0.63788460405334602</v>
      </c>
      <c r="J1194" s="16">
        <v>0.51412861646036601</v>
      </c>
      <c r="K1194" s="16">
        <v>7.39</v>
      </c>
      <c r="L1194" s="16">
        <v>5.56</v>
      </c>
      <c r="M1194" s="16">
        <v>6.52</v>
      </c>
      <c r="N1194" s="16">
        <v>3.92</v>
      </c>
      <c r="O1194" s="16">
        <v>2.75</v>
      </c>
      <c r="P1194" s="16">
        <v>2.79</v>
      </c>
      <c r="Q1194" s="16">
        <v>1.78</v>
      </c>
      <c r="R1194" s="16">
        <v>2.92</v>
      </c>
      <c r="S1194" s="16">
        <v>7.68</v>
      </c>
      <c r="T1194" s="16">
        <v>6.5</v>
      </c>
      <c r="U1194" s="16">
        <v>7.13</v>
      </c>
      <c r="V1194" s="16">
        <v>5.88</v>
      </c>
      <c r="W1194" s="16">
        <v>3.82</v>
      </c>
      <c r="X1194" s="16">
        <v>5.01</v>
      </c>
      <c r="Y1194" s="16">
        <v>4.17</v>
      </c>
      <c r="Z1194" s="16">
        <v>4.41</v>
      </c>
      <c r="AA1194" s="23">
        <v>5.1900000000000002E-3</v>
      </c>
      <c r="AB1194">
        <v>5</v>
      </c>
      <c r="AD1194" s="1"/>
    </row>
    <row r="1195" spans="1:30" x14ac:dyDescent="0.3">
      <c r="A1195" s="1" t="s">
        <v>720</v>
      </c>
      <c r="B1195" s="22" t="s">
        <v>92</v>
      </c>
      <c r="C1195" s="16">
        <v>0.55513145791457297</v>
      </c>
      <c r="D1195" s="16">
        <v>0.15431559458333299</v>
      </c>
      <c r="E1195" s="16">
        <v>0.43545676539112599</v>
      </c>
      <c r="F1195" s="16">
        <v>0.85866879078409797</v>
      </c>
      <c r="G1195" s="16">
        <v>0.136523881833751</v>
      </c>
      <c r="H1195" s="16">
        <v>1.0830417201272999</v>
      </c>
      <c r="I1195" s="16">
        <v>1.10707753026916</v>
      </c>
      <c r="J1195" s="16">
        <v>0.48971152399759998</v>
      </c>
      <c r="K1195" s="16">
        <v>7.64</v>
      </c>
      <c r="L1195" s="16">
        <v>6.28</v>
      </c>
      <c r="M1195" s="16">
        <v>5.99</v>
      </c>
      <c r="N1195" s="16">
        <v>0.47</v>
      </c>
      <c r="O1195" s="16">
        <v>0.11</v>
      </c>
      <c r="P1195" s="16">
        <v>1.39</v>
      </c>
      <c r="Q1195" s="16">
        <v>0.43</v>
      </c>
      <c r="R1195" s="16">
        <v>0.34</v>
      </c>
      <c r="S1195" s="16">
        <v>7.13</v>
      </c>
      <c r="T1195" s="16">
        <v>6.15</v>
      </c>
      <c r="U1195" s="16">
        <v>5.46</v>
      </c>
      <c r="V1195" s="16">
        <v>1.29</v>
      </c>
      <c r="W1195" s="16">
        <v>0.46</v>
      </c>
      <c r="X1195" s="16">
        <v>2.98</v>
      </c>
      <c r="Y1195" s="16">
        <v>2.17</v>
      </c>
      <c r="Z1195" s="16">
        <v>1.32</v>
      </c>
      <c r="AA1195" s="23">
        <v>0.68418999999999996</v>
      </c>
      <c r="AB1195">
        <v>3</v>
      </c>
      <c r="AD1195" s="1"/>
    </row>
    <row r="1196" spans="1:30" x14ac:dyDescent="0.3">
      <c r="A1196" s="1" t="s">
        <v>719</v>
      </c>
      <c r="B1196" s="22" t="s">
        <v>92</v>
      </c>
      <c r="C1196" s="16">
        <v>0.501615863393438</v>
      </c>
      <c r="D1196" s="16">
        <v>0.15166883908333301</v>
      </c>
      <c r="E1196" s="16">
        <v>0</v>
      </c>
      <c r="F1196" s="16">
        <v>0.36986527471546898</v>
      </c>
      <c r="G1196" s="16">
        <v>0</v>
      </c>
      <c r="H1196" s="16">
        <v>0.695028438078927</v>
      </c>
      <c r="I1196" s="16">
        <v>0.55198258151982504</v>
      </c>
      <c r="J1196" s="16">
        <v>0.23364509291542501</v>
      </c>
      <c r="K1196" s="16">
        <v>8.17</v>
      </c>
      <c r="L1196" s="16">
        <v>5.14</v>
      </c>
      <c r="M1196" s="16">
        <v>7.03</v>
      </c>
      <c r="N1196" s="16">
        <v>1.2</v>
      </c>
      <c r="O1196" s="16">
        <v>0.35</v>
      </c>
      <c r="P1196" s="16">
        <v>1.83</v>
      </c>
      <c r="Q1196" s="16">
        <v>1.47</v>
      </c>
      <c r="R1196" s="16">
        <v>0.85</v>
      </c>
      <c r="S1196" s="16">
        <v>8.9600000000000009</v>
      </c>
      <c r="T1196" s="16">
        <v>5.46</v>
      </c>
      <c r="U1196" s="16">
        <v>7.3</v>
      </c>
      <c r="V1196" s="16">
        <v>2.99</v>
      </c>
      <c r="W1196" s="16">
        <v>0.62</v>
      </c>
      <c r="X1196" s="16">
        <v>3.98</v>
      </c>
      <c r="Y1196" s="16">
        <v>4.1399999999999997</v>
      </c>
      <c r="Z1196" s="16">
        <v>1.35</v>
      </c>
      <c r="AA1196" s="23">
        <v>7.0860000000000006E-2</v>
      </c>
      <c r="AB1196">
        <v>7</v>
      </c>
      <c r="AD1196" s="1"/>
    </row>
    <row r="1197" spans="1:30" x14ac:dyDescent="0.3">
      <c r="A1197" s="1" t="s">
        <v>718</v>
      </c>
      <c r="B1197" s="22" t="s">
        <v>92</v>
      </c>
      <c r="C1197" s="16">
        <v>0.35424967816313202</v>
      </c>
      <c r="D1197" s="16">
        <v>0.16671916816666699</v>
      </c>
      <c r="E1197" s="16">
        <v>0.95608179562964102</v>
      </c>
      <c r="F1197" s="16">
        <v>0.40272025649472198</v>
      </c>
      <c r="G1197" s="16">
        <v>0.14496433892855801</v>
      </c>
      <c r="H1197" s="16">
        <v>1.00738381703118</v>
      </c>
      <c r="I1197" s="16">
        <v>0.81809390105832203</v>
      </c>
      <c r="J1197" s="16">
        <v>0.12506501139582499</v>
      </c>
      <c r="K1197" s="16">
        <v>6.71</v>
      </c>
      <c r="L1197" s="16">
        <v>4.4000000000000004</v>
      </c>
      <c r="M1197" s="16">
        <v>4.9800000000000004</v>
      </c>
      <c r="N1197" s="16">
        <v>0.66</v>
      </c>
      <c r="O1197" s="16">
        <v>0.08</v>
      </c>
      <c r="P1197" s="16">
        <v>1.97</v>
      </c>
      <c r="Q1197" s="16">
        <v>0.63</v>
      </c>
      <c r="R1197" s="16">
        <v>0</v>
      </c>
      <c r="S1197" s="16">
        <v>8</v>
      </c>
      <c r="T1197" s="16">
        <v>5.36</v>
      </c>
      <c r="U1197" s="16">
        <v>5.0199999999999996</v>
      </c>
      <c r="V1197" s="16">
        <v>1.8</v>
      </c>
      <c r="W1197" s="16">
        <v>0.57999999999999996</v>
      </c>
      <c r="X1197" s="16">
        <v>4.76</v>
      </c>
      <c r="Y1197" s="16">
        <v>3.95</v>
      </c>
      <c r="Z1197" s="16">
        <v>0</v>
      </c>
      <c r="AA1197" s="23">
        <v>0.32318999999999998</v>
      </c>
      <c r="AB1197">
        <v>3</v>
      </c>
      <c r="AD1197" s="1"/>
    </row>
    <row r="1198" spans="1:30" x14ac:dyDescent="0.3">
      <c r="A1198" s="1" t="s">
        <v>715</v>
      </c>
      <c r="B1198" s="22" t="s">
        <v>92</v>
      </c>
      <c r="C1198" s="16">
        <v>0.31905410297004499</v>
      </c>
      <c r="D1198" s="16">
        <v>0.28456007875</v>
      </c>
      <c r="E1198" s="16">
        <v>0</v>
      </c>
      <c r="F1198" s="16">
        <v>0.67688183123262502</v>
      </c>
      <c r="G1198" s="16">
        <v>0</v>
      </c>
      <c r="H1198" s="16">
        <v>0.82270164070464002</v>
      </c>
      <c r="I1198" s="16">
        <v>0.77139557885600496</v>
      </c>
      <c r="J1198" s="16">
        <v>0.52055439745457699</v>
      </c>
      <c r="K1198" s="16">
        <v>6.54</v>
      </c>
      <c r="L1198" s="16">
        <v>6.45</v>
      </c>
      <c r="M1198" s="16">
        <v>5.63</v>
      </c>
      <c r="N1198" s="16">
        <v>0.37</v>
      </c>
      <c r="O1198" s="16">
        <v>0.74</v>
      </c>
      <c r="P1198" s="16">
        <v>1.58</v>
      </c>
      <c r="Q1198" s="16">
        <v>0.66</v>
      </c>
      <c r="R1198" s="16">
        <v>0</v>
      </c>
      <c r="S1198" s="16">
        <v>8.02</v>
      </c>
      <c r="T1198" s="16">
        <v>7.44</v>
      </c>
      <c r="U1198" s="16">
        <v>6.93</v>
      </c>
      <c r="V1198" s="16">
        <v>0.41</v>
      </c>
      <c r="W1198" s="16">
        <v>0.2</v>
      </c>
      <c r="X1198" s="16">
        <v>3.32</v>
      </c>
      <c r="Y1198" s="16">
        <v>1.97</v>
      </c>
      <c r="Z1198" s="16">
        <v>0</v>
      </c>
      <c r="AA1198" s="23">
        <v>9.1900000000000003E-3</v>
      </c>
      <c r="AB1198">
        <v>3</v>
      </c>
      <c r="AD1198" s="1"/>
    </row>
    <row r="1199" spans="1:30" x14ac:dyDescent="0.3">
      <c r="A1199" s="1" t="s">
        <v>696</v>
      </c>
      <c r="B1199" s="22" t="s">
        <v>92</v>
      </c>
      <c r="C1199" s="16">
        <v>0</v>
      </c>
      <c r="D1199" s="16">
        <v>0.98758448499999996</v>
      </c>
      <c r="E1199" s="16">
        <v>0.93177179401854704</v>
      </c>
      <c r="F1199" s="16">
        <v>1.07513593938244</v>
      </c>
      <c r="G1199" s="16">
        <v>0.7547125283835</v>
      </c>
      <c r="H1199" s="16">
        <v>0.49257876437106402</v>
      </c>
      <c r="I1199" s="16">
        <v>0.35767318917867902</v>
      </c>
      <c r="J1199" s="16">
        <v>0.236152070912023</v>
      </c>
      <c r="K1199" s="16">
        <v>7.42</v>
      </c>
      <c r="L1199" s="16">
        <v>6.3</v>
      </c>
      <c r="M1199" s="16">
        <v>6.16</v>
      </c>
      <c r="N1199" s="16">
        <v>2.82</v>
      </c>
      <c r="O1199" s="16">
        <v>1.3</v>
      </c>
      <c r="P1199" s="16">
        <v>2.38</v>
      </c>
      <c r="Q1199" s="16">
        <v>2.15</v>
      </c>
      <c r="R1199" s="16">
        <v>1.77</v>
      </c>
      <c r="S1199" s="16">
        <v>7.36</v>
      </c>
      <c r="T1199" s="16">
        <v>5.64</v>
      </c>
      <c r="U1199" s="16">
        <v>5.95</v>
      </c>
      <c r="V1199" s="16">
        <v>6.89</v>
      </c>
      <c r="W1199" s="16">
        <v>3.7</v>
      </c>
      <c r="X1199" s="16">
        <v>5.61</v>
      </c>
      <c r="Y1199" s="16">
        <v>6.44</v>
      </c>
      <c r="Z1199" s="16">
        <v>4.2</v>
      </c>
      <c r="AA1199" s="23">
        <v>9.1900000000000003E-3</v>
      </c>
      <c r="AB1199">
        <v>9</v>
      </c>
      <c r="AD1199" s="1"/>
    </row>
    <row r="1200" spans="1:30" x14ac:dyDescent="0.3">
      <c r="A1200" s="1" t="s">
        <v>678</v>
      </c>
      <c r="B1200" s="22" t="s">
        <v>92</v>
      </c>
      <c r="C1200" s="16">
        <v>0</v>
      </c>
      <c r="D1200" s="16">
        <v>0.237260102666667</v>
      </c>
      <c r="E1200" s="16">
        <v>0</v>
      </c>
      <c r="F1200" s="16">
        <v>0.71872952405421098</v>
      </c>
      <c r="G1200" s="16">
        <v>0</v>
      </c>
      <c r="H1200" s="16">
        <v>0.89937226248748603</v>
      </c>
      <c r="I1200" s="16">
        <v>0.69434231945624403</v>
      </c>
      <c r="J1200" s="16">
        <v>0.46188091368214701</v>
      </c>
      <c r="K1200" s="16">
        <v>7.71</v>
      </c>
      <c r="L1200" s="16">
        <v>5.41</v>
      </c>
      <c r="M1200" s="16">
        <v>7.06</v>
      </c>
      <c r="N1200" s="16">
        <v>1.28</v>
      </c>
      <c r="O1200" s="16">
        <v>0.94</v>
      </c>
      <c r="P1200" s="16">
        <v>3.45</v>
      </c>
      <c r="Q1200" s="16">
        <v>1.1200000000000001</v>
      </c>
      <c r="R1200" s="16">
        <v>0.6</v>
      </c>
      <c r="S1200" s="16">
        <v>7.3</v>
      </c>
      <c r="T1200" s="16">
        <v>5.14</v>
      </c>
      <c r="U1200" s="16">
        <v>4.51</v>
      </c>
      <c r="V1200" s="16">
        <v>1.1599999999999999</v>
      </c>
      <c r="W1200" s="16">
        <v>1.62</v>
      </c>
      <c r="X1200" s="16">
        <v>3.52</v>
      </c>
      <c r="Y1200" s="16">
        <v>1.3</v>
      </c>
      <c r="Z1200" s="16">
        <v>1.1100000000000001</v>
      </c>
      <c r="AA1200" s="23">
        <v>6.1190000000000001E-2</v>
      </c>
      <c r="AB1200">
        <v>5</v>
      </c>
      <c r="AD1200" s="1"/>
    </row>
    <row r="1201" spans="1:30" x14ac:dyDescent="0.3">
      <c r="A1201" s="1" t="s">
        <v>672</v>
      </c>
      <c r="B1201" s="22" t="s">
        <v>92</v>
      </c>
      <c r="C1201" s="16">
        <v>0</v>
      </c>
      <c r="D1201" s="16">
        <v>0.26062629266666698</v>
      </c>
      <c r="E1201" s="16">
        <v>1.56637908563633</v>
      </c>
      <c r="F1201" s="16">
        <v>0.87697889697948805</v>
      </c>
      <c r="G1201" s="16">
        <v>0.118228596015354</v>
      </c>
      <c r="H1201" s="16">
        <v>0.87810697195992005</v>
      </c>
      <c r="I1201" s="16">
        <v>0.81943236737493796</v>
      </c>
      <c r="J1201" s="16">
        <v>0</v>
      </c>
      <c r="K1201" s="16">
        <v>5.29</v>
      </c>
      <c r="L1201" s="16">
        <v>4.2</v>
      </c>
      <c r="M1201" s="16">
        <v>4.9800000000000004</v>
      </c>
      <c r="N1201" s="16">
        <v>2.76</v>
      </c>
      <c r="O1201" s="16">
        <v>1.77</v>
      </c>
      <c r="P1201" s="16">
        <v>1.83</v>
      </c>
      <c r="Q1201" s="16">
        <v>2.34</v>
      </c>
      <c r="R1201" s="16">
        <v>1.99</v>
      </c>
      <c r="S1201" s="16">
        <v>10.54</v>
      </c>
      <c r="T1201" s="16">
        <v>9.5399999999999991</v>
      </c>
      <c r="U1201" s="16">
        <v>12.6</v>
      </c>
      <c r="V1201" s="16">
        <v>11.34</v>
      </c>
      <c r="W1201" s="16">
        <v>9.27</v>
      </c>
      <c r="X1201" s="16">
        <v>8.2200000000000006</v>
      </c>
      <c r="Y1201" s="16">
        <v>9.94</v>
      </c>
      <c r="Z1201" s="16">
        <v>9</v>
      </c>
      <c r="AA1201" s="23">
        <v>1.0999999999999999E-2</v>
      </c>
      <c r="AB1201">
        <v>2</v>
      </c>
      <c r="AD1201" s="1"/>
    </row>
    <row r="1202" spans="1:30" x14ac:dyDescent="0.3">
      <c r="A1202" s="1" t="s">
        <v>668</v>
      </c>
      <c r="B1202" s="22" t="s">
        <v>92</v>
      </c>
      <c r="C1202" s="16">
        <v>0.35850751732814301</v>
      </c>
      <c r="D1202" s="16">
        <v>0.25534035013333301</v>
      </c>
      <c r="E1202" s="16">
        <v>0.26944998690600003</v>
      </c>
      <c r="F1202" s="16">
        <v>0.57133922725943898</v>
      </c>
      <c r="G1202" s="16">
        <v>0</v>
      </c>
      <c r="H1202" s="16">
        <v>0.655220423430808</v>
      </c>
      <c r="I1202" s="16">
        <v>0.59190644142643001</v>
      </c>
      <c r="J1202" s="16">
        <v>0.423385569927414</v>
      </c>
      <c r="K1202" s="16">
        <v>5.12</v>
      </c>
      <c r="L1202" s="16">
        <v>4.1900000000000004</v>
      </c>
      <c r="M1202" s="16">
        <v>5.87</v>
      </c>
      <c r="N1202" s="16">
        <v>1.1000000000000001</v>
      </c>
      <c r="O1202" s="16">
        <v>0.93</v>
      </c>
      <c r="P1202" s="16">
        <v>1.1299999999999999</v>
      </c>
      <c r="Q1202" s="16">
        <v>0.5</v>
      </c>
      <c r="R1202" s="16">
        <v>1.89</v>
      </c>
      <c r="S1202" s="16">
        <v>5.48</v>
      </c>
      <c r="T1202" s="16">
        <v>4.4400000000000004</v>
      </c>
      <c r="U1202" s="16">
        <v>4.6399999999999997</v>
      </c>
      <c r="V1202" s="16">
        <v>1.94</v>
      </c>
      <c r="W1202" s="16">
        <v>1.28</v>
      </c>
      <c r="X1202" s="16">
        <v>2.6</v>
      </c>
      <c r="Y1202" s="16">
        <v>1.53</v>
      </c>
      <c r="Z1202" s="16">
        <v>0.81</v>
      </c>
      <c r="AA1202" s="23">
        <v>9.3859999999999999E-2</v>
      </c>
      <c r="AB1202">
        <v>9</v>
      </c>
      <c r="AD1202" s="1"/>
    </row>
    <row r="1203" spans="1:30" x14ac:dyDescent="0.3">
      <c r="A1203" s="1" t="s">
        <v>666</v>
      </c>
      <c r="B1203" s="22" t="s">
        <v>92</v>
      </c>
      <c r="C1203" s="16">
        <v>0</v>
      </c>
      <c r="D1203" s="16">
        <v>0.19398985899999999</v>
      </c>
      <c r="E1203" s="16">
        <v>1.1946310760502199</v>
      </c>
      <c r="F1203" s="16">
        <v>0.82897668635348598</v>
      </c>
      <c r="G1203" s="16">
        <v>0.109964765391851</v>
      </c>
      <c r="H1203" s="16">
        <v>0.96627311499480695</v>
      </c>
      <c r="I1203" s="16">
        <v>0.88290167958384502</v>
      </c>
      <c r="J1203" s="16">
        <v>0.52003157890158902</v>
      </c>
      <c r="K1203" s="16">
        <v>6.13</v>
      </c>
      <c r="L1203" s="16">
        <v>5.85</v>
      </c>
      <c r="M1203" s="16">
        <v>5.52</v>
      </c>
      <c r="N1203" s="16">
        <v>1.27</v>
      </c>
      <c r="O1203" s="16">
        <v>0.15</v>
      </c>
      <c r="P1203" s="16">
        <v>1.96</v>
      </c>
      <c r="Q1203" s="16">
        <v>1.91</v>
      </c>
      <c r="R1203" s="16">
        <v>0.47</v>
      </c>
      <c r="S1203" s="16">
        <v>7.12</v>
      </c>
      <c r="T1203" s="16">
        <v>6.65</v>
      </c>
      <c r="U1203" s="16">
        <v>6.58</v>
      </c>
      <c r="V1203" s="16">
        <v>2.3199999999999998</v>
      </c>
      <c r="W1203" s="16">
        <v>0.47</v>
      </c>
      <c r="X1203" s="16">
        <v>3.71</v>
      </c>
      <c r="Y1203" s="16">
        <v>4.47</v>
      </c>
      <c r="Z1203" s="16">
        <v>1.4</v>
      </c>
      <c r="AA1203" s="23">
        <v>4.6190000000000002E-2</v>
      </c>
      <c r="AB1203">
        <v>5</v>
      </c>
      <c r="AD1203" s="1"/>
    </row>
    <row r="1204" spans="1:30" x14ac:dyDescent="0.3">
      <c r="A1204" s="1" t="s">
        <v>659</v>
      </c>
      <c r="B1204" s="22" t="s">
        <v>92</v>
      </c>
      <c r="C1204" s="16">
        <v>0</v>
      </c>
      <c r="D1204" s="16">
        <v>0.291902960083333</v>
      </c>
      <c r="E1204" s="16">
        <v>0</v>
      </c>
      <c r="F1204" s="16">
        <v>0.77405966387652103</v>
      </c>
      <c r="G1204" s="16">
        <v>0.533782509281571</v>
      </c>
      <c r="H1204" s="16">
        <v>0.95768260995660903</v>
      </c>
      <c r="I1204" s="16">
        <v>0.83333032182072597</v>
      </c>
      <c r="J1204" s="16">
        <v>0.51987706447607396</v>
      </c>
      <c r="K1204" s="16">
        <v>6.04</v>
      </c>
      <c r="L1204" s="16">
        <v>5.07</v>
      </c>
      <c r="M1204" s="16">
        <v>3.96</v>
      </c>
      <c r="N1204" s="16">
        <v>0</v>
      </c>
      <c r="O1204" s="16">
        <v>0</v>
      </c>
      <c r="P1204" s="16">
        <v>0.72</v>
      </c>
      <c r="Q1204" s="16">
        <v>0</v>
      </c>
      <c r="R1204" s="16">
        <v>0</v>
      </c>
      <c r="S1204" s="16">
        <v>6.43</v>
      </c>
      <c r="T1204" s="16">
        <v>6.32</v>
      </c>
      <c r="U1204" s="16">
        <v>5.04</v>
      </c>
      <c r="V1204" s="16">
        <v>0</v>
      </c>
      <c r="W1204" s="16">
        <v>0</v>
      </c>
      <c r="X1204" s="16">
        <v>0.97</v>
      </c>
      <c r="Y1204" s="16">
        <v>0</v>
      </c>
      <c r="Z1204" s="16">
        <v>0</v>
      </c>
      <c r="AA1204" s="23">
        <v>1.119E-2</v>
      </c>
      <c r="AB1204">
        <v>5</v>
      </c>
      <c r="AD1204" s="1"/>
    </row>
    <row r="1205" spans="1:30" x14ac:dyDescent="0.3">
      <c r="A1205" s="1" t="s">
        <v>649</v>
      </c>
      <c r="B1205" s="22" t="s">
        <v>92</v>
      </c>
      <c r="C1205" s="16">
        <v>0</v>
      </c>
      <c r="D1205" s="16">
        <v>0.25583164208333298</v>
      </c>
      <c r="E1205" s="16">
        <v>0.36395606595711999</v>
      </c>
      <c r="F1205" s="16">
        <v>0.73577967447833703</v>
      </c>
      <c r="G1205" s="16">
        <v>0</v>
      </c>
      <c r="H1205" s="16">
        <v>1.0428622960554701</v>
      </c>
      <c r="I1205" s="16">
        <v>0.78011280664150195</v>
      </c>
      <c r="J1205" s="16">
        <v>0.54407900133007603</v>
      </c>
      <c r="K1205" s="16">
        <v>6.95</v>
      </c>
      <c r="L1205" s="16">
        <v>9.17</v>
      </c>
      <c r="M1205" s="16">
        <v>6.11</v>
      </c>
      <c r="N1205" s="16">
        <v>0</v>
      </c>
      <c r="O1205" s="16">
        <v>0</v>
      </c>
      <c r="P1205" s="16">
        <v>0.74</v>
      </c>
      <c r="Q1205" s="16">
        <v>0.17</v>
      </c>
      <c r="R1205" s="16">
        <v>0</v>
      </c>
      <c r="S1205" s="16">
        <v>5.49</v>
      </c>
      <c r="T1205" s="16">
        <v>5.83</v>
      </c>
      <c r="U1205" s="16">
        <v>5.87</v>
      </c>
      <c r="V1205" s="16">
        <v>0</v>
      </c>
      <c r="W1205" s="16">
        <v>0</v>
      </c>
      <c r="X1205" s="16">
        <v>1.1100000000000001</v>
      </c>
      <c r="Y1205" s="16">
        <v>0.34</v>
      </c>
      <c r="Z1205" s="16">
        <v>0</v>
      </c>
      <c r="AA1205" s="23">
        <v>5.5199999999999997E-3</v>
      </c>
      <c r="AB1205">
        <v>3</v>
      </c>
      <c r="AD1205" s="1"/>
    </row>
    <row r="1206" spans="1:30" x14ac:dyDescent="0.3">
      <c r="A1206" s="1" t="s">
        <v>599</v>
      </c>
      <c r="B1206" s="22" t="s">
        <v>92</v>
      </c>
      <c r="C1206" s="16">
        <v>6.0404601971389499E-2</v>
      </c>
      <c r="D1206" s="16">
        <v>0.99088276466666703</v>
      </c>
      <c r="E1206" s="16">
        <v>0.78170182785841502</v>
      </c>
      <c r="F1206" s="16">
        <v>0.95935238277468404</v>
      </c>
      <c r="G1206" s="16">
        <v>0.52079618000043204</v>
      </c>
      <c r="H1206" s="16">
        <v>0.60909243877069297</v>
      </c>
      <c r="I1206" s="16">
        <v>0.19835691315724799</v>
      </c>
      <c r="J1206" s="16">
        <v>0</v>
      </c>
      <c r="K1206" s="16">
        <v>11.88</v>
      </c>
      <c r="L1206" s="16">
        <v>10.14</v>
      </c>
      <c r="M1206" s="16">
        <v>7.29</v>
      </c>
      <c r="N1206" s="16">
        <v>0</v>
      </c>
      <c r="O1206" s="16">
        <v>0</v>
      </c>
      <c r="P1206" s="16">
        <v>0.28000000000000003</v>
      </c>
      <c r="Q1206" s="16">
        <v>0.18</v>
      </c>
      <c r="R1206" s="16">
        <v>0</v>
      </c>
      <c r="S1206" s="16">
        <v>6.53</v>
      </c>
      <c r="T1206" s="16">
        <v>5.64</v>
      </c>
      <c r="U1206" s="16">
        <v>4.6399999999999997</v>
      </c>
      <c r="V1206" s="16">
        <v>0</v>
      </c>
      <c r="W1206" s="16">
        <v>0</v>
      </c>
      <c r="X1206" s="16">
        <v>0.55000000000000004</v>
      </c>
      <c r="Y1206" s="16">
        <v>0.61</v>
      </c>
      <c r="Z1206" s="16">
        <v>0</v>
      </c>
      <c r="AA1206" s="23">
        <v>0.52232999999999996</v>
      </c>
      <c r="AB1206">
        <v>5</v>
      </c>
      <c r="AD1206" s="1"/>
    </row>
    <row r="1207" spans="1:30" x14ac:dyDescent="0.3">
      <c r="A1207" s="1" t="s">
        <v>598</v>
      </c>
      <c r="B1207" s="22" t="s">
        <v>92</v>
      </c>
      <c r="C1207" s="16">
        <v>0.26594535524734098</v>
      </c>
      <c r="D1207" s="16">
        <v>0.38370702973333298</v>
      </c>
      <c r="E1207" s="16">
        <v>0</v>
      </c>
      <c r="F1207" s="16">
        <v>0.824858287202337</v>
      </c>
      <c r="G1207" s="16">
        <v>0.25340892868423398</v>
      </c>
      <c r="H1207" s="16">
        <v>0.71554506100868698</v>
      </c>
      <c r="I1207" s="16">
        <v>0.62348180111858198</v>
      </c>
      <c r="J1207" s="16">
        <v>0.36304344861793397</v>
      </c>
      <c r="K1207" s="16">
        <v>9.2100000000000009</v>
      </c>
      <c r="L1207" s="16">
        <v>6.29</v>
      </c>
      <c r="M1207" s="16">
        <v>6.41</v>
      </c>
      <c r="N1207" s="16">
        <v>3.51</v>
      </c>
      <c r="O1207" s="16">
        <v>1.91</v>
      </c>
      <c r="P1207" s="16">
        <v>2.5299999999999998</v>
      </c>
      <c r="Q1207" s="16">
        <v>1.29</v>
      </c>
      <c r="R1207" s="16">
        <v>2.0499999999999998</v>
      </c>
      <c r="S1207" s="16">
        <v>5.94</v>
      </c>
      <c r="T1207" s="16">
        <v>4.17</v>
      </c>
      <c r="U1207" s="16">
        <v>4.13</v>
      </c>
      <c r="V1207" s="16">
        <v>3.87</v>
      </c>
      <c r="W1207" s="16">
        <v>3.54</v>
      </c>
      <c r="X1207" s="16">
        <v>5.66</v>
      </c>
      <c r="Y1207" s="16">
        <v>3.51</v>
      </c>
      <c r="Z1207" s="16">
        <v>3.24</v>
      </c>
      <c r="AA1207" s="23">
        <v>8.1899999999999994E-3</v>
      </c>
      <c r="AB1207">
        <v>2</v>
      </c>
      <c r="AD1207" s="1"/>
    </row>
    <row r="1208" spans="1:30" x14ac:dyDescent="0.3">
      <c r="A1208" s="1" t="s">
        <v>566</v>
      </c>
      <c r="B1208" s="22" t="s">
        <v>92</v>
      </c>
      <c r="C1208" s="16">
        <v>0</v>
      </c>
      <c r="D1208" s="16">
        <v>0.18051440693333301</v>
      </c>
      <c r="E1208" s="16">
        <v>0</v>
      </c>
      <c r="F1208" s="16">
        <v>0.92728324206177604</v>
      </c>
      <c r="G1208" s="16">
        <v>0</v>
      </c>
      <c r="H1208" s="16">
        <v>1.17106871740199</v>
      </c>
      <c r="I1208" s="16">
        <v>0.97399275023848697</v>
      </c>
      <c r="J1208" s="16">
        <v>0.52179660301639996</v>
      </c>
      <c r="K1208" s="16">
        <v>7.98</v>
      </c>
      <c r="L1208" s="16">
        <v>5.58</v>
      </c>
      <c r="M1208" s="16">
        <v>6.51</v>
      </c>
      <c r="N1208" s="16">
        <v>1.1000000000000001</v>
      </c>
      <c r="O1208" s="16">
        <v>0.15</v>
      </c>
      <c r="P1208" s="16">
        <v>0.97</v>
      </c>
      <c r="Q1208" s="16">
        <v>1.1299999999999999</v>
      </c>
      <c r="R1208" s="16">
        <v>0.24</v>
      </c>
      <c r="S1208" s="16">
        <v>8.36</v>
      </c>
      <c r="T1208" s="16">
        <v>6.32</v>
      </c>
      <c r="U1208" s="16">
        <v>6.98</v>
      </c>
      <c r="V1208" s="16">
        <v>1.81</v>
      </c>
      <c r="W1208" s="16">
        <v>0.13</v>
      </c>
      <c r="X1208" s="16">
        <v>1.99</v>
      </c>
      <c r="Y1208" s="16">
        <v>2.67</v>
      </c>
      <c r="Z1208" s="16">
        <v>0.32</v>
      </c>
      <c r="AA1208" s="23">
        <v>3.5189999999999999E-2</v>
      </c>
      <c r="AB1208">
        <v>3</v>
      </c>
      <c r="AD1208" s="1"/>
    </row>
    <row r="1209" spans="1:30" x14ac:dyDescent="0.3">
      <c r="A1209" s="1" t="s">
        <v>564</v>
      </c>
      <c r="B1209" s="22" t="s">
        <v>92</v>
      </c>
      <c r="C1209" s="16">
        <v>1.3705638969705101</v>
      </c>
      <c r="D1209" s="16">
        <v>3.6413885999999999E-2</v>
      </c>
      <c r="E1209" s="16" t="s">
        <v>87</v>
      </c>
      <c r="F1209" s="16">
        <v>0</v>
      </c>
      <c r="G1209" s="16">
        <v>0</v>
      </c>
      <c r="H1209" s="16">
        <v>0</v>
      </c>
      <c r="I1209" s="16">
        <v>0</v>
      </c>
      <c r="J1209" s="16">
        <v>0</v>
      </c>
      <c r="K1209" s="16">
        <v>7.34</v>
      </c>
      <c r="L1209" s="16">
        <v>9.4700000000000006</v>
      </c>
      <c r="M1209" s="16">
        <v>4.21</v>
      </c>
      <c r="N1209" s="16">
        <v>2.78</v>
      </c>
      <c r="O1209" s="16">
        <v>1.1599999999999999</v>
      </c>
      <c r="P1209" s="16">
        <v>2.9</v>
      </c>
      <c r="Q1209" s="16">
        <v>0.3</v>
      </c>
      <c r="R1209" s="16">
        <v>3.26</v>
      </c>
      <c r="S1209" s="16">
        <v>6.67</v>
      </c>
      <c r="T1209" s="16">
        <v>7.06</v>
      </c>
      <c r="U1209" s="16">
        <v>4.38</v>
      </c>
      <c r="V1209" s="16">
        <v>4.1399999999999997</v>
      </c>
      <c r="W1209" s="16">
        <v>2.76</v>
      </c>
      <c r="X1209" s="16">
        <v>5.95</v>
      </c>
      <c r="Y1209" s="16">
        <v>0.68</v>
      </c>
      <c r="Z1209" s="16">
        <v>3.42</v>
      </c>
      <c r="AA1209" s="23" t="s">
        <v>87</v>
      </c>
      <c r="AB1209">
        <v>3</v>
      </c>
      <c r="AD1209" s="1"/>
    </row>
    <row r="1210" spans="1:30" x14ac:dyDescent="0.3">
      <c r="A1210" s="1" t="s">
        <v>520</v>
      </c>
      <c r="B1210" s="22" t="s">
        <v>92</v>
      </c>
      <c r="C1210" s="16">
        <v>0</v>
      </c>
      <c r="D1210" s="16">
        <v>0.22592082153333301</v>
      </c>
      <c r="E1210" s="16">
        <v>0</v>
      </c>
      <c r="F1210" s="16">
        <v>0.87676771736054604</v>
      </c>
      <c r="G1210" s="16">
        <v>0.64679291034317898</v>
      </c>
      <c r="H1210" s="16">
        <v>1.0781154846502801</v>
      </c>
      <c r="I1210" s="16">
        <v>0.233946108381169</v>
      </c>
      <c r="J1210" s="16">
        <v>0.47507014008223097</v>
      </c>
      <c r="K1210" s="16">
        <v>7.9</v>
      </c>
      <c r="L1210" s="16">
        <v>6.07</v>
      </c>
      <c r="M1210" s="16">
        <v>6.57</v>
      </c>
      <c r="N1210" s="16">
        <v>1.17</v>
      </c>
      <c r="O1210" s="16">
        <v>0.77</v>
      </c>
      <c r="P1210" s="16">
        <v>1.49</v>
      </c>
      <c r="Q1210" s="16">
        <v>0.51</v>
      </c>
      <c r="R1210" s="16">
        <v>0.12</v>
      </c>
      <c r="S1210" s="16">
        <v>8.35</v>
      </c>
      <c r="T1210" s="16">
        <v>5.14</v>
      </c>
      <c r="U1210" s="16">
        <v>6.81</v>
      </c>
      <c r="V1210" s="16">
        <v>1.49</v>
      </c>
      <c r="W1210" s="16">
        <v>2.16</v>
      </c>
      <c r="X1210" s="16">
        <v>4</v>
      </c>
      <c r="Y1210" s="16">
        <v>1.68</v>
      </c>
      <c r="Z1210" s="16">
        <v>0.38</v>
      </c>
      <c r="AA1210" s="23">
        <v>5.4519999999999999E-2</v>
      </c>
      <c r="AB1210">
        <v>3</v>
      </c>
      <c r="AD1210" s="1"/>
    </row>
    <row r="1211" spans="1:30" x14ac:dyDescent="0.3">
      <c r="A1211" s="1" t="s">
        <v>508</v>
      </c>
      <c r="B1211" s="22" t="s">
        <v>92</v>
      </c>
      <c r="C1211" s="16">
        <v>0</v>
      </c>
      <c r="D1211" s="16">
        <v>0.63255754816666698</v>
      </c>
      <c r="E1211" s="16">
        <v>0</v>
      </c>
      <c r="F1211" s="16">
        <v>0</v>
      </c>
      <c r="G1211" s="16">
        <v>0</v>
      </c>
      <c r="H1211" s="16">
        <v>0</v>
      </c>
      <c r="I1211" s="16">
        <v>0</v>
      </c>
      <c r="J1211" s="16">
        <v>0</v>
      </c>
      <c r="K1211" s="16">
        <v>6.29</v>
      </c>
      <c r="L1211" s="16">
        <v>4.7</v>
      </c>
      <c r="M1211" s="16">
        <v>6.86</v>
      </c>
      <c r="N1211" s="16">
        <v>7.94</v>
      </c>
      <c r="O1211" s="16">
        <v>4.28</v>
      </c>
      <c r="P1211" s="16">
        <v>3.49</v>
      </c>
      <c r="Q1211" s="16">
        <v>1.2</v>
      </c>
      <c r="R1211" s="16">
        <v>6.37</v>
      </c>
      <c r="S1211" s="16">
        <v>9.2899999999999991</v>
      </c>
      <c r="T1211" s="16">
        <v>6.53</v>
      </c>
      <c r="U1211" s="16">
        <v>7.15</v>
      </c>
      <c r="V1211" s="16">
        <v>12.61</v>
      </c>
      <c r="W1211" s="16">
        <v>6.84</v>
      </c>
      <c r="X1211" s="16">
        <v>6.71</v>
      </c>
      <c r="Y1211" s="16">
        <v>3.05</v>
      </c>
      <c r="Z1211" s="16">
        <v>10.029999999999999</v>
      </c>
      <c r="AA1211" s="23">
        <v>2.086E-2</v>
      </c>
      <c r="AB1211">
        <v>2</v>
      </c>
      <c r="AD1211" s="1"/>
    </row>
    <row r="1212" spans="1:30" x14ac:dyDescent="0.3">
      <c r="A1212" s="1" t="s">
        <v>468</v>
      </c>
      <c r="B1212" s="22" t="s">
        <v>92</v>
      </c>
      <c r="C1212" s="16" t="s">
        <v>87</v>
      </c>
      <c r="D1212" s="16">
        <v>0.30989591433333302</v>
      </c>
      <c r="E1212" s="16" t="s">
        <v>87</v>
      </c>
      <c r="F1212" s="16">
        <v>0</v>
      </c>
      <c r="G1212" s="16" t="s">
        <v>87</v>
      </c>
      <c r="H1212" s="16" t="s">
        <v>87</v>
      </c>
      <c r="I1212" s="16" t="s">
        <v>87</v>
      </c>
      <c r="J1212" s="16" t="s">
        <v>87</v>
      </c>
      <c r="K1212" s="16">
        <v>5.76</v>
      </c>
      <c r="L1212" s="16">
        <v>5.1100000000000003</v>
      </c>
      <c r="M1212" s="16">
        <v>4.66</v>
      </c>
      <c r="N1212" s="16">
        <v>1.71</v>
      </c>
      <c r="O1212" s="16">
        <v>1.1299999999999999</v>
      </c>
      <c r="P1212" s="16">
        <v>1.59</v>
      </c>
      <c r="Q1212" s="16">
        <v>0.8</v>
      </c>
      <c r="R1212" s="16">
        <v>0.79</v>
      </c>
      <c r="S1212" s="16">
        <v>11.23</v>
      </c>
      <c r="T1212" s="16">
        <v>8.69</v>
      </c>
      <c r="U1212" s="16">
        <v>9.6300000000000008</v>
      </c>
      <c r="V1212" s="16">
        <v>3.4</v>
      </c>
      <c r="W1212" s="16">
        <v>4.25</v>
      </c>
      <c r="X1212" s="16">
        <v>5.23</v>
      </c>
      <c r="Y1212" s="16">
        <v>2.44</v>
      </c>
      <c r="Z1212" s="16">
        <v>2.46</v>
      </c>
      <c r="AA1212" s="23">
        <v>7.1599999999999997E-3</v>
      </c>
      <c r="AB1212">
        <v>3</v>
      </c>
      <c r="AD1212" s="1"/>
    </row>
    <row r="1213" spans="1:30" x14ac:dyDescent="0.3">
      <c r="A1213" s="1" t="s">
        <v>439</v>
      </c>
      <c r="B1213" s="22" t="s">
        <v>92</v>
      </c>
      <c r="C1213" s="16">
        <v>0.54398194389888399</v>
      </c>
      <c r="D1213" s="16">
        <v>0.13209202218181801</v>
      </c>
      <c r="E1213" s="16">
        <v>1.2500147468360401</v>
      </c>
      <c r="F1213" s="16">
        <v>0.79223968340260398</v>
      </c>
      <c r="G1213" s="16">
        <v>0</v>
      </c>
      <c r="H1213" s="16">
        <v>1.04751593912469</v>
      </c>
      <c r="I1213" s="16">
        <v>1.3015820347072</v>
      </c>
      <c r="J1213" s="16">
        <v>0.62193893047469695</v>
      </c>
      <c r="K1213" s="16">
        <v>6.9</v>
      </c>
      <c r="L1213" s="16">
        <v>5.04</v>
      </c>
      <c r="M1213" s="16">
        <v>5.24</v>
      </c>
      <c r="N1213" s="16">
        <v>0.88</v>
      </c>
      <c r="O1213" s="16">
        <v>0.64</v>
      </c>
      <c r="P1213" s="16">
        <v>2.4</v>
      </c>
      <c r="Q1213" s="16">
        <v>0.77</v>
      </c>
      <c r="R1213" s="16">
        <v>0.24</v>
      </c>
      <c r="S1213" s="16">
        <v>7.66</v>
      </c>
      <c r="T1213" s="16">
        <v>5.4</v>
      </c>
      <c r="U1213" s="16">
        <v>5.66</v>
      </c>
      <c r="V1213" s="16">
        <v>1.49</v>
      </c>
      <c r="W1213" s="16">
        <v>0.8</v>
      </c>
      <c r="X1213" s="16">
        <v>2.72</v>
      </c>
      <c r="Y1213" s="16">
        <v>1.32</v>
      </c>
      <c r="Z1213" s="16">
        <v>0.25</v>
      </c>
      <c r="AA1213" s="23">
        <v>0.99851999999999996</v>
      </c>
      <c r="AB1213">
        <v>8</v>
      </c>
      <c r="AD1213" s="1"/>
    </row>
    <row r="1214" spans="1:30" x14ac:dyDescent="0.3">
      <c r="A1214" s="1" t="s">
        <v>421</v>
      </c>
      <c r="B1214" s="22" t="s">
        <v>92</v>
      </c>
      <c r="C1214" s="16">
        <v>0.59099044894299702</v>
      </c>
      <c r="D1214" s="16">
        <v>0.133014605916667</v>
      </c>
      <c r="E1214" s="16">
        <v>1.3028850338579101</v>
      </c>
      <c r="F1214" s="16">
        <v>0.56380758952379495</v>
      </c>
      <c r="G1214" s="16">
        <v>0</v>
      </c>
      <c r="H1214" s="16">
        <v>0.87515894111355397</v>
      </c>
      <c r="I1214" s="16">
        <v>1.08546266533408</v>
      </c>
      <c r="J1214" s="16">
        <v>0</v>
      </c>
      <c r="K1214" s="16">
        <v>6.74</v>
      </c>
      <c r="L1214" s="16">
        <v>5.19</v>
      </c>
      <c r="M1214" s="16">
        <v>5.99</v>
      </c>
      <c r="N1214" s="16">
        <v>2.15</v>
      </c>
      <c r="O1214" s="16">
        <v>0.64</v>
      </c>
      <c r="P1214" s="16">
        <v>2.2799999999999998</v>
      </c>
      <c r="Q1214" s="16">
        <v>1.24</v>
      </c>
      <c r="R1214" s="16">
        <v>0.21</v>
      </c>
      <c r="S1214" s="16">
        <v>6.82</v>
      </c>
      <c r="T1214" s="16">
        <v>4.93</v>
      </c>
      <c r="U1214" s="16">
        <v>5.39</v>
      </c>
      <c r="V1214" s="16">
        <v>2.69</v>
      </c>
      <c r="W1214" s="16">
        <v>0.76</v>
      </c>
      <c r="X1214" s="16">
        <v>3.44</v>
      </c>
      <c r="Y1214" s="16">
        <v>2.86</v>
      </c>
      <c r="Z1214" s="16">
        <v>0.28999999999999998</v>
      </c>
      <c r="AA1214" s="23">
        <v>0.82952000000000004</v>
      </c>
      <c r="AB1214">
        <v>7</v>
      </c>
      <c r="AD1214" s="1"/>
    </row>
    <row r="1215" spans="1:30" x14ac:dyDescent="0.3">
      <c r="A1215" s="1" t="s">
        <v>412</v>
      </c>
      <c r="B1215" s="22" t="s">
        <v>92</v>
      </c>
      <c r="C1215" s="16">
        <v>0.209921156943043</v>
      </c>
      <c r="D1215" s="16">
        <v>0.29489616753333298</v>
      </c>
      <c r="E1215" s="16">
        <v>0</v>
      </c>
      <c r="F1215" s="16">
        <v>0.78244412916596695</v>
      </c>
      <c r="G1215" s="16">
        <v>0.52239255132374796</v>
      </c>
      <c r="H1215" s="16">
        <v>0.86131403286081298</v>
      </c>
      <c r="I1215" s="16">
        <v>0.75137466130330199</v>
      </c>
      <c r="J1215" s="16">
        <v>0.49004716657431102</v>
      </c>
      <c r="K1215" s="16">
        <v>1.87</v>
      </c>
      <c r="L1215" s="16">
        <v>0.33</v>
      </c>
      <c r="M1215" s="16">
        <v>1.68</v>
      </c>
      <c r="N1215" s="16">
        <v>1.03</v>
      </c>
      <c r="O1215" s="16">
        <v>0.42</v>
      </c>
      <c r="P1215" s="16">
        <v>1.53</v>
      </c>
      <c r="Q1215" s="16">
        <v>0.3</v>
      </c>
      <c r="R1215" s="16">
        <v>0</v>
      </c>
      <c r="S1215" s="16">
        <v>11.67</v>
      </c>
      <c r="T1215" s="16">
        <v>10.220000000000001</v>
      </c>
      <c r="U1215" s="16">
        <v>7.99</v>
      </c>
      <c r="V1215" s="16">
        <v>1.23</v>
      </c>
      <c r="W1215" s="16">
        <v>0.72</v>
      </c>
      <c r="X1215" s="16">
        <v>0</v>
      </c>
      <c r="Y1215" s="16">
        <v>0</v>
      </c>
      <c r="Z1215" s="16">
        <v>0</v>
      </c>
      <c r="AA1215" s="23">
        <v>2.5190000000000001E-2</v>
      </c>
      <c r="AB1215">
        <v>3</v>
      </c>
      <c r="AD1215" s="1"/>
    </row>
    <row r="1216" spans="1:30" x14ac:dyDescent="0.3">
      <c r="A1216" s="1" t="s">
        <v>391</v>
      </c>
      <c r="B1216" s="22" t="s">
        <v>92</v>
      </c>
      <c r="C1216" s="16">
        <v>0.17998057132269801</v>
      </c>
      <c r="D1216" s="16">
        <v>0.28928955099999998</v>
      </c>
      <c r="E1216" s="16">
        <v>0</v>
      </c>
      <c r="F1216" s="16">
        <v>0.20333213486856999</v>
      </c>
      <c r="G1216" s="16">
        <v>0.417560097080727</v>
      </c>
      <c r="H1216" s="16">
        <v>0.76976469157021199</v>
      </c>
      <c r="I1216" s="16">
        <v>0.53480342837086003</v>
      </c>
      <c r="J1216" s="16">
        <v>0</v>
      </c>
      <c r="K1216" s="16">
        <v>6.45</v>
      </c>
      <c r="L1216" s="16">
        <v>5.59</v>
      </c>
      <c r="M1216" s="16">
        <v>5.85</v>
      </c>
      <c r="N1216" s="16">
        <v>0.88</v>
      </c>
      <c r="O1216" s="16">
        <v>0.21</v>
      </c>
      <c r="P1216" s="16">
        <v>1.06</v>
      </c>
      <c r="Q1216" s="16">
        <v>0.91</v>
      </c>
      <c r="R1216" s="16">
        <v>0</v>
      </c>
      <c r="S1216" s="16">
        <v>8.11</v>
      </c>
      <c r="T1216" s="16">
        <v>5</v>
      </c>
      <c r="U1216" s="16">
        <v>6.07</v>
      </c>
      <c r="V1216" s="16">
        <v>1.08</v>
      </c>
      <c r="W1216" s="16">
        <v>0.16</v>
      </c>
      <c r="X1216" s="16">
        <v>2.83</v>
      </c>
      <c r="Y1216" s="16">
        <v>1.1399999999999999</v>
      </c>
      <c r="Z1216" s="16">
        <v>0</v>
      </c>
      <c r="AA1216" s="23">
        <v>0.34766000000000002</v>
      </c>
      <c r="AB1216">
        <v>2</v>
      </c>
      <c r="AD1216" s="1"/>
    </row>
    <row r="1217" spans="1:30" x14ac:dyDescent="0.3">
      <c r="A1217" s="1" t="s">
        <v>377</v>
      </c>
      <c r="B1217" s="22" t="s">
        <v>92</v>
      </c>
      <c r="C1217" s="16">
        <v>0.26832658732009701</v>
      </c>
      <c r="D1217" s="16">
        <v>0.382602981533333</v>
      </c>
      <c r="E1217" s="16">
        <v>0</v>
      </c>
      <c r="F1217" s="16">
        <v>0.91221341925060995</v>
      </c>
      <c r="G1217" s="16">
        <v>0.22900301416591701</v>
      </c>
      <c r="H1217" s="16">
        <v>0.68544300138223602</v>
      </c>
      <c r="I1217" s="16">
        <v>0.56281549559201804</v>
      </c>
      <c r="J1217" s="16">
        <v>9.2726914614775696E-2</v>
      </c>
      <c r="K1217" s="16">
        <v>5.72</v>
      </c>
      <c r="L1217" s="16">
        <v>3</v>
      </c>
      <c r="M1217" s="16">
        <v>3.89</v>
      </c>
      <c r="N1217" s="16">
        <v>2.0699999999999998</v>
      </c>
      <c r="O1217" s="16">
        <v>1.1100000000000001</v>
      </c>
      <c r="P1217" s="16">
        <v>2.12</v>
      </c>
      <c r="Q1217" s="16">
        <v>0.94</v>
      </c>
      <c r="R1217" s="16">
        <v>0.95</v>
      </c>
      <c r="S1217" s="16">
        <v>6.54</v>
      </c>
      <c r="T1217" s="16">
        <v>3.57</v>
      </c>
      <c r="U1217" s="16">
        <v>3.89</v>
      </c>
      <c r="V1217" s="16">
        <v>2.76</v>
      </c>
      <c r="W1217" s="16">
        <v>2.4</v>
      </c>
      <c r="X1217" s="16">
        <v>5.61</v>
      </c>
      <c r="Y1217" s="16">
        <v>3.34</v>
      </c>
      <c r="Z1217" s="16">
        <v>2.12</v>
      </c>
      <c r="AA1217" s="23">
        <v>2.5190000000000001E-2</v>
      </c>
      <c r="AB1217">
        <v>8</v>
      </c>
      <c r="AD1217" s="1"/>
    </row>
    <row r="1218" spans="1:30" x14ac:dyDescent="0.3">
      <c r="A1218" s="1" t="s">
        <v>371</v>
      </c>
      <c r="B1218" s="22" t="s">
        <v>92</v>
      </c>
      <c r="C1218" s="16">
        <v>0</v>
      </c>
      <c r="D1218" s="16">
        <v>0.26125259293333303</v>
      </c>
      <c r="E1218" s="16">
        <v>0</v>
      </c>
      <c r="F1218" s="16">
        <v>0.80870297066836605</v>
      </c>
      <c r="G1218" s="16">
        <v>0.25315229955839502</v>
      </c>
      <c r="H1218" s="16">
        <v>0.846030565738354</v>
      </c>
      <c r="I1218" s="16">
        <v>0.830752097283044</v>
      </c>
      <c r="J1218" s="16">
        <v>0.59448477017144497</v>
      </c>
      <c r="K1218" s="16">
        <v>6.71</v>
      </c>
      <c r="L1218" s="16">
        <v>5.6</v>
      </c>
      <c r="M1218" s="16">
        <v>5.67</v>
      </c>
      <c r="N1218" s="16">
        <v>3.32</v>
      </c>
      <c r="O1218" s="16">
        <v>1.96</v>
      </c>
      <c r="P1218" s="16">
        <v>3.82</v>
      </c>
      <c r="Q1218" s="16">
        <v>2.2200000000000002</v>
      </c>
      <c r="R1218" s="16">
        <v>1.52</v>
      </c>
      <c r="S1218" s="16">
        <v>7.55</v>
      </c>
      <c r="T1218" s="16">
        <v>5.96</v>
      </c>
      <c r="U1218" s="16">
        <v>6.16</v>
      </c>
      <c r="V1218" s="16">
        <v>4.54</v>
      </c>
      <c r="W1218" s="16">
        <v>3.13</v>
      </c>
      <c r="X1218" s="16">
        <v>5.19</v>
      </c>
      <c r="Y1218" s="16">
        <v>4.3099999999999996</v>
      </c>
      <c r="Z1218" s="16">
        <v>3</v>
      </c>
      <c r="AA1218" s="23">
        <v>9.8600000000000007E-3</v>
      </c>
      <c r="AB1218">
        <v>3</v>
      </c>
      <c r="AD1218" s="1"/>
    </row>
    <row r="1219" spans="1:30" x14ac:dyDescent="0.3">
      <c r="A1219" s="1" t="s">
        <v>349</v>
      </c>
      <c r="B1219" s="22" t="s">
        <v>92</v>
      </c>
      <c r="C1219" s="16">
        <v>0</v>
      </c>
      <c r="D1219" s="16">
        <v>0.21878794560000001</v>
      </c>
      <c r="E1219" s="16">
        <v>0</v>
      </c>
      <c r="F1219" s="16">
        <v>0.77296841104698699</v>
      </c>
      <c r="G1219" s="16">
        <v>0.14919535402411099</v>
      </c>
      <c r="H1219" s="16">
        <v>0.93876903396150102</v>
      </c>
      <c r="I1219" s="16">
        <v>0.71226909648048398</v>
      </c>
      <c r="J1219" s="16">
        <v>0.42745276060279103</v>
      </c>
      <c r="K1219" s="16">
        <v>8.41</v>
      </c>
      <c r="L1219" s="16">
        <v>4.66</v>
      </c>
      <c r="M1219" s="16">
        <v>6.05</v>
      </c>
      <c r="N1219" s="16">
        <v>1.0900000000000001</v>
      </c>
      <c r="O1219" s="16">
        <v>0.32</v>
      </c>
      <c r="P1219" s="16">
        <v>1.64</v>
      </c>
      <c r="Q1219" s="16">
        <v>0.56999999999999995</v>
      </c>
      <c r="R1219" s="16">
        <v>0.5</v>
      </c>
      <c r="S1219" s="16">
        <v>7.8</v>
      </c>
      <c r="T1219" s="16">
        <v>4.5199999999999996</v>
      </c>
      <c r="U1219" s="16">
        <v>6.65</v>
      </c>
      <c r="V1219" s="16">
        <v>2.27</v>
      </c>
      <c r="W1219" s="16">
        <v>1.33</v>
      </c>
      <c r="X1219" s="16">
        <v>4.6399999999999997</v>
      </c>
      <c r="Y1219" s="16">
        <v>1.79</v>
      </c>
      <c r="Z1219" s="16">
        <v>2.2000000000000002</v>
      </c>
      <c r="AA1219" s="23">
        <v>0.71652000000000005</v>
      </c>
      <c r="AB1219">
        <v>9</v>
      </c>
      <c r="AD1219" s="1"/>
    </row>
    <row r="1220" spans="1:30" x14ac:dyDescent="0.3">
      <c r="A1220" s="1" t="s">
        <v>272</v>
      </c>
      <c r="B1220" s="22" t="s">
        <v>92</v>
      </c>
      <c r="C1220" s="16">
        <v>0.107462327979667</v>
      </c>
      <c r="D1220" s="16">
        <v>0.27321572020000001</v>
      </c>
      <c r="E1220" s="16">
        <v>1.7794211584071701E-2</v>
      </c>
      <c r="F1220" s="16">
        <v>0.75198413125570995</v>
      </c>
      <c r="G1220" s="16">
        <v>0.56643468838486399</v>
      </c>
      <c r="H1220" s="16">
        <v>0.99581376991840198</v>
      </c>
      <c r="I1220" s="16">
        <v>0.81091753494692698</v>
      </c>
      <c r="J1220" s="16">
        <v>0.50486909720650797</v>
      </c>
      <c r="K1220" s="16">
        <v>9</v>
      </c>
      <c r="L1220" s="16">
        <v>6.51</v>
      </c>
      <c r="M1220" s="16">
        <v>7.08</v>
      </c>
      <c r="N1220" s="16">
        <v>0.97</v>
      </c>
      <c r="O1220" s="16">
        <v>0.73</v>
      </c>
      <c r="P1220" s="16">
        <v>1.47</v>
      </c>
      <c r="Q1220" s="16">
        <v>1.25</v>
      </c>
      <c r="R1220" s="16">
        <v>0.66</v>
      </c>
      <c r="S1220" s="16">
        <v>8.06</v>
      </c>
      <c r="T1220" s="16">
        <v>5.67</v>
      </c>
      <c r="U1220" s="16">
        <v>6.97</v>
      </c>
      <c r="V1220" s="16">
        <v>1.2</v>
      </c>
      <c r="W1220" s="16">
        <v>1.83</v>
      </c>
      <c r="X1220" s="16">
        <v>2.27</v>
      </c>
      <c r="Y1220" s="16">
        <v>2.84</v>
      </c>
      <c r="Z1220" s="16">
        <v>0.93</v>
      </c>
      <c r="AA1220" s="23">
        <v>6.8599999999999998E-3</v>
      </c>
      <c r="AB1220">
        <v>5</v>
      </c>
      <c r="AD1220" s="1"/>
    </row>
    <row r="1221" spans="1:30" x14ac:dyDescent="0.3">
      <c r="A1221" s="1" t="s">
        <v>254</v>
      </c>
      <c r="B1221" s="22" t="s">
        <v>92</v>
      </c>
      <c r="C1221" s="16">
        <v>0.43527433379807101</v>
      </c>
      <c r="D1221" s="16">
        <v>0.21940233913333301</v>
      </c>
      <c r="E1221" s="16">
        <v>0</v>
      </c>
      <c r="F1221" s="16">
        <v>0.99336596042799896</v>
      </c>
      <c r="G1221" s="16">
        <v>0</v>
      </c>
      <c r="H1221" s="16">
        <v>1.04985945110345</v>
      </c>
      <c r="I1221" s="16">
        <v>0.90219852007308599</v>
      </c>
      <c r="J1221" s="16">
        <v>0.59353676529186195</v>
      </c>
      <c r="K1221" s="16">
        <v>6.44</v>
      </c>
      <c r="L1221" s="16">
        <v>6.59</v>
      </c>
      <c r="M1221" s="16">
        <v>5.07</v>
      </c>
      <c r="N1221" s="16">
        <v>0.68</v>
      </c>
      <c r="O1221" s="16">
        <v>0.45</v>
      </c>
      <c r="P1221" s="16">
        <v>2.27</v>
      </c>
      <c r="Q1221" s="16">
        <v>2.69</v>
      </c>
      <c r="R1221" s="16">
        <v>0.85</v>
      </c>
      <c r="S1221" s="16">
        <v>6.53</v>
      </c>
      <c r="T1221" s="16">
        <v>7.09</v>
      </c>
      <c r="U1221" s="16">
        <v>5.83</v>
      </c>
      <c r="V1221" s="16">
        <v>0.84</v>
      </c>
      <c r="W1221" s="16">
        <v>0.84</v>
      </c>
      <c r="X1221" s="16">
        <v>3.4</v>
      </c>
      <c r="Y1221" s="16">
        <v>4.07</v>
      </c>
      <c r="Z1221" s="16">
        <v>1.1200000000000001</v>
      </c>
      <c r="AA1221" s="23">
        <v>1.652E-2</v>
      </c>
      <c r="AB1221">
        <v>2</v>
      </c>
      <c r="AD1221" s="1"/>
    </row>
    <row r="1222" spans="1:30" x14ac:dyDescent="0.3">
      <c r="A1222" s="1" t="s">
        <v>238</v>
      </c>
      <c r="B1222" s="22" t="s">
        <v>92</v>
      </c>
      <c r="C1222" s="16">
        <v>0.44421277257463798</v>
      </c>
      <c r="D1222" s="16">
        <v>0.20415381606666699</v>
      </c>
      <c r="E1222" s="16">
        <v>0.42600033155850198</v>
      </c>
      <c r="F1222" s="16">
        <v>1.0654828665834699</v>
      </c>
      <c r="G1222" s="16">
        <v>0</v>
      </c>
      <c r="H1222" s="16">
        <v>1.0741507141934701</v>
      </c>
      <c r="I1222" s="16">
        <v>0.935021286128357</v>
      </c>
      <c r="J1222" s="16">
        <v>0.60986634031865905</v>
      </c>
      <c r="K1222" s="16">
        <v>6.49</v>
      </c>
      <c r="L1222" s="16">
        <v>5.55</v>
      </c>
      <c r="M1222" s="16">
        <v>5.51</v>
      </c>
      <c r="N1222" s="16">
        <v>1.4</v>
      </c>
      <c r="O1222" s="16">
        <v>1.02</v>
      </c>
      <c r="P1222" s="16">
        <v>2.1800000000000002</v>
      </c>
      <c r="Q1222" s="16">
        <v>0.34</v>
      </c>
      <c r="R1222" s="16">
        <v>1.08</v>
      </c>
      <c r="S1222" s="16">
        <v>7.81</v>
      </c>
      <c r="T1222" s="16">
        <v>7.57</v>
      </c>
      <c r="U1222" s="16">
        <v>6.89</v>
      </c>
      <c r="V1222" s="16">
        <v>2.34</v>
      </c>
      <c r="W1222" s="16">
        <v>1.5</v>
      </c>
      <c r="X1222" s="16">
        <v>3.77</v>
      </c>
      <c r="Y1222" s="16">
        <v>1.64</v>
      </c>
      <c r="Z1222" s="16">
        <v>1.1299999999999999</v>
      </c>
      <c r="AA1222" s="23">
        <v>1.652E-2</v>
      </c>
      <c r="AB1222">
        <v>5</v>
      </c>
      <c r="AD1222" s="1"/>
    </row>
    <row r="1223" spans="1:30" x14ac:dyDescent="0.3">
      <c r="A1223" s="1" t="s">
        <v>225</v>
      </c>
      <c r="B1223" s="22" t="s">
        <v>92</v>
      </c>
      <c r="C1223" s="16">
        <v>0.466257081106913</v>
      </c>
      <c r="D1223" s="16">
        <v>0.162842655</v>
      </c>
      <c r="E1223" s="16">
        <v>0</v>
      </c>
      <c r="F1223" s="16">
        <v>0.82945565767151097</v>
      </c>
      <c r="G1223" s="16">
        <v>0</v>
      </c>
      <c r="H1223" s="16">
        <v>1.15745446015562</v>
      </c>
      <c r="I1223" s="16">
        <v>0.79818220436981502</v>
      </c>
      <c r="J1223" s="16">
        <v>0.55116586416910696</v>
      </c>
      <c r="K1223" s="16">
        <v>7.44</v>
      </c>
      <c r="L1223" s="16">
        <v>5.51</v>
      </c>
      <c r="M1223" s="16">
        <v>5.04</v>
      </c>
      <c r="N1223" s="16">
        <v>0.91</v>
      </c>
      <c r="O1223" s="16">
        <v>0</v>
      </c>
      <c r="P1223" s="16">
        <v>0.62</v>
      </c>
      <c r="Q1223" s="16">
        <v>0.67</v>
      </c>
      <c r="R1223" s="16">
        <v>0.15</v>
      </c>
      <c r="S1223" s="16">
        <v>8.42</v>
      </c>
      <c r="T1223" s="16">
        <v>6.5</v>
      </c>
      <c r="U1223" s="16">
        <v>6.52</v>
      </c>
      <c r="V1223" s="16">
        <v>1.6</v>
      </c>
      <c r="W1223" s="16">
        <v>0</v>
      </c>
      <c r="X1223" s="16">
        <v>1.45</v>
      </c>
      <c r="Y1223" s="16">
        <v>0.86</v>
      </c>
      <c r="Z1223" s="16">
        <v>0.26</v>
      </c>
      <c r="AA1223" s="23">
        <v>0.10319</v>
      </c>
      <c r="AB1223">
        <v>3</v>
      </c>
      <c r="AD1223" s="1"/>
    </row>
    <row r="1224" spans="1:30" x14ac:dyDescent="0.3">
      <c r="A1224" s="1" t="s">
        <v>214</v>
      </c>
      <c r="B1224" s="22" t="s">
        <v>92</v>
      </c>
      <c r="C1224" s="16">
        <v>0.43085806997916998</v>
      </c>
      <c r="D1224" s="16">
        <v>0.228363672066667</v>
      </c>
      <c r="E1224" s="16">
        <v>0</v>
      </c>
      <c r="F1224" s="16">
        <v>0.89824886759331002</v>
      </c>
      <c r="G1224" s="16">
        <v>0.70521759237163395</v>
      </c>
      <c r="H1224" s="16">
        <v>1.02376890721808</v>
      </c>
      <c r="I1224" s="16">
        <v>0.802227617942598</v>
      </c>
      <c r="J1224" s="16">
        <v>0.499518984934545</v>
      </c>
      <c r="K1224" s="16">
        <v>7.38</v>
      </c>
      <c r="L1224" s="16">
        <v>5.03</v>
      </c>
      <c r="M1224" s="16">
        <v>5.95</v>
      </c>
      <c r="N1224" s="16">
        <v>0.82</v>
      </c>
      <c r="O1224" s="16">
        <v>0.13</v>
      </c>
      <c r="P1224" s="16">
        <v>1.79</v>
      </c>
      <c r="Q1224" s="16">
        <v>0.67</v>
      </c>
      <c r="R1224" s="16">
        <v>0.2</v>
      </c>
      <c r="S1224" s="16">
        <v>7.04</v>
      </c>
      <c r="T1224" s="16">
        <v>6.19</v>
      </c>
      <c r="U1224" s="16">
        <v>7.01</v>
      </c>
      <c r="V1224" s="16">
        <v>1.77</v>
      </c>
      <c r="W1224" s="16">
        <v>0.42</v>
      </c>
      <c r="X1224" s="16">
        <v>3.35</v>
      </c>
      <c r="Y1224" s="16">
        <v>1.64</v>
      </c>
      <c r="Z1224" s="16">
        <v>0.26</v>
      </c>
      <c r="AA1224" s="23">
        <v>1.9189999999999999E-2</v>
      </c>
      <c r="AB1224">
        <v>2</v>
      </c>
      <c r="AD1224" s="1"/>
    </row>
    <row r="1225" spans="1:30" x14ac:dyDescent="0.3">
      <c r="A1225" s="1" t="s">
        <v>210</v>
      </c>
      <c r="B1225" s="22" t="s">
        <v>92</v>
      </c>
      <c r="C1225" s="16">
        <v>0.39072334621432298</v>
      </c>
      <c r="D1225" s="16">
        <v>0.24675168146666701</v>
      </c>
      <c r="E1225" s="16">
        <v>0</v>
      </c>
      <c r="F1225" s="16">
        <v>0.81677015384618201</v>
      </c>
      <c r="G1225" s="16">
        <v>0.67872614553709099</v>
      </c>
      <c r="H1225" s="16">
        <v>1.05229853533977</v>
      </c>
      <c r="I1225" s="16">
        <v>0.87082887969037404</v>
      </c>
      <c r="J1225" s="16">
        <v>0.50109393351133003</v>
      </c>
      <c r="K1225" s="16">
        <v>6.54</v>
      </c>
      <c r="L1225" s="16">
        <v>4.87</v>
      </c>
      <c r="M1225" s="16">
        <v>5.7</v>
      </c>
      <c r="N1225" s="16">
        <v>1.49</v>
      </c>
      <c r="O1225" s="16">
        <v>1.22</v>
      </c>
      <c r="P1225" s="16">
        <v>1.66</v>
      </c>
      <c r="Q1225" s="16">
        <v>0.84</v>
      </c>
      <c r="R1225" s="16">
        <v>0.42</v>
      </c>
      <c r="S1225" s="16">
        <v>7.91</v>
      </c>
      <c r="T1225" s="16">
        <v>5.68</v>
      </c>
      <c r="U1225" s="16">
        <v>6.45</v>
      </c>
      <c r="V1225" s="16">
        <v>3.01</v>
      </c>
      <c r="W1225" s="16">
        <v>3.26</v>
      </c>
      <c r="X1225" s="16">
        <v>3.35</v>
      </c>
      <c r="Y1225" s="16">
        <v>2.41</v>
      </c>
      <c r="Z1225" s="16">
        <v>1.29</v>
      </c>
      <c r="AA1225" s="23">
        <v>9.5200000000000007E-3</v>
      </c>
      <c r="AB1225">
        <v>3</v>
      </c>
      <c r="AD1225" s="1"/>
    </row>
    <row r="1226" spans="1:30" x14ac:dyDescent="0.3">
      <c r="A1226" s="1" t="s">
        <v>154</v>
      </c>
      <c r="B1226" s="22" t="s">
        <v>92</v>
      </c>
      <c r="C1226" s="16">
        <v>0.25333014877438798</v>
      </c>
      <c r="D1226" s="16">
        <v>0.366032896</v>
      </c>
      <c r="E1226" s="16">
        <v>0</v>
      </c>
      <c r="F1226" s="16">
        <v>0.82860372837454799</v>
      </c>
      <c r="G1226" s="16">
        <v>0.35649457856377997</v>
      </c>
      <c r="H1226" s="16">
        <v>0.75963868832160897</v>
      </c>
      <c r="I1226" s="16">
        <v>0.53179036491117304</v>
      </c>
      <c r="J1226" s="16">
        <v>0.195167709735029</v>
      </c>
      <c r="K1226" s="16">
        <v>5.82</v>
      </c>
      <c r="L1226" s="16">
        <v>3.07</v>
      </c>
      <c r="M1226" s="16">
        <v>4.16</v>
      </c>
      <c r="N1226" s="16">
        <v>2.2400000000000002</v>
      </c>
      <c r="O1226" s="16">
        <v>0.91</v>
      </c>
      <c r="P1226" s="16">
        <v>2.31</v>
      </c>
      <c r="Q1226" s="16">
        <v>1.17</v>
      </c>
      <c r="R1226" s="16">
        <v>0.51</v>
      </c>
      <c r="S1226" s="16">
        <v>5.22</v>
      </c>
      <c r="T1226" s="16">
        <v>3.43</v>
      </c>
      <c r="U1226" s="16">
        <v>4.04</v>
      </c>
      <c r="V1226" s="16">
        <v>2.2599999999999998</v>
      </c>
      <c r="W1226" s="16">
        <v>1.72</v>
      </c>
      <c r="X1226" s="16">
        <v>3.06</v>
      </c>
      <c r="Y1226" s="16">
        <v>3</v>
      </c>
      <c r="Z1226" s="16">
        <v>1.58</v>
      </c>
      <c r="AA1226" s="23">
        <v>1.5520000000000001E-2</v>
      </c>
      <c r="AB1226">
        <v>2</v>
      </c>
      <c r="AD1226" s="1"/>
    </row>
    <row r="1227" spans="1:30" x14ac:dyDescent="0.3">
      <c r="A1227" s="1" t="s">
        <v>126</v>
      </c>
      <c r="B1227" s="22" t="s">
        <v>92</v>
      </c>
      <c r="C1227" s="16">
        <v>0.30369897626037401</v>
      </c>
      <c r="D1227" s="16">
        <v>0.29133696933333297</v>
      </c>
      <c r="E1227" s="16">
        <v>0</v>
      </c>
      <c r="F1227" s="16">
        <v>0.75664879505142302</v>
      </c>
      <c r="G1227" s="16">
        <v>0</v>
      </c>
      <c r="H1227" s="16">
        <v>0.81574551126769201</v>
      </c>
      <c r="I1227" s="16">
        <v>0.77033535604340497</v>
      </c>
      <c r="J1227" s="16">
        <v>0.54576894479673899</v>
      </c>
      <c r="K1227" s="16">
        <v>7.06</v>
      </c>
      <c r="L1227" s="16">
        <v>4.17</v>
      </c>
      <c r="M1227" s="16">
        <v>5.75</v>
      </c>
      <c r="N1227" s="16">
        <v>1.39</v>
      </c>
      <c r="O1227" s="16">
        <v>0.44</v>
      </c>
      <c r="P1227" s="16">
        <v>2.27</v>
      </c>
      <c r="Q1227" s="16">
        <v>1.32</v>
      </c>
      <c r="R1227" s="16">
        <v>0</v>
      </c>
      <c r="S1227" s="16">
        <v>7.92</v>
      </c>
      <c r="T1227" s="16">
        <v>4.53</v>
      </c>
      <c r="U1227" s="16">
        <v>5.51</v>
      </c>
      <c r="V1227" s="16">
        <v>2.7</v>
      </c>
      <c r="W1227" s="16">
        <v>0.34</v>
      </c>
      <c r="X1227" s="16">
        <v>3.66</v>
      </c>
      <c r="Y1227" s="16">
        <v>3.09</v>
      </c>
      <c r="Z1227" s="16">
        <v>0</v>
      </c>
      <c r="AA1227" s="23">
        <v>9.1900000000000003E-3</v>
      </c>
      <c r="AB1227">
        <v>3</v>
      </c>
      <c r="AD1227" s="1"/>
    </row>
    <row r="1228" spans="1:30" x14ac:dyDescent="0.3">
      <c r="A1228" s="1" t="s">
        <v>111</v>
      </c>
      <c r="B1228" s="22" t="s">
        <v>92</v>
      </c>
      <c r="C1228" s="16">
        <v>0.17821821352308001</v>
      </c>
      <c r="D1228" s="16">
        <v>0.256193279</v>
      </c>
      <c r="E1228" s="16">
        <v>0</v>
      </c>
      <c r="F1228" s="16">
        <v>0.88203371642704198</v>
      </c>
      <c r="G1228" s="16">
        <v>0</v>
      </c>
      <c r="H1228" s="16">
        <v>0.93282970419636402</v>
      </c>
      <c r="I1228" s="16">
        <v>0</v>
      </c>
      <c r="J1228" s="16">
        <v>0</v>
      </c>
      <c r="K1228" s="16">
        <v>5.45</v>
      </c>
      <c r="L1228" s="16">
        <v>4.71</v>
      </c>
      <c r="M1228" s="16">
        <v>3.87</v>
      </c>
      <c r="N1228" s="16">
        <v>0.78</v>
      </c>
      <c r="O1228" s="16">
        <v>0.14000000000000001</v>
      </c>
      <c r="P1228" s="16">
        <v>1.03</v>
      </c>
      <c r="Q1228" s="16">
        <v>0.87</v>
      </c>
      <c r="R1228" s="16">
        <v>0</v>
      </c>
      <c r="S1228" s="16">
        <v>8.77</v>
      </c>
      <c r="T1228" s="16">
        <v>8.35</v>
      </c>
      <c r="U1228" s="16">
        <v>6</v>
      </c>
      <c r="V1228" s="16">
        <v>1.43</v>
      </c>
      <c r="W1228" s="16">
        <v>0.46</v>
      </c>
      <c r="X1228" s="16">
        <v>3.22</v>
      </c>
      <c r="Y1228" s="16">
        <v>3.28</v>
      </c>
      <c r="Z1228" s="16">
        <v>0</v>
      </c>
      <c r="AA1228" s="23">
        <v>4.8660000000000002E-2</v>
      </c>
      <c r="AB1228">
        <v>6</v>
      </c>
      <c r="AD1228" s="1"/>
    </row>
    <row r="1229" spans="1:30" x14ac:dyDescent="0.3">
      <c r="A1229" s="1" t="s">
        <v>93</v>
      </c>
      <c r="B1229" s="22" t="s">
        <v>92</v>
      </c>
      <c r="C1229" s="16">
        <v>0</v>
      </c>
      <c r="D1229" s="16">
        <v>0.26812234373333299</v>
      </c>
      <c r="E1229" s="16">
        <v>0.65429196944440804</v>
      </c>
      <c r="F1229" s="16">
        <v>0.61860405971348098</v>
      </c>
      <c r="G1229" s="16">
        <v>0.214029652288414</v>
      </c>
      <c r="H1229" s="16">
        <v>0.68928387228012</v>
      </c>
      <c r="I1229" s="16">
        <v>0</v>
      </c>
      <c r="J1229" s="16">
        <v>0.374906443579758</v>
      </c>
      <c r="K1229" s="16">
        <v>6.88</v>
      </c>
      <c r="L1229" s="16">
        <v>4.16</v>
      </c>
      <c r="M1229" s="16">
        <v>3.49</v>
      </c>
      <c r="N1229" s="16">
        <v>2.14</v>
      </c>
      <c r="O1229" s="16">
        <v>0.81</v>
      </c>
      <c r="P1229" s="16">
        <v>0</v>
      </c>
      <c r="Q1229" s="16">
        <v>1.06</v>
      </c>
      <c r="R1229" s="16">
        <v>0.67</v>
      </c>
      <c r="S1229" s="16">
        <v>6.24</v>
      </c>
      <c r="T1229" s="16">
        <v>4.34</v>
      </c>
      <c r="U1229" s="16">
        <v>3.28</v>
      </c>
      <c r="V1229" s="16">
        <v>2.0099999999999998</v>
      </c>
      <c r="W1229" s="16">
        <v>1.93</v>
      </c>
      <c r="X1229" s="16">
        <v>0</v>
      </c>
      <c r="Y1229" s="16">
        <v>1.06</v>
      </c>
      <c r="Z1229" s="16">
        <v>1.05</v>
      </c>
      <c r="AA1229" s="23">
        <v>0.15651999999999999</v>
      </c>
      <c r="AB1229">
        <v>2</v>
      </c>
      <c r="AD1229" s="1"/>
    </row>
    <row r="1230" spans="1:30" x14ac:dyDescent="0.3">
      <c r="A1230" s="1" t="s">
        <v>388</v>
      </c>
      <c r="B1230" s="22" t="s">
        <v>113</v>
      </c>
      <c r="C1230" s="16" t="s">
        <v>87</v>
      </c>
      <c r="D1230" s="16">
        <v>0.14228497600000001</v>
      </c>
      <c r="E1230" s="16" t="s">
        <v>87</v>
      </c>
      <c r="F1230" s="16" t="s">
        <v>87</v>
      </c>
      <c r="G1230" s="16" t="s">
        <v>87</v>
      </c>
      <c r="H1230" s="16" t="s">
        <v>87</v>
      </c>
      <c r="I1230" s="16" t="s">
        <v>87</v>
      </c>
      <c r="J1230" s="16" t="s">
        <v>87</v>
      </c>
      <c r="K1230" s="16">
        <v>4.46</v>
      </c>
      <c r="L1230" s="16">
        <v>2.95</v>
      </c>
      <c r="M1230" s="16">
        <v>3.62</v>
      </c>
      <c r="N1230" s="16">
        <v>2.0699999999999998</v>
      </c>
      <c r="O1230" s="16">
        <v>3.1</v>
      </c>
      <c r="P1230" s="16">
        <v>4.75</v>
      </c>
      <c r="Q1230" s="16">
        <v>2.65</v>
      </c>
      <c r="R1230" s="16">
        <v>3.62</v>
      </c>
      <c r="S1230" s="16">
        <v>4.21</v>
      </c>
      <c r="T1230" s="16">
        <v>3.59</v>
      </c>
      <c r="U1230" s="16">
        <v>3.07</v>
      </c>
      <c r="V1230" s="16">
        <v>2.06</v>
      </c>
      <c r="W1230" s="16">
        <v>2.9</v>
      </c>
      <c r="X1230" s="16">
        <v>2.61</v>
      </c>
      <c r="Y1230" s="16">
        <v>1.87</v>
      </c>
      <c r="Z1230" s="16">
        <v>3.4</v>
      </c>
      <c r="AA1230" s="23">
        <v>1.052E-2</v>
      </c>
      <c r="AB1230">
        <v>5</v>
      </c>
      <c r="AD1230" s="1"/>
    </row>
    <row r="1231" spans="1:30" x14ac:dyDescent="0.3">
      <c r="A1231" s="1" t="s">
        <v>223</v>
      </c>
      <c r="B1231" s="22" t="s">
        <v>113</v>
      </c>
      <c r="C1231" s="16">
        <v>0</v>
      </c>
      <c r="D1231" s="16">
        <v>4.3990406333333301E-2</v>
      </c>
      <c r="E1231" s="16">
        <v>0</v>
      </c>
      <c r="F1231" s="16">
        <v>0</v>
      </c>
      <c r="G1231" s="16">
        <v>0</v>
      </c>
      <c r="H1231" s="16">
        <v>0</v>
      </c>
      <c r="I1231" s="16">
        <v>0</v>
      </c>
      <c r="J1231" s="16">
        <v>0</v>
      </c>
      <c r="K1231" s="16">
        <v>3.12</v>
      </c>
      <c r="L1231" s="16">
        <v>2.69</v>
      </c>
      <c r="M1231" s="16">
        <v>2.98</v>
      </c>
      <c r="N1231" s="16">
        <v>2.71</v>
      </c>
      <c r="O1231" s="16">
        <v>1.59</v>
      </c>
      <c r="P1231" s="16">
        <v>3.2</v>
      </c>
      <c r="Q1231" s="16">
        <v>1.21</v>
      </c>
      <c r="R1231" s="16">
        <v>1.31</v>
      </c>
      <c r="S1231" s="16">
        <v>5.82</v>
      </c>
      <c r="T1231" s="16">
        <v>3.27</v>
      </c>
      <c r="U1231" s="16">
        <v>3.96</v>
      </c>
      <c r="V1231" s="16">
        <v>5.89</v>
      </c>
      <c r="W1231" s="16">
        <v>2.81</v>
      </c>
      <c r="X1231" s="16">
        <v>2.71</v>
      </c>
      <c r="Y1231" s="16">
        <v>1.53</v>
      </c>
      <c r="Z1231" s="16">
        <v>2.46</v>
      </c>
      <c r="AA1231" s="23">
        <v>2.5000000000000001E-2</v>
      </c>
      <c r="AB1231">
        <v>3</v>
      </c>
      <c r="AD1231" s="1"/>
    </row>
    <row r="1232" spans="1:30" x14ac:dyDescent="0.3">
      <c r="A1232" s="1" t="s">
        <v>204</v>
      </c>
      <c r="B1232" s="22" t="s">
        <v>113</v>
      </c>
      <c r="C1232" s="16">
        <v>1.5663011901200301</v>
      </c>
      <c r="D1232" s="16">
        <v>2.10889653333333E-2</v>
      </c>
      <c r="E1232" s="16">
        <v>0</v>
      </c>
      <c r="F1232" s="16">
        <v>0</v>
      </c>
      <c r="G1232" s="16">
        <v>0</v>
      </c>
      <c r="H1232" s="16">
        <v>0</v>
      </c>
      <c r="I1232" s="16">
        <v>0</v>
      </c>
      <c r="J1232" s="16">
        <v>0</v>
      </c>
      <c r="K1232" s="16">
        <v>4.41</v>
      </c>
      <c r="L1232" s="16">
        <v>4.49</v>
      </c>
      <c r="M1232" s="16">
        <v>4.76</v>
      </c>
      <c r="N1232" s="16">
        <v>4.2300000000000004</v>
      </c>
      <c r="O1232" s="16">
        <v>2.2000000000000002</v>
      </c>
      <c r="P1232" s="16">
        <v>4</v>
      </c>
      <c r="Q1232" s="16">
        <v>1.3</v>
      </c>
      <c r="R1232" s="16">
        <v>2.48</v>
      </c>
      <c r="S1232" s="16">
        <v>4.3899999999999997</v>
      </c>
      <c r="T1232" s="16">
        <v>3.51</v>
      </c>
      <c r="U1232" s="16">
        <v>4.03</v>
      </c>
      <c r="V1232" s="16">
        <v>3.99</v>
      </c>
      <c r="W1232" s="16">
        <v>2.2599999999999998</v>
      </c>
      <c r="X1232" s="16">
        <v>3.69</v>
      </c>
      <c r="Y1232" s="16">
        <v>1.24</v>
      </c>
      <c r="Z1232" s="16">
        <v>1.9</v>
      </c>
      <c r="AA1232" s="23">
        <v>0.69099999999999995</v>
      </c>
      <c r="AB1232">
        <v>7</v>
      </c>
      <c r="AD1232" s="1"/>
    </row>
    <row r="1233" spans="1:30" x14ac:dyDescent="0.3">
      <c r="A1233" s="1" t="s">
        <v>190</v>
      </c>
      <c r="B1233" s="22" t="s">
        <v>113</v>
      </c>
      <c r="C1233" s="16">
        <v>1.39689477675662</v>
      </c>
      <c r="D1233" s="16">
        <v>2.4086566666666701E-2</v>
      </c>
      <c r="E1233" s="16">
        <v>0</v>
      </c>
      <c r="F1233" s="16">
        <v>0</v>
      </c>
      <c r="G1233" s="16">
        <v>0</v>
      </c>
      <c r="H1233" s="16">
        <v>0</v>
      </c>
      <c r="I1233" s="16">
        <v>0</v>
      </c>
      <c r="J1233" s="16">
        <v>0</v>
      </c>
      <c r="K1233" s="16">
        <v>3.87</v>
      </c>
      <c r="L1233" s="16">
        <v>7.02</v>
      </c>
      <c r="M1233" s="16">
        <v>3.47</v>
      </c>
      <c r="N1233" s="16">
        <v>2.83</v>
      </c>
      <c r="O1233" s="16">
        <v>2.38</v>
      </c>
      <c r="P1233" s="16">
        <v>3.28</v>
      </c>
      <c r="Q1233" s="16">
        <v>3.41</v>
      </c>
      <c r="R1233" s="16">
        <v>2.54</v>
      </c>
      <c r="S1233" s="16">
        <v>2.96</v>
      </c>
      <c r="T1233" s="16">
        <v>4.34</v>
      </c>
      <c r="U1233" s="16">
        <v>2.93</v>
      </c>
      <c r="V1233" s="16">
        <v>2</v>
      </c>
      <c r="W1233" s="16">
        <v>2.0499999999999998</v>
      </c>
      <c r="X1233" s="16">
        <v>2.1800000000000002</v>
      </c>
      <c r="Y1233" s="16">
        <v>2.4</v>
      </c>
      <c r="Z1233" s="16">
        <v>1.9</v>
      </c>
      <c r="AA1233" s="23">
        <v>0.89300000000000002</v>
      </c>
      <c r="AB1233">
        <v>3</v>
      </c>
      <c r="AD1233" s="1"/>
    </row>
    <row r="1234" spans="1:30" x14ac:dyDescent="0.3">
      <c r="A1234" s="1" t="s">
        <v>158</v>
      </c>
      <c r="B1234" s="22" t="s">
        <v>113</v>
      </c>
      <c r="C1234" s="16">
        <v>1.3837729087539501</v>
      </c>
      <c r="D1234" s="16">
        <v>2.63572643333333E-2</v>
      </c>
      <c r="E1234" s="16">
        <v>0</v>
      </c>
      <c r="F1234" s="16">
        <v>0</v>
      </c>
      <c r="G1234" s="16">
        <v>0</v>
      </c>
      <c r="H1234" s="16">
        <v>0</v>
      </c>
      <c r="I1234" s="16">
        <v>0</v>
      </c>
      <c r="J1234" s="16">
        <v>0</v>
      </c>
      <c r="K1234" s="16">
        <v>4.45</v>
      </c>
      <c r="L1234" s="16">
        <v>5.07</v>
      </c>
      <c r="M1234" s="16">
        <v>2.95</v>
      </c>
      <c r="N1234" s="16">
        <v>4</v>
      </c>
      <c r="O1234" s="16">
        <v>1.74</v>
      </c>
      <c r="P1234" s="16">
        <v>1.31</v>
      </c>
      <c r="Q1234" s="16">
        <v>2.48</v>
      </c>
      <c r="R1234" s="16">
        <v>2.92</v>
      </c>
      <c r="S1234" s="16">
        <v>4.6900000000000004</v>
      </c>
      <c r="T1234" s="16">
        <v>5.04</v>
      </c>
      <c r="U1234" s="16">
        <v>3.83</v>
      </c>
      <c r="V1234" s="16">
        <v>5.67</v>
      </c>
      <c r="W1234" s="16">
        <v>2.76</v>
      </c>
      <c r="X1234" s="16">
        <v>1.22</v>
      </c>
      <c r="Y1234" s="16">
        <v>3.19</v>
      </c>
      <c r="Z1234" s="16">
        <v>3.17</v>
      </c>
      <c r="AA1234" s="23">
        <v>0.55932999999999999</v>
      </c>
      <c r="AB1234">
        <v>3</v>
      </c>
      <c r="AD1234" s="1"/>
    </row>
    <row r="1235" spans="1:30" x14ac:dyDescent="0.3">
      <c r="A1235" s="1" t="s">
        <v>151</v>
      </c>
      <c r="B1235" s="22" t="s">
        <v>113</v>
      </c>
      <c r="C1235" s="16">
        <v>1.96829820013785</v>
      </c>
      <c r="D1235" s="16">
        <v>2.3983633000000001E-2</v>
      </c>
      <c r="E1235" s="16">
        <v>0</v>
      </c>
      <c r="F1235" s="16">
        <v>0</v>
      </c>
      <c r="G1235" s="16">
        <v>0</v>
      </c>
      <c r="H1235" s="16">
        <v>0</v>
      </c>
      <c r="I1235" s="16">
        <v>0</v>
      </c>
      <c r="J1235" s="16">
        <v>0</v>
      </c>
      <c r="K1235" s="16">
        <v>0.86</v>
      </c>
      <c r="L1235" s="16">
        <v>1.4</v>
      </c>
      <c r="M1235" s="16">
        <v>0</v>
      </c>
      <c r="N1235" s="16">
        <v>2.12</v>
      </c>
      <c r="O1235" s="16">
        <v>1.06</v>
      </c>
      <c r="P1235" s="16">
        <v>0.37</v>
      </c>
      <c r="Q1235" s="16">
        <v>0.12</v>
      </c>
      <c r="R1235" s="16">
        <v>1.1399999999999999</v>
      </c>
      <c r="S1235" s="16">
        <v>0.92</v>
      </c>
      <c r="T1235" s="16">
        <v>0.91</v>
      </c>
      <c r="U1235" s="16">
        <v>0</v>
      </c>
      <c r="V1235" s="16">
        <v>3.42</v>
      </c>
      <c r="W1235" s="16">
        <v>2.77</v>
      </c>
      <c r="X1235" s="16">
        <v>2.34</v>
      </c>
      <c r="Y1235" s="16">
        <v>1.17</v>
      </c>
      <c r="Z1235" s="16">
        <v>2.31</v>
      </c>
      <c r="AA1235" s="23">
        <v>0.24199999999999999</v>
      </c>
      <c r="AB1235">
        <v>9</v>
      </c>
      <c r="AD1235" s="1"/>
    </row>
    <row r="1236" spans="1:30" x14ac:dyDescent="0.3">
      <c r="A1236" s="1" t="s">
        <v>136</v>
      </c>
      <c r="B1236" s="22" t="s">
        <v>113</v>
      </c>
      <c r="C1236" s="16" t="s">
        <v>87</v>
      </c>
      <c r="D1236" s="16">
        <v>2.88984236666667E-2</v>
      </c>
      <c r="E1236" s="16">
        <v>0</v>
      </c>
      <c r="F1236" s="16">
        <v>0</v>
      </c>
      <c r="G1236" s="16">
        <v>0</v>
      </c>
      <c r="H1236" s="16">
        <v>0</v>
      </c>
      <c r="I1236" s="16">
        <v>0</v>
      </c>
      <c r="J1236" s="16">
        <v>0</v>
      </c>
      <c r="K1236" s="16">
        <v>2.93</v>
      </c>
      <c r="L1236" s="16">
        <v>1.3</v>
      </c>
      <c r="M1236" s="16">
        <v>1.62</v>
      </c>
      <c r="N1236" s="16">
        <v>1.27</v>
      </c>
      <c r="O1236" s="16">
        <v>1.42</v>
      </c>
      <c r="P1236" s="16">
        <v>2.62</v>
      </c>
      <c r="Q1236" s="16">
        <v>0.56000000000000005</v>
      </c>
      <c r="R1236" s="16">
        <v>1.47</v>
      </c>
      <c r="S1236" s="16">
        <v>3.33</v>
      </c>
      <c r="T1236" s="16">
        <v>1.38</v>
      </c>
      <c r="U1236" s="16">
        <v>2.5099999999999998</v>
      </c>
      <c r="V1236" s="16">
        <v>1.44</v>
      </c>
      <c r="W1236" s="16">
        <v>2.44</v>
      </c>
      <c r="X1236" s="16">
        <v>4.18</v>
      </c>
      <c r="Y1236" s="16">
        <v>0.83</v>
      </c>
      <c r="Z1236" s="16">
        <v>2.5299999999999998</v>
      </c>
      <c r="AA1236" s="23">
        <v>0.12433</v>
      </c>
      <c r="AB1236">
        <v>2</v>
      </c>
      <c r="AD1236" s="1"/>
    </row>
    <row r="1237" spans="1:30" x14ac:dyDescent="0.3">
      <c r="A1237" s="1" t="s">
        <v>125</v>
      </c>
      <c r="B1237" s="22" t="s">
        <v>113</v>
      </c>
      <c r="C1237" s="16">
        <v>1.33961072550587</v>
      </c>
      <c r="D1237" s="16">
        <v>2.5668930666666701E-2</v>
      </c>
      <c r="E1237" s="16">
        <v>0</v>
      </c>
      <c r="F1237" s="16">
        <v>0</v>
      </c>
      <c r="G1237" s="16">
        <v>0</v>
      </c>
      <c r="H1237" s="16">
        <v>0</v>
      </c>
      <c r="I1237" s="16">
        <v>0</v>
      </c>
      <c r="J1237" s="16">
        <v>0</v>
      </c>
      <c r="K1237" s="16">
        <v>1.57</v>
      </c>
      <c r="L1237" s="16">
        <v>1.55</v>
      </c>
      <c r="M1237" s="16">
        <v>0.91</v>
      </c>
      <c r="N1237" s="16">
        <v>2.73</v>
      </c>
      <c r="O1237" s="16">
        <v>0.52</v>
      </c>
      <c r="P1237" s="16">
        <v>1.39</v>
      </c>
      <c r="Q1237" s="16">
        <v>0.62</v>
      </c>
      <c r="R1237" s="16">
        <v>2.67</v>
      </c>
      <c r="S1237" s="16">
        <v>1.25</v>
      </c>
      <c r="T1237" s="16">
        <v>1.1100000000000001</v>
      </c>
      <c r="U1237" s="16">
        <v>1.1299999999999999</v>
      </c>
      <c r="V1237" s="16">
        <v>1.93</v>
      </c>
      <c r="W1237" s="16">
        <v>0.5</v>
      </c>
      <c r="X1237" s="16">
        <v>1.28</v>
      </c>
      <c r="Y1237" s="16">
        <v>0.38</v>
      </c>
      <c r="Z1237" s="16">
        <v>2.14</v>
      </c>
      <c r="AA1237" s="23">
        <v>0.90766000000000002</v>
      </c>
      <c r="AB1237">
        <v>3</v>
      </c>
      <c r="AD1237" s="1"/>
    </row>
    <row r="1238" spans="1:30" x14ac:dyDescent="0.3">
      <c r="A1238" s="1" t="s">
        <v>120</v>
      </c>
      <c r="B1238" s="22" t="s">
        <v>113</v>
      </c>
      <c r="C1238" s="16">
        <v>0.60773140397509195</v>
      </c>
      <c r="D1238" s="16">
        <v>5.6653034999999997E-2</v>
      </c>
      <c r="E1238" s="16">
        <v>0</v>
      </c>
      <c r="F1238" s="16">
        <v>0</v>
      </c>
      <c r="G1238" s="16">
        <v>0</v>
      </c>
      <c r="H1238" s="16">
        <v>0</v>
      </c>
      <c r="I1238" s="16">
        <v>0</v>
      </c>
      <c r="J1238" s="16">
        <v>0</v>
      </c>
      <c r="K1238" s="16">
        <v>2.31</v>
      </c>
      <c r="L1238" s="16">
        <v>2.41</v>
      </c>
      <c r="M1238" s="16">
        <v>3.38</v>
      </c>
      <c r="N1238" s="16">
        <v>5.43</v>
      </c>
      <c r="O1238" s="16">
        <v>1.88</v>
      </c>
      <c r="P1238" s="16">
        <v>5.65</v>
      </c>
      <c r="Q1238" s="16">
        <v>0.87</v>
      </c>
      <c r="R1238" s="16">
        <v>4.88</v>
      </c>
      <c r="S1238" s="16">
        <v>2.1800000000000002</v>
      </c>
      <c r="T1238" s="16">
        <v>2.0499999999999998</v>
      </c>
      <c r="U1238" s="16">
        <v>2.88</v>
      </c>
      <c r="V1238" s="16">
        <v>4.16</v>
      </c>
      <c r="W1238" s="16">
        <v>0.94</v>
      </c>
      <c r="X1238" s="16">
        <v>4.3</v>
      </c>
      <c r="Y1238" s="16">
        <v>1.04</v>
      </c>
      <c r="Z1238" s="16">
        <v>3.16</v>
      </c>
      <c r="AA1238" s="23">
        <v>0.14832999999999999</v>
      </c>
      <c r="AB1238">
        <v>3</v>
      </c>
      <c r="AD1238" s="1"/>
    </row>
    <row r="1239" spans="1:30" x14ac:dyDescent="0.3">
      <c r="A1239" s="1" t="s">
        <v>114</v>
      </c>
      <c r="B1239" s="22" t="s">
        <v>113</v>
      </c>
      <c r="C1239" s="16" t="s">
        <v>87</v>
      </c>
      <c r="D1239" s="16">
        <v>2.2116277666666701E-2</v>
      </c>
      <c r="E1239" s="16">
        <v>0</v>
      </c>
      <c r="F1239" s="16">
        <v>0</v>
      </c>
      <c r="G1239" s="16">
        <v>0</v>
      </c>
      <c r="H1239" s="16">
        <v>0</v>
      </c>
      <c r="I1239" s="16">
        <v>0</v>
      </c>
      <c r="J1239" s="16">
        <v>1.64225948028355E-3</v>
      </c>
      <c r="K1239" s="16">
        <v>1.37</v>
      </c>
      <c r="L1239" s="16">
        <v>3.15</v>
      </c>
      <c r="M1239" s="16">
        <v>3.36</v>
      </c>
      <c r="N1239" s="16">
        <v>4.4400000000000004</v>
      </c>
      <c r="O1239" s="16">
        <v>3.59</v>
      </c>
      <c r="P1239" s="16">
        <v>2.65</v>
      </c>
      <c r="Q1239" s="16">
        <v>2.0699999999999998</v>
      </c>
      <c r="R1239" s="16">
        <v>1.58</v>
      </c>
      <c r="S1239" s="16">
        <v>1.4</v>
      </c>
      <c r="T1239" s="16">
        <v>2.99</v>
      </c>
      <c r="U1239" s="16">
        <v>2.76</v>
      </c>
      <c r="V1239" s="16">
        <v>3.92</v>
      </c>
      <c r="W1239" s="16">
        <v>2.66</v>
      </c>
      <c r="X1239" s="16">
        <v>2.38</v>
      </c>
      <c r="Y1239" s="16">
        <v>2.2400000000000002</v>
      </c>
      <c r="Z1239" s="16">
        <v>1.32</v>
      </c>
      <c r="AA1239" s="23">
        <v>0.14566000000000001</v>
      </c>
      <c r="AB1239">
        <v>3</v>
      </c>
      <c r="AD1239" s="1"/>
    </row>
    <row r="1240" spans="1:30" x14ac:dyDescent="0.3">
      <c r="A1240" s="1" t="s">
        <v>1470</v>
      </c>
      <c r="B1240" s="22" t="s">
        <v>90</v>
      </c>
      <c r="C1240" s="16">
        <v>0.155828815301507</v>
      </c>
      <c r="D1240" s="16">
        <v>0.42574364399999998</v>
      </c>
      <c r="E1240" s="16">
        <v>0</v>
      </c>
      <c r="F1240" s="16">
        <v>0</v>
      </c>
      <c r="G1240" s="16">
        <v>0</v>
      </c>
      <c r="H1240" s="16">
        <v>0.62446129319079202</v>
      </c>
      <c r="I1240" s="16">
        <v>5.5655398110887599E-2</v>
      </c>
      <c r="J1240" s="16">
        <v>0</v>
      </c>
      <c r="K1240" s="16">
        <v>1.84</v>
      </c>
      <c r="L1240" s="16">
        <v>3.14</v>
      </c>
      <c r="M1240" s="16">
        <v>0</v>
      </c>
      <c r="N1240" s="16">
        <v>1.24</v>
      </c>
      <c r="O1240" s="16">
        <v>0.33</v>
      </c>
      <c r="P1240" s="16">
        <v>1.18</v>
      </c>
      <c r="Q1240" s="16">
        <v>0.32</v>
      </c>
      <c r="R1240" s="16">
        <v>0</v>
      </c>
      <c r="S1240" s="16">
        <v>0</v>
      </c>
      <c r="T1240" s="16">
        <v>3.45</v>
      </c>
      <c r="U1240" s="16">
        <v>0</v>
      </c>
      <c r="V1240" s="16">
        <v>1.41</v>
      </c>
      <c r="W1240" s="16">
        <v>0.38</v>
      </c>
      <c r="X1240" s="16">
        <v>1.38</v>
      </c>
      <c r="Y1240" s="16">
        <v>0.49</v>
      </c>
      <c r="Z1240" s="16">
        <v>0</v>
      </c>
      <c r="AA1240" s="23">
        <v>1.1133299999999999</v>
      </c>
      <c r="AB1240">
        <v>9</v>
      </c>
      <c r="AD1240" s="1"/>
    </row>
    <row r="1241" spans="1:30" x14ac:dyDescent="0.3">
      <c r="A1241" s="1" t="s">
        <v>1465</v>
      </c>
      <c r="B1241" s="22" t="s">
        <v>90</v>
      </c>
      <c r="C1241" s="16">
        <v>0.116229487718743</v>
      </c>
      <c r="D1241" s="16">
        <v>0.50076185033333298</v>
      </c>
      <c r="E1241" s="16">
        <v>0</v>
      </c>
      <c r="F1241" s="16">
        <v>1.49798268012497</v>
      </c>
      <c r="G1241" s="16">
        <v>0</v>
      </c>
      <c r="H1241" s="16">
        <v>0.43645921680038802</v>
      </c>
      <c r="I1241" s="16">
        <v>0</v>
      </c>
      <c r="J1241" s="16">
        <v>0</v>
      </c>
      <c r="K1241" s="16">
        <v>2.44</v>
      </c>
      <c r="L1241" s="16">
        <v>2.38</v>
      </c>
      <c r="M1241" s="16">
        <v>1.76</v>
      </c>
      <c r="N1241" s="16">
        <v>2.42</v>
      </c>
      <c r="O1241" s="16">
        <v>0.3</v>
      </c>
      <c r="P1241" s="16">
        <v>1.21</v>
      </c>
      <c r="Q1241" s="16">
        <v>0.36</v>
      </c>
      <c r="R1241" s="16">
        <v>0</v>
      </c>
      <c r="S1241" s="16">
        <v>1.25</v>
      </c>
      <c r="T1241" s="16">
        <v>2.72</v>
      </c>
      <c r="U1241" s="16">
        <v>1.0900000000000001</v>
      </c>
      <c r="V1241" s="16">
        <v>2.85</v>
      </c>
      <c r="W1241" s="16">
        <v>0.4</v>
      </c>
      <c r="X1241" s="16">
        <v>1.57</v>
      </c>
      <c r="Y1241" s="16">
        <v>0.61</v>
      </c>
      <c r="Z1241" s="16">
        <v>0</v>
      </c>
      <c r="AA1241" s="23">
        <v>1</v>
      </c>
      <c r="AB1241">
        <v>7</v>
      </c>
      <c r="AD1241" s="1"/>
    </row>
    <row r="1242" spans="1:30" x14ac:dyDescent="0.3">
      <c r="A1242" s="1" t="s">
        <v>1457</v>
      </c>
      <c r="B1242" s="22" t="s">
        <v>90</v>
      </c>
      <c r="C1242" s="16">
        <v>0.18553121819908799</v>
      </c>
      <c r="D1242" s="16">
        <v>0.46305406533333299</v>
      </c>
      <c r="E1242" s="16">
        <v>8.0291444959534497E-2</v>
      </c>
      <c r="F1242" s="16">
        <v>1.2136683328661499</v>
      </c>
      <c r="G1242" s="16">
        <v>0</v>
      </c>
      <c r="H1242" s="16">
        <v>0.561186642024053</v>
      </c>
      <c r="I1242" s="16">
        <v>0</v>
      </c>
      <c r="J1242" s="16">
        <v>0</v>
      </c>
      <c r="K1242" s="16">
        <v>2.78</v>
      </c>
      <c r="L1242" s="16">
        <v>2.72</v>
      </c>
      <c r="M1242" s="16">
        <v>1.82</v>
      </c>
      <c r="N1242" s="16">
        <v>1.88</v>
      </c>
      <c r="O1242" s="16">
        <v>0</v>
      </c>
      <c r="P1242" s="16">
        <v>1.25</v>
      </c>
      <c r="Q1242" s="16">
        <v>1.75</v>
      </c>
      <c r="R1242" s="16">
        <v>0</v>
      </c>
      <c r="S1242" s="16">
        <v>2.54</v>
      </c>
      <c r="T1242" s="16">
        <v>3.38</v>
      </c>
      <c r="U1242" s="16">
        <v>2.02</v>
      </c>
      <c r="V1242" s="16">
        <v>1.21</v>
      </c>
      <c r="W1242" s="16">
        <v>0</v>
      </c>
      <c r="X1242" s="16">
        <v>1.32</v>
      </c>
      <c r="Y1242" s="16">
        <v>2.64</v>
      </c>
      <c r="Z1242" s="16">
        <v>0</v>
      </c>
      <c r="AA1242" s="23">
        <v>1.06433</v>
      </c>
      <c r="AB1242">
        <v>3</v>
      </c>
      <c r="AD1242" s="1"/>
    </row>
    <row r="1243" spans="1:30" x14ac:dyDescent="0.3">
      <c r="A1243" s="1" t="s">
        <v>1447</v>
      </c>
      <c r="B1243" s="22" t="s">
        <v>90</v>
      </c>
      <c r="C1243" s="16">
        <v>2.80336604126027E-2</v>
      </c>
      <c r="D1243" s="16">
        <v>0.56711649850000001</v>
      </c>
      <c r="E1243" s="16">
        <v>0</v>
      </c>
      <c r="F1243" s="16">
        <v>2.2651867886012499E-2</v>
      </c>
      <c r="G1243" s="16">
        <v>0</v>
      </c>
      <c r="H1243" s="16">
        <v>0</v>
      </c>
      <c r="I1243" s="16">
        <v>3.9994564420758702E-2</v>
      </c>
      <c r="J1243" s="16">
        <v>0</v>
      </c>
      <c r="K1243" s="16">
        <v>1.43</v>
      </c>
      <c r="L1243" s="16">
        <v>1.43</v>
      </c>
      <c r="M1243" s="16">
        <v>0.5</v>
      </c>
      <c r="N1243" s="16">
        <v>1.43</v>
      </c>
      <c r="O1243" s="16">
        <v>0</v>
      </c>
      <c r="P1243" s="16">
        <v>2.27</v>
      </c>
      <c r="Q1243" s="16">
        <v>1.42</v>
      </c>
      <c r="R1243" s="16">
        <v>2.29</v>
      </c>
      <c r="S1243" s="16">
        <v>1.27</v>
      </c>
      <c r="T1243" s="16">
        <v>1.34</v>
      </c>
      <c r="U1243" s="16">
        <v>0.45</v>
      </c>
      <c r="V1243" s="16">
        <v>1.0900000000000001</v>
      </c>
      <c r="W1243" s="16">
        <v>0</v>
      </c>
      <c r="X1243" s="16">
        <v>1.67</v>
      </c>
      <c r="Y1243" s="16">
        <v>1.3</v>
      </c>
      <c r="Z1243" s="16">
        <v>1.75</v>
      </c>
      <c r="AA1243" s="23">
        <v>1.157</v>
      </c>
      <c r="AB1243">
        <v>6</v>
      </c>
      <c r="AD1243" s="1"/>
    </row>
    <row r="1244" spans="1:30" x14ac:dyDescent="0.3">
      <c r="A1244" s="1" t="s">
        <v>1440</v>
      </c>
      <c r="B1244" s="22" t="s">
        <v>90</v>
      </c>
      <c r="C1244" s="16">
        <v>0.11006400731766</v>
      </c>
      <c r="D1244" s="16">
        <v>0.47540405450000001</v>
      </c>
      <c r="E1244" s="16">
        <v>0</v>
      </c>
      <c r="F1244" s="16">
        <v>0</v>
      </c>
      <c r="G1244" s="16">
        <v>0</v>
      </c>
      <c r="H1244" s="16">
        <v>0.95148522199516306</v>
      </c>
      <c r="I1244" s="16">
        <v>0</v>
      </c>
      <c r="J1244" s="16">
        <v>0</v>
      </c>
      <c r="K1244" s="16">
        <v>2.86</v>
      </c>
      <c r="L1244" s="16">
        <v>2.91</v>
      </c>
      <c r="M1244" s="16">
        <v>0.42</v>
      </c>
      <c r="N1244" s="16">
        <v>1.27</v>
      </c>
      <c r="O1244" s="16">
        <v>0</v>
      </c>
      <c r="P1244" s="16">
        <v>2.15</v>
      </c>
      <c r="Q1244" s="16">
        <v>1.1599999999999999</v>
      </c>
      <c r="R1244" s="16">
        <v>0</v>
      </c>
      <c r="S1244" s="16">
        <v>4.26</v>
      </c>
      <c r="T1244" s="16">
        <v>3</v>
      </c>
      <c r="U1244" s="16">
        <v>0.62</v>
      </c>
      <c r="V1244" s="16">
        <v>0.84</v>
      </c>
      <c r="W1244" s="16">
        <v>0</v>
      </c>
      <c r="X1244" s="16">
        <v>1.85</v>
      </c>
      <c r="Y1244" s="16">
        <v>1.27</v>
      </c>
      <c r="Z1244" s="16">
        <v>0</v>
      </c>
      <c r="AA1244" s="23">
        <v>0.67132999999999998</v>
      </c>
      <c r="AB1244">
        <v>3</v>
      </c>
      <c r="AD1244" s="1"/>
    </row>
    <row r="1245" spans="1:30" x14ac:dyDescent="0.3">
      <c r="A1245" s="1" t="s">
        <v>1437</v>
      </c>
      <c r="B1245" s="22" t="s">
        <v>90</v>
      </c>
      <c r="C1245" s="16">
        <v>0.14237608824383599</v>
      </c>
      <c r="D1245" s="16">
        <v>0.49666611066666699</v>
      </c>
      <c r="E1245" s="16">
        <v>0</v>
      </c>
      <c r="F1245" s="16">
        <v>1.6170529578821</v>
      </c>
      <c r="G1245" s="16">
        <v>0.72565663046661699</v>
      </c>
      <c r="H1245" s="16">
        <v>0.82885275135999303</v>
      </c>
      <c r="I1245" s="16">
        <v>0</v>
      </c>
      <c r="J1245" s="16">
        <v>0.16430926917306099</v>
      </c>
      <c r="K1245" s="16">
        <v>5.41</v>
      </c>
      <c r="L1245" s="16">
        <v>5.27</v>
      </c>
      <c r="M1245" s="16">
        <v>4.21</v>
      </c>
      <c r="N1245" s="16">
        <v>4.0599999999999996</v>
      </c>
      <c r="O1245" s="16">
        <v>0</v>
      </c>
      <c r="P1245" s="16">
        <v>1.53</v>
      </c>
      <c r="Q1245" s="16">
        <v>2.38</v>
      </c>
      <c r="R1245" s="16">
        <v>0</v>
      </c>
      <c r="S1245" s="16">
        <v>4.68</v>
      </c>
      <c r="T1245" s="16">
        <v>4.55</v>
      </c>
      <c r="U1245" s="16">
        <v>3.58</v>
      </c>
      <c r="V1245" s="16">
        <v>3.18</v>
      </c>
      <c r="W1245" s="16">
        <v>0</v>
      </c>
      <c r="X1245" s="16">
        <v>1.4</v>
      </c>
      <c r="Y1245" s="16">
        <v>2.25</v>
      </c>
      <c r="Z1245" s="16">
        <v>0</v>
      </c>
      <c r="AA1245" s="23">
        <v>0.13800000000000001</v>
      </c>
      <c r="AB1245">
        <v>5</v>
      </c>
      <c r="AD1245" s="1"/>
    </row>
    <row r="1246" spans="1:30" x14ac:dyDescent="0.3">
      <c r="A1246" s="1" t="s">
        <v>1433</v>
      </c>
      <c r="B1246" s="22" t="s">
        <v>90</v>
      </c>
      <c r="C1246" s="16">
        <v>8.0232319942854305E-2</v>
      </c>
      <c r="D1246" s="16">
        <v>0.63576215133333303</v>
      </c>
      <c r="E1246" s="16" t="s">
        <v>87</v>
      </c>
      <c r="F1246" s="16">
        <v>1.1464342356200701</v>
      </c>
      <c r="G1246" s="16">
        <v>0.78563303265614204</v>
      </c>
      <c r="H1246" s="16">
        <v>0.49028418832360698</v>
      </c>
      <c r="I1246" s="16">
        <v>0</v>
      </c>
      <c r="J1246" s="16">
        <v>0</v>
      </c>
      <c r="K1246" s="16">
        <v>3.14</v>
      </c>
      <c r="L1246" s="16">
        <v>1.23</v>
      </c>
      <c r="M1246" s="16">
        <v>0.42</v>
      </c>
      <c r="N1246" s="16">
        <v>1.23</v>
      </c>
      <c r="O1246" s="16">
        <v>0</v>
      </c>
      <c r="P1246" s="16">
        <v>2.41</v>
      </c>
      <c r="Q1246" s="16">
        <v>1.29</v>
      </c>
      <c r="R1246" s="16">
        <v>0</v>
      </c>
      <c r="S1246" s="16">
        <v>2.4</v>
      </c>
      <c r="T1246" s="16">
        <v>1.23</v>
      </c>
      <c r="U1246" s="16">
        <v>0.52</v>
      </c>
      <c r="V1246" s="16">
        <v>1.3</v>
      </c>
      <c r="W1246" s="16">
        <v>0</v>
      </c>
      <c r="X1246" s="16">
        <v>1.57</v>
      </c>
      <c r="Y1246" s="16">
        <v>1.01</v>
      </c>
      <c r="Z1246" s="16">
        <v>0</v>
      </c>
      <c r="AA1246" s="23">
        <v>0.44600000000000001</v>
      </c>
      <c r="AB1246">
        <v>9</v>
      </c>
      <c r="AD1246" s="1"/>
    </row>
    <row r="1247" spans="1:30" x14ac:dyDescent="0.3">
      <c r="A1247" s="1" t="s">
        <v>1424</v>
      </c>
      <c r="B1247" s="22" t="s">
        <v>90</v>
      </c>
      <c r="C1247" s="16">
        <v>7.3669796109637503E-2</v>
      </c>
      <c r="D1247" s="16">
        <v>0.75175590166666695</v>
      </c>
      <c r="E1247" s="16">
        <v>8.7255701424589896E-2</v>
      </c>
      <c r="F1247" s="16">
        <v>0.92852756719628504</v>
      </c>
      <c r="G1247" s="16">
        <v>0</v>
      </c>
      <c r="H1247" s="16">
        <v>0.61104935788543102</v>
      </c>
      <c r="I1247" s="16">
        <v>0</v>
      </c>
      <c r="J1247" s="16">
        <v>0</v>
      </c>
      <c r="K1247" s="16">
        <v>3.65</v>
      </c>
      <c r="L1247" s="16">
        <v>3.67</v>
      </c>
      <c r="M1247" s="16">
        <v>2.71</v>
      </c>
      <c r="N1247" s="16">
        <v>2.79</v>
      </c>
      <c r="O1247" s="16">
        <v>0</v>
      </c>
      <c r="P1247" s="16">
        <v>1.36</v>
      </c>
      <c r="Q1247" s="16">
        <v>1.23</v>
      </c>
      <c r="R1247" s="16">
        <v>0</v>
      </c>
      <c r="S1247" s="16">
        <v>4.78</v>
      </c>
      <c r="T1247" s="16">
        <v>3.22</v>
      </c>
      <c r="U1247" s="16">
        <v>2.85</v>
      </c>
      <c r="V1247" s="16">
        <v>1.91</v>
      </c>
      <c r="W1247" s="16">
        <v>0</v>
      </c>
      <c r="X1247" s="16">
        <v>0.98</v>
      </c>
      <c r="Y1247" s="16">
        <v>1.35</v>
      </c>
      <c r="Z1247" s="16">
        <v>0</v>
      </c>
      <c r="AA1247" s="23">
        <v>0.75065999999999999</v>
      </c>
      <c r="AB1247">
        <v>2</v>
      </c>
      <c r="AD1247" s="1"/>
    </row>
    <row r="1248" spans="1:30" x14ac:dyDescent="0.3">
      <c r="A1248" s="1" t="s">
        <v>1414</v>
      </c>
      <c r="B1248" s="22" t="s">
        <v>90</v>
      </c>
      <c r="C1248" s="16">
        <v>0.103070838457201</v>
      </c>
      <c r="D1248" s="16">
        <v>0.46182208966666699</v>
      </c>
      <c r="E1248" s="16">
        <v>0</v>
      </c>
      <c r="F1248" s="16">
        <v>1.75461775136151</v>
      </c>
      <c r="G1248" s="16">
        <v>0</v>
      </c>
      <c r="H1248" s="16">
        <v>0.536171642804535</v>
      </c>
      <c r="I1248" s="16">
        <v>0</v>
      </c>
      <c r="J1248" s="16">
        <v>0</v>
      </c>
      <c r="K1248" s="16">
        <v>4.25</v>
      </c>
      <c r="L1248" s="16">
        <v>3.79</v>
      </c>
      <c r="M1248" s="16">
        <v>1.23</v>
      </c>
      <c r="N1248" s="16">
        <v>2.76</v>
      </c>
      <c r="O1248" s="16">
        <v>0</v>
      </c>
      <c r="P1248" s="16">
        <v>0.38</v>
      </c>
      <c r="Q1248" s="16">
        <v>1.22</v>
      </c>
      <c r="R1248" s="16">
        <v>0</v>
      </c>
      <c r="S1248" s="16">
        <v>5.43</v>
      </c>
      <c r="T1248" s="16">
        <v>4.46</v>
      </c>
      <c r="U1248" s="16">
        <v>1.84</v>
      </c>
      <c r="V1248" s="16">
        <v>3.25</v>
      </c>
      <c r="W1248" s="16">
        <v>0</v>
      </c>
      <c r="X1248" s="16">
        <v>0.56999999999999995</v>
      </c>
      <c r="Y1248" s="16">
        <v>0.99</v>
      </c>
      <c r="Z1248" s="16">
        <v>0</v>
      </c>
      <c r="AA1248" s="23">
        <v>0.81666000000000005</v>
      </c>
      <c r="AB1248">
        <v>9</v>
      </c>
      <c r="AD1248" s="1"/>
    </row>
    <row r="1249" spans="1:30" x14ac:dyDescent="0.3">
      <c r="A1249" s="1" t="s">
        <v>1405</v>
      </c>
      <c r="B1249" s="22" t="s">
        <v>90</v>
      </c>
      <c r="C1249" s="16">
        <v>8.0383882751588795E-2</v>
      </c>
      <c r="D1249" s="16">
        <v>0.77529422400000003</v>
      </c>
      <c r="E1249" s="16">
        <v>0</v>
      </c>
      <c r="F1249" s="16">
        <v>0.93297616862764898</v>
      </c>
      <c r="G1249" s="16">
        <v>0</v>
      </c>
      <c r="H1249" s="16">
        <v>0.468722336308802</v>
      </c>
      <c r="I1249" s="16">
        <v>0</v>
      </c>
      <c r="J1249" s="16">
        <v>1.2728636468383301E-2</v>
      </c>
      <c r="K1249" s="16">
        <v>4.2300000000000004</v>
      </c>
      <c r="L1249" s="16">
        <v>4.53</v>
      </c>
      <c r="M1249" s="16">
        <v>2.69</v>
      </c>
      <c r="N1249" s="16">
        <v>3.64</v>
      </c>
      <c r="O1249" s="16">
        <v>1.07</v>
      </c>
      <c r="P1249" s="16">
        <v>3.12</v>
      </c>
      <c r="Q1249" s="16">
        <v>1.86</v>
      </c>
      <c r="R1249" s="16">
        <v>1.77</v>
      </c>
      <c r="S1249" s="16">
        <v>6.7</v>
      </c>
      <c r="T1249" s="16">
        <v>6.11</v>
      </c>
      <c r="U1249" s="16">
        <v>4.97</v>
      </c>
      <c r="V1249" s="16">
        <v>6.12</v>
      </c>
      <c r="W1249" s="16">
        <v>1.38</v>
      </c>
      <c r="X1249" s="16">
        <v>4.46</v>
      </c>
      <c r="Y1249" s="16">
        <v>3.83</v>
      </c>
      <c r="Z1249" s="16">
        <v>2.21</v>
      </c>
      <c r="AA1249" s="23">
        <v>0.40600000000000003</v>
      </c>
      <c r="AB1249">
        <v>1</v>
      </c>
      <c r="AD1249" s="1"/>
    </row>
    <row r="1250" spans="1:30" x14ac:dyDescent="0.3">
      <c r="A1250" s="1" t="s">
        <v>1401</v>
      </c>
      <c r="B1250" s="22" t="s">
        <v>90</v>
      </c>
      <c r="C1250" s="16">
        <v>0.106574890481943</v>
      </c>
      <c r="D1250" s="16">
        <v>0.4863696045</v>
      </c>
      <c r="E1250" s="16">
        <v>0.238158978127508</v>
      </c>
      <c r="F1250" s="16">
        <v>1.5422517643506799</v>
      </c>
      <c r="G1250" s="16">
        <v>1.10837378476297</v>
      </c>
      <c r="H1250" s="16">
        <v>0.48348354589662701</v>
      </c>
      <c r="I1250" s="16">
        <v>0</v>
      </c>
      <c r="J1250" s="16">
        <v>1.84760579543988E-2</v>
      </c>
      <c r="K1250" s="16">
        <v>3.66</v>
      </c>
      <c r="L1250" s="16">
        <v>3.52</v>
      </c>
      <c r="M1250" s="16">
        <v>2.48</v>
      </c>
      <c r="N1250" s="16">
        <v>1.19</v>
      </c>
      <c r="O1250" s="16">
        <v>0</v>
      </c>
      <c r="P1250" s="16">
        <v>1.84</v>
      </c>
      <c r="Q1250" s="16">
        <v>1.08</v>
      </c>
      <c r="R1250" s="16">
        <v>0</v>
      </c>
      <c r="S1250" s="16">
        <v>6.1</v>
      </c>
      <c r="T1250" s="16">
        <v>5.34</v>
      </c>
      <c r="U1250" s="16">
        <v>3.77</v>
      </c>
      <c r="V1250" s="16">
        <v>1.6</v>
      </c>
      <c r="W1250" s="16">
        <v>0</v>
      </c>
      <c r="X1250" s="16">
        <v>2.7</v>
      </c>
      <c r="Y1250" s="16">
        <v>1.66</v>
      </c>
      <c r="Z1250" s="16">
        <v>0</v>
      </c>
      <c r="AA1250" s="23">
        <v>1.0913299999999999</v>
      </c>
      <c r="AB1250">
        <v>8</v>
      </c>
      <c r="AD1250" s="1"/>
    </row>
    <row r="1251" spans="1:30" x14ac:dyDescent="0.3">
      <c r="A1251" s="1" t="s">
        <v>1396</v>
      </c>
      <c r="B1251" s="22" t="s">
        <v>90</v>
      </c>
      <c r="C1251" s="16">
        <v>0.10424542613257599</v>
      </c>
      <c r="D1251" s="16">
        <v>0.49298333500000002</v>
      </c>
      <c r="E1251" s="16">
        <v>0</v>
      </c>
      <c r="F1251" s="16">
        <v>0</v>
      </c>
      <c r="G1251" s="16" t="s">
        <v>87</v>
      </c>
      <c r="H1251" s="16">
        <v>0.57445988784455204</v>
      </c>
      <c r="I1251" s="16">
        <v>0</v>
      </c>
      <c r="J1251" s="16">
        <v>0</v>
      </c>
      <c r="K1251" s="16">
        <v>2.93</v>
      </c>
      <c r="L1251" s="16">
        <v>3.94</v>
      </c>
      <c r="M1251" s="16">
        <v>2.0699999999999998</v>
      </c>
      <c r="N1251" s="16">
        <v>2.41</v>
      </c>
      <c r="O1251" s="16">
        <v>0</v>
      </c>
      <c r="P1251" s="16">
        <v>1.41</v>
      </c>
      <c r="Q1251" s="16">
        <v>2.3199999999999998</v>
      </c>
      <c r="R1251" s="16">
        <v>0</v>
      </c>
      <c r="S1251" s="16">
        <v>1.1599999999999999</v>
      </c>
      <c r="T1251" s="16">
        <v>3.8</v>
      </c>
      <c r="U1251" s="16">
        <v>2.5099999999999998</v>
      </c>
      <c r="V1251" s="16">
        <v>1.84</v>
      </c>
      <c r="W1251" s="16">
        <v>0</v>
      </c>
      <c r="X1251" s="16">
        <v>1.44</v>
      </c>
      <c r="Y1251" s="16">
        <v>2.2400000000000002</v>
      </c>
      <c r="Z1251" s="16">
        <v>0</v>
      </c>
      <c r="AA1251" s="23">
        <v>0.89400000000000002</v>
      </c>
      <c r="AB1251">
        <v>3</v>
      </c>
      <c r="AD1251" s="1"/>
    </row>
    <row r="1252" spans="1:30" x14ac:dyDescent="0.3">
      <c r="A1252" s="1" t="s">
        <v>1393</v>
      </c>
      <c r="B1252" s="22" t="s">
        <v>90</v>
      </c>
      <c r="C1252" s="16">
        <v>0.10423439037325</v>
      </c>
      <c r="D1252" s="16">
        <v>0.54315682949999999</v>
      </c>
      <c r="E1252" s="16">
        <v>0</v>
      </c>
      <c r="F1252" s="16">
        <v>0</v>
      </c>
      <c r="G1252" s="16" t="s">
        <v>87</v>
      </c>
      <c r="H1252" s="16">
        <v>0.109486656714004</v>
      </c>
      <c r="I1252" s="16">
        <v>0</v>
      </c>
      <c r="J1252" s="16">
        <v>0</v>
      </c>
      <c r="K1252" s="16">
        <v>2.72</v>
      </c>
      <c r="L1252" s="16">
        <v>3.73</v>
      </c>
      <c r="M1252" s="16">
        <v>2.31</v>
      </c>
      <c r="N1252" s="16">
        <v>1.27</v>
      </c>
      <c r="O1252" s="16">
        <v>0</v>
      </c>
      <c r="P1252" s="16">
        <v>1.19</v>
      </c>
      <c r="Q1252" s="16">
        <v>2.17</v>
      </c>
      <c r="R1252" s="16">
        <v>0</v>
      </c>
      <c r="S1252" s="16">
        <v>1.24</v>
      </c>
      <c r="T1252" s="16">
        <v>4.04</v>
      </c>
      <c r="U1252" s="16">
        <v>2.39</v>
      </c>
      <c r="V1252" s="16">
        <v>1.1200000000000001</v>
      </c>
      <c r="W1252" s="16">
        <v>0</v>
      </c>
      <c r="X1252" s="16">
        <v>1.38</v>
      </c>
      <c r="Y1252" s="16">
        <v>2.15</v>
      </c>
      <c r="Z1252" s="16">
        <v>0</v>
      </c>
      <c r="AA1252" s="23">
        <v>1.01433</v>
      </c>
      <c r="AB1252">
        <v>3</v>
      </c>
      <c r="AD1252" s="1"/>
    </row>
    <row r="1253" spans="1:30" x14ac:dyDescent="0.3">
      <c r="A1253" s="1" t="s">
        <v>1388</v>
      </c>
      <c r="B1253" s="22" t="s">
        <v>90</v>
      </c>
      <c r="C1253" s="16">
        <v>0.18052237201662499</v>
      </c>
      <c r="D1253" s="16">
        <v>0.4050638305</v>
      </c>
      <c r="E1253" s="16">
        <v>0</v>
      </c>
      <c r="F1253" s="16">
        <v>1.55465180320512</v>
      </c>
      <c r="G1253" s="16">
        <v>0</v>
      </c>
      <c r="H1253" s="16">
        <v>0.67096775751247895</v>
      </c>
      <c r="I1253" s="16">
        <v>0</v>
      </c>
      <c r="J1253" s="16">
        <v>0</v>
      </c>
      <c r="K1253" s="16">
        <v>3.45</v>
      </c>
      <c r="L1253" s="16">
        <v>3.55</v>
      </c>
      <c r="M1253" s="16">
        <v>2.6</v>
      </c>
      <c r="N1253" s="16">
        <v>2.77</v>
      </c>
      <c r="O1253" s="16">
        <v>0</v>
      </c>
      <c r="P1253" s="16">
        <v>1.27</v>
      </c>
      <c r="Q1253" s="16">
        <v>1.25</v>
      </c>
      <c r="R1253" s="16">
        <v>0.41</v>
      </c>
      <c r="S1253" s="16">
        <v>0</v>
      </c>
      <c r="T1253" s="16">
        <v>2.4500000000000002</v>
      </c>
      <c r="U1253" s="16">
        <v>0</v>
      </c>
      <c r="V1253" s="16">
        <v>3.1</v>
      </c>
      <c r="W1253" s="16">
        <v>0</v>
      </c>
      <c r="X1253" s="16">
        <v>1.57</v>
      </c>
      <c r="Y1253" s="16">
        <v>1.74</v>
      </c>
      <c r="Z1253" s="16">
        <v>0.44</v>
      </c>
      <c r="AA1253" s="23">
        <v>0.51300000000000001</v>
      </c>
      <c r="AB1253">
        <v>3</v>
      </c>
      <c r="AD1253" s="1"/>
    </row>
    <row r="1254" spans="1:30" x14ac:dyDescent="0.3">
      <c r="A1254" s="1" t="s">
        <v>1382</v>
      </c>
      <c r="B1254" s="22" t="s">
        <v>90</v>
      </c>
      <c r="C1254" s="16">
        <v>0.112318252299639</v>
      </c>
      <c r="D1254" s="16">
        <v>0.44588345000000001</v>
      </c>
      <c r="E1254" s="16">
        <v>0.12922793164895399</v>
      </c>
      <c r="F1254" s="16">
        <v>1.3648665598599801</v>
      </c>
      <c r="G1254" s="16">
        <v>0</v>
      </c>
      <c r="H1254" s="16">
        <v>0.49170590655472901</v>
      </c>
      <c r="I1254" s="16">
        <v>0</v>
      </c>
      <c r="J1254" s="16">
        <v>0</v>
      </c>
      <c r="K1254" s="16">
        <v>3.5</v>
      </c>
      <c r="L1254" s="16">
        <v>5.24</v>
      </c>
      <c r="M1254" s="16">
        <v>3.57</v>
      </c>
      <c r="N1254" s="16">
        <v>3.07</v>
      </c>
      <c r="O1254" s="16">
        <v>0</v>
      </c>
      <c r="P1254" s="16">
        <v>1.6</v>
      </c>
      <c r="Q1254" s="16">
        <v>2.5</v>
      </c>
      <c r="R1254" s="16">
        <v>0</v>
      </c>
      <c r="S1254" s="16">
        <v>5.16</v>
      </c>
      <c r="T1254" s="16">
        <v>5.1100000000000003</v>
      </c>
      <c r="U1254" s="16">
        <v>4.0999999999999996</v>
      </c>
      <c r="V1254" s="16">
        <v>3.94</v>
      </c>
      <c r="W1254" s="16">
        <v>0</v>
      </c>
      <c r="X1254" s="16">
        <v>2.92</v>
      </c>
      <c r="Y1254" s="16">
        <v>2.6</v>
      </c>
      <c r="Z1254" s="16">
        <v>0</v>
      </c>
      <c r="AA1254" s="23">
        <v>0.96865999999999997</v>
      </c>
      <c r="AB1254">
        <v>3</v>
      </c>
      <c r="AD1254" s="1"/>
    </row>
    <row r="1255" spans="1:30" x14ac:dyDescent="0.3">
      <c r="A1255" s="1" t="s">
        <v>1379</v>
      </c>
      <c r="B1255" s="22" t="s">
        <v>90</v>
      </c>
      <c r="C1255" s="16">
        <v>0.115241290273901</v>
      </c>
      <c r="D1255" s="16">
        <v>0.43622225199999998</v>
      </c>
      <c r="E1255" s="16">
        <v>0</v>
      </c>
      <c r="F1255" s="16">
        <v>1.53090148642853</v>
      </c>
      <c r="G1255" s="16">
        <v>1.32867325278033</v>
      </c>
      <c r="H1255" s="16">
        <v>0.91336812333605299</v>
      </c>
      <c r="I1255" s="16">
        <v>0</v>
      </c>
      <c r="J1255" s="16">
        <v>0</v>
      </c>
      <c r="K1255" s="16">
        <v>4.03</v>
      </c>
      <c r="L1255" s="16">
        <v>3.07</v>
      </c>
      <c r="M1255" s="16">
        <v>2.91</v>
      </c>
      <c r="N1255" s="16">
        <v>3.15</v>
      </c>
      <c r="O1255" s="16">
        <v>0</v>
      </c>
      <c r="P1255" s="16">
        <v>2.17</v>
      </c>
      <c r="Q1255" s="16">
        <v>1.02</v>
      </c>
      <c r="R1255" s="16">
        <v>0</v>
      </c>
      <c r="S1255" s="16">
        <v>4.99</v>
      </c>
      <c r="T1255" s="16">
        <v>4.2699999999999996</v>
      </c>
      <c r="U1255" s="16">
        <v>4.38</v>
      </c>
      <c r="V1255" s="16">
        <v>3.4</v>
      </c>
      <c r="W1255" s="16">
        <v>0</v>
      </c>
      <c r="X1255" s="16">
        <v>2.72</v>
      </c>
      <c r="Y1255" s="16">
        <v>1.1299999999999999</v>
      </c>
      <c r="Z1255" s="16">
        <v>0</v>
      </c>
      <c r="AA1255" s="23">
        <v>0.57565999999999995</v>
      </c>
      <c r="AB1255">
        <v>1</v>
      </c>
      <c r="AD1255" s="1"/>
    </row>
    <row r="1256" spans="1:30" x14ac:dyDescent="0.3">
      <c r="A1256" s="1" t="s">
        <v>1376</v>
      </c>
      <c r="B1256" s="22" t="s">
        <v>90</v>
      </c>
      <c r="C1256" s="16">
        <v>0.44537579447959602</v>
      </c>
      <c r="D1256" s="16">
        <v>0.19059373466666699</v>
      </c>
      <c r="E1256" s="16">
        <v>0</v>
      </c>
      <c r="F1256" s="16">
        <v>1.0067887243806599</v>
      </c>
      <c r="G1256" s="16">
        <v>0</v>
      </c>
      <c r="H1256" s="16">
        <v>0.836664050257938</v>
      </c>
      <c r="I1256" s="16">
        <v>0.37862856716080501</v>
      </c>
      <c r="J1256" s="16">
        <v>0</v>
      </c>
      <c r="K1256" s="16">
        <v>4.42</v>
      </c>
      <c r="L1256" s="16">
        <v>4.3899999999999997</v>
      </c>
      <c r="M1256" s="16">
        <v>4.95</v>
      </c>
      <c r="N1256" s="16">
        <v>3.91</v>
      </c>
      <c r="O1256" s="16">
        <v>3.44</v>
      </c>
      <c r="P1256" s="16">
        <v>4.4000000000000004</v>
      </c>
      <c r="Q1256" s="16">
        <v>3.44</v>
      </c>
      <c r="R1256" s="16">
        <v>2.0699999999999998</v>
      </c>
      <c r="S1256" s="16">
        <v>5.22</v>
      </c>
      <c r="T1256" s="16">
        <v>6.14</v>
      </c>
      <c r="U1256" s="16">
        <v>6.37</v>
      </c>
      <c r="V1256" s="16">
        <v>4.4000000000000004</v>
      </c>
      <c r="W1256" s="16">
        <v>4.43</v>
      </c>
      <c r="X1256" s="16">
        <v>5.32</v>
      </c>
      <c r="Y1256" s="16">
        <v>4.7300000000000004</v>
      </c>
      <c r="Z1256" s="16">
        <v>2.2799999999999998</v>
      </c>
      <c r="AA1256" s="23">
        <v>0.29565999999999998</v>
      </c>
      <c r="AB1256">
        <v>6</v>
      </c>
      <c r="AD1256" s="1"/>
    </row>
    <row r="1257" spans="1:30" x14ac:dyDescent="0.3">
      <c r="A1257" s="1" t="s">
        <v>1371</v>
      </c>
      <c r="B1257" s="22" t="s">
        <v>90</v>
      </c>
      <c r="C1257" s="16">
        <v>8.1903497930852401E-2</v>
      </c>
      <c r="D1257" s="16">
        <v>0.60265785849999998</v>
      </c>
      <c r="E1257" s="16">
        <v>0.11406116427502</v>
      </c>
      <c r="F1257" s="16" t="s">
        <v>87</v>
      </c>
      <c r="G1257" s="16">
        <v>0.79331989993456598</v>
      </c>
      <c r="H1257" s="16">
        <v>0.57908101212732599</v>
      </c>
      <c r="I1257" s="16">
        <v>0</v>
      </c>
      <c r="J1257" s="16">
        <v>0</v>
      </c>
      <c r="K1257" s="16">
        <v>4.18</v>
      </c>
      <c r="L1257" s="16">
        <v>4.7</v>
      </c>
      <c r="M1257" s="16">
        <v>3.49</v>
      </c>
      <c r="N1257" s="16">
        <v>3.27</v>
      </c>
      <c r="O1257" s="16">
        <v>0</v>
      </c>
      <c r="P1257" s="16">
        <v>2.23</v>
      </c>
      <c r="Q1257" s="16">
        <v>0.45</v>
      </c>
      <c r="R1257" s="16">
        <v>0</v>
      </c>
      <c r="S1257" s="16">
        <v>5.64</v>
      </c>
      <c r="T1257" s="16">
        <v>5.96</v>
      </c>
      <c r="U1257" s="16">
        <v>4.7300000000000004</v>
      </c>
      <c r="V1257" s="16">
        <v>3.55</v>
      </c>
      <c r="W1257" s="16">
        <v>0</v>
      </c>
      <c r="X1257" s="16">
        <v>2.2200000000000002</v>
      </c>
      <c r="Y1257" s="16">
        <v>0.63</v>
      </c>
      <c r="Z1257" s="16">
        <v>0</v>
      </c>
      <c r="AA1257" s="23">
        <v>0.50632999999999995</v>
      </c>
      <c r="AB1257">
        <v>3</v>
      </c>
      <c r="AD1257" s="1"/>
    </row>
    <row r="1258" spans="1:30" x14ac:dyDescent="0.3">
      <c r="A1258" s="1" t="s">
        <v>1368</v>
      </c>
      <c r="B1258" s="22" t="s">
        <v>90</v>
      </c>
      <c r="C1258" s="16">
        <v>9.8300000091513004E-2</v>
      </c>
      <c r="D1258" s="16">
        <v>0.4802596435</v>
      </c>
      <c r="E1258" s="16" t="s">
        <v>87</v>
      </c>
      <c r="F1258" s="16">
        <v>0</v>
      </c>
      <c r="G1258" s="16">
        <v>0</v>
      </c>
      <c r="H1258" s="16">
        <v>0.93909303319035498</v>
      </c>
      <c r="I1258" s="16">
        <v>0</v>
      </c>
      <c r="J1258" s="16">
        <v>0</v>
      </c>
      <c r="K1258" s="16">
        <v>5.14</v>
      </c>
      <c r="L1258" s="16">
        <v>4.1399999999999997</v>
      </c>
      <c r="M1258" s="16">
        <v>2.2400000000000002</v>
      </c>
      <c r="N1258" s="16">
        <v>3.28</v>
      </c>
      <c r="O1258" s="16">
        <v>0</v>
      </c>
      <c r="P1258" s="16">
        <v>2.35</v>
      </c>
      <c r="Q1258" s="16">
        <v>0.4</v>
      </c>
      <c r="R1258" s="16">
        <v>0.42</v>
      </c>
      <c r="S1258" s="16">
        <v>5.27</v>
      </c>
      <c r="T1258" s="16">
        <v>4.34</v>
      </c>
      <c r="U1258" s="16">
        <v>2.2000000000000002</v>
      </c>
      <c r="V1258" s="16">
        <v>3.17</v>
      </c>
      <c r="W1258" s="16">
        <v>0</v>
      </c>
      <c r="X1258" s="16">
        <v>2.0099999999999998</v>
      </c>
      <c r="Y1258" s="16">
        <v>0.4</v>
      </c>
      <c r="Z1258" s="16">
        <v>0.41</v>
      </c>
      <c r="AA1258" s="23">
        <v>0.64349999999999996</v>
      </c>
      <c r="AB1258">
        <v>5</v>
      </c>
      <c r="AD1258" s="1"/>
    </row>
    <row r="1259" spans="1:30" x14ac:dyDescent="0.3">
      <c r="A1259" s="1" t="s">
        <v>1352</v>
      </c>
      <c r="B1259" s="22" t="s">
        <v>90</v>
      </c>
      <c r="C1259" s="16">
        <v>8.7321387956297306E-2</v>
      </c>
      <c r="D1259" s="16">
        <v>0.56489253650000004</v>
      </c>
      <c r="E1259" s="16">
        <v>0</v>
      </c>
      <c r="F1259" s="16">
        <v>1.09236065586904</v>
      </c>
      <c r="G1259" s="16">
        <v>1.0850292646767901</v>
      </c>
      <c r="H1259" s="16">
        <v>0.60437220168512495</v>
      </c>
      <c r="I1259" s="16">
        <v>0</v>
      </c>
      <c r="J1259" s="16">
        <v>0</v>
      </c>
      <c r="K1259" s="16">
        <v>0.52</v>
      </c>
      <c r="L1259" s="16">
        <v>0.48</v>
      </c>
      <c r="M1259" s="16">
        <v>0.51</v>
      </c>
      <c r="N1259" s="16">
        <v>0</v>
      </c>
      <c r="O1259" s="16">
        <v>0</v>
      </c>
      <c r="P1259" s="16">
        <v>0</v>
      </c>
      <c r="Q1259" s="16">
        <v>1.08</v>
      </c>
      <c r="R1259" s="16">
        <v>0</v>
      </c>
      <c r="S1259" s="16">
        <v>0.33</v>
      </c>
      <c r="T1259" s="16">
        <v>0.38</v>
      </c>
      <c r="U1259" s="16">
        <v>0.4</v>
      </c>
      <c r="V1259" s="16">
        <v>0</v>
      </c>
      <c r="W1259" s="16">
        <v>0</v>
      </c>
      <c r="X1259" s="16">
        <v>0</v>
      </c>
      <c r="Y1259" s="16">
        <v>0.33</v>
      </c>
      <c r="Z1259" s="16">
        <v>0</v>
      </c>
      <c r="AA1259" s="23">
        <v>0.76366000000000001</v>
      </c>
      <c r="AB1259">
        <v>9</v>
      </c>
      <c r="AD1259" s="1"/>
    </row>
    <row r="1260" spans="1:30" x14ac:dyDescent="0.3">
      <c r="A1260" s="1" t="s">
        <v>1348</v>
      </c>
      <c r="B1260" s="22" t="s">
        <v>90</v>
      </c>
      <c r="C1260" s="16">
        <v>0.130912431448789</v>
      </c>
      <c r="D1260" s="16">
        <v>0.35674837866666698</v>
      </c>
      <c r="E1260" s="16">
        <v>0</v>
      </c>
      <c r="F1260" s="16">
        <v>0</v>
      </c>
      <c r="G1260" s="16">
        <v>0</v>
      </c>
      <c r="H1260" s="16">
        <v>0.20432458382132701</v>
      </c>
      <c r="I1260" s="16">
        <v>0</v>
      </c>
      <c r="J1260" s="16">
        <v>0</v>
      </c>
      <c r="K1260" s="16">
        <v>2.16</v>
      </c>
      <c r="L1260" s="16">
        <v>3.02</v>
      </c>
      <c r="M1260" s="16">
        <v>2.11</v>
      </c>
      <c r="N1260" s="16">
        <v>3.24</v>
      </c>
      <c r="O1260" s="16">
        <v>0</v>
      </c>
      <c r="P1260" s="16">
        <v>1.18</v>
      </c>
      <c r="Q1260" s="16">
        <v>1.27</v>
      </c>
      <c r="R1260" s="16">
        <v>0</v>
      </c>
      <c r="S1260" s="16">
        <v>2.02</v>
      </c>
      <c r="T1260" s="16">
        <v>2.52</v>
      </c>
      <c r="U1260" s="16">
        <v>1.19</v>
      </c>
      <c r="V1260" s="16">
        <v>2.96</v>
      </c>
      <c r="W1260" s="16">
        <v>0</v>
      </c>
      <c r="X1260" s="16">
        <v>0.56000000000000005</v>
      </c>
      <c r="Y1260" s="16">
        <v>1.35</v>
      </c>
      <c r="Z1260" s="16">
        <v>0</v>
      </c>
      <c r="AA1260" s="23">
        <v>0.82465999999999995</v>
      </c>
      <c r="AB1260">
        <v>3</v>
      </c>
      <c r="AD1260" s="1"/>
    </row>
    <row r="1261" spans="1:30" x14ac:dyDescent="0.3">
      <c r="A1261" s="1" t="s">
        <v>1344</v>
      </c>
      <c r="B1261" s="22" t="s">
        <v>90</v>
      </c>
      <c r="C1261" s="16">
        <v>9.6162625462195603E-2</v>
      </c>
      <c r="D1261" s="16">
        <v>0.56698329250000001</v>
      </c>
      <c r="E1261" s="16">
        <v>0</v>
      </c>
      <c r="F1261" s="16">
        <v>1.2468307529538001</v>
      </c>
      <c r="G1261" s="16">
        <v>0.46379093789611098</v>
      </c>
      <c r="H1261" s="16">
        <v>0.374614882501145</v>
      </c>
      <c r="I1261" s="16">
        <v>0</v>
      </c>
      <c r="J1261" s="16">
        <v>0</v>
      </c>
      <c r="K1261" s="16">
        <v>1.53</v>
      </c>
      <c r="L1261" s="16">
        <v>2.79</v>
      </c>
      <c r="M1261" s="16">
        <v>2.04</v>
      </c>
      <c r="N1261" s="16">
        <v>1.1499999999999999</v>
      </c>
      <c r="O1261" s="16">
        <v>0</v>
      </c>
      <c r="P1261" s="16">
        <v>0.37</v>
      </c>
      <c r="Q1261" s="16">
        <v>0.86</v>
      </c>
      <c r="R1261" s="16">
        <v>0</v>
      </c>
      <c r="S1261" s="16">
        <v>1.33</v>
      </c>
      <c r="T1261" s="16">
        <v>2.9</v>
      </c>
      <c r="U1261" s="16">
        <v>2.56</v>
      </c>
      <c r="V1261" s="16">
        <v>1.24</v>
      </c>
      <c r="W1261" s="16">
        <v>0</v>
      </c>
      <c r="X1261" s="16">
        <v>0.61</v>
      </c>
      <c r="Y1261" s="16">
        <v>0.89</v>
      </c>
      <c r="Z1261" s="16">
        <v>0</v>
      </c>
      <c r="AA1261" s="23">
        <v>0.1275</v>
      </c>
      <c r="AB1261">
        <v>5</v>
      </c>
      <c r="AD1261" s="1"/>
    </row>
    <row r="1262" spans="1:30" x14ac:dyDescent="0.3">
      <c r="A1262" s="1" t="s">
        <v>1338</v>
      </c>
      <c r="B1262" s="22" t="s">
        <v>90</v>
      </c>
      <c r="C1262" s="16">
        <v>4.7259214789538102E-2</v>
      </c>
      <c r="D1262" s="16">
        <v>0.60506699333333303</v>
      </c>
      <c r="E1262" s="16">
        <v>7.9695644501029297E-2</v>
      </c>
      <c r="F1262" s="16" t="s">
        <v>87</v>
      </c>
      <c r="G1262" s="16">
        <v>0</v>
      </c>
      <c r="H1262" s="16">
        <v>0.15548784741180599</v>
      </c>
      <c r="I1262" s="16">
        <v>0</v>
      </c>
      <c r="J1262" s="16">
        <v>0</v>
      </c>
      <c r="K1262" s="16">
        <v>2.38</v>
      </c>
      <c r="L1262" s="16">
        <v>3.19</v>
      </c>
      <c r="M1262" s="16">
        <v>2.02</v>
      </c>
      <c r="N1262" s="16">
        <v>1.31</v>
      </c>
      <c r="O1262" s="16">
        <v>0</v>
      </c>
      <c r="P1262" s="16">
        <v>0</v>
      </c>
      <c r="Q1262" s="16">
        <v>1.08</v>
      </c>
      <c r="R1262" s="16">
        <v>0</v>
      </c>
      <c r="S1262" s="16">
        <v>2.86</v>
      </c>
      <c r="T1262" s="16">
        <v>3.32</v>
      </c>
      <c r="U1262" s="16">
        <v>2.0699999999999998</v>
      </c>
      <c r="V1262" s="16">
        <v>1.39</v>
      </c>
      <c r="W1262" s="16">
        <v>0</v>
      </c>
      <c r="X1262" s="16">
        <v>0</v>
      </c>
      <c r="Y1262" s="16">
        <v>0.12</v>
      </c>
      <c r="Z1262" s="16">
        <v>0</v>
      </c>
      <c r="AA1262" s="23">
        <v>1.2403299999999999</v>
      </c>
      <c r="AB1262">
        <v>4</v>
      </c>
      <c r="AD1262" s="1"/>
    </row>
    <row r="1263" spans="1:30" x14ac:dyDescent="0.3">
      <c r="A1263" s="1" t="s">
        <v>1009</v>
      </c>
      <c r="B1263" s="22" t="s">
        <v>90</v>
      </c>
      <c r="C1263" s="16">
        <v>0.17165405352937799</v>
      </c>
      <c r="D1263" s="16">
        <v>0.41225250949999998</v>
      </c>
      <c r="E1263" s="16">
        <v>0.89749710062104504</v>
      </c>
      <c r="F1263" s="16">
        <v>1.49347814825127</v>
      </c>
      <c r="G1263" s="16">
        <v>0</v>
      </c>
      <c r="H1263" s="16">
        <v>0.84286242774223796</v>
      </c>
      <c r="I1263" s="16">
        <v>0</v>
      </c>
      <c r="J1263" s="16">
        <v>3.18613690169261E-2</v>
      </c>
      <c r="K1263" s="16">
        <v>4.47</v>
      </c>
      <c r="L1263" s="16">
        <v>4.99</v>
      </c>
      <c r="M1263" s="16">
        <v>2.98</v>
      </c>
      <c r="N1263" s="16">
        <v>2.94</v>
      </c>
      <c r="O1263" s="16">
        <v>0</v>
      </c>
      <c r="P1263" s="16">
        <v>1.26</v>
      </c>
      <c r="Q1263" s="16">
        <v>0.81</v>
      </c>
      <c r="R1263" s="16">
        <v>0</v>
      </c>
      <c r="S1263" s="16">
        <v>4.1500000000000004</v>
      </c>
      <c r="T1263" s="16">
        <v>4.6500000000000004</v>
      </c>
      <c r="U1263" s="16">
        <v>3.23</v>
      </c>
      <c r="V1263" s="16">
        <v>2.9</v>
      </c>
      <c r="W1263" s="16">
        <v>0</v>
      </c>
      <c r="X1263" s="16">
        <v>1.72</v>
      </c>
      <c r="Y1263" s="16">
        <v>0.93</v>
      </c>
      <c r="Z1263" s="16">
        <v>0</v>
      </c>
      <c r="AA1263" s="23">
        <v>5.0659999999999997E-2</v>
      </c>
      <c r="AB1263">
        <v>9</v>
      </c>
      <c r="AD1263" s="1"/>
    </row>
    <row r="1264" spans="1:30" x14ac:dyDescent="0.3">
      <c r="A1264" s="1" t="s">
        <v>432</v>
      </c>
      <c r="B1264" s="22" t="s">
        <v>90</v>
      </c>
      <c r="C1264" s="16">
        <v>0.14005811633469301</v>
      </c>
      <c r="D1264" s="16">
        <v>0.51535889450000005</v>
      </c>
      <c r="E1264" s="16">
        <v>0</v>
      </c>
      <c r="F1264" s="16">
        <v>1.37525994000931</v>
      </c>
      <c r="G1264" s="16">
        <v>0</v>
      </c>
      <c r="H1264" s="16">
        <v>0</v>
      </c>
      <c r="I1264" s="16">
        <v>0</v>
      </c>
      <c r="J1264" s="16">
        <v>0</v>
      </c>
      <c r="K1264" s="16">
        <v>3.09</v>
      </c>
      <c r="L1264" s="16">
        <v>3.63</v>
      </c>
      <c r="M1264" s="16">
        <v>2.27</v>
      </c>
      <c r="N1264" s="16">
        <v>2.04</v>
      </c>
      <c r="O1264" s="16">
        <v>0.3</v>
      </c>
      <c r="P1264" s="16">
        <v>1.1200000000000001</v>
      </c>
      <c r="Q1264" s="16">
        <v>0.83</v>
      </c>
      <c r="R1264" s="16">
        <v>0</v>
      </c>
      <c r="S1264" s="16">
        <v>3.57</v>
      </c>
      <c r="T1264" s="16">
        <v>4.6100000000000003</v>
      </c>
      <c r="U1264" s="16">
        <v>3.49</v>
      </c>
      <c r="V1264" s="16">
        <v>2.4</v>
      </c>
      <c r="W1264" s="16">
        <v>0.47</v>
      </c>
      <c r="X1264" s="16">
        <v>1.68</v>
      </c>
      <c r="Y1264" s="16">
        <v>0.64</v>
      </c>
      <c r="Z1264" s="16">
        <v>0</v>
      </c>
      <c r="AA1264" s="23">
        <v>0.36665999999999999</v>
      </c>
      <c r="AB1264">
        <v>3</v>
      </c>
      <c r="AD1264" s="1"/>
    </row>
    <row r="1265" spans="1:30" x14ac:dyDescent="0.3">
      <c r="A1265" s="1" t="s">
        <v>310</v>
      </c>
      <c r="B1265" s="22" t="s">
        <v>90</v>
      </c>
      <c r="C1265" s="16">
        <v>0.37835350482660002</v>
      </c>
      <c r="D1265" s="16">
        <v>0.19103325966666701</v>
      </c>
      <c r="E1265" s="16">
        <v>0.93224804750797197</v>
      </c>
      <c r="F1265" s="16">
        <v>0.50025542061847506</v>
      </c>
      <c r="G1265" s="16">
        <v>0</v>
      </c>
      <c r="H1265" s="16">
        <v>0.828825578730506</v>
      </c>
      <c r="I1265" s="16">
        <v>0.88035869404863298</v>
      </c>
      <c r="J1265" s="16">
        <v>0.66742446257338395</v>
      </c>
      <c r="K1265" s="16">
        <v>2.99</v>
      </c>
      <c r="L1265" s="16">
        <v>2.6</v>
      </c>
      <c r="M1265" s="16">
        <v>3.25</v>
      </c>
      <c r="N1265" s="16">
        <v>6.08</v>
      </c>
      <c r="O1265" s="16">
        <v>3.46</v>
      </c>
      <c r="P1265" s="16">
        <v>3.45</v>
      </c>
      <c r="Q1265" s="16">
        <v>2.58</v>
      </c>
      <c r="R1265" s="16">
        <v>3.59</v>
      </c>
      <c r="S1265" s="16">
        <v>1.5</v>
      </c>
      <c r="T1265" s="16">
        <v>2.59</v>
      </c>
      <c r="U1265" s="16">
        <v>3.98</v>
      </c>
      <c r="V1265" s="16">
        <v>8.14</v>
      </c>
      <c r="W1265" s="16">
        <v>4.4400000000000004</v>
      </c>
      <c r="X1265" s="16">
        <v>4.8899999999999997</v>
      </c>
      <c r="Y1265" s="16">
        <v>4.53</v>
      </c>
      <c r="Z1265" s="16">
        <v>4.47</v>
      </c>
      <c r="AA1265" s="23">
        <v>0.37933</v>
      </c>
      <c r="AB1265">
        <v>8</v>
      </c>
      <c r="AD1265" s="1"/>
    </row>
    <row r="1266" spans="1:30" x14ac:dyDescent="0.3">
      <c r="A1266" s="1" t="s">
        <v>221</v>
      </c>
      <c r="B1266" s="22" t="s">
        <v>90</v>
      </c>
      <c r="C1266" s="16">
        <v>0.28420759325549599</v>
      </c>
      <c r="D1266" s="16">
        <v>0.48763330849999997</v>
      </c>
      <c r="E1266" s="16">
        <v>0.31677993854679398</v>
      </c>
      <c r="F1266" s="16">
        <v>1.12162950821068</v>
      </c>
      <c r="G1266" s="16">
        <v>0.97788066091469605</v>
      </c>
      <c r="H1266" s="16">
        <v>0.69861873268650998</v>
      </c>
      <c r="I1266" s="16">
        <v>0</v>
      </c>
      <c r="J1266" s="16">
        <v>0</v>
      </c>
      <c r="K1266" s="16">
        <v>0.69</v>
      </c>
      <c r="L1266" s="16">
        <v>0</v>
      </c>
      <c r="M1266" s="16">
        <v>0</v>
      </c>
      <c r="N1266" s="16">
        <v>1.06</v>
      </c>
      <c r="O1266" s="16">
        <v>0</v>
      </c>
      <c r="P1266" s="16">
        <v>0.34</v>
      </c>
      <c r="Q1266" s="16">
        <v>0</v>
      </c>
      <c r="R1266" s="16">
        <v>0.38</v>
      </c>
      <c r="S1266" s="16">
        <v>1.48</v>
      </c>
      <c r="T1266" s="16">
        <v>0</v>
      </c>
      <c r="U1266" s="16">
        <v>0</v>
      </c>
      <c r="V1266" s="16">
        <v>2.38</v>
      </c>
      <c r="W1266" s="16">
        <v>0</v>
      </c>
      <c r="X1266" s="16">
        <v>0</v>
      </c>
      <c r="Y1266" s="16">
        <v>0</v>
      </c>
      <c r="Z1266" s="16">
        <v>0.7</v>
      </c>
      <c r="AA1266" s="23">
        <v>0.33900000000000002</v>
      </c>
      <c r="AB1266">
        <v>4</v>
      </c>
      <c r="AD1266" s="1"/>
    </row>
    <row r="1267" spans="1:30" x14ac:dyDescent="0.3">
      <c r="A1267" s="1" t="s">
        <v>215</v>
      </c>
      <c r="B1267" s="22" t="s">
        <v>90</v>
      </c>
      <c r="C1267" s="16">
        <v>0.16480120080413299</v>
      </c>
      <c r="D1267" s="16">
        <v>0.44047616550000002</v>
      </c>
      <c r="E1267" s="16">
        <v>5.8974222749403199E-2</v>
      </c>
      <c r="F1267" s="16">
        <v>1.47421860218677</v>
      </c>
      <c r="G1267" s="16">
        <v>0</v>
      </c>
      <c r="H1267" s="16">
        <v>0.80969019310081103</v>
      </c>
      <c r="I1267" s="16">
        <v>0</v>
      </c>
      <c r="J1267" s="16">
        <v>2.5073725205531801E-2</v>
      </c>
      <c r="K1267" s="16">
        <v>3.24</v>
      </c>
      <c r="L1267" s="16">
        <v>2.31</v>
      </c>
      <c r="M1267" s="16">
        <v>1.89</v>
      </c>
      <c r="N1267" s="16">
        <v>2.64</v>
      </c>
      <c r="O1267" s="16">
        <v>0.41</v>
      </c>
      <c r="P1267" s="16">
        <v>1.52</v>
      </c>
      <c r="Q1267" s="16">
        <v>0.54</v>
      </c>
      <c r="R1267" s="16">
        <v>2.2200000000000002</v>
      </c>
      <c r="S1267" s="16">
        <v>3.63</v>
      </c>
      <c r="T1267" s="16">
        <v>2.46</v>
      </c>
      <c r="U1267" s="16">
        <v>2.02</v>
      </c>
      <c r="V1267" s="16">
        <v>2.84</v>
      </c>
      <c r="W1267" s="16">
        <v>0.36</v>
      </c>
      <c r="X1267" s="16">
        <v>1.46</v>
      </c>
      <c r="Y1267" s="16">
        <v>0.53</v>
      </c>
      <c r="Z1267" s="16">
        <v>0.53</v>
      </c>
      <c r="AA1267" s="23">
        <v>0.50832999999999995</v>
      </c>
      <c r="AB1267">
        <v>2</v>
      </c>
      <c r="AD1267" s="1"/>
    </row>
    <row r="1268" spans="1:30" x14ac:dyDescent="0.3">
      <c r="A1268" s="1" t="s">
        <v>195</v>
      </c>
      <c r="B1268" s="22" t="s">
        <v>90</v>
      </c>
      <c r="C1268" s="16">
        <v>0.13945280422821299</v>
      </c>
      <c r="D1268" s="16">
        <v>0.34003215349999999</v>
      </c>
      <c r="E1268" s="16">
        <v>0</v>
      </c>
      <c r="F1268" s="16">
        <v>0.69214000865558301</v>
      </c>
      <c r="G1268" s="16">
        <v>0</v>
      </c>
      <c r="H1268" s="16">
        <v>1.0153147737541799</v>
      </c>
      <c r="I1268" s="16">
        <v>0</v>
      </c>
      <c r="J1268" s="16">
        <v>0</v>
      </c>
      <c r="K1268" s="16">
        <v>3.75</v>
      </c>
      <c r="L1268" s="16">
        <v>4.33</v>
      </c>
      <c r="M1268" s="16">
        <v>2.64</v>
      </c>
      <c r="N1268" s="16">
        <v>1.97</v>
      </c>
      <c r="O1268" s="16">
        <v>0.48</v>
      </c>
      <c r="P1268" s="16">
        <v>1.69</v>
      </c>
      <c r="Q1268" s="16">
        <v>1.06</v>
      </c>
      <c r="R1268" s="16">
        <v>0.51</v>
      </c>
      <c r="S1268" s="16">
        <v>6.16</v>
      </c>
      <c r="T1268" s="16">
        <v>6.08</v>
      </c>
      <c r="U1268" s="16">
        <v>4.5</v>
      </c>
      <c r="V1268" s="16">
        <v>6</v>
      </c>
      <c r="W1268" s="16">
        <v>1.48</v>
      </c>
      <c r="X1268" s="16">
        <v>4.6100000000000003</v>
      </c>
      <c r="Y1268" s="16">
        <v>3.79</v>
      </c>
      <c r="Z1268" s="16">
        <v>1.67</v>
      </c>
      <c r="AA1268" s="23">
        <v>0.20499999999999999</v>
      </c>
      <c r="AB1268">
        <v>10</v>
      </c>
      <c r="AD1268" s="1"/>
    </row>
    <row r="1269" spans="1:30" x14ac:dyDescent="0.3">
      <c r="A1269" s="1" t="s">
        <v>101</v>
      </c>
      <c r="B1269" s="22" t="s">
        <v>90</v>
      </c>
      <c r="C1269" s="16">
        <v>9.38715606131275E-2</v>
      </c>
      <c r="D1269" s="16">
        <v>0.573704192</v>
      </c>
      <c r="E1269" s="16">
        <v>5.1087586149855702E-2</v>
      </c>
      <c r="F1269" s="16">
        <v>0</v>
      </c>
      <c r="G1269" s="16">
        <v>0</v>
      </c>
      <c r="H1269" s="16">
        <v>0</v>
      </c>
      <c r="I1269" s="16">
        <v>0</v>
      </c>
      <c r="J1269" s="16">
        <v>0</v>
      </c>
      <c r="K1269" s="16">
        <v>3.18</v>
      </c>
      <c r="L1269" s="16">
        <v>4.05</v>
      </c>
      <c r="M1269" s="16">
        <v>1.32</v>
      </c>
      <c r="N1269" s="16">
        <v>1.19</v>
      </c>
      <c r="O1269" s="16">
        <v>0</v>
      </c>
      <c r="P1269" s="16">
        <v>0</v>
      </c>
      <c r="Q1269" s="16">
        <v>0</v>
      </c>
      <c r="R1269" s="16">
        <v>0</v>
      </c>
      <c r="S1269" s="16">
        <v>3.08</v>
      </c>
      <c r="T1269" s="16">
        <v>3.96</v>
      </c>
      <c r="U1269" s="16">
        <v>1.39</v>
      </c>
      <c r="V1269" s="16">
        <v>1.03</v>
      </c>
      <c r="W1269" s="16">
        <v>0</v>
      </c>
      <c r="X1269" s="16">
        <v>0</v>
      </c>
      <c r="Y1269" s="16">
        <v>0</v>
      </c>
      <c r="Z1269" s="16">
        <v>0</v>
      </c>
      <c r="AA1269" s="23">
        <v>0.35465999999999998</v>
      </c>
      <c r="AB1269">
        <v>3</v>
      </c>
      <c r="AD1269" s="1"/>
    </row>
    <row r="1270" spans="1:30" x14ac:dyDescent="0.3">
      <c r="A1270" s="1" t="s">
        <v>91</v>
      </c>
      <c r="B1270" s="22" t="s">
        <v>90</v>
      </c>
      <c r="C1270" s="16">
        <v>0.18253230139554799</v>
      </c>
      <c r="D1270" s="16">
        <v>0.33939655899999999</v>
      </c>
      <c r="E1270" s="16">
        <v>0.56083240961791803</v>
      </c>
      <c r="F1270" s="16" t="s">
        <v>87</v>
      </c>
      <c r="G1270" s="16">
        <v>0</v>
      </c>
      <c r="H1270" s="16">
        <v>0.95419058840055404</v>
      </c>
      <c r="I1270" s="16">
        <v>0</v>
      </c>
      <c r="J1270" s="16">
        <v>0</v>
      </c>
      <c r="K1270" s="16">
        <v>4.24</v>
      </c>
      <c r="L1270" s="16">
        <v>6.44</v>
      </c>
      <c r="M1270" s="16">
        <v>3.05</v>
      </c>
      <c r="N1270" s="16">
        <v>3.59</v>
      </c>
      <c r="O1270" s="16">
        <v>0.88</v>
      </c>
      <c r="P1270" s="16">
        <v>2.2999999999999998</v>
      </c>
      <c r="Q1270" s="16">
        <v>1.89</v>
      </c>
      <c r="R1270" s="16">
        <v>1.08</v>
      </c>
      <c r="S1270" s="16">
        <v>4.93</v>
      </c>
      <c r="T1270" s="16">
        <v>6.3</v>
      </c>
      <c r="U1270" s="16">
        <v>4.88</v>
      </c>
      <c r="V1270" s="16">
        <v>4.96</v>
      </c>
      <c r="W1270" s="16">
        <v>1.27</v>
      </c>
      <c r="X1270" s="16">
        <v>4.58</v>
      </c>
      <c r="Y1270" s="16">
        <v>3.51</v>
      </c>
      <c r="Z1270" s="16">
        <v>1.38</v>
      </c>
      <c r="AA1270" s="23">
        <v>0.95865999999999996</v>
      </c>
      <c r="AB1270">
        <v>7</v>
      </c>
      <c r="AD1270" s="1"/>
    </row>
    <row r="1271" spans="1:30" x14ac:dyDescent="0.3">
      <c r="A1271" s="1" t="s">
        <v>1403</v>
      </c>
      <c r="B1271" s="22" t="s">
        <v>170</v>
      </c>
      <c r="C1271" s="16">
        <v>0.123613866558206</v>
      </c>
      <c r="D1271" s="16">
        <v>0.70721856240000003</v>
      </c>
      <c r="E1271" s="16">
        <v>0.21429650849711199</v>
      </c>
      <c r="F1271" s="16">
        <v>1.02569984429093</v>
      </c>
      <c r="G1271" s="16">
        <v>0</v>
      </c>
      <c r="H1271" s="16">
        <v>0.72287620335986402</v>
      </c>
      <c r="I1271" s="16">
        <v>5.30978422557686E-2</v>
      </c>
      <c r="J1271" s="16">
        <v>1.4062331687463601E-2</v>
      </c>
      <c r="K1271" s="16">
        <v>3.84</v>
      </c>
      <c r="L1271" s="16">
        <v>3.79</v>
      </c>
      <c r="M1271" s="16">
        <v>3.36</v>
      </c>
      <c r="N1271" s="16">
        <v>1.29</v>
      </c>
      <c r="O1271" s="16">
        <v>1</v>
      </c>
      <c r="P1271" s="16">
        <v>2.68</v>
      </c>
      <c r="Q1271" s="16">
        <v>2.17</v>
      </c>
      <c r="R1271" s="16">
        <v>1.31</v>
      </c>
      <c r="S1271" s="16">
        <v>4.99</v>
      </c>
      <c r="T1271" s="16">
        <v>3.36</v>
      </c>
      <c r="U1271" s="16">
        <v>6.34</v>
      </c>
      <c r="V1271" s="16">
        <v>3.08</v>
      </c>
      <c r="W1271" s="16">
        <v>4.18</v>
      </c>
      <c r="X1271" s="16">
        <v>4.63</v>
      </c>
      <c r="Y1271" s="16">
        <v>5.89</v>
      </c>
      <c r="Z1271" s="16">
        <v>4.3</v>
      </c>
      <c r="AA1271" s="23">
        <v>8.5199999999999998E-3</v>
      </c>
      <c r="AB1271">
        <v>2</v>
      </c>
      <c r="AD1271" s="1"/>
    </row>
    <row r="1272" spans="1:30" x14ac:dyDescent="0.3">
      <c r="A1272" s="1" t="s">
        <v>1339</v>
      </c>
      <c r="B1272" s="22" t="s">
        <v>170</v>
      </c>
      <c r="C1272" s="16">
        <v>0</v>
      </c>
      <c r="D1272" s="16">
        <v>0.64488436640000002</v>
      </c>
      <c r="E1272" s="16">
        <v>0.23759597428090701</v>
      </c>
      <c r="F1272" s="16">
        <v>1.1045039197898601</v>
      </c>
      <c r="G1272" s="16">
        <v>0.45581791142021999</v>
      </c>
      <c r="H1272" s="16">
        <v>0.69314478112614397</v>
      </c>
      <c r="I1272" s="16">
        <v>0</v>
      </c>
      <c r="J1272" s="16">
        <v>0</v>
      </c>
      <c r="K1272" s="16">
        <v>7.5</v>
      </c>
      <c r="L1272" s="16">
        <v>6.82</v>
      </c>
      <c r="M1272" s="16">
        <v>8.0500000000000007</v>
      </c>
      <c r="N1272" s="16">
        <v>1.1299999999999999</v>
      </c>
      <c r="O1272" s="16">
        <v>0.61</v>
      </c>
      <c r="P1272" s="16">
        <v>2.0299999999999998</v>
      </c>
      <c r="Q1272" s="16">
        <v>1.88</v>
      </c>
      <c r="R1272" s="16">
        <v>0.45</v>
      </c>
      <c r="S1272" s="16">
        <v>5.38</v>
      </c>
      <c r="T1272" s="16">
        <v>4.32</v>
      </c>
      <c r="U1272" s="16">
        <v>4.6500000000000004</v>
      </c>
      <c r="V1272" s="16">
        <v>1.28</v>
      </c>
      <c r="W1272" s="16">
        <v>1.69</v>
      </c>
      <c r="X1272" s="16">
        <v>3.76</v>
      </c>
      <c r="Y1272" s="16">
        <v>3.71</v>
      </c>
      <c r="Z1272" s="16">
        <v>0.91</v>
      </c>
      <c r="AA1272" s="23">
        <v>0.16852</v>
      </c>
      <c r="AB1272">
        <v>5</v>
      </c>
      <c r="AD1272" s="1"/>
    </row>
    <row r="1273" spans="1:30" x14ac:dyDescent="0.3">
      <c r="A1273" s="1" t="s">
        <v>1261</v>
      </c>
      <c r="B1273" s="22" t="s">
        <v>170</v>
      </c>
      <c r="C1273" s="16">
        <v>0.115038741928085</v>
      </c>
      <c r="D1273" s="16">
        <v>1.0576564726</v>
      </c>
      <c r="E1273" s="16">
        <v>0.39880763801290497</v>
      </c>
      <c r="F1273" s="16">
        <v>0.83300748556619097</v>
      </c>
      <c r="G1273" s="16">
        <v>0.21848202605137601</v>
      </c>
      <c r="H1273" s="16">
        <v>0.571346032152104</v>
      </c>
      <c r="I1273" s="16">
        <v>0</v>
      </c>
      <c r="J1273" s="16">
        <v>0</v>
      </c>
      <c r="K1273" s="16">
        <v>4.72</v>
      </c>
      <c r="L1273" s="16">
        <v>2.37</v>
      </c>
      <c r="M1273" s="16">
        <v>1.49</v>
      </c>
      <c r="N1273" s="16">
        <v>0.19</v>
      </c>
      <c r="O1273" s="16">
        <v>0.05</v>
      </c>
      <c r="P1273" s="16">
        <v>1.45</v>
      </c>
      <c r="Q1273" s="16">
        <v>0.23</v>
      </c>
      <c r="R1273" s="16">
        <v>0.05</v>
      </c>
      <c r="S1273" s="16">
        <v>3.14</v>
      </c>
      <c r="T1273" s="16">
        <v>2.97</v>
      </c>
      <c r="U1273" s="16">
        <v>1.54</v>
      </c>
      <c r="V1273" s="16">
        <v>0.21</v>
      </c>
      <c r="W1273" s="16">
        <v>0.23</v>
      </c>
      <c r="X1273" s="16">
        <v>3.14</v>
      </c>
      <c r="Y1273" s="16">
        <v>0.73</v>
      </c>
      <c r="Z1273" s="16">
        <v>0.16</v>
      </c>
      <c r="AA1273" s="23">
        <v>0.20519000000000001</v>
      </c>
      <c r="AB1273">
        <v>2</v>
      </c>
      <c r="AD1273" s="1"/>
    </row>
    <row r="1274" spans="1:30" x14ac:dyDescent="0.3">
      <c r="A1274" s="1" t="s">
        <v>1243</v>
      </c>
      <c r="B1274" s="22" t="s">
        <v>170</v>
      </c>
      <c r="C1274" s="16">
        <v>0</v>
      </c>
      <c r="D1274" s="16">
        <v>0.82983378220000004</v>
      </c>
      <c r="E1274" s="16">
        <v>0.27701471298332497</v>
      </c>
      <c r="F1274" s="16">
        <v>0.91587393439813602</v>
      </c>
      <c r="G1274" s="16">
        <v>0.42144248302291698</v>
      </c>
      <c r="H1274" s="16">
        <v>0.73463371469863004</v>
      </c>
      <c r="I1274" s="16">
        <v>0</v>
      </c>
      <c r="J1274" s="16">
        <v>0</v>
      </c>
      <c r="K1274" s="16">
        <v>6.39</v>
      </c>
      <c r="L1274" s="16">
        <v>6.01</v>
      </c>
      <c r="M1274" s="16">
        <v>5.55</v>
      </c>
      <c r="N1274" s="16">
        <v>2.35</v>
      </c>
      <c r="O1274" s="16">
        <v>1.64</v>
      </c>
      <c r="P1274" s="16">
        <v>2.97</v>
      </c>
      <c r="Q1274" s="16">
        <v>1.73</v>
      </c>
      <c r="R1274" s="16">
        <v>1.95</v>
      </c>
      <c r="S1274" s="16">
        <v>4.96</v>
      </c>
      <c r="T1274" s="16">
        <v>4.58</v>
      </c>
      <c r="U1274" s="16">
        <v>3.82</v>
      </c>
      <c r="V1274" s="16">
        <v>3.96</v>
      </c>
      <c r="W1274" s="16">
        <v>3.78</v>
      </c>
      <c r="X1274" s="16">
        <v>6.01</v>
      </c>
      <c r="Y1274" s="16">
        <v>3.47</v>
      </c>
      <c r="Z1274" s="16">
        <v>3.47</v>
      </c>
      <c r="AA1274" s="23">
        <v>0.17152000000000001</v>
      </c>
      <c r="AB1274">
        <v>3</v>
      </c>
      <c r="AD1274" s="1"/>
    </row>
    <row r="1275" spans="1:30" x14ac:dyDescent="0.3">
      <c r="A1275" s="1" t="s">
        <v>1236</v>
      </c>
      <c r="B1275" s="22" t="s">
        <v>170</v>
      </c>
      <c r="C1275" s="16">
        <v>0</v>
      </c>
      <c r="D1275" s="16">
        <v>0.77551910313333305</v>
      </c>
      <c r="E1275" s="16">
        <v>0.26784417365618501</v>
      </c>
      <c r="F1275" s="16">
        <v>0.99487479940776702</v>
      </c>
      <c r="G1275" s="16">
        <v>0.40632572392716798</v>
      </c>
      <c r="H1275" s="16">
        <v>0.68907256379317094</v>
      </c>
      <c r="I1275" s="16">
        <v>0.109829854595715</v>
      </c>
      <c r="J1275" s="16">
        <v>0</v>
      </c>
      <c r="K1275" s="16">
        <v>3.01</v>
      </c>
      <c r="L1275" s="16">
        <v>3.07</v>
      </c>
      <c r="M1275" s="16">
        <v>1.43</v>
      </c>
      <c r="N1275" s="16">
        <v>1.32</v>
      </c>
      <c r="O1275" s="16">
        <v>1.37</v>
      </c>
      <c r="P1275" s="16">
        <v>2.66</v>
      </c>
      <c r="Q1275" s="16">
        <v>2.23</v>
      </c>
      <c r="R1275" s="16">
        <v>1.55</v>
      </c>
      <c r="S1275" s="16">
        <v>2.63</v>
      </c>
      <c r="T1275" s="16">
        <v>3.14</v>
      </c>
      <c r="U1275" s="16">
        <v>1.58</v>
      </c>
      <c r="V1275" s="16">
        <v>4.07</v>
      </c>
      <c r="W1275" s="16">
        <v>3.64</v>
      </c>
      <c r="X1275" s="16">
        <v>6.7</v>
      </c>
      <c r="Y1275" s="16">
        <v>3.75</v>
      </c>
      <c r="Z1275" s="16">
        <v>5.05</v>
      </c>
      <c r="AA1275" s="23">
        <v>0.48286000000000001</v>
      </c>
      <c r="AB1275">
        <v>4</v>
      </c>
      <c r="AD1275" s="1"/>
    </row>
    <row r="1276" spans="1:30" x14ac:dyDescent="0.3">
      <c r="A1276" s="1" t="s">
        <v>1224</v>
      </c>
      <c r="B1276" s="22" t="s">
        <v>170</v>
      </c>
      <c r="C1276" s="16">
        <v>0</v>
      </c>
      <c r="D1276" s="16">
        <v>0.81026080913333298</v>
      </c>
      <c r="E1276" s="16">
        <v>0.51369951498934396</v>
      </c>
      <c r="F1276" s="16">
        <v>0.84128798589651999</v>
      </c>
      <c r="G1276" s="16">
        <v>0.354287880022709</v>
      </c>
      <c r="H1276" s="16">
        <v>0.59386099583747598</v>
      </c>
      <c r="I1276" s="16">
        <v>0</v>
      </c>
      <c r="J1276" s="16">
        <v>0</v>
      </c>
      <c r="K1276" s="16">
        <v>0.82</v>
      </c>
      <c r="L1276" s="16">
        <v>1.1100000000000001</v>
      </c>
      <c r="M1276" s="16">
        <v>1.32</v>
      </c>
      <c r="N1276" s="16">
        <v>2.0699999999999998</v>
      </c>
      <c r="O1276" s="16">
        <v>0.51</v>
      </c>
      <c r="P1276" s="16">
        <v>1.1499999999999999</v>
      </c>
      <c r="Q1276" s="16">
        <v>0.64</v>
      </c>
      <c r="R1276" s="16">
        <v>0.38</v>
      </c>
      <c r="S1276" s="16">
        <v>1.9</v>
      </c>
      <c r="T1276" s="16">
        <v>2.21</v>
      </c>
      <c r="U1276" s="16">
        <v>1.39</v>
      </c>
      <c r="V1276" s="16">
        <v>1.22</v>
      </c>
      <c r="W1276" s="16">
        <v>1.0900000000000001</v>
      </c>
      <c r="X1276" s="16">
        <v>2.34</v>
      </c>
      <c r="Y1276" s="16">
        <v>1.22</v>
      </c>
      <c r="Z1276" s="16">
        <v>0.45</v>
      </c>
      <c r="AA1276" s="23">
        <v>2.4181900000000001</v>
      </c>
      <c r="AB1276">
        <v>5</v>
      </c>
      <c r="AD1276" s="1"/>
    </row>
    <row r="1277" spans="1:30" x14ac:dyDescent="0.3">
      <c r="A1277" s="1" t="s">
        <v>1193</v>
      </c>
      <c r="B1277" s="22" t="s">
        <v>170</v>
      </c>
      <c r="C1277" s="16">
        <v>0.105004857939251</v>
      </c>
      <c r="D1277" s="16">
        <v>0.78861621540000004</v>
      </c>
      <c r="E1277" s="16">
        <v>0.26953413441059698</v>
      </c>
      <c r="F1277" s="16">
        <v>0.82246027556553503</v>
      </c>
      <c r="G1277" s="16">
        <v>0.57314581859577296</v>
      </c>
      <c r="H1277" s="16">
        <v>0.66405176659267595</v>
      </c>
      <c r="I1277" s="16">
        <v>0</v>
      </c>
      <c r="J1277" s="16">
        <v>0</v>
      </c>
      <c r="K1277" s="16">
        <v>4.66</v>
      </c>
      <c r="L1277" s="16">
        <v>1.59</v>
      </c>
      <c r="M1277" s="16">
        <v>2.89</v>
      </c>
      <c r="N1277" s="16">
        <v>2.66</v>
      </c>
      <c r="O1277" s="16">
        <v>1.04</v>
      </c>
      <c r="P1277" s="16">
        <v>3.99</v>
      </c>
      <c r="Q1277" s="16">
        <v>1.86</v>
      </c>
      <c r="R1277" s="16">
        <v>1.6</v>
      </c>
      <c r="S1277" s="16">
        <v>6.38</v>
      </c>
      <c r="T1277" s="16">
        <v>3.02</v>
      </c>
      <c r="U1277" s="16">
        <v>4.3899999999999997</v>
      </c>
      <c r="V1277" s="16">
        <v>5.0999999999999996</v>
      </c>
      <c r="W1277" s="16">
        <v>2.77</v>
      </c>
      <c r="X1277" s="16">
        <v>6.84</v>
      </c>
      <c r="Y1277" s="16">
        <v>5.37</v>
      </c>
      <c r="Z1277" s="16">
        <v>3.21</v>
      </c>
      <c r="AA1277" s="23">
        <v>0.25752000000000003</v>
      </c>
      <c r="AB1277">
        <v>2</v>
      </c>
      <c r="AD1277" s="1"/>
    </row>
    <row r="1278" spans="1:30" x14ac:dyDescent="0.3">
      <c r="A1278" s="1" t="s">
        <v>1156</v>
      </c>
      <c r="B1278" s="22" t="s">
        <v>170</v>
      </c>
      <c r="C1278" s="16">
        <v>0</v>
      </c>
      <c r="D1278" s="16">
        <v>0.60494993919999995</v>
      </c>
      <c r="E1278" s="16">
        <v>0.57427256839260299</v>
      </c>
      <c r="F1278" s="16">
        <v>0.65495244040186495</v>
      </c>
      <c r="G1278" s="16">
        <v>0</v>
      </c>
      <c r="H1278" s="16">
        <v>0.83569270321533395</v>
      </c>
      <c r="I1278" s="16">
        <v>0</v>
      </c>
      <c r="J1278" s="16">
        <v>0</v>
      </c>
      <c r="K1278" s="16">
        <v>3.78</v>
      </c>
      <c r="L1278" s="16">
        <v>3.52</v>
      </c>
      <c r="M1278" s="16">
        <v>2.08</v>
      </c>
      <c r="N1278" s="16">
        <v>2.1800000000000002</v>
      </c>
      <c r="O1278" s="16">
        <v>1.85</v>
      </c>
      <c r="P1278" s="16">
        <v>2.58</v>
      </c>
      <c r="Q1278" s="16">
        <v>1.48</v>
      </c>
      <c r="R1278" s="16">
        <v>1.53</v>
      </c>
      <c r="S1278" s="16">
        <v>2.52</v>
      </c>
      <c r="T1278" s="16">
        <v>2.92</v>
      </c>
      <c r="U1278" s="16">
        <v>1.92</v>
      </c>
      <c r="V1278" s="16">
        <v>3.53</v>
      </c>
      <c r="W1278" s="16">
        <v>2.54</v>
      </c>
      <c r="X1278" s="16">
        <v>4.53</v>
      </c>
      <c r="Y1278" s="16">
        <v>3.79</v>
      </c>
      <c r="Z1278" s="16">
        <v>2.67</v>
      </c>
      <c r="AA1278" s="23">
        <v>0.38618999999999998</v>
      </c>
      <c r="AB1278">
        <v>1</v>
      </c>
      <c r="AD1278" s="1"/>
    </row>
    <row r="1279" spans="1:30" x14ac:dyDescent="0.3">
      <c r="A1279" s="1" t="s">
        <v>1152</v>
      </c>
      <c r="B1279" s="22" t="s">
        <v>170</v>
      </c>
      <c r="C1279" s="16">
        <v>2.90816881450374E-2</v>
      </c>
      <c r="D1279" s="16">
        <v>0.80963289393333304</v>
      </c>
      <c r="E1279" s="16">
        <v>0.32001254800137502</v>
      </c>
      <c r="F1279" s="16">
        <v>1.0389252198572301</v>
      </c>
      <c r="G1279" s="16">
        <v>0.302835496602475</v>
      </c>
      <c r="H1279" s="16">
        <v>0.61620578833318396</v>
      </c>
      <c r="I1279" s="16">
        <v>0</v>
      </c>
      <c r="J1279" s="16">
        <v>0</v>
      </c>
      <c r="K1279" s="16">
        <v>5.61</v>
      </c>
      <c r="L1279" s="16">
        <v>2.1800000000000002</v>
      </c>
      <c r="M1279" s="16">
        <v>3.26</v>
      </c>
      <c r="N1279" s="16">
        <v>1.18</v>
      </c>
      <c r="O1279" s="16">
        <v>0.42</v>
      </c>
      <c r="P1279" s="16">
        <v>2.41</v>
      </c>
      <c r="Q1279" s="16">
        <v>1.23</v>
      </c>
      <c r="R1279" s="16">
        <v>1.37</v>
      </c>
      <c r="S1279" s="16">
        <v>5.99</v>
      </c>
      <c r="T1279" s="16">
        <v>1.6</v>
      </c>
      <c r="U1279" s="16">
        <v>3.81</v>
      </c>
      <c r="V1279" s="16">
        <v>1.34</v>
      </c>
      <c r="W1279" s="16">
        <v>0.8</v>
      </c>
      <c r="X1279" s="16">
        <v>3.14</v>
      </c>
      <c r="Y1279" s="16">
        <v>2.12</v>
      </c>
      <c r="Z1279" s="16">
        <v>2.64</v>
      </c>
      <c r="AA1279" s="23">
        <v>0.54518999999999995</v>
      </c>
      <c r="AB1279">
        <v>3</v>
      </c>
      <c r="AD1279" s="1"/>
    </row>
    <row r="1280" spans="1:30" x14ac:dyDescent="0.3">
      <c r="A1280" s="1" t="s">
        <v>1131</v>
      </c>
      <c r="B1280" s="22" t="s">
        <v>170</v>
      </c>
      <c r="C1280" s="16">
        <v>0</v>
      </c>
      <c r="D1280" s="16">
        <v>0.62617654446666704</v>
      </c>
      <c r="E1280" s="16">
        <v>0.28595106590241298</v>
      </c>
      <c r="F1280" s="16">
        <v>1.04521430995276</v>
      </c>
      <c r="G1280" s="16">
        <v>0</v>
      </c>
      <c r="H1280" s="16">
        <v>0.69654709552371497</v>
      </c>
      <c r="I1280" s="16">
        <v>0</v>
      </c>
      <c r="J1280" s="16">
        <v>0</v>
      </c>
      <c r="K1280" s="16">
        <v>1.65</v>
      </c>
      <c r="L1280" s="16">
        <v>1.4</v>
      </c>
      <c r="M1280" s="16">
        <v>1.77</v>
      </c>
      <c r="N1280" s="16">
        <v>1.41</v>
      </c>
      <c r="O1280" s="16">
        <v>0.06</v>
      </c>
      <c r="P1280" s="16">
        <v>2.68</v>
      </c>
      <c r="Q1280" s="16">
        <v>1.1100000000000001</v>
      </c>
      <c r="R1280" s="16">
        <v>0.28999999999999998</v>
      </c>
      <c r="S1280" s="16">
        <v>2.21</v>
      </c>
      <c r="T1280" s="16">
        <v>1.92</v>
      </c>
      <c r="U1280" s="16">
        <v>2.5299999999999998</v>
      </c>
      <c r="V1280" s="16">
        <v>2.39</v>
      </c>
      <c r="W1280" s="16">
        <v>0.31</v>
      </c>
      <c r="X1280" s="16">
        <v>4.0199999999999996</v>
      </c>
      <c r="Y1280" s="16">
        <v>3.01</v>
      </c>
      <c r="Z1280" s="16">
        <v>0.93</v>
      </c>
      <c r="AA1280" s="23">
        <v>0.35452</v>
      </c>
      <c r="AB1280">
        <v>3</v>
      </c>
      <c r="AD1280" s="1"/>
    </row>
    <row r="1281" spans="1:30" x14ac:dyDescent="0.3">
      <c r="A1281" s="1" t="s">
        <v>1126</v>
      </c>
      <c r="B1281" s="22" t="s">
        <v>170</v>
      </c>
      <c r="C1281" s="16">
        <v>0</v>
      </c>
      <c r="D1281" s="16">
        <v>0.86724400933333301</v>
      </c>
      <c r="E1281" s="16">
        <v>0.234609753591426</v>
      </c>
      <c r="F1281" s="16">
        <v>0.69909249374086602</v>
      </c>
      <c r="G1281" s="16">
        <v>0</v>
      </c>
      <c r="H1281" s="16">
        <v>0.62086065575389804</v>
      </c>
      <c r="I1281" s="16">
        <v>0</v>
      </c>
      <c r="J1281" s="16">
        <v>0</v>
      </c>
      <c r="K1281" s="16">
        <v>2.71</v>
      </c>
      <c r="L1281" s="16">
        <v>5.03</v>
      </c>
      <c r="M1281" s="16">
        <v>1.62</v>
      </c>
      <c r="N1281" s="16">
        <v>0.75</v>
      </c>
      <c r="O1281" s="16">
        <v>0</v>
      </c>
      <c r="P1281" s="16">
        <v>1.68</v>
      </c>
      <c r="Q1281" s="16">
        <v>2.71</v>
      </c>
      <c r="R1281" s="16">
        <v>0.54</v>
      </c>
      <c r="S1281" s="16">
        <v>2.5</v>
      </c>
      <c r="T1281" s="16">
        <v>4.84</v>
      </c>
      <c r="U1281" s="16">
        <v>1.35</v>
      </c>
      <c r="V1281" s="16">
        <v>0.73</v>
      </c>
      <c r="W1281" s="16">
        <v>0</v>
      </c>
      <c r="X1281" s="16">
        <v>3.53</v>
      </c>
      <c r="Y1281" s="16">
        <v>3.28</v>
      </c>
      <c r="Z1281" s="16">
        <v>1.69</v>
      </c>
      <c r="AA1281" s="23">
        <v>0.91752</v>
      </c>
      <c r="AB1281">
        <v>10</v>
      </c>
      <c r="AD1281" s="1"/>
    </row>
    <row r="1282" spans="1:30" x14ac:dyDescent="0.3">
      <c r="A1282" s="1" t="s">
        <v>1120</v>
      </c>
      <c r="B1282" s="22" t="s">
        <v>170</v>
      </c>
      <c r="C1282" s="16">
        <v>0</v>
      </c>
      <c r="D1282" s="16">
        <v>0.82681686933333298</v>
      </c>
      <c r="E1282" s="16">
        <v>0.56647963618713604</v>
      </c>
      <c r="F1282" s="16">
        <v>1.0221816422478001</v>
      </c>
      <c r="G1282" s="16">
        <v>0.46851497758184701</v>
      </c>
      <c r="H1282" s="16">
        <v>0.66367967323782295</v>
      </c>
      <c r="I1282" s="16">
        <v>0</v>
      </c>
      <c r="J1282" s="16">
        <v>0</v>
      </c>
      <c r="K1282" s="16">
        <v>0</v>
      </c>
      <c r="L1282" s="16">
        <v>1.83</v>
      </c>
      <c r="M1282" s="16">
        <v>1.1200000000000001</v>
      </c>
      <c r="N1282" s="16">
        <v>1.55</v>
      </c>
      <c r="O1282" s="16">
        <v>0.67</v>
      </c>
      <c r="P1282" s="16">
        <v>1.68</v>
      </c>
      <c r="Q1282" s="16">
        <v>1.1599999999999999</v>
      </c>
      <c r="R1282" s="16">
        <v>0.5</v>
      </c>
      <c r="S1282" s="16">
        <v>0.21</v>
      </c>
      <c r="T1282" s="16">
        <v>1.17</v>
      </c>
      <c r="U1282" s="16">
        <v>0.81</v>
      </c>
      <c r="V1282" s="16">
        <v>1.63</v>
      </c>
      <c r="W1282" s="16">
        <v>1.71</v>
      </c>
      <c r="X1282" s="16">
        <v>2.87</v>
      </c>
      <c r="Y1282" s="16">
        <v>2.63</v>
      </c>
      <c r="Z1282" s="16">
        <v>1.06</v>
      </c>
      <c r="AA1282" s="23">
        <v>1.1451899999999999</v>
      </c>
      <c r="AB1282">
        <v>3</v>
      </c>
      <c r="AD1282" s="1"/>
    </row>
    <row r="1283" spans="1:30" x14ac:dyDescent="0.3">
      <c r="A1283" s="1" t="s">
        <v>1104</v>
      </c>
      <c r="B1283" s="22" t="s">
        <v>170</v>
      </c>
      <c r="C1283" s="16">
        <v>0</v>
      </c>
      <c r="D1283" s="16">
        <v>0.73753716626666699</v>
      </c>
      <c r="E1283" s="16">
        <v>0.50824576009385103</v>
      </c>
      <c r="F1283" s="16">
        <v>0.90046176117251198</v>
      </c>
      <c r="G1283" s="16">
        <v>0.52189215351464602</v>
      </c>
      <c r="H1283" s="16">
        <v>0.56881774576448796</v>
      </c>
      <c r="I1283" s="16">
        <v>0.33099985623196798</v>
      </c>
      <c r="J1283" s="16">
        <v>0</v>
      </c>
      <c r="K1283" s="16">
        <v>3.41</v>
      </c>
      <c r="L1283" s="16">
        <v>4.51</v>
      </c>
      <c r="M1283" s="16">
        <v>2.69</v>
      </c>
      <c r="N1283" s="16">
        <v>0.97</v>
      </c>
      <c r="O1283" s="16">
        <v>0.22</v>
      </c>
      <c r="P1283" s="16">
        <v>1.93</v>
      </c>
      <c r="Q1283" s="16">
        <v>1.1000000000000001</v>
      </c>
      <c r="R1283" s="16">
        <v>1.1299999999999999</v>
      </c>
      <c r="S1283" s="16">
        <v>4.46</v>
      </c>
      <c r="T1283" s="16">
        <v>4.83</v>
      </c>
      <c r="U1283" s="16">
        <v>3.85</v>
      </c>
      <c r="V1283" s="16">
        <v>2.96</v>
      </c>
      <c r="W1283" s="16">
        <v>0.98</v>
      </c>
      <c r="X1283" s="16">
        <v>3.67</v>
      </c>
      <c r="Y1283" s="16">
        <v>2.4900000000000002</v>
      </c>
      <c r="Z1283" s="16">
        <v>3.48</v>
      </c>
      <c r="AA1283" s="23">
        <v>8.4690000000000001E-2</v>
      </c>
      <c r="AB1283">
        <v>5</v>
      </c>
      <c r="AD1283" s="1"/>
    </row>
    <row r="1284" spans="1:30" x14ac:dyDescent="0.3">
      <c r="A1284" s="1" t="s">
        <v>1093</v>
      </c>
      <c r="B1284" s="22" t="s">
        <v>170</v>
      </c>
      <c r="C1284" s="16">
        <v>0</v>
      </c>
      <c r="D1284" s="16">
        <v>0.88160182333333303</v>
      </c>
      <c r="E1284" s="16">
        <v>0</v>
      </c>
      <c r="F1284" s="16">
        <v>0.78322919095444798</v>
      </c>
      <c r="G1284" s="16">
        <v>0.26156384026988599</v>
      </c>
      <c r="H1284" s="16">
        <v>0</v>
      </c>
      <c r="I1284" s="16">
        <v>0</v>
      </c>
      <c r="J1284" s="16">
        <v>0</v>
      </c>
      <c r="K1284" s="16">
        <v>0.39</v>
      </c>
      <c r="L1284" s="16">
        <v>1.3</v>
      </c>
      <c r="M1284" s="16">
        <v>0.96</v>
      </c>
      <c r="N1284" s="16">
        <v>1.05</v>
      </c>
      <c r="O1284" s="16">
        <v>0.08</v>
      </c>
      <c r="P1284" s="16">
        <v>1.59</v>
      </c>
      <c r="Q1284" s="16">
        <v>1.04</v>
      </c>
      <c r="R1284" s="16">
        <v>1.65</v>
      </c>
      <c r="S1284" s="16">
        <v>0.42</v>
      </c>
      <c r="T1284" s="16">
        <v>1.72</v>
      </c>
      <c r="U1284" s="16">
        <v>1.19</v>
      </c>
      <c r="V1284" s="16">
        <v>1.94</v>
      </c>
      <c r="W1284" s="16">
        <v>0.3</v>
      </c>
      <c r="X1284" s="16">
        <v>2.77</v>
      </c>
      <c r="Y1284" s="16">
        <v>2.2000000000000002</v>
      </c>
      <c r="Z1284" s="16">
        <v>3.4</v>
      </c>
      <c r="AA1284" s="23">
        <v>9.0859999999999996E-2</v>
      </c>
      <c r="AB1284">
        <v>5</v>
      </c>
      <c r="AD1284" s="1"/>
    </row>
    <row r="1285" spans="1:30" x14ac:dyDescent="0.3">
      <c r="A1285" s="1" t="s">
        <v>1043</v>
      </c>
      <c r="B1285" s="22" t="s">
        <v>170</v>
      </c>
      <c r="C1285" s="16">
        <v>0</v>
      </c>
      <c r="D1285" s="16">
        <v>0.876408424466667</v>
      </c>
      <c r="E1285" s="16">
        <v>0.401730386394056</v>
      </c>
      <c r="F1285" s="16">
        <v>0.88295543743878302</v>
      </c>
      <c r="G1285" s="16">
        <v>0.35966248292492198</v>
      </c>
      <c r="H1285" s="16">
        <v>0.56831164606437101</v>
      </c>
      <c r="I1285" s="16">
        <v>0</v>
      </c>
      <c r="J1285" s="16">
        <v>0</v>
      </c>
      <c r="K1285" s="16">
        <v>2.52</v>
      </c>
      <c r="L1285" s="16">
        <v>1.62</v>
      </c>
      <c r="M1285" s="16">
        <v>2.0299999999999998</v>
      </c>
      <c r="N1285" s="16">
        <v>1.55</v>
      </c>
      <c r="O1285" s="16">
        <v>0.44</v>
      </c>
      <c r="P1285" s="16">
        <v>2.1</v>
      </c>
      <c r="Q1285" s="16">
        <v>0.71</v>
      </c>
      <c r="R1285" s="16">
        <v>0.73</v>
      </c>
      <c r="S1285" s="16">
        <v>3.03</v>
      </c>
      <c r="T1285" s="16">
        <v>1.23</v>
      </c>
      <c r="U1285" s="16">
        <v>1.71</v>
      </c>
      <c r="V1285" s="16">
        <v>2.31</v>
      </c>
      <c r="W1285" s="16">
        <v>1.25</v>
      </c>
      <c r="X1285" s="16">
        <v>3.58</v>
      </c>
      <c r="Y1285" s="16">
        <v>1.6</v>
      </c>
      <c r="Z1285" s="16">
        <v>1.21</v>
      </c>
      <c r="AA1285" s="23">
        <v>1.4018600000000001</v>
      </c>
      <c r="AB1285">
        <v>5</v>
      </c>
      <c r="AD1285" s="1"/>
    </row>
    <row r="1286" spans="1:30" x14ac:dyDescent="0.3">
      <c r="A1286" s="1" t="s">
        <v>1032</v>
      </c>
      <c r="B1286" s="22" t="s">
        <v>170</v>
      </c>
      <c r="C1286" s="16">
        <v>0</v>
      </c>
      <c r="D1286" s="16">
        <v>0.72780586726666696</v>
      </c>
      <c r="E1286" s="16">
        <v>0.45329740159833098</v>
      </c>
      <c r="F1286" s="16">
        <v>0.96923635371235195</v>
      </c>
      <c r="G1286" s="16">
        <v>0.41541312401817099</v>
      </c>
      <c r="H1286" s="16">
        <v>0.322062747144791</v>
      </c>
      <c r="I1286" s="16">
        <v>0.10806963716216</v>
      </c>
      <c r="J1286" s="16">
        <v>0.234778886355683</v>
      </c>
      <c r="K1286" s="16">
        <v>1.52</v>
      </c>
      <c r="L1286" s="16">
        <v>2.4500000000000002</v>
      </c>
      <c r="M1286" s="16">
        <v>1.44</v>
      </c>
      <c r="N1286" s="16">
        <v>1</v>
      </c>
      <c r="O1286" s="16">
        <v>0.88</v>
      </c>
      <c r="P1286" s="16">
        <v>2.4500000000000002</v>
      </c>
      <c r="Q1286" s="16">
        <v>1.34</v>
      </c>
      <c r="R1286" s="16">
        <v>2</v>
      </c>
      <c r="S1286" s="16">
        <v>0.75</v>
      </c>
      <c r="T1286" s="16">
        <v>1.87</v>
      </c>
      <c r="U1286" s="16">
        <v>2.2400000000000002</v>
      </c>
      <c r="V1286" s="16">
        <v>2.82</v>
      </c>
      <c r="W1286" s="16">
        <v>2.1800000000000002</v>
      </c>
      <c r="X1286" s="16">
        <v>4.5199999999999996</v>
      </c>
      <c r="Y1286" s="16">
        <v>3.57</v>
      </c>
      <c r="Z1286" s="16">
        <v>3.32</v>
      </c>
      <c r="AA1286" s="23">
        <v>5.5199999999999997E-3</v>
      </c>
      <c r="AB1286">
        <v>3</v>
      </c>
      <c r="AD1286" s="1"/>
    </row>
    <row r="1287" spans="1:30" x14ac:dyDescent="0.3">
      <c r="A1287" s="1" t="s">
        <v>996</v>
      </c>
      <c r="B1287" s="22" t="s">
        <v>170</v>
      </c>
      <c r="C1287" s="16">
        <v>0</v>
      </c>
      <c r="D1287" s="16">
        <v>0.99471478700000004</v>
      </c>
      <c r="E1287" s="16">
        <v>0.47871136754298599</v>
      </c>
      <c r="F1287" s="16">
        <v>0.81976095207412802</v>
      </c>
      <c r="G1287" s="16">
        <v>7.9145306804411703E-2</v>
      </c>
      <c r="H1287" s="16">
        <v>0.59935704531420297</v>
      </c>
      <c r="I1287" s="16">
        <v>0</v>
      </c>
      <c r="J1287" s="16">
        <v>0</v>
      </c>
      <c r="K1287" s="16">
        <v>2.2599999999999998</v>
      </c>
      <c r="L1287" s="16">
        <v>2.09</v>
      </c>
      <c r="M1287" s="16">
        <v>2.25</v>
      </c>
      <c r="N1287" s="16">
        <v>1.28</v>
      </c>
      <c r="O1287" s="16">
        <v>0.25</v>
      </c>
      <c r="P1287" s="16">
        <v>1.92</v>
      </c>
      <c r="Q1287" s="16">
        <v>1.02</v>
      </c>
      <c r="R1287" s="16">
        <v>0.4</v>
      </c>
      <c r="S1287" s="16">
        <v>3.15</v>
      </c>
      <c r="T1287" s="16">
        <v>2.56</v>
      </c>
      <c r="U1287" s="16">
        <v>2.4900000000000002</v>
      </c>
      <c r="V1287" s="16">
        <v>1.61</v>
      </c>
      <c r="W1287" s="16">
        <v>1.23</v>
      </c>
      <c r="X1287" s="16">
        <v>3.92</v>
      </c>
      <c r="Y1287" s="16">
        <v>3.03</v>
      </c>
      <c r="Z1287" s="16">
        <v>0.37</v>
      </c>
      <c r="AA1287" s="23">
        <v>0.47219</v>
      </c>
      <c r="AB1287">
        <v>2</v>
      </c>
      <c r="AD1287" s="1"/>
    </row>
    <row r="1288" spans="1:30" x14ac:dyDescent="0.3">
      <c r="A1288" s="1" t="s">
        <v>990</v>
      </c>
      <c r="B1288" s="22" t="s">
        <v>170</v>
      </c>
      <c r="C1288" s="16">
        <v>9.9359635666830995E-2</v>
      </c>
      <c r="D1288" s="16">
        <v>0.87759694113333298</v>
      </c>
      <c r="E1288" s="16">
        <v>0.47052345252412398</v>
      </c>
      <c r="F1288" s="16">
        <v>0.86459378267673404</v>
      </c>
      <c r="G1288" s="16">
        <v>0.34251442119334502</v>
      </c>
      <c r="H1288" s="16">
        <v>0.71520825401856003</v>
      </c>
      <c r="I1288" s="16">
        <v>0</v>
      </c>
      <c r="J1288" s="16">
        <v>0</v>
      </c>
      <c r="K1288" s="16">
        <v>5.3</v>
      </c>
      <c r="L1288" s="16">
        <v>4.7</v>
      </c>
      <c r="M1288" s="16">
        <v>3.65</v>
      </c>
      <c r="N1288" s="16">
        <v>3.44</v>
      </c>
      <c r="O1288" s="16">
        <v>3.14</v>
      </c>
      <c r="P1288" s="16">
        <v>4.58</v>
      </c>
      <c r="Q1288" s="16">
        <v>3.59</v>
      </c>
      <c r="R1288" s="16">
        <v>3.39</v>
      </c>
      <c r="S1288" s="16">
        <v>6.59</v>
      </c>
      <c r="T1288" s="16">
        <v>5.74</v>
      </c>
      <c r="U1288" s="16">
        <v>5.18</v>
      </c>
      <c r="V1288" s="16">
        <v>5.74</v>
      </c>
      <c r="W1288" s="16">
        <v>6.4</v>
      </c>
      <c r="X1288" s="16">
        <v>6.38</v>
      </c>
      <c r="Y1288" s="16">
        <v>5.46</v>
      </c>
      <c r="Z1288" s="16">
        <v>4.6900000000000004</v>
      </c>
      <c r="AA1288" s="23">
        <v>0.30719000000000002</v>
      </c>
      <c r="AB1288">
        <v>5</v>
      </c>
      <c r="AD1288" s="1"/>
    </row>
    <row r="1289" spans="1:30" x14ac:dyDescent="0.3">
      <c r="A1289" s="1" t="s">
        <v>988</v>
      </c>
      <c r="B1289" s="22" t="s">
        <v>170</v>
      </c>
      <c r="C1289" s="16">
        <v>0</v>
      </c>
      <c r="D1289" s="16">
        <v>0.68697009653333296</v>
      </c>
      <c r="E1289" s="16">
        <v>0.33418596625750002</v>
      </c>
      <c r="F1289" s="16">
        <v>0.98490771565508695</v>
      </c>
      <c r="G1289" s="16">
        <v>0.505794739955575</v>
      </c>
      <c r="H1289" s="16">
        <v>0.62211033176453501</v>
      </c>
      <c r="I1289" s="16">
        <v>0</v>
      </c>
      <c r="J1289" s="16">
        <v>0</v>
      </c>
      <c r="K1289" s="16">
        <v>0.41</v>
      </c>
      <c r="L1289" s="16">
        <v>1.21</v>
      </c>
      <c r="M1289" s="16">
        <v>1.21</v>
      </c>
      <c r="N1289" s="16">
        <v>2.0699999999999998</v>
      </c>
      <c r="O1289" s="16">
        <v>1.81</v>
      </c>
      <c r="P1289" s="16">
        <v>2.16</v>
      </c>
      <c r="Q1289" s="16">
        <v>2.44</v>
      </c>
      <c r="R1289" s="16">
        <v>2.76</v>
      </c>
      <c r="S1289" s="16">
        <v>0.72</v>
      </c>
      <c r="T1289" s="16">
        <v>2.37</v>
      </c>
      <c r="U1289" s="16">
        <v>1.31</v>
      </c>
      <c r="V1289" s="16">
        <v>8.39</v>
      </c>
      <c r="W1289" s="16">
        <v>6.06</v>
      </c>
      <c r="X1289" s="16">
        <v>6.6</v>
      </c>
      <c r="Y1289" s="16">
        <v>5.99</v>
      </c>
      <c r="Z1289" s="16">
        <v>8.15</v>
      </c>
      <c r="AA1289" s="23">
        <v>3.28986</v>
      </c>
      <c r="AB1289">
        <v>2</v>
      </c>
      <c r="AD1289" s="1"/>
    </row>
    <row r="1290" spans="1:30" x14ac:dyDescent="0.3">
      <c r="A1290" s="1" t="s">
        <v>986</v>
      </c>
      <c r="B1290" s="22" t="s">
        <v>170</v>
      </c>
      <c r="C1290" s="16">
        <v>0</v>
      </c>
      <c r="D1290" s="16">
        <v>0.84854578713333295</v>
      </c>
      <c r="E1290" s="16">
        <v>0.521798045605947</v>
      </c>
      <c r="F1290" s="16">
        <v>0.75218437741145605</v>
      </c>
      <c r="G1290" s="16">
        <v>0.380725310955911</v>
      </c>
      <c r="H1290" s="16">
        <v>0.62602704735742998</v>
      </c>
      <c r="I1290" s="16">
        <v>0</v>
      </c>
      <c r="J1290" s="16">
        <v>0</v>
      </c>
      <c r="K1290" s="16">
        <v>4.82</v>
      </c>
      <c r="L1290" s="16">
        <v>3.57</v>
      </c>
      <c r="M1290" s="16">
        <v>4.63</v>
      </c>
      <c r="N1290" s="16">
        <v>2.3199999999999998</v>
      </c>
      <c r="O1290" s="16">
        <v>1.9</v>
      </c>
      <c r="P1290" s="16">
        <v>1.84</v>
      </c>
      <c r="Q1290" s="16">
        <v>1.41</v>
      </c>
      <c r="R1290" s="16">
        <v>1.9</v>
      </c>
      <c r="S1290" s="16">
        <v>4.9000000000000004</v>
      </c>
      <c r="T1290" s="16">
        <v>3.89</v>
      </c>
      <c r="U1290" s="16">
        <v>5.14</v>
      </c>
      <c r="V1290" s="16">
        <v>3.08</v>
      </c>
      <c r="W1290" s="16">
        <v>3.65</v>
      </c>
      <c r="X1290" s="16">
        <v>3.66</v>
      </c>
      <c r="Y1290" s="16">
        <v>2.31</v>
      </c>
      <c r="Z1290" s="16">
        <v>3.4</v>
      </c>
      <c r="AA1290" s="23">
        <v>0.41452</v>
      </c>
      <c r="AB1290">
        <v>5</v>
      </c>
      <c r="AD1290" s="1"/>
    </row>
    <row r="1291" spans="1:30" x14ac:dyDescent="0.3">
      <c r="A1291" s="1" t="s">
        <v>969</v>
      </c>
      <c r="B1291" s="22" t="s">
        <v>170</v>
      </c>
      <c r="C1291" s="16">
        <v>0</v>
      </c>
      <c r="D1291" s="16">
        <v>0.70826267707692303</v>
      </c>
      <c r="E1291" s="16">
        <v>0.30188946641818398</v>
      </c>
      <c r="F1291" s="16">
        <v>0.717682035142442</v>
      </c>
      <c r="G1291" s="16">
        <v>0</v>
      </c>
      <c r="H1291" s="16">
        <v>0.71478558786885904</v>
      </c>
      <c r="I1291" s="16">
        <v>0</v>
      </c>
      <c r="J1291" s="16">
        <v>0</v>
      </c>
      <c r="K1291" s="16">
        <v>5.0199999999999996</v>
      </c>
      <c r="L1291" s="16">
        <v>2.15</v>
      </c>
      <c r="M1291" s="16">
        <v>2.97</v>
      </c>
      <c r="N1291" s="16">
        <v>2.27</v>
      </c>
      <c r="O1291" s="16">
        <v>0.89</v>
      </c>
      <c r="P1291" s="16">
        <v>1.97</v>
      </c>
      <c r="Q1291" s="16">
        <v>0.96</v>
      </c>
      <c r="R1291" s="16">
        <v>1.3</v>
      </c>
      <c r="S1291" s="16">
        <v>4.3600000000000003</v>
      </c>
      <c r="T1291" s="16">
        <v>2.2400000000000002</v>
      </c>
      <c r="U1291" s="16">
        <v>3.68</v>
      </c>
      <c r="V1291" s="16">
        <v>3.56</v>
      </c>
      <c r="W1291" s="16">
        <v>2.4900000000000002</v>
      </c>
      <c r="X1291" s="16">
        <v>5.58</v>
      </c>
      <c r="Y1291" s="16">
        <v>2.19</v>
      </c>
      <c r="Z1291" s="16">
        <v>3.76</v>
      </c>
      <c r="AA1291" s="23">
        <v>0.22019</v>
      </c>
      <c r="AB1291">
        <v>2</v>
      </c>
      <c r="AD1291" s="1"/>
    </row>
    <row r="1292" spans="1:30" x14ac:dyDescent="0.3">
      <c r="A1292" s="1" t="s">
        <v>951</v>
      </c>
      <c r="B1292" s="22" t="s">
        <v>170</v>
      </c>
      <c r="C1292" s="16">
        <v>0</v>
      </c>
      <c r="D1292" s="16">
        <v>0.93200469433333299</v>
      </c>
      <c r="E1292" s="16">
        <v>0.36844849253929901</v>
      </c>
      <c r="F1292" s="16">
        <v>0.61980909528916694</v>
      </c>
      <c r="G1292" s="16">
        <v>0</v>
      </c>
      <c r="H1292" s="16">
        <v>0.58356628277397704</v>
      </c>
      <c r="I1292" s="16">
        <v>0</v>
      </c>
      <c r="J1292" s="16">
        <v>0</v>
      </c>
      <c r="K1292" s="16">
        <v>1.18</v>
      </c>
      <c r="L1292" s="16">
        <v>0.61</v>
      </c>
      <c r="M1292" s="16">
        <v>0.86</v>
      </c>
      <c r="N1292" s="16">
        <v>1.69</v>
      </c>
      <c r="O1292" s="16">
        <v>1.42</v>
      </c>
      <c r="P1292" s="16">
        <v>1.68</v>
      </c>
      <c r="Q1292" s="16">
        <v>0.21</v>
      </c>
      <c r="R1292" s="16">
        <v>1.24</v>
      </c>
      <c r="S1292" s="16">
        <v>1.32</v>
      </c>
      <c r="T1292" s="16">
        <v>1.1399999999999999</v>
      </c>
      <c r="U1292" s="16">
        <v>2.41</v>
      </c>
      <c r="V1292" s="16">
        <v>1.78</v>
      </c>
      <c r="W1292" s="16">
        <v>2.57</v>
      </c>
      <c r="X1292" s="16">
        <v>2.04</v>
      </c>
      <c r="Y1292" s="16">
        <v>0.27</v>
      </c>
      <c r="Z1292" s="16">
        <v>1.98</v>
      </c>
      <c r="AA1292" s="23">
        <v>0.90686</v>
      </c>
      <c r="AB1292">
        <v>5</v>
      </c>
      <c r="AD1292" s="1"/>
    </row>
    <row r="1293" spans="1:30" x14ac:dyDescent="0.3">
      <c r="A1293" s="1" t="s">
        <v>945</v>
      </c>
      <c r="B1293" s="22" t="s">
        <v>170</v>
      </c>
      <c r="C1293" s="16">
        <v>0</v>
      </c>
      <c r="D1293" s="16">
        <v>0.789951378933333</v>
      </c>
      <c r="E1293" s="16">
        <v>0.38924900932746698</v>
      </c>
      <c r="F1293" s="16">
        <v>1.0395840700671399</v>
      </c>
      <c r="G1293" s="16">
        <v>0</v>
      </c>
      <c r="H1293" s="16">
        <v>0.63790845542979602</v>
      </c>
      <c r="I1293" s="16">
        <v>0</v>
      </c>
      <c r="J1293" s="16">
        <v>0</v>
      </c>
      <c r="K1293" s="16">
        <v>0.83</v>
      </c>
      <c r="L1293" s="16">
        <v>1.51</v>
      </c>
      <c r="M1293" s="16">
        <v>1.61</v>
      </c>
      <c r="N1293" s="16">
        <v>0.69</v>
      </c>
      <c r="O1293" s="16">
        <v>0.34</v>
      </c>
      <c r="P1293" s="16">
        <v>1.25</v>
      </c>
      <c r="Q1293" s="16">
        <v>1.08</v>
      </c>
      <c r="R1293" s="16">
        <v>0.26</v>
      </c>
      <c r="S1293" s="16">
        <v>0.96</v>
      </c>
      <c r="T1293" s="16">
        <v>1.25</v>
      </c>
      <c r="U1293" s="16">
        <v>1.48</v>
      </c>
      <c r="V1293" s="16">
        <v>0.78</v>
      </c>
      <c r="W1293" s="16">
        <v>0.87</v>
      </c>
      <c r="X1293" s="16">
        <v>2.6</v>
      </c>
      <c r="Y1293" s="16">
        <v>2.04</v>
      </c>
      <c r="Z1293" s="16">
        <v>0.71</v>
      </c>
      <c r="AA1293" s="23">
        <v>0.96886000000000005</v>
      </c>
      <c r="AB1293">
        <v>2</v>
      </c>
      <c r="AD1293" s="1"/>
    </row>
    <row r="1294" spans="1:30" x14ac:dyDescent="0.3">
      <c r="A1294" s="1" t="s">
        <v>934</v>
      </c>
      <c r="B1294" s="22" t="s">
        <v>170</v>
      </c>
      <c r="C1294" s="16">
        <v>9.91362827807553E-2</v>
      </c>
      <c r="D1294" s="16">
        <v>0.98673779760000002</v>
      </c>
      <c r="E1294" s="16">
        <v>0.44126426330517299</v>
      </c>
      <c r="F1294" s="16">
        <v>0.96139558027203298</v>
      </c>
      <c r="G1294" s="16">
        <v>0.52048253032956104</v>
      </c>
      <c r="H1294" s="16">
        <v>0.58992349174807801</v>
      </c>
      <c r="I1294" s="16">
        <v>9.8993191745146106E-2</v>
      </c>
      <c r="J1294" s="16">
        <v>0</v>
      </c>
      <c r="K1294" s="16">
        <v>2.94</v>
      </c>
      <c r="L1294" s="16">
        <v>1.85</v>
      </c>
      <c r="M1294" s="16">
        <v>2.38</v>
      </c>
      <c r="N1294" s="16">
        <v>0.72</v>
      </c>
      <c r="O1294" s="16">
        <v>0.91</v>
      </c>
      <c r="P1294" s="16">
        <v>2.86</v>
      </c>
      <c r="Q1294" s="16">
        <v>1.86</v>
      </c>
      <c r="R1294" s="16">
        <v>1.46</v>
      </c>
      <c r="S1294" s="16">
        <v>3.22</v>
      </c>
      <c r="T1294" s="16">
        <v>1.53</v>
      </c>
      <c r="U1294" s="16">
        <v>3.51</v>
      </c>
      <c r="V1294" s="16">
        <v>2.1800000000000002</v>
      </c>
      <c r="W1294" s="16">
        <v>2.25</v>
      </c>
      <c r="X1294" s="16">
        <v>3.59</v>
      </c>
      <c r="Y1294" s="16">
        <v>1.47</v>
      </c>
      <c r="Z1294" s="16">
        <v>2.0299999999999998</v>
      </c>
      <c r="AA1294" s="23">
        <v>1.4189999999999999E-2</v>
      </c>
      <c r="AB1294">
        <v>5</v>
      </c>
      <c r="AD1294" s="1"/>
    </row>
    <row r="1295" spans="1:30" x14ac:dyDescent="0.3">
      <c r="A1295" s="1" t="s">
        <v>931</v>
      </c>
      <c r="B1295" s="22" t="s">
        <v>170</v>
      </c>
      <c r="C1295" s="16">
        <v>0</v>
      </c>
      <c r="D1295" s="16">
        <v>0.2441108552</v>
      </c>
      <c r="E1295" s="16">
        <v>0</v>
      </c>
      <c r="F1295" s="16">
        <v>0.894227905136874</v>
      </c>
      <c r="G1295" s="16">
        <v>0.66703502881887999</v>
      </c>
      <c r="H1295" s="16">
        <v>1.1145946518590799</v>
      </c>
      <c r="I1295" s="16">
        <v>0.97128395269057799</v>
      </c>
      <c r="J1295" s="16">
        <v>0.642408766315826</v>
      </c>
      <c r="K1295" s="16">
        <v>0</v>
      </c>
      <c r="L1295" s="16">
        <v>0.36</v>
      </c>
      <c r="M1295" s="16">
        <v>0</v>
      </c>
      <c r="N1295" s="16">
        <v>2.83</v>
      </c>
      <c r="O1295" s="16">
        <v>1.35</v>
      </c>
      <c r="P1295" s="16">
        <v>3.16</v>
      </c>
      <c r="Q1295" s="16">
        <v>3.64</v>
      </c>
      <c r="R1295" s="16">
        <v>2.38</v>
      </c>
      <c r="S1295" s="16">
        <v>0</v>
      </c>
      <c r="T1295" s="16">
        <v>0.4</v>
      </c>
      <c r="U1295" s="16">
        <v>0</v>
      </c>
      <c r="V1295" s="16">
        <v>5.35</v>
      </c>
      <c r="W1295" s="16">
        <v>1.76</v>
      </c>
      <c r="X1295" s="16">
        <v>8.68</v>
      </c>
      <c r="Y1295" s="16">
        <v>5.97</v>
      </c>
      <c r="Z1295" s="16">
        <v>7.88</v>
      </c>
      <c r="AA1295" s="23">
        <v>5.1900000000000002E-3</v>
      </c>
      <c r="AB1295">
        <v>1</v>
      </c>
      <c r="AD1295" s="1"/>
    </row>
    <row r="1296" spans="1:30" x14ac:dyDescent="0.3">
      <c r="A1296" s="1" t="s">
        <v>921</v>
      </c>
      <c r="B1296" s="22" t="s">
        <v>170</v>
      </c>
      <c r="C1296" s="16">
        <v>0</v>
      </c>
      <c r="D1296" s="16">
        <v>0.70829043886666698</v>
      </c>
      <c r="E1296" s="16">
        <v>0.20606181869903101</v>
      </c>
      <c r="F1296" s="16">
        <v>0.95402195966562098</v>
      </c>
      <c r="G1296" s="16">
        <v>0.105196437663655</v>
      </c>
      <c r="H1296" s="16">
        <v>0.70348092626702496</v>
      </c>
      <c r="I1296" s="16">
        <v>0</v>
      </c>
      <c r="J1296" s="16">
        <v>0</v>
      </c>
      <c r="K1296" s="16">
        <v>3</v>
      </c>
      <c r="L1296" s="16">
        <v>1.52</v>
      </c>
      <c r="M1296" s="16">
        <v>2.42</v>
      </c>
      <c r="N1296" s="16">
        <v>0.92</v>
      </c>
      <c r="O1296" s="16">
        <v>0.71</v>
      </c>
      <c r="P1296" s="16">
        <v>0.55000000000000004</v>
      </c>
      <c r="Q1296" s="16">
        <v>0</v>
      </c>
      <c r="R1296" s="16">
        <v>0.57999999999999996</v>
      </c>
      <c r="S1296" s="16">
        <v>2.88</v>
      </c>
      <c r="T1296" s="16">
        <v>1.26</v>
      </c>
      <c r="U1296" s="16">
        <v>2.95</v>
      </c>
      <c r="V1296" s="16">
        <v>1.27</v>
      </c>
      <c r="W1296" s="16">
        <v>1.2</v>
      </c>
      <c r="X1296" s="16">
        <v>1.46</v>
      </c>
      <c r="Y1296" s="16">
        <v>0</v>
      </c>
      <c r="Z1296" s="16">
        <v>0.72</v>
      </c>
      <c r="AA1296" s="23">
        <v>9.6860000000000002E-2</v>
      </c>
      <c r="AB1296">
        <v>3</v>
      </c>
      <c r="AD1296" s="1"/>
    </row>
    <row r="1297" spans="1:30" x14ac:dyDescent="0.3">
      <c r="A1297" s="1" t="s">
        <v>891</v>
      </c>
      <c r="B1297" s="22" t="s">
        <v>170</v>
      </c>
      <c r="C1297" s="16">
        <v>0.101786498339295</v>
      </c>
      <c r="D1297" s="16">
        <v>0.84141043324999998</v>
      </c>
      <c r="E1297" s="16">
        <v>0.59113382919694502</v>
      </c>
      <c r="F1297" s="16">
        <v>0.91859293945433895</v>
      </c>
      <c r="G1297" s="16">
        <v>0</v>
      </c>
      <c r="H1297" s="16">
        <v>0.68036477646485505</v>
      </c>
      <c r="I1297" s="16">
        <v>7.0935217789959995E-2</v>
      </c>
      <c r="J1297" s="16">
        <v>0</v>
      </c>
      <c r="K1297" s="16">
        <v>9.4600000000000009</v>
      </c>
      <c r="L1297" s="16">
        <v>6.61</v>
      </c>
      <c r="M1297" s="16">
        <v>5.74</v>
      </c>
      <c r="N1297" s="16">
        <v>4.7</v>
      </c>
      <c r="O1297" s="16">
        <v>4.16</v>
      </c>
      <c r="P1297" s="16">
        <v>7.36</v>
      </c>
      <c r="Q1297" s="16">
        <v>4.54</v>
      </c>
      <c r="R1297" s="16">
        <v>6.43</v>
      </c>
      <c r="S1297" s="16">
        <v>5.24</v>
      </c>
      <c r="T1297" s="16">
        <v>3.36</v>
      </c>
      <c r="U1297" s="16">
        <v>4.9000000000000004</v>
      </c>
      <c r="V1297" s="16">
        <v>7.91</v>
      </c>
      <c r="W1297" s="16">
        <v>7.2</v>
      </c>
      <c r="X1297" s="16">
        <v>11.93</v>
      </c>
      <c r="Y1297" s="16">
        <v>6.54</v>
      </c>
      <c r="Z1297" s="16">
        <v>8.32</v>
      </c>
      <c r="AA1297" s="23">
        <v>2.819E-2</v>
      </c>
      <c r="AB1297">
        <v>9</v>
      </c>
      <c r="AD1297" s="1"/>
    </row>
    <row r="1298" spans="1:30" x14ac:dyDescent="0.3">
      <c r="A1298" s="1" t="s">
        <v>870</v>
      </c>
      <c r="B1298" s="22" t="s">
        <v>170</v>
      </c>
      <c r="C1298" s="16">
        <v>0.112364387006798</v>
      </c>
      <c r="D1298" s="16">
        <v>1.08860408466667</v>
      </c>
      <c r="E1298" s="16">
        <v>0.49939002433542801</v>
      </c>
      <c r="F1298" s="16">
        <v>0.80705436335838998</v>
      </c>
      <c r="G1298" s="16">
        <v>6.46450170984018E-2</v>
      </c>
      <c r="H1298" s="16">
        <v>0.59649489514102405</v>
      </c>
      <c r="I1298" s="16">
        <v>8.3306622010121206E-2</v>
      </c>
      <c r="J1298" s="16">
        <v>0.23733593979588299</v>
      </c>
      <c r="K1298" s="16">
        <v>0.53</v>
      </c>
      <c r="L1298" s="16">
        <v>1.02</v>
      </c>
      <c r="M1298" s="16">
        <v>1.53</v>
      </c>
      <c r="N1298" s="16">
        <v>1.01</v>
      </c>
      <c r="O1298" s="16">
        <v>0.75</v>
      </c>
      <c r="P1298" s="16">
        <v>1.53</v>
      </c>
      <c r="Q1298" s="16">
        <v>0.93</v>
      </c>
      <c r="R1298" s="16">
        <v>2.0699999999999998</v>
      </c>
      <c r="S1298" s="16">
        <v>0.65</v>
      </c>
      <c r="T1298" s="16">
        <v>1.56</v>
      </c>
      <c r="U1298" s="16">
        <v>1.87</v>
      </c>
      <c r="V1298" s="16">
        <v>1.17</v>
      </c>
      <c r="W1298" s="16">
        <v>1.1100000000000001</v>
      </c>
      <c r="X1298" s="16">
        <v>1.62</v>
      </c>
      <c r="Y1298" s="16">
        <v>1.1200000000000001</v>
      </c>
      <c r="Z1298" s="16">
        <v>2.98</v>
      </c>
      <c r="AA1298" s="23">
        <v>0.34952</v>
      </c>
      <c r="AB1298">
        <v>3</v>
      </c>
      <c r="AD1298" s="1"/>
    </row>
    <row r="1299" spans="1:30" x14ac:dyDescent="0.3">
      <c r="A1299" s="1" t="s">
        <v>861</v>
      </c>
      <c r="B1299" s="22" t="s">
        <v>170</v>
      </c>
      <c r="C1299" s="16">
        <v>0</v>
      </c>
      <c r="D1299" s="16">
        <v>0.60418966193333301</v>
      </c>
      <c r="E1299" s="16">
        <v>0.34206668814116697</v>
      </c>
      <c r="F1299" s="16">
        <v>0.79585533450100199</v>
      </c>
      <c r="G1299" s="16">
        <v>0.523746402722985</v>
      </c>
      <c r="H1299" s="16">
        <v>0</v>
      </c>
      <c r="I1299" s="16">
        <v>0</v>
      </c>
      <c r="J1299" s="16">
        <v>0</v>
      </c>
      <c r="K1299" s="16">
        <v>1.58</v>
      </c>
      <c r="L1299" s="16">
        <v>1.76</v>
      </c>
      <c r="M1299" s="16">
        <v>1.39</v>
      </c>
      <c r="N1299" s="16">
        <v>1.5</v>
      </c>
      <c r="O1299" s="16">
        <v>2.33</v>
      </c>
      <c r="P1299" s="16">
        <v>4.75</v>
      </c>
      <c r="Q1299" s="16">
        <v>1.61</v>
      </c>
      <c r="R1299" s="16">
        <v>2.35</v>
      </c>
      <c r="S1299" s="16">
        <v>1.46</v>
      </c>
      <c r="T1299" s="16">
        <v>1.1000000000000001</v>
      </c>
      <c r="U1299" s="16">
        <v>0.9</v>
      </c>
      <c r="V1299" s="16">
        <v>2.29</v>
      </c>
      <c r="W1299" s="16">
        <v>4.47</v>
      </c>
      <c r="X1299" s="16">
        <v>7.72</v>
      </c>
      <c r="Y1299" s="16">
        <v>4.03</v>
      </c>
      <c r="Z1299" s="16">
        <v>5.0999999999999996</v>
      </c>
      <c r="AA1299" s="23">
        <v>0.21418999999999999</v>
      </c>
      <c r="AB1299">
        <v>5</v>
      </c>
      <c r="AD1299" s="1"/>
    </row>
    <row r="1300" spans="1:30" x14ac:dyDescent="0.3">
      <c r="A1300" s="1" t="s">
        <v>850</v>
      </c>
      <c r="B1300" s="22" t="s">
        <v>170</v>
      </c>
      <c r="C1300" s="16">
        <v>0</v>
      </c>
      <c r="D1300" s="16">
        <v>0.81559198606666705</v>
      </c>
      <c r="E1300" s="16">
        <v>0.22648820180809601</v>
      </c>
      <c r="F1300" s="16">
        <v>0.85483659098020004</v>
      </c>
      <c r="G1300" s="16">
        <v>0.34321627371955599</v>
      </c>
      <c r="H1300" s="16">
        <v>0.70317592268060203</v>
      </c>
      <c r="I1300" s="16">
        <v>0</v>
      </c>
      <c r="J1300" s="16">
        <v>0</v>
      </c>
      <c r="K1300" s="16">
        <v>4.76</v>
      </c>
      <c r="L1300" s="16">
        <v>2.67</v>
      </c>
      <c r="M1300" s="16">
        <v>1.39</v>
      </c>
      <c r="N1300" s="16">
        <v>1.75</v>
      </c>
      <c r="O1300" s="16">
        <v>0.5</v>
      </c>
      <c r="P1300" s="16">
        <v>2.56</v>
      </c>
      <c r="Q1300" s="16">
        <v>1.3</v>
      </c>
      <c r="R1300" s="16">
        <v>0.85</v>
      </c>
      <c r="S1300" s="16">
        <v>3.92</v>
      </c>
      <c r="T1300" s="16">
        <v>2.2999999999999998</v>
      </c>
      <c r="U1300" s="16">
        <v>0.99</v>
      </c>
      <c r="V1300" s="16">
        <v>1.99</v>
      </c>
      <c r="W1300" s="16">
        <v>1.62</v>
      </c>
      <c r="X1300" s="16">
        <v>2.87</v>
      </c>
      <c r="Y1300" s="16">
        <v>1.68</v>
      </c>
      <c r="Z1300" s="16">
        <v>2.5</v>
      </c>
      <c r="AA1300" s="23">
        <v>0.49886000000000003</v>
      </c>
      <c r="AB1300">
        <v>1</v>
      </c>
      <c r="AD1300" s="1"/>
    </row>
    <row r="1301" spans="1:30" x14ac:dyDescent="0.3">
      <c r="A1301" s="1" t="s">
        <v>801</v>
      </c>
      <c r="B1301" s="22" t="s">
        <v>170</v>
      </c>
      <c r="C1301" s="16">
        <v>0</v>
      </c>
      <c r="D1301" s="16">
        <v>0.6929482428</v>
      </c>
      <c r="E1301" s="16">
        <v>0.41709015596722498</v>
      </c>
      <c r="F1301" s="16">
        <v>0.944353071386416</v>
      </c>
      <c r="G1301" s="16">
        <v>0.47579696308597103</v>
      </c>
      <c r="H1301" s="16">
        <v>0.57816806689793898</v>
      </c>
      <c r="I1301" s="16">
        <v>0.118342343532962</v>
      </c>
      <c r="J1301" s="16">
        <v>0</v>
      </c>
      <c r="K1301" s="16">
        <v>5</v>
      </c>
      <c r="L1301" s="16">
        <v>5.96</v>
      </c>
      <c r="M1301" s="16">
        <v>4.0199999999999996</v>
      </c>
      <c r="N1301" s="16">
        <v>1.05</v>
      </c>
      <c r="O1301" s="16">
        <v>0.24</v>
      </c>
      <c r="P1301" s="16">
        <v>2.0099999999999998</v>
      </c>
      <c r="Q1301" s="16">
        <v>0.74</v>
      </c>
      <c r="R1301" s="16">
        <v>0.6</v>
      </c>
      <c r="S1301" s="16">
        <v>4.88</v>
      </c>
      <c r="T1301" s="16">
        <v>6.24</v>
      </c>
      <c r="U1301" s="16">
        <v>5.63</v>
      </c>
      <c r="V1301" s="16">
        <v>1.44</v>
      </c>
      <c r="W1301" s="16">
        <v>0.82</v>
      </c>
      <c r="X1301" s="16">
        <v>3.29</v>
      </c>
      <c r="Y1301" s="16">
        <v>1.45</v>
      </c>
      <c r="Z1301" s="16">
        <v>1.52</v>
      </c>
      <c r="AA1301" s="23">
        <v>2.6190000000000001E-2</v>
      </c>
      <c r="AB1301">
        <v>3</v>
      </c>
      <c r="AD1301" s="1"/>
    </row>
    <row r="1302" spans="1:30" x14ac:dyDescent="0.3">
      <c r="A1302" s="1" t="s">
        <v>774</v>
      </c>
      <c r="B1302" s="22" t="s">
        <v>170</v>
      </c>
      <c r="C1302" s="16">
        <v>0</v>
      </c>
      <c r="D1302" s="16">
        <v>0.85618234133333304</v>
      </c>
      <c r="E1302" s="16">
        <v>0.70110040547188401</v>
      </c>
      <c r="F1302" s="16">
        <v>0.80288756590037003</v>
      </c>
      <c r="G1302" s="16">
        <v>0</v>
      </c>
      <c r="H1302" s="16">
        <v>0.55947959822128601</v>
      </c>
      <c r="I1302" s="16">
        <v>0</v>
      </c>
      <c r="J1302" s="16">
        <v>0</v>
      </c>
      <c r="K1302" s="16">
        <v>2.09</v>
      </c>
      <c r="L1302" s="16">
        <v>1.83</v>
      </c>
      <c r="M1302" s="16">
        <v>0.7</v>
      </c>
      <c r="N1302" s="16">
        <v>3.99</v>
      </c>
      <c r="O1302" s="16">
        <v>3.4</v>
      </c>
      <c r="P1302" s="16">
        <v>4.1900000000000004</v>
      </c>
      <c r="Q1302" s="16">
        <v>3.94</v>
      </c>
      <c r="R1302" s="16">
        <v>2.68</v>
      </c>
      <c r="S1302" s="16">
        <v>2.11</v>
      </c>
      <c r="T1302" s="16">
        <v>1.5</v>
      </c>
      <c r="U1302" s="16">
        <v>0.74</v>
      </c>
      <c r="V1302" s="16">
        <v>6.92</v>
      </c>
      <c r="W1302" s="16">
        <v>6.87</v>
      </c>
      <c r="X1302" s="16">
        <v>6.97</v>
      </c>
      <c r="Y1302" s="16">
        <v>7.02</v>
      </c>
      <c r="Z1302" s="16">
        <v>4.47</v>
      </c>
      <c r="AA1302" s="23">
        <v>1.37</v>
      </c>
      <c r="AB1302">
        <v>1</v>
      </c>
      <c r="AD1302" s="1"/>
    </row>
    <row r="1303" spans="1:30" x14ac:dyDescent="0.3">
      <c r="A1303" s="1" t="s">
        <v>768</v>
      </c>
      <c r="B1303" s="22" t="s">
        <v>170</v>
      </c>
      <c r="C1303" s="16">
        <v>2.19594494616627E-2</v>
      </c>
      <c r="D1303" s="16">
        <v>0.98341486373333298</v>
      </c>
      <c r="E1303" s="16">
        <v>0.42347698313780402</v>
      </c>
      <c r="F1303" s="16">
        <v>0.70029144131390497</v>
      </c>
      <c r="G1303" s="16">
        <v>0</v>
      </c>
      <c r="H1303" s="16">
        <v>0.46698433991183702</v>
      </c>
      <c r="I1303" s="16">
        <v>0</v>
      </c>
      <c r="J1303" s="16">
        <v>0</v>
      </c>
      <c r="K1303" s="16">
        <v>8.6300000000000008</v>
      </c>
      <c r="L1303" s="16">
        <v>2.79</v>
      </c>
      <c r="M1303" s="16">
        <v>6.66</v>
      </c>
      <c r="N1303" s="16">
        <v>2.82</v>
      </c>
      <c r="O1303" s="16">
        <v>1.63</v>
      </c>
      <c r="P1303" s="16">
        <v>4.43</v>
      </c>
      <c r="Q1303" s="16">
        <v>5.58</v>
      </c>
      <c r="R1303" s="16">
        <v>2.65</v>
      </c>
      <c r="S1303" s="16">
        <v>5.37</v>
      </c>
      <c r="T1303" s="16">
        <v>2.11</v>
      </c>
      <c r="U1303" s="16">
        <v>3.58</v>
      </c>
      <c r="V1303" s="16">
        <v>3.68</v>
      </c>
      <c r="W1303" s="16">
        <v>2.5299999999999998</v>
      </c>
      <c r="X1303" s="16">
        <v>5.54</v>
      </c>
      <c r="Y1303" s="16">
        <v>4.1900000000000004</v>
      </c>
      <c r="Z1303" s="16">
        <v>3.05</v>
      </c>
      <c r="AA1303" s="23">
        <v>0.26351999999999998</v>
      </c>
      <c r="AB1303">
        <v>6</v>
      </c>
      <c r="AD1303" s="1"/>
    </row>
    <row r="1304" spans="1:30" x14ac:dyDescent="0.3">
      <c r="A1304" s="1" t="s">
        <v>761</v>
      </c>
      <c r="B1304" s="22" t="s">
        <v>170</v>
      </c>
      <c r="C1304" s="16">
        <v>0</v>
      </c>
      <c r="D1304" s="16">
        <v>0.67044498539999997</v>
      </c>
      <c r="E1304" s="16">
        <v>0.64911216253439297</v>
      </c>
      <c r="F1304" s="16">
        <v>0.92877291782833504</v>
      </c>
      <c r="G1304" s="16">
        <v>0.50321744017825198</v>
      </c>
      <c r="H1304" s="16">
        <v>0.76844106658399502</v>
      </c>
      <c r="I1304" s="16">
        <v>0</v>
      </c>
      <c r="J1304" s="16">
        <v>0</v>
      </c>
      <c r="K1304" s="16">
        <v>1.46</v>
      </c>
      <c r="L1304" s="16">
        <v>0.26</v>
      </c>
      <c r="M1304" s="16">
        <v>0.65</v>
      </c>
      <c r="N1304" s="16">
        <v>1.27</v>
      </c>
      <c r="O1304" s="16">
        <v>0</v>
      </c>
      <c r="P1304" s="16">
        <v>1.99</v>
      </c>
      <c r="Q1304" s="16">
        <v>0.67</v>
      </c>
      <c r="R1304" s="16">
        <v>0.65</v>
      </c>
      <c r="S1304" s="16">
        <v>2.42</v>
      </c>
      <c r="T1304" s="16">
        <v>0.51</v>
      </c>
      <c r="U1304" s="16">
        <v>1.55</v>
      </c>
      <c r="V1304" s="16">
        <v>0.86</v>
      </c>
      <c r="W1304" s="16">
        <v>0</v>
      </c>
      <c r="X1304" s="16">
        <v>2.69</v>
      </c>
      <c r="Y1304" s="16">
        <v>1.22</v>
      </c>
      <c r="Z1304" s="16">
        <v>1.26</v>
      </c>
      <c r="AA1304" s="23">
        <v>1.80819</v>
      </c>
      <c r="AB1304">
        <v>3</v>
      </c>
      <c r="AD1304" s="1"/>
    </row>
    <row r="1305" spans="1:30" x14ac:dyDescent="0.3">
      <c r="A1305" s="1" t="s">
        <v>743</v>
      </c>
      <c r="B1305" s="22" t="s">
        <v>170</v>
      </c>
      <c r="C1305" s="16">
        <v>7.1352236505327196E-2</v>
      </c>
      <c r="D1305" s="16">
        <v>0.59887018393333302</v>
      </c>
      <c r="E1305" s="16">
        <v>0.66555480585483695</v>
      </c>
      <c r="F1305" s="16">
        <v>1.18216993625697</v>
      </c>
      <c r="G1305" s="16">
        <v>0.47014212910735997</v>
      </c>
      <c r="H1305" s="16">
        <v>0.77161760772866905</v>
      </c>
      <c r="I1305" s="16">
        <v>0.46415946358798399</v>
      </c>
      <c r="J1305" s="16">
        <v>0.39871298138726702</v>
      </c>
      <c r="K1305" s="16">
        <v>0.62</v>
      </c>
      <c r="L1305" s="16">
        <v>1.38</v>
      </c>
      <c r="M1305" s="16">
        <v>1.05</v>
      </c>
      <c r="N1305" s="16">
        <v>1.7</v>
      </c>
      <c r="O1305" s="16">
        <v>0.15</v>
      </c>
      <c r="P1305" s="16">
        <v>2.48</v>
      </c>
      <c r="Q1305" s="16">
        <v>0.54</v>
      </c>
      <c r="R1305" s="16">
        <v>0.6</v>
      </c>
      <c r="S1305" s="16">
        <v>0.73</v>
      </c>
      <c r="T1305" s="16">
        <v>1.94</v>
      </c>
      <c r="U1305" s="16">
        <v>2.2200000000000002</v>
      </c>
      <c r="V1305" s="16">
        <v>2.5</v>
      </c>
      <c r="W1305" s="16">
        <v>0.69</v>
      </c>
      <c r="X1305" s="16">
        <v>3.23</v>
      </c>
      <c r="Y1305" s="16">
        <v>0.65</v>
      </c>
      <c r="Z1305" s="16">
        <v>1.04</v>
      </c>
      <c r="AA1305" s="23">
        <v>0.14069000000000001</v>
      </c>
      <c r="AB1305">
        <v>6</v>
      </c>
      <c r="AD1305" s="1"/>
    </row>
    <row r="1306" spans="1:30" x14ac:dyDescent="0.3">
      <c r="A1306" s="1" t="s">
        <v>738</v>
      </c>
      <c r="B1306" s="22" t="s">
        <v>170</v>
      </c>
      <c r="C1306" s="16">
        <v>0</v>
      </c>
      <c r="D1306" s="16">
        <v>0.85706137819999995</v>
      </c>
      <c r="E1306" s="16">
        <v>0.25094454742362399</v>
      </c>
      <c r="F1306" s="16">
        <v>0.80817604077324101</v>
      </c>
      <c r="G1306" s="16">
        <v>1.9656883503546801E-2</v>
      </c>
      <c r="H1306" s="16">
        <v>0.50891683111741304</v>
      </c>
      <c r="I1306" s="16">
        <v>0</v>
      </c>
      <c r="J1306" s="16">
        <v>0</v>
      </c>
      <c r="K1306" s="16">
        <v>1.1599999999999999</v>
      </c>
      <c r="L1306" s="16">
        <v>1.25</v>
      </c>
      <c r="M1306" s="16">
        <v>1.01</v>
      </c>
      <c r="N1306" s="16">
        <v>1.17</v>
      </c>
      <c r="O1306" s="16">
        <v>0.16</v>
      </c>
      <c r="P1306" s="16">
        <v>1.68</v>
      </c>
      <c r="Q1306" s="16">
        <v>0.93</v>
      </c>
      <c r="R1306" s="16">
        <v>0.39</v>
      </c>
      <c r="S1306" s="16">
        <v>0.84</v>
      </c>
      <c r="T1306" s="16">
        <v>1.05</v>
      </c>
      <c r="U1306" s="16">
        <v>0.94</v>
      </c>
      <c r="V1306" s="16">
        <v>2.16</v>
      </c>
      <c r="W1306" s="16">
        <v>0.46</v>
      </c>
      <c r="X1306" s="16">
        <v>2.89</v>
      </c>
      <c r="Y1306" s="16">
        <v>2.13</v>
      </c>
      <c r="Z1306" s="16">
        <v>1</v>
      </c>
      <c r="AA1306" s="23">
        <v>2.8931900000000002</v>
      </c>
      <c r="AB1306">
        <v>3</v>
      </c>
      <c r="AD1306" s="1"/>
    </row>
    <row r="1307" spans="1:30" x14ac:dyDescent="0.3">
      <c r="A1307" s="1" t="s">
        <v>734</v>
      </c>
      <c r="B1307" s="22" t="s">
        <v>170</v>
      </c>
      <c r="C1307" s="16">
        <v>7.9460428302442598E-2</v>
      </c>
      <c r="D1307" s="16">
        <v>0.80726375006666695</v>
      </c>
      <c r="E1307" s="16">
        <v>0.54628485254075598</v>
      </c>
      <c r="F1307" s="16">
        <v>0.78230238995352697</v>
      </c>
      <c r="G1307" s="16">
        <v>0</v>
      </c>
      <c r="H1307" s="16">
        <v>0.57218179060047503</v>
      </c>
      <c r="I1307" s="16">
        <v>0</v>
      </c>
      <c r="J1307" s="16">
        <v>0</v>
      </c>
      <c r="K1307" s="16">
        <v>3.17</v>
      </c>
      <c r="L1307" s="16">
        <v>4.93</v>
      </c>
      <c r="M1307" s="16">
        <v>2.83</v>
      </c>
      <c r="N1307" s="16">
        <v>1.99</v>
      </c>
      <c r="O1307" s="16">
        <v>0.95</v>
      </c>
      <c r="P1307" s="16">
        <v>3.19</v>
      </c>
      <c r="Q1307" s="16">
        <v>2.77</v>
      </c>
      <c r="R1307" s="16">
        <v>1.67</v>
      </c>
      <c r="S1307" s="16">
        <v>3.63</v>
      </c>
      <c r="T1307" s="16">
        <v>4.66</v>
      </c>
      <c r="U1307" s="16">
        <v>2.93</v>
      </c>
      <c r="V1307" s="16">
        <v>2.17</v>
      </c>
      <c r="W1307" s="16">
        <v>1.89</v>
      </c>
      <c r="X1307" s="16">
        <v>4.29</v>
      </c>
      <c r="Y1307" s="16">
        <v>3.3</v>
      </c>
      <c r="Z1307" s="16">
        <v>2.12</v>
      </c>
      <c r="AA1307" s="23">
        <v>0.83052000000000004</v>
      </c>
      <c r="AB1307">
        <v>4</v>
      </c>
      <c r="AD1307" s="1"/>
    </row>
    <row r="1308" spans="1:30" x14ac:dyDescent="0.3">
      <c r="A1308" s="1" t="s">
        <v>708</v>
      </c>
      <c r="B1308" s="22" t="s">
        <v>170</v>
      </c>
      <c r="C1308" s="16">
        <v>0.112586914284423</v>
      </c>
      <c r="D1308" s="16">
        <v>0.91484252399999999</v>
      </c>
      <c r="E1308" s="16">
        <v>0.73824341488524903</v>
      </c>
      <c r="F1308" s="16">
        <v>1.11907649510762</v>
      </c>
      <c r="G1308" s="16">
        <v>0</v>
      </c>
      <c r="H1308" s="16">
        <v>0</v>
      </c>
      <c r="I1308" s="16">
        <v>0</v>
      </c>
      <c r="J1308" s="16">
        <v>0</v>
      </c>
      <c r="K1308" s="16">
        <v>9.23</v>
      </c>
      <c r="L1308" s="16">
        <v>13.96</v>
      </c>
      <c r="M1308" s="16">
        <v>13.14</v>
      </c>
      <c r="N1308" s="16">
        <v>14.71</v>
      </c>
      <c r="O1308" s="16">
        <v>15.12</v>
      </c>
      <c r="P1308" s="16">
        <v>10.56</v>
      </c>
      <c r="Q1308" s="16">
        <v>14.86</v>
      </c>
      <c r="R1308" s="16">
        <v>8.8800000000000008</v>
      </c>
      <c r="S1308" s="16">
        <v>6.53</v>
      </c>
      <c r="T1308" s="16">
        <v>10.27</v>
      </c>
      <c r="U1308" s="16">
        <v>7.55</v>
      </c>
      <c r="V1308" s="16">
        <v>9.67</v>
      </c>
      <c r="W1308" s="16">
        <v>9.2799999999999994</v>
      </c>
      <c r="X1308" s="16">
        <v>6.21</v>
      </c>
      <c r="Y1308" s="16">
        <v>8.9</v>
      </c>
      <c r="Z1308" s="16">
        <v>5.72</v>
      </c>
      <c r="AA1308" s="23">
        <v>1.6330000000000001E-2</v>
      </c>
      <c r="AB1308">
        <v>2</v>
      </c>
      <c r="AD1308" s="1"/>
    </row>
    <row r="1309" spans="1:30" x14ac:dyDescent="0.3">
      <c r="A1309" s="1" t="s">
        <v>701</v>
      </c>
      <c r="B1309" s="22" t="s">
        <v>170</v>
      </c>
      <c r="C1309" s="16">
        <v>0</v>
      </c>
      <c r="D1309" s="16">
        <v>0.96473856673333303</v>
      </c>
      <c r="E1309" s="16">
        <v>0.28885700776974899</v>
      </c>
      <c r="F1309" s="16">
        <v>0.95233560107822401</v>
      </c>
      <c r="G1309" s="16">
        <v>0.30271537914035102</v>
      </c>
      <c r="H1309" s="16">
        <v>0.67292234986680999</v>
      </c>
      <c r="I1309" s="16">
        <v>0</v>
      </c>
      <c r="J1309" s="16">
        <v>0</v>
      </c>
      <c r="K1309" s="16">
        <v>1.49</v>
      </c>
      <c r="L1309" s="16">
        <v>4.3499999999999996</v>
      </c>
      <c r="M1309" s="16">
        <v>1.36</v>
      </c>
      <c r="N1309" s="16">
        <v>3.2</v>
      </c>
      <c r="O1309" s="16">
        <v>2.66</v>
      </c>
      <c r="P1309" s="16">
        <v>5.04</v>
      </c>
      <c r="Q1309" s="16">
        <v>4.26</v>
      </c>
      <c r="R1309" s="16">
        <v>2.5</v>
      </c>
      <c r="S1309" s="16">
        <v>1.7</v>
      </c>
      <c r="T1309" s="16">
        <v>2.5499999999999998</v>
      </c>
      <c r="U1309" s="16">
        <v>1.19</v>
      </c>
      <c r="V1309" s="16">
        <v>5.72</v>
      </c>
      <c r="W1309" s="16">
        <v>4.07</v>
      </c>
      <c r="X1309" s="16">
        <v>7.15</v>
      </c>
      <c r="Y1309" s="16">
        <v>6.13</v>
      </c>
      <c r="Z1309" s="16">
        <v>3.14</v>
      </c>
      <c r="AA1309" s="23">
        <v>2.3519999999999999E-2</v>
      </c>
      <c r="AB1309">
        <v>3</v>
      </c>
      <c r="AD1309" s="1"/>
    </row>
    <row r="1310" spans="1:30" x14ac:dyDescent="0.3">
      <c r="A1310" s="1" t="s">
        <v>670</v>
      </c>
      <c r="B1310" s="22" t="s">
        <v>170</v>
      </c>
      <c r="C1310" s="16">
        <v>0</v>
      </c>
      <c r="D1310" s="16">
        <v>0.79245502826666703</v>
      </c>
      <c r="E1310" s="16">
        <v>0.16582918733037799</v>
      </c>
      <c r="F1310" s="16">
        <v>0.91879681079095099</v>
      </c>
      <c r="G1310" s="16">
        <v>0.30253913023228701</v>
      </c>
      <c r="H1310" s="16">
        <v>0.59769968150244801</v>
      </c>
      <c r="I1310" s="16">
        <v>0</v>
      </c>
      <c r="J1310" s="16">
        <v>0</v>
      </c>
      <c r="K1310" s="16">
        <v>3.64</v>
      </c>
      <c r="L1310" s="16">
        <v>5.96</v>
      </c>
      <c r="M1310" s="16">
        <v>2.75</v>
      </c>
      <c r="N1310" s="16">
        <v>2.69</v>
      </c>
      <c r="O1310" s="16">
        <v>0.91</v>
      </c>
      <c r="P1310" s="16">
        <v>2.97</v>
      </c>
      <c r="Q1310" s="16">
        <v>2.27</v>
      </c>
      <c r="R1310" s="16">
        <v>1.45</v>
      </c>
      <c r="S1310" s="16">
        <v>2.5499999999999998</v>
      </c>
      <c r="T1310" s="16">
        <v>4.7</v>
      </c>
      <c r="U1310" s="16">
        <v>2.61</v>
      </c>
      <c r="V1310" s="16">
        <v>1.77</v>
      </c>
      <c r="W1310" s="16">
        <v>1.18</v>
      </c>
      <c r="X1310" s="16">
        <v>3.89</v>
      </c>
      <c r="Y1310" s="16">
        <v>2.13</v>
      </c>
      <c r="Z1310" s="16">
        <v>1.1000000000000001</v>
      </c>
      <c r="AA1310" s="23">
        <v>0.14385999999999999</v>
      </c>
      <c r="AB1310">
        <v>10</v>
      </c>
      <c r="AD1310" s="1"/>
    </row>
    <row r="1311" spans="1:30" x14ac:dyDescent="0.3">
      <c r="A1311" s="1" t="s">
        <v>594</v>
      </c>
      <c r="B1311" s="22" t="s">
        <v>170</v>
      </c>
      <c r="C1311" s="16">
        <v>0</v>
      </c>
      <c r="D1311" s="16">
        <v>0.83110765379999996</v>
      </c>
      <c r="E1311" s="16">
        <v>0.57032412768602803</v>
      </c>
      <c r="F1311" s="16">
        <v>0.80729509360062501</v>
      </c>
      <c r="G1311" s="16">
        <v>7.7256946645949301E-2</v>
      </c>
      <c r="H1311" s="16">
        <v>0.55644242582235703</v>
      </c>
      <c r="I1311" s="16">
        <v>0</v>
      </c>
      <c r="J1311" s="16">
        <v>0</v>
      </c>
      <c r="K1311" s="16">
        <v>4.13</v>
      </c>
      <c r="L1311" s="16">
        <v>2.86</v>
      </c>
      <c r="M1311" s="16">
        <v>2.36</v>
      </c>
      <c r="N1311" s="16">
        <v>6.03</v>
      </c>
      <c r="O1311" s="16">
        <v>2.2599999999999998</v>
      </c>
      <c r="P1311" s="16">
        <v>4.3499999999999996</v>
      </c>
      <c r="Q1311" s="16">
        <v>2.75</v>
      </c>
      <c r="R1311" s="16">
        <v>4.54</v>
      </c>
      <c r="S1311" s="16">
        <v>2.46</v>
      </c>
      <c r="T1311" s="16">
        <v>1.63</v>
      </c>
      <c r="U1311" s="16">
        <v>1.83</v>
      </c>
      <c r="V1311" s="16">
        <v>6.59</v>
      </c>
      <c r="W1311" s="16">
        <v>3.6</v>
      </c>
      <c r="X1311" s="16">
        <v>6.69</v>
      </c>
      <c r="Y1311" s="16">
        <v>4.58</v>
      </c>
      <c r="Z1311" s="16">
        <v>5.27</v>
      </c>
      <c r="AA1311" s="23">
        <v>3.3438599999999998</v>
      </c>
      <c r="AB1311">
        <v>6</v>
      </c>
      <c r="AD1311" s="1"/>
    </row>
    <row r="1312" spans="1:30" x14ac:dyDescent="0.3">
      <c r="A1312" s="1" t="s">
        <v>563</v>
      </c>
      <c r="B1312" s="22" t="s">
        <v>170</v>
      </c>
      <c r="C1312" s="16">
        <v>0</v>
      </c>
      <c r="D1312" s="16">
        <v>0.6071739236</v>
      </c>
      <c r="E1312" s="16">
        <v>0.130801329316728</v>
      </c>
      <c r="F1312" s="16">
        <v>1.00743140209302</v>
      </c>
      <c r="G1312" s="16">
        <v>0</v>
      </c>
      <c r="H1312" s="16">
        <v>0</v>
      </c>
      <c r="I1312" s="16">
        <v>5.0409839987623203E-2</v>
      </c>
      <c r="J1312" s="16">
        <v>2.1639262089460799E-2</v>
      </c>
      <c r="K1312" s="16">
        <v>4.6100000000000003</v>
      </c>
      <c r="L1312" s="16">
        <v>2.94</v>
      </c>
      <c r="M1312" s="16">
        <v>3</v>
      </c>
      <c r="N1312" s="16">
        <v>1.27</v>
      </c>
      <c r="O1312" s="16">
        <v>1.84</v>
      </c>
      <c r="P1312" s="16">
        <v>3.11</v>
      </c>
      <c r="Q1312" s="16">
        <v>1.93</v>
      </c>
      <c r="R1312" s="16">
        <v>1.35</v>
      </c>
      <c r="S1312" s="16">
        <v>3.49</v>
      </c>
      <c r="T1312" s="16">
        <v>3.43</v>
      </c>
      <c r="U1312" s="16">
        <v>2.4300000000000002</v>
      </c>
      <c r="V1312" s="16">
        <v>1.41</v>
      </c>
      <c r="W1312" s="16">
        <v>2.58</v>
      </c>
      <c r="X1312" s="16">
        <v>4.5199999999999996</v>
      </c>
      <c r="Y1312" s="16">
        <v>3.1</v>
      </c>
      <c r="Z1312" s="16">
        <v>2.36</v>
      </c>
      <c r="AA1312" s="23">
        <v>9.5860000000000001E-2</v>
      </c>
      <c r="AB1312">
        <v>2</v>
      </c>
      <c r="AD1312" s="1"/>
    </row>
    <row r="1313" spans="1:30" x14ac:dyDescent="0.3">
      <c r="A1313" s="1" t="s">
        <v>561</v>
      </c>
      <c r="B1313" s="22" t="s">
        <v>170</v>
      </c>
      <c r="C1313" s="16">
        <v>0</v>
      </c>
      <c r="D1313" s="16">
        <v>0.58564498600000003</v>
      </c>
      <c r="E1313" s="16">
        <v>0.33229414403854102</v>
      </c>
      <c r="F1313" s="16">
        <v>1.0294238336852499</v>
      </c>
      <c r="G1313" s="16">
        <v>0</v>
      </c>
      <c r="H1313" s="16">
        <v>0.66074698992926495</v>
      </c>
      <c r="I1313" s="16">
        <v>0</v>
      </c>
      <c r="J1313" s="16">
        <v>0</v>
      </c>
      <c r="K1313" s="16">
        <v>4.5599999999999996</v>
      </c>
      <c r="L1313" s="16">
        <v>3.29</v>
      </c>
      <c r="M1313" s="16">
        <v>3.02</v>
      </c>
      <c r="N1313" s="16">
        <v>3.87</v>
      </c>
      <c r="O1313" s="16">
        <v>2</v>
      </c>
      <c r="P1313" s="16">
        <v>3.29</v>
      </c>
      <c r="Q1313" s="16">
        <v>1.95</v>
      </c>
      <c r="R1313" s="16">
        <v>2.54</v>
      </c>
      <c r="S1313" s="16">
        <v>3.71</v>
      </c>
      <c r="T1313" s="16">
        <v>3.5</v>
      </c>
      <c r="U1313" s="16">
        <v>2.3199999999999998</v>
      </c>
      <c r="V1313" s="16">
        <v>3.67</v>
      </c>
      <c r="W1313" s="16">
        <v>2.91</v>
      </c>
      <c r="X1313" s="16">
        <v>6.45</v>
      </c>
      <c r="Y1313" s="16">
        <v>3.26</v>
      </c>
      <c r="Z1313" s="16">
        <v>4.88</v>
      </c>
      <c r="AA1313" s="23">
        <v>0.27218999999999999</v>
      </c>
      <c r="AB1313">
        <v>9</v>
      </c>
      <c r="AD1313" s="1"/>
    </row>
    <row r="1314" spans="1:30" x14ac:dyDescent="0.3">
      <c r="A1314" s="1" t="s">
        <v>556</v>
      </c>
      <c r="B1314" s="22" t="s">
        <v>170</v>
      </c>
      <c r="C1314" s="16">
        <v>0</v>
      </c>
      <c r="D1314" s="16">
        <v>0.74668379778571403</v>
      </c>
      <c r="E1314" s="16">
        <v>0.233929335529515</v>
      </c>
      <c r="F1314" s="16">
        <v>1.0642081244516901</v>
      </c>
      <c r="G1314" s="16">
        <v>0.37855195354654197</v>
      </c>
      <c r="H1314" s="16">
        <v>0.65788241973832295</v>
      </c>
      <c r="I1314" s="16">
        <v>0</v>
      </c>
      <c r="J1314" s="16">
        <v>0</v>
      </c>
      <c r="K1314" s="16">
        <v>2.25</v>
      </c>
      <c r="L1314" s="16">
        <v>1.56</v>
      </c>
      <c r="M1314" s="16">
        <v>1.6</v>
      </c>
      <c r="N1314" s="16">
        <v>6.39</v>
      </c>
      <c r="O1314" s="16">
        <v>3.76</v>
      </c>
      <c r="P1314" s="16">
        <v>5.13</v>
      </c>
      <c r="Q1314" s="16">
        <v>3.73</v>
      </c>
      <c r="R1314" s="16">
        <v>6.41</v>
      </c>
      <c r="S1314" s="16">
        <v>1.56</v>
      </c>
      <c r="T1314" s="16">
        <v>1.97</v>
      </c>
      <c r="U1314" s="16">
        <v>1.1100000000000001</v>
      </c>
      <c r="V1314" s="16">
        <v>10.6</v>
      </c>
      <c r="W1314" s="16">
        <v>6.15</v>
      </c>
      <c r="X1314" s="16">
        <v>6.37</v>
      </c>
      <c r="Y1314" s="16">
        <v>5.75</v>
      </c>
      <c r="Z1314" s="16">
        <v>7.62</v>
      </c>
      <c r="AA1314" s="23">
        <v>0.82252000000000003</v>
      </c>
      <c r="AB1314">
        <v>3</v>
      </c>
      <c r="AD1314" s="1"/>
    </row>
    <row r="1315" spans="1:30" x14ac:dyDescent="0.3">
      <c r="A1315" s="1" t="s">
        <v>554</v>
      </c>
      <c r="B1315" s="22" t="s">
        <v>170</v>
      </c>
      <c r="C1315" s="16">
        <v>0</v>
      </c>
      <c r="D1315" s="16">
        <v>0.56561786533333303</v>
      </c>
      <c r="E1315" s="16">
        <v>0</v>
      </c>
      <c r="F1315" s="16">
        <v>1.0432465026287401</v>
      </c>
      <c r="G1315" s="16">
        <v>0</v>
      </c>
      <c r="H1315" s="16">
        <v>0.109594102542716</v>
      </c>
      <c r="I1315" s="16">
        <v>0</v>
      </c>
      <c r="J1315" s="16">
        <v>0</v>
      </c>
      <c r="K1315" s="16">
        <v>2.21</v>
      </c>
      <c r="L1315" s="16">
        <v>2.0499999999999998</v>
      </c>
      <c r="M1315" s="16">
        <v>2.58</v>
      </c>
      <c r="N1315" s="16">
        <v>1.88</v>
      </c>
      <c r="O1315" s="16">
        <v>2.5</v>
      </c>
      <c r="P1315" s="16">
        <v>1.93</v>
      </c>
      <c r="Q1315" s="16">
        <v>0.88</v>
      </c>
      <c r="R1315" s="16">
        <v>2.31</v>
      </c>
      <c r="S1315" s="16">
        <v>1.41</v>
      </c>
      <c r="T1315" s="16">
        <v>1.97</v>
      </c>
      <c r="U1315" s="16">
        <v>1.78</v>
      </c>
      <c r="V1315" s="16">
        <v>1.34</v>
      </c>
      <c r="W1315" s="16">
        <v>1.74</v>
      </c>
      <c r="X1315" s="16">
        <v>2.4</v>
      </c>
      <c r="Y1315" s="16">
        <v>0.74</v>
      </c>
      <c r="Z1315" s="16">
        <v>1.3</v>
      </c>
      <c r="AA1315" s="23">
        <v>0.11519</v>
      </c>
      <c r="AB1315">
        <v>1</v>
      </c>
      <c r="AD1315" s="1"/>
    </row>
    <row r="1316" spans="1:30" x14ac:dyDescent="0.3">
      <c r="A1316" s="1" t="s">
        <v>549</v>
      </c>
      <c r="B1316" s="22" t="s">
        <v>170</v>
      </c>
      <c r="C1316" s="16">
        <v>0</v>
      </c>
      <c r="D1316" s="16">
        <v>0.98743961433333305</v>
      </c>
      <c r="E1316" s="16">
        <v>0.34317026487617702</v>
      </c>
      <c r="F1316" s="16">
        <v>0.89256451774188705</v>
      </c>
      <c r="G1316" s="16">
        <v>8.2739591175061106E-2</v>
      </c>
      <c r="H1316" s="16">
        <v>0.52948308913687003</v>
      </c>
      <c r="I1316" s="16">
        <v>0</v>
      </c>
      <c r="J1316" s="16">
        <v>0</v>
      </c>
      <c r="K1316" s="16">
        <v>1.17</v>
      </c>
      <c r="L1316" s="16">
        <v>1.07</v>
      </c>
      <c r="M1316" s="16">
        <v>1.39</v>
      </c>
      <c r="N1316" s="16">
        <v>1.21</v>
      </c>
      <c r="O1316" s="16">
        <v>0.67</v>
      </c>
      <c r="P1316" s="16">
        <v>1.38</v>
      </c>
      <c r="Q1316" s="16">
        <v>1.53</v>
      </c>
      <c r="R1316" s="16">
        <v>0.94</v>
      </c>
      <c r="S1316" s="16">
        <v>1.77</v>
      </c>
      <c r="T1316" s="16">
        <v>0.89</v>
      </c>
      <c r="U1316" s="16">
        <v>2.14</v>
      </c>
      <c r="V1316" s="16">
        <v>2.94</v>
      </c>
      <c r="W1316" s="16">
        <v>2.58</v>
      </c>
      <c r="X1316" s="16">
        <v>4.5</v>
      </c>
      <c r="Y1316" s="16">
        <v>4.4400000000000004</v>
      </c>
      <c r="Z1316" s="16">
        <v>2.76</v>
      </c>
      <c r="AA1316" s="23">
        <v>0.23252</v>
      </c>
      <c r="AB1316">
        <v>10</v>
      </c>
      <c r="AD1316" s="1"/>
    </row>
    <row r="1317" spans="1:30" x14ac:dyDescent="0.3">
      <c r="A1317" s="1" t="s">
        <v>527</v>
      </c>
      <c r="B1317" s="22" t="s">
        <v>170</v>
      </c>
      <c r="C1317" s="16">
        <v>5.0583560632583201E-2</v>
      </c>
      <c r="D1317" s="16">
        <v>0.85270712053333297</v>
      </c>
      <c r="E1317" s="16">
        <v>0.10510681628952501</v>
      </c>
      <c r="F1317" s="16">
        <v>0.89431291800366297</v>
      </c>
      <c r="G1317" s="16">
        <v>0</v>
      </c>
      <c r="H1317" s="16">
        <v>0.61002606265089698</v>
      </c>
      <c r="I1317" s="16">
        <v>0</v>
      </c>
      <c r="J1317" s="16">
        <v>0</v>
      </c>
      <c r="K1317" s="16">
        <v>0</v>
      </c>
      <c r="L1317" s="16">
        <v>0.16</v>
      </c>
      <c r="M1317" s="16">
        <v>0</v>
      </c>
      <c r="N1317" s="16">
        <v>2.4</v>
      </c>
      <c r="O1317" s="16">
        <v>1.71</v>
      </c>
      <c r="P1317" s="16">
        <v>2.15</v>
      </c>
      <c r="Q1317" s="16">
        <v>2.16</v>
      </c>
      <c r="R1317" s="16">
        <v>1.93</v>
      </c>
      <c r="S1317" s="16">
        <v>0</v>
      </c>
      <c r="T1317" s="16">
        <v>1.71</v>
      </c>
      <c r="U1317" s="16">
        <v>0</v>
      </c>
      <c r="V1317" s="16">
        <v>4.92</v>
      </c>
      <c r="W1317" s="16">
        <v>4.63</v>
      </c>
      <c r="X1317" s="16">
        <v>5.05</v>
      </c>
      <c r="Y1317" s="16">
        <v>3.67</v>
      </c>
      <c r="Z1317" s="16">
        <v>4.3600000000000003</v>
      </c>
      <c r="AA1317" s="23">
        <v>0.16319</v>
      </c>
      <c r="AB1317">
        <v>1</v>
      </c>
      <c r="AD1317" s="1"/>
    </row>
    <row r="1318" spans="1:30" x14ac:dyDescent="0.3">
      <c r="A1318" s="1" t="s">
        <v>500</v>
      </c>
      <c r="B1318" s="22" t="s">
        <v>170</v>
      </c>
      <c r="C1318" s="16">
        <v>2.8857901384148999E-2</v>
      </c>
      <c r="D1318" s="16">
        <v>0.94920456279999998</v>
      </c>
      <c r="E1318" s="16">
        <v>0.479852215055113</v>
      </c>
      <c r="F1318" s="16">
        <v>0.82907824193896396</v>
      </c>
      <c r="G1318" s="16">
        <v>0.29672622007754201</v>
      </c>
      <c r="H1318" s="16">
        <v>0.60256019135941696</v>
      </c>
      <c r="I1318" s="16">
        <v>0</v>
      </c>
      <c r="J1318" s="16">
        <v>1.5343342805937001E-2</v>
      </c>
      <c r="K1318" s="16">
        <v>1.48</v>
      </c>
      <c r="L1318" s="16">
        <v>0.5</v>
      </c>
      <c r="M1318" s="16">
        <v>1.03</v>
      </c>
      <c r="N1318" s="16">
        <v>3.34</v>
      </c>
      <c r="O1318" s="16">
        <v>2.36</v>
      </c>
      <c r="P1318" s="16">
        <v>3.49</v>
      </c>
      <c r="Q1318" s="16">
        <v>2.94</v>
      </c>
      <c r="R1318" s="16">
        <v>3.14</v>
      </c>
      <c r="S1318" s="16">
        <v>0.81</v>
      </c>
      <c r="T1318" s="16">
        <v>0.32</v>
      </c>
      <c r="U1318" s="16">
        <v>1.06</v>
      </c>
      <c r="V1318" s="16">
        <v>4.8899999999999997</v>
      </c>
      <c r="W1318" s="16">
        <v>4.53</v>
      </c>
      <c r="X1318" s="16">
        <v>5.9</v>
      </c>
      <c r="Y1318" s="16">
        <v>4.51</v>
      </c>
      <c r="Z1318" s="16">
        <v>4.7300000000000004</v>
      </c>
      <c r="AA1318" s="23">
        <v>0.81418999999999997</v>
      </c>
      <c r="AB1318">
        <v>1</v>
      </c>
      <c r="AD1318" s="1"/>
    </row>
    <row r="1319" spans="1:30" x14ac:dyDescent="0.3">
      <c r="A1319" s="1" t="s">
        <v>492</v>
      </c>
      <c r="B1319" s="22" t="s">
        <v>170</v>
      </c>
      <c r="C1319" s="16">
        <v>0</v>
      </c>
      <c r="D1319" s="16">
        <v>0.64942464733333305</v>
      </c>
      <c r="E1319" s="16">
        <v>0.240606545565552</v>
      </c>
      <c r="F1319" s="16">
        <v>1.0170474050306799</v>
      </c>
      <c r="G1319" s="16">
        <v>0</v>
      </c>
      <c r="H1319" s="16">
        <v>0.65435497981936297</v>
      </c>
      <c r="I1319" s="16">
        <v>0</v>
      </c>
      <c r="J1319" s="16">
        <v>0</v>
      </c>
      <c r="K1319" s="16">
        <v>4.12</v>
      </c>
      <c r="L1319" s="16">
        <v>1.88</v>
      </c>
      <c r="M1319" s="16">
        <v>6.06</v>
      </c>
      <c r="N1319" s="16">
        <v>2.2000000000000002</v>
      </c>
      <c r="O1319" s="16">
        <v>1.78</v>
      </c>
      <c r="P1319" s="16">
        <v>4</v>
      </c>
      <c r="Q1319" s="16">
        <v>1.71</v>
      </c>
      <c r="R1319" s="16">
        <v>2.96</v>
      </c>
      <c r="S1319" s="16">
        <v>2.66</v>
      </c>
      <c r="T1319" s="16">
        <v>1.25</v>
      </c>
      <c r="U1319" s="16">
        <v>3.07</v>
      </c>
      <c r="V1319" s="16">
        <v>1.97</v>
      </c>
      <c r="W1319" s="16">
        <v>2.19</v>
      </c>
      <c r="X1319" s="16">
        <v>4.29</v>
      </c>
      <c r="Y1319" s="16">
        <v>2.83</v>
      </c>
      <c r="Z1319" s="16">
        <v>4.03</v>
      </c>
      <c r="AA1319" s="23">
        <v>0.85885999999999996</v>
      </c>
      <c r="AB1319">
        <v>5</v>
      </c>
      <c r="AD1319" s="1"/>
    </row>
    <row r="1320" spans="1:30" x14ac:dyDescent="0.3">
      <c r="A1320" s="1" t="s">
        <v>482</v>
      </c>
      <c r="B1320" s="22" t="s">
        <v>170</v>
      </c>
      <c r="C1320" s="16">
        <v>0</v>
      </c>
      <c r="D1320" s="16">
        <v>0.66789195180000005</v>
      </c>
      <c r="E1320" s="16">
        <v>0.23242202362469</v>
      </c>
      <c r="F1320" s="16">
        <v>0.98961710580883999</v>
      </c>
      <c r="G1320" s="16">
        <v>0</v>
      </c>
      <c r="H1320" s="16">
        <v>0.75982281959277798</v>
      </c>
      <c r="I1320" s="16">
        <v>0.114991037786401</v>
      </c>
      <c r="J1320" s="16">
        <v>0</v>
      </c>
      <c r="K1320" s="16">
        <v>1.91</v>
      </c>
      <c r="L1320" s="16">
        <v>1.05</v>
      </c>
      <c r="M1320" s="16">
        <v>3.82</v>
      </c>
      <c r="N1320" s="16">
        <v>4.0199999999999996</v>
      </c>
      <c r="O1320" s="16">
        <v>2.38</v>
      </c>
      <c r="P1320" s="16">
        <v>2.9</v>
      </c>
      <c r="Q1320" s="16">
        <v>2.25</v>
      </c>
      <c r="R1320" s="16">
        <v>1.91</v>
      </c>
      <c r="S1320" s="16">
        <v>1.05</v>
      </c>
      <c r="T1320" s="16">
        <v>0.81</v>
      </c>
      <c r="U1320" s="16">
        <v>2.44</v>
      </c>
      <c r="V1320" s="16">
        <v>2.56</v>
      </c>
      <c r="W1320" s="16">
        <v>2.5499999999999998</v>
      </c>
      <c r="X1320" s="16">
        <v>4.49</v>
      </c>
      <c r="Y1320" s="16">
        <v>2.84</v>
      </c>
      <c r="Z1320" s="16">
        <v>3.97</v>
      </c>
      <c r="AA1320" s="23">
        <v>2.45886</v>
      </c>
      <c r="AB1320">
        <v>6</v>
      </c>
      <c r="AD1320" s="1"/>
    </row>
    <row r="1321" spans="1:30" x14ac:dyDescent="0.3">
      <c r="A1321" s="1" t="s">
        <v>448</v>
      </c>
      <c r="B1321" s="22" t="s">
        <v>170</v>
      </c>
      <c r="C1321" s="16">
        <v>8.7888025016365307E-2</v>
      </c>
      <c r="D1321" s="16">
        <v>0.88400521366666696</v>
      </c>
      <c r="E1321" s="16">
        <v>0.56916681246677503</v>
      </c>
      <c r="F1321" s="16">
        <v>0.856860091007284</v>
      </c>
      <c r="G1321" s="16">
        <v>0.34230297248838898</v>
      </c>
      <c r="H1321" s="16">
        <v>0.56322247082855703</v>
      </c>
      <c r="I1321" s="16">
        <v>0</v>
      </c>
      <c r="J1321" s="16">
        <v>0</v>
      </c>
      <c r="K1321" s="16">
        <v>3.78</v>
      </c>
      <c r="L1321" s="16">
        <v>1.01</v>
      </c>
      <c r="M1321" s="16">
        <v>0.43</v>
      </c>
      <c r="N1321" s="16">
        <v>1.53</v>
      </c>
      <c r="O1321" s="16">
        <v>1.45</v>
      </c>
      <c r="P1321" s="16">
        <v>3.45</v>
      </c>
      <c r="Q1321" s="16">
        <v>3.2</v>
      </c>
      <c r="R1321" s="16">
        <v>2.17</v>
      </c>
      <c r="S1321" s="16">
        <v>4.0999999999999996</v>
      </c>
      <c r="T1321" s="16">
        <v>1.37</v>
      </c>
      <c r="U1321" s="16">
        <v>0.73</v>
      </c>
      <c r="V1321" s="16">
        <v>2.59</v>
      </c>
      <c r="W1321" s="16">
        <v>3.57</v>
      </c>
      <c r="X1321" s="16">
        <v>7.63</v>
      </c>
      <c r="Y1321" s="16">
        <v>3.4</v>
      </c>
      <c r="Z1321" s="16">
        <v>5.78</v>
      </c>
      <c r="AA1321" s="23">
        <v>0.41052</v>
      </c>
      <c r="AB1321">
        <v>2</v>
      </c>
      <c r="AD1321" s="1"/>
    </row>
    <row r="1322" spans="1:30" x14ac:dyDescent="0.3">
      <c r="A1322" s="1" t="s">
        <v>372</v>
      </c>
      <c r="B1322" s="22" t="s">
        <v>170</v>
      </c>
      <c r="C1322" s="16">
        <v>0</v>
      </c>
      <c r="D1322" s="16">
        <v>0.86182321699999997</v>
      </c>
      <c r="E1322" s="16">
        <v>0.55296480910036405</v>
      </c>
      <c r="F1322" s="16">
        <v>0.86206303916115901</v>
      </c>
      <c r="G1322" s="16">
        <v>1.1649896949418899E-2</v>
      </c>
      <c r="H1322" s="16">
        <v>0.60033149930793706</v>
      </c>
      <c r="I1322" s="16">
        <v>0</v>
      </c>
      <c r="J1322" s="16">
        <v>0</v>
      </c>
      <c r="K1322" s="16">
        <v>1.03</v>
      </c>
      <c r="L1322" s="16">
        <v>0.42</v>
      </c>
      <c r="M1322" s="16">
        <v>0.78</v>
      </c>
      <c r="N1322" s="16">
        <v>1.82</v>
      </c>
      <c r="O1322" s="16">
        <v>2.25</v>
      </c>
      <c r="P1322" s="16">
        <v>2.4</v>
      </c>
      <c r="Q1322" s="16">
        <v>2.37</v>
      </c>
      <c r="R1322" s="16">
        <v>3.11</v>
      </c>
      <c r="S1322" s="16">
        <v>4.5199999999999996</v>
      </c>
      <c r="T1322" s="16">
        <v>0.39</v>
      </c>
      <c r="U1322" s="16">
        <v>1.1100000000000001</v>
      </c>
      <c r="V1322" s="16">
        <v>2.72</v>
      </c>
      <c r="W1322" s="16">
        <v>6.25</v>
      </c>
      <c r="X1322" s="16">
        <v>5.09</v>
      </c>
      <c r="Y1322" s="16">
        <v>4.8600000000000003</v>
      </c>
      <c r="Z1322" s="16">
        <v>3.28</v>
      </c>
      <c r="AA1322" s="23">
        <v>0.33218999999999999</v>
      </c>
      <c r="AB1322">
        <v>3</v>
      </c>
      <c r="AD1322" s="1"/>
    </row>
    <row r="1323" spans="1:30" x14ac:dyDescent="0.3">
      <c r="A1323" s="1" t="s">
        <v>333</v>
      </c>
      <c r="B1323" s="22" t="s">
        <v>170</v>
      </c>
      <c r="C1323" s="16">
        <v>0</v>
      </c>
      <c r="D1323" s="16">
        <v>0.54029762826666705</v>
      </c>
      <c r="E1323" s="16">
        <v>0.38525203846338701</v>
      </c>
      <c r="F1323" s="16">
        <v>1.1403367371361299</v>
      </c>
      <c r="G1323" s="16">
        <v>0.39492430252661898</v>
      </c>
      <c r="H1323" s="16">
        <v>0.84672606985337295</v>
      </c>
      <c r="I1323" s="16">
        <v>0</v>
      </c>
      <c r="J1323" s="16">
        <v>0</v>
      </c>
      <c r="K1323" s="16">
        <v>1.04</v>
      </c>
      <c r="L1323" s="16">
        <v>0.42</v>
      </c>
      <c r="M1323" s="16">
        <v>5.29</v>
      </c>
      <c r="N1323" s="16">
        <v>6.74</v>
      </c>
      <c r="O1323" s="16">
        <v>3.38</v>
      </c>
      <c r="P1323" s="16">
        <v>4.01</v>
      </c>
      <c r="Q1323" s="16">
        <v>2.7</v>
      </c>
      <c r="R1323" s="16">
        <v>4.55</v>
      </c>
      <c r="S1323" s="16">
        <v>0.8</v>
      </c>
      <c r="T1323" s="16">
        <v>0.37</v>
      </c>
      <c r="U1323" s="16">
        <v>4.38</v>
      </c>
      <c r="V1323" s="16">
        <v>7.52</v>
      </c>
      <c r="W1323" s="16">
        <v>5.14</v>
      </c>
      <c r="X1323" s="16">
        <v>5.54</v>
      </c>
      <c r="Y1323" s="16">
        <v>4.62</v>
      </c>
      <c r="Z1323" s="16">
        <v>4.01</v>
      </c>
      <c r="AA1323" s="23">
        <v>0.31719000000000003</v>
      </c>
      <c r="AB1323">
        <v>3</v>
      </c>
      <c r="AD1323" s="1"/>
    </row>
    <row r="1324" spans="1:30" x14ac:dyDescent="0.3">
      <c r="A1324" s="1" t="s">
        <v>314</v>
      </c>
      <c r="B1324" s="22" t="s">
        <v>170</v>
      </c>
      <c r="C1324" s="16">
        <v>1.4852839721972501E-2</v>
      </c>
      <c r="D1324" s="16">
        <v>0.88855684033333304</v>
      </c>
      <c r="E1324" s="16">
        <v>0.67715618257384802</v>
      </c>
      <c r="F1324" s="16">
        <v>0.91353411902025505</v>
      </c>
      <c r="G1324" s="16">
        <v>0</v>
      </c>
      <c r="H1324" s="16">
        <v>0.56636632175893697</v>
      </c>
      <c r="I1324" s="16">
        <v>0</v>
      </c>
      <c r="J1324" s="16">
        <v>0</v>
      </c>
      <c r="K1324" s="16">
        <v>2.19</v>
      </c>
      <c r="L1324" s="16">
        <v>2.77</v>
      </c>
      <c r="M1324" s="16">
        <v>1.95</v>
      </c>
      <c r="N1324" s="16">
        <v>0</v>
      </c>
      <c r="O1324" s="16">
        <v>0</v>
      </c>
      <c r="P1324" s="16">
        <v>0.15</v>
      </c>
      <c r="Q1324" s="16">
        <v>0</v>
      </c>
      <c r="R1324" s="16">
        <v>0</v>
      </c>
      <c r="S1324" s="16">
        <v>2.85</v>
      </c>
      <c r="T1324" s="16">
        <v>2.78</v>
      </c>
      <c r="U1324" s="16">
        <v>2.0299999999999998</v>
      </c>
      <c r="V1324" s="16">
        <v>0</v>
      </c>
      <c r="W1324" s="16">
        <v>0</v>
      </c>
      <c r="X1324" s="16">
        <v>0.35</v>
      </c>
      <c r="Y1324" s="16">
        <v>0</v>
      </c>
      <c r="Z1324" s="16">
        <v>0</v>
      </c>
      <c r="AA1324" s="23">
        <v>2.4723299999999999</v>
      </c>
      <c r="AB1324">
        <v>6</v>
      </c>
      <c r="AD1324" s="1"/>
    </row>
    <row r="1325" spans="1:30" x14ac:dyDescent="0.3">
      <c r="A1325" s="1" t="s">
        <v>301</v>
      </c>
      <c r="B1325" s="22" t="s">
        <v>170</v>
      </c>
      <c r="C1325" s="16">
        <v>0</v>
      </c>
      <c r="D1325" s="16">
        <v>1.0009842575333301</v>
      </c>
      <c r="E1325" s="16">
        <v>0.46867403971240201</v>
      </c>
      <c r="F1325" s="16">
        <v>0.82581352115400897</v>
      </c>
      <c r="G1325" s="16">
        <v>9.0446555962596403E-2</v>
      </c>
      <c r="H1325" s="16">
        <v>0.57894114648188499</v>
      </c>
      <c r="I1325" s="16">
        <v>9.8438541457333606E-2</v>
      </c>
      <c r="J1325" s="16">
        <v>0</v>
      </c>
      <c r="K1325" s="16">
        <v>2.48</v>
      </c>
      <c r="L1325" s="16">
        <v>0.47</v>
      </c>
      <c r="M1325" s="16">
        <v>1.57</v>
      </c>
      <c r="N1325" s="16">
        <v>1.08</v>
      </c>
      <c r="O1325" s="16">
        <v>1.52</v>
      </c>
      <c r="P1325" s="16">
        <v>2.25</v>
      </c>
      <c r="Q1325" s="16">
        <v>0.49</v>
      </c>
      <c r="R1325" s="16">
        <v>0.21</v>
      </c>
      <c r="S1325" s="16">
        <v>1.44</v>
      </c>
      <c r="T1325" s="16">
        <v>0.36</v>
      </c>
      <c r="U1325" s="16">
        <v>1.46</v>
      </c>
      <c r="V1325" s="16">
        <v>1.1000000000000001</v>
      </c>
      <c r="W1325" s="16">
        <v>0.37</v>
      </c>
      <c r="X1325" s="16">
        <v>2.85</v>
      </c>
      <c r="Y1325" s="16">
        <v>0.96</v>
      </c>
      <c r="Z1325" s="16">
        <v>0.6</v>
      </c>
      <c r="AA1325" s="23">
        <v>9.5860000000000001E-2</v>
      </c>
      <c r="AB1325">
        <v>6</v>
      </c>
      <c r="AD1325" s="1"/>
    </row>
    <row r="1326" spans="1:30" x14ac:dyDescent="0.3">
      <c r="A1326" s="1" t="s">
        <v>288</v>
      </c>
      <c r="B1326" s="22" t="s">
        <v>170</v>
      </c>
      <c r="C1326" s="16">
        <v>0</v>
      </c>
      <c r="D1326" s="16">
        <v>0.76895461233333295</v>
      </c>
      <c r="E1326" s="16">
        <v>0.69747714589536902</v>
      </c>
      <c r="F1326" s="16">
        <v>0.94586194425657399</v>
      </c>
      <c r="G1326" s="16">
        <v>0</v>
      </c>
      <c r="H1326" s="16">
        <v>0.376030021402603</v>
      </c>
      <c r="I1326" s="16">
        <v>0</v>
      </c>
      <c r="J1326" s="16">
        <v>0</v>
      </c>
      <c r="K1326" s="16">
        <v>1.95</v>
      </c>
      <c r="L1326" s="16">
        <v>1.52</v>
      </c>
      <c r="M1326" s="16">
        <v>1.3</v>
      </c>
      <c r="N1326" s="16">
        <v>1.35</v>
      </c>
      <c r="O1326" s="16">
        <v>0.89</v>
      </c>
      <c r="P1326" s="16">
        <v>2.85</v>
      </c>
      <c r="Q1326" s="16">
        <v>1.23</v>
      </c>
      <c r="R1326" s="16">
        <v>2.36</v>
      </c>
      <c r="S1326" s="16">
        <v>2.5299999999999998</v>
      </c>
      <c r="T1326" s="16">
        <v>1.83</v>
      </c>
      <c r="U1326" s="16">
        <v>1.72</v>
      </c>
      <c r="V1326" s="16">
        <v>1.73</v>
      </c>
      <c r="W1326" s="16">
        <v>2.08</v>
      </c>
      <c r="X1326" s="16">
        <v>4.25</v>
      </c>
      <c r="Y1326" s="16">
        <v>1.96</v>
      </c>
      <c r="Z1326" s="16">
        <v>4.55</v>
      </c>
      <c r="AA1326" s="23">
        <v>1.55166</v>
      </c>
      <c r="AB1326">
        <v>5</v>
      </c>
      <c r="AD1326" s="1"/>
    </row>
    <row r="1327" spans="1:30" x14ac:dyDescent="0.3">
      <c r="A1327" s="1" t="s">
        <v>211</v>
      </c>
      <c r="B1327" s="22" t="s">
        <v>170</v>
      </c>
      <c r="C1327" s="16">
        <v>5.3979851795201803E-2</v>
      </c>
      <c r="D1327" s="16">
        <v>0.73140411999999999</v>
      </c>
      <c r="E1327" s="16">
        <v>0.681465138132756</v>
      </c>
      <c r="F1327" s="16">
        <v>0.91631906403079399</v>
      </c>
      <c r="G1327" s="16">
        <v>0</v>
      </c>
      <c r="H1327" s="16">
        <v>0.59002639516623601</v>
      </c>
      <c r="I1327" s="16">
        <v>0</v>
      </c>
      <c r="J1327" s="16">
        <v>0</v>
      </c>
      <c r="K1327" s="16">
        <v>2.06</v>
      </c>
      <c r="L1327" s="16">
        <v>1.94</v>
      </c>
      <c r="M1327" s="16">
        <v>1.88</v>
      </c>
      <c r="N1327" s="16">
        <v>3.21</v>
      </c>
      <c r="O1327" s="16">
        <v>5.34</v>
      </c>
      <c r="P1327" s="16">
        <v>5.86</v>
      </c>
      <c r="Q1327" s="16">
        <v>3.95</v>
      </c>
      <c r="R1327" s="16">
        <v>2.58</v>
      </c>
      <c r="S1327" s="16">
        <v>2.59</v>
      </c>
      <c r="T1327" s="16">
        <v>2.6</v>
      </c>
      <c r="U1327" s="16">
        <v>2.73</v>
      </c>
      <c r="V1327" s="16">
        <v>6.26</v>
      </c>
      <c r="W1327" s="16">
        <v>6.41</v>
      </c>
      <c r="X1327" s="16">
        <v>8.16</v>
      </c>
      <c r="Y1327" s="16">
        <v>6.03</v>
      </c>
      <c r="Z1327" s="16">
        <v>5.46</v>
      </c>
      <c r="AA1327" s="23">
        <v>0.93766000000000005</v>
      </c>
      <c r="AB1327">
        <v>3</v>
      </c>
      <c r="AD1327" s="1"/>
    </row>
    <row r="1328" spans="1:30" x14ac:dyDescent="0.3">
      <c r="A1328" s="1" t="s">
        <v>206</v>
      </c>
      <c r="B1328" s="22" t="s">
        <v>170</v>
      </c>
      <c r="C1328" s="16">
        <v>5.4792951025062903E-2</v>
      </c>
      <c r="D1328" s="16">
        <v>0.68523427066666698</v>
      </c>
      <c r="E1328" s="16">
        <v>0.81302091880390004</v>
      </c>
      <c r="F1328" s="16">
        <v>0.94643922343382003</v>
      </c>
      <c r="G1328" s="16">
        <v>0</v>
      </c>
      <c r="H1328" s="16">
        <v>0.59771868814274898</v>
      </c>
      <c r="I1328" s="16">
        <v>0</v>
      </c>
      <c r="J1328" s="16">
        <v>0</v>
      </c>
      <c r="K1328" s="16">
        <v>2.16</v>
      </c>
      <c r="L1328" s="16">
        <v>2.1</v>
      </c>
      <c r="M1328" s="16">
        <v>1.05</v>
      </c>
      <c r="N1328" s="16">
        <v>2.5</v>
      </c>
      <c r="O1328" s="16">
        <v>1.57</v>
      </c>
      <c r="P1328" s="16">
        <v>2.08</v>
      </c>
      <c r="Q1328" s="16">
        <v>3.74</v>
      </c>
      <c r="R1328" s="16">
        <v>0.69</v>
      </c>
      <c r="S1328" s="16">
        <v>2.52</v>
      </c>
      <c r="T1328" s="16">
        <v>2.64</v>
      </c>
      <c r="U1328" s="16">
        <v>1.61</v>
      </c>
      <c r="V1328" s="16">
        <v>5.38</v>
      </c>
      <c r="W1328" s="16">
        <v>3.17</v>
      </c>
      <c r="X1328" s="16">
        <v>3.63</v>
      </c>
      <c r="Y1328" s="16">
        <v>6.73</v>
      </c>
      <c r="Z1328" s="16">
        <v>1.36</v>
      </c>
      <c r="AA1328" s="23">
        <v>0.94733000000000001</v>
      </c>
      <c r="AB1328">
        <v>2</v>
      </c>
      <c r="AD1328" s="1"/>
    </row>
    <row r="1329" spans="1:30" x14ac:dyDescent="0.3">
      <c r="A1329" s="1" t="s">
        <v>199</v>
      </c>
      <c r="B1329" s="22" t="s">
        <v>170</v>
      </c>
      <c r="C1329" s="16">
        <v>0.16619419563684701</v>
      </c>
      <c r="D1329" s="16">
        <v>0.75308391600000002</v>
      </c>
      <c r="E1329" s="16">
        <v>0.55604455993542501</v>
      </c>
      <c r="F1329" s="16">
        <v>0.90868668523433604</v>
      </c>
      <c r="G1329" s="16">
        <v>0.11763708547986</v>
      </c>
      <c r="H1329" s="16">
        <v>0.49338649930746897</v>
      </c>
      <c r="I1329" s="16">
        <v>0</v>
      </c>
      <c r="J1329" s="16">
        <v>0</v>
      </c>
      <c r="K1329" s="16">
        <v>1.51</v>
      </c>
      <c r="L1329" s="16">
        <v>1.88</v>
      </c>
      <c r="M1329" s="16">
        <v>1.06</v>
      </c>
      <c r="N1329" s="16">
        <v>0.25</v>
      </c>
      <c r="O1329" s="16">
        <v>0.65</v>
      </c>
      <c r="P1329" s="16">
        <v>1.91</v>
      </c>
      <c r="Q1329" s="16">
        <v>0.68</v>
      </c>
      <c r="R1329" s="16">
        <v>0.09</v>
      </c>
      <c r="S1329" s="16">
        <v>1.89</v>
      </c>
      <c r="T1329" s="16">
        <v>2.68</v>
      </c>
      <c r="U1329" s="16">
        <v>2.34</v>
      </c>
      <c r="V1329" s="16">
        <v>0.49</v>
      </c>
      <c r="W1329" s="16">
        <v>0.25</v>
      </c>
      <c r="X1329" s="16">
        <v>2.63</v>
      </c>
      <c r="Y1329" s="16">
        <v>0.87</v>
      </c>
      <c r="Z1329" s="16">
        <v>0.35</v>
      </c>
      <c r="AA1329" s="23">
        <v>2.7859999999999999E-2</v>
      </c>
      <c r="AB1329">
        <v>8</v>
      </c>
      <c r="AD1329" s="1"/>
    </row>
    <row r="1330" spans="1:30" x14ac:dyDescent="0.3">
      <c r="A1330" s="1" t="s">
        <v>196</v>
      </c>
      <c r="B1330" s="22" t="s">
        <v>170</v>
      </c>
      <c r="C1330" s="16">
        <v>3.48381546099501E-2</v>
      </c>
      <c r="D1330" s="16">
        <v>0.77100227133333299</v>
      </c>
      <c r="E1330" s="16">
        <v>0.51909288927844899</v>
      </c>
      <c r="F1330" s="16">
        <v>0.93860512531114404</v>
      </c>
      <c r="G1330" s="16">
        <v>0.39075187523420801</v>
      </c>
      <c r="H1330" s="16">
        <v>0.60911357565935798</v>
      </c>
      <c r="I1330" s="16">
        <v>0</v>
      </c>
      <c r="J1330" s="16">
        <v>0</v>
      </c>
      <c r="K1330" s="16">
        <v>4</v>
      </c>
      <c r="L1330" s="16">
        <v>3.11</v>
      </c>
      <c r="M1330" s="16">
        <v>2.48</v>
      </c>
      <c r="N1330" s="16">
        <v>7.41</v>
      </c>
      <c r="O1330" s="16">
        <v>6.26</v>
      </c>
      <c r="P1330" s="16">
        <v>6.23</v>
      </c>
      <c r="Q1330" s="16">
        <v>5.34</v>
      </c>
      <c r="R1330" s="16">
        <v>6.53</v>
      </c>
      <c r="S1330" s="16">
        <v>4.21</v>
      </c>
      <c r="T1330" s="16">
        <v>3.41</v>
      </c>
      <c r="U1330" s="16">
        <v>2.9</v>
      </c>
      <c r="V1330" s="16">
        <v>7.61</v>
      </c>
      <c r="W1330" s="16">
        <v>6.32</v>
      </c>
      <c r="X1330" s="16">
        <v>8.41</v>
      </c>
      <c r="Y1330" s="16">
        <v>7.74</v>
      </c>
      <c r="Z1330" s="16">
        <v>6.88</v>
      </c>
      <c r="AA1330" s="23">
        <v>1.52952</v>
      </c>
      <c r="AB1330">
        <v>1</v>
      </c>
      <c r="AD1330" s="1"/>
    </row>
    <row r="1331" spans="1:30" x14ac:dyDescent="0.3">
      <c r="A1331" s="1" t="s">
        <v>184</v>
      </c>
      <c r="B1331" s="22" t="s">
        <v>170</v>
      </c>
      <c r="C1331" s="16">
        <v>9.8201501047708306E-2</v>
      </c>
      <c r="D1331" s="16">
        <v>0.84035889933333296</v>
      </c>
      <c r="E1331" s="16">
        <v>0.48724073566444098</v>
      </c>
      <c r="F1331" s="16">
        <v>0.96118992290967598</v>
      </c>
      <c r="G1331" s="16">
        <v>0.48119146433045201</v>
      </c>
      <c r="H1331" s="16">
        <v>0.59921681248271197</v>
      </c>
      <c r="I1331" s="16">
        <v>0.30040863278805302</v>
      </c>
      <c r="J1331" s="16">
        <v>0</v>
      </c>
      <c r="K1331" s="16">
        <v>0.78</v>
      </c>
      <c r="L1331" s="16">
        <v>3.51</v>
      </c>
      <c r="M1331" s="16">
        <v>3.24</v>
      </c>
      <c r="N1331" s="16">
        <v>3.19</v>
      </c>
      <c r="O1331" s="16">
        <v>2.35</v>
      </c>
      <c r="P1331" s="16">
        <v>3.87</v>
      </c>
      <c r="Q1331" s="16">
        <v>3.93</v>
      </c>
      <c r="R1331" s="16">
        <v>2.89</v>
      </c>
      <c r="S1331" s="16">
        <v>1.01</v>
      </c>
      <c r="T1331" s="16">
        <v>3.22</v>
      </c>
      <c r="U1331" s="16">
        <v>4.17</v>
      </c>
      <c r="V1331" s="16">
        <v>8</v>
      </c>
      <c r="W1331" s="16">
        <v>6.41</v>
      </c>
      <c r="X1331" s="16">
        <v>8.0299999999999994</v>
      </c>
      <c r="Y1331" s="16">
        <v>6.89</v>
      </c>
      <c r="Z1331" s="16">
        <v>6.34</v>
      </c>
      <c r="AA1331" s="23">
        <v>1.4189999999999999E-2</v>
      </c>
      <c r="AB1331">
        <v>3</v>
      </c>
      <c r="AD1331" s="1"/>
    </row>
    <row r="1332" spans="1:30" x14ac:dyDescent="0.3">
      <c r="A1332" s="1" t="s">
        <v>171</v>
      </c>
      <c r="B1332" s="22" t="s">
        <v>170</v>
      </c>
      <c r="C1332" s="16">
        <v>0</v>
      </c>
      <c r="D1332" s="16">
        <v>0.72400228153333301</v>
      </c>
      <c r="E1332" s="16">
        <v>0.41210007566290102</v>
      </c>
      <c r="F1332" s="16">
        <v>0.97877321003171602</v>
      </c>
      <c r="G1332" s="16">
        <v>9.4474623093459803E-2</v>
      </c>
      <c r="H1332" s="16">
        <v>2.9723816552654301E-2</v>
      </c>
      <c r="I1332" s="16">
        <v>0</v>
      </c>
      <c r="J1332" s="16">
        <v>0</v>
      </c>
      <c r="K1332" s="16">
        <v>1.24</v>
      </c>
      <c r="L1332" s="16">
        <v>1.93</v>
      </c>
      <c r="M1332" s="16">
        <v>0.94</v>
      </c>
      <c r="N1332" s="16">
        <v>1.04</v>
      </c>
      <c r="O1332" s="16">
        <v>0</v>
      </c>
      <c r="P1332" s="16">
        <v>1.39</v>
      </c>
      <c r="Q1332" s="16">
        <v>0.64</v>
      </c>
      <c r="R1332" s="16">
        <v>0.7</v>
      </c>
      <c r="S1332" s="16">
        <v>1.76</v>
      </c>
      <c r="T1332" s="16">
        <v>2.31</v>
      </c>
      <c r="U1332" s="16">
        <v>1.3</v>
      </c>
      <c r="V1332" s="16">
        <v>1.41</v>
      </c>
      <c r="W1332" s="16">
        <v>0</v>
      </c>
      <c r="X1332" s="16">
        <v>2.37</v>
      </c>
      <c r="Y1332" s="16">
        <v>1.44</v>
      </c>
      <c r="Z1332" s="16">
        <v>1.74</v>
      </c>
      <c r="AA1332" s="23">
        <v>0.25885999999999998</v>
      </c>
      <c r="AB1332">
        <v>2</v>
      </c>
      <c r="AD1332" s="1"/>
    </row>
    <row r="1333" spans="1:30" x14ac:dyDescent="0.3">
      <c r="A1333" s="1" t="s">
        <v>1445</v>
      </c>
      <c r="B1333" s="22" t="s">
        <v>283</v>
      </c>
      <c r="C1333" s="16">
        <v>0.37279643000173501</v>
      </c>
      <c r="D1333" s="16">
        <v>0.21926285166666701</v>
      </c>
      <c r="E1333" s="16">
        <v>0.44825619685645002</v>
      </c>
      <c r="F1333" s="16">
        <v>0.65836076761779505</v>
      </c>
      <c r="G1333" s="16">
        <v>0.19302443624912299</v>
      </c>
      <c r="H1333" s="16">
        <v>0.71765277217387902</v>
      </c>
      <c r="I1333" s="16">
        <v>0.67427288089559401</v>
      </c>
      <c r="J1333" s="16">
        <v>0.59880505826070496</v>
      </c>
      <c r="K1333" s="16">
        <v>2.37</v>
      </c>
      <c r="L1333" s="16">
        <v>1.99</v>
      </c>
      <c r="M1333" s="16">
        <v>3.39</v>
      </c>
      <c r="N1333" s="16">
        <v>6.95</v>
      </c>
      <c r="O1333" s="16">
        <v>4.0999999999999996</v>
      </c>
      <c r="P1333" s="16">
        <v>4.55</v>
      </c>
      <c r="Q1333" s="16">
        <v>4.0999999999999996</v>
      </c>
      <c r="R1333" s="16">
        <v>4.2699999999999996</v>
      </c>
      <c r="S1333" s="16">
        <v>2.5499999999999998</v>
      </c>
      <c r="T1333" s="16">
        <v>1.63</v>
      </c>
      <c r="U1333" s="16">
        <v>3.23</v>
      </c>
      <c r="V1333" s="16">
        <v>7.79</v>
      </c>
      <c r="W1333" s="16">
        <v>5.07</v>
      </c>
      <c r="X1333" s="16">
        <v>5.37</v>
      </c>
      <c r="Y1333" s="16">
        <v>5</v>
      </c>
      <c r="Z1333" s="16">
        <v>5.08</v>
      </c>
      <c r="AA1333" s="23">
        <v>0.20133000000000001</v>
      </c>
      <c r="AB1333">
        <v>2</v>
      </c>
      <c r="AD1333" s="1"/>
    </row>
    <row r="1334" spans="1:30" x14ac:dyDescent="0.3">
      <c r="A1334" s="1" t="s">
        <v>1421</v>
      </c>
      <c r="B1334" s="22" t="s">
        <v>283</v>
      </c>
      <c r="C1334" s="16">
        <v>0.42363941518482201</v>
      </c>
      <c r="D1334" s="16">
        <v>0.18390405033333301</v>
      </c>
      <c r="E1334" s="16" t="s">
        <v>87</v>
      </c>
      <c r="F1334" s="16">
        <v>0.65067962224381004</v>
      </c>
      <c r="G1334" s="16">
        <v>0.38908990423884998</v>
      </c>
      <c r="H1334" s="16">
        <v>0.810544417391307</v>
      </c>
      <c r="I1334" s="16">
        <v>0.95176779965464298</v>
      </c>
      <c r="J1334" s="16">
        <v>0.20967801378005199</v>
      </c>
      <c r="K1334" s="16">
        <v>1.77</v>
      </c>
      <c r="L1334" s="16">
        <v>3.23</v>
      </c>
      <c r="M1334" s="16">
        <v>4.29</v>
      </c>
      <c r="N1334" s="16">
        <v>10.029999999999999</v>
      </c>
      <c r="O1334" s="16">
        <v>6.14</v>
      </c>
      <c r="P1334" s="16">
        <v>6.15</v>
      </c>
      <c r="Q1334" s="16">
        <v>6.69</v>
      </c>
      <c r="R1334" s="16">
        <v>5.91</v>
      </c>
      <c r="S1334" s="16">
        <v>1.26</v>
      </c>
      <c r="T1334" s="16">
        <v>2.1800000000000002</v>
      </c>
      <c r="U1334" s="16">
        <v>3.32</v>
      </c>
      <c r="V1334" s="16">
        <v>8.76</v>
      </c>
      <c r="W1334" s="16">
        <v>6.01</v>
      </c>
      <c r="X1334" s="16">
        <v>6.18</v>
      </c>
      <c r="Y1334" s="16">
        <v>6.57</v>
      </c>
      <c r="Z1334" s="16">
        <v>5.41</v>
      </c>
      <c r="AA1334" s="23">
        <v>7.0660000000000001E-2</v>
      </c>
      <c r="AB1334">
        <v>3</v>
      </c>
      <c r="AD1334" s="1"/>
    </row>
    <row r="1335" spans="1:30" x14ac:dyDescent="0.3">
      <c r="A1335" s="1" t="s">
        <v>1390</v>
      </c>
      <c r="B1335" s="22" t="s">
        <v>283</v>
      </c>
      <c r="C1335" s="16">
        <v>0.32779050689000899</v>
      </c>
      <c r="D1335" s="16">
        <v>0.212264228333333</v>
      </c>
      <c r="E1335" s="16">
        <v>0.76394120639121399</v>
      </c>
      <c r="F1335" s="16">
        <v>0.63189015746938104</v>
      </c>
      <c r="G1335" s="16">
        <v>0.519719212069781</v>
      </c>
      <c r="H1335" s="16">
        <v>0.70117638678591299</v>
      </c>
      <c r="I1335" s="16">
        <v>0.70244562404167699</v>
      </c>
      <c r="J1335" s="16">
        <v>0</v>
      </c>
      <c r="K1335" s="16">
        <v>2.2999999999999998</v>
      </c>
      <c r="L1335" s="16">
        <v>2.35</v>
      </c>
      <c r="M1335" s="16">
        <v>3.2</v>
      </c>
      <c r="N1335" s="16">
        <v>6.25</v>
      </c>
      <c r="O1335" s="16">
        <v>3.66</v>
      </c>
      <c r="P1335" s="16">
        <v>5.86</v>
      </c>
      <c r="Q1335" s="16">
        <v>2.93</v>
      </c>
      <c r="R1335" s="16">
        <v>3.67</v>
      </c>
      <c r="S1335" s="16">
        <v>2.4900000000000002</v>
      </c>
      <c r="T1335" s="16">
        <v>2.42</v>
      </c>
      <c r="U1335" s="16">
        <v>3.58</v>
      </c>
      <c r="V1335" s="16">
        <v>7.9</v>
      </c>
      <c r="W1335" s="16">
        <v>2.54</v>
      </c>
      <c r="X1335" s="16">
        <v>3.85</v>
      </c>
      <c r="Y1335" s="16">
        <v>2.89</v>
      </c>
      <c r="Z1335" s="16">
        <v>4.13</v>
      </c>
      <c r="AA1335" s="23">
        <v>0.55532999999999999</v>
      </c>
      <c r="AB1335">
        <v>2</v>
      </c>
      <c r="AD1335" s="1"/>
    </row>
    <row r="1336" spans="1:30" x14ac:dyDescent="0.3">
      <c r="A1336" s="1" t="s">
        <v>1155</v>
      </c>
      <c r="B1336" s="22" t="s">
        <v>283</v>
      </c>
      <c r="C1336" s="16">
        <v>0.32741004241904098</v>
      </c>
      <c r="D1336" s="16">
        <v>0.21487889766666701</v>
      </c>
      <c r="E1336" s="16">
        <v>0.67469115506895305</v>
      </c>
      <c r="F1336" s="16">
        <v>0.59909415209164996</v>
      </c>
      <c r="G1336" s="16">
        <v>0</v>
      </c>
      <c r="H1336" s="16">
        <v>0.63804552621083899</v>
      </c>
      <c r="I1336" s="16">
        <v>0.59913337728667004</v>
      </c>
      <c r="J1336" s="16">
        <v>0</v>
      </c>
      <c r="K1336" s="16">
        <v>1.23</v>
      </c>
      <c r="L1336" s="16">
        <v>2.2000000000000002</v>
      </c>
      <c r="M1336" s="16">
        <v>2.93</v>
      </c>
      <c r="N1336" s="16">
        <v>4.24</v>
      </c>
      <c r="O1336" s="16">
        <v>2.74</v>
      </c>
      <c r="P1336" s="16">
        <v>4.58</v>
      </c>
      <c r="Q1336" s="16">
        <v>2.98</v>
      </c>
      <c r="R1336" s="16">
        <v>3.97</v>
      </c>
      <c r="S1336" s="16">
        <v>1.51</v>
      </c>
      <c r="T1336" s="16">
        <v>2.16</v>
      </c>
      <c r="U1336" s="16">
        <v>3.35</v>
      </c>
      <c r="V1336" s="16">
        <v>5.16</v>
      </c>
      <c r="W1336" s="16">
        <v>3.27</v>
      </c>
      <c r="X1336" s="16">
        <v>5.0599999999999996</v>
      </c>
      <c r="Y1336" s="16">
        <v>4.1100000000000003</v>
      </c>
      <c r="Z1336" s="16">
        <v>4.21</v>
      </c>
      <c r="AA1336" s="23">
        <v>0.37065999999999999</v>
      </c>
      <c r="AB1336">
        <v>6</v>
      </c>
      <c r="AD1336" s="1"/>
    </row>
    <row r="1337" spans="1:30" x14ac:dyDescent="0.3">
      <c r="A1337" s="1" t="s">
        <v>1125</v>
      </c>
      <c r="B1337" s="22" t="s">
        <v>283</v>
      </c>
      <c r="C1337" s="16">
        <v>0.175298782953415</v>
      </c>
      <c r="D1337" s="16">
        <v>0.64334080800000004</v>
      </c>
      <c r="E1337" s="16">
        <v>0.225543569124874</v>
      </c>
      <c r="F1337" s="16">
        <v>0.89112272148398597</v>
      </c>
      <c r="G1337" s="16">
        <v>0</v>
      </c>
      <c r="H1337" s="16">
        <v>0.55014142312369296</v>
      </c>
      <c r="I1337" s="16">
        <v>0.18542710517232799</v>
      </c>
      <c r="J1337" s="16">
        <v>3.9952750310635797E-2</v>
      </c>
      <c r="K1337" s="16">
        <v>1.55</v>
      </c>
      <c r="L1337" s="16">
        <v>2.77</v>
      </c>
      <c r="M1337" s="16">
        <v>2.58</v>
      </c>
      <c r="N1337" s="16">
        <v>9.0500000000000007</v>
      </c>
      <c r="O1337" s="16">
        <v>3.85</v>
      </c>
      <c r="P1337" s="16">
        <v>5.2</v>
      </c>
      <c r="Q1337" s="16">
        <v>3.55</v>
      </c>
      <c r="R1337" s="16">
        <v>5.82</v>
      </c>
      <c r="S1337" s="16">
        <v>1.6</v>
      </c>
      <c r="T1337" s="16">
        <v>2.6</v>
      </c>
      <c r="U1337" s="16">
        <v>2.68</v>
      </c>
      <c r="V1337" s="16">
        <v>8.49</v>
      </c>
      <c r="W1337" s="16">
        <v>6.35</v>
      </c>
      <c r="X1337" s="16">
        <v>6.96</v>
      </c>
      <c r="Y1337" s="16">
        <v>4.97</v>
      </c>
      <c r="Z1337" s="16">
        <v>5.69</v>
      </c>
      <c r="AA1337" s="23">
        <v>7.9900000000000006E-3</v>
      </c>
      <c r="AB1337">
        <v>1</v>
      </c>
      <c r="AD1337" s="1"/>
    </row>
    <row r="1338" spans="1:30" x14ac:dyDescent="0.3">
      <c r="A1338" s="1" t="s">
        <v>889</v>
      </c>
      <c r="B1338" s="22" t="s">
        <v>283</v>
      </c>
      <c r="C1338" s="16">
        <v>0.23573988278894101</v>
      </c>
      <c r="D1338" s="16">
        <v>0.27817176100000002</v>
      </c>
      <c r="E1338" s="16">
        <v>0.33671987886170301</v>
      </c>
      <c r="F1338" s="16">
        <v>0.97648391659233402</v>
      </c>
      <c r="G1338" s="16">
        <v>0</v>
      </c>
      <c r="H1338" s="16">
        <v>0.50276834894107003</v>
      </c>
      <c r="I1338" s="16">
        <v>0.52873660912930198</v>
      </c>
      <c r="J1338" s="16">
        <v>0.30342487927809503</v>
      </c>
      <c r="K1338" s="16">
        <v>0.57999999999999996</v>
      </c>
      <c r="L1338" s="16">
        <v>4.62</v>
      </c>
      <c r="M1338" s="16">
        <v>3.59</v>
      </c>
      <c r="N1338" s="16">
        <v>6.57</v>
      </c>
      <c r="O1338" s="16">
        <v>4.1500000000000004</v>
      </c>
      <c r="P1338" s="16">
        <v>4.4000000000000004</v>
      </c>
      <c r="Q1338" s="16">
        <v>3.52</v>
      </c>
      <c r="R1338" s="16">
        <v>3.76</v>
      </c>
      <c r="S1338" s="16">
        <v>0.48</v>
      </c>
      <c r="T1338" s="16">
        <v>6.13</v>
      </c>
      <c r="U1338" s="16">
        <v>3.93</v>
      </c>
      <c r="V1338" s="16">
        <v>7.71</v>
      </c>
      <c r="W1338" s="16">
        <v>5.5</v>
      </c>
      <c r="X1338" s="16">
        <v>6.01</v>
      </c>
      <c r="Y1338" s="16">
        <v>5.51</v>
      </c>
      <c r="Z1338" s="16">
        <v>4.62</v>
      </c>
      <c r="AA1338" s="23">
        <v>1.133E-2</v>
      </c>
      <c r="AB1338">
        <v>9</v>
      </c>
      <c r="AD1338" s="1"/>
    </row>
    <row r="1339" spans="1:30" x14ac:dyDescent="0.3">
      <c r="A1339" s="1" t="s">
        <v>638</v>
      </c>
      <c r="B1339" s="22" t="s">
        <v>283</v>
      </c>
      <c r="C1339" s="16">
        <v>0.28529492802941298</v>
      </c>
      <c r="D1339" s="16">
        <v>0.23798981333333299</v>
      </c>
      <c r="E1339" s="16">
        <v>0.73291779267191004</v>
      </c>
      <c r="F1339" s="16">
        <v>0.67384173894053501</v>
      </c>
      <c r="G1339" s="16">
        <v>0</v>
      </c>
      <c r="H1339" s="16">
        <v>0.74281180438199201</v>
      </c>
      <c r="I1339" s="16">
        <v>0.80909938666282399</v>
      </c>
      <c r="J1339" s="16">
        <v>0.45969582955819499</v>
      </c>
      <c r="K1339" s="16">
        <v>0.82</v>
      </c>
      <c r="L1339" s="16">
        <v>1.47</v>
      </c>
      <c r="M1339" s="16">
        <v>2.92</v>
      </c>
      <c r="N1339" s="16">
        <v>5.77</v>
      </c>
      <c r="O1339" s="16">
        <v>4.4400000000000004</v>
      </c>
      <c r="P1339" s="16">
        <v>4.2300000000000004</v>
      </c>
      <c r="Q1339" s="16">
        <v>3.11</v>
      </c>
      <c r="R1339" s="16">
        <v>3.89</v>
      </c>
      <c r="S1339" s="16">
        <v>0.39</v>
      </c>
      <c r="T1339" s="16">
        <v>1.33</v>
      </c>
      <c r="U1339" s="16">
        <v>3.77</v>
      </c>
      <c r="V1339" s="16">
        <v>6.96</v>
      </c>
      <c r="W1339" s="16">
        <v>6.06</v>
      </c>
      <c r="X1339" s="16">
        <v>5.44</v>
      </c>
      <c r="Y1339" s="16">
        <v>5.26</v>
      </c>
      <c r="Z1339" s="16">
        <v>4.95</v>
      </c>
      <c r="AA1339" s="23">
        <v>0.154</v>
      </c>
      <c r="AB1339">
        <v>10</v>
      </c>
      <c r="AD1339" s="1"/>
    </row>
    <row r="1340" spans="1:30" x14ac:dyDescent="0.3">
      <c r="A1340" s="1" t="s">
        <v>392</v>
      </c>
      <c r="B1340" s="22" t="s">
        <v>283</v>
      </c>
      <c r="C1340" s="16">
        <v>0.496238980832865</v>
      </c>
      <c r="D1340" s="16">
        <v>0.17445975966666699</v>
      </c>
      <c r="E1340" s="16">
        <v>0.98496552057805098</v>
      </c>
      <c r="F1340" s="16">
        <v>0.88470395481591102</v>
      </c>
      <c r="G1340" s="16">
        <v>0</v>
      </c>
      <c r="H1340" s="16">
        <v>1.07588968381761</v>
      </c>
      <c r="I1340" s="16">
        <v>1.2068622495083501</v>
      </c>
      <c r="J1340" s="16">
        <v>0</v>
      </c>
      <c r="K1340" s="16">
        <v>3.18</v>
      </c>
      <c r="L1340" s="16">
        <v>3.5</v>
      </c>
      <c r="M1340" s="16">
        <v>2.81</v>
      </c>
      <c r="N1340" s="16">
        <v>6.17</v>
      </c>
      <c r="O1340" s="16">
        <v>5.44</v>
      </c>
      <c r="P1340" s="16">
        <v>4.2300000000000004</v>
      </c>
      <c r="Q1340" s="16">
        <v>3.37</v>
      </c>
      <c r="R1340" s="16">
        <v>5.46</v>
      </c>
      <c r="S1340" s="16">
        <v>1.72</v>
      </c>
      <c r="T1340" s="16">
        <v>4.97</v>
      </c>
      <c r="U1340" s="16">
        <v>3.33</v>
      </c>
      <c r="V1340" s="16">
        <v>8.4700000000000006</v>
      </c>
      <c r="W1340" s="16">
        <v>7.59</v>
      </c>
      <c r="X1340" s="16">
        <v>5.4</v>
      </c>
      <c r="Y1340" s="16">
        <v>4.67</v>
      </c>
      <c r="Z1340" s="16">
        <v>6.27</v>
      </c>
      <c r="AA1340" s="23">
        <v>0.20832999999999999</v>
      </c>
      <c r="AB1340">
        <v>5</v>
      </c>
      <c r="AD1340" s="1"/>
    </row>
    <row r="1341" spans="1:30" x14ac:dyDescent="0.3">
      <c r="A1341" s="1" t="s">
        <v>284</v>
      </c>
      <c r="B1341" s="22" t="s">
        <v>283</v>
      </c>
      <c r="C1341" s="16">
        <v>0.30387977051774101</v>
      </c>
      <c r="D1341" s="16">
        <v>0.18683007066666699</v>
      </c>
      <c r="E1341" s="16">
        <v>0.87308596033074004</v>
      </c>
      <c r="F1341" s="16">
        <v>0.74457642446751604</v>
      </c>
      <c r="G1341" s="16">
        <v>0</v>
      </c>
      <c r="H1341" s="16">
        <v>1.03389401918762</v>
      </c>
      <c r="I1341" s="16">
        <v>0.93644706858859506</v>
      </c>
      <c r="J1341" s="16">
        <v>0</v>
      </c>
      <c r="K1341" s="16">
        <v>0.48</v>
      </c>
      <c r="L1341" s="16">
        <v>2.0499999999999998</v>
      </c>
      <c r="M1341" s="16">
        <v>2.96</v>
      </c>
      <c r="N1341" s="16">
        <v>6.06</v>
      </c>
      <c r="O1341" s="16">
        <v>3.21</v>
      </c>
      <c r="P1341" s="16">
        <v>3.81</v>
      </c>
      <c r="Q1341" s="16">
        <v>2.68</v>
      </c>
      <c r="R1341" s="16">
        <v>3.55</v>
      </c>
      <c r="S1341" s="16">
        <v>0.42</v>
      </c>
      <c r="T1341" s="16">
        <v>2.42</v>
      </c>
      <c r="U1341" s="16">
        <v>3.38</v>
      </c>
      <c r="V1341" s="16">
        <v>6.15</v>
      </c>
      <c r="W1341" s="16">
        <v>4.1100000000000003</v>
      </c>
      <c r="X1341" s="16">
        <v>3.55</v>
      </c>
      <c r="Y1341" s="16">
        <v>3.1</v>
      </c>
      <c r="Z1341" s="16">
        <v>4.3</v>
      </c>
      <c r="AA1341" s="23">
        <v>0.77832999999999997</v>
      </c>
      <c r="AB1341">
        <v>1</v>
      </c>
      <c r="AD1341" s="1"/>
    </row>
    <row r="1342" spans="1:30" x14ac:dyDescent="0.3">
      <c r="A1342" s="1" t="s">
        <v>1252</v>
      </c>
      <c r="B1342" s="22" t="s">
        <v>201</v>
      </c>
      <c r="C1342" s="16">
        <v>0.27492570209874301</v>
      </c>
      <c r="D1342" s="16">
        <v>0.77633069966666701</v>
      </c>
      <c r="E1342" s="16">
        <v>0</v>
      </c>
      <c r="F1342" s="16">
        <v>1.1317418651320199</v>
      </c>
      <c r="G1342" s="16">
        <v>7.2783595132325102E-2</v>
      </c>
      <c r="H1342" s="16">
        <v>0.59285027484329</v>
      </c>
      <c r="I1342" s="16">
        <v>0.24004764260044001</v>
      </c>
      <c r="J1342" s="16">
        <v>0</v>
      </c>
      <c r="K1342" s="16">
        <v>3.31</v>
      </c>
      <c r="L1342" s="16">
        <v>4.67</v>
      </c>
      <c r="M1342" s="16">
        <v>3.87</v>
      </c>
      <c r="N1342" s="16">
        <v>4.8099999999999996</v>
      </c>
      <c r="O1342" s="16">
        <v>3.46</v>
      </c>
      <c r="P1342" s="16">
        <v>5.56</v>
      </c>
      <c r="Q1342" s="16">
        <v>5.68</v>
      </c>
      <c r="R1342" s="16">
        <v>3.68</v>
      </c>
      <c r="S1342" s="16">
        <v>3.61</v>
      </c>
      <c r="T1342" s="16">
        <v>5.3</v>
      </c>
      <c r="U1342" s="16">
        <v>4.21</v>
      </c>
      <c r="V1342" s="16">
        <v>9.39</v>
      </c>
      <c r="W1342" s="16">
        <v>9.1</v>
      </c>
      <c r="X1342" s="16">
        <v>8.7200000000000006</v>
      </c>
      <c r="Y1342" s="16">
        <v>9.57</v>
      </c>
      <c r="Z1342" s="16">
        <v>7.8</v>
      </c>
      <c r="AA1342" s="23">
        <v>2.33E-3</v>
      </c>
      <c r="AB1342">
        <v>3</v>
      </c>
      <c r="AD1342" s="1"/>
    </row>
    <row r="1343" spans="1:30" x14ac:dyDescent="0.3">
      <c r="A1343" s="1" t="s">
        <v>1150</v>
      </c>
      <c r="B1343" s="22" t="s">
        <v>201</v>
      </c>
      <c r="C1343" s="16">
        <v>0.135898489667682</v>
      </c>
      <c r="D1343" s="16">
        <v>1.3964185066666699</v>
      </c>
      <c r="E1343" s="16">
        <v>0</v>
      </c>
      <c r="F1343" s="16">
        <v>0.71144970693981402</v>
      </c>
      <c r="G1343" s="16">
        <v>0.27879470527021</v>
      </c>
      <c r="H1343" s="16">
        <v>0.21521813128744199</v>
      </c>
      <c r="I1343" s="16">
        <v>7.2256085491772495E-2</v>
      </c>
      <c r="J1343" s="16">
        <v>0</v>
      </c>
      <c r="K1343" s="16">
        <v>6.53</v>
      </c>
      <c r="L1343" s="16">
        <v>6.35</v>
      </c>
      <c r="M1343" s="16">
        <v>5.73</v>
      </c>
      <c r="N1343" s="16">
        <v>5.37</v>
      </c>
      <c r="O1343" s="16">
        <v>3.26</v>
      </c>
      <c r="P1343" s="16">
        <v>7.83</v>
      </c>
      <c r="Q1343" s="16">
        <v>5.67</v>
      </c>
      <c r="R1343" s="16">
        <v>2.99</v>
      </c>
      <c r="S1343" s="16">
        <v>7.51</v>
      </c>
      <c r="T1343" s="16">
        <v>6.66</v>
      </c>
      <c r="U1343" s="16">
        <v>6.57</v>
      </c>
      <c r="V1343" s="16">
        <v>6.08</v>
      </c>
      <c r="W1343" s="16">
        <v>4.88</v>
      </c>
      <c r="X1343" s="16">
        <v>11.01</v>
      </c>
      <c r="Y1343" s="16">
        <v>7.51</v>
      </c>
      <c r="Z1343" s="16">
        <v>3.43</v>
      </c>
      <c r="AA1343" s="23">
        <v>2.07666</v>
      </c>
      <c r="AB1343">
        <v>8</v>
      </c>
      <c r="AD1343" s="1"/>
    </row>
    <row r="1344" spans="1:30" x14ac:dyDescent="0.3">
      <c r="A1344" s="1" t="s">
        <v>1148</v>
      </c>
      <c r="B1344" s="22" t="s">
        <v>201</v>
      </c>
      <c r="C1344" s="16">
        <v>0.25212578112572098</v>
      </c>
      <c r="D1344" s="16">
        <v>0.91435526600000006</v>
      </c>
      <c r="E1344" s="16">
        <v>0</v>
      </c>
      <c r="F1344" s="16">
        <v>0.88627587525335805</v>
      </c>
      <c r="G1344" s="16">
        <v>3.09490045998525E-2</v>
      </c>
      <c r="H1344" s="16">
        <v>0.44610715313216898</v>
      </c>
      <c r="I1344" s="16">
        <v>0</v>
      </c>
      <c r="J1344" s="16">
        <v>0</v>
      </c>
      <c r="K1344" s="16">
        <v>4.63</v>
      </c>
      <c r="L1344" s="16">
        <v>4.93</v>
      </c>
      <c r="M1344" s="16">
        <v>3.01</v>
      </c>
      <c r="N1344" s="16">
        <v>5.36</v>
      </c>
      <c r="O1344" s="16">
        <v>6.23</v>
      </c>
      <c r="P1344" s="16">
        <v>8.32</v>
      </c>
      <c r="Q1344" s="16">
        <v>7.77</v>
      </c>
      <c r="R1344" s="16">
        <v>4.33</v>
      </c>
      <c r="S1344" s="16">
        <v>4.6900000000000004</v>
      </c>
      <c r="T1344" s="16">
        <v>5.21</v>
      </c>
      <c r="U1344" s="16">
        <v>3.21</v>
      </c>
      <c r="V1344" s="16">
        <v>7.36</v>
      </c>
      <c r="W1344" s="16">
        <v>9.5399999999999991</v>
      </c>
      <c r="X1344" s="16">
        <v>8.4</v>
      </c>
      <c r="Y1344" s="16">
        <v>7.83</v>
      </c>
      <c r="Z1344" s="16">
        <v>7.1</v>
      </c>
      <c r="AA1344" s="23">
        <v>-4.9899999999999996E-3</v>
      </c>
      <c r="AB1344">
        <v>3</v>
      </c>
      <c r="AD1344" s="1"/>
    </row>
    <row r="1345" spans="1:30" x14ac:dyDescent="0.3">
      <c r="A1345" s="1" t="s">
        <v>1143</v>
      </c>
      <c r="B1345" s="22" t="s">
        <v>201</v>
      </c>
      <c r="C1345" s="16">
        <v>0.12958901451929999</v>
      </c>
      <c r="D1345" s="16">
        <v>1.4253625999999999</v>
      </c>
      <c r="E1345" s="16">
        <v>0</v>
      </c>
      <c r="F1345" s="16">
        <v>0.706044721532612</v>
      </c>
      <c r="G1345" s="16">
        <v>0.231150983850238</v>
      </c>
      <c r="H1345" s="16">
        <v>0.30286511832147101</v>
      </c>
      <c r="I1345" s="16">
        <v>0</v>
      </c>
      <c r="J1345" s="16">
        <v>0</v>
      </c>
      <c r="K1345" s="16">
        <v>5.39</v>
      </c>
      <c r="L1345" s="16">
        <v>3.19</v>
      </c>
      <c r="M1345" s="16">
        <v>2.44</v>
      </c>
      <c r="N1345" s="16">
        <v>3.4</v>
      </c>
      <c r="O1345" s="16">
        <v>2.25</v>
      </c>
      <c r="P1345" s="16">
        <v>4.2300000000000004</v>
      </c>
      <c r="Q1345" s="16">
        <v>2.97</v>
      </c>
      <c r="R1345" s="16">
        <v>2.12</v>
      </c>
      <c r="S1345" s="16">
        <v>7.69</v>
      </c>
      <c r="T1345" s="16">
        <v>3.95</v>
      </c>
      <c r="U1345" s="16">
        <v>4.83</v>
      </c>
      <c r="V1345" s="16">
        <v>5.81</v>
      </c>
      <c r="W1345" s="16">
        <v>6.73</v>
      </c>
      <c r="X1345" s="16">
        <v>6.98</v>
      </c>
      <c r="Y1345" s="16">
        <v>6.06</v>
      </c>
      <c r="Z1345" s="16">
        <v>3.7</v>
      </c>
      <c r="AA1345" s="23">
        <v>1.5486599999999999</v>
      </c>
      <c r="AB1345">
        <v>9</v>
      </c>
      <c r="AD1345" s="1"/>
    </row>
    <row r="1346" spans="1:30" x14ac:dyDescent="0.3">
      <c r="A1346" s="1" t="s">
        <v>1133</v>
      </c>
      <c r="B1346" s="22" t="s">
        <v>201</v>
      </c>
      <c r="C1346" s="16">
        <v>0.18648758917168201</v>
      </c>
      <c r="D1346" s="16">
        <v>0.71393372033333302</v>
      </c>
      <c r="E1346" s="16">
        <v>0</v>
      </c>
      <c r="F1346" s="16">
        <v>0.90904940685107805</v>
      </c>
      <c r="G1346" s="16">
        <v>5.72251657771886E-2</v>
      </c>
      <c r="H1346" s="16">
        <v>0</v>
      </c>
      <c r="I1346" s="16">
        <v>0</v>
      </c>
      <c r="J1346" s="16">
        <v>0</v>
      </c>
      <c r="K1346" s="16">
        <v>0</v>
      </c>
      <c r="L1346" s="16">
        <v>0</v>
      </c>
      <c r="M1346" s="16">
        <v>0</v>
      </c>
      <c r="N1346" s="16">
        <v>0</v>
      </c>
      <c r="O1346" s="16">
        <v>0</v>
      </c>
      <c r="P1346" s="16">
        <v>0</v>
      </c>
      <c r="Q1346" s="16">
        <v>0</v>
      </c>
      <c r="R1346" s="16">
        <v>0</v>
      </c>
      <c r="S1346" s="16">
        <v>0</v>
      </c>
      <c r="T1346" s="16">
        <v>0</v>
      </c>
      <c r="U1346" s="16">
        <v>0</v>
      </c>
      <c r="V1346" s="16">
        <v>0</v>
      </c>
      <c r="W1346" s="16">
        <v>0</v>
      </c>
      <c r="X1346" s="16">
        <v>0</v>
      </c>
      <c r="Y1346" s="16">
        <v>0.73</v>
      </c>
      <c r="Z1346" s="16">
        <v>0</v>
      </c>
      <c r="AA1346" s="23">
        <v>0.26400000000000001</v>
      </c>
      <c r="AB1346">
        <v>1</v>
      </c>
      <c r="AD1346" s="1"/>
    </row>
    <row r="1347" spans="1:30" x14ac:dyDescent="0.3">
      <c r="A1347" s="1" t="s">
        <v>1122</v>
      </c>
      <c r="B1347" s="22" t="s">
        <v>201</v>
      </c>
      <c r="C1347" s="16">
        <v>0.273825946940703</v>
      </c>
      <c r="D1347" s="16">
        <v>0.86146787999999996</v>
      </c>
      <c r="E1347" s="16">
        <v>0</v>
      </c>
      <c r="F1347" s="16">
        <v>1.2661985474529001</v>
      </c>
      <c r="G1347" s="16">
        <v>0.27099082827479698</v>
      </c>
      <c r="H1347" s="16">
        <v>0.50528738421061803</v>
      </c>
      <c r="I1347" s="16">
        <v>0</v>
      </c>
      <c r="J1347" s="16">
        <v>0</v>
      </c>
      <c r="K1347" s="16">
        <v>2.62</v>
      </c>
      <c r="L1347" s="16">
        <v>3.89</v>
      </c>
      <c r="M1347" s="16">
        <v>2.94</v>
      </c>
      <c r="N1347" s="16">
        <v>3.78</v>
      </c>
      <c r="O1347" s="16">
        <v>3.72</v>
      </c>
      <c r="P1347" s="16">
        <v>5.59</v>
      </c>
      <c r="Q1347" s="16">
        <v>5.43</v>
      </c>
      <c r="R1347" s="16">
        <v>5.13</v>
      </c>
      <c r="S1347" s="16">
        <v>2.79</v>
      </c>
      <c r="T1347" s="16">
        <v>4.95</v>
      </c>
      <c r="U1347" s="16">
        <v>3.71</v>
      </c>
      <c r="V1347" s="16">
        <v>4.26</v>
      </c>
      <c r="W1347" s="16">
        <v>6.7</v>
      </c>
      <c r="X1347" s="16">
        <v>8.0399999999999991</v>
      </c>
      <c r="Y1347" s="16">
        <v>8.4499999999999993</v>
      </c>
      <c r="Z1347" s="16">
        <v>6.01</v>
      </c>
      <c r="AA1347" s="23">
        <v>4.9899999999999996E-3</v>
      </c>
      <c r="AB1347">
        <v>3</v>
      </c>
      <c r="AD1347" s="1"/>
    </row>
    <row r="1348" spans="1:30" x14ac:dyDescent="0.3">
      <c r="A1348" s="1" t="s">
        <v>952</v>
      </c>
      <c r="B1348" s="22" t="s">
        <v>201</v>
      </c>
      <c r="C1348" s="16">
        <v>0.21424549496921499</v>
      </c>
      <c r="D1348" s="16">
        <v>0.95559093566666697</v>
      </c>
      <c r="E1348" s="16">
        <v>0</v>
      </c>
      <c r="F1348" s="16">
        <v>0.94551090598509402</v>
      </c>
      <c r="G1348" s="16">
        <v>0.209919458748375</v>
      </c>
      <c r="H1348" s="16">
        <v>0.30543027437053499</v>
      </c>
      <c r="I1348" s="16">
        <v>0</v>
      </c>
      <c r="J1348" s="16">
        <v>0</v>
      </c>
      <c r="K1348" s="16">
        <v>3.83</v>
      </c>
      <c r="L1348" s="16">
        <v>3.92</v>
      </c>
      <c r="M1348" s="16">
        <v>3.82</v>
      </c>
      <c r="N1348" s="16">
        <v>4.3899999999999997</v>
      </c>
      <c r="O1348" s="16">
        <v>4.83</v>
      </c>
      <c r="P1348" s="16">
        <v>6.91</v>
      </c>
      <c r="Q1348" s="16">
        <v>5.46</v>
      </c>
      <c r="R1348" s="16">
        <v>4.3</v>
      </c>
      <c r="S1348" s="16">
        <v>6.75</v>
      </c>
      <c r="T1348" s="16">
        <v>6.97</v>
      </c>
      <c r="U1348" s="16">
        <v>7.37</v>
      </c>
      <c r="V1348" s="16">
        <v>11.77</v>
      </c>
      <c r="W1348" s="16">
        <v>14.02</v>
      </c>
      <c r="X1348" s="16">
        <v>16.54</v>
      </c>
      <c r="Y1348" s="16">
        <v>14.44</v>
      </c>
      <c r="Z1348" s="16">
        <v>13.05</v>
      </c>
      <c r="AA1348" s="23">
        <v>5.0999999999999997E-2</v>
      </c>
      <c r="AB1348">
        <v>3</v>
      </c>
      <c r="AD1348" s="1"/>
    </row>
    <row r="1349" spans="1:30" x14ac:dyDescent="0.3">
      <c r="A1349" s="1" t="s">
        <v>912</v>
      </c>
      <c r="B1349" s="22" t="s">
        <v>201</v>
      </c>
      <c r="C1349" s="16">
        <v>9.8684882977720795E-2</v>
      </c>
      <c r="D1349" s="16">
        <v>0.73275692100000001</v>
      </c>
      <c r="E1349" s="16">
        <v>0</v>
      </c>
      <c r="F1349" s="16">
        <v>1.0304688535768001</v>
      </c>
      <c r="G1349" s="16">
        <v>0.38884057750623902</v>
      </c>
      <c r="H1349" s="16">
        <v>0.47503966098101602</v>
      </c>
      <c r="I1349" s="16">
        <v>0</v>
      </c>
      <c r="J1349" s="16">
        <v>0</v>
      </c>
      <c r="K1349" s="16">
        <v>3.53</v>
      </c>
      <c r="L1349" s="16">
        <v>4.43</v>
      </c>
      <c r="M1349" s="16">
        <v>4.59</v>
      </c>
      <c r="N1349" s="16">
        <v>4.2699999999999996</v>
      </c>
      <c r="O1349" s="16">
        <v>4.2699999999999996</v>
      </c>
      <c r="P1349" s="16">
        <v>7.59</v>
      </c>
      <c r="Q1349" s="16">
        <v>4.87</v>
      </c>
      <c r="R1349" s="16">
        <v>2.48</v>
      </c>
      <c r="S1349" s="16">
        <v>2.96</v>
      </c>
      <c r="T1349" s="16">
        <v>3.55</v>
      </c>
      <c r="U1349" s="16">
        <v>3.4</v>
      </c>
      <c r="V1349" s="16">
        <v>4.95</v>
      </c>
      <c r="W1349" s="16">
        <v>3.59</v>
      </c>
      <c r="X1349" s="16">
        <v>6.3</v>
      </c>
      <c r="Y1349" s="16">
        <v>5.37</v>
      </c>
      <c r="Z1349" s="16">
        <v>2.5099999999999998</v>
      </c>
      <c r="AA1349" s="23">
        <v>2.0956600000000001</v>
      </c>
      <c r="AB1349">
        <v>8</v>
      </c>
      <c r="AD1349" s="1"/>
    </row>
    <row r="1350" spans="1:30" x14ac:dyDescent="0.3">
      <c r="A1350" s="1" t="s">
        <v>775</v>
      </c>
      <c r="B1350" s="22" t="s">
        <v>201</v>
      </c>
      <c r="C1350" s="16">
        <v>0.226645789792287</v>
      </c>
      <c r="D1350" s="16">
        <v>0.79678487666666697</v>
      </c>
      <c r="E1350" s="16">
        <v>0</v>
      </c>
      <c r="F1350" s="16">
        <v>1.01065590882638</v>
      </c>
      <c r="G1350" s="16">
        <v>0.55006715467988998</v>
      </c>
      <c r="H1350" s="16">
        <v>8.3420060562310799E-2</v>
      </c>
      <c r="I1350" s="16">
        <v>0</v>
      </c>
      <c r="J1350" s="16">
        <v>0</v>
      </c>
      <c r="K1350" s="16">
        <v>0.57999999999999996</v>
      </c>
      <c r="L1350" s="16">
        <v>1.85</v>
      </c>
      <c r="M1350" s="16">
        <v>3.84</v>
      </c>
      <c r="N1350" s="16">
        <v>7.11</v>
      </c>
      <c r="O1350" s="16">
        <v>4.1500000000000004</v>
      </c>
      <c r="P1350" s="16">
        <v>10.08</v>
      </c>
      <c r="Q1350" s="16">
        <v>6.98</v>
      </c>
      <c r="R1350" s="16">
        <v>3.21</v>
      </c>
      <c r="S1350" s="16">
        <v>0.5</v>
      </c>
      <c r="T1350" s="16">
        <v>2.06</v>
      </c>
      <c r="U1350" s="16">
        <v>3.91</v>
      </c>
      <c r="V1350" s="16">
        <v>5.99</v>
      </c>
      <c r="W1350" s="16">
        <v>5.03</v>
      </c>
      <c r="X1350" s="16">
        <v>8.27</v>
      </c>
      <c r="Y1350" s="16">
        <v>6.59</v>
      </c>
      <c r="Z1350" s="16">
        <v>3.8</v>
      </c>
      <c r="AA1350" s="23">
        <v>9.6600000000000002E-3</v>
      </c>
      <c r="AB1350">
        <v>9</v>
      </c>
      <c r="AD1350" s="1"/>
    </row>
    <row r="1351" spans="1:30" x14ac:dyDescent="0.3">
      <c r="A1351" s="1" t="s">
        <v>763</v>
      </c>
      <c r="B1351" s="22" t="s">
        <v>201</v>
      </c>
      <c r="C1351" s="16">
        <v>0.18326010262383499</v>
      </c>
      <c r="D1351" s="16">
        <v>0.77624189133333299</v>
      </c>
      <c r="E1351" s="16">
        <v>0</v>
      </c>
      <c r="F1351" s="16">
        <v>0.99090245440391</v>
      </c>
      <c r="G1351" s="16">
        <v>0.62695409051431295</v>
      </c>
      <c r="H1351" s="16">
        <v>0.110633700601353</v>
      </c>
      <c r="I1351" s="16">
        <v>3.1949778726921001E-2</v>
      </c>
      <c r="J1351" s="16">
        <v>0</v>
      </c>
      <c r="K1351" s="16">
        <v>0.46</v>
      </c>
      <c r="L1351" s="16">
        <v>2.02</v>
      </c>
      <c r="M1351" s="16">
        <v>2.73</v>
      </c>
      <c r="N1351" s="16">
        <v>5.08</v>
      </c>
      <c r="O1351" s="16">
        <v>3.91</v>
      </c>
      <c r="P1351" s="16">
        <v>4.33</v>
      </c>
      <c r="Q1351" s="16">
        <v>3.09</v>
      </c>
      <c r="R1351" s="16">
        <v>2.76</v>
      </c>
      <c r="S1351" s="16">
        <v>0.51</v>
      </c>
      <c r="T1351" s="16">
        <v>2.4700000000000002</v>
      </c>
      <c r="U1351" s="16">
        <v>3.6</v>
      </c>
      <c r="V1351" s="16">
        <v>5.69</v>
      </c>
      <c r="W1351" s="16">
        <v>6</v>
      </c>
      <c r="X1351" s="16">
        <v>5.63</v>
      </c>
      <c r="Y1351" s="16">
        <v>4.47</v>
      </c>
      <c r="Z1351" s="16">
        <v>3.97</v>
      </c>
      <c r="AA1351" s="23">
        <v>0.24965999999999999</v>
      </c>
      <c r="AB1351">
        <v>5</v>
      </c>
      <c r="AD1351" s="1"/>
    </row>
    <row r="1352" spans="1:30" x14ac:dyDescent="0.3">
      <c r="A1352" s="1" t="s">
        <v>742</v>
      </c>
      <c r="B1352" s="22" t="s">
        <v>201</v>
      </c>
      <c r="C1352" s="16">
        <v>0.22616041824885699</v>
      </c>
      <c r="D1352" s="16">
        <v>0.81833640666666696</v>
      </c>
      <c r="E1352" s="16">
        <v>0</v>
      </c>
      <c r="F1352" s="16">
        <v>0.99392337679285803</v>
      </c>
      <c r="G1352" s="16">
        <v>0.63137774488683995</v>
      </c>
      <c r="H1352" s="16">
        <v>3.3877218595537502E-2</v>
      </c>
      <c r="I1352" s="16">
        <v>1.88471430669413E-2</v>
      </c>
      <c r="J1352" s="16">
        <v>3.1513109347915201E-2</v>
      </c>
      <c r="K1352" s="16">
        <v>5.34</v>
      </c>
      <c r="L1352" s="16">
        <v>5.41</v>
      </c>
      <c r="M1352" s="16">
        <v>2.4500000000000002</v>
      </c>
      <c r="N1352" s="16">
        <v>5.59</v>
      </c>
      <c r="O1352" s="16">
        <v>1.6</v>
      </c>
      <c r="P1352" s="16">
        <v>7.79</v>
      </c>
      <c r="Q1352" s="16">
        <v>4.17</v>
      </c>
      <c r="R1352" s="16">
        <v>0</v>
      </c>
      <c r="S1352" s="16">
        <v>3.48</v>
      </c>
      <c r="T1352" s="16">
        <v>4.4000000000000004</v>
      </c>
      <c r="U1352" s="16">
        <v>4.2</v>
      </c>
      <c r="V1352" s="16">
        <v>5.71</v>
      </c>
      <c r="W1352" s="16">
        <v>2.27</v>
      </c>
      <c r="X1352" s="16">
        <v>5.05</v>
      </c>
      <c r="Y1352" s="16">
        <v>5.98</v>
      </c>
      <c r="Z1352" s="16">
        <v>0.56000000000000005</v>
      </c>
      <c r="AA1352" s="23">
        <v>0.13666</v>
      </c>
      <c r="AB1352">
        <v>1</v>
      </c>
      <c r="AD1352" s="1"/>
    </row>
    <row r="1353" spans="1:30" x14ac:dyDescent="0.3">
      <c r="A1353" s="1" t="s">
        <v>709</v>
      </c>
      <c r="B1353" s="22" t="s">
        <v>201</v>
      </c>
      <c r="C1353" s="16">
        <v>0.19820964253404799</v>
      </c>
      <c r="D1353" s="16">
        <v>1.0074566863333301</v>
      </c>
      <c r="E1353" s="16">
        <v>0</v>
      </c>
      <c r="F1353" s="16">
        <v>0.97347382040089203</v>
      </c>
      <c r="G1353" s="16">
        <v>0.21305446931705499</v>
      </c>
      <c r="H1353" s="16">
        <v>0.437575395197495</v>
      </c>
      <c r="I1353" s="16">
        <v>3.1857344772617702E-2</v>
      </c>
      <c r="J1353" s="16">
        <v>0</v>
      </c>
      <c r="K1353" s="16">
        <v>4.41</v>
      </c>
      <c r="L1353" s="16">
        <v>6.13</v>
      </c>
      <c r="M1353" s="16">
        <v>5.09</v>
      </c>
      <c r="N1353" s="16">
        <v>4.37</v>
      </c>
      <c r="O1353" s="16">
        <v>4.13</v>
      </c>
      <c r="P1353" s="16">
        <v>7.78</v>
      </c>
      <c r="Q1353" s="16">
        <v>5.62</v>
      </c>
      <c r="R1353" s="16">
        <v>2.68</v>
      </c>
      <c r="S1353" s="16">
        <v>4.2</v>
      </c>
      <c r="T1353" s="16">
        <v>5.5</v>
      </c>
      <c r="U1353" s="16">
        <v>4.28</v>
      </c>
      <c r="V1353" s="16">
        <v>5.67</v>
      </c>
      <c r="W1353" s="16">
        <v>3.83</v>
      </c>
      <c r="X1353" s="16">
        <v>8.57</v>
      </c>
      <c r="Y1353" s="16">
        <v>9.99</v>
      </c>
      <c r="Z1353" s="16">
        <v>5.42</v>
      </c>
      <c r="AA1353" s="23">
        <v>8.2000000000000003E-2</v>
      </c>
      <c r="AB1353">
        <v>2</v>
      </c>
      <c r="AD1353" s="1"/>
    </row>
    <row r="1354" spans="1:30" x14ac:dyDescent="0.3">
      <c r="A1354" s="1" t="s">
        <v>690</v>
      </c>
      <c r="B1354" s="22" t="s">
        <v>201</v>
      </c>
      <c r="C1354" s="16">
        <v>0.29154238332530502</v>
      </c>
      <c r="D1354" s="16">
        <v>0.84926528866666695</v>
      </c>
      <c r="E1354" s="16">
        <v>0</v>
      </c>
      <c r="F1354" s="16">
        <v>1.0892710020591601</v>
      </c>
      <c r="G1354" s="16">
        <v>0.51822061595259705</v>
      </c>
      <c r="H1354" s="16">
        <v>0.36702262864885299</v>
      </c>
      <c r="I1354" s="16">
        <v>0</v>
      </c>
      <c r="J1354" s="16">
        <v>0</v>
      </c>
      <c r="K1354" s="16">
        <v>7.84</v>
      </c>
      <c r="L1354" s="16">
        <v>8.14</v>
      </c>
      <c r="M1354" s="16">
        <v>6.99</v>
      </c>
      <c r="N1354" s="16">
        <v>4.9800000000000004</v>
      </c>
      <c r="O1354" s="16">
        <v>3.76</v>
      </c>
      <c r="P1354" s="16">
        <v>6.95</v>
      </c>
      <c r="Q1354" s="16">
        <v>4.8899999999999997</v>
      </c>
      <c r="R1354" s="16">
        <v>2.52</v>
      </c>
      <c r="S1354" s="16">
        <v>6.78</v>
      </c>
      <c r="T1354" s="16">
        <v>6.92</v>
      </c>
      <c r="U1354" s="16">
        <v>5.03</v>
      </c>
      <c r="V1354" s="16">
        <v>4.1399999999999997</v>
      </c>
      <c r="W1354" s="16">
        <v>3.62</v>
      </c>
      <c r="X1354" s="16">
        <v>7.46</v>
      </c>
      <c r="Y1354" s="16">
        <v>5.82</v>
      </c>
      <c r="Z1354" s="16">
        <v>2.59</v>
      </c>
      <c r="AA1354" s="23">
        <v>8.5999999999999993E-2</v>
      </c>
      <c r="AB1354">
        <v>9</v>
      </c>
      <c r="AD1354" s="1"/>
    </row>
    <row r="1355" spans="1:30" x14ac:dyDescent="0.3">
      <c r="A1355" s="1" t="s">
        <v>673</v>
      </c>
      <c r="B1355" s="22" t="s">
        <v>201</v>
      </c>
      <c r="C1355" s="16">
        <v>0.24740009734783</v>
      </c>
      <c r="D1355" s="16">
        <v>0.68587250700000002</v>
      </c>
      <c r="E1355" s="16">
        <v>0</v>
      </c>
      <c r="F1355" s="16">
        <v>0.92308481902745199</v>
      </c>
      <c r="G1355" s="16">
        <v>0.33811051125861802</v>
      </c>
      <c r="H1355" s="16">
        <v>0.673935350883902</v>
      </c>
      <c r="I1355" s="16">
        <v>0</v>
      </c>
      <c r="J1355" s="16">
        <v>6.67034011905656E-2</v>
      </c>
      <c r="K1355" s="16">
        <v>3.81</v>
      </c>
      <c r="L1355" s="16">
        <v>4.66</v>
      </c>
      <c r="M1355" s="16">
        <v>3.76</v>
      </c>
      <c r="N1355" s="16">
        <v>0.39</v>
      </c>
      <c r="O1355" s="16">
        <v>0.15</v>
      </c>
      <c r="P1355" s="16">
        <v>1.94</v>
      </c>
      <c r="Q1355" s="16">
        <v>0.56999999999999995</v>
      </c>
      <c r="R1355" s="16">
        <v>0</v>
      </c>
      <c r="S1355" s="16">
        <v>6.29</v>
      </c>
      <c r="T1355" s="16">
        <v>5.94</v>
      </c>
      <c r="U1355" s="16">
        <v>4.4800000000000004</v>
      </c>
      <c r="V1355" s="16">
        <v>1.1499999999999999</v>
      </c>
      <c r="W1355" s="16">
        <v>0.41</v>
      </c>
      <c r="X1355" s="16">
        <v>4.59</v>
      </c>
      <c r="Y1355" s="16">
        <v>1.5</v>
      </c>
      <c r="Z1355" s="16">
        <v>0</v>
      </c>
      <c r="AA1355" s="23">
        <v>1.6E-2</v>
      </c>
      <c r="AB1355">
        <v>3</v>
      </c>
      <c r="AD1355" s="1"/>
    </row>
    <row r="1356" spans="1:30" x14ac:dyDescent="0.3">
      <c r="A1356" s="1" t="s">
        <v>399</v>
      </c>
      <c r="B1356" s="22" t="s">
        <v>201</v>
      </c>
      <c r="C1356" s="16">
        <v>2.6733413407412299E-2</v>
      </c>
      <c r="D1356" s="16">
        <v>0.973053687666667</v>
      </c>
      <c r="E1356" s="16">
        <v>0.58068505108722701</v>
      </c>
      <c r="F1356" s="16">
        <v>1.0113683456595199</v>
      </c>
      <c r="G1356" s="16">
        <v>0</v>
      </c>
      <c r="H1356" s="16">
        <v>0</v>
      </c>
      <c r="I1356" s="16">
        <v>0</v>
      </c>
      <c r="J1356" s="16">
        <v>0</v>
      </c>
      <c r="K1356" s="16">
        <v>6.91</v>
      </c>
      <c r="L1356" s="16">
        <v>5.92</v>
      </c>
      <c r="M1356" s="16">
        <v>6.26</v>
      </c>
      <c r="N1356" s="16">
        <v>4.54</v>
      </c>
      <c r="O1356" s="16">
        <v>2.5099999999999998</v>
      </c>
      <c r="P1356" s="16">
        <v>6.8</v>
      </c>
      <c r="Q1356" s="16">
        <v>6.62</v>
      </c>
      <c r="R1356" s="16">
        <v>2.29</v>
      </c>
      <c r="S1356" s="16">
        <v>5.62</v>
      </c>
      <c r="T1356" s="16">
        <v>5.39</v>
      </c>
      <c r="U1356" s="16">
        <v>5.4</v>
      </c>
      <c r="V1356" s="16">
        <v>5.4</v>
      </c>
      <c r="W1356" s="16">
        <v>3.59</v>
      </c>
      <c r="X1356" s="16">
        <v>8.33</v>
      </c>
      <c r="Y1356" s="16">
        <v>8.74</v>
      </c>
      <c r="Z1356" s="16">
        <v>1.58</v>
      </c>
      <c r="AA1356" s="23">
        <v>1.5469999999999999</v>
      </c>
      <c r="AB1356">
        <v>3</v>
      </c>
      <c r="AD1356" s="1"/>
    </row>
    <row r="1357" spans="1:30" x14ac:dyDescent="0.3">
      <c r="A1357" s="1" t="s">
        <v>298</v>
      </c>
      <c r="B1357" s="22" t="s">
        <v>201</v>
      </c>
      <c r="C1357" s="16">
        <v>0.318417895807936</v>
      </c>
      <c r="D1357" s="16">
        <v>0.87559226099999998</v>
      </c>
      <c r="E1357" s="16">
        <v>0</v>
      </c>
      <c r="F1357" s="16">
        <v>0.99342577484628203</v>
      </c>
      <c r="G1357" s="16">
        <v>8.1273372515566406E-2</v>
      </c>
      <c r="H1357" s="16">
        <v>0.460907207203681</v>
      </c>
      <c r="I1357" s="16">
        <v>0</v>
      </c>
      <c r="J1357" s="16">
        <v>0</v>
      </c>
      <c r="K1357" s="16">
        <v>3.98</v>
      </c>
      <c r="L1357" s="16">
        <v>4.96</v>
      </c>
      <c r="M1357" s="16">
        <v>3.81</v>
      </c>
      <c r="N1357" s="16">
        <v>5.41</v>
      </c>
      <c r="O1357" s="16">
        <v>4.22</v>
      </c>
      <c r="P1357" s="16">
        <v>7.8</v>
      </c>
      <c r="Q1357" s="16">
        <v>6.52</v>
      </c>
      <c r="R1357" s="16">
        <v>3.3</v>
      </c>
      <c r="S1357" s="16">
        <v>3.28</v>
      </c>
      <c r="T1357" s="16">
        <v>5.85</v>
      </c>
      <c r="U1357" s="16">
        <v>4.8600000000000003</v>
      </c>
      <c r="V1357" s="16">
        <v>7.8</v>
      </c>
      <c r="W1357" s="16">
        <v>7.42</v>
      </c>
      <c r="X1357" s="16">
        <v>9.5500000000000007</v>
      </c>
      <c r="Y1357" s="16">
        <v>8.77</v>
      </c>
      <c r="Z1357" s="16">
        <v>5.83</v>
      </c>
      <c r="AA1357" s="23">
        <v>-1.99E-3</v>
      </c>
      <c r="AB1357">
        <v>2</v>
      </c>
      <c r="AD1357" s="1"/>
    </row>
    <row r="1358" spans="1:30" x14ac:dyDescent="0.3">
      <c r="A1358" s="1" t="s">
        <v>278</v>
      </c>
      <c r="B1358" s="22" t="s">
        <v>201</v>
      </c>
      <c r="C1358" s="16">
        <v>0.21779796129180701</v>
      </c>
      <c r="D1358" s="16">
        <v>0.92206709133333298</v>
      </c>
      <c r="E1358" s="16">
        <v>0</v>
      </c>
      <c r="F1358" s="16">
        <v>1.06536158836286</v>
      </c>
      <c r="G1358" s="16">
        <v>0.39633041359086602</v>
      </c>
      <c r="H1358" s="16">
        <v>0.45228977795633801</v>
      </c>
      <c r="I1358" s="16">
        <v>6.1048467653912301E-2</v>
      </c>
      <c r="J1358" s="16">
        <v>0</v>
      </c>
      <c r="K1358" s="16">
        <v>4.1900000000000004</v>
      </c>
      <c r="L1358" s="16">
        <v>4.25</v>
      </c>
      <c r="M1358" s="16">
        <v>3.64</v>
      </c>
      <c r="N1358" s="16">
        <v>5.0199999999999996</v>
      </c>
      <c r="O1358" s="16">
        <v>2.78</v>
      </c>
      <c r="P1358" s="16">
        <v>6.78</v>
      </c>
      <c r="Q1358" s="16">
        <v>5.41</v>
      </c>
      <c r="R1358" s="16">
        <v>3.31</v>
      </c>
      <c r="S1358" s="16">
        <v>4.2699999999999996</v>
      </c>
      <c r="T1358" s="16">
        <v>4.51</v>
      </c>
      <c r="U1358" s="16">
        <v>4.41</v>
      </c>
      <c r="V1358" s="16">
        <v>8.84</v>
      </c>
      <c r="W1358" s="16">
        <v>5.3</v>
      </c>
      <c r="X1358" s="16">
        <v>10.09</v>
      </c>
      <c r="Y1358" s="16">
        <v>9.0299999999999994</v>
      </c>
      <c r="Z1358" s="16">
        <v>7.77</v>
      </c>
      <c r="AA1358" s="23">
        <v>9.9000000000000005E-2</v>
      </c>
      <c r="AB1358">
        <v>9</v>
      </c>
      <c r="AD1358" s="1"/>
    </row>
    <row r="1359" spans="1:30" x14ac:dyDescent="0.3">
      <c r="A1359" s="1" t="s">
        <v>232</v>
      </c>
      <c r="B1359" s="22" t="s">
        <v>201</v>
      </c>
      <c r="C1359" s="16">
        <v>0.141220158244246</v>
      </c>
      <c r="D1359" s="16">
        <v>0.86671541033333299</v>
      </c>
      <c r="E1359" s="16">
        <v>0</v>
      </c>
      <c r="F1359" s="16">
        <v>1.2464141202372201</v>
      </c>
      <c r="G1359" s="16">
        <v>0.192942956253294</v>
      </c>
      <c r="H1359" s="16">
        <v>0</v>
      </c>
      <c r="I1359" s="16">
        <v>0</v>
      </c>
      <c r="J1359" s="16">
        <v>0</v>
      </c>
      <c r="K1359" s="16">
        <v>5.01</v>
      </c>
      <c r="L1359" s="16">
        <v>5.23</v>
      </c>
      <c r="M1359" s="16">
        <v>5.55</v>
      </c>
      <c r="N1359" s="16">
        <v>3.05</v>
      </c>
      <c r="O1359" s="16">
        <v>3.06</v>
      </c>
      <c r="P1359" s="16">
        <v>4.18</v>
      </c>
      <c r="Q1359" s="16">
        <v>6.26</v>
      </c>
      <c r="R1359" s="16">
        <v>2.67</v>
      </c>
      <c r="S1359" s="16">
        <v>5.2</v>
      </c>
      <c r="T1359" s="16">
        <v>5.83</v>
      </c>
      <c r="U1359" s="16">
        <v>5.64</v>
      </c>
      <c r="V1359" s="16">
        <v>4.37</v>
      </c>
      <c r="W1359" s="16">
        <v>5.73</v>
      </c>
      <c r="X1359" s="16">
        <v>5.89</v>
      </c>
      <c r="Y1359" s="16">
        <v>7.28</v>
      </c>
      <c r="Z1359" s="16">
        <v>3.73</v>
      </c>
      <c r="AA1359" s="23">
        <v>1.0330000000000001E-2</v>
      </c>
      <c r="AB1359">
        <v>2</v>
      </c>
      <c r="AD1359" s="1"/>
    </row>
    <row r="1360" spans="1:30" x14ac:dyDescent="0.3">
      <c r="A1360" s="1" t="s">
        <v>202</v>
      </c>
      <c r="B1360" s="22" t="s">
        <v>201</v>
      </c>
      <c r="C1360" s="16">
        <v>0.20713037727629199</v>
      </c>
      <c r="D1360" s="16">
        <v>0.94578544799999997</v>
      </c>
      <c r="E1360" s="16">
        <v>0</v>
      </c>
      <c r="F1360" s="16">
        <v>1.03232640207282</v>
      </c>
      <c r="G1360" s="16">
        <v>0.75188052340034195</v>
      </c>
      <c r="H1360" s="16">
        <v>0.5047110758676</v>
      </c>
      <c r="I1360" s="16">
        <v>2.40687737881118E-2</v>
      </c>
      <c r="J1360" s="16">
        <v>0</v>
      </c>
      <c r="K1360" s="16">
        <v>4.07</v>
      </c>
      <c r="L1360" s="16">
        <v>3.34</v>
      </c>
      <c r="M1360" s="16">
        <v>4.1500000000000004</v>
      </c>
      <c r="N1360" s="16">
        <v>8.4</v>
      </c>
      <c r="O1360" s="16">
        <v>7.3</v>
      </c>
      <c r="P1360" s="16">
        <v>9.19</v>
      </c>
      <c r="Q1360" s="16">
        <v>8.91</v>
      </c>
      <c r="R1360" s="16">
        <v>5.01</v>
      </c>
      <c r="S1360" s="16">
        <v>4.6500000000000004</v>
      </c>
      <c r="T1360" s="16">
        <v>3.64</v>
      </c>
      <c r="U1360" s="16">
        <v>3.52</v>
      </c>
      <c r="V1360" s="16">
        <v>11.39</v>
      </c>
      <c r="W1360" s="16">
        <v>9.58</v>
      </c>
      <c r="X1360" s="16">
        <v>9.91</v>
      </c>
      <c r="Y1360" s="16">
        <v>10.57</v>
      </c>
      <c r="Z1360" s="16">
        <v>9.86</v>
      </c>
      <c r="AA1360" s="23">
        <v>4.3299999999999996E-3</v>
      </c>
      <c r="AB1360">
        <v>1</v>
      </c>
      <c r="AD1360" s="1"/>
    </row>
    <row r="1361" spans="1:30" x14ac:dyDescent="0.3">
      <c r="A1361" s="1" t="s">
        <v>1411</v>
      </c>
      <c r="B1361" s="22" t="s">
        <v>128</v>
      </c>
      <c r="C1361" s="16">
        <v>0.3601136206626</v>
      </c>
      <c r="D1361" s="16">
        <v>0.50004660566666703</v>
      </c>
      <c r="E1361" s="16">
        <v>0</v>
      </c>
      <c r="F1361" s="16">
        <v>0.92205236293651405</v>
      </c>
      <c r="G1361" s="16">
        <v>0.54568168494923697</v>
      </c>
      <c r="H1361" s="16">
        <v>0.79936530609399903</v>
      </c>
      <c r="I1361" s="16">
        <v>0.40666076127489398</v>
      </c>
      <c r="J1361" s="16">
        <v>0</v>
      </c>
      <c r="K1361" s="16">
        <v>0.34</v>
      </c>
      <c r="L1361" s="16">
        <v>1.67</v>
      </c>
      <c r="M1361" s="16">
        <v>3.64</v>
      </c>
      <c r="N1361" s="16">
        <v>3.9</v>
      </c>
      <c r="O1361" s="16">
        <v>3.55</v>
      </c>
      <c r="P1361" s="16">
        <v>5.21</v>
      </c>
      <c r="Q1361" s="16">
        <v>5.94</v>
      </c>
      <c r="R1361" s="16">
        <v>2.92</v>
      </c>
      <c r="S1361" s="16">
        <v>0.48</v>
      </c>
      <c r="T1361" s="16">
        <v>1.47</v>
      </c>
      <c r="U1361" s="16">
        <v>3.29</v>
      </c>
      <c r="V1361" s="16">
        <v>4.08</v>
      </c>
      <c r="W1361" s="16">
        <v>4.46</v>
      </c>
      <c r="X1361" s="16">
        <v>6.73</v>
      </c>
      <c r="Y1361" s="16">
        <v>6.94</v>
      </c>
      <c r="Z1361" s="16">
        <v>3.35</v>
      </c>
      <c r="AA1361" s="23">
        <v>5.3299999999999997E-3</v>
      </c>
      <c r="AB1361">
        <v>8</v>
      </c>
      <c r="AD1361" s="1"/>
    </row>
    <row r="1362" spans="1:30" x14ac:dyDescent="0.3">
      <c r="A1362" s="1" t="s">
        <v>1399</v>
      </c>
      <c r="B1362" s="22" t="s">
        <v>128</v>
      </c>
      <c r="C1362" s="16">
        <v>0.33859328012532902</v>
      </c>
      <c r="D1362" s="16">
        <v>0.57703319233333294</v>
      </c>
      <c r="E1362" s="16">
        <v>0</v>
      </c>
      <c r="F1362" s="16">
        <v>0.82579342285865498</v>
      </c>
      <c r="G1362" s="16">
        <v>0.320028222732331</v>
      </c>
      <c r="H1362" s="16">
        <v>0.73567403973780798</v>
      </c>
      <c r="I1362" s="16">
        <v>0.32326609308622101</v>
      </c>
      <c r="J1362" s="16">
        <v>0</v>
      </c>
      <c r="K1362" s="16">
        <v>0.64</v>
      </c>
      <c r="L1362" s="16">
        <v>2.0299999999999998</v>
      </c>
      <c r="M1362" s="16">
        <v>3.5</v>
      </c>
      <c r="N1362" s="16">
        <v>3.4</v>
      </c>
      <c r="O1362" s="16">
        <v>2.67</v>
      </c>
      <c r="P1362" s="16">
        <v>3.98</v>
      </c>
      <c r="Q1362" s="16">
        <v>4.54</v>
      </c>
      <c r="R1362" s="16">
        <v>1.57</v>
      </c>
      <c r="S1362" s="16">
        <v>0.84</v>
      </c>
      <c r="T1362" s="16">
        <v>1.99</v>
      </c>
      <c r="U1362" s="16">
        <v>3.66</v>
      </c>
      <c r="V1362" s="16">
        <v>3.53</v>
      </c>
      <c r="W1362" s="16">
        <v>3.54</v>
      </c>
      <c r="X1362" s="16">
        <v>4.33</v>
      </c>
      <c r="Y1362" s="16">
        <v>5.9</v>
      </c>
      <c r="Z1362" s="16">
        <v>1.32</v>
      </c>
      <c r="AA1362" s="23">
        <v>4.6600000000000001E-3</v>
      </c>
      <c r="AB1362">
        <v>3</v>
      </c>
      <c r="AD1362" s="1"/>
    </row>
    <row r="1363" spans="1:30" x14ac:dyDescent="0.3">
      <c r="A1363" s="1" t="s">
        <v>1356</v>
      </c>
      <c r="B1363" s="22" t="s">
        <v>128</v>
      </c>
      <c r="C1363" s="16">
        <v>0.56246361257316901</v>
      </c>
      <c r="D1363" s="16">
        <v>0.245014233666667</v>
      </c>
      <c r="E1363" s="16">
        <v>0</v>
      </c>
      <c r="F1363" s="16">
        <v>0.81856617198080295</v>
      </c>
      <c r="G1363" s="16">
        <v>0.20124582530886201</v>
      </c>
      <c r="H1363" s="16">
        <v>0.796161394710591</v>
      </c>
      <c r="I1363" s="16">
        <v>9.4721579991581997E-2</v>
      </c>
      <c r="J1363" s="16">
        <v>0</v>
      </c>
      <c r="K1363" s="16">
        <v>0</v>
      </c>
      <c r="L1363" s="16">
        <v>1.49</v>
      </c>
      <c r="M1363" s="16">
        <v>1.81</v>
      </c>
      <c r="N1363" s="16">
        <v>5.87</v>
      </c>
      <c r="O1363" s="16">
        <v>3.29</v>
      </c>
      <c r="P1363" s="16">
        <v>6.39</v>
      </c>
      <c r="Q1363" s="16">
        <v>5</v>
      </c>
      <c r="R1363" s="16">
        <v>5.13</v>
      </c>
      <c r="S1363" s="16">
        <v>0</v>
      </c>
      <c r="T1363" s="16">
        <v>1.47</v>
      </c>
      <c r="U1363" s="16">
        <v>2.46</v>
      </c>
      <c r="V1363" s="16">
        <v>5.78</v>
      </c>
      <c r="W1363" s="16">
        <v>3.63</v>
      </c>
      <c r="X1363" s="16">
        <v>6.96</v>
      </c>
      <c r="Y1363" s="16">
        <v>6</v>
      </c>
      <c r="Z1363" s="16">
        <v>5.19</v>
      </c>
      <c r="AA1363" s="23">
        <v>0.55932999999999999</v>
      </c>
      <c r="AB1363">
        <v>9</v>
      </c>
      <c r="AD1363" s="1"/>
    </row>
    <row r="1364" spans="1:30" x14ac:dyDescent="0.3">
      <c r="A1364" s="1" t="s">
        <v>1202</v>
      </c>
      <c r="B1364" s="22" t="s">
        <v>128</v>
      </c>
      <c r="C1364" s="16">
        <v>0.35200876725013602</v>
      </c>
      <c r="D1364" s="16">
        <v>0.52483624799999995</v>
      </c>
      <c r="E1364" s="16">
        <v>0</v>
      </c>
      <c r="F1364" s="16">
        <v>0.89800998209000704</v>
      </c>
      <c r="G1364" s="16">
        <v>0.31795486141803198</v>
      </c>
      <c r="H1364" s="16">
        <v>0.78900404760152898</v>
      </c>
      <c r="I1364" s="16">
        <v>0.50053976581790305</v>
      </c>
      <c r="J1364" s="16">
        <v>0.36278113073470503</v>
      </c>
      <c r="K1364" s="16">
        <v>0</v>
      </c>
      <c r="L1364" s="16">
        <v>1.92</v>
      </c>
      <c r="M1364" s="16">
        <v>2.12</v>
      </c>
      <c r="N1364" s="16">
        <v>1.78</v>
      </c>
      <c r="O1364" s="16">
        <v>2.7</v>
      </c>
      <c r="P1364" s="16">
        <v>3.77</v>
      </c>
      <c r="Q1364" s="16">
        <v>4.22</v>
      </c>
      <c r="R1364" s="16">
        <v>2.98</v>
      </c>
      <c r="S1364" s="16">
        <v>0</v>
      </c>
      <c r="T1364" s="16">
        <v>1.8</v>
      </c>
      <c r="U1364" s="16">
        <v>4.26</v>
      </c>
      <c r="V1364" s="16">
        <v>3.01</v>
      </c>
      <c r="W1364" s="16">
        <v>5.23</v>
      </c>
      <c r="X1364" s="16">
        <v>5.64</v>
      </c>
      <c r="Y1364" s="16">
        <v>7.07</v>
      </c>
      <c r="Z1364" s="16">
        <v>4.07</v>
      </c>
      <c r="AA1364" s="23">
        <v>0.20033000000000001</v>
      </c>
      <c r="AB1364">
        <v>3</v>
      </c>
      <c r="AD1364" s="1"/>
    </row>
    <row r="1365" spans="1:30" x14ac:dyDescent="0.3">
      <c r="A1365" s="1" t="s">
        <v>1123</v>
      </c>
      <c r="B1365" s="22" t="s">
        <v>128</v>
      </c>
      <c r="C1365" s="16" t="s">
        <v>87</v>
      </c>
      <c r="D1365" s="16">
        <v>0.65955429266666699</v>
      </c>
      <c r="E1365" s="16" t="s">
        <v>87</v>
      </c>
      <c r="F1365" s="16" t="s">
        <v>87</v>
      </c>
      <c r="G1365" s="16" t="s">
        <v>87</v>
      </c>
      <c r="H1365" s="16" t="s">
        <v>87</v>
      </c>
      <c r="I1365" s="16" t="s">
        <v>87</v>
      </c>
      <c r="J1365" s="16" t="s">
        <v>87</v>
      </c>
      <c r="K1365" s="16">
        <v>0.98</v>
      </c>
      <c r="L1365" s="16">
        <v>3.62</v>
      </c>
      <c r="M1365" s="16">
        <v>1.72</v>
      </c>
      <c r="N1365" s="16">
        <v>3.96</v>
      </c>
      <c r="O1365" s="16">
        <v>3.65</v>
      </c>
      <c r="P1365" s="16">
        <v>4.5599999999999996</v>
      </c>
      <c r="Q1365" s="16">
        <v>4.43</v>
      </c>
      <c r="R1365" s="16">
        <v>4.49</v>
      </c>
      <c r="S1365" s="16">
        <v>1.08</v>
      </c>
      <c r="T1365" s="16">
        <v>3.57</v>
      </c>
      <c r="U1365" s="16">
        <v>2.73</v>
      </c>
      <c r="V1365" s="16">
        <v>4.7300000000000004</v>
      </c>
      <c r="W1365" s="16">
        <v>5.85</v>
      </c>
      <c r="X1365" s="16">
        <v>5.45</v>
      </c>
      <c r="Y1365" s="16">
        <v>5.65</v>
      </c>
      <c r="Z1365" s="16">
        <v>6.15</v>
      </c>
      <c r="AA1365" s="23">
        <v>3.5200000000000001E-3</v>
      </c>
      <c r="AB1365">
        <v>2</v>
      </c>
      <c r="AD1365" s="1"/>
    </row>
    <row r="1366" spans="1:30" x14ac:dyDescent="0.3">
      <c r="A1366" s="1" t="s">
        <v>1100</v>
      </c>
      <c r="B1366" s="22" t="s">
        <v>128</v>
      </c>
      <c r="C1366" s="16">
        <v>0.401841582587038</v>
      </c>
      <c r="D1366" s="16">
        <v>0.50616700000000003</v>
      </c>
      <c r="E1366" s="16">
        <v>0</v>
      </c>
      <c r="F1366" s="16">
        <v>0.93710691991641804</v>
      </c>
      <c r="G1366" s="16">
        <v>0.27866243683738101</v>
      </c>
      <c r="H1366" s="16">
        <v>0.51441796087062197</v>
      </c>
      <c r="I1366" s="16">
        <v>0</v>
      </c>
      <c r="J1366" s="16">
        <v>0</v>
      </c>
      <c r="K1366" s="16">
        <v>0</v>
      </c>
      <c r="L1366" s="16">
        <v>0.7</v>
      </c>
      <c r="M1366" s="16">
        <v>1.96</v>
      </c>
      <c r="N1366" s="16">
        <v>3.55</v>
      </c>
      <c r="O1366" s="16">
        <v>2.68</v>
      </c>
      <c r="P1366" s="16">
        <v>3.41</v>
      </c>
      <c r="Q1366" s="16">
        <v>3.17</v>
      </c>
      <c r="R1366" s="16">
        <v>2.61</v>
      </c>
      <c r="S1366" s="16">
        <v>0</v>
      </c>
      <c r="T1366" s="16">
        <v>1.1599999999999999</v>
      </c>
      <c r="U1366" s="16">
        <v>2.59</v>
      </c>
      <c r="V1366" s="16">
        <v>4.6500000000000004</v>
      </c>
      <c r="W1366" s="16">
        <v>5.43</v>
      </c>
      <c r="X1366" s="16">
        <v>6.81</v>
      </c>
      <c r="Y1366" s="16">
        <v>6.33</v>
      </c>
      <c r="Z1366" s="16">
        <v>3.93</v>
      </c>
      <c r="AA1366" s="23">
        <v>0.10433000000000001</v>
      </c>
      <c r="AB1366">
        <v>5</v>
      </c>
      <c r="AD1366" s="1"/>
    </row>
    <row r="1367" spans="1:30" x14ac:dyDescent="0.3">
      <c r="A1367" s="1" t="s">
        <v>691</v>
      </c>
      <c r="B1367" s="22" t="s">
        <v>128</v>
      </c>
      <c r="C1367" s="16" t="s">
        <v>87</v>
      </c>
      <c r="D1367" s="16">
        <v>0.39046658533333301</v>
      </c>
      <c r="E1367" s="16" t="s">
        <v>87</v>
      </c>
      <c r="F1367" s="16" t="s">
        <v>87</v>
      </c>
      <c r="G1367" s="16" t="s">
        <v>87</v>
      </c>
      <c r="H1367" s="16" t="s">
        <v>87</v>
      </c>
      <c r="I1367" s="16" t="s">
        <v>87</v>
      </c>
      <c r="J1367" s="16" t="s">
        <v>87</v>
      </c>
      <c r="K1367" s="16">
        <v>0.51</v>
      </c>
      <c r="L1367" s="16">
        <v>1.83</v>
      </c>
      <c r="M1367" s="16">
        <v>1.66</v>
      </c>
      <c r="N1367" s="16">
        <v>4.3899999999999997</v>
      </c>
      <c r="O1367" s="16">
        <v>2.38</v>
      </c>
      <c r="P1367" s="16">
        <v>4.58</v>
      </c>
      <c r="Q1367" s="16">
        <v>3.41</v>
      </c>
      <c r="R1367" s="16">
        <v>1.1000000000000001</v>
      </c>
      <c r="S1367" s="16">
        <v>1.69</v>
      </c>
      <c r="T1367" s="16">
        <v>2.29</v>
      </c>
      <c r="U1367" s="16">
        <v>3.09</v>
      </c>
      <c r="V1367" s="16">
        <v>3.6</v>
      </c>
      <c r="W1367" s="16">
        <v>3.85</v>
      </c>
      <c r="X1367" s="16">
        <v>5.58</v>
      </c>
      <c r="Y1367" s="16">
        <v>5.15</v>
      </c>
      <c r="Z1367" s="16">
        <v>1.75</v>
      </c>
      <c r="AA1367" s="23">
        <v>-1.8E-3</v>
      </c>
      <c r="AB1367">
        <v>5</v>
      </c>
      <c r="AD1367" s="1"/>
    </row>
    <row r="1368" spans="1:30" x14ac:dyDescent="0.3">
      <c r="A1368" s="1" t="s">
        <v>324</v>
      </c>
      <c r="B1368" s="22" t="s">
        <v>128</v>
      </c>
      <c r="C1368" s="16" t="s">
        <v>87</v>
      </c>
      <c r="D1368" s="16">
        <v>0.51980632666666704</v>
      </c>
      <c r="E1368" s="16" t="s">
        <v>87</v>
      </c>
      <c r="F1368" s="16" t="s">
        <v>87</v>
      </c>
      <c r="G1368" s="16" t="s">
        <v>87</v>
      </c>
      <c r="H1368" s="16" t="s">
        <v>87</v>
      </c>
      <c r="I1368" s="16" t="s">
        <v>87</v>
      </c>
      <c r="J1368" s="16" t="s">
        <v>87</v>
      </c>
      <c r="K1368" s="16">
        <v>7.46</v>
      </c>
      <c r="L1368" s="16">
        <v>4.5999999999999996</v>
      </c>
      <c r="M1368" s="16">
        <v>5.37</v>
      </c>
      <c r="N1368" s="16">
        <v>4.1100000000000003</v>
      </c>
      <c r="O1368" s="16">
        <v>4.5199999999999996</v>
      </c>
      <c r="P1368" s="16">
        <v>4.9800000000000004</v>
      </c>
      <c r="Q1368" s="16">
        <v>4.57</v>
      </c>
      <c r="R1368" s="16">
        <v>2.48</v>
      </c>
      <c r="S1368" s="16">
        <v>8.1300000000000008</v>
      </c>
      <c r="T1368" s="16">
        <v>8.14</v>
      </c>
      <c r="U1368" s="16">
        <v>7.18</v>
      </c>
      <c r="V1368" s="16">
        <v>3.8</v>
      </c>
      <c r="W1368" s="16">
        <v>4.79</v>
      </c>
      <c r="X1368" s="16">
        <v>5.93</v>
      </c>
      <c r="Y1368" s="16">
        <v>4.29</v>
      </c>
      <c r="Z1368" s="16">
        <v>2.76</v>
      </c>
      <c r="AA1368" s="23">
        <v>2.1860000000000001E-2</v>
      </c>
      <c r="AB1368">
        <v>6</v>
      </c>
      <c r="AD1368" s="1"/>
    </row>
    <row r="1369" spans="1:30" x14ac:dyDescent="0.3">
      <c r="A1369" s="1" t="s">
        <v>129</v>
      </c>
      <c r="B1369" s="22" t="s">
        <v>128</v>
      </c>
      <c r="C1369" s="16">
        <v>0.51223507393596501</v>
      </c>
      <c r="D1369" s="16">
        <v>0.237144623333333</v>
      </c>
      <c r="E1369" s="16">
        <v>0</v>
      </c>
      <c r="F1369" s="16">
        <v>0.72342152616377398</v>
      </c>
      <c r="G1369" s="16">
        <v>0</v>
      </c>
      <c r="H1369" s="16">
        <v>0</v>
      </c>
      <c r="I1369" s="16">
        <v>0</v>
      </c>
      <c r="J1369" s="16">
        <v>0</v>
      </c>
      <c r="K1369" s="16">
        <v>0</v>
      </c>
      <c r="L1369" s="16">
        <v>1.1499999999999999</v>
      </c>
      <c r="M1369" s="16">
        <v>2.4700000000000002</v>
      </c>
      <c r="N1369" s="16">
        <v>2.69</v>
      </c>
      <c r="O1369" s="16">
        <v>2.73</v>
      </c>
      <c r="P1369" s="16">
        <v>3.89</v>
      </c>
      <c r="Q1369" s="16">
        <v>3.92</v>
      </c>
      <c r="R1369" s="16">
        <v>2.34</v>
      </c>
      <c r="S1369" s="16">
        <v>0</v>
      </c>
      <c r="T1369" s="16">
        <v>1.1100000000000001</v>
      </c>
      <c r="U1369" s="16">
        <v>3.44</v>
      </c>
      <c r="V1369" s="16">
        <v>3.33</v>
      </c>
      <c r="W1369" s="16">
        <v>4.0599999999999996</v>
      </c>
      <c r="X1369" s="16">
        <v>5.82</v>
      </c>
      <c r="Y1369" s="16">
        <v>5.86</v>
      </c>
      <c r="Z1369" s="16">
        <v>3.01</v>
      </c>
      <c r="AA1369" s="23">
        <v>6.7000000000000004E-2</v>
      </c>
      <c r="AB1369">
        <v>2</v>
      </c>
      <c r="AD1369" s="1"/>
    </row>
  </sheetData>
  <mergeCells count="3">
    <mergeCell ref="C3:J3"/>
    <mergeCell ref="K3:R3"/>
    <mergeCell ref="S3:Z3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9609C-85B0-4557-8AD3-A9961BBD23D0}">
  <dimension ref="A1:AB179"/>
  <sheetViews>
    <sheetView zoomScale="85" zoomScaleNormal="85" workbookViewId="0">
      <selection activeCell="K26" sqref="K26"/>
    </sheetView>
  </sheetViews>
  <sheetFormatPr baseColWidth="10" defaultColWidth="11.44140625" defaultRowHeight="14.4" x14ac:dyDescent="0.3"/>
  <cols>
    <col min="1" max="2" width="11.44140625" style="24"/>
    <col min="3" max="3" width="14.44140625" style="24" bestFit="1" customWidth="1"/>
    <col min="4" max="28" width="13.33203125" style="24" customWidth="1"/>
    <col min="29" max="16384" width="11.44140625" style="24"/>
  </cols>
  <sheetData>
    <row r="1" spans="1:28" ht="20.399999999999999" customHeight="1" x14ac:dyDescent="0.3">
      <c r="A1" s="24" t="s">
        <v>1493</v>
      </c>
    </row>
    <row r="2" spans="1:28" x14ac:dyDescent="0.3">
      <c r="L2" s="27" t="s">
        <v>22</v>
      </c>
    </row>
    <row r="3" spans="1:28" x14ac:dyDescent="0.3">
      <c r="C3" s="24" t="s">
        <v>24</v>
      </c>
      <c r="D3" s="24" t="s">
        <v>25</v>
      </c>
      <c r="E3" s="24">
        <v>1E-3</v>
      </c>
      <c r="L3" s="28" t="s">
        <v>23</v>
      </c>
    </row>
    <row r="4" spans="1:28" x14ac:dyDescent="0.3">
      <c r="C4" s="24" t="s">
        <v>26</v>
      </c>
      <c r="D4" s="24" t="s">
        <v>27</v>
      </c>
      <c r="E4" s="24">
        <v>0.2</v>
      </c>
    </row>
    <row r="5" spans="1:28" x14ac:dyDescent="0.3">
      <c r="D5" s="24" t="s">
        <v>85</v>
      </c>
      <c r="E5" s="24">
        <v>0.35</v>
      </c>
    </row>
    <row r="6" spans="1:28" x14ac:dyDescent="0.3">
      <c r="D6" s="24" t="s">
        <v>84</v>
      </c>
      <c r="E6" s="24">
        <v>0.5</v>
      </c>
    </row>
    <row r="7" spans="1:28" ht="25.8" x14ac:dyDescent="0.5">
      <c r="A7" s="32" t="s">
        <v>94</v>
      </c>
      <c r="B7" s="32"/>
      <c r="C7" s="32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</row>
    <row r="8" spans="1:28" ht="25.8" x14ac:dyDescent="0.5">
      <c r="A8" s="32"/>
      <c r="B8" s="32"/>
      <c r="C8" s="32"/>
      <c r="D8" s="26"/>
      <c r="E8" s="26"/>
      <c r="F8" s="26"/>
      <c r="G8" s="26"/>
      <c r="H8" s="26"/>
      <c r="I8" s="26"/>
      <c r="J8" s="26"/>
      <c r="K8" s="26"/>
      <c r="L8" s="52" t="s">
        <v>1491</v>
      </c>
      <c r="M8" s="52"/>
      <c r="N8" s="52"/>
      <c r="O8" s="52"/>
      <c r="P8" s="52"/>
      <c r="Q8" s="52"/>
      <c r="R8" s="52"/>
      <c r="S8" s="52"/>
      <c r="T8" s="52" t="s">
        <v>1</v>
      </c>
      <c r="U8" s="52"/>
      <c r="V8" s="52"/>
      <c r="W8" s="52"/>
      <c r="X8" s="52"/>
      <c r="Y8" s="52"/>
      <c r="Z8" s="52"/>
      <c r="AA8" s="52"/>
      <c r="AB8" s="26"/>
    </row>
    <row r="9" spans="1:28" x14ac:dyDescent="0.3">
      <c r="A9" s="26"/>
      <c r="D9" s="29" t="s">
        <v>2</v>
      </c>
      <c r="E9" s="29" t="s">
        <v>3</v>
      </c>
      <c r="F9" s="29" t="s">
        <v>4</v>
      </c>
      <c r="G9" s="29" t="s">
        <v>5</v>
      </c>
      <c r="H9" s="29" t="s">
        <v>6</v>
      </c>
      <c r="I9" s="29" t="s">
        <v>7</v>
      </c>
      <c r="J9" s="29" t="s">
        <v>8</v>
      </c>
      <c r="K9" s="29" t="s">
        <v>9</v>
      </c>
      <c r="L9" s="31" t="s">
        <v>10</v>
      </c>
      <c r="M9" s="31" t="s">
        <v>11</v>
      </c>
      <c r="N9" s="31" t="s">
        <v>12</v>
      </c>
      <c r="O9" s="30" t="s">
        <v>13</v>
      </c>
      <c r="P9" s="30" t="s">
        <v>14</v>
      </c>
      <c r="Q9" s="30" t="s">
        <v>15</v>
      </c>
      <c r="R9" s="30" t="s">
        <v>16</v>
      </c>
      <c r="S9" s="30" t="s">
        <v>17</v>
      </c>
      <c r="T9" s="31" t="s">
        <v>10</v>
      </c>
      <c r="U9" s="31" t="s">
        <v>11</v>
      </c>
      <c r="V9" s="31" t="s">
        <v>12</v>
      </c>
      <c r="W9" s="30" t="s">
        <v>13</v>
      </c>
      <c r="X9" s="30" t="s">
        <v>14</v>
      </c>
      <c r="Y9" s="30" t="s">
        <v>15</v>
      </c>
      <c r="Z9" s="30" t="s">
        <v>16</v>
      </c>
      <c r="AA9" s="30" t="s">
        <v>17</v>
      </c>
      <c r="AB9" s="29" t="s">
        <v>18</v>
      </c>
    </row>
    <row r="10" spans="1:28" x14ac:dyDescent="0.3">
      <c r="A10" s="26"/>
      <c r="C10" s="24" t="s">
        <v>2</v>
      </c>
      <c r="D10" s="25"/>
    </row>
    <row r="11" spans="1:28" x14ac:dyDescent="0.3">
      <c r="A11" s="26"/>
      <c r="C11" s="24" t="s">
        <v>3</v>
      </c>
      <c r="D11" s="24" t="s">
        <v>19</v>
      </c>
      <c r="E11" s="25"/>
    </row>
    <row r="12" spans="1:28" x14ac:dyDescent="0.3">
      <c r="A12" s="26"/>
      <c r="C12" s="24" t="s">
        <v>4</v>
      </c>
      <c r="D12" s="24" t="s">
        <v>62</v>
      </c>
      <c r="E12" s="24" t="s">
        <v>20</v>
      </c>
      <c r="F12" s="25"/>
    </row>
    <row r="13" spans="1:28" x14ac:dyDescent="0.3">
      <c r="A13" s="26"/>
      <c r="C13" s="24" t="s">
        <v>5</v>
      </c>
      <c r="D13" s="24" t="s">
        <v>20</v>
      </c>
      <c r="E13" s="24" t="s">
        <v>64</v>
      </c>
      <c r="F13" s="24" t="s">
        <v>20</v>
      </c>
      <c r="G13" s="25"/>
    </row>
    <row r="14" spans="1:28" x14ac:dyDescent="0.3">
      <c r="A14" s="26"/>
      <c r="C14" s="24" t="s">
        <v>6</v>
      </c>
      <c r="D14" s="24" t="s">
        <v>21</v>
      </c>
      <c r="E14" s="24" t="s">
        <v>20</v>
      </c>
      <c r="F14" s="24" t="s">
        <v>21</v>
      </c>
      <c r="G14" s="24" t="s">
        <v>20</v>
      </c>
      <c r="H14" s="25"/>
    </row>
    <row r="15" spans="1:28" x14ac:dyDescent="0.3">
      <c r="A15" s="26"/>
      <c r="C15" s="24" t="s">
        <v>7</v>
      </c>
      <c r="D15" s="24" t="s">
        <v>21</v>
      </c>
      <c r="E15" s="24" t="s">
        <v>20</v>
      </c>
      <c r="F15" s="24" t="s">
        <v>21</v>
      </c>
      <c r="G15" s="24" t="s">
        <v>20</v>
      </c>
      <c r="H15" s="24" t="s">
        <v>20</v>
      </c>
      <c r="I15" s="25"/>
    </row>
    <row r="16" spans="1:28" x14ac:dyDescent="0.3">
      <c r="A16" s="26"/>
      <c r="C16" s="24" t="s">
        <v>8</v>
      </c>
      <c r="D16" s="24" t="s">
        <v>21</v>
      </c>
      <c r="E16" s="24" t="s">
        <v>19</v>
      </c>
      <c r="F16" s="24" t="s">
        <v>20</v>
      </c>
      <c r="G16" s="24" t="s">
        <v>21</v>
      </c>
      <c r="H16" s="24" t="s">
        <v>21</v>
      </c>
      <c r="I16" s="24" t="s">
        <v>20</v>
      </c>
      <c r="J16" s="25"/>
    </row>
    <row r="17" spans="1:26" x14ac:dyDescent="0.3">
      <c r="A17" s="26"/>
      <c r="C17" s="24" t="s">
        <v>9</v>
      </c>
      <c r="D17" s="24" t="s">
        <v>21</v>
      </c>
      <c r="E17" s="24" t="s">
        <v>20</v>
      </c>
      <c r="F17" s="24" t="s">
        <v>21</v>
      </c>
      <c r="G17" s="24" t="s">
        <v>20</v>
      </c>
      <c r="H17" s="24" t="s">
        <v>21</v>
      </c>
      <c r="I17" s="24" t="s">
        <v>21</v>
      </c>
      <c r="J17" s="24" t="s">
        <v>21</v>
      </c>
      <c r="K17" s="25"/>
    </row>
    <row r="18" spans="1:26" x14ac:dyDescent="0.3">
      <c r="A18" s="26"/>
      <c r="B18" s="52" t="s">
        <v>1491</v>
      </c>
      <c r="C18" s="28" t="s">
        <v>10</v>
      </c>
      <c r="D18" s="24" t="s">
        <v>20</v>
      </c>
      <c r="E18" s="24" t="s">
        <v>20</v>
      </c>
      <c r="F18" s="24" t="s">
        <v>20</v>
      </c>
      <c r="G18" s="24" t="s">
        <v>20</v>
      </c>
      <c r="H18" s="24" t="s">
        <v>20</v>
      </c>
      <c r="I18" s="24" t="s">
        <v>20</v>
      </c>
      <c r="J18" s="24" t="s">
        <v>20</v>
      </c>
      <c r="K18" s="24" t="s">
        <v>19</v>
      </c>
      <c r="L18" s="25"/>
    </row>
    <row r="19" spans="1:26" x14ac:dyDescent="0.3">
      <c r="A19" s="26"/>
      <c r="B19" s="52"/>
      <c r="C19" s="28" t="s">
        <v>11</v>
      </c>
      <c r="D19" s="24" t="s">
        <v>20</v>
      </c>
      <c r="E19" s="24" t="s">
        <v>20</v>
      </c>
      <c r="F19" s="24" t="s">
        <v>20</v>
      </c>
      <c r="G19" s="24" t="s">
        <v>20</v>
      </c>
      <c r="H19" s="24" t="s">
        <v>20</v>
      </c>
      <c r="I19" s="24" t="s">
        <v>19</v>
      </c>
      <c r="J19" s="24" t="s">
        <v>20</v>
      </c>
      <c r="K19" s="24" t="s">
        <v>20</v>
      </c>
      <c r="L19" s="24" t="s">
        <v>62</v>
      </c>
      <c r="M19" s="25"/>
    </row>
    <row r="20" spans="1:26" x14ac:dyDescent="0.3">
      <c r="A20" s="26"/>
      <c r="B20" s="52"/>
      <c r="C20" s="28" t="s">
        <v>12</v>
      </c>
      <c r="D20" s="24" t="s">
        <v>20</v>
      </c>
      <c r="E20" s="24" t="s">
        <v>20</v>
      </c>
      <c r="F20" s="24" t="s">
        <v>20</v>
      </c>
      <c r="G20" s="24" t="s">
        <v>20</v>
      </c>
      <c r="H20" s="24" t="s">
        <v>20</v>
      </c>
      <c r="I20" s="24" t="s">
        <v>20</v>
      </c>
      <c r="J20" s="24" t="s">
        <v>20</v>
      </c>
      <c r="K20" s="24" t="s">
        <v>19</v>
      </c>
      <c r="L20" s="24" t="s">
        <v>61</v>
      </c>
      <c r="M20" s="24" t="s">
        <v>61</v>
      </c>
      <c r="N20" s="25"/>
    </row>
    <row r="21" spans="1:26" x14ac:dyDescent="0.3">
      <c r="A21" s="26"/>
      <c r="B21" s="52"/>
      <c r="C21" s="27" t="s">
        <v>13</v>
      </c>
      <c r="D21" s="24" t="s">
        <v>20</v>
      </c>
      <c r="E21" s="24" t="s">
        <v>20</v>
      </c>
      <c r="F21" s="24" t="s">
        <v>20</v>
      </c>
      <c r="G21" s="24" t="s">
        <v>20</v>
      </c>
      <c r="H21" s="24" t="s">
        <v>20</v>
      </c>
      <c r="I21" s="24" t="s">
        <v>20</v>
      </c>
      <c r="J21" s="24" t="s">
        <v>20</v>
      </c>
      <c r="K21" s="24" t="s">
        <v>20</v>
      </c>
      <c r="L21" s="24" t="s">
        <v>20</v>
      </c>
      <c r="M21" s="24" t="s">
        <v>20</v>
      </c>
      <c r="N21" s="24" t="s">
        <v>20</v>
      </c>
      <c r="O21" s="25"/>
    </row>
    <row r="22" spans="1:26" x14ac:dyDescent="0.3">
      <c r="A22" s="26"/>
      <c r="B22" s="52"/>
      <c r="C22" s="27" t="s">
        <v>14</v>
      </c>
      <c r="D22" s="24" t="s">
        <v>20</v>
      </c>
      <c r="E22" s="24" t="s">
        <v>20</v>
      </c>
      <c r="F22" s="24" t="s">
        <v>20</v>
      </c>
      <c r="G22" s="24" t="s">
        <v>20</v>
      </c>
      <c r="H22" s="24" t="s">
        <v>20</v>
      </c>
      <c r="I22" s="24" t="s">
        <v>20</v>
      </c>
      <c r="J22" s="24" t="s">
        <v>20</v>
      </c>
      <c r="K22" s="24" t="s">
        <v>20</v>
      </c>
      <c r="L22" s="24" t="s">
        <v>20</v>
      </c>
      <c r="M22" s="24" t="s">
        <v>21</v>
      </c>
      <c r="N22" s="24" t="s">
        <v>20</v>
      </c>
      <c r="O22" s="24" t="s">
        <v>61</v>
      </c>
      <c r="P22" s="25"/>
    </row>
    <row r="23" spans="1:26" x14ac:dyDescent="0.3">
      <c r="A23" s="26"/>
      <c r="B23" s="52"/>
      <c r="C23" s="27" t="s">
        <v>15</v>
      </c>
      <c r="D23" s="24" t="s">
        <v>20</v>
      </c>
      <c r="E23" s="24" t="s">
        <v>20</v>
      </c>
      <c r="F23" s="24" t="s">
        <v>20</v>
      </c>
      <c r="G23" s="24" t="s">
        <v>20</v>
      </c>
      <c r="H23" s="24" t="s">
        <v>20</v>
      </c>
      <c r="I23" s="24" t="s">
        <v>20</v>
      </c>
      <c r="J23" s="24" t="s">
        <v>20</v>
      </c>
      <c r="K23" s="24" t="s">
        <v>20</v>
      </c>
      <c r="L23" s="24" t="s">
        <v>20</v>
      </c>
      <c r="M23" s="24" t="s">
        <v>21</v>
      </c>
      <c r="N23" s="24" t="s">
        <v>20</v>
      </c>
      <c r="O23" s="24" t="s">
        <v>61</v>
      </c>
      <c r="P23" s="24" t="s">
        <v>61</v>
      </c>
      <c r="Q23" s="25"/>
    </row>
    <row r="24" spans="1:26" x14ac:dyDescent="0.3">
      <c r="A24" s="26"/>
      <c r="B24" s="52"/>
      <c r="C24" s="27" t="s">
        <v>16</v>
      </c>
      <c r="D24" s="24" t="s">
        <v>20</v>
      </c>
      <c r="E24" s="24" t="s">
        <v>20</v>
      </c>
      <c r="F24" s="24" t="s">
        <v>20</v>
      </c>
      <c r="G24" s="24" t="s">
        <v>20</v>
      </c>
      <c r="H24" s="24" t="s">
        <v>20</v>
      </c>
      <c r="I24" s="24" t="s">
        <v>20</v>
      </c>
      <c r="J24" s="24" t="s">
        <v>20</v>
      </c>
      <c r="K24" s="24" t="s">
        <v>20</v>
      </c>
      <c r="L24" s="24" t="s">
        <v>20</v>
      </c>
      <c r="M24" s="24" t="s">
        <v>21</v>
      </c>
      <c r="N24" s="24" t="s">
        <v>20</v>
      </c>
      <c r="O24" s="24" t="s">
        <v>61</v>
      </c>
      <c r="P24" s="24" t="s">
        <v>61</v>
      </c>
      <c r="Q24" s="24" t="s">
        <v>61</v>
      </c>
      <c r="R24" s="25"/>
    </row>
    <row r="25" spans="1:26" x14ac:dyDescent="0.3">
      <c r="A25" s="26"/>
      <c r="B25" s="52"/>
      <c r="C25" s="27" t="s">
        <v>17</v>
      </c>
      <c r="D25" s="24" t="s">
        <v>20</v>
      </c>
      <c r="E25" s="24" t="s">
        <v>20</v>
      </c>
      <c r="F25" s="24" t="s">
        <v>20</v>
      </c>
      <c r="G25" s="24" t="s">
        <v>20</v>
      </c>
      <c r="H25" s="24" t="s">
        <v>20</v>
      </c>
      <c r="I25" s="24" t="s">
        <v>20</v>
      </c>
      <c r="J25" s="24" t="s">
        <v>20</v>
      </c>
      <c r="K25" s="24" t="s">
        <v>20</v>
      </c>
      <c r="L25" s="24" t="s">
        <v>20</v>
      </c>
      <c r="M25" s="24" t="s">
        <v>20</v>
      </c>
      <c r="N25" s="24" t="s">
        <v>20</v>
      </c>
      <c r="O25" s="24" t="s">
        <v>61</v>
      </c>
      <c r="P25" s="24" t="s">
        <v>61</v>
      </c>
      <c r="Q25" s="24" t="s">
        <v>61</v>
      </c>
      <c r="R25" s="24" t="s">
        <v>61</v>
      </c>
      <c r="S25" s="25"/>
    </row>
    <row r="26" spans="1:26" x14ac:dyDescent="0.3">
      <c r="A26" s="26"/>
      <c r="B26" s="52" t="s">
        <v>1</v>
      </c>
      <c r="C26" s="28" t="s">
        <v>10</v>
      </c>
      <c r="D26" s="24" t="s">
        <v>20</v>
      </c>
      <c r="E26" s="24" t="s">
        <v>20</v>
      </c>
      <c r="F26" s="24" t="s">
        <v>20</v>
      </c>
      <c r="G26" s="24" t="s">
        <v>20</v>
      </c>
      <c r="H26" s="24" t="s">
        <v>20</v>
      </c>
      <c r="I26" s="24" t="s">
        <v>20</v>
      </c>
      <c r="J26" s="24" t="s">
        <v>20</v>
      </c>
      <c r="K26" s="24" t="s">
        <v>19</v>
      </c>
      <c r="L26" s="24" t="s">
        <v>61</v>
      </c>
      <c r="M26" s="24" t="s">
        <v>62</v>
      </c>
      <c r="N26" s="24" t="s">
        <v>61</v>
      </c>
      <c r="O26" s="24" t="s">
        <v>20</v>
      </c>
      <c r="P26" s="24" t="s">
        <v>20</v>
      </c>
      <c r="Q26" s="24" t="s">
        <v>20</v>
      </c>
      <c r="R26" s="24" t="s">
        <v>20</v>
      </c>
      <c r="S26" s="24" t="s">
        <v>20</v>
      </c>
      <c r="T26" s="25"/>
    </row>
    <row r="27" spans="1:26" x14ac:dyDescent="0.3">
      <c r="A27" s="26"/>
      <c r="B27" s="52"/>
      <c r="C27" s="28" t="s">
        <v>11</v>
      </c>
      <c r="D27" s="24" t="s">
        <v>20</v>
      </c>
      <c r="E27" s="24" t="s">
        <v>20</v>
      </c>
      <c r="F27" s="24" t="s">
        <v>20</v>
      </c>
      <c r="G27" s="24" t="s">
        <v>20</v>
      </c>
      <c r="H27" s="24" t="s">
        <v>20</v>
      </c>
      <c r="I27" s="24" t="s">
        <v>19</v>
      </c>
      <c r="J27" s="24" t="s">
        <v>20</v>
      </c>
      <c r="K27" s="24" t="s">
        <v>20</v>
      </c>
      <c r="L27" s="24" t="s">
        <v>62</v>
      </c>
      <c r="M27" s="24" t="s">
        <v>61</v>
      </c>
      <c r="N27" s="24" t="s">
        <v>61</v>
      </c>
      <c r="O27" s="24" t="s">
        <v>20</v>
      </c>
      <c r="P27" s="24" t="s">
        <v>20</v>
      </c>
      <c r="Q27" s="24" t="s">
        <v>21</v>
      </c>
      <c r="R27" s="24" t="s">
        <v>21</v>
      </c>
      <c r="S27" s="24" t="s">
        <v>20</v>
      </c>
      <c r="T27" s="24" t="s">
        <v>62</v>
      </c>
      <c r="U27" s="25"/>
    </row>
    <row r="28" spans="1:26" x14ac:dyDescent="0.3">
      <c r="A28" s="26"/>
      <c r="B28" s="52"/>
      <c r="C28" s="28" t="s">
        <v>12</v>
      </c>
      <c r="D28" s="24" t="s">
        <v>20</v>
      </c>
      <c r="E28" s="24" t="s">
        <v>20</v>
      </c>
      <c r="F28" s="24" t="s">
        <v>20</v>
      </c>
      <c r="G28" s="24" t="s">
        <v>20</v>
      </c>
      <c r="H28" s="24" t="s">
        <v>20</v>
      </c>
      <c r="I28" s="24" t="s">
        <v>20</v>
      </c>
      <c r="J28" s="24" t="s">
        <v>20</v>
      </c>
      <c r="K28" s="24" t="s">
        <v>19</v>
      </c>
      <c r="L28" s="24" t="s">
        <v>61</v>
      </c>
      <c r="M28" s="24" t="s">
        <v>61</v>
      </c>
      <c r="N28" s="24" t="s">
        <v>61</v>
      </c>
      <c r="O28" s="24" t="s">
        <v>20</v>
      </c>
      <c r="P28" s="24" t="s">
        <v>20</v>
      </c>
      <c r="Q28" s="24" t="s">
        <v>20</v>
      </c>
      <c r="R28" s="24" t="s">
        <v>20</v>
      </c>
      <c r="S28" s="24" t="s">
        <v>20</v>
      </c>
      <c r="T28" s="24" t="s">
        <v>61</v>
      </c>
      <c r="U28" s="24" t="s">
        <v>61</v>
      </c>
      <c r="V28" s="25"/>
    </row>
    <row r="29" spans="1:26" x14ac:dyDescent="0.3">
      <c r="A29" s="26"/>
      <c r="B29" s="52"/>
      <c r="C29" s="27" t="s">
        <v>13</v>
      </c>
      <c r="D29" s="24" t="s">
        <v>20</v>
      </c>
      <c r="E29" s="24" t="s">
        <v>20</v>
      </c>
      <c r="F29" s="24" t="s">
        <v>20</v>
      </c>
      <c r="G29" s="24" t="s">
        <v>20</v>
      </c>
      <c r="H29" s="24" t="s">
        <v>20</v>
      </c>
      <c r="I29" s="24" t="s">
        <v>20</v>
      </c>
      <c r="J29" s="24" t="s">
        <v>20</v>
      </c>
      <c r="K29" s="24" t="s">
        <v>20</v>
      </c>
      <c r="L29" s="24" t="s">
        <v>20</v>
      </c>
      <c r="M29" s="24" t="s">
        <v>20</v>
      </c>
      <c r="N29" s="24" t="s">
        <v>20</v>
      </c>
      <c r="O29" s="24" t="s">
        <v>61</v>
      </c>
      <c r="P29" s="24" t="s">
        <v>61</v>
      </c>
      <c r="Q29" s="24" t="s">
        <v>61</v>
      </c>
      <c r="R29" s="24" t="s">
        <v>61</v>
      </c>
      <c r="S29" s="24" t="s">
        <v>61</v>
      </c>
      <c r="T29" s="24" t="s">
        <v>20</v>
      </c>
      <c r="U29" s="24" t="s">
        <v>20</v>
      </c>
      <c r="V29" s="24" t="s">
        <v>20</v>
      </c>
      <c r="W29" s="25"/>
    </row>
    <row r="30" spans="1:26" x14ac:dyDescent="0.3">
      <c r="A30" s="26"/>
      <c r="B30" s="52"/>
      <c r="C30" s="27" t="s">
        <v>14</v>
      </c>
      <c r="D30" s="24" t="s">
        <v>20</v>
      </c>
      <c r="E30" s="24" t="s">
        <v>20</v>
      </c>
      <c r="F30" s="24" t="s">
        <v>20</v>
      </c>
      <c r="G30" s="24" t="s">
        <v>20</v>
      </c>
      <c r="H30" s="24" t="s">
        <v>20</v>
      </c>
      <c r="I30" s="24" t="s">
        <v>20</v>
      </c>
      <c r="J30" s="24" t="s">
        <v>20</v>
      </c>
      <c r="K30" s="24" t="s">
        <v>20</v>
      </c>
      <c r="L30" s="24" t="s">
        <v>20</v>
      </c>
      <c r="M30" s="24" t="s">
        <v>20</v>
      </c>
      <c r="N30" s="24" t="s">
        <v>20</v>
      </c>
      <c r="O30" s="24" t="s">
        <v>61</v>
      </c>
      <c r="P30" s="24" t="s">
        <v>61</v>
      </c>
      <c r="Q30" s="24" t="s">
        <v>61</v>
      </c>
      <c r="R30" s="24" t="s">
        <v>61</v>
      </c>
      <c r="S30" s="24" t="s">
        <v>61</v>
      </c>
      <c r="T30" s="24" t="s">
        <v>20</v>
      </c>
      <c r="U30" s="24" t="s">
        <v>20</v>
      </c>
      <c r="V30" s="24" t="s">
        <v>20</v>
      </c>
      <c r="W30" s="24" t="s">
        <v>61</v>
      </c>
      <c r="X30" s="25"/>
    </row>
    <row r="31" spans="1:26" x14ac:dyDescent="0.3">
      <c r="A31" s="26"/>
      <c r="B31" s="52"/>
      <c r="C31" s="27" t="s">
        <v>15</v>
      </c>
      <c r="D31" s="24" t="s">
        <v>20</v>
      </c>
      <c r="E31" s="24" t="s">
        <v>20</v>
      </c>
      <c r="F31" s="24" t="s">
        <v>20</v>
      </c>
      <c r="G31" s="24" t="s">
        <v>20</v>
      </c>
      <c r="H31" s="24" t="s">
        <v>20</v>
      </c>
      <c r="I31" s="24" t="s">
        <v>20</v>
      </c>
      <c r="J31" s="24" t="s">
        <v>20</v>
      </c>
      <c r="K31" s="24" t="s">
        <v>20</v>
      </c>
      <c r="L31" s="24" t="s">
        <v>20</v>
      </c>
      <c r="M31" s="24" t="s">
        <v>21</v>
      </c>
      <c r="N31" s="24" t="s">
        <v>20</v>
      </c>
      <c r="O31" s="24" t="s">
        <v>61</v>
      </c>
      <c r="P31" s="24" t="s">
        <v>61</v>
      </c>
      <c r="Q31" s="24" t="s">
        <v>61</v>
      </c>
      <c r="R31" s="24" t="s">
        <v>61</v>
      </c>
      <c r="S31" s="24" t="s">
        <v>61</v>
      </c>
      <c r="T31" s="24" t="s">
        <v>20</v>
      </c>
      <c r="U31" s="24" t="s">
        <v>21</v>
      </c>
      <c r="V31" s="24" t="s">
        <v>20</v>
      </c>
      <c r="W31" s="24" t="s">
        <v>61</v>
      </c>
      <c r="X31" s="24" t="s">
        <v>61</v>
      </c>
      <c r="Y31" s="25"/>
    </row>
    <row r="32" spans="1:26" x14ac:dyDescent="0.3">
      <c r="A32" s="26"/>
      <c r="B32" s="52"/>
      <c r="C32" s="27" t="s">
        <v>16</v>
      </c>
      <c r="D32" s="24" t="s">
        <v>20</v>
      </c>
      <c r="E32" s="24" t="s">
        <v>20</v>
      </c>
      <c r="F32" s="24" t="s">
        <v>20</v>
      </c>
      <c r="G32" s="24" t="s">
        <v>20</v>
      </c>
      <c r="H32" s="24" t="s">
        <v>20</v>
      </c>
      <c r="I32" s="24" t="s">
        <v>20</v>
      </c>
      <c r="J32" s="24" t="s">
        <v>20</v>
      </c>
      <c r="K32" s="24" t="s">
        <v>20</v>
      </c>
      <c r="L32" s="24" t="s">
        <v>20</v>
      </c>
      <c r="M32" s="24" t="s">
        <v>21</v>
      </c>
      <c r="N32" s="24" t="s">
        <v>20</v>
      </c>
      <c r="O32" s="24" t="s">
        <v>61</v>
      </c>
      <c r="P32" s="24" t="s">
        <v>61</v>
      </c>
      <c r="Q32" s="24" t="s">
        <v>61</v>
      </c>
      <c r="R32" s="24" t="s">
        <v>61</v>
      </c>
      <c r="S32" s="24" t="s">
        <v>61</v>
      </c>
      <c r="T32" s="24" t="s">
        <v>20</v>
      </c>
      <c r="U32" s="24" t="s">
        <v>21</v>
      </c>
      <c r="V32" s="24" t="s">
        <v>20</v>
      </c>
      <c r="W32" s="24" t="s">
        <v>61</v>
      </c>
      <c r="X32" s="24" t="s">
        <v>61</v>
      </c>
      <c r="Y32" s="24" t="s">
        <v>61</v>
      </c>
      <c r="Z32" s="25"/>
    </row>
    <row r="33" spans="1:28" x14ac:dyDescent="0.3">
      <c r="A33" s="26"/>
      <c r="B33" s="52"/>
      <c r="C33" s="27" t="s">
        <v>17</v>
      </c>
      <c r="D33" s="24" t="s">
        <v>20</v>
      </c>
      <c r="E33" s="24" t="s">
        <v>20</v>
      </c>
      <c r="F33" s="24" t="s">
        <v>20</v>
      </c>
      <c r="G33" s="24" t="s">
        <v>20</v>
      </c>
      <c r="H33" s="24" t="s">
        <v>20</v>
      </c>
      <c r="I33" s="24" t="s">
        <v>20</v>
      </c>
      <c r="J33" s="24" t="s">
        <v>20</v>
      </c>
      <c r="K33" s="24" t="s">
        <v>20</v>
      </c>
      <c r="L33" s="24" t="s">
        <v>20</v>
      </c>
      <c r="M33" s="24" t="s">
        <v>20</v>
      </c>
      <c r="N33" s="24" t="s">
        <v>20</v>
      </c>
      <c r="O33" s="24" t="s">
        <v>61</v>
      </c>
      <c r="P33" s="24" t="s">
        <v>61</v>
      </c>
      <c r="Q33" s="24" t="s">
        <v>61</v>
      </c>
      <c r="R33" s="24" t="s">
        <v>61</v>
      </c>
      <c r="S33" s="24" t="s">
        <v>61</v>
      </c>
      <c r="T33" s="24" t="s">
        <v>20</v>
      </c>
      <c r="U33" s="24" t="s">
        <v>20</v>
      </c>
      <c r="V33" s="24" t="s">
        <v>20</v>
      </c>
      <c r="W33" s="24" t="s">
        <v>61</v>
      </c>
      <c r="X33" s="24" t="s">
        <v>61</v>
      </c>
      <c r="Y33" s="24" t="s">
        <v>61</v>
      </c>
      <c r="Z33" s="24" t="s">
        <v>61</v>
      </c>
      <c r="AA33" s="25"/>
    </row>
    <row r="34" spans="1:28" x14ac:dyDescent="0.3">
      <c r="A34" s="26"/>
      <c r="C34" s="24" t="s">
        <v>18</v>
      </c>
      <c r="D34" s="24" t="s">
        <v>20</v>
      </c>
      <c r="E34" s="24" t="s">
        <v>20</v>
      </c>
      <c r="F34" s="24" t="s">
        <v>20</v>
      </c>
      <c r="G34" s="24" t="s">
        <v>20</v>
      </c>
      <c r="H34" s="24" t="s">
        <v>20</v>
      </c>
      <c r="I34" s="24" t="s">
        <v>20</v>
      </c>
      <c r="J34" s="24" t="s">
        <v>20</v>
      </c>
      <c r="K34" s="24" t="s">
        <v>21</v>
      </c>
      <c r="L34" s="24" t="s">
        <v>20</v>
      </c>
      <c r="M34" s="24" t="s">
        <v>20</v>
      </c>
      <c r="N34" s="24" t="s">
        <v>20</v>
      </c>
      <c r="O34" s="24" t="s">
        <v>20</v>
      </c>
      <c r="P34" s="24" t="s">
        <v>20</v>
      </c>
      <c r="Q34" s="24" t="s">
        <v>20</v>
      </c>
      <c r="R34" s="24" t="s">
        <v>20</v>
      </c>
      <c r="S34" s="24" t="s">
        <v>20</v>
      </c>
      <c r="T34" s="24" t="s">
        <v>20</v>
      </c>
      <c r="U34" s="24" t="s">
        <v>20</v>
      </c>
      <c r="V34" s="24" t="s">
        <v>20</v>
      </c>
      <c r="W34" s="24" t="s">
        <v>20</v>
      </c>
      <c r="X34" s="24" t="s">
        <v>20</v>
      </c>
      <c r="Y34" s="24" t="s">
        <v>20</v>
      </c>
      <c r="Z34" s="24" t="s">
        <v>20</v>
      </c>
      <c r="AA34" s="24" t="s">
        <v>20</v>
      </c>
      <c r="AB34" s="25"/>
    </row>
    <row r="36" spans="1:28" ht="25.8" x14ac:dyDescent="0.5">
      <c r="A36" s="32" t="s">
        <v>88</v>
      </c>
      <c r="B36" s="32"/>
      <c r="C36" s="32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</row>
    <row r="37" spans="1:28" ht="25.8" x14ac:dyDescent="0.5">
      <c r="A37" s="32"/>
      <c r="B37" s="32"/>
      <c r="C37" s="32"/>
      <c r="D37" s="26"/>
      <c r="E37" s="26"/>
      <c r="F37" s="26"/>
      <c r="G37" s="26"/>
      <c r="H37" s="26"/>
      <c r="I37" s="26"/>
      <c r="J37" s="26"/>
      <c r="K37" s="26"/>
      <c r="L37" s="52" t="s">
        <v>1491</v>
      </c>
      <c r="M37" s="52"/>
      <c r="N37" s="52"/>
      <c r="O37" s="52"/>
      <c r="P37" s="52"/>
      <c r="Q37" s="52"/>
      <c r="R37" s="52"/>
      <c r="S37" s="52"/>
      <c r="T37" s="52" t="s">
        <v>1</v>
      </c>
      <c r="U37" s="52"/>
      <c r="V37" s="52"/>
      <c r="W37" s="52"/>
      <c r="X37" s="52"/>
      <c r="Y37" s="52"/>
      <c r="Z37" s="52"/>
      <c r="AA37" s="52"/>
      <c r="AB37" s="26"/>
    </row>
    <row r="38" spans="1:28" x14ac:dyDescent="0.3">
      <c r="A38" s="26"/>
      <c r="D38" s="29" t="s">
        <v>2</v>
      </c>
      <c r="E38" s="29" t="s">
        <v>3</v>
      </c>
      <c r="F38" s="29" t="s">
        <v>4</v>
      </c>
      <c r="G38" s="29" t="s">
        <v>5</v>
      </c>
      <c r="H38" s="29" t="s">
        <v>6</v>
      </c>
      <c r="I38" s="29" t="s">
        <v>7</v>
      </c>
      <c r="J38" s="29" t="s">
        <v>8</v>
      </c>
      <c r="K38" s="29" t="s">
        <v>9</v>
      </c>
      <c r="L38" s="31" t="s">
        <v>10</v>
      </c>
      <c r="M38" s="31" t="s">
        <v>11</v>
      </c>
      <c r="N38" s="31" t="s">
        <v>12</v>
      </c>
      <c r="O38" s="30" t="s">
        <v>13</v>
      </c>
      <c r="P38" s="30" t="s">
        <v>14</v>
      </c>
      <c r="Q38" s="30" t="s">
        <v>15</v>
      </c>
      <c r="R38" s="30" t="s">
        <v>16</v>
      </c>
      <c r="S38" s="30" t="s">
        <v>17</v>
      </c>
      <c r="T38" s="31" t="s">
        <v>10</v>
      </c>
      <c r="U38" s="31" t="s">
        <v>11</v>
      </c>
      <c r="V38" s="31" t="s">
        <v>12</v>
      </c>
      <c r="W38" s="30" t="s">
        <v>13</v>
      </c>
      <c r="X38" s="30" t="s">
        <v>14</v>
      </c>
      <c r="Y38" s="30" t="s">
        <v>15</v>
      </c>
      <c r="Z38" s="30" t="s">
        <v>16</v>
      </c>
      <c r="AA38" s="30" t="s">
        <v>17</v>
      </c>
      <c r="AB38" s="29" t="s">
        <v>18</v>
      </c>
    </row>
    <row r="39" spans="1:28" x14ac:dyDescent="0.3">
      <c r="A39" s="26"/>
      <c r="C39" s="24" t="s">
        <v>2</v>
      </c>
      <c r="D39" s="25"/>
    </row>
    <row r="40" spans="1:28" x14ac:dyDescent="0.3">
      <c r="A40" s="26"/>
      <c r="C40" s="24" t="s">
        <v>3</v>
      </c>
      <c r="D40" s="24" t="s">
        <v>19</v>
      </c>
      <c r="E40" s="25"/>
    </row>
    <row r="41" spans="1:28" x14ac:dyDescent="0.3">
      <c r="A41" s="26"/>
      <c r="C41" s="24" t="s">
        <v>4</v>
      </c>
      <c r="D41" s="24" t="s">
        <v>20</v>
      </c>
      <c r="E41" s="24" t="s">
        <v>20</v>
      </c>
      <c r="F41" s="25"/>
    </row>
    <row r="42" spans="1:28" x14ac:dyDescent="0.3">
      <c r="A42" s="26"/>
      <c r="C42" s="24" t="s">
        <v>5</v>
      </c>
      <c r="D42" s="24" t="s">
        <v>21</v>
      </c>
      <c r="E42" s="24" t="s">
        <v>19</v>
      </c>
      <c r="F42" s="24" t="s">
        <v>20</v>
      </c>
      <c r="G42" s="25"/>
    </row>
    <row r="43" spans="1:28" x14ac:dyDescent="0.3">
      <c r="A43" s="26"/>
      <c r="C43" s="24" t="s">
        <v>6</v>
      </c>
      <c r="D43" s="24" t="s">
        <v>62</v>
      </c>
      <c r="E43" s="24" t="s">
        <v>20</v>
      </c>
      <c r="F43" s="24" t="s">
        <v>20</v>
      </c>
      <c r="G43" s="24" t="s">
        <v>62</v>
      </c>
      <c r="H43" s="25"/>
    </row>
    <row r="44" spans="1:28" x14ac:dyDescent="0.3">
      <c r="A44" s="26"/>
      <c r="C44" s="24" t="s">
        <v>7</v>
      </c>
      <c r="D44" s="24" t="s">
        <v>21</v>
      </c>
      <c r="E44" s="24" t="s">
        <v>20</v>
      </c>
      <c r="F44" s="24" t="s">
        <v>20</v>
      </c>
      <c r="G44" s="24" t="s">
        <v>20</v>
      </c>
      <c r="H44" s="24" t="s">
        <v>21</v>
      </c>
      <c r="I44" s="25"/>
    </row>
    <row r="45" spans="1:28" x14ac:dyDescent="0.3">
      <c r="A45" s="26"/>
      <c r="C45" s="24" t="s">
        <v>8</v>
      </c>
      <c r="D45" s="24" t="s">
        <v>62</v>
      </c>
      <c r="E45" s="24" t="s">
        <v>20</v>
      </c>
      <c r="F45" s="24" t="s">
        <v>20</v>
      </c>
      <c r="G45" s="24" t="s">
        <v>21</v>
      </c>
      <c r="H45" s="24" t="s">
        <v>62</v>
      </c>
      <c r="I45" s="24" t="s">
        <v>61</v>
      </c>
      <c r="J45" s="25"/>
    </row>
    <row r="46" spans="1:28" x14ac:dyDescent="0.3">
      <c r="A46" s="26"/>
      <c r="C46" s="24" t="s">
        <v>9</v>
      </c>
      <c r="D46" s="24" t="s">
        <v>21</v>
      </c>
      <c r="E46" s="24" t="s">
        <v>20</v>
      </c>
      <c r="F46" s="24" t="s">
        <v>20</v>
      </c>
      <c r="G46" s="24" t="s">
        <v>20</v>
      </c>
      <c r="H46" s="24" t="s">
        <v>61</v>
      </c>
      <c r="I46" s="24" t="s">
        <v>21</v>
      </c>
      <c r="J46" s="24" t="s">
        <v>61</v>
      </c>
      <c r="K46" s="25"/>
    </row>
    <row r="47" spans="1:28" x14ac:dyDescent="0.3">
      <c r="A47" s="26"/>
      <c r="B47" s="52" t="s">
        <v>1491</v>
      </c>
      <c r="C47" s="28" t="s">
        <v>10</v>
      </c>
      <c r="D47" s="24" t="s">
        <v>20</v>
      </c>
      <c r="E47" s="24" t="s">
        <v>20</v>
      </c>
      <c r="F47" s="24" t="s">
        <v>20</v>
      </c>
      <c r="G47" s="24" t="s">
        <v>20</v>
      </c>
      <c r="H47" s="24" t="s">
        <v>20</v>
      </c>
      <c r="I47" s="24" t="s">
        <v>20</v>
      </c>
      <c r="J47" s="24" t="s">
        <v>20</v>
      </c>
      <c r="K47" s="24" t="s">
        <v>20</v>
      </c>
      <c r="L47" s="25"/>
    </row>
    <row r="48" spans="1:28" x14ac:dyDescent="0.3">
      <c r="A48" s="26"/>
      <c r="B48" s="52"/>
      <c r="C48" s="28" t="s">
        <v>11</v>
      </c>
      <c r="D48" s="24" t="s">
        <v>20</v>
      </c>
      <c r="E48" s="24" t="s">
        <v>20</v>
      </c>
      <c r="F48" s="24" t="s">
        <v>20</v>
      </c>
      <c r="G48" s="24" t="s">
        <v>20</v>
      </c>
      <c r="H48" s="24" t="s">
        <v>20</v>
      </c>
      <c r="I48" s="24" t="s">
        <v>20</v>
      </c>
      <c r="J48" s="24" t="s">
        <v>20</v>
      </c>
      <c r="K48" s="24" t="s">
        <v>20</v>
      </c>
      <c r="L48" s="24" t="s">
        <v>61</v>
      </c>
      <c r="M48" s="25"/>
    </row>
    <row r="49" spans="1:28" x14ac:dyDescent="0.3">
      <c r="A49" s="26"/>
      <c r="B49" s="52"/>
      <c r="C49" s="28" t="s">
        <v>12</v>
      </c>
      <c r="D49" s="24" t="s">
        <v>20</v>
      </c>
      <c r="E49" s="24" t="s">
        <v>20</v>
      </c>
      <c r="F49" s="24" t="s">
        <v>20</v>
      </c>
      <c r="G49" s="24" t="s">
        <v>20</v>
      </c>
      <c r="H49" s="24" t="s">
        <v>20</v>
      </c>
      <c r="I49" s="24" t="s">
        <v>20</v>
      </c>
      <c r="J49" s="24" t="s">
        <v>20</v>
      </c>
      <c r="K49" s="24" t="s">
        <v>20</v>
      </c>
      <c r="L49" s="24" t="s">
        <v>61</v>
      </c>
      <c r="M49" s="24" t="s">
        <v>61</v>
      </c>
      <c r="N49" s="25"/>
    </row>
    <row r="50" spans="1:28" x14ac:dyDescent="0.3">
      <c r="A50" s="26"/>
      <c r="B50" s="52"/>
      <c r="C50" s="27" t="s">
        <v>13</v>
      </c>
      <c r="D50" s="24" t="s">
        <v>62</v>
      </c>
      <c r="E50" s="24" t="s">
        <v>20</v>
      </c>
      <c r="F50" s="24" t="s">
        <v>20</v>
      </c>
      <c r="G50" s="24" t="s">
        <v>20</v>
      </c>
      <c r="H50" s="24" t="s">
        <v>62</v>
      </c>
      <c r="I50" s="24" t="s">
        <v>20</v>
      </c>
      <c r="J50" s="24" t="s">
        <v>20</v>
      </c>
      <c r="K50" s="24" t="s">
        <v>21</v>
      </c>
      <c r="L50" s="24" t="s">
        <v>62</v>
      </c>
      <c r="M50" s="24" t="s">
        <v>62</v>
      </c>
      <c r="N50" s="24" t="s">
        <v>20</v>
      </c>
      <c r="O50" s="25"/>
    </row>
    <row r="51" spans="1:28" x14ac:dyDescent="0.3">
      <c r="A51" s="26"/>
      <c r="B51" s="52"/>
      <c r="C51" s="27" t="s">
        <v>14</v>
      </c>
      <c r="D51" s="24" t="s">
        <v>62</v>
      </c>
      <c r="E51" s="24" t="s">
        <v>20</v>
      </c>
      <c r="F51" s="24" t="s">
        <v>20</v>
      </c>
      <c r="G51" s="24" t="s">
        <v>20</v>
      </c>
      <c r="H51" s="24" t="s">
        <v>21</v>
      </c>
      <c r="I51" s="24" t="s">
        <v>20</v>
      </c>
      <c r="J51" s="24" t="s">
        <v>20</v>
      </c>
      <c r="K51" s="24" t="s">
        <v>20</v>
      </c>
      <c r="L51" s="24" t="s">
        <v>62</v>
      </c>
      <c r="M51" s="24" t="s">
        <v>61</v>
      </c>
      <c r="N51" s="24" t="s">
        <v>62</v>
      </c>
      <c r="O51" s="24" t="s">
        <v>61</v>
      </c>
      <c r="P51" s="25"/>
    </row>
    <row r="52" spans="1:28" x14ac:dyDescent="0.3">
      <c r="A52" s="26"/>
      <c r="B52" s="52"/>
      <c r="C52" s="27" t="s">
        <v>15</v>
      </c>
      <c r="D52" s="24" t="s">
        <v>62</v>
      </c>
      <c r="E52" s="24" t="s">
        <v>20</v>
      </c>
      <c r="F52" s="24" t="s">
        <v>20</v>
      </c>
      <c r="G52" s="24" t="s">
        <v>20</v>
      </c>
      <c r="H52" s="24" t="s">
        <v>21</v>
      </c>
      <c r="I52" s="24" t="s">
        <v>20</v>
      </c>
      <c r="J52" s="24" t="s">
        <v>20</v>
      </c>
      <c r="K52" s="24" t="s">
        <v>20</v>
      </c>
      <c r="L52" s="24" t="s">
        <v>62</v>
      </c>
      <c r="M52" s="24" t="s">
        <v>62</v>
      </c>
      <c r="N52" s="24" t="s">
        <v>21</v>
      </c>
      <c r="O52" s="24" t="s">
        <v>61</v>
      </c>
      <c r="P52" s="24" t="s">
        <v>61</v>
      </c>
      <c r="Q52" s="25"/>
    </row>
    <row r="53" spans="1:28" x14ac:dyDescent="0.3">
      <c r="A53" s="26"/>
      <c r="B53" s="52"/>
      <c r="C53" s="27" t="s">
        <v>16</v>
      </c>
      <c r="D53" s="24" t="s">
        <v>20</v>
      </c>
      <c r="E53" s="24" t="s">
        <v>20</v>
      </c>
      <c r="F53" s="24" t="s">
        <v>20</v>
      </c>
      <c r="G53" s="24" t="s">
        <v>20</v>
      </c>
      <c r="H53" s="24" t="s">
        <v>20</v>
      </c>
      <c r="I53" s="24" t="s">
        <v>20</v>
      </c>
      <c r="J53" s="24" t="s">
        <v>20</v>
      </c>
      <c r="K53" s="24" t="s">
        <v>20</v>
      </c>
      <c r="L53" s="24" t="s">
        <v>62</v>
      </c>
      <c r="M53" s="24" t="s">
        <v>62</v>
      </c>
      <c r="N53" s="24" t="s">
        <v>21</v>
      </c>
      <c r="O53" s="24" t="s">
        <v>61</v>
      </c>
      <c r="P53" s="24" t="s">
        <v>61</v>
      </c>
      <c r="Q53" s="24" t="s">
        <v>61</v>
      </c>
      <c r="R53" s="25"/>
    </row>
    <row r="54" spans="1:28" x14ac:dyDescent="0.3">
      <c r="A54" s="26"/>
      <c r="B54" s="52"/>
      <c r="C54" s="27" t="s">
        <v>17</v>
      </c>
      <c r="D54" s="24" t="s">
        <v>62</v>
      </c>
      <c r="E54" s="24" t="s">
        <v>20</v>
      </c>
      <c r="F54" s="24" t="s">
        <v>20</v>
      </c>
      <c r="G54" s="24" t="s">
        <v>20</v>
      </c>
      <c r="H54" s="24" t="s">
        <v>21</v>
      </c>
      <c r="I54" s="24" t="s">
        <v>20</v>
      </c>
      <c r="J54" s="24" t="s">
        <v>20</v>
      </c>
      <c r="K54" s="24" t="s">
        <v>20</v>
      </c>
      <c r="L54" s="24" t="s">
        <v>62</v>
      </c>
      <c r="M54" s="24" t="s">
        <v>61</v>
      </c>
      <c r="N54" s="24" t="s">
        <v>21</v>
      </c>
      <c r="O54" s="24" t="s">
        <v>61</v>
      </c>
      <c r="P54" s="24" t="s">
        <v>61</v>
      </c>
      <c r="Q54" s="24" t="s">
        <v>61</v>
      </c>
      <c r="R54" s="24" t="s">
        <v>61</v>
      </c>
      <c r="S54" s="25"/>
    </row>
    <row r="55" spans="1:28" x14ac:dyDescent="0.3">
      <c r="A55" s="26"/>
      <c r="B55" s="52" t="s">
        <v>1</v>
      </c>
      <c r="C55" s="28" t="s">
        <v>10</v>
      </c>
      <c r="D55" s="24" t="s">
        <v>20</v>
      </c>
      <c r="E55" s="24" t="s">
        <v>20</v>
      </c>
      <c r="F55" s="24" t="s">
        <v>20</v>
      </c>
      <c r="G55" s="24" t="s">
        <v>20</v>
      </c>
      <c r="H55" s="24" t="s">
        <v>20</v>
      </c>
      <c r="I55" s="24" t="s">
        <v>20</v>
      </c>
      <c r="J55" s="24" t="s">
        <v>20</v>
      </c>
      <c r="K55" s="24" t="s">
        <v>20</v>
      </c>
      <c r="L55" s="24" t="s">
        <v>61</v>
      </c>
      <c r="M55" s="24" t="s">
        <v>61</v>
      </c>
      <c r="N55" s="24" t="s">
        <v>61</v>
      </c>
      <c r="O55" s="24" t="s">
        <v>21</v>
      </c>
      <c r="P55" s="24" t="s">
        <v>62</v>
      </c>
      <c r="Q55" s="24" t="s">
        <v>21</v>
      </c>
      <c r="R55" s="24" t="s">
        <v>20</v>
      </c>
      <c r="S55" s="24" t="s">
        <v>62</v>
      </c>
      <c r="T55" s="25"/>
    </row>
    <row r="56" spans="1:28" x14ac:dyDescent="0.3">
      <c r="A56" s="26"/>
      <c r="B56" s="52"/>
      <c r="C56" s="28" t="s">
        <v>11</v>
      </c>
      <c r="D56" s="24" t="s">
        <v>20</v>
      </c>
      <c r="E56" s="24" t="s">
        <v>20</v>
      </c>
      <c r="F56" s="24" t="s">
        <v>20</v>
      </c>
      <c r="G56" s="24" t="s">
        <v>20</v>
      </c>
      <c r="H56" s="24" t="s">
        <v>20</v>
      </c>
      <c r="I56" s="24" t="s">
        <v>20</v>
      </c>
      <c r="J56" s="24" t="s">
        <v>20</v>
      </c>
      <c r="K56" s="24" t="s">
        <v>20</v>
      </c>
      <c r="L56" s="24" t="s">
        <v>61</v>
      </c>
      <c r="M56" s="24" t="s">
        <v>61</v>
      </c>
      <c r="N56" s="24" t="s">
        <v>62</v>
      </c>
      <c r="O56" s="24" t="s">
        <v>21</v>
      </c>
      <c r="P56" s="24" t="s">
        <v>62</v>
      </c>
      <c r="Q56" s="24" t="s">
        <v>21</v>
      </c>
      <c r="R56" s="24" t="s">
        <v>20</v>
      </c>
      <c r="S56" s="24" t="s">
        <v>62</v>
      </c>
      <c r="T56" s="24" t="s">
        <v>61</v>
      </c>
      <c r="U56" s="25"/>
    </row>
    <row r="57" spans="1:28" x14ac:dyDescent="0.3">
      <c r="A57" s="26"/>
      <c r="B57" s="52"/>
      <c r="C57" s="28" t="s">
        <v>12</v>
      </c>
      <c r="D57" s="24" t="s">
        <v>20</v>
      </c>
      <c r="E57" s="24" t="s">
        <v>20</v>
      </c>
      <c r="F57" s="24" t="s">
        <v>20</v>
      </c>
      <c r="G57" s="24" t="s">
        <v>20</v>
      </c>
      <c r="H57" s="24" t="s">
        <v>20</v>
      </c>
      <c r="I57" s="24" t="s">
        <v>20</v>
      </c>
      <c r="J57" s="24" t="s">
        <v>20</v>
      </c>
      <c r="K57" s="24" t="s">
        <v>20</v>
      </c>
      <c r="L57" s="24" t="s">
        <v>61</v>
      </c>
      <c r="M57" s="24" t="s">
        <v>61</v>
      </c>
      <c r="N57" s="24" t="s">
        <v>61</v>
      </c>
      <c r="O57" s="24" t="s">
        <v>20</v>
      </c>
      <c r="P57" s="24" t="s">
        <v>62</v>
      </c>
      <c r="Q57" s="24" t="s">
        <v>21</v>
      </c>
      <c r="R57" s="24" t="s">
        <v>21</v>
      </c>
      <c r="S57" s="24" t="s">
        <v>62</v>
      </c>
      <c r="T57" s="24" t="s">
        <v>61</v>
      </c>
      <c r="U57" s="24" t="s">
        <v>62</v>
      </c>
      <c r="V57" s="25"/>
    </row>
    <row r="58" spans="1:28" x14ac:dyDescent="0.3">
      <c r="A58" s="26"/>
      <c r="B58" s="52"/>
      <c r="C58" s="27" t="s">
        <v>13</v>
      </c>
      <c r="D58" s="24" t="s">
        <v>20</v>
      </c>
      <c r="E58" s="24" t="s">
        <v>20</v>
      </c>
      <c r="F58" s="24" t="s">
        <v>20</v>
      </c>
      <c r="G58" s="24" t="s">
        <v>20</v>
      </c>
      <c r="H58" s="24" t="s">
        <v>20</v>
      </c>
      <c r="I58" s="24" t="s">
        <v>20</v>
      </c>
      <c r="J58" s="24" t="s">
        <v>20</v>
      </c>
      <c r="K58" s="24" t="s">
        <v>20</v>
      </c>
      <c r="L58" s="24" t="s">
        <v>21</v>
      </c>
      <c r="M58" s="24" t="s">
        <v>20</v>
      </c>
      <c r="N58" s="24" t="s">
        <v>20</v>
      </c>
      <c r="O58" s="24" t="s">
        <v>61</v>
      </c>
      <c r="P58" s="24" t="s">
        <v>61</v>
      </c>
      <c r="Q58" s="24" t="s">
        <v>61</v>
      </c>
      <c r="R58" s="24" t="s">
        <v>61</v>
      </c>
      <c r="S58" s="24" t="s">
        <v>61</v>
      </c>
      <c r="T58" s="24" t="s">
        <v>21</v>
      </c>
      <c r="U58" s="24" t="s">
        <v>20</v>
      </c>
      <c r="V58" s="24" t="s">
        <v>20</v>
      </c>
      <c r="W58" s="25"/>
    </row>
    <row r="59" spans="1:28" x14ac:dyDescent="0.3">
      <c r="A59" s="26"/>
      <c r="B59" s="52"/>
      <c r="C59" s="27" t="s">
        <v>14</v>
      </c>
      <c r="D59" s="24" t="s">
        <v>20</v>
      </c>
      <c r="E59" s="24" t="s">
        <v>20</v>
      </c>
      <c r="F59" s="24" t="s">
        <v>20</v>
      </c>
      <c r="G59" s="24" t="s">
        <v>20</v>
      </c>
      <c r="H59" s="24" t="s">
        <v>20</v>
      </c>
      <c r="I59" s="24" t="s">
        <v>20</v>
      </c>
      <c r="J59" s="24" t="s">
        <v>20</v>
      </c>
      <c r="K59" s="24" t="s">
        <v>20</v>
      </c>
      <c r="L59" s="24" t="s">
        <v>62</v>
      </c>
      <c r="M59" s="24" t="s">
        <v>20</v>
      </c>
      <c r="N59" s="24" t="s">
        <v>21</v>
      </c>
      <c r="O59" s="24" t="s">
        <v>62</v>
      </c>
      <c r="P59" s="24" t="s">
        <v>61</v>
      </c>
      <c r="Q59" s="24" t="s">
        <v>61</v>
      </c>
      <c r="R59" s="24" t="s">
        <v>61</v>
      </c>
      <c r="S59" s="24" t="s">
        <v>61</v>
      </c>
      <c r="T59" s="24" t="s">
        <v>62</v>
      </c>
      <c r="U59" s="24" t="s">
        <v>20</v>
      </c>
      <c r="V59" s="24" t="s">
        <v>20</v>
      </c>
      <c r="W59" s="24" t="s">
        <v>61</v>
      </c>
      <c r="X59" s="25"/>
    </row>
    <row r="60" spans="1:28" x14ac:dyDescent="0.3">
      <c r="A60" s="26"/>
      <c r="B60" s="52"/>
      <c r="C60" s="27" t="s">
        <v>15</v>
      </c>
      <c r="D60" s="24" t="s">
        <v>20</v>
      </c>
      <c r="E60" s="24" t="s">
        <v>20</v>
      </c>
      <c r="F60" s="24" t="s">
        <v>20</v>
      </c>
      <c r="G60" s="24" t="s">
        <v>20</v>
      </c>
      <c r="H60" s="24" t="s">
        <v>20</v>
      </c>
      <c r="I60" s="24" t="s">
        <v>20</v>
      </c>
      <c r="J60" s="24" t="s">
        <v>20</v>
      </c>
      <c r="K60" s="24" t="s">
        <v>20</v>
      </c>
      <c r="L60" s="24" t="s">
        <v>20</v>
      </c>
      <c r="M60" s="24" t="s">
        <v>20</v>
      </c>
      <c r="N60" s="24" t="s">
        <v>20</v>
      </c>
      <c r="O60" s="24" t="s">
        <v>61</v>
      </c>
      <c r="P60" s="24" t="s">
        <v>61</v>
      </c>
      <c r="Q60" s="24" t="s">
        <v>61</v>
      </c>
      <c r="R60" s="24" t="s">
        <v>61</v>
      </c>
      <c r="S60" s="24" t="s">
        <v>61</v>
      </c>
      <c r="T60" s="24" t="s">
        <v>20</v>
      </c>
      <c r="U60" s="24" t="s">
        <v>20</v>
      </c>
      <c r="V60" s="24" t="s">
        <v>20</v>
      </c>
      <c r="W60" s="24" t="s">
        <v>61</v>
      </c>
      <c r="X60" s="24" t="s">
        <v>61</v>
      </c>
      <c r="Y60" s="25"/>
    </row>
    <row r="61" spans="1:28" x14ac:dyDescent="0.3">
      <c r="A61" s="26"/>
      <c r="B61" s="52"/>
      <c r="C61" s="27" t="s">
        <v>16</v>
      </c>
      <c r="D61" s="24" t="s">
        <v>20</v>
      </c>
      <c r="E61" s="24" t="s">
        <v>20</v>
      </c>
      <c r="F61" s="24" t="s">
        <v>20</v>
      </c>
      <c r="G61" s="24" t="s">
        <v>20</v>
      </c>
      <c r="H61" s="24" t="s">
        <v>20</v>
      </c>
      <c r="I61" s="24" t="s">
        <v>20</v>
      </c>
      <c r="J61" s="24" t="s">
        <v>20</v>
      </c>
      <c r="K61" s="24" t="s">
        <v>20</v>
      </c>
      <c r="L61" s="24" t="s">
        <v>20</v>
      </c>
      <c r="M61" s="24" t="s">
        <v>20</v>
      </c>
      <c r="N61" s="24" t="s">
        <v>20</v>
      </c>
      <c r="O61" s="24" t="s">
        <v>62</v>
      </c>
      <c r="P61" s="24" t="s">
        <v>62</v>
      </c>
      <c r="Q61" s="24" t="s">
        <v>62</v>
      </c>
      <c r="R61" s="24" t="s">
        <v>61</v>
      </c>
      <c r="S61" s="24" t="s">
        <v>62</v>
      </c>
      <c r="T61" s="24" t="s">
        <v>20</v>
      </c>
      <c r="U61" s="24" t="s">
        <v>20</v>
      </c>
      <c r="V61" s="24" t="s">
        <v>20</v>
      </c>
      <c r="W61" s="24" t="s">
        <v>61</v>
      </c>
      <c r="X61" s="24" t="s">
        <v>61</v>
      </c>
      <c r="Y61" s="24" t="s">
        <v>61</v>
      </c>
      <c r="Z61" s="25"/>
    </row>
    <row r="62" spans="1:28" x14ac:dyDescent="0.3">
      <c r="A62" s="26"/>
      <c r="B62" s="52"/>
      <c r="C62" s="27" t="s">
        <v>17</v>
      </c>
      <c r="D62" s="24" t="s">
        <v>20</v>
      </c>
      <c r="E62" s="24" t="s">
        <v>20</v>
      </c>
      <c r="F62" s="24" t="s">
        <v>20</v>
      </c>
      <c r="G62" s="24" t="s">
        <v>20</v>
      </c>
      <c r="H62" s="24" t="s">
        <v>20</v>
      </c>
      <c r="I62" s="24" t="s">
        <v>20</v>
      </c>
      <c r="J62" s="24" t="s">
        <v>20</v>
      </c>
      <c r="K62" s="24" t="s">
        <v>20</v>
      </c>
      <c r="L62" s="24" t="s">
        <v>62</v>
      </c>
      <c r="M62" s="24" t="s">
        <v>21</v>
      </c>
      <c r="N62" s="24" t="s">
        <v>20</v>
      </c>
      <c r="O62" s="24" t="s">
        <v>61</v>
      </c>
      <c r="P62" s="24" t="s">
        <v>61</v>
      </c>
      <c r="Q62" s="24" t="s">
        <v>61</v>
      </c>
      <c r="R62" s="24" t="s">
        <v>61</v>
      </c>
      <c r="S62" s="24" t="s">
        <v>61</v>
      </c>
      <c r="T62" s="24" t="s">
        <v>21</v>
      </c>
      <c r="U62" s="24" t="s">
        <v>20</v>
      </c>
      <c r="V62" s="24" t="s">
        <v>20</v>
      </c>
      <c r="W62" s="24" t="s">
        <v>61</v>
      </c>
      <c r="X62" s="24" t="s">
        <v>61</v>
      </c>
      <c r="Y62" s="24" t="s">
        <v>61</v>
      </c>
      <c r="Z62" s="24" t="s">
        <v>61</v>
      </c>
      <c r="AA62" s="25"/>
    </row>
    <row r="63" spans="1:28" x14ac:dyDescent="0.3">
      <c r="A63" s="26"/>
      <c r="C63" s="24" t="s">
        <v>18</v>
      </c>
      <c r="D63" s="24" t="s">
        <v>20</v>
      </c>
      <c r="E63" s="24" t="s">
        <v>20</v>
      </c>
      <c r="F63" s="24" t="s">
        <v>20</v>
      </c>
      <c r="G63" s="24" t="s">
        <v>20</v>
      </c>
      <c r="H63" s="24" t="s">
        <v>19</v>
      </c>
      <c r="I63" s="24" t="s">
        <v>20</v>
      </c>
      <c r="J63" s="24" t="s">
        <v>20</v>
      </c>
      <c r="K63" s="24" t="s">
        <v>20</v>
      </c>
      <c r="L63" s="24" t="s">
        <v>20</v>
      </c>
      <c r="M63" s="24" t="s">
        <v>20</v>
      </c>
      <c r="N63" s="24" t="s">
        <v>20</v>
      </c>
      <c r="O63" s="24" t="s">
        <v>20</v>
      </c>
      <c r="P63" s="24" t="s">
        <v>20</v>
      </c>
      <c r="Q63" s="24" t="s">
        <v>20</v>
      </c>
      <c r="R63" s="24" t="s">
        <v>20</v>
      </c>
      <c r="S63" s="24" t="s">
        <v>20</v>
      </c>
      <c r="T63" s="24" t="s">
        <v>20</v>
      </c>
      <c r="U63" s="24" t="s">
        <v>20</v>
      </c>
      <c r="V63" s="24" t="s">
        <v>20</v>
      </c>
      <c r="W63" s="24" t="s">
        <v>20</v>
      </c>
      <c r="X63" s="24" t="s">
        <v>20</v>
      </c>
      <c r="Y63" s="24" t="s">
        <v>20</v>
      </c>
      <c r="Z63" s="24" t="s">
        <v>20</v>
      </c>
      <c r="AA63" s="24" t="s">
        <v>20</v>
      </c>
      <c r="AB63" s="25"/>
    </row>
    <row r="65" spans="1:28" ht="25.8" x14ac:dyDescent="0.5">
      <c r="A65" s="32" t="s">
        <v>92</v>
      </c>
      <c r="B65" s="32"/>
      <c r="C65" s="32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  <c r="AB65" s="26"/>
    </row>
    <row r="66" spans="1:28" ht="25.8" x14ac:dyDescent="0.5">
      <c r="A66" s="32"/>
      <c r="B66" s="32"/>
      <c r="C66" s="32"/>
      <c r="D66" s="26"/>
      <c r="E66" s="26"/>
      <c r="F66" s="26"/>
      <c r="G66" s="26"/>
      <c r="H66" s="26"/>
      <c r="I66" s="26"/>
      <c r="J66" s="26"/>
      <c r="K66" s="26"/>
      <c r="L66" s="52" t="s">
        <v>1491</v>
      </c>
      <c r="M66" s="52"/>
      <c r="N66" s="52"/>
      <c r="O66" s="52"/>
      <c r="P66" s="52"/>
      <c r="Q66" s="52"/>
      <c r="R66" s="52"/>
      <c r="S66" s="52"/>
      <c r="T66" s="52" t="s">
        <v>1</v>
      </c>
      <c r="U66" s="52"/>
      <c r="V66" s="52"/>
      <c r="W66" s="52"/>
      <c r="X66" s="52"/>
      <c r="Y66" s="52"/>
      <c r="Z66" s="52"/>
      <c r="AA66" s="52"/>
      <c r="AB66" s="26"/>
    </row>
    <row r="67" spans="1:28" x14ac:dyDescent="0.3">
      <c r="A67" s="26"/>
      <c r="D67" s="29" t="s">
        <v>2</v>
      </c>
      <c r="E67" s="29" t="s">
        <v>3</v>
      </c>
      <c r="F67" s="29" t="s">
        <v>4</v>
      </c>
      <c r="G67" s="29" t="s">
        <v>5</v>
      </c>
      <c r="H67" s="29" t="s">
        <v>6</v>
      </c>
      <c r="I67" s="29" t="s">
        <v>7</v>
      </c>
      <c r="J67" s="29" t="s">
        <v>8</v>
      </c>
      <c r="K67" s="29" t="s">
        <v>9</v>
      </c>
      <c r="L67" s="31" t="s">
        <v>10</v>
      </c>
      <c r="M67" s="31" t="s">
        <v>11</v>
      </c>
      <c r="N67" s="31" t="s">
        <v>12</v>
      </c>
      <c r="O67" s="30" t="s">
        <v>13</v>
      </c>
      <c r="P67" s="30" t="s">
        <v>14</v>
      </c>
      <c r="Q67" s="30" t="s">
        <v>15</v>
      </c>
      <c r="R67" s="30" t="s">
        <v>16</v>
      </c>
      <c r="S67" s="30" t="s">
        <v>17</v>
      </c>
      <c r="T67" s="31" t="s">
        <v>10</v>
      </c>
      <c r="U67" s="31" t="s">
        <v>11</v>
      </c>
      <c r="V67" s="31" t="s">
        <v>12</v>
      </c>
      <c r="W67" s="30" t="s">
        <v>13</v>
      </c>
      <c r="X67" s="30" t="s">
        <v>14</v>
      </c>
      <c r="Y67" s="30" t="s">
        <v>15</v>
      </c>
      <c r="Z67" s="30" t="s">
        <v>16</v>
      </c>
      <c r="AA67" s="30" t="s">
        <v>17</v>
      </c>
      <c r="AB67" s="29" t="s">
        <v>18</v>
      </c>
    </row>
    <row r="68" spans="1:28" x14ac:dyDescent="0.3">
      <c r="A68" s="26"/>
      <c r="C68" s="24" t="s">
        <v>2</v>
      </c>
      <c r="D68" s="25"/>
    </row>
    <row r="69" spans="1:28" x14ac:dyDescent="0.3">
      <c r="A69" s="26"/>
      <c r="C69" s="24" t="s">
        <v>3</v>
      </c>
      <c r="D69" s="24" t="s">
        <v>1492</v>
      </c>
      <c r="E69" s="25"/>
    </row>
    <row r="70" spans="1:28" x14ac:dyDescent="0.3">
      <c r="A70" s="26"/>
      <c r="C70" s="24" t="s">
        <v>4</v>
      </c>
      <c r="D70" s="24" t="s">
        <v>20</v>
      </c>
      <c r="E70" s="24" t="s">
        <v>20</v>
      </c>
      <c r="F70" s="25"/>
    </row>
    <row r="71" spans="1:28" x14ac:dyDescent="0.3">
      <c r="A71" s="26"/>
      <c r="C71" s="24" t="s">
        <v>5</v>
      </c>
      <c r="D71" s="24" t="s">
        <v>20</v>
      </c>
      <c r="E71" s="24" t="s">
        <v>20</v>
      </c>
      <c r="F71" s="24" t="s">
        <v>20</v>
      </c>
      <c r="G71" s="25"/>
    </row>
    <row r="72" spans="1:28" x14ac:dyDescent="0.3">
      <c r="A72" s="26"/>
      <c r="C72" s="24" t="s">
        <v>6</v>
      </c>
      <c r="D72" s="24" t="s">
        <v>20</v>
      </c>
      <c r="E72" s="24" t="s">
        <v>61</v>
      </c>
      <c r="F72" s="24" t="s">
        <v>20</v>
      </c>
      <c r="G72" s="24" t="s">
        <v>61</v>
      </c>
      <c r="H72" s="25"/>
    </row>
    <row r="73" spans="1:28" x14ac:dyDescent="0.3">
      <c r="A73" s="26"/>
      <c r="C73" s="24" t="s">
        <v>7</v>
      </c>
      <c r="D73" s="24" t="s">
        <v>20</v>
      </c>
      <c r="E73" s="24" t="s">
        <v>64</v>
      </c>
      <c r="F73" s="24" t="s">
        <v>20</v>
      </c>
      <c r="G73" s="24" t="s">
        <v>20</v>
      </c>
      <c r="H73" s="24" t="s">
        <v>20</v>
      </c>
      <c r="I73" s="25"/>
    </row>
    <row r="74" spans="1:28" x14ac:dyDescent="0.3">
      <c r="A74" s="26"/>
      <c r="C74" s="24" t="s">
        <v>8</v>
      </c>
      <c r="D74" s="24" t="s">
        <v>62</v>
      </c>
      <c r="E74" s="24" t="s">
        <v>1492</v>
      </c>
      <c r="F74" s="24" t="s">
        <v>20</v>
      </c>
      <c r="G74" s="24" t="s">
        <v>20</v>
      </c>
      <c r="H74" s="24" t="s">
        <v>20</v>
      </c>
      <c r="I74" s="24" t="s">
        <v>61</v>
      </c>
      <c r="J74" s="25"/>
    </row>
    <row r="75" spans="1:28" x14ac:dyDescent="0.3">
      <c r="A75" s="26"/>
      <c r="C75" s="24" t="s">
        <v>9</v>
      </c>
      <c r="D75" s="24" t="s">
        <v>20</v>
      </c>
      <c r="E75" s="24" t="s">
        <v>20</v>
      </c>
      <c r="F75" s="24" t="s">
        <v>20</v>
      </c>
      <c r="G75" s="24" t="s">
        <v>20</v>
      </c>
      <c r="H75" s="24" t="s">
        <v>20</v>
      </c>
      <c r="I75" s="24" t="s">
        <v>61</v>
      </c>
      <c r="J75" s="24" t="s">
        <v>61</v>
      </c>
      <c r="K75" s="25"/>
    </row>
    <row r="76" spans="1:28" x14ac:dyDescent="0.3">
      <c r="A76" s="26"/>
      <c r="B76" s="52" t="s">
        <v>1491</v>
      </c>
      <c r="C76" s="28" t="s">
        <v>10</v>
      </c>
      <c r="D76" s="24" t="s">
        <v>20</v>
      </c>
      <c r="E76" s="24" t="s">
        <v>20</v>
      </c>
      <c r="F76" s="24" t="s">
        <v>20</v>
      </c>
      <c r="G76" s="24" t="s">
        <v>20</v>
      </c>
      <c r="H76" s="24" t="s">
        <v>20</v>
      </c>
      <c r="I76" s="24" t="s">
        <v>20</v>
      </c>
      <c r="J76" s="24" t="s">
        <v>20</v>
      </c>
      <c r="K76" s="24" t="s">
        <v>20</v>
      </c>
      <c r="L76" s="25"/>
    </row>
    <row r="77" spans="1:28" x14ac:dyDescent="0.3">
      <c r="A77" s="26"/>
      <c r="B77" s="52"/>
      <c r="C77" s="28" t="s">
        <v>11</v>
      </c>
      <c r="D77" s="24" t="s">
        <v>20</v>
      </c>
      <c r="E77" s="24" t="s">
        <v>20</v>
      </c>
      <c r="F77" s="24" t="s">
        <v>20</v>
      </c>
      <c r="G77" s="24" t="s">
        <v>20</v>
      </c>
      <c r="H77" s="24" t="s">
        <v>20</v>
      </c>
      <c r="I77" s="24" t="s">
        <v>20</v>
      </c>
      <c r="J77" s="24" t="s">
        <v>20</v>
      </c>
      <c r="K77" s="24" t="s">
        <v>20</v>
      </c>
      <c r="L77" s="24" t="s">
        <v>61</v>
      </c>
      <c r="M77" s="25"/>
    </row>
    <row r="78" spans="1:28" x14ac:dyDescent="0.3">
      <c r="A78" s="26"/>
      <c r="B78" s="52"/>
      <c r="C78" s="28" t="s">
        <v>12</v>
      </c>
      <c r="D78" s="24" t="s">
        <v>20</v>
      </c>
      <c r="E78" s="24" t="s">
        <v>20</v>
      </c>
      <c r="F78" s="24" t="s">
        <v>20</v>
      </c>
      <c r="G78" s="24" t="s">
        <v>20</v>
      </c>
      <c r="H78" s="24" t="s">
        <v>20</v>
      </c>
      <c r="I78" s="24" t="s">
        <v>20</v>
      </c>
      <c r="J78" s="24" t="s">
        <v>20</v>
      </c>
      <c r="K78" s="24" t="s">
        <v>20</v>
      </c>
      <c r="L78" s="24" t="s">
        <v>61</v>
      </c>
      <c r="M78" s="24" t="s">
        <v>61</v>
      </c>
      <c r="N78" s="25"/>
    </row>
    <row r="79" spans="1:28" x14ac:dyDescent="0.3">
      <c r="A79" s="26"/>
      <c r="B79" s="52"/>
      <c r="C79" s="27" t="s">
        <v>13</v>
      </c>
      <c r="D79" s="24" t="s">
        <v>20</v>
      </c>
      <c r="E79" s="24" t="s">
        <v>20</v>
      </c>
      <c r="F79" s="24" t="s">
        <v>20</v>
      </c>
      <c r="G79" s="24" t="s">
        <v>20</v>
      </c>
      <c r="H79" s="24" t="s">
        <v>20</v>
      </c>
      <c r="I79" s="24" t="s">
        <v>20</v>
      </c>
      <c r="J79" s="24" t="s">
        <v>20</v>
      </c>
      <c r="K79" s="24" t="s">
        <v>20</v>
      </c>
      <c r="L79" s="24" t="s">
        <v>20</v>
      </c>
      <c r="M79" s="24" t="s">
        <v>20</v>
      </c>
      <c r="N79" s="24" t="s">
        <v>20</v>
      </c>
      <c r="O79" s="25"/>
    </row>
    <row r="80" spans="1:28" x14ac:dyDescent="0.3">
      <c r="A80" s="26"/>
      <c r="B80" s="52"/>
      <c r="C80" s="27" t="s">
        <v>14</v>
      </c>
      <c r="D80" s="24" t="s">
        <v>20</v>
      </c>
      <c r="E80" s="24" t="s">
        <v>20</v>
      </c>
      <c r="F80" s="24" t="s">
        <v>20</v>
      </c>
      <c r="G80" s="24" t="s">
        <v>20</v>
      </c>
      <c r="H80" s="24" t="s">
        <v>20</v>
      </c>
      <c r="I80" s="24" t="s">
        <v>20</v>
      </c>
      <c r="J80" s="24" t="s">
        <v>20</v>
      </c>
      <c r="K80" s="24" t="s">
        <v>20</v>
      </c>
      <c r="L80" s="24" t="s">
        <v>20</v>
      </c>
      <c r="M80" s="24" t="s">
        <v>20</v>
      </c>
      <c r="N80" s="24" t="s">
        <v>20</v>
      </c>
      <c r="O80" s="24" t="s">
        <v>61</v>
      </c>
      <c r="P80" s="25"/>
    </row>
    <row r="81" spans="1:28" x14ac:dyDescent="0.3">
      <c r="A81" s="26"/>
      <c r="B81" s="52"/>
      <c r="C81" s="27" t="s">
        <v>15</v>
      </c>
      <c r="D81" s="24" t="s">
        <v>20</v>
      </c>
      <c r="E81" s="24" t="s">
        <v>20</v>
      </c>
      <c r="F81" s="24" t="s">
        <v>20</v>
      </c>
      <c r="G81" s="24" t="s">
        <v>20</v>
      </c>
      <c r="H81" s="24" t="s">
        <v>20</v>
      </c>
      <c r="I81" s="24" t="s">
        <v>20</v>
      </c>
      <c r="J81" s="24" t="s">
        <v>20</v>
      </c>
      <c r="K81" s="24" t="s">
        <v>20</v>
      </c>
      <c r="L81" s="24" t="s">
        <v>20</v>
      </c>
      <c r="M81" s="24" t="s">
        <v>20</v>
      </c>
      <c r="N81" s="24" t="s">
        <v>20</v>
      </c>
      <c r="O81" s="24" t="s">
        <v>61</v>
      </c>
      <c r="P81" s="24" t="s">
        <v>61</v>
      </c>
      <c r="Q81" s="25"/>
    </row>
    <row r="82" spans="1:28" x14ac:dyDescent="0.3">
      <c r="A82" s="26"/>
      <c r="B82" s="52"/>
      <c r="C82" s="27" t="s">
        <v>16</v>
      </c>
      <c r="D82" s="24" t="s">
        <v>20</v>
      </c>
      <c r="E82" s="24" t="s">
        <v>20</v>
      </c>
      <c r="F82" s="24" t="s">
        <v>20</v>
      </c>
      <c r="G82" s="24" t="s">
        <v>20</v>
      </c>
      <c r="H82" s="24" t="s">
        <v>20</v>
      </c>
      <c r="I82" s="24" t="s">
        <v>20</v>
      </c>
      <c r="J82" s="24" t="s">
        <v>20</v>
      </c>
      <c r="K82" s="24" t="s">
        <v>20</v>
      </c>
      <c r="L82" s="24" t="s">
        <v>20</v>
      </c>
      <c r="M82" s="24" t="s">
        <v>20</v>
      </c>
      <c r="N82" s="24" t="s">
        <v>20</v>
      </c>
      <c r="O82" s="24" t="s">
        <v>61</v>
      </c>
      <c r="P82" s="24" t="s">
        <v>61</v>
      </c>
      <c r="Q82" s="24" t="s">
        <v>61</v>
      </c>
      <c r="R82" s="25"/>
    </row>
    <row r="83" spans="1:28" x14ac:dyDescent="0.3">
      <c r="A83" s="26"/>
      <c r="B83" s="52"/>
      <c r="C83" s="27" t="s">
        <v>17</v>
      </c>
      <c r="D83" s="24" t="s">
        <v>20</v>
      </c>
      <c r="E83" s="24" t="s">
        <v>20</v>
      </c>
      <c r="F83" s="24" t="s">
        <v>20</v>
      </c>
      <c r="G83" s="24" t="s">
        <v>20</v>
      </c>
      <c r="H83" s="24" t="s">
        <v>20</v>
      </c>
      <c r="I83" s="24" t="s">
        <v>20</v>
      </c>
      <c r="J83" s="24" t="s">
        <v>20</v>
      </c>
      <c r="K83" s="24" t="s">
        <v>20</v>
      </c>
      <c r="L83" s="24" t="s">
        <v>20</v>
      </c>
      <c r="M83" s="24" t="s">
        <v>20</v>
      </c>
      <c r="N83" s="24" t="s">
        <v>20</v>
      </c>
      <c r="O83" s="24" t="s">
        <v>61</v>
      </c>
      <c r="P83" s="24" t="s">
        <v>61</v>
      </c>
      <c r="Q83" s="24" t="s">
        <v>61</v>
      </c>
      <c r="R83" s="24" t="s">
        <v>61</v>
      </c>
      <c r="S83" s="25"/>
    </row>
    <row r="84" spans="1:28" x14ac:dyDescent="0.3">
      <c r="A84" s="26"/>
      <c r="B84" s="52" t="s">
        <v>1</v>
      </c>
      <c r="C84" s="28" t="s">
        <v>10</v>
      </c>
      <c r="D84" s="24" t="s">
        <v>20</v>
      </c>
      <c r="E84" s="24" t="s">
        <v>20</v>
      </c>
      <c r="F84" s="24" t="s">
        <v>20</v>
      </c>
      <c r="G84" s="24" t="s">
        <v>20</v>
      </c>
      <c r="H84" s="24" t="s">
        <v>20</v>
      </c>
      <c r="I84" s="24" t="s">
        <v>20</v>
      </c>
      <c r="J84" s="24" t="s">
        <v>20</v>
      </c>
      <c r="K84" s="24" t="s">
        <v>20</v>
      </c>
      <c r="L84" s="24" t="s">
        <v>21</v>
      </c>
      <c r="M84" s="24" t="s">
        <v>20</v>
      </c>
      <c r="N84" s="24" t="s">
        <v>20</v>
      </c>
      <c r="O84" s="24" t="s">
        <v>20</v>
      </c>
      <c r="P84" s="24" t="s">
        <v>20</v>
      </c>
      <c r="Q84" s="24" t="s">
        <v>20</v>
      </c>
      <c r="R84" s="24" t="s">
        <v>20</v>
      </c>
      <c r="S84" s="24" t="s">
        <v>20</v>
      </c>
      <c r="T84" s="25"/>
    </row>
    <row r="85" spans="1:28" x14ac:dyDescent="0.3">
      <c r="A85" s="26"/>
      <c r="B85" s="52"/>
      <c r="C85" s="28" t="s">
        <v>11</v>
      </c>
      <c r="D85" s="24" t="s">
        <v>20</v>
      </c>
      <c r="E85" s="24" t="s">
        <v>20</v>
      </c>
      <c r="F85" s="24" t="s">
        <v>20</v>
      </c>
      <c r="G85" s="24" t="s">
        <v>20</v>
      </c>
      <c r="H85" s="24" t="s">
        <v>20</v>
      </c>
      <c r="I85" s="24" t="s">
        <v>20</v>
      </c>
      <c r="J85" s="24" t="s">
        <v>20</v>
      </c>
      <c r="K85" s="24" t="s">
        <v>62</v>
      </c>
      <c r="L85" s="24" t="s">
        <v>20</v>
      </c>
      <c r="M85" s="24" t="s">
        <v>62</v>
      </c>
      <c r="N85" s="24" t="s">
        <v>20</v>
      </c>
      <c r="O85" s="24" t="s">
        <v>20</v>
      </c>
      <c r="P85" s="24" t="s">
        <v>20</v>
      </c>
      <c r="Q85" s="24" t="s">
        <v>20</v>
      </c>
      <c r="R85" s="24" t="s">
        <v>20</v>
      </c>
      <c r="S85" s="24" t="s">
        <v>20</v>
      </c>
      <c r="T85" s="24" t="s">
        <v>61</v>
      </c>
      <c r="U85" s="25"/>
    </row>
    <row r="86" spans="1:28" x14ac:dyDescent="0.3">
      <c r="A86" s="26"/>
      <c r="B86" s="52"/>
      <c r="C86" s="28" t="s">
        <v>12</v>
      </c>
      <c r="D86" s="24" t="s">
        <v>20</v>
      </c>
      <c r="E86" s="24" t="s">
        <v>20</v>
      </c>
      <c r="F86" s="24" t="s">
        <v>20</v>
      </c>
      <c r="G86" s="24" t="s">
        <v>20</v>
      </c>
      <c r="H86" s="24" t="s">
        <v>20</v>
      </c>
      <c r="I86" s="24" t="s">
        <v>20</v>
      </c>
      <c r="J86" s="24" t="s">
        <v>20</v>
      </c>
      <c r="K86" s="24" t="s">
        <v>20</v>
      </c>
      <c r="L86" s="24" t="s">
        <v>20</v>
      </c>
      <c r="M86" s="24" t="s">
        <v>20</v>
      </c>
      <c r="N86" s="24" t="s">
        <v>20</v>
      </c>
      <c r="O86" s="24" t="s">
        <v>20</v>
      </c>
      <c r="P86" s="24" t="s">
        <v>20</v>
      </c>
      <c r="Q86" s="24" t="s">
        <v>20</v>
      </c>
      <c r="R86" s="24" t="s">
        <v>20</v>
      </c>
      <c r="S86" s="24" t="s">
        <v>20</v>
      </c>
      <c r="T86" s="24" t="s">
        <v>61</v>
      </c>
      <c r="U86" s="24" t="s">
        <v>61</v>
      </c>
      <c r="V86" s="25"/>
    </row>
    <row r="87" spans="1:28" x14ac:dyDescent="0.3">
      <c r="A87" s="26"/>
      <c r="B87" s="52"/>
      <c r="C87" s="27" t="s">
        <v>13</v>
      </c>
      <c r="D87" s="24" t="s">
        <v>20</v>
      </c>
      <c r="E87" s="24" t="s">
        <v>20</v>
      </c>
      <c r="F87" s="24" t="s">
        <v>20</v>
      </c>
      <c r="G87" s="24" t="s">
        <v>20</v>
      </c>
      <c r="H87" s="24" t="s">
        <v>20</v>
      </c>
      <c r="I87" s="24" t="s">
        <v>20</v>
      </c>
      <c r="J87" s="24" t="s">
        <v>20</v>
      </c>
      <c r="K87" s="24" t="s">
        <v>20</v>
      </c>
      <c r="L87" s="24" t="s">
        <v>20</v>
      </c>
      <c r="M87" s="24" t="s">
        <v>20</v>
      </c>
      <c r="N87" s="24" t="s">
        <v>20</v>
      </c>
      <c r="O87" s="24" t="s">
        <v>61</v>
      </c>
      <c r="P87" s="24" t="s">
        <v>61</v>
      </c>
      <c r="Q87" s="24" t="s">
        <v>61</v>
      </c>
      <c r="R87" s="24" t="s">
        <v>62</v>
      </c>
      <c r="S87" s="24" t="s">
        <v>61</v>
      </c>
      <c r="T87" s="24" t="s">
        <v>20</v>
      </c>
      <c r="U87" s="24" t="s">
        <v>20</v>
      </c>
      <c r="V87" s="24" t="s">
        <v>20</v>
      </c>
      <c r="W87" s="25"/>
    </row>
    <row r="88" spans="1:28" x14ac:dyDescent="0.3">
      <c r="A88" s="26"/>
      <c r="B88" s="52"/>
      <c r="C88" s="27" t="s">
        <v>14</v>
      </c>
      <c r="D88" s="24" t="s">
        <v>20</v>
      </c>
      <c r="E88" s="24" t="s">
        <v>20</v>
      </c>
      <c r="F88" s="24" t="s">
        <v>20</v>
      </c>
      <c r="G88" s="24" t="s">
        <v>20</v>
      </c>
      <c r="H88" s="24" t="s">
        <v>20</v>
      </c>
      <c r="I88" s="24" t="s">
        <v>20</v>
      </c>
      <c r="J88" s="24" t="s">
        <v>20</v>
      </c>
      <c r="K88" s="24" t="s">
        <v>20</v>
      </c>
      <c r="L88" s="24" t="s">
        <v>20</v>
      </c>
      <c r="M88" s="24" t="s">
        <v>20</v>
      </c>
      <c r="N88" s="24" t="s">
        <v>20</v>
      </c>
      <c r="O88" s="24" t="s">
        <v>61</v>
      </c>
      <c r="P88" s="24" t="s">
        <v>61</v>
      </c>
      <c r="Q88" s="24" t="s">
        <v>61</v>
      </c>
      <c r="R88" s="24" t="s">
        <v>61</v>
      </c>
      <c r="S88" s="24" t="s">
        <v>61</v>
      </c>
      <c r="T88" s="24" t="s">
        <v>20</v>
      </c>
      <c r="U88" s="24" t="s">
        <v>20</v>
      </c>
      <c r="V88" s="24" t="s">
        <v>20</v>
      </c>
      <c r="W88" s="24" t="s">
        <v>61</v>
      </c>
      <c r="X88" s="25"/>
    </row>
    <row r="89" spans="1:28" x14ac:dyDescent="0.3">
      <c r="A89" s="26"/>
      <c r="B89" s="52"/>
      <c r="C89" s="27" t="s">
        <v>15</v>
      </c>
      <c r="D89" s="24" t="s">
        <v>20</v>
      </c>
      <c r="E89" s="24" t="s">
        <v>20</v>
      </c>
      <c r="F89" s="24" t="s">
        <v>20</v>
      </c>
      <c r="G89" s="24" t="s">
        <v>20</v>
      </c>
      <c r="H89" s="24" t="s">
        <v>20</v>
      </c>
      <c r="I89" s="24" t="s">
        <v>20</v>
      </c>
      <c r="J89" s="24" t="s">
        <v>20</v>
      </c>
      <c r="K89" s="24" t="s">
        <v>20</v>
      </c>
      <c r="L89" s="24" t="s">
        <v>20</v>
      </c>
      <c r="M89" s="24" t="s">
        <v>20</v>
      </c>
      <c r="N89" s="24" t="s">
        <v>20</v>
      </c>
      <c r="O89" s="24" t="s">
        <v>61</v>
      </c>
      <c r="P89" s="24" t="s">
        <v>61</v>
      </c>
      <c r="Q89" s="24" t="s">
        <v>61</v>
      </c>
      <c r="R89" s="24" t="s">
        <v>61</v>
      </c>
      <c r="S89" s="24" t="s">
        <v>61</v>
      </c>
      <c r="T89" s="24" t="s">
        <v>20</v>
      </c>
      <c r="U89" s="24" t="s">
        <v>20</v>
      </c>
      <c r="V89" s="24" t="s">
        <v>20</v>
      </c>
      <c r="W89" s="24" t="s">
        <v>61</v>
      </c>
      <c r="X89" s="24" t="s">
        <v>61</v>
      </c>
      <c r="Y89" s="25"/>
    </row>
    <row r="90" spans="1:28" x14ac:dyDescent="0.3">
      <c r="A90" s="26"/>
      <c r="B90" s="52"/>
      <c r="C90" s="27" t="s">
        <v>16</v>
      </c>
      <c r="D90" s="24" t="s">
        <v>20</v>
      </c>
      <c r="E90" s="24" t="s">
        <v>20</v>
      </c>
      <c r="F90" s="24" t="s">
        <v>20</v>
      </c>
      <c r="G90" s="24" t="s">
        <v>20</v>
      </c>
      <c r="H90" s="24" t="s">
        <v>20</v>
      </c>
      <c r="I90" s="24" t="s">
        <v>20</v>
      </c>
      <c r="J90" s="24" t="s">
        <v>20</v>
      </c>
      <c r="K90" s="24" t="s">
        <v>20</v>
      </c>
      <c r="L90" s="24" t="s">
        <v>20</v>
      </c>
      <c r="M90" s="24" t="s">
        <v>20</v>
      </c>
      <c r="N90" s="24" t="s">
        <v>20</v>
      </c>
      <c r="O90" s="24" t="s">
        <v>61</v>
      </c>
      <c r="P90" s="24" t="s">
        <v>61</v>
      </c>
      <c r="Q90" s="24" t="s">
        <v>61</v>
      </c>
      <c r="R90" s="24" t="s">
        <v>61</v>
      </c>
      <c r="S90" s="24" t="s">
        <v>61</v>
      </c>
      <c r="T90" s="24" t="s">
        <v>20</v>
      </c>
      <c r="U90" s="24" t="s">
        <v>20</v>
      </c>
      <c r="V90" s="24" t="s">
        <v>20</v>
      </c>
      <c r="W90" s="24" t="s">
        <v>61</v>
      </c>
      <c r="X90" s="24" t="s">
        <v>61</v>
      </c>
      <c r="Y90" s="24" t="s">
        <v>61</v>
      </c>
      <c r="Z90" s="25"/>
    </row>
    <row r="91" spans="1:28" x14ac:dyDescent="0.3">
      <c r="A91" s="26"/>
      <c r="B91" s="52"/>
      <c r="C91" s="27" t="s">
        <v>17</v>
      </c>
      <c r="D91" s="24" t="s">
        <v>20</v>
      </c>
      <c r="E91" s="24" t="s">
        <v>20</v>
      </c>
      <c r="F91" s="24" t="s">
        <v>20</v>
      </c>
      <c r="G91" s="24" t="s">
        <v>20</v>
      </c>
      <c r="H91" s="24" t="s">
        <v>20</v>
      </c>
      <c r="I91" s="24" t="s">
        <v>20</v>
      </c>
      <c r="J91" s="24" t="s">
        <v>20</v>
      </c>
      <c r="K91" s="24" t="s">
        <v>20</v>
      </c>
      <c r="L91" s="24" t="s">
        <v>20</v>
      </c>
      <c r="M91" s="24" t="s">
        <v>20</v>
      </c>
      <c r="N91" s="24" t="s">
        <v>20</v>
      </c>
      <c r="O91" s="24" t="s">
        <v>61</v>
      </c>
      <c r="P91" s="24" t="s">
        <v>61</v>
      </c>
      <c r="Q91" s="24" t="s">
        <v>61</v>
      </c>
      <c r="R91" s="24" t="s">
        <v>61</v>
      </c>
      <c r="S91" s="24" t="s">
        <v>61</v>
      </c>
      <c r="T91" s="24" t="s">
        <v>20</v>
      </c>
      <c r="U91" s="24" t="s">
        <v>20</v>
      </c>
      <c r="V91" s="24" t="s">
        <v>20</v>
      </c>
      <c r="W91" s="24" t="s">
        <v>61</v>
      </c>
      <c r="X91" s="24" t="s">
        <v>61</v>
      </c>
      <c r="Y91" s="24" t="s">
        <v>61</v>
      </c>
      <c r="Z91" s="24" t="s">
        <v>61</v>
      </c>
      <c r="AA91" s="25"/>
    </row>
    <row r="92" spans="1:28" x14ac:dyDescent="0.3">
      <c r="A92" s="26"/>
      <c r="C92" s="24" t="s">
        <v>18</v>
      </c>
      <c r="D92" s="24" t="s">
        <v>62</v>
      </c>
      <c r="E92" s="24" t="s">
        <v>1492</v>
      </c>
      <c r="F92" s="24" t="s">
        <v>20</v>
      </c>
      <c r="G92" s="24" t="s">
        <v>20</v>
      </c>
      <c r="H92" s="24" t="s">
        <v>20</v>
      </c>
      <c r="I92" s="24" t="s">
        <v>20</v>
      </c>
      <c r="J92" s="24" t="s">
        <v>20</v>
      </c>
      <c r="K92" s="24" t="s">
        <v>20</v>
      </c>
      <c r="L92" s="24" t="s">
        <v>20</v>
      </c>
      <c r="M92" s="24" t="s">
        <v>20</v>
      </c>
      <c r="N92" s="24" t="s">
        <v>20</v>
      </c>
      <c r="O92" s="24" t="s">
        <v>20</v>
      </c>
      <c r="P92" s="24" t="s">
        <v>20</v>
      </c>
      <c r="Q92" s="24" t="s">
        <v>20</v>
      </c>
      <c r="R92" s="24" t="s">
        <v>20</v>
      </c>
      <c r="S92" s="24" t="s">
        <v>20</v>
      </c>
      <c r="T92" s="24" t="s">
        <v>20</v>
      </c>
      <c r="U92" s="24" t="s">
        <v>20</v>
      </c>
      <c r="V92" s="24" t="s">
        <v>20</v>
      </c>
      <c r="W92" s="24" t="s">
        <v>20</v>
      </c>
      <c r="X92" s="24" t="s">
        <v>20</v>
      </c>
      <c r="Y92" s="24" t="s">
        <v>20</v>
      </c>
      <c r="Z92" s="24" t="s">
        <v>20</v>
      </c>
      <c r="AA92" s="24" t="s">
        <v>20</v>
      </c>
      <c r="AB92" s="25"/>
    </row>
    <row r="94" spans="1:28" ht="25.8" x14ac:dyDescent="0.5">
      <c r="A94" s="32" t="s">
        <v>156</v>
      </c>
      <c r="B94" s="32"/>
      <c r="C94" s="32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  <c r="AA94" s="26"/>
      <c r="AB94" s="26"/>
    </row>
    <row r="95" spans="1:28" ht="25.8" x14ac:dyDescent="0.5">
      <c r="A95" s="32"/>
      <c r="B95" s="32"/>
      <c r="C95" s="32"/>
      <c r="D95" s="26"/>
      <c r="E95" s="26"/>
      <c r="F95" s="26"/>
      <c r="G95" s="26"/>
      <c r="H95" s="26"/>
      <c r="I95" s="26"/>
      <c r="J95" s="26"/>
      <c r="K95" s="26"/>
      <c r="L95" s="52" t="s">
        <v>1491</v>
      </c>
      <c r="M95" s="52"/>
      <c r="N95" s="52"/>
      <c r="O95" s="52"/>
      <c r="P95" s="52"/>
      <c r="Q95" s="52"/>
      <c r="R95" s="52"/>
      <c r="S95" s="52"/>
      <c r="T95" s="52" t="s">
        <v>1</v>
      </c>
      <c r="U95" s="52"/>
      <c r="V95" s="52"/>
      <c r="W95" s="52"/>
      <c r="X95" s="52"/>
      <c r="Y95" s="52"/>
      <c r="Z95" s="52"/>
      <c r="AA95" s="52"/>
      <c r="AB95" s="26"/>
    </row>
    <row r="96" spans="1:28" x14ac:dyDescent="0.3">
      <c r="A96" s="26"/>
      <c r="D96" s="29" t="s">
        <v>2</v>
      </c>
      <c r="E96" s="29" t="s">
        <v>3</v>
      </c>
      <c r="F96" s="29" t="s">
        <v>4</v>
      </c>
      <c r="G96" s="29" t="s">
        <v>5</v>
      </c>
      <c r="H96" s="29" t="s">
        <v>6</v>
      </c>
      <c r="I96" s="29" t="s">
        <v>7</v>
      </c>
      <c r="J96" s="29" t="s">
        <v>8</v>
      </c>
      <c r="K96" s="29" t="s">
        <v>9</v>
      </c>
      <c r="L96" s="31" t="s">
        <v>10</v>
      </c>
      <c r="M96" s="31" t="s">
        <v>11</v>
      </c>
      <c r="N96" s="31" t="s">
        <v>12</v>
      </c>
      <c r="O96" s="30" t="s">
        <v>13</v>
      </c>
      <c r="P96" s="30" t="s">
        <v>14</v>
      </c>
      <c r="Q96" s="30" t="s">
        <v>15</v>
      </c>
      <c r="R96" s="30" t="s">
        <v>16</v>
      </c>
      <c r="S96" s="30" t="s">
        <v>17</v>
      </c>
      <c r="T96" s="31" t="s">
        <v>10</v>
      </c>
      <c r="U96" s="31" t="s">
        <v>11</v>
      </c>
      <c r="V96" s="31" t="s">
        <v>12</v>
      </c>
      <c r="W96" s="30" t="s">
        <v>13</v>
      </c>
      <c r="X96" s="30" t="s">
        <v>14</v>
      </c>
      <c r="Y96" s="30" t="s">
        <v>15</v>
      </c>
      <c r="Z96" s="30" t="s">
        <v>16</v>
      </c>
      <c r="AA96" s="30" t="s">
        <v>17</v>
      </c>
      <c r="AB96" s="29" t="s">
        <v>18</v>
      </c>
    </row>
    <row r="97" spans="1:19" x14ac:dyDescent="0.3">
      <c r="A97" s="26"/>
      <c r="C97" s="24" t="s">
        <v>2</v>
      </c>
      <c r="D97" s="25"/>
    </row>
    <row r="98" spans="1:19" x14ac:dyDescent="0.3">
      <c r="A98" s="26"/>
      <c r="C98" s="24" t="s">
        <v>3</v>
      </c>
      <c r="D98" s="24" t="s">
        <v>20</v>
      </c>
      <c r="E98" s="25"/>
    </row>
    <row r="99" spans="1:19" x14ac:dyDescent="0.3">
      <c r="A99" s="26"/>
      <c r="C99" s="24" t="s">
        <v>4</v>
      </c>
      <c r="D99" s="24" t="s">
        <v>20</v>
      </c>
      <c r="E99" s="24" t="s">
        <v>20</v>
      </c>
      <c r="F99" s="25"/>
    </row>
    <row r="100" spans="1:19" x14ac:dyDescent="0.3">
      <c r="A100" s="26"/>
      <c r="C100" s="24" t="s">
        <v>5</v>
      </c>
      <c r="D100" s="24" t="s">
        <v>20</v>
      </c>
      <c r="E100" s="24" t="s">
        <v>20</v>
      </c>
      <c r="F100" s="24" t="s">
        <v>20</v>
      </c>
      <c r="G100" s="25"/>
    </row>
    <row r="101" spans="1:19" x14ac:dyDescent="0.3">
      <c r="A101" s="26"/>
      <c r="C101" s="24" t="s">
        <v>6</v>
      </c>
      <c r="D101" s="24" t="s">
        <v>20</v>
      </c>
      <c r="E101" s="24" t="s">
        <v>64</v>
      </c>
      <c r="F101" s="24" t="s">
        <v>20</v>
      </c>
      <c r="G101" s="24" t="s">
        <v>20</v>
      </c>
      <c r="H101" s="25"/>
    </row>
    <row r="102" spans="1:19" x14ac:dyDescent="0.3">
      <c r="A102" s="26"/>
      <c r="C102" s="24" t="s">
        <v>7</v>
      </c>
      <c r="D102" s="24" t="s">
        <v>20</v>
      </c>
      <c r="E102" s="24" t="s">
        <v>1492</v>
      </c>
      <c r="F102" s="24" t="s">
        <v>20</v>
      </c>
      <c r="G102" s="24" t="s">
        <v>20</v>
      </c>
      <c r="H102" s="24" t="s">
        <v>61</v>
      </c>
      <c r="I102" s="25"/>
    </row>
    <row r="103" spans="1:19" x14ac:dyDescent="0.3">
      <c r="A103" s="26"/>
      <c r="C103" s="24" t="s">
        <v>8</v>
      </c>
      <c r="D103" s="24" t="s">
        <v>20</v>
      </c>
      <c r="E103" s="24" t="s">
        <v>20</v>
      </c>
      <c r="F103" s="24" t="s">
        <v>20</v>
      </c>
      <c r="G103" s="24" t="s">
        <v>20</v>
      </c>
      <c r="H103" s="24" t="s">
        <v>20</v>
      </c>
      <c r="I103" s="24" t="s">
        <v>20</v>
      </c>
      <c r="J103" s="25"/>
    </row>
    <row r="104" spans="1:19" x14ac:dyDescent="0.3">
      <c r="A104" s="26"/>
      <c r="C104" s="24" t="s">
        <v>9</v>
      </c>
      <c r="D104" s="24" t="s">
        <v>20</v>
      </c>
      <c r="E104" s="24" t="s">
        <v>20</v>
      </c>
      <c r="F104" s="24" t="s">
        <v>20</v>
      </c>
      <c r="G104" s="24" t="s">
        <v>20</v>
      </c>
      <c r="H104" s="24" t="s">
        <v>20</v>
      </c>
      <c r="I104" s="24" t="s">
        <v>20</v>
      </c>
      <c r="J104" s="24" t="s">
        <v>20</v>
      </c>
      <c r="K104" s="25"/>
    </row>
    <row r="105" spans="1:19" x14ac:dyDescent="0.3">
      <c r="A105" s="26"/>
      <c r="B105" s="52" t="s">
        <v>1491</v>
      </c>
      <c r="C105" s="28" t="s">
        <v>10</v>
      </c>
      <c r="D105" s="24" t="s">
        <v>20</v>
      </c>
      <c r="E105" s="24" t="s">
        <v>20</v>
      </c>
      <c r="F105" s="24" t="s">
        <v>20</v>
      </c>
      <c r="G105" s="24" t="s">
        <v>20</v>
      </c>
      <c r="H105" s="24" t="s">
        <v>20</v>
      </c>
      <c r="I105" s="24" t="s">
        <v>20</v>
      </c>
      <c r="J105" s="24" t="s">
        <v>20</v>
      </c>
      <c r="K105" s="24" t="s">
        <v>20</v>
      </c>
      <c r="L105" s="25"/>
    </row>
    <row r="106" spans="1:19" x14ac:dyDescent="0.3">
      <c r="A106" s="26"/>
      <c r="B106" s="52"/>
      <c r="C106" s="28" t="s">
        <v>11</v>
      </c>
      <c r="D106" s="24" t="s">
        <v>20</v>
      </c>
      <c r="E106" s="24" t="s">
        <v>20</v>
      </c>
      <c r="F106" s="24" t="s">
        <v>20</v>
      </c>
      <c r="G106" s="24" t="s">
        <v>20</v>
      </c>
      <c r="H106" s="24" t="s">
        <v>20</v>
      </c>
      <c r="I106" s="24" t="s">
        <v>20</v>
      </c>
      <c r="J106" s="24" t="s">
        <v>20</v>
      </c>
      <c r="K106" s="24" t="s">
        <v>20</v>
      </c>
      <c r="L106" s="24" t="s">
        <v>20</v>
      </c>
      <c r="M106" s="25"/>
    </row>
    <row r="107" spans="1:19" x14ac:dyDescent="0.3">
      <c r="A107" s="26"/>
      <c r="B107" s="52"/>
      <c r="C107" s="28" t="s">
        <v>12</v>
      </c>
      <c r="D107" s="24" t="s">
        <v>20</v>
      </c>
      <c r="E107" s="24" t="s">
        <v>20</v>
      </c>
      <c r="F107" s="24" t="s">
        <v>20</v>
      </c>
      <c r="G107" s="24" t="s">
        <v>20</v>
      </c>
      <c r="H107" s="24" t="s">
        <v>20</v>
      </c>
      <c r="I107" s="24" t="s">
        <v>20</v>
      </c>
      <c r="J107" s="24" t="s">
        <v>20</v>
      </c>
      <c r="K107" s="24" t="s">
        <v>20</v>
      </c>
      <c r="L107" s="24" t="s">
        <v>20</v>
      </c>
      <c r="M107" s="24" t="s">
        <v>20</v>
      </c>
      <c r="N107" s="25"/>
    </row>
    <row r="108" spans="1:19" x14ac:dyDescent="0.3">
      <c r="A108" s="26"/>
      <c r="B108" s="52"/>
      <c r="C108" s="27" t="s">
        <v>13</v>
      </c>
      <c r="D108" s="24" t="s">
        <v>20</v>
      </c>
      <c r="E108" s="24" t="s">
        <v>20</v>
      </c>
      <c r="F108" s="24" t="s">
        <v>20</v>
      </c>
      <c r="G108" s="24" t="s">
        <v>20</v>
      </c>
      <c r="H108" s="24" t="s">
        <v>20</v>
      </c>
      <c r="I108" s="24" t="s">
        <v>20</v>
      </c>
      <c r="J108" s="24" t="s">
        <v>20</v>
      </c>
      <c r="K108" s="24" t="s">
        <v>20</v>
      </c>
      <c r="L108" s="24" t="s">
        <v>20</v>
      </c>
      <c r="M108" s="24" t="s">
        <v>20</v>
      </c>
      <c r="N108" s="24" t="s">
        <v>20</v>
      </c>
      <c r="O108" s="25"/>
    </row>
    <row r="109" spans="1:19" x14ac:dyDescent="0.3">
      <c r="A109" s="26"/>
      <c r="B109" s="52"/>
      <c r="C109" s="27" t="s">
        <v>14</v>
      </c>
      <c r="D109" s="24" t="s">
        <v>20</v>
      </c>
      <c r="E109" s="24" t="s">
        <v>20</v>
      </c>
      <c r="F109" s="24" t="s">
        <v>20</v>
      </c>
      <c r="G109" s="24" t="s">
        <v>20</v>
      </c>
      <c r="H109" s="24" t="s">
        <v>20</v>
      </c>
      <c r="I109" s="24" t="s">
        <v>20</v>
      </c>
      <c r="J109" s="24" t="s">
        <v>20</v>
      </c>
      <c r="K109" s="24" t="s">
        <v>20</v>
      </c>
      <c r="L109" s="24" t="s">
        <v>20</v>
      </c>
      <c r="M109" s="24" t="s">
        <v>20</v>
      </c>
      <c r="N109" s="24" t="s">
        <v>20</v>
      </c>
      <c r="O109" s="24" t="s">
        <v>20</v>
      </c>
      <c r="P109" s="25"/>
    </row>
    <row r="110" spans="1:19" x14ac:dyDescent="0.3">
      <c r="A110" s="26"/>
      <c r="B110" s="52"/>
      <c r="C110" s="27" t="s">
        <v>15</v>
      </c>
      <c r="D110" s="24" t="s">
        <v>20</v>
      </c>
      <c r="E110" s="24" t="s">
        <v>20</v>
      </c>
      <c r="F110" s="24" t="s">
        <v>20</v>
      </c>
      <c r="G110" s="24" t="s">
        <v>20</v>
      </c>
      <c r="H110" s="24" t="s">
        <v>20</v>
      </c>
      <c r="I110" s="24" t="s">
        <v>20</v>
      </c>
      <c r="J110" s="24" t="s">
        <v>20</v>
      </c>
      <c r="K110" s="24" t="s">
        <v>20</v>
      </c>
      <c r="L110" s="24" t="s">
        <v>20</v>
      </c>
      <c r="M110" s="24" t="s">
        <v>20</v>
      </c>
      <c r="N110" s="24" t="s">
        <v>20</v>
      </c>
      <c r="O110" s="24" t="s">
        <v>20</v>
      </c>
      <c r="P110" s="24" t="s">
        <v>20</v>
      </c>
      <c r="Q110" s="25"/>
    </row>
    <row r="111" spans="1:19" x14ac:dyDescent="0.3">
      <c r="A111" s="26"/>
      <c r="B111" s="52"/>
      <c r="C111" s="27" t="s">
        <v>16</v>
      </c>
      <c r="D111" s="24" t="s">
        <v>20</v>
      </c>
      <c r="E111" s="24" t="s">
        <v>20</v>
      </c>
      <c r="F111" s="24" t="s">
        <v>20</v>
      </c>
      <c r="G111" s="24" t="s">
        <v>20</v>
      </c>
      <c r="H111" s="24" t="s">
        <v>20</v>
      </c>
      <c r="I111" s="24" t="s">
        <v>20</v>
      </c>
      <c r="J111" s="24" t="s">
        <v>20</v>
      </c>
      <c r="K111" s="24" t="s">
        <v>20</v>
      </c>
      <c r="L111" s="24" t="s">
        <v>20</v>
      </c>
      <c r="M111" s="24" t="s">
        <v>20</v>
      </c>
      <c r="N111" s="24" t="s">
        <v>20</v>
      </c>
      <c r="O111" s="24" t="s">
        <v>20</v>
      </c>
      <c r="P111" s="24" t="s">
        <v>20</v>
      </c>
      <c r="Q111" s="24" t="s">
        <v>61</v>
      </c>
      <c r="R111" s="25"/>
    </row>
    <row r="112" spans="1:19" x14ac:dyDescent="0.3">
      <c r="A112" s="26"/>
      <c r="B112" s="52"/>
      <c r="C112" s="27" t="s">
        <v>17</v>
      </c>
      <c r="D112" s="24" t="s">
        <v>20</v>
      </c>
      <c r="E112" s="24" t="s">
        <v>20</v>
      </c>
      <c r="F112" s="24" t="s">
        <v>20</v>
      </c>
      <c r="G112" s="24" t="s">
        <v>20</v>
      </c>
      <c r="H112" s="24" t="s">
        <v>20</v>
      </c>
      <c r="I112" s="24" t="s">
        <v>20</v>
      </c>
      <c r="J112" s="24" t="s">
        <v>20</v>
      </c>
      <c r="K112" s="24" t="s">
        <v>20</v>
      </c>
      <c r="L112" s="24" t="s">
        <v>20</v>
      </c>
      <c r="M112" s="24" t="s">
        <v>20</v>
      </c>
      <c r="N112" s="24" t="s">
        <v>20</v>
      </c>
      <c r="O112" s="24" t="s">
        <v>20</v>
      </c>
      <c r="P112" s="24" t="s">
        <v>61</v>
      </c>
      <c r="Q112" s="24" t="s">
        <v>61</v>
      </c>
      <c r="R112" s="24" t="s">
        <v>20</v>
      </c>
      <c r="S112" s="25"/>
    </row>
    <row r="113" spans="1:28" x14ac:dyDescent="0.3">
      <c r="A113" s="26"/>
      <c r="B113" s="52" t="s">
        <v>1</v>
      </c>
      <c r="C113" s="28" t="s">
        <v>10</v>
      </c>
      <c r="D113" s="24" t="s">
        <v>20</v>
      </c>
      <c r="E113" s="24" t="s">
        <v>20</v>
      </c>
      <c r="F113" s="24" t="s">
        <v>20</v>
      </c>
      <c r="G113" s="24" t="s">
        <v>20</v>
      </c>
      <c r="H113" s="24" t="s">
        <v>20</v>
      </c>
      <c r="I113" s="24" t="s">
        <v>20</v>
      </c>
      <c r="J113" s="24" t="s">
        <v>20</v>
      </c>
      <c r="K113" s="24" t="s">
        <v>20</v>
      </c>
      <c r="L113" s="24" t="s">
        <v>61</v>
      </c>
      <c r="M113" s="24" t="s">
        <v>20</v>
      </c>
      <c r="N113" s="24" t="s">
        <v>20</v>
      </c>
      <c r="O113" s="24" t="s">
        <v>20</v>
      </c>
      <c r="P113" s="24" t="s">
        <v>20</v>
      </c>
      <c r="Q113" s="24" t="s">
        <v>20</v>
      </c>
      <c r="R113" s="24" t="s">
        <v>20</v>
      </c>
      <c r="S113" s="24" t="s">
        <v>20</v>
      </c>
      <c r="T113" s="25"/>
    </row>
    <row r="114" spans="1:28" x14ac:dyDescent="0.3">
      <c r="A114" s="26"/>
      <c r="B114" s="52"/>
      <c r="C114" s="28" t="s">
        <v>11</v>
      </c>
      <c r="D114" s="24" t="s">
        <v>20</v>
      </c>
      <c r="E114" s="24" t="s">
        <v>20</v>
      </c>
      <c r="F114" s="24" t="s">
        <v>20</v>
      </c>
      <c r="G114" s="24" t="s">
        <v>20</v>
      </c>
      <c r="H114" s="24" t="s">
        <v>20</v>
      </c>
      <c r="I114" s="24" t="s">
        <v>20</v>
      </c>
      <c r="J114" s="24" t="s">
        <v>20</v>
      </c>
      <c r="K114" s="24" t="s">
        <v>20</v>
      </c>
      <c r="L114" s="24" t="s">
        <v>20</v>
      </c>
      <c r="M114" s="24" t="s">
        <v>61</v>
      </c>
      <c r="N114" s="24" t="s">
        <v>20</v>
      </c>
      <c r="O114" s="24" t="s">
        <v>20</v>
      </c>
      <c r="P114" s="24" t="s">
        <v>20</v>
      </c>
      <c r="Q114" s="24" t="s">
        <v>20</v>
      </c>
      <c r="R114" s="24" t="s">
        <v>20</v>
      </c>
      <c r="S114" s="24" t="s">
        <v>20</v>
      </c>
      <c r="T114" s="24" t="s">
        <v>20</v>
      </c>
      <c r="U114" s="25"/>
    </row>
    <row r="115" spans="1:28" x14ac:dyDescent="0.3">
      <c r="A115" s="26"/>
      <c r="B115" s="52"/>
      <c r="C115" s="28" t="s">
        <v>12</v>
      </c>
      <c r="D115" s="24" t="s">
        <v>20</v>
      </c>
      <c r="E115" s="24" t="s">
        <v>20</v>
      </c>
      <c r="F115" s="24" t="s">
        <v>20</v>
      </c>
      <c r="G115" s="24" t="s">
        <v>20</v>
      </c>
      <c r="H115" s="24" t="s">
        <v>20</v>
      </c>
      <c r="I115" s="24" t="s">
        <v>20</v>
      </c>
      <c r="J115" s="24" t="s">
        <v>20</v>
      </c>
      <c r="K115" s="24" t="s">
        <v>20</v>
      </c>
      <c r="L115" s="24" t="s">
        <v>20</v>
      </c>
      <c r="M115" s="24" t="s">
        <v>20</v>
      </c>
      <c r="N115" s="24" t="s">
        <v>20</v>
      </c>
      <c r="O115" s="24" t="s">
        <v>20</v>
      </c>
      <c r="P115" s="24" t="s">
        <v>20</v>
      </c>
      <c r="Q115" s="24" t="s">
        <v>20</v>
      </c>
      <c r="R115" s="24" t="s">
        <v>20</v>
      </c>
      <c r="S115" s="24" t="s">
        <v>20</v>
      </c>
      <c r="T115" s="24" t="s">
        <v>61</v>
      </c>
      <c r="U115" s="24" t="s">
        <v>20</v>
      </c>
      <c r="V115" s="25"/>
    </row>
    <row r="116" spans="1:28" x14ac:dyDescent="0.3">
      <c r="A116" s="26"/>
      <c r="B116" s="52"/>
      <c r="C116" s="27" t="s">
        <v>13</v>
      </c>
      <c r="D116" s="24" t="s">
        <v>20</v>
      </c>
      <c r="E116" s="24" t="s">
        <v>20</v>
      </c>
      <c r="F116" s="24" t="s">
        <v>20</v>
      </c>
      <c r="G116" s="24" t="s">
        <v>20</v>
      </c>
      <c r="H116" s="24" t="s">
        <v>20</v>
      </c>
      <c r="I116" s="24" t="s">
        <v>20</v>
      </c>
      <c r="J116" s="24" t="s">
        <v>20</v>
      </c>
      <c r="K116" s="24" t="s">
        <v>20</v>
      </c>
      <c r="L116" s="24" t="s">
        <v>20</v>
      </c>
      <c r="M116" s="24" t="s">
        <v>20</v>
      </c>
      <c r="N116" s="24" t="s">
        <v>20</v>
      </c>
      <c r="O116" s="24" t="s">
        <v>20</v>
      </c>
      <c r="P116" s="24" t="s">
        <v>20</v>
      </c>
      <c r="Q116" s="24" t="s">
        <v>20</v>
      </c>
      <c r="R116" s="24" t="s">
        <v>20</v>
      </c>
      <c r="S116" s="24" t="s">
        <v>20</v>
      </c>
      <c r="T116" s="24" t="s">
        <v>20</v>
      </c>
      <c r="U116" s="24" t="s">
        <v>61</v>
      </c>
      <c r="V116" s="24" t="s">
        <v>20</v>
      </c>
      <c r="W116" s="25"/>
    </row>
    <row r="117" spans="1:28" x14ac:dyDescent="0.3">
      <c r="A117" s="26"/>
      <c r="B117" s="52"/>
      <c r="C117" s="27" t="s">
        <v>14</v>
      </c>
      <c r="D117" s="24" t="s">
        <v>20</v>
      </c>
      <c r="E117" s="24" t="s">
        <v>20</v>
      </c>
      <c r="F117" s="24" t="s">
        <v>20</v>
      </c>
      <c r="G117" s="24" t="s">
        <v>20</v>
      </c>
      <c r="H117" s="24" t="s">
        <v>20</v>
      </c>
      <c r="I117" s="24" t="s">
        <v>20</v>
      </c>
      <c r="J117" s="24" t="s">
        <v>20</v>
      </c>
      <c r="K117" s="24" t="s">
        <v>20</v>
      </c>
      <c r="L117" s="24" t="s">
        <v>20</v>
      </c>
      <c r="M117" s="24" t="s">
        <v>20</v>
      </c>
      <c r="N117" s="24" t="s">
        <v>20</v>
      </c>
      <c r="O117" s="24" t="s">
        <v>20</v>
      </c>
      <c r="P117" s="24" t="s">
        <v>20</v>
      </c>
      <c r="Q117" s="24" t="s">
        <v>20</v>
      </c>
      <c r="R117" s="24" t="s">
        <v>20</v>
      </c>
      <c r="S117" s="24" t="s">
        <v>20</v>
      </c>
      <c r="T117" s="24" t="s">
        <v>20</v>
      </c>
      <c r="U117" s="24" t="s">
        <v>20</v>
      </c>
      <c r="V117" s="24" t="s">
        <v>20</v>
      </c>
      <c r="W117" s="24" t="s">
        <v>61</v>
      </c>
      <c r="X117" s="25"/>
    </row>
    <row r="118" spans="1:28" x14ac:dyDescent="0.3">
      <c r="A118" s="26"/>
      <c r="B118" s="52"/>
      <c r="C118" s="27" t="s">
        <v>15</v>
      </c>
      <c r="D118" s="24" t="s">
        <v>20</v>
      </c>
      <c r="E118" s="24" t="s">
        <v>20</v>
      </c>
      <c r="F118" s="24" t="s">
        <v>20</v>
      </c>
      <c r="G118" s="24" t="s">
        <v>20</v>
      </c>
      <c r="H118" s="24" t="s">
        <v>20</v>
      </c>
      <c r="I118" s="24" t="s">
        <v>20</v>
      </c>
      <c r="J118" s="24" t="s">
        <v>20</v>
      </c>
      <c r="K118" s="24" t="s">
        <v>20</v>
      </c>
      <c r="L118" s="24" t="s">
        <v>20</v>
      </c>
      <c r="M118" s="24" t="s">
        <v>20</v>
      </c>
      <c r="N118" s="24" t="s">
        <v>20</v>
      </c>
      <c r="O118" s="24" t="s">
        <v>20</v>
      </c>
      <c r="P118" s="24" t="s">
        <v>20</v>
      </c>
      <c r="Q118" s="24" t="s">
        <v>20</v>
      </c>
      <c r="R118" s="24" t="s">
        <v>20</v>
      </c>
      <c r="S118" s="24" t="s">
        <v>20</v>
      </c>
      <c r="T118" s="24" t="s">
        <v>20</v>
      </c>
      <c r="U118" s="24" t="s">
        <v>20</v>
      </c>
      <c r="V118" s="24" t="s">
        <v>20</v>
      </c>
      <c r="W118" s="24" t="s">
        <v>61</v>
      </c>
      <c r="X118" s="24" t="s">
        <v>61</v>
      </c>
      <c r="Y118" s="25"/>
    </row>
    <row r="119" spans="1:28" x14ac:dyDescent="0.3">
      <c r="A119" s="26"/>
      <c r="B119" s="52"/>
      <c r="C119" s="27" t="s">
        <v>16</v>
      </c>
      <c r="D119" s="24" t="s">
        <v>20</v>
      </c>
      <c r="E119" s="24" t="s">
        <v>20</v>
      </c>
      <c r="F119" s="24" t="s">
        <v>20</v>
      </c>
      <c r="G119" s="24" t="s">
        <v>20</v>
      </c>
      <c r="H119" s="24" t="s">
        <v>20</v>
      </c>
      <c r="I119" s="24" t="s">
        <v>20</v>
      </c>
      <c r="J119" s="24" t="s">
        <v>20</v>
      </c>
      <c r="K119" s="24" t="s">
        <v>20</v>
      </c>
      <c r="L119" s="24" t="s">
        <v>20</v>
      </c>
      <c r="M119" s="24" t="s">
        <v>20</v>
      </c>
      <c r="N119" s="24" t="s">
        <v>20</v>
      </c>
      <c r="O119" s="24" t="s">
        <v>20</v>
      </c>
      <c r="P119" s="24" t="s">
        <v>20</v>
      </c>
      <c r="Q119" s="24" t="s">
        <v>20</v>
      </c>
      <c r="R119" s="24" t="s">
        <v>20</v>
      </c>
      <c r="S119" s="24" t="s">
        <v>20</v>
      </c>
      <c r="T119" s="24" t="s">
        <v>20</v>
      </c>
      <c r="U119" s="24" t="s">
        <v>20</v>
      </c>
      <c r="V119" s="24" t="s">
        <v>20</v>
      </c>
      <c r="W119" s="24" t="s">
        <v>20</v>
      </c>
      <c r="X119" s="24" t="s">
        <v>20</v>
      </c>
      <c r="Y119" s="24" t="s">
        <v>20</v>
      </c>
      <c r="Z119" s="25"/>
    </row>
    <row r="120" spans="1:28" x14ac:dyDescent="0.3">
      <c r="A120" s="26"/>
      <c r="B120" s="52"/>
      <c r="C120" s="27" t="s">
        <v>17</v>
      </c>
      <c r="D120" s="24" t="s">
        <v>20</v>
      </c>
      <c r="E120" s="24" t="s">
        <v>20</v>
      </c>
      <c r="F120" s="24" t="s">
        <v>20</v>
      </c>
      <c r="G120" s="24" t="s">
        <v>20</v>
      </c>
      <c r="H120" s="24" t="s">
        <v>20</v>
      </c>
      <c r="I120" s="24" t="s">
        <v>20</v>
      </c>
      <c r="J120" s="24" t="s">
        <v>20</v>
      </c>
      <c r="K120" s="24" t="s">
        <v>20</v>
      </c>
      <c r="L120" s="24" t="s">
        <v>20</v>
      </c>
      <c r="M120" s="24" t="s">
        <v>20</v>
      </c>
      <c r="N120" s="24" t="s">
        <v>20</v>
      </c>
      <c r="O120" s="24" t="s">
        <v>20</v>
      </c>
      <c r="P120" s="24" t="s">
        <v>20</v>
      </c>
      <c r="Q120" s="24" t="s">
        <v>20</v>
      </c>
      <c r="R120" s="24" t="s">
        <v>20</v>
      </c>
      <c r="S120" s="24" t="s">
        <v>20</v>
      </c>
      <c r="T120" s="24" t="s">
        <v>20</v>
      </c>
      <c r="U120" s="24" t="s">
        <v>20</v>
      </c>
      <c r="V120" s="24" t="s">
        <v>20</v>
      </c>
      <c r="W120" s="24" t="s">
        <v>20</v>
      </c>
      <c r="X120" s="24" t="s">
        <v>20</v>
      </c>
      <c r="Y120" s="24" t="s">
        <v>61</v>
      </c>
      <c r="Z120" s="24" t="s">
        <v>20</v>
      </c>
      <c r="AA120" s="25"/>
    </row>
    <row r="121" spans="1:28" x14ac:dyDescent="0.3">
      <c r="A121" s="26"/>
      <c r="C121" s="24" t="s">
        <v>18</v>
      </c>
      <c r="D121" s="24" t="s">
        <v>20</v>
      </c>
      <c r="E121" s="24" t="s">
        <v>20</v>
      </c>
      <c r="F121" s="24" t="s">
        <v>20</v>
      </c>
      <c r="G121" s="24" t="s">
        <v>20</v>
      </c>
      <c r="H121" s="24" t="s">
        <v>20</v>
      </c>
      <c r="I121" s="24" t="s">
        <v>20</v>
      </c>
      <c r="J121" s="24" t="s">
        <v>20</v>
      </c>
      <c r="K121" s="24" t="s">
        <v>20</v>
      </c>
      <c r="L121" s="24" t="s">
        <v>20</v>
      </c>
      <c r="M121" s="24" t="s">
        <v>20</v>
      </c>
      <c r="N121" s="24" t="s">
        <v>20</v>
      </c>
      <c r="O121" s="24" t="s">
        <v>20</v>
      </c>
      <c r="P121" s="24" t="s">
        <v>20</v>
      </c>
      <c r="Q121" s="24" t="s">
        <v>20</v>
      </c>
      <c r="R121" s="24" t="s">
        <v>20</v>
      </c>
      <c r="S121" s="24" t="s">
        <v>20</v>
      </c>
      <c r="T121" s="24" t="s">
        <v>20</v>
      </c>
      <c r="U121" s="24" t="s">
        <v>20</v>
      </c>
      <c r="V121" s="24" t="s">
        <v>20</v>
      </c>
      <c r="W121" s="24" t="s">
        <v>20</v>
      </c>
      <c r="X121" s="24" t="s">
        <v>20</v>
      </c>
      <c r="Y121" s="24" t="s">
        <v>20</v>
      </c>
      <c r="Z121" s="24" t="s">
        <v>20</v>
      </c>
      <c r="AA121" s="24" t="s">
        <v>20</v>
      </c>
      <c r="AB121" s="25"/>
    </row>
    <row r="123" spans="1:28" ht="25.8" x14ac:dyDescent="0.5">
      <c r="A123" s="32" t="s">
        <v>170</v>
      </c>
      <c r="B123" s="32"/>
      <c r="C123" s="32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  <c r="AA123" s="26"/>
      <c r="AB123" s="26"/>
    </row>
    <row r="124" spans="1:28" ht="25.8" x14ac:dyDescent="0.5">
      <c r="A124" s="32"/>
      <c r="B124" s="32"/>
      <c r="C124" s="32"/>
      <c r="D124" s="26"/>
      <c r="E124" s="26"/>
      <c r="F124" s="26"/>
      <c r="G124" s="26"/>
      <c r="H124" s="26"/>
      <c r="I124" s="26"/>
      <c r="J124" s="26"/>
      <c r="K124" s="26"/>
      <c r="L124" s="52" t="s">
        <v>1491</v>
      </c>
      <c r="M124" s="52"/>
      <c r="N124" s="52"/>
      <c r="O124" s="52"/>
      <c r="P124" s="52"/>
      <c r="Q124" s="52"/>
      <c r="R124" s="52"/>
      <c r="S124" s="52"/>
      <c r="T124" s="52" t="s">
        <v>1</v>
      </c>
      <c r="U124" s="52"/>
      <c r="V124" s="52"/>
      <c r="W124" s="52"/>
      <c r="X124" s="52"/>
      <c r="Y124" s="52"/>
      <c r="Z124" s="52"/>
      <c r="AA124" s="52"/>
      <c r="AB124" s="26"/>
    </row>
    <row r="125" spans="1:28" x14ac:dyDescent="0.3">
      <c r="A125" s="26"/>
      <c r="D125" s="29" t="s">
        <v>2</v>
      </c>
      <c r="E125" s="29" t="s">
        <v>3</v>
      </c>
      <c r="F125" s="29" t="s">
        <v>4</v>
      </c>
      <c r="G125" s="29" t="s">
        <v>5</v>
      </c>
      <c r="H125" s="29" t="s">
        <v>6</v>
      </c>
      <c r="I125" s="29" t="s">
        <v>7</v>
      </c>
      <c r="J125" s="29" t="s">
        <v>8</v>
      </c>
      <c r="K125" s="29" t="s">
        <v>9</v>
      </c>
      <c r="L125" s="31" t="s">
        <v>10</v>
      </c>
      <c r="M125" s="31" t="s">
        <v>11</v>
      </c>
      <c r="N125" s="31" t="s">
        <v>12</v>
      </c>
      <c r="O125" s="30" t="s">
        <v>13</v>
      </c>
      <c r="P125" s="30" t="s">
        <v>14</v>
      </c>
      <c r="Q125" s="30" t="s">
        <v>15</v>
      </c>
      <c r="R125" s="30" t="s">
        <v>16</v>
      </c>
      <c r="S125" s="30" t="s">
        <v>17</v>
      </c>
      <c r="T125" s="31" t="s">
        <v>10</v>
      </c>
      <c r="U125" s="31" t="s">
        <v>11</v>
      </c>
      <c r="V125" s="31" t="s">
        <v>12</v>
      </c>
      <c r="W125" s="30" t="s">
        <v>13</v>
      </c>
      <c r="X125" s="30" t="s">
        <v>14</v>
      </c>
      <c r="Y125" s="30" t="s">
        <v>15</v>
      </c>
      <c r="Z125" s="30" t="s">
        <v>16</v>
      </c>
      <c r="AA125" s="30" t="s">
        <v>17</v>
      </c>
      <c r="AB125" s="29" t="s">
        <v>18</v>
      </c>
    </row>
    <row r="126" spans="1:28" x14ac:dyDescent="0.3">
      <c r="A126" s="26"/>
      <c r="C126" s="24" t="s">
        <v>2</v>
      </c>
      <c r="D126" s="25"/>
    </row>
    <row r="127" spans="1:28" x14ac:dyDescent="0.3">
      <c r="A127" s="26"/>
      <c r="C127" s="24" t="s">
        <v>3</v>
      </c>
      <c r="D127" s="24" t="s">
        <v>20</v>
      </c>
      <c r="E127" s="25"/>
    </row>
    <row r="128" spans="1:28" x14ac:dyDescent="0.3">
      <c r="A128" s="26"/>
      <c r="C128" s="24" t="s">
        <v>4</v>
      </c>
      <c r="D128" s="24" t="s">
        <v>20</v>
      </c>
      <c r="E128" s="24" t="s">
        <v>20</v>
      </c>
      <c r="F128" s="25"/>
    </row>
    <row r="129" spans="1:22" x14ac:dyDescent="0.3">
      <c r="A129" s="26"/>
      <c r="C129" s="24" t="s">
        <v>5</v>
      </c>
      <c r="D129" s="24" t="s">
        <v>20</v>
      </c>
      <c r="E129" s="24" t="s">
        <v>64</v>
      </c>
      <c r="F129" s="24" t="s">
        <v>20</v>
      </c>
      <c r="G129" s="25"/>
    </row>
    <row r="130" spans="1:22" x14ac:dyDescent="0.3">
      <c r="A130" s="26"/>
      <c r="C130" s="24" t="s">
        <v>6</v>
      </c>
      <c r="D130" s="24" t="s">
        <v>20</v>
      </c>
      <c r="E130" s="24" t="s">
        <v>20</v>
      </c>
      <c r="F130" s="24" t="s">
        <v>20</v>
      </c>
      <c r="G130" s="24" t="s">
        <v>20</v>
      </c>
      <c r="H130" s="25"/>
    </row>
    <row r="131" spans="1:22" x14ac:dyDescent="0.3">
      <c r="A131" s="26"/>
      <c r="C131" s="24" t="s">
        <v>7</v>
      </c>
      <c r="D131" s="24" t="s">
        <v>20</v>
      </c>
      <c r="E131" s="24" t="s">
        <v>20</v>
      </c>
      <c r="F131" s="24" t="s">
        <v>20</v>
      </c>
      <c r="G131" s="24" t="s">
        <v>20</v>
      </c>
      <c r="H131" s="24" t="s">
        <v>20</v>
      </c>
      <c r="I131" s="25"/>
    </row>
    <row r="132" spans="1:22" x14ac:dyDescent="0.3">
      <c r="A132" s="26"/>
      <c r="C132" s="24" t="s">
        <v>8</v>
      </c>
      <c r="D132" s="24" t="s">
        <v>20</v>
      </c>
      <c r="E132" s="24" t="s">
        <v>20</v>
      </c>
      <c r="F132" s="24" t="s">
        <v>20</v>
      </c>
      <c r="G132" s="24" t="s">
        <v>20</v>
      </c>
      <c r="H132" s="24" t="s">
        <v>20</v>
      </c>
      <c r="I132" s="24" t="s">
        <v>20</v>
      </c>
      <c r="J132" s="25"/>
    </row>
    <row r="133" spans="1:22" x14ac:dyDescent="0.3">
      <c r="A133" s="26"/>
      <c r="C133" s="24" t="s">
        <v>9</v>
      </c>
      <c r="D133" s="24" t="s">
        <v>20</v>
      </c>
      <c r="E133" s="24" t="s">
        <v>20</v>
      </c>
      <c r="F133" s="24" t="s">
        <v>20</v>
      </c>
      <c r="G133" s="24" t="s">
        <v>20</v>
      </c>
      <c r="H133" s="24" t="s">
        <v>20</v>
      </c>
      <c r="I133" s="24" t="s">
        <v>20</v>
      </c>
      <c r="J133" s="24" t="s">
        <v>61</v>
      </c>
      <c r="K133" s="25"/>
    </row>
    <row r="134" spans="1:22" x14ac:dyDescent="0.3">
      <c r="A134" s="26"/>
      <c r="B134" s="52" t="s">
        <v>1491</v>
      </c>
      <c r="C134" s="28" t="s">
        <v>10</v>
      </c>
      <c r="D134" s="24" t="s">
        <v>20</v>
      </c>
      <c r="E134" s="24" t="s">
        <v>20</v>
      </c>
      <c r="F134" s="24" t="s">
        <v>20</v>
      </c>
      <c r="G134" s="24" t="s">
        <v>20</v>
      </c>
      <c r="H134" s="24" t="s">
        <v>20</v>
      </c>
      <c r="I134" s="24" t="s">
        <v>20</v>
      </c>
      <c r="J134" s="24" t="s">
        <v>20</v>
      </c>
      <c r="K134" s="24" t="s">
        <v>20</v>
      </c>
      <c r="L134" s="25"/>
    </row>
    <row r="135" spans="1:22" x14ac:dyDescent="0.3">
      <c r="A135" s="26"/>
      <c r="B135" s="52"/>
      <c r="C135" s="28" t="s">
        <v>11</v>
      </c>
      <c r="D135" s="24" t="s">
        <v>20</v>
      </c>
      <c r="E135" s="24" t="s">
        <v>20</v>
      </c>
      <c r="F135" s="24" t="s">
        <v>20</v>
      </c>
      <c r="G135" s="24" t="s">
        <v>20</v>
      </c>
      <c r="H135" s="24" t="s">
        <v>20</v>
      </c>
      <c r="I135" s="24" t="s">
        <v>20</v>
      </c>
      <c r="J135" s="24" t="s">
        <v>20</v>
      </c>
      <c r="K135" s="24" t="s">
        <v>20</v>
      </c>
      <c r="L135" s="24" t="s">
        <v>61</v>
      </c>
      <c r="M135" s="25"/>
    </row>
    <row r="136" spans="1:22" x14ac:dyDescent="0.3">
      <c r="A136" s="26"/>
      <c r="B136" s="52"/>
      <c r="C136" s="28" t="s">
        <v>12</v>
      </c>
      <c r="D136" s="24" t="s">
        <v>20</v>
      </c>
      <c r="E136" s="24" t="s">
        <v>20</v>
      </c>
      <c r="F136" s="24" t="s">
        <v>20</v>
      </c>
      <c r="G136" s="24" t="s">
        <v>20</v>
      </c>
      <c r="H136" s="24" t="s">
        <v>20</v>
      </c>
      <c r="I136" s="24" t="s">
        <v>20</v>
      </c>
      <c r="J136" s="24" t="s">
        <v>20</v>
      </c>
      <c r="K136" s="24" t="s">
        <v>20</v>
      </c>
      <c r="L136" s="24" t="s">
        <v>61</v>
      </c>
      <c r="M136" s="24" t="s">
        <v>61</v>
      </c>
      <c r="N136" s="25"/>
    </row>
    <row r="137" spans="1:22" x14ac:dyDescent="0.3">
      <c r="A137" s="26"/>
      <c r="B137" s="52"/>
      <c r="C137" s="27" t="s">
        <v>13</v>
      </c>
      <c r="D137" s="24" t="s">
        <v>20</v>
      </c>
      <c r="E137" s="24" t="s">
        <v>20</v>
      </c>
      <c r="F137" s="24" t="s">
        <v>20</v>
      </c>
      <c r="G137" s="24" t="s">
        <v>20</v>
      </c>
      <c r="H137" s="24" t="s">
        <v>20</v>
      </c>
      <c r="I137" s="24" t="s">
        <v>20</v>
      </c>
      <c r="J137" s="24" t="s">
        <v>20</v>
      </c>
      <c r="K137" s="24" t="s">
        <v>20</v>
      </c>
      <c r="L137" s="24" t="s">
        <v>20</v>
      </c>
      <c r="M137" s="24" t="s">
        <v>20</v>
      </c>
      <c r="N137" s="24" t="s">
        <v>20</v>
      </c>
      <c r="O137" s="25"/>
    </row>
    <row r="138" spans="1:22" x14ac:dyDescent="0.3">
      <c r="A138" s="26"/>
      <c r="B138" s="52"/>
      <c r="C138" s="27" t="s">
        <v>14</v>
      </c>
      <c r="D138" s="24" t="s">
        <v>20</v>
      </c>
      <c r="E138" s="24" t="s">
        <v>20</v>
      </c>
      <c r="F138" s="24" t="s">
        <v>20</v>
      </c>
      <c r="G138" s="24" t="s">
        <v>20</v>
      </c>
      <c r="H138" s="24" t="s">
        <v>20</v>
      </c>
      <c r="I138" s="24" t="s">
        <v>20</v>
      </c>
      <c r="J138" s="24" t="s">
        <v>20</v>
      </c>
      <c r="K138" s="24" t="s">
        <v>20</v>
      </c>
      <c r="L138" s="24" t="s">
        <v>20</v>
      </c>
      <c r="M138" s="24" t="s">
        <v>20</v>
      </c>
      <c r="N138" s="24" t="s">
        <v>20</v>
      </c>
      <c r="O138" s="24" t="s">
        <v>61</v>
      </c>
      <c r="P138" s="25"/>
    </row>
    <row r="139" spans="1:22" x14ac:dyDescent="0.3">
      <c r="A139" s="26"/>
      <c r="B139" s="52"/>
      <c r="C139" s="27" t="s">
        <v>15</v>
      </c>
      <c r="D139" s="24" t="s">
        <v>20</v>
      </c>
      <c r="E139" s="24" t="s">
        <v>20</v>
      </c>
      <c r="F139" s="24" t="s">
        <v>20</v>
      </c>
      <c r="G139" s="24" t="s">
        <v>20</v>
      </c>
      <c r="H139" s="24" t="s">
        <v>20</v>
      </c>
      <c r="I139" s="24" t="s">
        <v>20</v>
      </c>
      <c r="J139" s="24" t="s">
        <v>20</v>
      </c>
      <c r="K139" s="24" t="s">
        <v>20</v>
      </c>
      <c r="L139" s="24" t="s">
        <v>20</v>
      </c>
      <c r="M139" s="24" t="s">
        <v>20</v>
      </c>
      <c r="N139" s="24" t="s">
        <v>20</v>
      </c>
      <c r="O139" s="24" t="s">
        <v>61</v>
      </c>
      <c r="P139" s="24" t="s">
        <v>61</v>
      </c>
      <c r="Q139" s="25"/>
    </row>
    <row r="140" spans="1:22" x14ac:dyDescent="0.3">
      <c r="A140" s="26"/>
      <c r="B140" s="52"/>
      <c r="C140" s="27" t="s">
        <v>16</v>
      </c>
      <c r="D140" s="24" t="s">
        <v>20</v>
      </c>
      <c r="E140" s="24" t="s">
        <v>20</v>
      </c>
      <c r="F140" s="24" t="s">
        <v>20</v>
      </c>
      <c r="G140" s="24" t="s">
        <v>20</v>
      </c>
      <c r="H140" s="24" t="s">
        <v>20</v>
      </c>
      <c r="I140" s="24" t="s">
        <v>20</v>
      </c>
      <c r="J140" s="24" t="s">
        <v>20</v>
      </c>
      <c r="K140" s="24" t="s">
        <v>20</v>
      </c>
      <c r="L140" s="24" t="s">
        <v>20</v>
      </c>
      <c r="M140" s="24" t="s">
        <v>20</v>
      </c>
      <c r="N140" s="24" t="s">
        <v>20</v>
      </c>
      <c r="O140" s="24" t="s">
        <v>61</v>
      </c>
      <c r="P140" s="24" t="s">
        <v>61</v>
      </c>
      <c r="Q140" s="24" t="s">
        <v>61</v>
      </c>
      <c r="R140" s="25"/>
    </row>
    <row r="141" spans="1:22" x14ac:dyDescent="0.3">
      <c r="A141" s="26"/>
      <c r="B141" s="52"/>
      <c r="C141" s="27" t="s">
        <v>17</v>
      </c>
      <c r="D141" s="24" t="s">
        <v>20</v>
      </c>
      <c r="E141" s="24" t="s">
        <v>20</v>
      </c>
      <c r="F141" s="24" t="s">
        <v>20</v>
      </c>
      <c r="G141" s="24" t="s">
        <v>20</v>
      </c>
      <c r="H141" s="24" t="s">
        <v>20</v>
      </c>
      <c r="I141" s="24" t="s">
        <v>20</v>
      </c>
      <c r="J141" s="24" t="s">
        <v>20</v>
      </c>
      <c r="K141" s="24" t="s">
        <v>20</v>
      </c>
      <c r="L141" s="24" t="s">
        <v>20</v>
      </c>
      <c r="M141" s="24" t="s">
        <v>20</v>
      </c>
      <c r="N141" s="24" t="s">
        <v>20</v>
      </c>
      <c r="O141" s="24" t="s">
        <v>61</v>
      </c>
      <c r="P141" s="24" t="s">
        <v>61</v>
      </c>
      <c r="Q141" s="24" t="s">
        <v>61</v>
      </c>
      <c r="R141" s="24" t="s">
        <v>61</v>
      </c>
      <c r="S141" s="25"/>
    </row>
    <row r="142" spans="1:22" x14ac:dyDescent="0.3">
      <c r="A142" s="26"/>
      <c r="B142" s="52" t="s">
        <v>1</v>
      </c>
      <c r="C142" s="28" t="s">
        <v>10</v>
      </c>
      <c r="D142" s="24" t="s">
        <v>20</v>
      </c>
      <c r="E142" s="24" t="s">
        <v>20</v>
      </c>
      <c r="F142" s="24" t="s">
        <v>20</v>
      </c>
      <c r="G142" s="24" t="s">
        <v>20</v>
      </c>
      <c r="H142" s="24" t="s">
        <v>20</v>
      </c>
      <c r="I142" s="24" t="s">
        <v>20</v>
      </c>
      <c r="J142" s="24" t="s">
        <v>20</v>
      </c>
      <c r="K142" s="24" t="s">
        <v>20</v>
      </c>
      <c r="L142" s="24" t="s">
        <v>61</v>
      </c>
      <c r="M142" s="24" t="s">
        <v>61</v>
      </c>
      <c r="N142" s="24" t="s">
        <v>61</v>
      </c>
      <c r="O142" s="24" t="s">
        <v>20</v>
      </c>
      <c r="P142" s="24" t="s">
        <v>20</v>
      </c>
      <c r="Q142" s="24" t="s">
        <v>20</v>
      </c>
      <c r="R142" s="24" t="s">
        <v>20</v>
      </c>
      <c r="S142" s="24" t="s">
        <v>20</v>
      </c>
      <c r="T142" s="25"/>
    </row>
    <row r="143" spans="1:22" x14ac:dyDescent="0.3">
      <c r="A143" s="26"/>
      <c r="B143" s="52"/>
      <c r="C143" s="28" t="s">
        <v>11</v>
      </c>
      <c r="D143" s="24" t="s">
        <v>20</v>
      </c>
      <c r="E143" s="24" t="s">
        <v>20</v>
      </c>
      <c r="F143" s="24" t="s">
        <v>20</v>
      </c>
      <c r="G143" s="24" t="s">
        <v>20</v>
      </c>
      <c r="H143" s="24" t="s">
        <v>20</v>
      </c>
      <c r="I143" s="24" t="s">
        <v>20</v>
      </c>
      <c r="J143" s="24" t="s">
        <v>20</v>
      </c>
      <c r="K143" s="24" t="s">
        <v>20</v>
      </c>
      <c r="L143" s="24" t="s">
        <v>61</v>
      </c>
      <c r="M143" s="24" t="s">
        <v>61</v>
      </c>
      <c r="N143" s="24" t="s">
        <v>61</v>
      </c>
      <c r="O143" s="24" t="s">
        <v>20</v>
      </c>
      <c r="P143" s="24" t="s">
        <v>20</v>
      </c>
      <c r="Q143" s="24" t="s">
        <v>20</v>
      </c>
      <c r="R143" s="24" t="s">
        <v>20</v>
      </c>
      <c r="S143" s="24" t="s">
        <v>20</v>
      </c>
      <c r="T143" s="24" t="s">
        <v>61</v>
      </c>
      <c r="U143" s="25"/>
    </row>
    <row r="144" spans="1:22" x14ac:dyDescent="0.3">
      <c r="A144" s="26"/>
      <c r="B144" s="52"/>
      <c r="C144" s="28" t="s">
        <v>12</v>
      </c>
      <c r="D144" s="24" t="s">
        <v>20</v>
      </c>
      <c r="E144" s="24" t="s">
        <v>20</v>
      </c>
      <c r="F144" s="24" t="s">
        <v>20</v>
      </c>
      <c r="G144" s="24" t="s">
        <v>20</v>
      </c>
      <c r="H144" s="24" t="s">
        <v>20</v>
      </c>
      <c r="I144" s="24" t="s">
        <v>20</v>
      </c>
      <c r="J144" s="24" t="s">
        <v>20</v>
      </c>
      <c r="K144" s="24" t="s">
        <v>20</v>
      </c>
      <c r="L144" s="24" t="s">
        <v>61</v>
      </c>
      <c r="M144" s="24" t="s">
        <v>61</v>
      </c>
      <c r="N144" s="24" t="s">
        <v>61</v>
      </c>
      <c r="O144" s="24" t="s">
        <v>20</v>
      </c>
      <c r="P144" s="24" t="s">
        <v>20</v>
      </c>
      <c r="Q144" s="24" t="s">
        <v>20</v>
      </c>
      <c r="R144" s="24" t="s">
        <v>20</v>
      </c>
      <c r="S144" s="24" t="s">
        <v>20</v>
      </c>
      <c r="T144" s="24" t="s">
        <v>61</v>
      </c>
      <c r="U144" s="24" t="s">
        <v>61</v>
      </c>
      <c r="V144" s="25"/>
    </row>
    <row r="145" spans="1:28" x14ac:dyDescent="0.3">
      <c r="A145" s="26"/>
      <c r="B145" s="52"/>
      <c r="C145" s="27" t="s">
        <v>13</v>
      </c>
      <c r="D145" s="24" t="s">
        <v>20</v>
      </c>
      <c r="E145" s="24" t="s">
        <v>20</v>
      </c>
      <c r="F145" s="24" t="s">
        <v>20</v>
      </c>
      <c r="G145" s="24" t="s">
        <v>20</v>
      </c>
      <c r="H145" s="24" t="s">
        <v>20</v>
      </c>
      <c r="I145" s="24" t="s">
        <v>20</v>
      </c>
      <c r="J145" s="24" t="s">
        <v>20</v>
      </c>
      <c r="K145" s="24" t="s">
        <v>20</v>
      </c>
      <c r="L145" s="24" t="s">
        <v>20</v>
      </c>
      <c r="M145" s="24" t="s">
        <v>20</v>
      </c>
      <c r="N145" s="24" t="s">
        <v>20</v>
      </c>
      <c r="O145" s="24" t="s">
        <v>61</v>
      </c>
      <c r="P145" s="24" t="s">
        <v>61</v>
      </c>
      <c r="Q145" s="24" t="s">
        <v>61</v>
      </c>
      <c r="R145" s="24" t="s">
        <v>61</v>
      </c>
      <c r="S145" s="24" t="s">
        <v>61</v>
      </c>
      <c r="T145" s="24" t="s">
        <v>20</v>
      </c>
      <c r="U145" s="24" t="s">
        <v>20</v>
      </c>
      <c r="V145" s="24" t="s">
        <v>20</v>
      </c>
      <c r="W145" s="25"/>
    </row>
    <row r="146" spans="1:28" x14ac:dyDescent="0.3">
      <c r="A146" s="26"/>
      <c r="B146" s="52"/>
      <c r="C146" s="27" t="s">
        <v>14</v>
      </c>
      <c r="D146" s="24" t="s">
        <v>20</v>
      </c>
      <c r="E146" s="24" t="s">
        <v>20</v>
      </c>
      <c r="F146" s="24" t="s">
        <v>20</v>
      </c>
      <c r="G146" s="24" t="s">
        <v>20</v>
      </c>
      <c r="H146" s="24" t="s">
        <v>20</v>
      </c>
      <c r="I146" s="24" t="s">
        <v>20</v>
      </c>
      <c r="J146" s="24" t="s">
        <v>20</v>
      </c>
      <c r="K146" s="24" t="s">
        <v>20</v>
      </c>
      <c r="L146" s="24" t="s">
        <v>20</v>
      </c>
      <c r="M146" s="24" t="s">
        <v>20</v>
      </c>
      <c r="N146" s="24" t="s">
        <v>20</v>
      </c>
      <c r="O146" s="24" t="s">
        <v>61</v>
      </c>
      <c r="P146" s="24" t="s">
        <v>61</v>
      </c>
      <c r="Q146" s="24" t="s">
        <v>61</v>
      </c>
      <c r="R146" s="24" t="s">
        <v>61</v>
      </c>
      <c r="S146" s="24" t="s">
        <v>61</v>
      </c>
      <c r="T146" s="24" t="s">
        <v>20</v>
      </c>
      <c r="U146" s="24" t="s">
        <v>20</v>
      </c>
      <c r="V146" s="24" t="s">
        <v>20</v>
      </c>
      <c r="W146" s="24" t="s">
        <v>61</v>
      </c>
      <c r="X146" s="25"/>
    </row>
    <row r="147" spans="1:28" x14ac:dyDescent="0.3">
      <c r="A147" s="26"/>
      <c r="B147" s="52"/>
      <c r="C147" s="27" t="s">
        <v>15</v>
      </c>
      <c r="D147" s="24" t="s">
        <v>20</v>
      </c>
      <c r="E147" s="24" t="s">
        <v>20</v>
      </c>
      <c r="F147" s="24" t="s">
        <v>20</v>
      </c>
      <c r="G147" s="24" t="s">
        <v>20</v>
      </c>
      <c r="H147" s="24" t="s">
        <v>20</v>
      </c>
      <c r="I147" s="24" t="s">
        <v>20</v>
      </c>
      <c r="J147" s="24" t="s">
        <v>20</v>
      </c>
      <c r="K147" s="24" t="s">
        <v>20</v>
      </c>
      <c r="L147" s="24" t="s">
        <v>20</v>
      </c>
      <c r="M147" s="24" t="s">
        <v>20</v>
      </c>
      <c r="N147" s="24" t="s">
        <v>20</v>
      </c>
      <c r="O147" s="24" t="s">
        <v>61</v>
      </c>
      <c r="P147" s="24" t="s">
        <v>61</v>
      </c>
      <c r="Q147" s="24" t="s">
        <v>61</v>
      </c>
      <c r="R147" s="24" t="s">
        <v>61</v>
      </c>
      <c r="S147" s="24" t="s">
        <v>61</v>
      </c>
      <c r="T147" s="24" t="s">
        <v>20</v>
      </c>
      <c r="U147" s="24" t="s">
        <v>20</v>
      </c>
      <c r="V147" s="24" t="s">
        <v>20</v>
      </c>
      <c r="W147" s="24" t="s">
        <v>61</v>
      </c>
      <c r="X147" s="24" t="s">
        <v>61</v>
      </c>
      <c r="Y147" s="25"/>
    </row>
    <row r="148" spans="1:28" x14ac:dyDescent="0.3">
      <c r="A148" s="26"/>
      <c r="B148" s="52"/>
      <c r="C148" s="27" t="s">
        <v>16</v>
      </c>
      <c r="D148" s="24" t="s">
        <v>20</v>
      </c>
      <c r="E148" s="24" t="s">
        <v>20</v>
      </c>
      <c r="F148" s="24" t="s">
        <v>20</v>
      </c>
      <c r="G148" s="24" t="s">
        <v>20</v>
      </c>
      <c r="H148" s="24" t="s">
        <v>20</v>
      </c>
      <c r="I148" s="24" t="s">
        <v>20</v>
      </c>
      <c r="J148" s="24" t="s">
        <v>20</v>
      </c>
      <c r="K148" s="24" t="s">
        <v>20</v>
      </c>
      <c r="L148" s="24" t="s">
        <v>20</v>
      </c>
      <c r="M148" s="24" t="s">
        <v>20</v>
      </c>
      <c r="N148" s="24" t="s">
        <v>20</v>
      </c>
      <c r="O148" s="24" t="s">
        <v>61</v>
      </c>
      <c r="P148" s="24" t="s">
        <v>61</v>
      </c>
      <c r="Q148" s="24" t="s">
        <v>61</v>
      </c>
      <c r="R148" s="24" t="s">
        <v>61</v>
      </c>
      <c r="S148" s="24" t="s">
        <v>61</v>
      </c>
      <c r="T148" s="24" t="s">
        <v>20</v>
      </c>
      <c r="U148" s="24" t="s">
        <v>20</v>
      </c>
      <c r="V148" s="24" t="s">
        <v>20</v>
      </c>
      <c r="W148" s="24" t="s">
        <v>61</v>
      </c>
      <c r="X148" s="24" t="s">
        <v>61</v>
      </c>
      <c r="Y148" s="24" t="s">
        <v>61</v>
      </c>
      <c r="Z148" s="25"/>
    </row>
    <row r="149" spans="1:28" x14ac:dyDescent="0.3">
      <c r="A149" s="26"/>
      <c r="B149" s="52"/>
      <c r="C149" s="27" t="s">
        <v>17</v>
      </c>
      <c r="D149" s="24" t="s">
        <v>20</v>
      </c>
      <c r="E149" s="24" t="s">
        <v>20</v>
      </c>
      <c r="F149" s="24" t="s">
        <v>20</v>
      </c>
      <c r="G149" s="24" t="s">
        <v>20</v>
      </c>
      <c r="H149" s="24" t="s">
        <v>20</v>
      </c>
      <c r="I149" s="24" t="s">
        <v>20</v>
      </c>
      <c r="J149" s="24" t="s">
        <v>20</v>
      </c>
      <c r="K149" s="24" t="s">
        <v>20</v>
      </c>
      <c r="L149" s="24" t="s">
        <v>20</v>
      </c>
      <c r="M149" s="24" t="s">
        <v>20</v>
      </c>
      <c r="N149" s="24" t="s">
        <v>20</v>
      </c>
      <c r="O149" s="24" t="s">
        <v>61</v>
      </c>
      <c r="P149" s="24" t="s">
        <v>61</v>
      </c>
      <c r="Q149" s="24" t="s">
        <v>61</v>
      </c>
      <c r="R149" s="24" t="s">
        <v>61</v>
      </c>
      <c r="S149" s="24" t="s">
        <v>61</v>
      </c>
      <c r="T149" s="24" t="s">
        <v>20</v>
      </c>
      <c r="U149" s="24" t="s">
        <v>20</v>
      </c>
      <c r="V149" s="24" t="s">
        <v>20</v>
      </c>
      <c r="W149" s="24" t="s">
        <v>61</v>
      </c>
      <c r="X149" s="24" t="s">
        <v>61</v>
      </c>
      <c r="Y149" s="24" t="s">
        <v>61</v>
      </c>
      <c r="Z149" s="24" t="s">
        <v>61</v>
      </c>
      <c r="AA149" s="25"/>
    </row>
    <row r="150" spans="1:28" x14ac:dyDescent="0.3">
      <c r="A150" s="26"/>
      <c r="C150" s="24" t="s">
        <v>18</v>
      </c>
      <c r="D150" s="24" t="s">
        <v>20</v>
      </c>
      <c r="E150" s="24" t="s">
        <v>20</v>
      </c>
      <c r="F150" s="24" t="s">
        <v>20</v>
      </c>
      <c r="G150" s="24" t="s">
        <v>20</v>
      </c>
      <c r="H150" s="24" t="s">
        <v>20</v>
      </c>
      <c r="I150" s="24" t="s">
        <v>20</v>
      </c>
      <c r="J150" s="24" t="s">
        <v>64</v>
      </c>
      <c r="K150" s="24" t="s">
        <v>20</v>
      </c>
      <c r="L150" s="24" t="s">
        <v>20</v>
      </c>
      <c r="M150" s="24" t="s">
        <v>20</v>
      </c>
      <c r="N150" s="24" t="s">
        <v>20</v>
      </c>
      <c r="O150" s="24" t="s">
        <v>20</v>
      </c>
      <c r="P150" s="24" t="s">
        <v>20</v>
      </c>
      <c r="Q150" s="24" t="s">
        <v>20</v>
      </c>
      <c r="R150" s="24" t="s">
        <v>20</v>
      </c>
      <c r="S150" s="24" t="s">
        <v>20</v>
      </c>
      <c r="T150" s="24" t="s">
        <v>20</v>
      </c>
      <c r="U150" s="24" t="s">
        <v>20</v>
      </c>
      <c r="V150" s="24" t="s">
        <v>20</v>
      </c>
      <c r="W150" s="24" t="s">
        <v>20</v>
      </c>
      <c r="X150" s="24" t="s">
        <v>20</v>
      </c>
      <c r="Y150" s="24" t="s">
        <v>20</v>
      </c>
      <c r="Z150" s="24" t="s">
        <v>20</v>
      </c>
      <c r="AA150" s="24" t="s">
        <v>20</v>
      </c>
      <c r="AB150" s="25"/>
    </row>
    <row r="152" spans="1:28" ht="25.8" x14ac:dyDescent="0.5">
      <c r="A152" s="32" t="s">
        <v>123</v>
      </c>
      <c r="B152" s="32"/>
      <c r="C152" s="32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  <c r="AA152" s="26"/>
      <c r="AB152" s="26"/>
    </row>
    <row r="153" spans="1:28" ht="25.8" x14ac:dyDescent="0.5">
      <c r="A153" s="32"/>
      <c r="B153" s="32"/>
      <c r="C153" s="32"/>
      <c r="D153" s="26"/>
      <c r="E153" s="26"/>
      <c r="F153" s="26"/>
      <c r="G153" s="26"/>
      <c r="H153" s="26"/>
      <c r="I153" s="26"/>
      <c r="J153" s="26"/>
      <c r="K153" s="26"/>
      <c r="L153" s="52" t="s">
        <v>1491</v>
      </c>
      <c r="M153" s="52"/>
      <c r="N153" s="52"/>
      <c r="O153" s="52"/>
      <c r="P153" s="52"/>
      <c r="Q153" s="52"/>
      <c r="R153" s="52"/>
      <c r="S153" s="52"/>
      <c r="T153" s="52" t="s">
        <v>1</v>
      </c>
      <c r="U153" s="52"/>
      <c r="V153" s="52"/>
      <c r="W153" s="52"/>
      <c r="X153" s="52"/>
      <c r="Y153" s="52"/>
      <c r="Z153" s="52"/>
      <c r="AA153" s="52"/>
      <c r="AB153" s="26"/>
    </row>
    <row r="154" spans="1:28" x14ac:dyDescent="0.3">
      <c r="A154" s="26"/>
      <c r="D154" s="29" t="s">
        <v>2</v>
      </c>
      <c r="E154" s="29" t="s">
        <v>3</v>
      </c>
      <c r="F154" s="29" t="s">
        <v>4</v>
      </c>
      <c r="G154" s="29" t="s">
        <v>5</v>
      </c>
      <c r="H154" s="29" t="s">
        <v>6</v>
      </c>
      <c r="I154" s="29" t="s">
        <v>7</v>
      </c>
      <c r="J154" s="29" t="s">
        <v>8</v>
      </c>
      <c r="K154" s="29" t="s">
        <v>9</v>
      </c>
      <c r="L154" s="31" t="s">
        <v>10</v>
      </c>
      <c r="M154" s="31" t="s">
        <v>11</v>
      </c>
      <c r="N154" s="31" t="s">
        <v>12</v>
      </c>
      <c r="O154" s="30" t="s">
        <v>13</v>
      </c>
      <c r="P154" s="30" t="s">
        <v>14</v>
      </c>
      <c r="Q154" s="30" t="s">
        <v>15</v>
      </c>
      <c r="R154" s="30" t="s">
        <v>16</v>
      </c>
      <c r="S154" s="30" t="s">
        <v>17</v>
      </c>
      <c r="T154" s="31" t="s">
        <v>10</v>
      </c>
      <c r="U154" s="31" t="s">
        <v>11</v>
      </c>
      <c r="V154" s="31" t="s">
        <v>12</v>
      </c>
      <c r="W154" s="30" t="s">
        <v>13</v>
      </c>
      <c r="X154" s="30" t="s">
        <v>14</v>
      </c>
      <c r="Y154" s="30" t="s">
        <v>15</v>
      </c>
      <c r="Z154" s="30" t="s">
        <v>16</v>
      </c>
      <c r="AA154" s="30" t="s">
        <v>17</v>
      </c>
      <c r="AB154" s="29" t="s">
        <v>18</v>
      </c>
    </row>
    <row r="155" spans="1:28" x14ac:dyDescent="0.3">
      <c r="A155" s="26"/>
      <c r="C155" s="24" t="s">
        <v>2</v>
      </c>
      <c r="D155" s="25"/>
    </row>
    <row r="156" spans="1:28" x14ac:dyDescent="0.3">
      <c r="A156" s="26"/>
      <c r="C156" s="24" t="s">
        <v>3</v>
      </c>
      <c r="D156" s="24" t="s">
        <v>20</v>
      </c>
      <c r="E156" s="25"/>
    </row>
    <row r="157" spans="1:28" x14ac:dyDescent="0.3">
      <c r="A157" s="26"/>
      <c r="C157" s="24" t="s">
        <v>4</v>
      </c>
      <c r="D157" s="24" t="s">
        <v>20</v>
      </c>
      <c r="E157" s="24" t="s">
        <v>20</v>
      </c>
      <c r="F157" s="25"/>
    </row>
    <row r="158" spans="1:28" x14ac:dyDescent="0.3">
      <c r="A158" s="26"/>
      <c r="C158" s="24" t="s">
        <v>5</v>
      </c>
      <c r="D158" s="24" t="s">
        <v>20</v>
      </c>
      <c r="E158" s="24" t="s">
        <v>64</v>
      </c>
      <c r="F158" s="24" t="s">
        <v>20</v>
      </c>
      <c r="G158" s="25"/>
    </row>
    <row r="159" spans="1:28" x14ac:dyDescent="0.3">
      <c r="A159" s="26"/>
      <c r="C159" s="24" t="s">
        <v>6</v>
      </c>
      <c r="D159" s="24" t="s">
        <v>20</v>
      </c>
      <c r="E159" s="24" t="s">
        <v>20</v>
      </c>
      <c r="F159" s="24" t="s">
        <v>20</v>
      </c>
      <c r="G159" s="24" t="s">
        <v>20</v>
      </c>
      <c r="H159" s="25"/>
    </row>
    <row r="160" spans="1:28" x14ac:dyDescent="0.3">
      <c r="A160" s="26"/>
      <c r="C160" s="24" t="s">
        <v>7</v>
      </c>
      <c r="D160" s="24" t="s">
        <v>20</v>
      </c>
      <c r="E160" s="24" t="s">
        <v>21</v>
      </c>
      <c r="F160" s="24" t="s">
        <v>20</v>
      </c>
      <c r="G160" s="24" t="s">
        <v>20</v>
      </c>
      <c r="H160" s="24" t="s">
        <v>62</v>
      </c>
      <c r="I160" s="25"/>
    </row>
    <row r="161" spans="1:25" x14ac:dyDescent="0.3">
      <c r="A161" s="26"/>
      <c r="C161" s="24" t="s">
        <v>8</v>
      </c>
      <c r="D161" s="24" t="s">
        <v>20</v>
      </c>
      <c r="E161" s="24" t="s">
        <v>20</v>
      </c>
      <c r="F161" s="24" t="s">
        <v>20</v>
      </c>
      <c r="G161" s="24" t="s">
        <v>20</v>
      </c>
      <c r="H161" s="24" t="s">
        <v>21</v>
      </c>
      <c r="I161" s="24" t="s">
        <v>21</v>
      </c>
      <c r="J161" s="25"/>
    </row>
    <row r="162" spans="1:25" x14ac:dyDescent="0.3">
      <c r="A162" s="26"/>
      <c r="C162" s="24" t="s">
        <v>9</v>
      </c>
      <c r="D162" s="24" t="s">
        <v>20</v>
      </c>
      <c r="E162" s="24" t="s">
        <v>20</v>
      </c>
      <c r="F162" s="24" t="s">
        <v>20</v>
      </c>
      <c r="G162" s="24" t="s">
        <v>20</v>
      </c>
      <c r="H162" s="24" t="s">
        <v>20</v>
      </c>
      <c r="I162" s="24" t="s">
        <v>20</v>
      </c>
      <c r="J162" s="24" t="s">
        <v>20</v>
      </c>
      <c r="K162" s="25"/>
    </row>
    <row r="163" spans="1:25" x14ac:dyDescent="0.3">
      <c r="A163" s="26"/>
      <c r="B163" s="52" t="s">
        <v>1491</v>
      </c>
      <c r="C163" s="28" t="s">
        <v>10</v>
      </c>
      <c r="D163" s="24" t="s">
        <v>20</v>
      </c>
      <c r="E163" s="24" t="s">
        <v>20</v>
      </c>
      <c r="F163" s="24" t="s">
        <v>20</v>
      </c>
      <c r="G163" s="24" t="s">
        <v>20</v>
      </c>
      <c r="H163" s="24" t="s">
        <v>20</v>
      </c>
      <c r="I163" s="24" t="s">
        <v>20</v>
      </c>
      <c r="J163" s="24" t="s">
        <v>20</v>
      </c>
      <c r="K163" s="24" t="s">
        <v>20</v>
      </c>
      <c r="L163" s="25"/>
    </row>
    <row r="164" spans="1:25" x14ac:dyDescent="0.3">
      <c r="A164" s="26"/>
      <c r="B164" s="52"/>
      <c r="C164" s="28" t="s">
        <v>11</v>
      </c>
      <c r="D164" s="24" t="s">
        <v>20</v>
      </c>
      <c r="E164" s="24" t="s">
        <v>20</v>
      </c>
      <c r="F164" s="24" t="s">
        <v>20</v>
      </c>
      <c r="G164" s="24" t="s">
        <v>20</v>
      </c>
      <c r="H164" s="24" t="s">
        <v>20</v>
      </c>
      <c r="I164" s="24" t="s">
        <v>20</v>
      </c>
      <c r="J164" s="24" t="s">
        <v>20</v>
      </c>
      <c r="K164" s="24" t="s">
        <v>20</v>
      </c>
      <c r="L164" s="24" t="s">
        <v>61</v>
      </c>
      <c r="M164" s="25"/>
    </row>
    <row r="165" spans="1:25" x14ac:dyDescent="0.3">
      <c r="A165" s="26"/>
      <c r="B165" s="52"/>
      <c r="C165" s="28" t="s">
        <v>12</v>
      </c>
      <c r="D165" s="24" t="s">
        <v>20</v>
      </c>
      <c r="E165" s="24" t="s">
        <v>20</v>
      </c>
      <c r="F165" s="24" t="s">
        <v>20</v>
      </c>
      <c r="G165" s="24" t="s">
        <v>20</v>
      </c>
      <c r="H165" s="24" t="s">
        <v>19</v>
      </c>
      <c r="I165" s="24" t="s">
        <v>20</v>
      </c>
      <c r="J165" s="24" t="s">
        <v>20</v>
      </c>
      <c r="K165" s="24" t="s">
        <v>20</v>
      </c>
      <c r="L165" s="24" t="s">
        <v>61</v>
      </c>
      <c r="M165" s="24" t="s">
        <v>61</v>
      </c>
      <c r="N165" s="25"/>
    </row>
    <row r="166" spans="1:25" x14ac:dyDescent="0.3">
      <c r="A166" s="26"/>
      <c r="B166" s="52"/>
      <c r="C166" s="27" t="s">
        <v>13</v>
      </c>
      <c r="D166" s="24" t="s">
        <v>20</v>
      </c>
      <c r="E166" s="24" t="s">
        <v>20</v>
      </c>
      <c r="F166" s="24" t="s">
        <v>20</v>
      </c>
      <c r="G166" s="24" t="s">
        <v>20</v>
      </c>
      <c r="H166" s="24" t="s">
        <v>20</v>
      </c>
      <c r="I166" s="24" t="s">
        <v>20</v>
      </c>
      <c r="J166" s="24" t="s">
        <v>20</v>
      </c>
      <c r="K166" s="24" t="s">
        <v>20</v>
      </c>
      <c r="L166" s="24" t="s">
        <v>20</v>
      </c>
      <c r="M166" s="24" t="s">
        <v>20</v>
      </c>
      <c r="N166" s="24" t="s">
        <v>20</v>
      </c>
      <c r="O166" s="25"/>
    </row>
    <row r="167" spans="1:25" x14ac:dyDescent="0.3">
      <c r="A167" s="26"/>
      <c r="B167" s="52"/>
      <c r="C167" s="27" t="s">
        <v>14</v>
      </c>
      <c r="D167" s="24" t="s">
        <v>20</v>
      </c>
      <c r="E167" s="24" t="s">
        <v>20</v>
      </c>
      <c r="F167" s="24" t="s">
        <v>20</v>
      </c>
      <c r="G167" s="24" t="s">
        <v>20</v>
      </c>
      <c r="H167" s="24" t="s">
        <v>20</v>
      </c>
      <c r="I167" s="24" t="s">
        <v>20</v>
      </c>
      <c r="J167" s="24" t="s">
        <v>20</v>
      </c>
      <c r="K167" s="24" t="s">
        <v>20</v>
      </c>
      <c r="L167" s="24" t="s">
        <v>20</v>
      </c>
      <c r="M167" s="24" t="s">
        <v>20</v>
      </c>
      <c r="N167" s="24" t="s">
        <v>20</v>
      </c>
      <c r="O167" s="24" t="s">
        <v>62</v>
      </c>
      <c r="P167" s="25"/>
    </row>
    <row r="168" spans="1:25" x14ac:dyDescent="0.3">
      <c r="A168" s="26"/>
      <c r="B168" s="52"/>
      <c r="C168" s="27" t="s">
        <v>15</v>
      </c>
      <c r="D168" s="24" t="s">
        <v>20</v>
      </c>
      <c r="E168" s="24" t="s">
        <v>20</v>
      </c>
      <c r="F168" s="24" t="s">
        <v>20</v>
      </c>
      <c r="G168" s="24" t="s">
        <v>20</v>
      </c>
      <c r="H168" s="24" t="s">
        <v>20</v>
      </c>
      <c r="I168" s="24" t="s">
        <v>20</v>
      </c>
      <c r="J168" s="24" t="s">
        <v>20</v>
      </c>
      <c r="K168" s="24" t="s">
        <v>20</v>
      </c>
      <c r="L168" s="24" t="s">
        <v>20</v>
      </c>
      <c r="M168" s="24" t="s">
        <v>21</v>
      </c>
      <c r="N168" s="24" t="s">
        <v>20</v>
      </c>
      <c r="O168" s="24" t="s">
        <v>61</v>
      </c>
      <c r="P168" s="24" t="s">
        <v>20</v>
      </c>
      <c r="Q168" s="25"/>
    </row>
    <row r="169" spans="1:25" x14ac:dyDescent="0.3">
      <c r="A169" s="26"/>
      <c r="B169" s="52"/>
      <c r="C169" s="27" t="s">
        <v>16</v>
      </c>
      <c r="D169" s="24" t="s">
        <v>20</v>
      </c>
      <c r="E169" s="24" t="s">
        <v>20</v>
      </c>
      <c r="F169" s="24" t="s">
        <v>20</v>
      </c>
      <c r="G169" s="24" t="s">
        <v>20</v>
      </c>
      <c r="H169" s="24" t="s">
        <v>20</v>
      </c>
      <c r="I169" s="24" t="s">
        <v>20</v>
      </c>
      <c r="J169" s="24" t="s">
        <v>20</v>
      </c>
      <c r="K169" s="24" t="s">
        <v>20</v>
      </c>
      <c r="L169" s="24" t="s">
        <v>20</v>
      </c>
      <c r="M169" s="24" t="s">
        <v>21</v>
      </c>
      <c r="N169" s="24" t="s">
        <v>20</v>
      </c>
      <c r="O169" s="24" t="s">
        <v>61</v>
      </c>
      <c r="P169" s="24" t="s">
        <v>20</v>
      </c>
      <c r="Q169" s="24" t="s">
        <v>61</v>
      </c>
      <c r="R169" s="25"/>
    </row>
    <row r="170" spans="1:25" x14ac:dyDescent="0.3">
      <c r="A170" s="26"/>
      <c r="B170" s="52"/>
      <c r="C170" s="27" t="s">
        <v>17</v>
      </c>
      <c r="D170" s="24" t="s">
        <v>20</v>
      </c>
      <c r="E170" s="24" t="s">
        <v>20</v>
      </c>
      <c r="F170" s="24" t="s">
        <v>20</v>
      </c>
      <c r="G170" s="24" t="s">
        <v>20</v>
      </c>
      <c r="H170" s="24" t="s">
        <v>20</v>
      </c>
      <c r="I170" s="24" t="s">
        <v>20</v>
      </c>
      <c r="J170" s="24" t="s">
        <v>20</v>
      </c>
      <c r="K170" s="24" t="s">
        <v>20</v>
      </c>
      <c r="L170" s="24" t="s">
        <v>20</v>
      </c>
      <c r="M170" s="24" t="s">
        <v>20</v>
      </c>
      <c r="N170" s="24" t="s">
        <v>20</v>
      </c>
      <c r="O170" s="24" t="s">
        <v>61</v>
      </c>
      <c r="P170" s="24" t="s">
        <v>61</v>
      </c>
      <c r="Q170" s="24" t="s">
        <v>62</v>
      </c>
      <c r="R170" s="24" t="s">
        <v>62</v>
      </c>
      <c r="S170" s="25"/>
    </row>
    <row r="171" spans="1:25" x14ac:dyDescent="0.3">
      <c r="A171" s="26"/>
      <c r="B171" s="52" t="s">
        <v>1</v>
      </c>
      <c r="C171" s="28" t="s">
        <v>10</v>
      </c>
      <c r="D171" s="24" t="s">
        <v>20</v>
      </c>
      <c r="E171" s="24" t="s">
        <v>20</v>
      </c>
      <c r="F171" s="24" t="s">
        <v>20</v>
      </c>
      <c r="G171" s="24" t="s">
        <v>20</v>
      </c>
      <c r="H171" s="24" t="s">
        <v>20</v>
      </c>
      <c r="I171" s="24" t="s">
        <v>20</v>
      </c>
      <c r="J171" s="24" t="s">
        <v>20</v>
      </c>
      <c r="K171" s="24" t="s">
        <v>20</v>
      </c>
      <c r="L171" s="24" t="s">
        <v>61</v>
      </c>
      <c r="M171" s="24" t="s">
        <v>61</v>
      </c>
      <c r="N171" s="24" t="s">
        <v>61</v>
      </c>
      <c r="O171" s="24" t="s">
        <v>20</v>
      </c>
      <c r="P171" s="24" t="s">
        <v>20</v>
      </c>
      <c r="Q171" s="24" t="s">
        <v>20</v>
      </c>
      <c r="R171" s="24" t="s">
        <v>20</v>
      </c>
      <c r="S171" s="24" t="s">
        <v>20</v>
      </c>
      <c r="T171" s="25"/>
    </row>
    <row r="172" spans="1:25" x14ac:dyDescent="0.3">
      <c r="A172" s="26"/>
      <c r="B172" s="52"/>
      <c r="C172" s="28" t="s">
        <v>11</v>
      </c>
      <c r="D172" s="24" t="s">
        <v>20</v>
      </c>
      <c r="E172" s="24" t="s">
        <v>20</v>
      </c>
      <c r="F172" s="24" t="s">
        <v>20</v>
      </c>
      <c r="G172" s="24" t="s">
        <v>20</v>
      </c>
      <c r="H172" s="24" t="s">
        <v>19</v>
      </c>
      <c r="I172" s="24" t="s">
        <v>20</v>
      </c>
      <c r="J172" s="24" t="s">
        <v>20</v>
      </c>
      <c r="K172" s="24" t="s">
        <v>20</v>
      </c>
      <c r="L172" s="24" t="s">
        <v>61</v>
      </c>
      <c r="M172" s="24" t="s">
        <v>61</v>
      </c>
      <c r="N172" s="24" t="s">
        <v>61</v>
      </c>
      <c r="O172" s="24" t="s">
        <v>20</v>
      </c>
      <c r="P172" s="24" t="s">
        <v>20</v>
      </c>
      <c r="Q172" s="24" t="s">
        <v>20</v>
      </c>
      <c r="R172" s="24" t="s">
        <v>20</v>
      </c>
      <c r="S172" s="24" t="s">
        <v>20</v>
      </c>
      <c r="T172" s="24" t="s">
        <v>61</v>
      </c>
      <c r="U172" s="25"/>
    </row>
    <row r="173" spans="1:25" x14ac:dyDescent="0.3">
      <c r="A173" s="26"/>
      <c r="B173" s="52"/>
      <c r="C173" s="28" t="s">
        <v>12</v>
      </c>
      <c r="D173" s="24" t="s">
        <v>20</v>
      </c>
      <c r="E173" s="24" t="s">
        <v>20</v>
      </c>
      <c r="F173" s="24" t="s">
        <v>20</v>
      </c>
      <c r="G173" s="24" t="s">
        <v>20</v>
      </c>
      <c r="H173" s="24" t="s">
        <v>20</v>
      </c>
      <c r="I173" s="24" t="s">
        <v>20</v>
      </c>
      <c r="J173" s="24" t="s">
        <v>20</v>
      </c>
      <c r="K173" s="24" t="s">
        <v>20</v>
      </c>
      <c r="L173" s="24" t="s">
        <v>61</v>
      </c>
      <c r="M173" s="24" t="s">
        <v>61</v>
      </c>
      <c r="N173" s="24" t="s">
        <v>61</v>
      </c>
      <c r="O173" s="24" t="s">
        <v>20</v>
      </c>
      <c r="P173" s="24" t="s">
        <v>20</v>
      </c>
      <c r="Q173" s="24" t="s">
        <v>20</v>
      </c>
      <c r="R173" s="24" t="s">
        <v>20</v>
      </c>
      <c r="S173" s="24" t="s">
        <v>20</v>
      </c>
      <c r="T173" s="24" t="s">
        <v>61</v>
      </c>
      <c r="U173" s="24" t="s">
        <v>61</v>
      </c>
      <c r="V173" s="25"/>
    </row>
    <row r="174" spans="1:25" x14ac:dyDescent="0.3">
      <c r="A174" s="26"/>
      <c r="B174" s="52"/>
      <c r="C174" s="27" t="s">
        <v>13</v>
      </c>
      <c r="D174" s="24" t="s">
        <v>20</v>
      </c>
      <c r="E174" s="24" t="s">
        <v>20</v>
      </c>
      <c r="F174" s="24" t="s">
        <v>20</v>
      </c>
      <c r="G174" s="24" t="s">
        <v>20</v>
      </c>
      <c r="H174" s="24" t="s">
        <v>20</v>
      </c>
      <c r="I174" s="24" t="s">
        <v>20</v>
      </c>
      <c r="J174" s="24" t="s">
        <v>20</v>
      </c>
      <c r="K174" s="24" t="s">
        <v>20</v>
      </c>
      <c r="L174" s="24" t="s">
        <v>20</v>
      </c>
      <c r="M174" s="24" t="s">
        <v>20</v>
      </c>
      <c r="N174" s="24" t="s">
        <v>20</v>
      </c>
      <c r="O174" s="24" t="s">
        <v>61</v>
      </c>
      <c r="P174" s="24" t="s">
        <v>21</v>
      </c>
      <c r="Q174" s="24" t="s">
        <v>61</v>
      </c>
      <c r="R174" s="24" t="s">
        <v>61</v>
      </c>
      <c r="S174" s="24" t="s">
        <v>61</v>
      </c>
      <c r="T174" s="24" t="s">
        <v>20</v>
      </c>
      <c r="U174" s="24" t="s">
        <v>21</v>
      </c>
      <c r="V174" s="24" t="s">
        <v>20</v>
      </c>
      <c r="W174" s="25"/>
    </row>
    <row r="175" spans="1:25" x14ac:dyDescent="0.3">
      <c r="A175" s="26"/>
      <c r="B175" s="52"/>
      <c r="C175" s="27" t="s">
        <v>14</v>
      </c>
      <c r="D175" s="24" t="s">
        <v>20</v>
      </c>
      <c r="E175" s="24" t="s">
        <v>20</v>
      </c>
      <c r="F175" s="24" t="s">
        <v>20</v>
      </c>
      <c r="G175" s="24" t="s">
        <v>20</v>
      </c>
      <c r="H175" s="24" t="s">
        <v>20</v>
      </c>
      <c r="I175" s="24" t="s">
        <v>20</v>
      </c>
      <c r="J175" s="24" t="s">
        <v>20</v>
      </c>
      <c r="K175" s="24" t="s">
        <v>20</v>
      </c>
      <c r="L175" s="24" t="s">
        <v>20</v>
      </c>
      <c r="M175" s="24" t="s">
        <v>20</v>
      </c>
      <c r="N175" s="24" t="s">
        <v>20</v>
      </c>
      <c r="O175" s="24" t="s">
        <v>62</v>
      </c>
      <c r="P175" s="24" t="s">
        <v>61</v>
      </c>
      <c r="Q175" s="24" t="s">
        <v>21</v>
      </c>
      <c r="R175" s="24" t="s">
        <v>20</v>
      </c>
      <c r="S175" s="24" t="s">
        <v>61</v>
      </c>
      <c r="T175" s="24" t="s">
        <v>20</v>
      </c>
      <c r="U175" s="24" t="s">
        <v>20</v>
      </c>
      <c r="V175" s="24" t="s">
        <v>20</v>
      </c>
      <c r="W175" s="24" t="s">
        <v>62</v>
      </c>
      <c r="X175" s="25"/>
    </row>
    <row r="176" spans="1:25" x14ac:dyDescent="0.3">
      <c r="A176" s="26"/>
      <c r="B176" s="52"/>
      <c r="C176" s="27" t="s">
        <v>15</v>
      </c>
      <c r="D176" s="24" t="s">
        <v>20</v>
      </c>
      <c r="E176" s="24" t="s">
        <v>20</v>
      </c>
      <c r="F176" s="24" t="s">
        <v>20</v>
      </c>
      <c r="G176" s="24" t="s">
        <v>21</v>
      </c>
      <c r="H176" s="24" t="s">
        <v>20</v>
      </c>
      <c r="I176" s="24" t="s">
        <v>20</v>
      </c>
      <c r="J176" s="24" t="s">
        <v>20</v>
      </c>
      <c r="K176" s="24" t="s">
        <v>20</v>
      </c>
      <c r="L176" s="24" t="s">
        <v>20</v>
      </c>
      <c r="M176" s="24" t="s">
        <v>20</v>
      </c>
      <c r="N176" s="24" t="s">
        <v>20</v>
      </c>
      <c r="O176" s="24" t="s">
        <v>61</v>
      </c>
      <c r="P176" s="24" t="s">
        <v>21</v>
      </c>
      <c r="Q176" s="24" t="s">
        <v>61</v>
      </c>
      <c r="R176" s="24" t="s">
        <v>61</v>
      </c>
      <c r="S176" s="24" t="s">
        <v>61</v>
      </c>
      <c r="T176" s="24" t="s">
        <v>20</v>
      </c>
      <c r="U176" s="24" t="s">
        <v>20</v>
      </c>
      <c r="V176" s="24" t="s">
        <v>20</v>
      </c>
      <c r="W176" s="24" t="s">
        <v>61</v>
      </c>
      <c r="X176" s="24" t="s">
        <v>62</v>
      </c>
      <c r="Y176" s="25"/>
    </row>
    <row r="177" spans="1:28" x14ac:dyDescent="0.3">
      <c r="A177" s="26"/>
      <c r="B177" s="52"/>
      <c r="C177" s="27" t="s">
        <v>16</v>
      </c>
      <c r="D177" s="24" t="s">
        <v>20</v>
      </c>
      <c r="E177" s="24" t="s">
        <v>20</v>
      </c>
      <c r="F177" s="24" t="s">
        <v>20</v>
      </c>
      <c r="G177" s="24" t="s">
        <v>20</v>
      </c>
      <c r="H177" s="24" t="s">
        <v>20</v>
      </c>
      <c r="I177" s="24" t="s">
        <v>20</v>
      </c>
      <c r="J177" s="24" t="s">
        <v>20</v>
      </c>
      <c r="K177" s="24" t="s">
        <v>20</v>
      </c>
      <c r="L177" s="24" t="s">
        <v>20</v>
      </c>
      <c r="M177" s="24" t="s">
        <v>20</v>
      </c>
      <c r="N177" s="24" t="s">
        <v>20</v>
      </c>
      <c r="O177" s="24" t="s">
        <v>61</v>
      </c>
      <c r="P177" s="24" t="s">
        <v>20</v>
      </c>
      <c r="Q177" s="24" t="s">
        <v>61</v>
      </c>
      <c r="R177" s="24" t="s">
        <v>61</v>
      </c>
      <c r="S177" s="24" t="s">
        <v>61</v>
      </c>
      <c r="T177" s="24" t="s">
        <v>20</v>
      </c>
      <c r="U177" s="24" t="s">
        <v>21</v>
      </c>
      <c r="V177" s="24" t="s">
        <v>20</v>
      </c>
      <c r="W177" s="24" t="s">
        <v>61</v>
      </c>
      <c r="X177" s="24" t="s">
        <v>21</v>
      </c>
      <c r="Y177" s="24" t="s">
        <v>61</v>
      </c>
      <c r="Z177" s="25"/>
    </row>
    <row r="178" spans="1:28" x14ac:dyDescent="0.3">
      <c r="A178" s="26"/>
      <c r="B178" s="52"/>
      <c r="C178" s="27" t="s">
        <v>17</v>
      </c>
      <c r="D178" s="24" t="s">
        <v>20</v>
      </c>
      <c r="E178" s="24" t="s">
        <v>20</v>
      </c>
      <c r="F178" s="24" t="s">
        <v>20</v>
      </c>
      <c r="G178" s="24" t="s">
        <v>20</v>
      </c>
      <c r="H178" s="24" t="s">
        <v>20</v>
      </c>
      <c r="I178" s="24" t="s">
        <v>20</v>
      </c>
      <c r="J178" s="24" t="s">
        <v>20</v>
      </c>
      <c r="K178" s="24" t="s">
        <v>20</v>
      </c>
      <c r="L178" s="24" t="s">
        <v>20</v>
      </c>
      <c r="M178" s="24" t="s">
        <v>20</v>
      </c>
      <c r="N178" s="24" t="s">
        <v>20</v>
      </c>
      <c r="O178" s="24" t="s">
        <v>61</v>
      </c>
      <c r="P178" s="24" t="s">
        <v>61</v>
      </c>
      <c r="Q178" s="24" t="s">
        <v>62</v>
      </c>
      <c r="R178" s="24" t="s">
        <v>62</v>
      </c>
      <c r="S178" s="24" t="s">
        <v>61</v>
      </c>
      <c r="T178" s="24" t="s">
        <v>20</v>
      </c>
      <c r="U178" s="24" t="s">
        <v>20</v>
      </c>
      <c r="V178" s="24" t="s">
        <v>20</v>
      </c>
      <c r="W178" s="24" t="s">
        <v>61</v>
      </c>
      <c r="X178" s="24" t="s">
        <v>61</v>
      </c>
      <c r="Y178" s="24" t="s">
        <v>61</v>
      </c>
      <c r="Z178" s="24" t="s">
        <v>61</v>
      </c>
      <c r="AA178" s="25"/>
    </row>
    <row r="179" spans="1:28" x14ac:dyDescent="0.3">
      <c r="A179" s="26"/>
      <c r="C179" s="24" t="s">
        <v>18</v>
      </c>
      <c r="D179" s="24" t="s">
        <v>19</v>
      </c>
      <c r="E179" s="24" t="s">
        <v>20</v>
      </c>
      <c r="F179" s="24" t="s">
        <v>61</v>
      </c>
      <c r="G179" s="24" t="s">
        <v>21</v>
      </c>
      <c r="H179" s="24" t="s">
        <v>64</v>
      </c>
      <c r="I179" s="24" t="s">
        <v>64</v>
      </c>
      <c r="J179" s="24" t="s">
        <v>20</v>
      </c>
      <c r="K179" s="24" t="s">
        <v>20</v>
      </c>
      <c r="L179" s="24" t="s">
        <v>20</v>
      </c>
      <c r="M179" s="24" t="s">
        <v>20</v>
      </c>
      <c r="N179" s="24" t="s">
        <v>20</v>
      </c>
      <c r="O179" s="24" t="s">
        <v>20</v>
      </c>
      <c r="P179" s="24" t="s">
        <v>20</v>
      </c>
      <c r="Q179" s="24" t="s">
        <v>20</v>
      </c>
      <c r="R179" s="24" t="s">
        <v>20</v>
      </c>
      <c r="S179" s="24" t="s">
        <v>20</v>
      </c>
      <c r="T179" s="24" t="s">
        <v>20</v>
      </c>
      <c r="U179" s="24" t="s">
        <v>20</v>
      </c>
      <c r="V179" s="24" t="s">
        <v>20</v>
      </c>
      <c r="W179" s="24" t="s">
        <v>20</v>
      </c>
      <c r="X179" s="24" t="s">
        <v>20</v>
      </c>
      <c r="Y179" s="24" t="s">
        <v>20</v>
      </c>
      <c r="Z179" s="24" t="s">
        <v>20</v>
      </c>
      <c r="AA179" s="24" t="s">
        <v>20</v>
      </c>
      <c r="AB179" s="25"/>
    </row>
  </sheetData>
  <mergeCells count="24">
    <mergeCell ref="B84:B91"/>
    <mergeCell ref="L8:S8"/>
    <mergeCell ref="T8:AA8"/>
    <mergeCell ref="B18:B25"/>
    <mergeCell ref="B26:B33"/>
    <mergeCell ref="L37:S37"/>
    <mergeCell ref="T37:AA37"/>
    <mergeCell ref="B47:B54"/>
    <mergeCell ref="B55:B62"/>
    <mergeCell ref="L66:S66"/>
    <mergeCell ref="T66:AA66"/>
    <mergeCell ref="B76:B83"/>
    <mergeCell ref="B171:B178"/>
    <mergeCell ref="L95:S95"/>
    <mergeCell ref="T95:AA95"/>
    <mergeCell ref="B105:B112"/>
    <mergeCell ref="B113:B120"/>
    <mergeCell ref="L124:S124"/>
    <mergeCell ref="T124:AA124"/>
    <mergeCell ref="B134:B141"/>
    <mergeCell ref="B142:B149"/>
    <mergeCell ref="L153:S153"/>
    <mergeCell ref="B163:B170"/>
    <mergeCell ref="T153:AA153"/>
  </mergeCells>
  <conditionalFormatting sqref="D39:AB63">
    <cfRule type="cellIs" dxfId="35" priority="25" operator="equal">
      <formula>"strong pos"</formula>
    </cfRule>
    <cfRule type="cellIs" dxfId="34" priority="26" operator="equal">
      <formula>"moderate pos"</formula>
    </cfRule>
    <cfRule type="cellIs" dxfId="33" priority="27" operator="equal">
      <formula>"weak pos"</formula>
    </cfRule>
    <cfRule type="cellIs" dxfId="32" priority="28" operator="equal">
      <formula>"strong neg"</formula>
    </cfRule>
    <cfRule type="cellIs" dxfId="31" priority="29" operator="equal">
      <formula>"moderate neg"</formula>
    </cfRule>
    <cfRule type="cellIs" dxfId="30" priority="30" operator="equal">
      <formula>"weak neg"</formula>
    </cfRule>
  </conditionalFormatting>
  <conditionalFormatting sqref="D68:AB92">
    <cfRule type="cellIs" dxfId="29" priority="19" operator="equal">
      <formula>"strong pos"</formula>
    </cfRule>
    <cfRule type="cellIs" dxfId="28" priority="20" operator="equal">
      <formula>"moderate pos"</formula>
    </cfRule>
    <cfRule type="cellIs" dxfId="27" priority="21" operator="equal">
      <formula>"weak pos"</formula>
    </cfRule>
    <cfRule type="cellIs" dxfId="26" priority="22" operator="equal">
      <formula>"strong neg"</formula>
    </cfRule>
    <cfRule type="cellIs" dxfId="25" priority="23" operator="equal">
      <formula>"moderate neg"</formula>
    </cfRule>
    <cfRule type="cellIs" dxfId="24" priority="24" operator="equal">
      <formula>"weak neg"</formula>
    </cfRule>
  </conditionalFormatting>
  <conditionalFormatting sqref="D97:AB121">
    <cfRule type="cellIs" dxfId="23" priority="13" operator="equal">
      <formula>"strong pos"</formula>
    </cfRule>
    <cfRule type="cellIs" dxfId="22" priority="14" operator="equal">
      <formula>"moderate pos"</formula>
    </cfRule>
    <cfRule type="cellIs" dxfId="21" priority="15" operator="equal">
      <formula>"weak pos"</formula>
    </cfRule>
    <cfRule type="cellIs" dxfId="20" priority="16" operator="equal">
      <formula>"strong neg"</formula>
    </cfRule>
    <cfRule type="cellIs" dxfId="19" priority="17" operator="equal">
      <formula>"moderate neg"</formula>
    </cfRule>
    <cfRule type="cellIs" dxfId="18" priority="18" operator="equal">
      <formula>"weak neg"</formula>
    </cfRule>
  </conditionalFormatting>
  <conditionalFormatting sqref="D126:AB150">
    <cfRule type="cellIs" dxfId="17" priority="7" operator="equal">
      <formula>"strong pos"</formula>
    </cfRule>
    <cfRule type="cellIs" dxfId="16" priority="8" operator="equal">
      <formula>"moderate pos"</formula>
    </cfRule>
    <cfRule type="cellIs" dxfId="15" priority="9" operator="equal">
      <formula>"weak pos"</formula>
    </cfRule>
    <cfRule type="cellIs" dxfId="14" priority="10" operator="equal">
      <formula>"strong neg"</formula>
    </cfRule>
    <cfRule type="cellIs" dxfId="13" priority="11" operator="equal">
      <formula>"moderate neg"</formula>
    </cfRule>
    <cfRule type="cellIs" dxfId="12" priority="12" operator="equal">
      <formula>"weak neg"</formula>
    </cfRule>
  </conditionalFormatting>
  <conditionalFormatting sqref="D155:AB179">
    <cfRule type="cellIs" dxfId="11" priority="1" operator="equal">
      <formula>"strong pos"</formula>
    </cfRule>
    <cfRule type="cellIs" dxfId="10" priority="2" operator="equal">
      <formula>"moderate pos"</formula>
    </cfRule>
    <cfRule type="cellIs" dxfId="9" priority="3" operator="equal">
      <formula>"weak pos"</formula>
    </cfRule>
    <cfRule type="cellIs" dxfId="8" priority="4" operator="equal">
      <formula>"strong neg"</formula>
    </cfRule>
    <cfRule type="cellIs" dxfId="7" priority="5" operator="equal">
      <formula>"moderate neg"</formula>
    </cfRule>
    <cfRule type="cellIs" dxfId="6" priority="6" operator="equal">
      <formula>"weak neg"</formula>
    </cfRule>
  </conditionalFormatting>
  <conditionalFormatting sqref="E10:AB34 D10:D35">
    <cfRule type="cellIs" dxfId="5" priority="31" operator="equal">
      <formula>"strong pos"</formula>
    </cfRule>
    <cfRule type="cellIs" dxfId="4" priority="32" operator="equal">
      <formula>"moderate pos"</formula>
    </cfRule>
    <cfRule type="cellIs" dxfId="3" priority="33" operator="equal">
      <formula>"weak pos"</formula>
    </cfRule>
    <cfRule type="cellIs" dxfId="2" priority="34" operator="equal">
      <formula>"strong neg"</formula>
    </cfRule>
    <cfRule type="cellIs" dxfId="1" priority="35" operator="equal">
      <formula>"moderate neg"</formula>
    </cfRule>
    <cfRule type="cellIs" dxfId="0" priority="36" operator="equal">
      <formula>"weak neg"</formula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16F1A-09B7-4527-AEFA-86675D4471DA}">
  <dimension ref="A1:T203"/>
  <sheetViews>
    <sheetView workbookViewId="0">
      <selection activeCell="L26" sqref="L26"/>
    </sheetView>
  </sheetViews>
  <sheetFormatPr baseColWidth="10" defaultColWidth="11.44140625" defaultRowHeight="14.4" x14ac:dyDescent="0.3"/>
  <cols>
    <col min="2" max="8" width="11.44140625" style="1"/>
    <col min="9" max="9" width="11.44140625" style="1" customWidth="1"/>
    <col min="10" max="10" width="11.44140625" style="1"/>
  </cols>
  <sheetData>
    <row r="1" spans="1:11" x14ac:dyDescent="0.3">
      <c r="A1" t="s">
        <v>1587</v>
      </c>
    </row>
    <row r="2" spans="1:11" ht="28.8" x14ac:dyDescent="0.55000000000000004">
      <c r="A2" s="35" t="s">
        <v>94</v>
      </c>
    </row>
    <row r="3" spans="1:11" x14ac:dyDescent="0.3">
      <c r="A3" s="34" t="s">
        <v>1517</v>
      </c>
      <c r="B3" s="21" t="s">
        <v>1572</v>
      </c>
      <c r="C3" s="21" t="s">
        <v>1571</v>
      </c>
      <c r="D3" s="21" t="s">
        <v>1570</v>
      </c>
      <c r="E3" s="21" t="s">
        <v>1569</v>
      </c>
      <c r="F3" s="21" t="s">
        <v>1567</v>
      </c>
      <c r="G3" s="21" t="s">
        <v>1566</v>
      </c>
      <c r="H3" s="21" t="s">
        <v>1565</v>
      </c>
      <c r="J3" s="21" t="s">
        <v>1510</v>
      </c>
      <c r="K3" s="34" t="s">
        <v>1509</v>
      </c>
    </row>
    <row r="4" spans="1:11" x14ac:dyDescent="0.3">
      <c r="A4" t="s">
        <v>1468</v>
      </c>
      <c r="B4" s="1">
        <v>35</v>
      </c>
      <c r="C4" s="1">
        <v>2</v>
      </c>
      <c r="D4" s="1">
        <v>4</v>
      </c>
      <c r="E4" s="1">
        <v>4</v>
      </c>
      <c r="F4" s="1">
        <v>4</v>
      </c>
      <c r="G4" s="1">
        <v>244</v>
      </c>
      <c r="H4" s="1">
        <v>4</v>
      </c>
      <c r="J4" s="7" t="s">
        <v>1526</v>
      </c>
    </row>
    <row r="5" spans="1:11" x14ac:dyDescent="0.3">
      <c r="A5" t="s">
        <v>1450</v>
      </c>
      <c r="B5" s="1">
        <v>31</v>
      </c>
      <c r="C5" s="1">
        <v>77</v>
      </c>
      <c r="D5" s="1">
        <v>5</v>
      </c>
      <c r="E5" s="1">
        <v>2</v>
      </c>
      <c r="F5" s="1">
        <v>2</v>
      </c>
      <c r="G5" s="1">
        <v>6</v>
      </c>
      <c r="H5" s="1">
        <v>5</v>
      </c>
      <c r="J5" s="7" t="s">
        <v>1541</v>
      </c>
    </row>
    <row r="6" spans="1:11" x14ac:dyDescent="0.3">
      <c r="A6" t="s">
        <v>1430</v>
      </c>
      <c r="B6" s="1">
        <v>8</v>
      </c>
      <c r="C6" s="1">
        <v>3</v>
      </c>
      <c r="D6" s="1">
        <v>2</v>
      </c>
      <c r="E6" s="1">
        <v>2</v>
      </c>
      <c r="F6" s="1">
        <v>2</v>
      </c>
      <c r="G6" s="1">
        <v>6</v>
      </c>
      <c r="H6" s="1">
        <v>5</v>
      </c>
      <c r="J6" s="7">
        <v>1649</v>
      </c>
    </row>
    <row r="7" spans="1:11" x14ac:dyDescent="0.3">
      <c r="A7" t="s">
        <v>1408</v>
      </c>
      <c r="B7" s="1">
        <v>28</v>
      </c>
      <c r="C7" s="1">
        <v>10</v>
      </c>
      <c r="D7" s="1">
        <v>21</v>
      </c>
      <c r="E7" s="1">
        <v>1</v>
      </c>
      <c r="F7" s="1">
        <v>7</v>
      </c>
      <c r="G7" s="1">
        <v>218</v>
      </c>
      <c r="H7" s="1">
        <v>15</v>
      </c>
      <c r="J7" s="7" t="s">
        <v>1586</v>
      </c>
    </row>
    <row r="8" spans="1:11" x14ac:dyDescent="0.3">
      <c r="A8" t="s">
        <v>1383</v>
      </c>
      <c r="B8" s="1">
        <v>47</v>
      </c>
      <c r="C8" s="1">
        <v>7</v>
      </c>
      <c r="D8" s="1">
        <v>35</v>
      </c>
      <c r="E8" s="1">
        <v>28</v>
      </c>
      <c r="F8" s="1">
        <v>44</v>
      </c>
      <c r="G8" s="1">
        <v>59</v>
      </c>
      <c r="H8" s="1">
        <v>6</v>
      </c>
      <c r="J8" s="7">
        <v>507</v>
      </c>
    </row>
    <row r="9" spans="1:11" x14ac:dyDescent="0.3">
      <c r="A9" t="s">
        <v>1359</v>
      </c>
      <c r="B9" s="1">
        <v>8</v>
      </c>
      <c r="C9" s="1">
        <v>5</v>
      </c>
      <c r="D9" s="1">
        <v>5</v>
      </c>
      <c r="E9" s="1">
        <v>2</v>
      </c>
      <c r="F9" s="1">
        <v>2</v>
      </c>
      <c r="G9" s="1">
        <v>64</v>
      </c>
      <c r="H9" s="1">
        <v>5</v>
      </c>
      <c r="J9" s="7" t="s">
        <v>1585</v>
      </c>
    </row>
    <row r="10" spans="1:11" x14ac:dyDescent="0.3">
      <c r="A10" t="s">
        <v>1343</v>
      </c>
      <c r="B10" s="1">
        <v>31</v>
      </c>
      <c r="C10" s="1">
        <v>2</v>
      </c>
      <c r="D10" s="1">
        <v>6</v>
      </c>
      <c r="E10" s="1">
        <v>2</v>
      </c>
      <c r="F10" s="1">
        <v>2</v>
      </c>
      <c r="G10" s="1">
        <v>21</v>
      </c>
      <c r="H10" s="1">
        <v>5</v>
      </c>
      <c r="J10" s="7" t="s">
        <v>1518</v>
      </c>
    </row>
    <row r="11" spans="1:11" x14ac:dyDescent="0.3">
      <c r="A11" t="s">
        <v>1323</v>
      </c>
      <c r="B11" s="1">
        <v>3</v>
      </c>
      <c r="C11" s="1">
        <v>5</v>
      </c>
      <c r="D11" s="1">
        <v>5</v>
      </c>
      <c r="E11" s="1">
        <v>2</v>
      </c>
      <c r="F11" s="1">
        <v>2</v>
      </c>
      <c r="G11" s="1">
        <v>6</v>
      </c>
      <c r="H11" s="1">
        <v>31</v>
      </c>
      <c r="J11" s="7" t="s">
        <v>1584</v>
      </c>
    </row>
    <row r="12" spans="1:11" x14ac:dyDescent="0.3">
      <c r="A12" t="s">
        <v>1302</v>
      </c>
      <c r="B12" s="1">
        <v>21</v>
      </c>
      <c r="C12" s="1">
        <v>17</v>
      </c>
      <c r="D12" s="1">
        <v>21</v>
      </c>
      <c r="E12" s="1">
        <v>19</v>
      </c>
      <c r="F12" s="1">
        <v>53</v>
      </c>
      <c r="G12" s="1">
        <v>32</v>
      </c>
      <c r="H12" s="1">
        <v>22</v>
      </c>
      <c r="J12" s="7" t="s">
        <v>1583</v>
      </c>
    </row>
    <row r="13" spans="1:11" x14ac:dyDescent="0.3">
      <c r="A13" t="s">
        <v>1269</v>
      </c>
      <c r="B13" s="1">
        <v>35</v>
      </c>
      <c r="C13" s="1">
        <v>2</v>
      </c>
      <c r="D13" s="1">
        <v>6</v>
      </c>
      <c r="E13" s="1">
        <v>4</v>
      </c>
      <c r="F13" s="1">
        <v>4</v>
      </c>
      <c r="G13" s="1">
        <v>41</v>
      </c>
      <c r="H13" s="1">
        <v>4</v>
      </c>
      <c r="J13" s="7" t="s">
        <v>1524</v>
      </c>
    </row>
    <row r="14" spans="1:11" x14ac:dyDescent="0.3">
      <c r="A14" t="s">
        <v>1259</v>
      </c>
      <c r="B14" s="1">
        <v>31</v>
      </c>
      <c r="C14" s="1">
        <v>5</v>
      </c>
      <c r="D14" s="1">
        <v>5</v>
      </c>
      <c r="E14" s="1">
        <v>2</v>
      </c>
      <c r="F14" s="1">
        <v>2</v>
      </c>
      <c r="G14" s="1">
        <v>21</v>
      </c>
      <c r="H14" s="1" t="s">
        <v>1582</v>
      </c>
      <c r="J14" s="7" t="s">
        <v>1548</v>
      </c>
      <c r="K14" t="s">
        <v>1581</v>
      </c>
    </row>
    <row r="15" spans="1:11" x14ac:dyDescent="0.3">
      <c r="A15" t="s">
        <v>1217</v>
      </c>
      <c r="B15" s="1">
        <v>31</v>
      </c>
      <c r="C15" s="1">
        <v>3</v>
      </c>
      <c r="D15" s="1">
        <v>5</v>
      </c>
      <c r="E15" s="1">
        <v>9</v>
      </c>
      <c r="F15" s="1">
        <v>2</v>
      </c>
      <c r="G15" s="1">
        <v>24</v>
      </c>
      <c r="H15" s="1">
        <v>5</v>
      </c>
      <c r="J15" s="7" t="s">
        <v>1546</v>
      </c>
    </row>
    <row r="16" spans="1:11" x14ac:dyDescent="0.3">
      <c r="A16" t="s">
        <v>1119</v>
      </c>
      <c r="B16" s="1">
        <v>10</v>
      </c>
      <c r="C16" s="1">
        <v>14</v>
      </c>
      <c r="D16" s="1">
        <v>6</v>
      </c>
      <c r="E16" s="1">
        <v>4</v>
      </c>
      <c r="F16" s="1">
        <v>7</v>
      </c>
      <c r="G16" s="1">
        <v>13</v>
      </c>
      <c r="H16" s="1">
        <v>8</v>
      </c>
      <c r="J16" s="7" t="s">
        <v>1580</v>
      </c>
    </row>
    <row r="17" spans="1:11" x14ac:dyDescent="0.3">
      <c r="A17" t="s">
        <v>1095</v>
      </c>
      <c r="B17" s="1">
        <v>13</v>
      </c>
      <c r="C17" s="1">
        <v>10</v>
      </c>
      <c r="D17" s="1">
        <v>15</v>
      </c>
      <c r="E17" s="1">
        <v>6</v>
      </c>
      <c r="F17" s="1">
        <v>7</v>
      </c>
      <c r="G17" s="1">
        <v>37</v>
      </c>
      <c r="H17" s="1">
        <v>15</v>
      </c>
      <c r="J17" s="7">
        <v>344</v>
      </c>
    </row>
    <row r="18" spans="1:11" x14ac:dyDescent="0.3">
      <c r="A18" t="s">
        <v>1060</v>
      </c>
      <c r="B18" s="1">
        <v>8</v>
      </c>
      <c r="C18" s="1">
        <v>3</v>
      </c>
      <c r="D18" s="1">
        <v>5</v>
      </c>
      <c r="E18" s="1">
        <v>2</v>
      </c>
      <c r="F18" s="1">
        <v>2</v>
      </c>
      <c r="G18" s="1">
        <v>6</v>
      </c>
      <c r="H18" s="1">
        <v>5</v>
      </c>
      <c r="J18" s="7">
        <v>2043</v>
      </c>
    </row>
    <row r="19" spans="1:11" x14ac:dyDescent="0.3">
      <c r="A19" t="s">
        <v>965</v>
      </c>
      <c r="B19" s="1">
        <v>31</v>
      </c>
      <c r="C19" s="1">
        <v>5</v>
      </c>
      <c r="D19" s="1">
        <v>2</v>
      </c>
      <c r="E19" s="1">
        <v>2</v>
      </c>
      <c r="F19" s="1">
        <v>2</v>
      </c>
      <c r="G19" s="1">
        <v>265</v>
      </c>
      <c r="H19" s="1">
        <v>16</v>
      </c>
      <c r="J19" s="7" t="s">
        <v>1532</v>
      </c>
    </row>
    <row r="20" spans="1:11" x14ac:dyDescent="0.3">
      <c r="A20" t="s">
        <v>942</v>
      </c>
      <c r="B20" s="1">
        <v>55</v>
      </c>
      <c r="C20" s="1">
        <v>14</v>
      </c>
      <c r="D20" s="1">
        <v>4</v>
      </c>
      <c r="E20" s="1">
        <v>3</v>
      </c>
      <c r="F20" s="1" t="s">
        <v>1579</v>
      </c>
      <c r="G20" s="1">
        <v>45</v>
      </c>
      <c r="H20" s="1">
        <v>15</v>
      </c>
      <c r="J20" s="7" t="s">
        <v>1523</v>
      </c>
      <c r="K20" t="s">
        <v>1578</v>
      </c>
    </row>
    <row r="21" spans="1:11" x14ac:dyDescent="0.3">
      <c r="A21" t="s">
        <v>873</v>
      </c>
      <c r="B21" s="1">
        <v>13</v>
      </c>
      <c r="C21" s="1">
        <v>13</v>
      </c>
      <c r="D21" s="1">
        <v>4</v>
      </c>
      <c r="E21" s="1">
        <v>1</v>
      </c>
      <c r="F21" s="1">
        <v>64</v>
      </c>
      <c r="G21" s="1">
        <v>53</v>
      </c>
      <c r="H21" s="1">
        <v>112</v>
      </c>
      <c r="J21" s="7" t="s">
        <v>1527</v>
      </c>
    </row>
    <row r="22" spans="1:11" x14ac:dyDescent="0.3">
      <c r="A22" t="s">
        <v>857</v>
      </c>
      <c r="B22" s="1">
        <v>13</v>
      </c>
      <c r="C22" s="1">
        <v>13</v>
      </c>
      <c r="D22" s="1">
        <v>4</v>
      </c>
      <c r="E22" s="1">
        <v>1</v>
      </c>
      <c r="F22" s="1">
        <v>64</v>
      </c>
      <c r="G22" s="1">
        <v>53</v>
      </c>
      <c r="H22" s="1">
        <v>112</v>
      </c>
      <c r="J22" s="7" t="s">
        <v>1527</v>
      </c>
    </row>
    <row r="23" spans="1:11" x14ac:dyDescent="0.3">
      <c r="A23" t="s">
        <v>833</v>
      </c>
      <c r="B23" s="1">
        <v>31</v>
      </c>
      <c r="C23" s="1">
        <v>2</v>
      </c>
      <c r="D23" s="1">
        <v>6</v>
      </c>
      <c r="E23" s="1">
        <v>2</v>
      </c>
      <c r="F23" s="1">
        <v>2</v>
      </c>
      <c r="G23" s="1">
        <v>24</v>
      </c>
      <c r="H23" s="1">
        <v>5</v>
      </c>
      <c r="J23" s="7" t="s">
        <v>1538</v>
      </c>
    </row>
    <row r="24" spans="1:11" x14ac:dyDescent="0.3">
      <c r="A24" t="s">
        <v>807</v>
      </c>
      <c r="B24" s="1">
        <v>70</v>
      </c>
      <c r="C24" s="1">
        <v>7</v>
      </c>
      <c r="D24" s="1">
        <v>6</v>
      </c>
      <c r="E24" s="1">
        <v>4</v>
      </c>
      <c r="F24" s="1">
        <v>7</v>
      </c>
      <c r="G24" s="1">
        <v>3</v>
      </c>
      <c r="H24" s="1">
        <v>8</v>
      </c>
      <c r="J24" s="7" t="s">
        <v>1550</v>
      </c>
    </row>
    <row r="25" spans="1:11" x14ac:dyDescent="0.3">
      <c r="A25" t="s">
        <v>759</v>
      </c>
      <c r="B25" s="1">
        <v>87</v>
      </c>
      <c r="C25" s="1">
        <v>14</v>
      </c>
      <c r="D25" s="1">
        <v>6</v>
      </c>
      <c r="E25" s="1">
        <v>5</v>
      </c>
      <c r="F25" s="1">
        <v>24</v>
      </c>
      <c r="G25" s="1">
        <v>157</v>
      </c>
      <c r="H25" s="1">
        <v>94</v>
      </c>
      <c r="J25" s="7" t="s">
        <v>1540</v>
      </c>
    </row>
    <row r="26" spans="1:11" x14ac:dyDescent="0.3">
      <c r="A26" t="s">
        <v>728</v>
      </c>
      <c r="B26" s="1">
        <v>70</v>
      </c>
      <c r="C26" s="1">
        <v>7</v>
      </c>
      <c r="D26" s="1">
        <v>6</v>
      </c>
      <c r="E26" s="1">
        <v>4</v>
      </c>
      <c r="F26" s="1">
        <v>34</v>
      </c>
      <c r="G26" s="1">
        <v>10</v>
      </c>
      <c r="H26" s="1">
        <v>22</v>
      </c>
      <c r="J26" s="7" t="s">
        <v>1521</v>
      </c>
    </row>
    <row r="27" spans="1:11" x14ac:dyDescent="0.3">
      <c r="A27" t="s">
        <v>716</v>
      </c>
      <c r="B27" s="1">
        <v>35</v>
      </c>
      <c r="C27" s="1">
        <v>4</v>
      </c>
      <c r="D27" s="1">
        <v>4</v>
      </c>
      <c r="E27" s="1">
        <v>4</v>
      </c>
      <c r="F27" s="1">
        <v>34</v>
      </c>
      <c r="G27" s="1">
        <v>4</v>
      </c>
      <c r="H27" s="1">
        <v>4</v>
      </c>
      <c r="J27" s="7">
        <v>808</v>
      </c>
    </row>
    <row r="28" spans="1:11" x14ac:dyDescent="0.3">
      <c r="A28" t="s">
        <v>693</v>
      </c>
      <c r="B28" s="1">
        <v>70</v>
      </c>
      <c r="C28" s="1">
        <v>7</v>
      </c>
      <c r="D28" s="1">
        <v>6</v>
      </c>
      <c r="E28" s="1">
        <v>4</v>
      </c>
      <c r="F28" s="1">
        <v>34</v>
      </c>
      <c r="G28" s="1">
        <v>10</v>
      </c>
      <c r="H28" s="1">
        <v>22</v>
      </c>
      <c r="J28" s="7" t="s">
        <v>1521</v>
      </c>
    </row>
    <row r="29" spans="1:11" x14ac:dyDescent="0.3">
      <c r="A29" t="s">
        <v>669</v>
      </c>
      <c r="B29" s="1">
        <v>70</v>
      </c>
      <c r="C29" s="1">
        <v>14</v>
      </c>
      <c r="D29" s="1">
        <v>8</v>
      </c>
      <c r="E29" s="1">
        <v>4</v>
      </c>
      <c r="F29" s="1">
        <v>7</v>
      </c>
      <c r="G29" s="1">
        <v>10</v>
      </c>
      <c r="H29" s="1">
        <v>8</v>
      </c>
      <c r="J29" s="7">
        <v>656</v>
      </c>
    </row>
    <row r="30" spans="1:11" x14ac:dyDescent="0.3">
      <c r="A30" t="s">
        <v>656</v>
      </c>
      <c r="B30" s="1">
        <v>8</v>
      </c>
      <c r="C30" s="1">
        <v>7</v>
      </c>
      <c r="D30" s="1">
        <v>8</v>
      </c>
      <c r="E30" s="1">
        <v>4</v>
      </c>
      <c r="F30" s="1">
        <v>7</v>
      </c>
      <c r="G30" s="1">
        <v>3</v>
      </c>
      <c r="H30" s="1">
        <v>8</v>
      </c>
      <c r="J30" s="7">
        <v>311</v>
      </c>
    </row>
    <row r="31" spans="1:11" x14ac:dyDescent="0.3">
      <c r="A31" t="s">
        <v>645</v>
      </c>
      <c r="B31" s="1">
        <v>13</v>
      </c>
      <c r="C31" s="1">
        <v>10</v>
      </c>
      <c r="D31" s="1">
        <v>15</v>
      </c>
      <c r="E31" s="1">
        <v>4</v>
      </c>
      <c r="F31" s="1">
        <v>2</v>
      </c>
      <c r="G31" s="1">
        <v>49</v>
      </c>
      <c r="H31" s="1">
        <v>15</v>
      </c>
      <c r="J31" s="7" t="s">
        <v>1577</v>
      </c>
    </row>
    <row r="32" spans="1:11" x14ac:dyDescent="0.3">
      <c r="A32" t="s">
        <v>548</v>
      </c>
      <c r="B32" s="1">
        <v>70</v>
      </c>
      <c r="C32" s="1">
        <v>14</v>
      </c>
      <c r="D32" s="1">
        <v>30</v>
      </c>
      <c r="E32" s="1">
        <v>4</v>
      </c>
      <c r="F32" s="1">
        <v>7</v>
      </c>
      <c r="G32" s="1">
        <v>10</v>
      </c>
      <c r="H32" s="1">
        <v>8</v>
      </c>
      <c r="J32" s="7" t="s">
        <v>1529</v>
      </c>
    </row>
    <row r="33" spans="1:11" x14ac:dyDescent="0.3">
      <c r="A33" t="s">
        <v>529</v>
      </c>
      <c r="B33" s="1">
        <v>31</v>
      </c>
      <c r="C33" s="1">
        <v>2</v>
      </c>
      <c r="D33" s="1">
        <v>5</v>
      </c>
      <c r="E33" s="1">
        <v>2</v>
      </c>
      <c r="F33" s="1">
        <v>2</v>
      </c>
      <c r="G33" s="1">
        <v>21</v>
      </c>
      <c r="H33" s="1">
        <v>27</v>
      </c>
      <c r="J33" s="7" t="s">
        <v>1519</v>
      </c>
    </row>
    <row r="34" spans="1:11" x14ac:dyDescent="0.3">
      <c r="A34" t="s">
        <v>521</v>
      </c>
      <c r="B34" s="1">
        <v>13</v>
      </c>
      <c r="C34" s="1">
        <v>26</v>
      </c>
      <c r="D34" s="1">
        <v>5</v>
      </c>
      <c r="E34" s="1">
        <v>3</v>
      </c>
      <c r="F34" s="1">
        <v>93</v>
      </c>
      <c r="G34" s="1">
        <v>20</v>
      </c>
      <c r="H34" s="1">
        <v>12</v>
      </c>
      <c r="J34" s="7">
        <v>2240</v>
      </c>
    </row>
    <row r="35" spans="1:11" x14ac:dyDescent="0.3">
      <c r="A35" t="s">
        <v>519</v>
      </c>
      <c r="B35" s="1">
        <v>70</v>
      </c>
      <c r="C35" s="1">
        <v>14</v>
      </c>
      <c r="D35" s="1">
        <v>8</v>
      </c>
      <c r="E35" s="1">
        <v>4</v>
      </c>
      <c r="F35" s="1">
        <v>7</v>
      </c>
      <c r="G35" s="1">
        <v>10</v>
      </c>
      <c r="H35" s="1">
        <v>8</v>
      </c>
      <c r="J35" s="7">
        <v>656</v>
      </c>
    </row>
    <row r="36" spans="1:11" x14ac:dyDescent="0.3">
      <c r="A36" t="s">
        <v>452</v>
      </c>
      <c r="B36" s="1">
        <v>70</v>
      </c>
      <c r="C36" s="1">
        <v>14</v>
      </c>
      <c r="D36" s="1">
        <v>8</v>
      </c>
      <c r="E36" s="1">
        <v>4</v>
      </c>
      <c r="F36" s="1">
        <v>34</v>
      </c>
      <c r="G36" s="1">
        <v>10</v>
      </c>
      <c r="H36" s="1">
        <v>8</v>
      </c>
      <c r="J36" s="7">
        <v>841</v>
      </c>
    </row>
    <row r="37" spans="1:11" x14ac:dyDescent="0.3">
      <c r="A37" t="s">
        <v>434</v>
      </c>
      <c r="B37" s="1">
        <v>31</v>
      </c>
      <c r="C37" s="1">
        <v>5</v>
      </c>
      <c r="D37" s="1">
        <v>5</v>
      </c>
      <c r="E37" s="1">
        <v>2</v>
      </c>
      <c r="F37" s="1">
        <v>2</v>
      </c>
      <c r="G37" s="1">
        <v>21</v>
      </c>
      <c r="H37" s="1">
        <v>5</v>
      </c>
      <c r="J37" s="7">
        <v>375</v>
      </c>
    </row>
    <row r="38" spans="1:11" x14ac:dyDescent="0.3">
      <c r="A38" t="s">
        <v>430</v>
      </c>
      <c r="B38" s="1">
        <v>21</v>
      </c>
      <c r="C38" s="1">
        <v>8</v>
      </c>
      <c r="D38" s="1">
        <v>21</v>
      </c>
      <c r="E38" s="1">
        <v>19</v>
      </c>
      <c r="F38" s="1">
        <v>30</v>
      </c>
      <c r="G38" s="1">
        <v>152</v>
      </c>
      <c r="H38" s="1">
        <v>22</v>
      </c>
      <c r="J38" s="7" t="s">
        <v>1576</v>
      </c>
    </row>
    <row r="39" spans="1:11" x14ac:dyDescent="0.3">
      <c r="A39" t="s">
        <v>414</v>
      </c>
      <c r="B39" s="1">
        <v>24</v>
      </c>
      <c r="C39" s="1">
        <v>31</v>
      </c>
      <c r="D39" s="1">
        <v>10</v>
      </c>
      <c r="E39" s="1">
        <v>36</v>
      </c>
      <c r="F39" s="1">
        <v>159</v>
      </c>
      <c r="G39" s="1">
        <v>113</v>
      </c>
      <c r="H39" s="1">
        <v>111</v>
      </c>
      <c r="J39" s="7" t="s">
        <v>1575</v>
      </c>
    </row>
    <row r="40" spans="1:11" x14ac:dyDescent="0.3">
      <c r="A40" t="s">
        <v>362</v>
      </c>
      <c r="B40" s="1">
        <v>8</v>
      </c>
      <c r="C40" s="1">
        <v>5</v>
      </c>
      <c r="D40" s="1">
        <v>5</v>
      </c>
      <c r="E40" s="1">
        <v>2</v>
      </c>
      <c r="F40" s="1">
        <v>2</v>
      </c>
      <c r="G40" s="1">
        <v>6</v>
      </c>
      <c r="H40" s="1">
        <v>12</v>
      </c>
      <c r="J40" s="7">
        <v>584</v>
      </c>
    </row>
    <row r="41" spans="1:11" x14ac:dyDescent="0.3">
      <c r="A41" t="s">
        <v>325</v>
      </c>
      <c r="B41" s="1">
        <v>3</v>
      </c>
      <c r="C41" s="1">
        <v>3</v>
      </c>
      <c r="D41" s="1">
        <v>6</v>
      </c>
      <c r="E41" s="1">
        <v>2</v>
      </c>
      <c r="F41" s="1">
        <v>2</v>
      </c>
      <c r="G41" s="1">
        <v>24</v>
      </c>
      <c r="H41" s="1">
        <v>5</v>
      </c>
      <c r="J41" s="7" t="s">
        <v>1574</v>
      </c>
    </row>
    <row r="42" spans="1:11" x14ac:dyDescent="0.3">
      <c r="A42" t="s">
        <v>313</v>
      </c>
      <c r="B42" s="1">
        <v>13</v>
      </c>
      <c r="C42" s="1">
        <v>3</v>
      </c>
      <c r="D42" s="1">
        <v>38</v>
      </c>
      <c r="E42" s="1">
        <v>12</v>
      </c>
      <c r="F42" s="1">
        <v>27</v>
      </c>
      <c r="G42" s="1">
        <v>100</v>
      </c>
      <c r="H42" s="1">
        <v>96</v>
      </c>
      <c r="J42" s="7" t="s">
        <v>1573</v>
      </c>
    </row>
    <row r="43" spans="1:11" x14ac:dyDescent="0.3">
      <c r="A43" t="s">
        <v>241</v>
      </c>
      <c r="B43" s="1">
        <v>31</v>
      </c>
      <c r="C43" s="1">
        <v>5</v>
      </c>
      <c r="D43" s="1">
        <v>5</v>
      </c>
      <c r="E43" s="1">
        <v>4</v>
      </c>
      <c r="F43" s="1">
        <v>2</v>
      </c>
      <c r="G43" s="1">
        <v>20</v>
      </c>
      <c r="H43" s="1">
        <v>5</v>
      </c>
      <c r="J43" s="7" t="s">
        <v>1534</v>
      </c>
    </row>
    <row r="44" spans="1:11" x14ac:dyDescent="0.3">
      <c r="A44" t="s">
        <v>166</v>
      </c>
      <c r="B44" s="1">
        <v>31</v>
      </c>
      <c r="C44" s="1">
        <v>3</v>
      </c>
      <c r="D44" s="1">
        <v>2</v>
      </c>
      <c r="E44" s="1">
        <v>2</v>
      </c>
      <c r="F44" s="1">
        <v>2</v>
      </c>
      <c r="G44" s="1">
        <v>6</v>
      </c>
      <c r="H44" s="1">
        <v>5</v>
      </c>
      <c r="J44" s="7" t="s">
        <v>1536</v>
      </c>
    </row>
    <row r="45" spans="1:11" x14ac:dyDescent="0.3">
      <c r="A45" t="s">
        <v>130</v>
      </c>
      <c r="B45" s="1">
        <v>14</v>
      </c>
      <c r="C45" s="1">
        <v>14</v>
      </c>
      <c r="D45" s="1">
        <v>8</v>
      </c>
      <c r="E45" s="1">
        <v>4</v>
      </c>
      <c r="F45" s="1">
        <v>34</v>
      </c>
      <c r="G45" s="1">
        <v>10</v>
      </c>
      <c r="H45" s="1">
        <v>8</v>
      </c>
      <c r="J45" s="7">
        <v>2678</v>
      </c>
    </row>
    <row r="46" spans="1:11" x14ac:dyDescent="0.3">
      <c r="K46" s="1"/>
    </row>
    <row r="48" spans="1:11" ht="28.8" x14ac:dyDescent="0.55000000000000004">
      <c r="A48" s="35" t="s">
        <v>123</v>
      </c>
    </row>
    <row r="49" spans="1:11" x14ac:dyDescent="0.3">
      <c r="A49" s="34" t="s">
        <v>1517</v>
      </c>
      <c r="B49" s="21" t="s">
        <v>1572</v>
      </c>
      <c r="C49" s="21" t="s">
        <v>1571</v>
      </c>
      <c r="D49" s="21" t="s">
        <v>1570</v>
      </c>
      <c r="E49" s="21" t="s">
        <v>1569</v>
      </c>
      <c r="F49" s="21" t="s">
        <v>1568</v>
      </c>
      <c r="G49" s="21" t="s">
        <v>1567</v>
      </c>
      <c r="H49" s="21" t="s">
        <v>1566</v>
      </c>
      <c r="I49" s="21" t="s">
        <v>1565</v>
      </c>
      <c r="J49" s="21" t="s">
        <v>1510</v>
      </c>
      <c r="K49" s="34" t="s">
        <v>1509</v>
      </c>
    </row>
    <row r="50" spans="1:11" x14ac:dyDescent="0.3">
      <c r="A50" t="s">
        <v>1467</v>
      </c>
      <c r="B50" s="1">
        <v>1</v>
      </c>
      <c r="C50" s="1">
        <v>1</v>
      </c>
      <c r="D50" s="1">
        <v>1</v>
      </c>
      <c r="E50" s="1" t="s">
        <v>1564</v>
      </c>
      <c r="F50" s="1">
        <v>1</v>
      </c>
      <c r="G50" s="1">
        <v>4</v>
      </c>
      <c r="H50" s="1">
        <v>1</v>
      </c>
      <c r="I50" s="1">
        <v>1</v>
      </c>
      <c r="J50" s="1" t="s">
        <v>87</v>
      </c>
      <c r="K50" s="22" t="s">
        <v>1563</v>
      </c>
    </row>
    <row r="51" spans="1:11" x14ac:dyDescent="0.3">
      <c r="A51" t="s">
        <v>1385</v>
      </c>
      <c r="B51" s="1">
        <v>1</v>
      </c>
      <c r="C51" s="1">
        <v>1</v>
      </c>
      <c r="D51" s="1">
        <v>1</v>
      </c>
      <c r="E51" s="1">
        <v>4</v>
      </c>
      <c r="F51" s="1">
        <v>1</v>
      </c>
      <c r="G51" s="1">
        <v>4</v>
      </c>
      <c r="H51" s="1">
        <v>1</v>
      </c>
      <c r="I51" s="1">
        <v>1</v>
      </c>
      <c r="J51" s="1" t="s">
        <v>87</v>
      </c>
      <c r="K51" s="22"/>
    </row>
    <row r="52" spans="1:11" x14ac:dyDescent="0.3">
      <c r="A52" t="s">
        <v>1332</v>
      </c>
      <c r="B52" s="1">
        <v>1</v>
      </c>
      <c r="C52" s="1">
        <v>1</v>
      </c>
      <c r="D52" s="1">
        <v>1</v>
      </c>
      <c r="E52" s="1">
        <v>4</v>
      </c>
      <c r="F52" s="1">
        <v>1</v>
      </c>
      <c r="G52" s="1">
        <v>4</v>
      </c>
      <c r="H52" s="1">
        <v>1</v>
      </c>
      <c r="I52" s="1">
        <v>1</v>
      </c>
      <c r="J52" s="1" t="s">
        <v>87</v>
      </c>
      <c r="K52" s="22"/>
    </row>
    <row r="53" spans="1:11" x14ac:dyDescent="0.3">
      <c r="A53" t="s">
        <v>1319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4</v>
      </c>
      <c r="H53" s="1">
        <v>1</v>
      </c>
      <c r="I53" s="1">
        <v>1</v>
      </c>
      <c r="J53" s="1" t="s">
        <v>87</v>
      </c>
      <c r="K53" s="22"/>
    </row>
    <row r="54" spans="1:11" x14ac:dyDescent="0.3">
      <c r="A54" t="s">
        <v>1262</v>
      </c>
      <c r="B54" s="1">
        <v>1</v>
      </c>
      <c r="C54" s="1">
        <v>1</v>
      </c>
      <c r="D54" s="1">
        <v>1</v>
      </c>
      <c r="E54" s="1">
        <v>4</v>
      </c>
      <c r="F54" s="1">
        <v>1</v>
      </c>
      <c r="G54" s="1">
        <v>4</v>
      </c>
      <c r="H54" s="1">
        <v>1</v>
      </c>
      <c r="I54" s="1">
        <v>1</v>
      </c>
      <c r="J54" s="1" t="s">
        <v>87</v>
      </c>
      <c r="K54" s="22"/>
    </row>
    <row r="55" spans="1:11" x14ac:dyDescent="0.3">
      <c r="A55" t="s">
        <v>1186</v>
      </c>
      <c r="B55" s="1">
        <v>1</v>
      </c>
      <c r="C55" s="1">
        <v>1</v>
      </c>
      <c r="D55" s="1">
        <v>1</v>
      </c>
      <c r="E55" s="1" t="s">
        <v>1564</v>
      </c>
      <c r="F55" s="1">
        <v>1</v>
      </c>
      <c r="G55" s="1">
        <v>4</v>
      </c>
      <c r="H55" s="1">
        <v>1</v>
      </c>
      <c r="I55" s="1">
        <v>1</v>
      </c>
      <c r="J55" s="1" t="s">
        <v>87</v>
      </c>
      <c r="K55" s="22" t="s">
        <v>1563</v>
      </c>
    </row>
    <row r="56" spans="1:11" x14ac:dyDescent="0.3">
      <c r="A56" t="s">
        <v>1113</v>
      </c>
      <c r="B56" s="1">
        <v>1</v>
      </c>
      <c r="C56" s="1">
        <v>1</v>
      </c>
      <c r="D56" s="1">
        <v>1</v>
      </c>
      <c r="E56" s="1">
        <v>4</v>
      </c>
      <c r="F56" s="1">
        <v>3</v>
      </c>
      <c r="G56" s="1">
        <v>4</v>
      </c>
      <c r="H56" s="1">
        <v>1</v>
      </c>
      <c r="I56" s="1">
        <v>1</v>
      </c>
      <c r="J56" s="1" t="s">
        <v>87</v>
      </c>
      <c r="K56" s="22"/>
    </row>
    <row r="57" spans="1:11" x14ac:dyDescent="0.3">
      <c r="A57" t="s">
        <v>1061</v>
      </c>
      <c r="B57" s="1">
        <v>1</v>
      </c>
      <c r="C57" s="1">
        <v>1</v>
      </c>
      <c r="D57" s="1">
        <v>1</v>
      </c>
      <c r="E57" s="1">
        <v>4</v>
      </c>
      <c r="F57" s="1">
        <v>1</v>
      </c>
      <c r="G57" s="1">
        <v>4</v>
      </c>
      <c r="H57" s="1">
        <v>1</v>
      </c>
      <c r="I57" s="1">
        <v>1</v>
      </c>
      <c r="J57" s="1" t="s">
        <v>87</v>
      </c>
      <c r="K57" s="22"/>
    </row>
    <row r="58" spans="1:11" x14ac:dyDescent="0.3">
      <c r="A58" t="s">
        <v>879</v>
      </c>
      <c r="B58" s="1">
        <v>1</v>
      </c>
      <c r="C58" s="1">
        <v>1</v>
      </c>
      <c r="D58" s="1">
        <v>1</v>
      </c>
      <c r="E58" s="1">
        <v>4</v>
      </c>
      <c r="F58" s="1">
        <v>1</v>
      </c>
      <c r="G58" s="1">
        <v>4</v>
      </c>
      <c r="H58" s="1">
        <v>1</v>
      </c>
      <c r="I58" s="1">
        <v>1</v>
      </c>
      <c r="J58" s="1" t="s">
        <v>87</v>
      </c>
      <c r="K58" s="22"/>
    </row>
    <row r="59" spans="1:11" x14ac:dyDescent="0.3">
      <c r="A59" t="s">
        <v>646</v>
      </c>
      <c r="B59" s="1">
        <v>1</v>
      </c>
      <c r="C59" s="1">
        <v>1</v>
      </c>
      <c r="D59" s="1">
        <v>1</v>
      </c>
      <c r="E59" s="1">
        <v>4</v>
      </c>
      <c r="F59" s="1">
        <v>1</v>
      </c>
      <c r="G59" s="1">
        <v>4</v>
      </c>
      <c r="H59" s="1">
        <v>1</v>
      </c>
      <c r="I59" s="1">
        <v>1</v>
      </c>
      <c r="J59" s="1" t="s">
        <v>87</v>
      </c>
      <c r="K59" s="22"/>
    </row>
    <row r="60" spans="1:11" x14ac:dyDescent="0.3">
      <c r="A60" t="s">
        <v>624</v>
      </c>
      <c r="B60" s="1">
        <v>1</v>
      </c>
      <c r="C60" s="1">
        <v>1</v>
      </c>
      <c r="D60" s="1">
        <v>1</v>
      </c>
      <c r="E60" s="1">
        <v>1</v>
      </c>
      <c r="F60" s="1">
        <v>3</v>
      </c>
      <c r="G60" s="1">
        <v>4</v>
      </c>
      <c r="H60" s="1">
        <v>1</v>
      </c>
      <c r="I60" s="1">
        <v>1</v>
      </c>
      <c r="J60" s="1" t="s">
        <v>87</v>
      </c>
      <c r="K60" s="22"/>
    </row>
    <row r="61" spans="1:11" x14ac:dyDescent="0.3">
      <c r="A61" t="s">
        <v>609</v>
      </c>
      <c r="B61" s="1">
        <v>1</v>
      </c>
      <c r="C61" s="1">
        <v>1</v>
      </c>
      <c r="D61" s="1">
        <v>1</v>
      </c>
      <c r="E61" s="1" t="s">
        <v>1562</v>
      </c>
      <c r="F61" s="1">
        <v>1</v>
      </c>
      <c r="G61" s="1">
        <v>4</v>
      </c>
      <c r="H61" s="1">
        <v>1</v>
      </c>
      <c r="I61" s="1">
        <v>1</v>
      </c>
      <c r="J61" s="1" t="s">
        <v>87</v>
      </c>
      <c r="K61" s="22" t="s">
        <v>1561</v>
      </c>
    </row>
    <row r="62" spans="1:11" x14ac:dyDescent="0.3">
      <c r="A62" t="s">
        <v>604</v>
      </c>
      <c r="B62" s="1">
        <v>1</v>
      </c>
      <c r="C62" s="1">
        <v>1</v>
      </c>
      <c r="D62" s="1">
        <v>1</v>
      </c>
      <c r="E62" s="1">
        <v>3</v>
      </c>
      <c r="F62" s="1">
        <v>1</v>
      </c>
      <c r="G62" s="1">
        <v>4</v>
      </c>
      <c r="H62" s="1">
        <v>1</v>
      </c>
      <c r="I62" s="1">
        <v>1</v>
      </c>
      <c r="J62" s="1" t="s">
        <v>87</v>
      </c>
      <c r="K62" s="22"/>
    </row>
    <row r="63" spans="1:11" x14ac:dyDescent="0.3">
      <c r="A63" t="s">
        <v>592</v>
      </c>
      <c r="B63" s="1">
        <v>1</v>
      </c>
      <c r="C63" s="1">
        <v>2</v>
      </c>
      <c r="D63" s="1">
        <v>1</v>
      </c>
      <c r="E63" s="1">
        <v>1</v>
      </c>
      <c r="F63" s="1">
        <v>1</v>
      </c>
      <c r="G63" s="1">
        <v>2</v>
      </c>
      <c r="H63" s="1">
        <v>1</v>
      </c>
      <c r="I63" s="1">
        <v>3</v>
      </c>
      <c r="J63" s="1" t="s">
        <v>87</v>
      </c>
      <c r="K63" s="22"/>
    </row>
    <row r="64" spans="1:11" x14ac:dyDescent="0.3">
      <c r="A64" t="s">
        <v>584</v>
      </c>
      <c r="B64" s="1">
        <v>1</v>
      </c>
      <c r="C64" s="1">
        <v>1</v>
      </c>
      <c r="D64" s="1">
        <v>1</v>
      </c>
      <c r="E64" s="1">
        <v>4</v>
      </c>
      <c r="F64" s="1">
        <v>1</v>
      </c>
      <c r="G64" s="1">
        <v>4</v>
      </c>
      <c r="H64" s="1">
        <v>1</v>
      </c>
      <c r="I64" s="1">
        <v>1</v>
      </c>
      <c r="J64" s="1" t="s">
        <v>87</v>
      </c>
      <c r="K64" s="22"/>
    </row>
    <row r="65" spans="1:11" x14ac:dyDescent="0.3">
      <c r="A65" t="s">
        <v>574</v>
      </c>
      <c r="B65" s="1">
        <v>1</v>
      </c>
      <c r="C65" s="1">
        <v>1</v>
      </c>
      <c r="D65" s="1">
        <v>1</v>
      </c>
      <c r="E65" s="1">
        <v>3</v>
      </c>
      <c r="F65" s="1">
        <v>1</v>
      </c>
      <c r="G65" s="1">
        <v>4</v>
      </c>
      <c r="H65" s="1">
        <v>1</v>
      </c>
      <c r="I65" s="1">
        <v>1</v>
      </c>
      <c r="J65" s="1" t="s">
        <v>87</v>
      </c>
      <c r="K65" s="22"/>
    </row>
    <row r="66" spans="1:11" x14ac:dyDescent="0.3">
      <c r="A66" t="s">
        <v>558</v>
      </c>
      <c r="B66" s="1">
        <v>1</v>
      </c>
      <c r="C66" s="1">
        <v>1</v>
      </c>
      <c r="D66" s="1">
        <v>1</v>
      </c>
      <c r="E66" s="1">
        <v>4</v>
      </c>
      <c r="F66" s="1">
        <v>1</v>
      </c>
      <c r="G66" s="1">
        <v>4</v>
      </c>
      <c r="H66" s="1">
        <v>1</v>
      </c>
      <c r="I66" s="1">
        <v>1</v>
      </c>
      <c r="J66" s="1" t="s">
        <v>87</v>
      </c>
      <c r="K66" s="22"/>
    </row>
    <row r="67" spans="1:11" x14ac:dyDescent="0.3">
      <c r="A67" t="s">
        <v>534</v>
      </c>
      <c r="B67" s="1">
        <v>1</v>
      </c>
      <c r="C67" s="1">
        <v>1</v>
      </c>
      <c r="D67" s="1">
        <v>1</v>
      </c>
      <c r="E67" s="1">
        <v>3</v>
      </c>
      <c r="F67" s="1">
        <v>1</v>
      </c>
      <c r="G67" s="1">
        <v>4</v>
      </c>
      <c r="H67" s="1">
        <v>1</v>
      </c>
      <c r="I67" s="1">
        <v>1</v>
      </c>
      <c r="J67" s="1" t="s">
        <v>87</v>
      </c>
      <c r="K67" s="22"/>
    </row>
    <row r="68" spans="1:11" x14ac:dyDescent="0.3">
      <c r="A68" t="s">
        <v>525</v>
      </c>
      <c r="B68" s="1">
        <v>1</v>
      </c>
      <c r="C68" s="1">
        <v>1</v>
      </c>
      <c r="D68" s="1">
        <v>1</v>
      </c>
      <c r="E68" s="1">
        <v>3</v>
      </c>
      <c r="F68" s="1">
        <v>1</v>
      </c>
      <c r="G68" s="1">
        <v>4</v>
      </c>
      <c r="H68" s="1">
        <v>1</v>
      </c>
      <c r="I68" s="1">
        <v>1</v>
      </c>
      <c r="J68" s="1" t="s">
        <v>87</v>
      </c>
      <c r="K68" s="22"/>
    </row>
    <row r="69" spans="1:11" x14ac:dyDescent="0.3">
      <c r="A69" t="s">
        <v>515</v>
      </c>
      <c r="B69" s="1">
        <v>1</v>
      </c>
      <c r="C69" s="1">
        <v>1</v>
      </c>
      <c r="D69" s="1">
        <v>1</v>
      </c>
      <c r="E69" s="1">
        <v>4</v>
      </c>
      <c r="F69" s="1">
        <v>1</v>
      </c>
      <c r="G69" s="1">
        <v>4</v>
      </c>
      <c r="H69" s="1">
        <v>1</v>
      </c>
      <c r="I69" s="1">
        <v>1</v>
      </c>
      <c r="J69" s="1" t="s">
        <v>87</v>
      </c>
      <c r="K69" s="22"/>
    </row>
    <row r="70" spans="1:11" x14ac:dyDescent="0.3">
      <c r="A70" t="s">
        <v>506</v>
      </c>
      <c r="B70" s="1">
        <v>1</v>
      </c>
      <c r="C70" s="1">
        <v>1</v>
      </c>
      <c r="D70" s="1">
        <v>1</v>
      </c>
      <c r="E70" s="1">
        <v>4</v>
      </c>
      <c r="F70" s="1">
        <v>1</v>
      </c>
      <c r="G70" s="1">
        <v>4</v>
      </c>
      <c r="H70" s="1">
        <v>1</v>
      </c>
      <c r="I70" s="1">
        <v>1</v>
      </c>
      <c r="J70" s="1" t="s">
        <v>87</v>
      </c>
      <c r="K70" s="22"/>
    </row>
    <row r="71" spans="1:11" x14ac:dyDescent="0.3">
      <c r="A71" t="s">
        <v>493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4</v>
      </c>
      <c r="H71" s="1">
        <v>1</v>
      </c>
      <c r="I71" s="1">
        <v>1</v>
      </c>
      <c r="J71" s="1" t="s">
        <v>87</v>
      </c>
      <c r="K71" s="22"/>
    </row>
    <row r="72" spans="1:11" x14ac:dyDescent="0.3">
      <c r="A72" t="s">
        <v>486</v>
      </c>
      <c r="B72" s="1">
        <v>1</v>
      </c>
      <c r="C72" s="1">
        <v>1</v>
      </c>
      <c r="D72" s="1">
        <v>1</v>
      </c>
      <c r="E72" s="1">
        <v>4</v>
      </c>
      <c r="F72" s="1">
        <v>1</v>
      </c>
      <c r="G72" s="1">
        <v>4</v>
      </c>
      <c r="H72" s="1">
        <v>1</v>
      </c>
      <c r="I72" s="1">
        <v>1</v>
      </c>
      <c r="J72" s="1" t="s">
        <v>87</v>
      </c>
      <c r="K72" s="22"/>
    </row>
    <row r="73" spans="1:11" x14ac:dyDescent="0.3">
      <c r="A73" t="s">
        <v>479</v>
      </c>
      <c r="B73" s="1">
        <v>1</v>
      </c>
      <c r="C73" s="1">
        <v>1</v>
      </c>
      <c r="D73" s="1">
        <v>1</v>
      </c>
      <c r="E73" s="1">
        <v>3</v>
      </c>
      <c r="F73" s="1">
        <v>1</v>
      </c>
      <c r="G73" s="1">
        <v>4</v>
      </c>
      <c r="H73" s="1">
        <v>1</v>
      </c>
      <c r="I73" s="1">
        <v>1</v>
      </c>
      <c r="J73" s="1" t="s">
        <v>87</v>
      </c>
      <c r="K73" s="22"/>
    </row>
    <row r="74" spans="1:11" x14ac:dyDescent="0.3">
      <c r="A74" t="s">
        <v>473</v>
      </c>
      <c r="B74" s="1">
        <v>1</v>
      </c>
      <c r="C74" s="1">
        <v>1</v>
      </c>
      <c r="D74" s="1">
        <v>1</v>
      </c>
      <c r="E74" s="1">
        <v>4</v>
      </c>
      <c r="F74" s="1">
        <v>1</v>
      </c>
      <c r="G74" s="1">
        <v>4</v>
      </c>
      <c r="H74" s="1">
        <v>1</v>
      </c>
      <c r="I74" s="1">
        <v>1</v>
      </c>
      <c r="J74" s="1" t="s">
        <v>87</v>
      </c>
      <c r="K74" s="22"/>
    </row>
    <row r="75" spans="1:11" x14ac:dyDescent="0.3">
      <c r="A75" t="s">
        <v>469</v>
      </c>
      <c r="B75" s="1">
        <v>1</v>
      </c>
      <c r="C75" s="1">
        <v>1</v>
      </c>
      <c r="D75" s="1">
        <v>1</v>
      </c>
      <c r="E75" s="1">
        <v>4</v>
      </c>
      <c r="F75" s="1">
        <v>3</v>
      </c>
      <c r="G75" s="1">
        <v>4</v>
      </c>
      <c r="H75" s="1">
        <v>1</v>
      </c>
      <c r="I75" s="1">
        <v>1</v>
      </c>
      <c r="J75" s="1" t="s">
        <v>87</v>
      </c>
      <c r="K75" s="22"/>
    </row>
    <row r="76" spans="1:11" x14ac:dyDescent="0.3">
      <c r="A76" t="s">
        <v>457</v>
      </c>
      <c r="B76" s="1">
        <v>1</v>
      </c>
      <c r="C76" s="1">
        <v>1</v>
      </c>
      <c r="D76" s="1">
        <v>1</v>
      </c>
      <c r="E76" s="1">
        <v>4</v>
      </c>
      <c r="F76" s="1">
        <v>1</v>
      </c>
      <c r="G76" s="1">
        <v>4</v>
      </c>
      <c r="H76" s="1">
        <v>1</v>
      </c>
      <c r="I76" s="1">
        <v>1</v>
      </c>
      <c r="J76" s="1" t="s">
        <v>87</v>
      </c>
      <c r="K76" s="22"/>
    </row>
    <row r="77" spans="1:11" x14ac:dyDescent="0.3">
      <c r="A77" t="s">
        <v>443</v>
      </c>
      <c r="B77" s="1">
        <v>1</v>
      </c>
      <c r="C77" s="1">
        <v>1</v>
      </c>
      <c r="D77" s="1">
        <v>1</v>
      </c>
      <c r="E77" s="1">
        <v>4</v>
      </c>
      <c r="F77" s="1">
        <v>1</v>
      </c>
      <c r="G77" s="1">
        <v>4</v>
      </c>
      <c r="H77" s="1">
        <v>1</v>
      </c>
      <c r="I77" s="1">
        <v>1</v>
      </c>
      <c r="J77" s="1" t="s">
        <v>87</v>
      </c>
      <c r="K77" s="22"/>
    </row>
    <row r="78" spans="1:11" x14ac:dyDescent="0.3">
      <c r="A78" t="s">
        <v>381</v>
      </c>
      <c r="B78" s="1">
        <v>1</v>
      </c>
      <c r="C78" s="1">
        <v>1</v>
      </c>
      <c r="D78" s="1">
        <v>1</v>
      </c>
      <c r="E78" s="1">
        <v>1</v>
      </c>
      <c r="F78" s="1">
        <v>1</v>
      </c>
      <c r="G78" s="1">
        <v>4</v>
      </c>
      <c r="H78" s="1">
        <v>1</v>
      </c>
      <c r="I78" s="1">
        <v>1</v>
      </c>
      <c r="J78" s="1" t="s">
        <v>87</v>
      </c>
      <c r="K78" s="22"/>
    </row>
    <row r="79" spans="1:11" x14ac:dyDescent="0.3">
      <c r="A79" t="s">
        <v>376</v>
      </c>
      <c r="B79" s="1">
        <v>1</v>
      </c>
      <c r="C79" s="1">
        <v>1</v>
      </c>
      <c r="D79" s="1">
        <v>1</v>
      </c>
      <c r="E79" s="1">
        <v>4</v>
      </c>
      <c r="F79" s="1">
        <v>1</v>
      </c>
      <c r="G79" s="1">
        <v>4</v>
      </c>
      <c r="H79" s="1">
        <v>1</v>
      </c>
      <c r="I79" s="1">
        <v>1</v>
      </c>
      <c r="J79" s="1" t="s">
        <v>87</v>
      </c>
      <c r="K79" s="22"/>
    </row>
    <row r="80" spans="1:11" x14ac:dyDescent="0.3">
      <c r="A80" t="s">
        <v>373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4</v>
      </c>
      <c r="H80" s="1">
        <v>1</v>
      </c>
      <c r="I80" s="1">
        <v>1</v>
      </c>
      <c r="J80" s="1" t="s">
        <v>87</v>
      </c>
      <c r="K80" s="22"/>
    </row>
    <row r="81" spans="1:11" x14ac:dyDescent="0.3">
      <c r="A81" t="s">
        <v>365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4</v>
      </c>
      <c r="H81" s="1">
        <v>1</v>
      </c>
      <c r="I81" s="1">
        <v>1</v>
      </c>
      <c r="J81" s="1" t="s">
        <v>87</v>
      </c>
      <c r="K81" s="22"/>
    </row>
    <row r="82" spans="1:11" x14ac:dyDescent="0.3">
      <c r="A82" t="s">
        <v>353</v>
      </c>
      <c r="B82" s="1">
        <v>1</v>
      </c>
      <c r="C82" s="1">
        <v>1</v>
      </c>
      <c r="D82" s="1" t="s">
        <v>1496</v>
      </c>
      <c r="E82" s="1">
        <v>1</v>
      </c>
      <c r="F82" s="1">
        <v>1</v>
      </c>
      <c r="G82" s="1">
        <v>4</v>
      </c>
      <c r="H82" s="1">
        <v>1</v>
      </c>
      <c r="I82" s="1">
        <v>1</v>
      </c>
      <c r="J82" s="1" t="s">
        <v>87</v>
      </c>
      <c r="K82" s="22" t="s">
        <v>1560</v>
      </c>
    </row>
    <row r="83" spans="1:11" x14ac:dyDescent="0.3">
      <c r="A83" t="s">
        <v>296</v>
      </c>
      <c r="B83" s="1">
        <v>1</v>
      </c>
      <c r="C83" s="1">
        <v>1</v>
      </c>
      <c r="D83" s="1">
        <v>1</v>
      </c>
      <c r="E83" s="1">
        <v>3</v>
      </c>
      <c r="F83" s="1">
        <v>1</v>
      </c>
      <c r="G83" s="1">
        <v>4</v>
      </c>
      <c r="H83" s="1">
        <v>1</v>
      </c>
      <c r="I83" s="1">
        <v>1</v>
      </c>
      <c r="J83" s="1" t="s">
        <v>87</v>
      </c>
      <c r="K83" s="22"/>
    </row>
    <row r="84" spans="1:11" x14ac:dyDescent="0.3">
      <c r="A84" t="s">
        <v>251</v>
      </c>
      <c r="B84" s="1">
        <v>1</v>
      </c>
      <c r="C84" s="1">
        <v>1</v>
      </c>
      <c r="D84" s="1">
        <v>1</v>
      </c>
      <c r="E84" s="1">
        <v>3</v>
      </c>
      <c r="F84" s="1">
        <v>1</v>
      </c>
      <c r="G84" s="1">
        <v>4</v>
      </c>
      <c r="H84" s="1">
        <v>1</v>
      </c>
      <c r="I84" s="1">
        <v>1</v>
      </c>
      <c r="J84" s="1" t="s">
        <v>87</v>
      </c>
      <c r="K84" s="22"/>
    </row>
    <row r="85" spans="1:11" x14ac:dyDescent="0.3">
      <c r="A85" t="s">
        <v>212</v>
      </c>
      <c r="B85" s="1">
        <v>1</v>
      </c>
      <c r="C85" s="1">
        <v>1</v>
      </c>
      <c r="D85" s="1">
        <v>1</v>
      </c>
      <c r="E85" s="1">
        <v>4</v>
      </c>
      <c r="F85" s="1">
        <v>1</v>
      </c>
      <c r="G85" s="1">
        <v>4</v>
      </c>
      <c r="H85" s="1">
        <v>1</v>
      </c>
      <c r="I85" s="1">
        <v>1</v>
      </c>
      <c r="J85" s="1" t="s">
        <v>87</v>
      </c>
      <c r="K85" s="22"/>
    </row>
    <row r="86" spans="1:11" x14ac:dyDescent="0.3">
      <c r="A86" t="s">
        <v>183</v>
      </c>
      <c r="B86" s="1">
        <v>1</v>
      </c>
      <c r="C86" s="1">
        <v>1</v>
      </c>
      <c r="D86" s="1">
        <v>1</v>
      </c>
      <c r="E86" s="1">
        <v>4</v>
      </c>
      <c r="F86" s="1">
        <v>1</v>
      </c>
      <c r="G86" s="1">
        <v>4</v>
      </c>
      <c r="H86" s="1">
        <v>1</v>
      </c>
      <c r="I86" s="1">
        <v>1</v>
      </c>
      <c r="J86" s="1" t="s">
        <v>87</v>
      </c>
      <c r="K86" s="22"/>
    </row>
    <row r="87" spans="1:11" x14ac:dyDescent="0.3">
      <c r="A87" t="s">
        <v>153</v>
      </c>
      <c r="B87" s="1">
        <v>1</v>
      </c>
      <c r="C87" s="1">
        <v>1</v>
      </c>
      <c r="D87" s="1">
        <v>1</v>
      </c>
      <c r="E87" s="1">
        <v>2</v>
      </c>
      <c r="F87" s="1">
        <v>1</v>
      </c>
      <c r="G87" s="1">
        <v>4</v>
      </c>
      <c r="H87" s="1">
        <v>1</v>
      </c>
      <c r="I87" s="1">
        <v>1</v>
      </c>
      <c r="J87" s="1" t="s">
        <v>87</v>
      </c>
      <c r="K87" s="22"/>
    </row>
    <row r="88" spans="1:11" x14ac:dyDescent="0.3">
      <c r="A88" t="s">
        <v>148</v>
      </c>
      <c r="B88" s="1">
        <v>1</v>
      </c>
      <c r="C88" s="1">
        <v>1</v>
      </c>
      <c r="D88" s="1">
        <v>1</v>
      </c>
      <c r="E88" s="1">
        <v>4</v>
      </c>
      <c r="F88" s="1">
        <v>1</v>
      </c>
      <c r="G88" s="1">
        <v>4</v>
      </c>
      <c r="H88" s="1">
        <v>1</v>
      </c>
      <c r="I88" s="1">
        <v>1</v>
      </c>
      <c r="J88" s="1" t="s">
        <v>87</v>
      </c>
      <c r="K88" s="22"/>
    </row>
    <row r="90" spans="1:11" ht="28.8" x14ac:dyDescent="0.55000000000000004">
      <c r="A90" s="35" t="s">
        <v>88</v>
      </c>
    </row>
    <row r="91" spans="1:11" x14ac:dyDescent="0.3">
      <c r="A91" s="34" t="s">
        <v>1517</v>
      </c>
      <c r="B91" s="21" t="s">
        <v>1559</v>
      </c>
      <c r="C91" s="21" t="s">
        <v>1554</v>
      </c>
      <c r="D91" s="21" t="s">
        <v>1552</v>
      </c>
      <c r="E91" s="21" t="s">
        <v>1551</v>
      </c>
      <c r="F91" s="21" t="s">
        <v>1558</v>
      </c>
      <c r="G91" s="21" t="s">
        <v>1557</v>
      </c>
      <c r="J91" s="21" t="s">
        <v>1510</v>
      </c>
      <c r="K91" s="34" t="s">
        <v>1509</v>
      </c>
    </row>
    <row r="92" spans="1:11" x14ac:dyDescent="0.3">
      <c r="A92" t="s">
        <v>1372</v>
      </c>
      <c r="B92" s="1">
        <v>7</v>
      </c>
      <c r="C92" s="1">
        <v>5</v>
      </c>
      <c r="D92" s="1">
        <v>6</v>
      </c>
      <c r="E92" s="1">
        <v>12</v>
      </c>
      <c r="F92" s="1">
        <v>1</v>
      </c>
      <c r="G92" s="1">
        <v>8</v>
      </c>
      <c r="J92" s="1">
        <v>22</v>
      </c>
    </row>
    <row r="93" spans="1:11" x14ac:dyDescent="0.3">
      <c r="A93" t="s">
        <v>1233</v>
      </c>
      <c r="B93" s="1">
        <v>3</v>
      </c>
      <c r="C93" s="1">
        <v>4</v>
      </c>
      <c r="D93" s="1">
        <v>4</v>
      </c>
      <c r="E93" s="1">
        <v>3</v>
      </c>
      <c r="F93" s="1">
        <v>3</v>
      </c>
      <c r="G93" s="1">
        <v>4</v>
      </c>
      <c r="J93" s="1">
        <v>7</v>
      </c>
    </row>
    <row r="94" spans="1:11" x14ac:dyDescent="0.3">
      <c r="A94" t="s">
        <v>1229</v>
      </c>
      <c r="B94" s="1">
        <v>2</v>
      </c>
      <c r="C94" s="1">
        <v>5</v>
      </c>
      <c r="D94" s="1">
        <v>7</v>
      </c>
      <c r="E94" s="1">
        <v>5</v>
      </c>
      <c r="F94" s="1">
        <v>1</v>
      </c>
      <c r="G94" s="1">
        <v>2</v>
      </c>
      <c r="J94" s="1">
        <v>6</v>
      </c>
    </row>
    <row r="95" spans="1:11" x14ac:dyDescent="0.3">
      <c r="A95" t="s">
        <v>1197</v>
      </c>
      <c r="B95" s="1">
        <v>2</v>
      </c>
      <c r="C95" s="1">
        <v>5</v>
      </c>
      <c r="D95" s="1">
        <v>7</v>
      </c>
      <c r="E95" s="1">
        <v>5</v>
      </c>
      <c r="F95" s="1">
        <v>1</v>
      </c>
      <c r="G95" s="1">
        <v>2</v>
      </c>
      <c r="J95" s="1">
        <v>6</v>
      </c>
    </row>
    <row r="96" spans="1:11" x14ac:dyDescent="0.3">
      <c r="A96" t="s">
        <v>1192</v>
      </c>
      <c r="B96" s="1">
        <v>10</v>
      </c>
      <c r="C96" s="1">
        <v>14</v>
      </c>
      <c r="D96" s="1">
        <v>12</v>
      </c>
      <c r="E96" s="1">
        <v>11</v>
      </c>
      <c r="F96" s="1">
        <v>3</v>
      </c>
      <c r="G96" s="1">
        <v>2</v>
      </c>
      <c r="J96" s="1">
        <v>76</v>
      </c>
    </row>
    <row r="97" spans="1:10" x14ac:dyDescent="0.3">
      <c r="A97" t="s">
        <v>1132</v>
      </c>
      <c r="B97" s="1">
        <v>2</v>
      </c>
      <c r="C97" s="1">
        <v>5</v>
      </c>
      <c r="D97" s="1">
        <v>7</v>
      </c>
      <c r="E97" s="1">
        <v>5</v>
      </c>
      <c r="F97" s="1">
        <v>1</v>
      </c>
      <c r="G97" s="1">
        <v>2</v>
      </c>
      <c r="J97" s="1">
        <v>6</v>
      </c>
    </row>
    <row r="98" spans="1:10" x14ac:dyDescent="0.3">
      <c r="A98" t="s">
        <v>1087</v>
      </c>
      <c r="B98" s="1">
        <v>10</v>
      </c>
      <c r="C98" s="1">
        <v>14</v>
      </c>
      <c r="D98" s="1">
        <v>12</v>
      </c>
      <c r="E98" s="1">
        <v>11</v>
      </c>
      <c r="F98" s="1">
        <v>3</v>
      </c>
      <c r="G98" s="1">
        <v>2</v>
      </c>
      <c r="J98" s="1">
        <v>76</v>
      </c>
    </row>
    <row r="99" spans="1:10" x14ac:dyDescent="0.3">
      <c r="A99" t="s">
        <v>1065</v>
      </c>
      <c r="B99" s="1">
        <v>6</v>
      </c>
      <c r="C99" s="1">
        <v>6</v>
      </c>
      <c r="D99" s="1">
        <v>5</v>
      </c>
      <c r="E99" s="1">
        <v>2</v>
      </c>
      <c r="F99" s="1">
        <v>3</v>
      </c>
      <c r="G99" s="1">
        <v>4</v>
      </c>
      <c r="J99" s="1">
        <v>19</v>
      </c>
    </row>
    <row r="100" spans="1:10" x14ac:dyDescent="0.3">
      <c r="A100" t="s">
        <v>1050</v>
      </c>
      <c r="B100" s="1">
        <v>3</v>
      </c>
      <c r="C100" s="1">
        <v>9</v>
      </c>
      <c r="D100" s="1">
        <v>26</v>
      </c>
      <c r="E100" s="1">
        <v>4</v>
      </c>
      <c r="F100" s="1">
        <v>17</v>
      </c>
      <c r="G100" s="1">
        <v>4</v>
      </c>
      <c r="J100" s="1">
        <v>148</v>
      </c>
    </row>
    <row r="101" spans="1:10" x14ac:dyDescent="0.3">
      <c r="A101" t="s">
        <v>1033</v>
      </c>
      <c r="B101" s="1">
        <v>8</v>
      </c>
      <c r="C101" s="1">
        <v>4</v>
      </c>
      <c r="D101" s="1">
        <v>3</v>
      </c>
      <c r="E101" s="1">
        <v>5</v>
      </c>
      <c r="F101" s="1">
        <v>1</v>
      </c>
      <c r="G101" s="1">
        <v>2</v>
      </c>
      <c r="J101" s="1">
        <v>10</v>
      </c>
    </row>
    <row r="102" spans="1:10" x14ac:dyDescent="0.3">
      <c r="A102" t="s">
        <v>1008</v>
      </c>
      <c r="B102" s="1">
        <v>7</v>
      </c>
      <c r="C102" s="1">
        <v>9</v>
      </c>
      <c r="D102" s="1">
        <v>26</v>
      </c>
      <c r="E102" s="1">
        <v>17</v>
      </c>
      <c r="F102" s="1">
        <v>9</v>
      </c>
      <c r="G102" s="1">
        <v>2</v>
      </c>
      <c r="J102" s="1">
        <v>45</v>
      </c>
    </row>
    <row r="103" spans="1:10" x14ac:dyDescent="0.3">
      <c r="A103" t="s">
        <v>984</v>
      </c>
      <c r="B103" s="1">
        <v>3</v>
      </c>
      <c r="C103" s="1">
        <v>4</v>
      </c>
      <c r="D103" s="1">
        <v>4</v>
      </c>
      <c r="E103" s="1">
        <v>3</v>
      </c>
      <c r="F103" s="1">
        <v>3</v>
      </c>
      <c r="G103" s="1">
        <v>4</v>
      </c>
      <c r="J103" s="1">
        <v>7</v>
      </c>
    </row>
    <row r="104" spans="1:10" x14ac:dyDescent="0.3">
      <c r="A104" t="s">
        <v>962</v>
      </c>
      <c r="B104" s="1">
        <v>1</v>
      </c>
      <c r="C104" s="1">
        <v>2</v>
      </c>
      <c r="D104" s="1">
        <v>2</v>
      </c>
      <c r="E104" s="1">
        <v>1</v>
      </c>
      <c r="F104" s="1">
        <v>2</v>
      </c>
      <c r="G104" s="1">
        <v>1</v>
      </c>
      <c r="J104" s="1">
        <v>8</v>
      </c>
    </row>
    <row r="105" spans="1:10" x14ac:dyDescent="0.3">
      <c r="A105" t="s">
        <v>941</v>
      </c>
      <c r="B105" s="1">
        <v>14</v>
      </c>
      <c r="C105" s="1">
        <v>6</v>
      </c>
      <c r="D105" s="1">
        <v>9</v>
      </c>
      <c r="E105" s="1">
        <v>15</v>
      </c>
      <c r="F105" s="1">
        <v>8</v>
      </c>
      <c r="G105" s="1">
        <v>14</v>
      </c>
      <c r="J105" s="1">
        <v>34</v>
      </c>
    </row>
    <row r="106" spans="1:10" x14ac:dyDescent="0.3">
      <c r="A106" t="s">
        <v>938</v>
      </c>
      <c r="B106" s="1">
        <v>7</v>
      </c>
      <c r="C106" s="1">
        <v>7</v>
      </c>
      <c r="D106" s="1">
        <v>11</v>
      </c>
      <c r="E106" s="1">
        <v>10</v>
      </c>
      <c r="F106" s="1">
        <v>5</v>
      </c>
      <c r="G106" s="1">
        <v>9</v>
      </c>
      <c r="J106" s="1">
        <v>16</v>
      </c>
    </row>
    <row r="107" spans="1:10" x14ac:dyDescent="0.3">
      <c r="A107" t="s">
        <v>902</v>
      </c>
      <c r="B107" s="1">
        <v>8</v>
      </c>
      <c r="C107" s="1">
        <v>4</v>
      </c>
      <c r="D107" s="1">
        <v>3</v>
      </c>
      <c r="E107" s="1">
        <v>5</v>
      </c>
      <c r="F107" s="1">
        <v>1</v>
      </c>
      <c r="G107" s="1">
        <v>2</v>
      </c>
      <c r="J107" s="1">
        <v>10</v>
      </c>
    </row>
    <row r="108" spans="1:10" x14ac:dyDescent="0.3">
      <c r="A108" t="s">
        <v>854</v>
      </c>
      <c r="B108" s="1">
        <v>5</v>
      </c>
      <c r="C108" s="1">
        <v>7</v>
      </c>
      <c r="D108" s="1">
        <v>8</v>
      </c>
      <c r="E108" s="1">
        <v>7</v>
      </c>
      <c r="F108" s="1">
        <v>3</v>
      </c>
      <c r="G108" s="1">
        <v>6</v>
      </c>
      <c r="J108" s="1">
        <v>3</v>
      </c>
    </row>
    <row r="109" spans="1:10" x14ac:dyDescent="0.3">
      <c r="A109" t="s">
        <v>836</v>
      </c>
      <c r="B109" s="1">
        <v>8</v>
      </c>
      <c r="C109" s="1">
        <v>4</v>
      </c>
      <c r="D109" s="1">
        <v>3</v>
      </c>
      <c r="E109" s="1">
        <v>5</v>
      </c>
      <c r="F109" s="1">
        <v>1</v>
      </c>
      <c r="G109" s="1">
        <v>2</v>
      </c>
      <c r="J109" s="1">
        <v>10</v>
      </c>
    </row>
    <row r="110" spans="1:10" x14ac:dyDescent="0.3">
      <c r="A110" t="s">
        <v>829</v>
      </c>
      <c r="B110" s="1">
        <v>3</v>
      </c>
      <c r="C110" s="1">
        <v>4</v>
      </c>
      <c r="D110" s="1">
        <v>4</v>
      </c>
      <c r="E110" s="1">
        <v>3</v>
      </c>
      <c r="F110" s="1">
        <v>3</v>
      </c>
      <c r="G110" s="1">
        <v>4</v>
      </c>
      <c r="J110" s="1">
        <v>7</v>
      </c>
    </row>
    <row r="111" spans="1:10" x14ac:dyDescent="0.3">
      <c r="A111" t="s">
        <v>819</v>
      </c>
      <c r="B111" s="1">
        <v>5</v>
      </c>
      <c r="C111" s="1">
        <v>7</v>
      </c>
      <c r="D111" s="1">
        <v>8</v>
      </c>
      <c r="E111" s="1">
        <v>7</v>
      </c>
      <c r="F111" s="1">
        <v>3</v>
      </c>
      <c r="G111" s="1">
        <v>6</v>
      </c>
      <c r="J111" s="1">
        <v>3</v>
      </c>
    </row>
    <row r="112" spans="1:10" x14ac:dyDescent="0.3">
      <c r="A112" t="s">
        <v>757</v>
      </c>
      <c r="B112" s="1">
        <v>1</v>
      </c>
      <c r="C112" s="1">
        <v>2</v>
      </c>
      <c r="D112" s="1">
        <v>2</v>
      </c>
      <c r="E112" s="1">
        <v>1</v>
      </c>
      <c r="F112" s="1">
        <v>2</v>
      </c>
      <c r="G112" s="1">
        <v>1</v>
      </c>
      <c r="J112" s="1">
        <v>8</v>
      </c>
    </row>
    <row r="113" spans="1:11" x14ac:dyDescent="0.3">
      <c r="A113" t="s">
        <v>696</v>
      </c>
      <c r="B113" s="1">
        <v>2</v>
      </c>
      <c r="C113" s="1">
        <v>5</v>
      </c>
      <c r="D113" s="1">
        <v>7</v>
      </c>
      <c r="E113" s="1">
        <v>5</v>
      </c>
      <c r="F113" s="1">
        <v>1</v>
      </c>
      <c r="G113" s="1">
        <v>2</v>
      </c>
      <c r="J113" s="1">
        <v>6</v>
      </c>
    </row>
    <row r="114" spans="1:11" x14ac:dyDescent="0.3">
      <c r="A114" t="s">
        <v>635</v>
      </c>
      <c r="B114" s="1">
        <v>8</v>
      </c>
      <c r="C114" s="1">
        <v>4</v>
      </c>
      <c r="D114" s="1">
        <v>3</v>
      </c>
      <c r="E114" s="1">
        <v>5</v>
      </c>
      <c r="F114" s="1">
        <v>1</v>
      </c>
      <c r="G114" s="1">
        <v>2</v>
      </c>
      <c r="J114" s="1">
        <v>10</v>
      </c>
    </row>
    <row r="115" spans="1:11" x14ac:dyDescent="0.3">
      <c r="A115" t="s">
        <v>619</v>
      </c>
      <c r="B115" s="1">
        <v>2</v>
      </c>
      <c r="C115" s="1">
        <v>5</v>
      </c>
      <c r="D115" s="1">
        <v>7</v>
      </c>
      <c r="E115" s="1">
        <v>5</v>
      </c>
      <c r="F115" s="1">
        <v>1</v>
      </c>
      <c r="G115" s="1">
        <v>2</v>
      </c>
      <c r="J115" s="1">
        <v>6</v>
      </c>
    </row>
    <row r="116" spans="1:11" x14ac:dyDescent="0.3">
      <c r="A116" t="s">
        <v>602</v>
      </c>
      <c r="B116" s="1">
        <v>7</v>
      </c>
      <c r="C116" s="1">
        <v>5</v>
      </c>
      <c r="D116" s="1">
        <v>6</v>
      </c>
      <c r="E116" s="1">
        <v>12</v>
      </c>
      <c r="F116" s="1">
        <v>1</v>
      </c>
      <c r="G116" s="1">
        <v>8</v>
      </c>
      <c r="J116" s="1">
        <v>22</v>
      </c>
    </row>
    <row r="117" spans="1:11" x14ac:dyDescent="0.3">
      <c r="A117" t="s">
        <v>465</v>
      </c>
      <c r="B117" s="1">
        <v>10</v>
      </c>
      <c r="C117" s="1">
        <v>5</v>
      </c>
      <c r="D117" s="1">
        <v>12</v>
      </c>
      <c r="E117" s="1">
        <v>11</v>
      </c>
      <c r="F117" s="1">
        <v>3</v>
      </c>
      <c r="G117" s="1">
        <v>2</v>
      </c>
      <c r="J117" s="1">
        <v>36</v>
      </c>
    </row>
    <row r="118" spans="1:11" x14ac:dyDescent="0.3">
      <c r="A118" t="s">
        <v>446</v>
      </c>
      <c r="B118" s="1">
        <v>10</v>
      </c>
      <c r="C118" s="1">
        <v>5</v>
      </c>
      <c r="D118" s="1">
        <v>12</v>
      </c>
      <c r="E118" s="1">
        <v>11</v>
      </c>
      <c r="F118" s="1">
        <v>3</v>
      </c>
      <c r="G118" s="1">
        <v>2</v>
      </c>
      <c r="J118" s="1">
        <v>36</v>
      </c>
    </row>
    <row r="119" spans="1:11" x14ac:dyDescent="0.3">
      <c r="A119" t="s">
        <v>194</v>
      </c>
      <c r="B119" s="1">
        <v>5</v>
      </c>
      <c r="C119" s="1">
        <v>7</v>
      </c>
      <c r="D119" s="1">
        <v>8</v>
      </c>
      <c r="E119" s="1">
        <v>7</v>
      </c>
      <c r="F119" s="1">
        <v>3</v>
      </c>
      <c r="G119" s="1">
        <v>6</v>
      </c>
      <c r="J119" s="1">
        <v>3</v>
      </c>
    </row>
    <row r="120" spans="1:11" x14ac:dyDescent="0.3">
      <c r="A120" t="s">
        <v>167</v>
      </c>
      <c r="B120" s="1">
        <v>3</v>
      </c>
      <c r="C120" s="1">
        <v>4</v>
      </c>
      <c r="D120" s="1">
        <v>4</v>
      </c>
      <c r="E120" s="1">
        <v>3</v>
      </c>
      <c r="F120" s="1">
        <v>3</v>
      </c>
      <c r="G120" s="1">
        <v>4</v>
      </c>
      <c r="J120" s="1">
        <v>7</v>
      </c>
    </row>
    <row r="122" spans="1:11" ht="28.8" x14ac:dyDescent="0.55000000000000004">
      <c r="A122" s="35" t="s">
        <v>156</v>
      </c>
    </row>
    <row r="123" spans="1:11" x14ac:dyDescent="0.3">
      <c r="A123" s="34" t="s">
        <v>1517</v>
      </c>
      <c r="B123" s="21" t="s">
        <v>1556</v>
      </c>
      <c r="C123" s="21" t="s">
        <v>1555</v>
      </c>
      <c r="D123" s="21" t="s">
        <v>1554</v>
      </c>
      <c r="E123" s="21" t="s">
        <v>1553</v>
      </c>
      <c r="F123" s="21" t="s">
        <v>1552</v>
      </c>
      <c r="G123" s="21" t="s">
        <v>1551</v>
      </c>
      <c r="J123" s="21" t="s">
        <v>1510</v>
      </c>
      <c r="K123" s="34" t="s">
        <v>1509</v>
      </c>
    </row>
    <row r="124" spans="1:11" x14ac:dyDescent="0.3">
      <c r="A124" t="s">
        <v>1423</v>
      </c>
      <c r="B124" s="1">
        <v>2</v>
      </c>
      <c r="C124" s="1">
        <v>4</v>
      </c>
      <c r="D124" s="1">
        <v>9</v>
      </c>
      <c r="E124" s="1">
        <v>9</v>
      </c>
      <c r="F124" s="1">
        <v>8</v>
      </c>
      <c r="G124" s="1">
        <v>8</v>
      </c>
      <c r="J124" s="1">
        <v>67</v>
      </c>
    </row>
    <row r="125" spans="1:11" x14ac:dyDescent="0.3">
      <c r="A125" t="s">
        <v>1404</v>
      </c>
      <c r="B125" s="1">
        <v>2</v>
      </c>
      <c r="C125" s="1">
        <v>4</v>
      </c>
      <c r="D125" s="1" t="s">
        <v>1530</v>
      </c>
      <c r="E125" s="1">
        <v>9</v>
      </c>
      <c r="F125" s="1">
        <v>13</v>
      </c>
      <c r="G125" s="1">
        <v>8</v>
      </c>
      <c r="J125" s="1" t="s">
        <v>1550</v>
      </c>
      <c r="K125" t="s">
        <v>1549</v>
      </c>
    </row>
    <row r="126" spans="1:11" x14ac:dyDescent="0.3">
      <c r="A126" t="s">
        <v>1374</v>
      </c>
      <c r="B126" s="1">
        <v>17</v>
      </c>
      <c r="C126" s="1">
        <v>1</v>
      </c>
      <c r="D126" s="1">
        <v>19</v>
      </c>
      <c r="E126" s="1">
        <v>10</v>
      </c>
      <c r="F126" s="1">
        <v>1</v>
      </c>
      <c r="G126" s="1">
        <v>14</v>
      </c>
      <c r="J126" s="1" t="s">
        <v>1548</v>
      </c>
    </row>
    <row r="127" spans="1:11" x14ac:dyDescent="0.3">
      <c r="A127" t="s">
        <v>1357</v>
      </c>
      <c r="B127" s="1">
        <v>5</v>
      </c>
      <c r="C127" s="1">
        <v>5</v>
      </c>
      <c r="D127" s="1">
        <v>3</v>
      </c>
      <c r="E127" s="1">
        <v>11</v>
      </c>
      <c r="F127" s="1">
        <v>5</v>
      </c>
      <c r="G127" s="1">
        <v>6</v>
      </c>
      <c r="J127" s="1">
        <v>17</v>
      </c>
    </row>
    <row r="128" spans="1:11" x14ac:dyDescent="0.3">
      <c r="A128" t="s">
        <v>1264</v>
      </c>
      <c r="B128" s="1">
        <v>2</v>
      </c>
      <c r="C128" s="1">
        <v>4</v>
      </c>
      <c r="D128" s="1">
        <v>9</v>
      </c>
      <c r="E128" s="1">
        <v>9</v>
      </c>
      <c r="F128" s="1">
        <v>8</v>
      </c>
      <c r="G128" s="1">
        <v>8</v>
      </c>
      <c r="J128" s="1">
        <v>67</v>
      </c>
    </row>
    <row r="129" spans="1:11" x14ac:dyDescent="0.3">
      <c r="A129" t="s">
        <v>1177</v>
      </c>
      <c r="B129" s="1">
        <v>9</v>
      </c>
      <c r="C129" s="1">
        <v>3</v>
      </c>
      <c r="D129" s="1">
        <v>7</v>
      </c>
      <c r="E129" s="1">
        <v>2</v>
      </c>
      <c r="F129" s="1" t="s">
        <v>1537</v>
      </c>
      <c r="G129" s="1" t="s">
        <v>1547</v>
      </c>
      <c r="J129" s="1" t="s">
        <v>1546</v>
      </c>
      <c r="K129" t="s">
        <v>1545</v>
      </c>
    </row>
    <row r="130" spans="1:11" x14ac:dyDescent="0.3">
      <c r="A130" t="s">
        <v>1117</v>
      </c>
      <c r="B130" s="1">
        <v>17</v>
      </c>
      <c r="C130" s="1">
        <v>4</v>
      </c>
      <c r="D130" s="1" t="s">
        <v>1544</v>
      </c>
      <c r="E130" s="1">
        <v>10</v>
      </c>
      <c r="F130" s="1">
        <v>1</v>
      </c>
      <c r="G130" s="1">
        <v>14</v>
      </c>
      <c r="J130" s="1" t="s">
        <v>1543</v>
      </c>
      <c r="K130" t="s">
        <v>1542</v>
      </c>
    </row>
    <row r="131" spans="1:11" x14ac:dyDescent="0.3">
      <c r="A131" t="s">
        <v>1089</v>
      </c>
      <c r="B131" s="1">
        <v>5</v>
      </c>
      <c r="C131" s="1">
        <v>4</v>
      </c>
      <c r="D131" s="1">
        <v>1</v>
      </c>
      <c r="E131" s="1">
        <v>4</v>
      </c>
      <c r="F131" s="1">
        <v>4</v>
      </c>
      <c r="G131" s="1">
        <v>5</v>
      </c>
      <c r="J131" s="1">
        <v>31</v>
      </c>
    </row>
    <row r="132" spans="1:11" x14ac:dyDescent="0.3">
      <c r="A132" t="s">
        <v>1085</v>
      </c>
      <c r="B132" s="1">
        <v>5</v>
      </c>
      <c r="C132" s="1">
        <v>4</v>
      </c>
      <c r="D132" s="1">
        <v>1</v>
      </c>
      <c r="E132" s="1">
        <v>4</v>
      </c>
      <c r="F132" s="1">
        <v>4</v>
      </c>
      <c r="G132" s="1">
        <v>5</v>
      </c>
      <c r="J132" s="1">
        <v>31</v>
      </c>
    </row>
    <row r="133" spans="1:11" x14ac:dyDescent="0.3">
      <c r="A133" t="s">
        <v>1083</v>
      </c>
      <c r="B133" s="1">
        <v>5</v>
      </c>
      <c r="C133" s="1">
        <v>5</v>
      </c>
      <c r="D133" s="1">
        <v>3</v>
      </c>
      <c r="E133" s="1">
        <v>11</v>
      </c>
      <c r="F133" s="1">
        <v>5</v>
      </c>
      <c r="G133" s="1">
        <v>6</v>
      </c>
      <c r="J133" s="1">
        <v>17</v>
      </c>
    </row>
    <row r="134" spans="1:11" x14ac:dyDescent="0.3">
      <c r="A134" t="s">
        <v>1082</v>
      </c>
      <c r="B134" s="1">
        <v>5</v>
      </c>
      <c r="C134" s="1">
        <v>5</v>
      </c>
      <c r="D134" s="1">
        <v>3</v>
      </c>
      <c r="E134" s="1">
        <v>11</v>
      </c>
      <c r="F134" s="1">
        <v>5</v>
      </c>
      <c r="G134" s="1">
        <v>6</v>
      </c>
      <c r="J134" s="1">
        <v>17</v>
      </c>
    </row>
    <row r="135" spans="1:11" x14ac:dyDescent="0.3">
      <c r="A135" t="s">
        <v>1081</v>
      </c>
      <c r="B135" s="1">
        <v>5</v>
      </c>
      <c r="C135" s="1">
        <v>5</v>
      </c>
      <c r="D135" s="1">
        <v>3</v>
      </c>
      <c r="E135" s="1">
        <v>11</v>
      </c>
      <c r="F135" s="1">
        <v>5</v>
      </c>
      <c r="G135" s="1">
        <v>6</v>
      </c>
      <c r="J135" s="1">
        <v>17</v>
      </c>
    </row>
    <row r="136" spans="1:11" x14ac:dyDescent="0.3">
      <c r="A136" t="s">
        <v>1080</v>
      </c>
      <c r="B136" s="1">
        <v>5</v>
      </c>
      <c r="C136" s="1">
        <v>5</v>
      </c>
      <c r="D136" s="1">
        <v>3</v>
      </c>
      <c r="E136" s="1">
        <v>11</v>
      </c>
      <c r="F136" s="1">
        <v>5</v>
      </c>
      <c r="G136" s="1">
        <v>6</v>
      </c>
      <c r="J136" s="1">
        <v>17</v>
      </c>
    </row>
    <row r="137" spans="1:11" x14ac:dyDescent="0.3">
      <c r="A137" t="s">
        <v>1046</v>
      </c>
      <c r="B137" s="1">
        <v>24</v>
      </c>
      <c r="C137" s="1">
        <v>1</v>
      </c>
      <c r="D137" s="1">
        <v>3</v>
      </c>
      <c r="E137" s="1">
        <v>2</v>
      </c>
      <c r="F137" s="1">
        <v>1</v>
      </c>
      <c r="G137" s="1">
        <v>1</v>
      </c>
      <c r="J137" s="1" t="s">
        <v>1541</v>
      </c>
    </row>
    <row r="138" spans="1:11" x14ac:dyDescent="0.3">
      <c r="A138" t="s">
        <v>1041</v>
      </c>
      <c r="B138" s="1">
        <v>5</v>
      </c>
      <c r="C138" s="1">
        <v>1</v>
      </c>
      <c r="D138" s="1">
        <v>2</v>
      </c>
      <c r="E138" s="1">
        <v>10</v>
      </c>
      <c r="F138" s="1">
        <v>3</v>
      </c>
      <c r="G138" s="1">
        <v>5</v>
      </c>
      <c r="J138" s="1">
        <v>19</v>
      </c>
    </row>
    <row r="139" spans="1:11" x14ac:dyDescent="0.3">
      <c r="A139" t="s">
        <v>908</v>
      </c>
      <c r="B139" s="1">
        <v>2</v>
      </c>
      <c r="C139" s="1">
        <v>4</v>
      </c>
      <c r="D139" s="1">
        <v>9</v>
      </c>
      <c r="E139" s="1" t="s">
        <v>1522</v>
      </c>
      <c r="F139" s="1">
        <v>8</v>
      </c>
      <c r="G139" s="1">
        <v>8</v>
      </c>
      <c r="J139" s="1" t="s">
        <v>1540</v>
      </c>
      <c r="K139" t="s">
        <v>1539</v>
      </c>
    </row>
    <row r="140" spans="1:11" x14ac:dyDescent="0.3">
      <c r="A140" t="s">
        <v>869</v>
      </c>
      <c r="B140" s="1">
        <v>5</v>
      </c>
      <c r="C140" s="1">
        <v>5</v>
      </c>
      <c r="D140" s="1">
        <v>3</v>
      </c>
      <c r="E140" s="1">
        <v>11</v>
      </c>
      <c r="F140" s="1">
        <v>5</v>
      </c>
      <c r="G140" s="1">
        <v>6</v>
      </c>
      <c r="J140" s="1">
        <v>17</v>
      </c>
    </row>
    <row r="141" spans="1:11" x14ac:dyDescent="0.3">
      <c r="A141" t="s">
        <v>849</v>
      </c>
      <c r="B141" s="1">
        <v>5</v>
      </c>
      <c r="C141" s="1">
        <v>5</v>
      </c>
      <c r="D141" s="1">
        <v>10</v>
      </c>
      <c r="E141" s="1">
        <v>11</v>
      </c>
      <c r="F141" s="1">
        <v>5</v>
      </c>
      <c r="G141" s="1">
        <v>6</v>
      </c>
      <c r="J141" s="1">
        <v>18</v>
      </c>
    </row>
    <row r="142" spans="1:11" x14ac:dyDescent="0.3">
      <c r="A142" t="s">
        <v>845</v>
      </c>
      <c r="B142" s="1">
        <v>5</v>
      </c>
      <c r="C142" s="1">
        <v>5</v>
      </c>
      <c r="D142" s="1">
        <v>15</v>
      </c>
      <c r="E142" s="1">
        <v>7</v>
      </c>
      <c r="F142" s="1">
        <v>11</v>
      </c>
      <c r="G142" s="1">
        <v>5</v>
      </c>
      <c r="J142" s="1" t="s">
        <v>1538</v>
      </c>
    </row>
    <row r="143" spans="1:11" x14ac:dyDescent="0.3">
      <c r="A143" t="s">
        <v>824</v>
      </c>
      <c r="B143" s="1">
        <v>9</v>
      </c>
      <c r="C143" s="1">
        <v>3</v>
      </c>
      <c r="D143" s="1">
        <v>7</v>
      </c>
      <c r="E143" s="1">
        <v>2</v>
      </c>
      <c r="F143" s="1" t="s">
        <v>1537</v>
      </c>
      <c r="G143" s="1">
        <v>11</v>
      </c>
      <c r="J143" s="1" t="s">
        <v>1536</v>
      </c>
      <c r="K143" t="s">
        <v>1535</v>
      </c>
    </row>
    <row r="144" spans="1:11" x14ac:dyDescent="0.3">
      <c r="A144" t="s">
        <v>816</v>
      </c>
      <c r="B144" s="1">
        <v>5</v>
      </c>
      <c r="C144" s="1">
        <v>5</v>
      </c>
      <c r="D144" s="1">
        <v>3</v>
      </c>
      <c r="E144" s="1">
        <v>11</v>
      </c>
      <c r="F144" s="1">
        <v>5</v>
      </c>
      <c r="G144" s="1">
        <v>6</v>
      </c>
      <c r="J144" s="1">
        <v>17</v>
      </c>
    </row>
    <row r="145" spans="1:11" x14ac:dyDescent="0.3">
      <c r="A145" t="s">
        <v>808</v>
      </c>
      <c r="B145" s="1">
        <v>22</v>
      </c>
      <c r="C145" s="1">
        <v>4</v>
      </c>
      <c r="D145" s="1">
        <v>1</v>
      </c>
      <c r="E145" s="1" t="s">
        <v>1506</v>
      </c>
      <c r="F145" s="1">
        <v>34</v>
      </c>
      <c r="G145" s="1">
        <v>16</v>
      </c>
      <c r="J145" s="1" t="s">
        <v>1534</v>
      </c>
      <c r="K145" t="s">
        <v>1533</v>
      </c>
    </row>
    <row r="146" spans="1:11" x14ac:dyDescent="0.3">
      <c r="A146" t="s">
        <v>802</v>
      </c>
      <c r="B146" s="1">
        <v>15</v>
      </c>
      <c r="C146" s="1">
        <v>11</v>
      </c>
      <c r="D146" s="1">
        <v>1</v>
      </c>
      <c r="E146" s="1">
        <v>2</v>
      </c>
      <c r="F146" s="1">
        <v>1</v>
      </c>
      <c r="G146" s="1">
        <v>4</v>
      </c>
      <c r="J146" s="1" t="s">
        <v>1532</v>
      </c>
    </row>
    <row r="147" spans="1:11" x14ac:dyDescent="0.3">
      <c r="A147" t="s">
        <v>735</v>
      </c>
      <c r="B147" s="1">
        <v>2</v>
      </c>
      <c r="C147" s="1">
        <v>4</v>
      </c>
      <c r="D147" s="1" t="s">
        <v>1522</v>
      </c>
      <c r="E147" s="1">
        <v>9</v>
      </c>
      <c r="F147" s="1" t="s">
        <v>1530</v>
      </c>
      <c r="G147" s="1">
        <v>8</v>
      </c>
      <c r="J147" s="1" t="s">
        <v>1529</v>
      </c>
      <c r="K147" t="s">
        <v>1531</v>
      </c>
    </row>
    <row r="148" spans="1:11" x14ac:dyDescent="0.3">
      <c r="A148" t="s">
        <v>714</v>
      </c>
      <c r="B148" s="1">
        <v>2</v>
      </c>
      <c r="C148" s="1">
        <v>4</v>
      </c>
      <c r="D148" s="1" t="s">
        <v>1522</v>
      </c>
      <c r="E148" s="1">
        <v>9</v>
      </c>
      <c r="F148" s="1" t="s">
        <v>1530</v>
      </c>
      <c r="G148" s="1">
        <v>8</v>
      </c>
      <c r="J148" s="1" t="s">
        <v>1529</v>
      </c>
      <c r="K148" t="s">
        <v>1528</v>
      </c>
    </row>
    <row r="149" spans="1:11" x14ac:dyDescent="0.3">
      <c r="A149" t="s">
        <v>681</v>
      </c>
      <c r="B149" s="1">
        <v>5</v>
      </c>
      <c r="C149" s="1">
        <v>5</v>
      </c>
      <c r="D149" s="1">
        <v>3</v>
      </c>
      <c r="E149" s="1">
        <v>11</v>
      </c>
      <c r="F149" s="1">
        <v>5</v>
      </c>
      <c r="G149" s="1">
        <v>6</v>
      </c>
      <c r="J149" s="1">
        <v>17</v>
      </c>
    </row>
    <row r="150" spans="1:11" x14ac:dyDescent="0.3">
      <c r="A150" t="s">
        <v>658</v>
      </c>
      <c r="B150" s="1">
        <v>5</v>
      </c>
      <c r="C150" s="1">
        <v>1</v>
      </c>
      <c r="D150" s="1">
        <v>9</v>
      </c>
      <c r="E150" s="1">
        <v>10</v>
      </c>
      <c r="F150" s="1">
        <v>1</v>
      </c>
      <c r="G150" s="1">
        <v>16</v>
      </c>
      <c r="J150" s="1" t="s">
        <v>1527</v>
      </c>
    </row>
    <row r="151" spans="1:11" x14ac:dyDescent="0.3">
      <c r="A151" t="s">
        <v>582</v>
      </c>
      <c r="B151" s="1">
        <v>5</v>
      </c>
      <c r="C151" s="1">
        <v>4</v>
      </c>
      <c r="D151" s="1" t="s">
        <v>1522</v>
      </c>
      <c r="E151" s="1" t="s">
        <v>1503</v>
      </c>
      <c r="F151" s="1">
        <v>17</v>
      </c>
      <c r="G151" s="1">
        <v>5</v>
      </c>
      <c r="J151" s="1" t="s">
        <v>1526</v>
      </c>
      <c r="K151" t="s">
        <v>1525</v>
      </c>
    </row>
    <row r="152" spans="1:11" x14ac:dyDescent="0.3">
      <c r="A152" t="s">
        <v>551</v>
      </c>
      <c r="B152" s="1">
        <v>5</v>
      </c>
      <c r="C152" s="1">
        <v>5</v>
      </c>
      <c r="D152" s="1">
        <v>1</v>
      </c>
      <c r="E152" s="1">
        <v>4</v>
      </c>
      <c r="F152" s="1">
        <v>32</v>
      </c>
      <c r="G152" s="1">
        <v>6</v>
      </c>
      <c r="J152" s="1" t="s">
        <v>1524</v>
      </c>
    </row>
    <row r="153" spans="1:11" x14ac:dyDescent="0.3">
      <c r="A153" t="s">
        <v>550</v>
      </c>
      <c r="B153" s="1">
        <v>5</v>
      </c>
      <c r="C153" s="1">
        <v>1</v>
      </c>
      <c r="D153" s="1">
        <v>2</v>
      </c>
      <c r="E153" s="1">
        <v>7</v>
      </c>
      <c r="F153" s="1">
        <v>13</v>
      </c>
      <c r="G153" s="1">
        <v>5</v>
      </c>
      <c r="J153" s="1" t="s">
        <v>1523</v>
      </c>
    </row>
    <row r="154" spans="1:11" x14ac:dyDescent="0.3">
      <c r="A154" t="s">
        <v>539</v>
      </c>
      <c r="B154" s="1">
        <v>5</v>
      </c>
      <c r="C154" s="1">
        <v>5</v>
      </c>
      <c r="D154" s="1">
        <v>15</v>
      </c>
      <c r="E154" s="1">
        <v>10</v>
      </c>
      <c r="F154" s="1">
        <v>11</v>
      </c>
      <c r="G154" s="1">
        <v>5</v>
      </c>
      <c r="J154" s="1">
        <v>68</v>
      </c>
    </row>
    <row r="155" spans="1:11" x14ac:dyDescent="0.3">
      <c r="A155" t="s">
        <v>530</v>
      </c>
      <c r="B155" s="1">
        <v>2</v>
      </c>
      <c r="C155" s="1">
        <v>4</v>
      </c>
      <c r="D155" s="1">
        <v>9</v>
      </c>
      <c r="E155" s="1">
        <v>9</v>
      </c>
      <c r="F155" s="1">
        <v>8</v>
      </c>
      <c r="G155" s="1">
        <v>8</v>
      </c>
      <c r="J155" s="1">
        <v>67</v>
      </c>
    </row>
    <row r="156" spans="1:11" x14ac:dyDescent="0.3">
      <c r="A156" t="s">
        <v>456</v>
      </c>
      <c r="B156" s="1">
        <v>2</v>
      </c>
      <c r="C156" s="1">
        <v>4</v>
      </c>
      <c r="D156" s="1">
        <v>9</v>
      </c>
      <c r="E156" s="1">
        <v>9</v>
      </c>
      <c r="F156" s="1">
        <v>8</v>
      </c>
      <c r="G156" s="1">
        <v>8</v>
      </c>
      <c r="J156" s="1">
        <v>67</v>
      </c>
    </row>
    <row r="157" spans="1:11" x14ac:dyDescent="0.3">
      <c r="A157" t="s">
        <v>387</v>
      </c>
      <c r="B157" s="1">
        <v>2</v>
      </c>
      <c r="C157" s="1">
        <v>4</v>
      </c>
      <c r="D157" s="1">
        <v>9</v>
      </c>
      <c r="E157" s="1">
        <v>9</v>
      </c>
      <c r="F157" s="1">
        <v>8</v>
      </c>
      <c r="G157" s="1">
        <v>8</v>
      </c>
      <c r="J157" s="1">
        <v>67</v>
      </c>
    </row>
    <row r="158" spans="1:11" x14ac:dyDescent="0.3">
      <c r="A158" t="s">
        <v>374</v>
      </c>
      <c r="B158" s="1">
        <v>2</v>
      </c>
      <c r="C158" s="1">
        <v>4</v>
      </c>
      <c r="D158" s="1">
        <v>9</v>
      </c>
      <c r="E158" s="1">
        <v>9</v>
      </c>
      <c r="F158" s="1">
        <v>8</v>
      </c>
      <c r="G158" s="1">
        <v>8</v>
      </c>
      <c r="J158" s="1">
        <v>67</v>
      </c>
    </row>
    <row r="159" spans="1:11" x14ac:dyDescent="0.3">
      <c r="A159" t="s">
        <v>352</v>
      </c>
      <c r="B159" s="1">
        <v>2</v>
      </c>
      <c r="C159" s="1">
        <v>4</v>
      </c>
      <c r="D159" s="1" t="s">
        <v>1522</v>
      </c>
      <c r="E159" s="1">
        <v>9</v>
      </c>
      <c r="F159" s="1">
        <v>8</v>
      </c>
      <c r="G159" s="1">
        <v>8</v>
      </c>
      <c r="J159" s="1" t="s">
        <v>1521</v>
      </c>
      <c r="K159" t="s">
        <v>1520</v>
      </c>
    </row>
    <row r="160" spans="1:11" x14ac:dyDescent="0.3">
      <c r="A160" t="s">
        <v>344</v>
      </c>
      <c r="B160" s="1">
        <v>2</v>
      </c>
      <c r="C160" s="1">
        <v>4</v>
      </c>
      <c r="D160" s="1" t="s">
        <v>1522</v>
      </c>
      <c r="E160" s="1">
        <v>9</v>
      </c>
      <c r="F160" s="1">
        <v>8</v>
      </c>
      <c r="G160" s="1">
        <v>8</v>
      </c>
      <c r="J160" s="1" t="s">
        <v>1521</v>
      </c>
      <c r="K160" t="s">
        <v>1520</v>
      </c>
    </row>
    <row r="161" spans="1:20" x14ac:dyDescent="0.3">
      <c r="A161" t="s">
        <v>230</v>
      </c>
      <c r="B161" s="1">
        <v>5</v>
      </c>
      <c r="C161" s="1">
        <v>5</v>
      </c>
      <c r="D161" s="1">
        <v>3</v>
      </c>
      <c r="E161" s="1">
        <v>8</v>
      </c>
      <c r="F161" s="1">
        <v>5</v>
      </c>
      <c r="G161" s="1">
        <v>4</v>
      </c>
      <c r="J161" s="1" t="s">
        <v>1519</v>
      </c>
    </row>
    <row r="162" spans="1:20" x14ac:dyDescent="0.3">
      <c r="A162" t="s">
        <v>226</v>
      </c>
      <c r="B162" s="1">
        <v>2</v>
      </c>
      <c r="C162" s="1">
        <v>4</v>
      </c>
      <c r="D162" s="1">
        <v>9</v>
      </c>
      <c r="E162" s="1">
        <v>9</v>
      </c>
      <c r="F162" s="1">
        <v>8</v>
      </c>
      <c r="G162" s="1">
        <v>8</v>
      </c>
      <c r="J162" s="1">
        <v>67</v>
      </c>
    </row>
    <row r="163" spans="1:20" x14ac:dyDescent="0.3">
      <c r="A163" t="s">
        <v>164</v>
      </c>
      <c r="B163" s="1">
        <v>5</v>
      </c>
      <c r="C163" s="1">
        <v>5</v>
      </c>
      <c r="D163" s="1">
        <v>3</v>
      </c>
      <c r="E163" s="1">
        <v>11</v>
      </c>
      <c r="F163" s="1">
        <v>5</v>
      </c>
      <c r="G163" s="1">
        <v>19</v>
      </c>
      <c r="J163" s="1" t="s">
        <v>1518</v>
      </c>
    </row>
    <row r="164" spans="1:20" x14ac:dyDescent="0.3">
      <c r="A164" t="s">
        <v>157</v>
      </c>
      <c r="B164" s="1">
        <v>5</v>
      </c>
      <c r="C164" s="1">
        <v>5</v>
      </c>
      <c r="D164" s="1">
        <v>3</v>
      </c>
      <c r="E164" s="1">
        <v>14</v>
      </c>
      <c r="F164" s="1">
        <v>5</v>
      </c>
      <c r="G164" s="1">
        <v>6</v>
      </c>
      <c r="J164" s="1">
        <v>184</v>
      </c>
    </row>
    <row r="166" spans="1:20" ht="28.8" x14ac:dyDescent="0.55000000000000004">
      <c r="A166" s="35" t="s">
        <v>170</v>
      </c>
    </row>
    <row r="167" spans="1:20" x14ac:dyDescent="0.3">
      <c r="A167" s="34" t="s">
        <v>1517</v>
      </c>
      <c r="B167" s="21" t="s">
        <v>1516</v>
      </c>
      <c r="C167" s="21" t="s">
        <v>1515</v>
      </c>
      <c r="D167" s="21" t="s">
        <v>1514</v>
      </c>
      <c r="E167" s="21" t="s">
        <v>1513</v>
      </c>
      <c r="F167" s="21" t="s">
        <v>1512</v>
      </c>
      <c r="G167" s="21" t="s">
        <v>1511</v>
      </c>
      <c r="J167" s="21" t="s">
        <v>1510</v>
      </c>
      <c r="K167" s="34" t="s">
        <v>1509</v>
      </c>
      <c r="M167" s="21"/>
      <c r="N167" s="21"/>
      <c r="O167" s="21"/>
      <c r="P167" s="21"/>
      <c r="Q167" s="21"/>
      <c r="R167" s="21"/>
      <c r="S167" s="21"/>
      <c r="T167" s="21"/>
    </row>
    <row r="168" spans="1:20" x14ac:dyDescent="0.3">
      <c r="A168" t="s">
        <v>1403</v>
      </c>
      <c r="B168" s="1">
        <v>1</v>
      </c>
      <c r="C168" s="1">
        <v>58</v>
      </c>
      <c r="D168" s="1">
        <v>4</v>
      </c>
      <c r="E168" s="1">
        <v>3</v>
      </c>
      <c r="F168" s="1">
        <v>117</v>
      </c>
      <c r="G168" s="1">
        <v>3</v>
      </c>
      <c r="J168" s="1">
        <v>1241</v>
      </c>
      <c r="M168" s="33"/>
      <c r="N168" s="1"/>
      <c r="O168" s="1"/>
      <c r="P168" s="1"/>
      <c r="Q168" s="1"/>
      <c r="R168" s="1"/>
      <c r="S168" s="1"/>
      <c r="T168" s="1"/>
    </row>
    <row r="169" spans="1:20" x14ac:dyDescent="0.3">
      <c r="A169" t="s">
        <v>1339</v>
      </c>
      <c r="B169" s="1">
        <v>1</v>
      </c>
      <c r="C169" s="1">
        <v>20</v>
      </c>
      <c r="D169" s="1">
        <v>4</v>
      </c>
      <c r="E169" s="1">
        <v>4</v>
      </c>
      <c r="F169" s="1">
        <v>4</v>
      </c>
      <c r="G169" s="1">
        <v>1</v>
      </c>
      <c r="H169"/>
      <c r="J169" s="1">
        <v>31</v>
      </c>
      <c r="M169" s="33"/>
      <c r="N169" s="1"/>
      <c r="O169" s="1"/>
      <c r="P169" s="1"/>
      <c r="Q169" s="1"/>
      <c r="R169" s="1"/>
      <c r="S169" s="1"/>
      <c r="T169" s="1"/>
    </row>
    <row r="170" spans="1:20" x14ac:dyDescent="0.3">
      <c r="A170" t="s">
        <v>1261</v>
      </c>
      <c r="B170" s="1" t="s">
        <v>1506</v>
      </c>
      <c r="C170" s="1">
        <v>91</v>
      </c>
      <c r="D170" s="1">
        <v>3</v>
      </c>
      <c r="E170" s="1">
        <v>7</v>
      </c>
      <c r="F170" s="1">
        <v>39</v>
      </c>
      <c r="G170" s="1">
        <v>44</v>
      </c>
      <c r="H170"/>
      <c r="J170" t="s">
        <v>1495</v>
      </c>
      <c r="K170" t="s">
        <v>1508</v>
      </c>
    </row>
    <row r="171" spans="1:20" x14ac:dyDescent="0.3">
      <c r="A171" t="s">
        <v>1243</v>
      </c>
      <c r="B171" s="1">
        <v>3</v>
      </c>
      <c r="C171" s="1">
        <v>7</v>
      </c>
      <c r="D171" s="1" t="s">
        <v>1496</v>
      </c>
      <c r="E171" s="1">
        <v>10</v>
      </c>
      <c r="F171" s="1">
        <v>50</v>
      </c>
      <c r="G171" s="1">
        <v>1</v>
      </c>
      <c r="H171"/>
      <c r="J171" t="s">
        <v>1495</v>
      </c>
      <c r="K171" t="s">
        <v>1507</v>
      </c>
      <c r="M171" s="33"/>
      <c r="N171" s="1"/>
      <c r="O171" s="1"/>
      <c r="P171" s="1"/>
      <c r="Q171" s="1"/>
      <c r="R171" s="1"/>
      <c r="S171" s="1"/>
      <c r="T171" s="1"/>
    </row>
    <row r="172" spans="1:20" x14ac:dyDescent="0.3">
      <c r="A172" t="s">
        <v>1236</v>
      </c>
      <c r="B172" s="1">
        <v>1</v>
      </c>
      <c r="C172" s="1">
        <v>17</v>
      </c>
      <c r="D172" s="1">
        <v>2</v>
      </c>
      <c r="E172" s="1">
        <v>14</v>
      </c>
      <c r="F172" s="1">
        <v>100</v>
      </c>
      <c r="G172" s="1">
        <v>3</v>
      </c>
      <c r="H172"/>
      <c r="J172" s="1">
        <v>359</v>
      </c>
      <c r="M172" s="33"/>
      <c r="N172" s="1"/>
      <c r="O172" s="1"/>
      <c r="P172" s="1"/>
      <c r="Q172" s="1"/>
      <c r="R172" s="1"/>
      <c r="S172" s="1"/>
      <c r="T172" s="1"/>
    </row>
    <row r="173" spans="1:20" x14ac:dyDescent="0.3">
      <c r="A173" t="s">
        <v>1193</v>
      </c>
      <c r="B173" s="1">
        <v>1</v>
      </c>
      <c r="C173" s="1">
        <v>1</v>
      </c>
      <c r="D173" s="1">
        <v>10</v>
      </c>
      <c r="E173" s="1">
        <v>1</v>
      </c>
      <c r="F173" s="1">
        <v>79</v>
      </c>
      <c r="G173" s="1">
        <v>1</v>
      </c>
      <c r="H173"/>
      <c r="J173" s="1">
        <v>1232</v>
      </c>
      <c r="M173" s="33"/>
      <c r="N173" s="1"/>
      <c r="O173" s="1"/>
      <c r="P173" s="1"/>
      <c r="Q173" s="1"/>
      <c r="R173" s="1"/>
      <c r="S173" s="1"/>
      <c r="T173" s="1"/>
    </row>
    <row r="174" spans="1:20" x14ac:dyDescent="0.3">
      <c r="A174" t="s">
        <v>1152</v>
      </c>
      <c r="B174" s="1">
        <v>10</v>
      </c>
      <c r="C174" s="1">
        <v>9</v>
      </c>
      <c r="D174" s="1">
        <v>3</v>
      </c>
      <c r="E174" s="1">
        <v>8</v>
      </c>
      <c r="F174" s="1">
        <v>169</v>
      </c>
      <c r="G174" s="1">
        <v>6</v>
      </c>
      <c r="H174"/>
      <c r="J174" s="1">
        <v>1243</v>
      </c>
      <c r="M174" s="33"/>
      <c r="N174" s="1"/>
      <c r="O174" s="1"/>
      <c r="P174" s="1"/>
      <c r="Q174" s="1"/>
      <c r="R174" s="1"/>
      <c r="S174" s="1"/>
      <c r="T174" s="1"/>
    </row>
    <row r="175" spans="1:20" x14ac:dyDescent="0.3">
      <c r="A175" t="s">
        <v>1120</v>
      </c>
      <c r="B175" s="1">
        <v>1</v>
      </c>
      <c r="C175" s="1">
        <v>1</v>
      </c>
      <c r="D175" s="1">
        <v>10</v>
      </c>
      <c r="E175" s="1">
        <v>1</v>
      </c>
      <c r="F175" s="1">
        <v>161</v>
      </c>
      <c r="G175" s="1">
        <v>1</v>
      </c>
      <c r="H175"/>
      <c r="J175" s="1">
        <v>1233</v>
      </c>
      <c r="M175" s="33"/>
      <c r="N175" s="1"/>
      <c r="O175" s="1"/>
      <c r="P175" s="1"/>
      <c r="Q175" s="1"/>
      <c r="R175" s="1"/>
      <c r="S175" s="1"/>
      <c r="T175" s="1"/>
    </row>
    <row r="176" spans="1:20" x14ac:dyDescent="0.3">
      <c r="A176" t="s">
        <v>1104</v>
      </c>
      <c r="B176" s="1">
        <v>1</v>
      </c>
      <c r="C176" s="1">
        <v>1</v>
      </c>
      <c r="D176" s="1">
        <v>3</v>
      </c>
      <c r="E176" s="1">
        <v>1</v>
      </c>
      <c r="F176" s="1">
        <v>79</v>
      </c>
      <c r="G176" s="1">
        <v>1</v>
      </c>
      <c r="H176"/>
      <c r="J176" s="1">
        <v>1231</v>
      </c>
      <c r="M176" s="33"/>
      <c r="N176" s="1"/>
      <c r="O176" s="1"/>
      <c r="P176" s="1"/>
      <c r="Q176" s="1"/>
      <c r="R176" s="1"/>
      <c r="S176" s="1"/>
      <c r="T176" s="1"/>
    </row>
    <row r="177" spans="1:20" x14ac:dyDescent="0.3">
      <c r="A177" t="s">
        <v>1093</v>
      </c>
      <c r="B177" s="1">
        <v>35</v>
      </c>
      <c r="C177" s="1">
        <v>96</v>
      </c>
      <c r="D177" s="1">
        <v>33</v>
      </c>
      <c r="E177" s="1">
        <v>7</v>
      </c>
      <c r="F177" s="1">
        <v>103</v>
      </c>
      <c r="G177" s="1">
        <v>34</v>
      </c>
      <c r="H177"/>
      <c r="J177" s="1">
        <v>533</v>
      </c>
      <c r="M177" s="33"/>
      <c r="N177" s="1"/>
      <c r="O177" s="1"/>
      <c r="P177" s="1"/>
      <c r="Q177" s="1"/>
      <c r="R177" s="1"/>
      <c r="S177" s="1"/>
      <c r="T177" s="1"/>
    </row>
    <row r="178" spans="1:20" x14ac:dyDescent="0.3">
      <c r="A178" t="s">
        <v>990</v>
      </c>
      <c r="B178" s="1">
        <v>1</v>
      </c>
      <c r="C178" s="1">
        <v>69</v>
      </c>
      <c r="D178" s="1">
        <v>3</v>
      </c>
      <c r="E178" s="1">
        <v>41</v>
      </c>
      <c r="F178" s="1">
        <v>77</v>
      </c>
      <c r="G178" s="1">
        <v>7</v>
      </c>
      <c r="H178"/>
      <c r="J178" s="1">
        <v>1242</v>
      </c>
      <c r="M178" s="33"/>
      <c r="N178" s="1"/>
      <c r="O178" s="1"/>
      <c r="P178" s="1"/>
      <c r="Q178" s="1"/>
      <c r="R178" s="1"/>
      <c r="S178" s="1"/>
      <c r="T178" s="1"/>
    </row>
    <row r="179" spans="1:20" x14ac:dyDescent="0.3">
      <c r="A179" t="s">
        <v>988</v>
      </c>
      <c r="B179" s="1">
        <v>1</v>
      </c>
      <c r="C179" s="1">
        <v>7</v>
      </c>
      <c r="D179" s="1">
        <v>1</v>
      </c>
      <c r="E179" s="1">
        <v>1</v>
      </c>
      <c r="F179" s="1">
        <v>79</v>
      </c>
      <c r="G179" s="1">
        <v>1</v>
      </c>
      <c r="H179"/>
      <c r="J179" s="1">
        <v>1234</v>
      </c>
      <c r="M179" s="33"/>
      <c r="N179" s="1"/>
      <c r="O179" s="1"/>
      <c r="P179" s="1"/>
      <c r="Q179" s="1"/>
      <c r="R179" s="1"/>
      <c r="S179" s="1"/>
      <c r="T179" s="1"/>
    </row>
    <row r="180" spans="1:20" x14ac:dyDescent="0.3">
      <c r="A180" t="s">
        <v>969</v>
      </c>
      <c r="B180" s="1">
        <v>1</v>
      </c>
      <c r="C180" s="1">
        <v>17</v>
      </c>
      <c r="D180" s="1">
        <v>2</v>
      </c>
      <c r="E180" s="1">
        <v>14</v>
      </c>
      <c r="F180" s="1">
        <v>100</v>
      </c>
      <c r="G180" s="1">
        <v>3</v>
      </c>
      <c r="H180"/>
      <c r="J180" s="1">
        <v>359</v>
      </c>
      <c r="M180" s="33"/>
      <c r="N180" s="1"/>
      <c r="O180" s="1"/>
      <c r="P180" s="1"/>
      <c r="Q180" s="1"/>
      <c r="R180" s="1"/>
      <c r="S180" s="1"/>
      <c r="T180" s="1"/>
    </row>
    <row r="181" spans="1:20" x14ac:dyDescent="0.3">
      <c r="A181" t="s">
        <v>951</v>
      </c>
      <c r="B181" s="1" t="s">
        <v>1506</v>
      </c>
      <c r="C181" s="1">
        <v>40</v>
      </c>
      <c r="D181" s="1" t="s">
        <v>1505</v>
      </c>
      <c r="E181" s="1">
        <v>7</v>
      </c>
      <c r="F181" s="1">
        <v>108</v>
      </c>
      <c r="G181" s="1">
        <v>44</v>
      </c>
      <c r="H181"/>
      <c r="J181" t="s">
        <v>1495</v>
      </c>
      <c r="K181" t="s">
        <v>1504</v>
      </c>
      <c r="M181" s="33"/>
      <c r="N181" s="1"/>
      <c r="O181" s="1"/>
      <c r="P181" s="1"/>
      <c r="Q181" s="1"/>
      <c r="R181" s="1"/>
      <c r="S181" s="1"/>
      <c r="T181" s="1"/>
    </row>
    <row r="182" spans="1:20" x14ac:dyDescent="0.3">
      <c r="A182" t="s">
        <v>945</v>
      </c>
      <c r="B182" s="1">
        <v>16</v>
      </c>
      <c r="C182" s="1">
        <v>32</v>
      </c>
      <c r="D182" s="1">
        <v>3</v>
      </c>
      <c r="E182" s="1">
        <v>3</v>
      </c>
      <c r="F182" s="1">
        <v>83</v>
      </c>
      <c r="G182" s="1">
        <v>3</v>
      </c>
      <c r="H182"/>
      <c r="J182" s="1">
        <v>1244</v>
      </c>
      <c r="M182" s="33"/>
      <c r="N182" s="1"/>
      <c r="O182" s="1"/>
      <c r="P182" s="1"/>
      <c r="Q182" s="1"/>
      <c r="R182" s="1"/>
      <c r="S182" s="1"/>
      <c r="T182" s="1"/>
    </row>
    <row r="183" spans="1:20" x14ac:dyDescent="0.3">
      <c r="A183" t="s">
        <v>921</v>
      </c>
      <c r="B183" s="1">
        <v>1</v>
      </c>
      <c r="C183" s="1">
        <v>7</v>
      </c>
      <c r="D183" s="1">
        <v>3</v>
      </c>
      <c r="E183" s="1">
        <v>6</v>
      </c>
      <c r="F183" s="1">
        <v>52</v>
      </c>
      <c r="G183" s="1">
        <v>10</v>
      </c>
      <c r="H183"/>
      <c r="J183" s="1">
        <v>1235</v>
      </c>
      <c r="M183" s="33"/>
      <c r="N183" s="1"/>
      <c r="O183" s="1"/>
      <c r="P183" s="1"/>
      <c r="Q183" s="1"/>
      <c r="R183" s="1"/>
      <c r="S183" s="1"/>
      <c r="T183" s="1"/>
    </row>
    <row r="184" spans="1:20" x14ac:dyDescent="0.3">
      <c r="A184" t="s">
        <v>891</v>
      </c>
      <c r="B184" s="1">
        <v>1</v>
      </c>
      <c r="C184" s="1">
        <v>7</v>
      </c>
      <c r="D184" s="1">
        <v>10</v>
      </c>
      <c r="E184" s="1">
        <v>1</v>
      </c>
      <c r="F184" s="1">
        <v>79</v>
      </c>
      <c r="G184" s="1">
        <v>1</v>
      </c>
      <c r="H184"/>
      <c r="J184" s="1">
        <v>1237</v>
      </c>
      <c r="M184" s="33"/>
      <c r="N184" s="1"/>
      <c r="O184" s="1"/>
      <c r="P184" s="1"/>
      <c r="Q184" s="1"/>
      <c r="R184" s="1"/>
      <c r="S184" s="1"/>
      <c r="T184" s="1"/>
    </row>
    <row r="185" spans="1:20" x14ac:dyDescent="0.3">
      <c r="A185" t="s">
        <v>870</v>
      </c>
      <c r="B185" s="1">
        <v>39</v>
      </c>
      <c r="C185" s="1">
        <v>85</v>
      </c>
      <c r="D185" s="1">
        <v>29</v>
      </c>
      <c r="E185" s="1">
        <v>7</v>
      </c>
      <c r="F185" s="1">
        <v>88</v>
      </c>
      <c r="G185" s="1">
        <v>29</v>
      </c>
      <c r="H185"/>
      <c r="J185" s="1">
        <v>1245</v>
      </c>
      <c r="M185" s="33"/>
      <c r="N185" s="1"/>
      <c r="O185" s="1"/>
      <c r="P185" s="1"/>
      <c r="Q185" s="1"/>
      <c r="R185" s="1"/>
      <c r="S185" s="1"/>
    </row>
    <row r="186" spans="1:20" x14ac:dyDescent="0.3">
      <c r="A186" t="s">
        <v>861</v>
      </c>
      <c r="B186" s="1">
        <v>1</v>
      </c>
      <c r="C186" s="1">
        <v>20</v>
      </c>
      <c r="D186" s="1">
        <v>4</v>
      </c>
      <c r="E186" s="1">
        <v>4</v>
      </c>
      <c r="F186" s="1">
        <v>4</v>
      </c>
      <c r="G186" s="1">
        <v>1</v>
      </c>
      <c r="H186"/>
      <c r="J186" s="1">
        <v>31</v>
      </c>
      <c r="M186" s="33"/>
      <c r="N186" s="1"/>
      <c r="O186" s="1"/>
      <c r="P186" s="1"/>
      <c r="Q186" s="1"/>
      <c r="R186" s="1"/>
      <c r="S186" s="1"/>
      <c r="T186" s="1"/>
    </row>
    <row r="187" spans="1:20" x14ac:dyDescent="0.3">
      <c r="A187" t="s">
        <v>801</v>
      </c>
      <c r="B187" s="1">
        <v>1</v>
      </c>
      <c r="C187" s="1">
        <v>1</v>
      </c>
      <c r="D187" s="1">
        <v>3</v>
      </c>
      <c r="E187" s="1">
        <v>1</v>
      </c>
      <c r="F187" s="1">
        <v>79</v>
      </c>
      <c r="G187" s="1">
        <v>1</v>
      </c>
      <c r="H187"/>
      <c r="J187" s="1">
        <v>1231</v>
      </c>
      <c r="M187" s="33"/>
      <c r="N187" s="1"/>
      <c r="O187" s="1"/>
      <c r="P187" s="1"/>
      <c r="Q187" s="1"/>
      <c r="R187" s="1"/>
      <c r="S187" s="1"/>
      <c r="T187" s="1"/>
    </row>
    <row r="188" spans="1:20" x14ac:dyDescent="0.3">
      <c r="A188" t="s">
        <v>761</v>
      </c>
      <c r="B188" s="1">
        <v>1</v>
      </c>
      <c r="C188" s="1">
        <v>49</v>
      </c>
      <c r="D188" s="1">
        <v>18</v>
      </c>
      <c r="E188" s="1">
        <v>1</v>
      </c>
      <c r="F188" s="1">
        <v>79</v>
      </c>
      <c r="G188" s="1">
        <v>1</v>
      </c>
      <c r="H188"/>
      <c r="J188" t="s">
        <v>1495</v>
      </c>
      <c r="M188" s="33"/>
      <c r="N188" s="1"/>
      <c r="O188" s="1"/>
      <c r="P188" s="1"/>
      <c r="Q188" s="1"/>
      <c r="R188" s="1"/>
      <c r="S188" s="1"/>
      <c r="T188" s="1"/>
    </row>
    <row r="189" spans="1:20" x14ac:dyDescent="0.3">
      <c r="A189" t="s">
        <v>743</v>
      </c>
      <c r="B189" s="1">
        <v>1</v>
      </c>
      <c r="C189" s="1">
        <v>1</v>
      </c>
      <c r="D189" s="1">
        <v>3</v>
      </c>
      <c r="E189" s="1">
        <v>1</v>
      </c>
      <c r="F189" s="1">
        <v>79</v>
      </c>
      <c r="G189" s="1">
        <v>1</v>
      </c>
      <c r="H189"/>
      <c r="J189" s="1">
        <v>1231</v>
      </c>
      <c r="M189" s="33"/>
      <c r="N189" s="1"/>
      <c r="O189" s="1"/>
      <c r="P189" s="1"/>
      <c r="Q189" s="1"/>
      <c r="R189" s="1"/>
      <c r="S189" s="1"/>
      <c r="T189" s="1"/>
    </row>
    <row r="190" spans="1:20" x14ac:dyDescent="0.3">
      <c r="A190" t="s">
        <v>738</v>
      </c>
      <c r="B190" s="1">
        <v>9</v>
      </c>
      <c r="C190" s="1">
        <v>27</v>
      </c>
      <c r="D190" s="1">
        <v>1</v>
      </c>
      <c r="E190" s="1" t="s">
        <v>1503</v>
      </c>
      <c r="F190" s="1">
        <v>1</v>
      </c>
      <c r="G190" s="1">
        <v>7</v>
      </c>
      <c r="H190"/>
      <c r="J190" t="s">
        <v>1495</v>
      </c>
      <c r="K190" t="s">
        <v>1502</v>
      </c>
      <c r="M190" s="33"/>
      <c r="N190" s="1"/>
      <c r="O190" s="1"/>
      <c r="P190" s="1"/>
      <c r="Q190" s="1"/>
      <c r="R190" s="1"/>
      <c r="S190" s="1"/>
      <c r="T190" s="1"/>
    </row>
    <row r="191" spans="1:20" x14ac:dyDescent="0.3">
      <c r="A191" t="s">
        <v>734</v>
      </c>
      <c r="B191" s="1" t="s">
        <v>1501</v>
      </c>
      <c r="C191" s="1" t="s">
        <v>1500</v>
      </c>
      <c r="D191" s="1" t="s">
        <v>1499</v>
      </c>
      <c r="E191" s="1">
        <v>1</v>
      </c>
      <c r="F191" s="1">
        <v>39</v>
      </c>
      <c r="G191" s="1" t="s">
        <v>1498</v>
      </c>
      <c r="H191"/>
      <c r="J191" t="s">
        <v>1495</v>
      </c>
      <c r="K191" t="s">
        <v>1497</v>
      </c>
      <c r="M191" s="33"/>
      <c r="N191" s="1"/>
      <c r="O191" s="1"/>
      <c r="P191" s="1"/>
      <c r="Q191" s="1"/>
      <c r="R191" s="1"/>
      <c r="S191" s="1"/>
      <c r="T191" s="1"/>
    </row>
    <row r="192" spans="1:20" x14ac:dyDescent="0.3">
      <c r="A192" t="s">
        <v>701</v>
      </c>
      <c r="B192" s="1">
        <v>1</v>
      </c>
      <c r="C192" s="1">
        <v>34</v>
      </c>
      <c r="D192" s="1">
        <v>2</v>
      </c>
      <c r="E192" s="1">
        <v>13</v>
      </c>
      <c r="F192" s="1">
        <v>212</v>
      </c>
      <c r="G192" s="1">
        <v>2</v>
      </c>
      <c r="H192"/>
      <c r="J192" s="1">
        <v>1240</v>
      </c>
      <c r="M192" s="33"/>
      <c r="N192" s="1"/>
      <c r="O192" s="1"/>
      <c r="P192" s="1"/>
      <c r="Q192" s="1"/>
      <c r="R192" s="1"/>
      <c r="S192" s="1"/>
      <c r="T192" s="1"/>
    </row>
    <row r="193" spans="1:20" x14ac:dyDescent="0.3">
      <c r="A193" t="s">
        <v>563</v>
      </c>
      <c r="B193" s="1">
        <v>1</v>
      </c>
      <c r="C193" s="1">
        <v>20</v>
      </c>
      <c r="D193" s="1">
        <v>4</v>
      </c>
      <c r="E193" s="1">
        <v>4</v>
      </c>
      <c r="F193" s="1">
        <v>50</v>
      </c>
      <c r="G193" s="1">
        <v>1</v>
      </c>
      <c r="H193"/>
      <c r="J193" s="1">
        <v>1239</v>
      </c>
      <c r="M193" s="33"/>
      <c r="N193" s="1"/>
      <c r="O193" s="1"/>
      <c r="P193" s="1"/>
      <c r="Q193" s="1"/>
      <c r="R193" s="1"/>
      <c r="S193" s="1"/>
      <c r="T193" s="1"/>
    </row>
    <row r="194" spans="1:20" x14ac:dyDescent="0.3">
      <c r="A194" t="s">
        <v>561</v>
      </c>
      <c r="B194" s="1">
        <v>1</v>
      </c>
      <c r="C194" s="1">
        <v>20</v>
      </c>
      <c r="D194" s="1">
        <v>4</v>
      </c>
      <c r="E194" s="1">
        <v>4</v>
      </c>
      <c r="F194" s="1">
        <v>4</v>
      </c>
      <c r="G194" s="1">
        <v>1</v>
      </c>
      <c r="H194"/>
      <c r="J194" s="1">
        <v>31</v>
      </c>
      <c r="M194" s="33"/>
      <c r="N194" s="1"/>
      <c r="O194" s="1"/>
      <c r="P194" s="1"/>
      <c r="Q194" s="1"/>
      <c r="R194" s="1"/>
      <c r="S194" s="1"/>
      <c r="T194" s="1"/>
    </row>
    <row r="195" spans="1:20" x14ac:dyDescent="0.3">
      <c r="A195" t="s">
        <v>556</v>
      </c>
      <c r="B195" s="1">
        <v>1</v>
      </c>
      <c r="C195" s="1">
        <v>1</v>
      </c>
      <c r="D195" s="1">
        <v>3</v>
      </c>
      <c r="E195" s="1">
        <v>1</v>
      </c>
      <c r="F195" s="1">
        <v>79</v>
      </c>
      <c r="G195" s="1">
        <v>1</v>
      </c>
      <c r="H195"/>
      <c r="J195" s="1">
        <v>1231</v>
      </c>
      <c r="M195" s="33"/>
      <c r="N195" s="1"/>
      <c r="O195" s="1"/>
      <c r="P195" s="1"/>
      <c r="Q195" s="1"/>
      <c r="R195" s="1"/>
      <c r="S195" s="1"/>
      <c r="T195" s="1"/>
    </row>
    <row r="196" spans="1:20" x14ac:dyDescent="0.3">
      <c r="A196" t="s">
        <v>554</v>
      </c>
      <c r="B196" s="1">
        <v>1</v>
      </c>
      <c r="C196" s="1">
        <v>20</v>
      </c>
      <c r="D196" s="1">
        <v>4</v>
      </c>
      <c r="E196" s="1">
        <v>4</v>
      </c>
      <c r="F196" s="1">
        <v>4</v>
      </c>
      <c r="G196" s="1">
        <v>1</v>
      </c>
      <c r="H196"/>
      <c r="J196" s="1">
        <v>31</v>
      </c>
      <c r="M196" s="33"/>
      <c r="N196" s="1"/>
      <c r="O196" s="1"/>
      <c r="P196" s="1"/>
      <c r="Q196" s="1"/>
      <c r="R196" s="1"/>
      <c r="S196" s="1"/>
      <c r="T196" s="1"/>
    </row>
    <row r="197" spans="1:20" x14ac:dyDescent="0.3">
      <c r="A197" t="s">
        <v>492</v>
      </c>
      <c r="B197" s="1">
        <v>1</v>
      </c>
      <c r="C197" s="1">
        <v>1</v>
      </c>
      <c r="D197" s="1">
        <v>10</v>
      </c>
      <c r="E197" s="1">
        <v>1</v>
      </c>
      <c r="F197" s="1">
        <v>79</v>
      </c>
      <c r="G197" s="1">
        <v>1</v>
      </c>
      <c r="H197"/>
      <c r="J197" s="1">
        <v>1232</v>
      </c>
    </row>
    <row r="198" spans="1:20" x14ac:dyDescent="0.3">
      <c r="A198" t="s">
        <v>448</v>
      </c>
      <c r="B198" s="1">
        <v>1</v>
      </c>
      <c r="C198" s="1">
        <v>3</v>
      </c>
      <c r="D198" s="1">
        <v>3</v>
      </c>
      <c r="E198" s="1">
        <v>17</v>
      </c>
      <c r="F198" s="1">
        <v>54</v>
      </c>
      <c r="G198" s="1">
        <v>3</v>
      </c>
      <c r="H198"/>
      <c r="J198" s="1">
        <v>140</v>
      </c>
    </row>
    <row r="199" spans="1:20" x14ac:dyDescent="0.3">
      <c r="A199" t="s">
        <v>333</v>
      </c>
      <c r="B199" s="1">
        <v>1</v>
      </c>
      <c r="C199" s="1">
        <v>7</v>
      </c>
      <c r="D199" s="1">
        <v>4</v>
      </c>
      <c r="E199" s="1">
        <v>33</v>
      </c>
      <c r="F199" s="1">
        <v>50</v>
      </c>
      <c r="G199" s="1">
        <v>1</v>
      </c>
      <c r="H199"/>
      <c r="J199" s="1">
        <v>1236</v>
      </c>
    </row>
    <row r="200" spans="1:20" x14ac:dyDescent="0.3">
      <c r="A200" t="s">
        <v>206</v>
      </c>
      <c r="B200" s="1">
        <v>1</v>
      </c>
      <c r="C200" s="1">
        <v>9</v>
      </c>
      <c r="D200" s="1">
        <v>3</v>
      </c>
      <c r="E200" s="1">
        <v>3</v>
      </c>
      <c r="F200" s="1">
        <v>2</v>
      </c>
      <c r="G200" s="1">
        <v>44</v>
      </c>
      <c r="H200"/>
      <c r="J200" s="1">
        <v>1238</v>
      </c>
    </row>
    <row r="201" spans="1:20" x14ac:dyDescent="0.3">
      <c r="A201" t="s">
        <v>196</v>
      </c>
      <c r="B201" s="1">
        <v>1</v>
      </c>
      <c r="C201" s="1">
        <v>27</v>
      </c>
      <c r="D201" s="1">
        <v>1</v>
      </c>
      <c r="E201" s="1">
        <v>11</v>
      </c>
      <c r="F201" s="1">
        <v>4</v>
      </c>
      <c r="G201" s="1">
        <v>3</v>
      </c>
      <c r="H201"/>
      <c r="J201" s="1">
        <v>46</v>
      </c>
    </row>
    <row r="202" spans="1:20" x14ac:dyDescent="0.3">
      <c r="A202" t="s">
        <v>184</v>
      </c>
      <c r="B202" s="1">
        <v>1</v>
      </c>
      <c r="C202" s="1" t="s">
        <v>1496</v>
      </c>
      <c r="D202" s="1">
        <v>10</v>
      </c>
      <c r="E202" s="1">
        <v>1</v>
      </c>
      <c r="F202" s="1">
        <v>50</v>
      </c>
      <c r="G202" s="1">
        <v>1</v>
      </c>
      <c r="H202"/>
      <c r="J202" t="s">
        <v>1495</v>
      </c>
      <c r="K202" t="s">
        <v>1494</v>
      </c>
    </row>
    <row r="203" spans="1:20" x14ac:dyDescent="0.3">
      <c r="B203"/>
      <c r="C203"/>
      <c r="D203"/>
      <c r="E203"/>
      <c r="F203"/>
      <c r="G203"/>
      <c r="H203"/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65204-E689-41CF-87A4-A3EDCFD4F791}">
  <dimension ref="A1:I96"/>
  <sheetViews>
    <sheetView tabSelected="1" topLeftCell="A71" workbookViewId="0">
      <selection activeCell="K96" sqref="K96"/>
    </sheetView>
  </sheetViews>
  <sheetFormatPr baseColWidth="10" defaultRowHeight="14.4" x14ac:dyDescent="0.3"/>
  <sheetData>
    <row r="1" spans="1:8" x14ac:dyDescent="0.3">
      <c r="A1" t="s">
        <v>1718</v>
      </c>
    </row>
    <row r="3" spans="1:8" x14ac:dyDescent="0.3">
      <c r="A3" t="s">
        <v>1728</v>
      </c>
      <c r="B3" t="s">
        <v>1727</v>
      </c>
    </row>
    <row r="4" spans="1:8" x14ac:dyDescent="0.3">
      <c r="A4" t="s">
        <v>1726</v>
      </c>
      <c r="B4">
        <v>4</v>
      </c>
    </row>
    <row r="5" spans="1:8" x14ac:dyDescent="0.3">
      <c r="A5" t="s">
        <v>1729</v>
      </c>
      <c r="B5">
        <v>10</v>
      </c>
    </row>
    <row r="6" spans="1:8" x14ac:dyDescent="0.3">
      <c r="A6" t="s">
        <v>1729</v>
      </c>
      <c r="B6">
        <v>3</v>
      </c>
    </row>
    <row r="8" spans="1:8" x14ac:dyDescent="0.3">
      <c r="A8" t="s">
        <v>1721</v>
      </c>
      <c r="B8" t="s">
        <v>1715</v>
      </c>
    </row>
    <row r="9" spans="1:8" x14ac:dyDescent="0.3">
      <c r="B9" t="s">
        <v>1716</v>
      </c>
    </row>
    <row r="10" spans="1:8" x14ac:dyDescent="0.3">
      <c r="B10" t="s">
        <v>1717</v>
      </c>
    </row>
    <row r="12" spans="1:8" x14ac:dyDescent="0.3">
      <c r="A12" s="34" t="s">
        <v>1719</v>
      </c>
    </row>
    <row r="14" spans="1:8" x14ac:dyDescent="0.3">
      <c r="A14" s="47" t="s">
        <v>1649</v>
      </c>
      <c r="B14" t="s">
        <v>1650</v>
      </c>
    </row>
    <row r="15" spans="1:8" x14ac:dyDescent="0.3">
      <c r="B15" t="s">
        <v>1651</v>
      </c>
      <c r="C15" t="s">
        <v>1673</v>
      </c>
      <c r="D15" t="s">
        <v>1674</v>
      </c>
      <c r="E15" t="s">
        <v>1652</v>
      </c>
      <c r="F15" t="s">
        <v>1653</v>
      </c>
      <c r="G15" t="s">
        <v>1654</v>
      </c>
      <c r="H15" t="s">
        <v>1665</v>
      </c>
    </row>
    <row r="16" spans="1:8" x14ac:dyDescent="0.3">
      <c r="A16" t="s">
        <v>1655</v>
      </c>
      <c r="B16">
        <v>3</v>
      </c>
      <c r="C16">
        <v>96.45</v>
      </c>
      <c r="D16">
        <v>32.15</v>
      </c>
      <c r="E16">
        <v>22.753</v>
      </c>
      <c r="F16">
        <v>2000</v>
      </c>
      <c r="G16">
        <v>4.9980000000000001E-4</v>
      </c>
      <c r="H16" t="s">
        <v>1656</v>
      </c>
    </row>
    <row r="17" spans="1:8" x14ac:dyDescent="0.3">
      <c r="A17" t="s">
        <v>1657</v>
      </c>
      <c r="B17">
        <v>234</v>
      </c>
      <c r="C17">
        <v>330.64</v>
      </c>
      <c r="D17">
        <v>1.413</v>
      </c>
    </row>
    <row r="18" spans="1:8" x14ac:dyDescent="0.3">
      <c r="A18" t="s">
        <v>1648</v>
      </c>
    </row>
    <row r="20" spans="1:8" x14ac:dyDescent="0.3">
      <c r="A20" t="s">
        <v>1658</v>
      </c>
      <c r="B20" t="s">
        <v>1659</v>
      </c>
      <c r="C20" t="s">
        <v>1660</v>
      </c>
    </row>
    <row r="21" spans="1:8" x14ac:dyDescent="0.3">
      <c r="B21" t="s">
        <v>1661</v>
      </c>
      <c r="C21" t="s">
        <v>1651</v>
      </c>
      <c r="D21" t="s">
        <v>1662</v>
      </c>
      <c r="E21" t="s">
        <v>1663</v>
      </c>
      <c r="F21" t="s">
        <v>1664</v>
      </c>
      <c r="G21" t="s">
        <v>1665</v>
      </c>
    </row>
    <row r="22" spans="1:8" x14ac:dyDescent="0.3">
      <c r="A22">
        <v>1</v>
      </c>
      <c r="B22" t="s">
        <v>1667</v>
      </c>
      <c r="C22">
        <v>1</v>
      </c>
      <c r="D22">
        <v>0.35352440000000002</v>
      </c>
      <c r="E22">
        <v>4.9975010000000001E-4</v>
      </c>
      <c r="F22">
        <v>2.9985010000000002E-3</v>
      </c>
      <c r="G22" t="s">
        <v>1666</v>
      </c>
    </row>
    <row r="23" spans="1:8" x14ac:dyDescent="0.3">
      <c r="A23">
        <v>2</v>
      </c>
      <c r="B23" t="s">
        <v>1668</v>
      </c>
      <c r="C23">
        <v>1</v>
      </c>
      <c r="D23">
        <v>0.17215929999999999</v>
      </c>
      <c r="E23">
        <v>4.9975010000000001E-4</v>
      </c>
      <c r="F23">
        <v>2.9985010000000002E-3</v>
      </c>
      <c r="G23" t="s">
        <v>1666</v>
      </c>
    </row>
    <row r="24" spans="1:8" x14ac:dyDescent="0.3">
      <c r="A24">
        <v>3</v>
      </c>
      <c r="B24" t="s">
        <v>1669</v>
      </c>
      <c r="C24">
        <v>1</v>
      </c>
      <c r="D24">
        <v>0.3100368</v>
      </c>
      <c r="E24">
        <v>4.9975010000000001E-4</v>
      </c>
      <c r="F24">
        <v>2.9985010000000002E-3</v>
      </c>
      <c r="G24" t="s">
        <v>1666</v>
      </c>
    </row>
    <row r="25" spans="1:8" x14ac:dyDescent="0.3">
      <c r="A25">
        <v>4</v>
      </c>
      <c r="B25" t="s">
        <v>1676</v>
      </c>
      <c r="C25">
        <v>1</v>
      </c>
      <c r="D25">
        <v>0.31040410000000002</v>
      </c>
      <c r="E25">
        <v>4.9975010000000001E-4</v>
      </c>
      <c r="F25">
        <v>2.9985010000000002E-3</v>
      </c>
      <c r="G25" t="s">
        <v>1666</v>
      </c>
    </row>
    <row r="26" spans="1:8" x14ac:dyDescent="0.3">
      <c r="A26">
        <v>5</v>
      </c>
      <c r="B26" t="s">
        <v>1671</v>
      </c>
      <c r="C26">
        <v>1</v>
      </c>
      <c r="D26">
        <v>0.18963189999999999</v>
      </c>
      <c r="E26">
        <v>4.9975010000000001E-4</v>
      </c>
      <c r="F26">
        <v>2.9985010000000002E-3</v>
      </c>
      <c r="G26" t="s">
        <v>1666</v>
      </c>
    </row>
    <row r="27" spans="1:8" x14ac:dyDescent="0.3">
      <c r="A27">
        <v>6</v>
      </c>
      <c r="B27" t="s">
        <v>1672</v>
      </c>
      <c r="C27">
        <v>1</v>
      </c>
      <c r="D27">
        <v>0.18235689999999999</v>
      </c>
      <c r="E27">
        <v>4.9975010000000001E-4</v>
      </c>
      <c r="F27">
        <v>2.9985010000000002E-3</v>
      </c>
      <c r="G27" t="s">
        <v>1666</v>
      </c>
    </row>
    <row r="29" spans="1:8" x14ac:dyDescent="0.3">
      <c r="A29" s="34" t="s">
        <v>1720</v>
      </c>
    </row>
    <row r="30" spans="1:8" x14ac:dyDescent="0.3">
      <c r="A30" t="s">
        <v>1649</v>
      </c>
      <c r="B30" t="s">
        <v>1650</v>
      </c>
    </row>
    <row r="31" spans="1:8" x14ac:dyDescent="0.3">
      <c r="B31" t="s">
        <v>1651</v>
      </c>
      <c r="C31" t="s">
        <v>1673</v>
      </c>
      <c r="D31" t="s">
        <v>1674</v>
      </c>
      <c r="E31" t="s">
        <v>1652</v>
      </c>
      <c r="F31" t="s">
        <v>1653</v>
      </c>
      <c r="G31" t="s">
        <v>1654</v>
      </c>
      <c r="H31" t="s">
        <v>1665</v>
      </c>
    </row>
    <row r="32" spans="1:8" x14ac:dyDescent="0.3">
      <c r="A32" t="s">
        <v>1655</v>
      </c>
      <c r="B32">
        <v>9</v>
      </c>
      <c r="C32">
        <v>759.87</v>
      </c>
      <c r="D32">
        <v>84.43</v>
      </c>
      <c r="E32">
        <v>57.357999999999997</v>
      </c>
      <c r="F32">
        <v>2000</v>
      </c>
      <c r="G32">
        <v>4.9980000000000001E-4</v>
      </c>
      <c r="H32" t="s">
        <v>1656</v>
      </c>
    </row>
    <row r="33" spans="1:7" x14ac:dyDescent="0.3">
      <c r="A33" t="s">
        <v>1657</v>
      </c>
      <c r="B33">
        <v>1783</v>
      </c>
      <c r="C33">
        <v>2624.56</v>
      </c>
      <c r="D33">
        <v>1.472</v>
      </c>
    </row>
    <row r="36" spans="1:7" x14ac:dyDescent="0.3">
      <c r="A36" t="s">
        <v>1658</v>
      </c>
      <c r="B36" t="s">
        <v>1659</v>
      </c>
      <c r="C36" t="s">
        <v>1660</v>
      </c>
    </row>
    <row r="37" spans="1:7" x14ac:dyDescent="0.3">
      <c r="B37" t="s">
        <v>1661</v>
      </c>
      <c r="C37" t="s">
        <v>1651</v>
      </c>
      <c r="D37" t="s">
        <v>1662</v>
      </c>
      <c r="E37" t="s">
        <v>1663</v>
      </c>
      <c r="F37" t="s">
        <v>1664</v>
      </c>
      <c r="G37" t="s">
        <v>1665</v>
      </c>
    </row>
    <row r="38" spans="1:7" x14ac:dyDescent="0.3">
      <c r="A38">
        <v>1</v>
      </c>
      <c r="B38" t="s">
        <v>1667</v>
      </c>
      <c r="C38">
        <v>1</v>
      </c>
      <c r="D38">
        <v>0.50711010000000001</v>
      </c>
      <c r="E38">
        <v>4.9975010000000001E-4</v>
      </c>
      <c r="F38">
        <v>2.248876E-2</v>
      </c>
      <c r="G38" t="s">
        <v>1675</v>
      </c>
    </row>
    <row r="39" spans="1:7" x14ac:dyDescent="0.3">
      <c r="A39">
        <v>2</v>
      </c>
      <c r="B39" t="s">
        <v>1668</v>
      </c>
      <c r="C39">
        <v>1</v>
      </c>
      <c r="D39">
        <v>0.45502730000000002</v>
      </c>
      <c r="E39">
        <v>4.9975010000000001E-4</v>
      </c>
      <c r="F39">
        <v>2.248876E-2</v>
      </c>
      <c r="G39" t="s">
        <v>1675</v>
      </c>
    </row>
    <row r="40" spans="1:7" x14ac:dyDescent="0.3">
      <c r="A40">
        <v>3</v>
      </c>
      <c r="B40" t="s">
        <v>1669</v>
      </c>
      <c r="C40">
        <v>1</v>
      </c>
      <c r="D40">
        <v>0.29755019999999999</v>
      </c>
      <c r="E40">
        <v>4.9975010000000001E-4</v>
      </c>
      <c r="F40">
        <v>2.248876E-2</v>
      </c>
      <c r="G40" t="s">
        <v>1675</v>
      </c>
    </row>
    <row r="41" spans="1:7" x14ac:dyDescent="0.3">
      <c r="A41">
        <v>4</v>
      </c>
      <c r="B41" t="s">
        <v>1676</v>
      </c>
      <c r="C41">
        <v>1</v>
      </c>
      <c r="D41">
        <v>0.3457228</v>
      </c>
      <c r="E41">
        <v>4.9975010000000001E-4</v>
      </c>
      <c r="F41">
        <v>2.248876E-2</v>
      </c>
      <c r="G41" t="s">
        <v>1675</v>
      </c>
    </row>
    <row r="42" spans="1:7" x14ac:dyDescent="0.3">
      <c r="A42">
        <v>5</v>
      </c>
      <c r="B42" t="s">
        <v>1677</v>
      </c>
      <c r="C42">
        <v>1</v>
      </c>
      <c r="D42">
        <v>0.3058611</v>
      </c>
      <c r="E42">
        <v>4.9975010000000001E-4</v>
      </c>
      <c r="F42">
        <v>2.248876E-2</v>
      </c>
      <c r="G42" t="s">
        <v>1675</v>
      </c>
    </row>
    <row r="43" spans="1:7" x14ac:dyDescent="0.3">
      <c r="A43">
        <v>6</v>
      </c>
      <c r="B43" t="s">
        <v>1678</v>
      </c>
      <c r="C43">
        <v>1</v>
      </c>
      <c r="D43">
        <v>0.66652080000000002</v>
      </c>
      <c r="E43">
        <v>4.9975010000000001E-4</v>
      </c>
      <c r="F43">
        <v>2.248876E-2</v>
      </c>
      <c r="G43" t="s">
        <v>1675</v>
      </c>
    </row>
    <row r="44" spans="1:7" x14ac:dyDescent="0.3">
      <c r="A44">
        <v>7</v>
      </c>
      <c r="B44" t="s">
        <v>1679</v>
      </c>
      <c r="C44">
        <v>1</v>
      </c>
      <c r="D44">
        <v>0.59034869999999995</v>
      </c>
      <c r="E44">
        <v>4.9975010000000001E-4</v>
      </c>
      <c r="F44">
        <v>2.248876E-2</v>
      </c>
      <c r="G44" t="s">
        <v>1675</v>
      </c>
    </row>
    <row r="45" spans="1:7" x14ac:dyDescent="0.3">
      <c r="A45">
        <v>8</v>
      </c>
      <c r="B45" t="s">
        <v>1680</v>
      </c>
      <c r="C45">
        <v>1</v>
      </c>
      <c r="D45">
        <v>0.48115599999999997</v>
      </c>
      <c r="E45">
        <v>4.9975010000000001E-4</v>
      </c>
      <c r="F45">
        <v>2.248876E-2</v>
      </c>
      <c r="G45" t="s">
        <v>1675</v>
      </c>
    </row>
    <row r="46" spans="1:7" x14ac:dyDescent="0.3">
      <c r="A46">
        <v>9</v>
      </c>
      <c r="B46" t="s">
        <v>1681</v>
      </c>
      <c r="C46">
        <v>1</v>
      </c>
      <c r="D46">
        <v>0.56082030000000005</v>
      </c>
      <c r="E46">
        <v>4.9975010000000001E-4</v>
      </c>
      <c r="F46">
        <v>2.248876E-2</v>
      </c>
      <c r="G46" t="s">
        <v>1675</v>
      </c>
    </row>
    <row r="47" spans="1:7" x14ac:dyDescent="0.3">
      <c r="A47">
        <v>10</v>
      </c>
      <c r="B47" t="s">
        <v>1670</v>
      </c>
      <c r="C47">
        <v>1</v>
      </c>
      <c r="D47">
        <v>0.55739050000000001</v>
      </c>
      <c r="E47">
        <v>4.9975010000000001E-4</v>
      </c>
      <c r="F47">
        <v>2.248876E-2</v>
      </c>
      <c r="G47" t="s">
        <v>1675</v>
      </c>
    </row>
    <row r="48" spans="1:7" x14ac:dyDescent="0.3">
      <c r="A48">
        <v>11</v>
      </c>
      <c r="B48" t="s">
        <v>1671</v>
      </c>
      <c r="C48">
        <v>1</v>
      </c>
      <c r="D48">
        <v>0.41647230000000002</v>
      </c>
      <c r="E48">
        <v>4.9975010000000001E-4</v>
      </c>
      <c r="F48">
        <v>2.248876E-2</v>
      </c>
      <c r="G48" t="s">
        <v>1675</v>
      </c>
    </row>
    <row r="49" spans="1:7" x14ac:dyDescent="0.3">
      <c r="A49">
        <v>12</v>
      </c>
      <c r="B49" t="s">
        <v>1682</v>
      </c>
      <c r="C49">
        <v>1</v>
      </c>
      <c r="D49">
        <v>0.3603982</v>
      </c>
      <c r="E49">
        <v>4.9975010000000001E-4</v>
      </c>
      <c r="F49">
        <v>2.248876E-2</v>
      </c>
      <c r="G49" t="s">
        <v>1675</v>
      </c>
    </row>
    <row r="50" spans="1:7" x14ac:dyDescent="0.3">
      <c r="A50">
        <v>13</v>
      </c>
      <c r="B50" t="s">
        <v>1683</v>
      </c>
      <c r="C50">
        <v>1</v>
      </c>
      <c r="D50">
        <v>0.45798870000000003</v>
      </c>
      <c r="E50">
        <v>4.9975010000000001E-4</v>
      </c>
      <c r="F50">
        <v>2.248876E-2</v>
      </c>
      <c r="G50" t="s">
        <v>1675</v>
      </c>
    </row>
    <row r="51" spans="1:7" x14ac:dyDescent="0.3">
      <c r="A51">
        <v>14</v>
      </c>
      <c r="B51" t="s">
        <v>1684</v>
      </c>
      <c r="C51">
        <v>1</v>
      </c>
      <c r="D51">
        <v>0.43455660000000002</v>
      </c>
      <c r="E51">
        <v>4.9975010000000001E-4</v>
      </c>
      <c r="F51">
        <v>2.248876E-2</v>
      </c>
      <c r="G51" t="s">
        <v>1675</v>
      </c>
    </row>
    <row r="52" spans="1:7" x14ac:dyDescent="0.3">
      <c r="A52">
        <v>15</v>
      </c>
      <c r="B52" t="s">
        <v>1685</v>
      </c>
      <c r="C52">
        <v>1</v>
      </c>
      <c r="D52">
        <v>0.3704095</v>
      </c>
      <c r="E52">
        <v>4.9975010000000001E-4</v>
      </c>
      <c r="F52">
        <v>2.248876E-2</v>
      </c>
      <c r="G52" t="s">
        <v>1675</v>
      </c>
    </row>
    <row r="53" spans="1:7" x14ac:dyDescent="0.3">
      <c r="A53">
        <v>16</v>
      </c>
      <c r="B53" t="s">
        <v>1686</v>
      </c>
      <c r="C53">
        <v>1</v>
      </c>
      <c r="D53">
        <v>0.3581145</v>
      </c>
      <c r="E53">
        <v>4.9975010000000001E-4</v>
      </c>
      <c r="F53">
        <v>2.248876E-2</v>
      </c>
      <c r="G53" t="s">
        <v>1675</v>
      </c>
    </row>
    <row r="54" spans="1:7" x14ac:dyDescent="0.3">
      <c r="A54">
        <v>17</v>
      </c>
      <c r="B54" t="s">
        <v>1687</v>
      </c>
      <c r="C54">
        <v>1</v>
      </c>
      <c r="D54">
        <v>0.45561560000000001</v>
      </c>
      <c r="E54">
        <v>4.9975010000000001E-4</v>
      </c>
      <c r="F54">
        <v>2.248876E-2</v>
      </c>
      <c r="G54" t="s">
        <v>1675</v>
      </c>
    </row>
    <row r="55" spans="1:7" x14ac:dyDescent="0.3">
      <c r="A55">
        <v>18</v>
      </c>
      <c r="B55" t="s">
        <v>1672</v>
      </c>
      <c r="C55">
        <v>1</v>
      </c>
      <c r="D55">
        <v>0.56442840000000005</v>
      </c>
      <c r="E55">
        <v>4.9975010000000001E-4</v>
      </c>
      <c r="F55">
        <v>2.248876E-2</v>
      </c>
      <c r="G55" t="s">
        <v>1675</v>
      </c>
    </row>
    <row r="56" spans="1:7" x14ac:dyDescent="0.3">
      <c r="A56">
        <v>19</v>
      </c>
      <c r="B56" t="s">
        <v>1688</v>
      </c>
      <c r="C56">
        <v>1</v>
      </c>
      <c r="D56">
        <v>0.45010420000000001</v>
      </c>
      <c r="E56">
        <v>4.9975010000000001E-4</v>
      </c>
      <c r="F56">
        <v>2.248876E-2</v>
      </c>
      <c r="G56" t="s">
        <v>1675</v>
      </c>
    </row>
    <row r="57" spans="1:7" x14ac:dyDescent="0.3">
      <c r="A57">
        <v>20</v>
      </c>
      <c r="B57" t="s">
        <v>1689</v>
      </c>
      <c r="C57">
        <v>1</v>
      </c>
      <c r="D57">
        <v>0.2537973</v>
      </c>
      <c r="E57">
        <v>4.9975010000000001E-4</v>
      </c>
      <c r="F57">
        <v>2.248876E-2</v>
      </c>
      <c r="G57" t="s">
        <v>1675</v>
      </c>
    </row>
    <row r="58" spans="1:7" x14ac:dyDescent="0.3">
      <c r="A58">
        <v>21</v>
      </c>
      <c r="B58" t="s">
        <v>1690</v>
      </c>
      <c r="C58">
        <v>1</v>
      </c>
      <c r="D58">
        <v>0.70512140000000001</v>
      </c>
      <c r="E58">
        <v>4.9975010000000001E-4</v>
      </c>
      <c r="F58">
        <v>2.248876E-2</v>
      </c>
      <c r="G58" t="s">
        <v>1675</v>
      </c>
    </row>
    <row r="59" spans="1:7" x14ac:dyDescent="0.3">
      <c r="A59">
        <v>22</v>
      </c>
      <c r="B59" t="s">
        <v>1691</v>
      </c>
      <c r="C59">
        <v>1</v>
      </c>
      <c r="D59">
        <v>0.67061340000000003</v>
      </c>
      <c r="E59">
        <v>4.9975010000000001E-4</v>
      </c>
      <c r="F59">
        <v>2.248876E-2</v>
      </c>
      <c r="G59" t="s">
        <v>1675</v>
      </c>
    </row>
    <row r="60" spans="1:7" x14ac:dyDescent="0.3">
      <c r="A60">
        <v>23</v>
      </c>
      <c r="B60" t="s">
        <v>1692</v>
      </c>
      <c r="C60">
        <v>1</v>
      </c>
      <c r="D60">
        <v>0.40487139999999999</v>
      </c>
      <c r="E60">
        <v>4.9975010000000001E-4</v>
      </c>
      <c r="F60">
        <v>2.248876E-2</v>
      </c>
      <c r="G60" t="s">
        <v>1675</v>
      </c>
    </row>
    <row r="61" spans="1:7" x14ac:dyDescent="0.3">
      <c r="A61">
        <v>24</v>
      </c>
      <c r="B61" t="s">
        <v>1693</v>
      </c>
      <c r="C61">
        <v>1</v>
      </c>
      <c r="D61">
        <v>0.34137800000000001</v>
      </c>
      <c r="E61">
        <v>4.9975010000000001E-4</v>
      </c>
      <c r="F61">
        <v>2.248876E-2</v>
      </c>
      <c r="G61" t="s">
        <v>1675</v>
      </c>
    </row>
    <row r="62" spans="1:7" x14ac:dyDescent="0.3">
      <c r="A62">
        <v>25</v>
      </c>
      <c r="B62" t="s">
        <v>1694</v>
      </c>
      <c r="C62">
        <v>1</v>
      </c>
      <c r="D62">
        <v>0.20163490000000001</v>
      </c>
      <c r="E62">
        <v>4.9975010000000001E-4</v>
      </c>
      <c r="F62">
        <v>2.248876E-2</v>
      </c>
      <c r="G62" t="s">
        <v>1675</v>
      </c>
    </row>
    <row r="63" spans="1:7" x14ac:dyDescent="0.3">
      <c r="A63">
        <v>26</v>
      </c>
      <c r="B63" t="s">
        <v>1695</v>
      </c>
      <c r="C63">
        <v>1</v>
      </c>
      <c r="D63">
        <v>0.31687189999999998</v>
      </c>
      <c r="E63">
        <v>4.9975010000000001E-4</v>
      </c>
      <c r="F63">
        <v>2.248876E-2</v>
      </c>
      <c r="G63" t="s">
        <v>1675</v>
      </c>
    </row>
    <row r="64" spans="1:7" x14ac:dyDescent="0.3">
      <c r="A64">
        <v>27</v>
      </c>
      <c r="B64" t="s">
        <v>1696</v>
      </c>
      <c r="C64">
        <v>1</v>
      </c>
      <c r="D64">
        <v>0.52265980000000001</v>
      </c>
      <c r="E64">
        <v>4.9975010000000001E-4</v>
      </c>
      <c r="F64">
        <v>2.248876E-2</v>
      </c>
      <c r="G64" t="s">
        <v>1675</v>
      </c>
    </row>
    <row r="65" spans="1:7" x14ac:dyDescent="0.3">
      <c r="A65">
        <v>28</v>
      </c>
      <c r="B65" t="s">
        <v>1697</v>
      </c>
      <c r="C65">
        <v>1</v>
      </c>
      <c r="D65">
        <v>0.40096179999999998</v>
      </c>
      <c r="E65">
        <v>4.9975010000000001E-4</v>
      </c>
      <c r="F65">
        <v>2.248876E-2</v>
      </c>
      <c r="G65" t="s">
        <v>1675</v>
      </c>
    </row>
    <row r="66" spans="1:7" x14ac:dyDescent="0.3">
      <c r="A66">
        <v>29</v>
      </c>
      <c r="B66" t="s">
        <v>1698</v>
      </c>
      <c r="C66">
        <v>1</v>
      </c>
      <c r="D66">
        <v>0.33818320000000002</v>
      </c>
      <c r="E66">
        <v>4.9975010000000001E-4</v>
      </c>
      <c r="F66">
        <v>2.248876E-2</v>
      </c>
      <c r="G66" t="s">
        <v>1675</v>
      </c>
    </row>
    <row r="67" spans="1:7" x14ac:dyDescent="0.3">
      <c r="A67">
        <v>30</v>
      </c>
      <c r="B67" t="s">
        <v>1699</v>
      </c>
      <c r="C67">
        <v>1</v>
      </c>
      <c r="D67">
        <v>0.48234830000000001</v>
      </c>
      <c r="E67">
        <v>4.9975010000000001E-4</v>
      </c>
      <c r="F67">
        <v>2.248876E-2</v>
      </c>
      <c r="G67" t="s">
        <v>1675</v>
      </c>
    </row>
    <row r="68" spans="1:7" x14ac:dyDescent="0.3">
      <c r="A68">
        <v>31</v>
      </c>
      <c r="B68" t="s">
        <v>1700</v>
      </c>
      <c r="C68">
        <v>1</v>
      </c>
      <c r="D68">
        <v>0.4672171</v>
      </c>
      <c r="E68">
        <v>4.9975010000000001E-4</v>
      </c>
      <c r="F68">
        <v>2.248876E-2</v>
      </c>
      <c r="G68" t="s">
        <v>1675</v>
      </c>
    </row>
    <row r="69" spans="1:7" x14ac:dyDescent="0.3">
      <c r="A69">
        <v>32</v>
      </c>
      <c r="B69" t="s">
        <v>1701</v>
      </c>
      <c r="C69">
        <v>1</v>
      </c>
      <c r="D69">
        <v>0.44607639999999998</v>
      </c>
      <c r="E69">
        <v>4.9975010000000001E-4</v>
      </c>
      <c r="F69">
        <v>2.248876E-2</v>
      </c>
      <c r="G69" t="s">
        <v>1675</v>
      </c>
    </row>
    <row r="70" spans="1:7" x14ac:dyDescent="0.3">
      <c r="A70">
        <v>33</v>
      </c>
      <c r="B70" t="s">
        <v>1702</v>
      </c>
      <c r="C70">
        <v>1</v>
      </c>
      <c r="D70">
        <v>0.54263570000000005</v>
      </c>
      <c r="E70">
        <v>4.9975010000000001E-4</v>
      </c>
      <c r="F70">
        <v>2.248876E-2</v>
      </c>
      <c r="G70" t="s">
        <v>1675</v>
      </c>
    </row>
    <row r="71" spans="1:7" x14ac:dyDescent="0.3">
      <c r="A71">
        <v>34</v>
      </c>
      <c r="B71" t="s">
        <v>1703</v>
      </c>
      <c r="C71">
        <v>1</v>
      </c>
      <c r="D71">
        <v>0.36887399999999998</v>
      </c>
      <c r="E71">
        <v>4.9975010000000001E-4</v>
      </c>
      <c r="F71">
        <v>2.248876E-2</v>
      </c>
      <c r="G71" t="s">
        <v>1675</v>
      </c>
    </row>
    <row r="72" spans="1:7" x14ac:dyDescent="0.3">
      <c r="A72">
        <v>35</v>
      </c>
      <c r="B72" t="s">
        <v>1704</v>
      </c>
      <c r="C72">
        <v>1</v>
      </c>
      <c r="D72">
        <v>0.64279030000000004</v>
      </c>
      <c r="E72">
        <v>4.9975010000000001E-4</v>
      </c>
      <c r="F72">
        <v>2.248876E-2</v>
      </c>
      <c r="G72" t="s">
        <v>1675</v>
      </c>
    </row>
    <row r="73" spans="1:7" x14ac:dyDescent="0.3">
      <c r="A73">
        <v>36</v>
      </c>
      <c r="B73" t="s">
        <v>1705</v>
      </c>
      <c r="C73">
        <v>1</v>
      </c>
      <c r="D73">
        <v>0.63335870000000005</v>
      </c>
      <c r="E73">
        <v>4.9975010000000001E-4</v>
      </c>
      <c r="F73">
        <v>2.248876E-2</v>
      </c>
      <c r="G73" t="s">
        <v>1675</v>
      </c>
    </row>
    <row r="74" spans="1:7" x14ac:dyDescent="0.3">
      <c r="A74">
        <v>37</v>
      </c>
      <c r="B74" t="s">
        <v>1706</v>
      </c>
      <c r="C74">
        <v>1</v>
      </c>
      <c r="D74">
        <v>0.58855100000000005</v>
      </c>
      <c r="E74">
        <v>4.9975010000000001E-4</v>
      </c>
      <c r="F74">
        <v>2.248876E-2</v>
      </c>
      <c r="G74" t="s">
        <v>1675</v>
      </c>
    </row>
    <row r="75" spans="1:7" x14ac:dyDescent="0.3">
      <c r="A75">
        <v>38</v>
      </c>
      <c r="B75" t="s">
        <v>1707</v>
      </c>
      <c r="C75">
        <v>1</v>
      </c>
      <c r="D75">
        <v>0.2423786</v>
      </c>
      <c r="E75">
        <v>4.9975010000000001E-4</v>
      </c>
      <c r="F75">
        <v>2.248876E-2</v>
      </c>
      <c r="G75" t="s">
        <v>1675</v>
      </c>
    </row>
    <row r="76" spans="1:7" x14ac:dyDescent="0.3">
      <c r="A76">
        <v>39</v>
      </c>
      <c r="B76" t="s">
        <v>1708</v>
      </c>
      <c r="C76">
        <v>1</v>
      </c>
      <c r="D76">
        <v>0.58854139999999999</v>
      </c>
      <c r="E76">
        <v>4.9975010000000001E-4</v>
      </c>
      <c r="F76">
        <v>2.248876E-2</v>
      </c>
      <c r="G76" t="s">
        <v>1675</v>
      </c>
    </row>
    <row r="77" spans="1:7" x14ac:dyDescent="0.3">
      <c r="A77">
        <v>40</v>
      </c>
      <c r="B77" t="s">
        <v>1709</v>
      </c>
      <c r="C77">
        <v>1</v>
      </c>
      <c r="D77">
        <v>0.32073600000000002</v>
      </c>
      <c r="E77">
        <v>4.9975010000000001E-4</v>
      </c>
      <c r="F77">
        <v>2.248876E-2</v>
      </c>
      <c r="G77" t="s">
        <v>1675</v>
      </c>
    </row>
    <row r="78" spans="1:7" x14ac:dyDescent="0.3">
      <c r="A78">
        <v>41</v>
      </c>
      <c r="B78" t="s">
        <v>1710</v>
      </c>
      <c r="C78">
        <v>1</v>
      </c>
      <c r="D78">
        <v>0.44300089999999998</v>
      </c>
      <c r="E78">
        <v>4.9975010000000001E-4</v>
      </c>
      <c r="F78">
        <v>2.248876E-2</v>
      </c>
      <c r="G78" t="s">
        <v>1675</v>
      </c>
    </row>
    <row r="79" spans="1:7" x14ac:dyDescent="0.3">
      <c r="A79">
        <v>42</v>
      </c>
      <c r="B79" t="s">
        <v>1711</v>
      </c>
      <c r="C79">
        <v>1</v>
      </c>
      <c r="D79">
        <v>0.52596109999999996</v>
      </c>
      <c r="E79">
        <v>4.9975010000000001E-4</v>
      </c>
      <c r="F79">
        <v>2.248876E-2</v>
      </c>
      <c r="G79" t="s">
        <v>1675</v>
      </c>
    </row>
    <row r="80" spans="1:7" x14ac:dyDescent="0.3">
      <c r="A80">
        <v>43</v>
      </c>
      <c r="B80" t="s">
        <v>1712</v>
      </c>
      <c r="C80">
        <v>1</v>
      </c>
      <c r="D80">
        <v>0.38284230000000002</v>
      </c>
      <c r="E80">
        <v>4.9975010000000001E-4</v>
      </c>
      <c r="F80">
        <v>2.248876E-2</v>
      </c>
      <c r="G80" t="s">
        <v>1675</v>
      </c>
    </row>
    <row r="81" spans="1:9" x14ac:dyDescent="0.3">
      <c r="A81">
        <v>44</v>
      </c>
      <c r="B81" t="s">
        <v>1713</v>
      </c>
      <c r="C81">
        <v>1</v>
      </c>
      <c r="D81">
        <v>0.66305809999999998</v>
      </c>
      <c r="E81">
        <v>4.9975010000000001E-4</v>
      </c>
      <c r="F81">
        <v>2.248876E-2</v>
      </c>
      <c r="G81" t="s">
        <v>1675</v>
      </c>
    </row>
    <row r="82" spans="1:9" x14ac:dyDescent="0.3">
      <c r="A82">
        <v>45</v>
      </c>
      <c r="B82" t="s">
        <v>1714</v>
      </c>
      <c r="C82">
        <v>1</v>
      </c>
      <c r="D82">
        <v>0.32675680000000001</v>
      </c>
      <c r="E82">
        <v>4.9975010000000001E-4</v>
      </c>
      <c r="F82">
        <v>2.248876E-2</v>
      </c>
      <c r="G82" t="s">
        <v>1675</v>
      </c>
    </row>
    <row r="85" spans="1:9" x14ac:dyDescent="0.3">
      <c r="A85" s="34" t="s">
        <v>1730</v>
      </c>
    </row>
    <row r="86" spans="1:9" x14ac:dyDescent="0.3">
      <c r="A86" t="s">
        <v>1649</v>
      </c>
      <c r="B86" t="s">
        <v>1650</v>
      </c>
    </row>
    <row r="87" spans="1:9" x14ac:dyDescent="0.3">
      <c r="B87" t="s">
        <v>1651</v>
      </c>
      <c r="C87" t="s">
        <v>1673</v>
      </c>
      <c r="D87" t="s">
        <v>1674</v>
      </c>
      <c r="E87" t="s">
        <v>1652</v>
      </c>
      <c r="F87" t="s">
        <v>1653</v>
      </c>
      <c r="G87" t="s">
        <v>1654</v>
      </c>
      <c r="H87" t="s">
        <v>1665</v>
      </c>
    </row>
    <row r="88" spans="1:9" x14ac:dyDescent="0.3">
      <c r="A88" t="s">
        <v>1655</v>
      </c>
      <c r="B88">
        <v>2</v>
      </c>
      <c r="C88">
        <v>814.6</v>
      </c>
      <c r="D88">
        <v>407.3</v>
      </c>
      <c r="E88">
        <v>143.24</v>
      </c>
      <c r="F88">
        <v>2000</v>
      </c>
      <c r="G88">
        <v>4.9980000000000001E-4</v>
      </c>
      <c r="H88" t="s">
        <v>1656</v>
      </c>
    </row>
    <row r="89" spans="1:9" x14ac:dyDescent="0.3">
      <c r="A89" t="s">
        <v>1657</v>
      </c>
      <c r="B89">
        <v>1790</v>
      </c>
      <c r="C89">
        <v>5089.8999999999996</v>
      </c>
      <c r="D89">
        <v>2.84</v>
      </c>
    </row>
    <row r="90" spans="1:9" x14ac:dyDescent="0.3">
      <c r="A90" t="s">
        <v>1648</v>
      </c>
    </row>
    <row r="92" spans="1:9" x14ac:dyDescent="0.3">
      <c r="A92" t="s">
        <v>1722</v>
      </c>
      <c r="B92" t="s">
        <v>1723</v>
      </c>
    </row>
    <row r="93" spans="1:9" x14ac:dyDescent="0.3">
      <c r="B93" t="s">
        <v>1661</v>
      </c>
      <c r="C93" t="s">
        <v>1651</v>
      </c>
      <c r="D93" t="s">
        <v>1724</v>
      </c>
      <c r="E93" t="s">
        <v>1725</v>
      </c>
      <c r="F93" t="s">
        <v>1662</v>
      </c>
      <c r="G93" t="s">
        <v>1663</v>
      </c>
      <c r="H93" t="s">
        <v>1664</v>
      </c>
      <c r="I93" t="s">
        <v>1665</v>
      </c>
    </row>
    <row r="94" spans="1:9" x14ac:dyDescent="0.3">
      <c r="A94">
        <v>1</v>
      </c>
      <c r="B94" t="s">
        <v>1667</v>
      </c>
      <c r="C94">
        <v>1</v>
      </c>
      <c r="D94">
        <v>5499.84</v>
      </c>
      <c r="E94">
        <v>659.16200000000003</v>
      </c>
      <c r="F94">
        <v>0.3366228</v>
      </c>
      <c r="G94">
        <v>4.9975010000000001E-4</v>
      </c>
      <c r="H94">
        <v>1.4992499999999999E-3</v>
      </c>
      <c r="I94" t="s">
        <v>1666</v>
      </c>
    </row>
    <row r="95" spans="1:9" x14ac:dyDescent="0.3">
      <c r="A95">
        <v>2</v>
      </c>
      <c r="B95" t="s">
        <v>1668</v>
      </c>
      <c r="C95">
        <v>1</v>
      </c>
      <c r="D95">
        <v>4622.3360000000002</v>
      </c>
      <c r="E95">
        <v>527.596</v>
      </c>
      <c r="F95">
        <v>0.26266899999999999</v>
      </c>
      <c r="G95">
        <v>4.9975010000000001E-4</v>
      </c>
      <c r="H95">
        <v>1.4992499999999999E-3</v>
      </c>
      <c r="I95" t="s">
        <v>1666</v>
      </c>
    </row>
    <row r="96" spans="1:9" x14ac:dyDescent="0.3">
      <c r="A96">
        <v>3</v>
      </c>
      <c r="B96" t="s">
        <v>1670</v>
      </c>
      <c r="C96">
        <v>1</v>
      </c>
      <c r="D96">
        <v>7502.9560000000001</v>
      </c>
      <c r="E96">
        <v>489.60379999999998</v>
      </c>
      <c r="F96">
        <v>0.3796544</v>
      </c>
      <c r="G96">
        <v>4.9975010000000001E-4</v>
      </c>
      <c r="H96">
        <v>1.4992499999999999E-3</v>
      </c>
      <c r="I96" t="s">
        <v>1666</v>
      </c>
    </row>
  </sheetData>
  <phoneticPr fontId="18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Legend</vt:lpstr>
      <vt:lpstr>S1_Sperman_Correlations</vt:lpstr>
      <vt:lpstr>S2_Clusters</vt:lpstr>
      <vt:lpstr>S3_Group-parameters</vt:lpstr>
      <vt:lpstr>S4_Fitness_C.glabrata</vt:lpstr>
      <vt:lpstr>S5_Fitness_Candida_species</vt:lpstr>
      <vt:lpstr>S6_Correlation_species</vt:lpstr>
      <vt:lpstr>S7_MLST_results</vt:lpstr>
      <vt:lpstr>S8_PERMANOV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oph Schüller</dc:creator>
  <cp:keywords/>
  <dc:description/>
  <cp:lastModifiedBy>Schüller Christoph</cp:lastModifiedBy>
  <cp:revision/>
  <dcterms:created xsi:type="dcterms:W3CDTF">2024-05-03T11:59:32Z</dcterms:created>
  <dcterms:modified xsi:type="dcterms:W3CDTF">2025-10-27T12:07:30Z</dcterms:modified>
  <cp:category/>
  <cp:contentStatus/>
</cp:coreProperties>
</file>